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filterPrivacy="1" defaultThemeVersion="124226"/>
  <xr:revisionPtr revIDLastSave="2" documentId="13_ncr:1_{6124F426-2A88-43B6-A876-6DFB42B9C0A1}" xr6:coauthVersionLast="41" xr6:coauthVersionMax="45" xr10:uidLastSave="{7CAE8CA6-8466-4A39-8526-F87B65FB2616}"/>
  <bookViews>
    <workbookView xWindow="28680" yWindow="-120" windowWidth="25440" windowHeight="15390" xr2:uid="{00000000-000D-0000-FFFF-FFFF00000000}"/>
  </bookViews>
  <sheets>
    <sheet name="Figure 2" sheetId="5" r:id="rId1"/>
    <sheet name="Figure 3" sheetId="6" r:id="rId2"/>
    <sheet name="Figure 4" sheetId="7" r:id="rId3"/>
    <sheet name="Figure 5" sheetId="17" r:id="rId4"/>
    <sheet name="Figure 6" sheetId="8" r:id="rId5"/>
    <sheet name="Figure 7" sheetId="11" r:id="rId6"/>
    <sheet name="Figure 8" sheetId="20" r:id="rId7"/>
    <sheet name="Supp Figure 3" sheetId="12" r:id="rId8"/>
    <sheet name="Supp Figure 5" sheetId="21" r:id="rId9"/>
    <sheet name="Supp Figure 7" sheetId="13" r:id="rId10"/>
    <sheet name="Supp Figure 8" sheetId="14" r:id="rId11"/>
    <sheet name="Supp Figure 9" sheetId="15" r:id="rId12"/>
    <sheet name="Supp Figure 10" sheetId="22" r:id="rId13"/>
    <sheet name="Supp Figure 11" sheetId="16" r:id="rId14"/>
    <sheet name="Supp Table 1" sheetId="23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32" i="11" l="1"/>
  <c r="AA32" i="11"/>
  <c r="Z32" i="11"/>
  <c r="Y32" i="11"/>
  <c r="X32" i="11"/>
  <c r="AD31" i="11"/>
  <c r="AA31" i="11"/>
  <c r="Z31" i="11"/>
  <c r="Y31" i="11"/>
  <c r="X31" i="11"/>
  <c r="AD28" i="11"/>
  <c r="AA28" i="11"/>
  <c r="Z28" i="11"/>
  <c r="Y28" i="11"/>
  <c r="X28" i="11"/>
  <c r="AD27" i="11"/>
  <c r="AA27" i="11"/>
  <c r="Z27" i="11"/>
  <c r="Y27" i="11"/>
  <c r="X27" i="11"/>
  <c r="AD24" i="11"/>
  <c r="AA24" i="11"/>
  <c r="Z24" i="11"/>
  <c r="Y24" i="11"/>
  <c r="X24" i="11"/>
  <c r="AD23" i="11"/>
  <c r="AA23" i="11"/>
  <c r="Z23" i="11"/>
  <c r="Y23" i="11"/>
  <c r="X23" i="11"/>
  <c r="AD20" i="11"/>
  <c r="AA20" i="11"/>
  <c r="Z20" i="11"/>
  <c r="Y20" i="11"/>
  <c r="X20" i="11"/>
  <c r="AD19" i="11"/>
  <c r="AA19" i="11"/>
  <c r="Z19" i="11"/>
  <c r="Y19" i="11"/>
  <c r="X19" i="11"/>
  <c r="AD16" i="11"/>
  <c r="AA16" i="11"/>
  <c r="Z16" i="11"/>
  <c r="Z17" i="11" s="1"/>
  <c r="Y16" i="11"/>
  <c r="X16" i="11"/>
  <c r="AD15" i="11"/>
  <c r="AA15" i="11"/>
  <c r="Z15" i="11"/>
  <c r="Y15" i="11"/>
  <c r="X15" i="11"/>
  <c r="AD12" i="11"/>
  <c r="AC12" i="11"/>
  <c r="AB12" i="11"/>
  <c r="AA12" i="11"/>
  <c r="AD11" i="11"/>
  <c r="AC11" i="11"/>
  <c r="AB11" i="11"/>
  <c r="AA11" i="11"/>
  <c r="AD8" i="11"/>
  <c r="AC8" i="11"/>
  <c r="AB8" i="11"/>
  <c r="AA8" i="11"/>
  <c r="AD7" i="11"/>
  <c r="AC7" i="11"/>
  <c r="AB7" i="11"/>
  <c r="AA7" i="11"/>
  <c r="AD9" i="11" l="1"/>
  <c r="AD29" i="11"/>
  <c r="X29" i="11"/>
  <c r="Y33" i="11"/>
  <c r="AA25" i="11"/>
  <c r="Z21" i="11"/>
  <c r="X25" i="11"/>
  <c r="AD25" i="11"/>
  <c r="Y29" i="11"/>
  <c r="Y17" i="11"/>
  <c r="AA21" i="11"/>
  <c r="X33" i="11"/>
  <c r="AD33" i="11"/>
  <c r="AD13" i="11"/>
  <c r="AA9" i="11"/>
  <c r="AA13" i="11"/>
  <c r="AA17" i="11"/>
  <c r="X21" i="11"/>
  <c r="AD21" i="11"/>
  <c r="Y25" i="11"/>
  <c r="Z29" i="11"/>
  <c r="Z33" i="11"/>
  <c r="AB9" i="11"/>
  <c r="AB13" i="11"/>
  <c r="X17" i="11"/>
  <c r="AD17" i="11"/>
  <c r="Y21" i="11"/>
  <c r="Z25" i="11"/>
  <c r="AA29" i="11"/>
  <c r="AA33" i="11"/>
  <c r="AC9" i="11"/>
  <c r="AC13" i="11"/>
  <c r="P29" i="22" l="1"/>
  <c r="O29" i="22"/>
  <c r="N29" i="22"/>
  <c r="M29" i="22"/>
  <c r="L29" i="22"/>
  <c r="H29" i="22"/>
  <c r="G29" i="22"/>
  <c r="F29" i="22"/>
  <c r="E29" i="22"/>
  <c r="D29" i="22"/>
  <c r="P28" i="22"/>
  <c r="O28" i="22"/>
  <c r="N28" i="22"/>
  <c r="M28" i="22"/>
  <c r="L28" i="22"/>
  <c r="H28" i="22"/>
  <c r="G28" i="22"/>
  <c r="F28" i="22"/>
  <c r="E28" i="22"/>
  <c r="D28" i="22"/>
  <c r="P25" i="22"/>
  <c r="O25" i="22"/>
  <c r="N25" i="22"/>
  <c r="M25" i="22"/>
  <c r="L25" i="22"/>
  <c r="H25" i="22"/>
  <c r="G25" i="22"/>
  <c r="G26" i="22" s="1"/>
  <c r="F25" i="22"/>
  <c r="E25" i="22"/>
  <c r="D25" i="22"/>
  <c r="P24" i="22"/>
  <c r="O24" i="22"/>
  <c r="N24" i="22"/>
  <c r="M24" i="22"/>
  <c r="L24" i="22"/>
  <c r="H24" i="22"/>
  <c r="G24" i="22"/>
  <c r="F24" i="22"/>
  <c r="E24" i="22"/>
  <c r="D24" i="22"/>
  <c r="P21" i="22"/>
  <c r="O21" i="22"/>
  <c r="N21" i="22"/>
  <c r="M21" i="22"/>
  <c r="M22" i="22" s="1"/>
  <c r="L21" i="22"/>
  <c r="H21" i="22"/>
  <c r="G21" i="22"/>
  <c r="F21" i="22"/>
  <c r="F22" i="22" s="1"/>
  <c r="E21" i="22"/>
  <c r="D21" i="22"/>
  <c r="P20" i="22"/>
  <c r="O20" i="22"/>
  <c r="N20" i="22"/>
  <c r="M20" i="22"/>
  <c r="L20" i="22"/>
  <c r="H20" i="22"/>
  <c r="H22" i="22" s="1"/>
  <c r="G20" i="22"/>
  <c r="F20" i="22"/>
  <c r="E20" i="22"/>
  <c r="D20" i="22"/>
  <c r="D22" i="22" l="1"/>
  <c r="G22" i="22"/>
  <c r="N26" i="22"/>
  <c r="O22" i="22"/>
  <c r="N22" i="22"/>
  <c r="F26" i="22"/>
  <c r="M26" i="22"/>
  <c r="D26" i="22"/>
  <c r="H26" i="22"/>
  <c r="O26" i="22"/>
  <c r="E22" i="22"/>
  <c r="L22" i="22"/>
  <c r="P22" i="22"/>
  <c r="E26" i="22"/>
  <c r="L26" i="22"/>
  <c r="P26" i="22"/>
  <c r="I37" i="21"/>
  <c r="H37" i="21"/>
  <c r="G37" i="21"/>
  <c r="F37" i="21"/>
  <c r="E37" i="21"/>
  <c r="D37" i="21"/>
  <c r="I36" i="21"/>
  <c r="H36" i="21"/>
  <c r="G36" i="21"/>
  <c r="F36" i="21"/>
  <c r="E36" i="21"/>
  <c r="D36" i="21"/>
  <c r="I33" i="21"/>
  <c r="H33" i="21"/>
  <c r="G33" i="21"/>
  <c r="F33" i="21"/>
  <c r="E33" i="21"/>
  <c r="D33" i="21"/>
  <c r="I32" i="21"/>
  <c r="H32" i="21"/>
  <c r="G32" i="21"/>
  <c r="F32" i="21"/>
  <c r="C45" i="21" s="1"/>
  <c r="E32" i="21"/>
  <c r="D32" i="21"/>
  <c r="I29" i="21"/>
  <c r="H29" i="21"/>
  <c r="G29" i="21"/>
  <c r="F29" i="21"/>
  <c r="E29" i="21"/>
  <c r="D29" i="21"/>
  <c r="I28" i="21"/>
  <c r="H28" i="21"/>
  <c r="G28" i="21"/>
  <c r="F28" i="21"/>
  <c r="C44" i="21" s="1"/>
  <c r="E28" i="21"/>
  <c r="D28" i="21"/>
  <c r="I25" i="21"/>
  <c r="H25" i="21"/>
  <c r="G25" i="21"/>
  <c r="F25" i="21"/>
  <c r="E25" i="21"/>
  <c r="D25" i="21"/>
  <c r="I24" i="21"/>
  <c r="H24" i="21"/>
  <c r="G24" i="21"/>
  <c r="F24" i="21"/>
  <c r="E24" i="21"/>
  <c r="D24" i="21"/>
  <c r="W30" i="20"/>
  <c r="V30" i="20"/>
  <c r="U30" i="20"/>
  <c r="T30" i="20"/>
  <c r="S30" i="20"/>
  <c r="W29" i="20"/>
  <c r="V29" i="20"/>
  <c r="U29" i="20"/>
  <c r="T29" i="20"/>
  <c r="S29" i="20"/>
  <c r="W26" i="20"/>
  <c r="V26" i="20"/>
  <c r="U26" i="20"/>
  <c r="T26" i="20"/>
  <c r="S26" i="20"/>
  <c r="W25" i="20"/>
  <c r="V25" i="20"/>
  <c r="U25" i="20"/>
  <c r="T25" i="20"/>
  <c r="S25" i="20"/>
  <c r="W22" i="20"/>
  <c r="V22" i="20"/>
  <c r="U22" i="20"/>
  <c r="T22" i="20"/>
  <c r="T23" i="20" s="1"/>
  <c r="S22" i="20"/>
  <c r="W21" i="20"/>
  <c r="Z11" i="20" s="1"/>
  <c r="V21" i="20"/>
  <c r="U21" i="20"/>
  <c r="T21" i="20"/>
  <c r="S21" i="20"/>
  <c r="E54" i="20"/>
  <c r="E55" i="20" s="1"/>
  <c r="D54" i="20"/>
  <c r="C54" i="20"/>
  <c r="E53" i="20"/>
  <c r="D53" i="20"/>
  <c r="C53" i="20"/>
  <c r="E50" i="20"/>
  <c r="D50" i="20"/>
  <c r="D51" i="20" s="1"/>
  <c r="C50" i="20"/>
  <c r="E49" i="20"/>
  <c r="D49" i="20"/>
  <c r="C49" i="20"/>
  <c r="E46" i="20"/>
  <c r="E47" i="20" s="1"/>
  <c r="D46" i="20"/>
  <c r="D47" i="20" s="1"/>
  <c r="C46" i="20"/>
  <c r="E45" i="20"/>
  <c r="D45" i="20"/>
  <c r="C45" i="20"/>
  <c r="E42" i="20"/>
  <c r="D42" i="20"/>
  <c r="C42" i="20"/>
  <c r="E41" i="20"/>
  <c r="D41" i="20"/>
  <c r="C41" i="20"/>
  <c r="E38" i="20"/>
  <c r="E39" i="20" s="1"/>
  <c r="D38" i="20"/>
  <c r="D39" i="20" s="1"/>
  <c r="C38" i="20"/>
  <c r="E37" i="20"/>
  <c r="D37" i="20"/>
  <c r="C37" i="20"/>
  <c r="E34" i="20"/>
  <c r="D34" i="20"/>
  <c r="C34" i="20"/>
  <c r="E33" i="20"/>
  <c r="H10" i="20" s="1"/>
  <c r="D33" i="20"/>
  <c r="C33" i="20"/>
  <c r="AA7" i="20" l="1"/>
  <c r="AA16" i="20" s="1"/>
  <c r="AA8" i="20"/>
  <c r="AB10" i="20"/>
  <c r="AB19" i="20" s="1"/>
  <c r="G26" i="21"/>
  <c r="F34" i="21"/>
  <c r="Z7" i="20"/>
  <c r="Z16" i="20" s="1"/>
  <c r="AB8" i="20"/>
  <c r="G34" i="21"/>
  <c r="G44" i="21"/>
  <c r="G45" i="21"/>
  <c r="G46" i="21"/>
  <c r="Z9" i="20"/>
  <c r="AA11" i="20"/>
  <c r="C35" i="20"/>
  <c r="C51" i="20"/>
  <c r="Z10" i="20"/>
  <c r="H43" i="21"/>
  <c r="C46" i="21"/>
  <c r="AB9" i="20"/>
  <c r="I8" i="20"/>
  <c r="AA9" i="20"/>
  <c r="T27" i="20"/>
  <c r="AB7" i="20"/>
  <c r="AB16" i="20" s="1"/>
  <c r="AB11" i="20"/>
  <c r="V31" i="20"/>
  <c r="D26" i="21"/>
  <c r="H26" i="21"/>
  <c r="F30" i="21"/>
  <c r="D30" i="21"/>
  <c r="C52" i="21" s="1"/>
  <c r="H30" i="21"/>
  <c r="H45" i="21"/>
  <c r="H53" i="21" s="1"/>
  <c r="D34" i="21"/>
  <c r="C53" i="21" s="1"/>
  <c r="H34" i="21"/>
  <c r="G53" i="21" s="1"/>
  <c r="H46" i="21"/>
  <c r="D38" i="21"/>
  <c r="H38" i="21"/>
  <c r="G54" i="21" s="1"/>
  <c r="F26" i="21"/>
  <c r="F43" i="21"/>
  <c r="C47" i="20"/>
  <c r="E51" i="20"/>
  <c r="C55" i="20"/>
  <c r="Z8" i="20"/>
  <c r="W23" i="20"/>
  <c r="AA10" i="20"/>
  <c r="E26" i="21"/>
  <c r="I26" i="21"/>
  <c r="F44" i="21"/>
  <c r="E30" i="21"/>
  <c r="I30" i="21"/>
  <c r="F45" i="21"/>
  <c r="F53" i="21" s="1"/>
  <c r="E34" i="21"/>
  <c r="I34" i="21"/>
  <c r="F46" i="21"/>
  <c r="E38" i="21"/>
  <c r="I38" i="21"/>
  <c r="H54" i="21" s="1"/>
  <c r="C54" i="21"/>
  <c r="I9" i="20"/>
  <c r="E43" i="20"/>
  <c r="U27" i="20"/>
  <c r="W31" i="20"/>
  <c r="AB20" i="20" s="1"/>
  <c r="H9" i="20"/>
  <c r="E35" i="20"/>
  <c r="H17" i="20" s="1"/>
  <c r="C43" i="20"/>
  <c r="U23" i="20"/>
  <c r="Z18" i="20" s="1"/>
  <c r="V27" i="20"/>
  <c r="Z20" i="20"/>
  <c r="C39" i="20"/>
  <c r="I15" i="20" s="1"/>
  <c r="J8" i="20"/>
  <c r="D43" i="20"/>
  <c r="W27" i="20"/>
  <c r="U31" i="20"/>
  <c r="AB18" i="20" s="1"/>
  <c r="Z17" i="20"/>
  <c r="D55" i="20"/>
  <c r="M9" i="20"/>
  <c r="M16" i="20" s="1"/>
  <c r="D35" i="20"/>
  <c r="I16" i="20"/>
  <c r="L10" i="20"/>
  <c r="F51" i="21"/>
  <c r="D43" i="21"/>
  <c r="D44" i="21"/>
  <c r="D52" i="21" s="1"/>
  <c r="H44" i="21"/>
  <c r="D45" i="21"/>
  <c r="G38" i="21"/>
  <c r="F54" i="21" s="1"/>
  <c r="E43" i="21"/>
  <c r="E44" i="21"/>
  <c r="E52" i="21" s="1"/>
  <c r="E45" i="21"/>
  <c r="E53" i="21" s="1"/>
  <c r="E46" i="21"/>
  <c r="C43" i="21"/>
  <c r="G43" i="21"/>
  <c r="F38" i="21"/>
  <c r="D46" i="21"/>
  <c r="G30" i="21"/>
  <c r="F52" i="21" s="1"/>
  <c r="T31" i="20"/>
  <c r="AB17" i="20" s="1"/>
  <c r="V23" i="20"/>
  <c r="Z19" i="20" s="1"/>
  <c r="L17" i="20"/>
  <c r="I10" i="20"/>
  <c r="I17" i="20" s="1"/>
  <c r="M10" i="20"/>
  <c r="M17" i="20" s="1"/>
  <c r="H8" i="20"/>
  <c r="L8" i="20"/>
  <c r="K9" i="20"/>
  <c r="K16" i="20" s="1"/>
  <c r="J10" i="20"/>
  <c r="M8" i="20"/>
  <c r="L9" i="20"/>
  <c r="L16" i="20" s="1"/>
  <c r="K10" i="20"/>
  <c r="K17" i="20" s="1"/>
  <c r="K8" i="20"/>
  <c r="J9" i="20"/>
  <c r="J16" i="20" s="1"/>
  <c r="D53" i="21" l="1"/>
  <c r="K15" i="20"/>
  <c r="AA18" i="20"/>
  <c r="H15" i="20"/>
  <c r="H16" i="20"/>
  <c r="AA20" i="20"/>
  <c r="G52" i="21"/>
  <c r="D54" i="21"/>
  <c r="D51" i="21"/>
  <c r="M15" i="20"/>
  <c r="E51" i="21"/>
  <c r="H51" i="21"/>
  <c r="AA17" i="20"/>
  <c r="L15" i="20"/>
  <c r="AA19" i="20"/>
  <c r="J17" i="20"/>
  <c r="G51" i="21"/>
  <c r="H52" i="21"/>
  <c r="C51" i="21"/>
  <c r="J15" i="20"/>
  <c r="E54" i="21"/>
  <c r="AF16" i="17"/>
  <c r="AE16" i="17"/>
  <c r="AD16" i="17"/>
  <c r="AC16" i="17"/>
  <c r="AF15" i="17"/>
  <c r="AE15" i="17"/>
  <c r="AD15" i="17"/>
  <c r="AC15" i="17"/>
  <c r="AF11" i="17"/>
  <c r="AE11" i="17"/>
  <c r="AD11" i="17"/>
  <c r="AC11" i="17"/>
  <c r="AB11" i="17"/>
  <c r="AA11" i="17"/>
  <c r="Z11" i="17"/>
  <c r="Y11" i="17"/>
  <c r="X11" i="17"/>
  <c r="AF10" i="17"/>
  <c r="AE10" i="17"/>
  <c r="AD10" i="17"/>
  <c r="AC10" i="17"/>
  <c r="AB10" i="17"/>
  <c r="AA10" i="17"/>
  <c r="Z10" i="17"/>
  <c r="Y10" i="17"/>
  <c r="X10" i="17"/>
  <c r="AF7" i="17"/>
  <c r="AE7" i="17"/>
  <c r="AD7" i="17"/>
  <c r="AC7" i="17"/>
  <c r="AF6" i="17"/>
  <c r="AE6" i="17"/>
  <c r="AD6" i="17"/>
  <c r="AC6" i="17"/>
  <c r="G6" i="17"/>
  <c r="H6" i="17"/>
  <c r="G7" i="17"/>
  <c r="H7" i="17"/>
  <c r="G10" i="17"/>
  <c r="H10" i="17"/>
  <c r="G11" i="17"/>
  <c r="H11" i="17"/>
  <c r="G14" i="17"/>
  <c r="H14" i="17"/>
  <c r="G15" i="17"/>
  <c r="H15" i="17"/>
  <c r="X12" i="17" l="1"/>
  <c r="G16" i="17"/>
  <c r="G12" i="17"/>
  <c r="AB12" i="17"/>
  <c r="AF12" i="17"/>
  <c r="AE8" i="17"/>
  <c r="Y12" i="17"/>
  <c r="AC12" i="17"/>
  <c r="H8" i="17"/>
  <c r="AD17" i="17"/>
  <c r="G8" i="17"/>
  <c r="AF8" i="17"/>
  <c r="Z12" i="17"/>
  <c r="AD12" i="17"/>
  <c r="AE17" i="17"/>
  <c r="H16" i="17"/>
  <c r="H12" i="17"/>
  <c r="AC8" i="17"/>
  <c r="AA12" i="17"/>
  <c r="AE12" i="17"/>
  <c r="AF17" i="17"/>
  <c r="AD8" i="17"/>
  <c r="AC17" i="17"/>
  <c r="G9" i="16" l="1"/>
  <c r="F9" i="16"/>
  <c r="G8" i="16"/>
  <c r="F8" i="16"/>
  <c r="G7" i="16"/>
  <c r="F7" i="16"/>
  <c r="G6" i="16"/>
  <c r="F6" i="16"/>
  <c r="G5" i="16"/>
  <c r="F5" i="16"/>
  <c r="H8" i="16" l="1"/>
  <c r="H5" i="16"/>
  <c r="H7" i="16"/>
  <c r="H9" i="16"/>
  <c r="H6" i="16"/>
  <c r="O66" i="12"/>
  <c r="N66" i="12"/>
  <c r="F66" i="12"/>
  <c r="E66" i="12"/>
  <c r="R56" i="12"/>
  <c r="Q56" i="12"/>
  <c r="P56" i="12"/>
  <c r="O56" i="12"/>
  <c r="N56" i="12"/>
  <c r="M56" i="12"/>
  <c r="I56" i="12"/>
  <c r="H56" i="12"/>
  <c r="G56" i="12"/>
  <c r="F56" i="12"/>
  <c r="E56" i="12"/>
  <c r="D56" i="12"/>
  <c r="R55" i="12"/>
  <c r="Q55" i="12"/>
  <c r="P55" i="12"/>
  <c r="O55" i="12"/>
  <c r="N55" i="12"/>
  <c r="M55" i="12"/>
  <c r="I55" i="12"/>
  <c r="H55" i="12"/>
  <c r="G55" i="12"/>
  <c r="F55" i="12"/>
  <c r="E55" i="12"/>
  <c r="D55" i="12"/>
  <c r="R54" i="12"/>
  <c r="Q54" i="12"/>
  <c r="I54" i="12"/>
  <c r="H54" i="12"/>
  <c r="R52" i="12"/>
  <c r="Q52" i="12"/>
  <c r="P52" i="12"/>
  <c r="O52" i="12"/>
  <c r="N52" i="12"/>
  <c r="M52" i="12"/>
  <c r="I52" i="12"/>
  <c r="H52" i="12"/>
  <c r="G52" i="12"/>
  <c r="F52" i="12"/>
  <c r="E52" i="12"/>
  <c r="D52" i="12"/>
  <c r="R51" i="12"/>
  <c r="Q51" i="12"/>
  <c r="P51" i="12"/>
  <c r="O51" i="12"/>
  <c r="N51" i="12"/>
  <c r="M51" i="12"/>
  <c r="I51" i="12"/>
  <c r="H51" i="12"/>
  <c r="G51" i="12"/>
  <c r="F51" i="12"/>
  <c r="E51" i="12"/>
  <c r="D51" i="12"/>
  <c r="R50" i="12"/>
  <c r="Q50" i="12"/>
  <c r="I50" i="12"/>
  <c r="H50" i="12"/>
  <c r="R48" i="12"/>
  <c r="Q48" i="12"/>
  <c r="P48" i="12"/>
  <c r="O48" i="12"/>
  <c r="N48" i="12"/>
  <c r="M48" i="12"/>
  <c r="I48" i="12"/>
  <c r="H48" i="12"/>
  <c r="G48" i="12"/>
  <c r="F48" i="12"/>
  <c r="E48" i="12"/>
  <c r="D48" i="12"/>
  <c r="R47" i="12"/>
  <c r="Q47" i="12"/>
  <c r="P47" i="12"/>
  <c r="O47" i="12"/>
  <c r="N47" i="12"/>
  <c r="M47" i="12"/>
  <c r="I47" i="12"/>
  <c r="H47" i="12"/>
  <c r="G47" i="12"/>
  <c r="F47" i="12"/>
  <c r="E47" i="12"/>
  <c r="D47" i="12"/>
  <c r="R46" i="12"/>
  <c r="Q46" i="12"/>
  <c r="P46" i="12"/>
  <c r="I46" i="12"/>
  <c r="H46" i="12"/>
  <c r="G46" i="12"/>
  <c r="R44" i="12"/>
  <c r="Q44" i="12"/>
  <c r="P44" i="12"/>
  <c r="O44" i="12"/>
  <c r="N44" i="12"/>
  <c r="M44" i="12"/>
  <c r="I44" i="12"/>
  <c r="H44" i="12"/>
  <c r="G44" i="12"/>
  <c r="F44" i="12"/>
  <c r="E44" i="12"/>
  <c r="D44" i="12"/>
  <c r="R43" i="12"/>
  <c r="Q43" i="12"/>
  <c r="P43" i="12"/>
  <c r="O43" i="12"/>
  <c r="N43" i="12"/>
  <c r="M43" i="12"/>
  <c r="I43" i="12"/>
  <c r="H43" i="12"/>
  <c r="G43" i="12"/>
  <c r="F43" i="12"/>
  <c r="E43" i="12"/>
  <c r="D43" i="12"/>
  <c r="R42" i="12"/>
  <c r="Q42" i="12"/>
  <c r="I42" i="12"/>
  <c r="H42" i="12"/>
  <c r="R40" i="12"/>
  <c r="Q40" i="12"/>
  <c r="P40" i="12"/>
  <c r="O40" i="12"/>
  <c r="N40" i="12"/>
  <c r="M40" i="12"/>
  <c r="I40" i="12"/>
  <c r="H40" i="12"/>
  <c r="G40" i="12"/>
  <c r="F40" i="12"/>
  <c r="E40" i="12"/>
  <c r="D40" i="12"/>
  <c r="R39" i="12"/>
  <c r="Q39" i="12"/>
  <c r="P39" i="12"/>
  <c r="O39" i="12"/>
  <c r="N39" i="12"/>
  <c r="M39" i="12"/>
  <c r="I39" i="12"/>
  <c r="H39" i="12"/>
  <c r="G39" i="12"/>
  <c r="F39" i="12"/>
  <c r="E39" i="12"/>
  <c r="D39" i="12"/>
  <c r="R38" i="12"/>
  <c r="Q38" i="12"/>
  <c r="P38" i="12"/>
  <c r="O38" i="12"/>
  <c r="N38" i="12"/>
  <c r="I38" i="12"/>
  <c r="H38" i="12"/>
  <c r="G38" i="12"/>
  <c r="F38" i="12"/>
  <c r="E38" i="12"/>
  <c r="AC36" i="12"/>
  <c r="AB36" i="12"/>
  <c r="AA36" i="12"/>
  <c r="Z36" i="12"/>
  <c r="Y36" i="12"/>
  <c r="X36" i="12"/>
  <c r="W36" i="12"/>
  <c r="W37" i="12" s="1"/>
  <c r="R36" i="12"/>
  <c r="Q36" i="12"/>
  <c r="P36" i="12"/>
  <c r="O36" i="12"/>
  <c r="N36" i="12"/>
  <c r="M36" i="12"/>
  <c r="I36" i="12"/>
  <c r="H36" i="12"/>
  <c r="G36" i="12"/>
  <c r="F36" i="12"/>
  <c r="E36" i="12"/>
  <c r="D36" i="12"/>
  <c r="AC35" i="12"/>
  <c r="AB35" i="12"/>
  <c r="AA35" i="12"/>
  <c r="Z35" i="12"/>
  <c r="Y35" i="12"/>
  <c r="X35" i="12"/>
  <c r="W35" i="12"/>
  <c r="R35" i="12"/>
  <c r="Q35" i="12"/>
  <c r="P35" i="12"/>
  <c r="O35" i="12"/>
  <c r="N35" i="12"/>
  <c r="M35" i="12"/>
  <c r="I35" i="12"/>
  <c r="H35" i="12"/>
  <c r="G35" i="12"/>
  <c r="F35" i="12"/>
  <c r="E35" i="12"/>
  <c r="D35" i="12"/>
  <c r="AC34" i="12"/>
  <c r="AB34" i="12"/>
  <c r="AA34" i="12"/>
  <c r="Z34" i="12"/>
  <c r="Y34" i="12"/>
  <c r="X34" i="12"/>
  <c r="W34" i="12"/>
  <c r="R34" i="12"/>
  <c r="Q34" i="12"/>
  <c r="P34" i="12"/>
  <c r="O34" i="12"/>
  <c r="N34" i="12"/>
  <c r="M34" i="12"/>
  <c r="I34" i="12"/>
  <c r="H34" i="12"/>
  <c r="G34" i="12"/>
  <c r="F34" i="12"/>
  <c r="E34" i="12"/>
  <c r="D34" i="12"/>
  <c r="P26" i="12"/>
  <c r="P54" i="12" s="1"/>
  <c r="O26" i="12"/>
  <c r="O54" i="12" s="1"/>
  <c r="N26" i="12"/>
  <c r="N54" i="12" s="1"/>
  <c r="M26" i="12"/>
  <c r="G26" i="12"/>
  <c r="G54" i="12" s="1"/>
  <c r="F26" i="12"/>
  <c r="F54" i="12" s="1"/>
  <c r="E26" i="12"/>
  <c r="E54" i="12" s="1"/>
  <c r="D26" i="12"/>
  <c r="D71" i="12" s="1"/>
  <c r="P22" i="12"/>
  <c r="P50" i="12" s="1"/>
  <c r="O22" i="12"/>
  <c r="O50" i="12" s="1"/>
  <c r="N22" i="12"/>
  <c r="N50" i="12" s="1"/>
  <c r="M22" i="12"/>
  <c r="G22" i="12"/>
  <c r="G50" i="12" s="1"/>
  <c r="F22" i="12"/>
  <c r="F50" i="12" s="1"/>
  <c r="E22" i="12"/>
  <c r="E50" i="12" s="1"/>
  <c r="D22" i="12"/>
  <c r="D70" i="12" s="1"/>
  <c r="O18" i="12"/>
  <c r="O46" i="12" s="1"/>
  <c r="N18" i="12"/>
  <c r="N46" i="12" s="1"/>
  <c r="M18" i="12"/>
  <c r="F18" i="12"/>
  <c r="E18" i="12"/>
  <c r="E46" i="12" s="1"/>
  <c r="D18" i="12"/>
  <c r="D46" i="12" s="1"/>
  <c r="P14" i="12"/>
  <c r="P42" i="12" s="1"/>
  <c r="O14" i="12"/>
  <c r="N14" i="12"/>
  <c r="N42" i="12" s="1"/>
  <c r="M14" i="12"/>
  <c r="M42" i="12" s="1"/>
  <c r="G14" i="12"/>
  <c r="G42" i="12" s="1"/>
  <c r="F14" i="12"/>
  <c r="E14" i="12"/>
  <c r="E42" i="12" s="1"/>
  <c r="D14" i="12"/>
  <c r="D42" i="12" s="1"/>
  <c r="M10" i="12"/>
  <c r="D10" i="12"/>
  <c r="D67" i="12" s="1"/>
  <c r="AA37" i="12" l="1"/>
  <c r="L70" i="12"/>
  <c r="M68" i="12"/>
  <c r="O49" i="12"/>
  <c r="X37" i="12"/>
  <c r="AB37" i="12"/>
  <c r="Y37" i="12"/>
  <c r="AC37" i="12"/>
  <c r="H49" i="12"/>
  <c r="H41" i="12"/>
  <c r="H45" i="12"/>
  <c r="O45" i="12"/>
  <c r="H57" i="12"/>
  <c r="O57" i="12"/>
  <c r="N41" i="12"/>
  <c r="P49" i="12"/>
  <c r="P53" i="12"/>
  <c r="R57" i="12"/>
  <c r="Z37" i="12"/>
  <c r="D41" i="12"/>
  <c r="O41" i="12"/>
  <c r="E45" i="12"/>
  <c r="I45" i="12"/>
  <c r="P45" i="12"/>
  <c r="F49" i="12"/>
  <c r="M49" i="12"/>
  <c r="Q49" i="12"/>
  <c r="F53" i="12"/>
  <c r="M53" i="12"/>
  <c r="Q53" i="12"/>
  <c r="D57" i="12"/>
  <c r="G41" i="12"/>
  <c r="E49" i="12"/>
  <c r="I53" i="12"/>
  <c r="G57" i="12"/>
  <c r="E41" i="12"/>
  <c r="I41" i="12"/>
  <c r="F45" i="12"/>
  <c r="M45" i="12"/>
  <c r="Q45" i="12"/>
  <c r="G49" i="12"/>
  <c r="N49" i="12"/>
  <c r="R49" i="12"/>
  <c r="G53" i="12"/>
  <c r="N53" i="12"/>
  <c r="R53" i="12"/>
  <c r="E57" i="12"/>
  <c r="I57" i="12"/>
  <c r="P57" i="12"/>
  <c r="R41" i="12"/>
  <c r="D45" i="12"/>
  <c r="I49" i="12"/>
  <c r="E53" i="12"/>
  <c r="N57" i="12"/>
  <c r="F41" i="12"/>
  <c r="M41" i="12"/>
  <c r="Q41" i="12"/>
  <c r="G45" i="12"/>
  <c r="N45" i="12"/>
  <c r="R45" i="12"/>
  <c r="D49" i="12"/>
  <c r="D53" i="12"/>
  <c r="H53" i="12"/>
  <c r="O53" i="12"/>
  <c r="F57" i="12"/>
  <c r="M57" i="12"/>
  <c r="Q57" i="12"/>
  <c r="D68" i="12"/>
  <c r="F42" i="12"/>
  <c r="F46" i="12"/>
  <c r="D69" i="12"/>
  <c r="D38" i="12"/>
  <c r="O42" i="12"/>
  <c r="C68" i="12"/>
  <c r="M46" i="12"/>
  <c r="M69" i="12"/>
  <c r="M50" i="12"/>
  <c r="M70" i="12"/>
  <c r="O70" i="12" s="1"/>
  <c r="M54" i="12"/>
  <c r="M71" i="12"/>
  <c r="P41" i="12"/>
  <c r="D54" i="12"/>
  <c r="C70" i="12"/>
  <c r="M38" i="12"/>
  <c r="M67" i="12"/>
  <c r="L68" i="12"/>
  <c r="D50" i="12"/>
  <c r="C67" i="12"/>
  <c r="C69" i="12"/>
  <c r="C71" i="12"/>
  <c r="L67" i="12"/>
  <c r="L69" i="12"/>
  <c r="L71" i="12"/>
  <c r="N70" i="12" l="1"/>
  <c r="O71" i="12"/>
  <c r="N71" i="12"/>
  <c r="F69" i="12"/>
  <c r="E69" i="12"/>
  <c r="O69" i="12"/>
  <c r="N69" i="12"/>
  <c r="F67" i="12"/>
  <c r="E67" i="12"/>
  <c r="O67" i="12"/>
  <c r="N67" i="12"/>
  <c r="F70" i="12"/>
  <c r="E70" i="12"/>
  <c r="F71" i="12"/>
  <c r="E71" i="12"/>
  <c r="O68" i="12"/>
  <c r="N68" i="12"/>
  <c r="F68" i="12"/>
  <c r="E68" i="12"/>
  <c r="F13" i="11" l="1"/>
  <c r="F12" i="11"/>
  <c r="F11" i="11"/>
  <c r="F10" i="11"/>
  <c r="F9" i="11"/>
  <c r="F8" i="11"/>
  <c r="F7" i="11"/>
  <c r="N41" i="6"/>
  <c r="M41" i="6"/>
  <c r="E41" i="6"/>
  <c r="D41" i="6"/>
  <c r="N40" i="6"/>
  <c r="M40" i="6"/>
  <c r="E40" i="6"/>
  <c r="D40" i="6"/>
  <c r="N39" i="6"/>
  <c r="M39" i="6"/>
  <c r="E39" i="6"/>
  <c r="D39" i="6"/>
  <c r="N38" i="6"/>
  <c r="M38" i="6"/>
  <c r="E38" i="6"/>
  <c r="D38" i="6"/>
  <c r="N37" i="6"/>
  <c r="M37" i="6"/>
  <c r="E37" i="6"/>
  <c r="D37" i="6"/>
</calcChain>
</file>

<file path=xl/sharedStrings.xml><?xml version="1.0" encoding="utf-8"?>
<sst xmlns="http://schemas.openxmlformats.org/spreadsheetml/2006/main" count="855" uniqueCount="178">
  <si>
    <t>Time (min)</t>
  </si>
  <si>
    <t>Exp ID</t>
  </si>
  <si>
    <t>Time</t>
  </si>
  <si>
    <t>Chl/light + buffer</t>
  </si>
  <si>
    <t>serie A</t>
  </si>
  <si>
    <t>serie B</t>
  </si>
  <si>
    <t>error</t>
  </si>
  <si>
    <t>serie C</t>
  </si>
  <si>
    <t>Rel error (%)</t>
  </si>
  <si>
    <t>AscA + buffer</t>
  </si>
  <si>
    <t>Chl/light + SOD (1 uM)</t>
  </si>
  <si>
    <t>Chl/light + katE</t>
  </si>
  <si>
    <t>Chl/light + SOD (1 uM)/katE</t>
  </si>
  <si>
    <t>Chl/light + SOD (0.1 uM)</t>
  </si>
  <si>
    <t>Chl/light + AscA</t>
  </si>
  <si>
    <t>Data highlighted in orange were excluded from average and error calculations</t>
  </si>
  <si>
    <t>Average</t>
  </si>
  <si>
    <t>relative error (%)</t>
  </si>
  <si>
    <t>Chl/katE or AscA/katE</t>
  </si>
  <si>
    <t>Reaction composition</t>
  </si>
  <si>
    <t>AscA + Buffer</t>
  </si>
  <si>
    <t>Chl/Light + SOD (1 uM)/katE</t>
  </si>
  <si>
    <t>Light I (%)</t>
  </si>
  <si>
    <t>[H2O2] (uM)</t>
  </si>
  <si>
    <t>[DP2+3ox] (uM)</t>
  </si>
  <si>
    <t>30 min</t>
  </si>
  <si>
    <t>60 min</t>
  </si>
  <si>
    <t>Relative Error (%)</t>
  </si>
  <si>
    <t>Sample ID</t>
  </si>
  <si>
    <t>1+</t>
  </si>
  <si>
    <t>2+</t>
  </si>
  <si>
    <t>3+</t>
  </si>
  <si>
    <t>4+</t>
  </si>
  <si>
    <t>5+</t>
  </si>
  <si>
    <t>6+</t>
  </si>
  <si>
    <t>7+</t>
  </si>
  <si>
    <t>Error</t>
  </si>
  <si>
    <t>Rel. Error (%)</t>
  </si>
  <si>
    <t>-</t>
  </si>
  <si>
    <t>Varied Reaction conditions</t>
  </si>
  <si>
    <t>Phase 1</t>
  </si>
  <si>
    <t>Phase 2</t>
  </si>
  <si>
    <t>Light (%Imax)</t>
  </si>
  <si>
    <t>with 50 uM ScAA10C in phase 1</t>
  </si>
  <si>
    <t>with 50 uM CuSO4 in phase 1</t>
  </si>
  <si>
    <t>[Oxidized sites] (uM)</t>
  </si>
  <si>
    <t>AscA + katE</t>
  </si>
  <si>
    <t>AscA + SOD (100 nM)</t>
  </si>
  <si>
    <t>AscA + SOD (0.1 uM)</t>
  </si>
  <si>
    <t>AscA +Avicel</t>
  </si>
  <si>
    <t>AscA + ScAA10C</t>
  </si>
  <si>
    <t>Supplementary Figure 3a&amp;c</t>
  </si>
  <si>
    <t>Supplementary Figure 3b&amp;d</t>
  </si>
  <si>
    <t>Light intensity (%)</t>
  </si>
  <si>
    <t>ChloroF/Light  + AscA System</t>
  </si>
  <si>
    <t>ChloroF/Light System</t>
  </si>
  <si>
    <t>AscA only (dark)</t>
  </si>
  <si>
    <t>Serie A</t>
  </si>
  <si>
    <t>Serie B</t>
  </si>
  <si>
    <t>[SOD] (nM)</t>
  </si>
  <si>
    <t>120 min</t>
  </si>
  <si>
    <t>180 min</t>
  </si>
  <si>
    <t>[Oxidized sites] (µM)</t>
  </si>
  <si>
    <t>[AscA] (µM)</t>
  </si>
  <si>
    <t>light + AscA (no Chl)</t>
  </si>
  <si>
    <t>[Mn(II)SO4] (µM)</t>
  </si>
  <si>
    <t>Pyrogallol auto-oxidation rate (DeltaAbs320/min)</t>
  </si>
  <si>
    <t>Reference (no SOD)</t>
  </si>
  <si>
    <t>with 10 nM SOD</t>
  </si>
  <si>
    <t>with 100 nM SOD</t>
  </si>
  <si>
    <t>with 500 nM SOD-</t>
  </si>
  <si>
    <t>with 1000 nM SOD</t>
  </si>
  <si>
    <t>Chlorin e6 + Cu</t>
  </si>
  <si>
    <t>Chlorin e6</t>
  </si>
  <si>
    <t>Chlorophyllin</t>
  </si>
  <si>
    <t>[CuSO4] (µM)</t>
  </si>
  <si>
    <t>Figure 8a</t>
  </si>
  <si>
    <t>Expressed as % of final concentration of reference reaction at 90 min</t>
  </si>
  <si>
    <t>Average soluble oxidized product as percent of 0 nM HRP 90 min</t>
  </si>
  <si>
    <t>[HRP] (nM)</t>
  </si>
  <si>
    <t>0 nM HRP</t>
  </si>
  <si>
    <t>Standard deviation (%)</t>
  </si>
  <si>
    <t>7.3 nM HRP</t>
  </si>
  <si>
    <t>37 nM HRP</t>
  </si>
  <si>
    <t>183 nM HRP</t>
  </si>
  <si>
    <t>730 nM HRP</t>
  </si>
  <si>
    <t>1000 nM HRP</t>
  </si>
  <si>
    <t>0 nM SOD</t>
  </si>
  <si>
    <t>100 nM SOD</t>
  </si>
  <si>
    <t>1000 nM SOD</t>
  </si>
  <si>
    <t>Figure 8b</t>
  </si>
  <si>
    <t>Relative activity expressed as % of 0 nM SOD 240 min</t>
  </si>
  <si>
    <t>Supplementary Figure 5</t>
  </si>
  <si>
    <t>Avicel (1)</t>
  </si>
  <si>
    <t>Avicel + AscA (2)</t>
  </si>
  <si>
    <t>Avicel + LPMO (3)</t>
  </si>
  <si>
    <t>Avicel + LPMO + AscA (4)</t>
  </si>
  <si>
    <t>90 min</t>
  </si>
  <si>
    <t>240 min</t>
  </si>
  <si>
    <t>Relative activity as % of amound of oxidized products after 60 min</t>
  </si>
  <si>
    <t>Time (h)</t>
  </si>
  <si>
    <t>AscA</t>
  </si>
  <si>
    <t>Chl/light</t>
  </si>
  <si>
    <t>Chl/dark</t>
  </si>
  <si>
    <t xml:space="preserve"> [H2O2] (µM) produced by Light/Chl (+ Avicel; NO LPMO)</t>
  </si>
  <si>
    <t>[oxidized sites] (µM) - INDIVIDUAL REPLICATES</t>
  </si>
  <si>
    <t>[oxidized sites] (µM) - AVERAGES and ERRORS</t>
  </si>
  <si>
    <t>[H2O2] (µM) in reaction - INDIVIDUAL REPLICATES</t>
  </si>
  <si>
    <t>[H2O2] (µM) in reaction - AVERAGES and ERRORS</t>
  </si>
  <si>
    <t xml:space="preserve"> [H2O2] (µM)  - INDIVIDUAL REPLICATES</t>
  </si>
  <si>
    <t xml:space="preserve"> [H2O2] (µM) - AVERAGES AND ERRORS</t>
  </si>
  <si>
    <t>[Oxidized sites] (µM) produced by Light/Chl (+ Avicel + LPMO)</t>
  </si>
  <si>
    <t>[Oxidized sites] (µM)  - INDIVIDUAL REPLICATES</t>
  </si>
  <si>
    <t>[Oxidized sites] (µM) - AVERAGES AND ERRORS</t>
  </si>
  <si>
    <t>[Oxidized sites] (µM) - AVERAGES and ERRORS</t>
  </si>
  <si>
    <t>[Oxidized sites] (µM) - INDIVIDUAL REPLICATES</t>
  </si>
  <si>
    <t>Chl (µM)</t>
  </si>
  <si>
    <t>Addition of H2O2 ? (µM)</t>
  </si>
  <si>
    <t>Figure 5a</t>
  </si>
  <si>
    <t>Figure 5b</t>
  </si>
  <si>
    <t>[H2O2] (µM) produced by Chl/light (+Avicel; NO LPMO)</t>
  </si>
  <si>
    <t>[oxidized sites] (µM) released by the LPMO from Avicel in Chl/light system reactions</t>
  </si>
  <si>
    <t>[H2O2] (µM) - INDIVIDUAL REPLICATES</t>
  </si>
  <si>
    <t>[H2O2] (µM) - AVERAGE &amp; ERRORS</t>
  </si>
  <si>
    <t>[oxidized sites] (µM) - AVERAGES AND ERRORS</t>
  </si>
  <si>
    <t>serie D</t>
  </si>
  <si>
    <t>Error = standard deviation</t>
  </si>
  <si>
    <t>Average (µM)</t>
  </si>
  <si>
    <t>Error (µM)</t>
  </si>
  <si>
    <t>Figure 6a</t>
  </si>
  <si>
    <t>AscA + SOD (0.1 µM)</t>
  </si>
  <si>
    <t>Figure 6b</t>
  </si>
  <si>
    <t>Figure 4</t>
  </si>
  <si>
    <t>Figure 3a</t>
  </si>
  <si>
    <t>Figure 3b</t>
  </si>
  <si>
    <t>Figure 2f</t>
  </si>
  <si>
    <t>Figure 2b</t>
  </si>
  <si>
    <t>Figure 2e</t>
  </si>
  <si>
    <t>Figure 2a</t>
  </si>
  <si>
    <t>Figure 2a&amp;d</t>
  </si>
  <si>
    <t>Figure 2d</t>
  </si>
  <si>
    <t>Figure 2c&amp;f</t>
  </si>
  <si>
    <t>Figure 2c</t>
  </si>
  <si>
    <t>Figure 6c</t>
  </si>
  <si>
    <t>Figure 7a</t>
  </si>
  <si>
    <t>Figure 7b</t>
  </si>
  <si>
    <t>H2O2 production rate (µM/min)</t>
  </si>
  <si>
    <t>Vi (µM/min) - INDIVIDUAL REPLICATES</t>
  </si>
  <si>
    <t>Vi (µM/min) - AVERAGES and ERRORS</t>
  </si>
  <si>
    <t>Serie C</t>
  </si>
  <si>
    <t>[oxidized sites] (µM) released by the LPMO from Avicel</t>
  </si>
  <si>
    <t>Oxidation rate (µM/min) for the Chl/light + AscA system</t>
  </si>
  <si>
    <t>Oxidation rate (µM/min) for the Chl/light system</t>
  </si>
  <si>
    <t>Supplementary Figure 3e</t>
  </si>
  <si>
    <t>Supplementary Figure 7</t>
  </si>
  <si>
    <t>Supplementary Figure 8</t>
  </si>
  <si>
    <t>Supp Figure 8a</t>
  </si>
  <si>
    <t>Supp Figure 8b</t>
  </si>
  <si>
    <t>Supplementary Figure 9a</t>
  </si>
  <si>
    <t>Supplementary Figure 9b</t>
  </si>
  <si>
    <t>Supplementary Figure 10a</t>
  </si>
  <si>
    <t>Supplementary Figure 10b</t>
  </si>
  <si>
    <t>Oxidized sites released by NcAA9F from Avicel</t>
  </si>
  <si>
    <t>Oxidized sites released by SmAA10A from beta-chitin</t>
  </si>
  <si>
    <t>Supplementary Figure 11</t>
  </si>
  <si>
    <t>Figure 2b&amp;e</t>
  </si>
  <si>
    <t>Supplementary Table 1 - Square-wave voltammertric peak potentials of chlorophyllin compounds</t>
  </si>
  <si>
    <t>Chl</t>
  </si>
  <si>
    <t>Chlorin e6 + 0.9 eq Cu(II)</t>
  </si>
  <si>
    <t>I forward (mA)</t>
  </si>
  <si>
    <t>I reverse (mA)</t>
  </si>
  <si>
    <t>I delta (µA)</t>
  </si>
  <si>
    <t>E step (V)</t>
  </si>
  <si>
    <t xml:space="preserve">Chlorin e6 + 0.9 eq </t>
  </si>
  <si>
    <t>V vs. Ag/AgCl</t>
  </si>
  <si>
    <t>%</t>
  </si>
  <si>
    <t>AVERAGES AND ERRORS of measured potentials</t>
  </si>
  <si>
    <t>Measured potentials - INDIVIDU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32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2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Times Roman"/>
    </font>
    <font>
      <sz val="11"/>
      <color theme="1"/>
      <name val="Times Roman"/>
    </font>
    <font>
      <b/>
      <sz val="11"/>
      <color theme="1"/>
      <name val="Times Roman"/>
    </font>
    <font>
      <b/>
      <sz val="12"/>
      <name val="Times Roman"/>
    </font>
    <font>
      <b/>
      <sz val="12"/>
      <color theme="1"/>
      <name val="Times Roman"/>
    </font>
    <font>
      <sz val="18"/>
      <color theme="1"/>
      <name val="Calibri"/>
      <family val="2"/>
      <scheme val="minor"/>
    </font>
    <font>
      <i/>
      <sz val="11"/>
      <color theme="1"/>
      <name val="Times Roman"/>
    </font>
    <font>
      <b/>
      <sz val="16"/>
      <color theme="1"/>
      <name val="Times Roman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8"/>
      <name val="Arial"/>
      <family val="2"/>
    </font>
    <font>
      <sz val="18"/>
      <name val="Arial"/>
      <family val="2"/>
    </font>
    <font>
      <b/>
      <sz val="10"/>
      <name val="Times Roman"/>
    </font>
    <font>
      <sz val="10"/>
      <name val="Times Roman"/>
    </font>
    <font>
      <b/>
      <sz val="20"/>
      <color theme="1"/>
      <name val="Times Roman"/>
    </font>
    <font>
      <sz val="20"/>
      <color theme="1"/>
      <name val="Times Roman"/>
    </font>
    <font>
      <b/>
      <sz val="22"/>
      <color theme="1"/>
      <name val="Times Roman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49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Border="1"/>
    <xf numFmtId="0" fontId="0" fillId="0" borderId="2" xfId="0" applyBorder="1"/>
    <xf numFmtId="164" fontId="0" fillId="0" borderId="0" xfId="0" applyNumberFormat="1" applyBorder="1" applyAlignment="1">
      <alignment horizontal="center"/>
    </xf>
    <xf numFmtId="0" fontId="0" fillId="2" borderId="0" xfId="0" applyFill="1"/>
    <xf numFmtId="0" fontId="2" fillId="0" borderId="0" xfId="0" applyFont="1" applyFill="1"/>
    <xf numFmtId="0" fontId="0" fillId="0" borderId="0" xfId="0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wrapText="1"/>
    </xf>
    <xf numFmtId="164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/>
    <xf numFmtId="0" fontId="0" fillId="0" borderId="0" xfId="0" applyFill="1" applyAlignment="1">
      <alignment vertical="center" wrapText="1"/>
    </xf>
    <xf numFmtId="0" fontId="2" fillId="0" borderId="0" xfId="0" applyFont="1" applyAlignment="1"/>
    <xf numFmtId="164" fontId="0" fillId="0" borderId="5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Fill="1" applyBorder="1"/>
    <xf numFmtId="0" fontId="0" fillId="0" borderId="2" xfId="0" applyFill="1" applyBorder="1"/>
    <xf numFmtId="0" fontId="4" fillId="0" borderId="0" xfId="0" applyFont="1" applyFill="1" applyAlignment="1">
      <alignment vertical="center" wrapText="1"/>
    </xf>
    <xf numFmtId="0" fontId="0" fillId="0" borderId="0" xfId="0" applyFill="1" applyBorder="1" applyAlignment="1"/>
    <xf numFmtId="0" fontId="4" fillId="0" borderId="0" xfId="0" applyFont="1" applyFill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1"/>
    <xf numFmtId="0" fontId="3" fillId="2" borderId="0" xfId="1" applyFill="1"/>
    <xf numFmtId="0" fontId="6" fillId="0" borderId="0" xfId="1" applyFont="1" applyAlignment="1">
      <alignment horizontal="center" vertical="center"/>
    </xf>
    <xf numFmtId="0" fontId="6" fillId="0" borderId="0" xfId="1" applyFont="1" applyAlignment="1">
      <alignment horizontal="center" wrapText="1"/>
    </xf>
    <xf numFmtId="0" fontId="6" fillId="0" borderId="0" xfId="1" applyFont="1" applyBorder="1" applyAlignment="1">
      <alignment vertical="center"/>
    </xf>
    <xf numFmtId="0" fontId="6" fillId="0" borderId="0" xfId="1" applyFont="1" applyAlignment="1">
      <alignment vertical="center"/>
    </xf>
    <xf numFmtId="0" fontId="7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3" fillId="0" borderId="0" xfId="1" applyFont="1"/>
    <xf numFmtId="0" fontId="3" fillId="2" borderId="0" xfId="1" applyFont="1" applyFill="1"/>
    <xf numFmtId="0" fontId="6" fillId="0" borderId="0" xfId="1" applyFont="1" applyBorder="1" applyAlignment="1">
      <alignment horizontal="center"/>
    </xf>
    <xf numFmtId="0" fontId="3" fillId="0" borderId="0" xfId="1" applyBorder="1"/>
    <xf numFmtId="0" fontId="3" fillId="0" borderId="0" xfId="1" applyAlignment="1">
      <alignment horizontal="center"/>
    </xf>
    <xf numFmtId="164" fontId="3" fillId="0" borderId="0" xfId="1" applyNumberFormat="1" applyAlignment="1">
      <alignment horizontal="center"/>
    </xf>
    <xf numFmtId="164" fontId="3" fillId="0" borderId="0" xfId="1" applyNumberFormat="1"/>
    <xf numFmtId="164" fontId="3" fillId="2" borderId="0" xfId="1" applyNumberFormat="1" applyFill="1"/>
    <xf numFmtId="164" fontId="3" fillId="0" borderId="0" xfId="1" applyNumberFormat="1" applyBorder="1" applyAlignment="1">
      <alignment horizontal="center"/>
    </xf>
    <xf numFmtId="0" fontId="3" fillId="0" borderId="0" xfId="1" applyAlignment="1">
      <alignment horizontal="center" vertical="center"/>
    </xf>
    <xf numFmtId="0" fontId="3" fillId="0" borderId="0" xfId="1" applyBorder="1" applyAlignment="1">
      <alignment horizontal="center"/>
    </xf>
    <xf numFmtId="0" fontId="3" fillId="0" borderId="3" xfId="1" applyBorder="1" applyAlignment="1">
      <alignment horizontal="center"/>
    </xf>
    <xf numFmtId="164" fontId="3" fillId="0" borderId="3" xfId="1" applyNumberFormat="1" applyBorder="1" applyAlignment="1">
      <alignment horizontal="center"/>
    </xf>
    <xf numFmtId="0" fontId="3" fillId="0" borderId="5" xfId="1" applyBorder="1"/>
    <xf numFmtId="0" fontId="6" fillId="0" borderId="0" xfId="1" applyFont="1" applyBorder="1" applyAlignment="1">
      <alignment horizontal="center" wrapText="1"/>
    </xf>
    <xf numFmtId="0" fontId="3" fillId="0" borderId="3" xfId="1" applyBorder="1"/>
    <xf numFmtId="0" fontId="6" fillId="0" borderId="3" xfId="1" applyFont="1" applyBorder="1" applyAlignment="1">
      <alignment horizontal="center"/>
    </xf>
    <xf numFmtId="0" fontId="6" fillId="0" borderId="0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164" fontId="3" fillId="0" borderId="5" xfId="1" applyNumberFormat="1" applyBorder="1" applyAlignment="1">
      <alignment horizontal="center"/>
    </xf>
    <xf numFmtId="1" fontId="3" fillId="0" borderId="5" xfId="1" applyNumberFormat="1" applyBorder="1" applyAlignment="1">
      <alignment horizontal="center"/>
    </xf>
    <xf numFmtId="1" fontId="3" fillId="0" borderId="0" xfId="1" applyNumberFormat="1" applyBorder="1" applyAlignment="1">
      <alignment horizontal="center"/>
    </xf>
    <xf numFmtId="1" fontId="3" fillId="0" borderId="3" xfId="1" applyNumberFormat="1" applyBorder="1" applyAlignment="1">
      <alignment horizontal="center"/>
    </xf>
    <xf numFmtId="0" fontId="0" fillId="0" borderId="0" xfId="0" applyAlignment="1">
      <alignment vertic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0" fillId="0" borderId="1" xfId="0" applyBorder="1"/>
    <xf numFmtId="0" fontId="0" fillId="0" borderId="9" xfId="0" applyBorder="1"/>
    <xf numFmtId="0" fontId="2" fillId="0" borderId="0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1" fontId="0" fillId="0" borderId="5" xfId="0" applyNumberFormat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2" fillId="0" borderId="5" xfId="0" applyFont="1" applyBorder="1" applyAlignment="1">
      <alignment horizontal="left" vertical="center" wrapText="1"/>
    </xf>
    <xf numFmtId="166" fontId="0" fillId="0" borderId="5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2" fillId="0" borderId="3" xfId="0" applyFont="1" applyBorder="1" applyAlignment="1">
      <alignment horizontal="left" vertical="center" wrapText="1"/>
    </xf>
    <xf numFmtId="166" fontId="0" fillId="0" borderId="3" xfId="0" applyNumberFormat="1" applyBorder="1" applyAlignment="1">
      <alignment horizontal="center"/>
    </xf>
    <xf numFmtId="0" fontId="0" fillId="0" borderId="0" xfId="0" applyAlignment="1">
      <alignment vertical="top"/>
    </xf>
    <xf numFmtId="166" fontId="0" fillId="0" borderId="0" xfId="0" applyNumberFormat="1" applyAlignment="1">
      <alignment horizontal="center" vertical="top"/>
    </xf>
    <xf numFmtId="0" fontId="0" fillId="2" borderId="0" xfId="0" applyFill="1" applyAlignme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1" fontId="12" fillId="0" borderId="5" xfId="0" applyNumberFormat="1" applyFont="1" applyBorder="1" applyAlignment="1">
      <alignment horizontal="center" vertical="center"/>
    </xf>
    <xf numFmtId="164" fontId="12" fillId="0" borderId="5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" fontId="12" fillId="0" borderId="3" xfId="0" applyNumberFormat="1" applyFont="1" applyBorder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4" fillId="0" borderId="0" xfId="0" applyFont="1" applyAlignment="1"/>
    <xf numFmtId="0" fontId="13" fillId="0" borderId="0" xfId="0" applyFont="1" applyAlignment="1">
      <alignment vertical="center"/>
    </xf>
    <xf numFmtId="0" fontId="12" fillId="0" borderId="0" xfId="0" applyFont="1"/>
    <xf numFmtId="0" fontId="12" fillId="0" borderId="0" xfId="0" applyFont="1" applyBorder="1"/>
    <xf numFmtId="0" fontId="12" fillId="0" borderId="4" xfId="0" applyFont="1" applyBorder="1"/>
    <xf numFmtId="0" fontId="13" fillId="0" borderId="0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5" xfId="0" applyFont="1" applyBorder="1" applyAlignment="1">
      <alignment vertical="center"/>
    </xf>
    <xf numFmtId="164" fontId="12" fillId="0" borderId="5" xfId="0" applyNumberFormat="1" applyFont="1" applyBorder="1" applyAlignment="1">
      <alignment vertical="center"/>
    </xf>
    <xf numFmtId="1" fontId="12" fillId="0" borderId="0" xfId="0" applyNumberFormat="1" applyFont="1" applyAlignment="1">
      <alignment horizontal="center" vertical="center"/>
    </xf>
    <xf numFmtId="0" fontId="12" fillId="0" borderId="0" xfId="0" applyFont="1" applyBorder="1" applyAlignment="1">
      <alignment vertical="center"/>
    </xf>
    <xf numFmtId="164" fontId="12" fillId="0" borderId="0" xfId="0" applyNumberFormat="1" applyFont="1" applyBorder="1" applyAlignment="1">
      <alignment vertical="center"/>
    </xf>
    <xf numFmtId="0" fontId="12" fillId="0" borderId="3" xfId="0" applyFont="1" applyBorder="1" applyAlignment="1">
      <alignment vertical="center"/>
    </xf>
    <xf numFmtId="164" fontId="12" fillId="0" borderId="3" xfId="0" applyNumberFormat="1" applyFont="1" applyBorder="1" applyAlignment="1">
      <alignment vertical="center"/>
    </xf>
    <xf numFmtId="164" fontId="12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 applyFill="1" applyBorder="1"/>
    <xf numFmtId="0" fontId="13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1" fontId="12" fillId="0" borderId="4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5" fillId="0" borderId="0" xfId="0" applyFont="1"/>
    <xf numFmtId="0" fontId="15" fillId="0" borderId="0" xfId="0" applyFont="1" applyFill="1"/>
    <xf numFmtId="0" fontId="14" fillId="0" borderId="0" xfId="0" applyFont="1" applyFill="1" applyAlignment="1">
      <alignment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16" fillId="0" borderId="3" xfId="0" applyFont="1" applyFill="1" applyBorder="1"/>
    <xf numFmtId="0" fontId="15" fillId="0" borderId="0" xfId="0" applyFont="1" applyFill="1" applyAlignment="1">
      <alignment horizontal="center" vertical="center" wrapText="1"/>
    </xf>
    <xf numFmtId="164" fontId="15" fillId="0" borderId="0" xfId="0" applyNumberFormat="1" applyFont="1" applyAlignment="1">
      <alignment horizontal="center"/>
    </xf>
    <xf numFmtId="0" fontId="16" fillId="0" borderId="5" xfId="0" applyFont="1" applyFill="1" applyBorder="1"/>
    <xf numFmtId="164" fontId="15" fillId="0" borderId="5" xfId="0" applyNumberFormat="1" applyFont="1" applyBorder="1" applyAlignment="1">
      <alignment horizontal="center"/>
    </xf>
    <xf numFmtId="164" fontId="15" fillId="0" borderId="0" xfId="0" applyNumberFormat="1" applyFont="1" applyFill="1" applyAlignment="1">
      <alignment horizontal="center"/>
    </xf>
    <xf numFmtId="0" fontId="16" fillId="0" borderId="0" xfId="0" applyFont="1" applyFill="1" applyBorder="1"/>
    <xf numFmtId="164" fontId="15" fillId="0" borderId="0" xfId="0" applyNumberFormat="1" applyFont="1" applyBorder="1" applyAlignment="1">
      <alignment horizontal="center"/>
    </xf>
    <xf numFmtId="1" fontId="15" fillId="0" borderId="3" xfId="0" applyNumberFormat="1" applyFont="1" applyBorder="1" applyAlignment="1">
      <alignment horizontal="center"/>
    </xf>
    <xf numFmtId="0" fontId="16" fillId="0" borderId="0" xfId="0" applyFont="1" applyFill="1"/>
    <xf numFmtId="1" fontId="15" fillId="0" borderId="0" xfId="0" applyNumberFormat="1" applyFont="1" applyAlignment="1">
      <alignment horizontal="center"/>
    </xf>
    <xf numFmtId="0" fontId="15" fillId="0" borderId="0" xfId="0" applyFont="1" applyAlignment="1">
      <alignment wrapText="1"/>
    </xf>
    <xf numFmtId="0" fontId="15" fillId="0" borderId="0" xfId="0" applyFont="1" applyAlignment="1">
      <alignment horizontal="center"/>
    </xf>
    <xf numFmtId="0" fontId="15" fillId="0" borderId="0" xfId="0" applyFont="1" applyFill="1" applyBorder="1" applyAlignment="1">
      <alignment horizontal="center" vertical="center" wrapText="1"/>
    </xf>
    <xf numFmtId="1" fontId="15" fillId="0" borderId="0" xfId="0" applyNumberFormat="1" applyFont="1" applyBorder="1" applyAlignment="1">
      <alignment horizontal="center"/>
    </xf>
    <xf numFmtId="0" fontId="16" fillId="5" borderId="0" xfId="0" applyFont="1" applyFill="1" applyAlignment="1">
      <alignment horizontal="center" vertical="center" wrapText="1"/>
    </xf>
    <xf numFmtId="0" fontId="16" fillId="5" borderId="3" xfId="0" applyFont="1" applyFill="1" applyBorder="1" applyAlignment="1">
      <alignment horizontal="center" vertical="center"/>
    </xf>
    <xf numFmtId="1" fontId="16" fillId="5" borderId="0" xfId="0" applyNumberFormat="1" applyFont="1" applyFill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164" fontId="15" fillId="0" borderId="3" xfId="0" applyNumberFormat="1" applyFont="1" applyBorder="1" applyAlignment="1">
      <alignment horizontal="center"/>
    </xf>
    <xf numFmtId="0" fontId="15" fillId="0" borderId="5" xfId="0" applyFont="1" applyFill="1" applyBorder="1" applyAlignment="1">
      <alignment horizontal="center" vertical="center" wrapText="1"/>
    </xf>
    <xf numFmtId="164" fontId="15" fillId="3" borderId="3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center"/>
    </xf>
    <xf numFmtId="164" fontId="15" fillId="0" borderId="3" xfId="0" applyNumberFormat="1" applyFont="1" applyFill="1" applyBorder="1" applyAlignment="1">
      <alignment horizontal="center"/>
    </xf>
    <xf numFmtId="0" fontId="15" fillId="0" borderId="0" xfId="0" applyFont="1" applyBorder="1"/>
    <xf numFmtId="0" fontId="16" fillId="0" borderId="5" xfId="0" applyFont="1" applyFill="1" applyBorder="1" applyAlignment="1">
      <alignment horizontal="center" wrapText="1"/>
    </xf>
    <xf numFmtId="0" fontId="16" fillId="0" borderId="5" xfId="0" applyFont="1" applyFill="1" applyBorder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5" xfId="0" applyFont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/>
    </xf>
    <xf numFmtId="164" fontId="15" fillId="0" borderId="5" xfId="0" applyNumberFormat="1" applyFont="1" applyFill="1" applyBorder="1" applyAlignment="1">
      <alignment horizontal="center"/>
    </xf>
    <xf numFmtId="164" fontId="15" fillId="0" borderId="0" xfId="0" applyNumberFormat="1" applyFont="1" applyFill="1" applyBorder="1"/>
    <xf numFmtId="0" fontId="15" fillId="0" borderId="0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5" fillId="0" borderId="0" xfId="0" applyFont="1" applyFill="1" applyBorder="1"/>
    <xf numFmtId="1" fontId="15" fillId="0" borderId="5" xfId="0" applyNumberFormat="1" applyFont="1" applyFill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1" fontId="15" fillId="0" borderId="3" xfId="0" applyNumberFormat="1" applyFont="1" applyFill="1" applyBorder="1" applyAlignment="1">
      <alignment horizontal="center"/>
    </xf>
    <xf numFmtId="1" fontId="15" fillId="0" borderId="0" xfId="0" applyNumberFormat="1" applyFont="1" applyFill="1" applyBorder="1"/>
    <xf numFmtId="0" fontId="16" fillId="0" borderId="0" xfId="0" applyFont="1" applyFill="1" applyBorder="1" applyAlignment="1">
      <alignment horizontal="center"/>
    </xf>
    <xf numFmtId="0" fontId="16" fillId="5" borderId="5" xfId="0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6" fillId="5" borderId="3" xfId="0" applyFont="1" applyFill="1" applyBorder="1" applyAlignment="1">
      <alignment horizontal="center"/>
    </xf>
    <xf numFmtId="0" fontId="16" fillId="0" borderId="4" xfId="0" applyFont="1" applyBorder="1" applyAlignment="1">
      <alignment vertical="center" wrapText="1"/>
    </xf>
    <xf numFmtId="0" fontId="16" fillId="0" borderId="4" xfId="0" applyFont="1" applyBorder="1" applyAlignment="1">
      <alignment horizontal="center" wrapText="1"/>
    </xf>
    <xf numFmtId="0" fontId="16" fillId="0" borderId="4" xfId="0" applyFont="1" applyFill="1" applyBorder="1" applyAlignment="1">
      <alignment horizontal="center" vertical="center" wrapText="1"/>
    </xf>
    <xf numFmtId="0" fontId="16" fillId="0" borderId="4" xfId="0" applyFont="1" applyFill="1" applyBorder="1" applyAlignment="1">
      <alignment horizontal="center" vertical="center"/>
    </xf>
    <xf numFmtId="0" fontId="16" fillId="0" borderId="4" xfId="0" applyFont="1" applyBorder="1" applyAlignment="1">
      <alignment horizontal="center" vertical="center" wrapText="1"/>
    </xf>
    <xf numFmtId="1" fontId="15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1" fontId="15" fillId="0" borderId="0" xfId="0" applyNumberFormat="1" applyFont="1" applyFill="1"/>
    <xf numFmtId="164" fontId="16" fillId="0" borderId="0" xfId="0" applyNumberFormat="1" applyFont="1" applyFill="1" applyAlignment="1">
      <alignment horizontal="center"/>
    </xf>
    <xf numFmtId="164" fontId="16" fillId="5" borderId="5" xfId="0" applyNumberFormat="1" applyFont="1" applyFill="1" applyBorder="1" applyAlignment="1">
      <alignment horizontal="center"/>
    </xf>
    <xf numFmtId="164" fontId="16" fillId="5" borderId="0" xfId="0" applyNumberFormat="1" applyFont="1" applyFill="1" applyBorder="1" applyAlignment="1">
      <alignment horizontal="center"/>
    </xf>
    <xf numFmtId="164" fontId="16" fillId="5" borderId="3" xfId="0" applyNumberFormat="1" applyFont="1" applyFill="1" applyBorder="1" applyAlignment="1">
      <alignment horizont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4" xfId="0" applyFont="1" applyBorder="1" applyAlignment="1">
      <alignment vertical="center"/>
    </xf>
    <xf numFmtId="0" fontId="15" fillId="0" borderId="0" xfId="0" applyFont="1" applyBorder="1" applyAlignment="1">
      <alignment horizontal="center"/>
    </xf>
    <xf numFmtId="49" fontId="15" fillId="0" borderId="0" xfId="0" applyNumberFormat="1" applyFont="1" applyAlignment="1">
      <alignment horizontal="center" vertical="center"/>
    </xf>
    <xf numFmtId="49" fontId="15" fillId="0" borderId="0" xfId="0" applyNumberFormat="1" applyFont="1" applyAlignment="1">
      <alignment horizontal="center"/>
    </xf>
    <xf numFmtId="0" fontId="15" fillId="0" borderId="4" xfId="0" applyFont="1" applyBorder="1" applyAlignment="1">
      <alignment horizontal="left" vertical="center"/>
    </xf>
    <xf numFmtId="0" fontId="16" fillId="5" borderId="4" xfId="0" applyFont="1" applyFill="1" applyBorder="1" applyAlignment="1">
      <alignment horizontal="center" vertical="center"/>
    </xf>
    <xf numFmtId="0" fontId="15" fillId="0" borderId="4" xfId="0" applyFont="1" applyBorder="1" applyAlignment="1">
      <alignment horizontal="left"/>
    </xf>
    <xf numFmtId="0" fontId="16" fillId="0" borderId="1" xfId="0" applyFont="1" applyBorder="1" applyAlignment="1">
      <alignment horizontal="center"/>
    </xf>
    <xf numFmtId="0" fontId="15" fillId="0" borderId="4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6" fillId="5" borderId="0" xfId="0" applyFont="1" applyFill="1" applyBorder="1" applyAlignment="1">
      <alignment horizontal="left" vertical="center"/>
    </xf>
    <xf numFmtId="0" fontId="16" fillId="5" borderId="3" xfId="0" applyFont="1" applyFill="1" applyBorder="1" applyAlignment="1">
      <alignment horizontal="left" vertical="center"/>
    </xf>
    <xf numFmtId="0" fontId="16" fillId="5" borderId="5" xfId="0" applyFont="1" applyFill="1" applyBorder="1" applyAlignment="1">
      <alignment horizontal="left" vertical="center"/>
    </xf>
    <xf numFmtId="0" fontId="15" fillId="2" borderId="0" xfId="0" applyFont="1" applyFill="1" applyAlignment="1">
      <alignment vertical="center"/>
    </xf>
    <xf numFmtId="0" fontId="15" fillId="0" borderId="0" xfId="0" applyFont="1" applyAlignment="1">
      <alignment horizontal="center" vertical="center"/>
    </xf>
    <xf numFmtId="0" fontId="15" fillId="2" borderId="0" xfId="0" applyFont="1" applyFill="1"/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/>
    <xf numFmtId="0" fontId="16" fillId="0" borderId="0" xfId="0" applyFont="1" applyBorder="1"/>
    <xf numFmtId="0" fontId="15" fillId="7" borderId="5" xfId="0" applyFont="1" applyFill="1" applyBorder="1" applyAlignment="1">
      <alignment horizontal="center" vertical="center" wrapText="1"/>
    </xf>
    <xf numFmtId="1" fontId="15" fillId="0" borderId="5" xfId="0" applyNumberFormat="1" applyFont="1" applyBorder="1" applyAlignment="1">
      <alignment horizontal="center" vertical="center"/>
    </xf>
    <xf numFmtId="164" fontId="15" fillId="0" borderId="5" xfId="0" applyNumberFormat="1" applyFont="1" applyBorder="1" applyAlignment="1">
      <alignment horizontal="center" vertical="center"/>
    </xf>
    <xf numFmtId="0" fontId="15" fillId="7" borderId="5" xfId="0" applyFont="1" applyFill="1" applyBorder="1" applyAlignment="1">
      <alignment vertical="center" wrapText="1"/>
    </xf>
    <xf numFmtId="164" fontId="15" fillId="0" borderId="5" xfId="0" applyNumberFormat="1" applyFont="1" applyBorder="1"/>
    <xf numFmtId="0" fontId="15" fillId="0" borderId="5" xfId="0" applyFont="1" applyBorder="1"/>
    <xf numFmtId="0" fontId="15" fillId="7" borderId="0" xfId="0" applyFont="1" applyFill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1" fontId="15" fillId="0" borderId="0" xfId="0" applyNumberFormat="1" applyFont="1" applyBorder="1" applyAlignment="1">
      <alignment horizontal="center" vertical="center"/>
    </xf>
    <xf numFmtId="164" fontId="15" fillId="0" borderId="0" xfId="0" applyNumberFormat="1" applyFont="1" applyBorder="1" applyAlignment="1">
      <alignment horizontal="center" vertical="center"/>
    </xf>
    <xf numFmtId="0" fontId="15" fillId="7" borderId="0" xfId="0" applyFont="1" applyFill="1" applyBorder="1" applyAlignment="1">
      <alignment horizontal="center" vertical="center"/>
    </xf>
    <xf numFmtId="164" fontId="15" fillId="0" borderId="0" xfId="0" applyNumberFormat="1" applyFont="1" applyBorder="1"/>
    <xf numFmtId="0" fontId="15" fillId="7" borderId="3" xfId="0" applyFont="1" applyFill="1" applyBorder="1" applyAlignment="1">
      <alignment horizontal="center" vertical="center" wrapText="1"/>
    </xf>
    <xf numFmtId="1" fontId="15" fillId="0" borderId="3" xfId="0" applyNumberFormat="1" applyFont="1" applyBorder="1" applyAlignment="1">
      <alignment horizontal="center" vertical="center"/>
    </xf>
    <xf numFmtId="164" fontId="15" fillId="0" borderId="3" xfId="0" applyNumberFormat="1" applyFont="1" applyBorder="1" applyAlignment="1">
      <alignment horizontal="center" vertical="center"/>
    </xf>
    <xf numFmtId="164" fontId="15" fillId="0" borderId="3" xfId="0" applyNumberFormat="1" applyFont="1" applyBorder="1"/>
    <xf numFmtId="0" fontId="15" fillId="0" borderId="3" xfId="0" applyFont="1" applyBorder="1"/>
    <xf numFmtId="164" fontId="15" fillId="0" borderId="0" xfId="0" applyNumberFormat="1" applyFont="1"/>
    <xf numFmtId="0" fontId="16" fillId="5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5" borderId="0" xfId="0" applyFont="1" applyFill="1" applyBorder="1" applyAlignment="1">
      <alignment horizontal="center" vertical="center"/>
    </xf>
    <xf numFmtId="0" fontId="16" fillId="0" borderId="5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6" fillId="0" borderId="3" xfId="0" applyFont="1" applyBorder="1" applyAlignment="1">
      <alignment horizontal="left" vertical="center"/>
    </xf>
    <xf numFmtId="0" fontId="16" fillId="0" borderId="0" xfId="0" applyFont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0" xfId="0" applyFont="1" applyAlignment="1">
      <alignment horizontal="left" vertical="center"/>
    </xf>
    <xf numFmtId="0" fontId="16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/>
    </xf>
    <xf numFmtId="0" fontId="16" fillId="0" borderId="0" xfId="0" applyFont="1" applyFill="1" applyAlignment="1">
      <alignment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 wrapText="1"/>
    </xf>
    <xf numFmtId="0" fontId="16" fillId="0" borderId="0" xfId="0" applyFont="1" applyFill="1" applyAlignment="1">
      <alignment wrapText="1"/>
    </xf>
    <xf numFmtId="0" fontId="16" fillId="0" borderId="0" xfId="0" applyFont="1" applyFill="1" applyAlignment="1">
      <alignment vertical="center"/>
    </xf>
    <xf numFmtId="164" fontId="15" fillId="3" borderId="5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vertical="center"/>
    </xf>
    <xf numFmtId="0" fontId="15" fillId="0" borderId="0" xfId="0" applyFont="1" applyFill="1" applyAlignment="1"/>
    <xf numFmtId="0" fontId="15" fillId="0" borderId="0" xfId="0" applyFont="1" applyFill="1" applyAlignment="1">
      <alignment wrapText="1"/>
    </xf>
    <xf numFmtId="0" fontId="16" fillId="0" borderId="5" xfId="0" applyFont="1" applyFill="1" applyBorder="1" applyAlignment="1">
      <alignment vertical="center" wrapText="1"/>
    </xf>
    <xf numFmtId="0" fontId="16" fillId="5" borderId="4" xfId="0" applyFont="1" applyFill="1" applyBorder="1" applyAlignment="1">
      <alignment horizontal="center" vertical="center" wrapText="1"/>
    </xf>
    <xf numFmtId="0" fontId="2" fillId="2" borderId="0" xfId="0" applyFont="1" applyFill="1" applyAlignment="1"/>
    <xf numFmtId="0" fontId="0" fillId="2" borderId="0" xfId="0" applyFill="1" applyAlignment="1"/>
    <xf numFmtId="0" fontId="16" fillId="0" borderId="4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164" fontId="15" fillId="0" borderId="5" xfId="0" applyNumberFormat="1" applyFont="1" applyFill="1" applyBorder="1"/>
    <xf numFmtId="164" fontId="15" fillId="0" borderId="3" xfId="0" applyNumberFormat="1" applyFont="1" applyFill="1" applyBorder="1"/>
    <xf numFmtId="0" fontId="15" fillId="0" borderId="0" xfId="0" applyFont="1" applyBorder="1" applyAlignment="1">
      <alignment horizontal="center" vertical="center" wrapText="1"/>
    </xf>
    <xf numFmtId="1" fontId="15" fillId="0" borderId="5" xfId="0" applyNumberFormat="1" applyFont="1" applyBorder="1" applyAlignment="1">
      <alignment horizontal="center"/>
    </xf>
    <xf numFmtId="0" fontId="19" fillId="0" borderId="0" xfId="0" applyFont="1"/>
    <xf numFmtId="0" fontId="19" fillId="2" borderId="0" xfId="0" applyFont="1" applyFill="1"/>
    <xf numFmtId="0" fontId="25" fillId="0" borderId="0" xfId="1" applyFont="1"/>
    <xf numFmtId="0" fontId="25" fillId="2" borderId="0" xfId="1" applyFont="1" applyFill="1"/>
    <xf numFmtId="0" fontId="23" fillId="0" borderId="0" xfId="0" applyFont="1" applyFill="1" applyAlignment="1">
      <alignment wrapText="1"/>
    </xf>
    <xf numFmtId="0" fontId="22" fillId="0" borderId="0" xfId="0" applyFont="1" applyAlignment="1">
      <alignment vertical="center"/>
    </xf>
    <xf numFmtId="0" fontId="22" fillId="0" borderId="0" xfId="0" applyFont="1" applyFill="1" applyAlignment="1">
      <alignment vertical="center" wrapText="1"/>
    </xf>
    <xf numFmtId="164" fontId="2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164" fontId="16" fillId="0" borderId="3" xfId="0" applyNumberFormat="1" applyFont="1" applyFill="1" applyBorder="1" applyAlignment="1">
      <alignment horizontal="center"/>
    </xf>
    <xf numFmtId="164" fontId="16" fillId="0" borderId="5" xfId="0" applyNumberFormat="1" applyFont="1" applyFill="1" applyBorder="1" applyAlignment="1">
      <alignment horizontal="center"/>
    </xf>
    <xf numFmtId="164" fontId="15" fillId="3" borderId="5" xfId="0" applyNumberFormat="1" applyFont="1" applyFill="1" applyBorder="1"/>
    <xf numFmtId="164" fontId="15" fillId="3" borderId="0" xfId="0" applyNumberFormat="1" applyFont="1" applyFill="1" applyBorder="1"/>
    <xf numFmtId="0" fontId="22" fillId="0" borderId="0" xfId="0" applyFont="1" applyFill="1" applyBorder="1" applyAlignment="1"/>
    <xf numFmtId="0" fontId="22" fillId="2" borderId="0" xfId="0" applyFont="1" applyFill="1" applyBorder="1" applyAlignment="1"/>
    <xf numFmtId="0" fontId="26" fillId="0" borderId="3" xfId="1" applyFont="1" applyBorder="1" applyAlignment="1">
      <alignment horizontal="center" vertical="center"/>
    </xf>
    <xf numFmtId="0" fontId="26" fillId="0" borderId="7" xfId="1" applyFont="1" applyBorder="1" applyAlignment="1">
      <alignment horizontal="center" vertical="center" wrapText="1"/>
    </xf>
    <xf numFmtId="0" fontId="26" fillId="0" borderId="3" xfId="1" applyFont="1" applyBorder="1" applyAlignment="1">
      <alignment horizontal="center" vertical="center" wrapText="1"/>
    </xf>
    <xf numFmtId="2" fontId="27" fillId="0" borderId="0" xfId="1" applyNumberFormat="1" applyFont="1" applyAlignment="1">
      <alignment horizontal="center"/>
    </xf>
    <xf numFmtId="165" fontId="27" fillId="0" borderId="1" xfId="1" applyNumberFormat="1" applyFont="1" applyBorder="1" applyAlignment="1">
      <alignment horizontal="center"/>
    </xf>
    <xf numFmtId="165" fontId="27" fillId="0" borderId="0" xfId="1" applyNumberFormat="1" applyFont="1" applyBorder="1" applyAlignment="1">
      <alignment horizontal="center"/>
    </xf>
    <xf numFmtId="1" fontId="27" fillId="0" borderId="0" xfId="1" applyNumberFormat="1" applyFont="1" applyBorder="1" applyAlignment="1">
      <alignment horizontal="center"/>
    </xf>
    <xf numFmtId="2" fontId="27" fillId="0" borderId="0" xfId="1" applyNumberFormat="1" applyFont="1" applyBorder="1" applyAlignment="1">
      <alignment horizontal="center"/>
    </xf>
    <xf numFmtId="2" fontId="27" fillId="0" borderId="3" xfId="1" applyNumberFormat="1" applyFont="1" applyBorder="1" applyAlignment="1">
      <alignment horizontal="center"/>
    </xf>
    <xf numFmtId="165" fontId="27" fillId="0" borderId="7" xfId="1" applyNumberFormat="1" applyFont="1" applyBorder="1" applyAlignment="1">
      <alignment horizontal="center"/>
    </xf>
    <xf numFmtId="165" fontId="27" fillId="0" borderId="3" xfId="1" applyNumberFormat="1" applyFont="1" applyBorder="1" applyAlignment="1">
      <alignment horizontal="center"/>
    </xf>
    <xf numFmtId="1" fontId="27" fillId="0" borderId="3" xfId="1" applyNumberFormat="1" applyFont="1" applyBorder="1" applyAlignment="1">
      <alignment horizontal="center"/>
    </xf>
    <xf numFmtId="0" fontId="27" fillId="5" borderId="0" xfId="1" applyFont="1" applyFill="1" applyAlignment="1">
      <alignment horizontal="center"/>
    </xf>
    <xf numFmtId="0" fontId="27" fillId="5" borderId="0" xfId="1" applyFont="1" applyFill="1" applyBorder="1" applyAlignment="1">
      <alignment horizontal="center"/>
    </xf>
    <xf numFmtId="0" fontId="27" fillId="5" borderId="3" xfId="1" applyFont="1" applyFill="1" applyBorder="1" applyAlignment="1">
      <alignment horizontal="center"/>
    </xf>
    <xf numFmtId="0" fontId="15" fillId="0" borderId="5" xfId="0" applyFont="1" applyFill="1" applyBorder="1" applyAlignment="1">
      <alignment vertical="center"/>
    </xf>
    <xf numFmtId="0" fontId="15" fillId="0" borderId="4" xfId="0" applyFont="1" applyBorder="1"/>
    <xf numFmtId="164" fontId="15" fillId="0" borderId="4" xfId="0" applyNumberFormat="1" applyFont="1" applyBorder="1"/>
    <xf numFmtId="0" fontId="15" fillId="0" borderId="4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 vertical="center"/>
    </xf>
    <xf numFmtId="0" fontId="27" fillId="0" borderId="0" xfId="1" applyFont="1"/>
    <xf numFmtId="0" fontId="15" fillId="0" borderId="3" xfId="0" applyFont="1" applyFill="1" applyBorder="1" applyAlignment="1">
      <alignment vertical="center"/>
    </xf>
    <xf numFmtId="0" fontId="16" fillId="0" borderId="4" xfId="0" applyFont="1" applyBorder="1" applyAlignment="1">
      <alignment horizontal="center" vertical="center"/>
    </xf>
    <xf numFmtId="1" fontId="15" fillId="0" borderId="0" xfId="0" applyNumberFormat="1" applyFont="1"/>
    <xf numFmtId="1" fontId="15" fillId="0" borderId="3" xfId="0" applyNumberFormat="1" applyFont="1" applyBorder="1"/>
    <xf numFmtId="0" fontId="13" fillId="5" borderId="0" xfId="0" applyFont="1" applyFill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5" borderId="5" xfId="0" applyFont="1" applyFill="1" applyBorder="1" applyAlignment="1">
      <alignment horizontal="center" vertical="center"/>
    </xf>
    <xf numFmtId="0" fontId="13" fillId="5" borderId="0" xfId="0" applyFont="1" applyFill="1" applyBorder="1" applyAlignment="1">
      <alignment horizontal="center" vertical="center"/>
    </xf>
    <xf numFmtId="0" fontId="13" fillId="5" borderId="3" xfId="0" applyFont="1" applyFill="1" applyBorder="1" applyAlignment="1">
      <alignment horizontal="center" vertical="center"/>
    </xf>
    <xf numFmtId="0" fontId="13" fillId="0" borderId="0" xfId="0" applyFont="1" applyFill="1" applyAlignment="1">
      <alignment vertical="center"/>
    </xf>
    <xf numFmtId="0" fontId="13" fillId="0" borderId="0" xfId="0" applyFont="1" applyFill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vertical="center"/>
    </xf>
    <xf numFmtId="0" fontId="12" fillId="5" borderId="0" xfId="0" applyFont="1" applyFill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2" fillId="0" borderId="4" xfId="0" applyFont="1" applyBorder="1" applyAlignment="1">
      <alignment vertical="center"/>
    </xf>
    <xf numFmtId="0" fontId="0" fillId="4" borderId="4" xfId="0" applyFill="1" applyBorder="1"/>
    <xf numFmtId="0" fontId="28" fillId="0" borderId="0" xfId="0" applyFont="1" applyAlignment="1">
      <alignment horizontal="center"/>
    </xf>
    <xf numFmtId="0" fontId="18" fillId="0" borderId="4" xfId="0" applyFont="1" applyBorder="1" applyAlignment="1">
      <alignment horizontal="center" vertical="center" wrapText="1"/>
    </xf>
    <xf numFmtId="0" fontId="29" fillId="0" borderId="0" xfId="0" applyFont="1" applyFill="1" applyAlignment="1">
      <alignment vertical="center"/>
    </xf>
    <xf numFmtId="0" fontId="18" fillId="0" borderId="4" xfId="0" applyFont="1" applyFill="1" applyBorder="1" applyAlignment="1">
      <alignment horizontal="center" vertical="center" wrapText="1"/>
    </xf>
    <xf numFmtId="0" fontId="28" fillId="0" borderId="0" xfId="0" applyFont="1" applyFill="1" applyAlignment="1">
      <alignment horizontal="center" vertical="center"/>
    </xf>
    <xf numFmtId="0" fontId="16" fillId="0" borderId="0" xfId="0" applyFont="1" applyBorder="1" applyAlignment="1">
      <alignment horizontal="left" vertical="center" wrapText="1"/>
    </xf>
    <xf numFmtId="0" fontId="15" fillId="3" borderId="0" xfId="0" applyFont="1" applyFill="1" applyBorder="1"/>
    <xf numFmtId="0" fontId="18" fillId="0" borderId="0" xfId="0" applyFont="1" applyBorder="1" applyAlignment="1">
      <alignment horizontal="center"/>
    </xf>
    <xf numFmtId="164" fontId="16" fillId="5" borderId="0" xfId="0" applyNumberFormat="1" applyFont="1" applyFill="1" applyBorder="1"/>
    <xf numFmtId="0" fontId="18" fillId="0" borderId="0" xfId="0" applyFont="1" applyBorder="1" applyAlignment="1">
      <alignment horizontal="center" vertical="center"/>
    </xf>
    <xf numFmtId="0" fontId="16" fillId="0" borderId="3" xfId="0" applyFont="1" applyBorder="1"/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21" fillId="0" borderId="0" xfId="0" applyFont="1" applyFill="1" applyAlignment="1">
      <alignment horizontal="center" vertical="center"/>
    </xf>
    <xf numFmtId="0" fontId="16" fillId="5" borderId="0" xfId="0" applyFont="1" applyFill="1" applyAlignment="1">
      <alignment horizontal="center"/>
    </xf>
    <xf numFmtId="0" fontId="16" fillId="0" borderId="0" xfId="0" applyFont="1" applyFill="1" applyAlignment="1">
      <alignment horizontal="center" vertical="center"/>
    </xf>
    <xf numFmtId="0" fontId="16" fillId="0" borderId="5" xfId="0" applyFont="1" applyBorder="1"/>
    <xf numFmtId="164" fontId="16" fillId="5" borderId="5" xfId="0" applyNumberFormat="1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164" fontId="15" fillId="0" borderId="3" xfId="0" applyNumberFormat="1" applyFont="1" applyFill="1" applyBorder="1" applyAlignment="1">
      <alignment horizontal="center" vertical="center"/>
    </xf>
    <xf numFmtId="1" fontId="15" fillId="0" borderId="0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/>
    <xf numFmtId="1" fontId="12" fillId="0" borderId="5" xfId="0" applyNumberFormat="1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  <xf numFmtId="1" fontId="12" fillId="0" borderId="3" xfId="0" applyNumberFormat="1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0" fontId="13" fillId="5" borderId="3" xfId="0" applyFont="1" applyFill="1" applyBorder="1" applyAlignment="1">
      <alignment horizontal="center"/>
    </xf>
    <xf numFmtId="0" fontId="16" fillId="0" borderId="5" xfId="0" applyFont="1" applyBorder="1" applyAlignment="1">
      <alignment horizontal="left"/>
    </xf>
    <xf numFmtId="0" fontId="16" fillId="0" borderId="0" xfId="0" applyFont="1" applyBorder="1" applyAlignment="1">
      <alignment horizontal="left"/>
    </xf>
    <xf numFmtId="0" fontId="16" fillId="0" borderId="3" xfId="0" applyFont="1" applyBorder="1" applyAlignment="1">
      <alignment horizontal="left"/>
    </xf>
    <xf numFmtId="0" fontId="15" fillId="0" borderId="0" xfId="0" applyFont="1" applyAlignment="1">
      <alignment horizontal="center" vertical="center" wrapText="1"/>
    </xf>
    <xf numFmtId="0" fontId="16" fillId="5" borderId="3" xfId="0" applyFont="1" applyFill="1" applyBorder="1" applyAlignment="1">
      <alignment horizontal="center" vertical="center" wrapText="1"/>
    </xf>
    <xf numFmtId="0" fontId="15" fillId="0" borderId="0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5" fillId="0" borderId="0" xfId="1" applyFont="1" applyFill="1"/>
    <xf numFmtId="0" fontId="3" fillId="0" borderId="0" xfId="1" applyFill="1"/>
    <xf numFmtId="0" fontId="3" fillId="0" borderId="0" xfId="1" applyFont="1" applyFill="1"/>
    <xf numFmtId="164" fontId="3" fillId="0" borderId="0" xfId="1" applyNumberFormat="1" applyFill="1"/>
    <xf numFmtId="0" fontId="13" fillId="0" borderId="0" xfId="0" applyFont="1" applyBorder="1" applyAlignment="1">
      <alignment vertical="center"/>
    </xf>
    <xf numFmtId="0" fontId="13" fillId="0" borderId="0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166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16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5" xfId="0" applyFont="1" applyBorder="1"/>
    <xf numFmtId="0" fontId="11" fillId="0" borderId="0" xfId="0" applyFont="1" applyFill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165" fontId="31" fillId="0" borderId="0" xfId="0" applyNumberFormat="1" applyFont="1" applyBorder="1" applyAlignment="1">
      <alignment horizontal="center" vertical="center"/>
    </xf>
    <xf numFmtId="165" fontId="31" fillId="0" borderId="5" xfId="0" applyNumberFormat="1" applyFont="1" applyBorder="1" applyAlignment="1">
      <alignment horizontal="center" vertical="center"/>
    </xf>
    <xf numFmtId="165" fontId="31" fillId="0" borderId="3" xfId="0" applyNumberFormat="1" applyFont="1" applyBorder="1" applyAlignment="1">
      <alignment horizontal="center" vertical="center"/>
    </xf>
    <xf numFmtId="0" fontId="16" fillId="0" borderId="5" xfId="0" applyFont="1" applyFill="1" applyBorder="1" applyAlignment="1">
      <alignment vertical="center"/>
    </xf>
    <xf numFmtId="0" fontId="16" fillId="0" borderId="3" xfId="0" applyFont="1" applyFill="1" applyBorder="1" applyAlignment="1">
      <alignment vertical="center"/>
    </xf>
    <xf numFmtId="0" fontId="22" fillId="0" borderId="3" xfId="0" applyFont="1" applyBorder="1" applyAlignment="1">
      <alignment horizontal="center"/>
    </xf>
    <xf numFmtId="0" fontId="22" fillId="0" borderId="0" xfId="0" applyFont="1" applyFill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16" fillId="4" borderId="4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 wrapText="1"/>
    </xf>
    <xf numFmtId="0" fontId="14" fillId="4" borderId="4" xfId="0" applyFont="1" applyFill="1" applyBorder="1" applyAlignment="1">
      <alignment horizontal="center" vertical="center"/>
    </xf>
    <xf numFmtId="0" fontId="24" fillId="0" borderId="0" xfId="1" applyFont="1" applyAlignment="1">
      <alignment horizontal="center"/>
    </xf>
    <xf numFmtId="0" fontId="17" fillId="0" borderId="4" xfId="1" applyFont="1" applyBorder="1" applyAlignment="1">
      <alignment horizontal="center" vertical="center" wrapText="1"/>
    </xf>
    <xf numFmtId="0" fontId="6" fillId="4" borderId="4" xfId="1" applyFont="1" applyFill="1" applyBorder="1" applyAlignment="1">
      <alignment horizontal="center" vertical="center"/>
    </xf>
    <xf numFmtId="0" fontId="6" fillId="4" borderId="4" xfId="1" applyFont="1" applyFill="1" applyBorder="1" applyAlignment="1">
      <alignment horizontal="center" vertical="center" wrapText="1"/>
    </xf>
    <xf numFmtId="0" fontId="3" fillId="0" borderId="0" xfId="1" applyAlignment="1">
      <alignment horizontal="center" vertical="center"/>
    </xf>
    <xf numFmtId="0" fontId="6" fillId="0" borderId="5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3" fillId="0" borderId="0" xfId="1" applyBorder="1" applyAlignment="1">
      <alignment horizontal="center" vertical="center"/>
    </xf>
    <xf numFmtId="0" fontId="3" fillId="0" borderId="3" xfId="1" applyBorder="1" applyAlignment="1">
      <alignment horizontal="center" vertical="center"/>
    </xf>
    <xf numFmtId="0" fontId="7" fillId="0" borderId="5" xfId="1" applyFont="1" applyBorder="1" applyAlignment="1">
      <alignment horizontal="center" vertical="center" wrapText="1"/>
    </xf>
    <xf numFmtId="0" fontId="7" fillId="0" borderId="3" xfId="1" applyFont="1" applyBorder="1" applyAlignment="1">
      <alignment horizontal="center" vertical="center" wrapText="1"/>
    </xf>
    <xf numFmtId="0" fontId="6" fillId="0" borderId="5" xfId="1" applyFont="1" applyBorder="1" applyAlignment="1">
      <alignment horizont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6" fillId="4" borderId="4" xfId="0" applyFont="1" applyFill="1" applyBorder="1" applyAlignment="1">
      <alignment horizontal="center" vertical="center"/>
    </xf>
    <xf numFmtId="0" fontId="18" fillId="4" borderId="5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5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22" fillId="0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left"/>
    </xf>
    <xf numFmtId="0" fontId="1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22" fillId="0" borderId="4" xfId="0" applyFont="1" applyFill="1" applyBorder="1" applyAlignment="1">
      <alignment horizontal="center"/>
    </xf>
    <xf numFmtId="0" fontId="26" fillId="0" borderId="6" xfId="1" applyFont="1" applyBorder="1" applyAlignment="1">
      <alignment horizontal="center"/>
    </xf>
    <xf numFmtId="0" fontId="26" fillId="0" borderId="4" xfId="1" applyFont="1" applyBorder="1" applyAlignment="1">
      <alignment horizontal="center"/>
    </xf>
    <xf numFmtId="0" fontId="16" fillId="0" borderId="4" xfId="0" applyFont="1" applyBorder="1" applyAlignment="1">
      <alignment horizontal="center" vertical="center"/>
    </xf>
    <xf numFmtId="0" fontId="26" fillId="0" borderId="5" xfId="1" applyFont="1" applyBorder="1" applyAlignment="1">
      <alignment horizontal="center" vertical="center" wrapText="1"/>
    </xf>
    <xf numFmtId="0" fontId="26" fillId="0" borderId="3" xfId="1" applyFont="1" applyBorder="1" applyAlignment="1">
      <alignment horizontal="center" vertical="center" wrapText="1"/>
    </xf>
    <xf numFmtId="0" fontId="26" fillId="4" borderId="4" xfId="1" applyFont="1" applyFill="1" applyBorder="1" applyAlignment="1">
      <alignment horizontal="center" wrapText="1"/>
    </xf>
    <xf numFmtId="0" fontId="13" fillId="4" borderId="0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4" borderId="4" xfId="0" applyFont="1" applyFill="1" applyBorder="1" applyAlignment="1">
      <alignment horizontal="center" vertical="center"/>
    </xf>
    <xf numFmtId="0" fontId="13" fillId="4" borderId="4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/>
    </xf>
    <xf numFmtId="0" fontId="22" fillId="0" borderId="0" xfId="0" applyFont="1" applyBorder="1" applyAlignment="1">
      <alignment horizontal="center" vertical="center"/>
    </xf>
    <xf numFmtId="0" fontId="28" fillId="4" borderId="4" xfId="0" applyFont="1" applyFill="1" applyBorder="1" applyAlignment="1">
      <alignment horizontal="center"/>
    </xf>
    <xf numFmtId="0" fontId="28" fillId="4" borderId="4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30" fillId="4" borderId="4" xfId="0" applyFont="1" applyFill="1" applyBorder="1" applyAlignment="1">
      <alignment horizontal="center" vertical="center"/>
    </xf>
    <xf numFmtId="0" fontId="16" fillId="4" borderId="0" xfId="0" applyFont="1" applyFill="1" applyBorder="1" applyAlignment="1">
      <alignment horizontal="center" vertical="center"/>
    </xf>
    <xf numFmtId="0" fontId="16" fillId="4" borderId="3" xfId="0" applyFont="1" applyFill="1" applyBorder="1" applyAlignment="1">
      <alignment horizontal="center" vertical="center"/>
    </xf>
    <xf numFmtId="9" fontId="16" fillId="4" borderId="0" xfId="0" applyNumberFormat="1" applyFont="1" applyFill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9" fontId="16" fillId="5" borderId="5" xfId="0" applyNumberFormat="1" applyFont="1" applyFill="1" applyBorder="1" applyAlignment="1">
      <alignment horizontal="center" vertical="center"/>
    </xf>
    <xf numFmtId="9" fontId="16" fillId="5" borderId="0" xfId="0" applyNumberFormat="1" applyFont="1" applyFill="1" applyBorder="1" applyAlignment="1">
      <alignment horizontal="center" vertical="center"/>
    </xf>
    <xf numFmtId="9" fontId="16" fillId="5" borderId="3" xfId="0" applyNumberFormat="1" applyFont="1" applyFill="1" applyBorder="1" applyAlignment="1">
      <alignment horizontal="center" vertical="center"/>
    </xf>
    <xf numFmtId="0" fontId="16" fillId="5" borderId="0" xfId="0" applyFont="1" applyFill="1" applyBorder="1" applyAlignment="1">
      <alignment horizontal="center" vertical="center"/>
    </xf>
    <xf numFmtId="0" fontId="16" fillId="5" borderId="3" xfId="0" applyFont="1" applyFill="1" applyBorder="1" applyAlignment="1">
      <alignment horizontal="center" vertical="center"/>
    </xf>
    <xf numFmtId="9" fontId="16" fillId="6" borderId="5" xfId="0" applyNumberFormat="1" applyFont="1" applyFill="1" applyBorder="1" applyAlignment="1">
      <alignment horizontal="center" vertical="center"/>
    </xf>
    <xf numFmtId="9" fontId="16" fillId="6" borderId="0" xfId="0" applyNumberFormat="1" applyFont="1" applyFill="1" applyBorder="1" applyAlignment="1">
      <alignment horizontal="center" vertical="center"/>
    </xf>
    <xf numFmtId="9" fontId="16" fillId="6" borderId="3" xfId="0" applyNumberFormat="1" applyFont="1" applyFill="1" applyBorder="1" applyAlignment="1">
      <alignment horizontal="center" vertical="center"/>
    </xf>
    <xf numFmtId="0" fontId="16" fillId="6" borderId="0" xfId="0" applyFont="1" applyFill="1" applyBorder="1" applyAlignment="1">
      <alignment horizontal="center" vertical="center"/>
    </xf>
    <xf numFmtId="0" fontId="16" fillId="6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/>
    </xf>
    <xf numFmtId="0" fontId="12" fillId="0" borderId="5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6" fillId="4" borderId="4" xfId="0" applyFont="1" applyFill="1" applyBorder="1" applyAlignment="1">
      <alignment horizontal="center"/>
    </xf>
    <xf numFmtId="0" fontId="16" fillId="0" borderId="5" xfId="0" applyFont="1" applyFill="1" applyBorder="1" applyAlignment="1">
      <alignment horizontal="left" vertical="center"/>
    </xf>
    <xf numFmtId="0" fontId="16" fillId="0" borderId="3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9" fillId="4" borderId="4" xfId="0" applyFont="1" applyFill="1" applyBorder="1" applyAlignment="1">
      <alignment horizontal="center"/>
    </xf>
    <xf numFmtId="0" fontId="22" fillId="7" borderId="3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colors>
    <mruColors>
      <color rgb="FFED7D30"/>
      <color rgb="FFFFC000"/>
      <color rgb="FF1D9647"/>
      <color rgb="FFBD912D"/>
      <color rgb="FFD9D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loroF/DARK + Asc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I$10:$J$10</c:f>
              <c:numCache>
                <c:formatCode>General</c:formatCode>
                <c:ptCount val="2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 Figure 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FE4-1742-B724-21F1384E005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I$11:$J$11</c:f>
              <c:numCache>
                <c:formatCode>General</c:formatCode>
                <c:ptCount val="2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 Figure 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FE4-1742-B724-21F1384E005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I$12:$J$12</c:f>
              <c:numCache>
                <c:formatCode>General</c:formatCode>
                <c:ptCount val="2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 Figure 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7FE4-1742-B724-21F1384E005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I$13:$J$13</c:f>
              <c:numCache>
                <c:formatCode>General</c:formatCode>
                <c:ptCount val="2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upp Figure 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7FE4-1742-B724-21F1384E00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452416"/>
        <c:axId val="338040704"/>
      </c:scatterChart>
      <c:valAx>
        <c:axId val="33745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040704"/>
        <c:crosses val="autoZero"/>
        <c:crossBetween val="midCat"/>
      </c:valAx>
      <c:valAx>
        <c:axId val="3380407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Oxidized sites]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452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RK + AscA</a:t>
            </a:r>
          </a:p>
        </c:rich>
      </c:tx>
      <c:layout>
        <c:manualLayout>
          <c:xMode val="edge"/>
          <c:yMode val="edge"/>
          <c:x val="0.34493298035227765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 Figure 8'!$D$26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26:$J$26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20-DA43-915F-CC834099862B}"/>
            </c:ext>
          </c:extLst>
        </c:ser>
        <c:ser>
          <c:idx val="1"/>
          <c:order val="1"/>
          <c:tx>
            <c:strRef>
              <c:f>'Supp Figure 8'!$D$27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27:$J$27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20-DA43-915F-CC834099862B}"/>
            </c:ext>
          </c:extLst>
        </c:ser>
        <c:ser>
          <c:idx val="2"/>
          <c:order val="2"/>
          <c:tx>
            <c:strRef>
              <c:f>'Supp Figure 8'!$D$28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28:$J$28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020-DA43-915F-CC834099862B}"/>
            </c:ext>
          </c:extLst>
        </c:ser>
        <c:ser>
          <c:idx val="3"/>
          <c:order val="3"/>
          <c:tx>
            <c:strRef>
              <c:f>'Supp Figure 8'!$D$29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29:$J$29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020-DA43-915F-CC8340998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410880"/>
        <c:axId val="338421632"/>
      </c:scatterChart>
      <c:valAx>
        <c:axId val="338410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421632"/>
        <c:crosses val="autoZero"/>
        <c:crossBetween val="midCat"/>
      </c:valAx>
      <c:valAx>
        <c:axId val="33842163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Oxidized sites]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410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RK+ </a:t>
            </a:r>
            <a:r>
              <a:rPr lang="en-US" b="1" u="sng"/>
              <a:t>ChloroF (500 µM) </a:t>
            </a:r>
            <a:r>
              <a:rPr lang="en-US"/>
              <a:t>+ dHAscA</a:t>
            </a:r>
          </a:p>
        </c:rich>
      </c:tx>
      <c:layout>
        <c:manualLayout>
          <c:xMode val="edge"/>
          <c:yMode val="edge"/>
          <c:x val="0.34493298035227765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pp Figure 8'!$D$36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36:$J$36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53-F844-BB1D-5725F983DF90}"/>
            </c:ext>
          </c:extLst>
        </c:ser>
        <c:ser>
          <c:idx val="1"/>
          <c:order val="1"/>
          <c:tx>
            <c:strRef>
              <c:f>'Supp Figure 8'!$D$37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37:$J$37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53-F844-BB1D-5725F983DF90}"/>
            </c:ext>
          </c:extLst>
        </c:ser>
        <c:ser>
          <c:idx val="2"/>
          <c:order val="2"/>
          <c:tx>
            <c:strRef>
              <c:f>'Supp Figure 8'!$D$38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38:$J$38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853-F844-BB1D-5725F983DF90}"/>
            </c:ext>
          </c:extLst>
        </c:ser>
        <c:ser>
          <c:idx val="3"/>
          <c:order val="3"/>
          <c:tx>
            <c:strRef>
              <c:f>'Supp Figure 8'!$D$39</c:f>
              <c:strCache>
                <c:ptCount val="1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39:$J$39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853-F844-BB1D-5725F983D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637952"/>
        <c:axId val="338640256"/>
      </c:scatterChart>
      <c:valAx>
        <c:axId val="338637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640256"/>
        <c:crosses val="autoZero"/>
        <c:crossBetween val="midCat"/>
      </c:valAx>
      <c:valAx>
        <c:axId val="338640256"/>
        <c:scaling>
          <c:orientation val="minMax"/>
          <c:max val="4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Oxidized sites]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637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RK</a:t>
            </a:r>
            <a:r>
              <a:rPr lang="en-US" baseline="0"/>
              <a:t> </a:t>
            </a:r>
            <a:r>
              <a:rPr lang="en-US"/>
              <a:t>+ dHAscA</a:t>
            </a:r>
          </a:p>
        </c:rich>
      </c:tx>
      <c:layout>
        <c:manualLayout>
          <c:xMode val="edge"/>
          <c:yMode val="edge"/>
          <c:x val="0.34493298035227765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pp Figure 8'!$D$46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46:$J$46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80-144D-83EF-102E7C0E3F5B}"/>
            </c:ext>
          </c:extLst>
        </c:ser>
        <c:ser>
          <c:idx val="1"/>
          <c:order val="1"/>
          <c:tx>
            <c:strRef>
              <c:f>'Supp Figure 8'!$D$47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47:$J$47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180-144D-83EF-102E7C0E3F5B}"/>
            </c:ext>
          </c:extLst>
        </c:ser>
        <c:ser>
          <c:idx val="2"/>
          <c:order val="2"/>
          <c:tx>
            <c:strRef>
              <c:f>'Supp Figure 8'!$D$48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48:$J$48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180-144D-83EF-102E7C0E3F5B}"/>
            </c:ext>
          </c:extLst>
        </c:ser>
        <c:ser>
          <c:idx val="3"/>
          <c:order val="3"/>
          <c:tx>
            <c:strRef>
              <c:f>'Supp Figure 8'!$D$49</c:f>
              <c:strCache>
                <c:ptCount val="1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p Figure 8'!$E$5:$H$5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'Supp Figure 8'!$G$49:$J$49</c:f>
              <c:numCache>
                <c:formatCode>General</c:formatCode>
                <c:ptCount val="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180-144D-83EF-102E7C0E3F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811520"/>
        <c:axId val="338826368"/>
      </c:scatterChart>
      <c:valAx>
        <c:axId val="338811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826368"/>
        <c:crosses val="autoZero"/>
        <c:crossBetween val="midCat"/>
      </c:valAx>
      <c:valAx>
        <c:axId val="338826368"/>
        <c:scaling>
          <c:orientation val="minMax"/>
          <c:max val="4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Oxidized sites]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811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535117</xdr:colOff>
      <xdr:row>2</xdr:row>
      <xdr:rowOff>37256</xdr:rowOff>
    </xdr:from>
    <xdr:to>
      <xdr:col>39</xdr:col>
      <xdr:colOff>557529</xdr:colOff>
      <xdr:row>10</xdr:row>
      <xdr:rowOff>129785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418FE320-1162-F64B-AF2F-0E2DEA2CE4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54784</xdr:colOff>
      <xdr:row>15</xdr:row>
      <xdr:rowOff>23506</xdr:rowOff>
    </xdr:from>
    <xdr:to>
      <xdr:col>39</xdr:col>
      <xdr:colOff>477196</xdr:colOff>
      <xdr:row>28</xdr:row>
      <xdr:rowOff>2</xdr:rowOff>
    </xdr:to>
    <xdr:graphicFrame macro="">
      <xdr:nvGraphicFramePr>
        <xdr:cNvPr id="5" name="Chart 8">
          <a:extLst>
            <a:ext uri="{FF2B5EF4-FFF2-40B4-BE49-F238E27FC236}">
              <a16:creationId xmlns:a16="http://schemas.microsoft.com/office/drawing/2014/main" id="{008766F9-B046-A34E-9EAE-AC8AA139D8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477981</xdr:colOff>
      <xdr:row>29</xdr:row>
      <xdr:rowOff>3464</xdr:rowOff>
    </xdr:from>
    <xdr:to>
      <xdr:col>39</xdr:col>
      <xdr:colOff>500392</xdr:colOff>
      <xdr:row>39</xdr:row>
      <xdr:rowOff>152400</xdr:rowOff>
    </xdr:to>
    <xdr:graphicFrame macro="">
      <xdr:nvGraphicFramePr>
        <xdr:cNvPr id="6" name="Chart 11">
          <a:extLst>
            <a:ext uri="{FF2B5EF4-FFF2-40B4-BE49-F238E27FC236}">
              <a16:creationId xmlns:a16="http://schemas.microsoft.com/office/drawing/2014/main" id="{2962DEEA-163F-114A-A72B-1D266FF7A3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557646</xdr:colOff>
      <xdr:row>40</xdr:row>
      <xdr:rowOff>325581</xdr:rowOff>
    </xdr:from>
    <xdr:to>
      <xdr:col>39</xdr:col>
      <xdr:colOff>580057</xdr:colOff>
      <xdr:row>50</xdr:row>
      <xdr:rowOff>0</xdr:rowOff>
    </xdr:to>
    <xdr:graphicFrame macro="">
      <xdr:nvGraphicFramePr>
        <xdr:cNvPr id="7" name="Chart 14">
          <a:extLst>
            <a:ext uri="{FF2B5EF4-FFF2-40B4-BE49-F238E27FC236}">
              <a16:creationId xmlns:a16="http://schemas.microsoft.com/office/drawing/2014/main" id="{7B1A9757-9F58-4F4F-868C-61319CE85B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FD757-9D1E-8F4C-8199-6A90B66E5507}">
  <dimension ref="A1:CZ633"/>
  <sheetViews>
    <sheetView tabSelected="1" zoomScale="50" zoomScaleNormal="50" workbookViewId="0">
      <selection activeCell="R69" sqref="R69"/>
    </sheetView>
  </sheetViews>
  <sheetFormatPr defaultColWidth="9.140625" defaultRowHeight="15"/>
  <cols>
    <col min="1" max="2" width="13.85546875" customWidth="1"/>
    <col min="3" max="9" width="8.140625" style="1" customWidth="1"/>
    <col min="10" max="10" width="12.7109375" customWidth="1"/>
    <col min="11" max="11" width="15.42578125" style="2" customWidth="1"/>
    <col min="12" max="12" width="14.42578125" customWidth="1"/>
    <col min="13" max="19" width="6.85546875" style="1" customWidth="1"/>
    <col min="21" max="21" width="22.85546875" customWidth="1"/>
    <col min="23" max="23" width="1.28515625" style="9" customWidth="1"/>
    <col min="25" max="25" width="19.42578125" customWidth="1"/>
    <col min="26" max="26" width="9.140625" style="1"/>
    <col min="27" max="27" width="9.140625" style="34"/>
    <col min="28" max="29" width="9.140625" style="1"/>
    <col min="30" max="30" width="9.140625" style="5"/>
    <col min="31" max="31" width="11.85546875" style="7" customWidth="1"/>
    <col min="32" max="32" width="9.140625" style="6"/>
    <col min="33" max="33" width="9.85546875" style="6" customWidth="1"/>
    <col min="34" max="34" width="9.140625" style="5"/>
    <col min="35" max="35" width="17" style="5" customWidth="1"/>
    <col min="37" max="37" width="1.140625" style="9" customWidth="1"/>
    <col min="38" max="38" width="17.42578125" style="1" customWidth="1"/>
    <col min="39" max="39" width="25.85546875" customWidth="1"/>
    <col min="40" max="40" width="9.7109375" style="1" bestFit="1" customWidth="1"/>
    <col min="41" max="43" width="9.140625" style="1"/>
    <col min="45" max="45" width="13.5703125" customWidth="1"/>
    <col min="47" max="47" width="13.42578125" customWidth="1"/>
    <col min="48" max="48" width="9.140625" style="5"/>
    <col min="49" max="49" width="18.28515625" style="5" customWidth="1"/>
  </cols>
  <sheetData>
    <row r="1" spans="1:49" ht="23.25">
      <c r="A1" s="391" t="s">
        <v>139</v>
      </c>
      <c r="B1" s="391"/>
      <c r="C1" s="391"/>
      <c r="D1" s="391"/>
      <c r="E1" s="391"/>
      <c r="F1" s="391"/>
      <c r="G1" s="391"/>
      <c r="H1" s="391"/>
      <c r="I1" s="391"/>
      <c r="J1" s="391"/>
      <c r="K1" s="391"/>
      <c r="L1" s="391"/>
      <c r="M1" s="391"/>
      <c r="N1" s="391"/>
      <c r="O1" s="391"/>
      <c r="P1" s="391"/>
      <c r="Q1" s="391"/>
      <c r="R1" s="391"/>
      <c r="S1" s="391"/>
      <c r="T1" s="391"/>
      <c r="U1" s="391"/>
      <c r="Y1" s="391" t="s">
        <v>165</v>
      </c>
      <c r="Z1" s="391"/>
      <c r="AA1" s="391"/>
      <c r="AB1" s="391"/>
      <c r="AC1" s="391"/>
      <c r="AD1" s="391"/>
      <c r="AE1" s="391"/>
      <c r="AF1" s="391"/>
      <c r="AG1" s="391"/>
      <c r="AH1" s="391"/>
      <c r="AI1" s="391"/>
      <c r="AM1" s="391" t="s">
        <v>141</v>
      </c>
      <c r="AN1" s="391"/>
      <c r="AO1" s="391"/>
      <c r="AP1" s="391"/>
      <c r="AQ1" s="391"/>
      <c r="AR1" s="391"/>
      <c r="AS1" s="391"/>
      <c r="AT1" s="391"/>
      <c r="AU1" s="391"/>
      <c r="AV1" s="391"/>
      <c r="AW1" s="391"/>
    </row>
    <row r="2" spans="1:49">
      <c r="AA2" s="11"/>
      <c r="AE2" s="6"/>
    </row>
    <row r="3" spans="1:49" ht="26.25" customHeight="1">
      <c r="A3" s="406" t="s">
        <v>105</v>
      </c>
      <c r="B3" s="406"/>
      <c r="C3" s="406"/>
      <c r="D3" s="406"/>
      <c r="E3" s="406"/>
      <c r="F3" s="406"/>
      <c r="G3" s="406"/>
      <c r="H3" s="406"/>
      <c r="I3" s="406"/>
      <c r="J3" s="135"/>
      <c r="K3" s="406" t="s">
        <v>106</v>
      </c>
      <c r="L3" s="406"/>
      <c r="M3" s="406"/>
      <c r="N3" s="406"/>
      <c r="O3" s="406"/>
      <c r="P3" s="406"/>
      <c r="Q3" s="406"/>
      <c r="R3" s="406"/>
      <c r="S3" s="406"/>
      <c r="Y3" s="398" t="s">
        <v>107</v>
      </c>
      <c r="Z3" s="398"/>
      <c r="AA3" s="398"/>
      <c r="AB3" s="398"/>
      <c r="AC3" s="398"/>
      <c r="AD3" s="139"/>
      <c r="AE3" s="398" t="s">
        <v>108</v>
      </c>
      <c r="AF3" s="398"/>
      <c r="AG3" s="398"/>
      <c r="AH3" s="32"/>
      <c r="AI3" s="30"/>
      <c r="AM3" s="398" t="s">
        <v>107</v>
      </c>
      <c r="AN3" s="398"/>
      <c r="AO3" s="398"/>
      <c r="AP3" s="398"/>
      <c r="AQ3" s="398"/>
      <c r="AR3" s="164"/>
      <c r="AS3" s="398" t="s">
        <v>108</v>
      </c>
      <c r="AT3" s="398"/>
      <c r="AU3" s="398"/>
    </row>
    <row r="4" spans="1:49" ht="15" customHeight="1">
      <c r="A4" s="135"/>
      <c r="B4" s="135"/>
      <c r="C4" s="403" t="s">
        <v>0</v>
      </c>
      <c r="D4" s="403"/>
      <c r="E4" s="403"/>
      <c r="F4" s="403"/>
      <c r="G4" s="403"/>
      <c r="H4" s="403"/>
      <c r="I4" s="403"/>
      <c r="J4" s="136"/>
      <c r="K4" s="137"/>
      <c r="L4" s="137"/>
      <c r="M4" s="403" t="s">
        <v>0</v>
      </c>
      <c r="N4" s="403"/>
      <c r="O4" s="403"/>
      <c r="P4" s="403"/>
      <c r="Q4" s="403"/>
      <c r="R4" s="403"/>
      <c r="S4" s="403"/>
      <c r="T4" s="22"/>
      <c r="U4" s="22"/>
      <c r="V4" s="22"/>
      <c r="W4" s="265"/>
      <c r="Y4" s="198" t="s">
        <v>19</v>
      </c>
      <c r="Z4" s="165" t="s">
        <v>0</v>
      </c>
      <c r="AA4" s="166" t="s">
        <v>4</v>
      </c>
      <c r="AB4" s="166" t="s">
        <v>5</v>
      </c>
      <c r="AC4" s="167" t="s">
        <v>7</v>
      </c>
      <c r="AD4" s="168"/>
      <c r="AE4" s="169" t="s">
        <v>16</v>
      </c>
      <c r="AF4" s="169" t="s">
        <v>6</v>
      </c>
      <c r="AG4" s="169" t="s">
        <v>17</v>
      </c>
      <c r="AI4" s="132"/>
      <c r="AM4" s="184" t="s">
        <v>19</v>
      </c>
      <c r="AN4" s="185" t="s">
        <v>0</v>
      </c>
      <c r="AO4" s="186" t="s">
        <v>4</v>
      </c>
      <c r="AP4" s="186" t="s">
        <v>5</v>
      </c>
      <c r="AQ4" s="187" t="s">
        <v>7</v>
      </c>
      <c r="AR4" s="175"/>
      <c r="AS4" s="188" t="s">
        <v>16</v>
      </c>
      <c r="AT4" s="188" t="s">
        <v>6</v>
      </c>
      <c r="AU4" s="188" t="s">
        <v>17</v>
      </c>
    </row>
    <row r="5" spans="1:49" ht="15.95" customHeight="1">
      <c r="A5" s="138" t="s">
        <v>1</v>
      </c>
      <c r="B5" s="138"/>
      <c r="C5" s="155">
        <v>10</v>
      </c>
      <c r="D5" s="155">
        <v>30</v>
      </c>
      <c r="E5" s="155">
        <v>60</v>
      </c>
      <c r="F5" s="155">
        <v>120</v>
      </c>
      <c r="G5" s="155">
        <v>240</v>
      </c>
      <c r="H5" s="155">
        <v>360</v>
      </c>
      <c r="I5" s="155">
        <v>480</v>
      </c>
      <c r="J5" s="139"/>
      <c r="K5" s="138" t="s">
        <v>1</v>
      </c>
      <c r="L5" s="140"/>
      <c r="M5" s="156">
        <v>10</v>
      </c>
      <c r="N5" s="156">
        <v>30</v>
      </c>
      <c r="O5" s="156">
        <v>60</v>
      </c>
      <c r="P5" s="156">
        <v>120</v>
      </c>
      <c r="Q5" s="156">
        <v>240</v>
      </c>
      <c r="R5" s="156">
        <v>360</v>
      </c>
      <c r="S5" s="156">
        <v>480</v>
      </c>
      <c r="U5" s="402" t="s">
        <v>139</v>
      </c>
      <c r="Y5" s="401" t="s">
        <v>3</v>
      </c>
      <c r="Z5" s="181">
        <v>10</v>
      </c>
      <c r="AA5" s="171">
        <v>0</v>
      </c>
      <c r="AB5" s="171">
        <v>0.31674208144796351</v>
      </c>
      <c r="AC5" s="171">
        <v>0.22624434389140297</v>
      </c>
      <c r="AD5" s="172"/>
      <c r="AE5" s="171">
        <v>0.18099547511312217</v>
      </c>
      <c r="AF5" s="171">
        <v>0.16314711653683198</v>
      </c>
      <c r="AG5" s="176">
        <v>90.138781886599673</v>
      </c>
      <c r="AI5" s="392" t="s">
        <v>136</v>
      </c>
      <c r="AM5" s="393" t="s">
        <v>3</v>
      </c>
      <c r="AN5" s="193">
        <v>3.1666666666666665</v>
      </c>
      <c r="AO5" s="171">
        <v>7.1074380165289197</v>
      </c>
      <c r="AP5" s="171">
        <v>7.4380165289256102</v>
      </c>
      <c r="AQ5" s="171">
        <v>7.5206611570247901</v>
      </c>
      <c r="AR5" s="175"/>
      <c r="AS5" s="171">
        <v>7.3553719008264418</v>
      </c>
      <c r="AT5" s="171">
        <v>0.21865713314583354</v>
      </c>
      <c r="AU5" s="176">
        <v>2.9727542820950421</v>
      </c>
      <c r="AW5" s="392" t="s">
        <v>141</v>
      </c>
    </row>
    <row r="6" spans="1:49" ht="15" customHeight="1">
      <c r="A6" s="401" t="s">
        <v>3</v>
      </c>
      <c r="B6" s="160" t="s">
        <v>4</v>
      </c>
      <c r="C6" s="144">
        <v>12.021292973483341</v>
      </c>
      <c r="D6" s="144">
        <v>36.410649858804888</v>
      </c>
      <c r="E6" s="144">
        <v>67.573476019779832</v>
      </c>
      <c r="F6" s="144">
        <v>129.354829433482</v>
      </c>
      <c r="G6" s="144">
        <v>231.64887455048358</v>
      </c>
      <c r="H6" s="144">
        <v>345.36640685053374</v>
      </c>
      <c r="I6" s="144">
        <v>325.63739569937491</v>
      </c>
      <c r="J6" s="405"/>
      <c r="K6" s="401" t="s">
        <v>3</v>
      </c>
      <c r="L6" s="143" t="s">
        <v>16</v>
      </c>
      <c r="M6" s="144">
        <v>12.174853164153889</v>
      </c>
      <c r="N6" s="144">
        <v>36.294832154772706</v>
      </c>
      <c r="O6" s="144">
        <v>66.282329962764365</v>
      </c>
      <c r="P6" s="144">
        <v>129.09298747561749</v>
      </c>
      <c r="Q6" s="144">
        <v>237.15571365001156</v>
      </c>
      <c r="R6" s="144">
        <v>347.80243982601132</v>
      </c>
      <c r="S6" s="144">
        <v>343.03601132023033</v>
      </c>
      <c r="U6" s="402"/>
      <c r="Y6" s="399"/>
      <c r="Z6" s="182">
        <v>30</v>
      </c>
      <c r="AA6" s="162">
        <v>2.0553359683794472</v>
      </c>
      <c r="AB6" s="162">
        <v>1.2648221343873522</v>
      </c>
      <c r="AC6" s="162">
        <v>2.4505928853754955</v>
      </c>
      <c r="AD6" s="172"/>
      <c r="AE6" s="162">
        <v>1.9235836627140983</v>
      </c>
      <c r="AF6" s="162">
        <v>0.60376491369642238</v>
      </c>
      <c r="AG6" s="177">
        <v>31.387504759971534</v>
      </c>
      <c r="AI6" s="392"/>
      <c r="AM6" s="394"/>
      <c r="AN6" s="194">
        <v>6.05</v>
      </c>
      <c r="AO6" s="162">
        <v>13.223140495867767</v>
      </c>
      <c r="AP6" s="162">
        <v>13.223140495867767</v>
      </c>
      <c r="AQ6" s="162">
        <v>12.809917355371899</v>
      </c>
      <c r="AR6" s="175"/>
      <c r="AS6" s="162">
        <v>13.085399449035812</v>
      </c>
      <c r="AT6" s="162">
        <v>0.23857449140067177</v>
      </c>
      <c r="AU6" s="177">
        <v>1.8232113763882916</v>
      </c>
      <c r="AW6" s="392"/>
    </row>
    <row r="7" spans="1:49" ht="15.95" customHeight="1">
      <c r="A7" s="399"/>
      <c r="B7" s="153" t="s">
        <v>5</v>
      </c>
      <c r="C7" s="162">
        <v>12.812928704480743</v>
      </c>
      <c r="D7" s="147">
        <v>37.265508831293069</v>
      </c>
      <c r="E7" s="147">
        <v>70.525775977649118</v>
      </c>
      <c r="F7" s="147">
        <v>140.09234769798812</v>
      </c>
      <c r="G7" s="147">
        <v>254.57816124737974</v>
      </c>
      <c r="H7" s="147">
        <v>362.99837331402694</v>
      </c>
      <c r="I7" s="147">
        <v>353.5429059918954</v>
      </c>
      <c r="J7" s="405"/>
      <c r="K7" s="399"/>
      <c r="L7" s="146" t="s">
        <v>6</v>
      </c>
      <c r="M7" s="147">
        <v>0.57683457393552362</v>
      </c>
      <c r="N7" s="147">
        <v>1.0334643172069753</v>
      </c>
      <c r="O7" s="147">
        <v>5.0152568041990122</v>
      </c>
      <c r="P7" s="147">
        <v>11.132590917133786</v>
      </c>
      <c r="Q7" s="147">
        <v>15.424796319966937</v>
      </c>
      <c r="R7" s="147">
        <v>14.136224961418717</v>
      </c>
      <c r="S7" s="147">
        <v>15.175679207291621</v>
      </c>
      <c r="U7" s="402"/>
      <c r="Y7" s="399"/>
      <c r="Z7" s="182">
        <v>60</v>
      </c>
      <c r="AA7" s="162">
        <v>0.80717488789237779</v>
      </c>
      <c r="AB7" s="162">
        <v>4.4843049327355541E-2</v>
      </c>
      <c r="AC7" s="162">
        <v>0.40358744394618734</v>
      </c>
      <c r="AD7" s="172"/>
      <c r="AE7" s="162">
        <v>0.41853512705530688</v>
      </c>
      <c r="AF7" s="162">
        <v>0.38138567480338037</v>
      </c>
      <c r="AG7" s="177">
        <v>91.12393444409328</v>
      </c>
      <c r="AI7" s="392"/>
      <c r="AM7" s="394"/>
      <c r="AN7" s="194">
        <v>9</v>
      </c>
      <c r="AO7" s="162">
        <v>18.016528925619834</v>
      </c>
      <c r="AP7" s="162">
        <v>18.67768595041322</v>
      </c>
      <c r="AQ7" s="162">
        <v>16.942148760330575</v>
      </c>
      <c r="AR7" s="175"/>
      <c r="AS7" s="162">
        <v>17.878787878787879</v>
      </c>
      <c r="AT7" s="162">
        <v>0.87592909617546322</v>
      </c>
      <c r="AU7" s="177">
        <v>4.8992644362356419</v>
      </c>
      <c r="AW7" s="392"/>
    </row>
    <row r="8" spans="1:49" ht="15.95" customHeight="1">
      <c r="A8" s="400"/>
      <c r="B8" s="158" t="s">
        <v>7</v>
      </c>
      <c r="C8" s="163">
        <v>11.690337814497584</v>
      </c>
      <c r="D8" s="159">
        <v>35.208337774220162</v>
      </c>
      <c r="E8" s="159">
        <v>60.747737890864116</v>
      </c>
      <c r="F8" s="159">
        <v>117.83178529538239</v>
      </c>
      <c r="G8" s="159">
        <v>225.2401051521714</v>
      </c>
      <c r="H8" s="159">
        <v>335.04253931347336</v>
      </c>
      <c r="I8" s="159">
        <v>349.92773226942063</v>
      </c>
      <c r="J8" s="405"/>
      <c r="K8" s="400"/>
      <c r="L8" s="140" t="s">
        <v>8</v>
      </c>
      <c r="M8" s="148">
        <v>4.7379181182561032</v>
      </c>
      <c r="N8" s="148">
        <v>2.8474145101428072</v>
      </c>
      <c r="O8" s="148">
        <v>7.5665064988156709</v>
      </c>
      <c r="P8" s="148">
        <v>8.6236991914347492</v>
      </c>
      <c r="Q8" s="148">
        <v>6.50407956973386</v>
      </c>
      <c r="R8" s="148">
        <v>4.0644409994623345</v>
      </c>
      <c r="S8" s="148">
        <v>4.4239318049686771</v>
      </c>
      <c r="U8" s="402"/>
      <c r="Y8" s="399"/>
      <c r="Z8" s="182">
        <v>120</v>
      </c>
      <c r="AA8" s="162">
        <v>2.8991596638655439</v>
      </c>
      <c r="AB8" s="162">
        <v>5.6722689075630228</v>
      </c>
      <c r="AC8" s="162">
        <v>3.0672268907563023</v>
      </c>
      <c r="AD8" s="172"/>
      <c r="AE8" s="162">
        <v>3.8795518207282895</v>
      </c>
      <c r="AF8" s="162">
        <v>1.554811102115174</v>
      </c>
      <c r="AG8" s="177">
        <v>40.077080393871292</v>
      </c>
      <c r="AI8" s="392"/>
      <c r="AM8" s="394"/>
      <c r="AN8" s="194">
        <v>12.066666666666666</v>
      </c>
      <c r="AO8" s="162">
        <v>24.545454545454536</v>
      </c>
      <c r="AP8" s="162">
        <v>23.471074380165284</v>
      </c>
      <c r="AQ8" s="162">
        <v>21.900826446280988</v>
      </c>
      <c r="AR8" s="175"/>
      <c r="AS8" s="162">
        <v>23.305785123966938</v>
      </c>
      <c r="AT8" s="162">
        <v>1.3300394164819049</v>
      </c>
      <c r="AU8" s="177">
        <v>5.7069067161103018</v>
      </c>
      <c r="AW8" s="392"/>
    </row>
    <row r="9" spans="1:49" ht="15" customHeight="1">
      <c r="A9" s="141"/>
      <c r="B9" s="141"/>
      <c r="C9" s="145"/>
      <c r="D9" s="142"/>
      <c r="E9" s="142"/>
      <c r="F9" s="142"/>
      <c r="G9" s="142"/>
      <c r="H9" s="142"/>
      <c r="I9" s="142"/>
      <c r="J9" s="139"/>
      <c r="K9" s="141"/>
      <c r="L9" s="149"/>
      <c r="M9" s="150"/>
      <c r="N9" s="150"/>
      <c r="O9" s="150"/>
      <c r="P9" s="150"/>
      <c r="Q9" s="150"/>
      <c r="R9" s="150"/>
      <c r="S9" s="150"/>
      <c r="U9" s="280"/>
      <c r="Y9" s="399"/>
      <c r="Z9" s="182">
        <v>240</v>
      </c>
      <c r="AA9" s="162">
        <v>1.3524590163934416</v>
      </c>
      <c r="AB9" s="162">
        <v>1.7622950819672125</v>
      </c>
      <c r="AC9" s="162">
        <v>2.4180327868852443</v>
      </c>
      <c r="AD9" s="172"/>
      <c r="AE9" s="162">
        <v>1.8442622950819663</v>
      </c>
      <c r="AF9" s="162">
        <v>0.53749496100835947</v>
      </c>
      <c r="AG9" s="177">
        <v>29.144171219119951</v>
      </c>
      <c r="AI9" s="392"/>
      <c r="AM9" s="394"/>
      <c r="AN9" s="194">
        <v>31</v>
      </c>
      <c r="AO9" s="162">
        <v>40.877796901893284</v>
      </c>
      <c r="AP9" s="162">
        <v>32.702237521514625</v>
      </c>
      <c r="AQ9" s="162">
        <v>39.242685025817558</v>
      </c>
      <c r="AR9" s="136"/>
      <c r="AS9" s="162">
        <v>37.607573149741825</v>
      </c>
      <c r="AT9" s="162">
        <v>4.3260993898646509</v>
      </c>
      <c r="AU9" s="177">
        <v>11.503266569846051</v>
      </c>
      <c r="AW9" s="392"/>
    </row>
    <row r="10" spans="1:49" ht="15.95" customHeight="1">
      <c r="A10" s="401" t="s">
        <v>9</v>
      </c>
      <c r="B10" s="160" t="s">
        <v>4</v>
      </c>
      <c r="C10" s="144">
        <v>58.835762791142372</v>
      </c>
      <c r="D10" s="144">
        <v>147.47868304070983</v>
      </c>
      <c r="E10" s="144">
        <v>265.73819127212357</v>
      </c>
      <c r="F10" s="144">
        <v>503.3188962193351</v>
      </c>
      <c r="G10" s="144">
        <v>577.16616624311814</v>
      </c>
      <c r="H10" s="144">
        <v>569.38135392218794</v>
      </c>
      <c r="I10" s="144">
        <v>606.2175530743682</v>
      </c>
      <c r="J10" s="404"/>
      <c r="K10" s="401" t="s">
        <v>9</v>
      </c>
      <c r="L10" s="143" t="s">
        <v>16</v>
      </c>
      <c r="M10" s="144">
        <v>61.169489598757266</v>
      </c>
      <c r="N10" s="144">
        <v>149.75851491124348</v>
      </c>
      <c r="O10" s="144">
        <v>264.39932735367506</v>
      </c>
      <c r="P10" s="144">
        <v>503.44059157229071</v>
      </c>
      <c r="Q10" s="144">
        <v>555.83459454519266</v>
      </c>
      <c r="R10" s="144">
        <v>545.92870842819775</v>
      </c>
      <c r="S10" s="144">
        <v>575.10157142829416</v>
      </c>
      <c r="U10" s="402" t="s">
        <v>138</v>
      </c>
      <c r="Y10" s="399"/>
      <c r="Z10" s="182">
        <v>360</v>
      </c>
      <c r="AA10" s="162">
        <v>6.829073482428111</v>
      </c>
      <c r="AB10" s="162">
        <v>9.2651757188498394</v>
      </c>
      <c r="AC10" s="162">
        <v>5.7507987220447268</v>
      </c>
      <c r="AD10" s="172"/>
      <c r="AE10" s="162">
        <v>7.281682641107559</v>
      </c>
      <c r="AF10" s="162">
        <v>1.8003757126801652</v>
      </c>
      <c r="AG10" s="177">
        <v>24.724720939037304</v>
      </c>
      <c r="AI10" s="392"/>
      <c r="AM10" s="394"/>
      <c r="AN10" s="194">
        <v>60.333333333333336</v>
      </c>
      <c r="AO10" s="162">
        <v>49.781021897810227</v>
      </c>
      <c r="AP10" s="162">
        <v>51.678832116788328</v>
      </c>
      <c r="AQ10" s="162">
        <v>48.029197080291979</v>
      </c>
      <c r="AR10" s="136"/>
      <c r="AS10" s="162">
        <v>49.829683698296854</v>
      </c>
      <c r="AT10" s="162">
        <v>1.8253040713879363</v>
      </c>
      <c r="AU10" s="177">
        <v>3.6630858073263743</v>
      </c>
      <c r="AW10" s="392"/>
    </row>
    <row r="11" spans="1:49" ht="15.95" customHeight="1">
      <c r="A11" s="399"/>
      <c r="B11" s="153" t="s">
        <v>5</v>
      </c>
      <c r="C11" s="147">
        <v>63.503216406372161</v>
      </c>
      <c r="D11" s="147">
        <v>152.03834678177714</v>
      </c>
      <c r="E11" s="147">
        <v>263.06046343522655</v>
      </c>
      <c r="F11" s="147">
        <v>503.56228692524638</v>
      </c>
      <c r="G11" s="147">
        <v>534.50302284726718</v>
      </c>
      <c r="H11" s="147">
        <v>522.47606293420745</v>
      </c>
      <c r="I11" s="147">
        <v>543.98558978222025</v>
      </c>
      <c r="J11" s="404"/>
      <c r="K11" s="399"/>
      <c r="L11" s="146" t="s">
        <v>6</v>
      </c>
      <c r="M11" s="147">
        <v>3.3003881022026502</v>
      </c>
      <c r="N11" s="147">
        <v>3.224169151239118</v>
      </c>
      <c r="O11" s="147">
        <v>1.8934395116418685</v>
      </c>
      <c r="P11" s="147">
        <v>0.17210321862764766</v>
      </c>
      <c r="Q11" s="147">
        <v>30.167398001940288</v>
      </c>
      <c r="R11" s="147">
        <v>33.167049331129263</v>
      </c>
      <c r="S11" s="147">
        <v>44.004643250430121</v>
      </c>
      <c r="U11" s="402"/>
      <c r="Y11" s="400"/>
      <c r="Z11" s="183">
        <v>480</v>
      </c>
      <c r="AA11" s="163">
        <v>15.31818181818182</v>
      </c>
      <c r="AB11" s="163">
        <v>10.818181818181818</v>
      </c>
      <c r="AC11" s="163">
        <v>13.363636363636367</v>
      </c>
      <c r="AD11" s="172"/>
      <c r="AE11" s="163">
        <v>13.16666666666667</v>
      </c>
      <c r="AF11" s="163">
        <v>2.2564569120954374</v>
      </c>
      <c r="AG11" s="178">
        <v>17.137647433636229</v>
      </c>
      <c r="AI11" s="392"/>
      <c r="AM11" s="395"/>
      <c r="AN11" s="195">
        <v>90.083333333333329</v>
      </c>
      <c r="AO11" s="163">
        <v>55.966386554621842</v>
      </c>
      <c r="AP11" s="163">
        <v>68.235294117647058</v>
      </c>
      <c r="AQ11" s="163">
        <v>51.764705882352942</v>
      </c>
      <c r="AR11" s="136"/>
      <c r="AS11" s="163">
        <v>58.655462184873954</v>
      </c>
      <c r="AT11" s="163">
        <v>8.5582366766211244</v>
      </c>
      <c r="AU11" s="178">
        <v>14.590690036073262</v>
      </c>
      <c r="AW11" s="392"/>
    </row>
    <row r="12" spans="1:49" ht="15.95" customHeight="1">
      <c r="A12" s="400"/>
      <c r="B12" s="158" t="s">
        <v>7</v>
      </c>
      <c r="C12" s="161">
        <v>30.367304260929718</v>
      </c>
      <c r="D12" s="161">
        <v>86.698655235907609</v>
      </c>
      <c r="E12" s="161">
        <v>158.56396619934822</v>
      </c>
      <c r="F12" s="161">
        <v>288.98649013648094</v>
      </c>
      <c r="G12" s="161">
        <v>498.95834344450503</v>
      </c>
      <c r="H12" s="161">
        <v>711.06467235889681</v>
      </c>
      <c r="I12" s="161">
        <v>893.15565156122852</v>
      </c>
      <c r="J12" s="404"/>
      <c r="K12" s="400"/>
      <c r="L12" s="140" t="s">
        <v>8</v>
      </c>
      <c r="M12" s="148">
        <v>5.3954808579434372</v>
      </c>
      <c r="N12" s="148">
        <v>2.1529120752499233</v>
      </c>
      <c r="O12" s="148">
        <v>0.71612871734317984</v>
      </c>
      <c r="P12" s="148">
        <v>3.4185407674449463E-2</v>
      </c>
      <c r="Q12" s="148">
        <v>5.4274056163460873</v>
      </c>
      <c r="R12" s="148">
        <v>6.0753444211830629</v>
      </c>
      <c r="S12" s="148">
        <v>7.6516298053476612</v>
      </c>
      <c r="U12" s="402"/>
      <c r="Y12" s="136"/>
      <c r="Z12" s="173"/>
      <c r="AA12" s="173"/>
      <c r="AB12" s="173"/>
      <c r="AC12" s="173"/>
      <c r="AD12" s="175"/>
      <c r="AE12" s="175"/>
      <c r="AF12" s="175"/>
      <c r="AG12" s="179"/>
      <c r="AI12" s="392"/>
      <c r="AM12" s="149"/>
      <c r="AN12" s="145"/>
      <c r="AO12" s="190"/>
      <c r="AP12" s="190"/>
      <c r="AQ12" s="190"/>
      <c r="AR12" s="136"/>
      <c r="AS12" s="136"/>
      <c r="AT12" s="136"/>
      <c r="AU12" s="191"/>
      <c r="AW12" s="281"/>
    </row>
    <row r="13" spans="1:49" ht="15" customHeight="1">
      <c r="A13" s="151"/>
      <c r="B13" s="151"/>
      <c r="C13" s="152"/>
      <c r="D13" s="152"/>
      <c r="E13" s="152"/>
      <c r="F13" s="152"/>
      <c r="G13" s="152"/>
      <c r="H13" s="152"/>
      <c r="I13" s="152"/>
      <c r="J13" s="135"/>
      <c r="K13" s="151"/>
      <c r="L13" s="135"/>
      <c r="M13" s="152"/>
      <c r="N13" s="152"/>
      <c r="O13" s="152"/>
      <c r="P13" s="152"/>
      <c r="Q13" s="152"/>
      <c r="R13" s="152"/>
      <c r="S13" s="152"/>
      <c r="U13" s="280"/>
      <c r="Y13" s="401" t="s">
        <v>9</v>
      </c>
      <c r="Z13" s="181">
        <v>10</v>
      </c>
      <c r="AA13" s="171">
        <v>4.6153846153846159</v>
      </c>
      <c r="AB13" s="171">
        <v>7.3755656108597298</v>
      </c>
      <c r="AC13" s="171">
        <v>4.9321266968325794</v>
      </c>
      <c r="AD13" s="172"/>
      <c r="AE13" s="171">
        <v>5.6410256410256423</v>
      </c>
      <c r="AF13" s="171">
        <v>1.510481071299479</v>
      </c>
      <c r="AG13" s="176">
        <v>32.553595209342916</v>
      </c>
      <c r="AI13" s="392"/>
      <c r="AM13" s="393" t="s">
        <v>14</v>
      </c>
      <c r="AN13" s="193">
        <v>3</v>
      </c>
      <c r="AO13" s="171">
        <v>26.532033426183844</v>
      </c>
      <c r="AP13" s="171">
        <v>28.760445682451252</v>
      </c>
      <c r="AQ13" s="171">
        <v>27.994428969359333</v>
      </c>
      <c r="AR13" s="136"/>
      <c r="AS13" s="171">
        <v>28.377437325905291</v>
      </c>
      <c r="AT13" s="171">
        <v>0.54165561232952553</v>
      </c>
      <c r="AU13" s="176">
        <v>1.908754501362451</v>
      </c>
      <c r="AW13" s="392" t="s">
        <v>142</v>
      </c>
    </row>
    <row r="14" spans="1:49">
      <c r="A14" s="151"/>
      <c r="B14" s="151"/>
      <c r="C14" s="403" t="s">
        <v>0</v>
      </c>
      <c r="D14" s="403"/>
      <c r="E14" s="403"/>
      <c r="F14" s="403"/>
      <c r="G14" s="403"/>
      <c r="H14" s="403"/>
      <c r="I14" s="403"/>
      <c r="J14" s="135"/>
      <c r="K14" s="151"/>
      <c r="L14" s="135"/>
      <c r="M14" s="403" t="s">
        <v>0</v>
      </c>
      <c r="N14" s="403"/>
      <c r="O14" s="403"/>
      <c r="P14" s="403"/>
      <c r="Q14" s="403"/>
      <c r="R14" s="403"/>
      <c r="S14" s="403"/>
      <c r="Y14" s="399"/>
      <c r="Z14" s="182">
        <v>30</v>
      </c>
      <c r="AA14" s="162">
        <v>5.3754940711462442</v>
      </c>
      <c r="AB14" s="162">
        <v>4.7035573122529639</v>
      </c>
      <c r="AC14" s="162">
        <v>4.3478260869565215</v>
      </c>
      <c r="AD14" s="172"/>
      <c r="AE14" s="162">
        <v>4.8089591567852432</v>
      </c>
      <c r="AF14" s="162">
        <v>0.52187884902077331</v>
      </c>
      <c r="AG14" s="177">
        <v>9.4280904158206305</v>
      </c>
      <c r="AI14" s="392"/>
      <c r="AM14" s="394"/>
      <c r="AN14" s="194">
        <v>6</v>
      </c>
      <c r="AO14" s="162">
        <v>37.534818941504177</v>
      </c>
      <c r="AP14" s="162">
        <v>40.250696378830078</v>
      </c>
      <c r="AQ14" s="162">
        <v>38.300835654596099</v>
      </c>
      <c r="AR14" s="136"/>
      <c r="AS14" s="162">
        <v>38.695450324976782</v>
      </c>
      <c r="AT14" s="162">
        <v>1.4002814421407284</v>
      </c>
      <c r="AU14" s="177">
        <v>3.618723726899975</v>
      </c>
      <c r="AW14" s="392"/>
    </row>
    <row r="15" spans="1:49">
      <c r="A15" s="151"/>
      <c r="B15" s="151"/>
      <c r="C15" s="157">
        <v>10</v>
      </c>
      <c r="D15" s="157">
        <v>30</v>
      </c>
      <c r="E15" s="157">
        <v>60</v>
      </c>
      <c r="F15" s="157">
        <v>120</v>
      </c>
      <c r="G15" s="157">
        <v>240</v>
      </c>
      <c r="H15" s="157">
        <v>360</v>
      </c>
      <c r="I15" s="157">
        <v>480</v>
      </c>
      <c r="J15" s="135"/>
      <c r="K15" s="151"/>
      <c r="L15" s="135"/>
      <c r="M15" s="157">
        <v>10</v>
      </c>
      <c r="N15" s="157">
        <v>30</v>
      </c>
      <c r="O15" s="157">
        <v>60</v>
      </c>
      <c r="P15" s="157">
        <v>120</v>
      </c>
      <c r="Q15" s="157">
        <v>240</v>
      </c>
      <c r="R15" s="157">
        <v>360</v>
      </c>
      <c r="S15" s="157">
        <v>480</v>
      </c>
      <c r="U15" s="402" t="s">
        <v>140</v>
      </c>
      <c r="Y15" s="399"/>
      <c r="Z15" s="182">
        <v>60</v>
      </c>
      <c r="AA15" s="162">
        <v>5.1569506726457401</v>
      </c>
      <c r="AB15" s="162">
        <v>4.5739910313901335</v>
      </c>
      <c r="AC15" s="162">
        <v>2.8251121076233177</v>
      </c>
      <c r="AD15" s="172"/>
      <c r="AE15" s="162">
        <v>4.1853512705530642</v>
      </c>
      <c r="AF15" s="162">
        <v>1.2135272642627664</v>
      </c>
      <c r="AG15" s="177">
        <v>8.472247147857269</v>
      </c>
      <c r="AI15" s="392"/>
      <c r="AM15" s="394"/>
      <c r="AN15" s="194">
        <v>9.0833333333333339</v>
      </c>
      <c r="AO15" s="162">
        <v>43.036211699164348</v>
      </c>
      <c r="AP15" s="162">
        <v>47.632311977715872</v>
      </c>
      <c r="AQ15" s="162">
        <v>44.707520891364908</v>
      </c>
      <c r="AR15" s="136"/>
      <c r="AS15" s="162">
        <v>46.16991643454039</v>
      </c>
      <c r="AT15" s="162">
        <v>2.0681396107127363</v>
      </c>
      <c r="AU15" s="177">
        <v>4.4794094735799233</v>
      </c>
      <c r="AW15" s="392"/>
    </row>
    <row r="16" spans="1:49" ht="15.95" customHeight="1">
      <c r="A16" s="401" t="s">
        <v>10</v>
      </c>
      <c r="B16" s="160" t="s">
        <v>4</v>
      </c>
      <c r="C16" s="144">
        <v>40.164822168157698</v>
      </c>
      <c r="D16" s="144">
        <v>75.527854680667957</v>
      </c>
      <c r="E16" s="144">
        <v>85.953274845432048</v>
      </c>
      <c r="F16" s="144">
        <v>90.342300144537077</v>
      </c>
      <c r="G16" s="144">
        <v>89.684884840361235</v>
      </c>
      <c r="H16" s="144">
        <v>89.968035918361011</v>
      </c>
      <c r="I16" s="144">
        <v>92.565741215959306</v>
      </c>
      <c r="J16" s="405"/>
      <c r="K16" s="401" t="s">
        <v>10</v>
      </c>
      <c r="L16" s="143" t="s">
        <v>16</v>
      </c>
      <c r="M16" s="144">
        <v>41.72348265351134</v>
      </c>
      <c r="N16" s="144">
        <v>77.954706455763741</v>
      </c>
      <c r="O16" s="144">
        <v>89.907090960535541</v>
      </c>
      <c r="P16" s="144">
        <v>92.705640803856156</v>
      </c>
      <c r="Q16" s="144">
        <v>93.341934324742226</v>
      </c>
      <c r="R16" s="144">
        <v>94.507036762201992</v>
      </c>
      <c r="S16" s="144">
        <v>95.78035245509507</v>
      </c>
      <c r="U16" s="402"/>
      <c r="Y16" s="399"/>
      <c r="Z16" s="182">
        <v>120</v>
      </c>
      <c r="AA16" s="162">
        <v>5.0420168067226871</v>
      </c>
      <c r="AB16" s="162">
        <v>7.0168067226890738</v>
      </c>
      <c r="AC16" s="162">
        <v>2.8991596638655439</v>
      </c>
      <c r="AD16" s="172"/>
      <c r="AE16" s="162">
        <v>4.985994397759101</v>
      </c>
      <c r="AF16" s="162">
        <v>2.0593951073043462</v>
      </c>
      <c r="AG16" s="177">
        <v>23.159594923879933</v>
      </c>
      <c r="AI16" s="392"/>
      <c r="AM16" s="394"/>
      <c r="AN16" s="194">
        <v>12</v>
      </c>
      <c r="AO16" s="162">
        <v>130.15320334261835</v>
      </c>
      <c r="AP16" s="162">
        <v>225</v>
      </c>
      <c r="AQ16" s="162">
        <v>200.27855153203339</v>
      </c>
      <c r="AR16" s="136"/>
      <c r="AS16" s="162">
        <v>212.63927576601668</v>
      </c>
      <c r="AT16" s="162">
        <v>17.480703852452976</v>
      </c>
      <c r="AU16" s="177">
        <v>8.2208255222277629</v>
      </c>
      <c r="AW16" s="392"/>
    </row>
    <row r="17" spans="1:49">
      <c r="A17" s="399"/>
      <c r="B17" s="153" t="s">
        <v>5</v>
      </c>
      <c r="C17" s="147">
        <v>42.816241488969304</v>
      </c>
      <c r="D17" s="147">
        <v>76.886032894075271</v>
      </c>
      <c r="E17" s="147">
        <v>89.283872927009085</v>
      </c>
      <c r="F17" s="147">
        <v>90.137075038910865</v>
      </c>
      <c r="G17" s="147">
        <v>91.878950423913182</v>
      </c>
      <c r="H17" s="147">
        <v>94.949634689805976</v>
      </c>
      <c r="I17" s="147">
        <v>95.804581978235603</v>
      </c>
      <c r="J17" s="405"/>
      <c r="K17" s="399"/>
      <c r="L17" s="146" t="s">
        <v>6</v>
      </c>
      <c r="M17" s="147">
        <v>1.385750469682367</v>
      </c>
      <c r="N17" s="147">
        <v>3.1024482348492257</v>
      </c>
      <c r="O17" s="147">
        <v>4.2994362529923382</v>
      </c>
      <c r="P17" s="147">
        <v>4.2723886842456267</v>
      </c>
      <c r="Q17" s="147">
        <v>4.5677715951523661</v>
      </c>
      <c r="R17" s="147">
        <v>4.3346821358701408</v>
      </c>
      <c r="S17" s="147">
        <v>3.2025652204386437</v>
      </c>
      <c r="U17" s="402"/>
      <c r="Y17" s="399"/>
      <c r="Z17" s="182">
        <v>240</v>
      </c>
      <c r="AA17" s="162">
        <v>31.065573770491802</v>
      </c>
      <c r="AB17" s="162">
        <v>35.655737704918039</v>
      </c>
      <c r="AC17" s="162">
        <v>1.5983606557377052</v>
      </c>
      <c r="AD17" s="172"/>
      <c r="AE17" s="162">
        <v>22.773224043715846</v>
      </c>
      <c r="AF17" s="162">
        <v>18.481031650340292</v>
      </c>
      <c r="AG17" s="177">
        <v>9.7292333529353137</v>
      </c>
      <c r="AI17" s="392"/>
      <c r="AM17" s="394"/>
      <c r="AN17" s="194">
        <v>30.083333333333332</v>
      </c>
      <c r="AO17" s="162">
        <v>153.32590115198815</v>
      </c>
      <c r="AP17" s="162">
        <v>148.42066146413976</v>
      </c>
      <c r="AQ17" s="162">
        <v>145.07617985878858</v>
      </c>
      <c r="AR17" s="136"/>
      <c r="AS17" s="162">
        <v>146.74842066146417</v>
      </c>
      <c r="AT17" s="162">
        <v>4.1493942332836529</v>
      </c>
      <c r="AU17" s="177">
        <v>2.8275563134379103</v>
      </c>
      <c r="AW17" s="392"/>
    </row>
    <row r="18" spans="1:49">
      <c r="A18" s="400"/>
      <c r="B18" s="158" t="s">
        <v>7</v>
      </c>
      <c r="C18" s="159">
        <v>42.18938430340701</v>
      </c>
      <c r="D18" s="159">
        <v>81.450231792547996</v>
      </c>
      <c r="E18" s="159">
        <v>94.484125109165518</v>
      </c>
      <c r="F18" s="159">
        <v>97.637547228120553</v>
      </c>
      <c r="G18" s="159">
        <v>98.461967709952262</v>
      </c>
      <c r="H18" s="159">
        <v>98.603439678438988</v>
      </c>
      <c r="I18" s="159">
        <v>98.970734171090328</v>
      </c>
      <c r="J18" s="405"/>
      <c r="K18" s="400"/>
      <c r="L18" s="140" t="s">
        <v>8</v>
      </c>
      <c r="M18" s="148">
        <v>3.3212722945258406</v>
      </c>
      <c r="N18" s="148">
        <v>3.979808758063561</v>
      </c>
      <c r="O18" s="148">
        <v>4.78208805007334</v>
      </c>
      <c r="P18" s="148">
        <v>4.6085531011915659</v>
      </c>
      <c r="Q18" s="148">
        <v>4.8935900334578593</v>
      </c>
      <c r="R18" s="148">
        <v>4.5866236889608984</v>
      </c>
      <c r="S18" s="148">
        <v>3.3436557063622314</v>
      </c>
      <c r="U18" s="402"/>
      <c r="Y18" s="399"/>
      <c r="Z18" s="182">
        <v>360</v>
      </c>
      <c r="AA18" s="162">
        <v>10.94249201277955</v>
      </c>
      <c r="AB18" s="162">
        <v>11.701277955271568</v>
      </c>
      <c r="AC18" s="162">
        <v>2.3162939297124598</v>
      </c>
      <c r="AD18" s="172"/>
      <c r="AE18" s="162">
        <v>8.3200212992545257</v>
      </c>
      <c r="AF18" s="162">
        <v>5.2132039833937291</v>
      </c>
      <c r="AG18" s="177">
        <v>4.7389872460474418</v>
      </c>
      <c r="AI18" s="392"/>
      <c r="AM18" s="394"/>
      <c r="AN18" s="194">
        <v>60.25</v>
      </c>
      <c r="AO18" s="162">
        <v>99.627143922445939</v>
      </c>
      <c r="AP18" s="162">
        <v>91.49888143176733</v>
      </c>
      <c r="AQ18" s="162">
        <v>97.912005965697219</v>
      </c>
      <c r="AR18" s="136"/>
      <c r="AS18" s="162">
        <v>94.705443698732267</v>
      </c>
      <c r="AT18" s="162">
        <v>4.2844392012597252</v>
      </c>
      <c r="AU18" s="177">
        <v>4.5239629676293642</v>
      </c>
      <c r="AW18" s="392"/>
    </row>
    <row r="19" spans="1:49">
      <c r="A19" s="141"/>
      <c r="B19" s="141"/>
      <c r="C19" s="142"/>
      <c r="D19" s="142"/>
      <c r="E19" s="142"/>
      <c r="F19" s="142"/>
      <c r="G19" s="142"/>
      <c r="H19" s="142"/>
      <c r="I19" s="142"/>
      <c r="J19" s="139"/>
      <c r="K19" s="141"/>
      <c r="L19" s="149"/>
      <c r="M19" s="150"/>
      <c r="N19" s="150"/>
      <c r="O19" s="150"/>
      <c r="P19" s="150"/>
      <c r="Q19" s="150"/>
      <c r="R19" s="150"/>
      <c r="S19" s="150"/>
      <c r="Y19" s="400"/>
      <c r="Z19" s="183">
        <v>480</v>
      </c>
      <c r="AA19" s="163">
        <v>10.045454545454547</v>
      </c>
      <c r="AB19" s="163">
        <v>11.818181818181815</v>
      </c>
      <c r="AC19" s="163">
        <v>3.4090909090909092</v>
      </c>
      <c r="AD19" s="172"/>
      <c r="AE19" s="163">
        <v>8.4242424242424239</v>
      </c>
      <c r="AF19" s="163">
        <v>4.432769905579657</v>
      </c>
      <c r="AG19" s="178">
        <v>11.466596451673714</v>
      </c>
      <c r="AI19" s="392"/>
      <c r="AM19" s="395"/>
      <c r="AN19" s="195">
        <v>90</v>
      </c>
      <c r="AO19" s="163">
        <v>71.328671328671319</v>
      </c>
      <c r="AP19" s="163">
        <v>62.447552447552447</v>
      </c>
      <c r="AQ19" s="163">
        <v>67.76223776223776</v>
      </c>
      <c r="AR19" s="136"/>
      <c r="AS19" s="163">
        <v>65.104895104895107</v>
      </c>
      <c r="AT19" s="163">
        <v>3.7580500258865452</v>
      </c>
      <c r="AU19" s="178">
        <v>5.77230025458406</v>
      </c>
      <c r="AW19" s="392"/>
    </row>
    <row r="20" spans="1:49">
      <c r="A20" s="151"/>
      <c r="B20" s="151"/>
      <c r="C20" s="152"/>
      <c r="D20" s="152"/>
      <c r="E20" s="152"/>
      <c r="F20" s="152"/>
      <c r="G20" s="152"/>
      <c r="H20" s="152"/>
      <c r="I20" s="152"/>
      <c r="J20" s="135"/>
      <c r="K20" s="151"/>
      <c r="L20" s="135"/>
      <c r="M20" s="152"/>
      <c r="N20" s="152"/>
      <c r="O20" s="152"/>
      <c r="P20" s="152"/>
      <c r="Q20" s="152"/>
      <c r="R20" s="152"/>
      <c r="S20" s="152"/>
      <c r="Y20" s="136"/>
      <c r="Z20" s="173"/>
      <c r="AA20" s="173"/>
      <c r="AB20" s="173"/>
      <c r="AC20" s="173"/>
      <c r="AD20" s="175"/>
      <c r="AE20" s="175"/>
      <c r="AF20" s="175"/>
      <c r="AG20" s="179"/>
      <c r="AI20" s="392"/>
      <c r="AM20" s="149"/>
      <c r="AN20" s="145"/>
      <c r="AO20" s="190"/>
      <c r="AP20" s="190"/>
      <c r="AQ20" s="190"/>
      <c r="AR20" s="136"/>
      <c r="AS20" s="136"/>
      <c r="AT20" s="136"/>
      <c r="AU20" s="191"/>
      <c r="AW20" s="392"/>
    </row>
    <row r="21" spans="1:49" ht="15" customHeight="1">
      <c r="A21" s="151"/>
      <c r="B21" s="151"/>
      <c r="C21" s="403" t="s">
        <v>0</v>
      </c>
      <c r="D21" s="403"/>
      <c r="E21" s="403"/>
      <c r="F21" s="403"/>
      <c r="G21" s="403"/>
      <c r="H21" s="403"/>
      <c r="I21" s="403"/>
      <c r="J21" s="136"/>
      <c r="K21" s="151"/>
      <c r="L21" s="135"/>
      <c r="M21" s="403" t="s">
        <v>0</v>
      </c>
      <c r="N21" s="403"/>
      <c r="O21" s="403"/>
      <c r="P21" s="403"/>
      <c r="Q21" s="403"/>
      <c r="R21" s="403"/>
      <c r="S21" s="403"/>
      <c r="Y21" s="401" t="s">
        <v>14</v>
      </c>
      <c r="Z21" s="181">
        <v>10</v>
      </c>
      <c r="AA21" s="171">
        <v>17.036124794745486</v>
      </c>
      <c r="AB21" s="171">
        <v>22.413793103448278</v>
      </c>
      <c r="AC21" s="171">
        <v>19.704433497536943</v>
      </c>
      <c r="AD21" s="172"/>
      <c r="AE21" s="171">
        <v>19.718117131910233</v>
      </c>
      <c r="AF21" s="171">
        <v>2.6888602680306826</v>
      </c>
      <c r="AG21" s="176">
        <v>13.6364960713173</v>
      </c>
      <c r="AI21" s="392"/>
      <c r="AM21" s="393" t="s">
        <v>20</v>
      </c>
      <c r="AN21" s="193">
        <v>3.0833333333333335</v>
      </c>
      <c r="AO21" s="171">
        <v>21.009174311926603</v>
      </c>
      <c r="AP21" s="171">
        <v>29.908256880733948</v>
      </c>
      <c r="AQ21" s="171">
        <v>24.954128440366972</v>
      </c>
      <c r="AR21" s="136"/>
      <c r="AS21" s="171">
        <v>25.290519877675838</v>
      </c>
      <c r="AT21" s="171">
        <v>4.4590679565279068</v>
      </c>
      <c r="AU21" s="176">
        <v>17.631381158217966</v>
      </c>
      <c r="AW21" s="392"/>
    </row>
    <row r="22" spans="1:49">
      <c r="A22" s="151"/>
      <c r="B22" s="151"/>
      <c r="C22" s="155">
        <v>10</v>
      </c>
      <c r="D22" s="155">
        <v>30</v>
      </c>
      <c r="E22" s="155">
        <v>60</v>
      </c>
      <c r="F22" s="155">
        <v>120</v>
      </c>
      <c r="G22" s="155">
        <v>240</v>
      </c>
      <c r="H22" s="155">
        <v>360</v>
      </c>
      <c r="I22" s="155">
        <v>480</v>
      </c>
      <c r="J22" s="139"/>
      <c r="K22" s="151"/>
      <c r="L22" s="135"/>
      <c r="M22" s="157">
        <v>10</v>
      </c>
      <c r="N22" s="157">
        <v>30</v>
      </c>
      <c r="O22" s="157">
        <v>60</v>
      </c>
      <c r="P22" s="157">
        <v>120</v>
      </c>
      <c r="Q22" s="157">
        <v>240</v>
      </c>
      <c r="R22" s="157">
        <v>360</v>
      </c>
      <c r="S22" s="157">
        <v>480</v>
      </c>
      <c r="U22" s="402" t="s">
        <v>140</v>
      </c>
      <c r="Y22" s="399"/>
      <c r="Z22" s="182">
        <v>30</v>
      </c>
      <c r="AA22" s="162">
        <v>110.8659450457952</v>
      </c>
      <c r="AB22" s="162">
        <v>109.65861781848463</v>
      </c>
      <c r="AC22" s="162">
        <v>110.90757701915074</v>
      </c>
      <c r="AD22" s="172"/>
      <c r="AE22" s="162">
        <v>110.47737996114353</v>
      </c>
      <c r="AF22" s="162">
        <v>0.70937429470619029</v>
      </c>
      <c r="AG22" s="177">
        <v>0.6420991292115068</v>
      </c>
      <c r="AI22" s="392"/>
      <c r="AM22" s="394"/>
      <c r="AN22" s="194">
        <v>6</v>
      </c>
      <c r="AO22" s="162">
        <v>19.266055045871557</v>
      </c>
      <c r="AP22" s="162">
        <v>24.220183486238525</v>
      </c>
      <c r="AQ22" s="162">
        <v>24.587155963302752</v>
      </c>
      <c r="AR22" s="136"/>
      <c r="AS22" s="162">
        <v>22.691131498470941</v>
      </c>
      <c r="AT22" s="162">
        <v>2.9718729329067823</v>
      </c>
      <c r="AU22" s="177">
        <v>13.097068046637711</v>
      </c>
      <c r="AW22" s="392"/>
    </row>
    <row r="23" spans="1:49">
      <c r="A23" s="401" t="s">
        <v>11</v>
      </c>
      <c r="B23" s="160" t="s">
        <v>4</v>
      </c>
      <c r="C23" s="144">
        <v>8.6750747457287041</v>
      </c>
      <c r="D23" s="144">
        <v>27.521726089579531</v>
      </c>
      <c r="E23" s="144">
        <v>52.632122153792977</v>
      </c>
      <c r="F23" s="144">
        <v>97.628238192643707</v>
      </c>
      <c r="G23" s="144">
        <v>205.27951011950151</v>
      </c>
      <c r="H23" s="144">
        <v>316.3075658862013</v>
      </c>
      <c r="I23" s="144">
        <v>419.67982554122455</v>
      </c>
      <c r="J23" s="405"/>
      <c r="K23" s="401" t="s">
        <v>11</v>
      </c>
      <c r="L23" s="143" t="s">
        <v>16</v>
      </c>
      <c r="M23" s="144">
        <v>8.9575126948032775</v>
      </c>
      <c r="N23" s="144">
        <v>27.20981256123434</v>
      </c>
      <c r="O23" s="144">
        <v>50.700212718757861</v>
      </c>
      <c r="P23" s="144">
        <v>95.935227839629036</v>
      </c>
      <c r="Q23" s="144">
        <v>196.05277136204836</v>
      </c>
      <c r="R23" s="144">
        <v>303.00181353217448</v>
      </c>
      <c r="S23" s="144">
        <v>408.03286468122178</v>
      </c>
      <c r="U23" s="402"/>
      <c r="Y23" s="399"/>
      <c r="Z23" s="182">
        <v>60</v>
      </c>
      <c r="AA23" s="162">
        <v>89.682539682539684</v>
      </c>
      <c r="AB23" s="162">
        <v>88.668430335097</v>
      </c>
      <c r="AC23" s="162">
        <v>93.915343915343911</v>
      </c>
      <c r="AD23" s="172"/>
      <c r="AE23" s="162">
        <v>90.755437977660208</v>
      </c>
      <c r="AF23" s="162">
        <v>2.783138263435585</v>
      </c>
      <c r="AG23" s="177">
        <v>3.0666352622535578</v>
      </c>
      <c r="AI23" s="392"/>
      <c r="AM23" s="394"/>
      <c r="AN23" s="194">
        <v>9.0500000000000007</v>
      </c>
      <c r="AO23" s="162">
        <v>15.596330275229358</v>
      </c>
      <c r="AP23" s="162">
        <v>22.201834862385319</v>
      </c>
      <c r="AQ23" s="162">
        <v>18.348623853211006</v>
      </c>
      <c r="AR23" s="136"/>
      <c r="AS23" s="162">
        <v>18.715596330275229</v>
      </c>
      <c r="AT23" s="162">
        <v>3.3180075816559831</v>
      </c>
      <c r="AU23" s="177">
        <v>17.728569921593245</v>
      </c>
      <c r="AW23" s="392"/>
    </row>
    <row r="24" spans="1:49">
      <c r="A24" s="399"/>
      <c r="B24" s="153" t="s">
        <v>5</v>
      </c>
      <c r="C24" s="147">
        <v>9.2234102277487473</v>
      </c>
      <c r="D24" s="147">
        <v>26.797291296550949</v>
      </c>
      <c r="E24" s="147">
        <v>48.312779470611503</v>
      </c>
      <c r="F24" s="147">
        <v>98.917309984739418</v>
      </c>
      <c r="G24" s="147">
        <v>200.20015309434638</v>
      </c>
      <c r="H24" s="147">
        <v>301.38423998010484</v>
      </c>
      <c r="I24" s="147">
        <v>408.47311197745483</v>
      </c>
      <c r="J24" s="405"/>
      <c r="K24" s="399"/>
      <c r="L24" s="146" t="s">
        <v>6</v>
      </c>
      <c r="M24" s="147">
        <v>0.27454168942954954</v>
      </c>
      <c r="N24" s="147">
        <v>0.37254916426682999</v>
      </c>
      <c r="O24" s="147">
        <v>2.1954058308025632</v>
      </c>
      <c r="P24" s="147">
        <v>4.0997309571254643</v>
      </c>
      <c r="Q24" s="147">
        <v>11.857499361291749</v>
      </c>
      <c r="R24" s="147">
        <v>12.575235854837237</v>
      </c>
      <c r="S24" s="147">
        <v>11.873207569322901</v>
      </c>
      <c r="U24" s="402"/>
      <c r="Y24" s="399"/>
      <c r="Z24" s="182">
        <v>120</v>
      </c>
      <c r="AA24" s="162">
        <v>57.812499999999993</v>
      </c>
      <c r="AB24" s="162">
        <v>54.898648648648646</v>
      </c>
      <c r="AC24" s="162">
        <v>54.645270270270274</v>
      </c>
      <c r="AD24" s="172"/>
      <c r="AE24" s="162">
        <v>55.785472972972968</v>
      </c>
      <c r="AF24" s="162">
        <v>1.7600224648796161</v>
      </c>
      <c r="AG24" s="177">
        <v>3.1549834949545281</v>
      </c>
      <c r="AI24" s="392"/>
      <c r="AM24" s="394"/>
      <c r="AN24" s="194">
        <v>12</v>
      </c>
      <c r="AO24" s="162">
        <v>11.467889908256877</v>
      </c>
      <c r="AP24" s="162">
        <v>18.440366972477065</v>
      </c>
      <c r="AQ24" s="162">
        <v>14.403669724770641</v>
      </c>
      <c r="AR24" s="136"/>
      <c r="AS24" s="162">
        <v>14.77064220183486</v>
      </c>
      <c r="AT24" s="162">
        <v>3.5006943171264111</v>
      </c>
      <c r="AU24" s="177">
        <v>23.70035283023471</v>
      </c>
      <c r="AW24" s="392"/>
    </row>
    <row r="25" spans="1:49">
      <c r="A25" s="400"/>
      <c r="B25" s="158" t="s">
        <v>7</v>
      </c>
      <c r="C25" s="159">
        <v>8.9740531109323829</v>
      </c>
      <c r="D25" s="159">
        <v>27.310420297572538</v>
      </c>
      <c r="E25" s="159">
        <v>51.15573653186911</v>
      </c>
      <c r="F25" s="159">
        <v>91.260135341504025</v>
      </c>
      <c r="G25" s="159">
        <v>182.67865087229723</v>
      </c>
      <c r="H25" s="159">
        <v>291.31363473021725</v>
      </c>
      <c r="I25" s="159">
        <v>395.94565652498585</v>
      </c>
      <c r="J25" s="405"/>
      <c r="K25" s="400"/>
      <c r="L25" s="140" t="s">
        <v>8</v>
      </c>
      <c r="M25" s="148">
        <v>3.0649321835605718</v>
      </c>
      <c r="N25" s="148">
        <v>1.3691721081445398</v>
      </c>
      <c r="O25" s="148">
        <v>4.3301708475678957</v>
      </c>
      <c r="P25" s="148">
        <v>4.2734364106361591</v>
      </c>
      <c r="Q25" s="148">
        <v>6.0481161673530455</v>
      </c>
      <c r="R25" s="148">
        <v>4.1502180162700331</v>
      </c>
      <c r="S25" s="148">
        <v>2.9098655027699589</v>
      </c>
      <c r="U25" s="402"/>
      <c r="Y25" s="399"/>
      <c r="Z25" s="182">
        <v>240</v>
      </c>
      <c r="AA25" s="162">
        <v>32.313495389773685</v>
      </c>
      <c r="AB25" s="162">
        <v>34.911986588432519</v>
      </c>
      <c r="AC25" s="162">
        <v>37.007544006705785</v>
      </c>
      <c r="AD25" s="172"/>
      <c r="AE25" s="162">
        <v>34.744341994970661</v>
      </c>
      <c r="AF25" s="162">
        <v>2.3515105011073807</v>
      </c>
      <c r="AG25" s="177">
        <v>6.768038667843439</v>
      </c>
      <c r="AI25" s="392"/>
      <c r="AM25" s="394"/>
      <c r="AN25" s="194">
        <v>30.083333333333332</v>
      </c>
      <c r="AO25" s="162">
        <v>13.120567375886525</v>
      </c>
      <c r="AP25" s="162">
        <v>19.503546099290784</v>
      </c>
      <c r="AQ25" s="162">
        <v>11.418439716312058</v>
      </c>
      <c r="AR25" s="136"/>
      <c r="AS25" s="162">
        <v>14.68085106382979</v>
      </c>
      <c r="AT25" s="162">
        <v>4.262405447182041</v>
      </c>
      <c r="AU25" s="177">
        <v>29.033776234428387</v>
      </c>
      <c r="AW25" s="392"/>
    </row>
    <row r="26" spans="1:49">
      <c r="A26" s="141"/>
      <c r="B26" s="141"/>
      <c r="C26" s="142"/>
      <c r="D26" s="142"/>
      <c r="E26" s="142"/>
      <c r="F26" s="142"/>
      <c r="G26" s="142"/>
      <c r="H26" s="142"/>
      <c r="I26" s="142"/>
      <c r="J26" s="139"/>
      <c r="K26" s="141"/>
      <c r="L26" s="149"/>
      <c r="M26" s="150"/>
      <c r="N26" s="150"/>
      <c r="O26" s="150"/>
      <c r="P26" s="150"/>
      <c r="Q26" s="150"/>
      <c r="R26" s="150"/>
      <c r="S26" s="150"/>
      <c r="Y26" s="399"/>
      <c r="Z26" s="182">
        <v>360</v>
      </c>
      <c r="AA26" s="162">
        <v>26.19230769230769</v>
      </c>
      <c r="AB26" s="162">
        <v>23.038461538461533</v>
      </c>
      <c r="AC26" s="162">
        <v>27.30769230769231</v>
      </c>
      <c r="AD26" s="172"/>
      <c r="AE26" s="162">
        <v>25.512820512820511</v>
      </c>
      <c r="AF26" s="162">
        <v>2.2142402671237562</v>
      </c>
      <c r="AG26" s="177">
        <v>8.6789317002840711</v>
      </c>
      <c r="AI26" s="392"/>
      <c r="AM26" s="394"/>
      <c r="AN26" s="194">
        <v>60</v>
      </c>
      <c r="AO26" s="162">
        <v>9.7709923664122122</v>
      </c>
      <c r="AP26" s="162">
        <v>19.465648854961831</v>
      </c>
      <c r="AQ26" s="162">
        <v>10.992366412213741</v>
      </c>
      <c r="AR26" s="136"/>
      <c r="AS26" s="162">
        <v>13.409669211195927</v>
      </c>
      <c r="AT26" s="162">
        <v>5.2800668295221129</v>
      </c>
      <c r="AU26" s="177">
        <v>39.375071423191471</v>
      </c>
      <c r="AW26" s="392"/>
    </row>
    <row r="27" spans="1:49">
      <c r="A27" s="151"/>
      <c r="B27" s="151"/>
      <c r="C27" s="152"/>
      <c r="D27" s="152"/>
      <c r="E27" s="152"/>
      <c r="F27" s="152"/>
      <c r="G27" s="152"/>
      <c r="H27" s="152"/>
      <c r="I27" s="152"/>
      <c r="J27" s="135"/>
      <c r="K27" s="151"/>
      <c r="L27" s="135"/>
      <c r="M27" s="152"/>
      <c r="N27" s="152"/>
      <c r="O27" s="152"/>
      <c r="P27" s="152"/>
      <c r="Q27" s="152"/>
      <c r="R27" s="152"/>
      <c r="S27" s="152"/>
      <c r="Y27" s="400"/>
      <c r="Z27" s="183">
        <v>480</v>
      </c>
      <c r="AA27" s="163">
        <v>27.438080495356036</v>
      </c>
      <c r="AB27" s="163">
        <v>23.490712074303406</v>
      </c>
      <c r="AC27" s="163">
        <v>27.089783281733741</v>
      </c>
      <c r="AD27" s="172"/>
      <c r="AE27" s="163">
        <v>26.006191950464395</v>
      </c>
      <c r="AF27" s="163">
        <v>2.1854191801076608</v>
      </c>
      <c r="AG27" s="178">
        <v>8.4034570854139812</v>
      </c>
      <c r="AI27" s="392"/>
      <c r="AM27" s="395"/>
      <c r="AN27" s="195">
        <v>90.05</v>
      </c>
      <c r="AO27" s="163">
        <v>11.823899371069182</v>
      </c>
      <c r="AP27" s="163">
        <v>20.628930817610058</v>
      </c>
      <c r="AQ27" s="163">
        <v>13.836477987421384</v>
      </c>
      <c r="AR27" s="136"/>
      <c r="AS27" s="163">
        <v>15.429769392033542</v>
      </c>
      <c r="AT27" s="163">
        <v>4.6136837579803496</v>
      </c>
      <c r="AU27" s="178">
        <v>29.90118413799765</v>
      </c>
      <c r="AW27" s="392"/>
    </row>
    <row r="28" spans="1:49" ht="23.25">
      <c r="A28" s="151"/>
      <c r="B28" s="151"/>
      <c r="C28" s="403" t="s">
        <v>0</v>
      </c>
      <c r="D28" s="403"/>
      <c r="E28" s="403"/>
      <c r="F28" s="403"/>
      <c r="G28" s="403"/>
      <c r="H28" s="403"/>
      <c r="I28" s="403"/>
      <c r="J28" s="135"/>
      <c r="K28" s="151"/>
      <c r="L28" s="135"/>
      <c r="M28" s="403" t="s">
        <v>0</v>
      </c>
      <c r="N28" s="403"/>
      <c r="O28" s="403"/>
      <c r="P28" s="403"/>
      <c r="Q28" s="403"/>
      <c r="R28" s="403"/>
      <c r="S28" s="403"/>
      <c r="Y28" s="141"/>
      <c r="Z28" s="173"/>
      <c r="AA28" s="173"/>
      <c r="AB28" s="173"/>
      <c r="AC28" s="173"/>
      <c r="AD28" s="175"/>
      <c r="AE28" s="175"/>
      <c r="AF28" s="175"/>
      <c r="AG28" s="179"/>
      <c r="AI28" s="279"/>
      <c r="AM28" s="149"/>
      <c r="AN28" s="145"/>
      <c r="AO28" s="190"/>
      <c r="AP28" s="190"/>
      <c r="AQ28" s="190"/>
      <c r="AR28" s="136"/>
      <c r="AS28" s="136"/>
      <c r="AT28" s="136"/>
      <c r="AU28" s="191"/>
      <c r="AW28" s="279"/>
    </row>
    <row r="29" spans="1:49">
      <c r="A29" s="151"/>
      <c r="B29" s="151"/>
      <c r="C29" s="157">
        <v>10</v>
      </c>
      <c r="D29" s="157">
        <v>30</v>
      </c>
      <c r="E29" s="157">
        <v>60</v>
      </c>
      <c r="F29" s="157">
        <v>120</v>
      </c>
      <c r="G29" s="157">
        <v>240</v>
      </c>
      <c r="H29" s="157">
        <v>360</v>
      </c>
      <c r="I29" s="157">
        <v>480</v>
      </c>
      <c r="J29" s="135"/>
      <c r="K29" s="151"/>
      <c r="L29" s="135"/>
      <c r="M29" s="157">
        <v>10</v>
      </c>
      <c r="N29" s="157">
        <v>30</v>
      </c>
      <c r="O29" s="157">
        <v>60</v>
      </c>
      <c r="P29" s="157">
        <v>120</v>
      </c>
      <c r="Q29" s="157">
        <v>240</v>
      </c>
      <c r="R29" s="157">
        <v>360</v>
      </c>
      <c r="S29" s="157">
        <v>480</v>
      </c>
      <c r="U29" s="402" t="s">
        <v>140</v>
      </c>
      <c r="Y29" s="399" t="s">
        <v>13</v>
      </c>
      <c r="Z29" s="182">
        <v>10</v>
      </c>
      <c r="AA29" s="162">
        <v>2.8761061946902631</v>
      </c>
      <c r="AB29" s="162">
        <v>1.6961651917404128</v>
      </c>
      <c r="AC29" s="162">
        <v>1.622418879056045</v>
      </c>
      <c r="AD29" s="172"/>
      <c r="AE29" s="171">
        <v>2.0648967551622399</v>
      </c>
      <c r="AF29" s="171">
        <v>0.70349498629568363</v>
      </c>
      <c r="AG29" s="176">
        <v>34.069257193462427</v>
      </c>
      <c r="AI29" s="392" t="s">
        <v>137</v>
      </c>
      <c r="AM29" s="393" t="s">
        <v>10</v>
      </c>
      <c r="AN29" s="193">
        <v>3</v>
      </c>
      <c r="AO29" s="171">
        <v>24.212893553223392</v>
      </c>
      <c r="AP29" s="171">
        <v>26.611694152923537</v>
      </c>
      <c r="AQ29" s="171">
        <v>24.96251874062968</v>
      </c>
      <c r="AR29" s="136"/>
      <c r="AS29" s="171">
        <v>25.2623688155922</v>
      </c>
      <c r="AT29" s="171">
        <v>1.2271893211203058</v>
      </c>
      <c r="AU29" s="176">
        <v>4.8577761257403207</v>
      </c>
      <c r="AW29" s="392" t="s">
        <v>135</v>
      </c>
    </row>
    <row r="30" spans="1:49" ht="15.95" customHeight="1">
      <c r="A30" s="401" t="s">
        <v>12</v>
      </c>
      <c r="B30" s="160" t="s">
        <v>4</v>
      </c>
      <c r="C30" s="144">
        <v>33.096593353061245</v>
      </c>
      <c r="D30" s="144">
        <v>88.733878443410134</v>
      </c>
      <c r="E30" s="144">
        <v>149.56952602239249</v>
      </c>
      <c r="F30" s="144">
        <v>207.80853157418682</v>
      </c>
      <c r="G30" s="144">
        <v>248.84508132727353</v>
      </c>
      <c r="H30" s="144">
        <v>253.53818777962951</v>
      </c>
      <c r="I30" s="144">
        <v>266.83851316365838</v>
      </c>
      <c r="J30" s="405"/>
      <c r="K30" s="401" t="s">
        <v>12</v>
      </c>
      <c r="L30" s="143" t="s">
        <v>16</v>
      </c>
      <c r="M30" s="144">
        <v>34.419039828638525</v>
      </c>
      <c r="N30" s="144">
        <v>90.361111886105803</v>
      </c>
      <c r="O30" s="144">
        <v>150.10180905616195</v>
      </c>
      <c r="P30" s="144">
        <v>213.33594382767137</v>
      </c>
      <c r="Q30" s="144">
        <v>259.52281853101289</v>
      </c>
      <c r="R30" s="144">
        <v>261.80362508839124</v>
      </c>
      <c r="S30" s="144">
        <v>269.05286857648997</v>
      </c>
      <c r="U30" s="402"/>
      <c r="Y30" s="399"/>
      <c r="Z30" s="182">
        <v>30</v>
      </c>
      <c r="AA30" s="162">
        <v>1.6334661354581699</v>
      </c>
      <c r="AB30" s="162">
        <v>1.1952191235059773</v>
      </c>
      <c r="AC30" s="162">
        <v>1.9521912350597614</v>
      </c>
      <c r="AD30" s="172"/>
      <c r="AE30" s="162">
        <v>1.5936254980079696</v>
      </c>
      <c r="AF30" s="162">
        <v>0.38005545873184893</v>
      </c>
      <c r="AG30" s="177">
        <v>23.848480035423496</v>
      </c>
      <c r="AI30" s="392"/>
      <c r="AM30" s="394"/>
      <c r="AN30" s="194">
        <v>6.166666666666667</v>
      </c>
      <c r="AO30" s="162">
        <v>46.851574212893546</v>
      </c>
      <c r="AP30" s="162">
        <v>54.722638680659657</v>
      </c>
      <c r="AQ30" s="162">
        <v>53.748125937031475</v>
      </c>
      <c r="AR30" s="136"/>
      <c r="AS30" s="162">
        <v>51.774112943528223</v>
      </c>
      <c r="AT30" s="162">
        <v>4.2907993937985838</v>
      </c>
      <c r="AU30" s="177">
        <v>8.2875382113812428</v>
      </c>
      <c r="AW30" s="392"/>
    </row>
    <row r="31" spans="1:49">
      <c r="A31" s="399"/>
      <c r="B31" s="153" t="s">
        <v>5</v>
      </c>
      <c r="C31" s="147">
        <v>36.546320540434685</v>
      </c>
      <c r="D31" s="147">
        <v>92.654055819287933</v>
      </c>
      <c r="E31" s="147">
        <v>152.13177461049156</v>
      </c>
      <c r="F31" s="147">
        <v>220.96074309568385</v>
      </c>
      <c r="G31" s="147">
        <v>256.343839651971</v>
      </c>
      <c r="H31" s="147">
        <v>258.96051360804813</v>
      </c>
      <c r="I31" s="147">
        <v>262.13419540397149</v>
      </c>
      <c r="J31" s="405"/>
      <c r="K31" s="399"/>
      <c r="L31" s="146" t="s">
        <v>6</v>
      </c>
      <c r="M31" s="147">
        <v>1.8603690568455435</v>
      </c>
      <c r="N31" s="147">
        <v>2.0431166162125498</v>
      </c>
      <c r="O31" s="147">
        <v>1.8230658671856763</v>
      </c>
      <c r="P31" s="147">
        <v>6.8223486566638325</v>
      </c>
      <c r="Q31" s="147">
        <v>12.572361733268719</v>
      </c>
      <c r="R31" s="147">
        <v>9.9950135816478518</v>
      </c>
      <c r="S31" s="147">
        <v>8.251776157388365</v>
      </c>
      <c r="U31" s="402"/>
      <c r="Y31" s="399"/>
      <c r="Z31" s="182">
        <v>60</v>
      </c>
      <c r="AA31" s="162">
        <v>1.2790697674418621</v>
      </c>
      <c r="AB31" s="162">
        <v>2.0542635658914725</v>
      </c>
      <c r="AC31" s="162">
        <v>1.5503875968992262</v>
      </c>
      <c r="AD31" s="172"/>
      <c r="AE31" s="162">
        <v>1.6279069767441872</v>
      </c>
      <c r="AF31" s="162">
        <v>0.39336789011985046</v>
      </c>
      <c r="AG31" s="177">
        <v>24.164027535933656</v>
      </c>
      <c r="AI31" s="392"/>
      <c r="AM31" s="394"/>
      <c r="AN31" s="194">
        <v>9</v>
      </c>
      <c r="AO31" s="162">
        <v>73.388305847076467</v>
      </c>
      <c r="AP31" s="162">
        <v>73.913043478260846</v>
      </c>
      <c r="AQ31" s="162">
        <v>73.163418290854551</v>
      </c>
      <c r="AR31" s="136"/>
      <c r="AS31" s="162">
        <v>73.488255872063959</v>
      </c>
      <c r="AT31" s="162">
        <v>0.38467776907397483</v>
      </c>
      <c r="AU31" s="177">
        <v>0.52345475410882258</v>
      </c>
      <c r="AW31" s="392"/>
    </row>
    <row r="32" spans="1:49">
      <c r="A32" s="400"/>
      <c r="B32" s="158" t="s">
        <v>7</v>
      </c>
      <c r="C32" s="159">
        <v>33.614205592419658</v>
      </c>
      <c r="D32" s="159">
        <v>89.695401395619356</v>
      </c>
      <c r="E32" s="159">
        <v>148.60412653560181</v>
      </c>
      <c r="F32" s="159">
        <v>211.23855681314336</v>
      </c>
      <c r="G32" s="159">
        <v>273.37953461379402</v>
      </c>
      <c r="H32" s="159">
        <v>272.912173877496</v>
      </c>
      <c r="I32" s="159">
        <v>278.1858971618401</v>
      </c>
      <c r="J32" s="405"/>
      <c r="K32" s="400"/>
      <c r="L32" s="140" t="s">
        <v>8</v>
      </c>
      <c r="M32" s="148">
        <v>5.4050579740391669</v>
      </c>
      <c r="N32" s="148">
        <v>2.2610574101697232</v>
      </c>
      <c r="O32" s="148">
        <v>1.2145528948978621</v>
      </c>
      <c r="P32" s="148">
        <v>3.1979368006428368</v>
      </c>
      <c r="Q32" s="148">
        <v>4.84441476261415</v>
      </c>
      <c r="R32" s="148">
        <v>3.8177521714121769</v>
      </c>
      <c r="S32" s="148">
        <v>3.0669720048134104</v>
      </c>
      <c r="U32" s="402"/>
      <c r="Y32" s="399"/>
      <c r="Z32" s="182">
        <v>120</v>
      </c>
      <c r="AA32" s="162">
        <v>4.9586776859504118</v>
      </c>
      <c r="AB32" s="162">
        <v>5.2216378662659642</v>
      </c>
      <c r="AC32" s="162">
        <v>4.6581517655897802</v>
      </c>
      <c r="AD32" s="172"/>
      <c r="AE32" s="162">
        <v>4.9461557726020517</v>
      </c>
      <c r="AF32" s="162">
        <v>0.28195167165533974</v>
      </c>
      <c r="AG32" s="177">
        <v>5.7004203793406178</v>
      </c>
      <c r="AI32" s="392"/>
      <c r="AM32" s="394"/>
      <c r="AN32" s="194">
        <v>12</v>
      </c>
      <c r="AO32" s="162">
        <v>102.20125786163521</v>
      </c>
      <c r="AP32" s="162">
        <v>106.28930817610062</v>
      </c>
      <c r="AQ32" s="162">
        <v>98.191823899371059</v>
      </c>
      <c r="AR32" s="136"/>
      <c r="AS32" s="162">
        <v>102.22746331236897</v>
      </c>
      <c r="AT32" s="162">
        <v>4.0488057433281153</v>
      </c>
      <c r="AU32" s="177">
        <v>3.9605851618918457</v>
      </c>
      <c r="AW32" s="392"/>
    </row>
    <row r="33" spans="1:49">
      <c r="A33" s="153"/>
      <c r="B33" s="141"/>
      <c r="C33" s="142"/>
      <c r="D33" s="142"/>
      <c r="E33" s="142"/>
      <c r="F33" s="142"/>
      <c r="G33" s="142"/>
      <c r="H33" s="142"/>
      <c r="I33" s="142"/>
      <c r="J33" s="139"/>
      <c r="K33" s="153"/>
      <c r="L33" s="146"/>
      <c r="M33" s="154"/>
      <c r="N33" s="154"/>
      <c r="O33" s="154"/>
      <c r="P33" s="154"/>
      <c r="Q33" s="154"/>
      <c r="R33" s="154"/>
      <c r="S33" s="154"/>
      <c r="Y33" s="399"/>
      <c r="Z33" s="182">
        <v>240</v>
      </c>
      <c r="AA33" s="162">
        <v>50.835866261398181</v>
      </c>
      <c r="AB33" s="162">
        <v>38.335866261398174</v>
      </c>
      <c r="AC33" s="162">
        <v>13.221884498480243</v>
      </c>
      <c r="AD33" s="172"/>
      <c r="AE33" s="162">
        <v>44.585866261398181</v>
      </c>
      <c r="AF33" s="162">
        <v>8.8388347648318177</v>
      </c>
      <c r="AG33" s="177">
        <v>19.824297487036507</v>
      </c>
      <c r="AI33" s="392"/>
      <c r="AM33" s="394"/>
      <c r="AN33" s="194">
        <v>30</v>
      </c>
      <c r="AO33" s="162">
        <v>206.48286140089422</v>
      </c>
      <c r="AP33" s="162">
        <v>216.46795827123697</v>
      </c>
      <c r="AQ33" s="162">
        <v>197.5409836065574</v>
      </c>
      <c r="AR33" s="136"/>
      <c r="AS33" s="162">
        <v>206.83060109289622</v>
      </c>
      <c r="AT33" s="162">
        <v>9.4682778085246699</v>
      </c>
      <c r="AU33" s="177">
        <v>4.5777934979128512</v>
      </c>
      <c r="AW33" s="392"/>
    </row>
    <row r="34" spans="1:49">
      <c r="A34" s="151"/>
      <c r="B34" s="151"/>
      <c r="C34" s="152"/>
      <c r="D34" s="152"/>
      <c r="E34" s="152"/>
      <c r="F34" s="152"/>
      <c r="G34" s="152"/>
      <c r="H34" s="152"/>
      <c r="I34" s="152"/>
      <c r="J34" s="135"/>
      <c r="K34" s="151"/>
      <c r="L34" s="135"/>
      <c r="M34" s="152"/>
      <c r="N34" s="152"/>
      <c r="O34" s="152"/>
      <c r="P34" s="152"/>
      <c r="Q34" s="152"/>
      <c r="R34" s="152"/>
      <c r="S34" s="152"/>
      <c r="Y34" s="399"/>
      <c r="Z34" s="182">
        <v>360</v>
      </c>
      <c r="AA34" s="162">
        <v>34.864217252396166</v>
      </c>
      <c r="AB34" s="162">
        <v>31.309904153354637</v>
      </c>
      <c r="AC34" s="162">
        <v>28.35463258785942</v>
      </c>
      <c r="AD34" s="172"/>
      <c r="AE34" s="162">
        <v>31.509584664536742</v>
      </c>
      <c r="AF34" s="162">
        <v>3.259382971683821</v>
      </c>
      <c r="AG34" s="177">
        <v>10.344100077435092</v>
      </c>
      <c r="AI34" s="392"/>
      <c r="AM34" s="394"/>
      <c r="AN34" s="194">
        <v>60.25</v>
      </c>
      <c r="AO34" s="162">
        <v>353.83141762452101</v>
      </c>
      <c r="AP34" s="162">
        <v>356.5134099616858</v>
      </c>
      <c r="AQ34" s="162">
        <v>339.65517241379308</v>
      </c>
      <c r="AR34" s="136"/>
      <c r="AS34" s="162">
        <v>349.99999999999994</v>
      </c>
      <c r="AT34" s="162">
        <v>9.0586899751240413</v>
      </c>
      <c r="AU34" s="177">
        <v>2.5881971357497267</v>
      </c>
      <c r="AW34" s="392"/>
    </row>
    <row r="35" spans="1:49">
      <c r="A35" s="151"/>
      <c r="B35" s="151"/>
      <c r="C35" s="403" t="s">
        <v>0</v>
      </c>
      <c r="D35" s="403"/>
      <c r="E35" s="403"/>
      <c r="F35" s="403"/>
      <c r="G35" s="403"/>
      <c r="H35" s="403"/>
      <c r="I35" s="403"/>
      <c r="J35" s="136"/>
      <c r="K35" s="151"/>
      <c r="L35" s="135"/>
      <c r="M35" s="403" t="s">
        <v>0</v>
      </c>
      <c r="N35" s="403"/>
      <c r="O35" s="403"/>
      <c r="P35" s="403"/>
      <c r="Q35" s="403"/>
      <c r="R35" s="403"/>
      <c r="S35" s="403"/>
      <c r="Y35" s="400"/>
      <c r="Z35" s="183">
        <v>480</v>
      </c>
      <c r="AA35" s="163">
        <v>21.062691131498465</v>
      </c>
      <c r="AB35" s="163">
        <v>23.776758409785934</v>
      </c>
      <c r="AC35" s="163">
        <v>20.412844036697248</v>
      </c>
      <c r="AD35" s="172"/>
      <c r="AE35" s="163">
        <v>21.750764525993883</v>
      </c>
      <c r="AF35" s="163">
        <v>1.7843944980097584</v>
      </c>
      <c r="AG35" s="178">
        <v>8.2038242650149868</v>
      </c>
      <c r="AI35" s="392"/>
      <c r="AM35" s="395"/>
      <c r="AN35" s="195">
        <v>90.166666666666671</v>
      </c>
      <c r="AO35" s="163">
        <v>418.39080459770111</v>
      </c>
      <c r="AP35" s="163">
        <v>425.28735632183913</v>
      </c>
      <c r="AQ35" s="163">
        <v>412.83524904214562</v>
      </c>
      <c r="AR35" s="136"/>
      <c r="AS35" s="163">
        <v>418.83780332056193</v>
      </c>
      <c r="AT35" s="163">
        <v>6.2380766122201825</v>
      </c>
      <c r="AU35" s="178">
        <v>1.4893776451801808</v>
      </c>
      <c r="AW35" s="392"/>
    </row>
    <row r="36" spans="1:49">
      <c r="A36" s="151"/>
      <c r="B36" s="151"/>
      <c r="C36" s="155">
        <v>10</v>
      </c>
      <c r="D36" s="155">
        <v>30</v>
      </c>
      <c r="E36" s="155">
        <v>60</v>
      </c>
      <c r="F36" s="155">
        <v>120</v>
      </c>
      <c r="G36" s="155">
        <v>240</v>
      </c>
      <c r="H36" s="155">
        <v>360</v>
      </c>
      <c r="I36" s="155">
        <v>480</v>
      </c>
      <c r="J36" s="139"/>
      <c r="K36" s="151"/>
      <c r="L36" s="135"/>
      <c r="M36" s="157">
        <v>10</v>
      </c>
      <c r="N36" s="157">
        <v>30</v>
      </c>
      <c r="O36" s="157">
        <v>60</v>
      </c>
      <c r="P36" s="157">
        <v>120</v>
      </c>
      <c r="Q36" s="157">
        <v>240</v>
      </c>
      <c r="R36" s="157">
        <v>360</v>
      </c>
      <c r="S36" s="157">
        <v>480</v>
      </c>
      <c r="U36" s="402" t="s">
        <v>140</v>
      </c>
      <c r="Y36" s="136"/>
      <c r="Z36" s="173"/>
      <c r="AA36" s="173"/>
      <c r="AB36" s="173"/>
      <c r="AC36" s="173"/>
      <c r="AD36" s="175"/>
      <c r="AE36" s="175"/>
      <c r="AF36" s="175"/>
      <c r="AG36" s="179"/>
      <c r="AI36" s="392"/>
      <c r="AM36" s="149"/>
      <c r="AN36" s="145"/>
      <c r="AO36" s="190"/>
      <c r="AP36" s="190"/>
      <c r="AQ36" s="190"/>
      <c r="AR36" s="136"/>
      <c r="AS36" s="136"/>
      <c r="AT36" s="136"/>
      <c r="AU36" s="191"/>
      <c r="AW36" s="392"/>
    </row>
    <row r="37" spans="1:49" ht="15.95" customHeight="1">
      <c r="A37" s="401" t="s">
        <v>13</v>
      </c>
      <c r="B37" s="160" t="s">
        <v>4</v>
      </c>
      <c r="C37" s="144">
        <v>37.462218674419205</v>
      </c>
      <c r="D37" s="144">
        <v>104.33622039484051</v>
      </c>
      <c r="E37" s="144">
        <v>183.98522447537152</v>
      </c>
      <c r="F37" s="144">
        <v>296.73122816229449</v>
      </c>
      <c r="G37" s="144">
        <v>335.08540198372327</v>
      </c>
      <c r="H37" s="144">
        <v>340.10128767987936</v>
      </c>
      <c r="I37" s="144">
        <v>350.27722869125347</v>
      </c>
      <c r="J37" s="405"/>
      <c r="K37" s="401" t="s">
        <v>13</v>
      </c>
      <c r="L37" s="143" t="s">
        <v>16</v>
      </c>
      <c r="M37" s="144">
        <v>36.60276780822381</v>
      </c>
      <c r="N37" s="144">
        <v>104.32544629602383</v>
      </c>
      <c r="O37" s="144">
        <v>183.50567096508826</v>
      </c>
      <c r="P37" s="144">
        <v>295.08266588449078</v>
      </c>
      <c r="Q37" s="144">
        <v>401.58179176853946</v>
      </c>
      <c r="R37" s="144">
        <v>401.8394662398598</v>
      </c>
      <c r="S37" s="144">
        <v>416.67014056084236</v>
      </c>
      <c r="U37" s="402"/>
      <c r="Y37" s="401" t="s">
        <v>10</v>
      </c>
      <c r="Z37" s="181">
        <v>10</v>
      </c>
      <c r="AA37" s="171">
        <v>25.617977528089884</v>
      </c>
      <c r="AB37" s="171">
        <v>25.468164794007482</v>
      </c>
      <c r="AC37" s="171">
        <v>22.509363295880142</v>
      </c>
      <c r="AD37" s="172"/>
      <c r="AE37" s="171">
        <v>24.531835205992504</v>
      </c>
      <c r="AF37" s="171">
        <v>1.7531130694334769</v>
      </c>
      <c r="AG37" s="176">
        <v>7.1462777028815028</v>
      </c>
      <c r="AH37" s="21"/>
      <c r="AI37" s="392"/>
      <c r="AM37" s="393" t="s">
        <v>13</v>
      </c>
      <c r="AN37" s="193">
        <v>3</v>
      </c>
      <c r="AO37" s="171">
        <v>19.869942196531788</v>
      </c>
      <c r="AP37" s="171">
        <v>24.49421965317919</v>
      </c>
      <c r="AQ37" s="171">
        <v>19.50867052023121</v>
      </c>
      <c r="AR37" s="136"/>
      <c r="AS37" s="171">
        <v>21.290944123314063</v>
      </c>
      <c r="AT37" s="171">
        <v>2.77999278707677</v>
      </c>
      <c r="AU37" s="176">
        <v>13.057160692242931</v>
      </c>
      <c r="AW37" s="392"/>
    </row>
    <row r="38" spans="1:49">
      <c r="A38" s="399"/>
      <c r="B38" s="153" t="s">
        <v>5</v>
      </c>
      <c r="C38" s="147">
        <v>36.942604874678679</v>
      </c>
      <c r="D38" s="147">
        <v>104.10091193569207</v>
      </c>
      <c r="E38" s="147">
        <v>189.82422839465906</v>
      </c>
      <c r="F38" s="147">
        <v>298.43274316205463</v>
      </c>
      <c r="G38" s="147">
        <v>392.69209831250316</v>
      </c>
      <c r="H38" s="147">
        <v>379.19508342477718</v>
      </c>
      <c r="I38" s="147">
        <v>407.18771225515491</v>
      </c>
      <c r="J38" s="405"/>
      <c r="K38" s="399"/>
      <c r="L38" s="146" t="s">
        <v>6</v>
      </c>
      <c r="M38" s="147">
        <v>1.070615843461419</v>
      </c>
      <c r="N38" s="147">
        <v>0.21934585655753364</v>
      </c>
      <c r="O38" s="147">
        <v>6.5714706082646295</v>
      </c>
      <c r="P38" s="147">
        <v>4.4117554756543775</v>
      </c>
      <c r="Q38" s="147">
        <v>12.571925050865884</v>
      </c>
      <c r="R38" s="147">
        <v>32.023993288658133</v>
      </c>
      <c r="S38" s="147">
        <v>13.410178714133719</v>
      </c>
      <c r="U38" s="402"/>
      <c r="Y38" s="399"/>
      <c r="Z38" s="182">
        <v>30</v>
      </c>
      <c r="AA38" s="162">
        <v>111.96652719665275</v>
      </c>
      <c r="AB38" s="162">
        <v>108.28451882845189</v>
      </c>
      <c r="AC38" s="162">
        <v>98.786610878661108</v>
      </c>
      <c r="AD38" s="172"/>
      <c r="AE38" s="162">
        <v>106.34588563458858</v>
      </c>
      <c r="AF38" s="162">
        <v>6.8004611999905622</v>
      </c>
      <c r="AG38" s="177">
        <v>6.3946631874009601</v>
      </c>
      <c r="AH38" s="21"/>
      <c r="AI38" s="392"/>
      <c r="AM38" s="394"/>
      <c r="AN38" s="194">
        <v>6</v>
      </c>
      <c r="AO38" s="162">
        <v>32.803468208092482</v>
      </c>
      <c r="AP38" s="162">
        <v>37.21098265895953</v>
      </c>
      <c r="AQ38" s="162">
        <v>36.560693641618485</v>
      </c>
      <c r="AR38" s="136"/>
      <c r="AS38" s="162">
        <v>35.525048169556833</v>
      </c>
      <c r="AT38" s="162">
        <v>2.3792786861781905</v>
      </c>
      <c r="AU38" s="177">
        <v>6.6974678678046438</v>
      </c>
      <c r="AW38" s="392"/>
    </row>
    <row r="39" spans="1:49">
      <c r="A39" s="400"/>
      <c r="B39" s="158" t="s">
        <v>7</v>
      </c>
      <c r="C39" s="159">
        <v>35.403479875573545</v>
      </c>
      <c r="D39" s="159">
        <v>104.53920655753895</v>
      </c>
      <c r="E39" s="159">
        <v>176.70756002523427</v>
      </c>
      <c r="F39" s="159">
        <v>290.08402632912316</v>
      </c>
      <c r="G39" s="159">
        <v>410.47148522457576</v>
      </c>
      <c r="H39" s="159">
        <v>424.48384905494248</v>
      </c>
      <c r="I39" s="159">
        <v>426.1525688665298</v>
      </c>
      <c r="J39" s="405"/>
      <c r="K39" s="400"/>
      <c r="L39" s="140" t="s">
        <v>8</v>
      </c>
      <c r="M39" s="148">
        <v>2.9249587055022541</v>
      </c>
      <c r="N39" s="148">
        <v>0.21025153914524267</v>
      </c>
      <c r="O39" s="148">
        <v>3.5810722217488551</v>
      </c>
      <c r="P39" s="148">
        <v>1.4950913712367455</v>
      </c>
      <c r="Q39" s="148">
        <v>3.1306013640459054</v>
      </c>
      <c r="R39" s="148">
        <v>7.9693499467130158</v>
      </c>
      <c r="S39" s="148">
        <v>3.2184160583437724</v>
      </c>
      <c r="U39" s="402"/>
      <c r="Y39" s="399"/>
      <c r="Z39" s="182">
        <v>60</v>
      </c>
      <c r="AA39" s="162">
        <v>217.58404558404553</v>
      </c>
      <c r="AB39" s="162">
        <v>201.17606837606834</v>
      </c>
      <c r="AC39" s="162">
        <v>186.90826210826208</v>
      </c>
      <c r="AD39" s="172"/>
      <c r="AE39" s="162">
        <v>201.88945868945862</v>
      </c>
      <c r="AF39" s="162">
        <v>15.350329549156804</v>
      </c>
      <c r="AG39" s="177">
        <v>7.6033338485335697</v>
      </c>
      <c r="AH39" s="21"/>
      <c r="AI39" s="392"/>
      <c r="AM39" s="394"/>
      <c r="AN39" s="194">
        <v>9.1666666666666661</v>
      </c>
      <c r="AO39" s="162">
        <v>44.147398843930624</v>
      </c>
      <c r="AP39" s="162">
        <v>49.205202312138709</v>
      </c>
      <c r="AQ39" s="162">
        <v>51.228323699421949</v>
      </c>
      <c r="AR39" s="136"/>
      <c r="AS39" s="162">
        <v>48.193641618497089</v>
      </c>
      <c r="AT39" s="162">
        <v>3.6472339491687729</v>
      </c>
      <c r="AU39" s="177">
        <v>7.5678737416035746</v>
      </c>
      <c r="AW39" s="392"/>
    </row>
    <row r="40" spans="1:49">
      <c r="A40" s="141"/>
      <c r="B40" s="141"/>
      <c r="C40" s="142"/>
      <c r="D40" s="142"/>
      <c r="E40" s="142"/>
      <c r="F40" s="142"/>
      <c r="G40" s="142"/>
      <c r="H40" s="142"/>
      <c r="I40" s="142"/>
      <c r="J40" s="139"/>
      <c r="K40" s="141"/>
      <c r="L40" s="149"/>
      <c r="M40" s="150"/>
      <c r="N40" s="150"/>
      <c r="O40" s="150"/>
      <c r="P40" s="150"/>
      <c r="Q40" s="150"/>
      <c r="R40" s="150"/>
      <c r="S40" s="150"/>
      <c r="Y40" s="399"/>
      <c r="Z40" s="182">
        <v>120</v>
      </c>
      <c r="AA40" s="162">
        <v>292.61209147140698</v>
      </c>
      <c r="AB40" s="162">
        <v>288.88238926261738</v>
      </c>
      <c r="AC40" s="162">
        <v>287.8651977511293</v>
      </c>
      <c r="AD40" s="172"/>
      <c r="AE40" s="162">
        <v>289.78655949505122</v>
      </c>
      <c r="AF40" s="162">
        <v>2.4992784668414854</v>
      </c>
      <c r="AG40" s="177">
        <v>0.86245492930950318</v>
      </c>
      <c r="AH40" s="21"/>
      <c r="AI40" s="392"/>
      <c r="AM40" s="394"/>
      <c r="AN40" s="194">
        <v>12</v>
      </c>
      <c r="AO40" s="162">
        <v>59.537572254335252</v>
      </c>
      <c r="AP40" s="162">
        <v>66.112716763005764</v>
      </c>
      <c r="AQ40" s="162">
        <v>62.21098265895953</v>
      </c>
      <c r="AR40" s="136"/>
      <c r="AS40" s="162">
        <v>62.620423892100177</v>
      </c>
      <c r="AT40" s="162">
        <v>3.3066392183033515</v>
      </c>
      <c r="AU40" s="177">
        <v>5.2804484747675069</v>
      </c>
      <c r="AW40" s="392"/>
    </row>
    <row r="41" spans="1:49">
      <c r="A41" s="151"/>
      <c r="B41" s="151"/>
      <c r="C41" s="152"/>
      <c r="D41" s="152"/>
      <c r="E41" s="152"/>
      <c r="F41" s="152"/>
      <c r="G41" s="152"/>
      <c r="H41" s="152"/>
      <c r="I41" s="152"/>
      <c r="J41" s="135"/>
      <c r="K41" s="151"/>
      <c r="L41" s="135"/>
      <c r="M41" s="152"/>
      <c r="N41" s="152"/>
      <c r="O41" s="152"/>
      <c r="P41" s="152"/>
      <c r="Q41" s="152"/>
      <c r="R41" s="152"/>
      <c r="S41" s="152"/>
      <c r="Y41" s="399"/>
      <c r="Z41" s="182">
        <v>240</v>
      </c>
      <c r="AA41" s="162">
        <v>176.22439289105952</v>
      </c>
      <c r="AB41" s="162">
        <v>174.45507167729392</v>
      </c>
      <c r="AC41" s="162">
        <v>207.36444625333513</v>
      </c>
      <c r="AD41" s="172"/>
      <c r="AE41" s="162">
        <v>186.01463694056284</v>
      </c>
      <c r="AF41" s="162">
        <v>18.51062918050528</v>
      </c>
      <c r="AG41" s="177">
        <v>9.9511680827675786</v>
      </c>
      <c r="AH41" s="21"/>
      <c r="AI41" s="392"/>
      <c r="AM41" s="394"/>
      <c r="AN41" s="194">
        <v>30.166666666666668</v>
      </c>
      <c r="AO41" s="162">
        <v>120.75736325385694</v>
      </c>
      <c r="AP41" s="162">
        <v>136.81626928471249</v>
      </c>
      <c r="AQ41" s="162">
        <v>128.05049088359044</v>
      </c>
      <c r="AR41" s="136"/>
      <c r="AS41" s="162">
        <v>128.5413744740533</v>
      </c>
      <c r="AT41" s="162">
        <v>8.0406990213228031</v>
      </c>
      <c r="AU41" s="177">
        <v>6.2553392277175766</v>
      </c>
      <c r="AW41" s="392"/>
    </row>
    <row r="42" spans="1:49">
      <c r="A42" s="151"/>
      <c r="B42" s="151"/>
      <c r="C42" s="403" t="s">
        <v>0</v>
      </c>
      <c r="D42" s="403"/>
      <c r="E42" s="403"/>
      <c r="F42" s="403"/>
      <c r="G42" s="403"/>
      <c r="H42" s="403"/>
      <c r="I42" s="403"/>
      <c r="J42" s="135"/>
      <c r="K42" s="151"/>
      <c r="L42" s="135"/>
      <c r="M42" s="403" t="s">
        <v>0</v>
      </c>
      <c r="N42" s="403"/>
      <c r="O42" s="403"/>
      <c r="P42" s="403"/>
      <c r="Q42" s="403"/>
      <c r="R42" s="403"/>
      <c r="S42" s="403"/>
      <c r="Y42" s="399"/>
      <c r="Z42" s="182">
        <v>360</v>
      </c>
      <c r="AA42" s="162">
        <v>60.140462466043864</v>
      </c>
      <c r="AB42" s="162">
        <v>71.339031339031337</v>
      </c>
      <c r="AC42" s="162">
        <v>80.878552971576241</v>
      </c>
      <c r="AD42" s="172"/>
      <c r="AE42" s="162">
        <v>70.786015592217154</v>
      </c>
      <c r="AF42" s="162">
        <v>10.38009967515147</v>
      </c>
      <c r="AG42" s="177">
        <v>14.664054175543608</v>
      </c>
      <c r="AH42" s="21"/>
      <c r="AI42" s="392"/>
      <c r="AM42" s="394"/>
      <c r="AN42" s="194">
        <v>60.166666666666664</v>
      </c>
      <c r="AO42" s="162">
        <v>197.50000000000003</v>
      </c>
      <c r="AP42" s="162">
        <v>199.46428571428572</v>
      </c>
      <c r="AQ42" s="162">
        <v>198.39285714285717</v>
      </c>
      <c r="AR42" s="136"/>
      <c r="AS42" s="162">
        <v>198.45238095238096</v>
      </c>
      <c r="AT42" s="162">
        <v>0.98349474058679365</v>
      </c>
      <c r="AU42" s="177">
        <v>0.49558223280918212</v>
      </c>
      <c r="AW42" s="392"/>
    </row>
    <row r="43" spans="1:49">
      <c r="A43" s="151"/>
      <c r="B43" s="151"/>
      <c r="C43" s="157">
        <v>10</v>
      </c>
      <c r="D43" s="157">
        <v>30</v>
      </c>
      <c r="E43" s="157">
        <v>60</v>
      </c>
      <c r="F43" s="157">
        <v>120</v>
      </c>
      <c r="G43" s="157">
        <v>240</v>
      </c>
      <c r="H43" s="157">
        <v>360</v>
      </c>
      <c r="I43" s="157">
        <v>480</v>
      </c>
      <c r="J43" s="135"/>
      <c r="K43" s="151"/>
      <c r="L43" s="135"/>
      <c r="M43" s="157">
        <v>10</v>
      </c>
      <c r="N43" s="157">
        <v>30</v>
      </c>
      <c r="O43" s="157">
        <v>60</v>
      </c>
      <c r="P43" s="157">
        <v>120</v>
      </c>
      <c r="Q43" s="157">
        <v>240</v>
      </c>
      <c r="R43" s="157">
        <v>360</v>
      </c>
      <c r="S43" s="157">
        <v>480</v>
      </c>
      <c r="U43" s="402" t="s">
        <v>138</v>
      </c>
      <c r="Y43" s="400"/>
      <c r="Z43" s="183">
        <v>480</v>
      </c>
      <c r="AA43" s="163">
        <v>15.799475753604186</v>
      </c>
      <c r="AB43" s="163">
        <v>16.4875491480996</v>
      </c>
      <c r="AC43" s="163">
        <v>18.551769331585842</v>
      </c>
      <c r="AD43" s="172"/>
      <c r="AE43" s="163">
        <v>16.946264744429879</v>
      </c>
      <c r="AF43" s="163">
        <v>1.4323389904583503</v>
      </c>
      <c r="AG43" s="178">
        <v>8.4522401370434768</v>
      </c>
      <c r="AH43" s="21"/>
      <c r="AI43" s="392"/>
      <c r="AM43" s="395"/>
      <c r="AN43" s="195">
        <v>90.2</v>
      </c>
      <c r="AO43" s="163">
        <v>227.51615881809789</v>
      </c>
      <c r="AP43" s="163">
        <v>202.77008310249309</v>
      </c>
      <c r="AQ43" s="163">
        <v>207.57156048014775</v>
      </c>
      <c r="AR43" s="136"/>
      <c r="AS43" s="163">
        <v>212.61926746691293</v>
      </c>
      <c r="AT43" s="163">
        <v>13.12255978072837</v>
      </c>
      <c r="AU43" s="178">
        <v>6.171858240820276</v>
      </c>
      <c r="AW43" s="392"/>
    </row>
    <row r="44" spans="1:49">
      <c r="A44" s="401" t="s">
        <v>14</v>
      </c>
      <c r="B44" s="160" t="s">
        <v>4</v>
      </c>
      <c r="C44" s="144">
        <v>225.23240132583641</v>
      </c>
      <c r="D44" s="144">
        <v>248.43013422885699</v>
      </c>
      <c r="E44" s="144">
        <v>240.30788302071835</v>
      </c>
      <c r="F44" s="144">
        <v>259.49411986440293</v>
      </c>
      <c r="G44" s="144">
        <v>262.25304136350712</v>
      </c>
      <c r="H44" s="144">
        <v>281.35688318055679</v>
      </c>
      <c r="I44" s="144">
        <v>289.65459381056462</v>
      </c>
      <c r="J44" s="405"/>
      <c r="K44" s="401" t="s">
        <v>14</v>
      </c>
      <c r="L44" s="143" t="s">
        <v>16</v>
      </c>
      <c r="M44" s="144">
        <v>241.62397199742358</v>
      </c>
      <c r="N44" s="144">
        <v>254.76207009622894</v>
      </c>
      <c r="O44" s="144">
        <v>257.18589566760573</v>
      </c>
      <c r="P44" s="144">
        <v>256.72126853271561</v>
      </c>
      <c r="Q44" s="144">
        <v>276.82592894487402</v>
      </c>
      <c r="R44" s="144">
        <v>284.8062951067817</v>
      </c>
      <c r="S44" s="144">
        <v>298.45447597568875</v>
      </c>
      <c r="U44" s="402"/>
      <c r="Y44" s="136"/>
      <c r="Z44" s="173"/>
      <c r="AA44" s="173"/>
      <c r="AB44" s="173"/>
      <c r="AC44" s="173"/>
      <c r="AD44" s="175"/>
      <c r="AE44" s="175"/>
      <c r="AF44" s="175"/>
      <c r="AG44" s="179"/>
      <c r="AI44" s="392"/>
      <c r="AM44" s="149"/>
      <c r="AN44" s="145"/>
      <c r="AO44" s="190"/>
      <c r="AP44" s="190"/>
      <c r="AQ44" s="190"/>
      <c r="AR44" s="136"/>
      <c r="AS44" s="136"/>
      <c r="AT44" s="136"/>
      <c r="AU44" s="191"/>
      <c r="AW44" s="392"/>
    </row>
    <row r="45" spans="1:49">
      <c r="A45" s="399"/>
      <c r="B45" s="153" t="s">
        <v>5</v>
      </c>
      <c r="C45" s="147">
        <v>243.57290303665667</v>
      </c>
      <c r="D45" s="147">
        <v>250.87989373183626</v>
      </c>
      <c r="E45" s="147">
        <v>254.10709284728523</v>
      </c>
      <c r="F45" s="147">
        <v>248.27657020224149</v>
      </c>
      <c r="G45" s="147">
        <v>268.89363662900996</v>
      </c>
      <c r="H45" s="147">
        <v>277.00503273744829</v>
      </c>
      <c r="I45" s="147">
        <v>292.48118271638293</v>
      </c>
      <c r="J45" s="405"/>
      <c r="K45" s="399"/>
      <c r="L45" s="146" t="s">
        <v>6</v>
      </c>
      <c r="M45" s="147">
        <v>15.509219207093709</v>
      </c>
      <c r="N45" s="147">
        <v>8.9300838136000511</v>
      </c>
      <c r="O45" s="147">
        <v>18.60941725722617</v>
      </c>
      <c r="P45" s="147">
        <v>7.455584577281634</v>
      </c>
      <c r="Q45" s="147">
        <v>11.21795537380288</v>
      </c>
      <c r="R45" s="147">
        <v>11.03265104634214</v>
      </c>
      <c r="S45" s="147">
        <v>8.4475123393421185</v>
      </c>
      <c r="U45" s="402"/>
      <c r="Y45" s="401" t="s">
        <v>11</v>
      </c>
      <c r="Z45" s="181">
        <v>10</v>
      </c>
      <c r="AA45" s="171">
        <v>2.2127659574468068</v>
      </c>
      <c r="AB45" s="171">
        <v>0.93617021276595769</v>
      </c>
      <c r="AC45" s="171">
        <v>0.97872340425531767</v>
      </c>
      <c r="AD45" s="172"/>
      <c r="AE45" s="171">
        <v>1.3758865248226941</v>
      </c>
      <c r="AF45" s="171">
        <v>0.72507108761032835</v>
      </c>
      <c r="AG45" s="176">
        <v>52.698465645905344</v>
      </c>
      <c r="AH45" s="21"/>
      <c r="AI45" s="392"/>
      <c r="AM45" s="393" t="s">
        <v>21</v>
      </c>
      <c r="AN45" s="193">
        <v>3.1666666666666665</v>
      </c>
      <c r="AO45" s="171">
        <v>1.9402985074626857</v>
      </c>
      <c r="AP45" s="171">
        <v>3.5074626865671625</v>
      </c>
      <c r="AQ45" s="171">
        <v>4.3283582089552253</v>
      </c>
      <c r="AR45" s="136"/>
      <c r="AS45" s="171">
        <v>3.2587064676616913</v>
      </c>
      <c r="AT45" s="171">
        <v>1.2133082983340515</v>
      </c>
      <c r="AU45" s="176">
        <v>37.232819536663264</v>
      </c>
      <c r="AW45" s="392"/>
    </row>
    <row r="46" spans="1:49">
      <c r="A46" s="400"/>
      <c r="B46" s="158" t="s">
        <v>7</v>
      </c>
      <c r="C46" s="159">
        <v>256.0666116297777</v>
      </c>
      <c r="D46" s="159">
        <v>264.97618232799351</v>
      </c>
      <c r="E46" s="159">
        <v>277.14271113481368</v>
      </c>
      <c r="F46" s="159">
        <v>262.39311553150242</v>
      </c>
      <c r="G46" s="159">
        <v>284.75822126073814</v>
      </c>
      <c r="H46" s="159">
        <v>292.60755747611506</v>
      </c>
      <c r="I46" s="159">
        <v>304.42776923499463</v>
      </c>
      <c r="J46" s="405"/>
      <c r="K46" s="400"/>
      <c r="L46" s="140" t="s">
        <v>8</v>
      </c>
      <c r="M46" s="148">
        <v>6.4187419314748642</v>
      </c>
      <c r="N46" s="148">
        <v>3.5052642688242299</v>
      </c>
      <c r="O46" s="148">
        <v>7.2357845320092915</v>
      </c>
      <c r="P46" s="148">
        <v>2.9041553977564276</v>
      </c>
      <c r="Q46" s="148">
        <v>4.0523499429985756</v>
      </c>
      <c r="R46" s="148">
        <v>3.8737384797641834</v>
      </c>
      <c r="S46" s="148">
        <v>2.8304190485755116</v>
      </c>
      <c r="U46" s="402"/>
      <c r="Y46" s="399"/>
      <c r="Z46" s="182">
        <v>30</v>
      </c>
      <c r="AA46" s="162">
        <v>1.0389610389610389</v>
      </c>
      <c r="AB46" s="162">
        <v>1.5584415584415583</v>
      </c>
      <c r="AC46" s="162">
        <v>2.0779220779220777</v>
      </c>
      <c r="AD46" s="172"/>
      <c r="AE46" s="162">
        <v>1.5584415584415583</v>
      </c>
      <c r="AF46" s="162">
        <v>0.51948051948051899</v>
      </c>
      <c r="AG46" s="177">
        <v>33.3333333333333</v>
      </c>
      <c r="AH46" s="21"/>
      <c r="AI46" s="392"/>
      <c r="AM46" s="394"/>
      <c r="AN46" s="194">
        <v>6</v>
      </c>
      <c r="AO46" s="162">
        <v>3.8059701492537328</v>
      </c>
      <c r="AP46" s="162">
        <v>1.4179104477611937</v>
      </c>
      <c r="AQ46" s="162">
        <v>5.1492537313432827</v>
      </c>
      <c r="AR46" s="136"/>
      <c r="AS46" s="162">
        <v>3.4577114427860693</v>
      </c>
      <c r="AT46" s="162">
        <v>1.8898925286788641</v>
      </c>
      <c r="AU46" s="177">
        <v>54.657323491288025</v>
      </c>
      <c r="AW46" s="392"/>
    </row>
    <row r="47" spans="1:49">
      <c r="A47" s="13"/>
      <c r="B47" s="13"/>
      <c r="C47" s="3"/>
      <c r="D47" s="3"/>
      <c r="E47" s="3"/>
      <c r="F47" s="3"/>
      <c r="G47" s="3"/>
      <c r="H47" s="3"/>
      <c r="I47" s="3"/>
      <c r="J47" s="14"/>
      <c r="K47" s="13"/>
      <c r="L47" s="10"/>
      <c r="M47" s="12"/>
      <c r="N47" s="12"/>
      <c r="O47" s="12"/>
      <c r="P47" s="12"/>
      <c r="Q47" s="12"/>
      <c r="R47" s="12"/>
      <c r="S47" s="12"/>
      <c r="Y47" s="399"/>
      <c r="Z47" s="182">
        <v>60</v>
      </c>
      <c r="AA47" s="162">
        <v>1.6929133858267738</v>
      </c>
      <c r="AB47" s="162">
        <v>0.94488188976377929</v>
      </c>
      <c r="AC47" s="162">
        <v>2.1653543307086633</v>
      </c>
      <c r="AD47" s="172"/>
      <c r="AE47" s="162">
        <v>1.9291338582677184</v>
      </c>
      <c r="AF47" s="162">
        <v>0.33406619583616465</v>
      </c>
      <c r="AG47" s="177">
        <v>17.316900763752191</v>
      </c>
      <c r="AH47" s="21"/>
      <c r="AI47" s="392"/>
      <c r="AM47" s="394"/>
      <c r="AN47" s="194">
        <v>9.0833333333333339</v>
      </c>
      <c r="AO47" s="162">
        <v>2.1641791044776126</v>
      </c>
      <c r="AP47" s="162">
        <v>4.477611940298508</v>
      </c>
      <c r="AQ47" s="162">
        <v>-0.29850746268657063</v>
      </c>
      <c r="AR47" s="136"/>
      <c r="AS47" s="162">
        <v>2.1144278606965163</v>
      </c>
      <c r="AT47" s="162">
        <v>2.3884483514587371</v>
      </c>
      <c r="AU47" s="177">
        <v>112.95955732781326</v>
      </c>
      <c r="AW47" s="392"/>
    </row>
    <row r="48" spans="1:49">
      <c r="Y48" s="399"/>
      <c r="Z48" s="182">
        <v>120</v>
      </c>
      <c r="AA48" s="162">
        <v>1.5254237288135588</v>
      </c>
      <c r="AB48" s="162">
        <v>2.8389830508474563</v>
      </c>
      <c r="AC48" s="162">
        <v>2.2881355932203364</v>
      </c>
      <c r="AD48" s="172"/>
      <c r="AE48" s="162">
        <v>2.2175141242937841</v>
      </c>
      <c r="AF48" s="162">
        <v>0.65962115417150302</v>
      </c>
      <c r="AG48" s="177">
        <v>29.745973067097093</v>
      </c>
      <c r="AH48" s="21"/>
      <c r="AI48" s="392"/>
      <c r="AM48" s="394"/>
      <c r="AN48" s="194">
        <v>12</v>
      </c>
      <c r="AO48" s="162">
        <v>0.89552238805970152</v>
      </c>
      <c r="AP48" s="162">
        <v>1.8656716417910419</v>
      </c>
      <c r="AQ48" s="162">
        <v>3.1343283582089532</v>
      </c>
      <c r="AR48" s="136"/>
      <c r="AS48" s="162">
        <v>1.9651741293532321</v>
      </c>
      <c r="AT48" s="162">
        <v>1.1227148354623631</v>
      </c>
      <c r="AU48" s="177">
        <v>57.130552386819033</v>
      </c>
      <c r="AW48" s="392"/>
    </row>
    <row r="49" spans="1:104" s="5" customFormat="1">
      <c r="A49" s="397" t="s">
        <v>15</v>
      </c>
      <c r="B49" s="397"/>
      <c r="C49" s="397"/>
      <c r="D49" s="397"/>
      <c r="E49" s="397"/>
      <c r="F49" s="397"/>
      <c r="G49" s="397"/>
      <c r="H49" s="397"/>
      <c r="I49" s="397"/>
      <c r="K49" s="396" t="s">
        <v>126</v>
      </c>
      <c r="L49" s="396"/>
      <c r="M49" s="396"/>
      <c r="N49" s="4"/>
      <c r="O49" s="4"/>
      <c r="P49" s="4"/>
      <c r="Q49" s="4"/>
      <c r="R49" s="4"/>
      <c r="S49" s="4"/>
      <c r="W49" s="9"/>
      <c r="Y49" s="399"/>
      <c r="Z49" s="182">
        <v>240</v>
      </c>
      <c r="AA49" s="162">
        <v>3.5458167330677277</v>
      </c>
      <c r="AB49" s="162">
        <v>2.7091633466135452</v>
      </c>
      <c r="AC49" s="162">
        <v>1.4342629482071707</v>
      </c>
      <c r="AD49" s="172"/>
      <c r="AE49" s="162">
        <v>3.1274900398406364</v>
      </c>
      <c r="AF49" s="162">
        <v>0.5916032830644391</v>
      </c>
      <c r="AG49" s="177">
        <v>18.916232362952133</v>
      </c>
      <c r="AH49" s="21"/>
      <c r="AI49" s="392"/>
      <c r="AK49" s="9"/>
      <c r="AL49" s="4"/>
      <c r="AM49" s="394"/>
      <c r="AN49" s="194">
        <v>30.083333333333332</v>
      </c>
      <c r="AO49" s="162">
        <v>2.3188405797101459</v>
      </c>
      <c r="AP49" s="162">
        <v>1.9565217391304355</v>
      </c>
      <c r="AQ49" s="162">
        <v>5.2173913043478297</v>
      </c>
      <c r="AR49" s="136"/>
      <c r="AS49" s="162">
        <v>3.1642512077294707</v>
      </c>
      <c r="AT49" s="162">
        <v>1.7872763993899461</v>
      </c>
      <c r="AU49" s="177">
        <v>56.483391553239478</v>
      </c>
      <c r="AW49" s="392"/>
    </row>
    <row r="50" spans="1:104" s="5" customFormat="1">
      <c r="A50" s="13"/>
      <c r="B50" s="13"/>
      <c r="C50" s="14"/>
      <c r="D50" s="14"/>
      <c r="E50" s="14"/>
      <c r="F50" s="14"/>
      <c r="G50" s="14"/>
      <c r="H50" s="14"/>
      <c r="I50" s="14"/>
      <c r="J50" s="14"/>
      <c r="K50" s="16"/>
      <c r="M50" s="4"/>
      <c r="N50" s="4"/>
      <c r="O50" s="4"/>
      <c r="P50" s="4"/>
      <c r="Q50" s="4"/>
      <c r="R50" s="4"/>
      <c r="S50" s="4"/>
      <c r="W50" s="9"/>
      <c r="Y50" s="399"/>
      <c r="Z50" s="182">
        <v>360</v>
      </c>
      <c r="AA50" s="162">
        <v>7.1615720524017439</v>
      </c>
      <c r="AB50" s="162">
        <v>4.0611353711790361</v>
      </c>
      <c r="AC50" s="162">
        <v>3.6681222707423564</v>
      </c>
      <c r="AD50" s="172"/>
      <c r="AE50" s="162">
        <v>4.9636098981077117</v>
      </c>
      <c r="AF50" s="162">
        <v>1.9136073390485198</v>
      </c>
      <c r="AG50" s="177">
        <v>38.552734367341166</v>
      </c>
      <c r="AH50" s="21"/>
      <c r="AI50" s="392"/>
      <c r="AK50" s="9"/>
      <c r="AL50" s="4"/>
      <c r="AM50" s="394"/>
      <c r="AN50" s="194">
        <v>60.166666666666664</v>
      </c>
      <c r="AO50" s="162">
        <v>2.5000000000000009</v>
      </c>
      <c r="AP50" s="162">
        <v>3.4375000000000009</v>
      </c>
      <c r="AQ50" s="162">
        <v>3.2812499999999964</v>
      </c>
      <c r="AR50" s="136"/>
      <c r="AS50" s="162">
        <v>3.0729166666666661</v>
      </c>
      <c r="AT50" s="162">
        <v>0.50227347713504678</v>
      </c>
      <c r="AU50" s="177">
        <v>16.345170781343899</v>
      </c>
      <c r="AW50" s="392"/>
    </row>
    <row r="51" spans="1:104" s="5" customFormat="1" ht="15" customHeight="1">
      <c r="A51" s="13"/>
      <c r="B51" s="13"/>
      <c r="C51" s="4"/>
      <c r="D51" s="4"/>
      <c r="E51" s="4"/>
      <c r="F51" s="4"/>
      <c r="G51" s="4"/>
      <c r="H51" s="4"/>
      <c r="I51" s="4"/>
      <c r="K51" s="16"/>
      <c r="M51" s="4"/>
      <c r="N51" s="4"/>
      <c r="O51" s="4"/>
      <c r="P51" s="4"/>
      <c r="Q51" s="4"/>
      <c r="R51" s="4"/>
      <c r="S51" s="4"/>
      <c r="W51" s="9"/>
      <c r="Y51" s="400"/>
      <c r="Z51" s="183">
        <v>480</v>
      </c>
      <c r="AA51" s="163">
        <v>5.9888459888459948</v>
      </c>
      <c r="AB51" s="163">
        <v>6.6838266838266884</v>
      </c>
      <c r="AC51" s="161">
        <v>-0.1501501501501479</v>
      </c>
      <c r="AD51" s="172"/>
      <c r="AE51" s="163">
        <v>6.3363363363363412</v>
      </c>
      <c r="AF51" s="163">
        <v>0.49142556221458805</v>
      </c>
      <c r="AG51" s="178">
        <v>7.7556735648084212</v>
      </c>
      <c r="AH51" s="21"/>
      <c r="AI51" s="392"/>
      <c r="AK51" s="9"/>
      <c r="AL51" s="4"/>
      <c r="AM51" s="395"/>
      <c r="AN51" s="195">
        <v>90.166666666666671</v>
      </c>
      <c r="AO51" s="163">
        <v>1.9863013698630141</v>
      </c>
      <c r="AP51" s="163">
        <v>4.4520547945205493</v>
      </c>
      <c r="AQ51" s="163">
        <v>3.6301369863013706</v>
      </c>
      <c r="AR51" s="136"/>
      <c r="AS51" s="163">
        <v>3.3561643835616444</v>
      </c>
      <c r="AT51" s="163">
        <v>1.2555001903988621</v>
      </c>
      <c r="AU51" s="178">
        <v>37.408781183313025</v>
      </c>
      <c r="AW51" s="392"/>
    </row>
    <row r="52" spans="1:104" s="5" customFormat="1">
      <c r="A52" s="13"/>
      <c r="B52" s="13"/>
      <c r="C52" s="4"/>
      <c r="D52" s="4"/>
      <c r="E52" s="4"/>
      <c r="F52" s="4"/>
      <c r="G52" s="4"/>
      <c r="H52" s="4"/>
      <c r="I52" s="4"/>
      <c r="K52" s="16"/>
      <c r="M52" s="4"/>
      <c r="N52" s="4"/>
      <c r="O52" s="4"/>
      <c r="P52" s="4"/>
      <c r="Q52" s="4"/>
      <c r="R52" s="4"/>
      <c r="S52" s="4"/>
      <c r="W52" s="9"/>
      <c r="Y52" s="136" t="s">
        <v>18</v>
      </c>
      <c r="Z52" s="173"/>
      <c r="AA52" s="173"/>
      <c r="AB52" s="173"/>
      <c r="AC52" s="173"/>
      <c r="AD52" s="175"/>
      <c r="AE52" s="175"/>
      <c r="AF52" s="175"/>
      <c r="AG52" s="179"/>
      <c r="AI52" s="392"/>
      <c r="AK52" s="9"/>
      <c r="AL52" s="4"/>
      <c r="AM52"/>
      <c r="AN52" s="3"/>
      <c r="AO52" s="1"/>
      <c r="AP52" s="1"/>
      <c r="AQ52" s="1"/>
      <c r="AR52"/>
      <c r="AS52"/>
      <c r="AT52"/>
      <c r="AU52"/>
    </row>
    <row r="53" spans="1:104" s="5" customFormat="1">
      <c r="A53" s="13"/>
      <c r="B53" s="13"/>
      <c r="C53" s="4"/>
      <c r="D53" s="4"/>
      <c r="E53" s="4"/>
      <c r="F53" s="4"/>
      <c r="G53" s="4"/>
      <c r="H53" s="4"/>
      <c r="I53" s="4"/>
      <c r="K53" s="16"/>
      <c r="M53" s="4"/>
      <c r="N53" s="4"/>
      <c r="O53" s="4"/>
      <c r="P53" s="4"/>
      <c r="Q53" s="4"/>
      <c r="R53" s="4"/>
      <c r="S53" s="4"/>
      <c r="W53" s="9"/>
      <c r="Y53" s="401" t="s">
        <v>12</v>
      </c>
      <c r="Z53" s="181">
        <v>10</v>
      </c>
      <c r="AA53" s="171">
        <v>3.4499999999999988</v>
      </c>
      <c r="AB53" s="171">
        <v>2.4500000000000011</v>
      </c>
      <c r="AC53" s="171">
        <v>2.1499999999999995</v>
      </c>
      <c r="AD53" s="162"/>
      <c r="AE53" s="171">
        <v>2.6833333333333336</v>
      </c>
      <c r="AF53" s="171">
        <v>0.68068592855540166</v>
      </c>
      <c r="AG53" s="176">
        <v>25.367177461691988</v>
      </c>
      <c r="AH53" s="21"/>
      <c r="AI53" s="392"/>
      <c r="AK53" s="9"/>
      <c r="AL53" s="4"/>
      <c r="AM53"/>
      <c r="AN53" s="3"/>
      <c r="AO53" s="1"/>
      <c r="AP53" s="1"/>
      <c r="AQ53" s="1"/>
      <c r="AR53"/>
      <c r="AS53"/>
      <c r="AT53"/>
      <c r="AU53"/>
    </row>
    <row r="54" spans="1:104" s="5" customFormat="1">
      <c r="A54" s="13"/>
      <c r="B54" s="13"/>
      <c r="C54" s="4"/>
      <c r="D54" s="4"/>
      <c r="E54" s="4"/>
      <c r="F54" s="4"/>
      <c r="G54" s="4"/>
      <c r="H54" s="4"/>
      <c r="I54" s="4"/>
      <c r="K54" s="16"/>
      <c r="M54" s="4"/>
      <c r="N54" s="4"/>
      <c r="O54" s="4"/>
      <c r="P54" s="4"/>
      <c r="Q54" s="4"/>
      <c r="R54" s="4"/>
      <c r="S54" s="4"/>
      <c r="W54" s="9"/>
      <c r="Y54" s="399"/>
      <c r="Z54" s="182">
        <v>30</v>
      </c>
      <c r="AA54" s="162">
        <v>3.5648148148148135</v>
      </c>
      <c r="AB54" s="162">
        <v>3.3796296296296298</v>
      </c>
      <c r="AC54" s="162">
        <v>5.2314814814814801</v>
      </c>
      <c r="AD54" s="162"/>
      <c r="AE54" s="162">
        <v>4.0586419753086416</v>
      </c>
      <c r="AF54" s="162">
        <v>1.0199204717196473</v>
      </c>
      <c r="AG54" s="177">
        <v>25.129599455297775</v>
      </c>
      <c r="AH54" s="21"/>
      <c r="AI54" s="392"/>
      <c r="AK54" s="9"/>
      <c r="AL54" s="4"/>
      <c r="AM54"/>
      <c r="AN54" s="3"/>
      <c r="AO54" s="1"/>
      <c r="AP54" s="1"/>
      <c r="AQ54" s="1"/>
      <c r="AR54"/>
      <c r="AS54" s="396" t="s">
        <v>126</v>
      </c>
      <c r="AT54" s="396"/>
      <c r="AU54" s="396"/>
    </row>
    <row r="55" spans="1:104" s="5" customFormat="1">
      <c r="A55" s="13"/>
      <c r="B55" s="13"/>
      <c r="C55" s="4"/>
      <c r="D55" s="4"/>
      <c r="E55" s="4"/>
      <c r="F55" s="4"/>
      <c r="G55" s="4"/>
      <c r="H55" s="4"/>
      <c r="I55" s="4"/>
      <c r="K55" s="16"/>
      <c r="M55" s="4"/>
      <c r="N55" s="4"/>
      <c r="O55" s="4"/>
      <c r="P55" s="4"/>
      <c r="Q55" s="4"/>
      <c r="R55" s="4"/>
      <c r="S55" s="4"/>
      <c r="W55" s="9"/>
      <c r="Y55" s="399"/>
      <c r="Z55" s="182">
        <v>60</v>
      </c>
      <c r="AA55" s="162">
        <v>5.0245593759029186</v>
      </c>
      <c r="AB55" s="162">
        <v>4.2964461138399317</v>
      </c>
      <c r="AC55" s="162">
        <v>4.6605027448714296</v>
      </c>
      <c r="AD55" s="162"/>
      <c r="AE55" s="162">
        <v>4.6605027448714269</v>
      </c>
      <c r="AF55" s="162">
        <v>0.36405663103149344</v>
      </c>
      <c r="AG55" s="177">
        <v>7.8115313081215012</v>
      </c>
      <c r="AH55" s="21"/>
      <c r="AI55" s="392"/>
      <c r="AK55" s="9"/>
      <c r="AL55" s="4"/>
      <c r="AM55"/>
      <c r="AN55" s="3"/>
      <c r="AO55" s="1"/>
      <c r="AP55" s="1"/>
      <c r="AQ55" s="1"/>
      <c r="AR55"/>
      <c r="AS55"/>
      <c r="AT55"/>
      <c r="AU55"/>
    </row>
    <row r="56" spans="1:104" s="5" customFormat="1">
      <c r="A56" s="13"/>
      <c r="B56" s="13"/>
      <c r="C56" s="4"/>
      <c r="D56" s="4"/>
      <c r="E56" s="4"/>
      <c r="F56" s="4"/>
      <c r="G56" s="4"/>
      <c r="H56" s="4"/>
      <c r="I56" s="4"/>
      <c r="K56" s="16"/>
      <c r="M56" s="4"/>
      <c r="N56" s="4"/>
      <c r="O56" s="4"/>
      <c r="P56" s="4"/>
      <c r="Q56" s="4"/>
      <c r="R56" s="4"/>
      <c r="S56" s="4"/>
      <c r="W56" s="9"/>
      <c r="Y56" s="399"/>
      <c r="Z56" s="182">
        <v>120</v>
      </c>
      <c r="AA56" s="162">
        <v>1.6972477064220191</v>
      </c>
      <c r="AB56" s="162">
        <v>4.5412844036697235</v>
      </c>
      <c r="AC56" s="162">
        <v>1.146788990825689</v>
      </c>
      <c r="AD56" s="162"/>
      <c r="AE56" s="162">
        <v>2.4617737003058107</v>
      </c>
      <c r="AF56" s="162">
        <v>1.821819083621586</v>
      </c>
      <c r="AG56" s="177">
        <v>74.004327993075592</v>
      </c>
      <c r="AH56" s="21"/>
      <c r="AI56" s="392"/>
      <c r="AK56" s="9"/>
      <c r="AL56" s="4"/>
      <c r="AM56"/>
      <c r="AN56" s="3"/>
      <c r="AO56" s="1"/>
      <c r="AP56" s="1"/>
      <c r="AQ56" s="1"/>
      <c r="AR56"/>
      <c r="AS56"/>
      <c r="AT56"/>
      <c r="AU56"/>
      <c r="BY56" s="20"/>
      <c r="CY56" s="20"/>
      <c r="CZ56" s="20"/>
    </row>
    <row r="57" spans="1:104" s="5" customFormat="1">
      <c r="A57" s="13"/>
      <c r="B57" s="13"/>
      <c r="C57" s="4"/>
      <c r="D57" s="4"/>
      <c r="E57" s="4"/>
      <c r="F57" s="4"/>
      <c r="G57" s="4"/>
      <c r="H57" s="4"/>
      <c r="I57" s="4"/>
      <c r="K57" s="16"/>
      <c r="M57" s="4"/>
      <c r="N57" s="4"/>
      <c r="O57" s="4"/>
      <c r="P57" s="4"/>
      <c r="Q57" s="4"/>
      <c r="R57" s="4"/>
      <c r="S57" s="4"/>
      <c r="W57" s="9"/>
      <c r="Y57" s="399"/>
      <c r="Z57" s="182">
        <v>240</v>
      </c>
      <c r="AA57" s="162">
        <v>40.226244343891409</v>
      </c>
      <c r="AB57" s="162">
        <v>34.298642533936651</v>
      </c>
      <c r="AC57" s="162">
        <v>24.072398190045249</v>
      </c>
      <c r="AD57" s="162"/>
      <c r="AE57" s="162">
        <v>32.865761689291105</v>
      </c>
      <c r="AF57" s="162">
        <v>8.1716918093346234</v>
      </c>
      <c r="AG57" s="177">
        <v>24.86384428448304</v>
      </c>
      <c r="AH57" s="21"/>
      <c r="AI57" s="392"/>
      <c r="AK57" s="9"/>
      <c r="AL57" s="4"/>
      <c r="AM57"/>
      <c r="AN57" s="3"/>
      <c r="AO57" s="1"/>
      <c r="AP57" s="1"/>
      <c r="AQ57" s="1"/>
      <c r="AR57"/>
      <c r="AS57"/>
      <c r="AT57"/>
      <c r="AU57"/>
      <c r="BY57" s="20"/>
      <c r="CY57" s="20"/>
      <c r="CZ57" s="20"/>
    </row>
    <row r="58" spans="1:104" s="5" customFormat="1">
      <c r="A58" s="13"/>
      <c r="B58" s="13"/>
      <c r="C58" s="4"/>
      <c r="D58" s="4"/>
      <c r="E58" s="4"/>
      <c r="F58" s="4"/>
      <c r="G58" s="4"/>
      <c r="H58" s="4"/>
      <c r="I58" s="4"/>
      <c r="K58" s="16"/>
      <c r="M58" s="4"/>
      <c r="N58" s="4"/>
      <c r="O58" s="4"/>
      <c r="P58" s="4"/>
      <c r="Q58" s="4"/>
      <c r="R58" s="4"/>
      <c r="S58" s="4"/>
      <c r="W58" s="9"/>
      <c r="Y58" s="399"/>
      <c r="Z58" s="182">
        <v>360</v>
      </c>
      <c r="AA58" s="162">
        <v>74.588744588744589</v>
      </c>
      <c r="AB58" s="162">
        <v>60.952380952380935</v>
      </c>
      <c r="AC58" s="162">
        <v>56.536796536796523</v>
      </c>
      <c r="AD58" s="162"/>
      <c r="AE58" s="162">
        <v>64.025974025974008</v>
      </c>
      <c r="AF58" s="162">
        <v>9.4102836250608437</v>
      </c>
      <c r="AG58" s="177">
        <v>14.697603227782659</v>
      </c>
      <c r="AH58" s="21"/>
      <c r="AI58" s="392"/>
      <c r="AK58" s="9"/>
      <c r="AL58" s="4"/>
      <c r="AM58"/>
      <c r="AN58" s="3"/>
      <c r="AO58" s="1"/>
      <c r="AP58" s="1"/>
      <c r="AQ58" s="1"/>
      <c r="AR58"/>
      <c r="AS58"/>
      <c r="AT58"/>
      <c r="AU58"/>
      <c r="BY58" s="20"/>
      <c r="CY58" s="20"/>
      <c r="CZ58" s="20"/>
    </row>
    <row r="59" spans="1:104" s="5" customFormat="1">
      <c r="C59" s="4"/>
      <c r="D59" s="4"/>
      <c r="E59" s="4"/>
      <c r="F59" s="4"/>
      <c r="G59" s="4"/>
      <c r="H59" s="4"/>
      <c r="I59" s="4"/>
      <c r="K59" s="16"/>
      <c r="M59" s="4"/>
      <c r="N59" s="4"/>
      <c r="O59" s="4"/>
      <c r="P59" s="4"/>
      <c r="Q59" s="4"/>
      <c r="R59" s="4"/>
      <c r="S59" s="4"/>
      <c r="W59" s="9"/>
      <c r="Y59" s="400"/>
      <c r="Z59" s="183">
        <v>480</v>
      </c>
      <c r="AA59" s="163">
        <v>36.554621848739501</v>
      </c>
      <c r="AB59" s="163">
        <v>33.231474407945001</v>
      </c>
      <c r="AC59" s="163">
        <v>33.728036669213147</v>
      </c>
      <c r="AD59" s="162"/>
      <c r="AE59" s="163">
        <v>34.504710975299218</v>
      </c>
      <c r="AF59" s="163">
        <v>1.7925524989844697</v>
      </c>
      <c r="AG59" s="178">
        <v>5.1950949546214105</v>
      </c>
      <c r="AH59" s="21"/>
      <c r="AI59" s="392"/>
      <c r="AK59" s="9"/>
      <c r="AL59" s="4"/>
      <c r="AM59"/>
      <c r="AN59" s="3"/>
      <c r="AO59" s="1"/>
      <c r="AP59" s="1"/>
      <c r="AQ59" s="1"/>
      <c r="AR59"/>
      <c r="AS59"/>
      <c r="AT59"/>
      <c r="AU59"/>
      <c r="BY59" s="20"/>
      <c r="CY59" s="20"/>
      <c r="CZ59" s="20"/>
    </row>
    <row r="60" spans="1:104" s="5" customFormat="1">
      <c r="C60" s="18"/>
      <c r="D60" s="18"/>
      <c r="E60" s="18"/>
      <c r="F60" s="18"/>
      <c r="G60" s="18"/>
      <c r="H60" s="18"/>
      <c r="I60" s="18"/>
      <c r="K60" s="16"/>
      <c r="M60" s="4"/>
      <c r="N60" s="4"/>
      <c r="O60" s="4"/>
      <c r="P60" s="4"/>
      <c r="Q60" s="4"/>
      <c r="R60" s="4"/>
      <c r="S60" s="4"/>
      <c r="W60" s="9"/>
      <c r="Z60" s="28"/>
      <c r="AA60" s="33"/>
      <c r="AB60" s="33"/>
      <c r="AC60" s="33"/>
      <c r="AD60" s="28"/>
      <c r="AE60" s="28"/>
      <c r="AG60" s="28"/>
      <c r="AK60" s="9"/>
      <c r="AL60" s="4"/>
      <c r="AM60"/>
      <c r="AN60" s="3"/>
      <c r="AO60" s="1"/>
      <c r="AP60" s="1"/>
      <c r="AQ60" s="1"/>
      <c r="AR60"/>
      <c r="AS60"/>
      <c r="AT60"/>
      <c r="AU60"/>
      <c r="BY60" s="20"/>
      <c r="CY60" s="20"/>
      <c r="CZ60" s="20"/>
    </row>
    <row r="61" spans="1:104" s="5" customFormat="1">
      <c r="A61" s="13"/>
      <c r="B61" s="13"/>
      <c r="C61" s="19"/>
      <c r="D61" s="19"/>
      <c r="E61" s="19"/>
      <c r="F61" s="19"/>
      <c r="G61" s="19"/>
      <c r="H61" s="19"/>
      <c r="I61" s="19"/>
      <c r="K61" s="16"/>
      <c r="M61" s="4"/>
      <c r="N61" s="4"/>
      <c r="O61" s="4"/>
      <c r="P61" s="4"/>
      <c r="Q61" s="4"/>
      <c r="R61" s="4"/>
      <c r="S61" s="4"/>
      <c r="W61" s="9"/>
      <c r="Z61" s="33"/>
      <c r="AA61" s="33"/>
      <c r="AB61" s="33"/>
      <c r="AC61" s="33"/>
      <c r="AD61" s="28"/>
      <c r="AE61" s="28"/>
      <c r="AF61" s="28"/>
      <c r="AG61" s="28"/>
      <c r="AH61" s="21"/>
      <c r="AI61" s="17"/>
      <c r="AK61" s="9"/>
      <c r="AL61" s="4"/>
      <c r="AM61"/>
      <c r="AN61" s="3"/>
      <c r="AO61" s="1"/>
      <c r="AP61" s="1"/>
      <c r="AQ61" s="1"/>
      <c r="AR61"/>
      <c r="AS61"/>
      <c r="AT61"/>
      <c r="AU61"/>
      <c r="BY61" s="20"/>
      <c r="CY61" s="20"/>
      <c r="CZ61" s="20"/>
    </row>
    <row r="62" spans="1:104" s="5" customFormat="1">
      <c r="A62" s="13"/>
      <c r="B62" s="13"/>
      <c r="C62" s="4"/>
      <c r="D62" s="4"/>
      <c r="E62" s="4"/>
      <c r="F62" s="4"/>
      <c r="G62" s="4"/>
      <c r="H62" s="4"/>
      <c r="I62" s="4"/>
      <c r="K62" s="16"/>
      <c r="M62" s="4"/>
      <c r="N62" s="4"/>
      <c r="O62" s="4"/>
      <c r="P62" s="4"/>
      <c r="Q62" s="4"/>
      <c r="R62" s="4"/>
      <c r="S62" s="4"/>
      <c r="W62" s="9"/>
      <c r="Z62" s="33"/>
      <c r="AA62" s="33"/>
      <c r="AB62" s="33"/>
      <c r="AC62" s="33"/>
      <c r="AD62" s="28"/>
      <c r="AE62" s="396" t="s">
        <v>126</v>
      </c>
      <c r="AF62" s="396"/>
      <c r="AG62" s="396"/>
      <c r="AH62" s="21"/>
      <c r="AI62" s="17"/>
      <c r="AK62" s="9"/>
      <c r="AL62" s="4"/>
      <c r="AM62"/>
      <c r="AN62" s="3"/>
      <c r="AO62" s="1"/>
      <c r="AP62" s="1"/>
      <c r="AQ62" s="1"/>
      <c r="AR62"/>
      <c r="AS62"/>
      <c r="AT62"/>
      <c r="AU62"/>
      <c r="BY62" s="20"/>
      <c r="CY62" s="20"/>
      <c r="CZ62" s="20"/>
    </row>
    <row r="63" spans="1:104" s="5" customFormat="1">
      <c r="A63" s="13"/>
      <c r="B63" s="13"/>
      <c r="C63" s="4"/>
      <c r="D63" s="4"/>
      <c r="E63" s="4"/>
      <c r="F63" s="4"/>
      <c r="G63" s="4"/>
      <c r="H63" s="4"/>
      <c r="I63" s="4"/>
      <c r="K63" s="16"/>
      <c r="M63" s="4"/>
      <c r="N63" s="4"/>
      <c r="O63" s="4"/>
      <c r="P63" s="4"/>
      <c r="Q63" s="4"/>
      <c r="R63" s="4"/>
      <c r="S63" s="4"/>
      <c r="W63" s="9"/>
      <c r="Y63" s="397" t="s">
        <v>15</v>
      </c>
      <c r="Z63" s="397"/>
      <c r="AA63" s="397"/>
      <c r="AB63" s="397"/>
      <c r="AC63" s="397"/>
      <c r="AD63" s="397"/>
      <c r="AE63" s="397"/>
      <c r="AF63" s="397"/>
      <c r="AG63" s="28"/>
      <c r="AH63" s="21"/>
      <c r="AI63" s="17"/>
      <c r="AK63" s="9"/>
      <c r="AL63" s="4"/>
      <c r="AM63"/>
      <c r="AN63" s="3"/>
      <c r="AO63" s="1"/>
      <c r="AP63" s="1"/>
      <c r="AQ63" s="1"/>
      <c r="AR63"/>
      <c r="AS63"/>
      <c r="AT63"/>
      <c r="AU63"/>
      <c r="BY63" s="20"/>
      <c r="CY63" s="20"/>
      <c r="CZ63" s="20"/>
    </row>
    <row r="64" spans="1:104" s="5" customFormat="1">
      <c r="A64" s="13"/>
      <c r="B64" s="13"/>
      <c r="C64" s="4"/>
      <c r="D64" s="4"/>
      <c r="E64" s="4"/>
      <c r="F64" s="4"/>
      <c r="G64" s="4"/>
      <c r="H64" s="4"/>
      <c r="I64" s="4"/>
      <c r="K64" s="16"/>
      <c r="M64" s="4"/>
      <c r="N64" s="4"/>
      <c r="O64" s="4"/>
      <c r="P64" s="4"/>
      <c r="Q64" s="4"/>
      <c r="R64" s="4"/>
      <c r="S64" s="4"/>
      <c r="W64" s="9"/>
      <c r="Z64" s="33"/>
      <c r="AA64" s="33"/>
      <c r="AB64" s="33"/>
      <c r="AC64" s="33"/>
      <c r="AD64" s="28"/>
      <c r="AE64" s="28"/>
      <c r="AF64" s="28"/>
      <c r="AG64" s="28"/>
      <c r="AH64" s="21"/>
      <c r="AI64" s="17"/>
      <c r="AK64" s="9"/>
      <c r="AL64" s="4"/>
      <c r="AM64"/>
      <c r="AN64" s="3"/>
      <c r="AO64" s="1"/>
      <c r="AP64" s="1"/>
      <c r="AQ64" s="1"/>
      <c r="AR64"/>
      <c r="AS64"/>
      <c r="AT64"/>
      <c r="AU64"/>
      <c r="BY64" s="20"/>
      <c r="CY64" s="20"/>
      <c r="CZ64" s="20"/>
    </row>
    <row r="65" spans="1:104" s="5" customFormat="1">
      <c r="A65" s="13"/>
      <c r="B65" s="13"/>
      <c r="C65" s="4"/>
      <c r="D65" s="4"/>
      <c r="E65" s="4"/>
      <c r="F65" s="4"/>
      <c r="G65" s="4"/>
      <c r="H65" s="4"/>
      <c r="I65" s="4"/>
      <c r="K65" s="16"/>
      <c r="M65" s="4"/>
      <c r="N65" s="4"/>
      <c r="O65" s="4"/>
      <c r="P65" s="4"/>
      <c r="Q65" s="4"/>
      <c r="R65" s="4"/>
      <c r="S65" s="4"/>
      <c r="W65" s="9"/>
      <c r="Z65" s="33"/>
      <c r="AA65" s="33"/>
      <c r="AB65" s="33"/>
      <c r="AC65" s="33"/>
      <c r="AD65" s="28"/>
      <c r="AE65" s="28"/>
      <c r="AF65" s="28"/>
      <c r="AG65" s="28"/>
      <c r="AH65" s="21"/>
      <c r="AI65" s="17"/>
      <c r="AK65" s="9"/>
      <c r="AL65" s="4"/>
      <c r="AM65"/>
      <c r="AN65" s="3"/>
      <c r="AO65" s="1"/>
      <c r="AP65" s="1"/>
      <c r="AQ65" s="1"/>
      <c r="AR65"/>
      <c r="AS65"/>
      <c r="AT65"/>
      <c r="AU65"/>
      <c r="BY65" s="20"/>
      <c r="CY65" s="20"/>
      <c r="CZ65" s="20"/>
    </row>
    <row r="66" spans="1:104" s="5" customFormat="1">
      <c r="A66" s="13"/>
      <c r="B66" s="13"/>
      <c r="C66" s="4"/>
      <c r="D66" s="4"/>
      <c r="E66" s="4"/>
      <c r="F66" s="4"/>
      <c r="G66" s="4"/>
      <c r="H66" s="4"/>
      <c r="I66" s="4"/>
      <c r="K66" s="16"/>
      <c r="M66" s="4"/>
      <c r="N66" s="4"/>
      <c r="O66" s="4"/>
      <c r="P66" s="4"/>
      <c r="Q66" s="4"/>
      <c r="R66" s="4"/>
      <c r="S66" s="4"/>
      <c r="W66" s="9"/>
      <c r="Z66" s="33"/>
      <c r="AA66" s="33"/>
      <c r="AB66" s="33"/>
      <c r="AC66" s="33"/>
      <c r="AD66" s="28"/>
      <c r="AE66" s="28"/>
      <c r="AF66" s="28"/>
      <c r="AG66" s="28"/>
      <c r="AH66" s="21"/>
      <c r="AI66" s="17"/>
      <c r="AK66" s="9"/>
      <c r="AL66" s="4"/>
      <c r="AM66"/>
      <c r="AN66" s="3"/>
      <c r="AO66" s="1"/>
      <c r="AP66" s="1"/>
      <c r="AQ66" s="1"/>
      <c r="AR66"/>
      <c r="AS66"/>
      <c r="AT66"/>
      <c r="AU66"/>
      <c r="BY66" s="20"/>
      <c r="CY66" s="20"/>
      <c r="CZ66" s="20"/>
    </row>
    <row r="67" spans="1:104" s="5" customFormat="1">
      <c r="A67" s="13"/>
      <c r="B67" s="13"/>
      <c r="C67" s="4"/>
      <c r="D67" s="4"/>
      <c r="E67" s="4"/>
      <c r="F67" s="4"/>
      <c r="G67" s="4"/>
      <c r="H67" s="4"/>
      <c r="I67" s="4"/>
      <c r="K67" s="16"/>
      <c r="M67" s="4"/>
      <c r="N67" s="4"/>
      <c r="O67" s="4"/>
      <c r="P67" s="4"/>
      <c r="Q67" s="4"/>
      <c r="R67" s="4"/>
      <c r="S67" s="4"/>
      <c r="W67" s="9"/>
      <c r="Z67" s="33"/>
      <c r="AA67" s="33"/>
      <c r="AB67" s="33"/>
      <c r="AC67" s="33"/>
      <c r="AD67" s="28"/>
      <c r="AE67" s="28"/>
      <c r="AF67" s="28"/>
      <c r="AG67" s="28"/>
      <c r="AH67" s="21"/>
      <c r="AI67" s="17"/>
      <c r="AK67" s="9"/>
      <c r="AL67" s="4"/>
      <c r="AM67"/>
      <c r="AN67" s="3"/>
      <c r="AO67" s="1"/>
      <c r="AP67" s="1"/>
      <c r="AQ67" s="1"/>
      <c r="AR67"/>
      <c r="AS67"/>
      <c r="AT67"/>
      <c r="AU67"/>
      <c r="BY67" s="20"/>
      <c r="CY67" s="20"/>
      <c r="CZ67" s="20"/>
    </row>
    <row r="68" spans="1:104" s="5" customFormat="1">
      <c r="C68" s="4"/>
      <c r="D68" s="4"/>
      <c r="E68" s="4"/>
      <c r="F68" s="4"/>
      <c r="G68" s="4"/>
      <c r="H68" s="4"/>
      <c r="I68" s="4"/>
      <c r="K68" s="16"/>
      <c r="M68" s="4"/>
      <c r="N68" s="4"/>
      <c r="O68" s="4"/>
      <c r="P68" s="4"/>
      <c r="Q68" s="4"/>
      <c r="R68" s="4"/>
      <c r="S68" s="4"/>
      <c r="W68" s="9"/>
      <c r="Z68" s="33"/>
      <c r="AA68" s="33"/>
      <c r="AB68" s="33"/>
      <c r="AC68" s="33"/>
      <c r="AD68" s="28"/>
      <c r="AE68" s="28"/>
      <c r="AF68" s="28"/>
      <c r="AG68" s="28"/>
      <c r="AK68" s="9"/>
      <c r="AL68" s="4"/>
      <c r="AM68"/>
      <c r="AN68" s="3"/>
      <c r="AO68" s="1"/>
      <c r="AP68" s="1"/>
      <c r="AQ68" s="1"/>
      <c r="AR68"/>
      <c r="AS68"/>
      <c r="AT68"/>
      <c r="AU68"/>
      <c r="BY68" s="20"/>
      <c r="CY68" s="20"/>
      <c r="CZ68" s="20"/>
    </row>
    <row r="69" spans="1:104" s="5" customFormat="1">
      <c r="A69" s="13"/>
      <c r="B69" s="13"/>
      <c r="C69" s="15"/>
      <c r="D69" s="15"/>
      <c r="E69" s="14"/>
      <c r="F69" s="14"/>
      <c r="G69" s="14"/>
      <c r="H69" s="14"/>
      <c r="I69" s="14"/>
      <c r="K69" s="16"/>
      <c r="M69" s="4"/>
      <c r="N69" s="4"/>
      <c r="O69" s="4"/>
      <c r="P69" s="4"/>
      <c r="Q69" s="4"/>
      <c r="R69" s="4"/>
      <c r="S69" s="4"/>
      <c r="W69" s="9"/>
      <c r="Z69" s="33"/>
      <c r="AA69" s="33"/>
      <c r="AB69" s="33"/>
      <c r="AC69" s="33"/>
      <c r="AD69" s="28"/>
      <c r="AE69" s="28"/>
      <c r="AF69" s="28"/>
      <c r="AG69" s="28"/>
      <c r="AH69" s="21"/>
      <c r="AI69" s="17"/>
      <c r="AK69" s="9"/>
      <c r="AL69" s="4"/>
      <c r="AM69"/>
      <c r="AN69" s="3"/>
      <c r="AO69" s="1"/>
      <c r="AP69" s="1"/>
      <c r="AQ69" s="1"/>
      <c r="AR69"/>
      <c r="AS69"/>
      <c r="AT69"/>
      <c r="AU69"/>
      <c r="BY69" s="20"/>
      <c r="CY69" s="20"/>
      <c r="CZ69" s="20"/>
    </row>
    <row r="70" spans="1:104" s="5" customFormat="1" ht="30.75" customHeight="1">
      <c r="A70" s="14"/>
      <c r="B70" s="14"/>
      <c r="C70" s="18"/>
      <c r="D70" s="18"/>
      <c r="E70" s="18"/>
      <c r="F70" s="18"/>
      <c r="G70" s="18"/>
      <c r="H70" s="18"/>
      <c r="I70" s="4"/>
      <c r="K70" s="16"/>
      <c r="M70" s="4"/>
      <c r="N70" s="4"/>
      <c r="O70" s="4"/>
      <c r="P70" s="4"/>
      <c r="Q70" s="4"/>
      <c r="R70" s="4"/>
      <c r="S70" s="4"/>
      <c r="W70" s="9"/>
      <c r="Z70" s="33"/>
      <c r="AA70" s="33"/>
      <c r="AB70" s="33"/>
      <c r="AC70" s="33"/>
      <c r="AD70" s="28"/>
      <c r="AE70" s="28"/>
      <c r="AF70" s="28"/>
      <c r="AG70" s="28"/>
      <c r="AH70" s="21"/>
      <c r="AI70" s="17"/>
      <c r="AK70" s="9"/>
      <c r="AL70" s="4"/>
      <c r="AM70"/>
      <c r="AN70" s="3"/>
      <c r="AO70" s="1"/>
      <c r="AP70" s="1"/>
      <c r="AQ70" s="1"/>
      <c r="AR70"/>
      <c r="AS70"/>
      <c r="AT70"/>
      <c r="AU70"/>
      <c r="BY70" s="20"/>
      <c r="CY70" s="20"/>
      <c r="CZ70" s="20"/>
    </row>
    <row r="71" spans="1:104" s="5" customFormat="1">
      <c r="A71" s="13"/>
      <c r="B71" s="13"/>
      <c r="C71" s="4"/>
      <c r="D71" s="4"/>
      <c r="E71" s="4"/>
      <c r="F71" s="4"/>
      <c r="G71" s="4"/>
      <c r="H71" s="4"/>
      <c r="I71" s="4"/>
      <c r="K71" s="16"/>
      <c r="M71" s="4"/>
      <c r="N71" s="4"/>
      <c r="O71" s="4"/>
      <c r="P71" s="4"/>
      <c r="Q71" s="4"/>
      <c r="R71" s="4"/>
      <c r="S71" s="4"/>
      <c r="W71" s="9"/>
      <c r="Z71" s="33"/>
      <c r="AA71" s="33"/>
      <c r="AB71" s="33"/>
      <c r="AC71" s="33"/>
      <c r="AD71" s="28"/>
      <c r="AE71" s="28"/>
      <c r="AF71" s="28"/>
      <c r="AG71" s="28"/>
      <c r="AH71" s="21"/>
      <c r="AI71" s="17"/>
      <c r="AJ71" s="20"/>
      <c r="AK71" s="266"/>
      <c r="AL71" s="20"/>
      <c r="AM71"/>
      <c r="AN71" s="3"/>
      <c r="AO71" s="1"/>
      <c r="AP71" s="1"/>
      <c r="AQ71" s="1"/>
      <c r="AR71"/>
      <c r="AS71"/>
      <c r="AT71"/>
      <c r="AU71"/>
      <c r="AX71" s="20"/>
      <c r="AY71" s="20"/>
      <c r="AZ71" s="20"/>
      <c r="BA71" s="20"/>
    </row>
    <row r="72" spans="1:104" s="5" customFormat="1" ht="15" customHeight="1">
      <c r="A72" s="13"/>
      <c r="B72" s="13"/>
      <c r="C72" s="4"/>
      <c r="D72" s="4"/>
      <c r="E72" s="4"/>
      <c r="F72" s="4"/>
      <c r="G72" s="4"/>
      <c r="H72" s="4"/>
      <c r="I72" s="4"/>
      <c r="K72" s="16"/>
      <c r="M72" s="4"/>
      <c r="N72" s="4"/>
      <c r="O72" s="4"/>
      <c r="P72" s="4"/>
      <c r="Q72" s="4"/>
      <c r="R72" s="4"/>
      <c r="S72" s="4"/>
      <c r="W72" s="9"/>
      <c r="Z72" s="33"/>
      <c r="AA72" s="33"/>
      <c r="AB72" s="33"/>
      <c r="AC72" s="33"/>
      <c r="AD72" s="28"/>
      <c r="AE72" s="28"/>
      <c r="AF72" s="28"/>
      <c r="AG72" s="28"/>
      <c r="AH72" s="21"/>
      <c r="AI72" s="17"/>
      <c r="AK72" s="9"/>
      <c r="AL72" s="4"/>
      <c r="AM72"/>
      <c r="AN72" s="3"/>
      <c r="AO72" s="1"/>
      <c r="AP72" s="1"/>
      <c r="AQ72" s="1"/>
      <c r="AR72"/>
      <c r="AS72"/>
      <c r="AT72"/>
      <c r="AU72"/>
    </row>
    <row r="73" spans="1:104" s="5" customFormat="1" ht="15" customHeight="1">
      <c r="A73" s="13"/>
      <c r="B73" s="13"/>
      <c r="C73" s="4"/>
      <c r="D73" s="4"/>
      <c r="E73" s="4"/>
      <c r="F73" s="4"/>
      <c r="G73" s="4"/>
      <c r="H73" s="4"/>
      <c r="I73" s="4"/>
      <c r="K73" s="16"/>
      <c r="M73" s="4"/>
      <c r="N73" s="4"/>
      <c r="O73" s="4"/>
      <c r="P73" s="4"/>
      <c r="Q73" s="4"/>
      <c r="R73" s="4"/>
      <c r="S73" s="4"/>
      <c r="W73" s="9"/>
      <c r="Z73" s="33"/>
      <c r="AA73" s="33"/>
      <c r="AB73" s="33"/>
      <c r="AC73" s="33"/>
      <c r="AD73" s="28"/>
      <c r="AE73" s="28"/>
      <c r="AF73" s="28"/>
      <c r="AG73" s="28"/>
      <c r="AH73" s="21"/>
      <c r="AI73" s="17"/>
      <c r="AK73" s="9"/>
      <c r="AL73" s="4"/>
      <c r="AM73"/>
      <c r="AN73" s="3"/>
      <c r="AO73" s="1"/>
      <c r="AP73" s="1"/>
      <c r="AQ73" s="1"/>
      <c r="AR73"/>
      <c r="AS73"/>
      <c r="AT73"/>
      <c r="AU73"/>
      <c r="BY73" s="20"/>
      <c r="CY73" s="20"/>
      <c r="CZ73" s="20"/>
    </row>
    <row r="74" spans="1:104" s="5" customFormat="1" ht="15" customHeight="1">
      <c r="A74" s="13"/>
      <c r="B74" s="13"/>
      <c r="C74" s="15"/>
      <c r="D74" s="15"/>
      <c r="E74" s="14"/>
      <c r="F74" s="14"/>
      <c r="G74" s="14"/>
      <c r="H74" s="14"/>
      <c r="I74" s="4"/>
      <c r="K74" s="16"/>
      <c r="M74" s="4"/>
      <c r="N74" s="4"/>
      <c r="O74" s="4"/>
      <c r="P74" s="4"/>
      <c r="Q74" s="4"/>
      <c r="R74" s="4"/>
      <c r="S74" s="4"/>
      <c r="W74" s="9"/>
      <c r="Z74" s="33"/>
      <c r="AA74" s="33"/>
      <c r="AB74" s="33"/>
      <c r="AC74" s="33"/>
      <c r="AD74" s="28"/>
      <c r="AE74" s="28"/>
      <c r="AF74" s="28"/>
      <c r="AG74" s="28"/>
      <c r="AH74" s="21"/>
      <c r="AI74" s="17"/>
      <c r="AK74" s="9"/>
      <c r="AL74" s="4"/>
      <c r="AM74"/>
      <c r="AN74" s="3"/>
      <c r="AO74" s="1"/>
      <c r="AP74" s="1"/>
      <c r="AQ74" s="1"/>
      <c r="AR74"/>
      <c r="AS74"/>
      <c r="AT74"/>
      <c r="AU74"/>
      <c r="BY74" s="20"/>
      <c r="CY74" s="20"/>
      <c r="CZ74" s="20"/>
    </row>
    <row r="75" spans="1:104" s="5" customFormat="1">
      <c r="A75" s="14"/>
      <c r="B75" s="14"/>
      <c r="C75" s="18"/>
      <c r="D75" s="18"/>
      <c r="E75" s="18"/>
      <c r="F75" s="18"/>
      <c r="G75" s="18"/>
      <c r="H75" s="18"/>
      <c r="I75" s="4"/>
      <c r="K75" s="16"/>
      <c r="M75" s="4"/>
      <c r="N75" s="4"/>
      <c r="O75" s="4"/>
      <c r="P75" s="4"/>
      <c r="Q75" s="4"/>
      <c r="R75" s="4"/>
      <c r="S75" s="4"/>
      <c r="W75" s="9"/>
      <c r="Z75" s="33"/>
      <c r="AA75" s="33"/>
      <c r="AB75" s="33"/>
      <c r="AC75" s="33"/>
      <c r="AD75" s="28"/>
      <c r="AE75" s="28"/>
      <c r="AF75" s="28"/>
      <c r="AG75" s="28"/>
      <c r="AH75" s="21"/>
      <c r="AI75" s="17"/>
      <c r="AK75" s="9"/>
      <c r="AL75" s="4"/>
      <c r="AM75"/>
      <c r="AN75" s="3"/>
      <c r="AO75" s="1"/>
      <c r="AP75" s="1"/>
      <c r="AQ75" s="1"/>
      <c r="AR75"/>
      <c r="AS75"/>
      <c r="AT75"/>
      <c r="AU75"/>
      <c r="BY75" s="20"/>
      <c r="CY75" s="20"/>
      <c r="CZ75" s="20"/>
    </row>
    <row r="76" spans="1:104" s="5" customFormat="1" ht="30.75" customHeight="1">
      <c r="A76" s="13"/>
      <c r="B76" s="13"/>
      <c r="C76" s="4"/>
      <c r="D76" s="4"/>
      <c r="E76" s="4"/>
      <c r="F76" s="4"/>
      <c r="G76" s="4"/>
      <c r="H76" s="4"/>
      <c r="I76" s="4"/>
      <c r="K76" s="16"/>
      <c r="M76" s="4"/>
      <c r="N76" s="4"/>
      <c r="O76" s="4"/>
      <c r="P76" s="4"/>
      <c r="Q76" s="4"/>
      <c r="R76" s="4"/>
      <c r="S76" s="4"/>
      <c r="W76" s="9"/>
      <c r="Z76" s="33"/>
      <c r="AA76" s="33"/>
      <c r="AB76" s="33"/>
      <c r="AC76" s="33"/>
      <c r="AD76" s="28"/>
      <c r="AE76" s="28"/>
      <c r="AF76" s="28"/>
      <c r="AG76" s="28"/>
      <c r="AK76" s="9"/>
      <c r="AL76" s="4"/>
      <c r="AM76"/>
      <c r="AN76" s="3"/>
      <c r="AO76" s="1"/>
      <c r="AP76" s="1"/>
      <c r="AQ76" s="1"/>
      <c r="AR76"/>
      <c r="AS76"/>
      <c r="AT76"/>
      <c r="AU76"/>
      <c r="BY76" s="20"/>
      <c r="CY76" s="20"/>
      <c r="CZ76" s="20"/>
    </row>
    <row r="77" spans="1:104" s="5" customFormat="1" ht="15.75" customHeight="1">
      <c r="A77" s="13"/>
      <c r="B77" s="13"/>
      <c r="C77" s="4"/>
      <c r="D77" s="4"/>
      <c r="E77" s="4"/>
      <c r="F77" s="4"/>
      <c r="G77" s="4"/>
      <c r="H77" s="4"/>
      <c r="I77" s="4"/>
      <c r="K77" s="16"/>
      <c r="M77" s="4"/>
      <c r="N77" s="4"/>
      <c r="O77" s="4"/>
      <c r="P77" s="4"/>
      <c r="Q77" s="4"/>
      <c r="R77" s="4"/>
      <c r="S77" s="4"/>
      <c r="W77" s="9"/>
      <c r="Z77" s="33"/>
      <c r="AA77" s="33"/>
      <c r="AB77" s="33"/>
      <c r="AC77" s="33"/>
      <c r="AD77" s="28"/>
      <c r="AE77" s="28"/>
      <c r="AF77" s="28"/>
      <c r="AG77" s="28"/>
      <c r="AK77" s="9"/>
      <c r="AL77" s="4"/>
      <c r="AM77"/>
      <c r="AN77" s="3"/>
      <c r="AO77" s="1"/>
      <c r="AP77" s="1"/>
      <c r="AQ77" s="1"/>
      <c r="AR77"/>
      <c r="AS77"/>
      <c r="AT77"/>
      <c r="AU77"/>
      <c r="BY77" s="20"/>
      <c r="CY77" s="20"/>
      <c r="CZ77" s="20"/>
    </row>
    <row r="78" spans="1:104" s="5" customFormat="1" ht="15" customHeight="1">
      <c r="A78" s="13"/>
      <c r="B78" s="13"/>
      <c r="C78" s="4"/>
      <c r="D78" s="4"/>
      <c r="E78" s="4"/>
      <c r="F78" s="4"/>
      <c r="G78" s="4"/>
      <c r="H78" s="4"/>
      <c r="I78" s="4"/>
      <c r="K78" s="16"/>
      <c r="M78" s="4"/>
      <c r="N78" s="4"/>
      <c r="O78" s="4"/>
      <c r="P78" s="4"/>
      <c r="Q78" s="4"/>
      <c r="R78" s="4"/>
      <c r="S78" s="4"/>
      <c r="W78" s="9"/>
      <c r="Z78" s="33"/>
      <c r="AA78" s="33"/>
      <c r="AB78" s="33"/>
      <c r="AC78" s="33"/>
      <c r="AD78" s="28"/>
      <c r="AE78" s="28"/>
      <c r="AF78" s="28"/>
      <c r="AG78" s="28"/>
      <c r="AH78" s="28"/>
      <c r="AI78" s="31"/>
      <c r="AK78" s="9"/>
      <c r="AL78" s="4"/>
      <c r="AM78"/>
      <c r="AN78" s="3"/>
      <c r="AO78" s="1"/>
      <c r="AP78" s="1"/>
      <c r="AQ78" s="1"/>
      <c r="AR78"/>
      <c r="AS78"/>
      <c r="AT78"/>
      <c r="AU78"/>
      <c r="BY78" s="20"/>
      <c r="CY78" s="20"/>
      <c r="CZ78" s="20"/>
    </row>
    <row r="79" spans="1:104" s="5" customFormat="1" ht="15" customHeight="1">
      <c r="A79" s="13"/>
      <c r="B79" s="13"/>
      <c r="C79" s="15"/>
      <c r="D79" s="15"/>
      <c r="E79" s="14"/>
      <c r="F79" s="14"/>
      <c r="G79" s="14"/>
      <c r="H79" s="14"/>
      <c r="I79" s="4"/>
      <c r="K79" s="16"/>
      <c r="M79" s="4"/>
      <c r="N79" s="4"/>
      <c r="O79" s="4"/>
      <c r="P79" s="4"/>
      <c r="Q79" s="4"/>
      <c r="R79" s="4"/>
      <c r="S79" s="4"/>
      <c r="W79" s="9"/>
      <c r="Z79" s="33"/>
      <c r="AA79" s="33"/>
      <c r="AB79" s="33"/>
      <c r="AC79" s="33"/>
      <c r="AD79" s="28"/>
      <c r="AE79" s="28"/>
      <c r="AF79" s="28"/>
      <c r="AG79" s="28"/>
      <c r="AH79" s="28"/>
      <c r="AI79" s="31"/>
      <c r="AK79" s="9"/>
      <c r="AL79" s="4"/>
      <c r="AM79"/>
      <c r="AN79" s="3"/>
      <c r="AO79" s="1"/>
      <c r="AP79" s="1"/>
      <c r="AQ79" s="1"/>
      <c r="AR79"/>
      <c r="AS79"/>
      <c r="AT79"/>
      <c r="AU79"/>
      <c r="BY79" s="20"/>
      <c r="CY79" s="20"/>
      <c r="CZ79" s="20"/>
    </row>
    <row r="80" spans="1:104" s="5" customFormat="1">
      <c r="A80" s="14"/>
      <c r="B80" s="14"/>
      <c r="C80" s="18"/>
      <c r="D80" s="18"/>
      <c r="E80" s="18"/>
      <c r="F80" s="18"/>
      <c r="G80" s="18"/>
      <c r="H80" s="18"/>
      <c r="I80" s="4"/>
      <c r="K80" s="16"/>
      <c r="M80" s="4"/>
      <c r="N80" s="4"/>
      <c r="O80" s="4"/>
      <c r="P80" s="4"/>
      <c r="Q80" s="4"/>
      <c r="R80" s="4"/>
      <c r="S80" s="4"/>
      <c r="W80" s="9"/>
      <c r="Z80" s="33"/>
      <c r="AA80" s="33"/>
      <c r="AB80" s="33"/>
      <c r="AC80" s="33"/>
      <c r="AD80" s="28"/>
      <c r="AE80" s="28"/>
      <c r="AF80" s="28"/>
      <c r="AG80" s="28"/>
      <c r="AH80" s="28"/>
      <c r="AI80" s="31"/>
      <c r="AK80" s="9"/>
      <c r="AL80" s="4"/>
      <c r="AM80"/>
      <c r="AN80" s="3"/>
      <c r="AO80" s="1"/>
      <c r="AP80" s="1"/>
      <c r="AQ80" s="1"/>
      <c r="AR80"/>
      <c r="AS80"/>
      <c r="AT80"/>
      <c r="AU80"/>
      <c r="BY80" s="20"/>
      <c r="CY80" s="20"/>
      <c r="CZ80" s="20"/>
    </row>
    <row r="81" spans="1:104" s="5" customFormat="1" ht="15" customHeight="1">
      <c r="A81" s="13"/>
      <c r="B81" s="13"/>
      <c r="C81" s="4"/>
      <c r="D81" s="4"/>
      <c r="E81" s="4"/>
      <c r="F81" s="4"/>
      <c r="G81" s="4"/>
      <c r="H81" s="4"/>
      <c r="I81" s="4"/>
      <c r="K81" s="16"/>
      <c r="M81" s="4"/>
      <c r="N81" s="4"/>
      <c r="O81" s="4"/>
      <c r="P81" s="4"/>
      <c r="Q81" s="4"/>
      <c r="R81" s="4"/>
      <c r="S81" s="4"/>
      <c r="W81" s="9"/>
      <c r="Z81" s="33"/>
      <c r="AA81" s="33"/>
      <c r="AB81" s="33"/>
      <c r="AC81" s="33"/>
      <c r="AD81" s="28"/>
      <c r="AE81" s="28"/>
      <c r="AF81" s="28"/>
      <c r="AG81" s="28"/>
      <c r="AH81" s="28"/>
      <c r="AI81" s="31"/>
      <c r="AK81" s="9"/>
      <c r="AL81" s="4"/>
      <c r="AM81"/>
      <c r="AN81" s="3"/>
      <c r="AO81" s="1"/>
      <c r="AP81" s="1"/>
      <c r="AQ81" s="1"/>
      <c r="AR81"/>
      <c r="AS81"/>
      <c r="AT81"/>
      <c r="AU81"/>
      <c r="BY81" s="20"/>
      <c r="CY81" s="20"/>
      <c r="CZ81" s="20"/>
    </row>
    <row r="82" spans="1:104" s="5" customFormat="1" ht="15" customHeight="1">
      <c r="A82" s="13"/>
      <c r="B82" s="13"/>
      <c r="C82" s="4"/>
      <c r="D82" s="4"/>
      <c r="E82" s="4"/>
      <c r="F82" s="4"/>
      <c r="G82" s="4"/>
      <c r="H82" s="4"/>
      <c r="I82" s="4"/>
      <c r="K82" s="16"/>
      <c r="M82" s="4"/>
      <c r="N82" s="4"/>
      <c r="O82" s="4"/>
      <c r="P82" s="4"/>
      <c r="Q82" s="4"/>
      <c r="R82" s="4"/>
      <c r="S82" s="4"/>
      <c r="W82" s="9"/>
      <c r="Z82" s="33"/>
      <c r="AA82" s="33"/>
      <c r="AB82" s="33"/>
      <c r="AC82" s="33"/>
      <c r="AD82" s="28"/>
      <c r="AE82" s="28"/>
      <c r="AF82" s="28"/>
      <c r="AG82" s="28"/>
      <c r="AH82" s="28"/>
      <c r="AI82" s="28"/>
      <c r="AK82" s="9"/>
      <c r="AL82" s="4"/>
      <c r="AM82"/>
      <c r="AN82" s="3"/>
      <c r="AO82" s="1"/>
      <c r="AP82" s="1"/>
      <c r="AQ82" s="1"/>
      <c r="AR82"/>
      <c r="AS82"/>
      <c r="AT82"/>
      <c r="AU82"/>
      <c r="BY82" s="20"/>
      <c r="CY82" s="20"/>
      <c r="CZ82" s="20"/>
    </row>
    <row r="83" spans="1:104" s="5" customFormat="1" ht="15.75" customHeight="1">
      <c r="A83" s="13"/>
      <c r="B83" s="13"/>
      <c r="C83" s="4"/>
      <c r="D83" s="4"/>
      <c r="E83" s="4"/>
      <c r="F83" s="4"/>
      <c r="G83" s="4"/>
      <c r="H83" s="4"/>
      <c r="I83" s="4"/>
      <c r="K83" s="16"/>
      <c r="M83" s="4"/>
      <c r="N83" s="4"/>
      <c r="O83" s="4"/>
      <c r="P83" s="4"/>
      <c r="Q83" s="4"/>
      <c r="R83" s="4"/>
      <c r="S83" s="4"/>
      <c r="W83" s="9"/>
      <c r="Z83" s="33"/>
      <c r="AA83" s="33"/>
      <c r="AB83" s="33"/>
      <c r="AC83" s="33"/>
      <c r="AD83" s="28"/>
      <c r="AE83" s="28"/>
      <c r="AF83" s="28"/>
      <c r="AG83" s="28"/>
      <c r="AH83" s="28"/>
      <c r="AI83" s="28"/>
      <c r="AK83" s="9"/>
      <c r="AL83" s="4"/>
      <c r="AM83"/>
      <c r="AN83" s="3"/>
      <c r="AO83" s="1"/>
      <c r="AP83" s="1"/>
      <c r="AQ83" s="1"/>
      <c r="AR83"/>
      <c r="AS83"/>
      <c r="AT83"/>
      <c r="AU83"/>
      <c r="BY83" s="20"/>
      <c r="CY83" s="20"/>
      <c r="CZ83" s="20"/>
    </row>
    <row r="84" spans="1:104" s="5" customFormat="1" ht="15" customHeight="1">
      <c r="A84" s="13"/>
      <c r="B84" s="13"/>
      <c r="C84" s="15"/>
      <c r="D84" s="15"/>
      <c r="E84" s="14"/>
      <c r="F84" s="14"/>
      <c r="G84" s="14"/>
      <c r="H84" s="14"/>
      <c r="I84" s="4"/>
      <c r="K84" s="16"/>
      <c r="M84" s="4"/>
      <c r="N84" s="4"/>
      <c r="O84" s="4"/>
      <c r="P84" s="4"/>
      <c r="Q84" s="4"/>
      <c r="R84" s="4"/>
      <c r="S84" s="4"/>
      <c r="W84" s="9"/>
      <c r="Z84" s="33"/>
      <c r="AA84" s="33"/>
      <c r="AB84" s="33"/>
      <c r="AC84" s="33"/>
      <c r="AD84" s="28"/>
      <c r="AE84" s="28"/>
      <c r="AF84" s="28"/>
      <c r="AG84" s="28"/>
      <c r="AH84" s="28"/>
      <c r="AI84" s="28"/>
      <c r="AK84" s="9"/>
      <c r="AL84" s="4"/>
      <c r="AM84"/>
      <c r="AN84" s="3"/>
      <c r="AO84" s="1"/>
      <c r="AP84" s="1"/>
      <c r="AQ84" s="1"/>
      <c r="AR84"/>
      <c r="AS84"/>
      <c r="AT84"/>
      <c r="AU84"/>
      <c r="BY84" s="20"/>
      <c r="CY84" s="20"/>
      <c r="CZ84" s="20"/>
    </row>
    <row r="85" spans="1:104" s="5" customFormat="1">
      <c r="A85" s="14"/>
      <c r="B85" s="14"/>
      <c r="C85" s="18"/>
      <c r="D85" s="18"/>
      <c r="E85" s="18"/>
      <c r="F85" s="18"/>
      <c r="G85" s="18"/>
      <c r="H85" s="18"/>
      <c r="I85" s="4"/>
      <c r="K85" s="16"/>
      <c r="M85" s="4"/>
      <c r="N85" s="4"/>
      <c r="O85" s="4"/>
      <c r="P85" s="4"/>
      <c r="Q85" s="4"/>
      <c r="R85" s="4"/>
      <c r="S85" s="4"/>
      <c r="W85" s="9"/>
      <c r="Z85" s="33"/>
      <c r="AA85" s="33"/>
      <c r="AB85" s="33"/>
      <c r="AC85" s="33"/>
      <c r="AD85" s="28"/>
      <c r="AE85" s="28"/>
      <c r="AF85" s="28"/>
      <c r="AG85" s="28"/>
      <c r="AH85" s="28"/>
      <c r="AI85" s="28"/>
      <c r="AK85" s="9"/>
      <c r="AL85" s="4"/>
      <c r="AM85"/>
      <c r="AN85" s="1"/>
      <c r="AO85" s="1"/>
      <c r="AP85" s="1"/>
      <c r="AQ85" s="1"/>
      <c r="AR85"/>
      <c r="AS85"/>
      <c r="AT85"/>
      <c r="AU85"/>
      <c r="BY85" s="20"/>
      <c r="CY85" s="20"/>
      <c r="CZ85" s="20"/>
    </row>
    <row r="86" spans="1:104" s="5" customFormat="1" ht="15" customHeight="1">
      <c r="A86" s="13"/>
      <c r="B86" s="13"/>
      <c r="C86" s="4"/>
      <c r="D86" s="4"/>
      <c r="E86" s="4"/>
      <c r="F86" s="4"/>
      <c r="G86" s="4"/>
      <c r="H86" s="4"/>
      <c r="I86" s="4"/>
      <c r="K86" s="16"/>
      <c r="M86" s="4"/>
      <c r="N86" s="4"/>
      <c r="O86" s="4"/>
      <c r="P86" s="4"/>
      <c r="Q86" s="4"/>
      <c r="R86" s="4"/>
      <c r="S86" s="4"/>
      <c r="W86" s="9"/>
      <c r="Z86" s="33"/>
      <c r="AA86" s="33"/>
      <c r="AB86" s="33"/>
      <c r="AC86" s="33"/>
      <c r="AD86" s="28"/>
      <c r="AE86" s="28"/>
      <c r="AF86" s="28"/>
      <c r="AG86" s="28"/>
      <c r="AH86" s="28"/>
      <c r="AI86" s="28"/>
      <c r="AK86" s="9"/>
      <c r="AL86" s="4"/>
      <c r="AM86"/>
      <c r="AN86" s="1"/>
      <c r="AO86" s="1"/>
      <c r="AP86" s="1"/>
      <c r="AQ86" s="1"/>
      <c r="AR86"/>
      <c r="AS86"/>
      <c r="AT86"/>
      <c r="AU86"/>
      <c r="BY86" s="20"/>
      <c r="CY86" s="20"/>
      <c r="CZ86" s="20"/>
    </row>
    <row r="87" spans="1:104" s="5" customFormat="1" ht="15" customHeight="1">
      <c r="A87" s="13"/>
      <c r="B87" s="13"/>
      <c r="C87" s="4"/>
      <c r="D87" s="4"/>
      <c r="E87" s="4"/>
      <c r="F87" s="4"/>
      <c r="G87" s="4"/>
      <c r="H87" s="4"/>
      <c r="I87" s="4"/>
      <c r="K87" s="16"/>
      <c r="M87" s="4"/>
      <c r="N87" s="4"/>
      <c r="O87" s="4"/>
      <c r="P87" s="4"/>
      <c r="Q87" s="4"/>
      <c r="R87" s="4"/>
      <c r="S87" s="4"/>
      <c r="W87" s="9"/>
      <c r="Z87" s="33"/>
      <c r="AA87" s="33"/>
      <c r="AB87" s="33"/>
      <c r="AC87" s="33"/>
      <c r="AD87" s="28"/>
      <c r="AE87" s="28"/>
      <c r="AF87" s="28"/>
      <c r="AG87" s="28"/>
      <c r="AH87" s="28"/>
      <c r="AI87" s="28"/>
      <c r="AJ87" s="20"/>
      <c r="AK87" s="266"/>
      <c r="AL87" s="20"/>
      <c r="AM87"/>
      <c r="AN87" s="1"/>
      <c r="AO87" s="1"/>
      <c r="AP87" s="1"/>
      <c r="AQ87" s="1"/>
      <c r="AR87"/>
      <c r="AS87"/>
      <c r="AT87"/>
      <c r="AU87"/>
      <c r="AX87" s="20"/>
      <c r="AY87" s="20"/>
      <c r="AZ87" s="20"/>
      <c r="BA87" s="20"/>
      <c r="BY87" s="20"/>
    </row>
    <row r="88" spans="1:104" s="5" customFormat="1" ht="15" customHeight="1">
      <c r="A88" s="13"/>
      <c r="B88" s="13"/>
      <c r="C88" s="4"/>
      <c r="D88" s="4"/>
      <c r="E88" s="4"/>
      <c r="F88" s="4"/>
      <c r="G88" s="4"/>
      <c r="H88" s="4"/>
      <c r="I88" s="4"/>
      <c r="K88" s="16"/>
      <c r="M88" s="4"/>
      <c r="N88" s="4"/>
      <c r="O88" s="4"/>
      <c r="P88" s="4"/>
      <c r="Q88" s="4"/>
      <c r="R88" s="4"/>
      <c r="S88" s="4"/>
      <c r="W88" s="9"/>
      <c r="Z88" s="33"/>
      <c r="AA88" s="33"/>
      <c r="AB88" s="33"/>
      <c r="AC88" s="33"/>
      <c r="AD88" s="28"/>
      <c r="AE88" s="28"/>
      <c r="AF88" s="28"/>
      <c r="AG88" s="28"/>
      <c r="AH88" s="28"/>
      <c r="AI88" s="28"/>
      <c r="AK88" s="9"/>
      <c r="AL88" s="4"/>
      <c r="AM88"/>
      <c r="AN88" s="1"/>
      <c r="AO88" s="1"/>
      <c r="AP88" s="1"/>
      <c r="AQ88" s="1"/>
      <c r="AR88"/>
      <c r="AS88"/>
      <c r="AT88"/>
      <c r="AU88"/>
    </row>
    <row r="89" spans="1:104" s="5" customFormat="1" ht="15" customHeight="1">
      <c r="A89" s="13"/>
      <c r="B89" s="13"/>
      <c r="C89" s="15"/>
      <c r="D89" s="15"/>
      <c r="E89" s="14"/>
      <c r="F89" s="14"/>
      <c r="G89" s="14"/>
      <c r="H89" s="14"/>
      <c r="I89" s="4"/>
      <c r="K89" s="16"/>
      <c r="M89" s="4"/>
      <c r="N89" s="4"/>
      <c r="O89" s="4"/>
      <c r="P89" s="4"/>
      <c r="Q89" s="4"/>
      <c r="R89" s="4"/>
      <c r="S89" s="4"/>
      <c r="W89" s="9"/>
      <c r="Z89" s="33"/>
      <c r="AA89" s="33"/>
      <c r="AB89" s="33"/>
      <c r="AC89" s="33"/>
      <c r="AD89" s="28"/>
      <c r="AE89" s="28"/>
      <c r="AF89" s="28"/>
      <c r="AG89" s="28"/>
      <c r="AH89" s="28"/>
      <c r="AI89" s="28"/>
      <c r="AK89" s="9"/>
      <c r="AL89" s="4"/>
      <c r="AM89"/>
      <c r="AN89" s="1"/>
      <c r="AO89" s="1"/>
      <c r="AP89" s="1"/>
      <c r="AQ89" s="1"/>
      <c r="AR89"/>
      <c r="AS89"/>
      <c r="AT89"/>
      <c r="AU89"/>
      <c r="BY89" s="20"/>
      <c r="CY89" s="20"/>
      <c r="CZ89" s="20"/>
    </row>
    <row r="90" spans="1:104" s="5" customFormat="1">
      <c r="A90" s="14"/>
      <c r="B90" s="14"/>
      <c r="C90" s="18"/>
      <c r="D90" s="18"/>
      <c r="E90" s="18"/>
      <c r="F90" s="18"/>
      <c r="G90" s="18"/>
      <c r="H90" s="18"/>
      <c r="I90" s="4"/>
      <c r="K90" s="16"/>
      <c r="M90" s="4"/>
      <c r="N90" s="4"/>
      <c r="O90" s="4"/>
      <c r="P90" s="4"/>
      <c r="Q90" s="4"/>
      <c r="R90" s="4"/>
      <c r="S90" s="4"/>
      <c r="W90" s="9"/>
      <c r="Z90" s="33"/>
      <c r="AA90" s="33"/>
      <c r="AB90" s="33"/>
      <c r="AC90" s="33"/>
      <c r="AD90" s="28"/>
      <c r="AE90" s="28"/>
      <c r="AF90" s="28"/>
      <c r="AG90" s="28"/>
      <c r="AH90" s="28"/>
      <c r="AI90" s="28"/>
      <c r="AK90" s="9"/>
      <c r="AL90" s="4"/>
      <c r="AM90"/>
      <c r="AN90" s="1"/>
      <c r="AO90" s="1"/>
      <c r="AP90" s="1"/>
      <c r="AQ90" s="1"/>
      <c r="AR90"/>
      <c r="AS90"/>
      <c r="AT90"/>
      <c r="AU90"/>
      <c r="BY90" s="20"/>
      <c r="CY90" s="20"/>
      <c r="CZ90" s="20"/>
    </row>
    <row r="91" spans="1:104" s="5" customFormat="1" ht="15" customHeight="1">
      <c r="A91" s="13"/>
      <c r="B91" s="13"/>
      <c r="C91" s="4"/>
      <c r="D91" s="4"/>
      <c r="E91" s="4"/>
      <c r="F91" s="4"/>
      <c r="G91" s="4"/>
      <c r="H91" s="4"/>
      <c r="I91" s="4"/>
      <c r="K91" s="16"/>
      <c r="M91" s="4"/>
      <c r="N91" s="4"/>
      <c r="O91" s="4"/>
      <c r="P91" s="4"/>
      <c r="Q91" s="4"/>
      <c r="R91" s="4"/>
      <c r="S91" s="4"/>
      <c r="W91" s="9"/>
      <c r="Z91" s="33"/>
      <c r="AA91" s="33"/>
      <c r="AB91" s="33"/>
      <c r="AC91" s="33"/>
      <c r="AD91" s="28"/>
      <c r="AE91" s="28"/>
      <c r="AF91" s="28"/>
      <c r="AG91" s="28"/>
      <c r="AH91" s="28"/>
      <c r="AI91" s="28"/>
      <c r="AK91" s="9"/>
      <c r="AL91" s="4"/>
      <c r="AM91"/>
      <c r="AN91" s="1"/>
      <c r="AO91" s="1"/>
      <c r="AP91" s="1"/>
      <c r="AQ91" s="1"/>
      <c r="AR91"/>
      <c r="AS91"/>
      <c r="AT91"/>
      <c r="AU91"/>
      <c r="BY91" s="20"/>
      <c r="CY91" s="20"/>
      <c r="CZ91" s="20"/>
    </row>
    <row r="92" spans="1:104" s="5" customFormat="1" ht="15" customHeight="1">
      <c r="A92" s="21"/>
      <c r="B92" s="21"/>
      <c r="C92" s="4"/>
      <c r="D92" s="4"/>
      <c r="E92" s="4"/>
      <c r="F92" s="4"/>
      <c r="G92" s="4"/>
      <c r="H92" s="4"/>
      <c r="I92" s="4"/>
      <c r="J92" s="20"/>
      <c r="K92" s="16"/>
      <c r="L92" s="20"/>
      <c r="M92" s="4"/>
      <c r="N92" s="4"/>
      <c r="O92" s="4"/>
      <c r="P92" s="4"/>
      <c r="Q92" s="4"/>
      <c r="R92" s="4"/>
      <c r="S92" s="4"/>
      <c r="T92" s="20"/>
      <c r="U92" s="20"/>
      <c r="V92" s="20"/>
      <c r="W92" s="266"/>
      <c r="X92" s="20"/>
      <c r="Z92" s="33"/>
      <c r="AA92" s="33"/>
      <c r="AB92" s="33"/>
      <c r="AC92" s="33"/>
      <c r="AD92" s="28"/>
      <c r="AE92" s="28"/>
      <c r="AF92" s="28"/>
      <c r="AG92" s="28"/>
      <c r="AH92" s="28"/>
      <c r="AI92" s="28"/>
      <c r="AK92" s="9"/>
      <c r="AL92" s="4"/>
      <c r="AM92"/>
      <c r="AN92" s="1"/>
      <c r="AO92" s="1"/>
      <c r="AP92" s="1"/>
      <c r="AQ92" s="1"/>
      <c r="AR92"/>
      <c r="AS92"/>
      <c r="AT92"/>
      <c r="AU92"/>
      <c r="BY92" s="20"/>
      <c r="CY92" s="20"/>
      <c r="CZ92" s="20"/>
    </row>
    <row r="93" spans="1:104" s="5" customFormat="1" ht="15" customHeight="1">
      <c r="A93" s="21"/>
      <c r="B93" s="21"/>
      <c r="C93" s="4"/>
      <c r="D93" s="4"/>
      <c r="E93" s="4"/>
      <c r="F93" s="4"/>
      <c r="G93" s="4"/>
      <c r="H93" s="4"/>
      <c r="I93" s="4"/>
      <c r="J93" s="20"/>
      <c r="K93" s="16"/>
      <c r="L93" s="20"/>
      <c r="M93" s="4"/>
      <c r="N93" s="4"/>
      <c r="O93" s="4"/>
      <c r="P93" s="4"/>
      <c r="Q93" s="4"/>
      <c r="R93" s="4"/>
      <c r="S93" s="4"/>
      <c r="T93" s="20"/>
      <c r="U93" s="20"/>
      <c r="V93" s="20"/>
      <c r="W93" s="266"/>
      <c r="X93" s="20"/>
      <c r="Z93" s="33"/>
      <c r="AA93" s="33"/>
      <c r="AB93" s="33"/>
      <c r="AC93" s="33"/>
      <c r="AD93" s="28"/>
      <c r="AE93" s="28"/>
      <c r="AF93" s="28"/>
      <c r="AG93" s="28"/>
      <c r="AH93" s="28"/>
      <c r="AI93" s="28"/>
      <c r="AK93" s="9"/>
      <c r="AL93" s="4"/>
      <c r="AM93"/>
      <c r="AN93" s="1"/>
      <c r="AO93" s="1"/>
      <c r="AP93" s="1"/>
      <c r="AQ93" s="1"/>
      <c r="AR93"/>
      <c r="AS93"/>
      <c r="AT93"/>
      <c r="AU93"/>
      <c r="BY93" s="20"/>
      <c r="CY93" s="20"/>
      <c r="CZ93" s="20"/>
    </row>
    <row r="94" spans="1:104" s="5" customFormat="1" ht="15" customHeight="1">
      <c r="A94" s="13"/>
      <c r="B94" s="13"/>
      <c r="C94" s="15"/>
      <c r="D94" s="15"/>
      <c r="E94" s="14"/>
      <c r="F94" s="14"/>
      <c r="G94" s="14"/>
      <c r="H94" s="14"/>
      <c r="I94" s="4"/>
      <c r="K94" s="16"/>
      <c r="M94" s="4"/>
      <c r="N94" s="4"/>
      <c r="O94" s="4"/>
      <c r="P94" s="4"/>
      <c r="Q94" s="4"/>
      <c r="R94" s="4"/>
      <c r="S94" s="4"/>
      <c r="W94" s="9"/>
      <c r="Z94" s="33"/>
      <c r="AA94" s="33"/>
      <c r="AB94" s="33"/>
      <c r="AC94" s="33"/>
      <c r="AD94" s="28"/>
      <c r="AE94" s="28"/>
      <c r="AF94" s="28"/>
      <c r="AG94" s="28"/>
      <c r="AH94" s="28"/>
      <c r="AI94" s="28"/>
      <c r="AK94" s="9"/>
      <c r="AL94" s="4"/>
      <c r="AM94"/>
      <c r="AN94" s="1"/>
      <c r="AO94" s="1"/>
      <c r="AP94" s="1"/>
      <c r="AQ94" s="1"/>
      <c r="AR94"/>
      <c r="AS94"/>
      <c r="AT94"/>
      <c r="AU94"/>
      <c r="BY94" s="20"/>
      <c r="CY94" s="20"/>
      <c r="CZ94" s="20"/>
    </row>
    <row r="95" spans="1:104" s="5" customFormat="1">
      <c r="A95" s="14"/>
      <c r="B95" s="14"/>
      <c r="C95" s="18"/>
      <c r="D95" s="18"/>
      <c r="E95" s="18"/>
      <c r="F95" s="18"/>
      <c r="G95" s="18"/>
      <c r="H95" s="18"/>
      <c r="I95" s="4"/>
      <c r="K95" s="16"/>
      <c r="M95" s="4"/>
      <c r="N95" s="4"/>
      <c r="O95" s="4"/>
      <c r="P95" s="4"/>
      <c r="Q95" s="4"/>
      <c r="R95" s="4"/>
      <c r="S95" s="4"/>
      <c r="W95" s="9"/>
      <c r="Z95" s="33"/>
      <c r="AA95" s="33"/>
      <c r="AB95" s="33"/>
      <c r="AC95" s="33"/>
      <c r="AD95" s="28"/>
      <c r="AE95" s="28"/>
      <c r="AF95" s="28"/>
      <c r="AG95" s="28"/>
      <c r="AH95" s="28"/>
      <c r="AI95" s="28"/>
      <c r="AK95" s="9"/>
      <c r="AL95" s="4"/>
      <c r="AM95"/>
      <c r="AN95" s="1"/>
      <c r="AO95" s="1"/>
      <c r="AP95" s="1"/>
      <c r="AQ95" s="1"/>
      <c r="AR95"/>
      <c r="AS95"/>
      <c r="AT95"/>
      <c r="AU95"/>
      <c r="BY95" s="20"/>
      <c r="CY95" s="20"/>
      <c r="CZ95" s="20"/>
    </row>
    <row r="96" spans="1:104" s="5" customFormat="1" ht="15" customHeight="1">
      <c r="A96" s="13"/>
      <c r="B96" s="13"/>
      <c r="C96" s="4"/>
      <c r="D96" s="4"/>
      <c r="E96" s="4"/>
      <c r="F96" s="4"/>
      <c r="G96" s="4"/>
      <c r="H96" s="4"/>
      <c r="I96" s="4"/>
      <c r="K96" s="16"/>
      <c r="M96" s="4"/>
      <c r="N96" s="4"/>
      <c r="O96" s="4"/>
      <c r="P96" s="4"/>
      <c r="Q96" s="4"/>
      <c r="R96" s="4"/>
      <c r="S96" s="4"/>
      <c r="W96" s="9"/>
      <c r="Z96" s="33"/>
      <c r="AA96" s="33"/>
      <c r="AB96" s="33"/>
      <c r="AC96" s="33"/>
      <c r="AD96" s="28"/>
      <c r="AE96" s="28"/>
      <c r="AF96" s="28"/>
      <c r="AG96" s="28"/>
      <c r="AH96" s="28"/>
      <c r="AI96" s="28"/>
      <c r="AK96" s="9"/>
      <c r="AL96" s="4"/>
      <c r="AM96"/>
      <c r="AN96" s="1"/>
      <c r="AO96" s="1"/>
      <c r="AP96" s="1"/>
      <c r="AQ96" s="1"/>
      <c r="AR96"/>
      <c r="AS96"/>
      <c r="AT96"/>
      <c r="AU96"/>
      <c r="BY96" s="20"/>
      <c r="CY96" s="20"/>
      <c r="CZ96" s="20"/>
    </row>
    <row r="97" spans="1:104" s="5" customFormat="1" ht="15" customHeight="1">
      <c r="A97" s="13"/>
      <c r="B97" s="13"/>
      <c r="C97" s="4"/>
      <c r="D97" s="4"/>
      <c r="E97" s="4"/>
      <c r="F97" s="4"/>
      <c r="G97" s="4"/>
      <c r="H97" s="4"/>
      <c r="I97" s="4"/>
      <c r="K97" s="16"/>
      <c r="M97" s="4"/>
      <c r="N97" s="4"/>
      <c r="O97" s="4"/>
      <c r="P97" s="4"/>
      <c r="Q97" s="4"/>
      <c r="R97" s="4"/>
      <c r="S97" s="4"/>
      <c r="W97" s="9"/>
      <c r="Z97" s="33"/>
      <c r="AA97" s="33"/>
      <c r="AB97" s="33"/>
      <c r="AC97" s="33"/>
      <c r="AD97" s="28"/>
      <c r="AE97" s="28"/>
      <c r="AF97" s="28"/>
      <c r="AG97" s="28"/>
      <c r="AH97" s="28"/>
      <c r="AI97" s="28"/>
      <c r="AK97" s="9"/>
      <c r="AL97" s="4"/>
      <c r="AM97"/>
      <c r="AN97" s="1"/>
      <c r="AO97" s="1"/>
      <c r="AP97" s="1"/>
      <c r="AQ97" s="1"/>
      <c r="AR97"/>
      <c r="AS97"/>
      <c r="AT97"/>
      <c r="AU97"/>
      <c r="BY97" s="20"/>
      <c r="CY97" s="20"/>
      <c r="CZ97" s="20"/>
    </row>
    <row r="98" spans="1:104" s="5" customFormat="1" ht="15" customHeight="1">
      <c r="A98" s="13"/>
      <c r="B98" s="13"/>
      <c r="C98" s="4"/>
      <c r="D98" s="4"/>
      <c r="E98" s="4"/>
      <c r="F98" s="4"/>
      <c r="G98" s="4"/>
      <c r="H98" s="4"/>
      <c r="I98" s="4"/>
      <c r="K98" s="16"/>
      <c r="M98" s="4"/>
      <c r="N98" s="4"/>
      <c r="O98" s="4"/>
      <c r="P98" s="4"/>
      <c r="Q98" s="4"/>
      <c r="R98" s="4"/>
      <c r="S98" s="4"/>
      <c r="W98" s="9"/>
      <c r="Z98" s="33"/>
      <c r="AA98" s="33"/>
      <c r="AB98" s="33"/>
      <c r="AC98" s="33"/>
      <c r="AD98" s="28"/>
      <c r="AE98" s="28"/>
      <c r="AF98" s="28"/>
      <c r="AG98" s="28"/>
      <c r="AH98" s="28"/>
      <c r="AI98" s="28"/>
      <c r="AK98" s="9"/>
      <c r="AL98" s="4"/>
      <c r="AM98"/>
      <c r="AN98" s="1"/>
      <c r="AO98" s="1"/>
      <c r="AP98" s="1"/>
      <c r="AQ98" s="1"/>
      <c r="AR98"/>
      <c r="AS98"/>
      <c r="AT98"/>
      <c r="AU98"/>
      <c r="BY98" s="20"/>
      <c r="CY98" s="20"/>
      <c r="CZ98" s="20"/>
    </row>
    <row r="99" spans="1:104" s="5" customFormat="1" ht="15" customHeight="1">
      <c r="A99" s="13"/>
      <c r="B99" s="13"/>
      <c r="C99" s="15"/>
      <c r="D99" s="15"/>
      <c r="E99" s="14"/>
      <c r="F99" s="14"/>
      <c r="G99" s="14"/>
      <c r="H99" s="14"/>
      <c r="I99" s="4"/>
      <c r="K99" s="16"/>
      <c r="M99" s="4"/>
      <c r="N99" s="4"/>
      <c r="O99" s="4"/>
      <c r="P99" s="4"/>
      <c r="Q99" s="4"/>
      <c r="R99" s="4"/>
      <c r="S99" s="4"/>
      <c r="W99" s="9"/>
      <c r="Z99" s="33"/>
      <c r="AA99" s="33"/>
      <c r="AB99" s="33"/>
      <c r="AC99" s="33"/>
      <c r="AD99" s="28"/>
      <c r="AE99" s="28"/>
      <c r="AF99" s="28"/>
      <c r="AG99" s="28"/>
      <c r="AH99" s="28"/>
      <c r="AI99" s="28"/>
      <c r="AJ99" s="20"/>
      <c r="AK99" s="266"/>
      <c r="AL99" s="20"/>
      <c r="AM99"/>
      <c r="AN99" s="1"/>
      <c r="AO99" s="1"/>
      <c r="AP99" s="1"/>
      <c r="AQ99" s="1"/>
      <c r="AR99"/>
      <c r="AS99"/>
      <c r="AT99"/>
      <c r="AU99"/>
      <c r="AX99" s="20"/>
      <c r="AY99" s="20"/>
      <c r="AZ99" s="20"/>
      <c r="BA99" s="20"/>
      <c r="BB99" s="20"/>
      <c r="BC99" s="20"/>
    </row>
    <row r="100" spans="1:104" s="5" customFormat="1">
      <c r="A100" s="14"/>
      <c r="B100" s="14"/>
      <c r="C100" s="18"/>
      <c r="D100" s="18"/>
      <c r="E100" s="18"/>
      <c r="F100" s="18"/>
      <c r="G100" s="18"/>
      <c r="H100" s="18"/>
      <c r="I100" s="4"/>
      <c r="K100" s="16"/>
      <c r="M100" s="4"/>
      <c r="N100" s="4"/>
      <c r="O100" s="4"/>
      <c r="P100" s="4"/>
      <c r="Q100" s="4"/>
      <c r="R100" s="4"/>
      <c r="S100" s="4"/>
      <c r="W100" s="9"/>
      <c r="Z100" s="33"/>
      <c r="AA100" s="33"/>
      <c r="AB100" s="33"/>
      <c r="AC100" s="33"/>
      <c r="AD100" s="28"/>
      <c r="AE100" s="28"/>
      <c r="AF100" s="28"/>
      <c r="AG100" s="28"/>
      <c r="AH100" s="28"/>
      <c r="AI100" s="28"/>
      <c r="AK100" s="9"/>
      <c r="AL100" s="4"/>
      <c r="AM100"/>
      <c r="AN100" s="1"/>
      <c r="AO100" s="1"/>
      <c r="AP100" s="1"/>
      <c r="AQ100" s="1"/>
      <c r="AR100"/>
      <c r="AS100"/>
      <c r="AT100"/>
      <c r="AU100"/>
      <c r="CJ100" s="20"/>
    </row>
    <row r="101" spans="1:104" s="5" customFormat="1" ht="15" customHeight="1">
      <c r="A101" s="13"/>
      <c r="B101" s="13"/>
      <c r="C101" s="4"/>
      <c r="D101" s="4"/>
      <c r="E101" s="4"/>
      <c r="F101" s="4"/>
      <c r="G101" s="4"/>
      <c r="H101" s="4"/>
      <c r="I101" s="4"/>
      <c r="K101" s="16"/>
      <c r="M101" s="4"/>
      <c r="N101" s="4"/>
      <c r="O101" s="4"/>
      <c r="P101" s="4"/>
      <c r="Q101" s="4"/>
      <c r="R101" s="4"/>
      <c r="S101" s="4"/>
      <c r="W101" s="9"/>
      <c r="Z101" s="33"/>
      <c r="AA101" s="33"/>
      <c r="AB101" s="33"/>
      <c r="AC101" s="33"/>
      <c r="AD101" s="28"/>
      <c r="AE101" s="28"/>
      <c r="AF101" s="28"/>
      <c r="AG101" s="28"/>
      <c r="AH101" s="28"/>
      <c r="AI101" s="28"/>
      <c r="AK101" s="9"/>
      <c r="AL101" s="4"/>
      <c r="AM101"/>
      <c r="AN101" s="1"/>
      <c r="AO101" s="1"/>
      <c r="AP101" s="1"/>
      <c r="AQ101" s="1"/>
      <c r="AR101"/>
      <c r="AS101"/>
      <c r="AT101"/>
      <c r="AU101"/>
      <c r="CJ101" s="20"/>
      <c r="CY101" s="20"/>
      <c r="CZ101" s="20"/>
    </row>
    <row r="102" spans="1:104" s="5" customFormat="1" ht="15" customHeight="1">
      <c r="A102" s="13"/>
      <c r="B102" s="13"/>
      <c r="C102" s="4"/>
      <c r="D102" s="4"/>
      <c r="E102" s="4"/>
      <c r="F102" s="4"/>
      <c r="G102" s="4"/>
      <c r="H102" s="4"/>
      <c r="I102" s="4"/>
      <c r="K102" s="16"/>
      <c r="M102" s="4"/>
      <c r="N102" s="4"/>
      <c r="O102" s="4"/>
      <c r="P102" s="4"/>
      <c r="Q102" s="4"/>
      <c r="R102" s="4"/>
      <c r="S102" s="4"/>
      <c r="W102" s="9"/>
      <c r="Z102" s="33"/>
      <c r="AA102" s="33"/>
      <c r="AB102" s="33"/>
      <c r="AC102" s="33"/>
      <c r="AD102" s="28"/>
      <c r="AE102" s="28"/>
      <c r="AF102" s="28"/>
      <c r="AG102" s="28"/>
      <c r="AH102" s="28"/>
      <c r="AI102" s="28"/>
      <c r="AK102" s="9"/>
      <c r="AL102" s="4"/>
      <c r="AM102"/>
      <c r="AN102" s="1"/>
      <c r="AO102" s="1"/>
      <c r="AP102" s="1"/>
      <c r="AQ102" s="1"/>
      <c r="AR102"/>
      <c r="AS102"/>
      <c r="AT102"/>
      <c r="AU102"/>
      <c r="CJ102" s="20"/>
      <c r="CY102" s="20"/>
      <c r="CZ102" s="20"/>
    </row>
    <row r="103" spans="1:104" s="5" customFormat="1" ht="15" customHeight="1">
      <c r="A103" s="13"/>
      <c r="B103" s="13"/>
      <c r="C103" s="4"/>
      <c r="D103" s="4"/>
      <c r="E103" s="4"/>
      <c r="F103" s="4"/>
      <c r="G103" s="4"/>
      <c r="H103" s="4"/>
      <c r="I103" s="4"/>
      <c r="K103" s="16"/>
      <c r="M103" s="4"/>
      <c r="N103" s="4"/>
      <c r="O103" s="4"/>
      <c r="P103" s="4"/>
      <c r="Q103" s="4"/>
      <c r="R103" s="4"/>
      <c r="S103" s="4"/>
      <c r="W103" s="9"/>
      <c r="Z103" s="33"/>
      <c r="AA103" s="33"/>
      <c r="AB103" s="33"/>
      <c r="AC103" s="33"/>
      <c r="AD103" s="28"/>
      <c r="AE103" s="28"/>
      <c r="AF103" s="28"/>
      <c r="AG103" s="28"/>
      <c r="AH103" s="28"/>
      <c r="AI103" s="28"/>
      <c r="AK103" s="9"/>
      <c r="AL103" s="4"/>
      <c r="AM103"/>
      <c r="AN103" s="1"/>
      <c r="AO103" s="1"/>
      <c r="AP103" s="1"/>
      <c r="AQ103" s="1"/>
      <c r="AR103"/>
      <c r="AS103"/>
      <c r="AT103"/>
      <c r="AU103"/>
      <c r="CJ103" s="20"/>
      <c r="CY103" s="20"/>
      <c r="CZ103" s="20"/>
    </row>
    <row r="104" spans="1:104" s="5" customFormat="1">
      <c r="A104" s="13"/>
      <c r="B104" s="13"/>
      <c r="C104" s="15"/>
      <c r="D104" s="15"/>
      <c r="E104" s="14"/>
      <c r="F104" s="14"/>
      <c r="G104" s="14"/>
      <c r="H104" s="14"/>
      <c r="I104" s="4"/>
      <c r="K104" s="16"/>
      <c r="M104" s="4"/>
      <c r="N104" s="4"/>
      <c r="O104" s="4"/>
      <c r="P104" s="4"/>
      <c r="Q104" s="4"/>
      <c r="R104" s="4"/>
      <c r="S104" s="4"/>
      <c r="W104" s="9"/>
      <c r="Z104" s="33"/>
      <c r="AA104" s="33"/>
      <c r="AB104" s="33"/>
      <c r="AC104" s="33"/>
      <c r="AD104" s="28"/>
      <c r="AE104" s="28"/>
      <c r="AF104" s="28"/>
      <c r="AG104" s="28"/>
      <c r="AH104" s="28"/>
      <c r="AI104" s="28"/>
      <c r="AK104" s="9"/>
      <c r="AL104" s="4"/>
      <c r="AM104"/>
      <c r="AN104" s="1"/>
      <c r="AO104" s="1"/>
      <c r="AP104" s="1"/>
      <c r="AQ104" s="1"/>
      <c r="AR104"/>
      <c r="AS104"/>
      <c r="AT104"/>
      <c r="AU104"/>
      <c r="CJ104" s="20"/>
      <c r="CY104" s="20"/>
      <c r="CZ104" s="20"/>
    </row>
    <row r="105" spans="1:104" s="5" customFormat="1">
      <c r="A105" s="14"/>
      <c r="B105" s="14"/>
      <c r="C105" s="18"/>
      <c r="D105" s="18"/>
      <c r="E105" s="18"/>
      <c r="F105" s="18"/>
      <c r="G105" s="18"/>
      <c r="H105" s="18"/>
      <c r="I105" s="4"/>
      <c r="K105" s="16"/>
      <c r="M105" s="4"/>
      <c r="N105" s="4"/>
      <c r="O105" s="4"/>
      <c r="P105" s="4"/>
      <c r="Q105" s="4"/>
      <c r="R105" s="4"/>
      <c r="S105" s="4"/>
      <c r="W105" s="9"/>
      <c r="Z105" s="33"/>
      <c r="AA105" s="33"/>
      <c r="AB105" s="33"/>
      <c r="AC105" s="33"/>
      <c r="AD105" s="28"/>
      <c r="AE105" s="28"/>
      <c r="AF105" s="28"/>
      <c r="AG105" s="28"/>
      <c r="AH105" s="28"/>
      <c r="AI105" s="28"/>
      <c r="AJ105" s="20"/>
      <c r="AK105" s="266"/>
      <c r="AL105" s="20"/>
      <c r="AM105"/>
      <c r="AN105" s="1"/>
      <c r="AO105" s="1"/>
      <c r="AP105" s="1"/>
      <c r="AQ105" s="1"/>
      <c r="AR105"/>
      <c r="AS105"/>
      <c r="AT105"/>
      <c r="AU105"/>
      <c r="CJ105" s="20"/>
    </row>
    <row r="106" spans="1:104" s="5" customFormat="1">
      <c r="A106" s="13"/>
      <c r="B106" s="13"/>
      <c r="C106" s="4"/>
      <c r="D106" s="4"/>
      <c r="E106" s="4"/>
      <c r="F106" s="4"/>
      <c r="G106" s="4"/>
      <c r="H106" s="4"/>
      <c r="I106" s="4"/>
      <c r="K106" s="16"/>
      <c r="M106" s="4"/>
      <c r="N106" s="4"/>
      <c r="O106" s="4"/>
      <c r="P106" s="4"/>
      <c r="Q106" s="4"/>
      <c r="R106" s="4"/>
      <c r="S106" s="4"/>
      <c r="W106" s="9"/>
      <c r="Z106" s="33"/>
      <c r="AA106" s="33"/>
      <c r="AB106" s="33"/>
      <c r="AC106" s="33"/>
      <c r="AD106" s="28"/>
      <c r="AE106" s="28"/>
      <c r="AF106" s="28"/>
      <c r="AG106" s="28"/>
      <c r="AH106" s="28"/>
      <c r="AI106" s="28"/>
      <c r="AK106" s="9"/>
      <c r="AL106" s="4"/>
      <c r="AM106"/>
      <c r="AN106" s="1"/>
      <c r="AO106" s="1"/>
      <c r="AP106" s="1"/>
      <c r="AQ106" s="1"/>
      <c r="AR106"/>
      <c r="AS106"/>
      <c r="AT106"/>
      <c r="AU106"/>
      <c r="CY106" s="20"/>
      <c r="CZ106" s="20"/>
    </row>
    <row r="107" spans="1:104" s="5" customFormat="1">
      <c r="A107" s="13"/>
      <c r="B107" s="13"/>
      <c r="C107" s="4"/>
      <c r="D107" s="4"/>
      <c r="E107" s="4"/>
      <c r="F107" s="4"/>
      <c r="G107" s="4"/>
      <c r="H107" s="4"/>
      <c r="I107" s="4"/>
      <c r="K107" s="16"/>
      <c r="M107" s="4"/>
      <c r="N107" s="4"/>
      <c r="O107" s="4"/>
      <c r="P107" s="4"/>
      <c r="Q107" s="4"/>
      <c r="R107" s="4"/>
      <c r="S107" s="4"/>
      <c r="W107" s="9"/>
      <c r="Z107" s="33"/>
      <c r="AA107" s="33"/>
      <c r="AB107" s="33"/>
      <c r="AC107" s="33"/>
      <c r="AD107" s="28"/>
      <c r="AE107" s="28"/>
      <c r="AF107" s="28"/>
      <c r="AG107" s="28"/>
      <c r="AH107" s="28"/>
      <c r="AI107" s="28"/>
      <c r="AK107" s="9"/>
      <c r="AL107" s="4"/>
      <c r="AM107"/>
      <c r="AN107" s="1"/>
      <c r="AO107" s="1"/>
      <c r="AP107" s="1"/>
      <c r="AQ107" s="1"/>
      <c r="AR107"/>
      <c r="AS107"/>
      <c r="AT107"/>
      <c r="AU107"/>
      <c r="CJ107" s="20"/>
      <c r="CY107" s="20"/>
      <c r="CZ107" s="20"/>
    </row>
    <row r="108" spans="1:104" s="5" customFormat="1">
      <c r="A108" s="13"/>
      <c r="B108" s="13"/>
      <c r="C108" s="4"/>
      <c r="D108" s="4"/>
      <c r="E108" s="4"/>
      <c r="F108" s="4"/>
      <c r="G108" s="4"/>
      <c r="H108" s="4"/>
      <c r="I108" s="4"/>
      <c r="K108" s="16"/>
      <c r="M108" s="4"/>
      <c r="N108" s="4"/>
      <c r="O108" s="4"/>
      <c r="P108" s="4"/>
      <c r="Q108" s="4"/>
      <c r="R108" s="4"/>
      <c r="S108" s="4"/>
      <c r="W108" s="9"/>
      <c r="Z108" s="33"/>
      <c r="AA108" s="33"/>
      <c r="AB108" s="33"/>
      <c r="AC108" s="33"/>
      <c r="AD108" s="28"/>
      <c r="AE108" s="28"/>
      <c r="AF108" s="28"/>
      <c r="AG108" s="28"/>
      <c r="AH108" s="28"/>
      <c r="AI108" s="28"/>
      <c r="AK108" s="9"/>
      <c r="AL108" s="4"/>
      <c r="AM108"/>
      <c r="AN108" s="1"/>
      <c r="AO108" s="1"/>
      <c r="AP108" s="1"/>
      <c r="AQ108" s="1"/>
      <c r="AR108"/>
      <c r="AS108"/>
      <c r="AT108"/>
      <c r="AU108"/>
      <c r="CJ108" s="20"/>
      <c r="CY108" s="20"/>
      <c r="CZ108" s="20"/>
    </row>
    <row r="109" spans="1:104" s="5" customFormat="1">
      <c r="C109" s="4"/>
      <c r="D109" s="4"/>
      <c r="E109" s="4"/>
      <c r="F109" s="4"/>
      <c r="G109" s="4"/>
      <c r="H109" s="4"/>
      <c r="I109" s="4"/>
      <c r="K109" s="16"/>
      <c r="M109" s="4"/>
      <c r="N109" s="4"/>
      <c r="O109" s="4"/>
      <c r="P109" s="4"/>
      <c r="Q109" s="4"/>
      <c r="R109" s="4"/>
      <c r="S109" s="4"/>
      <c r="W109" s="9"/>
      <c r="Z109" s="33"/>
      <c r="AA109" s="33"/>
      <c r="AB109" s="33"/>
      <c r="AC109" s="33"/>
      <c r="AD109" s="28"/>
      <c r="AE109" s="28"/>
      <c r="AF109" s="28"/>
      <c r="AG109" s="28"/>
      <c r="AH109" s="28"/>
      <c r="AI109" s="28"/>
      <c r="AK109" s="9"/>
      <c r="AL109" s="4"/>
      <c r="AM109"/>
      <c r="AN109" s="1"/>
      <c r="AO109" s="1"/>
      <c r="AP109" s="1"/>
      <c r="AQ109" s="1"/>
      <c r="AR109"/>
      <c r="AS109"/>
      <c r="AT109"/>
      <c r="AU109"/>
      <c r="CJ109" s="20"/>
    </row>
    <row r="110" spans="1:104" s="5" customFormat="1">
      <c r="C110" s="4"/>
      <c r="D110" s="4"/>
      <c r="E110" s="4"/>
      <c r="F110" s="4"/>
      <c r="G110" s="4"/>
      <c r="H110" s="4"/>
      <c r="I110" s="4"/>
      <c r="K110" s="16"/>
      <c r="M110" s="4"/>
      <c r="N110" s="4"/>
      <c r="O110" s="4"/>
      <c r="P110" s="4"/>
      <c r="Q110" s="4"/>
      <c r="R110" s="4"/>
      <c r="S110" s="4"/>
      <c r="W110" s="9"/>
      <c r="Z110" s="4"/>
      <c r="AA110" s="35"/>
      <c r="AB110" s="4"/>
      <c r="AC110" s="4"/>
      <c r="AE110" s="29"/>
      <c r="AF110" s="28"/>
      <c r="AG110" s="28"/>
      <c r="AH110" s="28"/>
      <c r="AI110" s="28"/>
      <c r="AJ110" s="20"/>
      <c r="AK110" s="266"/>
      <c r="AL110" s="20"/>
      <c r="AM110"/>
      <c r="AN110" s="1"/>
      <c r="AO110" s="1"/>
      <c r="AP110" s="1"/>
      <c r="AQ110" s="1"/>
      <c r="AR110"/>
      <c r="AS110"/>
      <c r="AT110"/>
      <c r="AU110"/>
      <c r="AX110" s="20"/>
      <c r="AY110" s="20"/>
      <c r="AZ110" s="20"/>
      <c r="BA110" s="20"/>
      <c r="BB110" s="20"/>
      <c r="BC110" s="20"/>
      <c r="CJ110" s="20"/>
    </row>
    <row r="111" spans="1:104" s="5" customFormat="1">
      <c r="C111" s="4"/>
      <c r="D111" s="4"/>
      <c r="E111" s="4"/>
      <c r="F111" s="4"/>
      <c r="G111" s="4"/>
      <c r="H111" s="4"/>
      <c r="I111" s="4"/>
      <c r="K111" s="16"/>
      <c r="M111" s="4"/>
      <c r="N111" s="4"/>
      <c r="O111" s="4"/>
      <c r="P111" s="4"/>
      <c r="Q111" s="4"/>
      <c r="R111" s="4"/>
      <c r="S111" s="4"/>
      <c r="W111" s="9"/>
      <c r="Z111" s="4"/>
      <c r="AA111" s="35"/>
      <c r="AB111" s="4"/>
      <c r="AC111" s="4"/>
      <c r="AE111" s="29"/>
      <c r="AF111" s="28"/>
      <c r="AG111" s="28"/>
      <c r="AH111" s="28"/>
      <c r="AI111" s="28"/>
      <c r="AK111" s="9"/>
      <c r="AL111" s="4"/>
      <c r="AM111"/>
      <c r="AN111" s="1"/>
      <c r="AO111" s="1"/>
      <c r="AP111" s="1"/>
      <c r="AQ111" s="1"/>
      <c r="AR111"/>
      <c r="AS111"/>
      <c r="AT111"/>
      <c r="AU111"/>
      <c r="CJ111" s="20"/>
      <c r="CY111" s="20"/>
      <c r="CZ111" s="20"/>
    </row>
    <row r="112" spans="1:104" s="5" customFormat="1">
      <c r="C112" s="4"/>
      <c r="D112" s="4"/>
      <c r="E112" s="4"/>
      <c r="F112" s="4"/>
      <c r="G112" s="4"/>
      <c r="H112" s="4"/>
      <c r="I112" s="4"/>
      <c r="K112" s="16"/>
      <c r="M112" s="4"/>
      <c r="N112" s="4"/>
      <c r="O112" s="4"/>
      <c r="P112" s="4"/>
      <c r="Q112" s="4"/>
      <c r="R112" s="4"/>
      <c r="S112" s="4"/>
      <c r="W112" s="9"/>
      <c r="Z112" s="4"/>
      <c r="AA112" s="35"/>
      <c r="AB112" s="4"/>
      <c r="AC112" s="4"/>
      <c r="AE112" s="29"/>
      <c r="AF112" s="28"/>
      <c r="AG112" s="28"/>
      <c r="AH112" s="28"/>
      <c r="AI112" s="28"/>
      <c r="AK112" s="9"/>
      <c r="AL112" s="4"/>
      <c r="AM112"/>
      <c r="AN112" s="1"/>
      <c r="AO112" s="1"/>
      <c r="AP112" s="1"/>
      <c r="AQ112" s="1"/>
      <c r="AR112"/>
      <c r="AS112"/>
      <c r="AT112"/>
      <c r="AU112"/>
      <c r="CY112" s="20"/>
      <c r="CZ112" s="20"/>
    </row>
    <row r="113" spans="3:104" s="5" customFormat="1">
      <c r="C113" s="4"/>
      <c r="D113" s="4"/>
      <c r="E113" s="4"/>
      <c r="F113" s="4"/>
      <c r="G113" s="4"/>
      <c r="H113" s="4"/>
      <c r="I113" s="4"/>
      <c r="K113" s="16"/>
      <c r="M113" s="4"/>
      <c r="N113" s="4"/>
      <c r="O113" s="4"/>
      <c r="P113" s="4"/>
      <c r="Q113" s="4"/>
      <c r="R113" s="4"/>
      <c r="S113" s="4"/>
      <c r="W113" s="9"/>
      <c r="Z113" s="4"/>
      <c r="AA113" s="35"/>
      <c r="AB113" s="4"/>
      <c r="AC113" s="4"/>
      <c r="AE113" s="29"/>
      <c r="AF113" s="28"/>
      <c r="AG113" s="28"/>
      <c r="AH113" s="28"/>
      <c r="AI113" s="28"/>
      <c r="AK113" s="9"/>
      <c r="AL113" s="4"/>
      <c r="AM113"/>
      <c r="AN113" s="1"/>
      <c r="AO113" s="1"/>
      <c r="AP113" s="1"/>
      <c r="AQ113" s="1"/>
      <c r="AR113"/>
      <c r="AS113"/>
      <c r="AT113"/>
      <c r="AU113"/>
      <c r="CY113" s="20"/>
      <c r="CZ113" s="20"/>
    </row>
    <row r="114" spans="3:104" s="5" customFormat="1">
      <c r="C114" s="4"/>
      <c r="D114" s="4"/>
      <c r="E114" s="4"/>
      <c r="F114" s="4"/>
      <c r="G114" s="4"/>
      <c r="H114" s="4"/>
      <c r="I114" s="4"/>
      <c r="K114" s="16"/>
      <c r="M114" s="4"/>
      <c r="N114" s="4"/>
      <c r="O114" s="4"/>
      <c r="P114" s="4"/>
      <c r="Q114" s="4"/>
      <c r="R114" s="4"/>
      <c r="S114" s="4"/>
      <c r="W114" s="9"/>
      <c r="Z114" s="4"/>
      <c r="AA114" s="35"/>
      <c r="AB114" s="4"/>
      <c r="AC114" s="4"/>
      <c r="AE114" s="29"/>
      <c r="AF114" s="28"/>
      <c r="AG114" s="28"/>
      <c r="AH114" s="28"/>
      <c r="AI114" s="28"/>
      <c r="AK114" s="9"/>
      <c r="AL114" s="4"/>
      <c r="AM114"/>
      <c r="AN114" s="1"/>
      <c r="AO114" s="1"/>
      <c r="AP114" s="1"/>
      <c r="AQ114" s="1"/>
      <c r="AR114"/>
      <c r="AS114"/>
      <c r="AT114"/>
      <c r="AU114"/>
      <c r="CY114" s="20"/>
      <c r="CZ114" s="20"/>
    </row>
    <row r="115" spans="3:104" s="5" customFormat="1">
      <c r="C115" s="4"/>
      <c r="D115" s="4"/>
      <c r="E115" s="4"/>
      <c r="F115" s="4"/>
      <c r="G115" s="4"/>
      <c r="H115" s="4"/>
      <c r="I115" s="4"/>
      <c r="K115" s="16"/>
      <c r="M115" s="4"/>
      <c r="N115" s="4"/>
      <c r="O115" s="4"/>
      <c r="P115" s="4"/>
      <c r="Q115" s="4"/>
      <c r="R115" s="4"/>
      <c r="S115" s="4"/>
      <c r="W115" s="9"/>
      <c r="Z115" s="4"/>
      <c r="AA115" s="35"/>
      <c r="AB115" s="4"/>
      <c r="AC115" s="4"/>
      <c r="AE115" s="29"/>
      <c r="AF115" s="28"/>
      <c r="AG115" s="28"/>
      <c r="AH115" s="28"/>
      <c r="AI115" s="28"/>
      <c r="AK115" s="9"/>
      <c r="AL115" s="4"/>
      <c r="AM115"/>
      <c r="AN115" s="1"/>
      <c r="AO115" s="1"/>
      <c r="AP115" s="1"/>
      <c r="AQ115" s="1"/>
      <c r="AR115"/>
      <c r="AS115"/>
      <c r="AT115"/>
      <c r="AU115"/>
    </row>
    <row r="116" spans="3:104" s="5" customFormat="1">
      <c r="C116" s="4"/>
      <c r="D116" s="4"/>
      <c r="E116" s="4"/>
      <c r="F116" s="4"/>
      <c r="G116" s="4"/>
      <c r="H116" s="4"/>
      <c r="I116" s="4"/>
      <c r="K116" s="16"/>
      <c r="M116" s="4"/>
      <c r="N116" s="4"/>
      <c r="O116" s="4"/>
      <c r="P116" s="4"/>
      <c r="Q116" s="4"/>
      <c r="R116" s="4"/>
      <c r="S116" s="4"/>
      <c r="W116" s="9"/>
      <c r="Z116" s="4"/>
      <c r="AA116" s="35"/>
      <c r="AB116" s="4"/>
      <c r="AC116" s="4"/>
      <c r="AE116" s="29"/>
      <c r="AF116" s="28"/>
      <c r="AG116" s="28"/>
      <c r="AH116" s="28"/>
      <c r="AI116" s="28"/>
      <c r="AJ116" s="20"/>
      <c r="AK116" s="266"/>
      <c r="AL116" s="20"/>
      <c r="AM116"/>
      <c r="AN116" s="1"/>
      <c r="AO116" s="1"/>
      <c r="AP116" s="1"/>
      <c r="AQ116" s="1"/>
      <c r="AR116"/>
      <c r="AS116"/>
      <c r="AT116"/>
      <c r="AU116"/>
      <c r="AX116" s="20"/>
      <c r="AY116" s="20"/>
      <c r="AZ116" s="20"/>
      <c r="BA116" s="20"/>
      <c r="BB116" s="20"/>
      <c r="BC116" s="20"/>
      <c r="CJ116" s="20"/>
      <c r="CK116" s="20"/>
      <c r="CL116" s="20"/>
      <c r="CM116" s="20"/>
      <c r="CN116" s="20"/>
      <c r="CO116" s="20"/>
      <c r="CP116" s="20"/>
      <c r="CQ116" s="20"/>
      <c r="CR116" s="20"/>
      <c r="CS116" s="20"/>
    </row>
    <row r="117" spans="3:104" s="5" customFormat="1">
      <c r="C117" s="4"/>
      <c r="D117" s="4"/>
      <c r="E117" s="4"/>
      <c r="F117" s="4"/>
      <c r="G117" s="4"/>
      <c r="H117" s="4"/>
      <c r="I117" s="4"/>
      <c r="K117" s="16"/>
      <c r="M117" s="4"/>
      <c r="N117" s="4"/>
      <c r="O117" s="4"/>
      <c r="P117" s="4"/>
      <c r="Q117" s="4"/>
      <c r="R117" s="4"/>
      <c r="S117" s="4"/>
      <c r="W117" s="9"/>
      <c r="Z117" s="4"/>
      <c r="AA117" s="35"/>
      <c r="AB117" s="4"/>
      <c r="AC117" s="4"/>
      <c r="AE117" s="29"/>
      <c r="AF117" s="28"/>
      <c r="AG117" s="28"/>
      <c r="AH117" s="28"/>
      <c r="AI117" s="28"/>
      <c r="AK117" s="9"/>
      <c r="AL117" s="4"/>
      <c r="AM117"/>
      <c r="AN117" s="1"/>
      <c r="AO117" s="1"/>
      <c r="AP117" s="1"/>
      <c r="AQ117" s="1"/>
      <c r="AR117"/>
      <c r="AS117"/>
      <c r="AT117"/>
      <c r="AU117"/>
      <c r="CJ117" s="20"/>
      <c r="CK117" s="20"/>
      <c r="CL117" s="20"/>
      <c r="CM117" s="20"/>
      <c r="CN117" s="20"/>
      <c r="CO117" s="20"/>
      <c r="CP117" s="20"/>
      <c r="CQ117" s="20"/>
      <c r="CR117" s="20"/>
      <c r="CS117" s="20"/>
      <c r="CY117" s="20"/>
      <c r="CZ117" s="20"/>
    </row>
    <row r="118" spans="3:104" s="5" customFormat="1">
      <c r="C118" s="4"/>
      <c r="D118" s="4"/>
      <c r="E118" s="4"/>
      <c r="F118" s="4"/>
      <c r="G118" s="4"/>
      <c r="H118" s="4"/>
      <c r="I118" s="4"/>
      <c r="K118" s="16"/>
      <c r="M118" s="4"/>
      <c r="N118" s="4"/>
      <c r="O118" s="4"/>
      <c r="P118" s="4"/>
      <c r="Q118" s="4"/>
      <c r="R118" s="4"/>
      <c r="S118" s="4"/>
      <c r="W118" s="9"/>
      <c r="Z118" s="4"/>
      <c r="AA118" s="35"/>
      <c r="AB118" s="4"/>
      <c r="AC118" s="4"/>
      <c r="AE118" s="29"/>
      <c r="AF118" s="28"/>
      <c r="AG118" s="28"/>
      <c r="AH118" s="28"/>
      <c r="AI118" s="28"/>
      <c r="AK118" s="9"/>
      <c r="AL118" s="4"/>
      <c r="AM118"/>
      <c r="AN118" s="1"/>
      <c r="AO118" s="1"/>
      <c r="AP118" s="1"/>
      <c r="AQ118" s="1"/>
      <c r="AR118"/>
      <c r="AS118"/>
      <c r="AT118"/>
      <c r="AU118"/>
      <c r="CJ118" s="20"/>
      <c r="CK118" s="20"/>
      <c r="CL118" s="20"/>
      <c r="CM118" s="20"/>
      <c r="CN118" s="20"/>
      <c r="CO118" s="20"/>
      <c r="CP118" s="20"/>
      <c r="CQ118" s="20"/>
      <c r="CR118" s="20"/>
      <c r="CS118" s="20"/>
      <c r="CY118" s="20"/>
      <c r="CZ118" s="20"/>
    </row>
    <row r="119" spans="3:104" s="5" customFormat="1">
      <c r="C119" s="4"/>
      <c r="D119" s="4"/>
      <c r="E119" s="4"/>
      <c r="F119" s="4"/>
      <c r="G119" s="4"/>
      <c r="H119" s="4"/>
      <c r="I119" s="4"/>
      <c r="K119" s="16"/>
      <c r="M119" s="4"/>
      <c r="N119" s="4"/>
      <c r="O119" s="4"/>
      <c r="P119" s="4"/>
      <c r="Q119" s="4"/>
      <c r="R119" s="4"/>
      <c r="S119" s="4"/>
      <c r="W119" s="9"/>
      <c r="Z119" s="4"/>
      <c r="AA119" s="35"/>
      <c r="AB119" s="4"/>
      <c r="AC119" s="4"/>
      <c r="AE119" s="29"/>
      <c r="AF119" s="28"/>
      <c r="AG119" s="28"/>
      <c r="AH119" s="28"/>
      <c r="AI119" s="28"/>
      <c r="AK119" s="9"/>
      <c r="AL119" s="4"/>
      <c r="AM119"/>
      <c r="AN119" s="1"/>
      <c r="AO119" s="1"/>
      <c r="AP119" s="1"/>
      <c r="AQ119" s="1"/>
      <c r="AR119"/>
      <c r="AS119"/>
      <c r="AT119"/>
      <c r="AU119"/>
    </row>
    <row r="120" spans="3:104" s="5" customFormat="1">
      <c r="C120" s="4"/>
      <c r="D120" s="4"/>
      <c r="E120" s="4"/>
      <c r="F120" s="4"/>
      <c r="G120" s="4"/>
      <c r="H120" s="4"/>
      <c r="I120" s="4"/>
      <c r="K120" s="16"/>
      <c r="M120" s="4"/>
      <c r="N120" s="4"/>
      <c r="O120" s="4"/>
      <c r="P120" s="4"/>
      <c r="Q120" s="4"/>
      <c r="R120" s="4"/>
      <c r="S120" s="4"/>
      <c r="W120" s="9"/>
      <c r="Y120"/>
      <c r="Z120" s="1"/>
      <c r="AA120" s="34"/>
      <c r="AB120" s="1"/>
      <c r="AC120" s="1"/>
      <c r="AE120" s="7"/>
      <c r="AF120" s="6"/>
      <c r="AG120" s="6"/>
      <c r="AJ120" s="20"/>
      <c r="AK120" s="266"/>
      <c r="AL120" s="20"/>
      <c r="AM120"/>
      <c r="AN120" s="1"/>
      <c r="AO120" s="1"/>
      <c r="AP120" s="1"/>
      <c r="AQ120" s="1"/>
      <c r="AR120"/>
      <c r="AS120"/>
      <c r="AT120"/>
      <c r="AU120"/>
      <c r="AX120" s="20"/>
      <c r="AY120" s="20"/>
      <c r="AZ120" s="20"/>
      <c r="BA120" s="20"/>
      <c r="BB120" s="20"/>
      <c r="BC120" s="20"/>
    </row>
    <row r="121" spans="3:104" s="5" customFormat="1">
      <c r="C121" s="4"/>
      <c r="D121" s="4"/>
      <c r="E121" s="4"/>
      <c r="F121" s="4"/>
      <c r="G121" s="4"/>
      <c r="H121" s="4"/>
      <c r="I121" s="4"/>
      <c r="K121" s="16"/>
      <c r="M121" s="4"/>
      <c r="N121" s="4"/>
      <c r="O121" s="4"/>
      <c r="P121" s="4"/>
      <c r="Q121" s="4"/>
      <c r="R121" s="4"/>
      <c r="S121" s="4"/>
      <c r="W121" s="9"/>
      <c r="Y121"/>
      <c r="Z121" s="1"/>
      <c r="AA121" s="34"/>
      <c r="AB121" s="1"/>
      <c r="AC121" s="1"/>
      <c r="AE121" s="7"/>
      <c r="AF121" s="6"/>
      <c r="AG121" s="6"/>
      <c r="AK121" s="9"/>
      <c r="AL121" s="4"/>
      <c r="AM121"/>
      <c r="AN121" s="1"/>
      <c r="AO121" s="1"/>
      <c r="AP121" s="1"/>
      <c r="AQ121" s="1"/>
      <c r="AR121"/>
      <c r="AS121"/>
      <c r="AT121"/>
      <c r="AU121"/>
    </row>
    <row r="631" ht="15" customHeight="1"/>
    <row r="632" ht="15" customHeight="1"/>
    <row r="633" ht="15" customHeight="1"/>
  </sheetData>
  <mergeCells count="72">
    <mergeCell ref="A1:U1"/>
    <mergeCell ref="A44:A46"/>
    <mergeCell ref="A49:I49"/>
    <mergeCell ref="A23:A25"/>
    <mergeCell ref="A30:A32"/>
    <mergeCell ref="A37:A39"/>
    <mergeCell ref="C28:I28"/>
    <mergeCell ref="C35:I35"/>
    <mergeCell ref="C42:I42"/>
    <mergeCell ref="K6:K8"/>
    <mergeCell ref="J6:J8"/>
    <mergeCell ref="M4:S4"/>
    <mergeCell ref="K3:S3"/>
    <mergeCell ref="M14:S14"/>
    <mergeCell ref="A3:I3"/>
    <mergeCell ref="A6:A8"/>
    <mergeCell ref="A10:A12"/>
    <mergeCell ref="A16:A18"/>
    <mergeCell ref="C4:I4"/>
    <mergeCell ref="C14:I14"/>
    <mergeCell ref="J44:J46"/>
    <mergeCell ref="C21:I21"/>
    <mergeCell ref="J10:J12"/>
    <mergeCell ref="J16:J18"/>
    <mergeCell ref="J37:J39"/>
    <mergeCell ref="K37:K39"/>
    <mergeCell ref="K10:K12"/>
    <mergeCell ref="K16:K18"/>
    <mergeCell ref="J23:J25"/>
    <mergeCell ref="K23:K25"/>
    <mergeCell ref="J30:J32"/>
    <mergeCell ref="K30:K32"/>
    <mergeCell ref="M21:S21"/>
    <mergeCell ref="M28:S28"/>
    <mergeCell ref="M35:S35"/>
    <mergeCell ref="M42:S42"/>
    <mergeCell ref="K49:M49"/>
    <mergeCell ref="K44:K46"/>
    <mergeCell ref="U5:U8"/>
    <mergeCell ref="U43:U46"/>
    <mergeCell ref="U10:U12"/>
    <mergeCell ref="U15:U18"/>
    <mergeCell ref="U22:U25"/>
    <mergeCell ref="U29:U32"/>
    <mergeCell ref="U36:U39"/>
    <mergeCell ref="Y63:AF63"/>
    <mergeCell ref="AM3:AQ3"/>
    <mergeCell ref="AS3:AU3"/>
    <mergeCell ref="AM5:AM11"/>
    <mergeCell ref="AS54:AU54"/>
    <mergeCell ref="Y29:Y35"/>
    <mergeCell ref="AI29:AI59"/>
    <mergeCell ref="Y37:Y43"/>
    <mergeCell ref="Y45:Y51"/>
    <mergeCell ref="Y53:Y59"/>
    <mergeCell ref="Y3:AC3"/>
    <mergeCell ref="AE3:AG3"/>
    <mergeCell ref="Y5:Y11"/>
    <mergeCell ref="AI5:AI27"/>
    <mergeCell ref="Y13:Y19"/>
    <mergeCell ref="Y21:Y27"/>
    <mergeCell ref="AM29:AM35"/>
    <mergeCell ref="AW29:AW51"/>
    <mergeCell ref="AM37:AM43"/>
    <mergeCell ref="AM45:AM51"/>
    <mergeCell ref="AE62:AG62"/>
    <mergeCell ref="Y1:AI1"/>
    <mergeCell ref="AM1:AW1"/>
    <mergeCell ref="AW5:AW11"/>
    <mergeCell ref="AM13:AM19"/>
    <mergeCell ref="AW13:AW27"/>
    <mergeCell ref="AM21:AM2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2EEE0-4F94-FC41-A59C-7E1820403656}">
  <dimension ref="A1:H59"/>
  <sheetViews>
    <sheetView topLeftCell="A2" zoomScale="75" zoomScaleNormal="70" workbookViewId="0">
      <selection activeCell="B2" sqref="B2:F2"/>
    </sheetView>
  </sheetViews>
  <sheetFormatPr defaultColWidth="9.140625" defaultRowHeight="15"/>
  <cols>
    <col min="1" max="1" width="22.28515625" customWidth="1"/>
    <col min="2" max="2" width="20.28515625" customWidth="1"/>
    <col min="3" max="3" width="16.42578125" style="39" customWidth="1"/>
    <col min="4" max="4" width="12.140625" style="39" bestFit="1" customWidth="1"/>
    <col min="5" max="6" width="12.140625" bestFit="1" customWidth="1"/>
  </cols>
  <sheetData>
    <row r="1" spans="1:8" ht="15" hidden="1" customHeight="1"/>
    <row r="2" spans="1:8" ht="35.1" customHeight="1">
      <c r="A2" s="5"/>
      <c r="B2" s="430" t="s">
        <v>154</v>
      </c>
      <c r="C2" s="430"/>
      <c r="D2" s="430"/>
      <c r="E2" s="430"/>
      <c r="F2" s="430"/>
    </row>
    <row r="4" spans="1:8">
      <c r="B4" s="486" t="s">
        <v>62</v>
      </c>
      <c r="C4" s="486"/>
      <c r="D4" s="486"/>
      <c r="E4" s="486"/>
      <c r="F4" s="486"/>
    </row>
    <row r="5" spans="1:8" ht="32.1" customHeight="1">
      <c r="B5" s="487" t="s">
        <v>59</v>
      </c>
      <c r="C5" s="435" t="s">
        <v>0</v>
      </c>
      <c r="D5" s="435"/>
      <c r="E5" s="435"/>
      <c r="F5" s="435"/>
    </row>
    <row r="6" spans="1:8">
      <c r="B6" s="488"/>
      <c r="C6" s="156">
        <v>30</v>
      </c>
      <c r="D6" s="156">
        <v>60</v>
      </c>
      <c r="E6" s="156">
        <v>120</v>
      </c>
      <c r="F6" s="156">
        <v>180</v>
      </c>
    </row>
    <row r="7" spans="1:8">
      <c r="B7" s="358">
        <v>0</v>
      </c>
      <c r="C7" s="226">
        <v>29.029644918397747</v>
      </c>
      <c r="D7" s="226">
        <v>48.26141251044821</v>
      </c>
      <c r="E7" s="226">
        <v>86.963585530878177</v>
      </c>
      <c r="F7" s="226">
        <v>131.70592678247164</v>
      </c>
    </row>
    <row r="8" spans="1:8" ht="15" customHeight="1">
      <c r="B8" s="359">
        <v>100</v>
      </c>
      <c r="C8" s="233">
        <v>83.545790711692007</v>
      </c>
      <c r="D8" s="233">
        <v>140.98659611561067</v>
      </c>
      <c r="E8" s="233">
        <v>206.31429221563889</v>
      </c>
      <c r="F8" s="233">
        <v>215.45361977939882</v>
      </c>
    </row>
    <row r="9" spans="1:8">
      <c r="B9" s="359">
        <v>500</v>
      </c>
      <c r="C9" s="233">
        <v>72.91102028396385</v>
      </c>
      <c r="D9" s="233">
        <v>79.973390808277529</v>
      </c>
      <c r="E9" s="233">
        <v>80.612672441057313</v>
      </c>
      <c r="F9" s="233">
        <v>76.891710538614177</v>
      </c>
    </row>
    <row r="10" spans="1:8">
      <c r="B10" s="360">
        <v>1000</v>
      </c>
      <c r="C10" s="238">
        <v>41.274429142815507</v>
      </c>
      <c r="D10" s="238">
        <v>45.464302261577231</v>
      </c>
      <c r="E10" s="238">
        <v>45.952892143019099</v>
      </c>
      <c r="F10" s="238">
        <v>45.481345632532488</v>
      </c>
    </row>
    <row r="11" spans="1:8">
      <c r="B11" s="222"/>
      <c r="C11" s="361"/>
      <c r="D11" s="361"/>
      <c r="E11" s="196"/>
      <c r="F11" s="196"/>
      <c r="G11" s="74"/>
      <c r="H11" s="74"/>
    </row>
    <row r="12" spans="1:8">
      <c r="B12" s="222"/>
      <c r="C12" s="361"/>
      <c r="D12" s="361"/>
      <c r="E12" s="196"/>
      <c r="F12" s="196"/>
      <c r="G12" s="74"/>
      <c r="H12" s="74"/>
    </row>
    <row r="13" spans="1:8">
      <c r="B13" s="222"/>
      <c r="C13" s="361"/>
      <c r="D13" s="361"/>
      <c r="E13" s="196"/>
      <c r="F13" s="196"/>
      <c r="G13" s="74"/>
      <c r="H13" s="74"/>
    </row>
    <row r="14" spans="1:8">
      <c r="B14" s="222"/>
      <c r="C14" s="361"/>
      <c r="D14" s="361"/>
      <c r="E14" s="196"/>
      <c r="F14" s="196"/>
      <c r="G14" s="74"/>
      <c r="H14" s="74"/>
    </row>
    <row r="15" spans="1:8">
      <c r="B15" s="222"/>
      <c r="C15" s="361"/>
      <c r="D15" s="361"/>
      <c r="E15" s="196"/>
      <c r="F15" s="196"/>
      <c r="G15" s="74"/>
      <c r="H15" s="74"/>
    </row>
    <row r="16" spans="1:8">
      <c r="B16" s="222"/>
      <c r="C16" s="361"/>
      <c r="D16" s="361"/>
      <c r="E16" s="196"/>
      <c r="F16" s="196"/>
      <c r="G16" s="74"/>
      <c r="H16" s="74"/>
    </row>
    <row r="58" ht="15" customHeight="1"/>
    <row r="59" ht="15" customHeight="1"/>
  </sheetData>
  <mergeCells count="4">
    <mergeCell ref="B4:F4"/>
    <mergeCell ref="B5:B6"/>
    <mergeCell ref="C5:F5"/>
    <mergeCell ref="B2:F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38762-6525-0548-AF11-D41B1550AEC8}">
  <dimension ref="A1:AQ1357"/>
  <sheetViews>
    <sheetView zoomScale="75" zoomScaleNormal="70" workbookViewId="0">
      <selection activeCell="B2" sqref="B2"/>
    </sheetView>
  </sheetViews>
  <sheetFormatPr defaultColWidth="9.140625" defaultRowHeight="15"/>
  <cols>
    <col min="1" max="1" width="9.140625" style="5"/>
    <col min="2" max="2" width="17.28515625" style="5" customWidth="1"/>
    <col min="3" max="3" width="14.85546875" customWidth="1"/>
    <col min="4" max="4" width="16.42578125" customWidth="1"/>
    <col min="5" max="5" width="21.140625" customWidth="1"/>
    <col min="6" max="6" width="13.85546875" customWidth="1"/>
    <col min="7" max="8" width="17.28515625" bestFit="1" customWidth="1"/>
    <col min="9" max="9" width="14.28515625" bestFit="1" customWidth="1"/>
    <col min="10" max="10" width="11.7109375" bestFit="1" customWidth="1"/>
    <col min="11" max="11" width="11.7109375" customWidth="1"/>
    <col min="14" max="14" width="12.7109375" customWidth="1"/>
    <col min="15" max="15" width="24.42578125" customWidth="1"/>
    <col min="16" max="16" width="21.85546875" customWidth="1"/>
    <col min="22" max="22" width="44.42578125" customWidth="1"/>
    <col min="42" max="42" width="17.42578125" style="1" customWidth="1"/>
    <col min="43" max="43" width="15" style="1" customWidth="1"/>
  </cols>
  <sheetData>
    <row r="1" spans="1:14" ht="26.1" customHeight="1">
      <c r="B1" s="430" t="s">
        <v>155</v>
      </c>
      <c r="C1" s="430"/>
      <c r="D1" s="430"/>
      <c r="E1" s="430"/>
      <c r="F1" s="430"/>
      <c r="G1" s="430"/>
      <c r="H1" s="430"/>
    </row>
    <row r="2" spans="1:14" ht="15" customHeight="1">
      <c r="E2" s="39"/>
      <c r="F2" s="39"/>
    </row>
    <row r="3" spans="1:14" ht="23.25" customHeight="1">
      <c r="C3" s="406" t="s">
        <v>62</v>
      </c>
      <c r="D3" s="406"/>
      <c r="E3" s="406"/>
      <c r="F3" s="406"/>
      <c r="G3" s="406"/>
      <c r="H3" s="406"/>
      <c r="I3" s="86"/>
      <c r="J3" s="86"/>
      <c r="K3" s="86"/>
      <c r="L3" s="86"/>
    </row>
    <row r="4" spans="1:14">
      <c r="A4" s="78"/>
      <c r="B4" s="38"/>
      <c r="C4" s="135"/>
      <c r="D4" s="426" t="s">
        <v>63</v>
      </c>
      <c r="E4" s="393" t="s">
        <v>0</v>
      </c>
      <c r="F4" s="393"/>
      <c r="G4" s="393"/>
      <c r="H4" s="393"/>
      <c r="K4" s="41"/>
      <c r="L4" s="41"/>
      <c r="M4" s="41"/>
      <c r="N4" s="41"/>
    </row>
    <row r="5" spans="1:14">
      <c r="C5" s="251"/>
      <c r="D5" s="428"/>
      <c r="E5" s="362">
        <v>20</v>
      </c>
      <c r="F5" s="362">
        <v>40</v>
      </c>
      <c r="G5" s="362">
        <v>60</v>
      </c>
      <c r="H5" s="362">
        <v>120</v>
      </c>
    </row>
    <row r="6" spans="1:14" ht="15" customHeight="1">
      <c r="B6" s="490" t="s">
        <v>156</v>
      </c>
      <c r="C6" s="435" t="s">
        <v>14</v>
      </c>
      <c r="D6" s="363">
        <v>0</v>
      </c>
      <c r="E6" s="154">
        <v>40.492851794676945</v>
      </c>
      <c r="F6" s="154">
        <v>72.643503803841199</v>
      </c>
      <c r="G6" s="154">
        <v>96.410826892123879</v>
      </c>
      <c r="H6" s="154">
        <v>162.84072788660825</v>
      </c>
    </row>
    <row r="7" spans="1:14">
      <c r="B7" s="490"/>
      <c r="C7" s="436"/>
      <c r="D7" s="363">
        <v>100</v>
      </c>
      <c r="E7" s="154">
        <v>85.852554394758485</v>
      </c>
      <c r="F7" s="154">
        <v>123.36156205208513</v>
      </c>
      <c r="G7" s="154">
        <v>153.2669343308753</v>
      </c>
      <c r="H7" s="154">
        <v>227.26642771852022</v>
      </c>
    </row>
    <row r="8" spans="1:14">
      <c r="B8" s="490"/>
      <c r="C8" s="436"/>
      <c r="D8" s="363">
        <v>500</v>
      </c>
      <c r="E8" s="154">
        <v>184.56571632692129</v>
      </c>
      <c r="F8" s="154">
        <v>189.93816238210573</v>
      </c>
      <c r="G8" s="154">
        <v>201.48729049970029</v>
      </c>
      <c r="H8" s="154">
        <v>200.80969647483576</v>
      </c>
    </row>
    <row r="9" spans="1:14">
      <c r="B9" s="490"/>
      <c r="C9" s="437"/>
      <c r="D9" s="364">
        <v>1000</v>
      </c>
      <c r="E9" s="148">
        <v>192.62488747244393</v>
      </c>
      <c r="F9" s="148">
        <v>198.37673841065694</v>
      </c>
      <c r="G9" s="148">
        <v>203.38389635080537</v>
      </c>
      <c r="H9" s="148">
        <v>209.83459963004987</v>
      </c>
    </row>
    <row r="10" spans="1:14" ht="14.25" customHeight="1">
      <c r="B10" s="490" t="s">
        <v>157</v>
      </c>
      <c r="C10" s="435" t="s">
        <v>64</v>
      </c>
      <c r="D10" s="363">
        <v>0</v>
      </c>
      <c r="E10" s="274">
        <v>0</v>
      </c>
      <c r="F10" s="274">
        <v>0</v>
      </c>
      <c r="G10" s="274">
        <v>0</v>
      </c>
      <c r="H10" s="274">
        <v>0</v>
      </c>
    </row>
    <row r="11" spans="1:14" ht="14.25" customHeight="1">
      <c r="B11" s="490"/>
      <c r="C11" s="436"/>
      <c r="D11" s="363">
        <v>100</v>
      </c>
      <c r="E11" s="154">
        <v>29.38200224148536</v>
      </c>
      <c r="F11" s="154">
        <v>38.148811023221143</v>
      </c>
      <c r="G11" s="154">
        <v>47.100190354306832</v>
      </c>
      <c r="H11" s="154">
        <v>64.38703337318924</v>
      </c>
    </row>
    <row r="12" spans="1:14" ht="14.25" customHeight="1">
      <c r="B12" s="490"/>
      <c r="C12" s="436"/>
      <c r="D12" s="363">
        <v>500</v>
      </c>
      <c r="E12" s="154">
        <v>35.321150818270617</v>
      </c>
      <c r="F12" s="154">
        <v>57.494557563561223</v>
      </c>
      <c r="G12" s="154">
        <v>76.894065630386137</v>
      </c>
      <c r="H12" s="154">
        <v>139.90568566657026</v>
      </c>
    </row>
    <row r="13" spans="1:14" ht="14.25" customHeight="1">
      <c r="B13" s="490"/>
      <c r="C13" s="437"/>
      <c r="D13" s="364">
        <v>1000</v>
      </c>
      <c r="E13" s="148">
        <v>40.904549000260204</v>
      </c>
      <c r="F13" s="148">
        <v>78.706005129416639</v>
      </c>
      <c r="G13" s="148">
        <v>111.65578125854097</v>
      </c>
      <c r="H13" s="148">
        <v>239.19820646380364</v>
      </c>
    </row>
    <row r="14" spans="1:14">
      <c r="C14" s="88"/>
    </row>
    <row r="15" spans="1:14" ht="39.75" customHeight="1">
      <c r="C15" s="88"/>
    </row>
    <row r="20" spans="3:11">
      <c r="C20" s="5"/>
      <c r="D20" s="16"/>
      <c r="E20" s="40"/>
      <c r="F20" s="40"/>
      <c r="K20" s="5"/>
    </row>
    <row r="21" spans="3:11">
      <c r="D21" s="37"/>
      <c r="E21" s="39"/>
      <c r="F21" s="39"/>
      <c r="K21" s="5"/>
    </row>
    <row r="22" spans="3:11" ht="15" customHeight="1">
      <c r="D22" s="2"/>
      <c r="E22" s="39"/>
      <c r="F22" s="39"/>
      <c r="K22" s="5"/>
    </row>
    <row r="23" spans="3:11">
      <c r="D23" s="2"/>
      <c r="E23" s="39"/>
      <c r="F23" s="39"/>
      <c r="K23" s="5"/>
    </row>
    <row r="24" spans="3:11">
      <c r="D24" s="2"/>
      <c r="E24" s="39"/>
      <c r="F24" s="39"/>
      <c r="K24" s="5"/>
    </row>
    <row r="25" spans="3:11">
      <c r="D25" s="2"/>
      <c r="E25" s="39"/>
      <c r="F25" s="39"/>
    </row>
    <row r="26" spans="3:11">
      <c r="D26" s="2"/>
      <c r="E26" s="39"/>
      <c r="F26" s="39"/>
    </row>
    <row r="27" spans="3:11">
      <c r="D27" s="2"/>
      <c r="E27" s="489"/>
      <c r="F27" s="39"/>
    </row>
    <row r="28" spans="3:11">
      <c r="D28" s="2"/>
      <c r="E28" s="489"/>
      <c r="F28" s="39"/>
    </row>
    <row r="29" spans="3:11">
      <c r="D29" s="2"/>
      <c r="E29" s="489"/>
      <c r="F29" s="39"/>
    </row>
    <row r="30" spans="3:11">
      <c r="D30" s="41"/>
      <c r="E30" s="489"/>
      <c r="F30" s="39"/>
    </row>
    <row r="31" spans="3:11">
      <c r="D31" s="79"/>
      <c r="E31" s="79"/>
      <c r="F31" s="79"/>
      <c r="G31" s="79"/>
      <c r="H31" s="79"/>
      <c r="I31" s="79"/>
      <c r="J31" s="79"/>
      <c r="K31" s="79"/>
    </row>
    <row r="32" spans="3:11" ht="15" customHeight="1">
      <c r="D32" s="79"/>
      <c r="E32" s="79"/>
      <c r="F32" s="79"/>
      <c r="G32" s="79"/>
      <c r="H32" s="79"/>
      <c r="I32" s="79"/>
      <c r="J32" s="79"/>
      <c r="K32" s="79"/>
    </row>
    <row r="33" spans="4:11">
      <c r="D33" s="79"/>
      <c r="E33" s="79"/>
      <c r="F33" s="79"/>
      <c r="G33" s="79"/>
      <c r="H33" s="79"/>
      <c r="I33" s="79"/>
      <c r="J33" s="79"/>
      <c r="K33" s="79"/>
    </row>
    <row r="34" spans="4:11">
      <c r="D34" s="79"/>
      <c r="E34" s="79"/>
      <c r="F34" s="79"/>
      <c r="G34" s="79"/>
      <c r="H34" s="79"/>
      <c r="I34" s="79"/>
      <c r="J34" s="79"/>
      <c r="K34" s="79"/>
    </row>
    <row r="35" spans="4:11">
      <c r="D35" s="79"/>
      <c r="E35" s="79"/>
      <c r="F35" s="79"/>
      <c r="G35" s="79"/>
      <c r="H35" s="79"/>
      <c r="I35" s="79"/>
      <c r="J35" s="79"/>
      <c r="K35" s="79"/>
    </row>
    <row r="36" spans="4:11">
      <c r="D36" s="79"/>
      <c r="E36" s="79"/>
      <c r="F36" s="79"/>
      <c r="G36" s="79"/>
      <c r="H36" s="79"/>
      <c r="I36" s="79"/>
      <c r="J36" s="79"/>
      <c r="K36" s="79"/>
    </row>
    <row r="37" spans="4:11">
      <c r="D37" s="79"/>
      <c r="E37" s="79"/>
      <c r="F37" s="79"/>
      <c r="G37" s="79"/>
      <c r="H37" s="79"/>
      <c r="I37" s="79"/>
      <c r="J37" s="79"/>
      <c r="K37" s="79"/>
    </row>
    <row r="38" spans="4:11">
      <c r="D38" s="79"/>
      <c r="E38" s="79"/>
      <c r="F38" s="79"/>
      <c r="G38" s="79"/>
      <c r="H38" s="79"/>
      <c r="I38" s="79"/>
      <c r="J38" s="79"/>
      <c r="K38" s="79"/>
    </row>
    <row r="39" spans="4:11">
      <c r="D39" s="79"/>
      <c r="E39" s="79"/>
      <c r="F39" s="79"/>
      <c r="G39" s="79"/>
      <c r="H39" s="79"/>
      <c r="I39" s="79"/>
      <c r="J39" s="79"/>
      <c r="K39" s="79"/>
    </row>
    <row r="40" spans="4:11">
      <c r="D40" s="79"/>
      <c r="E40" s="79"/>
      <c r="F40" s="79"/>
      <c r="G40" s="79"/>
      <c r="H40" s="79"/>
      <c r="I40" s="79"/>
      <c r="J40" s="79"/>
      <c r="K40" s="79"/>
    </row>
    <row r="41" spans="4:11">
      <c r="D41" s="79"/>
      <c r="E41" s="79"/>
      <c r="F41" s="79"/>
      <c r="G41" s="79"/>
      <c r="H41" s="79"/>
      <c r="I41" s="79"/>
      <c r="J41" s="79"/>
      <c r="K41" s="79"/>
    </row>
    <row r="42" spans="4:11" ht="15" customHeight="1">
      <c r="D42" s="79"/>
      <c r="E42" s="79"/>
      <c r="F42" s="79"/>
      <c r="G42" s="79"/>
      <c r="H42" s="79"/>
      <c r="I42" s="79"/>
      <c r="J42" s="79"/>
      <c r="K42" s="79"/>
    </row>
    <row r="43" spans="4:11">
      <c r="D43" s="79"/>
      <c r="E43" s="79"/>
      <c r="F43" s="79"/>
      <c r="G43" s="79"/>
      <c r="H43" s="79"/>
      <c r="I43" s="79"/>
      <c r="J43" s="79"/>
      <c r="K43" s="79"/>
    </row>
    <row r="44" spans="4:11">
      <c r="D44" s="79"/>
      <c r="E44" s="79"/>
      <c r="F44" s="79"/>
      <c r="G44" s="79"/>
      <c r="H44" s="79"/>
      <c r="I44" s="79"/>
      <c r="J44" s="79"/>
      <c r="K44" s="79"/>
    </row>
    <row r="45" spans="4:11">
      <c r="D45" s="79"/>
      <c r="E45" s="79"/>
      <c r="F45" s="79"/>
      <c r="G45" s="79"/>
      <c r="H45" s="79"/>
      <c r="I45" s="79"/>
      <c r="J45" s="79"/>
      <c r="K45" s="79"/>
    </row>
    <row r="46" spans="4:11">
      <c r="D46" s="79"/>
      <c r="E46" s="79"/>
      <c r="F46" s="79"/>
      <c r="G46" s="79"/>
      <c r="H46" s="79"/>
      <c r="I46" s="79"/>
      <c r="J46" s="79"/>
      <c r="K46" s="79"/>
    </row>
    <row r="47" spans="4:11">
      <c r="D47" s="79"/>
      <c r="E47" s="79"/>
      <c r="F47" s="79"/>
      <c r="G47" s="79"/>
      <c r="H47" s="79"/>
      <c r="I47" s="79"/>
      <c r="J47" s="79"/>
      <c r="K47" s="79"/>
    </row>
    <row r="48" spans="4:11">
      <c r="D48" s="79"/>
      <c r="E48" s="79"/>
      <c r="F48" s="79"/>
      <c r="G48" s="79"/>
      <c r="H48" s="79"/>
      <c r="I48" s="79"/>
      <c r="J48" s="79"/>
      <c r="K48" s="79"/>
    </row>
    <row r="49" spans="4:11">
      <c r="D49" s="79"/>
      <c r="E49" s="79"/>
      <c r="F49" s="79"/>
      <c r="G49" s="79"/>
      <c r="H49" s="79"/>
      <c r="I49" s="79"/>
      <c r="J49" s="79"/>
      <c r="K49" s="79"/>
    </row>
    <row r="50" spans="4:11">
      <c r="D50" s="79"/>
      <c r="E50" s="79"/>
      <c r="F50" s="79"/>
      <c r="G50" s="79"/>
      <c r="H50" s="79"/>
      <c r="I50" s="79"/>
      <c r="J50" s="79"/>
      <c r="K50" s="79"/>
    </row>
    <row r="62" spans="4:11" ht="15" customHeight="1"/>
    <row r="63" spans="4:11" ht="15" customHeight="1"/>
    <row r="241" ht="15" customHeight="1"/>
    <row r="242" ht="15" customHeight="1"/>
    <row r="415" ht="15" customHeight="1"/>
    <row r="416" ht="15" customHeight="1"/>
    <row r="417" ht="15" customHeight="1"/>
    <row r="743" ht="15" customHeight="1"/>
    <row r="744" ht="15" customHeight="1"/>
    <row r="745" ht="15" customHeight="1"/>
    <row r="940" ht="15" customHeight="1"/>
    <row r="941" ht="15" customHeight="1"/>
    <row r="942" ht="15" customHeight="1"/>
    <row r="1116" ht="15" customHeight="1"/>
    <row r="1117" ht="15" customHeight="1"/>
    <row r="1118" ht="15" customHeight="1"/>
    <row r="1291" ht="15" customHeight="1"/>
    <row r="1355" ht="15" customHeight="1"/>
    <row r="1356" ht="15" customHeight="1"/>
    <row r="1357" ht="15" customHeight="1"/>
  </sheetData>
  <mergeCells count="9">
    <mergeCell ref="B1:H1"/>
    <mergeCell ref="E27:E30"/>
    <mergeCell ref="C3:H3"/>
    <mergeCell ref="D4:D5"/>
    <mergeCell ref="E4:H4"/>
    <mergeCell ref="B6:B9"/>
    <mergeCell ref="C6:C9"/>
    <mergeCell ref="B10:B13"/>
    <mergeCell ref="C10:C13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6F6E3-7721-914F-90FA-86209E3BA3BE}">
  <dimension ref="A1:M23"/>
  <sheetViews>
    <sheetView zoomScale="88" zoomScaleNormal="70" workbookViewId="0">
      <selection activeCell="O8" sqref="O8"/>
    </sheetView>
  </sheetViews>
  <sheetFormatPr defaultColWidth="9.140625" defaultRowHeight="15"/>
  <cols>
    <col min="2" max="2" width="10.140625" customWidth="1"/>
    <col min="3" max="3" width="11.7109375" customWidth="1"/>
    <col min="4" max="4" width="10.85546875" style="39" customWidth="1"/>
    <col min="5" max="5" width="10.7109375" bestFit="1" customWidth="1"/>
    <col min="6" max="6" width="8.42578125" customWidth="1"/>
    <col min="9" max="9" width="11.42578125" customWidth="1"/>
  </cols>
  <sheetData>
    <row r="1" spans="1:13" ht="23.25">
      <c r="B1" s="391" t="s">
        <v>158</v>
      </c>
      <c r="C1" s="391"/>
      <c r="D1" s="391"/>
      <c r="E1" s="391"/>
      <c r="F1" s="391"/>
      <c r="I1" s="391" t="s">
        <v>159</v>
      </c>
      <c r="J1" s="391"/>
      <c r="K1" s="391"/>
      <c r="L1" s="391"/>
      <c r="M1" s="391"/>
    </row>
    <row r="3" spans="1:13" ht="15.95" customHeight="1">
      <c r="B3" s="435" t="s">
        <v>45</v>
      </c>
      <c r="C3" s="435"/>
      <c r="D3" s="435"/>
      <c r="E3" s="435"/>
      <c r="F3" s="435"/>
      <c r="G3" s="135"/>
      <c r="H3" s="135"/>
      <c r="I3" s="435" t="s">
        <v>45</v>
      </c>
      <c r="J3" s="435"/>
      <c r="K3" s="435"/>
      <c r="L3" s="435"/>
      <c r="M3" s="435"/>
    </row>
    <row r="4" spans="1:13" ht="15" customHeight="1">
      <c r="B4" s="491" t="s">
        <v>0</v>
      </c>
      <c r="C4" s="491"/>
      <c r="D4" s="183">
        <v>30</v>
      </c>
      <c r="E4" s="183">
        <v>60</v>
      </c>
      <c r="F4" s="183">
        <v>120</v>
      </c>
      <c r="G4" s="135"/>
      <c r="H4" s="248"/>
      <c r="I4" s="437" t="s">
        <v>0</v>
      </c>
      <c r="J4" s="437"/>
      <c r="K4" s="183">
        <v>30</v>
      </c>
      <c r="L4" s="183">
        <v>60</v>
      </c>
      <c r="M4" s="183">
        <v>120</v>
      </c>
    </row>
    <row r="5" spans="1:13" ht="15" customHeight="1">
      <c r="B5" s="426" t="s">
        <v>59</v>
      </c>
      <c r="C5" s="169">
        <v>0</v>
      </c>
      <c r="D5" s="144">
        <v>154.70004166237635</v>
      </c>
      <c r="E5" s="144">
        <v>157.10188133696153</v>
      </c>
      <c r="F5" s="144">
        <v>159.30212569111407</v>
      </c>
      <c r="G5" s="135"/>
      <c r="H5" s="135"/>
      <c r="I5" s="394" t="s">
        <v>65</v>
      </c>
      <c r="J5" s="254">
        <v>0</v>
      </c>
      <c r="K5" s="147">
        <v>163.06559204899608</v>
      </c>
      <c r="L5" s="147">
        <v>165.26039252823051</v>
      </c>
      <c r="M5" s="147">
        <v>166.66542234857647</v>
      </c>
    </row>
    <row r="6" spans="1:13">
      <c r="B6" s="427"/>
      <c r="C6" s="365">
        <v>1</v>
      </c>
      <c r="D6" s="147">
        <v>170.93807734455908</v>
      </c>
      <c r="E6" s="147">
        <v>165.83181861457848</v>
      </c>
      <c r="F6" s="147">
        <v>170.93873007965362</v>
      </c>
      <c r="G6" s="135"/>
      <c r="H6" s="135"/>
      <c r="I6" s="394"/>
      <c r="J6" s="254">
        <v>10</v>
      </c>
      <c r="K6" s="147">
        <v>159.90125033294106</v>
      </c>
      <c r="L6" s="147">
        <v>161.5243207048897</v>
      </c>
      <c r="M6" s="147">
        <v>166.05041569042424</v>
      </c>
    </row>
    <row r="7" spans="1:13">
      <c r="B7" s="427"/>
      <c r="C7" s="365">
        <v>10</v>
      </c>
      <c r="D7" s="147">
        <v>149.05617382290075</v>
      </c>
      <c r="E7" s="147">
        <v>148.10472691673863</v>
      </c>
      <c r="F7" s="147">
        <v>149.6922628343971</v>
      </c>
      <c r="G7" s="135"/>
      <c r="H7" s="135"/>
      <c r="I7" s="394"/>
      <c r="J7" s="254">
        <v>100</v>
      </c>
      <c r="K7" s="147">
        <v>143.70285860637847</v>
      </c>
      <c r="L7" s="147">
        <v>143.70673032372676</v>
      </c>
      <c r="M7" s="147">
        <v>146.63796639431234</v>
      </c>
    </row>
    <row r="8" spans="1:13">
      <c r="A8" s="5"/>
      <c r="B8" s="427"/>
      <c r="C8" s="254">
        <v>100</v>
      </c>
      <c r="D8" s="147">
        <v>153.09703707376099</v>
      </c>
      <c r="E8" s="147">
        <v>154.16790452832629</v>
      </c>
      <c r="F8" s="147">
        <v>155.47635993001364</v>
      </c>
      <c r="G8" s="135"/>
      <c r="H8" s="135"/>
      <c r="I8" s="395"/>
      <c r="J8" s="255">
        <v>1000</v>
      </c>
      <c r="K8" s="159">
        <v>146.35175490131732</v>
      </c>
      <c r="L8" s="159">
        <v>148.57079663454709</v>
      </c>
      <c r="M8" s="159">
        <v>145.10968538850886</v>
      </c>
    </row>
    <row r="9" spans="1:13" ht="15" customHeight="1">
      <c r="A9" s="5"/>
      <c r="B9" s="428"/>
      <c r="C9" s="255">
        <v>1000</v>
      </c>
      <c r="D9" s="238">
        <v>149.43262547437203</v>
      </c>
      <c r="E9" s="238">
        <v>155.17153290849353</v>
      </c>
      <c r="F9" s="238">
        <v>149.18199473463034</v>
      </c>
      <c r="G9" s="135"/>
      <c r="H9" s="135"/>
      <c r="I9" s="135"/>
      <c r="J9" s="135"/>
      <c r="K9" s="135"/>
      <c r="L9" s="135"/>
      <c r="M9" s="135"/>
    </row>
    <row r="10" spans="1:13">
      <c r="A10" s="5"/>
      <c r="B10" s="78"/>
      <c r="D10"/>
    </row>
    <row r="11" spans="1:13">
      <c r="A11" s="5"/>
      <c r="B11" s="78"/>
      <c r="D11"/>
    </row>
    <row r="12" spans="1:13">
      <c r="A12" s="5"/>
      <c r="B12" s="78"/>
      <c r="D12"/>
    </row>
    <row r="13" spans="1:13" ht="15" customHeight="1">
      <c r="A13" s="5"/>
      <c r="B13" s="78"/>
      <c r="D13"/>
    </row>
    <row r="14" spans="1:13" ht="15" customHeight="1">
      <c r="A14" s="5"/>
      <c r="H14" s="37"/>
    </row>
    <row r="15" spans="1:13" ht="15.95" customHeight="1">
      <c r="A15" s="5"/>
      <c r="H15" s="74"/>
    </row>
    <row r="16" spans="1:13" ht="15.95" customHeight="1">
      <c r="A16" s="5"/>
      <c r="H16" s="74"/>
    </row>
    <row r="17" spans="1:4">
      <c r="A17" s="5"/>
    </row>
    <row r="18" spans="1:4">
      <c r="A18" s="5"/>
    </row>
    <row r="19" spans="1:4">
      <c r="A19" s="5"/>
    </row>
    <row r="20" spans="1:4">
      <c r="A20" s="5"/>
      <c r="B20" s="5"/>
      <c r="C20" s="5"/>
      <c r="D20"/>
    </row>
    <row r="21" spans="1:4">
      <c r="A21" s="5"/>
      <c r="B21" s="5"/>
      <c r="C21" s="5"/>
      <c r="D21"/>
    </row>
    <row r="22" spans="1:4">
      <c r="A22" s="5"/>
      <c r="B22" s="5"/>
      <c r="C22" s="5"/>
      <c r="D22" s="40"/>
    </row>
    <row r="23" spans="1:4">
      <c r="A23" s="5"/>
      <c r="B23" s="5"/>
      <c r="C23" s="5"/>
      <c r="D23" s="40"/>
    </row>
  </sheetData>
  <mergeCells count="8">
    <mergeCell ref="B1:F1"/>
    <mergeCell ref="I1:M1"/>
    <mergeCell ref="I5:I8"/>
    <mergeCell ref="B3:F3"/>
    <mergeCell ref="B4:C4"/>
    <mergeCell ref="B5:B9"/>
    <mergeCell ref="I3:M3"/>
    <mergeCell ref="I4:J4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9D59E-FE99-402B-92E3-4B84037E29B1}">
  <dimension ref="B2:P33"/>
  <sheetViews>
    <sheetView zoomScale="65" zoomScaleNormal="70" workbookViewId="0">
      <selection activeCell="G48" sqref="G48"/>
    </sheetView>
  </sheetViews>
  <sheetFormatPr defaultColWidth="8.85546875" defaultRowHeight="15"/>
  <cols>
    <col min="3" max="3" width="17.85546875" customWidth="1"/>
    <col min="11" max="11" width="16.85546875" customWidth="1"/>
  </cols>
  <sheetData>
    <row r="2" spans="2:16" ht="23.25">
      <c r="B2" s="430" t="s">
        <v>160</v>
      </c>
      <c r="C2" s="430"/>
      <c r="D2" s="430"/>
      <c r="E2" s="430"/>
      <c r="F2" s="430"/>
      <c r="G2" s="430"/>
      <c r="H2" s="430"/>
      <c r="I2" s="125"/>
      <c r="J2" s="430" t="s">
        <v>161</v>
      </c>
      <c r="K2" s="430"/>
      <c r="L2" s="430"/>
      <c r="M2" s="430"/>
      <c r="N2" s="430"/>
      <c r="O2" s="430"/>
      <c r="P2" s="430"/>
    </row>
    <row r="3" spans="2:16">
      <c r="B3" s="452" t="s">
        <v>163</v>
      </c>
      <c r="C3" s="452"/>
      <c r="D3" s="452"/>
      <c r="E3" s="452"/>
      <c r="F3" s="452"/>
      <c r="G3" s="452"/>
      <c r="H3" s="452"/>
      <c r="I3" s="125"/>
      <c r="J3" s="452" t="s">
        <v>162</v>
      </c>
      <c r="K3" s="452"/>
      <c r="L3" s="452"/>
      <c r="M3" s="452"/>
      <c r="N3" s="452"/>
      <c r="O3" s="452"/>
      <c r="P3" s="452"/>
    </row>
    <row r="4" spans="2:16">
      <c r="B4" s="134"/>
      <c r="C4" s="134"/>
      <c r="D4" s="134"/>
      <c r="E4" s="134"/>
      <c r="F4" s="134"/>
      <c r="G4" s="134"/>
      <c r="H4" s="134"/>
      <c r="I4" s="125"/>
      <c r="J4" s="134"/>
      <c r="K4" s="134"/>
      <c r="L4" s="134"/>
      <c r="M4" s="134"/>
      <c r="N4" s="134"/>
      <c r="O4" s="134"/>
      <c r="P4" s="134"/>
    </row>
    <row r="5" spans="2:16" ht="24" customHeight="1">
      <c r="B5" s="457" t="s">
        <v>105</v>
      </c>
      <c r="C5" s="457"/>
      <c r="D5" s="457"/>
      <c r="E5" s="457"/>
      <c r="F5" s="457"/>
      <c r="G5" s="457"/>
      <c r="H5" s="457"/>
      <c r="I5" s="125"/>
      <c r="J5" s="457" t="s">
        <v>105</v>
      </c>
      <c r="K5" s="457"/>
      <c r="L5" s="457"/>
      <c r="M5" s="457"/>
      <c r="N5" s="457"/>
      <c r="O5" s="457"/>
      <c r="P5" s="457"/>
    </row>
    <row r="6" spans="2:16">
      <c r="B6" s="111"/>
      <c r="C6" s="111"/>
      <c r="D6" s="451" t="s">
        <v>100</v>
      </c>
      <c r="E6" s="451"/>
      <c r="F6" s="451"/>
      <c r="G6" s="451"/>
      <c r="H6" s="451"/>
      <c r="I6" s="125"/>
      <c r="J6" s="111"/>
      <c r="K6" s="111"/>
      <c r="L6" s="451" t="s">
        <v>100</v>
      </c>
      <c r="M6" s="451"/>
      <c r="N6" s="451"/>
      <c r="O6" s="451"/>
      <c r="P6" s="451"/>
    </row>
    <row r="7" spans="2:16">
      <c r="B7" s="128" t="s">
        <v>1</v>
      </c>
      <c r="C7" s="105"/>
      <c r="D7" s="321">
        <v>0.5</v>
      </c>
      <c r="E7" s="321">
        <v>1</v>
      </c>
      <c r="F7" s="321">
        <v>2</v>
      </c>
      <c r="G7" s="321">
        <v>3</v>
      </c>
      <c r="H7" s="321">
        <v>4</v>
      </c>
      <c r="I7" s="125"/>
      <c r="J7" s="128" t="s">
        <v>1</v>
      </c>
      <c r="K7" s="105"/>
      <c r="L7" s="321">
        <v>0.5</v>
      </c>
      <c r="M7" s="321">
        <v>1</v>
      </c>
      <c r="N7" s="321">
        <v>2</v>
      </c>
      <c r="O7" s="321">
        <v>3</v>
      </c>
      <c r="P7" s="321">
        <v>4</v>
      </c>
    </row>
    <row r="8" spans="2:16">
      <c r="B8" s="492" t="s">
        <v>101</v>
      </c>
      <c r="C8" s="143" t="s">
        <v>4</v>
      </c>
      <c r="D8" s="118">
        <v>5.9357092611238818</v>
      </c>
      <c r="E8" s="118">
        <v>13.640385929942745</v>
      </c>
      <c r="F8" s="118">
        <v>35.526881468063628</v>
      </c>
      <c r="G8" s="118">
        <v>55.388016751544257</v>
      </c>
      <c r="H8" s="118">
        <v>94.255167041263505</v>
      </c>
      <c r="I8" s="125"/>
      <c r="J8" s="492" t="s">
        <v>101</v>
      </c>
      <c r="K8" s="143" t="s">
        <v>4</v>
      </c>
      <c r="L8" s="118">
        <v>81.632764186523616</v>
      </c>
      <c r="M8" s="118">
        <v>178.47777394175645</v>
      </c>
      <c r="N8" s="118">
        <v>227.26206384029794</v>
      </c>
      <c r="O8" s="118">
        <v>232.62614180857656</v>
      </c>
      <c r="P8" s="118">
        <v>231.07635590403891</v>
      </c>
    </row>
    <row r="9" spans="2:16">
      <c r="B9" s="493"/>
      <c r="C9" s="140" t="s">
        <v>5</v>
      </c>
      <c r="D9" s="106">
        <v>5.0104032324834318</v>
      </c>
      <c r="E9" s="106">
        <v>10.371735221958984</v>
      </c>
      <c r="F9" s="106">
        <v>25.309841371635859</v>
      </c>
      <c r="G9" s="106">
        <v>53.74652958618519</v>
      </c>
      <c r="H9" s="106">
        <v>82.948099254750005</v>
      </c>
      <c r="I9" s="125"/>
      <c r="J9" s="493"/>
      <c r="K9" s="140" t="s">
        <v>5</v>
      </c>
      <c r="L9" s="106">
        <v>75.657967793348291</v>
      </c>
      <c r="M9" s="106">
        <v>188.15072919912089</v>
      </c>
      <c r="N9" s="106">
        <v>285.19711304699234</v>
      </c>
      <c r="O9" s="106">
        <v>284.65230527441202</v>
      </c>
      <c r="P9" s="106">
        <v>279.17917638889372</v>
      </c>
    </row>
    <row r="10" spans="2:16">
      <c r="B10" s="129"/>
      <c r="C10" s="130"/>
      <c r="D10" s="131"/>
      <c r="E10" s="131"/>
      <c r="F10" s="131"/>
      <c r="G10" s="131"/>
      <c r="H10" s="131"/>
      <c r="I10" s="125"/>
      <c r="J10" s="129"/>
      <c r="K10" s="130"/>
      <c r="L10" s="131"/>
      <c r="M10" s="131"/>
      <c r="N10" s="131"/>
      <c r="O10" s="131"/>
      <c r="P10" s="131"/>
    </row>
    <row r="11" spans="2:16">
      <c r="B11" s="492" t="s">
        <v>102</v>
      </c>
      <c r="C11" s="143" t="s">
        <v>4</v>
      </c>
      <c r="D11" s="118">
        <v>10.267172775998066</v>
      </c>
      <c r="E11" s="118">
        <v>23.119759455550337</v>
      </c>
      <c r="F11" s="118">
        <v>71.678272887345884</v>
      </c>
      <c r="G11" s="118">
        <v>109.46542202289343</v>
      </c>
      <c r="H11" s="118">
        <v>146.16827291744906</v>
      </c>
      <c r="I11" s="125"/>
      <c r="J11" s="492" t="s">
        <v>102</v>
      </c>
      <c r="K11" s="143" t="s">
        <v>4</v>
      </c>
      <c r="L11" s="118">
        <v>31.713409426609733</v>
      </c>
      <c r="M11" s="118">
        <v>41.678473490576295</v>
      </c>
      <c r="N11" s="118">
        <v>48.399568572228219</v>
      </c>
      <c r="O11" s="118">
        <v>49.957468158149517</v>
      </c>
      <c r="P11" s="118">
        <v>47.712519077137493</v>
      </c>
    </row>
    <row r="12" spans="2:16">
      <c r="B12" s="493"/>
      <c r="C12" s="140" t="s">
        <v>5</v>
      </c>
      <c r="D12" s="106">
        <v>9.2587897354982562</v>
      </c>
      <c r="E12" s="106">
        <v>23.583844832143996</v>
      </c>
      <c r="F12" s="106">
        <v>67.714926476745063</v>
      </c>
      <c r="G12" s="106">
        <v>110.31481285104174</v>
      </c>
      <c r="H12" s="106">
        <v>136.87940357420862</v>
      </c>
      <c r="I12" s="125"/>
      <c r="J12" s="493"/>
      <c r="K12" s="140" t="s">
        <v>5</v>
      </c>
      <c r="L12" s="106">
        <v>29.836054780112541</v>
      </c>
      <c r="M12" s="106">
        <v>48.648090196030083</v>
      </c>
      <c r="N12" s="106">
        <v>51.775207338828189</v>
      </c>
      <c r="O12" s="106">
        <v>48.413128150180967</v>
      </c>
      <c r="P12" s="106">
        <v>51.536728270365167</v>
      </c>
    </row>
    <row r="13" spans="2:16">
      <c r="B13" s="130"/>
      <c r="C13" s="130"/>
      <c r="D13" s="130"/>
      <c r="E13" s="130"/>
      <c r="F13" s="130"/>
      <c r="G13" s="130"/>
      <c r="H13" s="130"/>
      <c r="I13" s="125"/>
      <c r="J13" s="130"/>
      <c r="K13" s="130"/>
      <c r="L13" s="130"/>
      <c r="M13" s="130"/>
      <c r="N13" s="130"/>
      <c r="O13" s="130"/>
      <c r="P13" s="130"/>
    </row>
    <row r="14" spans="2:16">
      <c r="B14" s="492" t="s">
        <v>103</v>
      </c>
      <c r="C14" s="143" t="s">
        <v>4</v>
      </c>
      <c r="D14" s="97">
        <v>0</v>
      </c>
      <c r="E14" s="97">
        <v>0</v>
      </c>
      <c r="F14" s="97">
        <v>0</v>
      </c>
      <c r="G14" s="97">
        <v>0</v>
      </c>
      <c r="H14" s="97">
        <v>0</v>
      </c>
      <c r="I14" s="125"/>
      <c r="J14" s="492" t="s">
        <v>103</v>
      </c>
      <c r="K14" s="143" t="s">
        <v>4</v>
      </c>
      <c r="L14" s="97">
        <v>0</v>
      </c>
      <c r="M14" s="97">
        <v>0</v>
      </c>
      <c r="N14" s="97">
        <v>0</v>
      </c>
      <c r="O14" s="97">
        <v>0</v>
      </c>
      <c r="P14" s="97">
        <v>0</v>
      </c>
    </row>
    <row r="15" spans="2:16">
      <c r="B15" s="493"/>
      <c r="C15" s="140" t="s">
        <v>5</v>
      </c>
      <c r="D15" s="105">
        <v>0</v>
      </c>
      <c r="E15" s="105">
        <v>0</v>
      </c>
      <c r="F15" s="105">
        <v>0</v>
      </c>
      <c r="G15" s="105">
        <v>0</v>
      </c>
      <c r="H15" s="105">
        <v>0</v>
      </c>
      <c r="I15" s="125"/>
      <c r="J15" s="493"/>
      <c r="K15" s="140" t="s">
        <v>5</v>
      </c>
      <c r="L15" s="105">
        <v>0</v>
      </c>
      <c r="M15" s="105">
        <v>0</v>
      </c>
      <c r="N15" s="105">
        <v>0</v>
      </c>
      <c r="O15" s="105">
        <v>0</v>
      </c>
      <c r="P15" s="105">
        <v>0</v>
      </c>
    </row>
    <row r="16" spans="2:16">
      <c r="B16" s="111"/>
      <c r="C16" s="111"/>
      <c r="D16" s="111"/>
      <c r="E16" s="111"/>
      <c r="F16" s="111"/>
      <c r="G16" s="111"/>
      <c r="H16" s="111"/>
      <c r="I16" s="125"/>
      <c r="J16" s="111"/>
      <c r="K16" s="111"/>
      <c r="L16" s="111"/>
      <c r="M16" s="111"/>
      <c r="N16" s="111"/>
      <c r="O16" s="111"/>
      <c r="P16" s="111"/>
    </row>
    <row r="17" spans="2:16" ht="24.95" customHeight="1">
      <c r="B17" s="457" t="s">
        <v>124</v>
      </c>
      <c r="C17" s="457"/>
      <c r="D17" s="457"/>
      <c r="E17" s="457"/>
      <c r="F17" s="457"/>
      <c r="G17" s="457"/>
      <c r="H17" s="457"/>
      <c r="I17" s="125"/>
      <c r="J17" s="457" t="s">
        <v>124</v>
      </c>
      <c r="K17" s="457"/>
      <c r="L17" s="457"/>
      <c r="M17" s="457"/>
      <c r="N17" s="457"/>
      <c r="O17" s="457"/>
      <c r="P17" s="457"/>
    </row>
    <row r="18" spans="2:16">
      <c r="B18" s="111"/>
      <c r="C18" s="111"/>
      <c r="D18" s="451" t="s">
        <v>100</v>
      </c>
      <c r="E18" s="451"/>
      <c r="F18" s="451"/>
      <c r="G18" s="451"/>
      <c r="H18" s="451"/>
      <c r="I18" s="125"/>
      <c r="J18" s="111"/>
      <c r="K18" s="111"/>
      <c r="L18" s="451" t="s">
        <v>100</v>
      </c>
      <c r="M18" s="451"/>
      <c r="N18" s="451"/>
      <c r="O18" s="451"/>
      <c r="P18" s="451"/>
    </row>
    <row r="19" spans="2:16">
      <c r="B19" s="128" t="s">
        <v>1</v>
      </c>
      <c r="C19" s="105"/>
      <c r="D19" s="321">
        <v>0.5</v>
      </c>
      <c r="E19" s="321">
        <v>1</v>
      </c>
      <c r="F19" s="321">
        <v>2</v>
      </c>
      <c r="G19" s="321">
        <v>3</v>
      </c>
      <c r="H19" s="321">
        <v>4</v>
      </c>
      <c r="I19" s="125"/>
      <c r="J19" s="128" t="s">
        <v>1</v>
      </c>
      <c r="K19" s="105"/>
      <c r="L19" s="321">
        <v>0.5</v>
      </c>
      <c r="M19" s="321">
        <v>1</v>
      </c>
      <c r="N19" s="321">
        <v>2</v>
      </c>
      <c r="O19" s="321">
        <v>3</v>
      </c>
      <c r="P19" s="321">
        <v>4</v>
      </c>
    </row>
    <row r="20" spans="2:16">
      <c r="B20" s="492" t="s">
        <v>101</v>
      </c>
      <c r="C20" s="245" t="s">
        <v>16</v>
      </c>
      <c r="D20" s="100">
        <f>AVERAGE(D8:D9)</f>
        <v>5.4730562468036563</v>
      </c>
      <c r="E20" s="100">
        <f t="shared" ref="E20:H20" si="0">AVERAGE(E8:E9)</f>
        <v>12.006060575950865</v>
      </c>
      <c r="F20" s="100">
        <f t="shared" si="0"/>
        <v>30.418361419849745</v>
      </c>
      <c r="G20" s="100">
        <f t="shared" si="0"/>
        <v>54.567273168864723</v>
      </c>
      <c r="H20" s="100">
        <f t="shared" si="0"/>
        <v>88.601633148006755</v>
      </c>
      <c r="I20" s="125"/>
      <c r="J20" s="492" t="s">
        <v>101</v>
      </c>
      <c r="K20" s="245" t="s">
        <v>16</v>
      </c>
      <c r="L20" s="100">
        <f>AVERAGE(L8:L9)</f>
        <v>78.645365989935954</v>
      </c>
      <c r="M20" s="100">
        <f t="shared" ref="M20:P20" si="1">AVERAGE(M8:M9)</f>
        <v>183.31425157043867</v>
      </c>
      <c r="N20" s="100">
        <f t="shared" si="1"/>
        <v>256.22958844364513</v>
      </c>
      <c r="O20" s="100">
        <f t="shared" si="1"/>
        <v>258.63922354149429</v>
      </c>
      <c r="P20" s="100">
        <f t="shared" si="1"/>
        <v>255.12776614646631</v>
      </c>
    </row>
    <row r="21" spans="2:16">
      <c r="B21" s="452"/>
      <c r="C21" s="246" t="s">
        <v>36</v>
      </c>
      <c r="D21" s="103">
        <f>_xlfn.STDEV.S(D8:D9)</f>
        <v>0.6542901675244559</v>
      </c>
      <c r="E21" s="103">
        <f t="shared" ref="E21:H21" si="2">_xlfn.STDEV.S(E8:E9)</f>
        <v>2.3112850809455168</v>
      </c>
      <c r="F21" s="103">
        <f t="shared" si="2"/>
        <v>7.2245383358389104</v>
      </c>
      <c r="G21" s="103">
        <f t="shared" si="2"/>
        <v>1.1607067058560796</v>
      </c>
      <c r="H21" s="103">
        <f t="shared" si="2"/>
        <v>7.9953043071796612</v>
      </c>
      <c r="I21" s="125"/>
      <c r="J21" s="452"/>
      <c r="K21" s="246" t="s">
        <v>36</v>
      </c>
      <c r="L21" s="103">
        <f>_xlfn.STDEV.S(L8:L9)</f>
        <v>4.2248190458231978</v>
      </c>
      <c r="M21" s="103">
        <f t="shared" ref="M21:P21" si="3">_xlfn.STDEV.S(M8:M9)</f>
        <v>6.8398122565964581</v>
      </c>
      <c r="N21" s="103">
        <f t="shared" si="3"/>
        <v>40.966266162430067</v>
      </c>
      <c r="O21" s="103">
        <f t="shared" si="3"/>
        <v>36.788052985812264</v>
      </c>
      <c r="P21" s="103">
        <f t="shared" si="3"/>
        <v>34.013830559040009</v>
      </c>
    </row>
    <row r="22" spans="2:16">
      <c r="B22" s="493"/>
      <c r="C22" s="247" t="s">
        <v>37</v>
      </c>
      <c r="D22" s="118">
        <f>D21/D20*100</f>
        <v>11.954749558924609</v>
      </c>
      <c r="E22" s="118">
        <f t="shared" ref="E22:H22" si="4">E21/E20*100</f>
        <v>19.250986335811202</v>
      </c>
      <c r="F22" s="118">
        <f t="shared" si="4"/>
        <v>23.750583524609187</v>
      </c>
      <c r="G22" s="118">
        <f t="shared" si="4"/>
        <v>2.1271114322757869</v>
      </c>
      <c r="H22" s="118">
        <f t="shared" si="4"/>
        <v>9.0238791578747879</v>
      </c>
      <c r="I22" s="125"/>
      <c r="J22" s="493"/>
      <c r="K22" s="247" t="s">
        <v>37</v>
      </c>
      <c r="L22" s="118">
        <f>L21/L20*100</f>
        <v>5.3719872654211276</v>
      </c>
      <c r="M22" s="118">
        <f t="shared" ref="M22:P22" si="5">M21/M20*100</f>
        <v>3.7311950369381148</v>
      </c>
      <c r="N22" s="118">
        <f t="shared" si="5"/>
        <v>15.988109106080131</v>
      </c>
      <c r="O22" s="118">
        <f t="shared" si="5"/>
        <v>14.223694489212013</v>
      </c>
      <c r="P22" s="118">
        <f t="shared" si="5"/>
        <v>13.332077128568203</v>
      </c>
    </row>
    <row r="23" spans="2:16">
      <c r="B23" s="113"/>
      <c r="C23" s="113"/>
      <c r="D23" s="130"/>
      <c r="E23" s="130"/>
      <c r="F23" s="130"/>
      <c r="G23" s="130"/>
      <c r="H23" s="130"/>
      <c r="I23" s="125"/>
      <c r="J23" s="113"/>
      <c r="K23" s="113"/>
      <c r="L23" s="130"/>
      <c r="M23" s="130"/>
      <c r="N23" s="130"/>
      <c r="O23" s="130"/>
      <c r="P23" s="130"/>
    </row>
    <row r="24" spans="2:16">
      <c r="B24" s="492" t="s">
        <v>102</v>
      </c>
      <c r="C24" s="245" t="s">
        <v>16</v>
      </c>
      <c r="D24" s="100">
        <f>AVERAGE(D11:D12)</f>
        <v>9.7629812557481621</v>
      </c>
      <c r="E24" s="100">
        <f t="shared" ref="E24:H24" si="6">AVERAGE(E11:E12)</f>
        <v>23.351802143847166</v>
      </c>
      <c r="F24" s="100">
        <f t="shared" si="6"/>
        <v>69.696599682045473</v>
      </c>
      <c r="G24" s="100">
        <f t="shared" si="6"/>
        <v>109.89011743696759</v>
      </c>
      <c r="H24" s="100">
        <f t="shared" si="6"/>
        <v>141.52383824582884</v>
      </c>
      <c r="I24" s="125"/>
      <c r="J24" s="492" t="s">
        <v>102</v>
      </c>
      <c r="K24" s="245" t="s">
        <v>16</v>
      </c>
      <c r="L24" s="100">
        <f>AVERAGE(L11:L12)</f>
        <v>30.774732103361139</v>
      </c>
      <c r="M24" s="100">
        <f t="shared" ref="M24:P24" si="7">AVERAGE(M11:M12)</f>
        <v>45.163281843303189</v>
      </c>
      <c r="N24" s="100">
        <f t="shared" si="7"/>
        <v>50.0873879555282</v>
      </c>
      <c r="O24" s="100">
        <f t="shared" si="7"/>
        <v>49.185298154165238</v>
      </c>
      <c r="P24" s="100">
        <f t="shared" si="7"/>
        <v>49.62462367375133</v>
      </c>
    </row>
    <row r="25" spans="2:16">
      <c r="B25" s="494"/>
      <c r="C25" s="246" t="s">
        <v>36</v>
      </c>
      <c r="D25" s="103">
        <f>_xlfn.STDEV.S(D11:D12)</f>
        <v>0.71303448597092467</v>
      </c>
      <c r="E25" s="103">
        <f t="shared" ref="E25:H25" si="8">_xlfn.STDEV.S(E11:E12)</f>
        <v>0.32815791683888845</v>
      </c>
      <c r="F25" s="103">
        <f t="shared" si="8"/>
        <v>2.8025091231272028</v>
      </c>
      <c r="G25" s="103">
        <f t="shared" si="8"/>
        <v>0.60061001446132145</v>
      </c>
      <c r="H25" s="103">
        <f t="shared" si="8"/>
        <v>6.5682225021611433</v>
      </c>
      <c r="I25" s="125"/>
      <c r="J25" s="494"/>
      <c r="K25" s="246" t="s">
        <v>36</v>
      </c>
      <c r="L25" s="103">
        <f>_xlfn.STDEV.S(L11:L12)</f>
        <v>1.3274902012302383</v>
      </c>
      <c r="M25" s="103">
        <f t="shared" ref="M25:P25" si="9">_xlfn.STDEV.S(M11:M12)</f>
        <v>4.9282632346974182</v>
      </c>
      <c r="N25" s="103">
        <f t="shared" si="9"/>
        <v>2.3869370626990318</v>
      </c>
      <c r="O25" s="103">
        <f t="shared" si="9"/>
        <v>1.0920132920922487</v>
      </c>
      <c r="P25" s="103">
        <f t="shared" si="9"/>
        <v>2.7041242532072243</v>
      </c>
    </row>
    <row r="26" spans="2:16">
      <c r="B26" s="493"/>
      <c r="C26" s="247" t="s">
        <v>37</v>
      </c>
      <c r="D26" s="118">
        <f>D25/D24*100</f>
        <v>7.3034503221145739</v>
      </c>
      <c r="E26" s="118">
        <f t="shared" ref="E26:H26" si="10">E25/E24*100</f>
        <v>1.4052787652851577</v>
      </c>
      <c r="F26" s="118">
        <f t="shared" si="10"/>
        <v>4.0210126977674587</v>
      </c>
      <c r="G26" s="118">
        <f t="shared" si="10"/>
        <v>0.54655507562436478</v>
      </c>
      <c r="H26" s="118">
        <f t="shared" si="10"/>
        <v>4.6410714856051678</v>
      </c>
      <c r="I26" s="125"/>
      <c r="J26" s="493"/>
      <c r="K26" s="247" t="s">
        <v>37</v>
      </c>
      <c r="L26" s="118">
        <f>L25/L24*100</f>
        <v>4.3135719159851051</v>
      </c>
      <c r="M26" s="118">
        <f t="shared" ref="M26:P26" si="11">M25/M24*100</f>
        <v>10.912101675419279</v>
      </c>
      <c r="N26" s="118">
        <f t="shared" si="11"/>
        <v>4.7655451005318055</v>
      </c>
      <c r="O26" s="118">
        <f t="shared" si="11"/>
        <v>2.2202026480951034</v>
      </c>
      <c r="P26" s="118">
        <f t="shared" si="11"/>
        <v>5.4491582061861683</v>
      </c>
    </row>
    <row r="27" spans="2:16">
      <c r="B27" s="113"/>
      <c r="C27" s="113"/>
      <c r="D27" s="130"/>
      <c r="E27" s="130"/>
      <c r="F27" s="130"/>
      <c r="G27" s="130"/>
      <c r="H27" s="130"/>
      <c r="I27" s="125"/>
      <c r="J27" s="113"/>
      <c r="K27" s="113"/>
      <c r="L27" s="130"/>
      <c r="M27" s="130"/>
      <c r="N27" s="130"/>
      <c r="O27" s="130"/>
      <c r="P27" s="130"/>
    </row>
    <row r="28" spans="2:16">
      <c r="B28" s="492" t="s">
        <v>103</v>
      </c>
      <c r="C28" s="245" t="s">
        <v>16</v>
      </c>
      <c r="D28" s="99">
        <f>AVERAGE(D14:D15)</f>
        <v>0</v>
      </c>
      <c r="E28" s="99">
        <f t="shared" ref="E28:H28" si="12">AVERAGE(E14:E15)</f>
        <v>0</v>
      </c>
      <c r="F28" s="99">
        <f t="shared" si="12"/>
        <v>0</v>
      </c>
      <c r="G28" s="99">
        <f t="shared" si="12"/>
        <v>0</v>
      </c>
      <c r="H28" s="99">
        <f t="shared" si="12"/>
        <v>0</v>
      </c>
      <c r="I28" s="125"/>
      <c r="J28" s="492" t="s">
        <v>103</v>
      </c>
      <c r="K28" s="245" t="s">
        <v>16</v>
      </c>
      <c r="L28" s="99">
        <f>AVERAGE(L14:L15)</f>
        <v>0</v>
      </c>
      <c r="M28" s="99">
        <f t="shared" ref="M28:P28" si="13">AVERAGE(M14:M15)</f>
        <v>0</v>
      </c>
      <c r="N28" s="99">
        <f t="shared" si="13"/>
        <v>0</v>
      </c>
      <c r="O28" s="99">
        <f t="shared" si="13"/>
        <v>0</v>
      </c>
      <c r="P28" s="99">
        <f t="shared" si="13"/>
        <v>0</v>
      </c>
    </row>
    <row r="29" spans="2:16">
      <c r="B29" s="494"/>
      <c r="C29" s="246" t="s">
        <v>36</v>
      </c>
      <c r="D29" s="102">
        <f>_xlfn.STDEV.S(D14:D15)</f>
        <v>0</v>
      </c>
      <c r="E29" s="102">
        <f t="shared" ref="E29:H29" si="14">_xlfn.STDEV.S(E14:E15)</f>
        <v>0</v>
      </c>
      <c r="F29" s="102">
        <f t="shared" si="14"/>
        <v>0</v>
      </c>
      <c r="G29" s="102">
        <f t="shared" si="14"/>
        <v>0</v>
      </c>
      <c r="H29" s="102">
        <f t="shared" si="14"/>
        <v>0</v>
      </c>
      <c r="I29" s="125"/>
      <c r="J29" s="494"/>
      <c r="K29" s="246" t="s">
        <v>36</v>
      </c>
      <c r="L29" s="102">
        <f>_xlfn.STDEV.S(L14:L15)</f>
        <v>0</v>
      </c>
      <c r="M29" s="102">
        <f t="shared" ref="M29:P29" si="15">_xlfn.STDEV.S(M14:M15)</f>
        <v>0</v>
      </c>
      <c r="N29" s="102">
        <f t="shared" si="15"/>
        <v>0</v>
      </c>
      <c r="O29" s="102">
        <f t="shared" si="15"/>
        <v>0</v>
      </c>
      <c r="P29" s="102">
        <f t="shared" si="15"/>
        <v>0</v>
      </c>
    </row>
    <row r="30" spans="2:16">
      <c r="B30" s="493"/>
      <c r="C30" s="247" t="s">
        <v>37</v>
      </c>
      <c r="D30" s="105">
        <v>0</v>
      </c>
      <c r="E30" s="105">
        <v>0</v>
      </c>
      <c r="F30" s="105">
        <v>0</v>
      </c>
      <c r="G30" s="105">
        <v>0</v>
      </c>
      <c r="H30" s="105">
        <v>0</v>
      </c>
      <c r="I30" s="125"/>
      <c r="J30" s="493"/>
      <c r="K30" s="247" t="s">
        <v>37</v>
      </c>
      <c r="L30" s="105">
        <v>0</v>
      </c>
      <c r="M30" s="105">
        <v>0</v>
      </c>
      <c r="N30" s="105">
        <v>0</v>
      </c>
      <c r="O30" s="105">
        <v>0</v>
      </c>
      <c r="P30" s="105">
        <v>0</v>
      </c>
    </row>
    <row r="33" spans="2:4">
      <c r="B33" s="396" t="s">
        <v>126</v>
      </c>
      <c r="C33" s="396"/>
      <c r="D33" s="396"/>
    </row>
  </sheetData>
  <mergeCells count="25">
    <mergeCell ref="D6:H6"/>
    <mergeCell ref="L6:P6"/>
    <mergeCell ref="D18:H18"/>
    <mergeCell ref="L18:P18"/>
    <mergeCell ref="B17:H17"/>
    <mergeCell ref="J17:P17"/>
    <mergeCell ref="B8:B9"/>
    <mergeCell ref="B11:B12"/>
    <mergeCell ref="B14:B15"/>
    <mergeCell ref="J8:J9"/>
    <mergeCell ref="J11:J12"/>
    <mergeCell ref="J14:J15"/>
    <mergeCell ref="B2:H2"/>
    <mergeCell ref="J2:P2"/>
    <mergeCell ref="B3:H3"/>
    <mergeCell ref="J3:P3"/>
    <mergeCell ref="B5:H5"/>
    <mergeCell ref="J5:P5"/>
    <mergeCell ref="B33:D33"/>
    <mergeCell ref="B20:B22"/>
    <mergeCell ref="B24:B26"/>
    <mergeCell ref="B28:B30"/>
    <mergeCell ref="J20:J22"/>
    <mergeCell ref="J24:J26"/>
    <mergeCell ref="J28:J30"/>
  </mergeCells>
  <pageMargins left="0.7" right="0.7" top="0.75" bottom="0.75" header="0.3" footer="0.3"/>
  <pageSetup paperSize="9" orientation="portrait" horizont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25314-7C06-704F-9751-61E2E3A12D2E}">
  <dimension ref="B1:I21"/>
  <sheetViews>
    <sheetView zoomScale="89" zoomScaleNormal="140" zoomScalePageLayoutView="140" workbookViewId="0">
      <selection activeCell="N31" sqref="N31"/>
    </sheetView>
  </sheetViews>
  <sheetFormatPr defaultColWidth="11.42578125" defaultRowHeight="15"/>
  <cols>
    <col min="1" max="1" width="19.140625" customWidth="1"/>
    <col min="2" max="2" width="26.7109375" style="1" customWidth="1"/>
    <col min="3" max="6" width="10.85546875" style="1"/>
    <col min="7" max="7" width="11.85546875" style="1" bestFit="1" customWidth="1"/>
    <col min="8" max="9" width="10.85546875" style="1"/>
    <col min="12" max="12" width="13" customWidth="1"/>
  </cols>
  <sheetData>
    <row r="1" spans="2:8" ht="23.25">
      <c r="B1" s="430" t="s">
        <v>164</v>
      </c>
      <c r="C1" s="430"/>
      <c r="D1" s="430"/>
      <c r="E1" s="430"/>
      <c r="F1" s="430"/>
      <c r="G1" s="430"/>
      <c r="H1" s="430"/>
    </row>
    <row r="3" spans="2:8" ht="21">
      <c r="B3" s="495" t="s">
        <v>66</v>
      </c>
      <c r="C3" s="495"/>
      <c r="D3" s="495"/>
      <c r="E3" s="495"/>
      <c r="F3" s="495"/>
      <c r="G3" s="495"/>
      <c r="H3" s="495"/>
    </row>
    <row r="4" spans="2:8" ht="28.5">
      <c r="B4" s="368" t="s">
        <v>1</v>
      </c>
      <c r="C4" s="167" t="s">
        <v>4</v>
      </c>
      <c r="D4" s="168" t="s">
        <v>5</v>
      </c>
      <c r="E4" s="367" t="s">
        <v>7</v>
      </c>
      <c r="F4" s="169" t="s">
        <v>16</v>
      </c>
      <c r="G4" s="365" t="s">
        <v>36</v>
      </c>
      <c r="H4" s="366" t="s">
        <v>37</v>
      </c>
    </row>
    <row r="5" spans="2:8">
      <c r="B5" s="89" t="s">
        <v>67</v>
      </c>
      <c r="C5" s="90">
        <v>0.16629175789473682</v>
      </c>
      <c r="D5" s="90">
        <v>0.15883930043564232</v>
      </c>
      <c r="E5" s="90">
        <v>0.15991321052631577</v>
      </c>
      <c r="F5" s="90">
        <f>AVERAGE(C5:E5)</f>
        <v>0.16168142295223165</v>
      </c>
      <c r="G5" s="90">
        <f>STDEV(C5:E5)</f>
        <v>4.0286116631261196E-3</v>
      </c>
      <c r="H5" s="87">
        <f>G5/F5*100</f>
        <v>2.4916973079315134</v>
      </c>
    </row>
    <row r="6" spans="2:8">
      <c r="B6" s="82" t="s">
        <v>68</v>
      </c>
      <c r="C6" s="91">
        <v>9.3035454135338341E-2</v>
      </c>
      <c r="D6" s="91">
        <v>8.3227511278195485E-2</v>
      </c>
      <c r="E6" s="91">
        <v>9.3950906702412851E-2</v>
      </c>
      <c r="F6" s="91">
        <f t="shared" ref="F6:F9" si="0">AVERAGE(C6:E6)</f>
        <v>9.0071290705315554E-2</v>
      </c>
      <c r="G6" s="91">
        <f t="shared" ref="G6:G9" si="1">STDEV(C6:E6)</f>
        <v>5.9445353885686312E-3</v>
      </c>
      <c r="H6" s="25">
        <f t="shared" ref="H6:H9" si="2">G6/F6*100</f>
        <v>6.5998114849017204</v>
      </c>
    </row>
    <row r="7" spans="2:8">
      <c r="B7" s="82" t="s">
        <v>69</v>
      </c>
      <c r="C7" s="91">
        <v>1.6126841802197804E-2</v>
      </c>
      <c r="D7" s="91">
        <v>1.8242982857142851E-2</v>
      </c>
      <c r="E7" s="91">
        <v>2.3204335384615381E-2</v>
      </c>
      <c r="F7" s="91">
        <f t="shared" si="0"/>
        <v>1.919138668131868E-2</v>
      </c>
      <c r="G7" s="91">
        <f t="shared" si="1"/>
        <v>3.6328131265692702E-3</v>
      </c>
      <c r="H7" s="25">
        <f t="shared" si="2"/>
        <v>18.929393622741866</v>
      </c>
    </row>
    <row r="8" spans="2:8">
      <c r="B8" s="82" t="s">
        <v>70</v>
      </c>
      <c r="C8" s="91">
        <v>9.1981029890109908E-3</v>
      </c>
      <c r="D8" s="91">
        <v>1.3055288835164833E-2</v>
      </c>
      <c r="E8" s="91">
        <v>1.4196039560439562E-2</v>
      </c>
      <c r="F8" s="91">
        <f t="shared" si="0"/>
        <v>1.2149810461538462E-2</v>
      </c>
      <c r="G8" s="91">
        <f t="shared" si="1"/>
        <v>2.6191145081562559E-3</v>
      </c>
      <c r="H8" s="25">
        <f t="shared" si="2"/>
        <v>21.556834293401909</v>
      </c>
    </row>
    <row r="9" spans="2:8">
      <c r="B9" s="92" t="s">
        <v>71</v>
      </c>
      <c r="C9" s="93">
        <v>1.2791899411764705E-2</v>
      </c>
      <c r="D9" s="93">
        <v>1.2468873529411765E-2</v>
      </c>
      <c r="E9" s="93">
        <v>1.2769237941176473E-2</v>
      </c>
      <c r="F9" s="93">
        <f t="shared" si="0"/>
        <v>1.2676670294117648E-2</v>
      </c>
      <c r="G9" s="93">
        <f t="shared" si="1"/>
        <v>1.803136354494006E-4</v>
      </c>
      <c r="H9" s="24">
        <f t="shared" si="2"/>
        <v>1.4224053419853595</v>
      </c>
    </row>
    <row r="12" spans="2:8">
      <c r="B12" s="94"/>
      <c r="C12" s="94"/>
      <c r="D12" s="94"/>
      <c r="E12" s="94"/>
      <c r="F12" s="94"/>
      <c r="G12" s="94"/>
      <c r="H12" s="94"/>
    </row>
    <row r="13" spans="2:8">
      <c r="B13" s="94"/>
      <c r="C13" s="95"/>
      <c r="D13" s="95"/>
      <c r="E13" s="95"/>
      <c r="F13" s="94"/>
      <c r="G13" s="94"/>
      <c r="H13" s="94"/>
    </row>
    <row r="14" spans="2:8">
      <c r="B14" s="94"/>
      <c r="C14" s="95"/>
      <c r="D14" s="95"/>
      <c r="E14" s="95"/>
      <c r="F14" s="94"/>
      <c r="G14" s="94"/>
      <c r="H14" s="94"/>
    </row>
    <row r="15" spans="2:8">
      <c r="B15" s="94"/>
      <c r="C15" s="95"/>
      <c r="D15" s="95"/>
      <c r="E15" s="95"/>
      <c r="F15" s="94"/>
      <c r="G15" s="94"/>
      <c r="H15" s="94"/>
    </row>
    <row r="16" spans="2:8">
      <c r="B16" s="94"/>
      <c r="C16" s="95"/>
      <c r="D16" s="95"/>
      <c r="E16" s="95"/>
      <c r="F16" s="94"/>
      <c r="G16" s="94"/>
      <c r="H16" s="94"/>
    </row>
    <row r="17" spans="2:8">
      <c r="B17" s="94"/>
      <c r="C17" s="95"/>
      <c r="D17" s="95"/>
      <c r="E17" s="95"/>
      <c r="F17" s="94"/>
      <c r="G17" s="94"/>
      <c r="H17" s="94"/>
    </row>
    <row r="18" spans="2:8">
      <c r="B18" s="94"/>
      <c r="C18" s="94"/>
      <c r="D18" s="94"/>
      <c r="E18" s="94"/>
      <c r="F18" s="94"/>
      <c r="G18" s="94"/>
      <c r="H18" s="94"/>
    </row>
    <row r="19" spans="2:8">
      <c r="B19" s="94"/>
      <c r="C19" s="94"/>
      <c r="D19" s="94"/>
      <c r="E19" s="94"/>
      <c r="F19" s="94"/>
      <c r="G19" s="94"/>
      <c r="H19" s="94"/>
    </row>
    <row r="20" spans="2:8">
      <c r="B20" s="94"/>
      <c r="C20" s="94"/>
      <c r="D20" s="94"/>
      <c r="E20" s="94"/>
      <c r="F20" s="94"/>
      <c r="G20" s="94"/>
      <c r="H20" s="94"/>
    </row>
    <row r="21" spans="2:8">
      <c r="B21" s="94"/>
      <c r="C21" s="94"/>
      <c r="D21" s="94"/>
      <c r="E21" s="94"/>
      <c r="F21" s="94"/>
      <c r="G21" s="94"/>
      <c r="H21" s="94"/>
    </row>
  </sheetData>
  <mergeCells count="2">
    <mergeCell ref="B3:H3"/>
    <mergeCell ref="B1:H1"/>
  </mergeCells>
  <pageMargins left="0.7" right="0.7" top="0.75" bottom="0.75" header="0.3" footer="0.3"/>
  <pageSetup paperSize="9" orientation="portrait" horizontalDpi="4294967293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EA7B7-4E49-4C25-949E-21C9AD0280CF}">
  <dimension ref="A1:BH1024"/>
  <sheetViews>
    <sheetView zoomScale="50" zoomScaleNormal="50" workbookViewId="0">
      <selection activeCell="C21" sqref="C21"/>
    </sheetView>
  </sheetViews>
  <sheetFormatPr defaultColWidth="8.85546875" defaultRowHeight="15"/>
  <cols>
    <col min="2" max="2" width="20.5703125" style="80" customWidth="1"/>
    <col min="3" max="4" width="10.7109375" style="6" customWidth="1"/>
    <col min="5" max="5" width="18.5703125" style="6" customWidth="1"/>
    <col min="6" max="6" width="15.5703125" style="6" customWidth="1"/>
    <col min="7" max="39" width="10.7109375" style="6" customWidth="1"/>
    <col min="40" max="40" width="8.85546875" style="6"/>
    <col min="41" max="44" width="10.7109375" style="6" customWidth="1"/>
    <col min="45" max="45" width="10.7109375" style="81" customWidth="1"/>
  </cols>
  <sheetData>
    <row r="1" spans="1:60">
      <c r="B1" s="6"/>
      <c r="AS1" s="6"/>
    </row>
    <row r="2" spans="1:60" ht="23.25">
      <c r="B2" s="496" t="s">
        <v>166</v>
      </c>
      <c r="C2" s="496"/>
      <c r="D2" s="496"/>
      <c r="E2" s="496"/>
      <c r="F2" s="496"/>
      <c r="G2" s="496"/>
      <c r="H2" s="496"/>
      <c r="I2" s="496"/>
      <c r="J2" s="496"/>
      <c r="K2" s="496"/>
      <c r="L2" s="496"/>
      <c r="M2" s="496"/>
      <c r="N2" s="496"/>
      <c r="O2" s="496"/>
      <c r="P2" s="496"/>
      <c r="Q2" s="496"/>
      <c r="R2" s="496"/>
      <c r="S2" s="496"/>
      <c r="T2" s="496"/>
      <c r="U2" s="496"/>
      <c r="V2" s="496"/>
      <c r="W2" s="496"/>
      <c r="X2" s="496"/>
      <c r="Y2" s="496"/>
      <c r="Z2" s="496"/>
      <c r="AA2" s="496"/>
      <c r="AB2" s="496"/>
      <c r="AC2" s="496"/>
      <c r="AD2" s="496"/>
      <c r="AE2" s="496"/>
      <c r="AF2" s="496"/>
      <c r="AG2" s="496"/>
      <c r="AH2" s="496"/>
      <c r="AI2" s="496"/>
      <c r="AJ2" s="496"/>
      <c r="AK2" s="496"/>
      <c r="AL2" s="496"/>
      <c r="AM2" s="496"/>
      <c r="AN2" s="496"/>
      <c r="AO2" s="496"/>
      <c r="AP2" s="496"/>
      <c r="AQ2" s="496"/>
      <c r="AR2" s="496"/>
      <c r="AS2" s="496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</row>
    <row r="3" spans="1:60" ht="20.25">
      <c r="B3" s="377"/>
      <c r="C3" s="377"/>
      <c r="D3" s="377"/>
      <c r="E3" s="377"/>
      <c r="F3" s="377"/>
      <c r="G3" s="377"/>
      <c r="H3" s="377"/>
      <c r="I3" s="377"/>
      <c r="J3" s="377"/>
      <c r="K3" s="377"/>
      <c r="L3" s="377"/>
      <c r="M3" s="377"/>
      <c r="N3" s="377"/>
      <c r="O3" s="377"/>
      <c r="P3" s="377"/>
      <c r="Q3" s="377"/>
      <c r="R3" s="377"/>
      <c r="S3" s="377"/>
      <c r="T3" s="377"/>
      <c r="U3" s="377"/>
      <c r="V3" s="377"/>
      <c r="W3" s="377"/>
      <c r="X3" s="377"/>
      <c r="Y3" s="377"/>
      <c r="Z3" s="377"/>
      <c r="AA3" s="377"/>
      <c r="AB3" s="377"/>
      <c r="AC3" s="377"/>
      <c r="AD3" s="377"/>
      <c r="AE3" s="377"/>
      <c r="AF3" s="377"/>
      <c r="AG3" s="377"/>
      <c r="AH3" s="377"/>
      <c r="AI3" s="377"/>
      <c r="AJ3" s="377"/>
      <c r="AK3" s="377"/>
      <c r="AL3" s="377"/>
      <c r="AM3" s="377"/>
      <c r="AN3" s="383"/>
      <c r="AO3" s="383"/>
      <c r="AP3" s="383"/>
      <c r="AQ3" s="383"/>
      <c r="AR3" s="383"/>
      <c r="AS3" s="383"/>
      <c r="AT3" s="28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</row>
    <row r="4" spans="1:60" ht="45.75" customHeight="1">
      <c r="B4" s="458" t="s">
        <v>176</v>
      </c>
      <c r="C4" s="458"/>
      <c r="D4" s="458"/>
      <c r="E4" s="458"/>
      <c r="F4" s="458"/>
      <c r="G4" s="377"/>
      <c r="H4" s="497" t="s">
        <v>177</v>
      </c>
      <c r="I4" s="497"/>
      <c r="J4" s="497"/>
      <c r="K4" s="497"/>
      <c r="L4" s="497"/>
      <c r="M4" s="497"/>
      <c r="N4" s="497"/>
      <c r="O4" s="497"/>
      <c r="P4" s="497"/>
      <c r="Q4" s="497"/>
      <c r="R4" s="497"/>
      <c r="S4" s="497"/>
      <c r="T4" s="377"/>
      <c r="U4" s="497" t="s">
        <v>177</v>
      </c>
      <c r="V4" s="497"/>
      <c r="W4" s="497"/>
      <c r="X4" s="497"/>
      <c r="Y4" s="497"/>
      <c r="Z4" s="497"/>
      <c r="AA4" s="497"/>
      <c r="AB4" s="497"/>
      <c r="AC4" s="497"/>
      <c r="AD4" s="497"/>
      <c r="AE4" s="497"/>
      <c r="AF4" s="497"/>
      <c r="AG4" s="377"/>
      <c r="AH4" s="497" t="s">
        <v>177</v>
      </c>
      <c r="AI4" s="497"/>
      <c r="AJ4" s="497"/>
      <c r="AK4" s="497"/>
      <c r="AL4" s="497"/>
      <c r="AM4" s="497"/>
      <c r="AN4" s="497"/>
      <c r="AO4" s="497"/>
      <c r="AP4" s="497"/>
      <c r="AQ4" s="497"/>
      <c r="AR4" s="497"/>
      <c r="AS4" s="497"/>
      <c r="AT4" s="28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</row>
    <row r="5" spans="1:60" ht="20.25">
      <c r="A5" s="6"/>
      <c r="B5" s="6"/>
      <c r="G5" s="377"/>
      <c r="H5" s="377"/>
      <c r="I5" s="377"/>
      <c r="J5" s="377"/>
      <c r="K5" s="377"/>
      <c r="L5" s="377"/>
      <c r="M5" s="377"/>
      <c r="N5" s="377"/>
      <c r="O5" s="377"/>
      <c r="P5" s="377"/>
      <c r="Q5" s="377"/>
      <c r="R5" s="377"/>
      <c r="S5" s="377"/>
      <c r="T5" s="377"/>
      <c r="U5" s="377"/>
      <c r="V5" s="377"/>
      <c r="W5" s="377"/>
      <c r="X5" s="377"/>
      <c r="Y5" s="377"/>
      <c r="Z5" s="377"/>
      <c r="AA5" s="377"/>
      <c r="AB5" s="377"/>
      <c r="AC5" s="377"/>
      <c r="AD5" s="377"/>
      <c r="AE5" s="377"/>
      <c r="AF5" s="377"/>
      <c r="AG5" s="377"/>
      <c r="AH5" s="377"/>
      <c r="AI5" s="377"/>
      <c r="AJ5" s="377"/>
      <c r="AK5" s="377"/>
      <c r="AL5" s="377"/>
      <c r="AM5" s="377"/>
      <c r="AN5" s="377"/>
      <c r="AO5" s="377"/>
      <c r="AP5" s="377"/>
      <c r="AQ5" s="377"/>
      <c r="AR5" s="377"/>
      <c r="AS5" s="377"/>
      <c r="AT5" s="28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</row>
    <row r="6" spans="1:60" ht="20.25">
      <c r="B6" s="382"/>
      <c r="C6" s="455" t="s">
        <v>1</v>
      </c>
      <c r="D6" s="455"/>
      <c r="E6" s="455"/>
      <c r="F6" s="382"/>
      <c r="G6" s="377"/>
      <c r="H6" s="455" t="s">
        <v>167</v>
      </c>
      <c r="I6" s="455"/>
      <c r="J6" s="455"/>
      <c r="K6" s="455"/>
      <c r="L6" s="455"/>
      <c r="M6" s="455"/>
      <c r="N6" s="455"/>
      <c r="O6" s="455"/>
      <c r="P6" s="455"/>
      <c r="Q6" s="455"/>
      <c r="R6" s="455"/>
      <c r="S6" s="455"/>
      <c r="T6" s="327"/>
      <c r="U6" s="455" t="s">
        <v>73</v>
      </c>
      <c r="V6" s="455"/>
      <c r="W6" s="455"/>
      <c r="X6" s="455"/>
      <c r="Y6" s="455"/>
      <c r="Z6" s="455"/>
      <c r="AA6" s="455"/>
      <c r="AB6" s="455"/>
      <c r="AC6" s="455"/>
      <c r="AD6" s="455"/>
      <c r="AE6" s="455"/>
      <c r="AF6" s="455"/>
      <c r="AG6" s="373"/>
      <c r="AH6" s="455" t="s">
        <v>168</v>
      </c>
      <c r="AI6" s="455"/>
      <c r="AJ6" s="455"/>
      <c r="AK6" s="455"/>
      <c r="AL6" s="455"/>
      <c r="AM6" s="455"/>
      <c r="AN6" s="455"/>
      <c r="AO6" s="455"/>
      <c r="AP6" s="455"/>
      <c r="AQ6" s="455"/>
      <c r="AR6" s="455"/>
      <c r="AS6" s="455"/>
      <c r="AT6" s="28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</row>
    <row r="7" spans="1:60" ht="30">
      <c r="B7" s="376"/>
      <c r="C7" s="376" t="s">
        <v>167</v>
      </c>
      <c r="D7" s="376" t="s">
        <v>73</v>
      </c>
      <c r="E7" s="376" t="s">
        <v>173</v>
      </c>
      <c r="F7" s="376"/>
      <c r="G7" s="377"/>
      <c r="H7" s="456" t="s">
        <v>4</v>
      </c>
      <c r="I7" s="456"/>
      <c r="J7" s="456"/>
      <c r="K7" s="456"/>
      <c r="L7" s="456" t="s">
        <v>5</v>
      </c>
      <c r="M7" s="456"/>
      <c r="N7" s="456"/>
      <c r="O7" s="456"/>
      <c r="P7" s="456" t="s">
        <v>7</v>
      </c>
      <c r="Q7" s="456"/>
      <c r="R7" s="456"/>
      <c r="S7" s="456"/>
      <c r="T7" s="327"/>
      <c r="U7" s="455" t="s">
        <v>4</v>
      </c>
      <c r="V7" s="455"/>
      <c r="W7" s="455"/>
      <c r="X7" s="455"/>
      <c r="Y7" s="455" t="s">
        <v>5</v>
      </c>
      <c r="Z7" s="455"/>
      <c r="AA7" s="455"/>
      <c r="AB7" s="455"/>
      <c r="AC7" s="455" t="s">
        <v>7</v>
      </c>
      <c r="AD7" s="455"/>
      <c r="AE7" s="455"/>
      <c r="AF7" s="455"/>
      <c r="AG7" s="373"/>
      <c r="AH7" s="455" t="s">
        <v>4</v>
      </c>
      <c r="AI7" s="455"/>
      <c r="AJ7" s="455"/>
      <c r="AK7" s="455"/>
      <c r="AL7" s="455" t="s">
        <v>5</v>
      </c>
      <c r="AM7" s="455"/>
      <c r="AN7" s="455"/>
      <c r="AO7" s="455"/>
      <c r="AP7" s="455" t="s">
        <v>7</v>
      </c>
      <c r="AQ7" s="455"/>
      <c r="AR7" s="455"/>
      <c r="AS7" s="455"/>
      <c r="AT7" s="28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</row>
    <row r="8" spans="1:60" ht="30">
      <c r="B8" s="389" t="s">
        <v>4</v>
      </c>
      <c r="C8" s="378">
        <v>0.40572207999999998</v>
      </c>
      <c r="D8" s="378">
        <v>0.49031764</v>
      </c>
      <c r="E8" s="378">
        <v>0.35378747999999999</v>
      </c>
      <c r="F8" s="379" t="s">
        <v>174</v>
      </c>
      <c r="G8" s="377"/>
      <c r="H8" s="375" t="s">
        <v>169</v>
      </c>
      <c r="I8" s="375" t="s">
        <v>170</v>
      </c>
      <c r="J8" s="375" t="s">
        <v>171</v>
      </c>
      <c r="K8" s="375" t="s">
        <v>172</v>
      </c>
      <c r="L8" s="375" t="s">
        <v>169</v>
      </c>
      <c r="M8" s="375" t="s">
        <v>170</v>
      </c>
      <c r="N8" s="375" t="s">
        <v>171</v>
      </c>
      <c r="O8" s="375" t="s">
        <v>172</v>
      </c>
      <c r="P8" s="375" t="s">
        <v>169</v>
      </c>
      <c r="Q8" s="375" t="s">
        <v>170</v>
      </c>
      <c r="R8" s="375" t="s">
        <v>171</v>
      </c>
      <c r="S8" s="375" t="s">
        <v>172</v>
      </c>
      <c r="T8" s="374"/>
      <c r="U8" s="376" t="s">
        <v>169</v>
      </c>
      <c r="V8" s="376" t="s">
        <v>170</v>
      </c>
      <c r="W8" s="376" t="s">
        <v>171</v>
      </c>
      <c r="X8" s="376" t="s">
        <v>172</v>
      </c>
      <c r="Y8" s="376" t="s">
        <v>169</v>
      </c>
      <c r="Z8" s="376" t="s">
        <v>170</v>
      </c>
      <c r="AA8" s="376" t="s">
        <v>171</v>
      </c>
      <c r="AB8" s="376" t="s">
        <v>172</v>
      </c>
      <c r="AC8" s="376" t="s">
        <v>169</v>
      </c>
      <c r="AD8" s="376" t="s">
        <v>170</v>
      </c>
      <c r="AE8" s="376" t="s">
        <v>171</v>
      </c>
      <c r="AF8" s="376" t="s">
        <v>172</v>
      </c>
      <c r="AG8" s="373"/>
      <c r="AH8" s="376" t="s">
        <v>169</v>
      </c>
      <c r="AI8" s="376" t="s">
        <v>170</v>
      </c>
      <c r="AJ8" s="376" t="s">
        <v>171</v>
      </c>
      <c r="AK8" s="376" t="s">
        <v>172</v>
      </c>
      <c r="AL8" s="376" t="s">
        <v>169</v>
      </c>
      <c r="AM8" s="376" t="s">
        <v>170</v>
      </c>
      <c r="AN8" s="376" t="s">
        <v>171</v>
      </c>
      <c r="AO8" s="376" t="s">
        <v>172</v>
      </c>
      <c r="AP8" s="376" t="s">
        <v>169</v>
      </c>
      <c r="AQ8" s="376" t="s">
        <v>170</v>
      </c>
      <c r="AR8" s="376" t="s">
        <v>171</v>
      </c>
      <c r="AS8" s="376" t="s">
        <v>172</v>
      </c>
      <c r="AT8" s="28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</row>
    <row r="9" spans="1:60" ht="20.25">
      <c r="B9" s="260" t="s">
        <v>5</v>
      </c>
      <c r="C9" s="380">
        <v>0.41175634</v>
      </c>
      <c r="D9" s="380">
        <v>0.48582649</v>
      </c>
      <c r="E9" s="380">
        <v>0.40012109000000001</v>
      </c>
      <c r="F9" s="381" t="s">
        <v>174</v>
      </c>
      <c r="G9" s="377"/>
      <c r="H9" s="386">
        <v>1.063268E-3</v>
      </c>
      <c r="I9" s="386">
        <v>0</v>
      </c>
      <c r="J9" s="386">
        <v>0</v>
      </c>
      <c r="K9" s="386">
        <v>-3.5201013000000001E-4</v>
      </c>
      <c r="L9" s="386">
        <v>1.2988084E-3</v>
      </c>
      <c r="M9" s="386">
        <v>0</v>
      </c>
      <c r="N9" s="386">
        <v>0</v>
      </c>
      <c r="O9" s="386">
        <v>-3.8655846999999997E-4</v>
      </c>
      <c r="P9" s="386">
        <v>1.2669786E-3</v>
      </c>
      <c r="Q9" s="386">
        <v>0</v>
      </c>
      <c r="R9" s="386">
        <v>0</v>
      </c>
      <c r="S9" s="386">
        <v>-3.1215698E-4</v>
      </c>
      <c r="T9" s="386"/>
      <c r="U9" s="387">
        <v>1.0569021E-3</v>
      </c>
      <c r="V9" s="387">
        <v>0</v>
      </c>
      <c r="W9" s="387">
        <v>0</v>
      </c>
      <c r="X9" s="387">
        <v>-3.2248534000000001E-4</v>
      </c>
      <c r="Y9" s="387">
        <v>1.4961530000000001E-3</v>
      </c>
      <c r="Z9" s="387">
        <v>0</v>
      </c>
      <c r="AA9" s="387">
        <v>0</v>
      </c>
      <c r="AB9" s="387">
        <v>-1.8366054E-4</v>
      </c>
      <c r="AC9" s="387">
        <v>1.5088848000000001E-3</v>
      </c>
      <c r="AD9" s="387">
        <v>0</v>
      </c>
      <c r="AE9" s="387">
        <v>0</v>
      </c>
      <c r="AF9" s="387">
        <v>-3.6883913000000001E-4</v>
      </c>
      <c r="AG9" s="386"/>
      <c r="AH9" s="387">
        <v>1.4452253E-3</v>
      </c>
      <c r="AI9" s="387">
        <v>0</v>
      </c>
      <c r="AJ9" s="387">
        <v>0</v>
      </c>
      <c r="AK9" s="387">
        <v>-3.7212669999999999E-4</v>
      </c>
      <c r="AL9" s="387">
        <v>1.1969531E-3</v>
      </c>
      <c r="AM9" s="387">
        <v>0</v>
      </c>
      <c r="AN9" s="387">
        <v>0</v>
      </c>
      <c r="AO9" s="387">
        <v>-3.5954267E-4</v>
      </c>
      <c r="AP9" s="387">
        <v>1.349736E-3</v>
      </c>
      <c r="AQ9" s="387">
        <v>0</v>
      </c>
      <c r="AR9" s="387">
        <v>0</v>
      </c>
      <c r="AS9" s="387">
        <v>-4.9225986000000002E-4</v>
      </c>
      <c r="AT9" s="28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</row>
    <row r="10" spans="1:60" ht="20.25">
      <c r="B10" s="390" t="s">
        <v>7</v>
      </c>
      <c r="C10" s="380">
        <v>0.41573006000000001</v>
      </c>
      <c r="D10" s="380">
        <v>0.48401630000000001</v>
      </c>
      <c r="E10" s="380">
        <v>0.38166981999999999</v>
      </c>
      <c r="F10" s="381" t="s">
        <v>174</v>
      </c>
      <c r="G10" s="377"/>
      <c r="H10" s="386">
        <v>0</v>
      </c>
      <c r="I10" s="386">
        <v>-3.1062514999999999E-2</v>
      </c>
      <c r="J10" s="386">
        <v>32.125782000000001</v>
      </c>
      <c r="K10" s="386">
        <v>-3.5201013000000001E-4</v>
      </c>
      <c r="L10" s="386">
        <v>0</v>
      </c>
      <c r="M10" s="386">
        <v>-3.2622169999999999E-2</v>
      </c>
      <c r="N10" s="386">
        <v>33.920979000000003</v>
      </c>
      <c r="O10" s="386">
        <v>-3.8655846999999997E-4</v>
      </c>
      <c r="P10" s="386">
        <v>0</v>
      </c>
      <c r="Q10" s="386">
        <v>-3.1794599999999999E-2</v>
      </c>
      <c r="R10" s="386">
        <v>33.061577</v>
      </c>
      <c r="S10" s="386">
        <v>-3.1215698E-4</v>
      </c>
      <c r="T10" s="386"/>
      <c r="U10" s="386">
        <v>0</v>
      </c>
      <c r="V10" s="386">
        <v>-2.5969750999999999E-2</v>
      </c>
      <c r="W10" s="386">
        <v>27.026653</v>
      </c>
      <c r="X10" s="386">
        <v>-3.2248534000000001E-4</v>
      </c>
      <c r="Y10" s="386">
        <v>0</v>
      </c>
      <c r="Z10" s="386">
        <v>-3.6285784000000001E-2</v>
      </c>
      <c r="AA10" s="386">
        <v>37.781936999999999</v>
      </c>
      <c r="AB10" s="386">
        <v>-1.8366054E-4</v>
      </c>
      <c r="AC10" s="386">
        <v>0</v>
      </c>
      <c r="AD10" s="386">
        <v>-3.6499034999999999E-2</v>
      </c>
      <c r="AE10" s="386">
        <v>38.007919000000001</v>
      </c>
      <c r="AF10" s="386">
        <v>-3.6883913000000001E-4</v>
      </c>
      <c r="AG10" s="386"/>
      <c r="AH10" s="386">
        <v>0</v>
      </c>
      <c r="AI10" s="386">
        <v>-3.5782873999999999E-2</v>
      </c>
      <c r="AJ10" s="386">
        <v>37.228096000000001</v>
      </c>
      <c r="AK10" s="386">
        <v>-3.7212669999999999E-4</v>
      </c>
      <c r="AL10" s="386">
        <v>0</v>
      </c>
      <c r="AM10" s="386">
        <v>-3.0050325999999999E-2</v>
      </c>
      <c r="AN10" s="386">
        <v>31.24728</v>
      </c>
      <c r="AO10" s="386">
        <v>-3.5954267E-4</v>
      </c>
      <c r="AP10" s="386">
        <v>0</v>
      </c>
      <c r="AQ10" s="386">
        <v>-3.3494309E-2</v>
      </c>
      <c r="AR10" s="386">
        <v>34.844048000000001</v>
      </c>
      <c r="AS10" s="386">
        <v>-4.9225986000000002E-4</v>
      </c>
      <c r="AT10" s="28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</row>
    <row r="11" spans="1:60" ht="20.25">
      <c r="B11" s="379"/>
      <c r="C11" s="379"/>
      <c r="D11" s="379"/>
      <c r="E11" s="379"/>
      <c r="F11" s="379"/>
      <c r="G11" s="377"/>
      <c r="H11" s="386">
        <v>3.1702604000000002E-2</v>
      </c>
      <c r="I11" s="386">
        <v>0</v>
      </c>
      <c r="J11" s="386">
        <v>0</v>
      </c>
      <c r="K11" s="386">
        <v>1.6358792999999999E-3</v>
      </c>
      <c r="L11" s="386">
        <v>3.3262260000000002E-2</v>
      </c>
      <c r="M11" s="386">
        <v>0</v>
      </c>
      <c r="N11" s="386">
        <v>0</v>
      </c>
      <c r="O11" s="386">
        <v>1.6108882000000001E-3</v>
      </c>
      <c r="P11" s="386">
        <v>3.2469696999999999E-2</v>
      </c>
      <c r="Q11" s="386">
        <v>0</v>
      </c>
      <c r="R11" s="386">
        <v>0</v>
      </c>
      <c r="S11" s="386">
        <v>1.5801601E-3</v>
      </c>
      <c r="T11" s="386"/>
      <c r="U11" s="386">
        <v>2.6460239999999999E-2</v>
      </c>
      <c r="V11" s="386">
        <v>0</v>
      </c>
      <c r="W11" s="386">
        <v>0</v>
      </c>
      <c r="X11" s="386">
        <v>1.5316047E-3</v>
      </c>
      <c r="Y11" s="386">
        <v>3.7040453000000001E-2</v>
      </c>
      <c r="Z11" s="386">
        <v>0</v>
      </c>
      <c r="AA11" s="386">
        <v>0</v>
      </c>
      <c r="AB11" s="386">
        <v>1.6990993E-3</v>
      </c>
      <c r="AC11" s="386">
        <v>3.7228248999999998E-2</v>
      </c>
      <c r="AD11" s="386">
        <v>0</v>
      </c>
      <c r="AE11" s="386">
        <v>0</v>
      </c>
      <c r="AF11" s="386">
        <v>1.7050635000000001E-3</v>
      </c>
      <c r="AG11" s="386"/>
      <c r="AH11" s="386">
        <v>3.643569E-2</v>
      </c>
      <c r="AI11" s="386">
        <v>0</v>
      </c>
      <c r="AJ11" s="386">
        <v>0</v>
      </c>
      <c r="AK11" s="386">
        <v>1.6922186999999999E-3</v>
      </c>
      <c r="AL11" s="386">
        <v>3.0728611999999999E-2</v>
      </c>
      <c r="AM11" s="386">
        <v>0</v>
      </c>
      <c r="AN11" s="386">
        <v>0</v>
      </c>
      <c r="AO11" s="386">
        <v>1.6570184E-3</v>
      </c>
      <c r="AP11" s="386">
        <v>3.4210789999999998E-2</v>
      </c>
      <c r="AQ11" s="386">
        <v>0</v>
      </c>
      <c r="AR11" s="386">
        <v>0</v>
      </c>
      <c r="AS11" s="386">
        <v>1.6294270999999999E-3</v>
      </c>
      <c r="AT11" s="28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</row>
    <row r="12" spans="1:60" ht="20.25">
      <c r="B12" s="245" t="s">
        <v>16</v>
      </c>
      <c r="C12" s="378">
        <v>0.41106949333333337</v>
      </c>
      <c r="D12" s="378">
        <v>0.4867201433333333</v>
      </c>
      <c r="E12" s="378">
        <v>0.37852613000000002</v>
      </c>
      <c r="F12" s="379" t="s">
        <v>174</v>
      </c>
      <c r="G12" s="377"/>
      <c r="H12" s="386">
        <v>0</v>
      </c>
      <c r="I12" s="386">
        <v>-3.0919281999999999E-2</v>
      </c>
      <c r="J12" s="386">
        <v>62.621887000000001</v>
      </c>
      <c r="K12" s="386">
        <v>1.6358792999999999E-3</v>
      </c>
      <c r="L12" s="386">
        <v>0</v>
      </c>
      <c r="M12" s="386">
        <v>-3.2498036000000001E-2</v>
      </c>
      <c r="N12" s="386">
        <v>65.760300000000001</v>
      </c>
      <c r="O12" s="386">
        <v>1.6108882000000001E-3</v>
      </c>
      <c r="P12" s="386">
        <v>0</v>
      </c>
      <c r="Q12" s="386">
        <v>-3.1740490000000003E-2</v>
      </c>
      <c r="R12" s="386">
        <v>64.210189999999997</v>
      </c>
      <c r="S12" s="386">
        <v>1.5801601E-3</v>
      </c>
      <c r="T12" s="386"/>
      <c r="U12" s="386">
        <v>0</v>
      </c>
      <c r="V12" s="386">
        <v>-2.5906091999999999E-2</v>
      </c>
      <c r="W12" s="386">
        <v>52.366332999999997</v>
      </c>
      <c r="X12" s="386">
        <v>1.5316047E-3</v>
      </c>
      <c r="Y12" s="386">
        <v>0</v>
      </c>
      <c r="Z12" s="386">
        <v>-3.6180742000000002E-2</v>
      </c>
      <c r="AA12" s="386">
        <v>73.221198999999999</v>
      </c>
      <c r="AB12" s="386">
        <v>1.6990993E-3</v>
      </c>
      <c r="AC12" s="386">
        <v>0</v>
      </c>
      <c r="AD12" s="386">
        <v>-3.6330342000000002E-2</v>
      </c>
      <c r="AE12" s="386">
        <v>73.558593999999999</v>
      </c>
      <c r="AF12" s="386">
        <v>1.7050635000000001E-3</v>
      </c>
      <c r="AG12" s="386"/>
      <c r="AH12" s="386">
        <v>0</v>
      </c>
      <c r="AI12" s="386">
        <v>-3.5588707999999997E-2</v>
      </c>
      <c r="AJ12" s="386">
        <v>72.024399000000003</v>
      </c>
      <c r="AK12" s="386">
        <v>1.6922186999999999E-3</v>
      </c>
      <c r="AL12" s="386">
        <v>0</v>
      </c>
      <c r="AM12" s="386">
        <v>-2.9913459E-2</v>
      </c>
      <c r="AN12" s="386">
        <v>60.642071000000001</v>
      </c>
      <c r="AO12" s="386">
        <v>1.6570184E-3</v>
      </c>
      <c r="AP12" s="386">
        <v>0</v>
      </c>
      <c r="AQ12" s="386">
        <v>-3.3341522999999998E-2</v>
      </c>
      <c r="AR12" s="386">
        <v>67.552314999999993</v>
      </c>
      <c r="AS12" s="386">
        <v>1.6294270999999999E-3</v>
      </c>
      <c r="AT12" s="28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</row>
    <row r="13" spans="1:60" ht="20.25">
      <c r="B13" s="246" t="s">
        <v>36</v>
      </c>
      <c r="C13" s="380">
        <v>5.0392196496812352E-3</v>
      </c>
      <c r="D13" s="380">
        <v>3.2443310033092032E-3</v>
      </c>
      <c r="E13" s="380">
        <v>2.3326228671178298E-2</v>
      </c>
      <c r="F13" s="381" t="s">
        <v>174</v>
      </c>
      <c r="G13" s="377"/>
      <c r="H13" s="386">
        <v>3.1724885000000001E-2</v>
      </c>
      <c r="I13" s="386">
        <v>0</v>
      </c>
      <c r="J13" s="386">
        <v>0</v>
      </c>
      <c r="K13" s="386">
        <v>3.7480107999999998E-3</v>
      </c>
      <c r="L13" s="386">
        <v>3.3383217E-2</v>
      </c>
      <c r="M13" s="386">
        <v>0</v>
      </c>
      <c r="N13" s="386">
        <v>0</v>
      </c>
      <c r="O13" s="386">
        <v>3.6465618999999999E-3</v>
      </c>
      <c r="P13" s="386">
        <v>3.2565191E-2</v>
      </c>
      <c r="Q13" s="386">
        <v>0</v>
      </c>
      <c r="R13" s="386">
        <v>0</v>
      </c>
      <c r="S13" s="386">
        <v>3.7114079999999998E-3</v>
      </c>
      <c r="T13" s="386"/>
      <c r="U13" s="386">
        <v>2.6600292000000001E-2</v>
      </c>
      <c r="V13" s="386">
        <v>0</v>
      </c>
      <c r="W13" s="386">
        <v>0</v>
      </c>
      <c r="X13" s="386">
        <v>3.7679784000000001E-3</v>
      </c>
      <c r="Y13" s="386">
        <v>3.7088197000000003E-2</v>
      </c>
      <c r="Z13" s="386">
        <v>0</v>
      </c>
      <c r="AA13" s="386">
        <v>0</v>
      </c>
      <c r="AB13" s="386">
        <v>3.7825609999999998E-3</v>
      </c>
      <c r="AC13" s="386">
        <v>3.7266448000000001E-2</v>
      </c>
      <c r="AD13" s="386">
        <v>0</v>
      </c>
      <c r="AE13" s="386">
        <v>0</v>
      </c>
      <c r="AF13" s="386">
        <v>3.5400371999999999E-3</v>
      </c>
      <c r="AG13" s="386"/>
      <c r="AH13" s="386">
        <v>3.6578922999999999E-2</v>
      </c>
      <c r="AI13" s="386">
        <v>0</v>
      </c>
      <c r="AJ13" s="386">
        <v>0</v>
      </c>
      <c r="AK13" s="386">
        <v>3.7183352000000002E-3</v>
      </c>
      <c r="AL13" s="386">
        <v>3.0754076000000002E-2</v>
      </c>
      <c r="AM13" s="386">
        <v>0</v>
      </c>
      <c r="AN13" s="386">
        <v>0</v>
      </c>
      <c r="AO13" s="386">
        <v>3.6353487999999999E-3</v>
      </c>
      <c r="AP13" s="386">
        <v>3.4236256E-2</v>
      </c>
      <c r="AQ13" s="386">
        <v>0</v>
      </c>
      <c r="AR13" s="386">
        <v>0</v>
      </c>
      <c r="AS13" s="386">
        <v>3.5121868999999999E-3</v>
      </c>
      <c r="AT13" s="28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</row>
    <row r="14" spans="1:60" ht="20.25">
      <c r="B14" s="247" t="s">
        <v>37</v>
      </c>
      <c r="C14" s="384">
        <v>1.2258802298410814</v>
      </c>
      <c r="D14" s="384">
        <v>0.66657011174639291</v>
      </c>
      <c r="E14" s="384">
        <v>6.1623826791503928</v>
      </c>
      <c r="F14" s="385" t="s">
        <v>175</v>
      </c>
      <c r="G14" s="377"/>
      <c r="H14" s="386">
        <v>0</v>
      </c>
      <c r="I14" s="386">
        <v>-3.0922465E-2</v>
      </c>
      <c r="J14" s="386">
        <v>62.647350000000003</v>
      </c>
      <c r="K14" s="386">
        <v>3.7480107999999998E-3</v>
      </c>
      <c r="L14" s="386">
        <v>0</v>
      </c>
      <c r="M14" s="386">
        <v>-3.2555327000000002E-2</v>
      </c>
      <c r="N14" s="386">
        <v>65.938545000000005</v>
      </c>
      <c r="O14" s="386">
        <v>3.6465618999999999E-3</v>
      </c>
      <c r="P14" s="386">
        <v>0</v>
      </c>
      <c r="Q14" s="386">
        <v>-3.1673644000000001E-2</v>
      </c>
      <c r="R14" s="386">
        <v>64.238838000000001</v>
      </c>
      <c r="S14" s="386">
        <v>3.7114079999999998E-3</v>
      </c>
      <c r="T14" s="386"/>
      <c r="U14" s="386">
        <v>0</v>
      </c>
      <c r="V14" s="386">
        <v>-2.5756492999999998E-2</v>
      </c>
      <c r="W14" s="386">
        <v>52.356785000000002</v>
      </c>
      <c r="X14" s="386">
        <v>3.7679784000000001E-3</v>
      </c>
      <c r="Y14" s="386">
        <v>0</v>
      </c>
      <c r="Z14" s="386">
        <v>-3.6117081000000002E-2</v>
      </c>
      <c r="AA14" s="386">
        <v>73.205275999999998</v>
      </c>
      <c r="AB14" s="386">
        <v>3.7825609999999998E-3</v>
      </c>
      <c r="AC14" s="386">
        <v>0</v>
      </c>
      <c r="AD14" s="386">
        <v>-3.6260314000000002E-2</v>
      </c>
      <c r="AE14" s="386">
        <v>73.526764</v>
      </c>
      <c r="AF14" s="386">
        <v>3.5400371999999999E-3</v>
      </c>
      <c r="AG14" s="386"/>
      <c r="AH14" s="386">
        <v>0</v>
      </c>
      <c r="AI14" s="386">
        <v>-3.5649184E-2</v>
      </c>
      <c r="AJ14" s="386">
        <v>72.228110999999998</v>
      </c>
      <c r="AK14" s="386">
        <v>3.7183352000000002E-3</v>
      </c>
      <c r="AL14" s="386">
        <v>0</v>
      </c>
      <c r="AM14" s="386">
        <v>-2.9916643999999999E-2</v>
      </c>
      <c r="AN14" s="386">
        <v>60.670718999999998</v>
      </c>
      <c r="AO14" s="386">
        <v>3.6353487999999999E-3</v>
      </c>
      <c r="AP14" s="386">
        <v>0</v>
      </c>
      <c r="AQ14" s="386">
        <v>-3.3389269999999999E-2</v>
      </c>
      <c r="AR14" s="386">
        <v>67.625525999999994</v>
      </c>
      <c r="AS14" s="386">
        <v>3.5121868999999999E-3</v>
      </c>
      <c r="AT14" s="28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</row>
    <row r="15" spans="1:60" ht="20.25">
      <c r="B15" s="377"/>
      <c r="C15" s="377"/>
      <c r="D15" s="377"/>
      <c r="E15" s="377"/>
      <c r="F15" s="377"/>
      <c r="G15" s="377"/>
      <c r="H15" s="386">
        <v>3.1753529000000003E-2</v>
      </c>
      <c r="I15" s="386">
        <v>0</v>
      </c>
      <c r="J15" s="386">
        <v>0</v>
      </c>
      <c r="K15" s="386">
        <v>5.6498852000000004E-3</v>
      </c>
      <c r="L15" s="386">
        <v>3.3437322999999998E-2</v>
      </c>
      <c r="M15" s="386">
        <v>0</v>
      </c>
      <c r="N15" s="386">
        <v>0</v>
      </c>
      <c r="O15" s="386">
        <v>5.6344493999999998E-3</v>
      </c>
      <c r="P15" s="386">
        <v>3.2482433999999998E-2</v>
      </c>
      <c r="Q15" s="386">
        <v>0</v>
      </c>
      <c r="R15" s="386">
        <v>0</v>
      </c>
      <c r="S15" s="386">
        <v>5.5559388999999997E-3</v>
      </c>
      <c r="T15" s="386"/>
      <c r="U15" s="386">
        <v>2.6511165999999999E-2</v>
      </c>
      <c r="V15" s="386">
        <v>0</v>
      </c>
      <c r="W15" s="386">
        <v>0</v>
      </c>
      <c r="X15" s="386">
        <v>5.6698527000000002E-3</v>
      </c>
      <c r="Y15" s="386">
        <v>3.7088197000000003E-2</v>
      </c>
      <c r="Z15" s="386">
        <v>0</v>
      </c>
      <c r="AA15" s="386">
        <v>0</v>
      </c>
      <c r="AB15" s="386">
        <v>5.7131070999999999E-3</v>
      </c>
      <c r="AC15" s="386">
        <v>3.7295096E-2</v>
      </c>
      <c r="AD15" s="386">
        <v>0</v>
      </c>
      <c r="AE15" s="386">
        <v>0</v>
      </c>
      <c r="AF15" s="386">
        <v>5.6617259999999997E-3</v>
      </c>
      <c r="AG15" s="386"/>
      <c r="AH15" s="386">
        <v>3.6690328000000001E-2</v>
      </c>
      <c r="AI15" s="386">
        <v>0</v>
      </c>
      <c r="AJ15" s="386">
        <v>0</v>
      </c>
      <c r="AK15" s="386">
        <v>5.6966674E-3</v>
      </c>
      <c r="AL15" s="386">
        <v>3.0766808999999999E-2</v>
      </c>
      <c r="AM15" s="386">
        <v>0</v>
      </c>
      <c r="AN15" s="386">
        <v>0</v>
      </c>
      <c r="AO15" s="386">
        <v>5.6710242999999999E-3</v>
      </c>
      <c r="AP15" s="386">
        <v>3.4277628999999997E-2</v>
      </c>
      <c r="AQ15" s="386">
        <v>0</v>
      </c>
      <c r="AR15" s="386">
        <v>0</v>
      </c>
      <c r="AS15" s="386">
        <v>5.5765342000000002E-3</v>
      </c>
      <c r="AT15" s="28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</row>
    <row r="16" spans="1:60">
      <c r="A16" s="6"/>
      <c r="B16" s="6"/>
      <c r="H16" s="386">
        <v>0</v>
      </c>
      <c r="I16" s="386">
        <v>-3.0900182000000002E-2</v>
      </c>
      <c r="J16" s="386">
        <v>62.653713000000003</v>
      </c>
      <c r="K16" s="386">
        <v>5.6498852000000004E-3</v>
      </c>
      <c r="L16" s="386">
        <v>0</v>
      </c>
      <c r="M16" s="386">
        <v>-3.2517130999999998E-2</v>
      </c>
      <c r="N16" s="386">
        <v>65.954459999999997</v>
      </c>
      <c r="O16" s="386">
        <v>5.6344493999999998E-3</v>
      </c>
      <c r="P16" s="386">
        <v>0</v>
      </c>
      <c r="Q16" s="386">
        <v>-3.1705476000000003E-2</v>
      </c>
      <c r="R16" s="386">
        <v>64.187911999999997</v>
      </c>
      <c r="S16" s="386">
        <v>5.5559388999999997E-3</v>
      </c>
      <c r="T16" s="386"/>
      <c r="U16" s="386">
        <v>0</v>
      </c>
      <c r="V16" s="386">
        <v>-2.5762859999999999E-2</v>
      </c>
      <c r="W16" s="386">
        <v>52.274025000000002</v>
      </c>
      <c r="X16" s="386">
        <v>5.6698527000000002E-3</v>
      </c>
      <c r="Y16" s="386">
        <v>0</v>
      </c>
      <c r="Z16" s="386">
        <v>-3.6161645999999999E-2</v>
      </c>
      <c r="AA16" s="386">
        <v>73.249840000000006</v>
      </c>
      <c r="AB16" s="386">
        <v>5.7131070999999999E-3</v>
      </c>
      <c r="AC16" s="386">
        <v>0</v>
      </c>
      <c r="AD16" s="386">
        <v>-3.6317609000000001E-2</v>
      </c>
      <c r="AE16" s="386">
        <v>73.612701000000001</v>
      </c>
      <c r="AF16" s="386">
        <v>5.6617259999999997E-3</v>
      </c>
      <c r="AG16" s="386"/>
      <c r="AH16" s="386">
        <v>0</v>
      </c>
      <c r="AI16" s="386">
        <v>-3.5693750000000003E-2</v>
      </c>
      <c r="AJ16" s="386">
        <v>72.384079</v>
      </c>
      <c r="AK16" s="386">
        <v>5.6966674E-3</v>
      </c>
      <c r="AL16" s="386">
        <v>0</v>
      </c>
      <c r="AM16" s="386">
        <v>-2.9977119E-2</v>
      </c>
      <c r="AN16" s="386">
        <v>60.743926999999999</v>
      </c>
      <c r="AO16" s="386">
        <v>5.6710242999999999E-3</v>
      </c>
      <c r="AP16" s="386">
        <v>0</v>
      </c>
      <c r="AQ16" s="386">
        <v>-3.3386089000000001E-2</v>
      </c>
      <c r="AR16" s="386">
        <v>67.663719</v>
      </c>
      <c r="AS16" s="386">
        <v>5.5765342000000002E-3</v>
      </c>
      <c r="AT16" s="28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</row>
    <row r="17" spans="1:60">
      <c r="A17" s="6"/>
      <c r="B17" s="396" t="s">
        <v>126</v>
      </c>
      <c r="C17" s="396"/>
      <c r="D17" s="396"/>
      <c r="H17" s="386">
        <v>3.1724885000000001E-2</v>
      </c>
      <c r="I17" s="386">
        <v>0</v>
      </c>
      <c r="J17" s="386">
        <v>0</v>
      </c>
      <c r="K17" s="386">
        <v>7.6951179999999999E-3</v>
      </c>
      <c r="L17" s="386">
        <v>3.3418231E-2</v>
      </c>
      <c r="M17" s="386">
        <v>0</v>
      </c>
      <c r="N17" s="386">
        <v>0</v>
      </c>
      <c r="O17" s="386">
        <v>7.8039262000000002E-3</v>
      </c>
      <c r="P17" s="386">
        <v>3.2635219E-2</v>
      </c>
      <c r="Q17" s="386">
        <v>0</v>
      </c>
      <c r="R17" s="386">
        <v>0</v>
      </c>
      <c r="S17" s="386">
        <v>7.6585133000000001E-3</v>
      </c>
      <c r="T17" s="386"/>
      <c r="U17" s="386">
        <v>2.6590742000000001E-2</v>
      </c>
      <c r="V17" s="386">
        <v>0</v>
      </c>
      <c r="W17" s="386">
        <v>0</v>
      </c>
      <c r="X17" s="386">
        <v>7.7055283000000002E-3</v>
      </c>
      <c r="Y17" s="386">
        <v>3.7180506000000002E-2</v>
      </c>
      <c r="Z17" s="386">
        <v>0</v>
      </c>
      <c r="AA17" s="386">
        <v>0</v>
      </c>
      <c r="AB17" s="386">
        <v>7.6914373999999999E-3</v>
      </c>
      <c r="AC17" s="386">
        <v>3.7342839000000003E-2</v>
      </c>
      <c r="AD17" s="386">
        <v>0</v>
      </c>
      <c r="AE17" s="386">
        <v>0</v>
      </c>
      <c r="AF17" s="386">
        <v>7.6209436999999996E-3</v>
      </c>
      <c r="AG17" s="386"/>
      <c r="AH17" s="386">
        <v>3.6741253000000001E-2</v>
      </c>
      <c r="AI17" s="386">
        <v>0</v>
      </c>
      <c r="AJ17" s="386">
        <v>0</v>
      </c>
      <c r="AK17" s="386">
        <v>7.6176561E-3</v>
      </c>
      <c r="AL17" s="386">
        <v>3.0894127E-2</v>
      </c>
      <c r="AM17" s="386">
        <v>0</v>
      </c>
      <c r="AN17" s="386">
        <v>0</v>
      </c>
      <c r="AO17" s="386">
        <v>7.5824559E-3</v>
      </c>
      <c r="AP17" s="386">
        <v>3.4328558000000002E-2</v>
      </c>
      <c r="AQ17" s="386">
        <v>0</v>
      </c>
      <c r="AR17" s="386">
        <v>0</v>
      </c>
      <c r="AS17" s="386">
        <v>7.5739808000000004E-3</v>
      </c>
      <c r="AT17" s="28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</row>
    <row r="18" spans="1:60">
      <c r="A18" s="6"/>
      <c r="B18" s="6"/>
      <c r="H18" s="386">
        <v>0</v>
      </c>
      <c r="I18" s="386">
        <v>-3.0900184000000001E-2</v>
      </c>
      <c r="J18" s="386">
        <v>62.625069000000003</v>
      </c>
      <c r="K18" s="386">
        <v>7.6951179999999999E-3</v>
      </c>
      <c r="L18" s="386">
        <v>0</v>
      </c>
      <c r="M18" s="386">
        <v>-3.2558511999999998E-2</v>
      </c>
      <c r="N18" s="386">
        <v>65.976737999999997</v>
      </c>
      <c r="O18" s="386">
        <v>7.8039262000000002E-3</v>
      </c>
      <c r="P18" s="386">
        <v>0</v>
      </c>
      <c r="Q18" s="386">
        <v>-3.1721391000000002E-2</v>
      </c>
      <c r="R18" s="386">
        <v>64.356612999999996</v>
      </c>
      <c r="S18" s="386">
        <v>7.6585133000000001E-3</v>
      </c>
      <c r="T18" s="386"/>
      <c r="U18" s="386">
        <v>0</v>
      </c>
      <c r="V18" s="386">
        <v>-2.5804237000000001E-2</v>
      </c>
      <c r="W18" s="386">
        <v>52.394978000000002</v>
      </c>
      <c r="X18" s="386">
        <v>7.7055283000000002E-3</v>
      </c>
      <c r="Y18" s="386">
        <v>0</v>
      </c>
      <c r="Z18" s="386">
        <v>-3.6177560999999997E-2</v>
      </c>
      <c r="AA18" s="386">
        <v>73.358069999999998</v>
      </c>
      <c r="AB18" s="386">
        <v>7.6914373999999999E-3</v>
      </c>
      <c r="AC18" s="386">
        <v>0</v>
      </c>
      <c r="AD18" s="386">
        <v>-3.6317609000000001E-2</v>
      </c>
      <c r="AE18" s="386">
        <v>73.660445999999993</v>
      </c>
      <c r="AF18" s="386">
        <v>7.6209436999999996E-3</v>
      </c>
      <c r="AG18" s="386"/>
      <c r="AH18" s="386">
        <v>0</v>
      </c>
      <c r="AI18" s="386">
        <v>-3.5814695000000001E-2</v>
      </c>
      <c r="AJ18" s="386">
        <v>72.555954</v>
      </c>
      <c r="AK18" s="386">
        <v>7.6176561E-3</v>
      </c>
      <c r="AL18" s="386">
        <v>0</v>
      </c>
      <c r="AM18" s="386">
        <v>-3.0037596999999999E-2</v>
      </c>
      <c r="AN18" s="386">
        <v>60.931725</v>
      </c>
      <c r="AO18" s="386">
        <v>7.5824559E-3</v>
      </c>
      <c r="AP18" s="386">
        <v>0</v>
      </c>
      <c r="AQ18" s="386">
        <v>-3.3430650999999999E-2</v>
      </c>
      <c r="AR18" s="386">
        <v>67.759208999999998</v>
      </c>
      <c r="AS18" s="386">
        <v>7.5739808000000004E-3</v>
      </c>
      <c r="AT18" s="28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</row>
    <row r="19" spans="1:60">
      <c r="A19" s="6"/>
      <c r="B19" s="6"/>
      <c r="H19" s="386">
        <v>3.1826738E-2</v>
      </c>
      <c r="I19" s="386">
        <v>0</v>
      </c>
      <c r="J19" s="386">
        <v>0</v>
      </c>
      <c r="K19" s="386">
        <v>9.6447766000000001E-3</v>
      </c>
      <c r="L19" s="386">
        <v>3.3485069999999999E-2</v>
      </c>
      <c r="M19" s="386">
        <v>0</v>
      </c>
      <c r="N19" s="386">
        <v>0</v>
      </c>
      <c r="O19" s="386">
        <v>9.7344722999999998E-3</v>
      </c>
      <c r="P19" s="386">
        <v>3.2654315000000003E-2</v>
      </c>
      <c r="Q19" s="386">
        <v>0</v>
      </c>
      <c r="R19" s="386">
        <v>0</v>
      </c>
      <c r="S19" s="386">
        <v>9.5890592999999993E-3</v>
      </c>
      <c r="T19" s="386"/>
      <c r="U19" s="386">
        <v>2.6644850000000001E-2</v>
      </c>
      <c r="V19" s="386">
        <v>0</v>
      </c>
      <c r="W19" s="386">
        <v>0</v>
      </c>
      <c r="X19" s="386">
        <v>9.6838605000000005E-3</v>
      </c>
      <c r="Y19" s="386">
        <v>3.7196423999999999E-2</v>
      </c>
      <c r="Z19" s="386">
        <v>0</v>
      </c>
      <c r="AA19" s="386">
        <v>0</v>
      </c>
      <c r="AB19" s="386">
        <v>9.6793248999999994E-3</v>
      </c>
      <c r="AC19" s="386">
        <v>3.7291909999999998E-2</v>
      </c>
      <c r="AD19" s="386">
        <v>0</v>
      </c>
      <c r="AE19" s="386">
        <v>0</v>
      </c>
      <c r="AF19" s="386">
        <v>9.7044035999999997E-3</v>
      </c>
      <c r="AG19" s="386"/>
      <c r="AH19" s="386">
        <v>3.6865390999999997E-2</v>
      </c>
      <c r="AI19" s="386">
        <v>0</v>
      </c>
      <c r="AJ19" s="386">
        <v>0</v>
      </c>
      <c r="AK19" s="386">
        <v>9.6628888999999996E-3</v>
      </c>
      <c r="AL19" s="386">
        <v>3.0989617000000001E-2</v>
      </c>
      <c r="AM19" s="386">
        <v>0</v>
      </c>
      <c r="AN19" s="386">
        <v>0</v>
      </c>
      <c r="AO19" s="386">
        <v>9.7041447000000003E-3</v>
      </c>
      <c r="AP19" s="386">
        <v>3.4420863000000003E-2</v>
      </c>
      <c r="AQ19" s="386">
        <v>0</v>
      </c>
      <c r="AR19" s="386">
        <v>0</v>
      </c>
      <c r="AS19" s="386">
        <v>9.6192117999999993E-3</v>
      </c>
      <c r="AT19" s="6"/>
    </row>
    <row r="20" spans="1:60">
      <c r="A20" s="6"/>
      <c r="B20" s="6"/>
      <c r="H20" s="386">
        <v>0</v>
      </c>
      <c r="I20" s="386">
        <v>-3.0986123000000001E-2</v>
      </c>
      <c r="J20" s="386">
        <v>62.812862000000003</v>
      </c>
      <c r="K20" s="386">
        <v>9.6447766000000001E-3</v>
      </c>
      <c r="L20" s="386">
        <v>0</v>
      </c>
      <c r="M20" s="386">
        <v>-3.2555333999999998E-2</v>
      </c>
      <c r="N20" s="386">
        <v>66.040405000000007</v>
      </c>
      <c r="O20" s="386">
        <v>9.7344722999999998E-3</v>
      </c>
      <c r="P20" s="386">
        <v>0</v>
      </c>
      <c r="Q20" s="386">
        <v>-3.1715024000000001E-2</v>
      </c>
      <c r="R20" s="386">
        <v>64.369338999999997</v>
      </c>
      <c r="S20" s="386">
        <v>9.5890592999999993E-3</v>
      </c>
      <c r="T20" s="386"/>
      <c r="U20" s="386">
        <v>0</v>
      </c>
      <c r="V20" s="386">
        <v>-2.5769224E-2</v>
      </c>
      <c r="W20" s="386">
        <v>52.414073999999999</v>
      </c>
      <c r="X20" s="386">
        <v>9.6838605000000005E-3</v>
      </c>
      <c r="Y20" s="386">
        <v>0</v>
      </c>
      <c r="Z20" s="386">
        <v>-3.6187109000000002E-2</v>
      </c>
      <c r="AA20" s="386">
        <v>73.383529999999993</v>
      </c>
      <c r="AB20" s="386">
        <v>9.6793248999999994E-3</v>
      </c>
      <c r="AC20" s="386">
        <v>0</v>
      </c>
      <c r="AD20" s="386">
        <v>-3.6285779999999997E-2</v>
      </c>
      <c r="AE20" s="386">
        <v>73.577690000000004</v>
      </c>
      <c r="AF20" s="386">
        <v>9.7044035999999997E-3</v>
      </c>
      <c r="AG20" s="386"/>
      <c r="AH20" s="386">
        <v>0</v>
      </c>
      <c r="AI20" s="386">
        <v>-3.5817880000000003E-2</v>
      </c>
      <c r="AJ20" s="386">
        <v>72.683273</v>
      </c>
      <c r="AK20" s="386">
        <v>9.6628888999999996E-3</v>
      </c>
      <c r="AL20" s="386">
        <v>0</v>
      </c>
      <c r="AM20" s="386">
        <v>-3.0028046999999999E-2</v>
      </c>
      <c r="AN20" s="386">
        <v>61.017665999999998</v>
      </c>
      <c r="AO20" s="386">
        <v>9.7041447000000003E-3</v>
      </c>
      <c r="AP20" s="386">
        <v>0</v>
      </c>
      <c r="AQ20" s="386">
        <v>-3.3491127000000002E-2</v>
      </c>
      <c r="AR20" s="386">
        <v>67.911986999999996</v>
      </c>
      <c r="AS20" s="386">
        <v>9.6192117999999993E-3</v>
      </c>
      <c r="AT20" s="6"/>
    </row>
    <row r="21" spans="1:60">
      <c r="A21" s="6"/>
      <c r="B21" s="6"/>
      <c r="H21" s="386">
        <v>3.1887214999999997E-2</v>
      </c>
      <c r="I21" s="386">
        <v>0</v>
      </c>
      <c r="J21" s="386">
        <v>0</v>
      </c>
      <c r="K21" s="386">
        <v>1.165178E-2</v>
      </c>
      <c r="L21" s="386">
        <v>3.3427778999999998E-2</v>
      </c>
      <c r="M21" s="386">
        <v>0</v>
      </c>
      <c r="N21" s="386">
        <v>0</v>
      </c>
      <c r="O21" s="386">
        <v>1.1751032E-2</v>
      </c>
      <c r="P21" s="386">
        <v>3.2603386999999998E-2</v>
      </c>
      <c r="Q21" s="386">
        <v>0</v>
      </c>
      <c r="R21" s="386">
        <v>0</v>
      </c>
      <c r="S21" s="386">
        <v>1.1596061E-2</v>
      </c>
      <c r="T21" s="386"/>
      <c r="U21" s="386">
        <v>2.6603471E-2</v>
      </c>
      <c r="V21" s="386">
        <v>0</v>
      </c>
      <c r="W21" s="386">
        <v>0</v>
      </c>
      <c r="X21" s="386">
        <v>1.1662191000000001E-2</v>
      </c>
      <c r="Y21" s="386">
        <v>3.7193239000000003E-2</v>
      </c>
      <c r="Z21" s="386">
        <v>0</v>
      </c>
      <c r="AA21" s="386">
        <v>0</v>
      </c>
      <c r="AB21" s="386">
        <v>1.1753229E-2</v>
      </c>
      <c r="AC21" s="386">
        <v>3.7352387000000001E-2</v>
      </c>
      <c r="AD21" s="386">
        <v>0</v>
      </c>
      <c r="AE21" s="386">
        <v>0</v>
      </c>
      <c r="AF21" s="386">
        <v>1.1577606000000001E-2</v>
      </c>
      <c r="AG21" s="386"/>
      <c r="AH21" s="386">
        <v>3.6979981000000002E-2</v>
      </c>
      <c r="AI21" s="386">
        <v>0</v>
      </c>
      <c r="AJ21" s="386">
        <v>0</v>
      </c>
      <c r="AK21" s="386">
        <v>1.1602991999999999E-2</v>
      </c>
      <c r="AL21" s="386">
        <v>3.0992799000000001E-2</v>
      </c>
      <c r="AM21" s="386">
        <v>0</v>
      </c>
      <c r="AN21" s="386">
        <v>0</v>
      </c>
      <c r="AO21" s="386">
        <v>1.1692034E-2</v>
      </c>
      <c r="AP21" s="386">
        <v>3.4509989999999997E-2</v>
      </c>
      <c r="AQ21" s="386">
        <v>0</v>
      </c>
      <c r="AR21" s="386">
        <v>0</v>
      </c>
      <c r="AS21" s="386">
        <v>1.1568871999999999E-2</v>
      </c>
      <c r="AT21" s="6"/>
    </row>
    <row r="22" spans="1:60">
      <c r="A22" s="6"/>
      <c r="B22" s="6"/>
      <c r="H22" s="386">
        <v>0</v>
      </c>
      <c r="I22" s="386">
        <v>-3.0979756000000001E-2</v>
      </c>
      <c r="J22" s="386">
        <v>62.866973999999999</v>
      </c>
      <c r="K22" s="386">
        <v>1.165178E-2</v>
      </c>
      <c r="L22" s="386">
        <v>0</v>
      </c>
      <c r="M22" s="386">
        <v>-3.2501220999999997E-2</v>
      </c>
      <c r="N22" s="386">
        <v>65.929001</v>
      </c>
      <c r="O22" s="386">
        <v>1.1751032E-2</v>
      </c>
      <c r="P22" s="386">
        <v>0</v>
      </c>
      <c r="Q22" s="386">
        <v>-3.1727757000000002E-2</v>
      </c>
      <c r="R22" s="386">
        <v>64.331146000000004</v>
      </c>
      <c r="S22" s="386">
        <v>1.1596061E-2</v>
      </c>
      <c r="T22" s="386"/>
      <c r="U22" s="386">
        <v>0</v>
      </c>
      <c r="V22" s="386">
        <v>-2.5794689999999999E-2</v>
      </c>
      <c r="W22" s="386">
        <v>52.398162999999997</v>
      </c>
      <c r="X22" s="386">
        <v>1.1662191000000001E-2</v>
      </c>
      <c r="Y22" s="386">
        <v>0</v>
      </c>
      <c r="Z22" s="386">
        <v>-3.6199837999999998E-2</v>
      </c>
      <c r="AA22" s="386">
        <v>73.393073999999999</v>
      </c>
      <c r="AB22" s="386">
        <v>1.1753229E-2</v>
      </c>
      <c r="AC22" s="386">
        <v>0</v>
      </c>
      <c r="AD22" s="386">
        <v>-3.6301695000000002E-2</v>
      </c>
      <c r="AE22" s="386">
        <v>73.654083</v>
      </c>
      <c r="AF22" s="386">
        <v>1.1577606000000001E-2</v>
      </c>
      <c r="AG22" s="386"/>
      <c r="AH22" s="386">
        <v>0</v>
      </c>
      <c r="AI22" s="386">
        <v>-3.5951565999999997E-2</v>
      </c>
      <c r="AJ22" s="386">
        <v>72.931540999999996</v>
      </c>
      <c r="AK22" s="386">
        <v>1.1602991999999999E-2</v>
      </c>
      <c r="AL22" s="386">
        <v>0</v>
      </c>
      <c r="AM22" s="386">
        <v>-3.0107618999999999E-2</v>
      </c>
      <c r="AN22" s="386">
        <v>61.100417999999998</v>
      </c>
      <c r="AO22" s="386">
        <v>1.1692034E-2</v>
      </c>
      <c r="AP22" s="386">
        <v>0</v>
      </c>
      <c r="AQ22" s="386">
        <v>-3.3561147999999999E-2</v>
      </c>
      <c r="AR22" s="386">
        <v>68.071135999999996</v>
      </c>
      <c r="AS22" s="386">
        <v>1.1568871999999999E-2</v>
      </c>
      <c r="AT22" s="6"/>
    </row>
    <row r="23" spans="1:60">
      <c r="A23" s="6"/>
      <c r="B23" s="6"/>
      <c r="H23" s="386">
        <v>3.1778994999999997E-2</v>
      </c>
      <c r="I23" s="386">
        <v>0</v>
      </c>
      <c r="J23" s="386">
        <v>0</v>
      </c>
      <c r="K23" s="386">
        <v>1.3725685E-2</v>
      </c>
      <c r="L23" s="386">
        <v>3.3465974000000002E-2</v>
      </c>
      <c r="M23" s="386">
        <v>0</v>
      </c>
      <c r="N23" s="386">
        <v>0</v>
      </c>
      <c r="O23" s="386">
        <v>1.3566893999999999E-2</v>
      </c>
      <c r="P23" s="386">
        <v>3.2746619999999997E-2</v>
      </c>
      <c r="Q23" s="386">
        <v>0</v>
      </c>
      <c r="R23" s="386">
        <v>0</v>
      </c>
      <c r="S23" s="386">
        <v>1.3641296000000001E-2</v>
      </c>
      <c r="T23" s="386"/>
      <c r="U23" s="386">
        <v>2.6613023E-2</v>
      </c>
      <c r="V23" s="386">
        <v>0</v>
      </c>
      <c r="W23" s="386">
        <v>0</v>
      </c>
      <c r="X23" s="386">
        <v>1.3659637000000001E-2</v>
      </c>
      <c r="Y23" s="386">
        <v>3.7247348999999999E-2</v>
      </c>
      <c r="Z23" s="386">
        <v>0</v>
      </c>
      <c r="AA23" s="386">
        <v>0</v>
      </c>
      <c r="AB23" s="386">
        <v>1.3788907E-2</v>
      </c>
      <c r="AC23" s="386">
        <v>3.7326928000000002E-2</v>
      </c>
      <c r="AD23" s="386">
        <v>0</v>
      </c>
      <c r="AE23" s="386">
        <v>0</v>
      </c>
      <c r="AF23" s="386">
        <v>1.3565496999999999E-2</v>
      </c>
      <c r="AG23" s="386"/>
      <c r="AH23" s="386">
        <v>3.7043639000000003E-2</v>
      </c>
      <c r="AI23" s="386">
        <v>0</v>
      </c>
      <c r="AJ23" s="386">
        <v>0</v>
      </c>
      <c r="AK23" s="386">
        <v>1.3619553E-2</v>
      </c>
      <c r="AL23" s="386">
        <v>3.0960970000000001E-2</v>
      </c>
      <c r="AM23" s="386">
        <v>0</v>
      </c>
      <c r="AN23" s="386">
        <v>0</v>
      </c>
      <c r="AO23" s="386">
        <v>1.3536565E-2</v>
      </c>
      <c r="AP23" s="386">
        <v>3.4541819000000001E-2</v>
      </c>
      <c r="AQ23" s="386">
        <v>0</v>
      </c>
      <c r="AR23" s="386">
        <v>0</v>
      </c>
      <c r="AS23" s="386">
        <v>1.3652334E-2</v>
      </c>
      <c r="AT23" s="6"/>
    </row>
    <row r="24" spans="1:60">
      <c r="A24" s="6"/>
      <c r="B24" s="6"/>
      <c r="H24" s="386">
        <v>0</v>
      </c>
      <c r="I24" s="386">
        <v>-3.0989308E-2</v>
      </c>
      <c r="J24" s="386">
        <v>62.768303000000003</v>
      </c>
      <c r="K24" s="386">
        <v>1.3725685E-2</v>
      </c>
      <c r="L24" s="386">
        <v>0</v>
      </c>
      <c r="M24" s="386">
        <v>-3.2622172999999997E-2</v>
      </c>
      <c r="N24" s="386">
        <v>66.088149999999999</v>
      </c>
      <c r="O24" s="386">
        <v>1.3566893999999999E-2</v>
      </c>
      <c r="P24" s="386">
        <v>0</v>
      </c>
      <c r="Q24" s="386">
        <v>-3.1750038000000001E-2</v>
      </c>
      <c r="R24" s="386">
        <v>64.496657999999996</v>
      </c>
      <c r="S24" s="386">
        <v>1.3641296000000001E-2</v>
      </c>
      <c r="T24" s="386"/>
      <c r="U24" s="386">
        <v>0</v>
      </c>
      <c r="V24" s="386">
        <v>-2.5845617000000001E-2</v>
      </c>
      <c r="W24" s="386">
        <v>52.458637000000003</v>
      </c>
      <c r="X24" s="386">
        <v>1.3659637000000001E-2</v>
      </c>
      <c r="Y24" s="386">
        <v>0</v>
      </c>
      <c r="Z24" s="386">
        <v>-3.6142546999999997E-2</v>
      </c>
      <c r="AA24" s="386">
        <v>73.389899999999997</v>
      </c>
      <c r="AB24" s="386">
        <v>1.3788907E-2</v>
      </c>
      <c r="AC24" s="386">
        <v>0</v>
      </c>
      <c r="AD24" s="386">
        <v>-3.6266676999999997E-2</v>
      </c>
      <c r="AE24" s="386">
        <v>73.593604999999997</v>
      </c>
      <c r="AF24" s="386">
        <v>1.3565496999999999E-2</v>
      </c>
      <c r="AG24" s="386"/>
      <c r="AH24" s="386">
        <v>0</v>
      </c>
      <c r="AI24" s="386">
        <v>-3.5973847000000003E-2</v>
      </c>
      <c r="AJ24" s="386">
        <v>73.017487000000003</v>
      </c>
      <c r="AK24" s="386">
        <v>1.3619553E-2</v>
      </c>
      <c r="AL24" s="386">
        <v>0</v>
      </c>
      <c r="AM24" s="386">
        <v>-3.0094888E-2</v>
      </c>
      <c r="AN24" s="386">
        <v>61.055858999999998</v>
      </c>
      <c r="AO24" s="386">
        <v>1.3536565E-2</v>
      </c>
      <c r="AP24" s="386">
        <v>0</v>
      </c>
      <c r="AQ24" s="386">
        <v>-3.3688470999999998E-2</v>
      </c>
      <c r="AR24" s="386">
        <v>68.230286000000007</v>
      </c>
      <c r="AS24" s="386">
        <v>1.3652334E-2</v>
      </c>
      <c r="AT24" s="6"/>
    </row>
    <row r="25" spans="1:60">
      <c r="A25" s="6"/>
      <c r="B25" s="6"/>
      <c r="H25" s="386">
        <v>3.1906313999999998E-2</v>
      </c>
      <c r="I25" s="386">
        <v>0</v>
      </c>
      <c r="J25" s="386">
        <v>0</v>
      </c>
      <c r="K25" s="386">
        <v>1.5675344000000001E-2</v>
      </c>
      <c r="L25" s="386">
        <v>3.3513716999999998E-2</v>
      </c>
      <c r="M25" s="386">
        <v>0</v>
      </c>
      <c r="N25" s="386">
        <v>0</v>
      </c>
      <c r="O25" s="386">
        <v>1.5707696E-2</v>
      </c>
      <c r="P25" s="386">
        <v>3.2689325999999998E-2</v>
      </c>
      <c r="Q25" s="386">
        <v>0</v>
      </c>
      <c r="R25" s="386">
        <v>0</v>
      </c>
      <c r="S25" s="386">
        <v>1.5657852999999999E-2</v>
      </c>
      <c r="T25" s="386"/>
      <c r="U25" s="386">
        <v>2.6660768000000001E-2</v>
      </c>
      <c r="V25" s="386">
        <v>0</v>
      </c>
      <c r="W25" s="386">
        <v>0</v>
      </c>
      <c r="X25" s="386">
        <v>1.5666639E-2</v>
      </c>
      <c r="Y25" s="386">
        <v>3.7196420000000001E-2</v>
      </c>
      <c r="Z25" s="386">
        <v>0</v>
      </c>
      <c r="AA25" s="386">
        <v>0</v>
      </c>
      <c r="AB25" s="386">
        <v>1.5690781000000001E-2</v>
      </c>
      <c r="AC25" s="386">
        <v>3.7342839000000003E-2</v>
      </c>
      <c r="AD25" s="386">
        <v>0</v>
      </c>
      <c r="AE25" s="386">
        <v>0</v>
      </c>
      <c r="AF25" s="386">
        <v>1.5639400000000001E-2</v>
      </c>
      <c r="AG25" s="386"/>
      <c r="AH25" s="386">
        <v>3.7078648999999998E-2</v>
      </c>
      <c r="AI25" s="386">
        <v>0</v>
      </c>
      <c r="AJ25" s="386">
        <v>0</v>
      </c>
      <c r="AK25" s="386">
        <v>1.5607443E-2</v>
      </c>
      <c r="AL25" s="386">
        <v>3.1008714999999999E-2</v>
      </c>
      <c r="AM25" s="386">
        <v>0</v>
      </c>
      <c r="AN25" s="386">
        <v>0</v>
      </c>
      <c r="AO25" s="386">
        <v>1.5677368000000001E-2</v>
      </c>
      <c r="AP25" s="386">
        <v>3.4650039000000001E-2</v>
      </c>
      <c r="AQ25" s="386">
        <v>0</v>
      </c>
      <c r="AR25" s="386">
        <v>0</v>
      </c>
      <c r="AS25" s="386">
        <v>1.5506422000000001E-2</v>
      </c>
      <c r="AT25" s="6"/>
    </row>
    <row r="26" spans="1:60">
      <c r="A26" s="6"/>
      <c r="B26" s="6"/>
      <c r="H26" s="386">
        <v>0</v>
      </c>
      <c r="I26" s="386">
        <v>-3.1017954E-2</v>
      </c>
      <c r="J26" s="386">
        <v>62.924267</v>
      </c>
      <c r="K26" s="386">
        <v>1.5675344000000001E-2</v>
      </c>
      <c r="L26" s="386">
        <v>0</v>
      </c>
      <c r="M26" s="386">
        <v>-3.2622177000000002E-2</v>
      </c>
      <c r="N26" s="386">
        <v>66.135895000000005</v>
      </c>
      <c r="O26" s="386">
        <v>1.5707696E-2</v>
      </c>
      <c r="P26" s="386">
        <v>0</v>
      </c>
      <c r="Q26" s="386">
        <v>-3.1756405000000001E-2</v>
      </c>
      <c r="R26" s="386">
        <v>64.445732000000007</v>
      </c>
      <c r="S26" s="386">
        <v>1.5657852999999999E-2</v>
      </c>
      <c r="T26" s="386"/>
      <c r="U26" s="386">
        <v>0</v>
      </c>
      <c r="V26" s="386">
        <v>-2.5832884E-2</v>
      </c>
      <c r="W26" s="386">
        <v>52.493651999999997</v>
      </c>
      <c r="X26" s="386">
        <v>1.5666639E-2</v>
      </c>
      <c r="Y26" s="386">
        <v>0</v>
      </c>
      <c r="Z26" s="386">
        <v>-3.6241217999999999E-2</v>
      </c>
      <c r="AA26" s="386">
        <v>73.437636999999995</v>
      </c>
      <c r="AB26" s="386">
        <v>1.5690781000000001E-2</v>
      </c>
      <c r="AC26" s="386">
        <v>0</v>
      </c>
      <c r="AD26" s="386">
        <v>-3.6304879999999998E-2</v>
      </c>
      <c r="AE26" s="386">
        <v>73.647720000000007</v>
      </c>
      <c r="AF26" s="386">
        <v>1.5639400000000001E-2</v>
      </c>
      <c r="AG26" s="386"/>
      <c r="AH26" s="386">
        <v>0</v>
      </c>
      <c r="AI26" s="386">
        <v>-3.6104351E-2</v>
      </c>
      <c r="AJ26" s="386">
        <v>73.182998999999995</v>
      </c>
      <c r="AK26" s="386">
        <v>1.5607443E-2</v>
      </c>
      <c r="AL26" s="386">
        <v>0</v>
      </c>
      <c r="AM26" s="386">
        <v>-3.0133085E-2</v>
      </c>
      <c r="AN26" s="386">
        <v>61.141800000000003</v>
      </c>
      <c r="AO26" s="386">
        <v>1.5677368000000001E-2</v>
      </c>
      <c r="AP26" s="386">
        <v>0</v>
      </c>
      <c r="AQ26" s="386">
        <v>-3.3602531999999997E-2</v>
      </c>
      <c r="AR26" s="386">
        <v>68.252571000000003</v>
      </c>
      <c r="AS26" s="386">
        <v>1.5506422000000001E-2</v>
      </c>
      <c r="AT26" s="6"/>
    </row>
    <row r="27" spans="1:60">
      <c r="A27" s="6"/>
      <c r="B27" s="6"/>
      <c r="H27" s="386">
        <v>3.1820372E-2</v>
      </c>
      <c r="I27" s="386">
        <v>0</v>
      </c>
      <c r="J27" s="386">
        <v>0</v>
      </c>
      <c r="K27" s="386">
        <v>1.7605889999999999E-2</v>
      </c>
      <c r="L27" s="386">
        <v>3.3602841000000001E-2</v>
      </c>
      <c r="M27" s="386">
        <v>0</v>
      </c>
      <c r="N27" s="386">
        <v>0</v>
      </c>
      <c r="O27" s="386">
        <v>1.7647797E-2</v>
      </c>
      <c r="P27" s="386">
        <v>3.2717977000000002E-2</v>
      </c>
      <c r="Q27" s="386">
        <v>0</v>
      </c>
      <c r="R27" s="386">
        <v>0</v>
      </c>
      <c r="S27" s="386">
        <v>1.7607517999999999E-2</v>
      </c>
      <c r="T27" s="386"/>
      <c r="U27" s="386">
        <v>2.6590742000000001E-2</v>
      </c>
      <c r="V27" s="386">
        <v>0</v>
      </c>
      <c r="W27" s="386">
        <v>0</v>
      </c>
      <c r="X27" s="386">
        <v>1.7644971999999998E-2</v>
      </c>
      <c r="Y27" s="386">
        <v>3.7263262999999998E-2</v>
      </c>
      <c r="Z27" s="386">
        <v>0</v>
      </c>
      <c r="AA27" s="386">
        <v>0</v>
      </c>
      <c r="AB27" s="386">
        <v>1.7716895999999999E-2</v>
      </c>
      <c r="AC27" s="386">
        <v>3.7390581999999999E-2</v>
      </c>
      <c r="AD27" s="386">
        <v>0</v>
      </c>
      <c r="AE27" s="386">
        <v>0</v>
      </c>
      <c r="AF27" s="386">
        <v>1.7732418999999999E-2</v>
      </c>
      <c r="AG27" s="386"/>
      <c r="AH27" s="386">
        <v>3.7174139000000002E-2</v>
      </c>
      <c r="AI27" s="386">
        <v>0</v>
      </c>
      <c r="AJ27" s="386">
        <v>0</v>
      </c>
      <c r="AK27" s="386">
        <v>1.7528427999999999E-2</v>
      </c>
      <c r="AL27" s="386">
        <v>3.1085106000000001E-2</v>
      </c>
      <c r="AM27" s="386">
        <v>0</v>
      </c>
      <c r="AN27" s="386">
        <v>0</v>
      </c>
      <c r="AO27" s="386">
        <v>1.7560131999999999E-2</v>
      </c>
      <c r="AP27" s="386">
        <v>3.467232E-2</v>
      </c>
      <c r="AQ27" s="386">
        <v>0</v>
      </c>
      <c r="AR27" s="386">
        <v>0</v>
      </c>
      <c r="AS27" s="386">
        <v>1.7618556E-2</v>
      </c>
      <c r="AT27" s="6"/>
    </row>
    <row r="28" spans="1:60">
      <c r="A28" s="6"/>
      <c r="B28" s="6"/>
      <c r="H28" s="386">
        <v>0</v>
      </c>
      <c r="I28" s="386">
        <v>-3.0979759999999999E-2</v>
      </c>
      <c r="J28" s="386">
        <v>62.800133000000002</v>
      </c>
      <c r="K28" s="386">
        <v>1.7605889999999999E-2</v>
      </c>
      <c r="L28" s="386">
        <v>0</v>
      </c>
      <c r="M28" s="386">
        <v>-3.2685835000000003E-2</v>
      </c>
      <c r="N28" s="386">
        <v>66.288673000000003</v>
      </c>
      <c r="O28" s="386">
        <v>1.7647797E-2</v>
      </c>
      <c r="P28" s="386">
        <v>0</v>
      </c>
      <c r="Q28" s="386">
        <v>-3.1791419000000001E-2</v>
      </c>
      <c r="R28" s="386">
        <v>64.509392000000005</v>
      </c>
      <c r="S28" s="386">
        <v>1.7607517999999999E-2</v>
      </c>
      <c r="T28" s="386"/>
      <c r="U28" s="386">
        <v>0</v>
      </c>
      <c r="V28" s="386">
        <v>-2.5807417999999999E-2</v>
      </c>
      <c r="W28" s="386">
        <v>52.398159</v>
      </c>
      <c r="X28" s="386">
        <v>1.7644971999999998E-2</v>
      </c>
      <c r="Y28" s="386">
        <v>0</v>
      </c>
      <c r="Z28" s="386">
        <v>-3.6222118999999997E-2</v>
      </c>
      <c r="AA28" s="386">
        <v>73.485382000000001</v>
      </c>
      <c r="AB28" s="386">
        <v>1.7716895999999999E-2</v>
      </c>
      <c r="AC28" s="386">
        <v>0</v>
      </c>
      <c r="AD28" s="386">
        <v>-3.6292146999999997E-2</v>
      </c>
      <c r="AE28" s="386">
        <v>73.682732000000001</v>
      </c>
      <c r="AF28" s="386">
        <v>1.7732418999999999E-2</v>
      </c>
      <c r="AG28" s="386"/>
      <c r="AH28" s="386">
        <v>0</v>
      </c>
      <c r="AI28" s="386">
        <v>-3.6218937E-2</v>
      </c>
      <c r="AJ28" s="386">
        <v>73.393082000000007</v>
      </c>
      <c r="AK28" s="386">
        <v>1.7528427999999999E-2</v>
      </c>
      <c r="AL28" s="386">
        <v>0</v>
      </c>
      <c r="AM28" s="386">
        <v>-3.0247672E-2</v>
      </c>
      <c r="AN28" s="386">
        <v>61.332779000000002</v>
      </c>
      <c r="AO28" s="386">
        <v>1.7560131999999999E-2</v>
      </c>
      <c r="AP28" s="386">
        <v>0</v>
      </c>
      <c r="AQ28" s="386">
        <v>-3.3647094000000002E-2</v>
      </c>
      <c r="AR28" s="386">
        <v>68.319412</v>
      </c>
      <c r="AS28" s="386">
        <v>1.7618556E-2</v>
      </c>
    </row>
    <row r="29" spans="1:60">
      <c r="A29" s="6"/>
      <c r="B29" s="6"/>
      <c r="H29" s="386">
        <v>3.1947694999999998E-2</v>
      </c>
      <c r="I29" s="386">
        <v>0</v>
      </c>
      <c r="J29" s="386">
        <v>0</v>
      </c>
      <c r="K29" s="386">
        <v>1.9708462E-2</v>
      </c>
      <c r="L29" s="386">
        <v>3.3631489000000001E-2</v>
      </c>
      <c r="M29" s="386">
        <v>0</v>
      </c>
      <c r="N29" s="386">
        <v>0</v>
      </c>
      <c r="O29" s="386">
        <v>1.9702587000000001E-2</v>
      </c>
      <c r="P29" s="386">
        <v>3.2702055000000001E-2</v>
      </c>
      <c r="Q29" s="386">
        <v>0</v>
      </c>
      <c r="R29" s="386">
        <v>0</v>
      </c>
      <c r="S29" s="386">
        <v>1.9624075000000001E-2</v>
      </c>
      <c r="T29" s="386"/>
      <c r="U29" s="386">
        <v>2.6578010999999999E-2</v>
      </c>
      <c r="V29" s="386">
        <v>0</v>
      </c>
      <c r="W29" s="386">
        <v>0</v>
      </c>
      <c r="X29" s="386">
        <v>1.9728433E-2</v>
      </c>
      <c r="Y29" s="386">
        <v>3.7320553999999999E-2</v>
      </c>
      <c r="Z29" s="386">
        <v>0</v>
      </c>
      <c r="AA29" s="386">
        <v>0</v>
      </c>
      <c r="AB29" s="386">
        <v>1.9695230000000001E-2</v>
      </c>
      <c r="AC29" s="386">
        <v>3.7358753000000001E-2</v>
      </c>
      <c r="AD29" s="386">
        <v>0</v>
      </c>
      <c r="AE29" s="386">
        <v>0</v>
      </c>
      <c r="AF29" s="386">
        <v>1.9720305E-2</v>
      </c>
      <c r="AG29" s="386"/>
      <c r="AH29" s="386">
        <v>3.7320557999999997E-2</v>
      </c>
      <c r="AI29" s="386">
        <v>0</v>
      </c>
      <c r="AJ29" s="386">
        <v>0</v>
      </c>
      <c r="AK29" s="386">
        <v>1.9707464000000001E-2</v>
      </c>
      <c r="AL29" s="386">
        <v>3.1234703999999999E-2</v>
      </c>
      <c r="AM29" s="386">
        <v>0</v>
      </c>
      <c r="AN29" s="386">
        <v>0</v>
      </c>
      <c r="AO29" s="386">
        <v>1.9681819E-2</v>
      </c>
      <c r="AP29" s="386">
        <v>3.4799639E-2</v>
      </c>
      <c r="AQ29" s="386">
        <v>0</v>
      </c>
      <c r="AR29" s="386">
        <v>0</v>
      </c>
      <c r="AS29" s="386">
        <v>1.9635112999999999E-2</v>
      </c>
    </row>
    <row r="30" spans="1:60">
      <c r="A30" s="6"/>
      <c r="B30" s="6"/>
      <c r="H30" s="386">
        <v>0</v>
      </c>
      <c r="I30" s="386">
        <v>-3.1014771999999999E-2</v>
      </c>
      <c r="J30" s="386">
        <v>62.962466999999997</v>
      </c>
      <c r="K30" s="386">
        <v>1.9708462E-2</v>
      </c>
      <c r="L30" s="386">
        <v>0</v>
      </c>
      <c r="M30" s="386">
        <v>-3.2596711E-2</v>
      </c>
      <c r="N30" s="386">
        <v>66.228202999999993</v>
      </c>
      <c r="O30" s="386">
        <v>1.9702587000000001E-2</v>
      </c>
      <c r="P30" s="386">
        <v>0</v>
      </c>
      <c r="Q30" s="386">
        <v>-3.1785052000000001E-2</v>
      </c>
      <c r="R30" s="386">
        <v>64.487105999999997</v>
      </c>
      <c r="S30" s="386">
        <v>1.9624075000000001E-2</v>
      </c>
      <c r="T30" s="386"/>
      <c r="U30" s="386">
        <v>0</v>
      </c>
      <c r="V30" s="386">
        <v>-2.5836067000000001E-2</v>
      </c>
      <c r="W30" s="386">
        <v>52.414078000000003</v>
      </c>
      <c r="X30" s="386">
        <v>1.9728433E-2</v>
      </c>
      <c r="Y30" s="386">
        <v>0</v>
      </c>
      <c r="Z30" s="386">
        <v>-3.6266681000000002E-2</v>
      </c>
      <c r="AA30" s="386">
        <v>73.587233999999995</v>
      </c>
      <c r="AB30" s="386">
        <v>1.9695230000000001E-2</v>
      </c>
      <c r="AC30" s="386">
        <v>0</v>
      </c>
      <c r="AD30" s="386">
        <v>-3.6304876E-2</v>
      </c>
      <c r="AE30" s="386">
        <v>73.663628000000003</v>
      </c>
      <c r="AF30" s="386">
        <v>1.9720305E-2</v>
      </c>
      <c r="AG30" s="386"/>
      <c r="AH30" s="386">
        <v>0</v>
      </c>
      <c r="AI30" s="386">
        <v>-3.6285779999999997E-2</v>
      </c>
      <c r="AJ30" s="386">
        <v>73.606339000000006</v>
      </c>
      <c r="AK30" s="386">
        <v>1.9707464000000001E-2</v>
      </c>
      <c r="AL30" s="386">
        <v>0</v>
      </c>
      <c r="AM30" s="386">
        <v>-3.0285867000000001E-2</v>
      </c>
      <c r="AN30" s="386">
        <v>61.520572999999999</v>
      </c>
      <c r="AO30" s="386">
        <v>1.9681819E-2</v>
      </c>
      <c r="AP30" s="386">
        <v>0</v>
      </c>
      <c r="AQ30" s="386">
        <v>-3.3780780000000003E-2</v>
      </c>
      <c r="AR30" s="386">
        <v>68.580414000000005</v>
      </c>
      <c r="AS30" s="386">
        <v>1.9635112999999999E-2</v>
      </c>
    </row>
    <row r="31" spans="1:60">
      <c r="A31" s="6"/>
      <c r="B31" s="6"/>
      <c r="H31" s="386">
        <v>3.2014538000000002E-2</v>
      </c>
      <c r="I31" s="386">
        <v>0</v>
      </c>
      <c r="J31" s="386">
        <v>0</v>
      </c>
      <c r="K31" s="386">
        <v>2.1648567000000001E-2</v>
      </c>
      <c r="L31" s="386">
        <v>3.3612388999999999E-2</v>
      </c>
      <c r="M31" s="386">
        <v>0</v>
      </c>
      <c r="N31" s="386">
        <v>0</v>
      </c>
      <c r="O31" s="386">
        <v>2.1604459999999999E-2</v>
      </c>
      <c r="P31" s="386">
        <v>3.2772083E-2</v>
      </c>
      <c r="Q31" s="386">
        <v>0</v>
      </c>
      <c r="R31" s="386">
        <v>0</v>
      </c>
      <c r="S31" s="386">
        <v>2.1611961999999998E-2</v>
      </c>
      <c r="T31" s="386"/>
      <c r="U31" s="386">
        <v>2.6638486999999999E-2</v>
      </c>
      <c r="V31" s="386">
        <v>0</v>
      </c>
      <c r="W31" s="386">
        <v>0</v>
      </c>
      <c r="X31" s="386">
        <v>2.1592077000000001E-2</v>
      </c>
      <c r="Y31" s="386">
        <v>3.7323743E-2</v>
      </c>
      <c r="Z31" s="386">
        <v>0</v>
      </c>
      <c r="AA31" s="386">
        <v>0</v>
      </c>
      <c r="AB31" s="386">
        <v>2.1664003000000001E-2</v>
      </c>
      <c r="AC31" s="386">
        <v>3.7412862999999998E-2</v>
      </c>
      <c r="AD31" s="386">
        <v>0</v>
      </c>
      <c r="AE31" s="386">
        <v>0</v>
      </c>
      <c r="AF31" s="386">
        <v>2.1631735999999999E-2</v>
      </c>
      <c r="AG31" s="386"/>
      <c r="AH31" s="386">
        <v>3.7409682E-2</v>
      </c>
      <c r="AI31" s="386">
        <v>0</v>
      </c>
      <c r="AJ31" s="386">
        <v>0</v>
      </c>
      <c r="AK31" s="386">
        <v>2.1618892000000001E-2</v>
      </c>
      <c r="AL31" s="386">
        <v>3.1225157999999999E-2</v>
      </c>
      <c r="AM31" s="386">
        <v>0</v>
      </c>
      <c r="AN31" s="386">
        <v>0</v>
      </c>
      <c r="AO31" s="386">
        <v>2.1660149E-2</v>
      </c>
      <c r="AP31" s="386">
        <v>3.4844197E-2</v>
      </c>
      <c r="AQ31" s="386">
        <v>0</v>
      </c>
      <c r="AR31" s="386">
        <v>0</v>
      </c>
      <c r="AS31" s="386">
        <v>2.1517874999999999E-2</v>
      </c>
    </row>
    <row r="32" spans="1:60">
      <c r="A32" s="6"/>
      <c r="B32" s="6"/>
      <c r="H32" s="386">
        <v>0</v>
      </c>
      <c r="I32" s="386">
        <v>-3.1078430000000001E-2</v>
      </c>
      <c r="J32" s="386">
        <v>63.092967999999999</v>
      </c>
      <c r="K32" s="386">
        <v>2.1648567000000001E-2</v>
      </c>
      <c r="L32" s="386">
        <v>0</v>
      </c>
      <c r="M32" s="386">
        <v>-3.2749492999999998E-2</v>
      </c>
      <c r="N32" s="386">
        <v>66.361877000000007</v>
      </c>
      <c r="O32" s="386">
        <v>2.1604459999999999E-2</v>
      </c>
      <c r="P32" s="386">
        <v>0</v>
      </c>
      <c r="Q32" s="386">
        <v>-3.1925100999999997E-2</v>
      </c>
      <c r="R32" s="386">
        <v>64.697181999999998</v>
      </c>
      <c r="S32" s="386">
        <v>2.1611961999999998E-2</v>
      </c>
      <c r="T32" s="386"/>
      <c r="U32" s="386">
        <v>0</v>
      </c>
      <c r="V32" s="386">
        <v>-2.5871077999999999E-2</v>
      </c>
      <c r="W32" s="386">
        <v>52.509566999999997</v>
      </c>
      <c r="X32" s="386">
        <v>2.1592077000000001E-2</v>
      </c>
      <c r="Y32" s="386">
        <v>0</v>
      </c>
      <c r="Z32" s="386">
        <v>-3.6308061000000003E-2</v>
      </c>
      <c r="AA32" s="386">
        <v>73.631805</v>
      </c>
      <c r="AB32" s="386">
        <v>2.1664003000000001E-2</v>
      </c>
      <c r="AC32" s="386">
        <v>0</v>
      </c>
      <c r="AD32" s="386">
        <v>-3.6285784000000001E-2</v>
      </c>
      <c r="AE32" s="386">
        <v>73.698646999999994</v>
      </c>
      <c r="AF32" s="386">
        <v>2.1631735999999999E-2</v>
      </c>
      <c r="AG32" s="386"/>
      <c r="AH32" s="386">
        <v>0</v>
      </c>
      <c r="AI32" s="386">
        <v>-3.6432195000000001E-2</v>
      </c>
      <c r="AJ32" s="386">
        <v>73.841873000000007</v>
      </c>
      <c r="AK32" s="386">
        <v>2.1618892000000001E-2</v>
      </c>
      <c r="AL32" s="386">
        <v>0</v>
      </c>
      <c r="AM32" s="386">
        <v>-3.0301782999999999E-2</v>
      </c>
      <c r="AN32" s="386">
        <v>61.526943000000003</v>
      </c>
      <c r="AO32" s="386">
        <v>2.1660149E-2</v>
      </c>
      <c r="AP32" s="386">
        <v>0</v>
      </c>
      <c r="AQ32" s="386">
        <v>-3.3888999000000003E-2</v>
      </c>
      <c r="AR32" s="386">
        <v>68.733199999999997</v>
      </c>
      <c r="AS32" s="386">
        <v>2.1517874999999999E-2</v>
      </c>
    </row>
    <row r="33" spans="1:45">
      <c r="A33" s="6"/>
      <c r="B33" s="6"/>
      <c r="H33" s="386">
        <v>3.1969971999999999E-2</v>
      </c>
      <c r="I33" s="386">
        <v>0</v>
      </c>
      <c r="J33" s="386">
        <v>0</v>
      </c>
      <c r="K33" s="386">
        <v>2.3770257999999999E-2</v>
      </c>
      <c r="L33" s="386">
        <v>3.3628303999999998E-2</v>
      </c>
      <c r="M33" s="386">
        <v>0</v>
      </c>
      <c r="N33" s="386">
        <v>0</v>
      </c>
      <c r="O33" s="386">
        <v>2.3716595E-2</v>
      </c>
      <c r="P33" s="386">
        <v>3.2861207000000003E-2</v>
      </c>
      <c r="Q33" s="386">
        <v>0</v>
      </c>
      <c r="R33" s="386">
        <v>0</v>
      </c>
      <c r="S33" s="386">
        <v>2.3685865E-2</v>
      </c>
      <c r="T33" s="386"/>
      <c r="U33" s="386">
        <v>2.6628939000000001E-2</v>
      </c>
      <c r="V33" s="386">
        <v>0</v>
      </c>
      <c r="W33" s="386">
        <v>0</v>
      </c>
      <c r="X33" s="386">
        <v>2.3627754000000001E-2</v>
      </c>
      <c r="Y33" s="386">
        <v>3.7326924999999997E-2</v>
      </c>
      <c r="Z33" s="386">
        <v>0</v>
      </c>
      <c r="AA33" s="386">
        <v>0</v>
      </c>
      <c r="AB33" s="386">
        <v>2.3651892000000001E-2</v>
      </c>
      <c r="AC33" s="386">
        <v>3.7447876999999997E-2</v>
      </c>
      <c r="AD33" s="386">
        <v>0</v>
      </c>
      <c r="AE33" s="386">
        <v>0</v>
      </c>
      <c r="AF33" s="386">
        <v>2.3648295999999999E-2</v>
      </c>
      <c r="AG33" s="386"/>
      <c r="AH33" s="386">
        <v>3.7508354000000001E-2</v>
      </c>
      <c r="AI33" s="386">
        <v>0</v>
      </c>
      <c r="AJ33" s="386">
        <v>0</v>
      </c>
      <c r="AK33" s="386">
        <v>2.3664124000000002E-2</v>
      </c>
      <c r="AL33" s="386">
        <v>3.1336560999999999E-2</v>
      </c>
      <c r="AM33" s="386">
        <v>0</v>
      </c>
      <c r="AN33" s="386">
        <v>0</v>
      </c>
      <c r="AO33" s="386">
        <v>2.3705382000000001E-2</v>
      </c>
      <c r="AP33" s="386">
        <v>3.4917406999999998E-2</v>
      </c>
      <c r="AQ33" s="386">
        <v>0</v>
      </c>
      <c r="AR33" s="386">
        <v>0</v>
      </c>
      <c r="AS33" s="386">
        <v>2.3620446999999999E-2</v>
      </c>
    </row>
    <row r="34" spans="1:45">
      <c r="A34" s="6"/>
      <c r="B34" s="6"/>
      <c r="H34" s="386">
        <v>0</v>
      </c>
      <c r="I34" s="386">
        <v>-3.1103894E-2</v>
      </c>
      <c r="J34" s="386">
        <v>63.073867999999997</v>
      </c>
      <c r="K34" s="386">
        <v>2.3770257999999999E-2</v>
      </c>
      <c r="L34" s="386">
        <v>0</v>
      </c>
      <c r="M34" s="386">
        <v>-3.2746308000000002E-2</v>
      </c>
      <c r="N34" s="386">
        <v>66.374611000000002</v>
      </c>
      <c r="O34" s="386">
        <v>2.3716595E-2</v>
      </c>
      <c r="P34" s="386">
        <v>0</v>
      </c>
      <c r="Q34" s="386">
        <v>-3.1870991000000001E-2</v>
      </c>
      <c r="R34" s="386">
        <v>64.732201000000003</v>
      </c>
      <c r="S34" s="386">
        <v>2.3685865E-2</v>
      </c>
      <c r="T34" s="386"/>
      <c r="U34" s="386">
        <v>0</v>
      </c>
      <c r="V34" s="386">
        <v>-2.5848800000000002E-2</v>
      </c>
      <c r="W34" s="386">
        <v>52.477736999999998</v>
      </c>
      <c r="X34" s="386">
        <v>2.3627754000000001E-2</v>
      </c>
      <c r="Y34" s="386">
        <v>0</v>
      </c>
      <c r="Z34" s="386">
        <v>-3.6295328000000002E-2</v>
      </c>
      <c r="AA34" s="386">
        <v>73.622253000000001</v>
      </c>
      <c r="AB34" s="386">
        <v>2.3651892000000001E-2</v>
      </c>
      <c r="AC34" s="386">
        <v>0</v>
      </c>
      <c r="AD34" s="386">
        <v>-3.633989E-2</v>
      </c>
      <c r="AE34" s="386">
        <v>73.787766000000005</v>
      </c>
      <c r="AF34" s="386">
        <v>2.3648295999999999E-2</v>
      </c>
      <c r="AG34" s="386"/>
      <c r="AH34" s="386">
        <v>0</v>
      </c>
      <c r="AI34" s="386">
        <v>-3.6489489999999999E-2</v>
      </c>
      <c r="AJ34" s="386">
        <v>73.997840999999994</v>
      </c>
      <c r="AK34" s="386">
        <v>2.3664124000000002E-2</v>
      </c>
      <c r="AL34" s="386">
        <v>0</v>
      </c>
      <c r="AM34" s="386">
        <v>-3.0387726E-2</v>
      </c>
      <c r="AN34" s="386">
        <v>61.724285000000002</v>
      </c>
      <c r="AO34" s="386">
        <v>2.3705382000000001E-2</v>
      </c>
      <c r="AP34" s="386">
        <v>0</v>
      </c>
      <c r="AQ34" s="386">
        <v>-3.3914461999999999E-2</v>
      </c>
      <c r="AR34" s="386">
        <v>68.831871000000007</v>
      </c>
      <c r="AS34" s="386">
        <v>2.3620446999999999E-2</v>
      </c>
    </row>
    <row r="35" spans="1:45">
      <c r="A35" s="6"/>
      <c r="B35" s="6"/>
      <c r="H35" s="386">
        <v>3.2043180999999997E-2</v>
      </c>
      <c r="I35" s="386">
        <v>0</v>
      </c>
      <c r="J35" s="386">
        <v>0</v>
      </c>
      <c r="K35" s="386">
        <v>2.5643459E-2</v>
      </c>
      <c r="L35" s="386">
        <v>3.3774722E-2</v>
      </c>
      <c r="M35" s="386">
        <v>0</v>
      </c>
      <c r="N35" s="386">
        <v>0</v>
      </c>
      <c r="O35" s="386">
        <v>2.5618469000000001E-2</v>
      </c>
      <c r="P35" s="386">
        <v>3.2858022000000001E-2</v>
      </c>
      <c r="Q35" s="386">
        <v>0</v>
      </c>
      <c r="R35" s="386">
        <v>0</v>
      </c>
      <c r="S35" s="386">
        <v>2.5606856000000001E-2</v>
      </c>
      <c r="T35" s="386"/>
      <c r="U35" s="386">
        <v>2.6689414000000002E-2</v>
      </c>
      <c r="V35" s="386">
        <v>0</v>
      </c>
      <c r="W35" s="386">
        <v>0</v>
      </c>
      <c r="X35" s="386">
        <v>2.5711212000000001E-2</v>
      </c>
      <c r="Y35" s="386">
        <v>3.7355567999999999E-2</v>
      </c>
      <c r="Z35" s="386">
        <v>0</v>
      </c>
      <c r="AA35" s="386">
        <v>0</v>
      </c>
      <c r="AB35" s="386">
        <v>2.5658894000000002E-2</v>
      </c>
      <c r="AC35" s="386">
        <v>3.7489254E-2</v>
      </c>
      <c r="AD35" s="386">
        <v>0</v>
      </c>
      <c r="AE35" s="386">
        <v>0</v>
      </c>
      <c r="AF35" s="386">
        <v>2.5693528E-2</v>
      </c>
      <c r="AG35" s="386"/>
      <c r="AH35" s="386">
        <v>3.7626120999999998E-2</v>
      </c>
      <c r="AI35" s="386">
        <v>0</v>
      </c>
      <c r="AJ35" s="386">
        <v>0</v>
      </c>
      <c r="AK35" s="386">
        <v>2.5565998999999999E-2</v>
      </c>
      <c r="AL35" s="386">
        <v>3.1425685000000002E-2</v>
      </c>
      <c r="AM35" s="386">
        <v>0</v>
      </c>
      <c r="AN35" s="386">
        <v>0</v>
      </c>
      <c r="AO35" s="386">
        <v>2.5664598E-2</v>
      </c>
      <c r="AP35" s="386">
        <v>3.5003353000000001E-2</v>
      </c>
      <c r="AQ35" s="386">
        <v>0</v>
      </c>
      <c r="AR35" s="386">
        <v>0</v>
      </c>
      <c r="AS35" s="386">
        <v>2.5570109000000001E-2</v>
      </c>
    </row>
    <row r="36" spans="1:45">
      <c r="A36" s="6"/>
      <c r="B36" s="6"/>
      <c r="H36" s="386">
        <v>0</v>
      </c>
      <c r="I36" s="386">
        <v>-3.1084796000000001E-2</v>
      </c>
      <c r="J36" s="386">
        <v>63.127974999999999</v>
      </c>
      <c r="K36" s="386">
        <v>2.5643459E-2</v>
      </c>
      <c r="L36" s="386">
        <v>0</v>
      </c>
      <c r="M36" s="386">
        <v>-3.2768591999999999E-2</v>
      </c>
      <c r="N36" s="386">
        <v>66.543312</v>
      </c>
      <c r="O36" s="386">
        <v>2.5618469000000001E-2</v>
      </c>
      <c r="P36" s="386">
        <v>0</v>
      </c>
      <c r="Q36" s="386">
        <v>-3.1928282000000002E-2</v>
      </c>
      <c r="R36" s="386">
        <v>64.786308000000005</v>
      </c>
      <c r="S36" s="386">
        <v>2.5606856000000001E-2</v>
      </c>
      <c r="T36" s="386"/>
      <c r="U36" s="386">
        <v>0</v>
      </c>
      <c r="V36" s="386">
        <v>-2.5836064999999998E-2</v>
      </c>
      <c r="W36" s="386">
        <v>52.525478</v>
      </c>
      <c r="X36" s="386">
        <v>2.5711212000000001E-2</v>
      </c>
      <c r="Y36" s="386">
        <v>0</v>
      </c>
      <c r="Z36" s="386">
        <v>-3.6320790999999998E-2</v>
      </c>
      <c r="AA36" s="386">
        <v>73.676361</v>
      </c>
      <c r="AB36" s="386">
        <v>2.5658894000000002E-2</v>
      </c>
      <c r="AC36" s="386">
        <v>0</v>
      </c>
      <c r="AD36" s="386">
        <v>-3.633989E-2</v>
      </c>
      <c r="AE36" s="386">
        <v>73.829147000000006</v>
      </c>
      <c r="AF36" s="386">
        <v>2.5693528E-2</v>
      </c>
      <c r="AG36" s="386"/>
      <c r="AH36" s="386">
        <v>0</v>
      </c>
      <c r="AI36" s="386">
        <v>-3.6632720000000001E-2</v>
      </c>
      <c r="AJ36" s="386">
        <v>74.258842000000001</v>
      </c>
      <c r="AK36" s="386">
        <v>2.5565998999999999E-2</v>
      </c>
      <c r="AL36" s="386">
        <v>0</v>
      </c>
      <c r="AM36" s="386">
        <v>-3.0502310000000001E-2</v>
      </c>
      <c r="AN36" s="386">
        <v>61.927993999999998</v>
      </c>
      <c r="AO36" s="386">
        <v>2.5664598E-2</v>
      </c>
      <c r="AP36" s="386">
        <v>0</v>
      </c>
      <c r="AQ36" s="386">
        <v>-3.4016314999999998E-2</v>
      </c>
      <c r="AR36" s="386">
        <v>69.019668999999993</v>
      </c>
      <c r="AS36" s="386">
        <v>2.5570109000000001E-2</v>
      </c>
    </row>
    <row r="37" spans="1:45">
      <c r="A37" s="6"/>
      <c r="B37" s="6"/>
      <c r="H37" s="386">
        <v>3.2081377000000001E-2</v>
      </c>
      <c r="I37" s="386">
        <v>0</v>
      </c>
      <c r="J37" s="386">
        <v>0</v>
      </c>
      <c r="K37" s="386">
        <v>2.7717360999999999E-2</v>
      </c>
      <c r="L37" s="386">
        <v>3.3768355999999999E-2</v>
      </c>
      <c r="M37" s="386">
        <v>0</v>
      </c>
      <c r="N37" s="386">
        <v>0</v>
      </c>
      <c r="O37" s="386">
        <v>2.7749714000000002E-2</v>
      </c>
      <c r="P37" s="386">
        <v>3.2912135000000002E-2</v>
      </c>
      <c r="Q37" s="386">
        <v>0</v>
      </c>
      <c r="R37" s="386">
        <v>0</v>
      </c>
      <c r="S37" s="386">
        <v>2.761386E-2</v>
      </c>
      <c r="T37" s="386"/>
      <c r="U37" s="386">
        <v>2.6702145E-2</v>
      </c>
      <c r="V37" s="386">
        <v>0</v>
      </c>
      <c r="W37" s="386">
        <v>0</v>
      </c>
      <c r="X37" s="386">
        <v>2.7632200999999999E-2</v>
      </c>
      <c r="Y37" s="386">
        <v>3.7438328999999999E-2</v>
      </c>
      <c r="Z37" s="386">
        <v>0</v>
      </c>
      <c r="AA37" s="386">
        <v>0</v>
      </c>
      <c r="AB37" s="386">
        <v>2.7656341000000001E-2</v>
      </c>
      <c r="AC37" s="386">
        <v>3.7470158000000003E-2</v>
      </c>
      <c r="AD37" s="386">
        <v>0</v>
      </c>
      <c r="AE37" s="386">
        <v>0</v>
      </c>
      <c r="AF37" s="386">
        <v>2.7690976999999999E-2</v>
      </c>
      <c r="AG37" s="386"/>
      <c r="AH37" s="386">
        <v>3.7785269000000003E-2</v>
      </c>
      <c r="AI37" s="386">
        <v>0</v>
      </c>
      <c r="AJ37" s="386">
        <v>0</v>
      </c>
      <c r="AK37" s="386">
        <v>2.7706801999999999E-2</v>
      </c>
      <c r="AL37" s="386">
        <v>3.1502074999999997E-2</v>
      </c>
      <c r="AM37" s="386">
        <v>0</v>
      </c>
      <c r="AN37" s="386">
        <v>0</v>
      </c>
      <c r="AO37" s="386">
        <v>2.7728945000000001E-2</v>
      </c>
      <c r="AP37" s="386">
        <v>3.5114753999999998E-2</v>
      </c>
      <c r="AQ37" s="386">
        <v>0</v>
      </c>
      <c r="AR37" s="386">
        <v>0</v>
      </c>
      <c r="AS37" s="386">
        <v>2.7567554000000001E-2</v>
      </c>
    </row>
    <row r="38" spans="1:45">
      <c r="A38" s="6"/>
      <c r="B38" s="6"/>
      <c r="H38" s="386">
        <v>0</v>
      </c>
      <c r="I38" s="386">
        <v>-3.1116624999999998E-2</v>
      </c>
      <c r="J38" s="386">
        <v>63.198002000000002</v>
      </c>
      <c r="K38" s="386">
        <v>2.7717360999999999E-2</v>
      </c>
      <c r="L38" s="386">
        <v>0</v>
      </c>
      <c r="M38" s="386">
        <v>-3.2819516999999999E-2</v>
      </c>
      <c r="N38" s="386">
        <v>66.587874999999997</v>
      </c>
      <c r="O38" s="386">
        <v>2.7749714000000002E-2</v>
      </c>
      <c r="P38" s="386">
        <v>0</v>
      </c>
      <c r="Q38" s="386">
        <v>-3.1915552999999999E-2</v>
      </c>
      <c r="R38" s="386">
        <v>64.827690000000004</v>
      </c>
      <c r="S38" s="386">
        <v>2.761386E-2</v>
      </c>
      <c r="T38" s="386"/>
      <c r="U38" s="386">
        <v>0</v>
      </c>
      <c r="V38" s="386">
        <v>-2.5810600999999999E-2</v>
      </c>
      <c r="W38" s="386">
        <v>52.512745000000002</v>
      </c>
      <c r="X38" s="386">
        <v>2.7632200999999999E-2</v>
      </c>
      <c r="Y38" s="386">
        <v>0</v>
      </c>
      <c r="Z38" s="386">
        <v>-3.6397184999999999E-2</v>
      </c>
      <c r="AA38" s="386">
        <v>73.835509999999999</v>
      </c>
      <c r="AB38" s="386">
        <v>2.7656341000000001E-2</v>
      </c>
      <c r="AC38" s="386">
        <v>0</v>
      </c>
      <c r="AD38" s="386">
        <v>-3.6432195000000001E-2</v>
      </c>
      <c r="AE38" s="386">
        <v>73.902350999999996</v>
      </c>
      <c r="AF38" s="386">
        <v>2.7690976999999999E-2</v>
      </c>
      <c r="AG38" s="386"/>
      <c r="AH38" s="386">
        <v>0</v>
      </c>
      <c r="AI38" s="386">
        <v>-3.6709115E-2</v>
      </c>
      <c r="AJ38" s="386">
        <v>74.494384999999994</v>
      </c>
      <c r="AK38" s="386">
        <v>2.7706801999999999E-2</v>
      </c>
      <c r="AL38" s="386">
        <v>0</v>
      </c>
      <c r="AM38" s="386">
        <v>-3.0540504999999999E-2</v>
      </c>
      <c r="AN38" s="386">
        <v>62.042580000000001</v>
      </c>
      <c r="AO38" s="386">
        <v>2.7728945000000001E-2</v>
      </c>
      <c r="AP38" s="386">
        <v>0</v>
      </c>
      <c r="AQ38" s="386">
        <v>-3.4099072000000001E-2</v>
      </c>
      <c r="AR38" s="386">
        <v>69.213829000000004</v>
      </c>
      <c r="AS38" s="386">
        <v>2.7567554000000001E-2</v>
      </c>
    </row>
    <row r="39" spans="1:45">
      <c r="A39" s="6"/>
      <c r="B39" s="6"/>
      <c r="H39" s="386">
        <v>3.2087743000000002E-2</v>
      </c>
      <c r="I39" s="386">
        <v>0</v>
      </c>
      <c r="J39" s="386">
        <v>0</v>
      </c>
      <c r="K39" s="386">
        <v>2.9619237E-2</v>
      </c>
      <c r="L39" s="386">
        <v>3.3832014000000001E-2</v>
      </c>
      <c r="M39" s="386">
        <v>0</v>
      </c>
      <c r="N39" s="386">
        <v>0</v>
      </c>
      <c r="O39" s="386">
        <v>2.9651586000000001E-2</v>
      </c>
      <c r="P39" s="386">
        <v>3.2978977999999999E-2</v>
      </c>
      <c r="Q39" s="386">
        <v>0</v>
      </c>
      <c r="R39" s="386">
        <v>0</v>
      </c>
      <c r="S39" s="386">
        <v>2.9649535000000001E-2</v>
      </c>
      <c r="T39" s="386"/>
      <c r="U39" s="386">
        <v>2.6673499E-2</v>
      </c>
      <c r="V39" s="386">
        <v>0</v>
      </c>
      <c r="W39" s="386">
        <v>0</v>
      </c>
      <c r="X39" s="386">
        <v>2.9734777E-2</v>
      </c>
      <c r="Y39" s="386">
        <v>3.7479706000000002E-2</v>
      </c>
      <c r="Z39" s="386">
        <v>0</v>
      </c>
      <c r="AA39" s="386">
        <v>0</v>
      </c>
      <c r="AB39" s="386">
        <v>2.9749358E-2</v>
      </c>
      <c r="AC39" s="386">
        <v>3.7498806000000003E-2</v>
      </c>
      <c r="AD39" s="386">
        <v>0</v>
      </c>
      <c r="AE39" s="386">
        <v>0</v>
      </c>
      <c r="AF39" s="386">
        <v>2.9621518999999999E-2</v>
      </c>
      <c r="AG39" s="386"/>
      <c r="AH39" s="386">
        <v>3.7909406999999999E-2</v>
      </c>
      <c r="AI39" s="386">
        <v>0</v>
      </c>
      <c r="AJ39" s="386">
        <v>0</v>
      </c>
      <c r="AK39" s="386">
        <v>2.9599119E-2</v>
      </c>
      <c r="AL39" s="386">
        <v>3.1584833E-2</v>
      </c>
      <c r="AM39" s="386">
        <v>0</v>
      </c>
      <c r="AN39" s="386">
        <v>0</v>
      </c>
      <c r="AO39" s="386">
        <v>2.9659491E-2</v>
      </c>
      <c r="AP39" s="386">
        <v>3.5149767999999998E-2</v>
      </c>
      <c r="AQ39" s="386">
        <v>0</v>
      </c>
      <c r="AR39" s="386">
        <v>0</v>
      </c>
      <c r="AS39" s="386">
        <v>2.9660572999999999E-2</v>
      </c>
    </row>
    <row r="40" spans="1:45">
      <c r="A40" s="6"/>
      <c r="B40" s="6"/>
      <c r="H40" s="386">
        <v>0</v>
      </c>
      <c r="I40" s="386">
        <v>-3.1208930999999999E-2</v>
      </c>
      <c r="J40" s="386">
        <v>63.296672999999998</v>
      </c>
      <c r="K40" s="386">
        <v>2.9619237E-2</v>
      </c>
      <c r="L40" s="386">
        <v>0</v>
      </c>
      <c r="M40" s="386">
        <v>-3.2857711999999997E-2</v>
      </c>
      <c r="N40" s="386">
        <v>66.689728000000002</v>
      </c>
      <c r="O40" s="386">
        <v>2.9651586000000001E-2</v>
      </c>
      <c r="P40" s="386">
        <v>0</v>
      </c>
      <c r="Q40" s="386">
        <v>-3.2014225E-2</v>
      </c>
      <c r="R40" s="386">
        <v>64.993201999999997</v>
      </c>
      <c r="S40" s="386">
        <v>2.9649535000000001E-2</v>
      </c>
      <c r="T40" s="386"/>
      <c r="U40" s="386">
        <v>0</v>
      </c>
      <c r="V40" s="386">
        <v>-2.5826517E-2</v>
      </c>
      <c r="W40" s="386">
        <v>52.500014999999998</v>
      </c>
      <c r="X40" s="386">
        <v>2.9734777E-2</v>
      </c>
      <c r="Y40" s="386">
        <v>0</v>
      </c>
      <c r="Z40" s="386">
        <v>-3.6384451999999998E-2</v>
      </c>
      <c r="AA40" s="386">
        <v>73.864159000000001</v>
      </c>
      <c r="AB40" s="386">
        <v>2.9749358E-2</v>
      </c>
      <c r="AC40" s="386">
        <v>0</v>
      </c>
      <c r="AD40" s="386">
        <v>-3.6330339000000003E-2</v>
      </c>
      <c r="AE40" s="386">
        <v>73.829147000000006</v>
      </c>
      <c r="AF40" s="386">
        <v>2.9621518999999999E-2</v>
      </c>
      <c r="AG40" s="386"/>
      <c r="AH40" s="386">
        <v>0</v>
      </c>
      <c r="AI40" s="386">
        <v>-3.6823704999999998E-2</v>
      </c>
      <c r="AJ40" s="386">
        <v>74.733108999999999</v>
      </c>
      <c r="AK40" s="386">
        <v>2.9599119E-2</v>
      </c>
      <c r="AL40" s="386">
        <v>0</v>
      </c>
      <c r="AM40" s="386">
        <v>-3.0581885999999999E-2</v>
      </c>
      <c r="AN40" s="386">
        <v>62.166718000000003</v>
      </c>
      <c r="AO40" s="386">
        <v>2.9659491E-2</v>
      </c>
      <c r="AP40" s="386">
        <v>0</v>
      </c>
      <c r="AQ40" s="386">
        <v>-3.4181833000000002E-2</v>
      </c>
      <c r="AR40" s="386">
        <v>69.331596000000005</v>
      </c>
      <c r="AS40" s="386">
        <v>2.9660572999999999E-2</v>
      </c>
    </row>
    <row r="41" spans="1:45">
      <c r="A41" s="6"/>
      <c r="B41" s="6"/>
      <c r="H41" s="386">
        <v>3.2186419000000001E-2</v>
      </c>
      <c r="I41" s="386">
        <v>0</v>
      </c>
      <c r="J41" s="386">
        <v>0</v>
      </c>
      <c r="K41" s="386">
        <v>3.1731371000000001E-2</v>
      </c>
      <c r="L41" s="386">
        <v>3.3870213000000003E-2</v>
      </c>
      <c r="M41" s="386">
        <v>0</v>
      </c>
      <c r="N41" s="386">
        <v>0</v>
      </c>
      <c r="O41" s="386">
        <v>3.1773277000000003E-2</v>
      </c>
      <c r="P41" s="386">
        <v>3.2998074000000002E-2</v>
      </c>
      <c r="Q41" s="386">
        <v>0</v>
      </c>
      <c r="R41" s="386">
        <v>0</v>
      </c>
      <c r="S41" s="386">
        <v>3.1599193999999997E-2</v>
      </c>
      <c r="T41" s="386"/>
      <c r="U41" s="386">
        <v>2.6676683E-2</v>
      </c>
      <c r="V41" s="386">
        <v>0</v>
      </c>
      <c r="W41" s="386">
        <v>0</v>
      </c>
      <c r="X41" s="386">
        <v>3.1617537000000001E-2</v>
      </c>
      <c r="Y41" s="386">
        <v>3.7470158000000003E-2</v>
      </c>
      <c r="Z41" s="386">
        <v>0</v>
      </c>
      <c r="AA41" s="386">
        <v>0</v>
      </c>
      <c r="AB41" s="386">
        <v>3.1794588999999998E-2</v>
      </c>
      <c r="AC41" s="386">
        <v>3.7533812E-2</v>
      </c>
      <c r="AD41" s="386">
        <v>0</v>
      </c>
      <c r="AE41" s="386">
        <v>0</v>
      </c>
      <c r="AF41" s="386">
        <v>3.1647636999999999E-2</v>
      </c>
      <c r="AG41" s="386"/>
      <c r="AH41" s="386">
        <v>3.8017631000000003E-2</v>
      </c>
      <c r="AI41" s="386">
        <v>0</v>
      </c>
      <c r="AJ41" s="386">
        <v>0</v>
      </c>
      <c r="AK41" s="386">
        <v>3.1701690999999997E-2</v>
      </c>
      <c r="AL41" s="386">
        <v>3.1654860999999999E-2</v>
      </c>
      <c r="AM41" s="386">
        <v>0</v>
      </c>
      <c r="AN41" s="386">
        <v>0</v>
      </c>
      <c r="AO41" s="386">
        <v>3.1676049999999997E-2</v>
      </c>
      <c r="AP41" s="386">
        <v>3.5350297000000003E-2</v>
      </c>
      <c r="AQ41" s="386">
        <v>0</v>
      </c>
      <c r="AR41" s="386">
        <v>0</v>
      </c>
      <c r="AS41" s="386">
        <v>3.1638905000000002E-2</v>
      </c>
    </row>
    <row r="42" spans="1:45">
      <c r="A42" s="6"/>
      <c r="B42" s="6"/>
      <c r="H42" s="386">
        <v>0</v>
      </c>
      <c r="I42" s="386">
        <v>-3.1196199000000001E-2</v>
      </c>
      <c r="J42" s="386">
        <v>63.382613999999997</v>
      </c>
      <c r="K42" s="386">
        <v>3.1731371000000001E-2</v>
      </c>
      <c r="L42" s="386">
        <v>0</v>
      </c>
      <c r="M42" s="386">
        <v>-3.2895911E-2</v>
      </c>
      <c r="N42" s="386">
        <v>66.766120999999998</v>
      </c>
      <c r="O42" s="386">
        <v>3.1773277000000003E-2</v>
      </c>
      <c r="P42" s="386">
        <v>0</v>
      </c>
      <c r="Q42" s="386">
        <v>-3.2017410000000003E-2</v>
      </c>
      <c r="R42" s="386">
        <v>65.015479999999997</v>
      </c>
      <c r="S42" s="386">
        <v>3.1599193999999997E-2</v>
      </c>
      <c r="T42" s="386"/>
      <c r="U42" s="386">
        <v>0</v>
      </c>
      <c r="V42" s="386">
        <v>-2.5851981999999999E-2</v>
      </c>
      <c r="W42" s="386">
        <v>52.528663999999999</v>
      </c>
      <c r="X42" s="386">
        <v>3.1617537000000001E-2</v>
      </c>
      <c r="Y42" s="386">
        <v>0</v>
      </c>
      <c r="Z42" s="386">
        <v>-3.6457657999999997E-2</v>
      </c>
      <c r="AA42" s="386">
        <v>73.927818000000002</v>
      </c>
      <c r="AB42" s="386">
        <v>3.1794588999999998E-2</v>
      </c>
      <c r="AC42" s="386">
        <v>0</v>
      </c>
      <c r="AD42" s="386">
        <v>-3.6425832999999998E-2</v>
      </c>
      <c r="AE42" s="386">
        <v>73.959648000000001</v>
      </c>
      <c r="AF42" s="386">
        <v>3.1647636999999999E-2</v>
      </c>
      <c r="AG42" s="386"/>
      <c r="AH42" s="386">
        <v>0</v>
      </c>
      <c r="AI42" s="386">
        <v>-3.7011496999999997E-2</v>
      </c>
      <c r="AJ42" s="386">
        <v>75.029128999999998</v>
      </c>
      <c r="AK42" s="386">
        <v>3.1701690999999997E-2</v>
      </c>
      <c r="AL42" s="386">
        <v>0</v>
      </c>
      <c r="AM42" s="386">
        <v>-3.0718753000000001E-2</v>
      </c>
      <c r="AN42" s="386">
        <v>62.373610999999997</v>
      </c>
      <c r="AO42" s="386">
        <v>3.1676049999999997E-2</v>
      </c>
      <c r="AP42" s="386">
        <v>0</v>
      </c>
      <c r="AQ42" s="386">
        <v>-3.427732E-2</v>
      </c>
      <c r="AR42" s="386">
        <v>69.627617000000001</v>
      </c>
      <c r="AS42" s="386">
        <v>3.1638905000000002E-2</v>
      </c>
    </row>
    <row r="43" spans="1:45">
      <c r="A43" s="6"/>
      <c r="B43" s="6"/>
      <c r="H43" s="386">
        <v>3.2227799000000001E-2</v>
      </c>
      <c r="I43" s="386">
        <v>0</v>
      </c>
      <c r="J43" s="386">
        <v>0</v>
      </c>
      <c r="K43" s="386">
        <v>3.3661913000000002E-2</v>
      </c>
      <c r="L43" s="386">
        <v>3.3994347000000001E-2</v>
      </c>
      <c r="M43" s="386">
        <v>0</v>
      </c>
      <c r="N43" s="386">
        <v>0</v>
      </c>
      <c r="O43" s="386">
        <v>3.3617808999999998E-2</v>
      </c>
      <c r="P43" s="386">
        <v>3.2966249000000003E-2</v>
      </c>
      <c r="Q43" s="386">
        <v>0</v>
      </c>
      <c r="R43" s="386">
        <v>0</v>
      </c>
      <c r="S43" s="386">
        <v>3.3606197999999997E-2</v>
      </c>
      <c r="T43" s="386"/>
      <c r="U43" s="386">
        <v>2.6705328E-2</v>
      </c>
      <c r="V43" s="386">
        <v>0</v>
      </c>
      <c r="W43" s="386">
        <v>0</v>
      </c>
      <c r="X43" s="386">
        <v>3.3653215E-2</v>
      </c>
      <c r="Y43" s="386">
        <v>3.7476520999999999E-2</v>
      </c>
      <c r="Z43" s="386">
        <v>0</v>
      </c>
      <c r="AA43" s="386">
        <v>0</v>
      </c>
      <c r="AB43" s="386">
        <v>3.3620007E-2</v>
      </c>
      <c r="AC43" s="386">
        <v>3.7498806000000003E-2</v>
      </c>
      <c r="AD43" s="386">
        <v>0</v>
      </c>
      <c r="AE43" s="386">
        <v>0</v>
      </c>
      <c r="AF43" s="386">
        <v>3.3635526999999998E-2</v>
      </c>
      <c r="AG43" s="386"/>
      <c r="AH43" s="386">
        <v>3.8253170000000003E-2</v>
      </c>
      <c r="AI43" s="386">
        <v>0</v>
      </c>
      <c r="AJ43" s="386">
        <v>0</v>
      </c>
      <c r="AK43" s="386">
        <v>3.3641797000000001E-2</v>
      </c>
      <c r="AL43" s="386">
        <v>3.1712152E-2</v>
      </c>
      <c r="AM43" s="386">
        <v>0</v>
      </c>
      <c r="AN43" s="386">
        <v>0</v>
      </c>
      <c r="AO43" s="386">
        <v>3.3606596000000002E-2</v>
      </c>
      <c r="AP43" s="386">
        <v>3.5353478000000001E-2</v>
      </c>
      <c r="AQ43" s="386">
        <v>0</v>
      </c>
      <c r="AR43" s="386">
        <v>0</v>
      </c>
      <c r="AS43" s="386">
        <v>3.3540778E-2</v>
      </c>
    </row>
    <row r="44" spans="1:45">
      <c r="A44" s="6"/>
      <c r="B44" s="6"/>
      <c r="H44" s="386">
        <v>0</v>
      </c>
      <c r="I44" s="386">
        <v>-3.1310786E-2</v>
      </c>
      <c r="J44" s="386">
        <v>63.538586000000002</v>
      </c>
      <c r="K44" s="386">
        <v>3.3661913000000002E-2</v>
      </c>
      <c r="L44" s="386">
        <v>0</v>
      </c>
      <c r="M44" s="386">
        <v>-3.2921374000000003E-2</v>
      </c>
      <c r="N44" s="386">
        <v>66.915726000000006</v>
      </c>
      <c r="O44" s="386">
        <v>3.3617808999999998E-2</v>
      </c>
      <c r="P44" s="386">
        <v>0</v>
      </c>
      <c r="Q44" s="386">
        <v>-3.2039691000000002E-2</v>
      </c>
      <c r="R44" s="386">
        <v>65.005936000000005</v>
      </c>
      <c r="S44" s="386">
        <v>3.3606197999999997E-2</v>
      </c>
      <c r="T44" s="386"/>
      <c r="U44" s="386">
        <v>0</v>
      </c>
      <c r="V44" s="386">
        <v>-2.5861530000000001E-2</v>
      </c>
      <c r="W44" s="386">
        <v>52.566859999999998</v>
      </c>
      <c r="X44" s="386">
        <v>3.3653215E-2</v>
      </c>
      <c r="Y44" s="386">
        <v>0</v>
      </c>
      <c r="Z44" s="386">
        <v>-3.6495857E-2</v>
      </c>
      <c r="AA44" s="386">
        <v>73.972381999999996</v>
      </c>
      <c r="AB44" s="386">
        <v>3.3620007E-2</v>
      </c>
      <c r="AC44" s="386">
        <v>0</v>
      </c>
      <c r="AD44" s="386">
        <v>-3.6422648000000002E-2</v>
      </c>
      <c r="AE44" s="386">
        <v>73.921447999999998</v>
      </c>
      <c r="AF44" s="386">
        <v>3.3635526999999998E-2</v>
      </c>
      <c r="AG44" s="386"/>
      <c r="AH44" s="386">
        <v>0</v>
      </c>
      <c r="AI44" s="386">
        <v>-3.7052876999999998E-2</v>
      </c>
      <c r="AJ44" s="386">
        <v>75.306045999999995</v>
      </c>
      <c r="AK44" s="386">
        <v>3.3641797000000001E-2</v>
      </c>
      <c r="AL44" s="386">
        <v>0</v>
      </c>
      <c r="AM44" s="386">
        <v>-3.0807879E-2</v>
      </c>
      <c r="AN44" s="386">
        <v>62.520031000000003</v>
      </c>
      <c r="AO44" s="386">
        <v>3.3606596000000002E-2</v>
      </c>
      <c r="AP44" s="386">
        <v>0</v>
      </c>
      <c r="AQ44" s="386">
        <v>-3.4433287E-2</v>
      </c>
      <c r="AR44" s="386">
        <v>69.786766</v>
      </c>
      <c r="AS44" s="386">
        <v>3.3540778E-2</v>
      </c>
    </row>
    <row r="45" spans="1:45">
      <c r="A45" s="6"/>
      <c r="B45" s="6"/>
      <c r="H45" s="386">
        <v>3.2272357000000002E-2</v>
      </c>
      <c r="I45" s="386">
        <v>0</v>
      </c>
      <c r="J45" s="386">
        <v>0</v>
      </c>
      <c r="K45" s="386">
        <v>3.5735819000000002E-2</v>
      </c>
      <c r="L45" s="386">
        <v>3.3921136999999997E-2</v>
      </c>
      <c r="M45" s="386">
        <v>0</v>
      </c>
      <c r="N45" s="386">
        <v>0</v>
      </c>
      <c r="O45" s="386">
        <v>3.5768170000000002E-2</v>
      </c>
      <c r="P45" s="386">
        <v>3.3112660000000002E-2</v>
      </c>
      <c r="Q45" s="386">
        <v>0</v>
      </c>
      <c r="R45" s="386">
        <v>0</v>
      </c>
      <c r="S45" s="386">
        <v>3.5632315999999997E-2</v>
      </c>
      <c r="T45" s="386"/>
      <c r="U45" s="386">
        <v>2.6705328E-2</v>
      </c>
      <c r="V45" s="386">
        <v>0</v>
      </c>
      <c r="W45" s="386">
        <v>0</v>
      </c>
      <c r="X45" s="386">
        <v>3.5727112999999998E-2</v>
      </c>
      <c r="Y45" s="386">
        <v>3.7597476999999997E-2</v>
      </c>
      <c r="Z45" s="386">
        <v>0</v>
      </c>
      <c r="AA45" s="386">
        <v>0</v>
      </c>
      <c r="AB45" s="386">
        <v>3.5799040999999997E-2</v>
      </c>
      <c r="AC45" s="386">
        <v>3.7530635E-2</v>
      </c>
      <c r="AD45" s="386">
        <v>0</v>
      </c>
      <c r="AE45" s="386">
        <v>0</v>
      </c>
      <c r="AF45" s="386">
        <v>3.5661642E-2</v>
      </c>
      <c r="AG45" s="386"/>
      <c r="AH45" s="386">
        <v>3.8367756000000003E-2</v>
      </c>
      <c r="AI45" s="386">
        <v>0</v>
      </c>
      <c r="AJ45" s="386">
        <v>0</v>
      </c>
      <c r="AK45" s="386">
        <v>3.5734813999999997E-2</v>
      </c>
      <c r="AL45" s="386">
        <v>3.1852200999999997E-2</v>
      </c>
      <c r="AM45" s="386">
        <v>0</v>
      </c>
      <c r="AN45" s="386">
        <v>0</v>
      </c>
      <c r="AO45" s="386">
        <v>3.5747398E-2</v>
      </c>
      <c r="AP45" s="386">
        <v>3.5585836000000003E-2</v>
      </c>
      <c r="AQ45" s="386">
        <v>0</v>
      </c>
      <c r="AR45" s="386">
        <v>0</v>
      </c>
      <c r="AS45" s="386">
        <v>3.5605121000000003E-2</v>
      </c>
    </row>
    <row r="46" spans="1:45">
      <c r="A46" s="6"/>
      <c r="B46" s="6"/>
      <c r="H46" s="386">
        <v>0</v>
      </c>
      <c r="I46" s="386">
        <v>-3.1355346999999999E-2</v>
      </c>
      <c r="J46" s="386">
        <v>63.627704999999999</v>
      </c>
      <c r="K46" s="386">
        <v>3.5735819000000002E-2</v>
      </c>
      <c r="L46" s="386">
        <v>0</v>
      </c>
      <c r="M46" s="386">
        <v>-3.2997764999999998E-2</v>
      </c>
      <c r="N46" s="386">
        <v>66.918899999999994</v>
      </c>
      <c r="O46" s="386">
        <v>3.5768170000000002E-2</v>
      </c>
      <c r="P46" s="386">
        <v>0</v>
      </c>
      <c r="Q46" s="386">
        <v>-3.2065152999999999E-2</v>
      </c>
      <c r="R46" s="386">
        <v>65.177811000000005</v>
      </c>
      <c r="S46" s="386">
        <v>3.5632315999999997E-2</v>
      </c>
      <c r="T46" s="386"/>
      <c r="U46" s="386">
        <v>0</v>
      </c>
      <c r="V46" s="386">
        <v>-2.5893360000000001E-2</v>
      </c>
      <c r="W46" s="386">
        <v>52.598689999999998</v>
      </c>
      <c r="X46" s="386">
        <v>3.5727112999999998E-2</v>
      </c>
      <c r="Y46" s="386">
        <v>0</v>
      </c>
      <c r="Z46" s="386">
        <v>-3.6572248000000002E-2</v>
      </c>
      <c r="AA46" s="386">
        <v>74.169724000000002</v>
      </c>
      <c r="AB46" s="386">
        <v>3.5799040999999997E-2</v>
      </c>
      <c r="AC46" s="386">
        <v>0</v>
      </c>
      <c r="AD46" s="386">
        <v>-3.650859E-2</v>
      </c>
      <c r="AE46" s="386">
        <v>74.039223000000007</v>
      </c>
      <c r="AF46" s="386">
        <v>3.5661642E-2</v>
      </c>
      <c r="AG46" s="386"/>
      <c r="AH46" s="386">
        <v>0</v>
      </c>
      <c r="AI46" s="386">
        <v>-3.7259768999999998E-2</v>
      </c>
      <c r="AJ46" s="386">
        <v>75.627525000000006</v>
      </c>
      <c r="AK46" s="386">
        <v>3.5734813999999997E-2</v>
      </c>
      <c r="AL46" s="386">
        <v>0</v>
      </c>
      <c r="AM46" s="386">
        <v>-3.0823792999999999E-2</v>
      </c>
      <c r="AN46" s="386">
        <v>62.675995</v>
      </c>
      <c r="AO46" s="386">
        <v>3.5747398E-2</v>
      </c>
      <c r="AP46" s="386">
        <v>0</v>
      </c>
      <c r="AQ46" s="386">
        <v>-3.4506495999999998E-2</v>
      </c>
      <c r="AR46" s="386">
        <v>70.092331000000001</v>
      </c>
      <c r="AS46" s="386">
        <v>3.5605121000000003E-2</v>
      </c>
    </row>
    <row r="47" spans="1:45">
      <c r="A47" s="6"/>
      <c r="B47" s="6"/>
      <c r="H47" s="386">
        <v>3.2285091000000002E-2</v>
      </c>
      <c r="I47" s="386">
        <v>0</v>
      </c>
      <c r="J47" s="386">
        <v>0</v>
      </c>
      <c r="K47" s="386">
        <v>3.7675921000000001E-2</v>
      </c>
      <c r="L47" s="386">
        <v>3.4016631999999998E-2</v>
      </c>
      <c r="M47" s="386">
        <v>0</v>
      </c>
      <c r="N47" s="386">
        <v>0</v>
      </c>
      <c r="O47" s="386">
        <v>3.7717827000000002E-2</v>
      </c>
      <c r="P47" s="386">
        <v>3.3176322000000001E-2</v>
      </c>
      <c r="Q47" s="386">
        <v>0</v>
      </c>
      <c r="R47" s="386">
        <v>0</v>
      </c>
      <c r="S47" s="386">
        <v>3.7639315999999999E-2</v>
      </c>
      <c r="T47" s="386"/>
      <c r="U47" s="386">
        <v>2.6692596999999998E-2</v>
      </c>
      <c r="V47" s="386">
        <v>0</v>
      </c>
      <c r="W47" s="386">
        <v>0</v>
      </c>
      <c r="X47" s="386">
        <v>3.7686333000000002E-2</v>
      </c>
      <c r="Y47" s="386">
        <v>3.7645217000000002E-2</v>
      </c>
      <c r="Z47" s="386">
        <v>0</v>
      </c>
      <c r="AA47" s="386">
        <v>0</v>
      </c>
      <c r="AB47" s="386">
        <v>3.7700914000000002E-2</v>
      </c>
      <c r="AC47" s="386">
        <v>3.7591115000000001E-2</v>
      </c>
      <c r="AD47" s="386">
        <v>0</v>
      </c>
      <c r="AE47" s="386">
        <v>0</v>
      </c>
      <c r="AF47" s="386">
        <v>3.7582631999999998E-2</v>
      </c>
      <c r="AG47" s="386"/>
      <c r="AH47" s="386">
        <v>3.8463246E-2</v>
      </c>
      <c r="AI47" s="386">
        <v>0</v>
      </c>
      <c r="AJ47" s="386">
        <v>0</v>
      </c>
      <c r="AK47" s="386">
        <v>3.7655804000000001E-2</v>
      </c>
      <c r="AL47" s="386">
        <v>3.1909496000000002E-2</v>
      </c>
      <c r="AM47" s="386">
        <v>0</v>
      </c>
      <c r="AN47" s="386">
        <v>0</v>
      </c>
      <c r="AO47" s="386">
        <v>3.7630159000000003E-2</v>
      </c>
      <c r="AP47" s="386">
        <v>3.5659041000000002E-2</v>
      </c>
      <c r="AQ47" s="386">
        <v>0</v>
      </c>
      <c r="AR47" s="386">
        <v>0</v>
      </c>
      <c r="AS47" s="386">
        <v>3.7583455000000002E-2</v>
      </c>
    </row>
    <row r="48" spans="1:45">
      <c r="A48" s="6"/>
      <c r="B48" s="6"/>
      <c r="H48" s="386">
        <v>0</v>
      </c>
      <c r="I48" s="386">
        <v>-3.1364899000000002E-2</v>
      </c>
      <c r="J48" s="386">
        <v>63.649990000000003</v>
      </c>
      <c r="K48" s="386">
        <v>3.7675921000000001E-2</v>
      </c>
      <c r="L48" s="386">
        <v>0</v>
      </c>
      <c r="M48" s="386">
        <v>-3.3023231E-2</v>
      </c>
      <c r="N48" s="386">
        <v>67.039863999999994</v>
      </c>
      <c r="O48" s="386">
        <v>3.7717827000000002E-2</v>
      </c>
      <c r="P48" s="386">
        <v>0</v>
      </c>
      <c r="Q48" s="386">
        <v>-3.2151091999999999E-2</v>
      </c>
      <c r="R48" s="386">
        <v>65.327415000000002</v>
      </c>
      <c r="S48" s="386">
        <v>3.7639315999999999E-2</v>
      </c>
      <c r="T48" s="386"/>
      <c r="U48" s="386">
        <v>0</v>
      </c>
      <c r="V48" s="386">
        <v>-2.5912457999999999E-2</v>
      </c>
      <c r="W48" s="386">
        <v>52.605052999999998</v>
      </c>
      <c r="X48" s="386">
        <v>3.7686333000000002E-2</v>
      </c>
      <c r="Y48" s="386">
        <v>0</v>
      </c>
      <c r="Z48" s="386">
        <v>-3.6575432999999997E-2</v>
      </c>
      <c r="AA48" s="386">
        <v>74.220650000000006</v>
      </c>
      <c r="AB48" s="386">
        <v>3.7700914000000002E-2</v>
      </c>
      <c r="AC48" s="386">
        <v>0</v>
      </c>
      <c r="AD48" s="386">
        <v>-3.6569065999999997E-2</v>
      </c>
      <c r="AE48" s="386">
        <v>74.160178999999999</v>
      </c>
      <c r="AF48" s="386">
        <v>3.7582631999999998E-2</v>
      </c>
      <c r="AG48" s="386"/>
      <c r="AH48" s="386">
        <v>0</v>
      </c>
      <c r="AI48" s="386">
        <v>-3.7469842000000003E-2</v>
      </c>
      <c r="AJ48" s="386">
        <v>75.933090000000007</v>
      </c>
      <c r="AK48" s="386">
        <v>3.7655804000000001E-2</v>
      </c>
      <c r="AL48" s="386">
        <v>0</v>
      </c>
      <c r="AM48" s="386">
        <v>-3.1008405999999999E-2</v>
      </c>
      <c r="AN48" s="386">
        <v>62.917904</v>
      </c>
      <c r="AO48" s="386">
        <v>3.7630159000000003E-2</v>
      </c>
      <c r="AP48" s="386">
        <v>0</v>
      </c>
      <c r="AQ48" s="386">
        <v>-3.4573339000000002E-2</v>
      </c>
      <c r="AR48" s="386">
        <v>70.232383999999996</v>
      </c>
      <c r="AS48" s="386">
        <v>3.7583455000000002E-2</v>
      </c>
    </row>
    <row r="49" spans="1:45">
      <c r="A49" s="6"/>
      <c r="B49" s="6"/>
      <c r="H49" s="386">
        <v>3.2310552999999999E-2</v>
      </c>
      <c r="I49" s="386">
        <v>0</v>
      </c>
      <c r="J49" s="386">
        <v>0</v>
      </c>
      <c r="K49" s="386">
        <v>3.9730709000000003E-2</v>
      </c>
      <c r="L49" s="386">
        <v>3.4051638000000002E-2</v>
      </c>
      <c r="M49" s="386">
        <v>0</v>
      </c>
      <c r="N49" s="386">
        <v>0</v>
      </c>
      <c r="O49" s="386">
        <v>3.9648373000000001E-2</v>
      </c>
      <c r="P49" s="386">
        <v>3.3099930999999999E-2</v>
      </c>
      <c r="Q49" s="386">
        <v>0</v>
      </c>
      <c r="R49" s="386">
        <v>0</v>
      </c>
      <c r="S49" s="386">
        <v>3.9588976999999997E-2</v>
      </c>
      <c r="T49" s="386"/>
      <c r="U49" s="386">
        <v>2.6823099999999999E-2</v>
      </c>
      <c r="V49" s="386">
        <v>0</v>
      </c>
      <c r="W49" s="386">
        <v>0</v>
      </c>
      <c r="X49" s="386">
        <v>3.9702891999999997E-2</v>
      </c>
      <c r="Y49" s="386">
        <v>3.7657950000000003E-2</v>
      </c>
      <c r="Z49" s="386">
        <v>0</v>
      </c>
      <c r="AA49" s="386">
        <v>0</v>
      </c>
      <c r="AB49" s="386">
        <v>3.9774812999999999E-2</v>
      </c>
      <c r="AC49" s="386">
        <v>3.7696145E-2</v>
      </c>
      <c r="AD49" s="386">
        <v>0</v>
      </c>
      <c r="AE49" s="386">
        <v>0</v>
      </c>
      <c r="AF49" s="386">
        <v>3.9656538999999998E-2</v>
      </c>
      <c r="AG49" s="386"/>
      <c r="AH49" s="386">
        <v>3.8698784999999999E-2</v>
      </c>
      <c r="AI49" s="386">
        <v>0</v>
      </c>
      <c r="AJ49" s="386">
        <v>0</v>
      </c>
      <c r="AK49" s="386">
        <v>3.9691478000000002E-2</v>
      </c>
      <c r="AL49" s="386">
        <v>3.2043180999999997E-2</v>
      </c>
      <c r="AM49" s="386">
        <v>0</v>
      </c>
      <c r="AN49" s="386">
        <v>0</v>
      </c>
      <c r="AO49" s="386">
        <v>3.9675391999999997E-2</v>
      </c>
      <c r="AP49" s="386">
        <v>3.5773631E-2</v>
      </c>
      <c r="AQ49" s="386">
        <v>0</v>
      </c>
      <c r="AR49" s="386">
        <v>0</v>
      </c>
      <c r="AS49" s="386">
        <v>3.9590459000000001E-2</v>
      </c>
    </row>
    <row r="50" spans="1:45">
      <c r="A50" s="6"/>
      <c r="B50" s="6"/>
      <c r="H50" s="386">
        <v>0</v>
      </c>
      <c r="I50" s="386">
        <v>-3.1434922999999997E-2</v>
      </c>
      <c r="J50" s="386">
        <v>63.745475999999996</v>
      </c>
      <c r="K50" s="386">
        <v>3.9730709000000003E-2</v>
      </c>
      <c r="L50" s="386">
        <v>0</v>
      </c>
      <c r="M50" s="386">
        <v>-3.3099622000000002E-2</v>
      </c>
      <c r="N50" s="386">
        <v>67.151259999999994</v>
      </c>
      <c r="O50" s="386">
        <v>3.9648373000000001E-2</v>
      </c>
      <c r="P50" s="386">
        <v>0</v>
      </c>
      <c r="Q50" s="386">
        <v>-3.2246586000000001E-2</v>
      </c>
      <c r="R50" s="386">
        <v>65.346519000000001</v>
      </c>
      <c r="S50" s="386">
        <v>3.9588976999999997E-2</v>
      </c>
      <c r="T50" s="386"/>
      <c r="U50" s="386">
        <v>0</v>
      </c>
      <c r="V50" s="386">
        <v>-2.5950653000000001E-2</v>
      </c>
      <c r="W50" s="386">
        <v>52.773753999999997</v>
      </c>
      <c r="X50" s="386">
        <v>3.9702891999999997E-2</v>
      </c>
      <c r="Y50" s="386">
        <v>0</v>
      </c>
      <c r="Z50" s="386">
        <v>-3.6597714000000003E-2</v>
      </c>
      <c r="AA50" s="386">
        <v>74.255661000000003</v>
      </c>
      <c r="AB50" s="386">
        <v>3.9774812999999999E-2</v>
      </c>
      <c r="AC50" s="386">
        <v>0</v>
      </c>
      <c r="AD50" s="386">
        <v>-3.6511770999999998E-2</v>
      </c>
      <c r="AE50" s="386">
        <v>74.207915999999997</v>
      </c>
      <c r="AF50" s="386">
        <v>3.9656538999999998E-2</v>
      </c>
      <c r="AG50" s="386"/>
      <c r="AH50" s="386">
        <v>0</v>
      </c>
      <c r="AI50" s="386">
        <v>-3.7466663999999997E-2</v>
      </c>
      <c r="AJ50" s="386">
        <v>76.165451000000004</v>
      </c>
      <c r="AK50" s="386">
        <v>3.9691478000000002E-2</v>
      </c>
      <c r="AL50" s="386">
        <v>0</v>
      </c>
      <c r="AM50" s="386">
        <v>-3.1065697E-2</v>
      </c>
      <c r="AN50" s="386">
        <v>63.108879000000002</v>
      </c>
      <c r="AO50" s="386">
        <v>3.9675391999999997E-2</v>
      </c>
      <c r="AP50" s="386">
        <v>0</v>
      </c>
      <c r="AQ50" s="386">
        <v>-3.4691106999999999E-2</v>
      </c>
      <c r="AR50" s="386">
        <v>70.464737</v>
      </c>
      <c r="AS50" s="386">
        <v>3.9590459000000001E-2</v>
      </c>
    </row>
    <row r="51" spans="1:45">
      <c r="A51" s="6"/>
      <c r="B51" s="6"/>
      <c r="H51" s="386">
        <v>3.23583E-2</v>
      </c>
      <c r="I51" s="386">
        <v>0</v>
      </c>
      <c r="J51" s="386">
        <v>0</v>
      </c>
      <c r="K51" s="386">
        <v>4.1747267999999997E-2</v>
      </c>
      <c r="L51" s="386">
        <v>3.4102569999999999E-2</v>
      </c>
      <c r="M51" s="386">
        <v>0</v>
      </c>
      <c r="N51" s="386">
        <v>0</v>
      </c>
      <c r="O51" s="386">
        <v>4.1674491000000001E-2</v>
      </c>
      <c r="P51" s="386">
        <v>3.3259078999999997E-2</v>
      </c>
      <c r="Q51" s="386">
        <v>0</v>
      </c>
      <c r="R51" s="386">
        <v>0</v>
      </c>
      <c r="S51" s="386">
        <v>4.1653323999999999E-2</v>
      </c>
      <c r="T51" s="386"/>
      <c r="U51" s="386">
        <v>2.6810369000000001E-2</v>
      </c>
      <c r="V51" s="386">
        <v>0</v>
      </c>
      <c r="W51" s="386">
        <v>0</v>
      </c>
      <c r="X51" s="386">
        <v>4.1671667000000003E-2</v>
      </c>
      <c r="Y51" s="386">
        <v>3.7680234999999999E-2</v>
      </c>
      <c r="Z51" s="386">
        <v>0</v>
      </c>
      <c r="AA51" s="386">
        <v>0</v>
      </c>
      <c r="AB51" s="386">
        <v>4.1676693000000001E-2</v>
      </c>
      <c r="AC51" s="386">
        <v>3.7661134999999998E-2</v>
      </c>
      <c r="AD51" s="386">
        <v>0</v>
      </c>
      <c r="AE51" s="386">
        <v>0</v>
      </c>
      <c r="AF51" s="386">
        <v>4.1682653E-2</v>
      </c>
      <c r="AG51" s="386"/>
      <c r="AH51" s="386">
        <v>3.8861121999999998E-2</v>
      </c>
      <c r="AI51" s="386">
        <v>0</v>
      </c>
      <c r="AJ51" s="386">
        <v>0</v>
      </c>
      <c r="AK51" s="386">
        <v>4.1622024000000001E-2</v>
      </c>
      <c r="AL51" s="386">
        <v>3.2170500999999997E-2</v>
      </c>
      <c r="AM51" s="386">
        <v>0</v>
      </c>
      <c r="AN51" s="386">
        <v>0</v>
      </c>
      <c r="AO51" s="386">
        <v>4.1529480000000001E-2</v>
      </c>
      <c r="AP51" s="386">
        <v>3.5808641000000002E-2</v>
      </c>
      <c r="AQ51" s="386">
        <v>0</v>
      </c>
      <c r="AR51" s="386">
        <v>0</v>
      </c>
      <c r="AS51" s="386">
        <v>4.1607022E-2</v>
      </c>
    </row>
    <row r="52" spans="1:45">
      <c r="A52" s="6"/>
      <c r="B52" s="6"/>
      <c r="H52" s="386">
        <v>0</v>
      </c>
      <c r="I52" s="386">
        <v>-3.1457204000000002E-2</v>
      </c>
      <c r="J52" s="386">
        <v>63.815502000000002</v>
      </c>
      <c r="K52" s="386">
        <v>4.1747267999999997E-2</v>
      </c>
      <c r="L52" s="386">
        <v>0</v>
      </c>
      <c r="M52" s="386">
        <v>-3.3099622000000002E-2</v>
      </c>
      <c r="N52" s="386">
        <v>67.202194000000006</v>
      </c>
      <c r="O52" s="386">
        <v>4.1674491000000001E-2</v>
      </c>
      <c r="P52" s="386">
        <v>0</v>
      </c>
      <c r="Q52" s="386">
        <v>-3.2265681999999997E-2</v>
      </c>
      <c r="R52" s="386">
        <v>65.524756999999994</v>
      </c>
      <c r="S52" s="386">
        <v>4.1653323999999999E-2</v>
      </c>
      <c r="T52" s="386"/>
      <c r="U52" s="386">
        <v>0</v>
      </c>
      <c r="V52" s="386">
        <v>-2.5953837E-2</v>
      </c>
      <c r="W52" s="386">
        <v>52.764206000000001</v>
      </c>
      <c r="X52" s="386">
        <v>4.1671667000000003E-2</v>
      </c>
      <c r="Y52" s="386">
        <v>0</v>
      </c>
      <c r="Z52" s="386">
        <v>-3.6632723999999998E-2</v>
      </c>
      <c r="AA52" s="386">
        <v>74.312957999999995</v>
      </c>
      <c r="AB52" s="386">
        <v>4.1676693000000001E-2</v>
      </c>
      <c r="AC52" s="386">
        <v>0</v>
      </c>
      <c r="AD52" s="386">
        <v>-3.6540418999999998E-2</v>
      </c>
      <c r="AE52" s="386">
        <v>74.201553000000004</v>
      </c>
      <c r="AF52" s="386">
        <v>4.1682653E-2</v>
      </c>
      <c r="AG52" s="386"/>
      <c r="AH52" s="386">
        <v>0</v>
      </c>
      <c r="AI52" s="386">
        <v>-3.7638545000000002E-2</v>
      </c>
      <c r="AJ52" s="386">
        <v>76.499663999999996</v>
      </c>
      <c r="AK52" s="386">
        <v>4.1622024000000001E-2</v>
      </c>
      <c r="AL52" s="386">
        <v>0</v>
      </c>
      <c r="AM52" s="386">
        <v>-3.1221662000000001E-2</v>
      </c>
      <c r="AN52" s="386">
        <v>63.392161999999999</v>
      </c>
      <c r="AO52" s="386">
        <v>4.1529480000000001E-2</v>
      </c>
      <c r="AP52" s="386">
        <v>0</v>
      </c>
      <c r="AQ52" s="386">
        <v>-3.4859806E-2</v>
      </c>
      <c r="AR52" s="386">
        <v>70.668448999999995</v>
      </c>
      <c r="AS52" s="386">
        <v>4.1607022E-2</v>
      </c>
    </row>
    <row r="53" spans="1:45">
      <c r="A53" s="6"/>
      <c r="B53" s="6"/>
      <c r="H53" s="386">
        <v>3.2428324000000001E-2</v>
      </c>
      <c r="I53" s="386">
        <v>0</v>
      </c>
      <c r="J53" s="386">
        <v>0</v>
      </c>
      <c r="K53" s="386">
        <v>4.3754271999999997E-2</v>
      </c>
      <c r="L53" s="386">
        <v>3.4169405999999999E-2</v>
      </c>
      <c r="M53" s="386">
        <v>0</v>
      </c>
      <c r="N53" s="386">
        <v>0</v>
      </c>
      <c r="O53" s="386">
        <v>4.3767512000000001E-2</v>
      </c>
      <c r="P53" s="386">
        <v>3.3224064999999997E-2</v>
      </c>
      <c r="Q53" s="386">
        <v>0</v>
      </c>
      <c r="R53" s="386">
        <v>0</v>
      </c>
      <c r="S53" s="386">
        <v>4.3583869999999997E-2</v>
      </c>
      <c r="T53" s="386"/>
      <c r="U53" s="386">
        <v>2.6858112E-2</v>
      </c>
      <c r="V53" s="386">
        <v>0</v>
      </c>
      <c r="W53" s="386">
        <v>0</v>
      </c>
      <c r="X53" s="386">
        <v>4.3678666999999997E-2</v>
      </c>
      <c r="Y53" s="386">
        <v>3.7813921E-2</v>
      </c>
      <c r="Z53" s="386">
        <v>0</v>
      </c>
      <c r="AA53" s="386">
        <v>0</v>
      </c>
      <c r="AB53" s="386">
        <v>4.3741035999999997E-2</v>
      </c>
      <c r="AC53" s="386">
        <v>3.7721612000000002E-2</v>
      </c>
      <c r="AD53" s="386">
        <v>0</v>
      </c>
      <c r="AE53" s="386">
        <v>0</v>
      </c>
      <c r="AF53" s="386">
        <v>4.3613203000000003E-2</v>
      </c>
      <c r="AG53" s="386"/>
      <c r="AH53" s="386">
        <v>3.9033002999999997E-2</v>
      </c>
      <c r="AI53" s="386">
        <v>0</v>
      </c>
      <c r="AJ53" s="386">
        <v>0</v>
      </c>
      <c r="AK53" s="386">
        <v>4.3609913E-2</v>
      </c>
      <c r="AL53" s="386">
        <v>3.2180049000000002E-2</v>
      </c>
      <c r="AM53" s="386">
        <v>0</v>
      </c>
      <c r="AN53" s="386">
        <v>0</v>
      </c>
      <c r="AO53" s="386">
        <v>4.3756298999999999E-2</v>
      </c>
      <c r="AP53" s="386">
        <v>3.6037817999999999E-2</v>
      </c>
      <c r="AQ53" s="386">
        <v>0</v>
      </c>
      <c r="AR53" s="386">
        <v>0</v>
      </c>
      <c r="AS53" s="386">
        <v>4.3642691999999997E-2</v>
      </c>
    </row>
    <row r="54" spans="1:45">
      <c r="A54" s="6"/>
      <c r="B54" s="6"/>
      <c r="H54" s="386">
        <v>0</v>
      </c>
      <c r="I54" s="386">
        <v>-3.1514496000000003E-2</v>
      </c>
      <c r="J54" s="386">
        <v>63.942822</v>
      </c>
      <c r="K54" s="386">
        <v>4.3754271999999997E-2</v>
      </c>
      <c r="L54" s="386">
        <v>0</v>
      </c>
      <c r="M54" s="386">
        <v>-3.3201471000000003E-2</v>
      </c>
      <c r="N54" s="386">
        <v>67.37088</v>
      </c>
      <c r="O54" s="386">
        <v>4.3767512000000001E-2</v>
      </c>
      <c r="P54" s="386">
        <v>0</v>
      </c>
      <c r="Q54" s="386">
        <v>-3.2230667999999997E-2</v>
      </c>
      <c r="R54" s="386">
        <v>65.454734999999999</v>
      </c>
      <c r="S54" s="386">
        <v>4.3583869999999997E-2</v>
      </c>
      <c r="T54" s="386"/>
      <c r="U54" s="386">
        <v>0</v>
      </c>
      <c r="V54" s="386">
        <v>-2.5985666000000001E-2</v>
      </c>
      <c r="W54" s="386">
        <v>52.843777000000003</v>
      </c>
      <c r="X54" s="386">
        <v>4.3678666999999997E-2</v>
      </c>
      <c r="Y54" s="386">
        <v>0</v>
      </c>
      <c r="Z54" s="386">
        <v>-3.6712300000000003E-2</v>
      </c>
      <c r="AA54" s="386">
        <v>74.526222000000004</v>
      </c>
      <c r="AB54" s="386">
        <v>4.3741035999999997E-2</v>
      </c>
      <c r="AC54" s="386">
        <v>0</v>
      </c>
      <c r="AD54" s="386">
        <v>-3.6594531999999999E-2</v>
      </c>
      <c r="AE54" s="386">
        <v>74.316147000000001</v>
      </c>
      <c r="AF54" s="386">
        <v>4.3613203000000003E-2</v>
      </c>
      <c r="AG54" s="386"/>
      <c r="AH54" s="386">
        <v>0</v>
      </c>
      <c r="AI54" s="386">
        <v>-3.7874079999999997E-2</v>
      </c>
      <c r="AJ54" s="386">
        <v>76.907082000000003</v>
      </c>
      <c r="AK54" s="386">
        <v>4.3609913E-2</v>
      </c>
      <c r="AL54" s="386">
        <v>0</v>
      </c>
      <c r="AM54" s="386">
        <v>-3.1253494E-2</v>
      </c>
      <c r="AN54" s="386">
        <v>63.433543999999998</v>
      </c>
      <c r="AO54" s="386">
        <v>4.3756298999999999E-2</v>
      </c>
      <c r="AP54" s="386">
        <v>0</v>
      </c>
      <c r="AQ54" s="386">
        <v>-3.5015769000000002E-2</v>
      </c>
      <c r="AR54" s="386">
        <v>71.053589000000002</v>
      </c>
      <c r="AS54" s="386">
        <v>4.3642691999999997E-2</v>
      </c>
    </row>
    <row r="55" spans="1:45">
      <c r="A55" s="6"/>
      <c r="B55" s="6"/>
      <c r="H55" s="386">
        <v>3.2530177E-2</v>
      </c>
      <c r="I55" s="386">
        <v>0</v>
      </c>
      <c r="J55" s="386">
        <v>0</v>
      </c>
      <c r="K55" s="386">
        <v>4.5723051000000001E-2</v>
      </c>
      <c r="L55" s="386">
        <v>3.4287181E-2</v>
      </c>
      <c r="M55" s="386">
        <v>0</v>
      </c>
      <c r="N55" s="386">
        <v>0</v>
      </c>
      <c r="O55" s="386">
        <v>4.5736283000000003E-2</v>
      </c>
      <c r="P55" s="386">
        <v>3.3322740000000003E-2</v>
      </c>
      <c r="Q55" s="386">
        <v>0</v>
      </c>
      <c r="R55" s="386">
        <v>0</v>
      </c>
      <c r="S55" s="386">
        <v>4.5609984999999999E-2</v>
      </c>
      <c r="T55" s="386"/>
      <c r="U55" s="386">
        <v>2.6816732999999999E-2</v>
      </c>
      <c r="V55" s="386">
        <v>0</v>
      </c>
      <c r="W55" s="386">
        <v>0</v>
      </c>
      <c r="X55" s="386">
        <v>4.5695230000000003E-2</v>
      </c>
      <c r="Y55" s="386">
        <v>3.7826645999999998E-2</v>
      </c>
      <c r="Z55" s="386">
        <v>0</v>
      </c>
      <c r="AA55" s="386">
        <v>0</v>
      </c>
      <c r="AB55" s="386">
        <v>4.5728926000000003E-2</v>
      </c>
      <c r="AC55" s="386">
        <v>3.7702515999999998E-2</v>
      </c>
      <c r="AD55" s="386">
        <v>0</v>
      </c>
      <c r="AE55" s="386">
        <v>0</v>
      </c>
      <c r="AF55" s="386">
        <v>4.5601088999999997E-2</v>
      </c>
      <c r="AG55" s="386"/>
      <c r="AH55" s="386">
        <v>3.9220795000000003E-2</v>
      </c>
      <c r="AI55" s="386">
        <v>0</v>
      </c>
      <c r="AJ55" s="386">
        <v>0</v>
      </c>
      <c r="AK55" s="386">
        <v>4.5655143000000002E-2</v>
      </c>
      <c r="AL55" s="386">
        <v>3.2351930000000001E-2</v>
      </c>
      <c r="AM55" s="386">
        <v>0</v>
      </c>
      <c r="AN55" s="386">
        <v>0</v>
      </c>
      <c r="AO55" s="386">
        <v>4.5619946000000001E-2</v>
      </c>
      <c r="AP55" s="386">
        <v>3.6142856000000001E-2</v>
      </c>
      <c r="AQ55" s="386">
        <v>0</v>
      </c>
      <c r="AR55" s="386">
        <v>0</v>
      </c>
      <c r="AS55" s="386">
        <v>4.5544568000000001E-2</v>
      </c>
    </row>
    <row r="56" spans="1:45">
      <c r="A56" s="6"/>
      <c r="B56" s="6"/>
      <c r="H56" s="386">
        <v>0</v>
      </c>
      <c r="I56" s="386">
        <v>-3.1600438000000002E-2</v>
      </c>
      <c r="J56" s="386">
        <v>64.130615000000006</v>
      </c>
      <c r="K56" s="386">
        <v>4.5723051000000001E-2</v>
      </c>
      <c r="L56" s="386">
        <v>0</v>
      </c>
      <c r="M56" s="386">
        <v>-3.3261955000000003E-2</v>
      </c>
      <c r="N56" s="386">
        <v>67.549132999999998</v>
      </c>
      <c r="O56" s="386">
        <v>4.5736283000000003E-2</v>
      </c>
      <c r="P56" s="386">
        <v>0</v>
      </c>
      <c r="Q56" s="386">
        <v>-3.2351616999999999E-2</v>
      </c>
      <c r="R56" s="386">
        <v>65.674355000000006</v>
      </c>
      <c r="S56" s="386">
        <v>4.5609984999999999E-2</v>
      </c>
      <c r="T56" s="386"/>
      <c r="U56" s="386">
        <v>0</v>
      </c>
      <c r="V56" s="386">
        <v>-2.5985668999999999E-2</v>
      </c>
      <c r="W56" s="386">
        <v>52.802402000000001</v>
      </c>
      <c r="X56" s="386">
        <v>4.5695230000000003E-2</v>
      </c>
      <c r="Y56" s="386">
        <v>0</v>
      </c>
      <c r="Z56" s="386">
        <v>-3.6750495000000001E-2</v>
      </c>
      <c r="AA56" s="386">
        <v>74.577140999999997</v>
      </c>
      <c r="AB56" s="386">
        <v>4.5728926000000003E-2</v>
      </c>
      <c r="AC56" s="386">
        <v>0</v>
      </c>
      <c r="AD56" s="386">
        <v>-3.6686834000000001E-2</v>
      </c>
      <c r="AE56" s="386">
        <v>74.389351000000005</v>
      </c>
      <c r="AF56" s="386">
        <v>4.5601088999999997E-2</v>
      </c>
      <c r="AG56" s="386"/>
      <c r="AH56" s="386">
        <v>0</v>
      </c>
      <c r="AI56" s="386">
        <v>-3.8090530999999997E-2</v>
      </c>
      <c r="AJ56" s="386">
        <v>77.311324999999997</v>
      </c>
      <c r="AK56" s="386">
        <v>4.5655143000000002E-2</v>
      </c>
      <c r="AL56" s="386">
        <v>0</v>
      </c>
      <c r="AM56" s="386">
        <v>-3.1348980999999998E-2</v>
      </c>
      <c r="AN56" s="386">
        <v>63.700912000000002</v>
      </c>
      <c r="AO56" s="386">
        <v>4.5619946000000001E-2</v>
      </c>
      <c r="AP56" s="386">
        <v>0</v>
      </c>
      <c r="AQ56" s="386">
        <v>-3.5098530000000003E-2</v>
      </c>
      <c r="AR56" s="386">
        <v>71.241386000000006</v>
      </c>
      <c r="AS56" s="386">
        <v>4.5544568000000001E-2</v>
      </c>
    </row>
    <row r="57" spans="1:45">
      <c r="A57" s="6"/>
      <c r="B57" s="6"/>
      <c r="H57" s="386">
        <v>3.2504715000000003E-2</v>
      </c>
      <c r="I57" s="386">
        <v>0</v>
      </c>
      <c r="J57" s="386">
        <v>0</v>
      </c>
      <c r="K57" s="386">
        <v>4.7787393999999997E-2</v>
      </c>
      <c r="L57" s="386">
        <v>3.4369938000000003E-2</v>
      </c>
      <c r="M57" s="386">
        <v>0</v>
      </c>
      <c r="N57" s="386">
        <v>0</v>
      </c>
      <c r="O57" s="386">
        <v>4.7733732000000001E-2</v>
      </c>
      <c r="P57" s="386">
        <v>3.3348203E-2</v>
      </c>
      <c r="Q57" s="386">
        <v>0</v>
      </c>
      <c r="R57" s="386">
        <v>0</v>
      </c>
      <c r="S57" s="386">
        <v>4.7636106999999997E-2</v>
      </c>
      <c r="T57" s="386"/>
      <c r="U57" s="386">
        <v>2.6804002E-2</v>
      </c>
      <c r="V57" s="386">
        <v>0</v>
      </c>
      <c r="W57" s="386">
        <v>0</v>
      </c>
      <c r="X57" s="386">
        <v>4.7702230999999998E-2</v>
      </c>
      <c r="Y57" s="386">
        <v>3.7842564000000002E-2</v>
      </c>
      <c r="Z57" s="386">
        <v>0</v>
      </c>
      <c r="AA57" s="386">
        <v>0</v>
      </c>
      <c r="AB57" s="386">
        <v>4.7812386999999998E-2</v>
      </c>
      <c r="AC57" s="386">
        <v>3.7788453999999999E-2</v>
      </c>
      <c r="AD57" s="386">
        <v>0</v>
      </c>
      <c r="AE57" s="386">
        <v>0</v>
      </c>
      <c r="AF57" s="386">
        <v>4.7751449000000001E-2</v>
      </c>
      <c r="AG57" s="386"/>
      <c r="AH57" s="386">
        <v>3.9376762000000003E-2</v>
      </c>
      <c r="AI57" s="386">
        <v>0</v>
      </c>
      <c r="AJ57" s="386">
        <v>0</v>
      </c>
      <c r="AK57" s="386">
        <v>4.7614358000000002E-2</v>
      </c>
      <c r="AL57" s="386">
        <v>3.2415591000000001E-2</v>
      </c>
      <c r="AM57" s="386">
        <v>0</v>
      </c>
      <c r="AN57" s="386">
        <v>0</v>
      </c>
      <c r="AO57" s="386">
        <v>4.7712958999999999E-2</v>
      </c>
      <c r="AP57" s="386">
        <v>3.6292459999999999E-2</v>
      </c>
      <c r="AQ57" s="386">
        <v>0</v>
      </c>
      <c r="AR57" s="386">
        <v>0</v>
      </c>
      <c r="AS57" s="386">
        <v>4.7608916000000001E-2</v>
      </c>
    </row>
    <row r="58" spans="1:45">
      <c r="A58" s="6"/>
      <c r="B58" s="6"/>
      <c r="H58" s="386">
        <v>0</v>
      </c>
      <c r="I58" s="386">
        <v>-3.1635447999999997E-2</v>
      </c>
      <c r="J58" s="386">
        <v>64.140167000000005</v>
      </c>
      <c r="K58" s="386">
        <v>4.7787393999999997E-2</v>
      </c>
      <c r="L58" s="386">
        <v>0</v>
      </c>
      <c r="M58" s="386">
        <v>-3.3312880000000003E-2</v>
      </c>
      <c r="N58" s="386">
        <v>67.682816000000003</v>
      </c>
      <c r="O58" s="386">
        <v>4.7733732000000001E-2</v>
      </c>
      <c r="P58" s="386">
        <v>0</v>
      </c>
      <c r="Q58" s="386">
        <v>-3.2393000999999998E-2</v>
      </c>
      <c r="R58" s="386">
        <v>65.741202999999999</v>
      </c>
      <c r="S58" s="386">
        <v>4.7636106999999997E-2</v>
      </c>
      <c r="T58" s="386"/>
      <c r="U58" s="386">
        <v>0</v>
      </c>
      <c r="V58" s="386">
        <v>-2.6020680000000001E-2</v>
      </c>
      <c r="W58" s="386">
        <v>52.824683999999998</v>
      </c>
      <c r="X58" s="386">
        <v>4.7702230999999998E-2</v>
      </c>
      <c r="Y58" s="386">
        <v>0</v>
      </c>
      <c r="Z58" s="386">
        <v>-3.6766409999999999E-2</v>
      </c>
      <c r="AA58" s="386">
        <v>74.608970999999997</v>
      </c>
      <c r="AB58" s="386">
        <v>4.7812386999999998E-2</v>
      </c>
      <c r="AC58" s="386">
        <v>0</v>
      </c>
      <c r="AD58" s="386">
        <v>-3.6686834000000001E-2</v>
      </c>
      <c r="AE58" s="386">
        <v>74.475288000000006</v>
      </c>
      <c r="AF58" s="386">
        <v>4.7751449000000001E-2</v>
      </c>
      <c r="AG58" s="386"/>
      <c r="AH58" s="386">
        <v>0</v>
      </c>
      <c r="AI58" s="386">
        <v>-3.8236946000000001E-2</v>
      </c>
      <c r="AJ58" s="386">
        <v>77.613708000000003</v>
      </c>
      <c r="AK58" s="386">
        <v>4.7614358000000002E-2</v>
      </c>
      <c r="AL58" s="386">
        <v>0</v>
      </c>
      <c r="AM58" s="386">
        <v>-3.1463566999999998E-2</v>
      </c>
      <c r="AN58" s="386">
        <v>63.879157999999997</v>
      </c>
      <c r="AO58" s="386">
        <v>4.7712958999999999E-2</v>
      </c>
      <c r="AP58" s="386">
        <v>0</v>
      </c>
      <c r="AQ58" s="386">
        <v>-3.5162187999999997E-2</v>
      </c>
      <c r="AR58" s="386">
        <v>71.454650999999998</v>
      </c>
      <c r="AS58" s="386">
        <v>4.7608916000000001E-2</v>
      </c>
    </row>
    <row r="59" spans="1:45">
      <c r="A59" s="6"/>
      <c r="B59" s="6"/>
      <c r="H59" s="386">
        <v>3.265113E-2</v>
      </c>
      <c r="I59" s="386">
        <v>0</v>
      </c>
      <c r="J59" s="386">
        <v>0</v>
      </c>
      <c r="K59" s="386">
        <v>4.9756165999999998E-2</v>
      </c>
      <c r="L59" s="386">
        <v>3.4373122999999998E-2</v>
      </c>
      <c r="M59" s="386">
        <v>0</v>
      </c>
      <c r="N59" s="386">
        <v>0</v>
      </c>
      <c r="O59" s="386">
        <v>4.9702507E-2</v>
      </c>
      <c r="P59" s="386">
        <v>3.3440508000000001E-2</v>
      </c>
      <c r="Q59" s="386">
        <v>0</v>
      </c>
      <c r="R59" s="386">
        <v>0</v>
      </c>
      <c r="S59" s="386">
        <v>4.9662220999999999E-2</v>
      </c>
      <c r="T59" s="386"/>
      <c r="U59" s="386">
        <v>2.6835831000000001E-2</v>
      </c>
      <c r="V59" s="386">
        <v>0</v>
      </c>
      <c r="W59" s="386">
        <v>0</v>
      </c>
      <c r="X59" s="386">
        <v>4.9651890999999997E-2</v>
      </c>
      <c r="Y59" s="386">
        <v>3.7906226000000001E-2</v>
      </c>
      <c r="Z59" s="386">
        <v>0</v>
      </c>
      <c r="AA59" s="386">
        <v>0</v>
      </c>
      <c r="AB59" s="386">
        <v>4.9656916000000002E-2</v>
      </c>
      <c r="AC59" s="386">
        <v>3.7737529999999998E-2</v>
      </c>
      <c r="AD59" s="386">
        <v>0</v>
      </c>
      <c r="AE59" s="386">
        <v>0</v>
      </c>
      <c r="AF59" s="386">
        <v>4.9672439999999998E-2</v>
      </c>
      <c r="AG59" s="386"/>
      <c r="AH59" s="386">
        <v>3.9570920000000002E-2</v>
      </c>
      <c r="AI59" s="386">
        <v>0</v>
      </c>
      <c r="AJ59" s="386">
        <v>0</v>
      </c>
      <c r="AK59" s="386">
        <v>4.9650036000000002E-2</v>
      </c>
      <c r="AL59" s="386">
        <v>3.2619301000000003E-2</v>
      </c>
      <c r="AM59" s="386">
        <v>0</v>
      </c>
      <c r="AN59" s="386">
        <v>0</v>
      </c>
      <c r="AO59" s="386">
        <v>4.9662619999999998E-2</v>
      </c>
      <c r="AP59" s="386">
        <v>3.6477067000000002E-2</v>
      </c>
      <c r="AQ59" s="386">
        <v>0</v>
      </c>
      <c r="AR59" s="386">
        <v>0</v>
      </c>
      <c r="AS59" s="386">
        <v>4.9615920000000001E-2</v>
      </c>
    </row>
    <row r="60" spans="1:45">
      <c r="A60" s="6"/>
      <c r="B60" s="6"/>
      <c r="H60" s="386">
        <v>0</v>
      </c>
      <c r="I60" s="386">
        <v>-3.1750038000000001E-2</v>
      </c>
      <c r="J60" s="386">
        <v>64.401168999999996</v>
      </c>
      <c r="K60" s="386">
        <v>4.9756165999999998E-2</v>
      </c>
      <c r="L60" s="386">
        <v>0</v>
      </c>
      <c r="M60" s="386">
        <v>-3.3328798E-2</v>
      </c>
      <c r="N60" s="386">
        <v>67.701920000000001</v>
      </c>
      <c r="O60" s="386">
        <v>4.9702507E-2</v>
      </c>
      <c r="P60" s="386">
        <v>0</v>
      </c>
      <c r="Q60" s="386">
        <v>-3.2418463000000002E-2</v>
      </c>
      <c r="R60" s="386">
        <v>65.858970999999997</v>
      </c>
      <c r="S60" s="386">
        <v>4.9662220999999999E-2</v>
      </c>
      <c r="T60" s="386"/>
      <c r="U60" s="386">
        <v>0</v>
      </c>
      <c r="V60" s="386">
        <v>-2.6058874999999999E-2</v>
      </c>
      <c r="W60" s="386">
        <v>52.894706999999997</v>
      </c>
      <c r="X60" s="386">
        <v>4.9651890999999997E-2</v>
      </c>
      <c r="Y60" s="386">
        <v>0</v>
      </c>
      <c r="Z60" s="386">
        <v>-3.6852349E-2</v>
      </c>
      <c r="AA60" s="386">
        <v>74.758574999999993</v>
      </c>
      <c r="AB60" s="386">
        <v>4.9656916000000002E-2</v>
      </c>
      <c r="AC60" s="386">
        <v>0</v>
      </c>
      <c r="AD60" s="386">
        <v>-3.6721843999999997E-2</v>
      </c>
      <c r="AE60" s="386">
        <v>74.459372999999999</v>
      </c>
      <c r="AF60" s="386">
        <v>4.9672439999999998E-2</v>
      </c>
      <c r="AG60" s="386"/>
      <c r="AH60" s="386">
        <v>0</v>
      </c>
      <c r="AI60" s="386">
        <v>-3.8389726999999998E-2</v>
      </c>
      <c r="AJ60" s="386">
        <v>77.960648000000006</v>
      </c>
      <c r="AK60" s="386">
        <v>4.9650036000000002E-2</v>
      </c>
      <c r="AL60" s="386">
        <v>0</v>
      </c>
      <c r="AM60" s="386">
        <v>-3.1600438000000002E-2</v>
      </c>
      <c r="AN60" s="386">
        <v>64.219734000000003</v>
      </c>
      <c r="AO60" s="386">
        <v>4.9662619999999998E-2</v>
      </c>
      <c r="AP60" s="386">
        <v>0</v>
      </c>
      <c r="AQ60" s="386">
        <v>-3.5400915999999998E-2</v>
      </c>
      <c r="AR60" s="386">
        <v>71.877983</v>
      </c>
      <c r="AS60" s="386">
        <v>4.9615920000000001E-2</v>
      </c>
    </row>
    <row r="61" spans="1:45">
      <c r="A61" s="6"/>
      <c r="B61" s="6"/>
      <c r="H61" s="386">
        <v>3.2727521000000002E-2</v>
      </c>
      <c r="I61" s="386">
        <v>0</v>
      </c>
      <c r="J61" s="386">
        <v>0</v>
      </c>
      <c r="K61" s="386">
        <v>5.1686715000000001E-2</v>
      </c>
      <c r="L61" s="386">
        <v>3.4468605999999999E-2</v>
      </c>
      <c r="M61" s="386">
        <v>0</v>
      </c>
      <c r="N61" s="386">
        <v>0</v>
      </c>
      <c r="O61" s="386">
        <v>5.1652166999999999E-2</v>
      </c>
      <c r="P61" s="386">
        <v>3.3535997999999997E-2</v>
      </c>
      <c r="Q61" s="386">
        <v>0</v>
      </c>
      <c r="R61" s="386">
        <v>0</v>
      </c>
      <c r="S61" s="386">
        <v>5.1697895000000001E-2</v>
      </c>
      <c r="T61" s="386"/>
      <c r="U61" s="386">
        <v>2.6832648000000001E-2</v>
      </c>
      <c r="V61" s="386">
        <v>0</v>
      </c>
      <c r="W61" s="386">
        <v>0</v>
      </c>
      <c r="X61" s="386">
        <v>5.1706678999999998E-2</v>
      </c>
      <c r="Y61" s="386">
        <v>3.7918954999999997E-2</v>
      </c>
      <c r="Z61" s="386">
        <v>0</v>
      </c>
      <c r="AA61" s="386">
        <v>0</v>
      </c>
      <c r="AB61" s="386">
        <v>5.1769047999999998E-2</v>
      </c>
      <c r="AC61" s="386">
        <v>3.7877582E-2</v>
      </c>
      <c r="AD61" s="386">
        <v>0</v>
      </c>
      <c r="AE61" s="386">
        <v>0</v>
      </c>
      <c r="AF61" s="386">
        <v>5.1708113E-2</v>
      </c>
      <c r="AG61" s="386"/>
      <c r="AH61" s="386">
        <v>3.9723705999999998E-2</v>
      </c>
      <c r="AI61" s="386">
        <v>0</v>
      </c>
      <c r="AJ61" s="386">
        <v>0</v>
      </c>
      <c r="AK61" s="386">
        <v>5.1609252000000001E-2</v>
      </c>
      <c r="AL61" s="386">
        <v>3.2743438999999999E-2</v>
      </c>
      <c r="AM61" s="386">
        <v>0</v>
      </c>
      <c r="AN61" s="386">
        <v>0</v>
      </c>
      <c r="AO61" s="386">
        <v>5.1688742000000003E-2</v>
      </c>
      <c r="AP61" s="386">
        <v>3.6633033000000002E-2</v>
      </c>
      <c r="AQ61" s="386">
        <v>0</v>
      </c>
      <c r="AR61" s="386">
        <v>0</v>
      </c>
      <c r="AS61" s="386">
        <v>5.1556017000000003E-2</v>
      </c>
    </row>
    <row r="62" spans="1:45">
      <c r="A62" s="6"/>
      <c r="B62" s="6"/>
      <c r="H62" s="386">
        <v>0</v>
      </c>
      <c r="I62" s="386">
        <v>-3.1775504000000003E-2</v>
      </c>
      <c r="J62" s="386">
        <v>64.503021000000004</v>
      </c>
      <c r="K62" s="386">
        <v>5.1686715000000001E-2</v>
      </c>
      <c r="L62" s="386">
        <v>0</v>
      </c>
      <c r="M62" s="386">
        <v>-3.3526141000000002E-2</v>
      </c>
      <c r="N62" s="386">
        <v>67.994750999999994</v>
      </c>
      <c r="O62" s="386">
        <v>5.1652166999999999E-2</v>
      </c>
      <c r="P62" s="386">
        <v>0</v>
      </c>
      <c r="Q62" s="386">
        <v>-3.2478939999999998E-2</v>
      </c>
      <c r="R62" s="386">
        <v>66.014938000000001</v>
      </c>
      <c r="S62" s="386">
        <v>5.1697895000000001E-2</v>
      </c>
      <c r="T62" s="386"/>
      <c r="U62" s="386">
        <v>0</v>
      </c>
      <c r="V62" s="386">
        <v>-2.6001581999999999E-2</v>
      </c>
      <c r="W62" s="386">
        <v>52.834229000000001</v>
      </c>
      <c r="X62" s="386">
        <v>5.1706678999999998E-2</v>
      </c>
      <c r="Y62" s="386">
        <v>0</v>
      </c>
      <c r="Z62" s="386">
        <v>-3.6877815000000001E-2</v>
      </c>
      <c r="AA62" s="386">
        <v>74.796768</v>
      </c>
      <c r="AB62" s="386">
        <v>5.1769047999999998E-2</v>
      </c>
      <c r="AC62" s="386">
        <v>0</v>
      </c>
      <c r="AD62" s="386">
        <v>-3.6705929999999998E-2</v>
      </c>
      <c r="AE62" s="386">
        <v>74.583511000000001</v>
      </c>
      <c r="AF62" s="386">
        <v>5.1708113E-2</v>
      </c>
      <c r="AG62" s="386"/>
      <c r="AH62" s="386">
        <v>0</v>
      </c>
      <c r="AI62" s="386">
        <v>-3.8644365999999999E-2</v>
      </c>
      <c r="AJ62" s="386">
        <v>78.368072999999995</v>
      </c>
      <c r="AK62" s="386">
        <v>5.1609252000000001E-2</v>
      </c>
      <c r="AL62" s="386">
        <v>0</v>
      </c>
      <c r="AM62" s="386">
        <v>-3.1711843000000003E-2</v>
      </c>
      <c r="AN62" s="386">
        <v>64.455284000000006</v>
      </c>
      <c r="AO62" s="386">
        <v>5.1688742000000003E-2</v>
      </c>
      <c r="AP62" s="386">
        <v>0</v>
      </c>
      <c r="AQ62" s="386">
        <v>-3.5432736999999999E-2</v>
      </c>
      <c r="AR62" s="386">
        <v>72.065772999999993</v>
      </c>
      <c r="AS62" s="386">
        <v>5.1556017000000003E-2</v>
      </c>
    </row>
    <row r="63" spans="1:45">
      <c r="A63" s="6"/>
      <c r="B63" s="6"/>
      <c r="H63" s="386">
        <v>3.2765719999999998E-2</v>
      </c>
      <c r="I63" s="386">
        <v>0</v>
      </c>
      <c r="J63" s="386">
        <v>0</v>
      </c>
      <c r="K63" s="386">
        <v>5.3645931000000001E-2</v>
      </c>
      <c r="L63" s="386">
        <v>3.4567281999999998E-2</v>
      </c>
      <c r="M63" s="386">
        <v>0</v>
      </c>
      <c r="N63" s="386">
        <v>0</v>
      </c>
      <c r="O63" s="386">
        <v>5.3659167000000001E-2</v>
      </c>
      <c r="P63" s="386">
        <v>3.3526449999999999E-2</v>
      </c>
      <c r="Q63" s="386">
        <v>0</v>
      </c>
      <c r="R63" s="386">
        <v>0</v>
      </c>
      <c r="S63" s="386">
        <v>5.3647555E-2</v>
      </c>
      <c r="T63" s="386"/>
      <c r="U63" s="386">
        <v>2.6921773E-2</v>
      </c>
      <c r="V63" s="386">
        <v>0</v>
      </c>
      <c r="W63" s="386">
        <v>0</v>
      </c>
      <c r="X63" s="386">
        <v>5.3665899000000003E-2</v>
      </c>
      <c r="Y63" s="386">
        <v>3.8011259999999998E-2</v>
      </c>
      <c r="Z63" s="386">
        <v>0</v>
      </c>
      <c r="AA63" s="386">
        <v>0</v>
      </c>
      <c r="AB63" s="386">
        <v>5.3632695000000001E-2</v>
      </c>
      <c r="AC63" s="386">
        <v>3.7960335999999997E-2</v>
      </c>
      <c r="AD63" s="386">
        <v>0</v>
      </c>
      <c r="AE63" s="386">
        <v>0</v>
      </c>
      <c r="AF63" s="386">
        <v>5.3695999000000001E-2</v>
      </c>
      <c r="AG63" s="386"/>
      <c r="AH63" s="386">
        <v>3.9994254999999999E-2</v>
      </c>
      <c r="AI63" s="386">
        <v>0</v>
      </c>
      <c r="AJ63" s="386">
        <v>0</v>
      </c>
      <c r="AK63" s="386">
        <v>5.3635370000000002E-2</v>
      </c>
      <c r="AL63" s="386">
        <v>3.2784816000000001E-2</v>
      </c>
      <c r="AM63" s="386">
        <v>0</v>
      </c>
      <c r="AN63" s="386">
        <v>0</v>
      </c>
      <c r="AO63" s="386">
        <v>5.3724415999999997E-2</v>
      </c>
      <c r="AP63" s="386">
        <v>3.6830381000000002E-2</v>
      </c>
      <c r="AQ63" s="386">
        <v>0</v>
      </c>
      <c r="AR63" s="386">
        <v>0</v>
      </c>
      <c r="AS63" s="386">
        <v>5.3639478999999997E-2</v>
      </c>
    </row>
    <row r="64" spans="1:45">
      <c r="A64" s="6"/>
      <c r="B64" s="6"/>
      <c r="H64" s="386">
        <v>0</v>
      </c>
      <c r="I64" s="386">
        <v>-3.1800966999999999E-2</v>
      </c>
      <c r="J64" s="386">
        <v>64.566688999999997</v>
      </c>
      <c r="K64" s="386">
        <v>5.3645931000000001E-2</v>
      </c>
      <c r="L64" s="386">
        <v>0</v>
      </c>
      <c r="M64" s="386">
        <v>-3.3526141000000002E-2</v>
      </c>
      <c r="N64" s="386">
        <v>68.093422000000004</v>
      </c>
      <c r="O64" s="386">
        <v>5.3659167000000001E-2</v>
      </c>
      <c r="P64" s="386">
        <v>0</v>
      </c>
      <c r="Q64" s="386">
        <v>-3.2622172999999997E-2</v>
      </c>
      <c r="R64" s="386">
        <v>66.148621000000006</v>
      </c>
      <c r="S64" s="386">
        <v>5.3647555E-2</v>
      </c>
      <c r="T64" s="386"/>
      <c r="U64" s="386">
        <v>0</v>
      </c>
      <c r="V64" s="386">
        <v>-2.6167095000000001E-2</v>
      </c>
      <c r="W64" s="386">
        <v>53.088867</v>
      </c>
      <c r="X64" s="386">
        <v>5.3665899000000003E-2</v>
      </c>
      <c r="Y64" s="386">
        <v>0</v>
      </c>
      <c r="Z64" s="386">
        <v>-3.6951023999999999E-2</v>
      </c>
      <c r="AA64" s="386">
        <v>74.962288000000001</v>
      </c>
      <c r="AB64" s="386">
        <v>5.3632695000000001E-2</v>
      </c>
      <c r="AC64" s="386">
        <v>0</v>
      </c>
      <c r="AD64" s="386">
        <v>-3.6833253000000003E-2</v>
      </c>
      <c r="AE64" s="386">
        <v>74.793587000000002</v>
      </c>
      <c r="AF64" s="386">
        <v>5.3695999000000001E-2</v>
      </c>
      <c r="AG64" s="386"/>
      <c r="AH64" s="386">
        <v>0</v>
      </c>
      <c r="AI64" s="386">
        <v>-3.8889452999999997E-2</v>
      </c>
      <c r="AJ64" s="386">
        <v>78.883713</v>
      </c>
      <c r="AK64" s="386">
        <v>5.3635370000000002E-2</v>
      </c>
      <c r="AL64" s="386">
        <v>0</v>
      </c>
      <c r="AM64" s="386">
        <v>-3.1870991000000001E-2</v>
      </c>
      <c r="AN64" s="386">
        <v>64.655806999999996</v>
      </c>
      <c r="AO64" s="386">
        <v>5.3724415999999997E-2</v>
      </c>
      <c r="AP64" s="386">
        <v>0</v>
      </c>
      <c r="AQ64" s="386">
        <v>-3.563964E-2</v>
      </c>
      <c r="AR64" s="386">
        <v>72.470016000000001</v>
      </c>
      <c r="AS64" s="386">
        <v>5.3639478999999997E-2</v>
      </c>
    </row>
    <row r="65" spans="1:45">
      <c r="A65" s="6"/>
      <c r="B65" s="6"/>
      <c r="H65" s="386">
        <v>3.2823008000000001E-2</v>
      </c>
      <c r="I65" s="386">
        <v>0</v>
      </c>
      <c r="J65" s="386">
        <v>0</v>
      </c>
      <c r="K65" s="386">
        <v>5.5710278000000002E-2</v>
      </c>
      <c r="L65" s="386">
        <v>3.4519538000000002E-2</v>
      </c>
      <c r="M65" s="386">
        <v>0</v>
      </c>
      <c r="N65" s="386">
        <v>0</v>
      </c>
      <c r="O65" s="386">
        <v>5.5599271999999998E-2</v>
      </c>
      <c r="P65" s="386">
        <v>3.3621936999999998E-2</v>
      </c>
      <c r="Q65" s="386">
        <v>0</v>
      </c>
      <c r="R65" s="386">
        <v>0</v>
      </c>
      <c r="S65" s="386">
        <v>5.5616329999999999E-2</v>
      </c>
      <c r="T65" s="386"/>
      <c r="U65" s="386">
        <v>2.6950419E-2</v>
      </c>
      <c r="V65" s="386">
        <v>0</v>
      </c>
      <c r="W65" s="386">
        <v>0</v>
      </c>
      <c r="X65" s="386">
        <v>5.5711127999999999E-2</v>
      </c>
      <c r="Y65" s="386">
        <v>3.8097203000000003E-2</v>
      </c>
      <c r="Z65" s="386">
        <v>0</v>
      </c>
      <c r="AA65" s="386">
        <v>0</v>
      </c>
      <c r="AB65" s="386">
        <v>5.5706598000000003E-2</v>
      </c>
      <c r="AC65" s="386">
        <v>3.7950784000000001E-2</v>
      </c>
      <c r="AD65" s="386">
        <v>0</v>
      </c>
      <c r="AE65" s="386">
        <v>0</v>
      </c>
      <c r="AF65" s="386">
        <v>5.5655218999999999E-2</v>
      </c>
      <c r="AG65" s="386"/>
      <c r="AH65" s="386">
        <v>4.0204335000000001E-2</v>
      </c>
      <c r="AI65" s="386">
        <v>0</v>
      </c>
      <c r="AJ65" s="386">
        <v>0</v>
      </c>
      <c r="AK65" s="386">
        <v>5.5661488000000002E-2</v>
      </c>
      <c r="AL65" s="386">
        <v>3.2943963999999999E-2</v>
      </c>
      <c r="AM65" s="386">
        <v>0</v>
      </c>
      <c r="AN65" s="386">
        <v>0</v>
      </c>
      <c r="AO65" s="386">
        <v>5.5664516999999997E-2</v>
      </c>
      <c r="AP65" s="386">
        <v>3.6868572000000002E-2</v>
      </c>
      <c r="AQ65" s="386">
        <v>0</v>
      </c>
      <c r="AR65" s="386">
        <v>0</v>
      </c>
      <c r="AS65" s="386">
        <v>5.5656037999999998E-2</v>
      </c>
    </row>
    <row r="66" spans="1:45">
      <c r="A66" s="6"/>
      <c r="B66" s="6"/>
      <c r="H66" s="386">
        <v>0</v>
      </c>
      <c r="I66" s="386">
        <v>-3.1851894999999998E-2</v>
      </c>
      <c r="J66" s="386">
        <v>64.674903999999998</v>
      </c>
      <c r="K66" s="386">
        <v>5.5710278000000002E-2</v>
      </c>
      <c r="L66" s="386">
        <v>0</v>
      </c>
      <c r="M66" s="386">
        <v>-3.3615261E-2</v>
      </c>
      <c r="N66" s="386">
        <v>68.134795999999994</v>
      </c>
      <c r="O66" s="386">
        <v>5.5599271999999998E-2</v>
      </c>
      <c r="P66" s="386">
        <v>0</v>
      </c>
      <c r="Q66" s="386">
        <v>-3.2647636000000001E-2</v>
      </c>
      <c r="R66" s="386">
        <v>66.269569000000004</v>
      </c>
      <c r="S66" s="386">
        <v>5.5616329999999999E-2</v>
      </c>
      <c r="T66" s="386"/>
      <c r="U66" s="386">
        <v>0</v>
      </c>
      <c r="V66" s="386">
        <v>-2.6122537000000001E-2</v>
      </c>
      <c r="W66" s="386">
        <v>53.072955999999998</v>
      </c>
      <c r="X66" s="386">
        <v>5.5711127999999999E-2</v>
      </c>
      <c r="Y66" s="386">
        <v>0</v>
      </c>
      <c r="Z66" s="386">
        <v>-3.6944657999999998E-2</v>
      </c>
      <c r="AA66" s="386">
        <v>75.041861999999995</v>
      </c>
      <c r="AB66" s="386">
        <v>5.5706598000000003E-2</v>
      </c>
      <c r="AC66" s="386">
        <v>0</v>
      </c>
      <c r="AD66" s="386">
        <v>-3.6830070999999999E-2</v>
      </c>
      <c r="AE66" s="386">
        <v>74.780852999999993</v>
      </c>
      <c r="AF66" s="386">
        <v>5.5655218999999999E-2</v>
      </c>
      <c r="AG66" s="386"/>
      <c r="AH66" s="386">
        <v>0</v>
      </c>
      <c r="AI66" s="386">
        <v>-3.9048601000000002E-2</v>
      </c>
      <c r="AJ66" s="386">
        <v>79.252937000000003</v>
      </c>
      <c r="AK66" s="386">
        <v>5.5661488000000002E-2</v>
      </c>
      <c r="AL66" s="386">
        <v>0</v>
      </c>
      <c r="AM66" s="386">
        <v>-3.1966480999999998E-2</v>
      </c>
      <c r="AN66" s="386">
        <v>64.910445999999993</v>
      </c>
      <c r="AO66" s="386">
        <v>5.5664516999999997E-2</v>
      </c>
      <c r="AP66" s="386">
        <v>0</v>
      </c>
      <c r="AQ66" s="386">
        <v>-3.5741489000000001E-2</v>
      </c>
      <c r="AR66" s="386">
        <v>72.610061999999999</v>
      </c>
      <c r="AS66" s="386">
        <v>5.5656037999999998E-2</v>
      </c>
    </row>
    <row r="67" spans="1:45">
      <c r="A67" s="6"/>
      <c r="B67" s="6"/>
      <c r="H67" s="386">
        <v>3.2886672999999998E-2</v>
      </c>
      <c r="I67" s="386">
        <v>0</v>
      </c>
      <c r="J67" s="386">
        <v>0</v>
      </c>
      <c r="K67" s="386">
        <v>5.7707723000000002E-2</v>
      </c>
      <c r="L67" s="386">
        <v>3.4735980999999999E-2</v>
      </c>
      <c r="M67" s="386">
        <v>0</v>
      </c>
      <c r="N67" s="386">
        <v>0</v>
      </c>
      <c r="O67" s="386">
        <v>5.7730518000000001E-2</v>
      </c>
      <c r="P67" s="386">
        <v>3.369515E-2</v>
      </c>
      <c r="Q67" s="386">
        <v>0</v>
      </c>
      <c r="R67" s="386">
        <v>0</v>
      </c>
      <c r="S67" s="386">
        <v>5.7661559000000001E-2</v>
      </c>
      <c r="T67" s="386"/>
      <c r="U67" s="386">
        <v>2.6940871000000002E-2</v>
      </c>
      <c r="V67" s="386">
        <v>0</v>
      </c>
      <c r="W67" s="386">
        <v>0</v>
      </c>
      <c r="X67" s="386">
        <v>5.7756363999999998E-2</v>
      </c>
      <c r="Y67" s="386">
        <v>3.8144945999999999E-2</v>
      </c>
      <c r="Z67" s="386">
        <v>0</v>
      </c>
      <c r="AA67" s="386">
        <v>0</v>
      </c>
      <c r="AB67" s="386">
        <v>5.7732716000000003E-2</v>
      </c>
      <c r="AC67" s="386">
        <v>3.8004898000000002E-2</v>
      </c>
      <c r="AD67" s="386">
        <v>0</v>
      </c>
      <c r="AE67" s="386">
        <v>0</v>
      </c>
      <c r="AF67" s="386">
        <v>5.7595319999999998E-2</v>
      </c>
      <c r="AG67" s="386"/>
      <c r="AH67" s="386">
        <v>4.0420777999999997E-2</v>
      </c>
      <c r="AI67" s="386">
        <v>0</v>
      </c>
      <c r="AJ67" s="386">
        <v>0</v>
      </c>
      <c r="AK67" s="386">
        <v>5.7630263000000001E-2</v>
      </c>
      <c r="AL67" s="386">
        <v>3.3064916999999999E-2</v>
      </c>
      <c r="AM67" s="386">
        <v>0</v>
      </c>
      <c r="AN67" s="386">
        <v>0</v>
      </c>
      <c r="AO67" s="386">
        <v>5.7681075999999998E-2</v>
      </c>
      <c r="AP67" s="386">
        <v>3.7046820000000001E-2</v>
      </c>
      <c r="AQ67" s="386">
        <v>0</v>
      </c>
      <c r="AR67" s="386">
        <v>0</v>
      </c>
      <c r="AS67" s="386">
        <v>5.7529245E-2</v>
      </c>
    </row>
    <row r="68" spans="1:45">
      <c r="A68" s="6"/>
      <c r="B68" s="6"/>
      <c r="H68" s="386">
        <v>0</v>
      </c>
      <c r="I68" s="386">
        <v>-3.1969663000000002E-2</v>
      </c>
      <c r="J68" s="386">
        <v>64.856339000000006</v>
      </c>
      <c r="K68" s="386">
        <v>5.7707723000000002E-2</v>
      </c>
      <c r="L68" s="386">
        <v>0</v>
      </c>
      <c r="M68" s="386">
        <v>-3.3755314000000002E-2</v>
      </c>
      <c r="N68" s="386">
        <v>68.491294999999994</v>
      </c>
      <c r="O68" s="386">
        <v>5.7730518000000001E-2</v>
      </c>
      <c r="P68" s="386">
        <v>0</v>
      </c>
      <c r="Q68" s="386">
        <v>-3.2679468000000003E-2</v>
      </c>
      <c r="R68" s="386">
        <v>66.374618999999996</v>
      </c>
      <c r="S68" s="386">
        <v>5.7661559000000001E-2</v>
      </c>
      <c r="T68" s="386"/>
      <c r="U68" s="386">
        <v>0</v>
      </c>
      <c r="V68" s="386">
        <v>-2.6109803000000001E-2</v>
      </c>
      <c r="W68" s="386">
        <v>53.050674000000001</v>
      </c>
      <c r="X68" s="386">
        <v>5.7756363999999998E-2</v>
      </c>
      <c r="Y68" s="386">
        <v>0</v>
      </c>
      <c r="Z68" s="386">
        <v>-3.7008315E-2</v>
      </c>
      <c r="AA68" s="386">
        <v>75.153267</v>
      </c>
      <c r="AB68" s="386">
        <v>5.7732716000000003E-2</v>
      </c>
      <c r="AC68" s="386">
        <v>0</v>
      </c>
      <c r="AD68" s="386">
        <v>-3.6871448000000001E-2</v>
      </c>
      <c r="AE68" s="386">
        <v>74.876343000000006</v>
      </c>
      <c r="AF68" s="386">
        <v>5.7595319999999998E-2</v>
      </c>
      <c r="AG68" s="386"/>
      <c r="AH68" s="386">
        <v>0</v>
      </c>
      <c r="AI68" s="386">
        <v>-3.9214122999999997E-2</v>
      </c>
      <c r="AJ68" s="386">
        <v>79.634902999999994</v>
      </c>
      <c r="AK68" s="386">
        <v>5.7630263000000001E-2</v>
      </c>
      <c r="AL68" s="386">
        <v>0</v>
      </c>
      <c r="AM68" s="386">
        <v>-3.2061972000000001E-2</v>
      </c>
      <c r="AN68" s="386">
        <v>65.126884000000004</v>
      </c>
      <c r="AO68" s="386">
        <v>5.7681075999999998E-2</v>
      </c>
      <c r="AP68" s="386">
        <v>0</v>
      </c>
      <c r="AQ68" s="386">
        <v>-3.5967480000000003E-2</v>
      </c>
      <c r="AR68" s="386">
        <v>73.014296999999999</v>
      </c>
      <c r="AS68" s="386">
        <v>5.7529245E-2</v>
      </c>
    </row>
    <row r="69" spans="1:45">
      <c r="A69" s="6"/>
      <c r="B69" s="6"/>
      <c r="H69" s="386">
        <v>3.2994896000000003E-2</v>
      </c>
      <c r="I69" s="386">
        <v>0</v>
      </c>
      <c r="J69" s="386">
        <v>0</v>
      </c>
      <c r="K69" s="386">
        <v>5.9733842000000002E-2</v>
      </c>
      <c r="L69" s="386">
        <v>3.4726430000000003E-2</v>
      </c>
      <c r="M69" s="386">
        <v>0</v>
      </c>
      <c r="N69" s="386">
        <v>0</v>
      </c>
      <c r="O69" s="386">
        <v>5.9641946000000001E-2</v>
      </c>
      <c r="P69" s="386">
        <v>3.3698328E-2</v>
      </c>
      <c r="Q69" s="386">
        <v>0</v>
      </c>
      <c r="R69" s="386">
        <v>0</v>
      </c>
      <c r="S69" s="386">
        <v>5.9601667999999997E-2</v>
      </c>
      <c r="T69" s="386"/>
      <c r="U69" s="386">
        <v>2.7014079E-2</v>
      </c>
      <c r="V69" s="386">
        <v>0</v>
      </c>
      <c r="W69" s="386">
        <v>0</v>
      </c>
      <c r="X69" s="386">
        <v>5.9686910000000003E-2</v>
      </c>
      <c r="Y69" s="386">
        <v>3.8186326999999999E-2</v>
      </c>
      <c r="Z69" s="386">
        <v>0</v>
      </c>
      <c r="AA69" s="386">
        <v>0</v>
      </c>
      <c r="AB69" s="386">
        <v>5.9739715999999998E-2</v>
      </c>
      <c r="AC69" s="386">
        <v>3.8049459000000001E-2</v>
      </c>
      <c r="AD69" s="386">
        <v>0</v>
      </c>
      <c r="AE69" s="386">
        <v>0</v>
      </c>
      <c r="AF69" s="386">
        <v>5.9564094999999997E-2</v>
      </c>
      <c r="AG69" s="386"/>
      <c r="AH69" s="386">
        <v>4.0618122E-2</v>
      </c>
      <c r="AI69" s="386">
        <v>0</v>
      </c>
      <c r="AJ69" s="386">
        <v>0</v>
      </c>
      <c r="AK69" s="386">
        <v>5.9637267000000001E-2</v>
      </c>
      <c r="AL69" s="386">
        <v>3.3249527000000001E-2</v>
      </c>
      <c r="AM69" s="386">
        <v>0</v>
      </c>
      <c r="AN69" s="386">
        <v>0</v>
      </c>
      <c r="AO69" s="386">
        <v>5.9668965999999997E-2</v>
      </c>
      <c r="AP69" s="386">
        <v>3.7221886000000003E-2</v>
      </c>
      <c r="AQ69" s="386">
        <v>0</v>
      </c>
      <c r="AR69" s="386">
        <v>0</v>
      </c>
      <c r="AS69" s="386">
        <v>5.9536245000000002E-2</v>
      </c>
    </row>
    <row r="70" spans="1:45">
      <c r="A70" s="6"/>
      <c r="B70" s="6"/>
      <c r="H70" s="386">
        <v>0</v>
      </c>
      <c r="I70" s="386">
        <v>-3.2052424000000003E-2</v>
      </c>
      <c r="J70" s="386">
        <v>65.047318000000004</v>
      </c>
      <c r="K70" s="386">
        <v>5.9733842000000002E-2</v>
      </c>
      <c r="L70" s="386">
        <v>0</v>
      </c>
      <c r="M70" s="386">
        <v>-3.3726666000000002E-2</v>
      </c>
      <c r="N70" s="386">
        <v>68.453093999999993</v>
      </c>
      <c r="O70" s="386">
        <v>5.9641946000000001E-2</v>
      </c>
      <c r="P70" s="386">
        <v>0</v>
      </c>
      <c r="Q70" s="386">
        <v>-3.2759044000000001E-2</v>
      </c>
      <c r="R70" s="386">
        <v>66.457374999999999</v>
      </c>
      <c r="S70" s="386">
        <v>5.9601667999999997E-2</v>
      </c>
      <c r="T70" s="386"/>
      <c r="U70" s="386">
        <v>0</v>
      </c>
      <c r="V70" s="386">
        <v>-2.6186192E-2</v>
      </c>
      <c r="W70" s="386">
        <v>53.200271999999998</v>
      </c>
      <c r="X70" s="386">
        <v>5.9686910000000003E-2</v>
      </c>
      <c r="Y70" s="386">
        <v>0</v>
      </c>
      <c r="Z70" s="386">
        <v>-3.7110167999999999E-2</v>
      </c>
      <c r="AA70" s="386">
        <v>75.296493999999996</v>
      </c>
      <c r="AB70" s="386">
        <v>5.9739715999999998E-2</v>
      </c>
      <c r="AC70" s="386">
        <v>0</v>
      </c>
      <c r="AD70" s="386">
        <v>-3.6877815000000001E-2</v>
      </c>
      <c r="AE70" s="386">
        <v>74.927268999999995</v>
      </c>
      <c r="AF70" s="386">
        <v>5.9564094999999997E-2</v>
      </c>
      <c r="AG70" s="386"/>
      <c r="AH70" s="386">
        <v>0</v>
      </c>
      <c r="AI70" s="386">
        <v>-3.9468754000000002E-2</v>
      </c>
      <c r="AJ70" s="386">
        <v>80.086876000000004</v>
      </c>
      <c r="AK70" s="386">
        <v>5.9637267000000001E-2</v>
      </c>
      <c r="AL70" s="386">
        <v>0</v>
      </c>
      <c r="AM70" s="386">
        <v>-3.2224300999999997E-2</v>
      </c>
      <c r="AN70" s="386">
        <v>65.473831000000004</v>
      </c>
      <c r="AO70" s="386">
        <v>5.9668965999999997E-2</v>
      </c>
      <c r="AP70" s="386">
        <v>0</v>
      </c>
      <c r="AQ70" s="386">
        <v>-3.6155279999999998E-2</v>
      </c>
      <c r="AR70" s="386">
        <v>73.377167</v>
      </c>
      <c r="AS70" s="386">
        <v>5.9536245000000002E-2</v>
      </c>
    </row>
    <row r="71" spans="1:45">
      <c r="A71" s="6"/>
      <c r="B71" s="6"/>
      <c r="H71" s="386">
        <v>3.3112664E-2</v>
      </c>
      <c r="I71" s="386">
        <v>0</v>
      </c>
      <c r="J71" s="386">
        <v>0</v>
      </c>
      <c r="K71" s="386">
        <v>6.1693057000000003E-2</v>
      </c>
      <c r="L71" s="386">
        <v>3.4780539999999999E-2</v>
      </c>
      <c r="M71" s="386">
        <v>0</v>
      </c>
      <c r="N71" s="386">
        <v>0</v>
      </c>
      <c r="O71" s="386">
        <v>6.1696738000000001E-2</v>
      </c>
      <c r="P71" s="386">
        <v>3.3835194999999998E-2</v>
      </c>
      <c r="Q71" s="386">
        <v>0</v>
      </c>
      <c r="R71" s="386">
        <v>0</v>
      </c>
      <c r="S71" s="386">
        <v>6.1599112999999997E-2</v>
      </c>
      <c r="T71" s="386"/>
      <c r="U71" s="386">
        <v>2.6998164000000002E-2</v>
      </c>
      <c r="V71" s="386">
        <v>0</v>
      </c>
      <c r="W71" s="386">
        <v>0</v>
      </c>
      <c r="X71" s="386">
        <v>6.1627012000000002E-2</v>
      </c>
      <c r="Y71" s="386">
        <v>3.8237254999999998E-2</v>
      </c>
      <c r="Z71" s="386">
        <v>0</v>
      </c>
      <c r="AA71" s="386">
        <v>0</v>
      </c>
      <c r="AB71" s="386">
        <v>6.1679821000000003E-2</v>
      </c>
      <c r="AC71" s="386">
        <v>3.8106751000000001E-2</v>
      </c>
      <c r="AD71" s="386">
        <v>0</v>
      </c>
      <c r="AE71" s="386">
        <v>0</v>
      </c>
      <c r="AF71" s="386">
        <v>6.1752684000000002E-2</v>
      </c>
      <c r="AG71" s="386"/>
      <c r="AH71" s="386">
        <v>4.0872763999999999E-2</v>
      </c>
      <c r="AI71" s="386">
        <v>0</v>
      </c>
      <c r="AJ71" s="386">
        <v>0</v>
      </c>
      <c r="AK71" s="386">
        <v>6.1596483E-2</v>
      </c>
      <c r="AL71" s="386">
        <v>3.3418231E-2</v>
      </c>
      <c r="AM71" s="386">
        <v>0</v>
      </c>
      <c r="AN71" s="386">
        <v>0</v>
      </c>
      <c r="AO71" s="386">
        <v>6.1761982999999999E-2</v>
      </c>
      <c r="AP71" s="386">
        <v>3.7444696E-2</v>
      </c>
      <c r="AQ71" s="386">
        <v>0</v>
      </c>
      <c r="AR71" s="386">
        <v>0</v>
      </c>
      <c r="AS71" s="386">
        <v>6.1657934999999997E-2</v>
      </c>
    </row>
    <row r="72" spans="1:45">
      <c r="A72" s="6"/>
      <c r="B72" s="6"/>
      <c r="H72" s="386">
        <v>0</v>
      </c>
      <c r="I72" s="386">
        <v>-3.2087433999999998E-2</v>
      </c>
      <c r="J72" s="386">
        <v>65.200096000000002</v>
      </c>
      <c r="K72" s="386">
        <v>6.1693057000000003E-2</v>
      </c>
      <c r="L72" s="386">
        <v>0</v>
      </c>
      <c r="M72" s="386">
        <v>-3.3815794000000003E-2</v>
      </c>
      <c r="N72" s="386">
        <v>68.596335999999994</v>
      </c>
      <c r="O72" s="386">
        <v>6.1696738000000001E-2</v>
      </c>
      <c r="P72" s="386">
        <v>0</v>
      </c>
      <c r="Q72" s="386">
        <v>-3.2883177999999999E-2</v>
      </c>
      <c r="R72" s="386">
        <v>66.718376000000006</v>
      </c>
      <c r="S72" s="386">
        <v>6.1599112999999997E-2</v>
      </c>
      <c r="T72" s="386"/>
      <c r="U72" s="386">
        <v>0</v>
      </c>
      <c r="V72" s="386">
        <v>-2.6189378999999999E-2</v>
      </c>
      <c r="W72" s="386">
        <v>53.187542000000001</v>
      </c>
      <c r="X72" s="386">
        <v>6.1627012000000002E-2</v>
      </c>
      <c r="Y72" s="386">
        <v>0</v>
      </c>
      <c r="Z72" s="386">
        <v>-3.7173829999999998E-2</v>
      </c>
      <c r="AA72" s="386">
        <v>75.411086999999995</v>
      </c>
      <c r="AB72" s="386">
        <v>6.1679821000000003E-2</v>
      </c>
      <c r="AC72" s="386">
        <v>0</v>
      </c>
      <c r="AD72" s="386">
        <v>-3.6947839000000003E-2</v>
      </c>
      <c r="AE72" s="386">
        <v>75.054587999999995</v>
      </c>
      <c r="AF72" s="386">
        <v>6.1752684000000002E-2</v>
      </c>
      <c r="AG72" s="386"/>
      <c r="AH72" s="386">
        <v>0</v>
      </c>
      <c r="AI72" s="386">
        <v>-3.9701111999999997E-2</v>
      </c>
      <c r="AJ72" s="386">
        <v>80.573875000000001</v>
      </c>
      <c r="AK72" s="386">
        <v>6.1596483E-2</v>
      </c>
      <c r="AL72" s="386">
        <v>0</v>
      </c>
      <c r="AM72" s="386">
        <v>-3.2412097000000001E-2</v>
      </c>
      <c r="AN72" s="386">
        <v>65.830321999999995</v>
      </c>
      <c r="AO72" s="386">
        <v>6.1761982999999999E-2</v>
      </c>
      <c r="AP72" s="386">
        <v>0</v>
      </c>
      <c r="AQ72" s="386">
        <v>-3.6263498999999998E-2</v>
      </c>
      <c r="AR72" s="386">
        <v>73.708198999999993</v>
      </c>
      <c r="AS72" s="386">
        <v>6.1657934999999997E-2</v>
      </c>
    </row>
    <row r="73" spans="1:45">
      <c r="A73" s="6"/>
      <c r="B73" s="6"/>
      <c r="H73" s="386">
        <v>3.3071280000000002E-2</v>
      </c>
      <c r="I73" s="386">
        <v>0</v>
      </c>
      <c r="J73" s="386">
        <v>0</v>
      </c>
      <c r="K73" s="386">
        <v>6.3709616999999996E-2</v>
      </c>
      <c r="L73" s="386">
        <v>3.4946058000000002E-2</v>
      </c>
      <c r="M73" s="386">
        <v>0</v>
      </c>
      <c r="N73" s="386">
        <v>0</v>
      </c>
      <c r="O73" s="386">
        <v>6.3646398000000007E-2</v>
      </c>
      <c r="P73" s="386">
        <v>3.3895675E-2</v>
      </c>
      <c r="Q73" s="386">
        <v>0</v>
      </c>
      <c r="R73" s="386">
        <v>0</v>
      </c>
      <c r="S73" s="386">
        <v>6.3644342000000007E-2</v>
      </c>
      <c r="T73" s="386"/>
      <c r="U73" s="386">
        <v>2.7033174E-2</v>
      </c>
      <c r="V73" s="386">
        <v>0</v>
      </c>
      <c r="W73" s="386">
        <v>0</v>
      </c>
      <c r="X73" s="386">
        <v>6.3786931000000005E-2</v>
      </c>
      <c r="Y73" s="386">
        <v>3.8326375000000003E-2</v>
      </c>
      <c r="Z73" s="386">
        <v>0</v>
      </c>
      <c r="AA73" s="386">
        <v>0</v>
      </c>
      <c r="AB73" s="386">
        <v>6.3705936000000005E-2</v>
      </c>
      <c r="AC73" s="386">
        <v>3.8109935999999997E-2</v>
      </c>
      <c r="AD73" s="386">
        <v>0</v>
      </c>
      <c r="AE73" s="386">
        <v>0</v>
      </c>
      <c r="AF73" s="386">
        <v>6.3721455999999996E-2</v>
      </c>
      <c r="AG73" s="386"/>
      <c r="AH73" s="386">
        <v>4.1111483999999997E-2</v>
      </c>
      <c r="AI73" s="386">
        <v>0</v>
      </c>
      <c r="AJ73" s="386">
        <v>0</v>
      </c>
      <c r="AK73" s="386">
        <v>6.3632159999999993E-2</v>
      </c>
      <c r="AL73" s="386">
        <v>3.3526449999999999E-2</v>
      </c>
      <c r="AM73" s="386">
        <v>0</v>
      </c>
      <c r="AN73" s="386">
        <v>0</v>
      </c>
      <c r="AO73" s="386">
        <v>6.3606516000000002E-2</v>
      </c>
      <c r="AP73" s="386">
        <v>3.7559281999999999E-2</v>
      </c>
      <c r="AQ73" s="386">
        <v>0</v>
      </c>
      <c r="AR73" s="386">
        <v>0</v>
      </c>
      <c r="AS73" s="386">
        <v>6.3502468000000006E-2</v>
      </c>
    </row>
    <row r="74" spans="1:45">
      <c r="A74" s="6"/>
      <c r="B74" s="6"/>
      <c r="H74" s="386">
        <v>0</v>
      </c>
      <c r="I74" s="386">
        <v>-3.2205205000000001E-2</v>
      </c>
      <c r="J74" s="386">
        <v>65.276482000000001</v>
      </c>
      <c r="K74" s="386">
        <v>6.3709616999999996E-2</v>
      </c>
      <c r="L74" s="386">
        <v>0</v>
      </c>
      <c r="M74" s="386">
        <v>-3.3917647000000002E-2</v>
      </c>
      <c r="N74" s="386">
        <v>68.863701000000006</v>
      </c>
      <c r="O74" s="386">
        <v>6.3646398000000007E-2</v>
      </c>
      <c r="P74" s="386">
        <v>0</v>
      </c>
      <c r="Q74" s="386">
        <v>-3.2905458999999998E-2</v>
      </c>
      <c r="R74" s="386">
        <v>66.801131999999996</v>
      </c>
      <c r="S74" s="386">
        <v>6.3644342000000007E-2</v>
      </c>
      <c r="T74" s="386"/>
      <c r="U74" s="386">
        <v>0</v>
      </c>
      <c r="V74" s="386">
        <v>-2.6208477000000001E-2</v>
      </c>
      <c r="W74" s="386">
        <v>53.241652999999999</v>
      </c>
      <c r="X74" s="386">
        <v>6.3786931000000005E-2</v>
      </c>
      <c r="Y74" s="386">
        <v>0</v>
      </c>
      <c r="Z74" s="386">
        <v>-3.7212021999999997E-2</v>
      </c>
      <c r="AA74" s="386">
        <v>75.538398999999998</v>
      </c>
      <c r="AB74" s="386">
        <v>6.3705936000000005E-2</v>
      </c>
      <c r="AC74" s="386">
        <v>0</v>
      </c>
      <c r="AD74" s="386">
        <v>-3.6973301E-2</v>
      </c>
      <c r="AE74" s="386">
        <v>75.083236999999997</v>
      </c>
      <c r="AF74" s="386">
        <v>6.3721455999999996E-2</v>
      </c>
      <c r="AG74" s="386"/>
      <c r="AH74" s="386">
        <v>0</v>
      </c>
      <c r="AI74" s="386">
        <v>-3.9917551000000003E-2</v>
      </c>
      <c r="AJ74" s="386">
        <v>81.029037000000002</v>
      </c>
      <c r="AK74" s="386">
        <v>6.3632159999999993E-2</v>
      </c>
      <c r="AL74" s="386">
        <v>0</v>
      </c>
      <c r="AM74" s="386">
        <v>-3.2523502000000003E-2</v>
      </c>
      <c r="AN74" s="386">
        <v>66.049949999999995</v>
      </c>
      <c r="AO74" s="386">
        <v>6.3606516000000002E-2</v>
      </c>
      <c r="AP74" s="386">
        <v>0</v>
      </c>
      <c r="AQ74" s="386">
        <v>-3.6419465999999998E-2</v>
      </c>
      <c r="AR74" s="386">
        <v>73.978745000000004</v>
      </c>
      <c r="AS74" s="386">
        <v>6.3502468000000006E-2</v>
      </c>
    </row>
    <row r="75" spans="1:45">
      <c r="A75" s="6"/>
      <c r="B75" s="6"/>
      <c r="H75" s="386">
        <v>3.3220883E-2</v>
      </c>
      <c r="I75" s="386">
        <v>0</v>
      </c>
      <c r="J75" s="386">
        <v>0</v>
      </c>
      <c r="K75" s="386">
        <v>6.5735735000000003E-2</v>
      </c>
      <c r="L75" s="386">
        <v>3.5028814999999998E-2</v>
      </c>
      <c r="M75" s="386">
        <v>0</v>
      </c>
      <c r="N75" s="386">
        <v>0</v>
      </c>
      <c r="O75" s="386">
        <v>6.5729856000000003E-2</v>
      </c>
      <c r="P75" s="386">
        <v>3.4019813000000003E-2</v>
      </c>
      <c r="Q75" s="386">
        <v>0</v>
      </c>
      <c r="R75" s="386">
        <v>0</v>
      </c>
      <c r="S75" s="386">
        <v>6.5708689000000001E-2</v>
      </c>
      <c r="T75" s="386"/>
      <c r="U75" s="386">
        <v>2.7109567000000001E-2</v>
      </c>
      <c r="V75" s="386">
        <v>0</v>
      </c>
      <c r="W75" s="386">
        <v>0</v>
      </c>
      <c r="X75" s="386">
        <v>6.5727033000000004E-2</v>
      </c>
      <c r="Y75" s="386">
        <v>3.8425046999999997E-2</v>
      </c>
      <c r="Z75" s="386">
        <v>0</v>
      </c>
      <c r="AA75" s="386">
        <v>0</v>
      </c>
      <c r="AB75" s="386">
        <v>6.5751172999999996E-2</v>
      </c>
      <c r="AC75" s="386">
        <v>3.8106754E-2</v>
      </c>
      <c r="AD75" s="386">
        <v>0</v>
      </c>
      <c r="AE75" s="386">
        <v>0</v>
      </c>
      <c r="AF75" s="386">
        <v>6.5585107000000004E-2</v>
      </c>
      <c r="AG75" s="386"/>
      <c r="AH75" s="386">
        <v>4.1356571000000002E-2</v>
      </c>
      <c r="AI75" s="386">
        <v>0</v>
      </c>
      <c r="AJ75" s="386">
        <v>0</v>
      </c>
      <c r="AK75" s="386">
        <v>6.5667838000000006E-2</v>
      </c>
      <c r="AL75" s="386">
        <v>3.3666499000000003E-2</v>
      </c>
      <c r="AM75" s="386">
        <v>0</v>
      </c>
      <c r="AN75" s="386">
        <v>0</v>
      </c>
      <c r="AO75" s="386">
        <v>6.5651744999999997E-2</v>
      </c>
      <c r="AP75" s="386">
        <v>3.7829834999999999E-2</v>
      </c>
      <c r="AQ75" s="386">
        <v>0</v>
      </c>
      <c r="AR75" s="386">
        <v>0</v>
      </c>
      <c r="AS75" s="386">
        <v>6.5547697000000002E-2</v>
      </c>
    </row>
    <row r="76" spans="1:45">
      <c r="A76" s="6"/>
      <c r="B76" s="6"/>
      <c r="H76" s="386">
        <v>0</v>
      </c>
      <c r="I76" s="386">
        <v>-3.2281596000000003E-2</v>
      </c>
      <c r="J76" s="386">
        <v>65.502480000000006</v>
      </c>
      <c r="K76" s="386">
        <v>6.5735735000000003E-2</v>
      </c>
      <c r="L76" s="386">
        <v>0</v>
      </c>
      <c r="M76" s="386">
        <v>-3.3952656999999997E-2</v>
      </c>
      <c r="N76" s="386">
        <v>68.981476000000001</v>
      </c>
      <c r="O76" s="386">
        <v>6.5729856000000003E-2</v>
      </c>
      <c r="P76" s="386">
        <v>0</v>
      </c>
      <c r="Q76" s="386">
        <v>-3.2918191999999999E-2</v>
      </c>
      <c r="R76" s="386">
        <v>66.938004000000006</v>
      </c>
      <c r="S76" s="386">
        <v>6.5708689000000001E-2</v>
      </c>
      <c r="T76" s="386"/>
      <c r="U76" s="386">
        <v>0</v>
      </c>
      <c r="V76" s="386">
        <v>-2.6183010999999999E-2</v>
      </c>
      <c r="W76" s="386">
        <v>53.292575999999997</v>
      </c>
      <c r="X76" s="386">
        <v>6.5727033000000004E-2</v>
      </c>
      <c r="Y76" s="386">
        <v>0</v>
      </c>
      <c r="Z76" s="386">
        <v>-3.7275682999999997E-2</v>
      </c>
      <c r="AA76" s="386">
        <v>75.700737000000004</v>
      </c>
      <c r="AB76" s="386">
        <v>6.5751172999999996E-2</v>
      </c>
      <c r="AC76" s="386">
        <v>0</v>
      </c>
      <c r="AD76" s="386">
        <v>-3.7040143999999997E-2</v>
      </c>
      <c r="AE76" s="386">
        <v>75.146895999999998</v>
      </c>
      <c r="AF76" s="386">
        <v>6.5585107000000004E-2</v>
      </c>
      <c r="AG76" s="386"/>
      <c r="AH76" s="386">
        <v>0</v>
      </c>
      <c r="AI76" s="386">
        <v>-4.0114902000000001E-2</v>
      </c>
      <c r="AJ76" s="386">
        <v>81.471474000000001</v>
      </c>
      <c r="AK76" s="386">
        <v>6.5667838000000006E-2</v>
      </c>
      <c r="AL76" s="386">
        <v>0</v>
      </c>
      <c r="AM76" s="386">
        <v>-3.2673097999999998E-2</v>
      </c>
      <c r="AN76" s="386">
        <v>66.339600000000004</v>
      </c>
      <c r="AO76" s="386">
        <v>6.5651744999999997E-2</v>
      </c>
      <c r="AP76" s="386">
        <v>0</v>
      </c>
      <c r="AQ76" s="386">
        <v>-3.6702748E-2</v>
      </c>
      <c r="AR76" s="386">
        <v>74.532584999999997</v>
      </c>
      <c r="AS76" s="386">
        <v>6.5547697000000002E-2</v>
      </c>
    </row>
    <row r="77" spans="1:45">
      <c r="A77" s="6"/>
      <c r="B77" s="6"/>
      <c r="H77" s="386">
        <v>3.3249530999999999E-2</v>
      </c>
      <c r="I77" s="386">
        <v>0</v>
      </c>
      <c r="J77" s="386">
        <v>0</v>
      </c>
      <c r="K77" s="386">
        <v>6.7694955000000001E-2</v>
      </c>
      <c r="L77" s="386">
        <v>3.5076561999999999E-2</v>
      </c>
      <c r="M77" s="386">
        <v>0</v>
      </c>
      <c r="N77" s="386">
        <v>0</v>
      </c>
      <c r="O77" s="386">
        <v>6.7641287999999994E-2</v>
      </c>
      <c r="P77" s="386">
        <v>3.4058008000000001E-2</v>
      </c>
      <c r="Q77" s="386">
        <v>0</v>
      </c>
      <c r="R77" s="386">
        <v>0</v>
      </c>
      <c r="S77" s="386">
        <v>6.7725249000000001E-2</v>
      </c>
      <c r="T77" s="386"/>
      <c r="U77" s="386">
        <v>2.7125482999999999E-2</v>
      </c>
      <c r="V77" s="386">
        <v>0</v>
      </c>
      <c r="W77" s="386">
        <v>0</v>
      </c>
      <c r="X77" s="386">
        <v>6.7600234999999995E-2</v>
      </c>
      <c r="Y77" s="386">
        <v>3.8380488999999997E-2</v>
      </c>
      <c r="Z77" s="386">
        <v>0</v>
      </c>
      <c r="AA77" s="386">
        <v>0</v>
      </c>
      <c r="AB77" s="386">
        <v>6.7672162999999994E-2</v>
      </c>
      <c r="AC77" s="386">
        <v>3.8230888999999997E-2</v>
      </c>
      <c r="AD77" s="386">
        <v>0</v>
      </c>
      <c r="AE77" s="386">
        <v>0</v>
      </c>
      <c r="AF77" s="386">
        <v>6.7697233999999995E-2</v>
      </c>
      <c r="AG77" s="386"/>
      <c r="AH77" s="386">
        <v>4.1627127999999999E-2</v>
      </c>
      <c r="AI77" s="386">
        <v>0</v>
      </c>
      <c r="AJ77" s="386">
        <v>0</v>
      </c>
      <c r="AK77" s="386">
        <v>6.7607939000000006E-2</v>
      </c>
      <c r="AL77" s="386">
        <v>3.3851113000000002E-2</v>
      </c>
      <c r="AM77" s="386">
        <v>0</v>
      </c>
      <c r="AN77" s="386">
        <v>0</v>
      </c>
      <c r="AO77" s="386">
        <v>6.7677863000000005E-2</v>
      </c>
      <c r="AP77" s="386">
        <v>3.8046273999999998E-2</v>
      </c>
      <c r="AQ77" s="386">
        <v>0</v>
      </c>
      <c r="AR77" s="386">
        <v>0</v>
      </c>
      <c r="AS77" s="386">
        <v>6.7612044999999996E-2</v>
      </c>
    </row>
    <row r="78" spans="1:45">
      <c r="A78" s="6"/>
      <c r="B78" s="6"/>
      <c r="H78" s="386">
        <v>0</v>
      </c>
      <c r="I78" s="386">
        <v>-3.2316605999999998E-2</v>
      </c>
      <c r="J78" s="386">
        <v>65.566139000000007</v>
      </c>
      <c r="K78" s="386">
        <v>6.7694955000000001E-2</v>
      </c>
      <c r="L78" s="386">
        <v>0</v>
      </c>
      <c r="M78" s="386">
        <v>-3.4032228999999997E-2</v>
      </c>
      <c r="N78" s="386">
        <v>69.108795000000001</v>
      </c>
      <c r="O78" s="386">
        <v>6.7641287999999994E-2</v>
      </c>
      <c r="P78" s="386">
        <v>0</v>
      </c>
      <c r="Q78" s="386">
        <v>-3.3016864E-2</v>
      </c>
      <c r="R78" s="386">
        <v>67.074875000000006</v>
      </c>
      <c r="S78" s="386">
        <v>6.7725249000000001E-2</v>
      </c>
      <c r="T78" s="386"/>
      <c r="U78" s="386">
        <v>0</v>
      </c>
      <c r="V78" s="386">
        <v>-2.6265767999999998E-2</v>
      </c>
      <c r="W78" s="386">
        <v>53.391250999999997</v>
      </c>
      <c r="X78" s="386">
        <v>6.7600234999999995E-2</v>
      </c>
      <c r="Y78" s="386">
        <v>0</v>
      </c>
      <c r="Z78" s="386">
        <v>-3.7326615E-2</v>
      </c>
      <c r="AA78" s="386">
        <v>75.707099999999997</v>
      </c>
      <c r="AB78" s="386">
        <v>6.7672162999999994E-2</v>
      </c>
      <c r="AC78" s="386">
        <v>0</v>
      </c>
      <c r="AD78" s="386">
        <v>-3.7052876999999998E-2</v>
      </c>
      <c r="AE78" s="386">
        <v>75.283767999999995</v>
      </c>
      <c r="AF78" s="386">
        <v>6.7697233999999995E-2</v>
      </c>
      <c r="AG78" s="386"/>
      <c r="AH78" s="386">
        <v>0</v>
      </c>
      <c r="AI78" s="386">
        <v>-4.0461841999999998E-2</v>
      </c>
      <c r="AJ78" s="386">
        <v>82.088965999999999</v>
      </c>
      <c r="AK78" s="386">
        <v>6.7607939000000006E-2</v>
      </c>
      <c r="AL78" s="386">
        <v>0</v>
      </c>
      <c r="AM78" s="386">
        <v>-3.2797236E-2</v>
      </c>
      <c r="AN78" s="386">
        <v>66.648353999999998</v>
      </c>
      <c r="AO78" s="386">
        <v>6.7677863000000005E-2</v>
      </c>
      <c r="AP78" s="386">
        <v>0</v>
      </c>
      <c r="AQ78" s="386">
        <v>-3.6820520000000002E-2</v>
      </c>
      <c r="AR78" s="386">
        <v>74.866791000000006</v>
      </c>
      <c r="AS78" s="386">
        <v>6.7612044999999996E-2</v>
      </c>
    </row>
    <row r="79" spans="1:45">
      <c r="A79" s="6"/>
      <c r="B79" s="6"/>
      <c r="H79" s="386">
        <v>3.3421411999999998E-2</v>
      </c>
      <c r="I79" s="386">
        <v>0</v>
      </c>
      <c r="J79" s="386">
        <v>0</v>
      </c>
      <c r="K79" s="386">
        <v>6.9749743000000003E-2</v>
      </c>
      <c r="L79" s="386">
        <v>3.5207058999999999E-2</v>
      </c>
      <c r="M79" s="386">
        <v>0</v>
      </c>
      <c r="N79" s="386">
        <v>0</v>
      </c>
      <c r="O79" s="386">
        <v>6.9724753E-2</v>
      </c>
      <c r="P79" s="386">
        <v>3.4166228E-2</v>
      </c>
      <c r="Q79" s="386">
        <v>0</v>
      </c>
      <c r="R79" s="386">
        <v>0</v>
      </c>
      <c r="S79" s="386">
        <v>6.9713137999999994E-2</v>
      </c>
      <c r="T79" s="386"/>
      <c r="U79" s="386">
        <v>2.7150945999999999E-2</v>
      </c>
      <c r="V79" s="386">
        <v>0</v>
      </c>
      <c r="W79" s="386">
        <v>0</v>
      </c>
      <c r="X79" s="386">
        <v>6.9674133999999999E-2</v>
      </c>
      <c r="Y79" s="386">
        <v>3.8479160999999998E-2</v>
      </c>
      <c r="Z79" s="386">
        <v>0</v>
      </c>
      <c r="AA79" s="386">
        <v>0</v>
      </c>
      <c r="AB79" s="386">
        <v>6.9746061999999998E-2</v>
      </c>
      <c r="AC79" s="386">
        <v>3.8281817000000003E-2</v>
      </c>
      <c r="AD79" s="386">
        <v>0</v>
      </c>
      <c r="AE79" s="386">
        <v>0</v>
      </c>
      <c r="AF79" s="386">
        <v>6.9790258999999993E-2</v>
      </c>
      <c r="AG79" s="386"/>
      <c r="AH79" s="386">
        <v>4.1862663000000001E-2</v>
      </c>
      <c r="AI79" s="386">
        <v>0</v>
      </c>
      <c r="AJ79" s="386">
        <v>0</v>
      </c>
      <c r="AK79" s="386">
        <v>6.9748737000000005E-2</v>
      </c>
      <c r="AL79" s="386">
        <v>3.4035727000000002E-2</v>
      </c>
      <c r="AM79" s="386">
        <v>0</v>
      </c>
      <c r="AN79" s="386">
        <v>0</v>
      </c>
      <c r="AO79" s="386">
        <v>6.9656193000000005E-2</v>
      </c>
      <c r="AP79" s="386">
        <v>3.8116298999999999E-2</v>
      </c>
      <c r="AQ79" s="386">
        <v>0</v>
      </c>
      <c r="AR79" s="386">
        <v>0</v>
      </c>
      <c r="AS79" s="386">
        <v>6.9724179999999997E-2</v>
      </c>
    </row>
    <row r="80" spans="1:45">
      <c r="A80" s="6"/>
      <c r="B80" s="6"/>
      <c r="H80" s="386">
        <v>0</v>
      </c>
      <c r="I80" s="386">
        <v>-3.2434378E-2</v>
      </c>
      <c r="J80" s="386">
        <v>65.855789000000001</v>
      </c>
      <c r="K80" s="386">
        <v>6.9749743000000003E-2</v>
      </c>
      <c r="L80" s="386">
        <v>0</v>
      </c>
      <c r="M80" s="386">
        <v>-3.4076791000000002E-2</v>
      </c>
      <c r="N80" s="386">
        <v>69.283851999999996</v>
      </c>
      <c r="O80" s="386">
        <v>6.9724753E-2</v>
      </c>
      <c r="P80" s="386">
        <v>0</v>
      </c>
      <c r="Q80" s="386">
        <v>-3.3042327000000003E-2</v>
      </c>
      <c r="R80" s="386">
        <v>67.208556999999999</v>
      </c>
      <c r="S80" s="386">
        <v>6.9713137999999994E-2</v>
      </c>
      <c r="T80" s="386"/>
      <c r="U80" s="386">
        <v>0</v>
      </c>
      <c r="V80" s="386">
        <v>-2.6303963999999999E-2</v>
      </c>
      <c r="W80" s="386">
        <v>53.454909999999998</v>
      </c>
      <c r="X80" s="386">
        <v>6.9674133999999999E-2</v>
      </c>
      <c r="Y80" s="386">
        <v>0</v>
      </c>
      <c r="Z80" s="386">
        <v>-3.7390268999999997E-2</v>
      </c>
      <c r="AA80" s="386">
        <v>75.869431000000006</v>
      </c>
      <c r="AB80" s="386">
        <v>6.9746061999999998E-2</v>
      </c>
      <c r="AC80" s="386">
        <v>0</v>
      </c>
      <c r="AD80" s="386">
        <v>-3.7167459999999999E-2</v>
      </c>
      <c r="AE80" s="386">
        <v>75.449280000000002</v>
      </c>
      <c r="AF80" s="386">
        <v>6.9790258999999993E-2</v>
      </c>
      <c r="AG80" s="386"/>
      <c r="AH80" s="386">
        <v>0</v>
      </c>
      <c r="AI80" s="386">
        <v>-4.0624174999999998E-2</v>
      </c>
      <c r="AJ80" s="386">
        <v>82.486839000000003</v>
      </c>
      <c r="AK80" s="386">
        <v>6.9748737000000005E-2</v>
      </c>
      <c r="AL80" s="386">
        <v>0</v>
      </c>
      <c r="AM80" s="386">
        <v>-3.2994580000000003E-2</v>
      </c>
      <c r="AN80" s="386">
        <v>67.030304000000001</v>
      </c>
      <c r="AO80" s="386">
        <v>6.9656193000000005E-2</v>
      </c>
      <c r="AP80" s="386">
        <v>0</v>
      </c>
      <c r="AQ80" s="386">
        <v>-3.7005129999999997E-2</v>
      </c>
      <c r="AR80" s="386">
        <v>75.121429000000006</v>
      </c>
      <c r="AS80" s="386">
        <v>6.9724179999999997E-2</v>
      </c>
    </row>
    <row r="81" spans="1:45">
      <c r="A81" s="6"/>
      <c r="B81" s="6"/>
      <c r="H81" s="386">
        <v>3.3478702999999999E-2</v>
      </c>
      <c r="I81" s="386">
        <v>0</v>
      </c>
      <c r="J81" s="386">
        <v>0</v>
      </c>
      <c r="K81" s="386">
        <v>7.1747184000000006E-2</v>
      </c>
      <c r="L81" s="386">
        <v>3.5273902000000003E-2</v>
      </c>
      <c r="M81" s="386">
        <v>0</v>
      </c>
      <c r="N81" s="386">
        <v>0</v>
      </c>
      <c r="O81" s="386">
        <v>7.1645737000000001E-2</v>
      </c>
      <c r="P81" s="386">
        <v>3.4213971000000003E-2</v>
      </c>
      <c r="Q81" s="386">
        <v>0</v>
      </c>
      <c r="R81" s="386">
        <v>0</v>
      </c>
      <c r="S81" s="386">
        <v>7.1567222E-2</v>
      </c>
      <c r="T81" s="386"/>
      <c r="U81" s="386">
        <v>2.7198692999999999E-2</v>
      </c>
      <c r="V81" s="386">
        <v>0</v>
      </c>
      <c r="W81" s="386">
        <v>0</v>
      </c>
      <c r="X81" s="386">
        <v>7.1585573E-2</v>
      </c>
      <c r="Y81" s="386">
        <v>3.8549192000000003E-2</v>
      </c>
      <c r="Z81" s="386">
        <v>0</v>
      </c>
      <c r="AA81" s="386">
        <v>0</v>
      </c>
      <c r="AB81" s="386">
        <v>7.1733952000000004E-2</v>
      </c>
      <c r="AC81" s="386">
        <v>3.8351840999999998E-2</v>
      </c>
      <c r="AD81" s="386">
        <v>0</v>
      </c>
      <c r="AE81" s="386">
        <v>0</v>
      </c>
      <c r="AF81" s="386">
        <v>7.1682572E-2</v>
      </c>
      <c r="AG81" s="386"/>
      <c r="AH81" s="386">
        <v>4.2203244000000001E-2</v>
      </c>
      <c r="AI81" s="386">
        <v>0</v>
      </c>
      <c r="AJ81" s="386">
        <v>0</v>
      </c>
      <c r="AK81" s="386">
        <v>7.1698396999999997E-2</v>
      </c>
      <c r="AL81" s="386">
        <v>3.42458E-2</v>
      </c>
      <c r="AM81" s="386">
        <v>0</v>
      </c>
      <c r="AN81" s="386">
        <v>0</v>
      </c>
      <c r="AO81" s="386">
        <v>7.1605853999999997E-2</v>
      </c>
      <c r="AP81" s="386">
        <v>3.8358207999999998E-2</v>
      </c>
      <c r="AQ81" s="386">
        <v>0</v>
      </c>
      <c r="AR81" s="386">
        <v>0</v>
      </c>
      <c r="AS81" s="386">
        <v>7.1683391999999999E-2</v>
      </c>
    </row>
    <row r="82" spans="1:45">
      <c r="A82" s="6"/>
      <c r="B82" s="6"/>
      <c r="H82" s="386">
        <v>0</v>
      </c>
      <c r="I82" s="386">
        <v>-3.2498038999999999E-2</v>
      </c>
      <c r="J82" s="386">
        <v>65.976737999999997</v>
      </c>
      <c r="K82" s="386">
        <v>7.1747184000000006E-2</v>
      </c>
      <c r="L82" s="386">
        <v>0</v>
      </c>
      <c r="M82" s="386">
        <v>-3.4213661999999999E-2</v>
      </c>
      <c r="N82" s="386">
        <v>69.487564000000006</v>
      </c>
      <c r="O82" s="386">
        <v>7.1645737000000001E-2</v>
      </c>
      <c r="P82" s="386">
        <v>0</v>
      </c>
      <c r="Q82" s="386">
        <v>-3.3236485000000003E-2</v>
      </c>
      <c r="R82" s="386">
        <v>67.450455000000005</v>
      </c>
      <c r="S82" s="386">
        <v>7.1567222E-2</v>
      </c>
      <c r="T82" s="386"/>
      <c r="U82" s="386">
        <v>0</v>
      </c>
      <c r="V82" s="386">
        <v>-2.6297599000000001E-2</v>
      </c>
      <c r="W82" s="386">
        <v>53.496291999999997</v>
      </c>
      <c r="X82" s="386">
        <v>7.1585573E-2</v>
      </c>
      <c r="Y82" s="386">
        <v>0</v>
      </c>
      <c r="Z82" s="386">
        <v>-3.7444379E-2</v>
      </c>
      <c r="AA82" s="386">
        <v>75.993567999999996</v>
      </c>
      <c r="AB82" s="386">
        <v>7.1733952000000004E-2</v>
      </c>
      <c r="AC82" s="386">
        <v>0</v>
      </c>
      <c r="AD82" s="386">
        <v>-3.7186559000000001E-2</v>
      </c>
      <c r="AE82" s="386">
        <v>75.538398999999998</v>
      </c>
      <c r="AF82" s="386">
        <v>7.1682572E-2</v>
      </c>
      <c r="AG82" s="386"/>
      <c r="AH82" s="386">
        <v>0</v>
      </c>
      <c r="AI82" s="386">
        <v>-4.0936108999999998E-2</v>
      </c>
      <c r="AJ82" s="386">
        <v>83.139351000000005</v>
      </c>
      <c r="AK82" s="386">
        <v>7.1698396999999997E-2</v>
      </c>
      <c r="AL82" s="386">
        <v>0</v>
      </c>
      <c r="AM82" s="386">
        <v>-3.3102803E-2</v>
      </c>
      <c r="AN82" s="386">
        <v>67.348602</v>
      </c>
      <c r="AO82" s="386">
        <v>7.1605853999999997E-2</v>
      </c>
      <c r="AP82" s="386">
        <v>0</v>
      </c>
      <c r="AQ82" s="386">
        <v>-3.7231124999999997E-2</v>
      </c>
      <c r="AR82" s="386">
        <v>75.589332999999996</v>
      </c>
      <c r="AS82" s="386">
        <v>7.1683391999999999E-2</v>
      </c>
    </row>
    <row r="83" spans="1:45">
      <c r="A83" s="6"/>
      <c r="B83" s="6"/>
      <c r="H83" s="386">
        <v>3.3507347E-2</v>
      </c>
      <c r="I83" s="386">
        <v>0</v>
      </c>
      <c r="J83" s="386">
        <v>0</v>
      </c>
      <c r="K83" s="386">
        <v>7.3706403000000004E-2</v>
      </c>
      <c r="L83" s="386">
        <v>3.5366211000000002E-2</v>
      </c>
      <c r="M83" s="386">
        <v>0</v>
      </c>
      <c r="N83" s="386">
        <v>0</v>
      </c>
      <c r="O83" s="386">
        <v>7.3776983000000004E-2</v>
      </c>
      <c r="P83" s="386">
        <v>3.4382670999999997E-2</v>
      </c>
      <c r="Q83" s="386">
        <v>0</v>
      </c>
      <c r="R83" s="386">
        <v>0</v>
      </c>
      <c r="S83" s="386">
        <v>7.3660246999999998E-2</v>
      </c>
      <c r="T83" s="386"/>
      <c r="U83" s="386">
        <v>2.7255984E-2</v>
      </c>
      <c r="V83" s="386">
        <v>0</v>
      </c>
      <c r="W83" s="386">
        <v>0</v>
      </c>
      <c r="X83" s="386">
        <v>7.3697701000000004E-2</v>
      </c>
      <c r="Y83" s="386">
        <v>3.8679689000000003E-2</v>
      </c>
      <c r="Z83" s="386">
        <v>0</v>
      </c>
      <c r="AA83" s="386">
        <v>0</v>
      </c>
      <c r="AB83" s="386">
        <v>7.3721840999999996E-2</v>
      </c>
      <c r="AC83" s="386">
        <v>3.8412318000000001E-2</v>
      </c>
      <c r="AD83" s="386">
        <v>0</v>
      </c>
      <c r="AE83" s="386">
        <v>0</v>
      </c>
      <c r="AF83" s="386">
        <v>7.3737361000000001E-2</v>
      </c>
      <c r="AG83" s="386"/>
      <c r="AH83" s="386">
        <v>4.2397402000000001E-2</v>
      </c>
      <c r="AI83" s="386">
        <v>0</v>
      </c>
      <c r="AJ83" s="386">
        <v>0</v>
      </c>
      <c r="AK83" s="386">
        <v>7.3638498999999996E-2</v>
      </c>
      <c r="AL83" s="386">
        <v>3.4411314999999998E-2</v>
      </c>
      <c r="AM83" s="386">
        <v>0</v>
      </c>
      <c r="AN83" s="386">
        <v>0</v>
      </c>
      <c r="AO83" s="386">
        <v>7.3717988999999998E-2</v>
      </c>
      <c r="AP83" s="386">
        <v>3.8587379999999998E-2</v>
      </c>
      <c r="AQ83" s="386">
        <v>0</v>
      </c>
      <c r="AR83" s="386">
        <v>0</v>
      </c>
      <c r="AS83" s="386">
        <v>7.3604382999999995E-2</v>
      </c>
    </row>
    <row r="84" spans="1:45">
      <c r="A84" s="6"/>
      <c r="B84" s="6"/>
      <c r="H84" s="386">
        <v>0</v>
      </c>
      <c r="I84" s="386">
        <v>-3.2548967999999998E-2</v>
      </c>
      <c r="J84" s="386">
        <v>66.056313000000003</v>
      </c>
      <c r="K84" s="386">
        <v>7.3706403000000004E-2</v>
      </c>
      <c r="L84" s="386">
        <v>0</v>
      </c>
      <c r="M84" s="386">
        <v>-3.4274139000000002E-2</v>
      </c>
      <c r="N84" s="386">
        <v>69.640349999999998</v>
      </c>
      <c r="O84" s="386">
        <v>7.3776983000000004E-2</v>
      </c>
      <c r="P84" s="386">
        <v>0</v>
      </c>
      <c r="Q84" s="386">
        <v>-3.3341527000000003E-2</v>
      </c>
      <c r="R84" s="386">
        <v>67.724197000000004</v>
      </c>
      <c r="S84" s="386">
        <v>7.3660246999999998E-2</v>
      </c>
      <c r="T84" s="386"/>
      <c r="U84" s="386">
        <v>0</v>
      </c>
      <c r="V84" s="386">
        <v>-2.6412187E-2</v>
      </c>
      <c r="W84" s="386">
        <v>53.668171000000001</v>
      </c>
      <c r="X84" s="386">
        <v>7.3697701000000004E-2</v>
      </c>
      <c r="Y84" s="386">
        <v>0</v>
      </c>
      <c r="Z84" s="386">
        <v>-3.7555788E-2</v>
      </c>
      <c r="AA84" s="386">
        <v>76.235473999999996</v>
      </c>
      <c r="AB84" s="386">
        <v>7.3721840999999996E-2</v>
      </c>
      <c r="AC84" s="386">
        <v>0</v>
      </c>
      <c r="AD84" s="386">
        <v>-3.7240673000000002E-2</v>
      </c>
      <c r="AE84" s="386">
        <v>75.652991999999998</v>
      </c>
      <c r="AF84" s="386">
        <v>7.3737361000000001E-2</v>
      </c>
      <c r="AG84" s="386"/>
      <c r="AH84" s="386">
        <v>0</v>
      </c>
      <c r="AI84" s="386">
        <v>-4.1225761E-2</v>
      </c>
      <c r="AJ84" s="386">
        <v>83.623160999999996</v>
      </c>
      <c r="AK84" s="386">
        <v>7.3638498999999996E-2</v>
      </c>
      <c r="AL84" s="386">
        <v>0</v>
      </c>
      <c r="AM84" s="386">
        <v>-3.3284231999999997E-2</v>
      </c>
      <c r="AN84" s="386">
        <v>67.695549</v>
      </c>
      <c r="AO84" s="386">
        <v>7.3717988999999998E-2</v>
      </c>
      <c r="AP84" s="386">
        <v>0</v>
      </c>
      <c r="AQ84" s="386">
        <v>-3.7476212000000002E-2</v>
      </c>
      <c r="AR84" s="386">
        <v>76.063591000000002</v>
      </c>
      <c r="AS84" s="386">
        <v>7.3604382999999995E-2</v>
      </c>
    </row>
    <row r="85" spans="1:45">
      <c r="A85" s="6"/>
      <c r="B85" s="6"/>
      <c r="H85" s="386">
        <v>3.3691964999999997E-2</v>
      </c>
      <c r="I85" s="386">
        <v>0</v>
      </c>
      <c r="J85" s="386">
        <v>0</v>
      </c>
      <c r="K85" s="386">
        <v>7.5665629999999998E-2</v>
      </c>
      <c r="L85" s="386">
        <v>3.5474431000000001E-2</v>
      </c>
      <c r="M85" s="386">
        <v>0</v>
      </c>
      <c r="N85" s="386">
        <v>0</v>
      </c>
      <c r="O85" s="386">
        <v>7.5697973000000002E-2</v>
      </c>
      <c r="P85" s="386">
        <v>3.4417680999999999E-2</v>
      </c>
      <c r="Q85" s="386">
        <v>0</v>
      </c>
      <c r="R85" s="386">
        <v>0</v>
      </c>
      <c r="S85" s="386">
        <v>7.5609908000000003E-2</v>
      </c>
      <c r="T85" s="386"/>
      <c r="U85" s="386">
        <v>2.7297366E-2</v>
      </c>
      <c r="V85" s="386">
        <v>0</v>
      </c>
      <c r="W85" s="386">
        <v>0</v>
      </c>
      <c r="X85" s="386">
        <v>7.5666479999999994E-2</v>
      </c>
      <c r="Y85" s="386">
        <v>3.8736984000000002E-2</v>
      </c>
      <c r="Z85" s="386">
        <v>0</v>
      </c>
      <c r="AA85" s="386">
        <v>0</v>
      </c>
      <c r="AB85" s="386">
        <v>7.5786188000000004E-2</v>
      </c>
      <c r="AC85" s="386">
        <v>3.8475979E-2</v>
      </c>
      <c r="AD85" s="386">
        <v>0</v>
      </c>
      <c r="AE85" s="386">
        <v>0</v>
      </c>
      <c r="AF85" s="386">
        <v>7.5658350999999999E-2</v>
      </c>
      <c r="AG85" s="386"/>
      <c r="AH85" s="386">
        <v>4.2772997E-2</v>
      </c>
      <c r="AI85" s="386">
        <v>0</v>
      </c>
      <c r="AJ85" s="386">
        <v>0</v>
      </c>
      <c r="AK85" s="386">
        <v>7.5693286999999998E-2</v>
      </c>
      <c r="AL85" s="386">
        <v>3.4630942999999997E-2</v>
      </c>
      <c r="AM85" s="386">
        <v>0</v>
      </c>
      <c r="AN85" s="386">
        <v>0</v>
      </c>
      <c r="AO85" s="386">
        <v>7.5734547999999999E-2</v>
      </c>
      <c r="AP85" s="386">
        <v>3.8797459999999999E-2</v>
      </c>
      <c r="AQ85" s="386">
        <v>0</v>
      </c>
      <c r="AR85" s="386">
        <v>0</v>
      </c>
      <c r="AS85" s="386">
        <v>7.5668730000000003E-2</v>
      </c>
    </row>
    <row r="86" spans="1:45">
      <c r="A86" s="6"/>
      <c r="B86" s="6"/>
      <c r="H86" s="386">
        <v>0</v>
      </c>
      <c r="I86" s="386">
        <v>-3.2695383000000001E-2</v>
      </c>
      <c r="J86" s="386">
        <v>66.387343999999999</v>
      </c>
      <c r="K86" s="386">
        <v>7.5665629999999998E-2</v>
      </c>
      <c r="L86" s="386">
        <v>0</v>
      </c>
      <c r="M86" s="386">
        <v>-3.4423734999999997E-2</v>
      </c>
      <c r="N86" s="386">
        <v>69.898162999999997</v>
      </c>
      <c r="O86" s="386">
        <v>7.5697973000000002E-2</v>
      </c>
      <c r="P86" s="386">
        <v>0</v>
      </c>
      <c r="Q86" s="386">
        <v>-3.3322431E-2</v>
      </c>
      <c r="R86" s="386">
        <v>67.740111999999996</v>
      </c>
      <c r="S86" s="386">
        <v>7.5609908000000003E-2</v>
      </c>
      <c r="T86" s="386"/>
      <c r="U86" s="386">
        <v>0</v>
      </c>
      <c r="V86" s="386">
        <v>-2.6424916E-2</v>
      </c>
      <c r="W86" s="386">
        <v>53.722282</v>
      </c>
      <c r="X86" s="386">
        <v>7.5666479999999994E-2</v>
      </c>
      <c r="Y86" s="386">
        <v>0</v>
      </c>
      <c r="Z86" s="386">
        <v>-3.7638549E-2</v>
      </c>
      <c r="AA86" s="386">
        <v>76.375534000000002</v>
      </c>
      <c r="AB86" s="386">
        <v>7.5786188000000004E-2</v>
      </c>
      <c r="AC86" s="386">
        <v>0</v>
      </c>
      <c r="AD86" s="386">
        <v>-3.7288415999999998E-2</v>
      </c>
      <c r="AE86" s="386">
        <v>75.764397000000002</v>
      </c>
      <c r="AF86" s="386">
        <v>7.5658350999999999E-2</v>
      </c>
      <c r="AG86" s="386"/>
      <c r="AH86" s="386">
        <v>0</v>
      </c>
      <c r="AI86" s="386">
        <v>-4.1486762000000003E-2</v>
      </c>
      <c r="AJ86" s="386">
        <v>84.259758000000005</v>
      </c>
      <c r="AK86" s="386">
        <v>7.5693286999999998E-2</v>
      </c>
      <c r="AL86" s="386">
        <v>0</v>
      </c>
      <c r="AM86" s="386">
        <v>-3.3519775000000002E-2</v>
      </c>
      <c r="AN86" s="386">
        <v>68.150718999999995</v>
      </c>
      <c r="AO86" s="386">
        <v>7.5734547999999999E-2</v>
      </c>
      <c r="AP86" s="386">
        <v>0</v>
      </c>
      <c r="AQ86" s="386">
        <v>-3.7654459000000001E-2</v>
      </c>
      <c r="AR86" s="386">
        <v>76.451920000000001</v>
      </c>
      <c r="AS86" s="386">
        <v>7.5668730000000003E-2</v>
      </c>
    </row>
    <row r="87" spans="1:45">
      <c r="A87" s="6"/>
      <c r="B87" s="6"/>
      <c r="H87" s="386">
        <v>3.3739705000000002E-2</v>
      </c>
      <c r="I87" s="386">
        <v>0</v>
      </c>
      <c r="J87" s="386">
        <v>0</v>
      </c>
      <c r="K87" s="386">
        <v>7.7720418999999999E-2</v>
      </c>
      <c r="L87" s="386">
        <v>3.5544459E-2</v>
      </c>
      <c r="M87" s="386">
        <v>0</v>
      </c>
      <c r="N87" s="386">
        <v>0</v>
      </c>
      <c r="O87" s="386">
        <v>7.7628523000000005E-2</v>
      </c>
      <c r="P87" s="386">
        <v>3.4494072000000001E-2</v>
      </c>
      <c r="Q87" s="386">
        <v>0</v>
      </c>
      <c r="R87" s="386">
        <v>0</v>
      </c>
      <c r="S87" s="386">
        <v>7.7636025999999997E-2</v>
      </c>
      <c r="T87" s="386"/>
      <c r="U87" s="386">
        <v>2.7259169E-2</v>
      </c>
      <c r="V87" s="386">
        <v>0</v>
      </c>
      <c r="W87" s="386">
        <v>0</v>
      </c>
      <c r="X87" s="386">
        <v>7.7749938000000005E-2</v>
      </c>
      <c r="Y87" s="386">
        <v>3.8762445999999999E-2</v>
      </c>
      <c r="Z87" s="386">
        <v>0</v>
      </c>
      <c r="AA87" s="386">
        <v>0</v>
      </c>
      <c r="AB87" s="386">
        <v>7.7793195999999995E-2</v>
      </c>
      <c r="AC87" s="386">
        <v>3.8523722000000003E-2</v>
      </c>
      <c r="AD87" s="386">
        <v>0</v>
      </c>
      <c r="AE87" s="386">
        <v>0</v>
      </c>
      <c r="AF87" s="386">
        <v>7.7713139000000001E-2</v>
      </c>
      <c r="AG87" s="386"/>
      <c r="AH87" s="386">
        <v>4.3059464999999998E-2</v>
      </c>
      <c r="AI87" s="386">
        <v>0</v>
      </c>
      <c r="AJ87" s="386">
        <v>0</v>
      </c>
      <c r="AK87" s="386">
        <v>7.7671624999999994E-2</v>
      </c>
      <c r="AL87" s="386">
        <v>3.4758259E-2</v>
      </c>
      <c r="AM87" s="386">
        <v>0</v>
      </c>
      <c r="AN87" s="386">
        <v>0</v>
      </c>
      <c r="AO87" s="386">
        <v>7.7665098000000002E-2</v>
      </c>
      <c r="AP87" s="386">
        <v>3.9048913999999997E-2</v>
      </c>
      <c r="AQ87" s="386">
        <v>0</v>
      </c>
      <c r="AR87" s="386">
        <v>0</v>
      </c>
      <c r="AS87" s="386">
        <v>7.7647060000000004E-2</v>
      </c>
    </row>
    <row r="88" spans="1:45">
      <c r="A88" s="6"/>
      <c r="B88" s="6"/>
      <c r="H88" s="386">
        <v>0</v>
      </c>
      <c r="I88" s="386">
        <v>-3.2816336000000002E-2</v>
      </c>
      <c r="J88" s="386">
        <v>66.556045999999995</v>
      </c>
      <c r="K88" s="386">
        <v>7.7720418999999999E-2</v>
      </c>
      <c r="L88" s="386">
        <v>0</v>
      </c>
      <c r="M88" s="386">
        <v>-3.4465115999999997E-2</v>
      </c>
      <c r="N88" s="386">
        <v>70.009574999999998</v>
      </c>
      <c r="O88" s="386">
        <v>7.7628523000000005E-2</v>
      </c>
      <c r="P88" s="386">
        <v>0</v>
      </c>
      <c r="Q88" s="386">
        <v>-3.3522956E-2</v>
      </c>
      <c r="R88" s="386">
        <v>68.017028999999994</v>
      </c>
      <c r="S88" s="386">
        <v>7.7636025999999997E-2</v>
      </c>
      <c r="T88" s="386"/>
      <c r="U88" s="386">
        <v>0</v>
      </c>
      <c r="V88" s="386">
        <v>-2.6434467999999999E-2</v>
      </c>
      <c r="W88" s="386">
        <v>53.693634000000003</v>
      </c>
      <c r="X88" s="386">
        <v>7.7749938000000005E-2</v>
      </c>
      <c r="Y88" s="386">
        <v>0</v>
      </c>
      <c r="Z88" s="386">
        <v>-3.7644912000000003E-2</v>
      </c>
      <c r="AA88" s="386">
        <v>76.407355999999993</v>
      </c>
      <c r="AB88" s="386">
        <v>7.7793195999999995E-2</v>
      </c>
      <c r="AC88" s="386">
        <v>0</v>
      </c>
      <c r="AD88" s="386">
        <v>-3.7358443999999998E-2</v>
      </c>
      <c r="AE88" s="386">
        <v>75.882164000000003</v>
      </c>
      <c r="AF88" s="386">
        <v>7.7713139000000001E-2</v>
      </c>
      <c r="AG88" s="386"/>
      <c r="AH88" s="386">
        <v>0</v>
      </c>
      <c r="AI88" s="386">
        <v>-4.1747764E-2</v>
      </c>
      <c r="AJ88" s="386">
        <v>84.807227999999995</v>
      </c>
      <c r="AK88" s="386">
        <v>7.7671624999999994E-2</v>
      </c>
      <c r="AL88" s="386">
        <v>0</v>
      </c>
      <c r="AM88" s="386">
        <v>-3.3694836999999998E-2</v>
      </c>
      <c r="AN88" s="386">
        <v>68.453102000000001</v>
      </c>
      <c r="AO88" s="386">
        <v>7.7665098000000002E-2</v>
      </c>
      <c r="AP88" s="386">
        <v>0</v>
      </c>
      <c r="AQ88" s="386">
        <v>-3.7867721E-2</v>
      </c>
      <c r="AR88" s="386">
        <v>76.916634000000002</v>
      </c>
      <c r="AS88" s="386">
        <v>7.7647060000000004E-2</v>
      </c>
    </row>
    <row r="89" spans="1:45">
      <c r="A89" s="6"/>
      <c r="B89" s="6"/>
      <c r="H89" s="386">
        <v>3.3860661E-2</v>
      </c>
      <c r="I89" s="386">
        <v>0</v>
      </c>
      <c r="J89" s="386">
        <v>0</v>
      </c>
      <c r="K89" s="386">
        <v>7.9603172999999999E-2</v>
      </c>
      <c r="L89" s="386">
        <v>3.5643131000000002E-2</v>
      </c>
      <c r="M89" s="386">
        <v>0</v>
      </c>
      <c r="N89" s="386">
        <v>0</v>
      </c>
      <c r="O89" s="386">
        <v>7.9664201000000004E-2</v>
      </c>
      <c r="P89" s="386">
        <v>3.4640491000000002E-2</v>
      </c>
      <c r="Q89" s="386">
        <v>0</v>
      </c>
      <c r="R89" s="386">
        <v>0</v>
      </c>
      <c r="S89" s="386">
        <v>7.9595244999999995E-2</v>
      </c>
      <c r="T89" s="386"/>
      <c r="U89" s="386">
        <v>2.7364205999999999E-2</v>
      </c>
      <c r="V89" s="386">
        <v>0</v>
      </c>
      <c r="W89" s="386">
        <v>0</v>
      </c>
      <c r="X89" s="386">
        <v>7.9699597999999997E-2</v>
      </c>
      <c r="Y89" s="386">
        <v>3.8822927E-2</v>
      </c>
      <c r="Z89" s="386">
        <v>0</v>
      </c>
      <c r="AA89" s="386">
        <v>0</v>
      </c>
      <c r="AB89" s="386">
        <v>7.9675949999999995E-2</v>
      </c>
      <c r="AC89" s="386">
        <v>3.8603298000000001E-2</v>
      </c>
      <c r="AD89" s="386">
        <v>0</v>
      </c>
      <c r="AE89" s="386">
        <v>0</v>
      </c>
      <c r="AF89" s="386">
        <v>7.9595900999999997E-2</v>
      </c>
      <c r="AG89" s="386"/>
      <c r="AH89" s="386">
        <v>4.3406408E-2</v>
      </c>
      <c r="AI89" s="386">
        <v>0</v>
      </c>
      <c r="AJ89" s="386">
        <v>0</v>
      </c>
      <c r="AK89" s="386">
        <v>7.9621285E-2</v>
      </c>
      <c r="AL89" s="386">
        <v>3.4961969000000002E-2</v>
      </c>
      <c r="AM89" s="386">
        <v>0</v>
      </c>
      <c r="AN89" s="386">
        <v>0</v>
      </c>
      <c r="AO89" s="386">
        <v>7.9633868999999996E-2</v>
      </c>
      <c r="AP89" s="386">
        <v>3.9230343000000001E-2</v>
      </c>
      <c r="AQ89" s="386">
        <v>0</v>
      </c>
      <c r="AR89" s="386">
        <v>0</v>
      </c>
      <c r="AS89" s="386">
        <v>7.9501152000000005E-2</v>
      </c>
    </row>
    <row r="90" spans="1:45">
      <c r="A90" s="6"/>
      <c r="B90" s="6"/>
      <c r="H90" s="386">
        <v>0</v>
      </c>
      <c r="I90" s="386">
        <v>-3.2956388000000003E-2</v>
      </c>
      <c r="J90" s="386">
        <v>66.817047000000002</v>
      </c>
      <c r="K90" s="386">
        <v>7.9603172999999999E-2</v>
      </c>
      <c r="L90" s="386">
        <v>0</v>
      </c>
      <c r="M90" s="386">
        <v>-3.4516044000000003E-2</v>
      </c>
      <c r="N90" s="386">
        <v>70.159180000000006</v>
      </c>
      <c r="O90" s="386">
        <v>7.9664201000000004E-2</v>
      </c>
      <c r="P90" s="386">
        <v>0</v>
      </c>
      <c r="Q90" s="386">
        <v>-3.3472028000000001E-2</v>
      </c>
      <c r="R90" s="386">
        <v>68.112517999999994</v>
      </c>
      <c r="S90" s="386">
        <v>7.9595244999999995E-2</v>
      </c>
      <c r="T90" s="386"/>
      <c r="U90" s="386">
        <v>0</v>
      </c>
      <c r="V90" s="386">
        <v>-2.6498126E-2</v>
      </c>
      <c r="W90" s="386">
        <v>53.862330999999998</v>
      </c>
      <c r="X90" s="386">
        <v>7.9699597999999997E-2</v>
      </c>
      <c r="Y90" s="386">
        <v>0</v>
      </c>
      <c r="Z90" s="386">
        <v>-3.7705387999999999E-2</v>
      </c>
      <c r="AA90" s="386">
        <v>76.528312999999997</v>
      </c>
      <c r="AB90" s="386">
        <v>7.9675949999999995E-2</v>
      </c>
      <c r="AC90" s="386">
        <v>0</v>
      </c>
      <c r="AD90" s="386">
        <v>-3.7393457999999997E-2</v>
      </c>
      <c r="AE90" s="386">
        <v>75.996758</v>
      </c>
      <c r="AF90" s="386">
        <v>7.9595900999999997E-2</v>
      </c>
      <c r="AG90" s="386"/>
      <c r="AH90" s="386">
        <v>0</v>
      </c>
      <c r="AI90" s="386">
        <v>-4.2056516000000002E-2</v>
      </c>
      <c r="AJ90" s="386">
        <v>85.462920999999994</v>
      </c>
      <c r="AK90" s="386">
        <v>7.9621285E-2</v>
      </c>
      <c r="AL90" s="386">
        <v>0</v>
      </c>
      <c r="AM90" s="386">
        <v>-3.3815794000000003E-2</v>
      </c>
      <c r="AN90" s="386">
        <v>68.777762999999993</v>
      </c>
      <c r="AO90" s="386">
        <v>7.9633868999999996E-2</v>
      </c>
      <c r="AP90" s="386">
        <v>0</v>
      </c>
      <c r="AQ90" s="386">
        <v>-3.8058698000000002E-2</v>
      </c>
      <c r="AR90" s="386">
        <v>77.28904</v>
      </c>
      <c r="AS90" s="386">
        <v>7.9501152000000005E-2</v>
      </c>
    </row>
    <row r="91" spans="1:45">
      <c r="A91" s="6"/>
      <c r="B91" s="6"/>
      <c r="H91" s="386">
        <v>3.3987980000000001E-2</v>
      </c>
      <c r="I91" s="386">
        <v>0</v>
      </c>
      <c r="J91" s="386">
        <v>0</v>
      </c>
      <c r="K91" s="386">
        <v>8.1677079E-2</v>
      </c>
      <c r="L91" s="386">
        <v>3.5722703000000001E-2</v>
      </c>
      <c r="M91" s="386">
        <v>0</v>
      </c>
      <c r="N91" s="386">
        <v>0</v>
      </c>
      <c r="O91" s="386">
        <v>8.1699878000000004E-2</v>
      </c>
      <c r="P91" s="386">
        <v>3.4672323999999997E-2</v>
      </c>
      <c r="Q91" s="386">
        <v>0</v>
      </c>
      <c r="R91" s="386">
        <v>0</v>
      </c>
      <c r="S91" s="386">
        <v>8.1678703000000005E-2</v>
      </c>
      <c r="T91" s="386"/>
      <c r="U91" s="386">
        <v>2.7405584E-2</v>
      </c>
      <c r="V91" s="386">
        <v>0</v>
      </c>
      <c r="W91" s="386">
        <v>0</v>
      </c>
      <c r="X91" s="386">
        <v>8.1783056000000007E-2</v>
      </c>
      <c r="Y91" s="386">
        <v>3.8867481000000002E-2</v>
      </c>
      <c r="Z91" s="386">
        <v>0</v>
      </c>
      <c r="AA91" s="386">
        <v>0</v>
      </c>
      <c r="AB91" s="386">
        <v>8.1702068000000003E-2</v>
      </c>
      <c r="AC91" s="386">
        <v>3.8619212999999999E-2</v>
      </c>
      <c r="AD91" s="386">
        <v>0</v>
      </c>
      <c r="AE91" s="386">
        <v>0</v>
      </c>
      <c r="AF91" s="386">
        <v>8.1669800000000001E-2</v>
      </c>
      <c r="AG91" s="386"/>
      <c r="AH91" s="386">
        <v>4.3603752000000003E-2</v>
      </c>
      <c r="AI91" s="386">
        <v>0</v>
      </c>
      <c r="AJ91" s="386">
        <v>0</v>
      </c>
      <c r="AK91" s="386">
        <v>8.1762089999999996E-2</v>
      </c>
      <c r="AL91" s="386">
        <v>3.514022E-2</v>
      </c>
      <c r="AM91" s="386">
        <v>0</v>
      </c>
      <c r="AN91" s="386">
        <v>0</v>
      </c>
      <c r="AO91" s="386">
        <v>8.1717327000000006E-2</v>
      </c>
      <c r="AP91" s="386">
        <v>3.9545457999999999E-2</v>
      </c>
      <c r="AQ91" s="386">
        <v>0</v>
      </c>
      <c r="AR91" s="386">
        <v>0</v>
      </c>
      <c r="AS91" s="386">
        <v>8.1661068000000003E-2</v>
      </c>
    </row>
    <row r="92" spans="1:45">
      <c r="A92" s="6"/>
      <c r="B92" s="6"/>
      <c r="H92" s="386">
        <v>0</v>
      </c>
      <c r="I92" s="386">
        <v>-3.3000950000000001E-2</v>
      </c>
      <c r="J92" s="386">
        <v>66.988929999999996</v>
      </c>
      <c r="K92" s="386">
        <v>8.1677079E-2</v>
      </c>
      <c r="L92" s="386">
        <v>0</v>
      </c>
      <c r="M92" s="386">
        <v>-3.4681559000000001E-2</v>
      </c>
      <c r="N92" s="386">
        <v>70.404266000000007</v>
      </c>
      <c r="O92" s="386">
        <v>8.1699878000000004E-2</v>
      </c>
      <c r="P92" s="386">
        <v>0</v>
      </c>
      <c r="Q92" s="386">
        <v>-3.3580250999999998E-2</v>
      </c>
      <c r="R92" s="386">
        <v>68.252571000000003</v>
      </c>
      <c r="S92" s="386">
        <v>8.1678703000000005E-2</v>
      </c>
      <c r="T92" s="386"/>
      <c r="U92" s="386">
        <v>0</v>
      </c>
      <c r="V92" s="386">
        <v>-2.6453563999999999E-2</v>
      </c>
      <c r="W92" s="386">
        <v>53.85915</v>
      </c>
      <c r="X92" s="386">
        <v>8.1783056000000007E-2</v>
      </c>
      <c r="Y92" s="386">
        <v>0</v>
      </c>
      <c r="Z92" s="386">
        <v>-3.7826340999999999E-2</v>
      </c>
      <c r="AA92" s="386">
        <v>76.693825000000004</v>
      </c>
      <c r="AB92" s="386">
        <v>8.1702068000000003E-2</v>
      </c>
      <c r="AC92" s="386">
        <v>0</v>
      </c>
      <c r="AD92" s="386">
        <v>-3.7488949000000001E-2</v>
      </c>
      <c r="AE92" s="386">
        <v>76.108161999999993</v>
      </c>
      <c r="AF92" s="386">
        <v>8.1669800000000001E-2</v>
      </c>
      <c r="AG92" s="386"/>
      <c r="AH92" s="386">
        <v>0</v>
      </c>
      <c r="AI92" s="386">
        <v>-4.2425736999999998E-2</v>
      </c>
      <c r="AJ92" s="386">
        <v>86.029488000000001</v>
      </c>
      <c r="AK92" s="386">
        <v>8.1762089999999996E-2</v>
      </c>
      <c r="AL92" s="386">
        <v>0</v>
      </c>
      <c r="AM92" s="386">
        <v>-3.4022684999999997E-2</v>
      </c>
      <c r="AN92" s="386">
        <v>69.162903</v>
      </c>
      <c r="AO92" s="386">
        <v>8.1717327000000006E-2</v>
      </c>
      <c r="AP92" s="386">
        <v>0</v>
      </c>
      <c r="AQ92" s="386">
        <v>-3.8259227E-2</v>
      </c>
      <c r="AR92" s="386">
        <v>77.804680000000005</v>
      </c>
      <c r="AS92" s="386">
        <v>8.1661068000000003E-2</v>
      </c>
    </row>
    <row r="93" spans="1:45">
      <c r="A93" s="6"/>
      <c r="B93" s="6"/>
      <c r="H93" s="386">
        <v>3.4067553E-2</v>
      </c>
      <c r="I93" s="386">
        <v>0</v>
      </c>
      <c r="J93" s="386">
        <v>0</v>
      </c>
      <c r="K93" s="386">
        <v>8.3674520000000002E-2</v>
      </c>
      <c r="L93" s="386">
        <v>3.5881850999999999E-2</v>
      </c>
      <c r="M93" s="386">
        <v>0</v>
      </c>
      <c r="N93" s="386">
        <v>0</v>
      </c>
      <c r="O93" s="386">
        <v>8.3649530999999999E-2</v>
      </c>
      <c r="P93" s="386">
        <v>3.4825105000000002E-2</v>
      </c>
      <c r="Q93" s="386">
        <v>0</v>
      </c>
      <c r="R93" s="386">
        <v>0</v>
      </c>
      <c r="S93" s="386">
        <v>8.3599687000000006E-2</v>
      </c>
      <c r="T93" s="386"/>
      <c r="U93" s="386">
        <v>2.7402401E-2</v>
      </c>
      <c r="V93" s="386">
        <v>0</v>
      </c>
      <c r="W93" s="386">
        <v>0</v>
      </c>
      <c r="X93" s="386">
        <v>8.3723165000000002E-2</v>
      </c>
      <c r="Y93" s="386">
        <v>3.8975704E-2</v>
      </c>
      <c r="Z93" s="386">
        <v>0</v>
      </c>
      <c r="AA93" s="386">
        <v>0</v>
      </c>
      <c r="AB93" s="386">
        <v>8.3689957999999995E-2</v>
      </c>
      <c r="AC93" s="386">
        <v>3.8743346999999997E-2</v>
      </c>
      <c r="AD93" s="386">
        <v>0</v>
      </c>
      <c r="AE93" s="386">
        <v>0</v>
      </c>
      <c r="AF93" s="386">
        <v>8.3715037000000006E-2</v>
      </c>
      <c r="AG93" s="386"/>
      <c r="AH93" s="386">
        <v>4.4001628000000001E-2</v>
      </c>
      <c r="AI93" s="386">
        <v>0</v>
      </c>
      <c r="AJ93" s="386">
        <v>0</v>
      </c>
      <c r="AK93" s="386">
        <v>8.3673522E-2</v>
      </c>
      <c r="AL93" s="386">
        <v>3.5372573999999997E-2</v>
      </c>
      <c r="AM93" s="386">
        <v>0</v>
      </c>
      <c r="AN93" s="386">
        <v>0</v>
      </c>
      <c r="AO93" s="386">
        <v>8.3628758999999997E-2</v>
      </c>
      <c r="AP93" s="386">
        <v>3.9710968999999999E-2</v>
      </c>
      <c r="AQ93" s="386">
        <v>0</v>
      </c>
      <c r="AR93" s="386">
        <v>0</v>
      </c>
      <c r="AS93" s="386">
        <v>8.3591618000000006E-2</v>
      </c>
    </row>
    <row r="94" spans="1:45">
      <c r="A94" s="6"/>
      <c r="B94" s="6"/>
      <c r="H94" s="386">
        <v>0</v>
      </c>
      <c r="I94" s="386">
        <v>-3.3099617999999997E-2</v>
      </c>
      <c r="J94" s="386">
        <v>67.167168000000004</v>
      </c>
      <c r="K94" s="386">
        <v>8.3674520000000002E-2</v>
      </c>
      <c r="L94" s="386">
        <v>0</v>
      </c>
      <c r="M94" s="386">
        <v>-3.4764316000000003E-2</v>
      </c>
      <c r="N94" s="386">
        <v>70.646172000000007</v>
      </c>
      <c r="O94" s="386">
        <v>8.3649530999999999E-2</v>
      </c>
      <c r="P94" s="386">
        <v>0</v>
      </c>
      <c r="Q94" s="386">
        <v>-3.3729850999999998E-2</v>
      </c>
      <c r="R94" s="386">
        <v>68.554962000000003</v>
      </c>
      <c r="S94" s="386">
        <v>8.3599687000000006E-2</v>
      </c>
      <c r="T94" s="386"/>
      <c r="U94" s="386">
        <v>0</v>
      </c>
      <c r="V94" s="386">
        <v>-2.6545870999999999E-2</v>
      </c>
      <c r="W94" s="386">
        <v>53.948273</v>
      </c>
      <c r="X94" s="386">
        <v>8.3723165000000002E-2</v>
      </c>
      <c r="Y94" s="386">
        <v>0</v>
      </c>
      <c r="Z94" s="386">
        <v>-3.7813607999999999E-2</v>
      </c>
      <c r="AA94" s="386">
        <v>76.789314000000005</v>
      </c>
      <c r="AB94" s="386">
        <v>8.3689957999999995E-2</v>
      </c>
      <c r="AC94" s="386">
        <v>0</v>
      </c>
      <c r="AD94" s="386">
        <v>-3.7520774E-2</v>
      </c>
      <c r="AE94" s="386">
        <v>76.264122</v>
      </c>
      <c r="AF94" s="386">
        <v>8.3715037000000006E-2</v>
      </c>
      <c r="AG94" s="386"/>
      <c r="AH94" s="386">
        <v>0</v>
      </c>
      <c r="AI94" s="386">
        <v>-4.2702660000000003E-2</v>
      </c>
      <c r="AJ94" s="386">
        <v>86.704284999999999</v>
      </c>
      <c r="AK94" s="386">
        <v>8.3673522E-2</v>
      </c>
      <c r="AL94" s="386">
        <v>0</v>
      </c>
      <c r="AM94" s="386">
        <v>-3.4283689999999999E-2</v>
      </c>
      <c r="AN94" s="386">
        <v>69.656265000000005</v>
      </c>
      <c r="AO94" s="386">
        <v>8.3628758999999997E-2</v>
      </c>
      <c r="AP94" s="386">
        <v>0</v>
      </c>
      <c r="AQ94" s="386">
        <v>-3.8548871999999998E-2</v>
      </c>
      <c r="AR94" s="386">
        <v>78.259842000000006</v>
      </c>
      <c r="AS94" s="386">
        <v>8.3591618000000006E-2</v>
      </c>
    </row>
    <row r="95" spans="1:45">
      <c r="A95" s="6"/>
      <c r="B95" s="6"/>
      <c r="H95" s="386">
        <v>3.4220338000000003E-2</v>
      </c>
      <c r="I95" s="386">
        <v>0</v>
      </c>
      <c r="J95" s="386">
        <v>0</v>
      </c>
      <c r="K95" s="386">
        <v>8.5748427000000002E-2</v>
      </c>
      <c r="L95" s="386">
        <v>3.6005989000000002E-2</v>
      </c>
      <c r="M95" s="386">
        <v>0</v>
      </c>
      <c r="N95" s="386">
        <v>0</v>
      </c>
      <c r="O95" s="386">
        <v>8.5819006000000003E-2</v>
      </c>
      <c r="P95" s="386">
        <v>3.4898314999999999E-2</v>
      </c>
      <c r="Q95" s="386">
        <v>0</v>
      </c>
      <c r="R95" s="386">
        <v>0</v>
      </c>
      <c r="S95" s="386">
        <v>8.5587575999999999E-2</v>
      </c>
      <c r="T95" s="386"/>
      <c r="U95" s="386">
        <v>2.7475610000000001E-2</v>
      </c>
      <c r="V95" s="386">
        <v>0</v>
      </c>
      <c r="W95" s="386">
        <v>0</v>
      </c>
      <c r="X95" s="386">
        <v>8.5672825999999994E-2</v>
      </c>
      <c r="Y95" s="386">
        <v>3.9109390000000001E-2</v>
      </c>
      <c r="Z95" s="386">
        <v>0</v>
      </c>
      <c r="AA95" s="386">
        <v>0</v>
      </c>
      <c r="AB95" s="386">
        <v>8.5773423000000001E-2</v>
      </c>
      <c r="AC95" s="386">
        <v>3.8686051999999999E-2</v>
      </c>
      <c r="AD95" s="386">
        <v>0</v>
      </c>
      <c r="AE95" s="386">
        <v>0</v>
      </c>
      <c r="AF95" s="386">
        <v>8.5616909000000005E-2</v>
      </c>
      <c r="AG95" s="386"/>
      <c r="AH95" s="386">
        <v>4.4329472000000002E-2</v>
      </c>
      <c r="AI95" s="386">
        <v>0</v>
      </c>
      <c r="AJ95" s="386">
        <v>0</v>
      </c>
      <c r="AK95" s="386">
        <v>8.5594512999999997E-2</v>
      </c>
      <c r="AL95" s="386">
        <v>3.5557188000000003E-2</v>
      </c>
      <c r="AM95" s="386">
        <v>0</v>
      </c>
      <c r="AN95" s="386">
        <v>0</v>
      </c>
      <c r="AO95" s="386">
        <v>8.5740893999999998E-2</v>
      </c>
      <c r="AP95" s="386">
        <v>3.9994254999999999E-2</v>
      </c>
      <c r="AQ95" s="386">
        <v>0</v>
      </c>
      <c r="AR95" s="386">
        <v>0</v>
      </c>
      <c r="AS95" s="386">
        <v>8.5665516999999997E-2</v>
      </c>
    </row>
    <row r="96" spans="1:45">
      <c r="A96" s="6"/>
      <c r="B96" s="6"/>
      <c r="H96" s="386">
        <v>0</v>
      </c>
      <c r="I96" s="386">
        <v>-3.3185564000000001E-2</v>
      </c>
      <c r="J96" s="386">
        <v>67.405899000000005</v>
      </c>
      <c r="K96" s="386">
        <v>8.5748427000000002E-2</v>
      </c>
      <c r="L96" s="386">
        <v>0</v>
      </c>
      <c r="M96" s="386">
        <v>-3.4827977000000003E-2</v>
      </c>
      <c r="N96" s="386">
        <v>70.833968999999996</v>
      </c>
      <c r="O96" s="386">
        <v>8.5819006000000003E-2</v>
      </c>
      <c r="P96" s="386">
        <v>0</v>
      </c>
      <c r="Q96" s="386">
        <v>-3.3831703999999997E-2</v>
      </c>
      <c r="R96" s="386">
        <v>68.730018999999999</v>
      </c>
      <c r="S96" s="386">
        <v>8.5587575999999999E-2</v>
      </c>
      <c r="T96" s="386"/>
      <c r="U96" s="386">
        <v>0</v>
      </c>
      <c r="V96" s="386">
        <v>-2.6631812000000001E-2</v>
      </c>
      <c r="W96" s="386">
        <v>54.107422</v>
      </c>
      <c r="X96" s="386">
        <v>8.5672825999999994E-2</v>
      </c>
      <c r="Y96" s="386">
        <v>0</v>
      </c>
      <c r="Z96" s="386">
        <v>-3.7940930999999997E-2</v>
      </c>
      <c r="AA96" s="386">
        <v>77.050315999999995</v>
      </c>
      <c r="AB96" s="386">
        <v>8.5773423000000001E-2</v>
      </c>
      <c r="AC96" s="386">
        <v>0</v>
      </c>
      <c r="AD96" s="386">
        <v>-3.7530325000000003E-2</v>
      </c>
      <c r="AE96" s="386">
        <v>76.216376999999994</v>
      </c>
      <c r="AF96" s="386">
        <v>8.5616909000000005E-2</v>
      </c>
      <c r="AG96" s="386"/>
      <c r="AH96" s="386">
        <v>0</v>
      </c>
      <c r="AI96" s="386">
        <v>-4.3001860000000003E-2</v>
      </c>
      <c r="AJ96" s="386">
        <v>87.331337000000005</v>
      </c>
      <c r="AK96" s="386">
        <v>8.5594512999999997E-2</v>
      </c>
      <c r="AL96" s="386">
        <v>0</v>
      </c>
      <c r="AM96" s="386">
        <v>-3.4398273E-2</v>
      </c>
      <c r="AN96" s="386">
        <v>69.955460000000002</v>
      </c>
      <c r="AO96" s="386">
        <v>8.5740893999999998E-2</v>
      </c>
      <c r="AP96" s="386">
        <v>0</v>
      </c>
      <c r="AQ96" s="386">
        <v>-3.8768499999999997E-2</v>
      </c>
      <c r="AR96" s="386">
        <v>78.762755999999996</v>
      </c>
      <c r="AS96" s="386">
        <v>8.5665516999999997E-2</v>
      </c>
    </row>
    <row r="97" spans="1:45">
      <c r="A97" s="6"/>
      <c r="B97" s="6"/>
      <c r="H97" s="386">
        <v>3.4293544000000002E-2</v>
      </c>
      <c r="I97" s="386">
        <v>0</v>
      </c>
      <c r="J97" s="386">
        <v>0</v>
      </c>
      <c r="K97" s="386">
        <v>8.7678968999999995E-2</v>
      </c>
      <c r="L97" s="386">
        <v>3.6056913000000003E-2</v>
      </c>
      <c r="M97" s="386">
        <v>0</v>
      </c>
      <c r="N97" s="386">
        <v>0</v>
      </c>
      <c r="O97" s="386">
        <v>8.7682649000000001E-2</v>
      </c>
      <c r="P97" s="386">
        <v>3.4958791000000003E-2</v>
      </c>
      <c r="Q97" s="386">
        <v>0</v>
      </c>
      <c r="R97" s="386">
        <v>0</v>
      </c>
      <c r="S97" s="386">
        <v>8.7651923000000007E-2</v>
      </c>
      <c r="T97" s="386"/>
      <c r="U97" s="386">
        <v>2.7459694E-2</v>
      </c>
      <c r="V97" s="386">
        <v>0</v>
      </c>
      <c r="W97" s="386">
        <v>0</v>
      </c>
      <c r="X97" s="386">
        <v>8.7670274000000006E-2</v>
      </c>
      <c r="Y97" s="386">
        <v>3.9138034000000002E-2</v>
      </c>
      <c r="Z97" s="386">
        <v>0</v>
      </c>
      <c r="AA97" s="386">
        <v>0</v>
      </c>
      <c r="AB97" s="386">
        <v>8.7723075999999997E-2</v>
      </c>
      <c r="AC97" s="386">
        <v>3.8816556000000002E-2</v>
      </c>
      <c r="AD97" s="386">
        <v>0</v>
      </c>
      <c r="AE97" s="386">
        <v>0</v>
      </c>
      <c r="AF97" s="386">
        <v>8.7557010000000005E-2</v>
      </c>
      <c r="AG97" s="386"/>
      <c r="AH97" s="386">
        <v>4.4631856999999997E-2</v>
      </c>
      <c r="AI97" s="386">
        <v>0</v>
      </c>
      <c r="AJ97" s="386">
        <v>0</v>
      </c>
      <c r="AK97" s="386">
        <v>8.7725759E-2</v>
      </c>
      <c r="AL97" s="386">
        <v>3.5744984E-2</v>
      </c>
      <c r="AM97" s="386">
        <v>0</v>
      </c>
      <c r="AN97" s="386">
        <v>0</v>
      </c>
      <c r="AO97" s="386">
        <v>8.7604545000000006E-2</v>
      </c>
      <c r="AP97" s="386">
        <v>4.0229796999999998E-2</v>
      </c>
      <c r="AQ97" s="386">
        <v>0</v>
      </c>
      <c r="AR97" s="386">
        <v>0</v>
      </c>
      <c r="AS97" s="386">
        <v>8.7548277999999993E-2</v>
      </c>
    </row>
    <row r="98" spans="1:45">
      <c r="A98" s="6"/>
      <c r="B98" s="6"/>
      <c r="H98" s="386">
        <v>0</v>
      </c>
      <c r="I98" s="386">
        <v>-3.3322427000000002E-2</v>
      </c>
      <c r="J98" s="386">
        <v>67.615973999999994</v>
      </c>
      <c r="K98" s="386">
        <v>8.7678968999999995E-2</v>
      </c>
      <c r="L98" s="386">
        <v>0</v>
      </c>
      <c r="M98" s="386">
        <v>-3.4974392999999999E-2</v>
      </c>
      <c r="N98" s="386">
        <v>71.031302999999994</v>
      </c>
      <c r="O98" s="386">
        <v>8.7682649000000001E-2</v>
      </c>
      <c r="P98" s="386">
        <v>0</v>
      </c>
      <c r="Q98" s="386">
        <v>-3.3860352000000003E-2</v>
      </c>
      <c r="R98" s="386">
        <v>68.819145000000006</v>
      </c>
      <c r="S98" s="386">
        <v>8.7651923000000007E-2</v>
      </c>
      <c r="T98" s="386"/>
      <c r="U98" s="386">
        <v>0</v>
      </c>
      <c r="V98" s="386">
        <v>-2.658725E-2</v>
      </c>
      <c r="W98" s="386">
        <v>54.046944000000003</v>
      </c>
      <c r="X98" s="386">
        <v>8.7670274000000006E-2</v>
      </c>
      <c r="Y98" s="386">
        <v>0</v>
      </c>
      <c r="Z98" s="386">
        <v>-3.7966393000000001E-2</v>
      </c>
      <c r="AA98" s="386">
        <v>77.104423999999995</v>
      </c>
      <c r="AB98" s="386">
        <v>8.7723075999999997E-2</v>
      </c>
      <c r="AC98" s="386">
        <v>0</v>
      </c>
      <c r="AD98" s="386">
        <v>-3.7603535E-2</v>
      </c>
      <c r="AE98" s="386">
        <v>76.420090000000002</v>
      </c>
      <c r="AF98" s="386">
        <v>8.7557010000000005E-2</v>
      </c>
      <c r="AG98" s="386"/>
      <c r="AH98" s="386">
        <v>0</v>
      </c>
      <c r="AI98" s="386">
        <v>-4.3425191000000002E-2</v>
      </c>
      <c r="AJ98" s="386">
        <v>88.057052999999996</v>
      </c>
      <c r="AK98" s="386">
        <v>8.7725759E-2</v>
      </c>
      <c r="AL98" s="386">
        <v>0</v>
      </c>
      <c r="AM98" s="386">
        <v>-3.4608348999999997E-2</v>
      </c>
      <c r="AN98" s="386">
        <v>70.353333000000006</v>
      </c>
      <c r="AO98" s="386">
        <v>8.7604545000000006E-2</v>
      </c>
      <c r="AP98" s="386">
        <v>0</v>
      </c>
      <c r="AQ98" s="386">
        <v>-3.9010405999999997E-2</v>
      </c>
      <c r="AR98" s="386">
        <v>79.240204000000006</v>
      </c>
      <c r="AS98" s="386">
        <v>8.7548277999999993E-2</v>
      </c>
    </row>
    <row r="99" spans="1:45">
      <c r="A99" s="6"/>
      <c r="B99" s="6"/>
      <c r="H99" s="386">
        <v>3.4417680999999999E-2</v>
      </c>
      <c r="I99" s="386">
        <v>0</v>
      </c>
      <c r="J99" s="386">
        <v>0</v>
      </c>
      <c r="K99" s="386">
        <v>8.9695536000000006E-2</v>
      </c>
      <c r="L99" s="386">
        <v>3.6171503000000001E-2</v>
      </c>
      <c r="M99" s="386">
        <v>0</v>
      </c>
      <c r="N99" s="386">
        <v>0</v>
      </c>
      <c r="O99" s="386">
        <v>8.9756548000000005E-2</v>
      </c>
      <c r="P99" s="386">
        <v>3.5089292000000001E-2</v>
      </c>
      <c r="Q99" s="386">
        <v>0</v>
      </c>
      <c r="R99" s="386">
        <v>0</v>
      </c>
      <c r="S99" s="386">
        <v>8.9668490000000003E-2</v>
      </c>
      <c r="T99" s="386"/>
      <c r="U99" s="386">
        <v>2.7539267999999999E-2</v>
      </c>
      <c r="V99" s="386">
        <v>0</v>
      </c>
      <c r="W99" s="386">
        <v>0</v>
      </c>
      <c r="X99" s="386">
        <v>8.9648604000000007E-2</v>
      </c>
      <c r="Y99" s="386">
        <v>3.9179415000000002E-2</v>
      </c>
      <c r="Z99" s="386">
        <v>0</v>
      </c>
      <c r="AA99" s="386">
        <v>0</v>
      </c>
      <c r="AB99" s="386">
        <v>8.9624956000000006E-2</v>
      </c>
      <c r="AC99" s="386">
        <v>3.8829285999999998E-2</v>
      </c>
      <c r="AD99" s="386">
        <v>0</v>
      </c>
      <c r="AE99" s="386">
        <v>0</v>
      </c>
      <c r="AF99" s="386">
        <v>8.9659586999999999E-2</v>
      </c>
      <c r="AG99" s="386"/>
      <c r="AH99" s="386">
        <v>4.4956516000000002E-2</v>
      </c>
      <c r="AI99" s="386">
        <v>0</v>
      </c>
      <c r="AJ99" s="386">
        <v>0</v>
      </c>
      <c r="AK99" s="386">
        <v>8.9694529999999995E-2</v>
      </c>
      <c r="AL99" s="386">
        <v>3.6005992000000001E-2</v>
      </c>
      <c r="AM99" s="386">
        <v>0</v>
      </c>
      <c r="AN99" s="386">
        <v>0</v>
      </c>
      <c r="AO99" s="386">
        <v>8.9697561999999995E-2</v>
      </c>
      <c r="AP99" s="386">
        <v>4.0544907999999998E-2</v>
      </c>
      <c r="AQ99" s="386">
        <v>0</v>
      </c>
      <c r="AR99" s="386">
        <v>0</v>
      </c>
      <c r="AS99" s="386">
        <v>8.9603065999999995E-2</v>
      </c>
    </row>
    <row r="100" spans="1:45">
      <c r="A100" s="6"/>
      <c r="B100" s="6"/>
      <c r="H100" s="386">
        <v>0</v>
      </c>
      <c r="I100" s="386">
        <v>-3.3395640999999997E-2</v>
      </c>
      <c r="J100" s="386">
        <v>67.813323999999994</v>
      </c>
      <c r="K100" s="386">
        <v>8.9695536000000006E-2</v>
      </c>
      <c r="L100" s="386">
        <v>0</v>
      </c>
      <c r="M100" s="386">
        <v>-3.5006220999999997E-2</v>
      </c>
      <c r="N100" s="386">
        <v>71.177727000000004</v>
      </c>
      <c r="O100" s="386">
        <v>8.9756548000000005E-2</v>
      </c>
      <c r="P100" s="386">
        <v>0</v>
      </c>
      <c r="Q100" s="386">
        <v>-3.4044961999999998E-2</v>
      </c>
      <c r="R100" s="386">
        <v>69.134253999999999</v>
      </c>
      <c r="S100" s="386">
        <v>8.9668490000000003E-2</v>
      </c>
      <c r="T100" s="386"/>
      <c r="U100" s="386">
        <v>0</v>
      </c>
      <c r="V100" s="386">
        <v>-2.6593616E-2</v>
      </c>
      <c r="W100" s="386">
        <v>54.132885000000002</v>
      </c>
      <c r="X100" s="386">
        <v>8.9648604000000007E-2</v>
      </c>
      <c r="Y100" s="386">
        <v>0</v>
      </c>
      <c r="Z100" s="386">
        <v>-3.7969573999999999E-2</v>
      </c>
      <c r="AA100" s="386">
        <v>77.148987000000005</v>
      </c>
      <c r="AB100" s="386">
        <v>8.9624956000000006E-2</v>
      </c>
      <c r="AC100" s="386">
        <v>0</v>
      </c>
      <c r="AD100" s="386">
        <v>-3.7648096999999998E-2</v>
      </c>
      <c r="AE100" s="386">
        <v>76.477378999999999</v>
      </c>
      <c r="AF100" s="386">
        <v>8.9659586999999999E-2</v>
      </c>
      <c r="AG100" s="386"/>
      <c r="AH100" s="386">
        <v>0</v>
      </c>
      <c r="AI100" s="386">
        <v>-4.3635267999999998E-2</v>
      </c>
      <c r="AJ100" s="386">
        <v>88.591789000000006</v>
      </c>
      <c r="AK100" s="386">
        <v>8.9694529999999995E-2</v>
      </c>
      <c r="AL100" s="386">
        <v>0</v>
      </c>
      <c r="AM100" s="386">
        <v>-3.4786597000000002E-2</v>
      </c>
      <c r="AN100" s="386">
        <v>70.792586999999997</v>
      </c>
      <c r="AO100" s="386">
        <v>8.9697561999999995E-2</v>
      </c>
      <c r="AP100" s="386">
        <v>0</v>
      </c>
      <c r="AQ100" s="386">
        <v>-3.9242766999999998E-2</v>
      </c>
      <c r="AR100" s="386">
        <v>79.787673999999996</v>
      </c>
      <c r="AS100" s="386">
        <v>8.9603065999999995E-2</v>
      </c>
    </row>
    <row r="101" spans="1:45">
      <c r="A101" s="6"/>
      <c r="B101" s="6"/>
      <c r="H101" s="386">
        <v>3.4580014999999999E-2</v>
      </c>
      <c r="I101" s="386">
        <v>0</v>
      </c>
      <c r="J101" s="386">
        <v>0</v>
      </c>
      <c r="K101" s="386">
        <v>9.1683418000000003E-2</v>
      </c>
      <c r="L101" s="386">
        <v>3.6247894000000003E-2</v>
      </c>
      <c r="M101" s="386">
        <v>0</v>
      </c>
      <c r="N101" s="386">
        <v>0</v>
      </c>
      <c r="O101" s="386">
        <v>9.1639317999999997E-2</v>
      </c>
      <c r="P101" s="386">
        <v>3.5187967000000001E-2</v>
      </c>
      <c r="Q101" s="386">
        <v>0</v>
      </c>
      <c r="R101" s="386">
        <v>0</v>
      </c>
      <c r="S101" s="386">
        <v>9.1665931000000006E-2</v>
      </c>
      <c r="T101" s="386"/>
      <c r="U101" s="386">
        <v>2.7501075E-2</v>
      </c>
      <c r="V101" s="386">
        <v>0</v>
      </c>
      <c r="W101" s="386">
        <v>0</v>
      </c>
      <c r="X101" s="386">
        <v>9.1617376E-2</v>
      </c>
      <c r="Y101" s="386">
        <v>3.9287638E-2</v>
      </c>
      <c r="Z101" s="386">
        <v>0</v>
      </c>
      <c r="AA101" s="386">
        <v>0</v>
      </c>
      <c r="AB101" s="386">
        <v>9.1698854999999996E-2</v>
      </c>
      <c r="AC101" s="386">
        <v>3.8908862000000002E-2</v>
      </c>
      <c r="AD101" s="386">
        <v>0</v>
      </c>
      <c r="AE101" s="386">
        <v>0</v>
      </c>
      <c r="AF101" s="386">
        <v>9.1695263999999999E-2</v>
      </c>
      <c r="AG101" s="386"/>
      <c r="AH101" s="386">
        <v>4.5313008000000002E-2</v>
      </c>
      <c r="AI101" s="386">
        <v>0</v>
      </c>
      <c r="AJ101" s="386">
        <v>0</v>
      </c>
      <c r="AK101" s="386">
        <v>9.1663307999999999E-2</v>
      </c>
      <c r="AL101" s="386">
        <v>3.6238342999999999E-2</v>
      </c>
      <c r="AM101" s="386">
        <v>0</v>
      </c>
      <c r="AN101" s="386">
        <v>0</v>
      </c>
      <c r="AO101" s="386">
        <v>9.1742791000000004E-2</v>
      </c>
      <c r="AP101" s="386">
        <v>4.0815465000000002E-2</v>
      </c>
      <c r="AQ101" s="386">
        <v>0</v>
      </c>
      <c r="AR101" s="386">
        <v>0</v>
      </c>
      <c r="AS101" s="386">
        <v>9.1667414000000003E-2</v>
      </c>
    </row>
    <row r="102" spans="1:45">
      <c r="A102" s="6"/>
      <c r="B102" s="6"/>
      <c r="H102" s="386">
        <v>0</v>
      </c>
      <c r="I102" s="386">
        <v>-3.3519770999999997E-2</v>
      </c>
      <c r="J102" s="386">
        <v>68.099784999999997</v>
      </c>
      <c r="K102" s="386">
        <v>9.1683418000000003E-2</v>
      </c>
      <c r="L102" s="386">
        <v>0</v>
      </c>
      <c r="M102" s="386">
        <v>-3.5120811000000002E-2</v>
      </c>
      <c r="N102" s="386">
        <v>71.368706000000003</v>
      </c>
      <c r="O102" s="386">
        <v>9.1639317999999997E-2</v>
      </c>
      <c r="P102" s="386">
        <v>0</v>
      </c>
      <c r="Q102" s="386">
        <v>-3.4095891000000003E-2</v>
      </c>
      <c r="R102" s="386">
        <v>69.283859000000007</v>
      </c>
      <c r="S102" s="386">
        <v>9.1665931000000006E-2</v>
      </c>
      <c r="T102" s="386"/>
      <c r="U102" s="386">
        <v>0</v>
      </c>
      <c r="V102" s="386">
        <v>-2.6705019E-2</v>
      </c>
      <c r="W102" s="386">
        <v>54.206093000000003</v>
      </c>
      <c r="X102" s="386">
        <v>9.1617376E-2</v>
      </c>
      <c r="Y102" s="386">
        <v>0</v>
      </c>
      <c r="Z102" s="386">
        <v>-3.8179651000000002E-2</v>
      </c>
      <c r="AA102" s="386">
        <v>77.467285000000004</v>
      </c>
      <c r="AB102" s="386">
        <v>9.1698854999999996E-2</v>
      </c>
      <c r="AC102" s="386">
        <v>0</v>
      </c>
      <c r="AD102" s="386">
        <v>-3.7734032000000001E-2</v>
      </c>
      <c r="AE102" s="386">
        <v>76.642891000000006</v>
      </c>
      <c r="AF102" s="386">
        <v>9.1695263999999999E-2</v>
      </c>
      <c r="AG102" s="386"/>
      <c r="AH102" s="386">
        <v>0</v>
      </c>
      <c r="AI102" s="386">
        <v>-4.4023592E-2</v>
      </c>
      <c r="AJ102" s="386">
        <v>89.336601000000002</v>
      </c>
      <c r="AK102" s="386">
        <v>9.1663307999999999E-2</v>
      </c>
      <c r="AL102" s="386">
        <v>0</v>
      </c>
      <c r="AM102" s="386">
        <v>-3.5060331E-2</v>
      </c>
      <c r="AN102" s="386">
        <v>71.298676</v>
      </c>
      <c r="AO102" s="386">
        <v>9.1742791000000004E-2</v>
      </c>
      <c r="AP102" s="386">
        <v>0</v>
      </c>
      <c r="AQ102" s="386">
        <v>-3.9599257999999998E-2</v>
      </c>
      <c r="AR102" s="386">
        <v>80.414719000000005</v>
      </c>
      <c r="AS102" s="386">
        <v>9.1667414000000003E-2</v>
      </c>
    </row>
    <row r="103" spans="1:45">
      <c r="A103" s="6"/>
      <c r="B103" s="6"/>
      <c r="H103" s="386">
        <v>3.4704148999999997E-2</v>
      </c>
      <c r="I103" s="386">
        <v>0</v>
      </c>
      <c r="J103" s="386">
        <v>0</v>
      </c>
      <c r="K103" s="386">
        <v>9.3862451999999999E-2</v>
      </c>
      <c r="L103" s="386">
        <v>3.6378395000000001E-2</v>
      </c>
      <c r="M103" s="386">
        <v>0</v>
      </c>
      <c r="N103" s="386">
        <v>0</v>
      </c>
      <c r="O103" s="386">
        <v>9.3722775999999994E-2</v>
      </c>
      <c r="P103" s="386">
        <v>3.5280269000000003E-2</v>
      </c>
      <c r="Q103" s="386">
        <v>0</v>
      </c>
      <c r="R103" s="386">
        <v>0</v>
      </c>
      <c r="S103" s="386">
        <v>9.3672931000000001E-2</v>
      </c>
      <c r="T103" s="386"/>
      <c r="U103" s="386">
        <v>2.7602930000000001E-2</v>
      </c>
      <c r="V103" s="386">
        <v>0</v>
      </c>
      <c r="W103" s="386">
        <v>0</v>
      </c>
      <c r="X103" s="386">
        <v>9.3595706000000001E-2</v>
      </c>
      <c r="Y103" s="386">
        <v>3.9389490999999999E-2</v>
      </c>
      <c r="Z103" s="386">
        <v>0</v>
      </c>
      <c r="AA103" s="386">
        <v>0</v>
      </c>
      <c r="AB103" s="386">
        <v>9.3696303999999994E-2</v>
      </c>
      <c r="AC103" s="386">
        <v>3.8994804000000001E-2</v>
      </c>
      <c r="AD103" s="386">
        <v>0</v>
      </c>
      <c r="AE103" s="386">
        <v>0</v>
      </c>
      <c r="AF103" s="386">
        <v>9.3644916999999994E-2</v>
      </c>
      <c r="AG103" s="386"/>
      <c r="AH103" s="386">
        <v>4.5672692000000001E-2</v>
      </c>
      <c r="AI103" s="386">
        <v>0</v>
      </c>
      <c r="AJ103" s="386">
        <v>0</v>
      </c>
      <c r="AK103" s="386">
        <v>9.3670308999999993E-2</v>
      </c>
      <c r="AL103" s="386">
        <v>3.6391132E-2</v>
      </c>
      <c r="AM103" s="386">
        <v>0</v>
      </c>
      <c r="AN103" s="386">
        <v>0</v>
      </c>
      <c r="AO103" s="386">
        <v>9.3749790999999999E-2</v>
      </c>
      <c r="AP103" s="386">
        <v>4.1070104000000003E-2</v>
      </c>
      <c r="AQ103" s="386">
        <v>0</v>
      </c>
      <c r="AR103" s="386">
        <v>0</v>
      </c>
      <c r="AS103" s="386">
        <v>9.3531057000000001E-2</v>
      </c>
    </row>
    <row r="104" spans="1:45">
      <c r="A104" s="6"/>
      <c r="B104" s="6"/>
      <c r="H104" s="386">
        <v>0</v>
      </c>
      <c r="I104" s="386">
        <v>-3.3637545999999997E-2</v>
      </c>
      <c r="J104" s="386">
        <v>68.341697999999994</v>
      </c>
      <c r="K104" s="386">
        <v>9.3862451999999999E-2</v>
      </c>
      <c r="L104" s="386">
        <v>0</v>
      </c>
      <c r="M104" s="386">
        <v>-3.5295873999999998E-2</v>
      </c>
      <c r="N104" s="386">
        <v>71.674271000000005</v>
      </c>
      <c r="O104" s="386">
        <v>9.3722775999999994E-2</v>
      </c>
      <c r="P104" s="386">
        <v>0</v>
      </c>
      <c r="Q104" s="386">
        <v>-3.4165919000000003E-2</v>
      </c>
      <c r="R104" s="386">
        <v>69.446190000000001</v>
      </c>
      <c r="S104" s="386">
        <v>9.3672931000000001E-2</v>
      </c>
      <c r="T104" s="386"/>
      <c r="U104" s="386">
        <v>0</v>
      </c>
      <c r="V104" s="386">
        <v>-2.6714569000000001E-2</v>
      </c>
      <c r="W104" s="386">
        <v>54.317497000000003</v>
      </c>
      <c r="X104" s="386">
        <v>9.3595706000000001E-2</v>
      </c>
      <c r="Y104" s="386">
        <v>0</v>
      </c>
      <c r="Z104" s="386">
        <v>-3.8217849999999998E-2</v>
      </c>
      <c r="AA104" s="386">
        <v>77.607337999999999</v>
      </c>
      <c r="AB104" s="386">
        <v>9.3696303999999994E-2</v>
      </c>
      <c r="AC104" s="386">
        <v>0</v>
      </c>
      <c r="AD104" s="386">
        <v>-3.7896365000000001E-2</v>
      </c>
      <c r="AE104" s="386">
        <v>76.891166999999996</v>
      </c>
      <c r="AF104" s="386">
        <v>9.3644916999999994E-2</v>
      </c>
      <c r="AG104" s="386"/>
      <c r="AH104" s="386">
        <v>0</v>
      </c>
      <c r="AI104" s="386">
        <v>-4.4402372000000002E-2</v>
      </c>
      <c r="AJ104" s="386">
        <v>90.075066000000007</v>
      </c>
      <c r="AK104" s="386">
        <v>9.3670308999999993E-2</v>
      </c>
      <c r="AL104" s="386">
        <v>0</v>
      </c>
      <c r="AM104" s="386">
        <v>-3.5273592999999999E-2</v>
      </c>
      <c r="AN104" s="386">
        <v>71.664726000000002</v>
      </c>
      <c r="AO104" s="386">
        <v>9.3749790999999999E-2</v>
      </c>
      <c r="AP104" s="386">
        <v>0</v>
      </c>
      <c r="AQ104" s="386">
        <v>-3.9825246000000002E-2</v>
      </c>
      <c r="AR104" s="386">
        <v>80.895347999999998</v>
      </c>
      <c r="AS104" s="386">
        <v>9.3531057000000001E-2</v>
      </c>
    </row>
    <row r="105" spans="1:45">
      <c r="A105" s="6"/>
      <c r="B105" s="6"/>
      <c r="H105" s="386">
        <v>3.4821919999999999E-2</v>
      </c>
      <c r="I105" s="386">
        <v>0</v>
      </c>
      <c r="J105" s="386">
        <v>0</v>
      </c>
      <c r="K105" s="386">
        <v>9.5726103000000007E-2</v>
      </c>
      <c r="L105" s="386">
        <v>3.6496165999999997E-2</v>
      </c>
      <c r="M105" s="386">
        <v>0</v>
      </c>
      <c r="N105" s="386">
        <v>0</v>
      </c>
      <c r="O105" s="386">
        <v>9.5748894000000001E-2</v>
      </c>
      <c r="P105" s="386">
        <v>3.5445786999999999E-2</v>
      </c>
      <c r="Q105" s="386">
        <v>0</v>
      </c>
      <c r="R105" s="386">
        <v>0</v>
      </c>
      <c r="S105" s="386">
        <v>9.5593921999999998E-2</v>
      </c>
      <c r="T105" s="386"/>
      <c r="U105" s="386">
        <v>2.764749E-2</v>
      </c>
      <c r="V105" s="386">
        <v>0</v>
      </c>
      <c r="W105" s="386">
        <v>0</v>
      </c>
      <c r="X105" s="386">
        <v>9.5746070000000003E-2</v>
      </c>
      <c r="Y105" s="386">
        <v>3.9427690000000001E-2</v>
      </c>
      <c r="Z105" s="386">
        <v>0</v>
      </c>
      <c r="AA105" s="386">
        <v>0</v>
      </c>
      <c r="AB105" s="386">
        <v>9.5722415000000005E-2</v>
      </c>
      <c r="AC105" s="386">
        <v>3.9090293999999998E-2</v>
      </c>
      <c r="AD105" s="386">
        <v>0</v>
      </c>
      <c r="AE105" s="386">
        <v>0</v>
      </c>
      <c r="AF105" s="386">
        <v>9.5661475999999995E-2</v>
      </c>
      <c r="AG105" s="386"/>
      <c r="AH105" s="386">
        <v>4.6083293999999997E-2</v>
      </c>
      <c r="AI105" s="386">
        <v>0</v>
      </c>
      <c r="AJ105" s="386">
        <v>0</v>
      </c>
      <c r="AK105" s="386">
        <v>9.5725096999999995E-2</v>
      </c>
      <c r="AL105" s="386">
        <v>3.6652133000000003E-2</v>
      </c>
      <c r="AM105" s="386">
        <v>0</v>
      </c>
      <c r="AN105" s="386">
        <v>0</v>
      </c>
      <c r="AO105" s="386">
        <v>9.5709010999999997E-2</v>
      </c>
      <c r="AP105" s="386">
        <v>4.1340657000000003E-2</v>
      </c>
      <c r="AQ105" s="386">
        <v>0</v>
      </c>
      <c r="AR105" s="386">
        <v>0</v>
      </c>
      <c r="AS105" s="386">
        <v>9.5595404999999994E-2</v>
      </c>
    </row>
    <row r="106" spans="1:45">
      <c r="A106" s="6"/>
      <c r="B106" s="6"/>
      <c r="H106" s="386">
        <v>0</v>
      </c>
      <c r="I106" s="386">
        <v>-3.3796689999999997E-2</v>
      </c>
      <c r="J106" s="386">
        <v>68.618613999999994</v>
      </c>
      <c r="K106" s="386">
        <v>9.5726103000000007E-2</v>
      </c>
      <c r="L106" s="386">
        <v>0</v>
      </c>
      <c r="M106" s="386">
        <v>-3.5378631000000001E-2</v>
      </c>
      <c r="N106" s="386">
        <v>71.874793999999994</v>
      </c>
      <c r="O106" s="386">
        <v>9.5748894000000001E-2</v>
      </c>
      <c r="P106" s="386">
        <v>0</v>
      </c>
      <c r="Q106" s="386">
        <v>-3.4312334E-2</v>
      </c>
      <c r="R106" s="386">
        <v>69.758125000000007</v>
      </c>
      <c r="S106" s="386">
        <v>9.5593921999999998E-2</v>
      </c>
      <c r="T106" s="386"/>
      <c r="U106" s="386">
        <v>0</v>
      </c>
      <c r="V106" s="386">
        <v>-2.6822789E-2</v>
      </c>
      <c r="W106" s="386">
        <v>54.470280000000002</v>
      </c>
      <c r="X106" s="386">
        <v>9.5746070000000003E-2</v>
      </c>
      <c r="Y106" s="386">
        <v>0</v>
      </c>
      <c r="Z106" s="386">
        <v>-3.8230576000000002E-2</v>
      </c>
      <c r="AA106" s="386">
        <v>77.658264000000003</v>
      </c>
      <c r="AB106" s="386">
        <v>9.5722415000000005E-2</v>
      </c>
      <c r="AC106" s="386">
        <v>0</v>
      </c>
      <c r="AD106" s="386">
        <v>-3.7886817000000003E-2</v>
      </c>
      <c r="AE106" s="386">
        <v>76.977112000000005</v>
      </c>
      <c r="AF106" s="386">
        <v>9.5661475999999995E-2</v>
      </c>
      <c r="AG106" s="386"/>
      <c r="AH106" s="386">
        <v>0</v>
      </c>
      <c r="AI106" s="386">
        <v>-4.4698384000000001E-2</v>
      </c>
      <c r="AJ106" s="386">
        <v>90.781677000000002</v>
      </c>
      <c r="AK106" s="386">
        <v>9.5725096999999995E-2</v>
      </c>
      <c r="AL106" s="386">
        <v>0</v>
      </c>
      <c r="AM106" s="386">
        <v>-3.5477298999999997E-2</v>
      </c>
      <c r="AN106" s="386">
        <v>72.129433000000006</v>
      </c>
      <c r="AO106" s="386">
        <v>9.5709010999999997E-2</v>
      </c>
      <c r="AP106" s="386">
        <v>0</v>
      </c>
      <c r="AQ106" s="386">
        <v>-4.0022597E-2</v>
      </c>
      <c r="AR106" s="386">
        <v>81.363251000000005</v>
      </c>
      <c r="AS106" s="386">
        <v>9.5595404999999994E-2</v>
      </c>
    </row>
    <row r="107" spans="1:45">
      <c r="A107" s="6"/>
      <c r="B107" s="6"/>
      <c r="H107" s="386">
        <v>3.4942872999999999E-2</v>
      </c>
      <c r="I107" s="386">
        <v>0</v>
      </c>
      <c r="J107" s="386">
        <v>0</v>
      </c>
      <c r="K107" s="386">
        <v>9.7713992E-2</v>
      </c>
      <c r="L107" s="386">
        <v>3.6648950999999999E-2</v>
      </c>
      <c r="M107" s="386">
        <v>0</v>
      </c>
      <c r="N107" s="386">
        <v>0</v>
      </c>
      <c r="O107" s="386">
        <v>9.7727224000000001E-2</v>
      </c>
      <c r="P107" s="386">
        <v>3.5569920999999997E-2</v>
      </c>
      <c r="Q107" s="386">
        <v>0</v>
      </c>
      <c r="R107" s="386">
        <v>0</v>
      </c>
      <c r="S107" s="386">
        <v>9.7553140999999996E-2</v>
      </c>
      <c r="T107" s="386"/>
      <c r="U107" s="386">
        <v>2.7717518E-2</v>
      </c>
      <c r="V107" s="386">
        <v>0</v>
      </c>
      <c r="W107" s="386">
        <v>0</v>
      </c>
      <c r="X107" s="386">
        <v>9.7733951999999999E-2</v>
      </c>
      <c r="Y107" s="386">
        <v>3.9395857999999999E-2</v>
      </c>
      <c r="Z107" s="386">
        <v>0</v>
      </c>
      <c r="AA107" s="386">
        <v>0</v>
      </c>
      <c r="AB107" s="386">
        <v>9.7605176000000002E-2</v>
      </c>
      <c r="AC107" s="386">
        <v>3.9179418000000001E-2</v>
      </c>
      <c r="AD107" s="386">
        <v>0</v>
      </c>
      <c r="AE107" s="386">
        <v>0</v>
      </c>
      <c r="AF107" s="386">
        <v>9.7687601999999998E-2</v>
      </c>
      <c r="AG107" s="386"/>
      <c r="AH107" s="386">
        <v>4.6455704E-2</v>
      </c>
      <c r="AI107" s="386">
        <v>0</v>
      </c>
      <c r="AJ107" s="386">
        <v>0</v>
      </c>
      <c r="AK107" s="386">
        <v>9.7674757000000001E-2</v>
      </c>
      <c r="AL107" s="386">
        <v>3.6925867000000001E-2</v>
      </c>
      <c r="AM107" s="386">
        <v>0</v>
      </c>
      <c r="AN107" s="386">
        <v>0</v>
      </c>
      <c r="AO107" s="386">
        <v>9.7687349000000007E-2</v>
      </c>
      <c r="AP107" s="386">
        <v>4.1592113999999999E-2</v>
      </c>
      <c r="AQ107" s="386">
        <v>0</v>
      </c>
      <c r="AR107" s="386">
        <v>0</v>
      </c>
      <c r="AS107" s="386">
        <v>9.7621523000000002E-2</v>
      </c>
    </row>
    <row r="108" spans="1:45">
      <c r="A108" s="6"/>
      <c r="B108" s="6"/>
      <c r="H108" s="386">
        <v>0</v>
      </c>
      <c r="I108" s="386">
        <v>-3.3943108999999999E-2</v>
      </c>
      <c r="J108" s="386">
        <v>68.885979000000006</v>
      </c>
      <c r="K108" s="386">
        <v>9.7713992E-2</v>
      </c>
      <c r="L108" s="386">
        <v>0</v>
      </c>
      <c r="M108" s="386">
        <v>-3.5455022000000003E-2</v>
      </c>
      <c r="N108" s="386">
        <v>72.103972999999996</v>
      </c>
      <c r="O108" s="386">
        <v>9.7727224000000001E-2</v>
      </c>
      <c r="P108" s="386">
        <v>0</v>
      </c>
      <c r="Q108" s="386">
        <v>-3.4455564000000001E-2</v>
      </c>
      <c r="R108" s="386">
        <v>70.025481999999997</v>
      </c>
      <c r="S108" s="386">
        <v>9.7553140999999996E-2</v>
      </c>
      <c r="T108" s="386"/>
      <c r="U108" s="386">
        <v>0</v>
      </c>
      <c r="V108" s="386">
        <v>-2.6762313999999999E-2</v>
      </c>
      <c r="W108" s="386">
        <v>54.479832000000002</v>
      </c>
      <c r="X108" s="386">
        <v>9.7733951999999999E-2</v>
      </c>
      <c r="Y108" s="386">
        <v>0</v>
      </c>
      <c r="Z108" s="386">
        <v>-3.8297418999999999E-2</v>
      </c>
      <c r="AA108" s="386">
        <v>77.693275</v>
      </c>
      <c r="AB108" s="386">
        <v>9.7605176000000002E-2</v>
      </c>
      <c r="AC108" s="386">
        <v>0</v>
      </c>
      <c r="AD108" s="386">
        <v>-3.7975937000000001E-2</v>
      </c>
      <c r="AE108" s="386">
        <v>77.155356999999995</v>
      </c>
      <c r="AF108" s="386">
        <v>9.7687601999999998E-2</v>
      </c>
      <c r="AG108" s="386"/>
      <c r="AH108" s="386">
        <v>0</v>
      </c>
      <c r="AI108" s="386">
        <v>-4.5102626E-2</v>
      </c>
      <c r="AJ108" s="386">
        <v>91.558327000000006</v>
      </c>
      <c r="AK108" s="386">
        <v>9.7674757000000001E-2</v>
      </c>
      <c r="AL108" s="386">
        <v>0</v>
      </c>
      <c r="AM108" s="386">
        <v>-3.5801965999999998E-2</v>
      </c>
      <c r="AN108" s="386">
        <v>72.727836999999994</v>
      </c>
      <c r="AO108" s="386">
        <v>9.7687349000000007E-2</v>
      </c>
      <c r="AP108" s="386">
        <v>0</v>
      </c>
      <c r="AQ108" s="386">
        <v>-4.0274046000000001E-2</v>
      </c>
      <c r="AR108" s="386">
        <v>81.866157999999999</v>
      </c>
      <c r="AS108" s="386">
        <v>9.7621523000000002E-2</v>
      </c>
    </row>
    <row r="109" spans="1:45">
      <c r="A109" s="6"/>
      <c r="B109" s="6"/>
      <c r="H109" s="386">
        <v>3.5009716000000003E-2</v>
      </c>
      <c r="I109" s="386">
        <v>0</v>
      </c>
      <c r="J109" s="386">
        <v>0</v>
      </c>
      <c r="K109" s="386">
        <v>9.9615857000000002E-2</v>
      </c>
      <c r="L109" s="386">
        <v>3.6769907999999997E-2</v>
      </c>
      <c r="M109" s="386">
        <v>0</v>
      </c>
      <c r="N109" s="386">
        <v>0</v>
      </c>
      <c r="O109" s="386">
        <v>9.9743783000000003E-2</v>
      </c>
      <c r="P109" s="386">
        <v>3.5668592999999998E-2</v>
      </c>
      <c r="Q109" s="386">
        <v>0</v>
      </c>
      <c r="R109" s="386">
        <v>0</v>
      </c>
      <c r="S109" s="386">
        <v>9.9627047999999996E-2</v>
      </c>
      <c r="T109" s="386"/>
      <c r="U109" s="386">
        <v>2.7784359000000002E-2</v>
      </c>
      <c r="V109" s="386">
        <v>0</v>
      </c>
      <c r="W109" s="386">
        <v>0</v>
      </c>
      <c r="X109" s="386">
        <v>9.9721849000000001E-2</v>
      </c>
      <c r="Y109" s="386">
        <v>3.9491348000000003E-2</v>
      </c>
      <c r="Z109" s="386">
        <v>0</v>
      </c>
      <c r="AA109" s="386">
        <v>0</v>
      </c>
      <c r="AB109" s="386">
        <v>9.9736422000000005E-2</v>
      </c>
      <c r="AC109" s="386">
        <v>3.9192148000000003E-2</v>
      </c>
      <c r="AD109" s="386">
        <v>0</v>
      </c>
      <c r="AE109" s="386">
        <v>0</v>
      </c>
      <c r="AF109" s="386">
        <v>9.9818848000000002E-2</v>
      </c>
      <c r="AG109" s="386"/>
      <c r="AH109" s="386">
        <v>4.6872667999999999E-2</v>
      </c>
      <c r="AI109" s="386">
        <v>0</v>
      </c>
      <c r="AJ109" s="386">
        <v>0</v>
      </c>
      <c r="AK109" s="386">
        <v>9.9767774000000004E-2</v>
      </c>
      <c r="AL109" s="386">
        <v>3.7120028999999999E-2</v>
      </c>
      <c r="AM109" s="386">
        <v>0</v>
      </c>
      <c r="AN109" s="386">
        <v>0</v>
      </c>
      <c r="AO109" s="386">
        <v>9.9837704999999999E-2</v>
      </c>
      <c r="AP109" s="386">
        <v>4.1958152999999998E-2</v>
      </c>
      <c r="AQ109" s="386">
        <v>0</v>
      </c>
      <c r="AR109" s="386">
        <v>0</v>
      </c>
      <c r="AS109" s="386">
        <v>9.9532954000000007E-2</v>
      </c>
    </row>
    <row r="110" spans="1:45">
      <c r="A110" s="6"/>
      <c r="B110" s="6"/>
      <c r="H110" s="386">
        <v>0</v>
      </c>
      <c r="I110" s="386">
        <v>-3.4095891000000003E-2</v>
      </c>
      <c r="J110" s="386">
        <v>69.105605999999995</v>
      </c>
      <c r="K110" s="386">
        <v>9.9615857000000002E-2</v>
      </c>
      <c r="L110" s="386">
        <v>0</v>
      </c>
      <c r="M110" s="386">
        <v>-3.5534598000000001E-2</v>
      </c>
      <c r="N110" s="386">
        <v>72.304503999999994</v>
      </c>
      <c r="O110" s="386">
        <v>9.9743783000000003E-2</v>
      </c>
      <c r="P110" s="386">
        <v>0</v>
      </c>
      <c r="Q110" s="386">
        <v>-3.4563786999999999E-2</v>
      </c>
      <c r="R110" s="386">
        <v>70.232376000000002</v>
      </c>
      <c r="S110" s="386">
        <v>9.9627047999999996E-2</v>
      </c>
      <c r="T110" s="386"/>
      <c r="U110" s="386">
        <v>0</v>
      </c>
      <c r="V110" s="386">
        <v>-2.6813241000000002E-2</v>
      </c>
      <c r="W110" s="386">
        <v>54.597599000000002</v>
      </c>
      <c r="X110" s="386">
        <v>9.9721849000000001E-2</v>
      </c>
      <c r="Y110" s="386">
        <v>0</v>
      </c>
      <c r="Z110" s="386">
        <v>-3.8427923000000003E-2</v>
      </c>
      <c r="AA110" s="386">
        <v>77.919273000000004</v>
      </c>
      <c r="AB110" s="386">
        <v>9.9736422000000005E-2</v>
      </c>
      <c r="AC110" s="386">
        <v>0</v>
      </c>
      <c r="AD110" s="386">
        <v>-3.8007773000000002E-2</v>
      </c>
      <c r="AE110" s="386">
        <v>77.199921000000003</v>
      </c>
      <c r="AF110" s="386">
        <v>9.9818848000000002E-2</v>
      </c>
      <c r="AG110" s="386"/>
      <c r="AH110" s="386">
        <v>0</v>
      </c>
      <c r="AI110" s="386">
        <v>-4.5519593999999997E-2</v>
      </c>
      <c r="AJ110" s="386">
        <v>92.392264999999995</v>
      </c>
      <c r="AK110" s="386">
        <v>9.9767774000000004E-2</v>
      </c>
      <c r="AL110" s="386">
        <v>0</v>
      </c>
      <c r="AM110" s="386">
        <v>-3.5945203000000002E-2</v>
      </c>
      <c r="AN110" s="386">
        <v>73.065230999999997</v>
      </c>
      <c r="AO110" s="386">
        <v>9.9837704999999999E-2</v>
      </c>
      <c r="AP110" s="386">
        <v>0</v>
      </c>
      <c r="AQ110" s="386">
        <v>-4.0636911999999997E-2</v>
      </c>
      <c r="AR110" s="386">
        <v>82.595061999999999</v>
      </c>
      <c r="AS110" s="386">
        <v>9.9532954000000007E-2</v>
      </c>
    </row>
    <row r="111" spans="1:45">
      <c r="A111" s="6"/>
      <c r="B111" s="6"/>
      <c r="H111" s="386">
        <v>3.5242072999999999E-2</v>
      </c>
      <c r="I111" s="386">
        <v>0</v>
      </c>
      <c r="J111" s="386">
        <v>0</v>
      </c>
      <c r="K111" s="386">
        <v>0.10169932</v>
      </c>
      <c r="L111" s="386">
        <v>3.6913134E-2</v>
      </c>
      <c r="M111" s="386">
        <v>0</v>
      </c>
      <c r="N111" s="386">
        <v>0</v>
      </c>
      <c r="O111" s="386">
        <v>0.10166477</v>
      </c>
      <c r="P111" s="386">
        <v>3.5773627000000002E-2</v>
      </c>
      <c r="Q111" s="386">
        <v>0</v>
      </c>
      <c r="R111" s="386">
        <v>0</v>
      </c>
      <c r="S111" s="386">
        <v>0.10162449</v>
      </c>
      <c r="T111" s="386"/>
      <c r="U111" s="386">
        <v>2.7736614999999999E-2</v>
      </c>
      <c r="V111" s="386">
        <v>0</v>
      </c>
      <c r="W111" s="386">
        <v>0</v>
      </c>
      <c r="X111" s="386">
        <v>0.1016715</v>
      </c>
      <c r="Y111" s="386">
        <v>3.9625029999999999E-2</v>
      </c>
      <c r="Z111" s="386">
        <v>0</v>
      </c>
      <c r="AA111" s="386">
        <v>0</v>
      </c>
      <c r="AB111" s="386">
        <v>0.10172431999999999</v>
      </c>
      <c r="AC111" s="386">
        <v>3.9236709000000002E-2</v>
      </c>
      <c r="AD111" s="386">
        <v>0</v>
      </c>
      <c r="AE111" s="386">
        <v>0</v>
      </c>
      <c r="AF111" s="386">
        <v>0.10165382000000001</v>
      </c>
      <c r="AG111" s="386"/>
      <c r="AH111" s="386">
        <v>4.7248259000000001E-2</v>
      </c>
      <c r="AI111" s="386">
        <v>0</v>
      </c>
      <c r="AJ111" s="386">
        <v>0</v>
      </c>
      <c r="AK111" s="386">
        <v>0.10164098000000001</v>
      </c>
      <c r="AL111" s="386">
        <v>3.7419226E-2</v>
      </c>
      <c r="AM111" s="386">
        <v>0</v>
      </c>
      <c r="AN111" s="386">
        <v>0</v>
      </c>
      <c r="AO111" s="386">
        <v>0.10160577</v>
      </c>
      <c r="AP111" s="386">
        <v>4.2298733999999998E-2</v>
      </c>
      <c r="AQ111" s="386">
        <v>0</v>
      </c>
      <c r="AR111" s="386">
        <v>0</v>
      </c>
      <c r="AS111" s="386">
        <v>0.10165464</v>
      </c>
    </row>
    <row r="112" spans="1:45">
      <c r="A112" s="6"/>
      <c r="B112" s="6"/>
      <c r="H112" s="386">
        <v>0</v>
      </c>
      <c r="I112" s="386">
        <v>-3.4169100000000001E-2</v>
      </c>
      <c r="J112" s="386">
        <v>69.411170999999996</v>
      </c>
      <c r="K112" s="386">
        <v>0.10169932</v>
      </c>
      <c r="L112" s="386">
        <v>0</v>
      </c>
      <c r="M112" s="386">
        <v>-3.5681012999999998E-2</v>
      </c>
      <c r="N112" s="386">
        <v>72.594147000000007</v>
      </c>
      <c r="O112" s="386">
        <v>0.10166477</v>
      </c>
      <c r="P112" s="386">
        <v>0</v>
      </c>
      <c r="Q112" s="386">
        <v>-3.4617901E-2</v>
      </c>
      <c r="R112" s="386">
        <v>70.391525000000001</v>
      </c>
      <c r="S112" s="386">
        <v>0.10162449</v>
      </c>
      <c r="T112" s="386"/>
      <c r="U112" s="386">
        <v>0</v>
      </c>
      <c r="V112" s="386">
        <v>-2.6927827000000001E-2</v>
      </c>
      <c r="W112" s="386">
        <v>54.664439999999999</v>
      </c>
      <c r="X112" s="386">
        <v>0.1016715</v>
      </c>
      <c r="Y112" s="386">
        <v>0</v>
      </c>
      <c r="Z112" s="386">
        <v>-3.8475669999999997E-2</v>
      </c>
      <c r="AA112" s="386">
        <v>78.100700000000003</v>
      </c>
      <c r="AB112" s="386">
        <v>0.10172431999999999</v>
      </c>
      <c r="AC112" s="386">
        <v>0</v>
      </c>
      <c r="AD112" s="386">
        <v>-3.8071435000000001E-2</v>
      </c>
      <c r="AE112" s="386">
        <v>77.308143999999999</v>
      </c>
      <c r="AF112" s="386">
        <v>0.10165382000000001</v>
      </c>
      <c r="AG112" s="386"/>
      <c r="AH112" s="386">
        <v>0</v>
      </c>
      <c r="AI112" s="386">
        <v>-4.5860170999999998E-2</v>
      </c>
      <c r="AJ112" s="386">
        <v>93.108429000000001</v>
      </c>
      <c r="AK112" s="386">
        <v>0.10164098000000001</v>
      </c>
      <c r="AL112" s="386">
        <v>0</v>
      </c>
      <c r="AM112" s="386">
        <v>-3.6152095000000002E-2</v>
      </c>
      <c r="AN112" s="386">
        <v>73.57132</v>
      </c>
      <c r="AO112" s="386">
        <v>0.10160577</v>
      </c>
      <c r="AP112" s="386">
        <v>0</v>
      </c>
      <c r="AQ112" s="386">
        <v>-4.0872446999999999E-2</v>
      </c>
      <c r="AR112" s="386">
        <v>83.171181000000004</v>
      </c>
      <c r="AS112" s="386">
        <v>0.10165464</v>
      </c>
    </row>
    <row r="113" spans="1:45">
      <c r="A113" s="6"/>
      <c r="B113" s="6"/>
      <c r="H113" s="386">
        <v>3.5331197000000002E-2</v>
      </c>
      <c r="I113" s="386">
        <v>0</v>
      </c>
      <c r="J113" s="386">
        <v>0</v>
      </c>
      <c r="K113" s="386">
        <v>0.10365853999999999</v>
      </c>
      <c r="L113" s="386">
        <v>3.6979976999999997E-2</v>
      </c>
      <c r="M113" s="386">
        <v>0</v>
      </c>
      <c r="N113" s="386">
        <v>0</v>
      </c>
      <c r="O113" s="386">
        <v>0.10360488</v>
      </c>
      <c r="P113" s="386">
        <v>3.5948697000000002E-2</v>
      </c>
      <c r="Q113" s="386">
        <v>0</v>
      </c>
      <c r="R113" s="386">
        <v>0</v>
      </c>
      <c r="S113" s="386">
        <v>0.10366017</v>
      </c>
      <c r="T113" s="386"/>
      <c r="U113" s="386">
        <v>2.7797091999999999E-2</v>
      </c>
      <c r="V113" s="386">
        <v>0</v>
      </c>
      <c r="W113" s="386">
        <v>0</v>
      </c>
      <c r="X113" s="386">
        <v>0.10372629999999999</v>
      </c>
      <c r="Y113" s="386">
        <v>3.9675962000000002E-2</v>
      </c>
      <c r="Z113" s="386">
        <v>0</v>
      </c>
      <c r="AA113" s="386">
        <v>0</v>
      </c>
      <c r="AB113" s="386">
        <v>0.10374087999999999</v>
      </c>
      <c r="AC113" s="386">
        <v>3.9348113999999997E-2</v>
      </c>
      <c r="AD113" s="386">
        <v>0</v>
      </c>
      <c r="AE113" s="386">
        <v>0</v>
      </c>
      <c r="AF113" s="386">
        <v>0.10376595</v>
      </c>
      <c r="AG113" s="386"/>
      <c r="AH113" s="386">
        <v>4.7684326999999999E-2</v>
      </c>
      <c r="AI113" s="386">
        <v>0</v>
      </c>
      <c r="AJ113" s="386">
        <v>0</v>
      </c>
      <c r="AK113" s="386">
        <v>0.10373399</v>
      </c>
      <c r="AL113" s="386">
        <v>3.7747073999999999E-2</v>
      </c>
      <c r="AM113" s="386">
        <v>0</v>
      </c>
      <c r="AN113" s="386">
        <v>0</v>
      </c>
      <c r="AO113" s="386">
        <v>0.10381348</v>
      </c>
      <c r="AP113" s="386">
        <v>4.2543821000000002E-2</v>
      </c>
      <c r="AQ113" s="386">
        <v>0</v>
      </c>
      <c r="AR113" s="386">
        <v>0</v>
      </c>
      <c r="AS113" s="386">
        <v>0.10362341999999999</v>
      </c>
    </row>
    <row r="114" spans="1:45">
      <c r="A114" s="6"/>
      <c r="B114" s="6"/>
      <c r="H114" s="386">
        <v>0</v>
      </c>
      <c r="I114" s="386">
        <v>-3.4293233999999999E-2</v>
      </c>
      <c r="J114" s="386">
        <v>69.624427999999995</v>
      </c>
      <c r="K114" s="386">
        <v>0.10365853999999999</v>
      </c>
      <c r="L114" s="386">
        <v>0</v>
      </c>
      <c r="M114" s="386">
        <v>-3.5827428000000001E-2</v>
      </c>
      <c r="N114" s="386">
        <v>72.807404000000005</v>
      </c>
      <c r="O114" s="386">
        <v>0.10360488</v>
      </c>
      <c r="P114" s="386">
        <v>0</v>
      </c>
      <c r="Q114" s="386">
        <v>-3.4792959999999998E-2</v>
      </c>
      <c r="R114" s="386">
        <v>70.741660999999993</v>
      </c>
      <c r="S114" s="386">
        <v>0.10366017</v>
      </c>
      <c r="T114" s="386"/>
      <c r="U114" s="386">
        <v>0</v>
      </c>
      <c r="V114" s="386">
        <v>-2.6918279E-2</v>
      </c>
      <c r="W114" s="386">
        <v>54.71537</v>
      </c>
      <c r="X114" s="386">
        <v>0.10372629999999999</v>
      </c>
      <c r="Y114" s="386">
        <v>0</v>
      </c>
      <c r="Z114" s="386">
        <v>-3.8558426999999999E-2</v>
      </c>
      <c r="AA114" s="386">
        <v>78.234390000000005</v>
      </c>
      <c r="AB114" s="386">
        <v>0.10374087999999999</v>
      </c>
      <c r="AC114" s="386">
        <v>0</v>
      </c>
      <c r="AD114" s="386">
        <v>-3.8112807999999998E-2</v>
      </c>
      <c r="AE114" s="386">
        <v>77.460921999999997</v>
      </c>
      <c r="AF114" s="386">
        <v>0.10376595</v>
      </c>
      <c r="AG114" s="386"/>
      <c r="AH114" s="386">
        <v>0</v>
      </c>
      <c r="AI114" s="386">
        <v>-4.6264409999999999E-2</v>
      </c>
      <c r="AJ114" s="386">
        <v>93.948738000000006</v>
      </c>
      <c r="AK114" s="386">
        <v>0.10373399</v>
      </c>
      <c r="AL114" s="386">
        <v>0</v>
      </c>
      <c r="AM114" s="386">
        <v>-3.6448113999999997E-2</v>
      </c>
      <c r="AN114" s="386">
        <v>74.195189999999997</v>
      </c>
      <c r="AO114" s="386">
        <v>0.10381348</v>
      </c>
      <c r="AP114" s="386">
        <v>0</v>
      </c>
      <c r="AQ114" s="386">
        <v>-4.1225754000000003E-2</v>
      </c>
      <c r="AR114" s="386">
        <v>83.769576999999998</v>
      </c>
      <c r="AS114" s="386">
        <v>0.10362341999999999</v>
      </c>
    </row>
    <row r="115" spans="1:45">
      <c r="A115" s="6"/>
      <c r="B115" s="6"/>
      <c r="H115" s="386">
        <v>3.5512625999999999E-2</v>
      </c>
      <c r="I115" s="386">
        <v>0</v>
      </c>
      <c r="J115" s="386">
        <v>0</v>
      </c>
      <c r="K115" s="386">
        <v>0.10577068000000001</v>
      </c>
      <c r="L115" s="386">
        <v>3.7123211000000003E-2</v>
      </c>
      <c r="M115" s="386">
        <v>0</v>
      </c>
      <c r="N115" s="386">
        <v>0</v>
      </c>
      <c r="O115" s="386">
        <v>0.10570744999999999</v>
      </c>
      <c r="P115" s="386">
        <v>3.5964612E-2</v>
      </c>
      <c r="Q115" s="386">
        <v>0</v>
      </c>
      <c r="R115" s="386">
        <v>0</v>
      </c>
      <c r="S115" s="386">
        <v>0.10562894</v>
      </c>
      <c r="T115" s="386"/>
      <c r="U115" s="386">
        <v>2.7927594E-2</v>
      </c>
      <c r="V115" s="386">
        <v>0</v>
      </c>
      <c r="W115" s="386">
        <v>0</v>
      </c>
      <c r="X115" s="386">
        <v>0.10569507</v>
      </c>
      <c r="Y115" s="386">
        <v>3.9780996999999998E-2</v>
      </c>
      <c r="Z115" s="386">
        <v>0</v>
      </c>
      <c r="AA115" s="386">
        <v>0</v>
      </c>
      <c r="AB115" s="386">
        <v>0.10570965</v>
      </c>
      <c r="AC115" s="386">
        <v>3.9392679999999999E-2</v>
      </c>
      <c r="AD115" s="386">
        <v>0</v>
      </c>
      <c r="AE115" s="386">
        <v>0</v>
      </c>
      <c r="AF115" s="386">
        <v>0.10568693999999999</v>
      </c>
      <c r="AG115" s="386"/>
      <c r="AH115" s="386">
        <v>4.8053554999999998E-2</v>
      </c>
      <c r="AI115" s="386">
        <v>0</v>
      </c>
      <c r="AJ115" s="386">
        <v>0</v>
      </c>
      <c r="AK115" s="386">
        <v>0.10566454</v>
      </c>
      <c r="AL115" s="386">
        <v>3.8014445000000001E-2</v>
      </c>
      <c r="AM115" s="386">
        <v>0</v>
      </c>
      <c r="AN115" s="386">
        <v>0</v>
      </c>
      <c r="AO115" s="386">
        <v>0.10567712999999999</v>
      </c>
      <c r="AP115" s="386">
        <v>4.2865302000000001E-2</v>
      </c>
      <c r="AQ115" s="386">
        <v>0</v>
      </c>
      <c r="AR115" s="386">
        <v>0</v>
      </c>
      <c r="AS115" s="386">
        <v>0.10574511</v>
      </c>
    </row>
    <row r="116" spans="1:45">
      <c r="A116" s="6"/>
      <c r="B116" s="6"/>
      <c r="H116" s="386">
        <v>0</v>
      </c>
      <c r="I116" s="386">
        <v>-3.4452386000000002E-2</v>
      </c>
      <c r="J116" s="386">
        <v>69.965012000000002</v>
      </c>
      <c r="K116" s="386">
        <v>0.10577068000000001</v>
      </c>
      <c r="L116" s="386">
        <v>0</v>
      </c>
      <c r="M116" s="386">
        <v>-3.5964298999999998E-2</v>
      </c>
      <c r="N116" s="386">
        <v>73.087508999999997</v>
      </c>
      <c r="O116" s="386">
        <v>0.10570744999999999</v>
      </c>
      <c r="P116" s="386">
        <v>0</v>
      </c>
      <c r="Q116" s="386">
        <v>-3.4866173E-2</v>
      </c>
      <c r="R116" s="386">
        <v>70.830780000000004</v>
      </c>
      <c r="S116" s="386">
        <v>0.10562894</v>
      </c>
      <c r="T116" s="386"/>
      <c r="U116" s="386">
        <v>0</v>
      </c>
      <c r="V116" s="386">
        <v>-2.7013770999999999E-2</v>
      </c>
      <c r="W116" s="386">
        <v>54.941364</v>
      </c>
      <c r="X116" s="386">
        <v>0.10569507</v>
      </c>
      <c r="Y116" s="386">
        <v>0</v>
      </c>
      <c r="Z116" s="386">
        <v>-3.8612537000000002E-2</v>
      </c>
      <c r="AA116" s="386">
        <v>78.393531999999993</v>
      </c>
      <c r="AB116" s="386">
        <v>0.10570965</v>
      </c>
      <c r="AC116" s="386">
        <v>0</v>
      </c>
      <c r="AD116" s="386">
        <v>-3.8192384000000003E-2</v>
      </c>
      <c r="AE116" s="386">
        <v>77.585059999999999</v>
      </c>
      <c r="AF116" s="386">
        <v>0.10568693999999999</v>
      </c>
      <c r="AG116" s="386"/>
      <c r="AH116" s="386">
        <v>0</v>
      </c>
      <c r="AI116" s="386">
        <v>-4.6604990999999998E-2</v>
      </c>
      <c r="AJ116" s="386">
        <v>94.658546000000001</v>
      </c>
      <c r="AK116" s="386">
        <v>0.10566454</v>
      </c>
      <c r="AL116" s="386">
        <v>0</v>
      </c>
      <c r="AM116" s="386">
        <v>-3.6756858000000003E-2</v>
      </c>
      <c r="AN116" s="386">
        <v>74.771309000000002</v>
      </c>
      <c r="AO116" s="386">
        <v>0.10567712999999999</v>
      </c>
      <c r="AP116" s="386">
        <v>0</v>
      </c>
      <c r="AQ116" s="386">
        <v>-4.1547239E-2</v>
      </c>
      <c r="AR116" s="386">
        <v>84.412537</v>
      </c>
      <c r="AS116" s="386">
        <v>0.10574511</v>
      </c>
    </row>
    <row r="117" spans="1:45">
      <c r="A117" s="6"/>
      <c r="B117" s="6"/>
      <c r="H117" s="386">
        <v>3.5662223E-2</v>
      </c>
      <c r="I117" s="386">
        <v>0</v>
      </c>
      <c r="J117" s="386">
        <v>0</v>
      </c>
      <c r="K117" s="386">
        <v>0.10771078000000001</v>
      </c>
      <c r="L117" s="386">
        <v>3.7298281000000003E-2</v>
      </c>
      <c r="M117" s="386">
        <v>0</v>
      </c>
      <c r="N117" s="386">
        <v>0</v>
      </c>
      <c r="O117" s="386">
        <v>0.10765711</v>
      </c>
      <c r="P117" s="386">
        <v>3.6120570999999997E-2</v>
      </c>
      <c r="Q117" s="386">
        <v>0</v>
      </c>
      <c r="R117" s="386">
        <v>0</v>
      </c>
      <c r="S117" s="386">
        <v>0.10765506</v>
      </c>
      <c r="T117" s="386"/>
      <c r="U117" s="386">
        <v>2.7918043E-2</v>
      </c>
      <c r="V117" s="386">
        <v>0</v>
      </c>
      <c r="W117" s="386">
        <v>0</v>
      </c>
      <c r="X117" s="386">
        <v>0.10769251000000001</v>
      </c>
      <c r="Y117" s="386">
        <v>3.9876487000000002E-2</v>
      </c>
      <c r="Z117" s="386">
        <v>0</v>
      </c>
      <c r="AA117" s="386">
        <v>0</v>
      </c>
      <c r="AB117" s="386">
        <v>0.10778355000000001</v>
      </c>
      <c r="AC117" s="386">
        <v>3.9494529E-2</v>
      </c>
      <c r="AD117" s="386">
        <v>0</v>
      </c>
      <c r="AE117" s="386">
        <v>0</v>
      </c>
      <c r="AF117" s="386">
        <v>0.10775129</v>
      </c>
      <c r="AG117" s="386"/>
      <c r="AH117" s="386">
        <v>4.8460979000000001E-2</v>
      </c>
      <c r="AI117" s="386">
        <v>0</v>
      </c>
      <c r="AJ117" s="386">
        <v>0</v>
      </c>
      <c r="AK117" s="386">
        <v>0.10766199</v>
      </c>
      <c r="AL117" s="386">
        <v>3.8221337000000001E-2</v>
      </c>
      <c r="AM117" s="386">
        <v>0</v>
      </c>
      <c r="AN117" s="386">
        <v>0</v>
      </c>
      <c r="AO117" s="386">
        <v>0.10774148</v>
      </c>
      <c r="AP117" s="386">
        <v>4.3154955000000002E-2</v>
      </c>
      <c r="AQ117" s="386">
        <v>0</v>
      </c>
      <c r="AR117" s="386">
        <v>0</v>
      </c>
      <c r="AS117" s="386">
        <v>0.10767565</v>
      </c>
    </row>
    <row r="118" spans="1:45">
      <c r="A118" s="6"/>
      <c r="B118" s="6"/>
      <c r="H118" s="386">
        <v>0</v>
      </c>
      <c r="I118" s="386">
        <v>-3.4617901E-2</v>
      </c>
      <c r="J118" s="386">
        <v>70.280120999999994</v>
      </c>
      <c r="K118" s="386">
        <v>0.10771078000000001</v>
      </c>
      <c r="L118" s="386">
        <v>0</v>
      </c>
      <c r="M118" s="386">
        <v>-3.6062970999999999E-2</v>
      </c>
      <c r="N118" s="386">
        <v>73.361251999999993</v>
      </c>
      <c r="O118" s="386">
        <v>0.10765711</v>
      </c>
      <c r="P118" s="386">
        <v>0</v>
      </c>
      <c r="Q118" s="386">
        <v>-3.5028506000000001E-2</v>
      </c>
      <c r="R118" s="386">
        <v>71.149078000000003</v>
      </c>
      <c r="S118" s="386">
        <v>0.10765506</v>
      </c>
      <c r="T118" s="386"/>
      <c r="U118" s="386">
        <v>0</v>
      </c>
      <c r="V118" s="386">
        <v>-2.7020136E-2</v>
      </c>
      <c r="W118" s="386">
        <v>54.938178999999998</v>
      </c>
      <c r="X118" s="386">
        <v>0.10769251000000001</v>
      </c>
      <c r="Y118" s="386">
        <v>0</v>
      </c>
      <c r="Z118" s="386">
        <v>-3.8692113E-2</v>
      </c>
      <c r="AA118" s="386">
        <v>78.568595999999999</v>
      </c>
      <c r="AB118" s="386">
        <v>0.10778355000000001</v>
      </c>
      <c r="AC118" s="386">
        <v>0</v>
      </c>
      <c r="AD118" s="386">
        <v>-3.8256041999999997E-2</v>
      </c>
      <c r="AE118" s="386">
        <v>77.750572000000005</v>
      </c>
      <c r="AF118" s="386">
        <v>0.10775129</v>
      </c>
      <c r="AG118" s="386"/>
      <c r="AH118" s="386">
        <v>0</v>
      </c>
      <c r="AI118" s="386">
        <v>-4.7082434999999999E-2</v>
      </c>
      <c r="AJ118" s="386">
        <v>95.543411000000006</v>
      </c>
      <c r="AK118" s="386">
        <v>0.10766199</v>
      </c>
      <c r="AL118" s="386">
        <v>0</v>
      </c>
      <c r="AM118" s="386">
        <v>-3.6951020000000001E-2</v>
      </c>
      <c r="AN118" s="386">
        <v>75.172355999999994</v>
      </c>
      <c r="AO118" s="386">
        <v>0.10774148</v>
      </c>
      <c r="AP118" s="386">
        <v>0</v>
      </c>
      <c r="AQ118" s="386">
        <v>-4.1798700000000001E-2</v>
      </c>
      <c r="AR118" s="386">
        <v>84.953650999999994</v>
      </c>
      <c r="AS118" s="386">
        <v>0.10767565</v>
      </c>
    </row>
    <row r="119" spans="1:45">
      <c r="A119" s="6"/>
      <c r="B119" s="6"/>
      <c r="H119" s="386">
        <v>3.5830925999999999E-2</v>
      </c>
      <c r="I119" s="386">
        <v>0</v>
      </c>
      <c r="J119" s="386">
        <v>0</v>
      </c>
      <c r="K119" s="386">
        <v>0.10972734000000001</v>
      </c>
      <c r="L119" s="386">
        <v>3.7435143999999997E-2</v>
      </c>
      <c r="M119" s="386">
        <v>0</v>
      </c>
      <c r="N119" s="386">
        <v>0</v>
      </c>
      <c r="O119" s="386">
        <v>0.10965456</v>
      </c>
      <c r="P119" s="386">
        <v>3.6305189000000002E-2</v>
      </c>
      <c r="Q119" s="386">
        <v>0</v>
      </c>
      <c r="R119" s="386">
        <v>0</v>
      </c>
      <c r="S119" s="386">
        <v>0.10971939999999999</v>
      </c>
      <c r="T119" s="386"/>
      <c r="U119" s="386">
        <v>2.7959421000000002E-2</v>
      </c>
      <c r="V119" s="386">
        <v>0</v>
      </c>
      <c r="W119" s="386">
        <v>0</v>
      </c>
      <c r="X119" s="386">
        <v>0.1096804</v>
      </c>
      <c r="Y119" s="386">
        <v>4.0013354000000001E-2</v>
      </c>
      <c r="Z119" s="386">
        <v>0</v>
      </c>
      <c r="AA119" s="386">
        <v>0</v>
      </c>
      <c r="AB119" s="386">
        <v>0.10977144</v>
      </c>
      <c r="AC119" s="386">
        <v>3.9593201000000001E-2</v>
      </c>
      <c r="AD119" s="386">
        <v>0</v>
      </c>
      <c r="AE119" s="386">
        <v>0</v>
      </c>
      <c r="AF119" s="386">
        <v>0.10960538</v>
      </c>
      <c r="AG119" s="386"/>
      <c r="AH119" s="386">
        <v>4.8954338E-2</v>
      </c>
      <c r="AI119" s="386">
        <v>0</v>
      </c>
      <c r="AJ119" s="386">
        <v>0</v>
      </c>
      <c r="AK119" s="386">
        <v>0.10964032</v>
      </c>
      <c r="AL119" s="386">
        <v>3.8571465999999999E-2</v>
      </c>
      <c r="AM119" s="386">
        <v>0</v>
      </c>
      <c r="AN119" s="386">
        <v>0</v>
      </c>
      <c r="AO119" s="386">
        <v>0.10966246</v>
      </c>
      <c r="AP119" s="386">
        <v>4.3508264999999997E-2</v>
      </c>
      <c r="AQ119" s="386">
        <v>0</v>
      </c>
      <c r="AR119" s="386">
        <v>0</v>
      </c>
      <c r="AS119" s="386">
        <v>0.10955842</v>
      </c>
    </row>
    <row r="120" spans="1:45">
      <c r="A120" s="6"/>
      <c r="B120" s="6"/>
      <c r="H120" s="386">
        <v>0</v>
      </c>
      <c r="I120" s="386">
        <v>-3.4792959999999998E-2</v>
      </c>
      <c r="J120" s="386">
        <v>70.623885999999999</v>
      </c>
      <c r="K120" s="386">
        <v>0.10972734000000001</v>
      </c>
      <c r="L120" s="386">
        <v>0</v>
      </c>
      <c r="M120" s="386">
        <v>-3.6257137000000002E-2</v>
      </c>
      <c r="N120" s="386">
        <v>73.692284000000001</v>
      </c>
      <c r="O120" s="386">
        <v>0.10965456</v>
      </c>
      <c r="P120" s="386">
        <v>0</v>
      </c>
      <c r="Q120" s="386">
        <v>-3.5139906999999998E-2</v>
      </c>
      <c r="R120" s="386">
        <v>71.445091000000005</v>
      </c>
      <c r="S120" s="386">
        <v>0.10971939999999999</v>
      </c>
      <c r="T120" s="386"/>
      <c r="U120" s="386">
        <v>0</v>
      </c>
      <c r="V120" s="386">
        <v>-2.7023319000000001E-2</v>
      </c>
      <c r="W120" s="386">
        <v>54.982737999999998</v>
      </c>
      <c r="X120" s="386">
        <v>0.1096804</v>
      </c>
      <c r="Y120" s="386">
        <v>0</v>
      </c>
      <c r="Z120" s="386">
        <v>-3.8752585999999999E-2</v>
      </c>
      <c r="AA120" s="386">
        <v>78.765938000000006</v>
      </c>
      <c r="AB120" s="386">
        <v>0.10977144</v>
      </c>
      <c r="AC120" s="386">
        <v>0</v>
      </c>
      <c r="AD120" s="386">
        <v>-3.8348346999999998E-2</v>
      </c>
      <c r="AE120" s="386">
        <v>77.941551000000004</v>
      </c>
      <c r="AF120" s="386">
        <v>0.10960538</v>
      </c>
      <c r="AG120" s="386"/>
      <c r="AH120" s="386">
        <v>0</v>
      </c>
      <c r="AI120" s="386">
        <v>-4.7473940999999999E-2</v>
      </c>
      <c r="AJ120" s="386">
        <v>96.428275999999997</v>
      </c>
      <c r="AK120" s="386">
        <v>0.10964032</v>
      </c>
      <c r="AL120" s="386">
        <v>0</v>
      </c>
      <c r="AM120" s="386">
        <v>-3.7272501999999999E-2</v>
      </c>
      <c r="AN120" s="386">
        <v>75.843970999999996</v>
      </c>
      <c r="AO120" s="386">
        <v>0.10966246</v>
      </c>
      <c r="AP120" s="386">
        <v>0</v>
      </c>
      <c r="AQ120" s="386">
        <v>-4.2110625999999998E-2</v>
      </c>
      <c r="AR120" s="386">
        <v>85.618896000000007</v>
      </c>
      <c r="AS120" s="386">
        <v>0.10955842</v>
      </c>
    </row>
    <row r="121" spans="1:45">
      <c r="A121" s="6"/>
      <c r="B121" s="6"/>
      <c r="H121" s="386">
        <v>3.6044180000000002E-2</v>
      </c>
      <c r="I121" s="386">
        <v>0</v>
      </c>
      <c r="J121" s="386">
        <v>0</v>
      </c>
      <c r="K121" s="386">
        <v>0.11165788</v>
      </c>
      <c r="L121" s="386">
        <v>3.7638853999999999E-2</v>
      </c>
      <c r="M121" s="386">
        <v>0</v>
      </c>
      <c r="N121" s="386">
        <v>0</v>
      </c>
      <c r="O121" s="386">
        <v>0.11175714</v>
      </c>
      <c r="P121" s="386">
        <v>3.6422956999999999E-2</v>
      </c>
      <c r="Q121" s="386">
        <v>0</v>
      </c>
      <c r="R121" s="386">
        <v>0</v>
      </c>
      <c r="S121" s="386">
        <v>0.11159260999999999</v>
      </c>
      <c r="T121" s="386"/>
      <c r="U121" s="386">
        <v>2.8058095000000002E-2</v>
      </c>
      <c r="V121" s="386">
        <v>0</v>
      </c>
      <c r="W121" s="386">
        <v>0</v>
      </c>
      <c r="X121" s="386">
        <v>0.11173519</v>
      </c>
      <c r="Y121" s="386">
        <v>4.0048368000000001E-2</v>
      </c>
      <c r="Z121" s="386">
        <v>0</v>
      </c>
      <c r="AA121" s="386">
        <v>0</v>
      </c>
      <c r="AB121" s="386">
        <v>0.11168287</v>
      </c>
      <c r="AC121" s="386">
        <v>3.9640948000000002E-2</v>
      </c>
      <c r="AD121" s="386">
        <v>0</v>
      </c>
      <c r="AE121" s="386">
        <v>0</v>
      </c>
      <c r="AF121" s="386">
        <v>0.11175574000000001</v>
      </c>
      <c r="AG121" s="386"/>
      <c r="AH121" s="386">
        <v>4.9393587000000003E-2</v>
      </c>
      <c r="AI121" s="386">
        <v>0</v>
      </c>
      <c r="AJ121" s="386">
        <v>0</v>
      </c>
      <c r="AK121" s="386">
        <v>0.11166643</v>
      </c>
      <c r="AL121" s="386">
        <v>3.8797459999999999E-2</v>
      </c>
      <c r="AM121" s="386">
        <v>0</v>
      </c>
      <c r="AN121" s="386">
        <v>0</v>
      </c>
      <c r="AO121" s="386">
        <v>0.11165035</v>
      </c>
      <c r="AP121" s="386">
        <v>4.3944333000000002E-2</v>
      </c>
      <c r="AQ121" s="386">
        <v>0</v>
      </c>
      <c r="AR121" s="386">
        <v>0</v>
      </c>
      <c r="AS121" s="386">
        <v>0.11162276</v>
      </c>
    </row>
    <row r="122" spans="1:45">
      <c r="A122" s="6"/>
      <c r="B122" s="6"/>
      <c r="H122" s="386">
        <v>0</v>
      </c>
      <c r="I122" s="386">
        <v>-3.4920283000000003E-2</v>
      </c>
      <c r="J122" s="386">
        <v>70.964470000000006</v>
      </c>
      <c r="K122" s="386">
        <v>0.11165788</v>
      </c>
      <c r="L122" s="386">
        <v>0</v>
      </c>
      <c r="M122" s="386">
        <v>-3.6304876E-2</v>
      </c>
      <c r="N122" s="386">
        <v>73.943732999999995</v>
      </c>
      <c r="O122" s="386">
        <v>0.11175714</v>
      </c>
      <c r="P122" s="386">
        <v>0</v>
      </c>
      <c r="Q122" s="386">
        <v>-3.5238578999999999E-2</v>
      </c>
      <c r="R122" s="386">
        <v>71.661536999999996</v>
      </c>
      <c r="S122" s="386">
        <v>0.11159260999999999</v>
      </c>
      <c r="T122" s="386"/>
      <c r="U122" s="386">
        <v>0</v>
      </c>
      <c r="V122" s="386">
        <v>-2.7137903000000001E-2</v>
      </c>
      <c r="W122" s="386">
        <v>55.195999</v>
      </c>
      <c r="X122" s="386">
        <v>0.11173519</v>
      </c>
      <c r="Y122" s="386">
        <v>0</v>
      </c>
      <c r="Z122" s="386">
        <v>-3.8781232999999998E-2</v>
      </c>
      <c r="AA122" s="386">
        <v>78.829597000000007</v>
      </c>
      <c r="AB122" s="386">
        <v>0.11168287</v>
      </c>
      <c r="AC122" s="386">
        <v>0</v>
      </c>
      <c r="AD122" s="386">
        <v>-3.8396093999999999E-2</v>
      </c>
      <c r="AE122" s="386">
        <v>78.037041000000002</v>
      </c>
      <c r="AF122" s="386">
        <v>0.11175574000000001</v>
      </c>
      <c r="AG122" s="386"/>
      <c r="AH122" s="386">
        <v>0</v>
      </c>
      <c r="AI122" s="386">
        <v>-4.7922741999999997E-2</v>
      </c>
      <c r="AJ122" s="386">
        <v>97.316329999999994</v>
      </c>
      <c r="AK122" s="386">
        <v>0.11166643</v>
      </c>
      <c r="AL122" s="386">
        <v>0</v>
      </c>
      <c r="AM122" s="386">
        <v>-3.7438015999999998E-2</v>
      </c>
      <c r="AN122" s="386">
        <v>76.235473999999996</v>
      </c>
      <c r="AO122" s="386">
        <v>0.11165035</v>
      </c>
      <c r="AP122" s="386">
        <v>0</v>
      </c>
      <c r="AQ122" s="386">
        <v>-4.2454388000000003E-2</v>
      </c>
      <c r="AR122" s="386">
        <v>86.398719999999997</v>
      </c>
      <c r="AS122" s="386">
        <v>0.11162276</v>
      </c>
    </row>
    <row r="123" spans="1:45">
      <c r="A123" s="6"/>
      <c r="B123" s="6"/>
      <c r="H123" s="386">
        <v>3.6130126999999998E-2</v>
      </c>
      <c r="I123" s="386">
        <v>0</v>
      </c>
      <c r="J123" s="386">
        <v>0</v>
      </c>
      <c r="K123" s="386">
        <v>0.11376045999999999</v>
      </c>
      <c r="L123" s="386">
        <v>3.7731162999999998E-2</v>
      </c>
      <c r="M123" s="386">
        <v>0</v>
      </c>
      <c r="N123" s="386">
        <v>0</v>
      </c>
      <c r="O123" s="386">
        <v>0.11360165999999999</v>
      </c>
      <c r="P123" s="386">
        <v>3.6582104999999997E-2</v>
      </c>
      <c r="Q123" s="386">
        <v>0</v>
      </c>
      <c r="R123" s="386">
        <v>0</v>
      </c>
      <c r="S123" s="386">
        <v>0.11363783</v>
      </c>
      <c r="T123" s="386"/>
      <c r="U123" s="386">
        <v>2.8061277999999999E-2</v>
      </c>
      <c r="V123" s="386">
        <v>0</v>
      </c>
      <c r="W123" s="386">
        <v>0</v>
      </c>
      <c r="X123" s="386">
        <v>0.11376131</v>
      </c>
      <c r="Y123" s="386">
        <v>4.0118393000000002E-2</v>
      </c>
      <c r="Z123" s="386">
        <v>0</v>
      </c>
      <c r="AA123" s="386">
        <v>0</v>
      </c>
      <c r="AB123" s="386">
        <v>0.11368033</v>
      </c>
      <c r="AC123" s="386">
        <v>3.9695057999999998E-2</v>
      </c>
      <c r="AD123" s="386">
        <v>0</v>
      </c>
      <c r="AE123" s="386">
        <v>0</v>
      </c>
      <c r="AF123" s="386">
        <v>0.11368629</v>
      </c>
      <c r="AG123" s="386"/>
      <c r="AH123" s="386">
        <v>4.9912415000000002E-2</v>
      </c>
      <c r="AI123" s="386">
        <v>0</v>
      </c>
      <c r="AJ123" s="386">
        <v>0</v>
      </c>
      <c r="AK123" s="386">
        <v>0.11362566</v>
      </c>
      <c r="AL123" s="386">
        <v>3.9198513999999997E-2</v>
      </c>
      <c r="AM123" s="386">
        <v>0</v>
      </c>
      <c r="AN123" s="386">
        <v>0</v>
      </c>
      <c r="AO123" s="386">
        <v>0.11368602999999999</v>
      </c>
      <c r="AP123" s="386">
        <v>4.4192605000000003E-2</v>
      </c>
      <c r="AQ123" s="386">
        <v>0</v>
      </c>
      <c r="AR123" s="386">
        <v>0</v>
      </c>
      <c r="AS123" s="386">
        <v>0.11362021</v>
      </c>
    </row>
    <row r="124" spans="1:45">
      <c r="A124" s="6"/>
      <c r="B124" s="6"/>
      <c r="H124" s="386">
        <v>0</v>
      </c>
      <c r="I124" s="386">
        <v>-3.5053967999999998E-2</v>
      </c>
      <c r="J124" s="386">
        <v>71.184096999999994</v>
      </c>
      <c r="K124" s="386">
        <v>0.11376045999999999</v>
      </c>
      <c r="L124" s="386">
        <v>0</v>
      </c>
      <c r="M124" s="386">
        <v>-3.6499037999999998E-2</v>
      </c>
      <c r="N124" s="386">
        <v>74.230202000000006</v>
      </c>
      <c r="O124" s="386">
        <v>0.11360165999999999</v>
      </c>
      <c r="P124" s="386">
        <v>0</v>
      </c>
      <c r="Q124" s="386">
        <v>-3.5356350000000002E-2</v>
      </c>
      <c r="R124" s="386">
        <v>71.938453999999993</v>
      </c>
      <c r="S124" s="386">
        <v>0.11363783</v>
      </c>
      <c r="T124" s="386"/>
      <c r="U124" s="386">
        <v>0</v>
      </c>
      <c r="V124" s="386">
        <v>-2.7172919E-2</v>
      </c>
      <c r="W124" s="386">
        <v>55.234200000000001</v>
      </c>
      <c r="X124" s="386">
        <v>0.11376131</v>
      </c>
      <c r="Y124" s="386">
        <v>0</v>
      </c>
      <c r="Z124" s="386">
        <v>-3.8934018000000001E-2</v>
      </c>
      <c r="AA124" s="386">
        <v>79.052413999999999</v>
      </c>
      <c r="AB124" s="386">
        <v>0.11368033</v>
      </c>
      <c r="AC124" s="386">
        <v>0</v>
      </c>
      <c r="AD124" s="386">
        <v>-3.8523412999999999E-2</v>
      </c>
      <c r="AE124" s="386">
        <v>78.218468000000001</v>
      </c>
      <c r="AF124" s="386">
        <v>0.11368629</v>
      </c>
      <c r="AG124" s="386"/>
      <c r="AH124" s="386">
        <v>0</v>
      </c>
      <c r="AI124" s="386">
        <v>-4.8412922999999997E-2</v>
      </c>
      <c r="AJ124" s="386">
        <v>98.325339999999997</v>
      </c>
      <c r="AK124" s="386">
        <v>0.11362566</v>
      </c>
      <c r="AL124" s="386">
        <v>0</v>
      </c>
      <c r="AM124" s="386">
        <v>-3.7810422000000003E-2</v>
      </c>
      <c r="AN124" s="386">
        <v>77.008942000000005</v>
      </c>
      <c r="AO124" s="386">
        <v>0.11368602999999999</v>
      </c>
      <c r="AP124" s="386">
        <v>0</v>
      </c>
      <c r="AQ124" s="386">
        <v>-4.2772683999999998E-2</v>
      </c>
      <c r="AR124" s="386">
        <v>86.965286000000006</v>
      </c>
      <c r="AS124" s="386">
        <v>0.11362021</v>
      </c>
    </row>
    <row r="125" spans="1:45">
      <c r="A125" s="6"/>
      <c r="B125" s="6"/>
      <c r="H125" s="386">
        <v>3.6295636999999999E-2</v>
      </c>
      <c r="I125" s="386">
        <v>0</v>
      </c>
      <c r="J125" s="386">
        <v>0</v>
      </c>
      <c r="K125" s="386">
        <v>0.11562409999999999</v>
      </c>
      <c r="L125" s="386">
        <v>3.7829834999999999E-2</v>
      </c>
      <c r="M125" s="386">
        <v>0</v>
      </c>
      <c r="N125" s="386">
        <v>0</v>
      </c>
      <c r="O125" s="386">
        <v>0.11567557000000001</v>
      </c>
      <c r="P125" s="386">
        <v>3.6731705000000003E-2</v>
      </c>
      <c r="Q125" s="386">
        <v>0</v>
      </c>
      <c r="R125" s="386">
        <v>0</v>
      </c>
      <c r="S125" s="386">
        <v>0.11563527999999999</v>
      </c>
      <c r="T125" s="386"/>
      <c r="U125" s="386">
        <v>2.8074009E-2</v>
      </c>
      <c r="V125" s="386">
        <v>0</v>
      </c>
      <c r="W125" s="386">
        <v>0</v>
      </c>
      <c r="X125" s="386">
        <v>0.11575876</v>
      </c>
      <c r="Y125" s="386">
        <v>4.0182049999999997E-2</v>
      </c>
      <c r="Z125" s="386">
        <v>0</v>
      </c>
      <c r="AA125" s="386">
        <v>0</v>
      </c>
      <c r="AB125" s="386">
        <v>0.11567777</v>
      </c>
      <c r="AC125" s="386">
        <v>3.9774629999999998E-2</v>
      </c>
      <c r="AD125" s="386">
        <v>0</v>
      </c>
      <c r="AE125" s="386">
        <v>0</v>
      </c>
      <c r="AF125" s="386">
        <v>0.11575062999999999</v>
      </c>
      <c r="AG125" s="386"/>
      <c r="AH125" s="386">
        <v>5.0345293999999999E-2</v>
      </c>
      <c r="AI125" s="386">
        <v>0</v>
      </c>
      <c r="AJ125" s="386">
        <v>0</v>
      </c>
      <c r="AK125" s="386">
        <v>0.11576645000000001</v>
      </c>
      <c r="AL125" s="386">
        <v>3.9443596999999997E-2</v>
      </c>
      <c r="AM125" s="386">
        <v>0</v>
      </c>
      <c r="AN125" s="386">
        <v>0</v>
      </c>
      <c r="AO125" s="386">
        <v>0.1156548</v>
      </c>
      <c r="AP125" s="386">
        <v>4.4600025000000001E-2</v>
      </c>
      <c r="AQ125" s="386">
        <v>0</v>
      </c>
      <c r="AR125" s="386">
        <v>0</v>
      </c>
      <c r="AS125" s="386">
        <v>0.115675</v>
      </c>
    </row>
    <row r="126" spans="1:45">
      <c r="A126" s="6"/>
      <c r="B126" s="6"/>
      <c r="H126" s="386">
        <v>0</v>
      </c>
      <c r="I126" s="386">
        <v>-3.5238582999999997E-2</v>
      </c>
      <c r="J126" s="386">
        <v>71.534217999999996</v>
      </c>
      <c r="K126" s="386">
        <v>0.11562409999999999</v>
      </c>
      <c r="L126" s="386">
        <v>0</v>
      </c>
      <c r="M126" s="386">
        <v>-3.6683652999999997E-2</v>
      </c>
      <c r="N126" s="386">
        <v>74.513489000000007</v>
      </c>
      <c r="O126" s="386">
        <v>0.11567557000000001</v>
      </c>
      <c r="P126" s="386">
        <v>0</v>
      </c>
      <c r="Q126" s="386">
        <v>-3.5499587999999999E-2</v>
      </c>
      <c r="R126" s="386">
        <v>72.231292999999994</v>
      </c>
      <c r="S126" s="386">
        <v>0.11563527999999999</v>
      </c>
      <c r="T126" s="386"/>
      <c r="U126" s="386">
        <v>0</v>
      </c>
      <c r="V126" s="386">
        <v>-2.7227027000000001E-2</v>
      </c>
      <c r="W126" s="386">
        <v>55.301037000000001</v>
      </c>
      <c r="X126" s="386">
        <v>0.11575876</v>
      </c>
      <c r="Y126" s="386">
        <v>0</v>
      </c>
      <c r="Z126" s="386">
        <v>-3.9013587000000002E-2</v>
      </c>
      <c r="AA126" s="386">
        <v>79.195640999999995</v>
      </c>
      <c r="AB126" s="386">
        <v>0.11567777</v>
      </c>
      <c r="AC126" s="386">
        <v>0</v>
      </c>
      <c r="AD126" s="386">
        <v>-3.8599807999999999E-2</v>
      </c>
      <c r="AE126" s="386">
        <v>78.374435000000005</v>
      </c>
      <c r="AF126" s="386">
        <v>0.11575062999999999</v>
      </c>
      <c r="AG126" s="386"/>
      <c r="AH126" s="386">
        <v>0</v>
      </c>
      <c r="AI126" s="386">
        <v>-4.8778966E-2</v>
      </c>
      <c r="AJ126" s="386">
        <v>99.124260000000007</v>
      </c>
      <c r="AK126" s="386">
        <v>0.11576645000000001</v>
      </c>
      <c r="AL126" s="386">
        <v>0</v>
      </c>
      <c r="AM126" s="386">
        <v>-3.810326E-2</v>
      </c>
      <c r="AN126" s="386">
        <v>77.546859999999995</v>
      </c>
      <c r="AO126" s="386">
        <v>0.1156548</v>
      </c>
      <c r="AP126" s="386">
        <v>0</v>
      </c>
      <c r="AQ126" s="386">
        <v>-4.3145089999999997E-2</v>
      </c>
      <c r="AR126" s="386">
        <v>87.745116999999993</v>
      </c>
      <c r="AS126" s="386">
        <v>0.115675</v>
      </c>
    </row>
    <row r="127" spans="1:45">
      <c r="A127" s="6"/>
      <c r="B127" s="6"/>
      <c r="H127" s="386">
        <v>3.6477067000000002E-2</v>
      </c>
      <c r="I127" s="386">
        <v>0</v>
      </c>
      <c r="J127" s="386">
        <v>0</v>
      </c>
      <c r="K127" s="386">
        <v>0.11773624000000001</v>
      </c>
      <c r="L127" s="386">
        <v>3.7963521E-2</v>
      </c>
      <c r="M127" s="386">
        <v>0</v>
      </c>
      <c r="N127" s="386">
        <v>0</v>
      </c>
      <c r="O127" s="386">
        <v>0.11770168</v>
      </c>
      <c r="P127" s="386">
        <v>3.6909956000000001E-2</v>
      </c>
      <c r="Q127" s="386">
        <v>0</v>
      </c>
      <c r="R127" s="386">
        <v>0</v>
      </c>
      <c r="S127" s="386">
        <v>0.1176614</v>
      </c>
      <c r="T127" s="386"/>
      <c r="U127" s="386">
        <v>2.8140854E-2</v>
      </c>
      <c r="V127" s="386">
        <v>0</v>
      </c>
      <c r="W127" s="386">
        <v>0</v>
      </c>
      <c r="X127" s="386">
        <v>0.11766063</v>
      </c>
      <c r="Y127" s="386">
        <v>4.0236168000000003E-2</v>
      </c>
      <c r="Z127" s="386">
        <v>0</v>
      </c>
      <c r="AA127" s="386">
        <v>0</v>
      </c>
      <c r="AB127" s="386">
        <v>0.11770388</v>
      </c>
      <c r="AC127" s="386">
        <v>3.9828743999999999E-2</v>
      </c>
      <c r="AD127" s="386">
        <v>0</v>
      </c>
      <c r="AE127" s="386">
        <v>0</v>
      </c>
      <c r="AF127" s="386">
        <v>0.11770029</v>
      </c>
      <c r="AG127" s="386"/>
      <c r="AH127" s="386">
        <v>5.0845023000000003E-2</v>
      </c>
      <c r="AI127" s="386">
        <v>0</v>
      </c>
      <c r="AJ127" s="386">
        <v>0</v>
      </c>
      <c r="AK127" s="386">
        <v>0.117697</v>
      </c>
      <c r="AL127" s="386">
        <v>3.9787360000000001E-2</v>
      </c>
      <c r="AM127" s="386">
        <v>0</v>
      </c>
      <c r="AN127" s="386">
        <v>0</v>
      </c>
      <c r="AO127" s="386">
        <v>0.11757579</v>
      </c>
      <c r="AP127" s="386">
        <v>4.4985167999999999E-2</v>
      </c>
      <c r="AQ127" s="386">
        <v>0</v>
      </c>
      <c r="AR127" s="386">
        <v>0</v>
      </c>
      <c r="AS127" s="386">
        <v>0.11758643000000001</v>
      </c>
    </row>
    <row r="128" spans="1:45">
      <c r="A128" s="6"/>
      <c r="B128" s="6"/>
      <c r="H128" s="386">
        <v>0</v>
      </c>
      <c r="I128" s="386">
        <v>-3.5391364000000002E-2</v>
      </c>
      <c r="J128" s="386">
        <v>71.868431000000001</v>
      </c>
      <c r="K128" s="386">
        <v>0.11773624000000001</v>
      </c>
      <c r="L128" s="386">
        <v>0</v>
      </c>
      <c r="M128" s="386">
        <v>-3.6734576999999997E-2</v>
      </c>
      <c r="N128" s="386">
        <v>74.698097000000004</v>
      </c>
      <c r="O128" s="386">
        <v>0.11770168</v>
      </c>
      <c r="P128" s="386">
        <v>0</v>
      </c>
      <c r="Q128" s="386">
        <v>-3.5696931000000001E-2</v>
      </c>
      <c r="R128" s="386">
        <v>72.606887999999998</v>
      </c>
      <c r="S128" s="386">
        <v>0.1176614</v>
      </c>
      <c r="T128" s="386"/>
      <c r="U128" s="386">
        <v>0</v>
      </c>
      <c r="V128" s="386">
        <v>-2.7230212E-2</v>
      </c>
      <c r="W128" s="386">
        <v>55.371066999999996</v>
      </c>
      <c r="X128" s="386">
        <v>0.11766063</v>
      </c>
      <c r="Y128" s="386">
        <v>0</v>
      </c>
      <c r="Z128" s="386">
        <v>-3.9067701000000003E-2</v>
      </c>
      <c r="AA128" s="386">
        <v>79.303864000000004</v>
      </c>
      <c r="AB128" s="386">
        <v>0.11770388</v>
      </c>
      <c r="AC128" s="386">
        <v>0</v>
      </c>
      <c r="AD128" s="386">
        <v>-3.8574341999999998E-2</v>
      </c>
      <c r="AE128" s="386">
        <v>78.403084000000007</v>
      </c>
      <c r="AF128" s="386">
        <v>0.11770029</v>
      </c>
      <c r="AG128" s="386"/>
      <c r="AH128" s="386">
        <v>0</v>
      </c>
      <c r="AI128" s="386">
        <v>-4.9316882999999999E-2</v>
      </c>
      <c r="AJ128" s="386">
        <v>100.16191000000001</v>
      </c>
      <c r="AK128" s="386">
        <v>0.117697</v>
      </c>
      <c r="AL128" s="386">
        <v>0</v>
      </c>
      <c r="AM128" s="386">
        <v>-3.8450204000000002E-2</v>
      </c>
      <c r="AN128" s="386">
        <v>78.237564000000006</v>
      </c>
      <c r="AO128" s="386">
        <v>0.11757579</v>
      </c>
      <c r="AP128" s="386">
        <v>0</v>
      </c>
      <c r="AQ128" s="386">
        <v>-4.3469753E-2</v>
      </c>
      <c r="AR128" s="386">
        <v>88.454918000000006</v>
      </c>
      <c r="AS128" s="386">
        <v>0.11758643000000001</v>
      </c>
    </row>
    <row r="129" spans="1:45">
      <c r="A129" s="6"/>
      <c r="B129" s="6"/>
      <c r="H129" s="386">
        <v>3.6728523999999999E-2</v>
      </c>
      <c r="I129" s="386">
        <v>0</v>
      </c>
      <c r="J129" s="386">
        <v>0</v>
      </c>
      <c r="K129" s="386">
        <v>0.1196859</v>
      </c>
      <c r="L129" s="386">
        <v>3.8170408000000003E-2</v>
      </c>
      <c r="M129" s="386">
        <v>0</v>
      </c>
      <c r="N129" s="386">
        <v>0</v>
      </c>
      <c r="O129" s="386">
        <v>0.11972781</v>
      </c>
      <c r="P129" s="386">
        <v>3.6986343999999997E-2</v>
      </c>
      <c r="Q129" s="386">
        <v>0</v>
      </c>
      <c r="R129" s="386">
        <v>0</v>
      </c>
      <c r="S129" s="386">
        <v>0.11966841</v>
      </c>
      <c r="T129" s="386"/>
      <c r="U129" s="386">
        <v>2.8179049000000001E-2</v>
      </c>
      <c r="V129" s="386">
        <v>0</v>
      </c>
      <c r="W129" s="386">
        <v>0</v>
      </c>
      <c r="X129" s="386">
        <v>0.11974409</v>
      </c>
      <c r="Y129" s="386">
        <v>4.0334835999999999E-2</v>
      </c>
      <c r="Z129" s="386">
        <v>0</v>
      </c>
      <c r="AA129" s="386">
        <v>0</v>
      </c>
      <c r="AB129" s="386">
        <v>0.11971088000000001</v>
      </c>
      <c r="AC129" s="386">
        <v>3.9917863999999997E-2</v>
      </c>
      <c r="AD129" s="386">
        <v>0</v>
      </c>
      <c r="AE129" s="386">
        <v>0</v>
      </c>
      <c r="AF129" s="386">
        <v>0.11979331</v>
      </c>
      <c r="AG129" s="386"/>
      <c r="AH129" s="386">
        <v>5.1325655999999997E-2</v>
      </c>
      <c r="AI129" s="386">
        <v>0</v>
      </c>
      <c r="AJ129" s="386">
        <v>0</v>
      </c>
      <c r="AK129" s="386">
        <v>0.1196371</v>
      </c>
      <c r="AL129" s="386">
        <v>4.0077016E-2</v>
      </c>
      <c r="AM129" s="386">
        <v>0</v>
      </c>
      <c r="AN129" s="386">
        <v>0</v>
      </c>
      <c r="AO129" s="386">
        <v>0.11971658</v>
      </c>
      <c r="AP129" s="386">
        <v>4.5306645E-2</v>
      </c>
      <c r="AQ129" s="386">
        <v>0</v>
      </c>
      <c r="AR129" s="386">
        <v>0</v>
      </c>
      <c r="AS129" s="386">
        <v>0.11966988000000001</v>
      </c>
    </row>
    <row r="130" spans="1:45">
      <c r="A130" s="6"/>
      <c r="B130" s="6"/>
      <c r="H130" s="386">
        <v>0</v>
      </c>
      <c r="I130" s="386">
        <v>-3.5623721999999997E-2</v>
      </c>
      <c r="J130" s="386">
        <v>72.352242000000004</v>
      </c>
      <c r="K130" s="386">
        <v>0.1196859</v>
      </c>
      <c r="L130" s="386">
        <v>0</v>
      </c>
      <c r="M130" s="386">
        <v>-3.6954201999999998E-2</v>
      </c>
      <c r="N130" s="386">
        <v>75.124611000000002</v>
      </c>
      <c r="O130" s="386">
        <v>0.11972781</v>
      </c>
      <c r="P130" s="386">
        <v>0</v>
      </c>
      <c r="Q130" s="386">
        <v>-3.5821064999999999E-2</v>
      </c>
      <c r="R130" s="386">
        <v>72.807411000000002</v>
      </c>
      <c r="S130" s="386">
        <v>0.11966841</v>
      </c>
      <c r="T130" s="386"/>
      <c r="U130" s="386">
        <v>0</v>
      </c>
      <c r="V130" s="386">
        <v>-2.7249308E-2</v>
      </c>
      <c r="W130" s="386">
        <v>55.428359999999998</v>
      </c>
      <c r="X130" s="386">
        <v>0.11974409</v>
      </c>
      <c r="Y130" s="386">
        <v>0</v>
      </c>
      <c r="Z130" s="386">
        <v>-3.9182290000000002E-2</v>
      </c>
      <c r="AA130" s="386">
        <v>79.517128</v>
      </c>
      <c r="AB130" s="386">
        <v>0.11971088000000001</v>
      </c>
      <c r="AC130" s="386">
        <v>0</v>
      </c>
      <c r="AD130" s="386">
        <v>-3.8650729000000002E-2</v>
      </c>
      <c r="AE130" s="386">
        <v>78.568595999999999</v>
      </c>
      <c r="AF130" s="386">
        <v>0.11979331</v>
      </c>
      <c r="AG130" s="386"/>
      <c r="AH130" s="386">
        <v>0</v>
      </c>
      <c r="AI130" s="386">
        <v>-4.9705204000000003E-2</v>
      </c>
      <c r="AJ130" s="386">
        <v>101.03086</v>
      </c>
      <c r="AK130" s="386">
        <v>0.1196371</v>
      </c>
      <c r="AL130" s="386">
        <v>0</v>
      </c>
      <c r="AM130" s="386">
        <v>-3.8679379999999999E-2</v>
      </c>
      <c r="AN130" s="386">
        <v>78.756393000000003</v>
      </c>
      <c r="AO130" s="386">
        <v>0.11971658</v>
      </c>
      <c r="AP130" s="386">
        <v>0</v>
      </c>
      <c r="AQ130" s="386">
        <v>-4.3762594000000002E-2</v>
      </c>
      <c r="AR130" s="386">
        <v>89.069243999999998</v>
      </c>
      <c r="AS130" s="386">
        <v>0.11966988000000001</v>
      </c>
    </row>
    <row r="131" spans="1:45">
      <c r="A131" s="6"/>
      <c r="B131" s="6"/>
      <c r="H131" s="386">
        <v>3.6836742999999998E-2</v>
      </c>
      <c r="I131" s="386">
        <v>0</v>
      </c>
      <c r="J131" s="386">
        <v>0</v>
      </c>
      <c r="K131" s="386">
        <v>0.12168334</v>
      </c>
      <c r="L131" s="386">
        <v>3.8316831000000003E-2</v>
      </c>
      <c r="M131" s="386">
        <v>0</v>
      </c>
      <c r="N131" s="386">
        <v>0</v>
      </c>
      <c r="O131" s="386">
        <v>0.12167746</v>
      </c>
      <c r="P131" s="386">
        <v>3.7177323999999998E-2</v>
      </c>
      <c r="Q131" s="386">
        <v>0</v>
      </c>
      <c r="R131" s="386">
        <v>0</v>
      </c>
      <c r="S131" s="386">
        <v>0.12170407</v>
      </c>
      <c r="T131" s="386"/>
      <c r="U131" s="386">
        <v>2.8296819000000001E-2</v>
      </c>
      <c r="V131" s="386">
        <v>0</v>
      </c>
      <c r="W131" s="386">
        <v>0</v>
      </c>
      <c r="X131" s="386">
        <v>0.12169375</v>
      </c>
      <c r="Y131" s="386">
        <v>4.0430326000000003E-2</v>
      </c>
      <c r="Z131" s="386">
        <v>0</v>
      </c>
      <c r="AA131" s="386">
        <v>0</v>
      </c>
      <c r="AB131" s="386">
        <v>0.12172745</v>
      </c>
      <c r="AC131" s="386">
        <v>3.9971976999999999E-2</v>
      </c>
      <c r="AD131" s="386">
        <v>0</v>
      </c>
      <c r="AE131" s="386">
        <v>0</v>
      </c>
      <c r="AF131" s="386">
        <v>0.12156138</v>
      </c>
      <c r="AG131" s="386"/>
      <c r="AH131" s="386">
        <v>5.1761719999999997E-2</v>
      </c>
      <c r="AI131" s="386">
        <v>0</v>
      </c>
      <c r="AJ131" s="386">
        <v>0</v>
      </c>
      <c r="AK131" s="386">
        <v>0.12165366</v>
      </c>
      <c r="AL131" s="386">
        <v>4.0366668000000001E-2</v>
      </c>
      <c r="AM131" s="386">
        <v>0</v>
      </c>
      <c r="AN131" s="386">
        <v>0</v>
      </c>
      <c r="AO131" s="386">
        <v>0.12172359000000001</v>
      </c>
      <c r="AP131" s="386">
        <v>4.5685417999999998E-2</v>
      </c>
      <c r="AQ131" s="386">
        <v>0</v>
      </c>
      <c r="AR131" s="386">
        <v>0</v>
      </c>
      <c r="AS131" s="386">
        <v>0.12160043</v>
      </c>
    </row>
    <row r="132" spans="1:45">
      <c r="A132" s="6"/>
      <c r="B132" s="6"/>
      <c r="H132" s="386">
        <v>0</v>
      </c>
      <c r="I132" s="386">
        <v>-3.5776500000000003E-2</v>
      </c>
      <c r="J132" s="386">
        <v>72.613242999999997</v>
      </c>
      <c r="K132" s="386">
        <v>0.12168334</v>
      </c>
      <c r="L132" s="386">
        <v>0</v>
      </c>
      <c r="M132" s="386">
        <v>-3.7113350000000003E-2</v>
      </c>
      <c r="N132" s="386">
        <v>75.430183</v>
      </c>
      <c r="O132" s="386">
        <v>0.12167746</v>
      </c>
      <c r="P132" s="386">
        <v>0</v>
      </c>
      <c r="Q132" s="386">
        <v>-3.5967484000000001E-2</v>
      </c>
      <c r="R132" s="386">
        <v>73.144806000000003</v>
      </c>
      <c r="S132" s="386">
        <v>0.12170407</v>
      </c>
      <c r="T132" s="386"/>
      <c r="U132" s="386">
        <v>0</v>
      </c>
      <c r="V132" s="386">
        <v>-2.7360715000000001E-2</v>
      </c>
      <c r="W132" s="386">
        <v>55.657532000000003</v>
      </c>
      <c r="X132" s="386">
        <v>0.12169375</v>
      </c>
      <c r="Y132" s="386">
        <v>0</v>
      </c>
      <c r="Z132" s="386">
        <v>-3.9210938000000001E-2</v>
      </c>
      <c r="AA132" s="386">
        <v>79.641266000000002</v>
      </c>
      <c r="AB132" s="386">
        <v>0.12172745</v>
      </c>
      <c r="AC132" s="386">
        <v>0</v>
      </c>
      <c r="AD132" s="386">
        <v>-3.8806695000000002E-2</v>
      </c>
      <c r="AE132" s="386">
        <v>78.778671000000003</v>
      </c>
      <c r="AF132" s="386">
        <v>0.12156138</v>
      </c>
      <c r="AG132" s="386"/>
      <c r="AH132" s="386">
        <v>0</v>
      </c>
      <c r="AI132" s="386">
        <v>-5.0173104000000003E-2</v>
      </c>
      <c r="AJ132" s="386">
        <v>101.93482</v>
      </c>
      <c r="AK132" s="386">
        <v>0.12165366</v>
      </c>
      <c r="AL132" s="386">
        <v>0</v>
      </c>
      <c r="AM132" s="386">
        <v>-3.8997676000000002E-2</v>
      </c>
      <c r="AN132" s="386">
        <v>79.364341999999994</v>
      </c>
      <c r="AO132" s="386">
        <v>0.12172359000000001</v>
      </c>
      <c r="AP132" s="386">
        <v>0</v>
      </c>
      <c r="AQ132" s="386">
        <v>-4.4198658000000002E-2</v>
      </c>
      <c r="AR132" s="386">
        <v>89.884079</v>
      </c>
      <c r="AS132" s="386">
        <v>0.12160043</v>
      </c>
    </row>
    <row r="133" spans="1:45">
      <c r="A133" s="6"/>
      <c r="B133" s="6"/>
      <c r="H133" s="386">
        <v>3.7056371999999997E-2</v>
      </c>
      <c r="I133" s="386">
        <v>0</v>
      </c>
      <c r="J133" s="386">
        <v>0</v>
      </c>
      <c r="K133" s="386">
        <v>0.12374768</v>
      </c>
      <c r="L133" s="386">
        <v>3.8469613E-2</v>
      </c>
      <c r="M133" s="386">
        <v>0</v>
      </c>
      <c r="N133" s="386">
        <v>0</v>
      </c>
      <c r="O133" s="386">
        <v>0.12369402</v>
      </c>
      <c r="P133" s="386">
        <v>3.7349201999999998E-2</v>
      </c>
      <c r="Q133" s="386">
        <v>0</v>
      </c>
      <c r="R133" s="386">
        <v>0</v>
      </c>
      <c r="S133" s="386">
        <v>0.12370153</v>
      </c>
      <c r="T133" s="386"/>
      <c r="U133" s="386">
        <v>2.8293634000000002E-2</v>
      </c>
      <c r="V133" s="386">
        <v>0</v>
      </c>
      <c r="W133" s="386">
        <v>0</v>
      </c>
      <c r="X133" s="386">
        <v>0.12373898999999999</v>
      </c>
      <c r="Y133" s="386">
        <v>4.0525815999999999E-2</v>
      </c>
      <c r="Z133" s="386">
        <v>0</v>
      </c>
      <c r="AA133" s="386">
        <v>0</v>
      </c>
      <c r="AB133" s="386">
        <v>0.12361021</v>
      </c>
      <c r="AC133" s="386">
        <v>4.0086563999999998E-2</v>
      </c>
      <c r="AD133" s="386">
        <v>0</v>
      </c>
      <c r="AE133" s="386">
        <v>0</v>
      </c>
      <c r="AF133" s="386">
        <v>0.12367351</v>
      </c>
      <c r="AG133" s="386"/>
      <c r="AH133" s="386">
        <v>5.228373E-2</v>
      </c>
      <c r="AI133" s="386">
        <v>0</v>
      </c>
      <c r="AJ133" s="386">
        <v>0</v>
      </c>
      <c r="AK133" s="386">
        <v>0.12369889000000001</v>
      </c>
      <c r="AL133" s="386">
        <v>4.0732707999999999E-2</v>
      </c>
      <c r="AM133" s="386">
        <v>0</v>
      </c>
      <c r="AN133" s="386">
        <v>0</v>
      </c>
      <c r="AO133" s="386">
        <v>0.12375927</v>
      </c>
      <c r="AP133" s="386">
        <v>4.6041917000000002E-2</v>
      </c>
      <c r="AQ133" s="386">
        <v>0</v>
      </c>
      <c r="AR133" s="386">
        <v>0</v>
      </c>
      <c r="AS133" s="386">
        <v>0.12357876</v>
      </c>
    </row>
    <row r="134" spans="1:45">
      <c r="A134" s="6"/>
      <c r="B134" s="6"/>
      <c r="H134" s="386">
        <v>0</v>
      </c>
      <c r="I134" s="386">
        <v>-3.6005679999999998E-2</v>
      </c>
      <c r="J134" s="386">
        <v>73.062049999999999</v>
      </c>
      <c r="K134" s="386">
        <v>0.12374768</v>
      </c>
      <c r="L134" s="386">
        <v>0</v>
      </c>
      <c r="M134" s="386">
        <v>-3.7237487999999999E-2</v>
      </c>
      <c r="N134" s="386">
        <v>75.707099999999997</v>
      </c>
      <c r="O134" s="386">
        <v>0.12369402</v>
      </c>
      <c r="P134" s="386">
        <v>0</v>
      </c>
      <c r="Q134" s="386">
        <v>-3.6101161999999999E-2</v>
      </c>
      <c r="R134" s="386">
        <v>73.450362999999996</v>
      </c>
      <c r="S134" s="386">
        <v>0.12370153</v>
      </c>
      <c r="T134" s="386"/>
      <c r="U134" s="386">
        <v>0</v>
      </c>
      <c r="V134" s="386">
        <v>-2.7373445999999999E-2</v>
      </c>
      <c r="W134" s="386">
        <v>55.667079999999999</v>
      </c>
      <c r="X134" s="386">
        <v>0.12373898999999999</v>
      </c>
      <c r="Y134" s="386">
        <v>0</v>
      </c>
      <c r="Z134" s="386">
        <v>-3.9322338999999998E-2</v>
      </c>
      <c r="AA134" s="386">
        <v>79.848159999999993</v>
      </c>
      <c r="AB134" s="386">
        <v>0.12361021</v>
      </c>
      <c r="AC134" s="386">
        <v>0</v>
      </c>
      <c r="AD134" s="386">
        <v>-3.8825795000000003E-2</v>
      </c>
      <c r="AE134" s="386">
        <v>78.912361000000004</v>
      </c>
      <c r="AF134" s="386">
        <v>0.12367351</v>
      </c>
      <c r="AG134" s="386"/>
      <c r="AH134" s="386">
        <v>0</v>
      </c>
      <c r="AI134" s="386">
        <v>-5.0768322999999997E-2</v>
      </c>
      <c r="AJ134" s="386">
        <v>103.05206</v>
      </c>
      <c r="AK134" s="386">
        <v>0.12369889000000001</v>
      </c>
      <c r="AL134" s="386">
        <v>0</v>
      </c>
      <c r="AM134" s="386">
        <v>-3.9284144E-2</v>
      </c>
      <c r="AN134" s="386">
        <v>80.016852999999998</v>
      </c>
      <c r="AO134" s="386">
        <v>0.12375927</v>
      </c>
      <c r="AP134" s="386">
        <v>0</v>
      </c>
      <c r="AQ134" s="386">
        <v>-4.4542420999999999E-2</v>
      </c>
      <c r="AR134" s="386">
        <v>90.584334999999996</v>
      </c>
      <c r="AS134" s="386">
        <v>0.12357876</v>
      </c>
    </row>
    <row r="135" spans="1:45">
      <c r="A135" s="6"/>
      <c r="B135" s="6"/>
      <c r="H135" s="386">
        <v>3.7193234999999998E-2</v>
      </c>
      <c r="I135" s="386">
        <v>0</v>
      </c>
      <c r="J135" s="386">
        <v>0</v>
      </c>
      <c r="K135" s="386">
        <v>0.12575468000000001</v>
      </c>
      <c r="L135" s="386">
        <v>3.8692417999999999E-2</v>
      </c>
      <c r="M135" s="386">
        <v>0</v>
      </c>
      <c r="N135" s="386">
        <v>0</v>
      </c>
      <c r="O135" s="386">
        <v>0.12570102999999999</v>
      </c>
      <c r="P135" s="386">
        <v>3.7431962999999999E-2</v>
      </c>
      <c r="Q135" s="386">
        <v>0</v>
      </c>
      <c r="R135" s="386">
        <v>0</v>
      </c>
      <c r="S135" s="386">
        <v>0.12571809</v>
      </c>
      <c r="T135" s="386"/>
      <c r="U135" s="386">
        <v>2.8360479000000001E-2</v>
      </c>
      <c r="V135" s="386">
        <v>0</v>
      </c>
      <c r="W135" s="386">
        <v>0</v>
      </c>
      <c r="X135" s="386">
        <v>0.12572688000000001</v>
      </c>
      <c r="Y135" s="386">
        <v>4.0649954000000002E-2</v>
      </c>
      <c r="Z135" s="386">
        <v>0</v>
      </c>
      <c r="AA135" s="386">
        <v>0</v>
      </c>
      <c r="AB135" s="386">
        <v>0.12576056999999999</v>
      </c>
      <c r="AC135" s="386">
        <v>4.0147040000000002E-2</v>
      </c>
      <c r="AD135" s="386">
        <v>0</v>
      </c>
      <c r="AE135" s="386">
        <v>0</v>
      </c>
      <c r="AF135" s="386">
        <v>0.12554671000000001</v>
      </c>
      <c r="AG135" s="386"/>
      <c r="AH135" s="386">
        <v>5.2751631E-2</v>
      </c>
      <c r="AI135" s="386">
        <v>0</v>
      </c>
      <c r="AJ135" s="386">
        <v>0</v>
      </c>
      <c r="AK135" s="386">
        <v>0.12561032</v>
      </c>
      <c r="AL135" s="386">
        <v>4.1019174999999998E-2</v>
      </c>
      <c r="AM135" s="386">
        <v>0</v>
      </c>
      <c r="AN135" s="386">
        <v>0</v>
      </c>
      <c r="AO135" s="386">
        <v>0.12570893999999999</v>
      </c>
      <c r="AP135" s="386">
        <v>4.6493895E-2</v>
      </c>
      <c r="AQ135" s="386">
        <v>0</v>
      </c>
      <c r="AR135" s="386">
        <v>0</v>
      </c>
      <c r="AS135" s="386">
        <v>0.12563355000000001</v>
      </c>
    </row>
    <row r="136" spans="1:45">
      <c r="A136" s="6"/>
      <c r="B136" s="6"/>
      <c r="H136" s="386">
        <v>0</v>
      </c>
      <c r="I136" s="386">
        <v>-3.6168009000000001E-2</v>
      </c>
      <c r="J136" s="386">
        <v>73.361243999999999</v>
      </c>
      <c r="K136" s="386">
        <v>0.12575468000000001</v>
      </c>
      <c r="L136" s="386">
        <v>0</v>
      </c>
      <c r="M136" s="386">
        <v>-3.7399824999999998E-2</v>
      </c>
      <c r="N136" s="386">
        <v>76.092239000000006</v>
      </c>
      <c r="O136" s="386">
        <v>0.12570102999999999</v>
      </c>
      <c r="P136" s="386">
        <v>0</v>
      </c>
      <c r="Q136" s="386">
        <v>-3.6203023000000001E-2</v>
      </c>
      <c r="R136" s="386">
        <v>73.634986999999995</v>
      </c>
      <c r="S136" s="386">
        <v>0.12571809</v>
      </c>
      <c r="T136" s="386"/>
      <c r="U136" s="386">
        <v>0</v>
      </c>
      <c r="V136" s="386">
        <v>-2.7433922999999999E-2</v>
      </c>
      <c r="W136" s="386">
        <v>55.794398999999999</v>
      </c>
      <c r="X136" s="386">
        <v>0.12572688000000001</v>
      </c>
      <c r="Y136" s="386">
        <v>0</v>
      </c>
      <c r="Z136" s="386">
        <v>-3.9449657999999999E-2</v>
      </c>
      <c r="AA136" s="386">
        <v>80.099609000000001</v>
      </c>
      <c r="AB136" s="386">
        <v>0.12576056999999999</v>
      </c>
      <c r="AC136" s="386">
        <v>0</v>
      </c>
      <c r="AD136" s="386">
        <v>-3.8857624E-2</v>
      </c>
      <c r="AE136" s="386">
        <v>79.004661999999996</v>
      </c>
      <c r="AF136" s="386">
        <v>0.12554671000000001</v>
      </c>
      <c r="AG136" s="386"/>
      <c r="AH136" s="386">
        <v>0</v>
      </c>
      <c r="AI136" s="386">
        <v>-5.1105719000000001E-2</v>
      </c>
      <c r="AJ136" s="386">
        <v>103.85735</v>
      </c>
      <c r="AK136" s="386">
        <v>0.12561032</v>
      </c>
      <c r="AL136" s="386">
        <v>0</v>
      </c>
      <c r="AM136" s="386">
        <v>-3.9561063E-2</v>
      </c>
      <c r="AN136" s="386">
        <v>80.580237999999994</v>
      </c>
      <c r="AO136" s="386">
        <v>0.12570893999999999</v>
      </c>
      <c r="AP136" s="386">
        <v>0</v>
      </c>
      <c r="AQ136" s="386">
        <v>-4.4828887999999997E-2</v>
      </c>
      <c r="AR136" s="386">
        <v>91.322783999999999</v>
      </c>
      <c r="AS136" s="386">
        <v>0.12563355000000001</v>
      </c>
    </row>
    <row r="137" spans="1:45">
      <c r="A137" s="6"/>
      <c r="B137" s="6"/>
      <c r="H137" s="386">
        <v>3.7463792000000003E-2</v>
      </c>
      <c r="I137" s="386">
        <v>0</v>
      </c>
      <c r="J137" s="386">
        <v>0</v>
      </c>
      <c r="K137" s="386">
        <v>0.12768523000000001</v>
      </c>
      <c r="L137" s="386">
        <v>3.8873848000000003E-2</v>
      </c>
      <c r="M137" s="386">
        <v>0</v>
      </c>
      <c r="N137" s="386">
        <v>0</v>
      </c>
      <c r="O137" s="386">
        <v>0.12776536999999999</v>
      </c>
      <c r="P137" s="386">
        <v>3.7575200000000003E-2</v>
      </c>
      <c r="Q137" s="386">
        <v>0</v>
      </c>
      <c r="R137" s="386">
        <v>0</v>
      </c>
      <c r="S137" s="386">
        <v>0.12762952</v>
      </c>
      <c r="T137" s="386"/>
      <c r="U137" s="386">
        <v>2.8392306999999999E-2</v>
      </c>
      <c r="V137" s="386">
        <v>0</v>
      </c>
      <c r="W137" s="386">
        <v>0</v>
      </c>
      <c r="X137" s="386">
        <v>0.12769564999999999</v>
      </c>
      <c r="Y137" s="386">
        <v>4.066268E-2</v>
      </c>
      <c r="Z137" s="386">
        <v>0</v>
      </c>
      <c r="AA137" s="386">
        <v>0</v>
      </c>
      <c r="AB137" s="386">
        <v>0.12763378</v>
      </c>
      <c r="AC137" s="386">
        <v>4.0229796999999998E-2</v>
      </c>
      <c r="AD137" s="386">
        <v>0</v>
      </c>
      <c r="AE137" s="386">
        <v>0</v>
      </c>
      <c r="AF137" s="386">
        <v>0.12769707999999999</v>
      </c>
      <c r="AG137" s="386"/>
      <c r="AH137" s="386">
        <v>5.3321383999999999E-2</v>
      </c>
      <c r="AI137" s="386">
        <v>0</v>
      </c>
      <c r="AJ137" s="386">
        <v>0</v>
      </c>
      <c r="AK137" s="386">
        <v>0.12772246000000001</v>
      </c>
      <c r="AL137" s="386">
        <v>4.1420233000000001E-2</v>
      </c>
      <c r="AM137" s="386">
        <v>0</v>
      </c>
      <c r="AN137" s="386">
        <v>0</v>
      </c>
      <c r="AO137" s="386">
        <v>0.12765858999999999</v>
      </c>
      <c r="AP137" s="386">
        <v>4.6840843E-2</v>
      </c>
      <c r="AQ137" s="386">
        <v>0</v>
      </c>
      <c r="AR137" s="386">
        <v>0</v>
      </c>
      <c r="AS137" s="386">
        <v>0.12760231999999999</v>
      </c>
    </row>
    <row r="138" spans="1:45">
      <c r="A138" s="6"/>
      <c r="B138" s="6"/>
      <c r="H138" s="386">
        <v>0</v>
      </c>
      <c r="I138" s="386">
        <v>-3.6292146999999997E-2</v>
      </c>
      <c r="J138" s="386">
        <v>73.755936000000005</v>
      </c>
      <c r="K138" s="386">
        <v>0.12768523000000001</v>
      </c>
      <c r="L138" s="386">
        <v>0</v>
      </c>
      <c r="M138" s="386">
        <v>-3.7558973000000002E-2</v>
      </c>
      <c r="N138" s="386">
        <v>76.432822999999999</v>
      </c>
      <c r="O138" s="386">
        <v>0.12776536999999999</v>
      </c>
      <c r="P138" s="386">
        <v>0</v>
      </c>
      <c r="Q138" s="386">
        <v>-3.6479943000000001E-2</v>
      </c>
      <c r="R138" s="386">
        <v>74.055144999999996</v>
      </c>
      <c r="S138" s="386">
        <v>0.12762952</v>
      </c>
      <c r="T138" s="386"/>
      <c r="U138" s="386">
        <v>0</v>
      </c>
      <c r="V138" s="386">
        <v>-2.7475299000000002E-2</v>
      </c>
      <c r="W138" s="386">
        <v>55.867607</v>
      </c>
      <c r="X138" s="386">
        <v>0.12769564999999999</v>
      </c>
      <c r="Y138" s="386">
        <v>0</v>
      </c>
      <c r="Z138" s="386">
        <v>-3.9446473000000003E-2</v>
      </c>
      <c r="AA138" s="386">
        <v>80.109154000000004</v>
      </c>
      <c r="AB138" s="386">
        <v>0.12763378</v>
      </c>
      <c r="AC138" s="386">
        <v>0</v>
      </c>
      <c r="AD138" s="386">
        <v>-3.9054971000000001E-2</v>
      </c>
      <c r="AE138" s="386">
        <v>79.284767000000002</v>
      </c>
      <c r="AF138" s="386">
        <v>0.12769707999999999</v>
      </c>
      <c r="AG138" s="386"/>
      <c r="AH138" s="386">
        <v>0</v>
      </c>
      <c r="AI138" s="386">
        <v>-5.1646821000000002E-2</v>
      </c>
      <c r="AJ138" s="386">
        <v>104.96821</v>
      </c>
      <c r="AK138" s="386">
        <v>0.12772246000000001</v>
      </c>
      <c r="AL138" s="386">
        <v>0</v>
      </c>
      <c r="AM138" s="386">
        <v>-3.9993949000000001E-2</v>
      </c>
      <c r="AN138" s="386">
        <v>81.414185000000003</v>
      </c>
      <c r="AO138" s="386">
        <v>0.12765858999999999</v>
      </c>
      <c r="AP138" s="386">
        <v>0</v>
      </c>
      <c r="AQ138" s="386">
        <v>-4.5264951999999997E-2</v>
      </c>
      <c r="AR138" s="386">
        <v>92.105796999999995</v>
      </c>
      <c r="AS138" s="386">
        <v>0.12760231999999999</v>
      </c>
    </row>
    <row r="139" spans="1:45">
      <c r="A139" s="6"/>
      <c r="B139" s="6"/>
      <c r="H139" s="386">
        <v>3.7651587E-2</v>
      </c>
      <c r="I139" s="386">
        <v>0</v>
      </c>
      <c r="J139" s="386">
        <v>0</v>
      </c>
      <c r="K139" s="386">
        <v>0.12980694000000001</v>
      </c>
      <c r="L139" s="386">
        <v>3.8997984999999999E-2</v>
      </c>
      <c r="M139" s="386">
        <v>0</v>
      </c>
      <c r="N139" s="386">
        <v>0</v>
      </c>
      <c r="O139" s="386">
        <v>0.12964813</v>
      </c>
      <c r="P139" s="386">
        <v>3.7887129999999998E-2</v>
      </c>
      <c r="Q139" s="386">
        <v>0</v>
      </c>
      <c r="R139" s="386">
        <v>0</v>
      </c>
      <c r="S139" s="386">
        <v>0.12971297000000001</v>
      </c>
      <c r="T139" s="386"/>
      <c r="U139" s="386">
        <v>2.8494162E-2</v>
      </c>
      <c r="V139" s="386">
        <v>0</v>
      </c>
      <c r="W139" s="386">
        <v>0</v>
      </c>
      <c r="X139" s="386">
        <v>0.12966442</v>
      </c>
      <c r="Y139" s="386">
        <v>4.0799551000000003E-2</v>
      </c>
      <c r="Z139" s="386">
        <v>0</v>
      </c>
      <c r="AA139" s="386">
        <v>0</v>
      </c>
      <c r="AB139" s="386">
        <v>0.12978413999999999</v>
      </c>
      <c r="AC139" s="386">
        <v>4.0303007000000002E-2</v>
      </c>
      <c r="AD139" s="386">
        <v>0</v>
      </c>
      <c r="AE139" s="386">
        <v>0</v>
      </c>
      <c r="AF139" s="386">
        <v>0.12966585</v>
      </c>
      <c r="AG139" s="386"/>
      <c r="AH139" s="386">
        <v>5.3862489999999999E-2</v>
      </c>
      <c r="AI139" s="386">
        <v>0</v>
      </c>
      <c r="AJ139" s="386">
        <v>0</v>
      </c>
      <c r="AK139" s="386">
        <v>0.12973902000000001</v>
      </c>
      <c r="AL139" s="386">
        <v>4.1760810000000002E-2</v>
      </c>
      <c r="AM139" s="386">
        <v>0</v>
      </c>
      <c r="AN139" s="386">
        <v>0</v>
      </c>
      <c r="AO139" s="386">
        <v>0.12969427</v>
      </c>
      <c r="AP139" s="386">
        <v>4.7222801000000002E-2</v>
      </c>
      <c r="AQ139" s="386">
        <v>0</v>
      </c>
      <c r="AR139" s="386">
        <v>0</v>
      </c>
      <c r="AS139" s="386">
        <v>0.12970491000000001</v>
      </c>
    </row>
    <row r="140" spans="1:45">
      <c r="A140" s="6"/>
      <c r="B140" s="6"/>
      <c r="H140" s="386">
        <v>0</v>
      </c>
      <c r="I140" s="386">
        <v>-3.6499037999999998E-2</v>
      </c>
      <c r="J140" s="386">
        <v>74.150627</v>
      </c>
      <c r="K140" s="386">
        <v>0.12980694000000001</v>
      </c>
      <c r="L140" s="386">
        <v>0</v>
      </c>
      <c r="M140" s="386">
        <v>-3.7753135E-2</v>
      </c>
      <c r="N140" s="386">
        <v>76.751121999999995</v>
      </c>
      <c r="O140" s="386">
        <v>0.12964813</v>
      </c>
      <c r="P140" s="386">
        <v>0</v>
      </c>
      <c r="Q140" s="386">
        <v>-3.6591347000000003E-2</v>
      </c>
      <c r="R140" s="386">
        <v>74.478476999999998</v>
      </c>
      <c r="S140" s="386">
        <v>0.12971297000000001</v>
      </c>
      <c r="T140" s="386"/>
      <c r="U140" s="386">
        <v>0</v>
      </c>
      <c r="V140" s="386">
        <v>-2.7599434999999999E-2</v>
      </c>
      <c r="W140" s="386">
        <v>56.093597000000003</v>
      </c>
      <c r="X140" s="386">
        <v>0.12966442</v>
      </c>
      <c r="Y140" s="386">
        <v>0</v>
      </c>
      <c r="Z140" s="386">
        <v>-3.9535600999999997E-2</v>
      </c>
      <c r="AA140" s="386">
        <v>80.335151999999994</v>
      </c>
      <c r="AB140" s="386">
        <v>0.12978413999999999</v>
      </c>
      <c r="AC140" s="386">
        <v>0</v>
      </c>
      <c r="AD140" s="386">
        <v>-3.9074066999999997E-2</v>
      </c>
      <c r="AE140" s="386">
        <v>79.377075000000005</v>
      </c>
      <c r="AF140" s="386">
        <v>0.12966585</v>
      </c>
      <c r="AG140" s="386"/>
      <c r="AH140" s="386">
        <v>0</v>
      </c>
      <c r="AI140" s="386">
        <v>-5.2092439999999997E-2</v>
      </c>
      <c r="AJ140" s="386">
        <v>105.95493</v>
      </c>
      <c r="AK140" s="386">
        <v>0.12973902000000001</v>
      </c>
      <c r="AL140" s="386">
        <v>0</v>
      </c>
      <c r="AM140" s="386">
        <v>-4.0248583999999997E-2</v>
      </c>
      <c r="AN140" s="386">
        <v>82.009392000000005</v>
      </c>
      <c r="AO140" s="386">
        <v>0.12969427</v>
      </c>
      <c r="AP140" s="386">
        <v>0</v>
      </c>
      <c r="AQ140" s="386">
        <v>-4.5659650000000003E-2</v>
      </c>
      <c r="AR140" s="386">
        <v>92.882446000000002</v>
      </c>
      <c r="AS140" s="386">
        <v>0.12970491000000001</v>
      </c>
    </row>
    <row r="141" spans="1:45">
      <c r="A141" s="6"/>
      <c r="B141" s="6"/>
      <c r="H141" s="386">
        <v>3.7906229E-2</v>
      </c>
      <c r="I141" s="386">
        <v>0</v>
      </c>
      <c r="J141" s="386">
        <v>0</v>
      </c>
      <c r="K141" s="386">
        <v>0.13167055999999999</v>
      </c>
      <c r="L141" s="386">
        <v>3.9195329000000001E-2</v>
      </c>
      <c r="M141" s="386">
        <v>0</v>
      </c>
      <c r="N141" s="386">
        <v>0</v>
      </c>
      <c r="O141" s="386">
        <v>0.13165514</v>
      </c>
      <c r="P141" s="386">
        <v>3.8017634000000002E-2</v>
      </c>
      <c r="Q141" s="386">
        <v>0</v>
      </c>
      <c r="R141" s="386">
        <v>0</v>
      </c>
      <c r="S141" s="386">
        <v>0.13157663</v>
      </c>
      <c r="T141" s="386"/>
      <c r="U141" s="386">
        <v>2.8554640999999999E-2</v>
      </c>
      <c r="V141" s="386">
        <v>0</v>
      </c>
      <c r="W141" s="386">
        <v>0</v>
      </c>
      <c r="X141" s="386">
        <v>0.13171920000000001</v>
      </c>
      <c r="Y141" s="386">
        <v>4.0821832000000002E-2</v>
      </c>
      <c r="Z141" s="386">
        <v>0</v>
      </c>
      <c r="AA141" s="386">
        <v>0</v>
      </c>
      <c r="AB141" s="386">
        <v>0.13165732999999999</v>
      </c>
      <c r="AC141" s="386">
        <v>4.0433507E-2</v>
      </c>
      <c r="AD141" s="386">
        <v>0</v>
      </c>
      <c r="AE141" s="386">
        <v>0</v>
      </c>
      <c r="AF141" s="386">
        <v>0.13177799000000001</v>
      </c>
      <c r="AG141" s="386"/>
      <c r="AH141" s="386">
        <v>5.4381311000000002E-2</v>
      </c>
      <c r="AI141" s="386">
        <v>0</v>
      </c>
      <c r="AJ141" s="386">
        <v>0</v>
      </c>
      <c r="AK141" s="386">
        <v>0.13172692</v>
      </c>
      <c r="AL141" s="386">
        <v>4.2104572E-2</v>
      </c>
      <c r="AM141" s="386">
        <v>0</v>
      </c>
      <c r="AN141" s="386">
        <v>0</v>
      </c>
      <c r="AO141" s="386">
        <v>0.13176816999999999</v>
      </c>
      <c r="AP141" s="386">
        <v>4.7747987999999998E-2</v>
      </c>
      <c r="AQ141" s="386">
        <v>0</v>
      </c>
      <c r="AR141" s="386">
        <v>0</v>
      </c>
      <c r="AS141" s="386">
        <v>0.13165456</v>
      </c>
    </row>
    <row r="142" spans="1:45">
      <c r="A142" s="6"/>
      <c r="B142" s="6"/>
      <c r="H142" s="386">
        <v>0</v>
      </c>
      <c r="I142" s="386">
        <v>-3.6756862000000001E-2</v>
      </c>
      <c r="J142" s="386">
        <v>74.663086000000007</v>
      </c>
      <c r="K142" s="386">
        <v>0.13167055999999999</v>
      </c>
      <c r="L142" s="386">
        <v>0</v>
      </c>
      <c r="M142" s="386">
        <v>-3.7880454000000001E-2</v>
      </c>
      <c r="N142" s="386">
        <v>77.075783000000001</v>
      </c>
      <c r="O142" s="386">
        <v>0.13165514</v>
      </c>
      <c r="P142" s="386">
        <v>0</v>
      </c>
      <c r="Q142" s="386">
        <v>-3.6737762E-2</v>
      </c>
      <c r="R142" s="386">
        <v>74.755393999999995</v>
      </c>
      <c r="S142" s="386">
        <v>0.13157663</v>
      </c>
      <c r="T142" s="386"/>
      <c r="U142" s="386">
        <v>0</v>
      </c>
      <c r="V142" s="386">
        <v>-2.7526228E-2</v>
      </c>
      <c r="W142" s="386">
        <v>56.080868000000002</v>
      </c>
      <c r="X142" s="386">
        <v>0.13171920000000001</v>
      </c>
      <c r="Y142" s="386">
        <v>0</v>
      </c>
      <c r="Z142" s="386">
        <v>-3.9602444000000001E-2</v>
      </c>
      <c r="AA142" s="386">
        <v>80.424271000000005</v>
      </c>
      <c r="AB142" s="386">
        <v>0.13165732999999999</v>
      </c>
      <c r="AC142" s="386">
        <v>0</v>
      </c>
      <c r="AD142" s="386">
        <v>-3.9156824E-2</v>
      </c>
      <c r="AE142" s="386">
        <v>79.590332000000004</v>
      </c>
      <c r="AF142" s="386">
        <v>0.13177799000000001</v>
      </c>
      <c r="AG142" s="386"/>
      <c r="AH142" s="386">
        <v>0</v>
      </c>
      <c r="AI142" s="386">
        <v>-5.2684475000000001E-2</v>
      </c>
      <c r="AJ142" s="386">
        <v>107.06578</v>
      </c>
      <c r="AK142" s="386">
        <v>0.13172692</v>
      </c>
      <c r="AL142" s="386">
        <v>0</v>
      </c>
      <c r="AM142" s="386">
        <v>-4.0598713000000002E-2</v>
      </c>
      <c r="AN142" s="386">
        <v>82.703284999999994</v>
      </c>
      <c r="AO142" s="386">
        <v>0.13176816999999999</v>
      </c>
      <c r="AP142" s="386">
        <v>0</v>
      </c>
      <c r="AQ142" s="386">
        <v>-4.6086165999999998E-2</v>
      </c>
      <c r="AR142" s="386">
        <v>93.834152000000003</v>
      </c>
      <c r="AS142" s="386">
        <v>0.13165456</v>
      </c>
    </row>
    <row r="143" spans="1:45">
      <c r="A143" s="6"/>
      <c r="B143" s="6"/>
      <c r="H143" s="386">
        <v>3.8109935999999997E-2</v>
      </c>
      <c r="I143" s="386">
        <v>0</v>
      </c>
      <c r="J143" s="386">
        <v>0</v>
      </c>
      <c r="K143" s="386">
        <v>0.13369669000000001</v>
      </c>
      <c r="L143" s="386">
        <v>3.9453152999999998E-2</v>
      </c>
      <c r="M143" s="386">
        <v>0</v>
      </c>
      <c r="N143" s="386">
        <v>0</v>
      </c>
      <c r="O143" s="386">
        <v>0.13358569000000001</v>
      </c>
      <c r="P143" s="386">
        <v>3.8262717000000002E-2</v>
      </c>
      <c r="Q143" s="386">
        <v>0</v>
      </c>
      <c r="R143" s="386">
        <v>0</v>
      </c>
      <c r="S143" s="386">
        <v>0.13361229999999999</v>
      </c>
      <c r="T143" s="386"/>
      <c r="U143" s="386">
        <v>2.8561006999999999E-2</v>
      </c>
      <c r="V143" s="386">
        <v>0</v>
      </c>
      <c r="W143" s="386">
        <v>0</v>
      </c>
      <c r="X143" s="386">
        <v>0.13374533</v>
      </c>
      <c r="Y143" s="386">
        <v>4.0866394E-2</v>
      </c>
      <c r="Z143" s="386">
        <v>0</v>
      </c>
      <c r="AA143" s="386">
        <v>0</v>
      </c>
      <c r="AB143" s="386">
        <v>0.13371211</v>
      </c>
      <c r="AC143" s="386">
        <v>4.0509898000000003E-2</v>
      </c>
      <c r="AD143" s="386">
        <v>0</v>
      </c>
      <c r="AE143" s="386">
        <v>0</v>
      </c>
      <c r="AF143" s="386">
        <v>0.13375630999999999</v>
      </c>
      <c r="AG143" s="386"/>
      <c r="AH143" s="386">
        <v>5.4925597999999999E-2</v>
      </c>
      <c r="AI143" s="386">
        <v>0</v>
      </c>
      <c r="AJ143" s="386">
        <v>0</v>
      </c>
      <c r="AK143" s="386">
        <v>0.13373391000000001</v>
      </c>
      <c r="AL143" s="386">
        <v>4.2502444E-2</v>
      </c>
      <c r="AM143" s="386">
        <v>0</v>
      </c>
      <c r="AN143" s="386">
        <v>0</v>
      </c>
      <c r="AO143" s="386">
        <v>0.13373694</v>
      </c>
      <c r="AP143" s="386">
        <v>4.8088568999999998E-2</v>
      </c>
      <c r="AQ143" s="386">
        <v>0</v>
      </c>
      <c r="AR143" s="386">
        <v>0</v>
      </c>
      <c r="AS143" s="386">
        <v>0.13367112</v>
      </c>
    </row>
    <row r="144" spans="1:45">
      <c r="A144" s="6"/>
      <c r="B144" s="6"/>
      <c r="H144" s="386">
        <v>0</v>
      </c>
      <c r="I144" s="386">
        <v>-3.6954204999999997E-2</v>
      </c>
      <c r="J144" s="386">
        <v>75.064139999999995</v>
      </c>
      <c r="K144" s="386">
        <v>0.13369669000000001</v>
      </c>
      <c r="L144" s="386">
        <v>0</v>
      </c>
      <c r="M144" s="386">
        <v>-3.8087346000000001E-2</v>
      </c>
      <c r="N144" s="386">
        <v>77.540497000000002</v>
      </c>
      <c r="O144" s="386">
        <v>0.13358569000000001</v>
      </c>
      <c r="P144" s="386">
        <v>0</v>
      </c>
      <c r="Q144" s="386">
        <v>-3.6966938999999997E-2</v>
      </c>
      <c r="R144" s="386">
        <v>75.229652000000002</v>
      </c>
      <c r="S144" s="386">
        <v>0.13361229999999999</v>
      </c>
      <c r="T144" s="386"/>
      <c r="U144" s="386">
        <v>0</v>
      </c>
      <c r="V144" s="386">
        <v>-2.7640814E-2</v>
      </c>
      <c r="W144" s="386">
        <v>56.201819999999998</v>
      </c>
      <c r="X144" s="386">
        <v>0.13374533</v>
      </c>
      <c r="Y144" s="386">
        <v>0</v>
      </c>
      <c r="Z144" s="386">
        <v>-3.9783872999999997E-2</v>
      </c>
      <c r="AA144" s="386">
        <v>80.650268999999994</v>
      </c>
      <c r="AB144" s="386">
        <v>0.13371211</v>
      </c>
      <c r="AC144" s="386">
        <v>0</v>
      </c>
      <c r="AD144" s="386">
        <v>-3.9245943999999998E-2</v>
      </c>
      <c r="AE144" s="386">
        <v>79.755843999999996</v>
      </c>
      <c r="AF144" s="386">
        <v>0.13375630999999999</v>
      </c>
      <c r="AG144" s="386"/>
      <c r="AH144" s="386">
        <v>0</v>
      </c>
      <c r="AI144" s="386">
        <v>-5.3219214000000001E-2</v>
      </c>
      <c r="AJ144" s="386">
        <v>108.14481000000001</v>
      </c>
      <c r="AK144" s="386">
        <v>0.13373391000000001</v>
      </c>
      <c r="AL144" s="386">
        <v>0</v>
      </c>
      <c r="AM144" s="386">
        <v>-4.0913824000000001E-2</v>
      </c>
      <c r="AN144" s="386">
        <v>83.416267000000005</v>
      </c>
      <c r="AO144" s="386">
        <v>0.13373694</v>
      </c>
      <c r="AP144" s="386">
        <v>0</v>
      </c>
      <c r="AQ144" s="386">
        <v>-4.6461756999999999E-2</v>
      </c>
      <c r="AR144" s="386">
        <v>94.550323000000006</v>
      </c>
      <c r="AS144" s="386">
        <v>0.13367112</v>
      </c>
    </row>
    <row r="145" spans="1:45">
      <c r="A145" s="6"/>
      <c r="B145" s="6"/>
      <c r="H145" s="386">
        <v>3.8323193999999998E-2</v>
      </c>
      <c r="I145" s="386">
        <v>0</v>
      </c>
      <c r="J145" s="386">
        <v>0</v>
      </c>
      <c r="K145" s="386">
        <v>0.13575147000000001</v>
      </c>
      <c r="L145" s="386">
        <v>3.9640948000000002E-2</v>
      </c>
      <c r="M145" s="386">
        <v>0</v>
      </c>
      <c r="N145" s="386">
        <v>0</v>
      </c>
      <c r="O145" s="386">
        <v>0.13568826</v>
      </c>
      <c r="P145" s="386">
        <v>3.8355026E-2</v>
      </c>
      <c r="Q145" s="386">
        <v>0</v>
      </c>
      <c r="R145" s="386">
        <v>0</v>
      </c>
      <c r="S145" s="386">
        <v>0.13560019000000001</v>
      </c>
      <c r="T145" s="386"/>
      <c r="U145" s="386">
        <v>2.8621483999999999E-2</v>
      </c>
      <c r="V145" s="386">
        <v>0</v>
      </c>
      <c r="W145" s="386">
        <v>0</v>
      </c>
      <c r="X145" s="386">
        <v>0.13569497999999999</v>
      </c>
      <c r="Y145" s="386">
        <v>4.1057371000000002E-2</v>
      </c>
      <c r="Z145" s="386">
        <v>0</v>
      </c>
      <c r="AA145" s="386">
        <v>0</v>
      </c>
      <c r="AB145" s="386">
        <v>0.13584336999999999</v>
      </c>
      <c r="AC145" s="386">
        <v>4.0554460000000001E-2</v>
      </c>
      <c r="AD145" s="386">
        <v>0</v>
      </c>
      <c r="AE145" s="386">
        <v>0</v>
      </c>
      <c r="AF145" s="386">
        <v>0.13575375000000001</v>
      </c>
      <c r="AG145" s="386"/>
      <c r="AH145" s="386">
        <v>5.551764E-2</v>
      </c>
      <c r="AI145" s="386">
        <v>0</v>
      </c>
      <c r="AJ145" s="386">
        <v>0</v>
      </c>
      <c r="AK145" s="386">
        <v>0.13565489999999999</v>
      </c>
      <c r="AL145" s="386">
        <v>4.2865299000000003E-2</v>
      </c>
      <c r="AM145" s="386">
        <v>0</v>
      </c>
      <c r="AN145" s="386">
        <v>0</v>
      </c>
      <c r="AO145" s="386">
        <v>0.13571527999999999</v>
      </c>
      <c r="AP145" s="386">
        <v>4.8540551000000001E-2</v>
      </c>
      <c r="AQ145" s="386">
        <v>0</v>
      </c>
      <c r="AR145" s="386">
        <v>0</v>
      </c>
      <c r="AS145" s="386">
        <v>0.135573</v>
      </c>
    </row>
    <row r="146" spans="1:45">
      <c r="A146" s="6"/>
      <c r="B146" s="6"/>
      <c r="H146" s="386">
        <v>0</v>
      </c>
      <c r="I146" s="386">
        <v>-3.7183382000000001E-2</v>
      </c>
      <c r="J146" s="386">
        <v>75.506576999999993</v>
      </c>
      <c r="K146" s="386">
        <v>0.13575147000000001</v>
      </c>
      <c r="L146" s="386">
        <v>0</v>
      </c>
      <c r="M146" s="386">
        <v>-3.8271956000000003E-2</v>
      </c>
      <c r="N146" s="386">
        <v>77.912903</v>
      </c>
      <c r="O146" s="386">
        <v>0.13568826</v>
      </c>
      <c r="P146" s="386">
        <v>0</v>
      </c>
      <c r="Q146" s="386">
        <v>-3.7046510999999997E-2</v>
      </c>
      <c r="R146" s="386">
        <v>75.401534999999996</v>
      </c>
      <c r="S146" s="386">
        <v>0.13560019000000001</v>
      </c>
      <c r="T146" s="386"/>
      <c r="U146" s="386">
        <v>0</v>
      </c>
      <c r="V146" s="386">
        <v>-2.7682193000000001E-2</v>
      </c>
      <c r="W146" s="386">
        <v>56.303677</v>
      </c>
      <c r="X146" s="386">
        <v>0.13569497999999999</v>
      </c>
      <c r="Y146" s="386">
        <v>0</v>
      </c>
      <c r="Z146" s="386">
        <v>-3.9831616E-2</v>
      </c>
      <c r="AA146" s="386">
        <v>80.888985000000005</v>
      </c>
      <c r="AB146" s="386">
        <v>0.13584336999999999</v>
      </c>
      <c r="AC146" s="386">
        <v>0</v>
      </c>
      <c r="AD146" s="386">
        <v>-3.9277780999999998E-2</v>
      </c>
      <c r="AE146" s="386">
        <v>79.832237000000006</v>
      </c>
      <c r="AF146" s="386">
        <v>0.13575375000000001</v>
      </c>
      <c r="AG146" s="386"/>
      <c r="AH146" s="386">
        <v>0</v>
      </c>
      <c r="AI146" s="386">
        <v>-5.3696661999999999E-2</v>
      </c>
      <c r="AJ146" s="386">
        <v>109.21429999999999</v>
      </c>
      <c r="AK146" s="386">
        <v>0.13565489999999999</v>
      </c>
      <c r="AL146" s="386">
        <v>0</v>
      </c>
      <c r="AM146" s="386">
        <v>-4.1318066000000001E-2</v>
      </c>
      <c r="AN146" s="386">
        <v>84.183364999999995</v>
      </c>
      <c r="AO146" s="386">
        <v>0.13571527999999999</v>
      </c>
      <c r="AP146" s="386">
        <v>0</v>
      </c>
      <c r="AQ146" s="386">
        <v>-4.6910554E-2</v>
      </c>
      <c r="AR146" s="386">
        <v>95.451103000000003</v>
      </c>
      <c r="AS146" s="386">
        <v>0.135573</v>
      </c>
    </row>
    <row r="147" spans="1:45">
      <c r="A147" s="6"/>
      <c r="B147" s="6"/>
      <c r="H147" s="386">
        <v>3.8565098999999999E-2</v>
      </c>
      <c r="I147" s="386">
        <v>0</v>
      </c>
      <c r="J147" s="386">
        <v>0</v>
      </c>
      <c r="K147" s="386">
        <v>0.13771069</v>
      </c>
      <c r="L147" s="386">
        <v>3.983511E-2</v>
      </c>
      <c r="M147" s="386">
        <v>0</v>
      </c>
      <c r="N147" s="386">
        <v>0</v>
      </c>
      <c r="O147" s="386">
        <v>0.13764747999999999</v>
      </c>
      <c r="P147" s="386">
        <v>3.8555551E-2</v>
      </c>
      <c r="Q147" s="386">
        <v>0</v>
      </c>
      <c r="R147" s="386">
        <v>0</v>
      </c>
      <c r="S147" s="386">
        <v>0.13770276000000001</v>
      </c>
      <c r="T147" s="386"/>
      <c r="U147" s="386">
        <v>2.8704240999999998E-2</v>
      </c>
      <c r="V147" s="386">
        <v>0</v>
      </c>
      <c r="W147" s="386">
        <v>0</v>
      </c>
      <c r="X147" s="386">
        <v>0.13771154999999999</v>
      </c>
      <c r="Y147" s="386">
        <v>4.1114666000000001E-2</v>
      </c>
      <c r="Z147" s="386">
        <v>0</v>
      </c>
      <c r="AA147" s="386">
        <v>0</v>
      </c>
      <c r="AB147" s="386">
        <v>0.13773568999999999</v>
      </c>
      <c r="AC147" s="386">
        <v>4.0646768999999999E-2</v>
      </c>
      <c r="AD147" s="386">
        <v>0</v>
      </c>
      <c r="AE147" s="386">
        <v>0</v>
      </c>
      <c r="AF147" s="386">
        <v>0.13771299000000001</v>
      </c>
      <c r="AG147" s="386"/>
      <c r="AH147" s="386">
        <v>5.5998262E-2</v>
      </c>
      <c r="AI147" s="386">
        <v>0</v>
      </c>
      <c r="AJ147" s="386">
        <v>0</v>
      </c>
      <c r="AK147" s="386">
        <v>0.13772881000000001</v>
      </c>
      <c r="AL147" s="386">
        <v>4.3212250000000001E-2</v>
      </c>
      <c r="AM147" s="386">
        <v>0</v>
      </c>
      <c r="AN147" s="386">
        <v>0</v>
      </c>
      <c r="AO147" s="386">
        <v>0.13772228</v>
      </c>
      <c r="AP147" s="386">
        <v>4.8998896E-2</v>
      </c>
      <c r="AQ147" s="386">
        <v>0</v>
      </c>
      <c r="AR147" s="386">
        <v>0</v>
      </c>
      <c r="AS147" s="386">
        <v>0.13768511999999999</v>
      </c>
    </row>
    <row r="148" spans="1:45">
      <c r="A148" s="6"/>
      <c r="B148" s="6"/>
      <c r="H148" s="386">
        <v>0</v>
      </c>
      <c r="I148" s="386">
        <v>-3.7352073999999999E-2</v>
      </c>
      <c r="J148" s="386">
        <v>75.917175</v>
      </c>
      <c r="K148" s="386">
        <v>0.13771069</v>
      </c>
      <c r="L148" s="386">
        <v>0</v>
      </c>
      <c r="M148" s="386">
        <v>-3.8475665999999999E-2</v>
      </c>
      <c r="N148" s="386">
        <v>78.310776000000004</v>
      </c>
      <c r="O148" s="386">
        <v>0.13764747999999999</v>
      </c>
      <c r="P148" s="386">
        <v>0</v>
      </c>
      <c r="Q148" s="386">
        <v>-3.7282053000000002E-2</v>
      </c>
      <c r="R148" s="386">
        <v>75.837608000000003</v>
      </c>
      <c r="S148" s="386">
        <v>0.13770276000000001</v>
      </c>
      <c r="T148" s="386"/>
      <c r="U148" s="386">
        <v>0</v>
      </c>
      <c r="V148" s="386">
        <v>-2.7771316000000001E-2</v>
      </c>
      <c r="W148" s="386">
        <v>56.475558999999997</v>
      </c>
      <c r="X148" s="386">
        <v>0.13771154999999999</v>
      </c>
      <c r="Y148" s="386">
        <v>0</v>
      </c>
      <c r="Z148" s="386">
        <v>-3.9860260000000002E-2</v>
      </c>
      <c r="AA148" s="386">
        <v>80.974922000000007</v>
      </c>
      <c r="AB148" s="386">
        <v>0.13773568999999999</v>
      </c>
      <c r="AC148" s="386">
        <v>0</v>
      </c>
      <c r="AD148" s="386">
        <v>-3.9376449000000001E-2</v>
      </c>
      <c r="AE148" s="386">
        <v>80.023216000000005</v>
      </c>
      <c r="AF148" s="386">
        <v>0.13771299000000001</v>
      </c>
      <c r="AG148" s="386"/>
      <c r="AH148" s="386">
        <v>0</v>
      </c>
      <c r="AI148" s="386">
        <v>-5.4317348000000001E-2</v>
      </c>
      <c r="AJ148" s="386">
        <v>110.31561000000001</v>
      </c>
      <c r="AK148" s="386">
        <v>0.13772881000000001</v>
      </c>
      <c r="AL148" s="386">
        <v>0</v>
      </c>
      <c r="AM148" s="386">
        <v>-4.1614081999999997E-2</v>
      </c>
      <c r="AN148" s="386">
        <v>84.826331999999994</v>
      </c>
      <c r="AO148" s="386">
        <v>0.13772228</v>
      </c>
      <c r="AP148" s="386">
        <v>0</v>
      </c>
      <c r="AQ148" s="386">
        <v>-4.7346621999999998E-2</v>
      </c>
      <c r="AR148" s="386">
        <v>96.345519999999993</v>
      </c>
      <c r="AS148" s="386">
        <v>0.13768511999999999</v>
      </c>
    </row>
    <row r="149" spans="1:45">
      <c r="A149" s="6"/>
      <c r="B149" s="6"/>
      <c r="H149" s="386">
        <v>3.8762445999999999E-2</v>
      </c>
      <c r="I149" s="386">
        <v>0</v>
      </c>
      <c r="J149" s="386">
        <v>0</v>
      </c>
      <c r="K149" s="386">
        <v>0.13964124</v>
      </c>
      <c r="L149" s="386">
        <v>4.0010173000000003E-2</v>
      </c>
      <c r="M149" s="386">
        <v>0</v>
      </c>
      <c r="N149" s="386">
        <v>0</v>
      </c>
      <c r="O149" s="386">
        <v>0.13965447</v>
      </c>
      <c r="P149" s="386">
        <v>3.8781542000000002E-2</v>
      </c>
      <c r="Q149" s="386">
        <v>0</v>
      </c>
      <c r="R149" s="386">
        <v>0</v>
      </c>
      <c r="S149" s="386">
        <v>0.1397002</v>
      </c>
      <c r="T149" s="386"/>
      <c r="U149" s="386">
        <v>2.8825190000000001E-2</v>
      </c>
      <c r="V149" s="386">
        <v>0</v>
      </c>
      <c r="W149" s="386">
        <v>0</v>
      </c>
      <c r="X149" s="386">
        <v>0.13968987999999999</v>
      </c>
      <c r="Y149" s="386">
        <v>4.1165590000000002E-2</v>
      </c>
      <c r="Z149" s="386">
        <v>0</v>
      </c>
      <c r="AA149" s="386">
        <v>0</v>
      </c>
      <c r="AB149" s="386">
        <v>0.13970447</v>
      </c>
      <c r="AC149" s="386">
        <v>4.0729526000000002E-2</v>
      </c>
      <c r="AD149" s="386">
        <v>0</v>
      </c>
      <c r="AE149" s="386">
        <v>0</v>
      </c>
      <c r="AF149" s="386">
        <v>0.13971997999999999</v>
      </c>
      <c r="AG149" s="386"/>
      <c r="AH149" s="386">
        <v>5.6555286000000003E-2</v>
      </c>
      <c r="AI149" s="386">
        <v>0</v>
      </c>
      <c r="AJ149" s="386">
        <v>0</v>
      </c>
      <c r="AK149" s="386">
        <v>0.13965934999999999</v>
      </c>
      <c r="AL149" s="386">
        <v>4.3530541999999998E-2</v>
      </c>
      <c r="AM149" s="386">
        <v>0</v>
      </c>
      <c r="AN149" s="386">
        <v>0</v>
      </c>
      <c r="AO149" s="386">
        <v>0.13964327000000001</v>
      </c>
      <c r="AP149" s="386">
        <v>4.9406319999999997E-2</v>
      </c>
      <c r="AQ149" s="386">
        <v>0</v>
      </c>
      <c r="AR149" s="386">
        <v>0</v>
      </c>
      <c r="AS149" s="386">
        <v>0.13960612</v>
      </c>
    </row>
    <row r="150" spans="1:45">
      <c r="A150" s="6"/>
      <c r="B150" s="6"/>
      <c r="H150" s="386">
        <v>0</v>
      </c>
      <c r="I150" s="386">
        <v>-3.7558968999999998E-2</v>
      </c>
      <c r="J150" s="386">
        <v>76.321419000000006</v>
      </c>
      <c r="K150" s="386">
        <v>0.13964124</v>
      </c>
      <c r="L150" s="386">
        <v>0</v>
      </c>
      <c r="M150" s="386">
        <v>-3.8634814000000003E-2</v>
      </c>
      <c r="N150" s="386">
        <v>78.644988999999995</v>
      </c>
      <c r="O150" s="386">
        <v>0.13965447</v>
      </c>
      <c r="P150" s="386">
        <v>0</v>
      </c>
      <c r="Q150" s="386">
        <v>-3.7514407E-2</v>
      </c>
      <c r="R150" s="386">
        <v>76.295952</v>
      </c>
      <c r="S150" s="386">
        <v>0.1397002</v>
      </c>
      <c r="T150" s="386"/>
      <c r="U150" s="386">
        <v>0</v>
      </c>
      <c r="V150" s="386">
        <v>-2.7793596E-2</v>
      </c>
      <c r="W150" s="386">
        <v>56.618786</v>
      </c>
      <c r="X150" s="386">
        <v>0.13968987999999999</v>
      </c>
      <c r="Y150" s="386">
        <v>0</v>
      </c>
      <c r="Z150" s="386">
        <v>-3.9939835999999999E-2</v>
      </c>
      <c r="AA150" s="386">
        <v>81.105423000000002</v>
      </c>
      <c r="AB150" s="386">
        <v>0.13970447</v>
      </c>
      <c r="AC150" s="386">
        <v>0</v>
      </c>
      <c r="AD150" s="386">
        <v>-3.9503771999999999E-2</v>
      </c>
      <c r="AE150" s="386">
        <v>80.233299000000002</v>
      </c>
      <c r="AF150" s="386">
        <v>0.13971997999999999</v>
      </c>
      <c r="AG150" s="386"/>
      <c r="AH150" s="386">
        <v>0</v>
      </c>
      <c r="AI150" s="386">
        <v>-5.4801159000000002E-2</v>
      </c>
      <c r="AJ150" s="386">
        <v>111.35645</v>
      </c>
      <c r="AK150" s="386">
        <v>0.13965934999999999</v>
      </c>
      <c r="AL150" s="386">
        <v>0</v>
      </c>
      <c r="AM150" s="386">
        <v>-4.1961022000000001E-2</v>
      </c>
      <c r="AN150" s="386">
        <v>85.491562000000002</v>
      </c>
      <c r="AO150" s="386">
        <v>0.13964327000000001</v>
      </c>
      <c r="AP150" s="386">
        <v>0</v>
      </c>
      <c r="AQ150" s="386">
        <v>-4.7699935999999998E-2</v>
      </c>
      <c r="AR150" s="386">
        <v>97.106255000000004</v>
      </c>
      <c r="AS150" s="386">
        <v>0.13960612</v>
      </c>
    </row>
    <row r="151" spans="1:45">
      <c r="A151" s="6"/>
      <c r="B151" s="6"/>
      <c r="H151" s="386">
        <v>3.9026632999999998E-2</v>
      </c>
      <c r="I151" s="386">
        <v>0</v>
      </c>
      <c r="J151" s="386">
        <v>0</v>
      </c>
      <c r="K151" s="386">
        <v>0.14170558999999999</v>
      </c>
      <c r="L151" s="386">
        <v>4.0252077999999997E-2</v>
      </c>
      <c r="M151" s="386">
        <v>0</v>
      </c>
      <c r="N151" s="386">
        <v>0</v>
      </c>
      <c r="O151" s="386">
        <v>0.14171882</v>
      </c>
      <c r="P151" s="386">
        <v>3.8994804000000001E-2</v>
      </c>
      <c r="Q151" s="386">
        <v>0</v>
      </c>
      <c r="R151" s="386">
        <v>0</v>
      </c>
      <c r="S151" s="386">
        <v>0.14159252999999999</v>
      </c>
      <c r="T151" s="386"/>
      <c r="U151" s="386">
        <v>2.8844288999999999E-2</v>
      </c>
      <c r="V151" s="386">
        <v>0</v>
      </c>
      <c r="W151" s="386">
        <v>0</v>
      </c>
      <c r="X151" s="386">
        <v>0.14180201000000001</v>
      </c>
      <c r="Y151" s="386">
        <v>4.1318375999999997E-2</v>
      </c>
      <c r="Z151" s="386">
        <v>0</v>
      </c>
      <c r="AA151" s="386">
        <v>0</v>
      </c>
      <c r="AB151" s="386">
        <v>0.14169234</v>
      </c>
      <c r="AC151" s="386">
        <v>4.0825016999999998E-2</v>
      </c>
      <c r="AD151" s="386">
        <v>0</v>
      </c>
      <c r="AE151" s="386">
        <v>0</v>
      </c>
      <c r="AF151" s="386">
        <v>0.14172699</v>
      </c>
      <c r="AG151" s="386"/>
      <c r="AH151" s="386">
        <v>5.7188701000000002E-2</v>
      </c>
      <c r="AI151" s="386">
        <v>0</v>
      </c>
      <c r="AJ151" s="386">
        <v>0</v>
      </c>
      <c r="AK151" s="386">
        <v>0.14175235999999999</v>
      </c>
      <c r="AL151" s="386">
        <v>4.3928417999999997E-2</v>
      </c>
      <c r="AM151" s="386">
        <v>0</v>
      </c>
      <c r="AN151" s="386">
        <v>0</v>
      </c>
      <c r="AO151" s="386">
        <v>0.14174584000000001</v>
      </c>
      <c r="AP151" s="386">
        <v>4.9855116999999997E-2</v>
      </c>
      <c r="AQ151" s="386">
        <v>0</v>
      </c>
      <c r="AR151" s="386">
        <v>0</v>
      </c>
      <c r="AS151" s="386">
        <v>0.14168956999999999</v>
      </c>
    </row>
    <row r="152" spans="1:45">
      <c r="A152" s="6"/>
      <c r="B152" s="6"/>
      <c r="H152" s="386">
        <v>0</v>
      </c>
      <c r="I152" s="386">
        <v>-3.7835888999999998E-2</v>
      </c>
      <c r="J152" s="386">
        <v>76.862526000000003</v>
      </c>
      <c r="K152" s="386">
        <v>0.14170558999999999</v>
      </c>
      <c r="L152" s="386">
        <v>0</v>
      </c>
      <c r="M152" s="386">
        <v>-3.8790781000000003E-2</v>
      </c>
      <c r="N152" s="386">
        <v>79.042862</v>
      </c>
      <c r="O152" s="386">
        <v>0.14171882</v>
      </c>
      <c r="P152" s="386">
        <v>0</v>
      </c>
      <c r="Q152" s="386">
        <v>-3.7641726E-2</v>
      </c>
      <c r="R152" s="386">
        <v>76.636527999999998</v>
      </c>
      <c r="S152" s="386">
        <v>0.14159252999999999</v>
      </c>
      <c r="T152" s="386"/>
      <c r="U152" s="386">
        <v>0</v>
      </c>
      <c r="V152" s="386">
        <v>-2.7879537999999999E-2</v>
      </c>
      <c r="W152" s="386">
        <v>56.723827</v>
      </c>
      <c r="X152" s="386">
        <v>0.14180201000000001</v>
      </c>
      <c r="Y152" s="386">
        <v>0</v>
      </c>
      <c r="Z152" s="386">
        <v>-4.0092621000000002E-2</v>
      </c>
      <c r="AA152" s="386">
        <v>81.410995</v>
      </c>
      <c r="AB152" s="386">
        <v>0.14169234</v>
      </c>
      <c r="AC152" s="386">
        <v>0</v>
      </c>
      <c r="AD152" s="386">
        <v>-3.9605621000000001E-2</v>
      </c>
      <c r="AE152" s="386">
        <v>80.430640999999994</v>
      </c>
      <c r="AF152" s="386">
        <v>0.14172699</v>
      </c>
      <c r="AG152" s="386"/>
      <c r="AH152" s="386">
        <v>0</v>
      </c>
      <c r="AI152" s="386">
        <v>-5.5370904999999998E-2</v>
      </c>
      <c r="AJ152" s="386">
        <v>112.55961000000001</v>
      </c>
      <c r="AK152" s="386">
        <v>0.14175235999999999</v>
      </c>
      <c r="AL152" s="386">
        <v>0</v>
      </c>
      <c r="AM152" s="386">
        <v>-4.2320697999999997E-2</v>
      </c>
      <c r="AN152" s="386">
        <v>86.249115000000003</v>
      </c>
      <c r="AO152" s="386">
        <v>0.14174584000000001</v>
      </c>
      <c r="AP152" s="386">
        <v>0</v>
      </c>
      <c r="AQ152" s="386">
        <v>-4.8100988999999997E-2</v>
      </c>
      <c r="AR152" s="386">
        <v>97.956108</v>
      </c>
      <c r="AS152" s="386">
        <v>0.14168956999999999</v>
      </c>
    </row>
    <row r="153" spans="1:45">
      <c r="A153" s="6"/>
      <c r="B153" s="6"/>
      <c r="H153" s="386">
        <v>3.9249443000000002E-2</v>
      </c>
      <c r="I153" s="386">
        <v>0</v>
      </c>
      <c r="J153" s="386">
        <v>0</v>
      </c>
      <c r="K153" s="386">
        <v>0.14369348000000001</v>
      </c>
      <c r="L153" s="386">
        <v>4.0443054999999999E-2</v>
      </c>
      <c r="M153" s="386">
        <v>0</v>
      </c>
      <c r="N153" s="386">
        <v>0</v>
      </c>
      <c r="O153" s="386">
        <v>0.14378316999999999</v>
      </c>
      <c r="P153" s="386">
        <v>3.9192148000000003E-2</v>
      </c>
      <c r="Q153" s="386">
        <v>0</v>
      </c>
      <c r="R153" s="386">
        <v>0</v>
      </c>
      <c r="S153" s="386">
        <v>0.14363775000000001</v>
      </c>
      <c r="T153" s="386"/>
      <c r="U153" s="386">
        <v>2.8866572E-2</v>
      </c>
      <c r="V153" s="386">
        <v>0</v>
      </c>
      <c r="W153" s="386">
        <v>0</v>
      </c>
      <c r="X153" s="386">
        <v>0.14375167</v>
      </c>
      <c r="Y153" s="386">
        <v>4.1404318000000002E-2</v>
      </c>
      <c r="Z153" s="386">
        <v>0</v>
      </c>
      <c r="AA153" s="386">
        <v>0</v>
      </c>
      <c r="AB153" s="386">
        <v>0.14371846999999999</v>
      </c>
      <c r="AC153" s="386">
        <v>4.0875941999999998E-2</v>
      </c>
      <c r="AD153" s="386">
        <v>0</v>
      </c>
      <c r="AE153" s="386">
        <v>0</v>
      </c>
      <c r="AF153" s="386">
        <v>0.14357153</v>
      </c>
      <c r="AG153" s="386"/>
      <c r="AH153" s="386">
        <v>5.7768001999999999E-2</v>
      </c>
      <c r="AI153" s="386">
        <v>0</v>
      </c>
      <c r="AJ153" s="386">
        <v>0</v>
      </c>
      <c r="AK153" s="386">
        <v>0.14364468999999999</v>
      </c>
      <c r="AL153" s="386">
        <v>4.4364486000000002E-2</v>
      </c>
      <c r="AM153" s="386">
        <v>0</v>
      </c>
      <c r="AN153" s="386">
        <v>0</v>
      </c>
      <c r="AO153" s="386">
        <v>0.14361905</v>
      </c>
      <c r="AP153" s="386">
        <v>5.0284822E-2</v>
      </c>
      <c r="AQ153" s="386">
        <v>0</v>
      </c>
      <c r="AR153" s="386">
        <v>0</v>
      </c>
      <c r="AS153" s="386">
        <v>0.14362969</v>
      </c>
    </row>
    <row r="154" spans="1:45">
      <c r="A154" s="6"/>
      <c r="B154" s="6"/>
      <c r="H154" s="386">
        <v>0</v>
      </c>
      <c r="I154" s="386">
        <v>-3.8061879999999999E-2</v>
      </c>
      <c r="J154" s="386">
        <v>77.311324999999997</v>
      </c>
      <c r="K154" s="386">
        <v>0.14369348000000001</v>
      </c>
      <c r="L154" s="386">
        <v>0</v>
      </c>
      <c r="M154" s="386">
        <v>-3.8965846999999998E-2</v>
      </c>
      <c r="N154" s="386">
        <v>79.408905000000004</v>
      </c>
      <c r="O154" s="386">
        <v>0.14378316999999999</v>
      </c>
      <c r="P154" s="386">
        <v>0</v>
      </c>
      <c r="Q154" s="386">
        <v>-3.7807245000000003E-2</v>
      </c>
      <c r="R154" s="386">
        <v>76.999390000000005</v>
      </c>
      <c r="S154" s="386">
        <v>0.14363775000000001</v>
      </c>
      <c r="T154" s="386"/>
      <c r="U154" s="386">
        <v>0</v>
      </c>
      <c r="V154" s="386">
        <v>-2.7879540000000001E-2</v>
      </c>
      <c r="W154" s="386">
        <v>56.746108999999997</v>
      </c>
      <c r="X154" s="386">
        <v>0.14375167</v>
      </c>
      <c r="Y154" s="386">
        <v>0</v>
      </c>
      <c r="Z154" s="386">
        <v>-4.0133993999999999E-2</v>
      </c>
      <c r="AA154" s="386">
        <v>81.538307000000003</v>
      </c>
      <c r="AB154" s="386">
        <v>0.14371846999999999</v>
      </c>
      <c r="AC154" s="386">
        <v>0</v>
      </c>
      <c r="AD154" s="386">
        <v>-3.9650182999999999E-2</v>
      </c>
      <c r="AE154" s="386">
        <v>80.526131000000007</v>
      </c>
      <c r="AF154" s="386">
        <v>0.14357153</v>
      </c>
      <c r="AG154" s="386"/>
      <c r="AH154" s="386">
        <v>0</v>
      </c>
      <c r="AI154" s="386">
        <v>-5.5947023999999998E-2</v>
      </c>
      <c r="AJ154" s="386">
        <v>113.71503</v>
      </c>
      <c r="AK154" s="386">
        <v>0.14364468999999999</v>
      </c>
      <c r="AL154" s="386">
        <v>0</v>
      </c>
      <c r="AM154" s="386">
        <v>-4.2737674000000003E-2</v>
      </c>
      <c r="AN154" s="386">
        <v>87.102158000000003</v>
      </c>
      <c r="AO154" s="386">
        <v>0.14361905</v>
      </c>
      <c r="AP154" s="386">
        <v>0</v>
      </c>
      <c r="AQ154" s="386">
        <v>-4.8587982000000002E-2</v>
      </c>
      <c r="AR154" s="386">
        <v>98.872803000000005</v>
      </c>
      <c r="AS154" s="386">
        <v>0.14362969</v>
      </c>
    </row>
    <row r="155" spans="1:45">
      <c r="A155" s="6"/>
      <c r="B155" s="6"/>
      <c r="H155" s="386">
        <v>3.9523177E-2</v>
      </c>
      <c r="I155" s="386">
        <v>0</v>
      </c>
      <c r="J155" s="386">
        <v>0</v>
      </c>
      <c r="K155" s="386">
        <v>0.14567179999999999</v>
      </c>
      <c r="L155" s="386">
        <v>4.0653135999999999E-2</v>
      </c>
      <c r="M155" s="386">
        <v>0</v>
      </c>
      <c r="N155" s="386">
        <v>0</v>
      </c>
      <c r="O155" s="386">
        <v>0.14566593</v>
      </c>
      <c r="P155" s="386">
        <v>3.9421324000000001E-2</v>
      </c>
      <c r="Q155" s="386">
        <v>0</v>
      </c>
      <c r="R155" s="386">
        <v>0</v>
      </c>
      <c r="S155" s="386">
        <v>0.14566387</v>
      </c>
      <c r="T155" s="386"/>
      <c r="U155" s="386">
        <v>2.8933415000000001E-2</v>
      </c>
      <c r="V155" s="386">
        <v>0</v>
      </c>
      <c r="W155" s="386">
        <v>0</v>
      </c>
      <c r="X155" s="386">
        <v>0.14565354999999999</v>
      </c>
      <c r="Y155" s="386">
        <v>4.1467975999999997E-2</v>
      </c>
      <c r="Z155" s="386">
        <v>0</v>
      </c>
      <c r="AA155" s="386">
        <v>0</v>
      </c>
      <c r="AB155" s="386">
        <v>0.14572546</v>
      </c>
      <c r="AC155" s="386">
        <v>4.0936422E-2</v>
      </c>
      <c r="AD155" s="386">
        <v>0</v>
      </c>
      <c r="AE155" s="386">
        <v>0</v>
      </c>
      <c r="AF155" s="386">
        <v>0.14575055000000001</v>
      </c>
      <c r="AG155" s="386"/>
      <c r="AH155" s="386">
        <v>5.8385499E-2</v>
      </c>
      <c r="AI155" s="386">
        <v>0</v>
      </c>
      <c r="AJ155" s="386">
        <v>0</v>
      </c>
      <c r="AK155" s="386">
        <v>0.14574725999999999</v>
      </c>
      <c r="AL155" s="386">
        <v>4.4759172999999999E-2</v>
      </c>
      <c r="AM155" s="386">
        <v>0</v>
      </c>
      <c r="AN155" s="386">
        <v>0</v>
      </c>
      <c r="AO155" s="386">
        <v>0.14575985</v>
      </c>
      <c r="AP155" s="386">
        <v>5.0781365000000002E-2</v>
      </c>
      <c r="AQ155" s="386">
        <v>0</v>
      </c>
      <c r="AR155" s="386">
        <v>0</v>
      </c>
      <c r="AS155" s="386">
        <v>0.14571315000000001</v>
      </c>
    </row>
    <row r="156" spans="1:45">
      <c r="A156" s="6"/>
      <c r="B156" s="6"/>
      <c r="H156" s="386">
        <v>0</v>
      </c>
      <c r="I156" s="386">
        <v>-3.8341984000000003E-2</v>
      </c>
      <c r="J156" s="386">
        <v>77.865166000000002</v>
      </c>
      <c r="K156" s="386">
        <v>0.14567179999999999</v>
      </c>
      <c r="L156" s="386">
        <v>0</v>
      </c>
      <c r="M156" s="386">
        <v>-3.9204571000000001E-2</v>
      </c>
      <c r="N156" s="386">
        <v>79.857703999999998</v>
      </c>
      <c r="O156" s="386">
        <v>0.14566593</v>
      </c>
      <c r="P156" s="386">
        <v>0</v>
      </c>
      <c r="Q156" s="386">
        <v>-3.7982307E-2</v>
      </c>
      <c r="R156" s="386">
        <v>77.403632999999999</v>
      </c>
      <c r="S156" s="386">
        <v>0.14566387</v>
      </c>
      <c r="T156" s="386"/>
      <c r="U156" s="386">
        <v>0</v>
      </c>
      <c r="V156" s="386">
        <v>-2.7987758000000001E-2</v>
      </c>
      <c r="W156" s="386">
        <v>56.921173000000003</v>
      </c>
      <c r="X156" s="386">
        <v>0.14565354999999999</v>
      </c>
      <c r="Y156" s="386">
        <v>0</v>
      </c>
      <c r="Z156" s="386">
        <v>-4.0204018000000001E-2</v>
      </c>
      <c r="AA156" s="386">
        <v>81.671997000000005</v>
      </c>
      <c r="AB156" s="386">
        <v>0.14572546</v>
      </c>
      <c r="AC156" s="386">
        <v>0</v>
      </c>
      <c r="AD156" s="386">
        <v>-3.9669283E-2</v>
      </c>
      <c r="AE156" s="386">
        <v>80.605705</v>
      </c>
      <c r="AF156" s="386">
        <v>0.14575055000000001</v>
      </c>
      <c r="AG156" s="386"/>
      <c r="AH156" s="386">
        <v>0</v>
      </c>
      <c r="AI156" s="386">
        <v>-5.6469034000000001E-2</v>
      </c>
      <c r="AJ156" s="386">
        <v>114.85453</v>
      </c>
      <c r="AK156" s="386">
        <v>0.14574725999999999</v>
      </c>
      <c r="AL156" s="386">
        <v>0</v>
      </c>
      <c r="AM156" s="386">
        <v>-4.3062333000000001E-2</v>
      </c>
      <c r="AN156" s="386">
        <v>87.821510000000004</v>
      </c>
      <c r="AO156" s="386">
        <v>0.14575985</v>
      </c>
      <c r="AP156" s="386">
        <v>0</v>
      </c>
      <c r="AQ156" s="386">
        <v>-4.9027234000000003E-2</v>
      </c>
      <c r="AR156" s="386">
        <v>99.808600999999996</v>
      </c>
      <c r="AS156" s="386">
        <v>0.14571315000000001</v>
      </c>
    </row>
    <row r="157" spans="1:45">
      <c r="A157" s="6"/>
      <c r="B157" s="6"/>
      <c r="H157" s="386">
        <v>3.9793733999999997E-2</v>
      </c>
      <c r="I157" s="386">
        <v>0</v>
      </c>
      <c r="J157" s="386">
        <v>0</v>
      </c>
      <c r="K157" s="386">
        <v>0.14777438000000001</v>
      </c>
      <c r="L157" s="386">
        <v>4.0930051000000002E-2</v>
      </c>
      <c r="M157" s="386">
        <v>0</v>
      </c>
      <c r="N157" s="386">
        <v>0</v>
      </c>
      <c r="O157" s="386">
        <v>0.14767294</v>
      </c>
      <c r="P157" s="386">
        <v>3.9640952E-2</v>
      </c>
      <c r="Q157" s="386">
        <v>0</v>
      </c>
      <c r="R157" s="386">
        <v>0</v>
      </c>
      <c r="S157" s="386">
        <v>0.14764221</v>
      </c>
      <c r="T157" s="386"/>
      <c r="U157" s="386">
        <v>2.9003437999999999E-2</v>
      </c>
      <c r="V157" s="386">
        <v>0</v>
      </c>
      <c r="W157" s="386">
        <v>0</v>
      </c>
      <c r="X157" s="386">
        <v>0.14777523000000001</v>
      </c>
      <c r="Y157" s="386">
        <v>4.1576199000000001E-2</v>
      </c>
      <c r="Z157" s="386">
        <v>0</v>
      </c>
      <c r="AA157" s="386">
        <v>0</v>
      </c>
      <c r="AB157" s="386">
        <v>0.14781849</v>
      </c>
      <c r="AC157" s="386">
        <v>4.1121027999999997E-2</v>
      </c>
      <c r="AD157" s="386">
        <v>0</v>
      </c>
      <c r="AE157" s="386">
        <v>0</v>
      </c>
      <c r="AF157" s="386">
        <v>0.14773843</v>
      </c>
      <c r="AG157" s="386"/>
      <c r="AH157" s="386">
        <v>5.8990266E-2</v>
      </c>
      <c r="AI157" s="386">
        <v>0</v>
      </c>
      <c r="AJ157" s="386">
        <v>0</v>
      </c>
      <c r="AK157" s="386">
        <v>0.14781161000000001</v>
      </c>
      <c r="AL157" s="386">
        <v>4.5169781999999999E-2</v>
      </c>
      <c r="AM157" s="386">
        <v>0</v>
      </c>
      <c r="AN157" s="386">
        <v>0</v>
      </c>
      <c r="AO157" s="386">
        <v>0.14770949999999999</v>
      </c>
      <c r="AP157" s="386">
        <v>5.1268365000000003E-2</v>
      </c>
      <c r="AQ157" s="386">
        <v>0</v>
      </c>
      <c r="AR157" s="386">
        <v>0</v>
      </c>
      <c r="AS157" s="386">
        <v>0.14755768</v>
      </c>
    </row>
    <row r="158" spans="1:45">
      <c r="A158" s="6"/>
      <c r="B158" s="6"/>
      <c r="H158" s="386">
        <v>0</v>
      </c>
      <c r="I158" s="386">
        <v>-3.8644365999999999E-2</v>
      </c>
      <c r="J158" s="386">
        <v>78.438102999999998</v>
      </c>
      <c r="K158" s="386">
        <v>0.14777438000000001</v>
      </c>
      <c r="L158" s="386">
        <v>0</v>
      </c>
      <c r="M158" s="386">
        <v>-3.9446473000000003E-2</v>
      </c>
      <c r="N158" s="386">
        <v>80.376525999999998</v>
      </c>
      <c r="O158" s="386">
        <v>0.14767294</v>
      </c>
      <c r="P158" s="386">
        <v>0</v>
      </c>
      <c r="Q158" s="386">
        <v>-3.8221031000000003E-2</v>
      </c>
      <c r="R158" s="386">
        <v>77.861984000000007</v>
      </c>
      <c r="S158" s="386">
        <v>0.14764221</v>
      </c>
      <c r="T158" s="386"/>
      <c r="U158" s="386">
        <v>0</v>
      </c>
      <c r="V158" s="386">
        <v>-2.8083250000000001E-2</v>
      </c>
      <c r="W158" s="386">
        <v>57.086685000000003</v>
      </c>
      <c r="X158" s="386">
        <v>0.14777523000000001</v>
      </c>
      <c r="Y158" s="386">
        <v>0</v>
      </c>
      <c r="Z158" s="386">
        <v>-4.0363169999999997E-2</v>
      </c>
      <c r="AA158" s="386">
        <v>81.939368999999999</v>
      </c>
      <c r="AB158" s="386">
        <v>0.14781849</v>
      </c>
      <c r="AC158" s="386">
        <v>0</v>
      </c>
      <c r="AD158" s="386">
        <v>-3.9825252999999998E-2</v>
      </c>
      <c r="AE158" s="386">
        <v>80.946280999999999</v>
      </c>
      <c r="AF158" s="386">
        <v>0.14773843</v>
      </c>
      <c r="AG158" s="386"/>
      <c r="AH158" s="386">
        <v>0</v>
      </c>
      <c r="AI158" s="386">
        <v>-5.7092898000000003E-2</v>
      </c>
      <c r="AJ158" s="386">
        <v>116.08317</v>
      </c>
      <c r="AK158" s="386">
        <v>0.14781161000000001</v>
      </c>
      <c r="AL158" s="386">
        <v>0</v>
      </c>
      <c r="AM158" s="386">
        <v>-4.3447472000000001E-2</v>
      </c>
      <c r="AN158" s="386">
        <v>88.617255999999998</v>
      </c>
      <c r="AO158" s="386">
        <v>0.14770949999999999</v>
      </c>
      <c r="AP158" s="386">
        <v>0</v>
      </c>
      <c r="AQ158" s="386">
        <v>-4.9383726000000003E-2</v>
      </c>
      <c r="AR158" s="386">
        <v>100.65209</v>
      </c>
      <c r="AS158" s="386">
        <v>0.14755768</v>
      </c>
    </row>
    <row r="159" spans="1:45">
      <c r="A159" s="6"/>
      <c r="B159" s="6"/>
      <c r="H159" s="386">
        <v>4.0080201000000003E-2</v>
      </c>
      <c r="I159" s="386">
        <v>0</v>
      </c>
      <c r="J159" s="386">
        <v>0</v>
      </c>
      <c r="K159" s="386">
        <v>0.14966670000000001</v>
      </c>
      <c r="L159" s="386">
        <v>4.1165594E-2</v>
      </c>
      <c r="M159" s="386">
        <v>0</v>
      </c>
      <c r="N159" s="386">
        <v>0</v>
      </c>
      <c r="O159" s="386">
        <v>0.14971817000000001</v>
      </c>
      <c r="P159" s="386">
        <v>3.9851024999999998E-2</v>
      </c>
      <c r="Q159" s="386">
        <v>0</v>
      </c>
      <c r="R159" s="386">
        <v>0</v>
      </c>
      <c r="S159" s="386">
        <v>0.14969699</v>
      </c>
      <c r="T159" s="386"/>
      <c r="U159" s="386">
        <v>2.9102111E-2</v>
      </c>
      <c r="V159" s="386">
        <v>0</v>
      </c>
      <c r="W159" s="386">
        <v>0</v>
      </c>
      <c r="X159" s="386">
        <v>0.14996994999999999</v>
      </c>
      <c r="Y159" s="386">
        <v>4.1627119999999997E-2</v>
      </c>
      <c r="Z159" s="386">
        <v>0</v>
      </c>
      <c r="AA159" s="386">
        <v>0</v>
      </c>
      <c r="AB159" s="386">
        <v>0.14965345999999999</v>
      </c>
      <c r="AC159" s="386">
        <v>4.1226074000000001E-2</v>
      </c>
      <c r="AD159" s="386">
        <v>0</v>
      </c>
      <c r="AE159" s="386">
        <v>0</v>
      </c>
      <c r="AF159" s="386">
        <v>0.15001075999999999</v>
      </c>
      <c r="AG159" s="386"/>
      <c r="AH159" s="386">
        <v>5.9582296999999999E-2</v>
      </c>
      <c r="AI159" s="386">
        <v>0</v>
      </c>
      <c r="AJ159" s="386">
        <v>0</v>
      </c>
      <c r="AK159" s="386">
        <v>0.1497995</v>
      </c>
      <c r="AL159" s="386">
        <v>4.5532639999999999E-2</v>
      </c>
      <c r="AM159" s="386">
        <v>0</v>
      </c>
      <c r="AN159" s="386">
        <v>0</v>
      </c>
      <c r="AO159" s="386">
        <v>0.14992799000000001</v>
      </c>
      <c r="AP159" s="386">
        <v>5.1672599999999999E-2</v>
      </c>
      <c r="AQ159" s="386">
        <v>0</v>
      </c>
      <c r="AR159" s="386">
        <v>0</v>
      </c>
      <c r="AS159" s="386">
        <v>0.14964113000000001</v>
      </c>
    </row>
    <row r="160" spans="1:45">
      <c r="A160" s="6"/>
      <c r="B160" s="6"/>
      <c r="H160" s="386">
        <v>0</v>
      </c>
      <c r="I160" s="386">
        <v>-3.8879904999999999E-2</v>
      </c>
      <c r="J160" s="386">
        <v>78.960105999999996</v>
      </c>
      <c r="K160" s="386">
        <v>0.14966670000000001</v>
      </c>
      <c r="L160" s="386">
        <v>0</v>
      </c>
      <c r="M160" s="386">
        <v>-3.9643820000000003E-2</v>
      </c>
      <c r="N160" s="386">
        <v>80.809417999999994</v>
      </c>
      <c r="O160" s="386">
        <v>0.14971817000000001</v>
      </c>
      <c r="P160" s="386">
        <v>0</v>
      </c>
      <c r="Q160" s="386">
        <v>-3.8434285999999998E-2</v>
      </c>
      <c r="R160" s="386">
        <v>78.285308999999998</v>
      </c>
      <c r="S160" s="386">
        <v>0.14969699</v>
      </c>
      <c r="T160" s="386"/>
      <c r="U160" s="386">
        <v>0</v>
      </c>
      <c r="V160" s="386">
        <v>-2.8146908000000002E-2</v>
      </c>
      <c r="W160" s="386">
        <v>57.249020000000002</v>
      </c>
      <c r="X160" s="386">
        <v>0.14996994999999999</v>
      </c>
      <c r="Y160" s="386">
        <v>0</v>
      </c>
      <c r="Z160" s="386">
        <v>-4.0372722E-2</v>
      </c>
      <c r="AA160" s="386">
        <v>81.999840000000006</v>
      </c>
      <c r="AB160" s="386">
        <v>0.14965345999999999</v>
      </c>
      <c r="AC160" s="386">
        <v>0</v>
      </c>
      <c r="AD160" s="386">
        <v>-3.9904822E-2</v>
      </c>
      <c r="AE160" s="386">
        <v>81.130898000000002</v>
      </c>
      <c r="AF160" s="386">
        <v>0.15001075999999999</v>
      </c>
      <c r="AG160" s="386"/>
      <c r="AH160" s="386">
        <v>0</v>
      </c>
      <c r="AI160" s="386">
        <v>-5.7681751000000003E-2</v>
      </c>
      <c r="AJ160" s="386">
        <v>117.26405</v>
      </c>
      <c r="AK160" s="386">
        <v>0.1497995</v>
      </c>
      <c r="AL160" s="386">
        <v>0</v>
      </c>
      <c r="AM160" s="386">
        <v>-4.3838981999999999E-2</v>
      </c>
      <c r="AN160" s="386">
        <v>89.371619999999993</v>
      </c>
      <c r="AO160" s="386">
        <v>0.14992799000000001</v>
      </c>
      <c r="AP160" s="386">
        <v>0</v>
      </c>
      <c r="AQ160" s="386">
        <v>-4.9867541000000001E-2</v>
      </c>
      <c r="AR160" s="386">
        <v>101.54013999999999</v>
      </c>
      <c r="AS160" s="386">
        <v>0.14964113000000001</v>
      </c>
    </row>
    <row r="161" spans="1:45">
      <c r="A161" s="6"/>
      <c r="B161" s="6"/>
      <c r="H161" s="386">
        <v>4.0277543999999998E-2</v>
      </c>
      <c r="I161" s="386">
        <v>0</v>
      </c>
      <c r="J161" s="386">
        <v>0</v>
      </c>
      <c r="K161" s="386">
        <v>0.15171192999999999</v>
      </c>
      <c r="L161" s="386">
        <v>4.1369304000000003E-2</v>
      </c>
      <c r="M161" s="386">
        <v>0</v>
      </c>
      <c r="N161" s="386">
        <v>0</v>
      </c>
      <c r="O161" s="386">
        <v>0.15169648999999999</v>
      </c>
      <c r="P161" s="386">
        <v>4.0061098000000003E-2</v>
      </c>
      <c r="Q161" s="386">
        <v>0</v>
      </c>
      <c r="R161" s="386">
        <v>0</v>
      </c>
      <c r="S161" s="386">
        <v>0.15161799000000001</v>
      </c>
      <c r="T161" s="386"/>
      <c r="U161" s="386">
        <v>2.9083014000000001E-2</v>
      </c>
      <c r="V161" s="386">
        <v>0</v>
      </c>
      <c r="W161" s="386">
        <v>0</v>
      </c>
      <c r="X161" s="386">
        <v>0.15205722999999999</v>
      </c>
      <c r="Y161" s="386">
        <v>4.1709880999999997E-2</v>
      </c>
      <c r="Z161" s="386">
        <v>0</v>
      </c>
      <c r="AA161" s="386">
        <v>0</v>
      </c>
      <c r="AB161" s="386">
        <v>0.15174647999999999</v>
      </c>
      <c r="AC161" s="386">
        <v>4.1267446999999999E-2</v>
      </c>
      <c r="AD161" s="386">
        <v>0</v>
      </c>
      <c r="AE161" s="386">
        <v>0</v>
      </c>
      <c r="AF161" s="386">
        <v>0.15221846</v>
      </c>
      <c r="AG161" s="386"/>
      <c r="AH161" s="386">
        <v>6.0155235000000001E-2</v>
      </c>
      <c r="AI161" s="386">
        <v>0</v>
      </c>
      <c r="AJ161" s="386">
        <v>0</v>
      </c>
      <c r="AK161" s="386">
        <v>0.15174915999999999</v>
      </c>
      <c r="AL161" s="386">
        <v>4.5927326999999997E-2</v>
      </c>
      <c r="AM161" s="386">
        <v>0</v>
      </c>
      <c r="AN161" s="386">
        <v>0</v>
      </c>
      <c r="AO161" s="386">
        <v>0.15185471</v>
      </c>
      <c r="AP161" s="386">
        <v>5.2140497000000001E-2</v>
      </c>
      <c r="AQ161" s="386">
        <v>0</v>
      </c>
      <c r="AR161" s="386">
        <v>0</v>
      </c>
      <c r="AS161" s="386">
        <v>0.15169592000000001</v>
      </c>
    </row>
    <row r="162" spans="1:45">
      <c r="A162" s="6"/>
      <c r="B162" s="6"/>
      <c r="H162" s="386">
        <v>0</v>
      </c>
      <c r="I162" s="386">
        <v>-3.9166371999999998E-2</v>
      </c>
      <c r="J162" s="386">
        <v>79.443916000000002</v>
      </c>
      <c r="K162" s="386">
        <v>0.15171192999999999</v>
      </c>
      <c r="L162" s="386">
        <v>0</v>
      </c>
      <c r="M162" s="386">
        <v>-3.9850712000000003E-2</v>
      </c>
      <c r="N162" s="386">
        <v>81.220016000000001</v>
      </c>
      <c r="O162" s="386">
        <v>0.15169648999999999</v>
      </c>
      <c r="P162" s="386">
        <v>0</v>
      </c>
      <c r="Q162" s="386">
        <v>-3.8606171000000002E-2</v>
      </c>
      <c r="R162" s="386">
        <v>78.667266999999995</v>
      </c>
      <c r="S162" s="386">
        <v>0.15161799000000001</v>
      </c>
      <c r="T162" s="386"/>
      <c r="U162" s="386">
        <v>0</v>
      </c>
      <c r="V162" s="386">
        <v>-2.8197834000000001E-2</v>
      </c>
      <c r="W162" s="386">
        <v>57.280849000000003</v>
      </c>
      <c r="X162" s="386">
        <v>0.15205722999999999</v>
      </c>
      <c r="Y162" s="386">
        <v>0</v>
      </c>
      <c r="Z162" s="386">
        <v>-4.0439560999999999E-2</v>
      </c>
      <c r="AA162" s="386">
        <v>82.149445</v>
      </c>
      <c r="AB162" s="386">
        <v>0.15174647999999999</v>
      </c>
      <c r="AC162" s="386">
        <v>0</v>
      </c>
      <c r="AD162" s="386">
        <v>-3.9993946000000002E-2</v>
      </c>
      <c r="AE162" s="386">
        <v>81.261391000000003</v>
      </c>
      <c r="AF162" s="386">
        <v>0.15221846</v>
      </c>
      <c r="AG162" s="386"/>
      <c r="AH162" s="386">
        <v>0</v>
      </c>
      <c r="AI162" s="386">
        <v>-5.8226038000000001E-2</v>
      </c>
      <c r="AJ162" s="386">
        <v>118.38128</v>
      </c>
      <c r="AK162" s="386">
        <v>0.15174915999999999</v>
      </c>
      <c r="AL162" s="386">
        <v>0</v>
      </c>
      <c r="AM162" s="386">
        <v>-4.4220942999999999E-2</v>
      </c>
      <c r="AN162" s="386">
        <v>90.148269999999997</v>
      </c>
      <c r="AO162" s="386">
        <v>0.15185471</v>
      </c>
      <c r="AP162" s="386">
        <v>0</v>
      </c>
      <c r="AQ162" s="386">
        <v>-5.0344985000000002E-2</v>
      </c>
      <c r="AR162" s="386">
        <v>102.48548</v>
      </c>
      <c r="AS162" s="386">
        <v>0.15169592000000001</v>
      </c>
    </row>
    <row r="163" spans="1:45">
      <c r="A163" s="6"/>
      <c r="B163" s="6"/>
      <c r="H163" s="386">
        <v>4.0602207000000001E-2</v>
      </c>
      <c r="I163" s="386">
        <v>0</v>
      </c>
      <c r="J163" s="386">
        <v>0</v>
      </c>
      <c r="K163" s="386">
        <v>0.15368071</v>
      </c>
      <c r="L163" s="386">
        <v>4.1623942999999997E-2</v>
      </c>
      <c r="M163" s="386">
        <v>0</v>
      </c>
      <c r="N163" s="386">
        <v>0</v>
      </c>
      <c r="O163" s="386">
        <v>0.15376084000000001</v>
      </c>
      <c r="P163" s="386">
        <v>4.0252077999999997E-2</v>
      </c>
      <c r="Q163" s="386">
        <v>0</v>
      </c>
      <c r="R163" s="386">
        <v>0</v>
      </c>
      <c r="S163" s="386">
        <v>0.15365365</v>
      </c>
      <c r="T163" s="386"/>
      <c r="U163" s="386">
        <v>2.9162588E-2</v>
      </c>
      <c r="V163" s="386">
        <v>0</v>
      </c>
      <c r="W163" s="386">
        <v>0</v>
      </c>
      <c r="X163" s="386">
        <v>0.15354240999999999</v>
      </c>
      <c r="Y163" s="386">
        <v>4.1862666999999999E-2</v>
      </c>
      <c r="Z163" s="386">
        <v>0</v>
      </c>
      <c r="AA163" s="386">
        <v>0</v>
      </c>
      <c r="AB163" s="386">
        <v>0.15369615</v>
      </c>
      <c r="AC163" s="386">
        <v>4.1388403999999997E-2</v>
      </c>
      <c r="AD163" s="386">
        <v>0</v>
      </c>
      <c r="AE163" s="386">
        <v>0</v>
      </c>
      <c r="AF163" s="386">
        <v>0.15382406000000001</v>
      </c>
      <c r="AG163" s="386"/>
      <c r="AH163" s="386">
        <v>6.0728169999999998E-2</v>
      </c>
      <c r="AI163" s="386">
        <v>0</v>
      </c>
      <c r="AJ163" s="386">
        <v>0</v>
      </c>
      <c r="AK163" s="386">
        <v>0.15367015000000001</v>
      </c>
      <c r="AL163" s="386">
        <v>4.6369757999999997E-2</v>
      </c>
      <c r="AM163" s="386">
        <v>0</v>
      </c>
      <c r="AN163" s="386">
        <v>0</v>
      </c>
      <c r="AO163" s="386">
        <v>0.15390186</v>
      </c>
      <c r="AP163" s="386">
        <v>5.2662502999999999E-2</v>
      </c>
      <c r="AQ163" s="386">
        <v>0</v>
      </c>
      <c r="AR163" s="386">
        <v>0</v>
      </c>
      <c r="AS163" s="386">
        <v>0.15369336</v>
      </c>
    </row>
    <row r="164" spans="1:45">
      <c r="A164" s="6"/>
      <c r="B164" s="6"/>
      <c r="H164" s="386">
        <v>0</v>
      </c>
      <c r="I164" s="386">
        <v>-3.9449657999999999E-2</v>
      </c>
      <c r="J164" s="386">
        <v>80.051865000000006</v>
      </c>
      <c r="K164" s="386">
        <v>0.15368071</v>
      </c>
      <c r="L164" s="386">
        <v>0</v>
      </c>
      <c r="M164" s="386">
        <v>-4.0083066000000001E-2</v>
      </c>
      <c r="N164" s="386">
        <v>81.707008000000002</v>
      </c>
      <c r="O164" s="386">
        <v>0.15376084000000001</v>
      </c>
      <c r="P164" s="386">
        <v>0</v>
      </c>
      <c r="Q164" s="386">
        <v>-3.8828976000000001E-2</v>
      </c>
      <c r="R164" s="386">
        <v>79.081055000000006</v>
      </c>
      <c r="S164" s="386">
        <v>0.15365365</v>
      </c>
      <c r="T164" s="386"/>
      <c r="U164" s="386">
        <v>0</v>
      </c>
      <c r="V164" s="386">
        <v>-2.8210566999999999E-2</v>
      </c>
      <c r="W164" s="386">
        <v>57.373154</v>
      </c>
      <c r="X164" s="386">
        <v>0.15354240999999999</v>
      </c>
      <c r="Y164" s="386">
        <v>0</v>
      </c>
      <c r="Z164" s="386">
        <v>-4.0633722999999997E-2</v>
      </c>
      <c r="AA164" s="386">
        <v>82.496391000000003</v>
      </c>
      <c r="AB164" s="386">
        <v>0.15369615</v>
      </c>
      <c r="AC164" s="386">
        <v>0</v>
      </c>
      <c r="AD164" s="386">
        <v>-4.0083066000000001E-2</v>
      </c>
      <c r="AE164" s="386">
        <v>81.471466000000007</v>
      </c>
      <c r="AF164" s="386">
        <v>0.15382406000000001</v>
      </c>
      <c r="AG164" s="386"/>
      <c r="AH164" s="386">
        <v>0</v>
      </c>
      <c r="AI164" s="386">
        <v>-5.8824438999999999E-2</v>
      </c>
      <c r="AJ164" s="386">
        <v>119.5526</v>
      </c>
      <c r="AK164" s="386">
        <v>0.15367015000000001</v>
      </c>
      <c r="AL164" s="386">
        <v>0</v>
      </c>
      <c r="AM164" s="386">
        <v>-4.4586982999999997E-2</v>
      </c>
      <c r="AN164" s="386">
        <v>90.956740999999994</v>
      </c>
      <c r="AO164" s="386">
        <v>0.15390186</v>
      </c>
      <c r="AP164" s="386">
        <v>0</v>
      </c>
      <c r="AQ164" s="386">
        <v>-5.0809703999999997E-2</v>
      </c>
      <c r="AR164" s="386">
        <v>103.47221</v>
      </c>
      <c r="AS164" s="386">
        <v>0.15369336</v>
      </c>
    </row>
    <row r="165" spans="1:45">
      <c r="A165" s="6"/>
      <c r="B165" s="6"/>
      <c r="H165" s="386">
        <v>4.0907774000000001E-2</v>
      </c>
      <c r="I165" s="386">
        <v>0</v>
      </c>
      <c r="J165" s="386">
        <v>0</v>
      </c>
      <c r="K165" s="386">
        <v>0.15577373</v>
      </c>
      <c r="L165" s="386">
        <v>4.1859485000000002E-2</v>
      </c>
      <c r="M165" s="386">
        <v>0</v>
      </c>
      <c r="N165" s="386">
        <v>0</v>
      </c>
      <c r="O165" s="386">
        <v>0.1557105</v>
      </c>
      <c r="P165" s="386">
        <v>4.0471707000000003E-2</v>
      </c>
      <c r="Q165" s="386">
        <v>0</v>
      </c>
      <c r="R165" s="386">
        <v>0</v>
      </c>
      <c r="S165" s="386">
        <v>0.15573712000000001</v>
      </c>
      <c r="T165" s="386"/>
      <c r="U165" s="386">
        <v>2.9289907E-2</v>
      </c>
      <c r="V165" s="386">
        <v>0</v>
      </c>
      <c r="W165" s="386">
        <v>0</v>
      </c>
      <c r="X165" s="386">
        <v>0.15611137</v>
      </c>
      <c r="Y165" s="386">
        <v>4.1977252999999999E-2</v>
      </c>
      <c r="Z165" s="386">
        <v>0</v>
      </c>
      <c r="AA165" s="386">
        <v>0</v>
      </c>
      <c r="AB165" s="386">
        <v>0.15575093000000001</v>
      </c>
      <c r="AC165" s="386">
        <v>4.1483890000000002E-2</v>
      </c>
      <c r="AD165" s="386">
        <v>0</v>
      </c>
      <c r="AE165" s="386">
        <v>0</v>
      </c>
      <c r="AF165" s="386">
        <v>0.15583106999999999</v>
      </c>
      <c r="AG165" s="386"/>
      <c r="AH165" s="386">
        <v>6.1453885999999999E-2</v>
      </c>
      <c r="AI165" s="386">
        <v>0</v>
      </c>
      <c r="AJ165" s="386">
        <v>0</v>
      </c>
      <c r="AK165" s="386">
        <v>0.15567713999999999</v>
      </c>
      <c r="AL165" s="386">
        <v>4.6742170999999999E-2</v>
      </c>
      <c r="AM165" s="386">
        <v>0</v>
      </c>
      <c r="AN165" s="386">
        <v>0</v>
      </c>
      <c r="AO165" s="386">
        <v>0.15618984</v>
      </c>
      <c r="AP165" s="386">
        <v>5.3194061000000001E-2</v>
      </c>
      <c r="AQ165" s="386">
        <v>0</v>
      </c>
      <c r="AR165" s="386">
        <v>0</v>
      </c>
      <c r="AS165" s="386">
        <v>0.15569082000000001</v>
      </c>
    </row>
    <row r="166" spans="1:45">
      <c r="A166" s="6"/>
      <c r="B166" s="6"/>
      <c r="H166" s="386">
        <v>0</v>
      </c>
      <c r="I166" s="386">
        <v>-3.9650187000000003E-2</v>
      </c>
      <c r="J166" s="386">
        <v>80.557961000000006</v>
      </c>
      <c r="K166" s="386">
        <v>0.15577373</v>
      </c>
      <c r="L166" s="386">
        <v>0</v>
      </c>
      <c r="M166" s="386">
        <v>-4.0309060000000001E-2</v>
      </c>
      <c r="N166" s="386">
        <v>82.168548999999999</v>
      </c>
      <c r="O166" s="386">
        <v>0.1557105</v>
      </c>
      <c r="P166" s="386">
        <v>0</v>
      </c>
      <c r="Q166" s="386">
        <v>-3.9093166999999998E-2</v>
      </c>
      <c r="R166" s="386">
        <v>79.564873000000006</v>
      </c>
      <c r="S166" s="386">
        <v>0.15573712000000001</v>
      </c>
      <c r="T166" s="386"/>
      <c r="U166" s="386">
        <v>0</v>
      </c>
      <c r="V166" s="386">
        <v>-2.8283775000000001E-2</v>
      </c>
      <c r="W166" s="386">
        <v>57.573681000000001</v>
      </c>
      <c r="X166" s="386">
        <v>0.15611137</v>
      </c>
      <c r="Y166" s="386">
        <v>0</v>
      </c>
      <c r="Z166" s="386">
        <v>-4.0627360000000001E-2</v>
      </c>
      <c r="AA166" s="386">
        <v>82.604613999999998</v>
      </c>
      <c r="AB166" s="386">
        <v>0.15575093000000001</v>
      </c>
      <c r="AC166" s="386">
        <v>0</v>
      </c>
      <c r="AD166" s="386">
        <v>-4.0165827000000001E-2</v>
      </c>
      <c r="AE166" s="386">
        <v>81.649719000000005</v>
      </c>
      <c r="AF166" s="386">
        <v>0.15583106999999999</v>
      </c>
      <c r="AG166" s="386"/>
      <c r="AH166" s="386">
        <v>0</v>
      </c>
      <c r="AI166" s="386">
        <v>-5.9441935000000001E-2</v>
      </c>
      <c r="AJ166" s="386">
        <v>120.89582</v>
      </c>
      <c r="AK166" s="386">
        <v>0.15567713999999999</v>
      </c>
      <c r="AL166" s="386">
        <v>0</v>
      </c>
      <c r="AM166" s="386">
        <v>-4.5016684000000001E-2</v>
      </c>
      <c r="AN166" s="386">
        <v>91.758849999999995</v>
      </c>
      <c r="AO166" s="386">
        <v>0.15618984</v>
      </c>
      <c r="AP166" s="386">
        <v>0</v>
      </c>
      <c r="AQ166" s="386">
        <v>-5.1325347E-2</v>
      </c>
      <c r="AR166" s="386">
        <v>104.51940999999999</v>
      </c>
      <c r="AS166" s="386">
        <v>0.15569082000000001</v>
      </c>
    </row>
    <row r="167" spans="1:45">
      <c r="A167" s="6"/>
      <c r="B167" s="6"/>
      <c r="H167" s="386">
        <v>4.1194238000000001E-2</v>
      </c>
      <c r="I167" s="386">
        <v>0</v>
      </c>
      <c r="J167" s="386">
        <v>0</v>
      </c>
      <c r="K167" s="386">
        <v>0.15770426000000001</v>
      </c>
      <c r="L167" s="386">
        <v>4.2180963000000002E-2</v>
      </c>
      <c r="M167" s="386">
        <v>0</v>
      </c>
      <c r="N167" s="386">
        <v>0</v>
      </c>
      <c r="O167" s="386">
        <v>0.15773661</v>
      </c>
      <c r="P167" s="386">
        <v>4.0745441E-2</v>
      </c>
      <c r="Q167" s="386">
        <v>0</v>
      </c>
      <c r="R167" s="386">
        <v>0</v>
      </c>
      <c r="S167" s="386">
        <v>0.15773456</v>
      </c>
      <c r="T167" s="386"/>
      <c r="U167" s="386">
        <v>2.9273991999999999E-2</v>
      </c>
      <c r="V167" s="386">
        <v>0</v>
      </c>
      <c r="W167" s="386">
        <v>0</v>
      </c>
      <c r="X167" s="386">
        <v>0.15815852999999999</v>
      </c>
      <c r="Y167" s="386">
        <v>4.2063199000000003E-2</v>
      </c>
      <c r="Z167" s="386">
        <v>0</v>
      </c>
      <c r="AA167" s="386">
        <v>0</v>
      </c>
      <c r="AB167" s="386">
        <v>0.15767191</v>
      </c>
      <c r="AC167" s="386">
        <v>4.1592113999999999E-2</v>
      </c>
      <c r="AD167" s="386">
        <v>0</v>
      </c>
      <c r="AE167" s="386">
        <v>0</v>
      </c>
      <c r="AF167" s="386">
        <v>0.15811905000000001</v>
      </c>
      <c r="AG167" s="386"/>
      <c r="AH167" s="386">
        <v>6.2010910000000002E-2</v>
      </c>
      <c r="AI167" s="386">
        <v>0</v>
      </c>
      <c r="AJ167" s="386">
        <v>0</v>
      </c>
      <c r="AK167" s="386">
        <v>0.15772238</v>
      </c>
      <c r="AL167" s="386">
        <v>4.7181415999999997E-2</v>
      </c>
      <c r="AM167" s="386">
        <v>0</v>
      </c>
      <c r="AN167" s="386">
        <v>0</v>
      </c>
      <c r="AO167" s="386">
        <v>0.15803629</v>
      </c>
      <c r="AP167" s="386">
        <v>5.3661964999999999E-2</v>
      </c>
      <c r="AQ167" s="386">
        <v>0</v>
      </c>
      <c r="AR167" s="386">
        <v>0</v>
      </c>
      <c r="AS167" s="386">
        <v>0.15772648</v>
      </c>
    </row>
    <row r="168" spans="1:45">
      <c r="A168" s="6"/>
      <c r="B168" s="6"/>
      <c r="H168" s="386">
        <v>0</v>
      </c>
      <c r="I168" s="386">
        <v>-3.9971660999999999E-2</v>
      </c>
      <c r="J168" s="386">
        <v>81.165901000000005</v>
      </c>
      <c r="K168" s="386">
        <v>0.15770426000000001</v>
      </c>
      <c r="L168" s="386">
        <v>0</v>
      </c>
      <c r="M168" s="386">
        <v>-4.0589157000000001E-2</v>
      </c>
      <c r="N168" s="386">
        <v>82.770118999999994</v>
      </c>
      <c r="O168" s="386">
        <v>0.15773661</v>
      </c>
      <c r="P168" s="386">
        <v>0</v>
      </c>
      <c r="Q168" s="386">
        <v>-3.9280962000000003E-2</v>
      </c>
      <c r="R168" s="386">
        <v>80.026404999999997</v>
      </c>
      <c r="S168" s="386">
        <v>0.15773456</v>
      </c>
      <c r="T168" s="386"/>
      <c r="U168" s="386">
        <v>0</v>
      </c>
      <c r="V168" s="386">
        <v>-2.8379265000000001E-2</v>
      </c>
      <c r="W168" s="386">
        <v>57.653258999999998</v>
      </c>
      <c r="X168" s="386">
        <v>0.15815852999999999</v>
      </c>
      <c r="Y168" s="386">
        <v>0</v>
      </c>
      <c r="Z168" s="386">
        <v>-4.0719666000000002E-2</v>
      </c>
      <c r="AA168" s="386">
        <v>82.782859999999999</v>
      </c>
      <c r="AB168" s="386">
        <v>0.15767191</v>
      </c>
      <c r="AC168" s="386">
        <v>0</v>
      </c>
      <c r="AD168" s="386">
        <v>-4.0235851000000003E-2</v>
      </c>
      <c r="AE168" s="386">
        <v>81.827965000000006</v>
      </c>
      <c r="AF168" s="386">
        <v>0.15811905000000001</v>
      </c>
      <c r="AG168" s="386"/>
      <c r="AH168" s="386">
        <v>0</v>
      </c>
      <c r="AI168" s="386">
        <v>-6.0008507000000003E-2</v>
      </c>
      <c r="AJ168" s="386">
        <v>122.01942</v>
      </c>
      <c r="AK168" s="386">
        <v>0.15772238</v>
      </c>
      <c r="AL168" s="386">
        <v>0</v>
      </c>
      <c r="AM168" s="386">
        <v>-4.5427293000000001E-2</v>
      </c>
      <c r="AN168" s="386">
        <v>92.608704000000003</v>
      </c>
      <c r="AO168" s="386">
        <v>0.15803629</v>
      </c>
      <c r="AP168" s="386">
        <v>0</v>
      </c>
      <c r="AQ168" s="386">
        <v>-5.1720031E-2</v>
      </c>
      <c r="AR168" s="386">
        <v>105.38200000000001</v>
      </c>
      <c r="AS168" s="386">
        <v>0.15772648</v>
      </c>
    </row>
    <row r="169" spans="1:45">
      <c r="A169" s="6"/>
      <c r="B169" s="6"/>
      <c r="H169" s="386">
        <v>4.1512541E-2</v>
      </c>
      <c r="I169" s="386">
        <v>0</v>
      </c>
      <c r="J169" s="386">
        <v>0</v>
      </c>
      <c r="K169" s="386">
        <v>0.15982594999999999</v>
      </c>
      <c r="L169" s="386">
        <v>4.2387854000000003E-2</v>
      </c>
      <c r="M169" s="386">
        <v>0</v>
      </c>
      <c r="N169" s="386">
        <v>0</v>
      </c>
      <c r="O169" s="386">
        <v>0.15964805000000001</v>
      </c>
      <c r="P169" s="386">
        <v>4.1003260999999999E-2</v>
      </c>
      <c r="Q169" s="386">
        <v>0</v>
      </c>
      <c r="R169" s="386">
        <v>0</v>
      </c>
      <c r="S169" s="386">
        <v>0.1595982</v>
      </c>
      <c r="T169" s="386"/>
      <c r="U169" s="386">
        <v>2.9321736000000001E-2</v>
      </c>
      <c r="V169" s="386">
        <v>0</v>
      </c>
      <c r="W169" s="386">
        <v>0</v>
      </c>
      <c r="X169" s="386">
        <v>0.16008525000000001</v>
      </c>
      <c r="Y169" s="386">
        <v>4.2114124000000003E-2</v>
      </c>
      <c r="Z169" s="386">
        <v>0</v>
      </c>
      <c r="AA169" s="386">
        <v>0</v>
      </c>
      <c r="AB169" s="386">
        <v>0.15974580999999999</v>
      </c>
      <c r="AC169" s="386">
        <v>4.1643041999999998E-2</v>
      </c>
      <c r="AD169" s="386">
        <v>0</v>
      </c>
      <c r="AE169" s="386">
        <v>0</v>
      </c>
      <c r="AF169" s="386">
        <v>0.16000563000000001</v>
      </c>
      <c r="AG169" s="386"/>
      <c r="AH169" s="386">
        <v>6.2625221999999994E-2</v>
      </c>
      <c r="AI169" s="386">
        <v>0</v>
      </c>
      <c r="AJ169" s="386">
        <v>0</v>
      </c>
      <c r="AK169" s="386">
        <v>0.15971982000000001</v>
      </c>
      <c r="AL169" s="386">
        <v>4.7630217000000002E-2</v>
      </c>
      <c r="AM169" s="386">
        <v>0</v>
      </c>
      <c r="AN169" s="386">
        <v>0</v>
      </c>
      <c r="AO169" s="386">
        <v>0.16008343</v>
      </c>
      <c r="AP169" s="386">
        <v>5.4241261999999998E-2</v>
      </c>
      <c r="AQ169" s="386">
        <v>0</v>
      </c>
      <c r="AR169" s="386">
        <v>0</v>
      </c>
      <c r="AS169" s="386">
        <v>0.15970482</v>
      </c>
    </row>
    <row r="170" spans="1:45">
      <c r="A170" s="6"/>
      <c r="B170" s="6"/>
      <c r="H170" s="386">
        <v>0</v>
      </c>
      <c r="I170" s="386">
        <v>-4.0181741E-2</v>
      </c>
      <c r="J170" s="386">
        <v>81.694282999999999</v>
      </c>
      <c r="K170" s="386">
        <v>0.15982594999999999</v>
      </c>
      <c r="L170" s="386">
        <v>0</v>
      </c>
      <c r="M170" s="386">
        <v>-4.0818337000000003E-2</v>
      </c>
      <c r="N170" s="386">
        <v>83.206192000000001</v>
      </c>
      <c r="O170" s="386">
        <v>0.15964805000000001</v>
      </c>
      <c r="P170" s="386">
        <v>0</v>
      </c>
      <c r="Q170" s="386">
        <v>-3.9494219999999997E-2</v>
      </c>
      <c r="R170" s="386">
        <v>80.497482000000005</v>
      </c>
      <c r="S170" s="386">
        <v>0.1595982</v>
      </c>
      <c r="T170" s="386"/>
      <c r="U170" s="386">
        <v>0</v>
      </c>
      <c r="V170" s="386">
        <v>-2.8401547999999999E-2</v>
      </c>
      <c r="W170" s="386">
        <v>57.723286000000002</v>
      </c>
      <c r="X170" s="386">
        <v>0.16008525000000001</v>
      </c>
      <c r="Y170" s="386">
        <v>0</v>
      </c>
      <c r="Z170" s="386">
        <v>-4.0773779000000003E-2</v>
      </c>
      <c r="AA170" s="386">
        <v>82.887900999999999</v>
      </c>
      <c r="AB170" s="386">
        <v>0.15974580999999999</v>
      </c>
      <c r="AC170" s="386">
        <v>0</v>
      </c>
      <c r="AD170" s="386">
        <v>-4.0369536999999997E-2</v>
      </c>
      <c r="AE170" s="386">
        <v>82.012580999999997</v>
      </c>
      <c r="AF170" s="386">
        <v>0.16000563000000001</v>
      </c>
      <c r="AG170" s="386"/>
      <c r="AH170" s="386">
        <v>0</v>
      </c>
      <c r="AI170" s="386">
        <v>-6.0597353E-2</v>
      </c>
      <c r="AJ170" s="386">
        <v>123.22257999999999</v>
      </c>
      <c r="AK170" s="386">
        <v>0.15971982000000001</v>
      </c>
      <c r="AL170" s="386">
        <v>0</v>
      </c>
      <c r="AM170" s="386">
        <v>-4.5815609E-2</v>
      </c>
      <c r="AN170" s="386">
        <v>93.445824000000002</v>
      </c>
      <c r="AO170" s="386">
        <v>0.16008343</v>
      </c>
      <c r="AP170" s="386">
        <v>0</v>
      </c>
      <c r="AQ170" s="386">
        <v>-5.2226122E-2</v>
      </c>
      <c r="AR170" s="386">
        <v>106.46738000000001</v>
      </c>
      <c r="AS170" s="386">
        <v>0.15970482</v>
      </c>
    </row>
    <row r="171" spans="1:45">
      <c r="A171" s="6"/>
      <c r="B171" s="6"/>
      <c r="H171" s="386">
        <v>4.1821285999999999E-2</v>
      </c>
      <c r="I171" s="386">
        <v>0</v>
      </c>
      <c r="J171" s="386">
        <v>0</v>
      </c>
      <c r="K171" s="386">
        <v>0.16172782999999999</v>
      </c>
      <c r="L171" s="386">
        <v>4.2620216000000002E-2</v>
      </c>
      <c r="M171" s="386">
        <v>0</v>
      </c>
      <c r="N171" s="386">
        <v>0</v>
      </c>
      <c r="O171" s="386">
        <v>0.16165504999999999</v>
      </c>
      <c r="P171" s="386">
        <v>4.1270632000000002E-2</v>
      </c>
      <c r="Q171" s="386">
        <v>0</v>
      </c>
      <c r="R171" s="386">
        <v>0</v>
      </c>
      <c r="S171" s="386">
        <v>0.16172945</v>
      </c>
      <c r="T171" s="386"/>
      <c r="U171" s="386">
        <v>2.9544542999999999E-2</v>
      </c>
      <c r="V171" s="386">
        <v>0</v>
      </c>
      <c r="W171" s="386">
        <v>0</v>
      </c>
      <c r="X171" s="386">
        <v>0.16197181999999999</v>
      </c>
      <c r="Y171" s="386">
        <v>4.2228705999999998E-2</v>
      </c>
      <c r="Z171" s="386">
        <v>0</v>
      </c>
      <c r="AA171" s="386">
        <v>0</v>
      </c>
      <c r="AB171" s="386">
        <v>0.16175281999999999</v>
      </c>
      <c r="AC171" s="386">
        <v>4.1795824000000002E-2</v>
      </c>
      <c r="AD171" s="386">
        <v>0</v>
      </c>
      <c r="AE171" s="386">
        <v>0</v>
      </c>
      <c r="AF171" s="386">
        <v>0.16189222</v>
      </c>
      <c r="AG171" s="386"/>
      <c r="AH171" s="386">
        <v>6.3271365999999996E-2</v>
      </c>
      <c r="AI171" s="386">
        <v>0</v>
      </c>
      <c r="AJ171" s="386">
        <v>0</v>
      </c>
      <c r="AK171" s="386">
        <v>0.16183196</v>
      </c>
      <c r="AL171" s="386">
        <v>4.8129946E-2</v>
      </c>
      <c r="AM171" s="386">
        <v>0</v>
      </c>
      <c r="AN171" s="386">
        <v>0</v>
      </c>
      <c r="AO171" s="386">
        <v>0.16164890000000001</v>
      </c>
      <c r="AP171" s="386">
        <v>5.4693240999999997E-2</v>
      </c>
      <c r="AQ171" s="386">
        <v>0</v>
      </c>
      <c r="AR171" s="386">
        <v>0</v>
      </c>
      <c r="AS171" s="386">
        <v>0.16156846</v>
      </c>
    </row>
    <row r="172" spans="1:45">
      <c r="A172" s="6"/>
      <c r="B172" s="6"/>
      <c r="H172" s="386">
        <v>0</v>
      </c>
      <c r="I172" s="386">
        <v>-4.0560516999999997E-2</v>
      </c>
      <c r="J172" s="386">
        <v>82.381805</v>
      </c>
      <c r="K172" s="386">
        <v>0.16172782999999999</v>
      </c>
      <c r="L172" s="386">
        <v>0</v>
      </c>
      <c r="M172" s="386">
        <v>-4.1015685000000003E-2</v>
      </c>
      <c r="N172" s="386">
        <v>83.635902000000002</v>
      </c>
      <c r="O172" s="386">
        <v>0.16165504999999999</v>
      </c>
      <c r="P172" s="386">
        <v>0</v>
      </c>
      <c r="Q172" s="386">
        <v>-3.9736125999999997E-2</v>
      </c>
      <c r="R172" s="386">
        <v>81.00676</v>
      </c>
      <c r="S172" s="386">
        <v>0.16172945</v>
      </c>
      <c r="T172" s="386"/>
      <c r="U172" s="386">
        <v>0</v>
      </c>
      <c r="V172" s="386">
        <v>-2.8430193999999999E-2</v>
      </c>
      <c r="W172" s="386">
        <v>57.974739</v>
      </c>
      <c r="X172" s="386">
        <v>0.16197181999999999</v>
      </c>
      <c r="Y172" s="386">
        <v>0</v>
      </c>
      <c r="Z172" s="386">
        <v>-4.0891543000000002E-2</v>
      </c>
      <c r="AA172" s="386">
        <v>83.120247000000006</v>
      </c>
      <c r="AB172" s="386">
        <v>0.16175281999999999</v>
      </c>
      <c r="AC172" s="386">
        <v>0</v>
      </c>
      <c r="AD172" s="386">
        <v>-4.0420465000000003E-2</v>
      </c>
      <c r="AE172" s="386">
        <v>82.216292999999993</v>
      </c>
      <c r="AF172" s="386">
        <v>0.16189222</v>
      </c>
      <c r="AG172" s="386"/>
      <c r="AH172" s="386">
        <v>0</v>
      </c>
      <c r="AI172" s="386">
        <v>-6.1268967000000001E-2</v>
      </c>
      <c r="AJ172" s="386">
        <v>124.54034</v>
      </c>
      <c r="AK172" s="386">
        <v>0.16183196</v>
      </c>
      <c r="AL172" s="386">
        <v>0</v>
      </c>
      <c r="AM172" s="386">
        <v>-4.6238948000000002E-2</v>
      </c>
      <c r="AN172" s="386">
        <v>94.368896000000007</v>
      </c>
      <c r="AO172" s="386">
        <v>0.16164890000000001</v>
      </c>
      <c r="AP172" s="386">
        <v>0</v>
      </c>
      <c r="AQ172" s="386">
        <v>-5.2729033000000002E-2</v>
      </c>
      <c r="AR172" s="386">
        <v>107.42228</v>
      </c>
      <c r="AS172" s="386">
        <v>0.16156846</v>
      </c>
    </row>
    <row r="173" spans="1:45">
      <c r="A173" s="6"/>
      <c r="B173" s="6"/>
      <c r="H173" s="386">
        <v>4.2139582000000002E-2</v>
      </c>
      <c r="I173" s="386">
        <v>0</v>
      </c>
      <c r="J173" s="386">
        <v>0</v>
      </c>
      <c r="K173" s="386">
        <v>0.16382084999999999</v>
      </c>
      <c r="L173" s="386">
        <v>4.2913049000000002E-2</v>
      </c>
      <c r="M173" s="386">
        <v>0</v>
      </c>
      <c r="N173" s="386">
        <v>0</v>
      </c>
      <c r="O173" s="386">
        <v>0.16374807</v>
      </c>
      <c r="P173" s="386">
        <v>4.1547547999999997E-2</v>
      </c>
      <c r="Q173" s="386">
        <v>0</v>
      </c>
      <c r="R173" s="386">
        <v>0</v>
      </c>
      <c r="S173" s="386">
        <v>0.16366955999999999</v>
      </c>
      <c r="T173" s="386"/>
      <c r="U173" s="386">
        <v>2.9512716000000001E-2</v>
      </c>
      <c r="V173" s="386">
        <v>0</v>
      </c>
      <c r="W173" s="386">
        <v>0</v>
      </c>
      <c r="X173" s="386">
        <v>0.16385841000000001</v>
      </c>
      <c r="Y173" s="386">
        <v>4.2305097E-2</v>
      </c>
      <c r="Z173" s="386">
        <v>0</v>
      </c>
      <c r="AA173" s="386">
        <v>0</v>
      </c>
      <c r="AB173" s="386">
        <v>0.16376937999999999</v>
      </c>
      <c r="AC173" s="386">
        <v>4.1795819999999997E-2</v>
      </c>
      <c r="AD173" s="386">
        <v>0</v>
      </c>
      <c r="AE173" s="386">
        <v>0</v>
      </c>
      <c r="AF173" s="386">
        <v>0.16401963999999999</v>
      </c>
      <c r="AG173" s="386"/>
      <c r="AH173" s="386">
        <v>6.4009822999999993E-2</v>
      </c>
      <c r="AI173" s="386">
        <v>0</v>
      </c>
      <c r="AJ173" s="386">
        <v>0</v>
      </c>
      <c r="AK173" s="386">
        <v>0.16366692999999999</v>
      </c>
      <c r="AL173" s="386">
        <v>4.8534185000000001E-2</v>
      </c>
      <c r="AM173" s="386">
        <v>0</v>
      </c>
      <c r="AN173" s="386">
        <v>0</v>
      </c>
      <c r="AO173" s="386">
        <v>0.16393687000000001</v>
      </c>
      <c r="AP173" s="386">
        <v>5.5157958999999999E-2</v>
      </c>
      <c r="AQ173" s="386">
        <v>0</v>
      </c>
      <c r="AR173" s="386">
        <v>0</v>
      </c>
      <c r="AS173" s="386">
        <v>0.16369015000000001</v>
      </c>
    </row>
    <row r="174" spans="1:45">
      <c r="A174" s="6"/>
      <c r="B174" s="6"/>
      <c r="H174" s="386">
        <v>0</v>
      </c>
      <c r="I174" s="386">
        <v>-4.0834247999999997E-2</v>
      </c>
      <c r="J174" s="386">
        <v>82.973831000000004</v>
      </c>
      <c r="K174" s="386">
        <v>0.16382084999999999</v>
      </c>
      <c r="L174" s="386">
        <v>0</v>
      </c>
      <c r="M174" s="386">
        <v>-4.1314877999999999E-2</v>
      </c>
      <c r="N174" s="386">
        <v>84.227928000000006</v>
      </c>
      <c r="O174" s="386">
        <v>0.16374807</v>
      </c>
      <c r="P174" s="386">
        <v>0</v>
      </c>
      <c r="Q174" s="386">
        <v>-4.0057602999999997E-2</v>
      </c>
      <c r="R174" s="386">
        <v>81.605148</v>
      </c>
      <c r="S174" s="386">
        <v>0.16366955999999999</v>
      </c>
      <c r="T174" s="386"/>
      <c r="U174" s="386">
        <v>0</v>
      </c>
      <c r="V174" s="386">
        <v>-2.8544779999999999E-2</v>
      </c>
      <c r="W174" s="386">
        <v>58.057495000000003</v>
      </c>
      <c r="X174" s="386">
        <v>0.16385841000000001</v>
      </c>
      <c r="Y174" s="386">
        <v>0</v>
      </c>
      <c r="Z174" s="386">
        <v>-4.1053880000000001E-2</v>
      </c>
      <c r="AA174" s="386">
        <v>83.358977999999993</v>
      </c>
      <c r="AB174" s="386">
        <v>0.16376937999999999</v>
      </c>
      <c r="AC174" s="386">
        <v>0</v>
      </c>
      <c r="AD174" s="386">
        <v>-4.0480944999999997E-2</v>
      </c>
      <c r="AE174" s="386">
        <v>82.276764</v>
      </c>
      <c r="AF174" s="386">
        <v>0.16401963999999999</v>
      </c>
      <c r="AG174" s="386"/>
      <c r="AH174" s="386">
        <v>0</v>
      </c>
      <c r="AI174" s="386">
        <v>-6.1889641000000002E-2</v>
      </c>
      <c r="AJ174" s="386">
        <v>125.89946</v>
      </c>
      <c r="AK174" s="386">
        <v>0.16366692999999999</v>
      </c>
      <c r="AL174" s="386">
        <v>0</v>
      </c>
      <c r="AM174" s="386">
        <v>-4.6665467000000002E-2</v>
      </c>
      <c r="AN174" s="386">
        <v>95.199646000000001</v>
      </c>
      <c r="AO174" s="386">
        <v>0.16393687000000001</v>
      </c>
      <c r="AP174" s="386">
        <v>0</v>
      </c>
      <c r="AQ174" s="386">
        <v>-5.3200117999999998E-2</v>
      </c>
      <c r="AR174" s="386">
        <v>108.35808</v>
      </c>
      <c r="AS174" s="386">
        <v>0.16369015000000001</v>
      </c>
    </row>
    <row r="175" spans="1:45">
      <c r="A175" s="6"/>
      <c r="B175" s="6"/>
      <c r="H175" s="386">
        <v>4.2496078E-2</v>
      </c>
      <c r="I175" s="386">
        <v>0</v>
      </c>
      <c r="J175" s="386">
        <v>0</v>
      </c>
      <c r="K175" s="386">
        <v>0.16560805000000001</v>
      </c>
      <c r="L175" s="386">
        <v>4.319315E-2</v>
      </c>
      <c r="M175" s="386">
        <v>0</v>
      </c>
      <c r="N175" s="386">
        <v>0</v>
      </c>
      <c r="O175" s="386">
        <v>0.16573595999999999</v>
      </c>
      <c r="P175" s="386">
        <v>4.1773546000000002E-2</v>
      </c>
      <c r="Q175" s="386">
        <v>0</v>
      </c>
      <c r="R175" s="386">
        <v>0</v>
      </c>
      <c r="S175" s="386">
        <v>0.16573389999999999</v>
      </c>
      <c r="T175" s="386"/>
      <c r="U175" s="386">
        <v>2.9544547000000001E-2</v>
      </c>
      <c r="V175" s="386">
        <v>0</v>
      </c>
      <c r="W175" s="386">
        <v>0</v>
      </c>
      <c r="X175" s="386">
        <v>0.16606610999999999</v>
      </c>
      <c r="Y175" s="386">
        <v>4.2340111E-2</v>
      </c>
      <c r="Z175" s="386">
        <v>0</v>
      </c>
      <c r="AA175" s="386">
        <v>0</v>
      </c>
      <c r="AB175" s="386">
        <v>0.16571905000000001</v>
      </c>
      <c r="AC175" s="386">
        <v>4.1961338000000001E-2</v>
      </c>
      <c r="AD175" s="386">
        <v>0</v>
      </c>
      <c r="AE175" s="386">
        <v>0</v>
      </c>
      <c r="AF175" s="386">
        <v>0.16606678</v>
      </c>
      <c r="AG175" s="386"/>
      <c r="AH175" s="386">
        <v>6.4605042000000001E-2</v>
      </c>
      <c r="AI175" s="386">
        <v>0</v>
      </c>
      <c r="AJ175" s="386">
        <v>0</v>
      </c>
      <c r="AK175" s="386">
        <v>0.16576949999999999</v>
      </c>
      <c r="AL175" s="386">
        <v>4.9011629000000001E-2</v>
      </c>
      <c r="AM175" s="386">
        <v>0</v>
      </c>
      <c r="AN175" s="386">
        <v>0</v>
      </c>
      <c r="AO175" s="386">
        <v>0.16622487</v>
      </c>
      <c r="AP175" s="386">
        <v>5.5724528000000002E-2</v>
      </c>
      <c r="AQ175" s="386">
        <v>0</v>
      </c>
      <c r="AR175" s="386">
        <v>0</v>
      </c>
      <c r="AS175" s="386">
        <v>0.16558248</v>
      </c>
    </row>
    <row r="176" spans="1:45">
      <c r="A176" s="6"/>
      <c r="B176" s="6"/>
      <c r="H176" s="386">
        <v>0</v>
      </c>
      <c r="I176" s="386">
        <v>-4.1190743000000002E-2</v>
      </c>
      <c r="J176" s="386">
        <v>83.686820999999995</v>
      </c>
      <c r="K176" s="386">
        <v>0.16560805000000001</v>
      </c>
      <c r="L176" s="386">
        <v>0</v>
      </c>
      <c r="M176" s="386">
        <v>-4.1553602000000002E-2</v>
      </c>
      <c r="N176" s="386">
        <v>84.746750000000006</v>
      </c>
      <c r="O176" s="386">
        <v>0.16573595999999999</v>
      </c>
      <c r="P176" s="386">
        <v>0</v>
      </c>
      <c r="Q176" s="386">
        <v>-4.0216755E-2</v>
      </c>
      <c r="R176" s="386">
        <v>81.990295000000003</v>
      </c>
      <c r="S176" s="386">
        <v>0.16573389999999999</v>
      </c>
      <c r="T176" s="386"/>
      <c r="U176" s="386">
        <v>0</v>
      </c>
      <c r="V176" s="386">
        <v>-2.8602072999999999E-2</v>
      </c>
      <c r="W176" s="386">
        <v>58.146622000000001</v>
      </c>
      <c r="X176" s="386">
        <v>0.16606610999999999</v>
      </c>
      <c r="Y176" s="386">
        <v>0</v>
      </c>
      <c r="Z176" s="386">
        <v>-4.1095257000000003E-2</v>
      </c>
      <c r="AA176" s="386">
        <v>83.435371000000004</v>
      </c>
      <c r="AB176" s="386">
        <v>0.16571905000000001</v>
      </c>
      <c r="AC176" s="386">
        <v>0</v>
      </c>
      <c r="AD176" s="386">
        <v>-4.0678288999999999E-2</v>
      </c>
      <c r="AE176" s="386">
        <v>82.639626000000007</v>
      </c>
      <c r="AF176" s="386">
        <v>0.16606678</v>
      </c>
      <c r="AG176" s="386"/>
      <c r="AH176" s="386">
        <v>0</v>
      </c>
      <c r="AI176" s="386">
        <v>-6.2551700000000002E-2</v>
      </c>
      <c r="AJ176" s="386">
        <v>127.15674</v>
      </c>
      <c r="AK176" s="386">
        <v>0.16576949999999999</v>
      </c>
      <c r="AL176" s="386">
        <v>0</v>
      </c>
      <c r="AM176" s="386">
        <v>-4.7098349999999997E-2</v>
      </c>
      <c r="AN176" s="386">
        <v>96.109977999999998</v>
      </c>
      <c r="AO176" s="386">
        <v>0.16622487</v>
      </c>
      <c r="AP176" s="386">
        <v>0</v>
      </c>
      <c r="AQ176" s="386">
        <v>-5.3703025000000001E-2</v>
      </c>
      <c r="AR176" s="386">
        <v>109.42755</v>
      </c>
      <c r="AS176" s="386">
        <v>0.16558248</v>
      </c>
    </row>
    <row r="177" spans="1:45">
      <c r="A177" s="6"/>
      <c r="B177" s="6"/>
      <c r="H177" s="386">
        <v>4.2795274000000001E-2</v>
      </c>
      <c r="I177" s="386">
        <v>0</v>
      </c>
      <c r="J177" s="386">
        <v>0</v>
      </c>
      <c r="K177" s="386">
        <v>0.16777750999999999</v>
      </c>
      <c r="L177" s="386">
        <v>4.3403227000000003E-2</v>
      </c>
      <c r="M177" s="386">
        <v>0</v>
      </c>
      <c r="N177" s="386">
        <v>0</v>
      </c>
      <c r="O177" s="386">
        <v>0.16763782999999999</v>
      </c>
      <c r="P177" s="386">
        <v>4.2110935000000002E-2</v>
      </c>
      <c r="Q177" s="386">
        <v>0</v>
      </c>
      <c r="R177" s="386">
        <v>0</v>
      </c>
      <c r="S177" s="386">
        <v>0.16761667</v>
      </c>
      <c r="T177" s="386"/>
      <c r="U177" s="386">
        <v>2.9671864999999999E-2</v>
      </c>
      <c r="V177" s="386">
        <v>0</v>
      </c>
      <c r="W177" s="386">
        <v>0</v>
      </c>
      <c r="X177" s="386">
        <v>0.16791255999999999</v>
      </c>
      <c r="Y177" s="386">
        <v>4.2594752999999999E-2</v>
      </c>
      <c r="Z177" s="386">
        <v>0</v>
      </c>
      <c r="AA177" s="386">
        <v>0</v>
      </c>
      <c r="AB177" s="386">
        <v>0.16777383000000001</v>
      </c>
      <c r="AC177" s="386">
        <v>4.2053647E-2</v>
      </c>
      <c r="AD177" s="386">
        <v>0</v>
      </c>
      <c r="AE177" s="386">
        <v>0</v>
      </c>
      <c r="AF177" s="386">
        <v>0.16827449</v>
      </c>
      <c r="AG177" s="386"/>
      <c r="AH177" s="386">
        <v>6.5343483999999993E-2</v>
      </c>
      <c r="AI177" s="386">
        <v>0</v>
      </c>
      <c r="AJ177" s="386">
        <v>0</v>
      </c>
      <c r="AK177" s="386">
        <v>0.16774784000000001</v>
      </c>
      <c r="AL177" s="386">
        <v>4.9469981000000003E-2</v>
      </c>
      <c r="AM177" s="386">
        <v>0</v>
      </c>
      <c r="AN177" s="386">
        <v>0</v>
      </c>
      <c r="AO177" s="386">
        <v>0.16803116000000001</v>
      </c>
      <c r="AP177" s="386">
        <v>5.6230626999999998E-2</v>
      </c>
      <c r="AQ177" s="386">
        <v>0</v>
      </c>
      <c r="AR177" s="386">
        <v>0</v>
      </c>
      <c r="AS177" s="386">
        <v>0.16771372000000001</v>
      </c>
    </row>
    <row r="178" spans="1:45">
      <c r="A178" s="6"/>
      <c r="B178" s="6"/>
      <c r="H178" s="386">
        <v>0</v>
      </c>
      <c r="I178" s="386">
        <v>-4.1483577000000001E-2</v>
      </c>
      <c r="J178" s="386">
        <v>84.278853999999995</v>
      </c>
      <c r="K178" s="386">
        <v>0.16777750999999999</v>
      </c>
      <c r="L178" s="386">
        <v>0</v>
      </c>
      <c r="M178" s="386">
        <v>-4.1836891000000001E-2</v>
      </c>
      <c r="N178" s="386">
        <v>85.240120000000005</v>
      </c>
      <c r="O178" s="386">
        <v>0.16763782999999999</v>
      </c>
      <c r="P178" s="386">
        <v>0</v>
      </c>
      <c r="Q178" s="386">
        <v>-4.0503219E-2</v>
      </c>
      <c r="R178" s="386">
        <v>82.614159000000001</v>
      </c>
      <c r="S178" s="386">
        <v>0.16761667</v>
      </c>
      <c r="T178" s="386"/>
      <c r="U178" s="386">
        <v>0</v>
      </c>
      <c r="V178" s="386">
        <v>-2.8656182999999998E-2</v>
      </c>
      <c r="W178" s="386">
        <v>58.328049</v>
      </c>
      <c r="X178" s="386">
        <v>0.16791255999999999</v>
      </c>
      <c r="Y178" s="386">
        <v>0</v>
      </c>
      <c r="Z178" s="386">
        <v>-4.1213027999999999E-2</v>
      </c>
      <c r="AA178" s="386">
        <v>83.807777000000002</v>
      </c>
      <c r="AB178" s="386">
        <v>0.16777383000000001</v>
      </c>
      <c r="AC178" s="386">
        <v>0</v>
      </c>
      <c r="AD178" s="386">
        <v>-4.0646455999999997E-2</v>
      </c>
      <c r="AE178" s="386">
        <v>82.700103999999996</v>
      </c>
      <c r="AF178" s="386">
        <v>0.16827449</v>
      </c>
      <c r="AG178" s="386"/>
      <c r="AH178" s="386">
        <v>0</v>
      </c>
      <c r="AI178" s="386">
        <v>-6.3137367E-2</v>
      </c>
      <c r="AJ178" s="386">
        <v>128.48085</v>
      </c>
      <c r="AK178" s="386">
        <v>0.16774784000000001</v>
      </c>
      <c r="AL178" s="386">
        <v>0</v>
      </c>
      <c r="AM178" s="386">
        <v>-4.7518502999999997E-2</v>
      </c>
      <c r="AN178" s="386">
        <v>96.988479999999996</v>
      </c>
      <c r="AO178" s="386">
        <v>0.16803116000000001</v>
      </c>
      <c r="AP178" s="386">
        <v>0</v>
      </c>
      <c r="AQ178" s="386">
        <v>-5.418684E-2</v>
      </c>
      <c r="AR178" s="386">
        <v>110.41746999999999</v>
      </c>
      <c r="AS178" s="386">
        <v>0.16771372000000001</v>
      </c>
    </row>
    <row r="179" spans="1:45">
      <c r="A179" s="6"/>
      <c r="B179" s="6"/>
      <c r="H179" s="386">
        <v>4.3107214999999997E-2</v>
      </c>
      <c r="I179" s="386">
        <v>0</v>
      </c>
      <c r="J179" s="386">
        <v>0</v>
      </c>
      <c r="K179" s="386">
        <v>0.16976540000000001</v>
      </c>
      <c r="L179" s="386">
        <v>4.3769269999999999E-2</v>
      </c>
      <c r="M179" s="386">
        <v>0</v>
      </c>
      <c r="N179" s="386">
        <v>0</v>
      </c>
      <c r="O179" s="386">
        <v>0.16974997999999999</v>
      </c>
      <c r="P179" s="386">
        <v>4.2254172E-2</v>
      </c>
      <c r="Q179" s="386">
        <v>0</v>
      </c>
      <c r="R179" s="386">
        <v>0</v>
      </c>
      <c r="S179" s="386">
        <v>0.16973835000000001</v>
      </c>
      <c r="T179" s="386"/>
      <c r="U179" s="386">
        <v>2.9690962000000001E-2</v>
      </c>
      <c r="V179" s="386">
        <v>0</v>
      </c>
      <c r="W179" s="386">
        <v>0</v>
      </c>
      <c r="X179" s="386">
        <v>0.16975900999999999</v>
      </c>
      <c r="Y179" s="386">
        <v>4.2626577999999998E-2</v>
      </c>
      <c r="Z179" s="386">
        <v>0</v>
      </c>
      <c r="AA179" s="386">
        <v>0</v>
      </c>
      <c r="AB179" s="386">
        <v>0.16977128</v>
      </c>
      <c r="AC179" s="386">
        <v>4.2177780999999998E-2</v>
      </c>
      <c r="AD179" s="386">
        <v>0</v>
      </c>
      <c r="AE179" s="386">
        <v>0</v>
      </c>
      <c r="AF179" s="386">
        <v>0.17000050999999999</v>
      </c>
      <c r="AG179" s="386"/>
      <c r="AH179" s="386">
        <v>6.5938704000000001E-2</v>
      </c>
      <c r="AI179" s="386">
        <v>0</v>
      </c>
      <c r="AJ179" s="386">
        <v>0</v>
      </c>
      <c r="AK179" s="386">
        <v>0.16973573</v>
      </c>
      <c r="AL179" s="386">
        <v>4.992833E-2</v>
      </c>
      <c r="AM179" s="386">
        <v>0</v>
      </c>
      <c r="AN179" s="386">
        <v>0</v>
      </c>
      <c r="AO179" s="386">
        <v>0.16999802</v>
      </c>
      <c r="AP179" s="386">
        <v>5.6743082E-2</v>
      </c>
      <c r="AQ179" s="386">
        <v>0</v>
      </c>
      <c r="AR179" s="386">
        <v>0</v>
      </c>
      <c r="AS179" s="386">
        <v>0.1696347</v>
      </c>
    </row>
    <row r="180" spans="1:45">
      <c r="A180" s="6"/>
      <c r="B180" s="6"/>
      <c r="H180" s="386">
        <v>0</v>
      </c>
      <c r="I180" s="386">
        <v>-4.1830528999999998E-2</v>
      </c>
      <c r="J180" s="386">
        <v>84.937743999999995</v>
      </c>
      <c r="K180" s="386">
        <v>0.16976540000000001</v>
      </c>
      <c r="L180" s="386">
        <v>0</v>
      </c>
      <c r="M180" s="386">
        <v>-4.2123358999999999E-2</v>
      </c>
      <c r="N180" s="386">
        <v>85.892632000000006</v>
      </c>
      <c r="O180" s="386">
        <v>0.16974997999999999</v>
      </c>
      <c r="P180" s="386">
        <v>0</v>
      </c>
      <c r="Q180" s="386">
        <v>-4.073558E-2</v>
      </c>
      <c r="R180" s="386">
        <v>82.989754000000005</v>
      </c>
      <c r="S180" s="386">
        <v>0.16973835000000001</v>
      </c>
      <c r="T180" s="386"/>
      <c r="U180" s="386">
        <v>0</v>
      </c>
      <c r="V180" s="386">
        <v>-2.8710296E-2</v>
      </c>
      <c r="W180" s="386">
        <v>58.401257000000001</v>
      </c>
      <c r="X180" s="386">
        <v>0.16975900999999999</v>
      </c>
      <c r="Y180" s="386">
        <v>0</v>
      </c>
      <c r="Z180" s="386">
        <v>-4.1292599999999999E-2</v>
      </c>
      <c r="AA180" s="386">
        <v>83.919182000000006</v>
      </c>
      <c r="AB180" s="386">
        <v>0.16977128</v>
      </c>
      <c r="AC180" s="386">
        <v>0</v>
      </c>
      <c r="AD180" s="386">
        <v>-4.0856533E-2</v>
      </c>
      <c r="AE180" s="386">
        <v>83.034317000000001</v>
      </c>
      <c r="AF180" s="386">
        <v>0.17000050999999999</v>
      </c>
      <c r="AG180" s="386"/>
      <c r="AH180" s="386">
        <v>0</v>
      </c>
      <c r="AI180" s="386">
        <v>-6.3799426000000006E-2</v>
      </c>
      <c r="AJ180" s="386">
        <v>129.73813000000001</v>
      </c>
      <c r="AK180" s="386">
        <v>0.16973573</v>
      </c>
      <c r="AL180" s="386">
        <v>0</v>
      </c>
      <c r="AM180" s="386">
        <v>-4.7960932999999997E-2</v>
      </c>
      <c r="AN180" s="386">
        <v>97.889258999999996</v>
      </c>
      <c r="AO180" s="386">
        <v>0.16999802</v>
      </c>
      <c r="AP180" s="386">
        <v>0</v>
      </c>
      <c r="AQ180" s="386">
        <v>-5.4692934999999998E-2</v>
      </c>
      <c r="AR180" s="386">
        <v>111.43602</v>
      </c>
      <c r="AS180" s="386">
        <v>0.1696347</v>
      </c>
    </row>
    <row r="181" spans="1:45">
      <c r="A181" s="6"/>
      <c r="B181" s="6"/>
      <c r="H181" s="386">
        <v>4.3441425999999998E-2</v>
      </c>
      <c r="I181" s="386">
        <v>0</v>
      </c>
      <c r="J181" s="386">
        <v>0</v>
      </c>
      <c r="K181" s="386">
        <v>0.17171507</v>
      </c>
      <c r="L181" s="386">
        <v>4.4043005000000003E-2</v>
      </c>
      <c r="M181" s="386">
        <v>0</v>
      </c>
      <c r="N181" s="386">
        <v>0</v>
      </c>
      <c r="O181" s="386">
        <v>0.17166139</v>
      </c>
      <c r="P181" s="386">
        <v>4.2639314999999997E-2</v>
      </c>
      <c r="Q181" s="386">
        <v>0</v>
      </c>
      <c r="R181" s="386">
        <v>0</v>
      </c>
      <c r="S181" s="386">
        <v>0.17164023</v>
      </c>
      <c r="T181" s="386"/>
      <c r="U181" s="386">
        <v>2.9748257E-2</v>
      </c>
      <c r="V181" s="386">
        <v>0</v>
      </c>
      <c r="W181" s="386">
        <v>0</v>
      </c>
      <c r="X181" s="386">
        <v>0.17200684999999999</v>
      </c>
      <c r="Y181" s="386">
        <v>4.2718886999999997E-2</v>
      </c>
      <c r="Z181" s="386">
        <v>0</v>
      </c>
      <c r="AA181" s="386">
        <v>0</v>
      </c>
      <c r="AB181" s="386">
        <v>0.17168272000000001</v>
      </c>
      <c r="AC181" s="386">
        <v>4.2282819999999999E-2</v>
      </c>
      <c r="AD181" s="386">
        <v>0</v>
      </c>
      <c r="AE181" s="386">
        <v>0</v>
      </c>
      <c r="AF181" s="386">
        <v>0.17172651999999999</v>
      </c>
      <c r="AG181" s="386"/>
      <c r="AH181" s="386">
        <v>6.6632591000000005E-2</v>
      </c>
      <c r="AI181" s="386">
        <v>0</v>
      </c>
      <c r="AJ181" s="386">
        <v>0</v>
      </c>
      <c r="AK181" s="386">
        <v>0.17176184</v>
      </c>
      <c r="AL181" s="386">
        <v>5.0338931000000003E-2</v>
      </c>
      <c r="AM181" s="386">
        <v>0</v>
      </c>
      <c r="AN181" s="386">
        <v>0</v>
      </c>
      <c r="AO181" s="386">
        <v>0.17204517</v>
      </c>
      <c r="AP181" s="386">
        <v>5.7284188E-2</v>
      </c>
      <c r="AQ181" s="386">
        <v>0</v>
      </c>
      <c r="AR181" s="386">
        <v>0</v>
      </c>
      <c r="AS181" s="386">
        <v>0.17174685000000001</v>
      </c>
    </row>
    <row r="182" spans="1:45">
      <c r="A182" s="6"/>
      <c r="B182" s="6"/>
      <c r="H182" s="386">
        <v>0</v>
      </c>
      <c r="I182" s="386">
        <v>-4.2094711E-2</v>
      </c>
      <c r="J182" s="386">
        <v>85.536133000000007</v>
      </c>
      <c r="K182" s="386">
        <v>0.17171507</v>
      </c>
      <c r="L182" s="386">
        <v>0</v>
      </c>
      <c r="M182" s="386">
        <v>-4.2419374000000003E-2</v>
      </c>
      <c r="N182" s="386">
        <v>86.462378999999999</v>
      </c>
      <c r="O182" s="386">
        <v>0.17166139</v>
      </c>
      <c r="P182" s="386">
        <v>0</v>
      </c>
      <c r="Q182" s="386">
        <v>-4.1015680999999998E-2</v>
      </c>
      <c r="R182" s="386">
        <v>83.654999000000004</v>
      </c>
      <c r="S182" s="386">
        <v>0.17164023</v>
      </c>
      <c r="T182" s="386"/>
      <c r="U182" s="386">
        <v>0</v>
      </c>
      <c r="V182" s="386">
        <v>-2.8751672999999998E-2</v>
      </c>
      <c r="W182" s="386">
        <v>58.499930999999997</v>
      </c>
      <c r="X182" s="386">
        <v>0.17200684999999999</v>
      </c>
      <c r="Y182" s="386">
        <v>0</v>
      </c>
      <c r="Z182" s="386">
        <v>-4.1400824000000003E-2</v>
      </c>
      <c r="AA182" s="386">
        <v>84.119713000000004</v>
      </c>
      <c r="AB182" s="386">
        <v>0.17168272000000001</v>
      </c>
      <c r="AC182" s="386">
        <v>0</v>
      </c>
      <c r="AD182" s="386">
        <v>-4.0971119E-2</v>
      </c>
      <c r="AE182" s="386">
        <v>83.253936999999993</v>
      </c>
      <c r="AF182" s="386">
        <v>0.17172651999999999</v>
      </c>
      <c r="AG182" s="386"/>
      <c r="AH182" s="386">
        <v>0</v>
      </c>
      <c r="AI182" s="386">
        <v>-6.4480588000000005E-2</v>
      </c>
      <c r="AJ182" s="386">
        <v>131.11317</v>
      </c>
      <c r="AK182" s="386">
        <v>0.17176184</v>
      </c>
      <c r="AL182" s="386">
        <v>0</v>
      </c>
      <c r="AM182" s="386">
        <v>-4.8361991E-2</v>
      </c>
      <c r="AN182" s="386">
        <v>98.700919999999996</v>
      </c>
      <c r="AO182" s="386">
        <v>0.17204517</v>
      </c>
      <c r="AP182" s="386">
        <v>0</v>
      </c>
      <c r="AQ182" s="386">
        <v>-5.5179926999999997E-2</v>
      </c>
      <c r="AR182" s="386">
        <v>112.46411999999999</v>
      </c>
      <c r="AS182" s="386">
        <v>0.17174685000000001</v>
      </c>
    </row>
    <row r="183" spans="1:45">
      <c r="A183" s="6"/>
      <c r="B183" s="6"/>
      <c r="H183" s="386">
        <v>4.3861575E-2</v>
      </c>
      <c r="I183" s="386">
        <v>0</v>
      </c>
      <c r="J183" s="386">
        <v>0</v>
      </c>
      <c r="K183" s="386">
        <v>0.17375072999999999</v>
      </c>
      <c r="L183" s="386">
        <v>4.4370856E-2</v>
      </c>
      <c r="M183" s="386">
        <v>0</v>
      </c>
      <c r="N183" s="386">
        <v>0</v>
      </c>
      <c r="O183" s="386">
        <v>0.17369707000000001</v>
      </c>
      <c r="P183" s="386">
        <v>4.2868488000000003E-2</v>
      </c>
      <c r="Q183" s="386">
        <v>0</v>
      </c>
      <c r="R183" s="386">
        <v>0</v>
      </c>
      <c r="S183" s="386">
        <v>0.17361856000000001</v>
      </c>
      <c r="T183" s="386"/>
      <c r="U183" s="386">
        <v>2.985966E-2</v>
      </c>
      <c r="V183" s="386">
        <v>0</v>
      </c>
      <c r="W183" s="386">
        <v>0</v>
      </c>
      <c r="X183" s="386">
        <v>0.17381315</v>
      </c>
      <c r="Y183" s="386">
        <v>4.2836655000000001E-2</v>
      </c>
      <c r="Z183" s="386">
        <v>0</v>
      </c>
      <c r="AA183" s="386">
        <v>0</v>
      </c>
      <c r="AB183" s="386">
        <v>0.17372794</v>
      </c>
      <c r="AC183" s="386">
        <v>4.2387858E-2</v>
      </c>
      <c r="AD183" s="386">
        <v>0</v>
      </c>
      <c r="AE183" s="386">
        <v>0</v>
      </c>
      <c r="AF183" s="386">
        <v>0.17397438000000001</v>
      </c>
      <c r="AG183" s="386"/>
      <c r="AH183" s="386">
        <v>6.7358315000000002E-2</v>
      </c>
      <c r="AI183" s="386">
        <v>0</v>
      </c>
      <c r="AJ183" s="386">
        <v>0</v>
      </c>
      <c r="AK183" s="386">
        <v>0.17372106000000001</v>
      </c>
      <c r="AL183" s="386">
        <v>5.0794099000000002E-2</v>
      </c>
      <c r="AM183" s="386">
        <v>0</v>
      </c>
      <c r="AN183" s="386">
        <v>0</v>
      </c>
      <c r="AO183" s="386">
        <v>0.17409231</v>
      </c>
      <c r="AP183" s="386">
        <v>5.7815749E-2</v>
      </c>
      <c r="AQ183" s="386">
        <v>0</v>
      </c>
      <c r="AR183" s="386">
        <v>0</v>
      </c>
      <c r="AS183" s="386">
        <v>0.17368694000000001</v>
      </c>
    </row>
    <row r="184" spans="1:45">
      <c r="A184" s="6"/>
      <c r="B184" s="6"/>
      <c r="H184" s="386">
        <v>0</v>
      </c>
      <c r="I184" s="386">
        <v>-4.2495764999999998E-2</v>
      </c>
      <c r="J184" s="386">
        <v>86.357337999999999</v>
      </c>
      <c r="K184" s="386">
        <v>0.17375072999999999</v>
      </c>
      <c r="L184" s="386">
        <v>0</v>
      </c>
      <c r="M184" s="386">
        <v>-4.2702655999999999E-2</v>
      </c>
      <c r="N184" s="386">
        <v>87.073509000000001</v>
      </c>
      <c r="O184" s="386">
        <v>0.17369707000000001</v>
      </c>
      <c r="P184" s="386">
        <v>0</v>
      </c>
      <c r="Q184" s="386">
        <v>-4.1324429000000003E-2</v>
      </c>
      <c r="R184" s="386">
        <v>84.192916999999994</v>
      </c>
      <c r="S184" s="386">
        <v>0.17361856000000001</v>
      </c>
      <c r="T184" s="386"/>
      <c r="U184" s="386">
        <v>0</v>
      </c>
      <c r="V184" s="386">
        <v>-2.8856712999999999E-2</v>
      </c>
      <c r="W184" s="386">
        <v>58.716372999999997</v>
      </c>
      <c r="X184" s="386">
        <v>0.17381315</v>
      </c>
      <c r="Y184" s="386">
        <v>0</v>
      </c>
      <c r="Z184" s="386">
        <v>-4.1499495999999997E-2</v>
      </c>
      <c r="AA184" s="386">
        <v>84.336151000000001</v>
      </c>
      <c r="AB184" s="386">
        <v>0.17372794</v>
      </c>
      <c r="AC184" s="386">
        <v>0</v>
      </c>
      <c r="AD184" s="386">
        <v>-4.1057058E-2</v>
      </c>
      <c r="AE184" s="386">
        <v>83.444916000000006</v>
      </c>
      <c r="AF184" s="386">
        <v>0.17397438000000001</v>
      </c>
      <c r="AG184" s="386"/>
      <c r="AH184" s="386">
        <v>0</v>
      </c>
      <c r="AI184" s="386">
        <v>-6.5028057E-2</v>
      </c>
      <c r="AJ184" s="386">
        <v>132.38637</v>
      </c>
      <c r="AK184" s="386">
        <v>0.17372106000000001</v>
      </c>
      <c r="AL184" s="386">
        <v>0</v>
      </c>
      <c r="AM184" s="386">
        <v>-4.8823521000000002E-2</v>
      </c>
      <c r="AN184" s="386">
        <v>99.617621999999997</v>
      </c>
      <c r="AO184" s="386">
        <v>0.17409231</v>
      </c>
      <c r="AP184" s="386">
        <v>0</v>
      </c>
      <c r="AQ184" s="386">
        <v>-5.5784695000000002E-2</v>
      </c>
      <c r="AR184" s="386">
        <v>113.60044000000001</v>
      </c>
      <c r="AS184" s="386">
        <v>0.17368694000000001</v>
      </c>
    </row>
    <row r="185" spans="1:45">
      <c r="A185" s="6"/>
      <c r="B185" s="6"/>
      <c r="H185" s="386">
        <v>4.4183053E-2</v>
      </c>
      <c r="I185" s="386">
        <v>0</v>
      </c>
      <c r="J185" s="386">
        <v>0</v>
      </c>
      <c r="K185" s="386">
        <v>0.17568128</v>
      </c>
      <c r="L185" s="386">
        <v>4.4695514999999998E-2</v>
      </c>
      <c r="M185" s="386">
        <v>0</v>
      </c>
      <c r="N185" s="386">
        <v>0</v>
      </c>
      <c r="O185" s="386">
        <v>0.17568496</v>
      </c>
      <c r="P185" s="386">
        <v>4.3164503E-2</v>
      </c>
      <c r="Q185" s="386">
        <v>0</v>
      </c>
      <c r="R185" s="386">
        <v>0</v>
      </c>
      <c r="S185" s="386">
        <v>0.17566380000000001</v>
      </c>
      <c r="T185" s="386"/>
      <c r="U185" s="386">
        <v>2.9869208000000001E-2</v>
      </c>
      <c r="V185" s="386">
        <v>0</v>
      </c>
      <c r="W185" s="386">
        <v>0</v>
      </c>
      <c r="X185" s="386">
        <v>0.17598072000000001</v>
      </c>
      <c r="Y185" s="386">
        <v>4.2938516000000003E-2</v>
      </c>
      <c r="Z185" s="386">
        <v>0</v>
      </c>
      <c r="AA185" s="386">
        <v>0</v>
      </c>
      <c r="AB185" s="386">
        <v>0.1757445</v>
      </c>
      <c r="AC185" s="386">
        <v>4.2508807000000003E-2</v>
      </c>
      <c r="AD185" s="386">
        <v>0</v>
      </c>
      <c r="AE185" s="386">
        <v>0</v>
      </c>
      <c r="AF185" s="386">
        <v>0.17586097000000001</v>
      </c>
      <c r="AG185" s="386"/>
      <c r="AH185" s="386">
        <v>6.7953527E-2</v>
      </c>
      <c r="AI185" s="386">
        <v>0</v>
      </c>
      <c r="AJ185" s="386">
        <v>0</v>
      </c>
      <c r="AK185" s="386">
        <v>0.1758332</v>
      </c>
      <c r="AL185" s="386">
        <v>5.1316108999999999E-2</v>
      </c>
      <c r="AM185" s="386">
        <v>0</v>
      </c>
      <c r="AN185" s="386">
        <v>0</v>
      </c>
      <c r="AO185" s="386">
        <v>0.17638031000000001</v>
      </c>
      <c r="AP185" s="386">
        <v>5.8401412999999999E-2</v>
      </c>
      <c r="AQ185" s="386">
        <v>0</v>
      </c>
      <c r="AR185" s="386">
        <v>0</v>
      </c>
      <c r="AS185" s="386">
        <v>0.17561748999999999</v>
      </c>
    </row>
    <row r="186" spans="1:45">
      <c r="A186" s="6"/>
      <c r="B186" s="6"/>
      <c r="H186" s="386">
        <v>0</v>
      </c>
      <c r="I186" s="386">
        <v>-4.2823608999999999E-2</v>
      </c>
      <c r="J186" s="386">
        <v>87.006659999999997</v>
      </c>
      <c r="K186" s="386">
        <v>0.17568128</v>
      </c>
      <c r="L186" s="386">
        <v>0</v>
      </c>
      <c r="M186" s="386">
        <v>-4.2979578999999997E-2</v>
      </c>
      <c r="N186" s="386">
        <v>87.675094999999999</v>
      </c>
      <c r="O186" s="386">
        <v>0.17568496</v>
      </c>
      <c r="P186" s="386">
        <v>0</v>
      </c>
      <c r="Q186" s="386">
        <v>-4.1569519999999999E-2</v>
      </c>
      <c r="R186" s="386">
        <v>84.734024000000005</v>
      </c>
      <c r="S186" s="386">
        <v>0.17566380000000001</v>
      </c>
      <c r="T186" s="386"/>
      <c r="U186" s="386">
        <v>0</v>
      </c>
      <c r="V186" s="386">
        <v>-2.8863076000000001E-2</v>
      </c>
      <c r="W186" s="386">
        <v>58.732284999999997</v>
      </c>
      <c r="X186" s="386">
        <v>0.17598072000000001</v>
      </c>
      <c r="Y186" s="386">
        <v>0</v>
      </c>
      <c r="Z186" s="386">
        <v>-4.1604533999999999E-2</v>
      </c>
      <c r="AA186" s="386">
        <v>84.543045000000006</v>
      </c>
      <c r="AB186" s="386">
        <v>0.1757445</v>
      </c>
      <c r="AC186" s="386">
        <v>0</v>
      </c>
      <c r="AD186" s="386">
        <v>-4.1168466000000001E-2</v>
      </c>
      <c r="AE186" s="386">
        <v>83.677268999999995</v>
      </c>
      <c r="AF186" s="386">
        <v>0.17586097000000001</v>
      </c>
      <c r="AG186" s="386"/>
      <c r="AH186" s="386">
        <v>0</v>
      </c>
      <c r="AI186" s="386">
        <v>-6.5750599000000007E-2</v>
      </c>
      <c r="AJ186" s="386">
        <v>133.70411999999999</v>
      </c>
      <c r="AK186" s="386">
        <v>0.1758332</v>
      </c>
      <c r="AL186" s="386">
        <v>0</v>
      </c>
      <c r="AM186" s="386">
        <v>-4.9189563999999998E-2</v>
      </c>
      <c r="AN186" s="386">
        <v>100.50566999999999</v>
      </c>
      <c r="AO186" s="386">
        <v>0.17638031000000001</v>
      </c>
      <c r="AP186" s="386">
        <v>0</v>
      </c>
      <c r="AQ186" s="386">
        <v>-5.6227129000000001E-2</v>
      </c>
      <c r="AR186" s="386">
        <v>114.62854</v>
      </c>
      <c r="AS186" s="386">
        <v>0.17561748999999999</v>
      </c>
    </row>
    <row r="187" spans="1:45">
      <c r="A187" s="6"/>
      <c r="B187" s="6"/>
      <c r="H187" s="386">
        <v>4.4565014999999999E-2</v>
      </c>
      <c r="I187" s="386">
        <v>0</v>
      </c>
      <c r="J187" s="386">
        <v>0</v>
      </c>
      <c r="K187" s="386">
        <v>0.17777430999999999</v>
      </c>
      <c r="L187" s="386">
        <v>4.4975611999999998E-2</v>
      </c>
      <c r="M187" s="386">
        <v>0</v>
      </c>
      <c r="N187" s="386">
        <v>0</v>
      </c>
      <c r="O187" s="386">
        <v>0.17776842000000001</v>
      </c>
      <c r="P187" s="386">
        <v>4.3450969999999998E-2</v>
      </c>
      <c r="Q187" s="386">
        <v>0</v>
      </c>
      <c r="R187" s="386">
        <v>0</v>
      </c>
      <c r="S187" s="386">
        <v>0.17767079</v>
      </c>
      <c r="T187" s="386"/>
      <c r="U187" s="386">
        <v>2.9990161000000001E-2</v>
      </c>
      <c r="V187" s="386">
        <v>0</v>
      </c>
      <c r="W187" s="386">
        <v>0</v>
      </c>
      <c r="X187" s="386">
        <v>0.178068</v>
      </c>
      <c r="Y187" s="386">
        <v>4.3037183999999999E-2</v>
      </c>
      <c r="Z187" s="386">
        <v>0</v>
      </c>
      <c r="AA187" s="386">
        <v>0</v>
      </c>
      <c r="AB187" s="386">
        <v>0.17782797</v>
      </c>
      <c r="AC187" s="386">
        <v>4.2620216000000002E-2</v>
      </c>
      <c r="AD187" s="386">
        <v>0</v>
      </c>
      <c r="AE187" s="386">
        <v>0</v>
      </c>
      <c r="AF187" s="386">
        <v>0.17774755</v>
      </c>
      <c r="AG187" s="386"/>
      <c r="AH187" s="386">
        <v>6.8650595999999994E-2</v>
      </c>
      <c r="AI187" s="386">
        <v>0</v>
      </c>
      <c r="AJ187" s="386">
        <v>0</v>
      </c>
      <c r="AK187" s="386">
        <v>0.17766816999999999</v>
      </c>
      <c r="AL187" s="386">
        <v>5.1809466999999998E-2</v>
      </c>
      <c r="AM187" s="386">
        <v>0</v>
      </c>
      <c r="AN187" s="386">
        <v>0</v>
      </c>
      <c r="AO187" s="386">
        <v>0.17798591</v>
      </c>
      <c r="AP187" s="386">
        <v>5.8958437000000002E-2</v>
      </c>
      <c r="AQ187" s="386">
        <v>0</v>
      </c>
      <c r="AR187" s="386">
        <v>0</v>
      </c>
      <c r="AS187" s="386">
        <v>0.1776914</v>
      </c>
    </row>
    <row r="188" spans="1:45">
      <c r="A188" s="6"/>
      <c r="B188" s="6"/>
      <c r="H188" s="386">
        <v>0</v>
      </c>
      <c r="I188" s="386">
        <v>-4.31992E-2</v>
      </c>
      <c r="J188" s="386">
        <v>87.764213999999996</v>
      </c>
      <c r="K188" s="386">
        <v>0.17777430999999999</v>
      </c>
      <c r="L188" s="386">
        <v>0</v>
      </c>
      <c r="M188" s="386">
        <v>-4.3285145999999997E-2</v>
      </c>
      <c r="N188" s="386">
        <v>88.260756999999998</v>
      </c>
      <c r="O188" s="386">
        <v>0.17776842000000001</v>
      </c>
      <c r="P188" s="386">
        <v>0</v>
      </c>
      <c r="Q188" s="386">
        <v>-4.1891000999999997E-2</v>
      </c>
      <c r="R188" s="386">
        <v>85.341971999999998</v>
      </c>
      <c r="S188" s="386">
        <v>0.17767079</v>
      </c>
      <c r="T188" s="386"/>
      <c r="U188" s="386">
        <v>0</v>
      </c>
      <c r="V188" s="386">
        <v>-2.8949017E-2</v>
      </c>
      <c r="W188" s="386">
        <v>58.939177999999998</v>
      </c>
      <c r="X188" s="386">
        <v>0.178068</v>
      </c>
      <c r="Y188" s="386">
        <v>0</v>
      </c>
      <c r="Z188" s="386">
        <v>-4.1661825E-2</v>
      </c>
      <c r="AA188" s="386">
        <v>84.699012999999994</v>
      </c>
      <c r="AB188" s="386">
        <v>0.17782797</v>
      </c>
      <c r="AC188" s="386">
        <v>0</v>
      </c>
      <c r="AD188" s="386">
        <v>-4.1283049000000002E-2</v>
      </c>
      <c r="AE188" s="386">
        <v>83.903259000000006</v>
      </c>
      <c r="AF188" s="386">
        <v>0.17774755</v>
      </c>
      <c r="AG188" s="386"/>
      <c r="AH188" s="386">
        <v>0</v>
      </c>
      <c r="AI188" s="386">
        <v>-6.6396742999999994E-2</v>
      </c>
      <c r="AJ188" s="386">
        <v>135.04732999999999</v>
      </c>
      <c r="AK188" s="386">
        <v>0.17766816999999999</v>
      </c>
      <c r="AL188" s="386">
        <v>0</v>
      </c>
      <c r="AM188" s="386">
        <v>-4.9622446000000001E-2</v>
      </c>
      <c r="AN188" s="386">
        <v>101.43192000000001</v>
      </c>
      <c r="AO188" s="386">
        <v>0.17798591</v>
      </c>
      <c r="AP188" s="386">
        <v>0</v>
      </c>
      <c r="AQ188" s="386">
        <v>-5.6726857999999998E-2</v>
      </c>
      <c r="AR188" s="386">
        <v>115.6853</v>
      </c>
      <c r="AS188" s="386">
        <v>0.1776914</v>
      </c>
    </row>
    <row r="189" spans="1:45">
      <c r="A189" s="6"/>
      <c r="B189" s="6"/>
      <c r="H189" s="386">
        <v>4.4934239000000001E-2</v>
      </c>
      <c r="I189" s="386">
        <v>0</v>
      </c>
      <c r="J189" s="386">
        <v>0</v>
      </c>
      <c r="K189" s="386">
        <v>0.17980041999999999</v>
      </c>
      <c r="L189" s="386">
        <v>4.5335292999999999E-2</v>
      </c>
      <c r="M189" s="386">
        <v>0</v>
      </c>
      <c r="N189" s="386">
        <v>0</v>
      </c>
      <c r="O189" s="386">
        <v>0.17969897000000001</v>
      </c>
      <c r="P189" s="386">
        <v>4.3769269999999999E-2</v>
      </c>
      <c r="Q189" s="386">
        <v>0</v>
      </c>
      <c r="R189" s="386">
        <v>0</v>
      </c>
      <c r="S189" s="386">
        <v>0.17969692000000001</v>
      </c>
      <c r="T189" s="386"/>
      <c r="U189" s="386">
        <v>3.0104747000000001E-2</v>
      </c>
      <c r="V189" s="386">
        <v>0</v>
      </c>
      <c r="W189" s="386">
        <v>0</v>
      </c>
      <c r="X189" s="386">
        <v>0.17959332</v>
      </c>
      <c r="Y189" s="386">
        <v>4.3094478999999998E-2</v>
      </c>
      <c r="Z189" s="386">
        <v>0</v>
      </c>
      <c r="AA189" s="386">
        <v>0</v>
      </c>
      <c r="AB189" s="386">
        <v>0.17972028000000001</v>
      </c>
      <c r="AC189" s="386">
        <v>4.2750716000000001E-2</v>
      </c>
      <c r="AD189" s="386">
        <v>0</v>
      </c>
      <c r="AE189" s="386">
        <v>0</v>
      </c>
      <c r="AF189" s="386">
        <v>0.17967427</v>
      </c>
      <c r="AG189" s="386"/>
      <c r="AH189" s="386">
        <v>6.9382682000000001E-2</v>
      </c>
      <c r="AI189" s="386">
        <v>0</v>
      </c>
      <c r="AJ189" s="386">
        <v>0</v>
      </c>
      <c r="AK189" s="386">
        <v>0.17981854</v>
      </c>
      <c r="AL189" s="386">
        <v>5.2235986999999998E-2</v>
      </c>
      <c r="AM189" s="386">
        <v>0</v>
      </c>
      <c r="AN189" s="386">
        <v>0</v>
      </c>
      <c r="AO189" s="386">
        <v>0.17967179</v>
      </c>
      <c r="AP189" s="386">
        <v>5.9486806000000003E-2</v>
      </c>
      <c r="AQ189" s="386">
        <v>0</v>
      </c>
      <c r="AR189" s="386">
        <v>0</v>
      </c>
      <c r="AS189" s="386">
        <v>0.17970794000000001</v>
      </c>
    </row>
    <row r="190" spans="1:45">
      <c r="A190" s="6"/>
      <c r="B190" s="6"/>
      <c r="H190" s="386">
        <v>0</v>
      </c>
      <c r="I190" s="386">
        <v>-4.3552514000000001E-2</v>
      </c>
      <c r="J190" s="386">
        <v>88.486755000000002</v>
      </c>
      <c r="K190" s="386">
        <v>0.17980041999999999</v>
      </c>
      <c r="L190" s="386">
        <v>0</v>
      </c>
      <c r="M190" s="386">
        <v>-4.3533414999999999E-2</v>
      </c>
      <c r="N190" s="386">
        <v>88.868706000000003</v>
      </c>
      <c r="O190" s="386">
        <v>0.17969897000000001</v>
      </c>
      <c r="P190" s="386">
        <v>0</v>
      </c>
      <c r="Q190" s="386">
        <v>-4.218065E-2</v>
      </c>
      <c r="R190" s="386">
        <v>85.949921000000003</v>
      </c>
      <c r="S190" s="386">
        <v>0.17969692000000001</v>
      </c>
      <c r="T190" s="386"/>
      <c r="U190" s="386">
        <v>0</v>
      </c>
      <c r="V190" s="386">
        <v>-2.9117714999999999E-2</v>
      </c>
      <c r="W190" s="386">
        <v>59.222462</v>
      </c>
      <c r="X190" s="386">
        <v>0.17959332</v>
      </c>
      <c r="Y190" s="386">
        <v>0</v>
      </c>
      <c r="Z190" s="386">
        <v>-4.1789144E-2</v>
      </c>
      <c r="AA190" s="386">
        <v>84.883621000000005</v>
      </c>
      <c r="AB190" s="386">
        <v>0.17972028000000001</v>
      </c>
      <c r="AC190" s="386">
        <v>0</v>
      </c>
      <c r="AD190" s="386">
        <v>-4.1378542999999997E-2</v>
      </c>
      <c r="AE190" s="386">
        <v>84.129256999999996</v>
      </c>
      <c r="AF190" s="386">
        <v>0.17967427</v>
      </c>
      <c r="AG190" s="386"/>
      <c r="AH190" s="386">
        <v>0</v>
      </c>
      <c r="AI190" s="386">
        <v>-6.7052423999999999E-2</v>
      </c>
      <c r="AJ190" s="386">
        <v>136.43510000000001</v>
      </c>
      <c r="AK190" s="386">
        <v>0.17981854</v>
      </c>
      <c r="AL190" s="386">
        <v>0</v>
      </c>
      <c r="AM190" s="386">
        <v>-5.0227213999999999E-2</v>
      </c>
      <c r="AN190" s="386">
        <v>102.4632</v>
      </c>
      <c r="AO190" s="386">
        <v>0.17967179</v>
      </c>
      <c r="AP190" s="386">
        <v>0</v>
      </c>
      <c r="AQ190" s="386">
        <v>-5.7334807000000002E-2</v>
      </c>
      <c r="AR190" s="386">
        <v>116.82161000000001</v>
      </c>
      <c r="AS190" s="386">
        <v>0.17970794000000001</v>
      </c>
    </row>
    <row r="191" spans="1:45">
      <c r="A191" s="6"/>
      <c r="B191" s="6"/>
      <c r="H191" s="386">
        <v>4.5322559999999998E-2</v>
      </c>
      <c r="I191" s="386">
        <v>0</v>
      </c>
      <c r="J191" s="386">
        <v>0</v>
      </c>
      <c r="K191" s="386">
        <v>0.18167362000000001</v>
      </c>
      <c r="L191" s="386">
        <v>4.5656769999999999E-2</v>
      </c>
      <c r="M191" s="386">
        <v>0</v>
      </c>
      <c r="N191" s="386">
        <v>0</v>
      </c>
      <c r="O191" s="386">
        <v>0.18165818</v>
      </c>
      <c r="P191" s="386">
        <v>4.4109847000000001E-2</v>
      </c>
      <c r="Q191" s="386">
        <v>0</v>
      </c>
      <c r="R191" s="386">
        <v>0</v>
      </c>
      <c r="S191" s="386">
        <v>0.18175169999999999</v>
      </c>
      <c r="T191" s="386"/>
      <c r="U191" s="386">
        <v>3.0053819999999998E-2</v>
      </c>
      <c r="V191" s="386">
        <v>0</v>
      </c>
      <c r="W191" s="386">
        <v>0</v>
      </c>
      <c r="X191" s="386">
        <v>0.18192145000000001</v>
      </c>
      <c r="Y191" s="386">
        <v>4.3301369999999999E-2</v>
      </c>
      <c r="Z191" s="386">
        <v>0</v>
      </c>
      <c r="AA191" s="386">
        <v>0</v>
      </c>
      <c r="AB191" s="386">
        <v>0.18181330000000001</v>
      </c>
      <c r="AC191" s="386">
        <v>4.2782544999999998E-2</v>
      </c>
      <c r="AD191" s="386">
        <v>0</v>
      </c>
      <c r="AE191" s="386">
        <v>0</v>
      </c>
      <c r="AF191" s="386">
        <v>0.18232351999999999</v>
      </c>
      <c r="AG191" s="386"/>
      <c r="AH191" s="386">
        <v>7.0076570000000005E-2</v>
      </c>
      <c r="AI191" s="386">
        <v>0</v>
      </c>
      <c r="AJ191" s="386">
        <v>0</v>
      </c>
      <c r="AK191" s="386">
        <v>0.18172041</v>
      </c>
      <c r="AL191" s="386">
        <v>5.2726163999999999E-2</v>
      </c>
      <c r="AM191" s="386">
        <v>0</v>
      </c>
      <c r="AN191" s="386">
        <v>0</v>
      </c>
      <c r="AO191" s="386">
        <v>0.18179919999999999</v>
      </c>
      <c r="AP191" s="386">
        <v>6.0113855000000001E-2</v>
      </c>
      <c r="AQ191" s="386">
        <v>0</v>
      </c>
      <c r="AR191" s="386">
        <v>0</v>
      </c>
      <c r="AS191" s="386">
        <v>0.18170538999999999</v>
      </c>
    </row>
    <row r="192" spans="1:45">
      <c r="A192" s="6"/>
      <c r="B192" s="6"/>
      <c r="H192" s="386">
        <v>0</v>
      </c>
      <c r="I192" s="386">
        <v>-4.394402E-2</v>
      </c>
      <c r="J192" s="386">
        <v>89.266578999999993</v>
      </c>
      <c r="K192" s="386">
        <v>0.18167362000000001</v>
      </c>
      <c r="L192" s="386">
        <v>0</v>
      </c>
      <c r="M192" s="386">
        <v>-4.3851714999999999E-2</v>
      </c>
      <c r="N192" s="386">
        <v>89.508483999999996</v>
      </c>
      <c r="O192" s="386">
        <v>0.18165818</v>
      </c>
      <c r="P192" s="386">
        <v>0</v>
      </c>
      <c r="Q192" s="386">
        <v>-4.2422558999999999E-2</v>
      </c>
      <c r="R192" s="386">
        <v>86.532402000000005</v>
      </c>
      <c r="S192" s="386">
        <v>0.18175169999999999</v>
      </c>
      <c r="T192" s="386"/>
      <c r="U192" s="386">
        <v>0</v>
      </c>
      <c r="V192" s="386">
        <v>-2.9063607000000002E-2</v>
      </c>
      <c r="W192" s="386">
        <v>59.117427999999997</v>
      </c>
      <c r="X192" s="386">
        <v>0.18192145000000001</v>
      </c>
      <c r="Y192" s="386">
        <v>0</v>
      </c>
      <c r="Z192" s="386">
        <v>-4.1843258000000001E-2</v>
      </c>
      <c r="AA192" s="386">
        <v>85.144622999999996</v>
      </c>
      <c r="AB192" s="386">
        <v>0.18181330000000001</v>
      </c>
      <c r="AC192" s="386">
        <v>0</v>
      </c>
      <c r="AD192" s="386">
        <v>-4.1407186999999998E-2</v>
      </c>
      <c r="AE192" s="386">
        <v>84.189728000000002</v>
      </c>
      <c r="AF192" s="386">
        <v>0.18232351999999999</v>
      </c>
      <c r="AG192" s="386"/>
      <c r="AH192" s="386">
        <v>0</v>
      </c>
      <c r="AI192" s="386">
        <v>-6.7701757000000001E-2</v>
      </c>
      <c r="AJ192" s="386">
        <v>137.77832000000001</v>
      </c>
      <c r="AK192" s="386">
        <v>0.18172041</v>
      </c>
      <c r="AL192" s="386">
        <v>0</v>
      </c>
      <c r="AM192" s="386">
        <v>-5.0602808999999999E-2</v>
      </c>
      <c r="AN192" s="386">
        <v>103.32897</v>
      </c>
      <c r="AO192" s="386">
        <v>0.18179919999999999</v>
      </c>
      <c r="AP192" s="386">
        <v>0</v>
      </c>
      <c r="AQ192" s="386">
        <v>-5.7805885000000001E-2</v>
      </c>
      <c r="AR192" s="386">
        <v>117.91974</v>
      </c>
      <c r="AS192" s="386">
        <v>0.18170538999999999</v>
      </c>
    </row>
    <row r="193" spans="1:45">
      <c r="A193" s="6"/>
      <c r="B193" s="6"/>
      <c r="H193" s="386">
        <v>4.5707703000000002E-2</v>
      </c>
      <c r="I193" s="386">
        <v>0</v>
      </c>
      <c r="J193" s="386">
        <v>0</v>
      </c>
      <c r="K193" s="386">
        <v>0.18379529999999999</v>
      </c>
      <c r="L193" s="386">
        <v>4.6083293999999997E-2</v>
      </c>
      <c r="M193" s="386">
        <v>0</v>
      </c>
      <c r="N193" s="386">
        <v>0</v>
      </c>
      <c r="O193" s="386">
        <v>0.18372253</v>
      </c>
      <c r="P193" s="386">
        <v>4.4459969000000002E-2</v>
      </c>
      <c r="Q193" s="386">
        <v>0</v>
      </c>
      <c r="R193" s="386">
        <v>0</v>
      </c>
      <c r="S193" s="386">
        <v>0.18369179999999999</v>
      </c>
      <c r="T193" s="386"/>
      <c r="U193" s="386">
        <v>3.0187510000000001E-2</v>
      </c>
      <c r="V193" s="386">
        <v>0</v>
      </c>
      <c r="W193" s="386">
        <v>0</v>
      </c>
      <c r="X193" s="386">
        <v>0.18392845999999999</v>
      </c>
      <c r="Y193" s="386">
        <v>4.3355480000000002E-2</v>
      </c>
      <c r="Z193" s="386">
        <v>0</v>
      </c>
      <c r="AA193" s="386">
        <v>0</v>
      </c>
      <c r="AB193" s="386">
        <v>0.18366739000000001</v>
      </c>
      <c r="AC193" s="386">
        <v>4.2941693000000003E-2</v>
      </c>
      <c r="AD193" s="386">
        <v>0</v>
      </c>
      <c r="AE193" s="386">
        <v>0</v>
      </c>
      <c r="AF193" s="386">
        <v>0.18392912</v>
      </c>
      <c r="AG193" s="386"/>
      <c r="AH193" s="386">
        <v>7.0760912999999995E-2</v>
      </c>
      <c r="AI193" s="386">
        <v>0</v>
      </c>
      <c r="AJ193" s="386">
        <v>0</v>
      </c>
      <c r="AK193" s="386">
        <v>0.18370829999999999</v>
      </c>
      <c r="AL193" s="386">
        <v>5.3257722E-2</v>
      </c>
      <c r="AM193" s="386">
        <v>0</v>
      </c>
      <c r="AN193" s="386">
        <v>0</v>
      </c>
      <c r="AO193" s="386">
        <v>0.18396677</v>
      </c>
      <c r="AP193" s="386">
        <v>6.0616765000000003E-2</v>
      </c>
      <c r="AQ193" s="386">
        <v>0</v>
      </c>
      <c r="AR193" s="386">
        <v>0</v>
      </c>
      <c r="AS193" s="386">
        <v>0.18370286</v>
      </c>
    </row>
    <row r="194" spans="1:45">
      <c r="A194" s="6"/>
      <c r="B194" s="6"/>
      <c r="H194" s="386">
        <v>0</v>
      </c>
      <c r="I194" s="386">
        <v>-4.4290964000000002E-2</v>
      </c>
      <c r="J194" s="386">
        <v>89.998665000000003</v>
      </c>
      <c r="K194" s="386">
        <v>0.18379529999999999</v>
      </c>
      <c r="L194" s="386">
        <v>0</v>
      </c>
      <c r="M194" s="386">
        <v>-4.4195476999999997E-2</v>
      </c>
      <c r="N194" s="386">
        <v>90.278769999999994</v>
      </c>
      <c r="O194" s="386">
        <v>0.18372253</v>
      </c>
      <c r="P194" s="386">
        <v>0</v>
      </c>
      <c r="Q194" s="386">
        <v>-4.2769499000000002E-2</v>
      </c>
      <c r="R194" s="386">
        <v>87.229468999999995</v>
      </c>
      <c r="S194" s="386">
        <v>0.18369179999999999</v>
      </c>
      <c r="T194" s="386"/>
      <c r="U194" s="386">
        <v>0</v>
      </c>
      <c r="V194" s="386">
        <v>-2.9235486000000001E-2</v>
      </c>
      <c r="W194" s="386">
        <v>59.422997000000002</v>
      </c>
      <c r="X194" s="386">
        <v>0.18392845999999999</v>
      </c>
      <c r="Y194" s="386">
        <v>0</v>
      </c>
      <c r="Z194" s="386">
        <v>-4.1957844000000001E-2</v>
      </c>
      <c r="AA194" s="386">
        <v>85.313323999999994</v>
      </c>
      <c r="AB194" s="386">
        <v>0.18366739000000001</v>
      </c>
      <c r="AC194" s="386">
        <v>0</v>
      </c>
      <c r="AD194" s="386">
        <v>-4.1579071000000002E-2</v>
      </c>
      <c r="AE194" s="386">
        <v>84.520759999999996</v>
      </c>
      <c r="AF194" s="386">
        <v>0.18392912</v>
      </c>
      <c r="AG194" s="386"/>
      <c r="AH194" s="386">
        <v>0</v>
      </c>
      <c r="AI194" s="386">
        <v>-6.8411558999999997E-2</v>
      </c>
      <c r="AJ194" s="386">
        <v>139.17247</v>
      </c>
      <c r="AK194" s="386">
        <v>0.18370829999999999</v>
      </c>
      <c r="AL194" s="386">
        <v>0</v>
      </c>
      <c r="AM194" s="386">
        <v>-5.1083438000000002E-2</v>
      </c>
      <c r="AN194" s="386">
        <v>104.34116</v>
      </c>
      <c r="AO194" s="386">
        <v>0.18396677</v>
      </c>
      <c r="AP194" s="386">
        <v>0</v>
      </c>
      <c r="AQ194" s="386">
        <v>-5.8331076000000003E-2</v>
      </c>
      <c r="AR194" s="386">
        <v>118.94785</v>
      </c>
      <c r="AS194" s="386">
        <v>0.18370286</v>
      </c>
    </row>
    <row r="195" spans="1:45">
      <c r="A195" s="6"/>
      <c r="B195" s="6"/>
      <c r="H195" s="386">
        <v>4.6022814000000002E-2</v>
      </c>
      <c r="I195" s="386">
        <v>0</v>
      </c>
      <c r="J195" s="386">
        <v>0</v>
      </c>
      <c r="K195" s="386">
        <v>0.18567806000000001</v>
      </c>
      <c r="L195" s="386">
        <v>4.6347480000000003E-2</v>
      </c>
      <c r="M195" s="386">
        <v>0</v>
      </c>
      <c r="N195" s="386">
        <v>0</v>
      </c>
      <c r="O195" s="386">
        <v>0.18566263</v>
      </c>
      <c r="P195" s="386">
        <v>4.4797376E-2</v>
      </c>
      <c r="Q195" s="386">
        <v>0</v>
      </c>
      <c r="R195" s="386">
        <v>0</v>
      </c>
      <c r="S195" s="386">
        <v>0.18566058999999999</v>
      </c>
      <c r="T195" s="386"/>
      <c r="U195" s="386">
        <v>3.0247981E-2</v>
      </c>
      <c r="V195" s="386">
        <v>0</v>
      </c>
      <c r="W195" s="386">
        <v>0</v>
      </c>
      <c r="X195" s="386">
        <v>0.18597558</v>
      </c>
      <c r="Y195" s="386">
        <v>4.3476436E-2</v>
      </c>
      <c r="Z195" s="386">
        <v>0</v>
      </c>
      <c r="AA195" s="386">
        <v>0</v>
      </c>
      <c r="AB195" s="386">
        <v>0.18593243000000001</v>
      </c>
      <c r="AC195" s="386">
        <v>4.3049917E-2</v>
      </c>
      <c r="AD195" s="386">
        <v>0</v>
      </c>
      <c r="AE195" s="386">
        <v>0</v>
      </c>
      <c r="AF195" s="386">
        <v>0.18605654999999999</v>
      </c>
      <c r="AG195" s="386"/>
      <c r="AH195" s="386">
        <v>7.1467533999999999E-2</v>
      </c>
      <c r="AI195" s="386">
        <v>0</v>
      </c>
      <c r="AJ195" s="386">
        <v>0</v>
      </c>
      <c r="AK195" s="386">
        <v>0.18575352000000001</v>
      </c>
      <c r="AL195" s="386">
        <v>5.3725619000000002E-2</v>
      </c>
      <c r="AM195" s="386">
        <v>0</v>
      </c>
      <c r="AN195" s="386">
        <v>0</v>
      </c>
      <c r="AO195" s="386">
        <v>0.18593362999999999</v>
      </c>
      <c r="AP195" s="386">
        <v>6.1218346999999999E-2</v>
      </c>
      <c r="AQ195" s="386">
        <v>0</v>
      </c>
      <c r="AR195" s="386">
        <v>0</v>
      </c>
      <c r="AS195" s="386">
        <v>0.18569073</v>
      </c>
    </row>
    <row r="196" spans="1:45">
      <c r="A196" s="6"/>
      <c r="B196" s="6"/>
      <c r="H196" s="386">
        <v>0</v>
      </c>
      <c r="I196" s="386">
        <v>-4.4657003000000001E-2</v>
      </c>
      <c r="J196" s="386">
        <v>90.679817</v>
      </c>
      <c r="K196" s="386">
        <v>0.18567806000000001</v>
      </c>
      <c r="L196" s="386">
        <v>0</v>
      </c>
      <c r="M196" s="386">
        <v>-4.4558334999999998E-2</v>
      </c>
      <c r="N196" s="386">
        <v>90.905815000000004</v>
      </c>
      <c r="O196" s="386">
        <v>0.18566263</v>
      </c>
      <c r="P196" s="386">
        <v>0</v>
      </c>
      <c r="Q196" s="386">
        <v>-4.3097347000000001E-2</v>
      </c>
      <c r="R196" s="386">
        <v>87.894722000000002</v>
      </c>
      <c r="S196" s="386">
        <v>0.18566058999999999</v>
      </c>
      <c r="T196" s="386"/>
      <c r="U196" s="386">
        <v>0</v>
      </c>
      <c r="V196" s="386">
        <v>-2.9210024000000001E-2</v>
      </c>
      <c r="W196" s="386">
        <v>59.458004000000003</v>
      </c>
      <c r="X196" s="386">
        <v>0.18597558</v>
      </c>
      <c r="Y196" s="386">
        <v>0</v>
      </c>
      <c r="Z196" s="386">
        <v>-4.2085163000000002E-2</v>
      </c>
      <c r="AA196" s="386">
        <v>85.561599999999999</v>
      </c>
      <c r="AB196" s="386">
        <v>0.18593243000000001</v>
      </c>
      <c r="AC196" s="386">
        <v>0</v>
      </c>
      <c r="AD196" s="386">
        <v>-4.1693658000000001E-2</v>
      </c>
      <c r="AE196" s="386">
        <v>84.743567999999996</v>
      </c>
      <c r="AF196" s="386">
        <v>0.18605654999999999</v>
      </c>
      <c r="AG196" s="386"/>
      <c r="AH196" s="386">
        <v>0</v>
      </c>
      <c r="AI196" s="386">
        <v>-6.9041796000000002E-2</v>
      </c>
      <c r="AJ196" s="386">
        <v>140.50932</v>
      </c>
      <c r="AK196" s="386">
        <v>0.18575352000000001</v>
      </c>
      <c r="AL196" s="386">
        <v>0</v>
      </c>
      <c r="AM196" s="386">
        <v>-5.1554516000000002E-2</v>
      </c>
      <c r="AN196" s="386">
        <v>105.28014</v>
      </c>
      <c r="AO196" s="386">
        <v>0.18593362999999999</v>
      </c>
      <c r="AP196" s="386">
        <v>0</v>
      </c>
      <c r="AQ196" s="386">
        <v>-5.8846719999999998E-2</v>
      </c>
      <c r="AR196" s="386">
        <v>120.06506</v>
      </c>
      <c r="AS196" s="386">
        <v>0.18569073</v>
      </c>
    </row>
    <row r="197" spans="1:45">
      <c r="A197" s="6"/>
      <c r="B197" s="6"/>
      <c r="H197" s="386">
        <v>4.6433418999999997E-2</v>
      </c>
      <c r="I197" s="386">
        <v>0</v>
      </c>
      <c r="J197" s="386">
        <v>0</v>
      </c>
      <c r="K197" s="386">
        <v>0.18777108000000001</v>
      </c>
      <c r="L197" s="386">
        <v>4.6735801E-2</v>
      </c>
      <c r="M197" s="386">
        <v>0</v>
      </c>
      <c r="N197" s="386">
        <v>0</v>
      </c>
      <c r="O197" s="386">
        <v>0.18774610999999999</v>
      </c>
      <c r="P197" s="386">
        <v>4.5112487E-2</v>
      </c>
      <c r="Q197" s="386">
        <v>0</v>
      </c>
      <c r="R197" s="386">
        <v>0</v>
      </c>
      <c r="S197" s="386">
        <v>0.18769625000000001</v>
      </c>
      <c r="T197" s="386"/>
      <c r="U197" s="386">
        <v>3.0292545000000001E-2</v>
      </c>
      <c r="V197" s="386">
        <v>0</v>
      </c>
      <c r="W197" s="386">
        <v>0</v>
      </c>
      <c r="X197" s="386">
        <v>0.18790232000000001</v>
      </c>
      <c r="Y197" s="386">
        <v>4.3508269000000002E-2</v>
      </c>
      <c r="Z197" s="386">
        <v>0</v>
      </c>
      <c r="AA197" s="386">
        <v>0</v>
      </c>
      <c r="AB197" s="386">
        <v>0.18772918</v>
      </c>
      <c r="AC197" s="386">
        <v>4.3209061E-2</v>
      </c>
      <c r="AD197" s="386">
        <v>0</v>
      </c>
      <c r="AE197" s="386">
        <v>0</v>
      </c>
      <c r="AF197" s="386">
        <v>0.18838467</v>
      </c>
      <c r="AG197" s="386"/>
      <c r="AH197" s="386">
        <v>7.2148688000000002E-2</v>
      </c>
      <c r="AI197" s="386">
        <v>0</v>
      </c>
      <c r="AJ197" s="386">
        <v>0</v>
      </c>
      <c r="AK197" s="386">
        <v>0.18777964</v>
      </c>
      <c r="AL197" s="386">
        <v>5.4215795999999997E-2</v>
      </c>
      <c r="AM197" s="386">
        <v>0</v>
      </c>
      <c r="AN197" s="386">
        <v>0</v>
      </c>
      <c r="AO197" s="386">
        <v>0.1879005</v>
      </c>
      <c r="AP197" s="386">
        <v>6.1705343000000003E-2</v>
      </c>
      <c r="AQ197" s="386">
        <v>0</v>
      </c>
      <c r="AR197" s="386">
        <v>0</v>
      </c>
      <c r="AS197" s="386">
        <v>0.18769774</v>
      </c>
    </row>
    <row r="198" spans="1:45">
      <c r="A198" s="6"/>
      <c r="B198" s="6"/>
      <c r="H198" s="386">
        <v>0</v>
      </c>
      <c r="I198" s="386">
        <v>-4.5010313000000003E-2</v>
      </c>
      <c r="J198" s="386">
        <v>91.443732999999995</v>
      </c>
      <c r="K198" s="386">
        <v>0.18777108000000001</v>
      </c>
      <c r="L198" s="386">
        <v>0</v>
      </c>
      <c r="M198" s="386">
        <v>-4.4879812999999998E-2</v>
      </c>
      <c r="N198" s="386">
        <v>91.615616000000003</v>
      </c>
      <c r="O198" s="386">
        <v>0.18774610999999999</v>
      </c>
      <c r="P198" s="386">
        <v>0</v>
      </c>
      <c r="Q198" s="386">
        <v>-4.3374266000000002E-2</v>
      </c>
      <c r="R198" s="386">
        <v>88.486755000000002</v>
      </c>
      <c r="S198" s="386">
        <v>0.18769625000000001</v>
      </c>
      <c r="T198" s="386"/>
      <c r="U198" s="386">
        <v>0</v>
      </c>
      <c r="V198" s="386">
        <v>-2.9337340999999999E-2</v>
      </c>
      <c r="W198" s="386">
        <v>59.629886999999997</v>
      </c>
      <c r="X198" s="386">
        <v>0.18790232000000001</v>
      </c>
      <c r="Y198" s="386">
        <v>0</v>
      </c>
      <c r="Z198" s="386">
        <v>-4.2158365000000003E-2</v>
      </c>
      <c r="AA198" s="386">
        <v>85.666634000000002</v>
      </c>
      <c r="AB198" s="386">
        <v>0.18772918</v>
      </c>
      <c r="AC198" s="386">
        <v>0</v>
      </c>
      <c r="AD198" s="386">
        <v>-4.1782778E-2</v>
      </c>
      <c r="AE198" s="386">
        <v>84.991837000000004</v>
      </c>
      <c r="AF198" s="386">
        <v>0.18838467</v>
      </c>
      <c r="AG198" s="386"/>
      <c r="AH198" s="386">
        <v>0</v>
      </c>
      <c r="AI198" s="386">
        <v>-6.9624281999999996E-2</v>
      </c>
      <c r="AJ198" s="386">
        <v>141.77296000000001</v>
      </c>
      <c r="AK198" s="386">
        <v>0.18777964</v>
      </c>
      <c r="AL198" s="386">
        <v>0</v>
      </c>
      <c r="AM198" s="386">
        <v>-5.1996953999999998E-2</v>
      </c>
      <c r="AN198" s="386">
        <v>106.21275</v>
      </c>
      <c r="AO198" s="386">
        <v>0.1879005</v>
      </c>
      <c r="AP198" s="386">
        <v>0</v>
      </c>
      <c r="AQ198" s="386">
        <v>-5.9454668000000002E-2</v>
      </c>
      <c r="AR198" s="386">
        <v>121.16001</v>
      </c>
      <c r="AS198" s="386">
        <v>0.18769774</v>
      </c>
    </row>
    <row r="199" spans="1:45">
      <c r="A199" s="6"/>
      <c r="B199" s="6"/>
      <c r="H199" s="386">
        <v>4.6888586000000003E-2</v>
      </c>
      <c r="I199" s="386">
        <v>0</v>
      </c>
      <c r="J199" s="386">
        <v>0</v>
      </c>
      <c r="K199" s="386">
        <v>0.18968251</v>
      </c>
      <c r="L199" s="386">
        <v>4.7041368E-2</v>
      </c>
      <c r="M199" s="386">
        <v>0</v>
      </c>
      <c r="N199" s="386">
        <v>0</v>
      </c>
      <c r="O199" s="386">
        <v>0.18980089</v>
      </c>
      <c r="P199" s="386">
        <v>4.5392587999999998E-2</v>
      </c>
      <c r="Q199" s="386">
        <v>0</v>
      </c>
      <c r="R199" s="386">
        <v>0</v>
      </c>
      <c r="S199" s="386">
        <v>0.1897606</v>
      </c>
      <c r="T199" s="386"/>
      <c r="U199" s="386">
        <v>3.0384853E-2</v>
      </c>
      <c r="V199" s="386">
        <v>0</v>
      </c>
      <c r="W199" s="386">
        <v>0</v>
      </c>
      <c r="X199" s="386">
        <v>0.18986918</v>
      </c>
      <c r="Y199" s="386">
        <v>4.3753356E-2</v>
      </c>
      <c r="Z199" s="386">
        <v>0</v>
      </c>
      <c r="AA199" s="386">
        <v>0</v>
      </c>
      <c r="AB199" s="386">
        <v>0.18981263000000001</v>
      </c>
      <c r="AC199" s="386">
        <v>4.3269541000000002E-2</v>
      </c>
      <c r="AD199" s="386">
        <v>0</v>
      </c>
      <c r="AE199" s="386">
        <v>0</v>
      </c>
      <c r="AF199" s="386">
        <v>0.18999026999999999</v>
      </c>
      <c r="AG199" s="386"/>
      <c r="AH199" s="386">
        <v>7.2836212999999997E-2</v>
      </c>
      <c r="AI199" s="386">
        <v>0</v>
      </c>
      <c r="AJ199" s="386">
        <v>0</v>
      </c>
      <c r="AK199" s="386">
        <v>0.18971018000000001</v>
      </c>
      <c r="AL199" s="386">
        <v>5.4750536000000002E-2</v>
      </c>
      <c r="AM199" s="386">
        <v>0</v>
      </c>
      <c r="AN199" s="386">
        <v>0</v>
      </c>
      <c r="AO199" s="386">
        <v>0.19002791999999999</v>
      </c>
      <c r="AP199" s="386">
        <v>6.2383316000000001E-2</v>
      </c>
      <c r="AQ199" s="386">
        <v>0</v>
      </c>
      <c r="AR199" s="386">
        <v>0</v>
      </c>
      <c r="AS199" s="386">
        <v>0.18972385</v>
      </c>
    </row>
    <row r="200" spans="1:45">
      <c r="A200" s="6"/>
      <c r="B200" s="6"/>
      <c r="H200" s="386">
        <v>0</v>
      </c>
      <c r="I200" s="386">
        <v>-4.5440021999999997E-2</v>
      </c>
      <c r="J200" s="386">
        <v>92.328613000000004</v>
      </c>
      <c r="K200" s="386">
        <v>0.18968251</v>
      </c>
      <c r="L200" s="386">
        <v>0</v>
      </c>
      <c r="M200" s="386">
        <v>-4.5226764000000003E-2</v>
      </c>
      <c r="N200" s="386">
        <v>92.268135000000001</v>
      </c>
      <c r="O200" s="386">
        <v>0.18980089</v>
      </c>
      <c r="P200" s="386">
        <v>0</v>
      </c>
      <c r="Q200" s="386">
        <v>-4.3660737999999998E-2</v>
      </c>
      <c r="R200" s="386">
        <v>89.053329000000005</v>
      </c>
      <c r="S200" s="386">
        <v>0.1897606</v>
      </c>
      <c r="T200" s="386"/>
      <c r="U200" s="386">
        <v>0</v>
      </c>
      <c r="V200" s="386">
        <v>-2.9413734E-2</v>
      </c>
      <c r="W200" s="386">
        <v>59.798588000000002</v>
      </c>
      <c r="X200" s="386">
        <v>0.18986918</v>
      </c>
      <c r="Y200" s="386">
        <v>0</v>
      </c>
      <c r="Z200" s="386">
        <v>-4.220612E-2</v>
      </c>
      <c r="AA200" s="386">
        <v>85.959473000000003</v>
      </c>
      <c r="AB200" s="386">
        <v>0.18981263000000001</v>
      </c>
      <c r="AC200" s="386">
        <v>0</v>
      </c>
      <c r="AD200" s="386">
        <v>-4.1891000999999997E-2</v>
      </c>
      <c r="AE200" s="386">
        <v>85.160538000000003</v>
      </c>
      <c r="AF200" s="386">
        <v>0.18999026999999999</v>
      </c>
      <c r="AG200" s="386"/>
      <c r="AH200" s="386">
        <v>0</v>
      </c>
      <c r="AI200" s="386">
        <v>-7.0340440000000004E-2</v>
      </c>
      <c r="AJ200" s="386">
        <v>143.17665</v>
      </c>
      <c r="AK200" s="386">
        <v>0.18971018000000001</v>
      </c>
      <c r="AL200" s="386">
        <v>0</v>
      </c>
      <c r="AM200" s="386">
        <v>-5.2423466000000002E-2</v>
      </c>
      <c r="AN200" s="386">
        <v>107.17400000000001</v>
      </c>
      <c r="AO200" s="386">
        <v>0.19002791999999999</v>
      </c>
      <c r="AP200" s="386">
        <v>0</v>
      </c>
      <c r="AQ200" s="386">
        <v>-5.9970311999999998E-2</v>
      </c>
      <c r="AR200" s="386">
        <v>122.35363</v>
      </c>
      <c r="AS200" s="386">
        <v>0.18972385</v>
      </c>
    </row>
    <row r="201" spans="1:45">
      <c r="A201" s="6"/>
      <c r="B201" s="6"/>
      <c r="H201" s="386">
        <v>4.7232345000000002E-2</v>
      </c>
      <c r="I201" s="386">
        <v>0</v>
      </c>
      <c r="J201" s="386">
        <v>0</v>
      </c>
      <c r="K201" s="386">
        <v>0.19170864000000001</v>
      </c>
      <c r="L201" s="386">
        <v>4.7416954999999997E-2</v>
      </c>
      <c r="M201" s="386">
        <v>0</v>
      </c>
      <c r="N201" s="386">
        <v>0</v>
      </c>
      <c r="O201" s="386">
        <v>0.19175054</v>
      </c>
      <c r="P201" s="386">
        <v>4.5742712999999997E-2</v>
      </c>
      <c r="Q201" s="386">
        <v>0</v>
      </c>
      <c r="R201" s="386">
        <v>0</v>
      </c>
      <c r="S201" s="386">
        <v>0.19154778</v>
      </c>
      <c r="T201" s="386"/>
      <c r="U201" s="386">
        <v>3.0445328000000001E-2</v>
      </c>
      <c r="V201" s="386">
        <v>0</v>
      </c>
      <c r="W201" s="386">
        <v>0</v>
      </c>
      <c r="X201" s="386">
        <v>0.19223744000000001</v>
      </c>
      <c r="Y201" s="386">
        <v>4.3817010000000003E-2</v>
      </c>
      <c r="Z201" s="386">
        <v>0</v>
      </c>
      <c r="AA201" s="386">
        <v>0</v>
      </c>
      <c r="AB201" s="386">
        <v>0.19162850000000001</v>
      </c>
      <c r="AC201" s="386">
        <v>4.3406408E-2</v>
      </c>
      <c r="AD201" s="386">
        <v>0</v>
      </c>
      <c r="AE201" s="386">
        <v>0</v>
      </c>
      <c r="AF201" s="386">
        <v>0.19207755000000001</v>
      </c>
      <c r="AG201" s="386"/>
      <c r="AH201" s="386">
        <v>7.3584213999999995E-2</v>
      </c>
      <c r="AI201" s="386">
        <v>0</v>
      </c>
      <c r="AJ201" s="386">
        <v>0</v>
      </c>
      <c r="AK201" s="386">
        <v>0.19178408</v>
      </c>
      <c r="AL201" s="386">
        <v>5.5218440000000001E-2</v>
      </c>
      <c r="AM201" s="386">
        <v>0</v>
      </c>
      <c r="AN201" s="386">
        <v>0</v>
      </c>
      <c r="AO201" s="386">
        <v>0.19215535</v>
      </c>
      <c r="AP201" s="386">
        <v>6.2879859999999996E-2</v>
      </c>
      <c r="AQ201" s="386">
        <v>0</v>
      </c>
      <c r="AR201" s="386">
        <v>0</v>
      </c>
      <c r="AS201" s="386">
        <v>0.19164485000000001</v>
      </c>
    </row>
    <row r="202" spans="1:45">
      <c r="A202" s="6"/>
      <c r="B202" s="6"/>
      <c r="H202" s="386">
        <v>0</v>
      </c>
      <c r="I202" s="386">
        <v>-4.5809242999999999E-2</v>
      </c>
      <c r="J202" s="386">
        <v>93.041588000000004</v>
      </c>
      <c r="K202" s="386">
        <v>0.19170864000000001</v>
      </c>
      <c r="L202" s="386">
        <v>0</v>
      </c>
      <c r="M202" s="386">
        <v>-4.5576889000000002E-2</v>
      </c>
      <c r="N202" s="386">
        <v>92.993842999999998</v>
      </c>
      <c r="O202" s="386">
        <v>0.19175054</v>
      </c>
      <c r="P202" s="386">
        <v>0</v>
      </c>
      <c r="Q202" s="386">
        <v>-4.4007681E-2</v>
      </c>
      <c r="R202" s="386">
        <v>89.750397000000007</v>
      </c>
      <c r="S202" s="386">
        <v>0.19154778</v>
      </c>
      <c r="T202" s="386"/>
      <c r="U202" s="386">
        <v>0</v>
      </c>
      <c r="V202" s="386">
        <v>-2.9410552E-2</v>
      </c>
      <c r="W202" s="386">
        <v>59.855880999999997</v>
      </c>
      <c r="X202" s="386">
        <v>0.19223744000000001</v>
      </c>
      <c r="Y202" s="386">
        <v>0</v>
      </c>
      <c r="Z202" s="386">
        <v>-4.2393908000000001E-2</v>
      </c>
      <c r="AA202" s="386">
        <v>86.210921999999997</v>
      </c>
      <c r="AB202" s="386">
        <v>0.19162850000000001</v>
      </c>
      <c r="AC202" s="386">
        <v>0</v>
      </c>
      <c r="AD202" s="386">
        <v>-4.1970572999999997E-2</v>
      </c>
      <c r="AE202" s="386">
        <v>85.376983999999993</v>
      </c>
      <c r="AF202" s="386">
        <v>0.19207755000000001</v>
      </c>
      <c r="AG202" s="386"/>
      <c r="AH202" s="386">
        <v>0</v>
      </c>
      <c r="AI202" s="386">
        <v>-7.1008869000000002E-2</v>
      </c>
      <c r="AJ202" s="386">
        <v>144.59307999999999</v>
      </c>
      <c r="AK202" s="386">
        <v>0.19178408</v>
      </c>
      <c r="AL202" s="386">
        <v>0</v>
      </c>
      <c r="AM202" s="386">
        <v>-5.2958205000000001E-2</v>
      </c>
      <c r="AN202" s="386">
        <v>108.17664000000001</v>
      </c>
      <c r="AO202" s="386">
        <v>0.19215535</v>
      </c>
      <c r="AP202" s="386">
        <v>0</v>
      </c>
      <c r="AQ202" s="386">
        <v>-6.0540060999999999E-2</v>
      </c>
      <c r="AR202" s="386">
        <v>123.41992</v>
      </c>
      <c r="AS202" s="386">
        <v>0.19164485000000001</v>
      </c>
    </row>
    <row r="203" spans="1:45">
      <c r="A203" s="6"/>
      <c r="B203" s="6"/>
      <c r="H203" s="386">
        <v>4.7677968000000001E-2</v>
      </c>
      <c r="I203" s="386">
        <v>0</v>
      </c>
      <c r="J203" s="386">
        <v>0</v>
      </c>
      <c r="K203" s="386">
        <v>0.19376341999999999</v>
      </c>
      <c r="L203" s="386">
        <v>4.7719340999999998E-2</v>
      </c>
      <c r="M203" s="386">
        <v>0</v>
      </c>
      <c r="N203" s="386">
        <v>0</v>
      </c>
      <c r="O203" s="386">
        <v>0.19370021000000001</v>
      </c>
      <c r="P203" s="386">
        <v>4.6162865999999997E-2</v>
      </c>
      <c r="Q203" s="386">
        <v>0</v>
      </c>
      <c r="R203" s="386">
        <v>0</v>
      </c>
      <c r="S203" s="386">
        <v>0.19358346000000001</v>
      </c>
      <c r="T203" s="386"/>
      <c r="U203" s="386">
        <v>3.0601293000000002E-2</v>
      </c>
      <c r="V203" s="386">
        <v>0</v>
      </c>
      <c r="W203" s="386">
        <v>0</v>
      </c>
      <c r="X203" s="386">
        <v>0.19404376000000001</v>
      </c>
      <c r="Y203" s="386">
        <v>4.3902956E-2</v>
      </c>
      <c r="Z203" s="386">
        <v>0</v>
      </c>
      <c r="AA203" s="386">
        <v>0</v>
      </c>
      <c r="AB203" s="386">
        <v>0.19372152000000001</v>
      </c>
      <c r="AC203" s="386">
        <v>4.3441422E-2</v>
      </c>
      <c r="AD203" s="386">
        <v>0</v>
      </c>
      <c r="AE203" s="386">
        <v>0</v>
      </c>
      <c r="AF203" s="386">
        <v>0.19400427000000001</v>
      </c>
      <c r="AG203" s="386"/>
      <c r="AH203" s="386">
        <v>7.4309929999999996E-2</v>
      </c>
      <c r="AI203" s="386">
        <v>0</v>
      </c>
      <c r="AJ203" s="386">
        <v>0</v>
      </c>
      <c r="AK203" s="386">
        <v>0.19384842999999999</v>
      </c>
      <c r="AL203" s="386">
        <v>5.5727712999999998E-2</v>
      </c>
      <c r="AM203" s="386">
        <v>0</v>
      </c>
      <c r="AN203" s="386">
        <v>0</v>
      </c>
      <c r="AO203" s="386">
        <v>0.19400179000000001</v>
      </c>
      <c r="AP203" s="386">
        <v>6.3455983999999993E-2</v>
      </c>
      <c r="AQ203" s="386">
        <v>0</v>
      </c>
      <c r="AR203" s="386">
        <v>0</v>
      </c>
      <c r="AS203" s="386">
        <v>0.19367096</v>
      </c>
    </row>
    <row r="204" spans="1:45">
      <c r="A204" s="6"/>
      <c r="B204" s="6"/>
      <c r="H204" s="386">
        <v>0</v>
      </c>
      <c r="I204" s="386">
        <v>-4.6207111000000002E-2</v>
      </c>
      <c r="J204" s="386">
        <v>93.885077999999993</v>
      </c>
      <c r="K204" s="386">
        <v>0.19376341999999999</v>
      </c>
      <c r="L204" s="386">
        <v>0</v>
      </c>
      <c r="M204" s="386">
        <v>-4.5869719000000003E-2</v>
      </c>
      <c r="N204" s="386">
        <v>93.589057999999994</v>
      </c>
      <c r="O204" s="386">
        <v>0.19370021000000001</v>
      </c>
      <c r="P204" s="386">
        <v>0</v>
      </c>
      <c r="Q204" s="386">
        <v>-4.4354620999999997E-2</v>
      </c>
      <c r="R204" s="386">
        <v>90.517487000000003</v>
      </c>
      <c r="S204" s="386">
        <v>0.19358346000000001</v>
      </c>
      <c r="T204" s="386"/>
      <c r="U204" s="386">
        <v>0</v>
      </c>
      <c r="V204" s="386">
        <v>-2.9512404999999999E-2</v>
      </c>
      <c r="W204" s="386">
        <v>60.113697000000002</v>
      </c>
      <c r="X204" s="386">
        <v>0.19404376000000001</v>
      </c>
      <c r="Y204" s="386">
        <v>0</v>
      </c>
      <c r="Z204" s="386">
        <v>-4.2556241000000002E-2</v>
      </c>
      <c r="AA204" s="386">
        <v>86.459198000000001</v>
      </c>
      <c r="AB204" s="386">
        <v>0.19372152000000001</v>
      </c>
      <c r="AC204" s="386">
        <v>0</v>
      </c>
      <c r="AD204" s="386">
        <v>-4.2113811000000001E-2</v>
      </c>
      <c r="AE204" s="386">
        <v>85.555237000000005</v>
      </c>
      <c r="AF204" s="386">
        <v>0.19400427000000001</v>
      </c>
      <c r="AG204" s="386"/>
      <c r="AH204" s="386">
        <v>0</v>
      </c>
      <c r="AI204" s="386">
        <v>-7.1664564E-2</v>
      </c>
      <c r="AJ204" s="386">
        <v>145.97450000000001</v>
      </c>
      <c r="AK204" s="386">
        <v>0.19384842999999999</v>
      </c>
      <c r="AL204" s="386">
        <v>0</v>
      </c>
      <c r="AM204" s="386">
        <v>-5.3457938000000003E-2</v>
      </c>
      <c r="AN204" s="386">
        <v>109.18565</v>
      </c>
      <c r="AO204" s="386">
        <v>0.19400179000000001</v>
      </c>
      <c r="AP204" s="386">
        <v>0</v>
      </c>
      <c r="AQ204" s="386">
        <v>-6.1084352000000001E-2</v>
      </c>
      <c r="AR204" s="386">
        <v>124.54034</v>
      </c>
      <c r="AS204" s="386">
        <v>0.19367096</v>
      </c>
    </row>
    <row r="205" spans="1:45">
      <c r="A205" s="6"/>
      <c r="B205" s="6"/>
      <c r="H205" s="386">
        <v>4.8136313E-2</v>
      </c>
      <c r="I205" s="386">
        <v>0</v>
      </c>
      <c r="J205" s="386">
        <v>0</v>
      </c>
      <c r="K205" s="386">
        <v>0.19581821999999999</v>
      </c>
      <c r="L205" s="386">
        <v>4.8145859999999999E-2</v>
      </c>
      <c r="M205" s="386">
        <v>0</v>
      </c>
      <c r="N205" s="386">
        <v>0</v>
      </c>
      <c r="O205" s="386">
        <v>0.19575498999999999</v>
      </c>
      <c r="P205" s="386">
        <v>4.6484347000000002E-2</v>
      </c>
      <c r="Q205" s="386">
        <v>0</v>
      </c>
      <c r="R205" s="386">
        <v>0</v>
      </c>
      <c r="S205" s="386">
        <v>0.19571470999999999</v>
      </c>
      <c r="T205" s="386"/>
      <c r="U205" s="386">
        <v>3.0652219000000001E-2</v>
      </c>
      <c r="V205" s="386">
        <v>0</v>
      </c>
      <c r="W205" s="386">
        <v>0</v>
      </c>
      <c r="X205" s="386">
        <v>0.19601060000000001</v>
      </c>
      <c r="Y205" s="386">
        <v>4.4062103999999998E-2</v>
      </c>
      <c r="Z205" s="386">
        <v>0</v>
      </c>
      <c r="AA205" s="386">
        <v>0</v>
      </c>
      <c r="AB205" s="386">
        <v>0.19580497999999999</v>
      </c>
      <c r="AC205" s="386">
        <v>4.3616485000000003E-2</v>
      </c>
      <c r="AD205" s="386">
        <v>0</v>
      </c>
      <c r="AE205" s="386">
        <v>0</v>
      </c>
      <c r="AF205" s="386">
        <v>0.19581059000000001</v>
      </c>
      <c r="AG205" s="386"/>
      <c r="AH205" s="386">
        <v>7.4895605000000004E-2</v>
      </c>
      <c r="AI205" s="386">
        <v>0</v>
      </c>
      <c r="AJ205" s="386">
        <v>0</v>
      </c>
      <c r="AK205" s="386">
        <v>0.19586501000000001</v>
      </c>
      <c r="AL205" s="386">
        <v>5.6287917999999999E-2</v>
      </c>
      <c r="AM205" s="386">
        <v>0</v>
      </c>
      <c r="AN205" s="386">
        <v>0</v>
      </c>
      <c r="AO205" s="386">
        <v>0.19604895</v>
      </c>
      <c r="AP205" s="386">
        <v>6.4095758000000003E-2</v>
      </c>
      <c r="AQ205" s="386">
        <v>0</v>
      </c>
      <c r="AR205" s="386">
        <v>0</v>
      </c>
      <c r="AS205" s="386">
        <v>0.19571620000000001</v>
      </c>
    </row>
    <row r="206" spans="1:45">
      <c r="A206" s="6"/>
      <c r="B206" s="6"/>
      <c r="H206" s="386">
        <v>0</v>
      </c>
      <c r="I206" s="386">
        <v>-4.6640004999999998E-2</v>
      </c>
      <c r="J206" s="386">
        <v>94.776313999999999</v>
      </c>
      <c r="K206" s="386">
        <v>0.19581821999999999</v>
      </c>
      <c r="L206" s="386">
        <v>0</v>
      </c>
      <c r="M206" s="386">
        <v>-4.6315334999999999E-2</v>
      </c>
      <c r="N206" s="386">
        <v>94.461196999999999</v>
      </c>
      <c r="O206" s="386">
        <v>0.19575498999999999</v>
      </c>
      <c r="P206" s="386">
        <v>0</v>
      </c>
      <c r="Q206" s="386">
        <v>-4.4714301999999997E-2</v>
      </c>
      <c r="R206" s="386">
        <v>91.198646999999994</v>
      </c>
      <c r="S206" s="386">
        <v>0.19571470999999999</v>
      </c>
      <c r="T206" s="386"/>
      <c r="U206" s="386">
        <v>0</v>
      </c>
      <c r="V206" s="386">
        <v>-2.9595163000000001E-2</v>
      </c>
      <c r="W206" s="386">
        <v>60.247382999999999</v>
      </c>
      <c r="X206" s="386">
        <v>0.19601060000000001</v>
      </c>
      <c r="Y206" s="386">
        <v>0</v>
      </c>
      <c r="Z206" s="386">
        <v>-4.2632636000000002E-2</v>
      </c>
      <c r="AA206" s="386">
        <v>86.694739999999996</v>
      </c>
      <c r="AB206" s="386">
        <v>0.19580497999999999</v>
      </c>
      <c r="AC206" s="386">
        <v>0</v>
      </c>
      <c r="AD206" s="386">
        <v>-4.2218844999999998E-2</v>
      </c>
      <c r="AE206" s="386">
        <v>85.835335000000001</v>
      </c>
      <c r="AF206" s="386">
        <v>0.19581059000000001</v>
      </c>
      <c r="AG206" s="386"/>
      <c r="AH206" s="386">
        <v>0</v>
      </c>
      <c r="AI206" s="386">
        <v>-7.2332986000000002E-2</v>
      </c>
      <c r="AJ206" s="386">
        <v>147.22859</v>
      </c>
      <c r="AK206" s="386">
        <v>0.19586501000000001</v>
      </c>
      <c r="AL206" s="386">
        <v>0</v>
      </c>
      <c r="AM206" s="386">
        <v>-5.390992E-2</v>
      </c>
      <c r="AN206" s="386">
        <v>110.19784</v>
      </c>
      <c r="AO206" s="386">
        <v>0.19604895</v>
      </c>
      <c r="AP206" s="386">
        <v>0</v>
      </c>
      <c r="AQ206" s="386">
        <v>-6.1638191000000002E-2</v>
      </c>
      <c r="AR206" s="386">
        <v>125.73394999999999</v>
      </c>
      <c r="AS206" s="386">
        <v>0.19571620000000001</v>
      </c>
    </row>
    <row r="207" spans="1:45">
      <c r="A207" s="6"/>
      <c r="B207" s="6"/>
      <c r="H207" s="386">
        <v>4.8556466E-2</v>
      </c>
      <c r="I207" s="386">
        <v>0</v>
      </c>
      <c r="J207" s="386">
        <v>0</v>
      </c>
      <c r="K207" s="386">
        <v>0.19770098</v>
      </c>
      <c r="L207" s="386">
        <v>4.8505537000000001E-2</v>
      </c>
      <c r="M207" s="386">
        <v>0</v>
      </c>
      <c r="N207" s="386">
        <v>0</v>
      </c>
      <c r="O207" s="386">
        <v>0.19770463999999999</v>
      </c>
      <c r="P207" s="386">
        <v>4.6815373E-2</v>
      </c>
      <c r="Q207" s="386">
        <v>0</v>
      </c>
      <c r="R207" s="386">
        <v>0</v>
      </c>
      <c r="S207" s="386">
        <v>0.19759747</v>
      </c>
      <c r="T207" s="386"/>
      <c r="U207" s="386">
        <v>3.0709515999999999E-2</v>
      </c>
      <c r="V207" s="386">
        <v>0</v>
      </c>
      <c r="W207" s="386">
        <v>0</v>
      </c>
      <c r="X207" s="386">
        <v>0.19781691000000001</v>
      </c>
      <c r="Y207" s="386">
        <v>4.4148039E-2</v>
      </c>
      <c r="Z207" s="386">
        <v>0</v>
      </c>
      <c r="AA207" s="386">
        <v>0</v>
      </c>
      <c r="AB207" s="386">
        <v>0.19775464000000001</v>
      </c>
      <c r="AC207" s="386">
        <v>4.3696061000000001E-2</v>
      </c>
      <c r="AD207" s="386">
        <v>0</v>
      </c>
      <c r="AE207" s="386">
        <v>0</v>
      </c>
      <c r="AF207" s="386">
        <v>0.19785771999999999</v>
      </c>
      <c r="AG207" s="386"/>
      <c r="AH207" s="386">
        <v>7.5646779999999997E-2</v>
      </c>
      <c r="AI207" s="386">
        <v>0</v>
      </c>
      <c r="AJ207" s="386">
        <v>0</v>
      </c>
      <c r="AK207" s="386">
        <v>0.1977382</v>
      </c>
      <c r="AL207" s="386">
        <v>5.6736715E-2</v>
      </c>
      <c r="AM207" s="386">
        <v>0</v>
      </c>
      <c r="AN207" s="386">
        <v>0</v>
      </c>
      <c r="AO207" s="386">
        <v>0.19829679</v>
      </c>
      <c r="AP207" s="386">
        <v>6.4703709999999998E-2</v>
      </c>
      <c r="AQ207" s="386">
        <v>0</v>
      </c>
      <c r="AR207" s="386">
        <v>0</v>
      </c>
      <c r="AS207" s="386">
        <v>0.19764673999999999</v>
      </c>
    </row>
    <row r="208" spans="1:45">
      <c r="A208" s="6"/>
      <c r="B208" s="6"/>
      <c r="H208" s="386">
        <v>0</v>
      </c>
      <c r="I208" s="386">
        <v>-4.7037873000000001E-2</v>
      </c>
      <c r="J208" s="386">
        <v>95.594336999999996</v>
      </c>
      <c r="K208" s="386">
        <v>0.19770098</v>
      </c>
      <c r="L208" s="386">
        <v>0</v>
      </c>
      <c r="M208" s="386">
        <v>-4.6595443E-2</v>
      </c>
      <c r="N208" s="386">
        <v>95.100982999999999</v>
      </c>
      <c r="O208" s="386">
        <v>0.19770463999999999</v>
      </c>
      <c r="P208" s="386">
        <v>0</v>
      </c>
      <c r="Q208" s="386">
        <v>-4.5042150000000003E-2</v>
      </c>
      <c r="R208" s="386">
        <v>91.857521000000006</v>
      </c>
      <c r="S208" s="386">
        <v>0.19759747</v>
      </c>
      <c r="T208" s="386"/>
      <c r="U208" s="386">
        <v>0</v>
      </c>
      <c r="V208" s="386">
        <v>-2.9671554999999999E-2</v>
      </c>
      <c r="W208" s="386">
        <v>60.381068999999997</v>
      </c>
      <c r="X208" s="386">
        <v>0.19781691000000001</v>
      </c>
      <c r="Y208" s="386">
        <v>0</v>
      </c>
      <c r="Z208" s="386">
        <v>-4.2699475000000001E-2</v>
      </c>
      <c r="AA208" s="386">
        <v>86.847519000000005</v>
      </c>
      <c r="AB208" s="386">
        <v>0.19775464000000001</v>
      </c>
      <c r="AC208" s="386">
        <v>0</v>
      </c>
      <c r="AD208" s="386">
        <v>-4.2298421000000003E-2</v>
      </c>
      <c r="AE208" s="386">
        <v>85.994484</v>
      </c>
      <c r="AF208" s="386">
        <v>0.19785771999999999</v>
      </c>
      <c r="AG208" s="386"/>
      <c r="AH208" s="386">
        <v>0</v>
      </c>
      <c r="AI208" s="386">
        <v>-7.3014148000000001E-2</v>
      </c>
      <c r="AJ208" s="386">
        <v>148.66093000000001</v>
      </c>
      <c r="AK208" s="386">
        <v>0.1977382</v>
      </c>
      <c r="AL208" s="386">
        <v>0</v>
      </c>
      <c r="AM208" s="386">
        <v>-5.4310973999999998E-2</v>
      </c>
      <c r="AN208" s="386">
        <v>111.04769</v>
      </c>
      <c r="AO208" s="386">
        <v>0.19829679</v>
      </c>
      <c r="AP208" s="386">
        <v>0</v>
      </c>
      <c r="AQ208" s="386">
        <v>-6.2182478999999999E-2</v>
      </c>
      <c r="AR208" s="386">
        <v>126.88618</v>
      </c>
      <c r="AS208" s="386">
        <v>0.19764673999999999</v>
      </c>
    </row>
    <row r="209" spans="1:45">
      <c r="A209" s="6"/>
      <c r="B209" s="6"/>
      <c r="H209" s="386">
        <v>4.8995715000000002E-2</v>
      </c>
      <c r="I209" s="386">
        <v>0</v>
      </c>
      <c r="J209" s="386">
        <v>0</v>
      </c>
      <c r="K209" s="386">
        <v>0.19972709</v>
      </c>
      <c r="L209" s="386">
        <v>4.890978E-2</v>
      </c>
      <c r="M209" s="386">
        <v>0</v>
      </c>
      <c r="N209" s="386">
        <v>0</v>
      </c>
      <c r="O209" s="386">
        <v>0.19975945000000001</v>
      </c>
      <c r="P209" s="386">
        <v>4.7168690999999999E-2</v>
      </c>
      <c r="Q209" s="386">
        <v>0</v>
      </c>
      <c r="R209" s="386">
        <v>0</v>
      </c>
      <c r="S209" s="386">
        <v>0.19979562000000001</v>
      </c>
      <c r="T209" s="386"/>
      <c r="U209" s="386">
        <v>3.0805003000000001E-2</v>
      </c>
      <c r="V209" s="386">
        <v>0</v>
      </c>
      <c r="W209" s="386">
        <v>0</v>
      </c>
      <c r="X209" s="386">
        <v>0.19982391999999999</v>
      </c>
      <c r="Y209" s="386">
        <v>4.4262628999999998E-2</v>
      </c>
      <c r="Z209" s="386">
        <v>0</v>
      </c>
      <c r="AA209" s="386">
        <v>0</v>
      </c>
      <c r="AB209" s="386">
        <v>0.19976163999999999</v>
      </c>
      <c r="AC209" s="386">
        <v>4.3883855999999999E-2</v>
      </c>
      <c r="AD209" s="386">
        <v>0</v>
      </c>
      <c r="AE209" s="386">
        <v>0</v>
      </c>
      <c r="AF209" s="386">
        <v>0.19986472</v>
      </c>
      <c r="AG209" s="386"/>
      <c r="AH209" s="386">
        <v>7.6318390999999999E-2</v>
      </c>
      <c r="AI209" s="386">
        <v>0</v>
      </c>
      <c r="AJ209" s="386">
        <v>0</v>
      </c>
      <c r="AK209" s="386">
        <v>0.19972607000000001</v>
      </c>
      <c r="AL209" s="386">
        <v>5.7255543999999998E-2</v>
      </c>
      <c r="AM209" s="386">
        <v>0</v>
      </c>
      <c r="AN209" s="386">
        <v>0</v>
      </c>
      <c r="AO209" s="386">
        <v>0.19998266000000001</v>
      </c>
      <c r="AP209" s="386">
        <v>6.5314837000000001E-2</v>
      </c>
      <c r="AQ209" s="386">
        <v>0</v>
      </c>
      <c r="AR209" s="386">
        <v>0</v>
      </c>
      <c r="AS209" s="386">
        <v>0.19957727</v>
      </c>
    </row>
    <row r="210" spans="1:45">
      <c r="A210" s="6"/>
      <c r="B210" s="6"/>
      <c r="H210" s="386">
        <v>0</v>
      </c>
      <c r="I210" s="386">
        <v>-4.7416646E-2</v>
      </c>
      <c r="J210" s="386">
        <v>96.412361000000004</v>
      </c>
      <c r="K210" s="386">
        <v>0.19972709</v>
      </c>
      <c r="L210" s="386">
        <v>0</v>
      </c>
      <c r="M210" s="386">
        <v>-4.6948749999999997E-2</v>
      </c>
      <c r="N210" s="386">
        <v>95.858528000000007</v>
      </c>
      <c r="O210" s="386">
        <v>0.19975945000000001</v>
      </c>
      <c r="P210" s="386">
        <v>0</v>
      </c>
      <c r="Q210" s="386">
        <v>-4.5373175000000002E-2</v>
      </c>
      <c r="R210" s="386">
        <v>92.541861999999995</v>
      </c>
      <c r="S210" s="386">
        <v>0.19979562000000001</v>
      </c>
      <c r="T210" s="386"/>
      <c r="U210" s="386">
        <v>0</v>
      </c>
      <c r="V210" s="386">
        <v>-2.9754313000000001E-2</v>
      </c>
      <c r="W210" s="386">
        <v>60.559314999999998</v>
      </c>
      <c r="X210" s="386">
        <v>0.19982391999999999</v>
      </c>
      <c r="Y210" s="386">
        <v>0</v>
      </c>
      <c r="Z210" s="386">
        <v>-4.2864986000000001E-2</v>
      </c>
      <c r="AA210" s="386">
        <v>87.127617000000001</v>
      </c>
      <c r="AB210" s="386">
        <v>0.19976163999999999</v>
      </c>
      <c r="AC210" s="386">
        <v>0</v>
      </c>
      <c r="AD210" s="386">
        <v>-4.2486220999999998E-2</v>
      </c>
      <c r="AE210" s="386">
        <v>86.370070999999996</v>
      </c>
      <c r="AF210" s="386">
        <v>0.19986472</v>
      </c>
      <c r="AG210" s="386"/>
      <c r="AH210" s="386">
        <v>0</v>
      </c>
      <c r="AI210" s="386">
        <v>-7.3602997000000003E-2</v>
      </c>
      <c r="AJ210" s="386">
        <v>149.92139</v>
      </c>
      <c r="AK210" s="386">
        <v>0.19972607000000001</v>
      </c>
      <c r="AL210" s="386">
        <v>0</v>
      </c>
      <c r="AM210" s="386">
        <v>-5.4826617000000001E-2</v>
      </c>
      <c r="AN210" s="386">
        <v>112.08216</v>
      </c>
      <c r="AO210" s="386">
        <v>0.19998266000000001</v>
      </c>
      <c r="AP210" s="386">
        <v>0</v>
      </c>
      <c r="AQ210" s="386">
        <v>-6.2761776000000005E-2</v>
      </c>
      <c r="AR210" s="386">
        <v>128.07660999999999</v>
      </c>
      <c r="AS210" s="386">
        <v>0.19957727</v>
      </c>
    </row>
    <row r="211" spans="1:45">
      <c r="A211" s="6"/>
      <c r="B211" s="6"/>
      <c r="H211" s="386">
        <v>4.9454066999999997E-2</v>
      </c>
      <c r="I211" s="386">
        <v>0</v>
      </c>
      <c r="J211" s="386">
        <v>0</v>
      </c>
      <c r="K211" s="386">
        <v>0.20171499000000001</v>
      </c>
      <c r="L211" s="386">
        <v>4.9333109999999999E-2</v>
      </c>
      <c r="M211" s="386">
        <v>0</v>
      </c>
      <c r="N211" s="386">
        <v>0</v>
      </c>
      <c r="O211" s="386">
        <v>0.20170909000000001</v>
      </c>
      <c r="P211" s="386">
        <v>4.7547462999999998E-2</v>
      </c>
      <c r="Q211" s="386">
        <v>0</v>
      </c>
      <c r="R211" s="386">
        <v>0</v>
      </c>
      <c r="S211" s="386">
        <v>0.20160191999999999</v>
      </c>
      <c r="T211" s="386"/>
      <c r="U211" s="386">
        <v>3.0843200000000001E-2</v>
      </c>
      <c r="V211" s="386">
        <v>0</v>
      </c>
      <c r="W211" s="386">
        <v>0</v>
      </c>
      <c r="X211" s="386">
        <v>0.20183092</v>
      </c>
      <c r="Y211" s="386">
        <v>4.4345386000000001E-2</v>
      </c>
      <c r="Z211" s="386">
        <v>0</v>
      </c>
      <c r="AA211" s="386">
        <v>0</v>
      </c>
      <c r="AB211" s="386">
        <v>0.20169218999999999</v>
      </c>
      <c r="AC211" s="386">
        <v>4.3988891000000002E-2</v>
      </c>
      <c r="AD211" s="386">
        <v>0</v>
      </c>
      <c r="AE211" s="386">
        <v>0</v>
      </c>
      <c r="AF211" s="386">
        <v>0.20191186999999999</v>
      </c>
      <c r="AG211" s="386"/>
      <c r="AH211" s="386">
        <v>7.7056840000000001E-2</v>
      </c>
      <c r="AI211" s="386">
        <v>0</v>
      </c>
      <c r="AJ211" s="386">
        <v>0</v>
      </c>
      <c r="AK211" s="386">
        <v>0.2017331</v>
      </c>
      <c r="AL211" s="386">
        <v>5.7726629000000002E-2</v>
      </c>
      <c r="AM211" s="386">
        <v>0</v>
      </c>
      <c r="AN211" s="386">
        <v>0</v>
      </c>
      <c r="AO211" s="386">
        <v>0.20186925</v>
      </c>
      <c r="AP211" s="386">
        <v>6.5875038999999996E-2</v>
      </c>
      <c r="AQ211" s="386">
        <v>0</v>
      </c>
      <c r="AR211" s="386">
        <v>0</v>
      </c>
      <c r="AS211" s="386">
        <v>0.20172766</v>
      </c>
    </row>
    <row r="212" spans="1:45">
      <c r="A212" s="6"/>
      <c r="B212" s="6"/>
      <c r="H212" s="386">
        <v>0</v>
      </c>
      <c r="I212" s="386">
        <v>-4.7938656000000003E-2</v>
      </c>
      <c r="J212" s="386">
        <v>97.392723000000004</v>
      </c>
      <c r="K212" s="386">
        <v>0.20171499000000001</v>
      </c>
      <c r="L212" s="386">
        <v>0</v>
      </c>
      <c r="M212" s="386">
        <v>-4.7330707E-2</v>
      </c>
      <c r="N212" s="386">
        <v>96.663818000000006</v>
      </c>
      <c r="O212" s="386">
        <v>0.20170909000000001</v>
      </c>
      <c r="P212" s="386">
        <v>0</v>
      </c>
      <c r="Q212" s="386">
        <v>-4.5701026999999998E-2</v>
      </c>
      <c r="R212" s="386">
        <v>93.248489000000006</v>
      </c>
      <c r="S212" s="386">
        <v>0.20160191999999999</v>
      </c>
      <c r="T212" s="386"/>
      <c r="U212" s="386">
        <v>0</v>
      </c>
      <c r="V212" s="386">
        <v>-2.9821153999999999E-2</v>
      </c>
      <c r="W212" s="386">
        <v>60.664355999999998</v>
      </c>
      <c r="X212" s="386">
        <v>0.20183092</v>
      </c>
      <c r="Y212" s="386">
        <v>0</v>
      </c>
      <c r="Z212" s="386">
        <v>-4.2941383999999999E-2</v>
      </c>
      <c r="AA212" s="386">
        <v>87.286766</v>
      </c>
      <c r="AB212" s="386">
        <v>0.20169218999999999</v>
      </c>
      <c r="AC212" s="386">
        <v>0</v>
      </c>
      <c r="AD212" s="386">
        <v>-4.2591255000000001E-2</v>
      </c>
      <c r="AE212" s="386">
        <v>86.580146999999997</v>
      </c>
      <c r="AF212" s="386">
        <v>0.20191186999999999</v>
      </c>
      <c r="AG212" s="386"/>
      <c r="AH212" s="386">
        <v>0</v>
      </c>
      <c r="AI212" s="386">
        <v>-7.4373275000000003E-2</v>
      </c>
      <c r="AJ212" s="386">
        <v>151.43011000000001</v>
      </c>
      <c r="AK212" s="386">
        <v>0.2017331</v>
      </c>
      <c r="AL212" s="386">
        <v>0</v>
      </c>
      <c r="AM212" s="386">
        <v>-5.5259503000000001E-2</v>
      </c>
      <c r="AN212" s="386">
        <v>112.98613</v>
      </c>
      <c r="AO212" s="386">
        <v>0.20186925</v>
      </c>
      <c r="AP212" s="386">
        <v>0</v>
      </c>
      <c r="AQ212" s="386">
        <v>-6.3356995999999999E-2</v>
      </c>
      <c r="AR212" s="386">
        <v>129.23204000000001</v>
      </c>
      <c r="AS212" s="386">
        <v>0.20172766</v>
      </c>
    </row>
    <row r="213" spans="1:45">
      <c r="A213" s="6"/>
      <c r="B213" s="6"/>
      <c r="H213" s="386">
        <v>4.9871035000000001E-2</v>
      </c>
      <c r="I213" s="386">
        <v>0</v>
      </c>
      <c r="J213" s="386">
        <v>0</v>
      </c>
      <c r="K213" s="386">
        <v>0.20361686000000001</v>
      </c>
      <c r="L213" s="386">
        <v>4.9705520000000003E-2</v>
      </c>
      <c r="M213" s="386">
        <v>0</v>
      </c>
      <c r="N213" s="386">
        <v>0</v>
      </c>
      <c r="O213" s="386">
        <v>0.20365875999999999</v>
      </c>
      <c r="P213" s="386">
        <v>4.7929421E-2</v>
      </c>
      <c r="Q213" s="386">
        <v>0</v>
      </c>
      <c r="R213" s="386">
        <v>0</v>
      </c>
      <c r="S213" s="386">
        <v>0.20368537</v>
      </c>
      <c r="T213" s="386"/>
      <c r="U213" s="386">
        <v>3.0986432000000001E-2</v>
      </c>
      <c r="V213" s="386">
        <v>0</v>
      </c>
      <c r="W213" s="386">
        <v>0</v>
      </c>
      <c r="X213" s="386">
        <v>0.20367736</v>
      </c>
      <c r="Y213" s="386">
        <v>4.4494987E-2</v>
      </c>
      <c r="Z213" s="386">
        <v>0</v>
      </c>
      <c r="AA213" s="386">
        <v>0</v>
      </c>
      <c r="AB213" s="386">
        <v>0.20379475999999999</v>
      </c>
      <c r="AC213" s="386">
        <v>4.4093928999999997E-2</v>
      </c>
      <c r="AD213" s="386">
        <v>0</v>
      </c>
      <c r="AE213" s="386">
        <v>0</v>
      </c>
      <c r="AF213" s="386">
        <v>0.20403931</v>
      </c>
      <c r="AG213" s="386"/>
      <c r="AH213" s="386">
        <v>7.7836669999999997E-2</v>
      </c>
      <c r="AI213" s="386">
        <v>0</v>
      </c>
      <c r="AJ213" s="386">
        <v>0</v>
      </c>
      <c r="AK213" s="386">
        <v>0.20370187000000001</v>
      </c>
      <c r="AL213" s="386">
        <v>5.8251813E-2</v>
      </c>
      <c r="AM213" s="386">
        <v>0</v>
      </c>
      <c r="AN213" s="386">
        <v>0</v>
      </c>
      <c r="AO213" s="386">
        <v>0.20419738000000001</v>
      </c>
      <c r="AP213" s="386">
        <v>6.6457525000000003E-2</v>
      </c>
      <c r="AQ213" s="386">
        <v>0</v>
      </c>
      <c r="AR213" s="386">
        <v>0</v>
      </c>
      <c r="AS213" s="386">
        <v>0.20370598000000001</v>
      </c>
    </row>
    <row r="214" spans="1:45">
      <c r="A214" s="6"/>
      <c r="B214" s="6"/>
      <c r="H214" s="386">
        <v>0</v>
      </c>
      <c r="I214" s="386">
        <v>-4.8342890999999999E-2</v>
      </c>
      <c r="J214" s="386">
        <v>98.213927999999996</v>
      </c>
      <c r="K214" s="386">
        <v>0.20361686000000001</v>
      </c>
      <c r="L214" s="386">
        <v>0</v>
      </c>
      <c r="M214" s="386">
        <v>-4.7757223000000001E-2</v>
      </c>
      <c r="N214" s="386">
        <v>97.462745999999996</v>
      </c>
      <c r="O214" s="386">
        <v>0.20365875999999999</v>
      </c>
      <c r="P214" s="386">
        <v>0</v>
      </c>
      <c r="Q214" s="386">
        <v>-4.6041600000000002E-2</v>
      </c>
      <c r="R214" s="386">
        <v>93.971024</v>
      </c>
      <c r="S214" s="386">
        <v>0.20368537</v>
      </c>
      <c r="T214" s="386"/>
      <c r="U214" s="386">
        <v>0</v>
      </c>
      <c r="V214" s="386">
        <v>-2.9881632000000002E-2</v>
      </c>
      <c r="W214" s="386">
        <v>60.868065000000001</v>
      </c>
      <c r="X214" s="386">
        <v>0.20367736</v>
      </c>
      <c r="Y214" s="386">
        <v>0</v>
      </c>
      <c r="Z214" s="386">
        <v>-4.2976394000000001E-2</v>
      </c>
      <c r="AA214" s="386">
        <v>87.471382000000006</v>
      </c>
      <c r="AB214" s="386">
        <v>0.20379475999999999</v>
      </c>
      <c r="AC214" s="386">
        <v>0</v>
      </c>
      <c r="AD214" s="386">
        <v>-4.2715388999999999E-2</v>
      </c>
      <c r="AE214" s="386">
        <v>86.809319000000002</v>
      </c>
      <c r="AF214" s="386">
        <v>0.20403931</v>
      </c>
      <c r="AG214" s="386"/>
      <c r="AH214" s="386">
        <v>0</v>
      </c>
      <c r="AI214" s="386">
        <v>-7.5076721999999999E-2</v>
      </c>
      <c r="AJ214" s="386">
        <v>152.91338999999999</v>
      </c>
      <c r="AK214" s="386">
        <v>0.20370187000000001</v>
      </c>
      <c r="AL214" s="386">
        <v>0</v>
      </c>
      <c r="AM214" s="386">
        <v>-5.5749681000000002E-2</v>
      </c>
      <c r="AN214" s="386">
        <v>114.00149999999999</v>
      </c>
      <c r="AO214" s="386">
        <v>0.20419738000000001</v>
      </c>
      <c r="AP214" s="386">
        <v>0</v>
      </c>
      <c r="AQ214" s="386">
        <v>-6.3866273000000001E-2</v>
      </c>
      <c r="AR214" s="386">
        <v>130.32379</v>
      </c>
      <c r="AS214" s="386">
        <v>0.20370598000000001</v>
      </c>
    </row>
    <row r="215" spans="1:45">
      <c r="A215" s="6"/>
      <c r="B215" s="6"/>
      <c r="H215" s="386">
        <v>5.0303921000000001E-2</v>
      </c>
      <c r="I215" s="386">
        <v>0</v>
      </c>
      <c r="J215" s="386">
        <v>0</v>
      </c>
      <c r="K215" s="386">
        <v>0.20566208999999999</v>
      </c>
      <c r="L215" s="386">
        <v>5.0090663000000001E-2</v>
      </c>
      <c r="M215" s="386">
        <v>0</v>
      </c>
      <c r="N215" s="386">
        <v>0</v>
      </c>
      <c r="O215" s="386">
        <v>0.20572310999999999</v>
      </c>
      <c r="P215" s="386">
        <v>4.8273179999999999E-2</v>
      </c>
      <c r="Q215" s="386">
        <v>0</v>
      </c>
      <c r="R215" s="386">
        <v>0</v>
      </c>
      <c r="S215" s="386">
        <v>0.20563503999999999</v>
      </c>
      <c r="T215" s="386"/>
      <c r="U215" s="386">
        <v>3.1024629000000001E-2</v>
      </c>
      <c r="V215" s="386">
        <v>0</v>
      </c>
      <c r="W215" s="386">
        <v>0</v>
      </c>
      <c r="X215" s="386">
        <v>0.20580480000000001</v>
      </c>
      <c r="Y215" s="386">
        <v>4.4584110000000003E-2</v>
      </c>
      <c r="Z215" s="386">
        <v>0</v>
      </c>
      <c r="AA215" s="386">
        <v>0</v>
      </c>
      <c r="AB215" s="386">
        <v>0.2056393</v>
      </c>
      <c r="AC215" s="386">
        <v>4.4167139000000001E-2</v>
      </c>
      <c r="AD215" s="386">
        <v>0</v>
      </c>
      <c r="AE215" s="386">
        <v>0</v>
      </c>
      <c r="AF215" s="386">
        <v>0.20564490999999999</v>
      </c>
      <c r="AG215" s="386"/>
      <c r="AH215" s="386">
        <v>7.8470089000000007E-2</v>
      </c>
      <c r="AI215" s="386">
        <v>0</v>
      </c>
      <c r="AJ215" s="386">
        <v>0</v>
      </c>
      <c r="AK215" s="386">
        <v>0.20579489000000001</v>
      </c>
      <c r="AL215" s="386">
        <v>5.8792922999999997E-2</v>
      </c>
      <c r="AM215" s="386">
        <v>0</v>
      </c>
      <c r="AN215" s="386">
        <v>0</v>
      </c>
      <c r="AO215" s="386">
        <v>0.20608394999999999</v>
      </c>
      <c r="AP215" s="386">
        <v>6.7078209999999999E-2</v>
      </c>
      <c r="AQ215" s="386">
        <v>0</v>
      </c>
      <c r="AR215" s="386">
        <v>0</v>
      </c>
      <c r="AS215" s="386">
        <v>0.20579900000000001</v>
      </c>
    </row>
    <row r="216" spans="1:45">
      <c r="A216" s="6"/>
      <c r="B216" s="6"/>
      <c r="H216" s="386">
        <v>0</v>
      </c>
      <c r="I216" s="386">
        <v>-4.8753499999999998E-2</v>
      </c>
      <c r="J216" s="386">
        <v>99.057418999999996</v>
      </c>
      <c r="K216" s="386">
        <v>0.20566208999999999</v>
      </c>
      <c r="L216" s="386">
        <v>0</v>
      </c>
      <c r="M216" s="386">
        <v>-4.8104171000000001E-2</v>
      </c>
      <c r="N216" s="386">
        <v>98.194832000000005</v>
      </c>
      <c r="O216" s="386">
        <v>0.20572310999999999</v>
      </c>
      <c r="P216" s="386">
        <v>0</v>
      </c>
      <c r="Q216" s="386">
        <v>-4.6410825000000003E-2</v>
      </c>
      <c r="R216" s="386">
        <v>94.684005999999997</v>
      </c>
      <c r="S216" s="386">
        <v>0.20563503999999999</v>
      </c>
      <c r="T216" s="386"/>
      <c r="U216" s="386">
        <v>0</v>
      </c>
      <c r="V216" s="386">
        <v>-2.9916643999999999E-2</v>
      </c>
      <c r="W216" s="386">
        <v>60.941273000000002</v>
      </c>
      <c r="X216" s="386">
        <v>0.20580480000000001</v>
      </c>
      <c r="Y216" s="386">
        <v>0</v>
      </c>
      <c r="Z216" s="386">
        <v>-4.3173742000000001E-2</v>
      </c>
      <c r="AA216" s="386">
        <v>87.757851000000002</v>
      </c>
      <c r="AB216" s="386">
        <v>0.2056393</v>
      </c>
      <c r="AC216" s="386">
        <v>0</v>
      </c>
      <c r="AD216" s="386">
        <v>-4.2763136E-2</v>
      </c>
      <c r="AE216" s="386">
        <v>86.930274999999995</v>
      </c>
      <c r="AF216" s="386">
        <v>0.20564490999999999</v>
      </c>
      <c r="AG216" s="386"/>
      <c r="AH216" s="386">
        <v>0</v>
      </c>
      <c r="AI216" s="386">
        <v>-7.5675108000000005E-2</v>
      </c>
      <c r="AJ216" s="386">
        <v>154.14519999999999</v>
      </c>
      <c r="AK216" s="386">
        <v>0.20579489000000001</v>
      </c>
      <c r="AL216" s="386">
        <v>0</v>
      </c>
      <c r="AM216" s="386">
        <v>-5.6268506000000003E-2</v>
      </c>
      <c r="AN216" s="386">
        <v>115.06143</v>
      </c>
      <c r="AO216" s="386">
        <v>0.20608394999999999</v>
      </c>
      <c r="AP216" s="386">
        <v>0</v>
      </c>
      <c r="AQ216" s="386">
        <v>-6.4372367999999999E-2</v>
      </c>
      <c r="AR216" s="386">
        <v>131.45058</v>
      </c>
      <c r="AS216" s="386">
        <v>0.20579900000000001</v>
      </c>
    </row>
    <row r="217" spans="1:45">
      <c r="A217" s="6"/>
      <c r="B217" s="6"/>
      <c r="H217" s="386">
        <v>5.0794099000000002E-2</v>
      </c>
      <c r="I217" s="386">
        <v>0</v>
      </c>
      <c r="J217" s="386">
        <v>0</v>
      </c>
      <c r="K217" s="386">
        <v>0.20767864999999999</v>
      </c>
      <c r="L217" s="386">
        <v>5.0545827000000002E-2</v>
      </c>
      <c r="M217" s="386">
        <v>0</v>
      </c>
      <c r="N217" s="386">
        <v>0</v>
      </c>
      <c r="O217" s="386">
        <v>0.20768233</v>
      </c>
      <c r="P217" s="386">
        <v>4.8728346999999998E-2</v>
      </c>
      <c r="Q217" s="386">
        <v>0</v>
      </c>
      <c r="R217" s="386">
        <v>0</v>
      </c>
      <c r="S217" s="386">
        <v>0.20762293000000001</v>
      </c>
      <c r="T217" s="386"/>
      <c r="U217" s="386">
        <v>3.1094654999999999E-2</v>
      </c>
      <c r="V217" s="386">
        <v>0</v>
      </c>
      <c r="W217" s="386">
        <v>0</v>
      </c>
      <c r="X217" s="386">
        <v>0.20765122999999999</v>
      </c>
      <c r="Y217" s="386">
        <v>4.4714611000000001E-2</v>
      </c>
      <c r="Z217" s="386">
        <v>0</v>
      </c>
      <c r="AA217" s="386">
        <v>0</v>
      </c>
      <c r="AB217" s="386">
        <v>0.20772275000000001</v>
      </c>
      <c r="AC217" s="386">
        <v>4.4415411000000002E-2</v>
      </c>
      <c r="AD217" s="386">
        <v>0</v>
      </c>
      <c r="AE217" s="386">
        <v>0</v>
      </c>
      <c r="AF217" s="386">
        <v>0.20817372000000001</v>
      </c>
      <c r="AG217" s="386"/>
      <c r="AH217" s="386">
        <v>7.9128957999999999E-2</v>
      </c>
      <c r="AI217" s="386">
        <v>0</v>
      </c>
      <c r="AJ217" s="386">
        <v>0</v>
      </c>
      <c r="AK217" s="386">
        <v>0.20782101</v>
      </c>
      <c r="AL217" s="386">
        <v>5.9299010999999999E-2</v>
      </c>
      <c r="AM217" s="386">
        <v>0</v>
      </c>
      <c r="AN217" s="386">
        <v>0</v>
      </c>
      <c r="AO217" s="386">
        <v>0.20785011</v>
      </c>
      <c r="AP217" s="386">
        <v>6.7651144999999996E-2</v>
      </c>
      <c r="AQ217" s="386">
        <v>0</v>
      </c>
      <c r="AR217" s="386">
        <v>0</v>
      </c>
      <c r="AS217" s="386">
        <v>0.20769130999999999</v>
      </c>
    </row>
    <row r="218" spans="1:45">
      <c r="A218" s="6"/>
      <c r="B218" s="6"/>
      <c r="H218" s="386">
        <v>0</v>
      </c>
      <c r="I218" s="386">
        <v>-4.9234129000000001E-2</v>
      </c>
      <c r="J218" s="386">
        <v>100.02822999999999</v>
      </c>
      <c r="K218" s="386">
        <v>0.20767864999999999</v>
      </c>
      <c r="L218" s="386">
        <v>0</v>
      </c>
      <c r="M218" s="386">
        <v>-4.8508409000000002E-2</v>
      </c>
      <c r="N218" s="386">
        <v>99.054237000000001</v>
      </c>
      <c r="O218" s="386">
        <v>0.20768233</v>
      </c>
      <c r="P218" s="386">
        <v>0</v>
      </c>
      <c r="Q218" s="386">
        <v>-4.6837345000000002E-2</v>
      </c>
      <c r="R218" s="386">
        <v>95.565689000000006</v>
      </c>
      <c r="S218" s="386">
        <v>0.20762293000000001</v>
      </c>
      <c r="T218" s="386"/>
      <c r="U218" s="386">
        <v>0</v>
      </c>
      <c r="V218" s="386">
        <v>-3.0043963E-2</v>
      </c>
      <c r="W218" s="386">
        <v>61.138618000000001</v>
      </c>
      <c r="X218" s="386">
        <v>0.20765122999999999</v>
      </c>
      <c r="Y218" s="386">
        <v>0</v>
      </c>
      <c r="Z218" s="386">
        <v>-4.3288328000000001E-2</v>
      </c>
      <c r="AA218" s="386">
        <v>88.002937000000003</v>
      </c>
      <c r="AB218" s="386">
        <v>0.20772275000000001</v>
      </c>
      <c r="AC218" s="386">
        <v>0</v>
      </c>
      <c r="AD218" s="386">
        <v>-4.2963664999999998E-2</v>
      </c>
      <c r="AE218" s="386">
        <v>87.379074000000003</v>
      </c>
      <c r="AF218" s="386">
        <v>0.20817372000000001</v>
      </c>
      <c r="AG218" s="386"/>
      <c r="AH218" s="386">
        <v>0</v>
      </c>
      <c r="AI218" s="386">
        <v>-7.6289430000000005E-2</v>
      </c>
      <c r="AJ218" s="386">
        <v>155.41838000000001</v>
      </c>
      <c r="AK218" s="386">
        <v>0.20782101</v>
      </c>
      <c r="AL218" s="386">
        <v>0</v>
      </c>
      <c r="AM218" s="386">
        <v>-5.6755498000000001E-2</v>
      </c>
      <c r="AN218" s="386">
        <v>116.05450999999999</v>
      </c>
      <c r="AO218" s="386">
        <v>0.20785011</v>
      </c>
      <c r="AP218" s="386">
        <v>0</v>
      </c>
      <c r="AQ218" s="386">
        <v>-6.5002597999999995E-2</v>
      </c>
      <c r="AR218" s="386">
        <v>132.65375</v>
      </c>
      <c r="AS218" s="386">
        <v>0.20769130999999999</v>
      </c>
    </row>
    <row r="219" spans="1:45">
      <c r="A219" s="6"/>
      <c r="B219" s="6"/>
      <c r="H219" s="386">
        <v>5.1204703999999997E-2</v>
      </c>
      <c r="I219" s="386">
        <v>0</v>
      </c>
      <c r="J219" s="386">
        <v>0</v>
      </c>
      <c r="K219" s="386">
        <v>0.20974298999999999</v>
      </c>
      <c r="L219" s="386">
        <v>5.0899132999999999E-2</v>
      </c>
      <c r="M219" s="386">
        <v>0</v>
      </c>
      <c r="N219" s="386">
        <v>0</v>
      </c>
      <c r="O219" s="386">
        <v>0.20967978000000001</v>
      </c>
      <c r="P219" s="386">
        <v>4.9113485999999998E-2</v>
      </c>
      <c r="Q219" s="386">
        <v>0</v>
      </c>
      <c r="R219" s="386">
        <v>0</v>
      </c>
      <c r="S219" s="386">
        <v>0.20965859000000001</v>
      </c>
      <c r="T219" s="386"/>
      <c r="U219" s="386">
        <v>3.1161497999999999E-2</v>
      </c>
      <c r="V219" s="386">
        <v>0</v>
      </c>
      <c r="W219" s="386">
        <v>0</v>
      </c>
      <c r="X219" s="386">
        <v>0.20973852000000001</v>
      </c>
      <c r="Y219" s="386">
        <v>4.4794186999999999E-2</v>
      </c>
      <c r="Z219" s="386">
        <v>0</v>
      </c>
      <c r="AA219" s="386">
        <v>0</v>
      </c>
      <c r="AB219" s="386">
        <v>0.20976800000000001</v>
      </c>
      <c r="AC219" s="386">
        <v>4.4498167999999998E-2</v>
      </c>
      <c r="AD219" s="386">
        <v>0</v>
      </c>
      <c r="AE219" s="386">
        <v>0</v>
      </c>
      <c r="AF219" s="386">
        <v>0.20969903000000001</v>
      </c>
      <c r="AG219" s="386"/>
      <c r="AH219" s="386">
        <v>7.9857863000000001E-2</v>
      </c>
      <c r="AI219" s="386">
        <v>0</v>
      </c>
      <c r="AJ219" s="386">
        <v>0</v>
      </c>
      <c r="AK219" s="386">
        <v>0.20972288</v>
      </c>
      <c r="AL219" s="386">
        <v>5.9731896999999999E-2</v>
      </c>
      <c r="AM219" s="386">
        <v>0</v>
      </c>
      <c r="AN219" s="386">
        <v>0</v>
      </c>
      <c r="AO219" s="386">
        <v>0.20997753999999999</v>
      </c>
      <c r="AP219" s="386">
        <v>6.8214527999999996E-2</v>
      </c>
      <c r="AQ219" s="386">
        <v>0</v>
      </c>
      <c r="AR219" s="386">
        <v>0</v>
      </c>
      <c r="AS219" s="386">
        <v>0.20976523</v>
      </c>
    </row>
    <row r="220" spans="1:45">
      <c r="A220" s="6"/>
      <c r="B220" s="6"/>
      <c r="H220" s="386">
        <v>0</v>
      </c>
      <c r="I220" s="386">
        <v>-4.9619269000000001E-2</v>
      </c>
      <c r="J220" s="386">
        <v>100.82397</v>
      </c>
      <c r="K220" s="386">
        <v>0.20974298999999999</v>
      </c>
      <c r="L220" s="386">
        <v>0</v>
      </c>
      <c r="M220" s="386">
        <v>-4.8957206000000003E-2</v>
      </c>
      <c r="N220" s="386">
        <v>99.856339000000006</v>
      </c>
      <c r="O220" s="386">
        <v>0.20967978000000001</v>
      </c>
      <c r="P220" s="386">
        <v>0</v>
      </c>
      <c r="Q220" s="386">
        <v>-4.7184292000000003E-2</v>
      </c>
      <c r="R220" s="386">
        <v>96.297775000000001</v>
      </c>
      <c r="S220" s="386">
        <v>0.20965859000000001</v>
      </c>
      <c r="T220" s="386"/>
      <c r="U220" s="386">
        <v>0</v>
      </c>
      <c r="V220" s="386">
        <v>-3.0110806E-2</v>
      </c>
      <c r="W220" s="386">
        <v>61.272305000000003</v>
      </c>
      <c r="X220" s="386">
        <v>0.20973852000000001</v>
      </c>
      <c r="Y220" s="386">
        <v>0</v>
      </c>
      <c r="Z220" s="386">
        <v>-4.3339252000000002E-2</v>
      </c>
      <c r="AA220" s="386">
        <v>88.133437999999998</v>
      </c>
      <c r="AB220" s="386">
        <v>0.20976800000000001</v>
      </c>
      <c r="AC220" s="386">
        <v>0</v>
      </c>
      <c r="AD220" s="386">
        <v>-4.3062333000000001E-2</v>
      </c>
      <c r="AE220" s="386">
        <v>87.560501000000002</v>
      </c>
      <c r="AF220" s="386">
        <v>0.20969903000000001</v>
      </c>
      <c r="AG220" s="386"/>
      <c r="AH220" s="386">
        <v>0</v>
      </c>
      <c r="AI220" s="386">
        <v>-7.7015154000000002E-2</v>
      </c>
      <c r="AJ220" s="386">
        <v>156.87302</v>
      </c>
      <c r="AK220" s="386">
        <v>0.20972288</v>
      </c>
      <c r="AL220" s="386">
        <v>0</v>
      </c>
      <c r="AM220" s="386">
        <v>-5.7264774999999997E-2</v>
      </c>
      <c r="AN220" s="386">
        <v>116.99666999999999</v>
      </c>
      <c r="AO220" s="386">
        <v>0.20997753999999999</v>
      </c>
      <c r="AP220" s="386">
        <v>0</v>
      </c>
      <c r="AQ220" s="386">
        <v>-6.5495960000000006E-2</v>
      </c>
      <c r="AR220" s="386">
        <v>133.71047999999999</v>
      </c>
      <c r="AS220" s="386">
        <v>0.20976523</v>
      </c>
    </row>
    <row r="221" spans="1:45">
      <c r="A221" s="6"/>
      <c r="B221" s="6"/>
      <c r="H221" s="386">
        <v>5.1640767999999997E-2</v>
      </c>
      <c r="I221" s="386">
        <v>0</v>
      </c>
      <c r="J221" s="386">
        <v>0</v>
      </c>
      <c r="K221" s="386">
        <v>0.21169266</v>
      </c>
      <c r="L221" s="386">
        <v>5.1303375999999998E-2</v>
      </c>
      <c r="M221" s="386">
        <v>0</v>
      </c>
      <c r="N221" s="386">
        <v>0</v>
      </c>
      <c r="O221" s="386">
        <v>0.21175368</v>
      </c>
      <c r="P221" s="386">
        <v>4.9454066999999997E-2</v>
      </c>
      <c r="Q221" s="386">
        <v>0</v>
      </c>
      <c r="R221" s="386">
        <v>0</v>
      </c>
      <c r="S221" s="386">
        <v>0.21168471999999999</v>
      </c>
      <c r="T221" s="386"/>
      <c r="U221" s="386">
        <v>3.121879E-2</v>
      </c>
      <c r="V221" s="386">
        <v>0</v>
      </c>
      <c r="W221" s="386">
        <v>0</v>
      </c>
      <c r="X221" s="386">
        <v>0.21190608999999999</v>
      </c>
      <c r="Y221" s="386">
        <v>4.4978800999999999E-2</v>
      </c>
      <c r="Z221" s="386">
        <v>0</v>
      </c>
      <c r="AA221" s="386">
        <v>0</v>
      </c>
      <c r="AB221" s="386">
        <v>0.21176544</v>
      </c>
      <c r="AC221" s="386">
        <v>4.4705067000000001E-2</v>
      </c>
      <c r="AD221" s="386">
        <v>0</v>
      </c>
      <c r="AE221" s="386">
        <v>0</v>
      </c>
      <c r="AF221" s="386">
        <v>0.21178632999999999</v>
      </c>
      <c r="AG221" s="386"/>
      <c r="AH221" s="386">
        <v>8.0567664999999997E-2</v>
      </c>
      <c r="AI221" s="386">
        <v>0</v>
      </c>
      <c r="AJ221" s="386">
        <v>0</v>
      </c>
      <c r="AK221" s="386">
        <v>0.21173944</v>
      </c>
      <c r="AL221" s="386">
        <v>6.0428969999999999E-2</v>
      </c>
      <c r="AM221" s="386">
        <v>0</v>
      </c>
      <c r="AN221" s="386">
        <v>0</v>
      </c>
      <c r="AO221" s="386">
        <v>0.21198454</v>
      </c>
      <c r="AP221" s="386">
        <v>6.8765186000000006E-2</v>
      </c>
      <c r="AQ221" s="386">
        <v>0</v>
      </c>
      <c r="AR221" s="386">
        <v>0</v>
      </c>
      <c r="AS221" s="386">
        <v>0.21163841999999999</v>
      </c>
    </row>
    <row r="222" spans="1:45">
      <c r="A222" s="6"/>
      <c r="B222" s="6"/>
      <c r="H222" s="386">
        <v>0</v>
      </c>
      <c r="I222" s="386">
        <v>-5.0122174999999998E-2</v>
      </c>
      <c r="J222" s="386">
        <v>101.76295</v>
      </c>
      <c r="K222" s="386">
        <v>0.21169266</v>
      </c>
      <c r="L222" s="386">
        <v>0</v>
      </c>
      <c r="M222" s="386">
        <v>-4.9294605999999998E-2</v>
      </c>
      <c r="N222" s="386">
        <v>100.59798000000001</v>
      </c>
      <c r="O222" s="386">
        <v>0.21175368</v>
      </c>
      <c r="P222" s="386">
        <v>0</v>
      </c>
      <c r="Q222" s="386">
        <v>-4.7572609000000002E-2</v>
      </c>
      <c r="R222" s="386">
        <v>97.026679999999999</v>
      </c>
      <c r="S222" s="386">
        <v>0.21168471999999999</v>
      </c>
      <c r="T222" s="386"/>
      <c r="U222" s="386">
        <v>0</v>
      </c>
      <c r="V222" s="386">
        <v>-3.0177646999999998E-2</v>
      </c>
      <c r="W222" s="386">
        <v>61.396439000000001</v>
      </c>
      <c r="X222" s="386">
        <v>0.21190608999999999</v>
      </c>
      <c r="Y222" s="386">
        <v>0</v>
      </c>
      <c r="Z222" s="386">
        <v>-4.3507956E-2</v>
      </c>
      <c r="AA222" s="386">
        <v>88.486755000000002</v>
      </c>
      <c r="AB222" s="386">
        <v>0.21176544</v>
      </c>
      <c r="AC222" s="386">
        <v>0</v>
      </c>
      <c r="AD222" s="386">
        <v>-4.3173742000000001E-2</v>
      </c>
      <c r="AE222" s="386">
        <v>87.878806999999995</v>
      </c>
      <c r="AF222" s="386">
        <v>0.21178632999999999</v>
      </c>
      <c r="AG222" s="386"/>
      <c r="AH222" s="386">
        <v>0</v>
      </c>
      <c r="AI222" s="386">
        <v>-7.7683575000000005E-2</v>
      </c>
      <c r="AJ222" s="386">
        <v>158.25124</v>
      </c>
      <c r="AK222" s="386">
        <v>0.21173944</v>
      </c>
      <c r="AL222" s="386">
        <v>0</v>
      </c>
      <c r="AM222" s="386">
        <v>-5.7672202999999998E-2</v>
      </c>
      <c r="AN222" s="386">
        <v>118.10117</v>
      </c>
      <c r="AO222" s="386">
        <v>0.21198454</v>
      </c>
      <c r="AP222" s="386">
        <v>0</v>
      </c>
      <c r="AQ222" s="386">
        <v>-6.6075257999999998E-2</v>
      </c>
      <c r="AR222" s="386">
        <v>134.84044</v>
      </c>
      <c r="AS222" s="386">
        <v>0.21163841999999999</v>
      </c>
    </row>
    <row r="223" spans="1:45">
      <c r="A223" s="6"/>
      <c r="B223" s="6"/>
      <c r="H223" s="386">
        <v>5.2197792E-2</v>
      </c>
      <c r="I223" s="386">
        <v>0</v>
      </c>
      <c r="J223" s="386">
        <v>0</v>
      </c>
      <c r="K223" s="386">
        <v>0.21369009999999999</v>
      </c>
      <c r="L223" s="386">
        <v>5.1685330000000002E-2</v>
      </c>
      <c r="M223" s="386">
        <v>0</v>
      </c>
      <c r="N223" s="386">
        <v>0</v>
      </c>
      <c r="O223" s="386">
        <v>0.21367465999999999</v>
      </c>
      <c r="P223" s="386">
        <v>4.9867849999999998E-2</v>
      </c>
      <c r="Q223" s="386">
        <v>0</v>
      </c>
      <c r="R223" s="386">
        <v>0</v>
      </c>
      <c r="S223" s="386">
        <v>0.21358659999999999</v>
      </c>
      <c r="T223" s="386"/>
      <c r="U223" s="386">
        <v>3.1374755999999997E-2</v>
      </c>
      <c r="V223" s="386">
        <v>0</v>
      </c>
      <c r="W223" s="386">
        <v>0</v>
      </c>
      <c r="X223" s="386">
        <v>0.21379266999999999</v>
      </c>
      <c r="Y223" s="386">
        <v>4.5087020999999998E-2</v>
      </c>
      <c r="Z223" s="386">
        <v>0</v>
      </c>
      <c r="AA223" s="386">
        <v>0</v>
      </c>
      <c r="AB223" s="386">
        <v>0.21382022000000001</v>
      </c>
      <c r="AC223" s="386">
        <v>4.4876944000000002E-2</v>
      </c>
      <c r="AD223" s="386">
        <v>0</v>
      </c>
      <c r="AE223" s="386">
        <v>0</v>
      </c>
      <c r="AF223" s="386">
        <v>0.21359263000000001</v>
      </c>
      <c r="AG223" s="386"/>
      <c r="AH223" s="386">
        <v>8.1245630999999999E-2</v>
      </c>
      <c r="AI223" s="386">
        <v>0</v>
      </c>
      <c r="AJ223" s="386">
        <v>0</v>
      </c>
      <c r="AK223" s="386">
        <v>0.21373689000000001</v>
      </c>
      <c r="AL223" s="386">
        <v>6.0884133E-2</v>
      </c>
      <c r="AM223" s="386">
        <v>0</v>
      </c>
      <c r="AN223" s="386">
        <v>0</v>
      </c>
      <c r="AO223" s="386">
        <v>0.21383098</v>
      </c>
      <c r="AP223" s="386">
        <v>6.9462255000000001E-2</v>
      </c>
      <c r="AQ223" s="386">
        <v>0</v>
      </c>
      <c r="AR223" s="386">
        <v>0</v>
      </c>
      <c r="AS223" s="386">
        <v>0.21365497</v>
      </c>
    </row>
    <row r="224" spans="1:45">
      <c r="A224" s="6"/>
      <c r="B224" s="6"/>
      <c r="H224" s="386">
        <v>0</v>
      </c>
      <c r="I224" s="386">
        <v>-5.0481855999999999E-2</v>
      </c>
      <c r="J224" s="386">
        <v>102.67965</v>
      </c>
      <c r="K224" s="386">
        <v>0.21369009999999999</v>
      </c>
      <c r="L224" s="386">
        <v>0</v>
      </c>
      <c r="M224" s="386">
        <v>-4.9724302999999997E-2</v>
      </c>
      <c r="N224" s="386">
        <v>101.40964</v>
      </c>
      <c r="O224" s="386">
        <v>0.21367465999999999</v>
      </c>
      <c r="P224" s="386">
        <v>0</v>
      </c>
      <c r="Q224" s="386">
        <v>-4.8027779999999999E-2</v>
      </c>
      <c r="R224" s="386">
        <v>97.895629999999997</v>
      </c>
      <c r="S224" s="386">
        <v>0.21358659999999999</v>
      </c>
      <c r="T224" s="386"/>
      <c r="U224" s="386">
        <v>0</v>
      </c>
      <c r="V224" s="386">
        <v>-3.0317698000000001E-2</v>
      </c>
      <c r="W224" s="386">
        <v>61.692455000000002</v>
      </c>
      <c r="X224" s="386">
        <v>0.21379266999999999</v>
      </c>
      <c r="Y224" s="386">
        <v>0</v>
      </c>
      <c r="Z224" s="386">
        <v>-4.3641638000000003E-2</v>
      </c>
      <c r="AA224" s="386">
        <v>88.728661000000002</v>
      </c>
      <c r="AB224" s="386">
        <v>0.21382022000000001</v>
      </c>
      <c r="AC224" s="386">
        <v>0</v>
      </c>
      <c r="AD224" s="386">
        <v>-4.3336075000000002E-2</v>
      </c>
      <c r="AE224" s="386">
        <v>88.21302</v>
      </c>
      <c r="AF224" s="386">
        <v>0.21359263000000001</v>
      </c>
      <c r="AG224" s="386"/>
      <c r="AH224" s="386">
        <v>0</v>
      </c>
      <c r="AI224" s="386">
        <v>-7.8246959000000005E-2</v>
      </c>
      <c r="AJ224" s="386">
        <v>159.49258</v>
      </c>
      <c r="AK224" s="386">
        <v>0.21373689000000001</v>
      </c>
      <c r="AL224" s="386">
        <v>0</v>
      </c>
      <c r="AM224" s="386">
        <v>-5.8222852999999998E-2</v>
      </c>
      <c r="AN224" s="386">
        <v>119.10699</v>
      </c>
      <c r="AO224" s="386">
        <v>0.21383098</v>
      </c>
      <c r="AP224" s="386">
        <v>0</v>
      </c>
      <c r="AQ224" s="386">
        <v>-6.6680013999999996E-2</v>
      </c>
      <c r="AR224" s="386">
        <v>136.14227</v>
      </c>
      <c r="AS224" s="386">
        <v>0.21365497</v>
      </c>
    </row>
    <row r="225" spans="1:45">
      <c r="A225" s="6"/>
      <c r="B225" s="6"/>
      <c r="H225" s="386">
        <v>5.2535186999999997E-2</v>
      </c>
      <c r="I225" s="386">
        <v>0</v>
      </c>
      <c r="J225" s="386">
        <v>0</v>
      </c>
      <c r="K225" s="386">
        <v>0.21578311999999999</v>
      </c>
      <c r="L225" s="386">
        <v>5.2124582000000003E-2</v>
      </c>
      <c r="M225" s="386">
        <v>0</v>
      </c>
      <c r="N225" s="386">
        <v>0</v>
      </c>
      <c r="O225" s="386">
        <v>0.21572946000000001</v>
      </c>
      <c r="P225" s="386">
        <v>5.0326202E-2</v>
      </c>
      <c r="Q225" s="386">
        <v>0</v>
      </c>
      <c r="R225" s="386">
        <v>0</v>
      </c>
      <c r="S225" s="386">
        <v>0.21563183</v>
      </c>
      <c r="T225" s="386"/>
      <c r="U225" s="386">
        <v>3.1492524000000001E-2</v>
      </c>
      <c r="V225" s="386">
        <v>0</v>
      </c>
      <c r="W225" s="386">
        <v>0</v>
      </c>
      <c r="X225" s="386">
        <v>0.21612078000000001</v>
      </c>
      <c r="Y225" s="386">
        <v>4.5227069000000002E-2</v>
      </c>
      <c r="Z225" s="386">
        <v>0</v>
      </c>
      <c r="AA225" s="386">
        <v>0</v>
      </c>
      <c r="AB225" s="386">
        <v>0.21576032000000001</v>
      </c>
      <c r="AC225" s="386">
        <v>4.4915142999999998E-2</v>
      </c>
      <c r="AD225" s="386">
        <v>0</v>
      </c>
      <c r="AE225" s="386">
        <v>0</v>
      </c>
      <c r="AF225" s="386">
        <v>0.21600103000000001</v>
      </c>
      <c r="AG225" s="386"/>
      <c r="AH225" s="386">
        <v>8.1875860999999994E-2</v>
      </c>
      <c r="AI225" s="386">
        <v>0</v>
      </c>
      <c r="AJ225" s="386">
        <v>0</v>
      </c>
      <c r="AK225" s="386">
        <v>0.21568656</v>
      </c>
      <c r="AL225" s="386">
        <v>6.1339299999999999E-2</v>
      </c>
      <c r="AM225" s="386">
        <v>0</v>
      </c>
      <c r="AN225" s="386">
        <v>0</v>
      </c>
      <c r="AO225" s="386">
        <v>0.21595842000000001</v>
      </c>
      <c r="AP225" s="386">
        <v>7.0028833999999998E-2</v>
      </c>
      <c r="AQ225" s="386">
        <v>0</v>
      </c>
      <c r="AR225" s="386">
        <v>0</v>
      </c>
      <c r="AS225" s="386">
        <v>0.21563331999999999</v>
      </c>
    </row>
    <row r="226" spans="1:45">
      <c r="A226" s="6"/>
      <c r="B226" s="6"/>
      <c r="H226" s="386">
        <v>0</v>
      </c>
      <c r="I226" s="386">
        <v>-5.0949752000000001E-2</v>
      </c>
      <c r="J226" s="386">
        <v>103.48493999999999</v>
      </c>
      <c r="K226" s="386">
        <v>0.21578311999999999</v>
      </c>
      <c r="L226" s="386">
        <v>0</v>
      </c>
      <c r="M226" s="386">
        <v>-5.0157193000000003E-2</v>
      </c>
      <c r="N226" s="386">
        <v>102.28178</v>
      </c>
      <c r="O226" s="386">
        <v>0.21572946000000001</v>
      </c>
      <c r="P226" s="386">
        <v>0</v>
      </c>
      <c r="Q226" s="386">
        <v>-4.8358809000000003E-2</v>
      </c>
      <c r="R226" s="386">
        <v>98.685012999999998</v>
      </c>
      <c r="S226" s="386">
        <v>0.21563183</v>
      </c>
      <c r="T226" s="386"/>
      <c r="U226" s="386">
        <v>0</v>
      </c>
      <c r="V226" s="386">
        <v>-3.034953E-2</v>
      </c>
      <c r="W226" s="386">
        <v>61.842052000000002</v>
      </c>
      <c r="X226" s="386">
        <v>0.21612078000000001</v>
      </c>
      <c r="Y226" s="386">
        <v>0</v>
      </c>
      <c r="Z226" s="386">
        <v>-4.3714844000000003E-2</v>
      </c>
      <c r="AA226" s="386">
        <v>88.941909999999993</v>
      </c>
      <c r="AB226" s="386">
        <v>0.21576032000000001</v>
      </c>
      <c r="AC226" s="386">
        <v>0</v>
      </c>
      <c r="AD226" s="386">
        <v>-4.3444294000000001E-2</v>
      </c>
      <c r="AE226" s="386">
        <v>88.359436000000002</v>
      </c>
      <c r="AF226" s="386">
        <v>0.21600103000000001</v>
      </c>
      <c r="AG226" s="386"/>
      <c r="AH226" s="386">
        <v>0</v>
      </c>
      <c r="AI226" s="386">
        <v>-7.8912199000000002E-2</v>
      </c>
      <c r="AJ226" s="386">
        <v>160.78807</v>
      </c>
      <c r="AK226" s="386">
        <v>0.21568656</v>
      </c>
      <c r="AL226" s="386">
        <v>0</v>
      </c>
      <c r="AM226" s="386">
        <v>-5.8738496000000001E-2</v>
      </c>
      <c r="AN226" s="386">
        <v>120.0778</v>
      </c>
      <c r="AO226" s="386">
        <v>0.21595842000000001</v>
      </c>
      <c r="AP226" s="386">
        <v>0</v>
      </c>
      <c r="AQ226" s="386">
        <v>-6.7240230999999998E-2</v>
      </c>
      <c r="AR226" s="386">
        <v>137.26906</v>
      </c>
      <c r="AS226" s="386">
        <v>0.21563331999999999</v>
      </c>
    </row>
    <row r="227" spans="1:45">
      <c r="A227" s="6"/>
      <c r="B227" s="6"/>
      <c r="H227" s="386">
        <v>5.3146317999999998E-2</v>
      </c>
      <c r="I227" s="386">
        <v>0</v>
      </c>
      <c r="J227" s="386">
        <v>0</v>
      </c>
      <c r="K227" s="386">
        <v>0.21762764000000001</v>
      </c>
      <c r="L227" s="386">
        <v>5.2509725E-2</v>
      </c>
      <c r="M227" s="386">
        <v>0</v>
      </c>
      <c r="N227" s="386">
        <v>0</v>
      </c>
      <c r="O227" s="386">
        <v>0.21766000999999999</v>
      </c>
      <c r="P227" s="386">
        <v>5.0803646000000001E-2</v>
      </c>
      <c r="Q227" s="386">
        <v>0</v>
      </c>
      <c r="R227" s="386">
        <v>0</v>
      </c>
      <c r="S227" s="386">
        <v>0.21770572999999999</v>
      </c>
      <c r="T227" s="386"/>
      <c r="U227" s="386">
        <v>3.1527541999999999E-2</v>
      </c>
      <c r="V227" s="386">
        <v>0</v>
      </c>
      <c r="W227" s="386">
        <v>0</v>
      </c>
      <c r="X227" s="386">
        <v>0.21800736000000001</v>
      </c>
      <c r="Y227" s="386">
        <v>4.5383039999999999E-2</v>
      </c>
      <c r="Z227" s="386">
        <v>0</v>
      </c>
      <c r="AA227" s="386">
        <v>0</v>
      </c>
      <c r="AB227" s="386">
        <v>0.21767175</v>
      </c>
      <c r="AC227" s="386">
        <v>4.5112483000000002E-2</v>
      </c>
      <c r="AD227" s="386">
        <v>0</v>
      </c>
      <c r="AE227" s="386">
        <v>0</v>
      </c>
      <c r="AF227" s="386">
        <v>0.21804819</v>
      </c>
      <c r="AG227" s="386"/>
      <c r="AH227" s="386">
        <v>8.2566566999999993E-2</v>
      </c>
      <c r="AI227" s="386">
        <v>0</v>
      </c>
      <c r="AJ227" s="386">
        <v>0</v>
      </c>
      <c r="AK227" s="386">
        <v>0.21774133000000001</v>
      </c>
      <c r="AL227" s="386">
        <v>6.1905872000000001E-2</v>
      </c>
      <c r="AM227" s="386">
        <v>0</v>
      </c>
      <c r="AN227" s="386">
        <v>0</v>
      </c>
      <c r="AO227" s="386">
        <v>0.21788514</v>
      </c>
      <c r="AP227" s="386">
        <v>7.0598579999999994E-2</v>
      </c>
      <c r="AQ227" s="386">
        <v>0</v>
      </c>
      <c r="AR227" s="386">
        <v>0</v>
      </c>
      <c r="AS227" s="386">
        <v>0.21764987999999999</v>
      </c>
    </row>
    <row r="228" spans="1:45">
      <c r="A228" s="6"/>
      <c r="B228" s="6"/>
      <c r="H228" s="386">
        <v>0</v>
      </c>
      <c r="I228" s="386">
        <v>-5.1433563000000002E-2</v>
      </c>
      <c r="J228" s="386">
        <v>104.57988</v>
      </c>
      <c r="K228" s="386">
        <v>0.21762764000000001</v>
      </c>
      <c r="L228" s="386">
        <v>0</v>
      </c>
      <c r="M228" s="386">
        <v>-5.0558243000000003E-2</v>
      </c>
      <c r="N228" s="386">
        <v>103.06797</v>
      </c>
      <c r="O228" s="386">
        <v>0.21766000999999999</v>
      </c>
      <c r="P228" s="386">
        <v>0</v>
      </c>
      <c r="Q228" s="386">
        <v>-4.8747132999999998E-2</v>
      </c>
      <c r="R228" s="386">
        <v>99.550781000000001</v>
      </c>
      <c r="S228" s="386">
        <v>0.21770572999999999</v>
      </c>
      <c r="T228" s="386"/>
      <c r="U228" s="386">
        <v>0</v>
      </c>
      <c r="V228" s="386">
        <v>-3.0419555000000001E-2</v>
      </c>
      <c r="W228" s="386">
        <v>61.947094</v>
      </c>
      <c r="X228" s="386">
        <v>0.21800736000000001</v>
      </c>
      <c r="Y228" s="386">
        <v>0</v>
      </c>
      <c r="Z228" s="386">
        <v>-4.3826245E-2</v>
      </c>
      <c r="AA228" s="386">
        <v>89.209289999999996</v>
      </c>
      <c r="AB228" s="386">
        <v>0.21767175</v>
      </c>
      <c r="AC228" s="386">
        <v>0</v>
      </c>
      <c r="AD228" s="386">
        <v>-4.3552514000000001E-2</v>
      </c>
      <c r="AE228" s="386">
        <v>88.664992999999996</v>
      </c>
      <c r="AF228" s="386">
        <v>0.21804819</v>
      </c>
      <c r="AG228" s="386"/>
      <c r="AH228" s="386">
        <v>0</v>
      </c>
      <c r="AI228" s="386">
        <v>-7.955835E-2</v>
      </c>
      <c r="AJ228" s="386">
        <v>162.12491</v>
      </c>
      <c r="AK228" s="386">
        <v>0.21774133000000001</v>
      </c>
      <c r="AL228" s="386">
        <v>0</v>
      </c>
      <c r="AM228" s="386">
        <v>-5.9165019999999999E-2</v>
      </c>
      <c r="AN228" s="386">
        <v>121.07089000000001</v>
      </c>
      <c r="AO228" s="386">
        <v>0.21788514</v>
      </c>
      <c r="AP228" s="386">
        <v>0</v>
      </c>
      <c r="AQ228" s="386">
        <v>-6.7714490000000002E-2</v>
      </c>
      <c r="AR228" s="386">
        <v>138.31308000000001</v>
      </c>
      <c r="AS228" s="386">
        <v>0.21764987999999999</v>
      </c>
    </row>
    <row r="229" spans="1:45">
      <c r="A229" s="6"/>
      <c r="B229" s="6"/>
      <c r="H229" s="386">
        <v>5.3614217999999998E-2</v>
      </c>
      <c r="I229" s="386">
        <v>0</v>
      </c>
      <c r="J229" s="386">
        <v>0</v>
      </c>
      <c r="K229" s="386">
        <v>0.21972066000000001</v>
      </c>
      <c r="L229" s="386">
        <v>5.2971255000000002E-2</v>
      </c>
      <c r="M229" s="386">
        <v>0</v>
      </c>
      <c r="N229" s="386">
        <v>0</v>
      </c>
      <c r="O229" s="386">
        <v>0.21971478999999999</v>
      </c>
      <c r="P229" s="386">
        <v>5.1172875E-2</v>
      </c>
      <c r="Q229" s="386">
        <v>0</v>
      </c>
      <c r="R229" s="386">
        <v>0</v>
      </c>
      <c r="S229" s="386">
        <v>0.21977007000000001</v>
      </c>
      <c r="T229" s="386"/>
      <c r="U229" s="386">
        <v>3.1651675999999997E-2</v>
      </c>
      <c r="V229" s="386">
        <v>0</v>
      </c>
      <c r="W229" s="386">
        <v>0</v>
      </c>
      <c r="X229" s="386">
        <v>0.21985382000000001</v>
      </c>
      <c r="Y229" s="386">
        <v>4.5503993E-2</v>
      </c>
      <c r="Z229" s="386">
        <v>0</v>
      </c>
      <c r="AA229" s="386">
        <v>0</v>
      </c>
      <c r="AB229" s="386">
        <v>0.21974567</v>
      </c>
      <c r="AC229" s="386">
        <v>4.5284367999999998E-2</v>
      </c>
      <c r="AD229" s="386">
        <v>0</v>
      </c>
      <c r="AE229" s="386">
        <v>0</v>
      </c>
      <c r="AF229" s="386">
        <v>0.22017560999999999</v>
      </c>
      <c r="AG229" s="386"/>
      <c r="AH229" s="386">
        <v>8.3285927999999995E-2</v>
      </c>
      <c r="AI229" s="386">
        <v>0</v>
      </c>
      <c r="AJ229" s="386">
        <v>0</v>
      </c>
      <c r="AK229" s="386">
        <v>0.21969099</v>
      </c>
      <c r="AL229" s="386">
        <v>6.2386497999999999E-2</v>
      </c>
      <c r="AM229" s="386">
        <v>0</v>
      </c>
      <c r="AN229" s="386">
        <v>0</v>
      </c>
      <c r="AO229" s="386">
        <v>0.22017312</v>
      </c>
      <c r="AP229" s="386">
        <v>7.1228810000000004E-2</v>
      </c>
      <c r="AQ229" s="386">
        <v>0</v>
      </c>
      <c r="AR229" s="386">
        <v>0</v>
      </c>
      <c r="AS229" s="386">
        <v>0.21969509000000001</v>
      </c>
    </row>
    <row r="230" spans="1:45">
      <c r="A230" s="6"/>
      <c r="B230" s="6"/>
      <c r="H230" s="386">
        <v>0</v>
      </c>
      <c r="I230" s="386">
        <v>-5.1952388000000002E-2</v>
      </c>
      <c r="J230" s="386">
        <v>105.56659999999999</v>
      </c>
      <c r="K230" s="386">
        <v>0.21972066000000001</v>
      </c>
      <c r="L230" s="386">
        <v>0</v>
      </c>
      <c r="M230" s="386">
        <v>-5.0908375999999998E-2</v>
      </c>
      <c r="N230" s="386">
        <v>103.87963000000001</v>
      </c>
      <c r="O230" s="386">
        <v>0.21971478999999999</v>
      </c>
      <c r="P230" s="386">
        <v>0</v>
      </c>
      <c r="Q230" s="386">
        <v>-4.9167286999999997E-2</v>
      </c>
      <c r="R230" s="386">
        <v>100.34016</v>
      </c>
      <c r="S230" s="386">
        <v>0.21977007000000001</v>
      </c>
      <c r="T230" s="386"/>
      <c r="U230" s="386">
        <v>0</v>
      </c>
      <c r="V230" s="386">
        <v>-3.0495945E-2</v>
      </c>
      <c r="W230" s="386">
        <v>62.147621000000001</v>
      </c>
      <c r="X230" s="386">
        <v>0.21985382000000001</v>
      </c>
      <c r="Y230" s="386">
        <v>0</v>
      </c>
      <c r="Z230" s="386">
        <v>-4.3979034E-2</v>
      </c>
      <c r="AA230" s="386">
        <v>89.483024999999998</v>
      </c>
      <c r="AB230" s="386">
        <v>0.21974567</v>
      </c>
      <c r="AC230" s="386">
        <v>0</v>
      </c>
      <c r="AD230" s="386">
        <v>-4.3695744000000002E-2</v>
      </c>
      <c r="AE230" s="386">
        <v>88.980109999999996</v>
      </c>
      <c r="AF230" s="386">
        <v>0.22017560999999999</v>
      </c>
      <c r="AG230" s="386"/>
      <c r="AH230" s="386">
        <v>0</v>
      </c>
      <c r="AI230" s="386">
        <v>-8.0179035999999995E-2</v>
      </c>
      <c r="AJ230" s="386">
        <v>163.46494999999999</v>
      </c>
      <c r="AK230" s="386">
        <v>0.21969099</v>
      </c>
      <c r="AL230" s="386">
        <v>0</v>
      </c>
      <c r="AM230" s="386">
        <v>-5.9559702999999999E-2</v>
      </c>
      <c r="AN230" s="386">
        <v>121.94620999999999</v>
      </c>
      <c r="AO230" s="386">
        <v>0.22017312</v>
      </c>
      <c r="AP230" s="386">
        <v>0</v>
      </c>
      <c r="AQ230" s="386">
        <v>-6.8312883000000005E-2</v>
      </c>
      <c r="AR230" s="386">
        <v>139.54169999999999</v>
      </c>
      <c r="AS230" s="386">
        <v>0.21969509000000001</v>
      </c>
    </row>
    <row r="231" spans="1:45">
      <c r="A231" s="6"/>
      <c r="B231" s="6"/>
      <c r="H231" s="386">
        <v>5.4043919000000003E-2</v>
      </c>
      <c r="I231" s="386">
        <v>0</v>
      </c>
      <c r="J231" s="386">
        <v>0</v>
      </c>
      <c r="K231" s="386">
        <v>0.22176591000000001</v>
      </c>
      <c r="L231" s="386">
        <v>5.3426418000000003E-2</v>
      </c>
      <c r="M231" s="386">
        <v>0</v>
      </c>
      <c r="N231" s="386">
        <v>0</v>
      </c>
      <c r="O231" s="386">
        <v>0.22165488999999999</v>
      </c>
      <c r="P231" s="386">
        <v>5.1526180999999997E-2</v>
      </c>
      <c r="Q231" s="386">
        <v>0</v>
      </c>
      <c r="R231" s="386">
        <v>0</v>
      </c>
      <c r="S231" s="386">
        <v>0.22168151</v>
      </c>
      <c r="T231" s="386"/>
      <c r="U231" s="386">
        <v>3.1747166E-2</v>
      </c>
      <c r="V231" s="386">
        <v>0</v>
      </c>
      <c r="W231" s="386">
        <v>0</v>
      </c>
      <c r="X231" s="386">
        <v>0.22182067999999999</v>
      </c>
      <c r="Y231" s="386">
        <v>4.5561287999999998E-2</v>
      </c>
      <c r="Z231" s="386">
        <v>0</v>
      </c>
      <c r="AA231" s="386">
        <v>0</v>
      </c>
      <c r="AB231" s="386">
        <v>0.22174310999999999</v>
      </c>
      <c r="AC231" s="386">
        <v>4.5300286000000002E-2</v>
      </c>
      <c r="AD231" s="386">
        <v>0</v>
      </c>
      <c r="AE231" s="386">
        <v>0</v>
      </c>
      <c r="AF231" s="386">
        <v>0.22222275</v>
      </c>
      <c r="AG231" s="386"/>
      <c r="AH231" s="386">
        <v>8.3906605999999995E-2</v>
      </c>
      <c r="AI231" s="386">
        <v>0</v>
      </c>
      <c r="AJ231" s="386">
        <v>0</v>
      </c>
      <c r="AK231" s="386">
        <v>0.2218127</v>
      </c>
      <c r="AL231" s="386">
        <v>6.2879859999999996E-2</v>
      </c>
      <c r="AM231" s="386">
        <v>0</v>
      </c>
      <c r="AN231" s="386">
        <v>0</v>
      </c>
      <c r="AO231" s="386">
        <v>0.22189914999999999</v>
      </c>
      <c r="AP231" s="386">
        <v>7.1830392000000007E-2</v>
      </c>
      <c r="AQ231" s="386">
        <v>0</v>
      </c>
      <c r="AR231" s="386">
        <v>0</v>
      </c>
      <c r="AS231" s="386">
        <v>0.22166389</v>
      </c>
    </row>
    <row r="232" spans="1:45">
      <c r="A232" s="6"/>
      <c r="B232" s="6"/>
      <c r="H232" s="386">
        <v>0</v>
      </c>
      <c r="I232" s="386">
        <v>-5.2366177999999999E-2</v>
      </c>
      <c r="J232" s="386">
        <v>106.4101</v>
      </c>
      <c r="K232" s="386">
        <v>0.22176591000000001</v>
      </c>
      <c r="L232" s="386">
        <v>0</v>
      </c>
      <c r="M232" s="386">
        <v>-5.1395363999999999E-2</v>
      </c>
      <c r="N232" s="386">
        <v>104.82178</v>
      </c>
      <c r="O232" s="386">
        <v>0.22165488999999999</v>
      </c>
      <c r="P232" s="386">
        <v>0</v>
      </c>
      <c r="Q232" s="386">
        <v>-4.9565158999999998E-2</v>
      </c>
      <c r="R232" s="386">
        <v>101.09134</v>
      </c>
      <c r="S232" s="386">
        <v>0.22168151</v>
      </c>
      <c r="T232" s="386"/>
      <c r="U232" s="386">
        <v>0</v>
      </c>
      <c r="V232" s="386">
        <v>-3.0591434000000001E-2</v>
      </c>
      <c r="W232" s="386">
        <v>62.3386</v>
      </c>
      <c r="X232" s="386">
        <v>0.22182067999999999</v>
      </c>
      <c r="Y232" s="386">
        <v>0</v>
      </c>
      <c r="Z232" s="386">
        <v>-4.4128634E-2</v>
      </c>
      <c r="AA232" s="386">
        <v>89.689919000000003</v>
      </c>
      <c r="AB232" s="386">
        <v>0.22174310999999999</v>
      </c>
      <c r="AC232" s="386">
        <v>0</v>
      </c>
      <c r="AD232" s="386">
        <v>-4.3797600999999999E-2</v>
      </c>
      <c r="AE232" s="386">
        <v>89.097885000000005</v>
      </c>
      <c r="AF232" s="386">
        <v>0.22222275</v>
      </c>
      <c r="AG232" s="386"/>
      <c r="AH232" s="386">
        <v>0</v>
      </c>
      <c r="AI232" s="386">
        <v>-8.0774239999999997E-2</v>
      </c>
      <c r="AJ232" s="386">
        <v>164.68084999999999</v>
      </c>
      <c r="AK232" s="386">
        <v>0.2218127</v>
      </c>
      <c r="AL232" s="386">
        <v>0</v>
      </c>
      <c r="AM232" s="386">
        <v>-6.0174018000000003E-2</v>
      </c>
      <c r="AN232" s="386">
        <v>123.05388000000001</v>
      </c>
      <c r="AO232" s="386">
        <v>0.22189914999999999</v>
      </c>
      <c r="AP232" s="386">
        <v>0</v>
      </c>
      <c r="AQ232" s="386">
        <v>-6.8873092999999996E-2</v>
      </c>
      <c r="AR232" s="386">
        <v>140.70348000000001</v>
      </c>
      <c r="AS232" s="386">
        <v>0.22166389</v>
      </c>
    </row>
    <row r="233" spans="1:45">
      <c r="A233" s="6"/>
      <c r="B233" s="6"/>
      <c r="H233" s="386">
        <v>5.4594573E-2</v>
      </c>
      <c r="I233" s="386">
        <v>0</v>
      </c>
      <c r="J233" s="386">
        <v>0</v>
      </c>
      <c r="K233" s="386">
        <v>0.22370601000000001</v>
      </c>
      <c r="L233" s="386">
        <v>5.3891134E-2</v>
      </c>
      <c r="M233" s="386">
        <v>0</v>
      </c>
      <c r="N233" s="386">
        <v>0</v>
      </c>
      <c r="O233" s="386">
        <v>0.22378614999999999</v>
      </c>
      <c r="P233" s="386">
        <v>5.1946335000000003E-2</v>
      </c>
      <c r="Q233" s="386">
        <v>0</v>
      </c>
      <c r="R233" s="386">
        <v>0</v>
      </c>
      <c r="S233" s="386">
        <v>0.22375542000000001</v>
      </c>
      <c r="T233" s="386"/>
      <c r="U233" s="386">
        <v>3.1855385999999999E-2</v>
      </c>
      <c r="V233" s="386">
        <v>0</v>
      </c>
      <c r="W233" s="386">
        <v>0</v>
      </c>
      <c r="X233" s="386">
        <v>0.22426923000000001</v>
      </c>
      <c r="Y233" s="386">
        <v>4.5723620999999999E-2</v>
      </c>
      <c r="Z233" s="386">
        <v>0</v>
      </c>
      <c r="AA233" s="386">
        <v>0</v>
      </c>
      <c r="AB233" s="386">
        <v>0.22371188</v>
      </c>
      <c r="AC233" s="386">
        <v>4.5446694000000003E-2</v>
      </c>
      <c r="AD233" s="386">
        <v>0</v>
      </c>
      <c r="AE233" s="386">
        <v>0</v>
      </c>
      <c r="AF233" s="386">
        <v>0.22394877999999999</v>
      </c>
      <c r="AG233" s="386"/>
      <c r="AH233" s="386">
        <v>8.4578215999999998E-2</v>
      </c>
      <c r="AI233" s="386">
        <v>0</v>
      </c>
      <c r="AJ233" s="386">
        <v>0</v>
      </c>
      <c r="AK233" s="386">
        <v>0.22370498999999999</v>
      </c>
      <c r="AL233" s="386">
        <v>6.3471891000000003E-2</v>
      </c>
      <c r="AM233" s="386">
        <v>0</v>
      </c>
      <c r="AN233" s="386">
        <v>0</v>
      </c>
      <c r="AO233" s="386">
        <v>0.22406670000000001</v>
      </c>
      <c r="AP233" s="386">
        <v>7.2428784999999996E-2</v>
      </c>
      <c r="AQ233" s="386">
        <v>0</v>
      </c>
      <c r="AR233" s="386">
        <v>0</v>
      </c>
      <c r="AS233" s="386">
        <v>0.22371867000000001</v>
      </c>
    </row>
    <row r="234" spans="1:45">
      <c r="A234" s="6"/>
      <c r="B234" s="6"/>
      <c r="H234" s="386">
        <v>0</v>
      </c>
      <c r="I234" s="386">
        <v>-5.2849989E-2</v>
      </c>
      <c r="J234" s="386">
        <v>107.44456</v>
      </c>
      <c r="K234" s="386">
        <v>0.22370601000000001</v>
      </c>
      <c r="L234" s="386">
        <v>0</v>
      </c>
      <c r="M234" s="386">
        <v>-5.1783688000000001E-2</v>
      </c>
      <c r="N234" s="386">
        <v>105.67482</v>
      </c>
      <c r="O234" s="386">
        <v>0.22378614999999999</v>
      </c>
      <c r="P234" s="386">
        <v>0</v>
      </c>
      <c r="Q234" s="386">
        <v>-5.0029869999999997E-2</v>
      </c>
      <c r="R234" s="386">
        <v>101.97620000000001</v>
      </c>
      <c r="S234" s="386">
        <v>0.22375542000000001</v>
      </c>
      <c r="T234" s="386"/>
      <c r="U234" s="386">
        <v>0</v>
      </c>
      <c r="V234" s="386">
        <v>-3.0655093000000001E-2</v>
      </c>
      <c r="W234" s="386">
        <v>62.510478999999997</v>
      </c>
      <c r="X234" s="386">
        <v>0.22426923000000001</v>
      </c>
      <c r="Y234" s="386">
        <v>0</v>
      </c>
      <c r="Z234" s="386">
        <v>-4.4214573E-2</v>
      </c>
      <c r="AA234" s="386">
        <v>89.938193999999996</v>
      </c>
      <c r="AB234" s="386">
        <v>0.22371188</v>
      </c>
      <c r="AC234" s="386">
        <v>0</v>
      </c>
      <c r="AD234" s="386">
        <v>-4.3953570999999997E-2</v>
      </c>
      <c r="AE234" s="386">
        <v>89.400261</v>
      </c>
      <c r="AF234" s="386">
        <v>0.22394877999999999</v>
      </c>
      <c r="AG234" s="386"/>
      <c r="AH234" s="386">
        <v>0</v>
      </c>
      <c r="AI234" s="386">
        <v>-8.1426755000000003E-2</v>
      </c>
      <c r="AJ234" s="386">
        <v>166.00496000000001</v>
      </c>
      <c r="AK234" s="386">
        <v>0.22370498999999999</v>
      </c>
      <c r="AL234" s="386">
        <v>0</v>
      </c>
      <c r="AM234" s="386">
        <v>-6.0575078999999997E-2</v>
      </c>
      <c r="AN234" s="386">
        <v>124.04697</v>
      </c>
      <c r="AO234" s="386">
        <v>0.22406670000000001</v>
      </c>
      <c r="AP234" s="386">
        <v>0</v>
      </c>
      <c r="AQ234" s="386">
        <v>-6.9360085000000002E-2</v>
      </c>
      <c r="AR234" s="386">
        <v>141.78888000000001</v>
      </c>
      <c r="AS234" s="386">
        <v>0.22371867000000001</v>
      </c>
    </row>
    <row r="235" spans="1:45">
      <c r="A235" s="6"/>
      <c r="B235" s="6"/>
      <c r="H235" s="386">
        <v>5.5068839000000001E-2</v>
      </c>
      <c r="I235" s="386">
        <v>0</v>
      </c>
      <c r="J235" s="386">
        <v>0</v>
      </c>
      <c r="K235" s="386">
        <v>0.22590415</v>
      </c>
      <c r="L235" s="386">
        <v>5.4292190999999997E-2</v>
      </c>
      <c r="M235" s="386">
        <v>0</v>
      </c>
      <c r="N235" s="386">
        <v>0</v>
      </c>
      <c r="O235" s="386">
        <v>0.22572624999999999</v>
      </c>
      <c r="P235" s="386">
        <v>5.2385586999999997E-2</v>
      </c>
      <c r="Q235" s="386">
        <v>0</v>
      </c>
      <c r="R235" s="386">
        <v>0</v>
      </c>
      <c r="S235" s="386">
        <v>0.22572418999999999</v>
      </c>
      <c r="T235" s="386"/>
      <c r="U235" s="386">
        <v>3.1925410000000001E-2</v>
      </c>
      <c r="V235" s="386">
        <v>0</v>
      </c>
      <c r="W235" s="386">
        <v>0</v>
      </c>
      <c r="X235" s="386">
        <v>0.22599523999999999</v>
      </c>
      <c r="Y235" s="386">
        <v>4.5844570000000001E-2</v>
      </c>
      <c r="Z235" s="386">
        <v>0</v>
      </c>
      <c r="AA235" s="386">
        <v>0</v>
      </c>
      <c r="AB235" s="386">
        <v>0.22574756000000001</v>
      </c>
      <c r="AC235" s="386">
        <v>4.5583565E-2</v>
      </c>
      <c r="AD235" s="386">
        <v>0</v>
      </c>
      <c r="AE235" s="386">
        <v>0</v>
      </c>
      <c r="AF235" s="386">
        <v>0.22619661999999999</v>
      </c>
      <c r="AG235" s="386"/>
      <c r="AH235" s="386">
        <v>8.5192531000000002E-2</v>
      </c>
      <c r="AI235" s="386">
        <v>0</v>
      </c>
      <c r="AJ235" s="386">
        <v>0</v>
      </c>
      <c r="AK235" s="386">
        <v>0.22574067</v>
      </c>
      <c r="AL235" s="386">
        <v>6.3949338999999994E-2</v>
      </c>
      <c r="AM235" s="386">
        <v>0</v>
      </c>
      <c r="AN235" s="386">
        <v>0</v>
      </c>
      <c r="AO235" s="386">
        <v>0.22611386</v>
      </c>
      <c r="AP235" s="386">
        <v>7.2982632000000006E-2</v>
      </c>
      <c r="AQ235" s="386">
        <v>0</v>
      </c>
      <c r="AR235" s="386">
        <v>0</v>
      </c>
      <c r="AS235" s="386">
        <v>0.22570656</v>
      </c>
    </row>
    <row r="236" spans="1:45">
      <c r="A236" s="6"/>
      <c r="B236" s="6"/>
      <c r="H236" s="386">
        <v>0</v>
      </c>
      <c r="I236" s="386">
        <v>-5.3276509E-2</v>
      </c>
      <c r="J236" s="386">
        <v>108.34535</v>
      </c>
      <c r="K236" s="386">
        <v>0.22590415</v>
      </c>
      <c r="L236" s="386">
        <v>0</v>
      </c>
      <c r="M236" s="386">
        <v>-5.2226125999999998E-2</v>
      </c>
      <c r="N236" s="386">
        <v>106.51832</v>
      </c>
      <c r="O236" s="386">
        <v>0.22572624999999999</v>
      </c>
      <c r="P236" s="386">
        <v>0</v>
      </c>
      <c r="Q236" s="386">
        <v>-5.0383183999999998E-2</v>
      </c>
      <c r="R236" s="386">
        <v>102.76877</v>
      </c>
      <c r="S236" s="386">
        <v>0.22572418999999999</v>
      </c>
      <c r="T236" s="386"/>
      <c r="U236" s="386">
        <v>0</v>
      </c>
      <c r="V236" s="386">
        <v>-3.0766498E-2</v>
      </c>
      <c r="W236" s="386">
        <v>62.69191</v>
      </c>
      <c r="X236" s="386">
        <v>0.22599523999999999</v>
      </c>
      <c r="Y236" s="386">
        <v>0</v>
      </c>
      <c r="Z236" s="386">
        <v>-4.4268686000000002E-2</v>
      </c>
      <c r="AA236" s="386">
        <v>90.113251000000005</v>
      </c>
      <c r="AB236" s="386">
        <v>0.22574756000000001</v>
      </c>
      <c r="AC236" s="386">
        <v>0</v>
      </c>
      <c r="AD236" s="386">
        <v>-4.4125453000000002E-2</v>
      </c>
      <c r="AE236" s="386">
        <v>89.709014999999994</v>
      </c>
      <c r="AF236" s="386">
        <v>0.22619661999999999</v>
      </c>
      <c r="AG236" s="386"/>
      <c r="AH236" s="386">
        <v>0</v>
      </c>
      <c r="AI236" s="386">
        <v>-8.1990145E-2</v>
      </c>
      <c r="AJ236" s="386">
        <v>167.18268</v>
      </c>
      <c r="AK236" s="386">
        <v>0.22574067</v>
      </c>
      <c r="AL236" s="386">
        <v>0</v>
      </c>
      <c r="AM236" s="386">
        <v>-6.1011142999999997E-2</v>
      </c>
      <c r="AN236" s="386">
        <v>124.96048</v>
      </c>
      <c r="AO236" s="386">
        <v>0.22611386</v>
      </c>
      <c r="AP236" s="386">
        <v>0</v>
      </c>
      <c r="AQ236" s="386">
        <v>-6.9929846000000004E-2</v>
      </c>
      <c r="AR236" s="386">
        <v>142.91247999999999</v>
      </c>
      <c r="AS236" s="386">
        <v>0.22570656</v>
      </c>
    </row>
    <row r="237" spans="1:45">
      <c r="A237" s="6"/>
      <c r="B237" s="6"/>
      <c r="H237" s="386">
        <v>5.5520820999999998E-2</v>
      </c>
      <c r="I237" s="386">
        <v>0</v>
      </c>
      <c r="J237" s="386">
        <v>0</v>
      </c>
      <c r="K237" s="386">
        <v>0.22777734999999999</v>
      </c>
      <c r="L237" s="386">
        <v>5.4817381999999998E-2</v>
      </c>
      <c r="M237" s="386">
        <v>0</v>
      </c>
      <c r="N237" s="386">
        <v>0</v>
      </c>
      <c r="O237" s="386">
        <v>0.22774280999999999</v>
      </c>
      <c r="P237" s="386">
        <v>5.2821655000000002E-2</v>
      </c>
      <c r="Q237" s="386">
        <v>0</v>
      </c>
      <c r="R237" s="386">
        <v>0</v>
      </c>
      <c r="S237" s="386">
        <v>0.22766428999999999</v>
      </c>
      <c r="T237" s="386"/>
      <c r="U237" s="386">
        <v>3.2030448000000003E-2</v>
      </c>
      <c r="V237" s="386">
        <v>0</v>
      </c>
      <c r="W237" s="386">
        <v>0</v>
      </c>
      <c r="X237" s="386">
        <v>0.22816283000000001</v>
      </c>
      <c r="Y237" s="386">
        <v>4.5981437E-2</v>
      </c>
      <c r="Z237" s="386">
        <v>0</v>
      </c>
      <c r="AA237" s="386">
        <v>0</v>
      </c>
      <c r="AB237" s="386">
        <v>0.22775455999999999</v>
      </c>
      <c r="AC237" s="386">
        <v>4.5800008000000003E-2</v>
      </c>
      <c r="AD237" s="386">
        <v>0</v>
      </c>
      <c r="AE237" s="386">
        <v>0</v>
      </c>
      <c r="AF237" s="386">
        <v>0.22784235999999999</v>
      </c>
      <c r="AG237" s="386"/>
      <c r="AH237" s="386">
        <v>8.5854589999999995E-2</v>
      </c>
      <c r="AI237" s="386">
        <v>0</v>
      </c>
      <c r="AJ237" s="386">
        <v>0</v>
      </c>
      <c r="AK237" s="386">
        <v>0.22763298000000001</v>
      </c>
      <c r="AL237" s="386">
        <v>6.4449064E-2</v>
      </c>
      <c r="AM237" s="386">
        <v>0</v>
      </c>
      <c r="AN237" s="386">
        <v>0</v>
      </c>
      <c r="AO237" s="386">
        <v>0.22804057999999999</v>
      </c>
      <c r="AP237" s="386">
        <v>7.3590584000000001E-2</v>
      </c>
      <c r="AQ237" s="386">
        <v>0</v>
      </c>
      <c r="AR237" s="386">
        <v>0</v>
      </c>
      <c r="AS237" s="386">
        <v>0.22774222</v>
      </c>
    </row>
    <row r="238" spans="1:45">
      <c r="A238" s="6"/>
      <c r="B238" s="6"/>
      <c r="H238" s="386">
        <v>0</v>
      </c>
      <c r="I238" s="386">
        <v>-5.3773053000000001E-2</v>
      </c>
      <c r="J238" s="386">
        <v>109.29388</v>
      </c>
      <c r="K238" s="386">
        <v>0.22777734999999999</v>
      </c>
      <c r="L238" s="386">
        <v>0</v>
      </c>
      <c r="M238" s="386">
        <v>-5.2659011999999998E-2</v>
      </c>
      <c r="N238" s="386">
        <v>107.47638999999999</v>
      </c>
      <c r="O238" s="386">
        <v>0.22774280999999999</v>
      </c>
      <c r="P238" s="386">
        <v>0</v>
      </c>
      <c r="Q238" s="386">
        <v>-5.08288E-2</v>
      </c>
      <c r="R238" s="386">
        <v>103.65045000000001</v>
      </c>
      <c r="S238" s="386">
        <v>0.22766428999999999</v>
      </c>
      <c r="T238" s="386"/>
      <c r="U238" s="386">
        <v>0</v>
      </c>
      <c r="V238" s="386">
        <v>-3.0836524000000001E-2</v>
      </c>
      <c r="W238" s="386">
        <v>62.866973999999999</v>
      </c>
      <c r="X238" s="386">
        <v>0.22816283000000001</v>
      </c>
      <c r="Y238" s="386">
        <v>0</v>
      </c>
      <c r="Z238" s="386">
        <v>-4.4427833999999999E-2</v>
      </c>
      <c r="AA238" s="386">
        <v>90.409271000000004</v>
      </c>
      <c r="AB238" s="386">
        <v>0.22775455999999999</v>
      </c>
      <c r="AC238" s="386">
        <v>0</v>
      </c>
      <c r="AD238" s="386">
        <v>-4.4243217000000001E-2</v>
      </c>
      <c r="AE238" s="386">
        <v>90.043227999999999</v>
      </c>
      <c r="AF238" s="386">
        <v>0.22784235999999999</v>
      </c>
      <c r="AG238" s="386"/>
      <c r="AH238" s="386">
        <v>0</v>
      </c>
      <c r="AI238" s="386">
        <v>-8.2664922000000002E-2</v>
      </c>
      <c r="AJ238" s="386">
        <v>168.51952</v>
      </c>
      <c r="AK238" s="386">
        <v>0.22763298000000001</v>
      </c>
      <c r="AL238" s="386">
        <v>0</v>
      </c>
      <c r="AM238" s="386">
        <v>-6.1641375999999998E-2</v>
      </c>
      <c r="AN238" s="386">
        <v>126.09044</v>
      </c>
      <c r="AO238" s="386">
        <v>0.22804057999999999</v>
      </c>
      <c r="AP238" s="386">
        <v>0</v>
      </c>
      <c r="AQ238" s="386">
        <v>-7.0521884000000007E-2</v>
      </c>
      <c r="AR238" s="386">
        <v>144.11247</v>
      </c>
      <c r="AS238" s="386">
        <v>0.22774222</v>
      </c>
    </row>
    <row r="239" spans="1:45">
      <c r="A239" s="6"/>
      <c r="B239" s="6"/>
      <c r="H239" s="386">
        <v>5.6100123000000002E-2</v>
      </c>
      <c r="I239" s="386">
        <v>0</v>
      </c>
      <c r="J239" s="386">
        <v>0</v>
      </c>
      <c r="K239" s="386">
        <v>0.22976524000000001</v>
      </c>
      <c r="L239" s="386">
        <v>5.5269364000000001E-2</v>
      </c>
      <c r="M239" s="386">
        <v>0</v>
      </c>
      <c r="N239" s="386">
        <v>0</v>
      </c>
      <c r="O239" s="386">
        <v>0.22972113999999999</v>
      </c>
      <c r="P239" s="386">
        <v>5.3289550999999998E-2</v>
      </c>
      <c r="Q239" s="386">
        <v>0</v>
      </c>
      <c r="R239" s="386">
        <v>0</v>
      </c>
      <c r="S239" s="386">
        <v>0.22972864000000001</v>
      </c>
      <c r="T239" s="386"/>
      <c r="U239" s="386">
        <v>3.2113208999999997E-2</v>
      </c>
      <c r="V239" s="386">
        <v>0</v>
      </c>
      <c r="W239" s="386">
        <v>0</v>
      </c>
      <c r="X239" s="386">
        <v>0.22952755999999999</v>
      </c>
      <c r="Y239" s="386">
        <v>4.6131037E-2</v>
      </c>
      <c r="Z239" s="386">
        <v>0</v>
      </c>
      <c r="AA239" s="386">
        <v>0</v>
      </c>
      <c r="AB239" s="386">
        <v>0.22966598999999999</v>
      </c>
      <c r="AC239" s="386">
        <v>4.5962340999999997E-2</v>
      </c>
      <c r="AD239" s="386">
        <v>0</v>
      </c>
      <c r="AE239" s="386">
        <v>0</v>
      </c>
      <c r="AF239" s="386">
        <v>0.23025076</v>
      </c>
      <c r="AG239" s="386"/>
      <c r="AH239" s="386">
        <v>8.6538926000000002E-2</v>
      </c>
      <c r="AI239" s="386">
        <v>0</v>
      </c>
      <c r="AJ239" s="386">
        <v>0</v>
      </c>
      <c r="AK239" s="386">
        <v>0.22974512</v>
      </c>
      <c r="AL239" s="386">
        <v>6.5015636000000002E-2</v>
      </c>
      <c r="AM239" s="386">
        <v>0</v>
      </c>
      <c r="AN239" s="386">
        <v>0</v>
      </c>
      <c r="AO239" s="386">
        <v>0.23008772999999999</v>
      </c>
      <c r="AP239" s="386">
        <v>7.4166700000000002E-2</v>
      </c>
      <c r="AQ239" s="386">
        <v>0</v>
      </c>
      <c r="AR239" s="386">
        <v>0</v>
      </c>
      <c r="AS239" s="386">
        <v>0.22975880000000001</v>
      </c>
    </row>
    <row r="240" spans="1:45">
      <c r="A240" s="6"/>
      <c r="B240" s="6"/>
      <c r="H240" s="386">
        <v>0</v>
      </c>
      <c r="I240" s="386">
        <v>-5.4228216000000003E-2</v>
      </c>
      <c r="J240" s="386">
        <v>110.32834</v>
      </c>
      <c r="K240" s="386">
        <v>0.22976524000000001</v>
      </c>
      <c r="L240" s="386">
        <v>0</v>
      </c>
      <c r="M240" s="386">
        <v>-5.3085528E-2</v>
      </c>
      <c r="N240" s="386">
        <v>108.35489</v>
      </c>
      <c r="O240" s="386">
        <v>0.22972113999999999</v>
      </c>
      <c r="P240" s="386">
        <v>0</v>
      </c>
      <c r="Q240" s="386">
        <v>-5.1194838999999999E-2</v>
      </c>
      <c r="R240" s="386">
        <v>104.48439</v>
      </c>
      <c r="S240" s="386">
        <v>0.22972864000000001</v>
      </c>
      <c r="T240" s="386"/>
      <c r="U240" s="386">
        <v>0</v>
      </c>
      <c r="V240" s="386">
        <v>-3.1030684999999999E-2</v>
      </c>
      <c r="W240" s="386">
        <v>63.143894000000003</v>
      </c>
      <c r="X240" s="386">
        <v>0.22952755999999999</v>
      </c>
      <c r="Y240" s="386">
        <v>0</v>
      </c>
      <c r="Z240" s="386">
        <v>-4.4571064000000001E-2</v>
      </c>
      <c r="AA240" s="386">
        <v>90.702102999999994</v>
      </c>
      <c r="AB240" s="386">
        <v>0.22966598999999999</v>
      </c>
      <c r="AC240" s="386">
        <v>0</v>
      </c>
      <c r="AD240" s="386">
        <v>-4.4348259000000001E-2</v>
      </c>
      <c r="AE240" s="386">
        <v>90.310599999999994</v>
      </c>
      <c r="AF240" s="386">
        <v>0.23025076</v>
      </c>
      <c r="AG240" s="386"/>
      <c r="AH240" s="386">
        <v>0</v>
      </c>
      <c r="AI240" s="386">
        <v>-8.3247416000000005E-2</v>
      </c>
      <c r="AJ240" s="386">
        <v>169.78635</v>
      </c>
      <c r="AK240" s="386">
        <v>0.22974512</v>
      </c>
      <c r="AL240" s="386">
        <v>0</v>
      </c>
      <c r="AM240" s="386">
        <v>-6.2023330000000002E-2</v>
      </c>
      <c r="AN240" s="386">
        <v>127.03897000000001</v>
      </c>
      <c r="AO240" s="386">
        <v>0.23008772999999999</v>
      </c>
      <c r="AP240" s="386">
        <v>0</v>
      </c>
      <c r="AQ240" s="386">
        <v>-7.1069352000000002E-2</v>
      </c>
      <c r="AR240" s="386">
        <v>145.23605000000001</v>
      </c>
      <c r="AS240" s="386">
        <v>0.22975880000000001</v>
      </c>
    </row>
    <row r="241" spans="1:45">
      <c r="A241" s="6"/>
      <c r="B241" s="6"/>
      <c r="H241" s="386">
        <v>5.6545737999999998E-2</v>
      </c>
      <c r="I241" s="386">
        <v>0</v>
      </c>
      <c r="J241" s="386">
        <v>0</v>
      </c>
      <c r="K241" s="386">
        <v>0.23175314</v>
      </c>
      <c r="L241" s="386">
        <v>5.5699068999999997E-2</v>
      </c>
      <c r="M241" s="386">
        <v>0</v>
      </c>
      <c r="N241" s="386">
        <v>0</v>
      </c>
      <c r="O241" s="386">
        <v>0.23167080000000001</v>
      </c>
      <c r="P241" s="386">
        <v>5.3757447999999999E-2</v>
      </c>
      <c r="Q241" s="386">
        <v>0</v>
      </c>
      <c r="R241" s="386">
        <v>0</v>
      </c>
      <c r="S241" s="386">
        <v>0.23168784000000001</v>
      </c>
      <c r="T241" s="386"/>
      <c r="U241" s="386">
        <v>3.2259624000000001E-2</v>
      </c>
      <c r="V241" s="386">
        <v>0</v>
      </c>
      <c r="W241" s="386">
        <v>0</v>
      </c>
      <c r="X241" s="386">
        <v>0.23189583</v>
      </c>
      <c r="Y241" s="386">
        <v>4.6239256999999999E-2</v>
      </c>
      <c r="Z241" s="386">
        <v>0</v>
      </c>
      <c r="AA241" s="386">
        <v>0</v>
      </c>
      <c r="AB241" s="386">
        <v>0.2316252</v>
      </c>
      <c r="AC241" s="386">
        <v>4.6013270000000002E-2</v>
      </c>
      <c r="AD241" s="386">
        <v>0</v>
      </c>
      <c r="AE241" s="386">
        <v>0</v>
      </c>
      <c r="AF241" s="386">
        <v>0.23181623000000001</v>
      </c>
      <c r="AG241" s="386"/>
      <c r="AH241" s="386">
        <v>8.7137319000000005E-2</v>
      </c>
      <c r="AI241" s="386">
        <v>0</v>
      </c>
      <c r="AJ241" s="386">
        <v>0</v>
      </c>
      <c r="AK241" s="386">
        <v>0.23169479000000001</v>
      </c>
      <c r="AL241" s="386">
        <v>6.5521731999999999E-2</v>
      </c>
      <c r="AM241" s="386">
        <v>0</v>
      </c>
      <c r="AN241" s="386">
        <v>0</v>
      </c>
      <c r="AO241" s="386">
        <v>0.23209473</v>
      </c>
      <c r="AP241" s="386">
        <v>7.4758730999999995E-2</v>
      </c>
      <c r="AQ241" s="386">
        <v>0</v>
      </c>
      <c r="AR241" s="386">
        <v>0</v>
      </c>
      <c r="AS241" s="386">
        <v>0.23170845000000001</v>
      </c>
    </row>
    <row r="242" spans="1:45">
      <c r="A242" s="6"/>
      <c r="B242" s="6"/>
      <c r="H242" s="386">
        <v>0</v>
      </c>
      <c r="I242" s="386">
        <v>-5.4772506999999998E-2</v>
      </c>
      <c r="J242" s="386">
        <v>111.31824</v>
      </c>
      <c r="K242" s="386">
        <v>0.23175314</v>
      </c>
      <c r="L242" s="386">
        <v>0</v>
      </c>
      <c r="M242" s="386">
        <v>-5.3512048E-2</v>
      </c>
      <c r="N242" s="386">
        <v>109.21111999999999</v>
      </c>
      <c r="O242" s="386">
        <v>0.23167080000000001</v>
      </c>
      <c r="P242" s="386">
        <v>0</v>
      </c>
      <c r="Q242" s="386">
        <v>-5.1710483000000002E-2</v>
      </c>
      <c r="R242" s="386">
        <v>105.46793</v>
      </c>
      <c r="S242" s="386">
        <v>0.23168784000000001</v>
      </c>
      <c r="T242" s="386"/>
      <c r="U242" s="386">
        <v>0</v>
      </c>
      <c r="V242" s="386">
        <v>-3.1017954E-2</v>
      </c>
      <c r="W242" s="386">
        <v>63.277576000000003</v>
      </c>
      <c r="X242" s="386">
        <v>0.23189583</v>
      </c>
      <c r="Y242" s="386">
        <v>0</v>
      </c>
      <c r="Z242" s="386">
        <v>-4.4669739999999999E-2</v>
      </c>
      <c r="AA242" s="386">
        <v>90.908996999999999</v>
      </c>
      <c r="AB242" s="386">
        <v>0.2316252</v>
      </c>
      <c r="AC242" s="386">
        <v>0</v>
      </c>
      <c r="AD242" s="386">
        <v>-4.4558334999999998E-2</v>
      </c>
      <c r="AE242" s="386">
        <v>90.571601999999999</v>
      </c>
      <c r="AF242" s="386">
        <v>0.23181623000000001</v>
      </c>
      <c r="AG242" s="386"/>
      <c r="AH242" s="386">
        <v>0</v>
      </c>
      <c r="AI242" s="386">
        <v>-8.3826712999999997E-2</v>
      </c>
      <c r="AJ242" s="386">
        <v>170.96404000000001</v>
      </c>
      <c r="AK242" s="386">
        <v>0.23169479000000001</v>
      </c>
      <c r="AL242" s="386">
        <v>0</v>
      </c>
      <c r="AM242" s="386">
        <v>-6.2494408000000001E-2</v>
      </c>
      <c r="AN242" s="386">
        <v>128.01614000000001</v>
      </c>
      <c r="AO242" s="386">
        <v>0.23209473</v>
      </c>
      <c r="AP242" s="386">
        <v>0</v>
      </c>
      <c r="AQ242" s="386">
        <v>-7.1680479000000005E-2</v>
      </c>
      <c r="AR242" s="386">
        <v>146.43921</v>
      </c>
      <c r="AS242" s="386">
        <v>0.23170845000000001</v>
      </c>
    </row>
    <row r="243" spans="1:45">
      <c r="A243" s="6"/>
      <c r="B243" s="6"/>
      <c r="H243" s="386">
        <v>5.7074115000000002E-2</v>
      </c>
      <c r="I243" s="386">
        <v>0</v>
      </c>
      <c r="J243" s="386">
        <v>0</v>
      </c>
      <c r="K243" s="386">
        <v>0.23378882000000001</v>
      </c>
      <c r="L243" s="386">
        <v>5.6166962000000001E-2</v>
      </c>
      <c r="M243" s="386">
        <v>0</v>
      </c>
      <c r="N243" s="386">
        <v>0</v>
      </c>
      <c r="O243" s="386">
        <v>0.23378293</v>
      </c>
      <c r="P243" s="386">
        <v>5.4215795999999997E-2</v>
      </c>
      <c r="Q243" s="386">
        <v>0</v>
      </c>
      <c r="R243" s="386">
        <v>0</v>
      </c>
      <c r="S243" s="386">
        <v>0.23378088</v>
      </c>
      <c r="T243" s="386"/>
      <c r="U243" s="386">
        <v>3.2329649000000002E-2</v>
      </c>
      <c r="V243" s="386">
        <v>0</v>
      </c>
      <c r="W243" s="386">
        <v>0</v>
      </c>
      <c r="X243" s="386">
        <v>0.23394298999999999</v>
      </c>
      <c r="Y243" s="386">
        <v>4.6462066000000003E-2</v>
      </c>
      <c r="Z243" s="386">
        <v>0</v>
      </c>
      <c r="AA243" s="386">
        <v>0</v>
      </c>
      <c r="AB243" s="386">
        <v>0.23379469</v>
      </c>
      <c r="AC243" s="386">
        <v>4.6194695000000001E-2</v>
      </c>
      <c r="AD243" s="386">
        <v>0</v>
      </c>
      <c r="AE243" s="386">
        <v>0</v>
      </c>
      <c r="AF243" s="386">
        <v>0.23410422</v>
      </c>
      <c r="AG243" s="386"/>
      <c r="AH243" s="386">
        <v>8.7764382000000002E-2</v>
      </c>
      <c r="AI243" s="386">
        <v>0</v>
      </c>
      <c r="AJ243" s="386">
        <v>0</v>
      </c>
      <c r="AK243" s="386">
        <v>0.23371132999999999</v>
      </c>
      <c r="AL243" s="386">
        <v>6.6027827999999997E-2</v>
      </c>
      <c r="AM243" s="386">
        <v>0</v>
      </c>
      <c r="AN243" s="386">
        <v>0</v>
      </c>
      <c r="AO243" s="386">
        <v>0.23386087999999999</v>
      </c>
      <c r="AP243" s="386">
        <v>7.5293473999999999E-2</v>
      </c>
      <c r="AQ243" s="386">
        <v>0</v>
      </c>
      <c r="AR243" s="386">
        <v>0</v>
      </c>
      <c r="AS243" s="386">
        <v>0.23363900000000001</v>
      </c>
    </row>
    <row r="244" spans="1:45">
      <c r="A244" s="6"/>
      <c r="B244" s="6"/>
      <c r="H244" s="386">
        <v>0</v>
      </c>
      <c r="I244" s="386">
        <v>-5.5230856000000002E-2</v>
      </c>
      <c r="J244" s="386">
        <v>112.30497</v>
      </c>
      <c r="K244" s="386">
        <v>0.23378882000000001</v>
      </c>
      <c r="L244" s="386">
        <v>0</v>
      </c>
      <c r="M244" s="386">
        <v>-5.3989500000000003E-2</v>
      </c>
      <c r="N244" s="386">
        <v>110.15646</v>
      </c>
      <c r="O244" s="386">
        <v>0.23378293</v>
      </c>
      <c r="P244" s="386">
        <v>0</v>
      </c>
      <c r="Q244" s="386">
        <v>-5.2066974000000002E-2</v>
      </c>
      <c r="R244" s="386">
        <v>106.28277</v>
      </c>
      <c r="S244" s="386">
        <v>0.23378088</v>
      </c>
      <c r="T244" s="386"/>
      <c r="U244" s="386">
        <v>0</v>
      </c>
      <c r="V244" s="386">
        <v>-3.1119808999999998E-2</v>
      </c>
      <c r="W244" s="386">
        <v>63.449458999999997</v>
      </c>
      <c r="X244" s="386">
        <v>0.23394298999999999</v>
      </c>
      <c r="Y244" s="386">
        <v>0</v>
      </c>
      <c r="Z244" s="386">
        <v>-4.4844798999999998E-2</v>
      </c>
      <c r="AA244" s="386">
        <v>91.306870000000004</v>
      </c>
      <c r="AB244" s="386">
        <v>0.23379469</v>
      </c>
      <c r="AC244" s="386">
        <v>0</v>
      </c>
      <c r="AD244" s="386">
        <v>-4.4628362999999997E-2</v>
      </c>
      <c r="AE244" s="386">
        <v>90.823059000000001</v>
      </c>
      <c r="AF244" s="386">
        <v>0.23410422</v>
      </c>
      <c r="AG244" s="386"/>
      <c r="AH244" s="386">
        <v>0</v>
      </c>
      <c r="AI244" s="386">
        <v>-8.4472856999999998E-2</v>
      </c>
      <c r="AJ244" s="386">
        <v>172.23724000000001</v>
      </c>
      <c r="AK244" s="386">
        <v>0.23371132999999999</v>
      </c>
      <c r="AL244" s="386">
        <v>0</v>
      </c>
      <c r="AM244" s="386">
        <v>-6.2984593000000005E-2</v>
      </c>
      <c r="AN244" s="386">
        <v>129.01241999999999</v>
      </c>
      <c r="AO244" s="386">
        <v>0.23386087999999999</v>
      </c>
      <c r="AP244" s="386">
        <v>0</v>
      </c>
      <c r="AQ244" s="386">
        <v>-7.2237498999999997E-2</v>
      </c>
      <c r="AR244" s="386">
        <v>147.53098</v>
      </c>
      <c r="AS244" s="386">
        <v>0.23363900000000001</v>
      </c>
    </row>
    <row r="245" spans="1:45">
      <c r="A245" s="6"/>
      <c r="B245" s="6"/>
      <c r="H245" s="386">
        <v>5.7516545000000002E-2</v>
      </c>
      <c r="I245" s="386">
        <v>0</v>
      </c>
      <c r="J245" s="386">
        <v>0</v>
      </c>
      <c r="K245" s="386">
        <v>0.23581493000000001</v>
      </c>
      <c r="L245" s="386">
        <v>5.6663506000000002E-2</v>
      </c>
      <c r="M245" s="386">
        <v>0</v>
      </c>
      <c r="N245" s="386">
        <v>0</v>
      </c>
      <c r="O245" s="386">
        <v>0.23575169000000001</v>
      </c>
      <c r="P245" s="386">
        <v>5.4661415999999997E-2</v>
      </c>
      <c r="Q245" s="386">
        <v>0</v>
      </c>
      <c r="R245" s="386">
        <v>0</v>
      </c>
      <c r="S245" s="386">
        <v>0.23576876999999999</v>
      </c>
      <c r="T245" s="386"/>
      <c r="U245" s="386">
        <v>3.2421954000000003E-2</v>
      </c>
      <c r="V245" s="386">
        <v>0</v>
      </c>
      <c r="W245" s="386">
        <v>0</v>
      </c>
      <c r="X245" s="386">
        <v>0.23586971000000001</v>
      </c>
      <c r="Y245" s="386">
        <v>4.6528909E-2</v>
      </c>
      <c r="Z245" s="386">
        <v>0</v>
      </c>
      <c r="AA245" s="386">
        <v>0</v>
      </c>
      <c r="AB245" s="386">
        <v>0.23565833</v>
      </c>
      <c r="AC245" s="386">
        <v>4.6404775000000002E-2</v>
      </c>
      <c r="AD245" s="386">
        <v>0</v>
      </c>
      <c r="AE245" s="386">
        <v>0</v>
      </c>
      <c r="AF245" s="386">
        <v>0.23579009000000001</v>
      </c>
      <c r="AG245" s="386"/>
      <c r="AH245" s="386">
        <v>8.8435984999999995E-2</v>
      </c>
      <c r="AI245" s="386">
        <v>0</v>
      </c>
      <c r="AJ245" s="386">
        <v>0</v>
      </c>
      <c r="AK245" s="386">
        <v>0.23573746000000001</v>
      </c>
      <c r="AL245" s="386">
        <v>6.6489360999999997E-2</v>
      </c>
      <c r="AM245" s="386">
        <v>0</v>
      </c>
      <c r="AN245" s="386">
        <v>0</v>
      </c>
      <c r="AO245" s="386">
        <v>0.23602846</v>
      </c>
      <c r="AP245" s="386">
        <v>7.5904600000000003E-2</v>
      </c>
      <c r="AQ245" s="386">
        <v>0</v>
      </c>
      <c r="AR245" s="386">
        <v>0</v>
      </c>
      <c r="AS245" s="386">
        <v>0.2357129</v>
      </c>
    </row>
    <row r="246" spans="1:45">
      <c r="A246" s="6"/>
      <c r="B246" s="6"/>
      <c r="H246" s="386">
        <v>0</v>
      </c>
      <c r="I246" s="386">
        <v>-5.5695567000000001E-2</v>
      </c>
      <c r="J246" s="386">
        <v>113.21211</v>
      </c>
      <c r="K246" s="386">
        <v>0.23581493000000001</v>
      </c>
      <c r="L246" s="386">
        <v>0</v>
      </c>
      <c r="M246" s="386">
        <v>-5.4444662999999997E-2</v>
      </c>
      <c r="N246" s="386">
        <v>111.10817</v>
      </c>
      <c r="O246" s="386">
        <v>0.23575169000000001</v>
      </c>
      <c r="P246" s="386">
        <v>0</v>
      </c>
      <c r="Q246" s="386">
        <v>-5.2531697000000002E-2</v>
      </c>
      <c r="R246" s="386">
        <v>107.19311</v>
      </c>
      <c r="S246" s="386">
        <v>0.23576876999999999</v>
      </c>
      <c r="T246" s="386"/>
      <c r="U246" s="386">
        <v>0</v>
      </c>
      <c r="V246" s="386">
        <v>-3.1224847E-2</v>
      </c>
      <c r="W246" s="386">
        <v>63.646801000000004</v>
      </c>
      <c r="X246" s="386">
        <v>0.23586971000000001</v>
      </c>
      <c r="Y246" s="386">
        <v>0</v>
      </c>
      <c r="Z246" s="386">
        <v>-4.4975303000000001E-2</v>
      </c>
      <c r="AA246" s="386">
        <v>91.504210999999998</v>
      </c>
      <c r="AB246" s="386">
        <v>0.23565833</v>
      </c>
      <c r="AC246" s="386">
        <v>0</v>
      </c>
      <c r="AD246" s="386">
        <v>-4.4774774000000003E-2</v>
      </c>
      <c r="AE246" s="386">
        <v>91.179550000000006</v>
      </c>
      <c r="AF246" s="386">
        <v>0.23579009000000001</v>
      </c>
      <c r="AG246" s="386"/>
      <c r="AH246" s="386">
        <v>0</v>
      </c>
      <c r="AI246" s="386">
        <v>-8.5080810000000007E-2</v>
      </c>
      <c r="AJ246" s="386">
        <v>173.51679999999999</v>
      </c>
      <c r="AK246" s="386">
        <v>0.23573746000000001</v>
      </c>
      <c r="AL246" s="386">
        <v>0</v>
      </c>
      <c r="AM246" s="386">
        <v>-6.3452482000000004E-2</v>
      </c>
      <c r="AN246" s="386">
        <v>129.94184999999999</v>
      </c>
      <c r="AO246" s="386">
        <v>0.23602846</v>
      </c>
      <c r="AP246" s="386">
        <v>0</v>
      </c>
      <c r="AQ246" s="386">
        <v>-7.2749957000000004E-2</v>
      </c>
      <c r="AR246" s="386">
        <v>148.65456</v>
      </c>
      <c r="AS246" s="386">
        <v>0.2357129</v>
      </c>
    </row>
    <row r="247" spans="1:45">
      <c r="A247" s="6"/>
      <c r="B247" s="6"/>
      <c r="H247" s="386">
        <v>5.8032192000000003E-2</v>
      </c>
      <c r="I247" s="386">
        <v>0</v>
      </c>
      <c r="J247" s="386">
        <v>0</v>
      </c>
      <c r="K247" s="386">
        <v>0.23773590999999999</v>
      </c>
      <c r="L247" s="386">
        <v>5.7070929999999999E-2</v>
      </c>
      <c r="M247" s="386">
        <v>0</v>
      </c>
      <c r="N247" s="386">
        <v>0</v>
      </c>
      <c r="O247" s="386">
        <v>0.23775869999999999</v>
      </c>
      <c r="P247" s="386">
        <v>5.5021089000000002E-2</v>
      </c>
      <c r="Q247" s="386">
        <v>0</v>
      </c>
      <c r="R247" s="386">
        <v>0</v>
      </c>
      <c r="S247" s="386">
        <v>0.23770886999999999</v>
      </c>
      <c r="T247" s="386"/>
      <c r="U247" s="386">
        <v>3.2565191E-2</v>
      </c>
      <c r="V247" s="386">
        <v>0</v>
      </c>
      <c r="W247" s="386">
        <v>0</v>
      </c>
      <c r="X247" s="386">
        <v>0.23811755000000001</v>
      </c>
      <c r="Y247" s="386">
        <v>4.6691239000000002E-2</v>
      </c>
      <c r="Z247" s="386">
        <v>0</v>
      </c>
      <c r="AA247" s="386">
        <v>0</v>
      </c>
      <c r="AB247" s="386">
        <v>0.23782781</v>
      </c>
      <c r="AC247" s="386">
        <v>4.6624403000000002E-2</v>
      </c>
      <c r="AD247" s="386">
        <v>0</v>
      </c>
      <c r="AE247" s="386">
        <v>0</v>
      </c>
      <c r="AF247" s="386">
        <v>0.23811821999999999</v>
      </c>
      <c r="AG247" s="386"/>
      <c r="AH247" s="386">
        <v>8.9075767E-2</v>
      </c>
      <c r="AI247" s="386">
        <v>0</v>
      </c>
      <c r="AJ247" s="386">
        <v>0</v>
      </c>
      <c r="AK247" s="386">
        <v>0.23770622999999999</v>
      </c>
      <c r="AL247" s="386">
        <v>6.7081392000000004E-2</v>
      </c>
      <c r="AM247" s="386">
        <v>0</v>
      </c>
      <c r="AN247" s="386">
        <v>0</v>
      </c>
      <c r="AO247" s="386">
        <v>0.23771432000000001</v>
      </c>
      <c r="AP247" s="386">
        <v>7.6480716000000004E-2</v>
      </c>
      <c r="AQ247" s="386">
        <v>0</v>
      </c>
      <c r="AR247" s="386">
        <v>0</v>
      </c>
      <c r="AS247" s="386">
        <v>0.23767211999999999</v>
      </c>
    </row>
    <row r="248" spans="1:45">
      <c r="A248" s="6"/>
      <c r="B248" s="6"/>
      <c r="H248" s="386">
        <v>0</v>
      </c>
      <c r="I248" s="386">
        <v>-5.6109357999999998E-2</v>
      </c>
      <c r="J248" s="386">
        <v>114.14155</v>
      </c>
      <c r="K248" s="386">
        <v>0.23773590999999999</v>
      </c>
      <c r="L248" s="386">
        <v>0</v>
      </c>
      <c r="M248" s="386">
        <v>-5.4855265E-2</v>
      </c>
      <c r="N248" s="386">
        <v>111.92619000000001</v>
      </c>
      <c r="O248" s="386">
        <v>0.23775869999999999</v>
      </c>
      <c r="P248" s="386">
        <v>0</v>
      </c>
      <c r="Q248" s="386">
        <v>-5.3025047999999998E-2</v>
      </c>
      <c r="R248" s="386">
        <v>108.04613000000001</v>
      </c>
      <c r="S248" s="386">
        <v>0.23770886999999999</v>
      </c>
      <c r="T248" s="386"/>
      <c r="U248" s="386">
        <v>0</v>
      </c>
      <c r="V248" s="386">
        <v>-3.1326699999999999E-2</v>
      </c>
      <c r="W248" s="386">
        <v>63.891891000000001</v>
      </c>
      <c r="X248" s="386">
        <v>0.23811755000000001</v>
      </c>
      <c r="Y248" s="386">
        <v>0</v>
      </c>
      <c r="Z248" s="386">
        <v>-4.5080345000000001E-2</v>
      </c>
      <c r="AA248" s="386">
        <v>91.771584000000004</v>
      </c>
      <c r="AB248" s="386">
        <v>0.23782781</v>
      </c>
      <c r="AC248" s="386">
        <v>0</v>
      </c>
      <c r="AD248" s="386">
        <v>-4.4921197000000003E-2</v>
      </c>
      <c r="AE248" s="386">
        <v>91.545601000000005</v>
      </c>
      <c r="AF248" s="386">
        <v>0.23811821999999999</v>
      </c>
      <c r="AG248" s="386"/>
      <c r="AH248" s="386">
        <v>0</v>
      </c>
      <c r="AI248" s="386">
        <v>-8.5631467000000003E-2</v>
      </c>
      <c r="AJ248" s="386">
        <v>174.70723000000001</v>
      </c>
      <c r="AK248" s="386">
        <v>0.23770622999999999</v>
      </c>
      <c r="AL248" s="386">
        <v>0</v>
      </c>
      <c r="AM248" s="386">
        <v>-6.3964940999999997E-2</v>
      </c>
      <c r="AN248" s="386">
        <v>131.04633000000001</v>
      </c>
      <c r="AO248" s="386">
        <v>0.23771432000000001</v>
      </c>
      <c r="AP248" s="386">
        <v>0</v>
      </c>
      <c r="AQ248" s="386">
        <v>-7.3329254999999996E-2</v>
      </c>
      <c r="AR248" s="386">
        <v>149.80998</v>
      </c>
      <c r="AS248" s="386">
        <v>0.23767211999999999</v>
      </c>
    </row>
    <row r="249" spans="1:45">
      <c r="A249" s="6"/>
      <c r="B249" s="6"/>
      <c r="H249" s="386">
        <v>5.8544651000000003E-2</v>
      </c>
      <c r="I249" s="386">
        <v>0</v>
      </c>
      <c r="J249" s="386">
        <v>0</v>
      </c>
      <c r="K249" s="386">
        <v>0.23972379999999999</v>
      </c>
      <c r="L249" s="386">
        <v>5.7573843999999999E-2</v>
      </c>
      <c r="M249" s="386">
        <v>0</v>
      </c>
      <c r="N249" s="386">
        <v>0</v>
      </c>
      <c r="O249" s="386">
        <v>0.23968925999999999</v>
      </c>
      <c r="P249" s="386">
        <v>5.5485806999999998E-2</v>
      </c>
      <c r="Q249" s="386">
        <v>0</v>
      </c>
      <c r="R249" s="386">
        <v>0</v>
      </c>
      <c r="S249" s="386">
        <v>0.23965853000000001</v>
      </c>
      <c r="T249" s="386"/>
      <c r="U249" s="386">
        <v>3.2593835000000002E-2</v>
      </c>
      <c r="V249" s="386">
        <v>0</v>
      </c>
      <c r="W249" s="386">
        <v>0</v>
      </c>
      <c r="X249" s="386">
        <v>0.24000411999999999</v>
      </c>
      <c r="Y249" s="386">
        <v>4.6866304999999997E-2</v>
      </c>
      <c r="Z249" s="386">
        <v>0</v>
      </c>
      <c r="AA249" s="386">
        <v>0</v>
      </c>
      <c r="AB249" s="386">
        <v>0.23977746</v>
      </c>
      <c r="AC249" s="386">
        <v>4.6684872000000002E-2</v>
      </c>
      <c r="AD249" s="386">
        <v>0</v>
      </c>
      <c r="AE249" s="386">
        <v>0</v>
      </c>
      <c r="AF249" s="386">
        <v>0.24016535</v>
      </c>
      <c r="AG249" s="386"/>
      <c r="AH249" s="386">
        <v>8.9642331000000006E-2</v>
      </c>
      <c r="AI249" s="386">
        <v>0</v>
      </c>
      <c r="AJ249" s="386">
        <v>0</v>
      </c>
      <c r="AK249" s="386">
        <v>0.23976101999999999</v>
      </c>
      <c r="AL249" s="386">
        <v>6.7600213000000006E-2</v>
      </c>
      <c r="AM249" s="386">
        <v>0</v>
      </c>
      <c r="AN249" s="386">
        <v>0</v>
      </c>
      <c r="AO249" s="386">
        <v>0.23996218999999999</v>
      </c>
      <c r="AP249" s="386">
        <v>7.7037744000000005E-2</v>
      </c>
      <c r="AQ249" s="386">
        <v>0</v>
      </c>
      <c r="AR249" s="386">
        <v>0</v>
      </c>
      <c r="AS249" s="386">
        <v>0.23972689999999999</v>
      </c>
    </row>
    <row r="250" spans="1:45">
      <c r="A250" s="6"/>
      <c r="B250" s="6"/>
      <c r="H250" s="386">
        <v>0</v>
      </c>
      <c r="I250" s="386">
        <v>-5.6682299999999998E-2</v>
      </c>
      <c r="J250" s="386">
        <v>115.22695</v>
      </c>
      <c r="K250" s="386">
        <v>0.23972379999999999</v>
      </c>
      <c r="L250" s="386">
        <v>0</v>
      </c>
      <c r="M250" s="386">
        <v>-5.5383637999999999E-2</v>
      </c>
      <c r="N250" s="386">
        <v>112.95748</v>
      </c>
      <c r="O250" s="386">
        <v>0.23968925999999999</v>
      </c>
      <c r="P250" s="386">
        <v>0</v>
      </c>
      <c r="Q250" s="386">
        <v>-5.3349714999999999E-2</v>
      </c>
      <c r="R250" s="386">
        <v>108.83552</v>
      </c>
      <c r="S250" s="386">
        <v>0.23965853000000001</v>
      </c>
      <c r="T250" s="386"/>
      <c r="U250" s="386">
        <v>0</v>
      </c>
      <c r="V250" s="386">
        <v>-3.1450838000000002E-2</v>
      </c>
      <c r="W250" s="386">
        <v>64.044669999999996</v>
      </c>
      <c r="X250" s="386">
        <v>0.24000411999999999</v>
      </c>
      <c r="Y250" s="386">
        <v>0</v>
      </c>
      <c r="Z250" s="386">
        <v>-4.5236308000000003E-2</v>
      </c>
      <c r="AA250" s="386">
        <v>92.102615</v>
      </c>
      <c r="AB250" s="386">
        <v>0.23977746</v>
      </c>
      <c r="AC250" s="386">
        <v>0</v>
      </c>
      <c r="AD250" s="386">
        <v>-4.5064426999999997E-2</v>
      </c>
      <c r="AE250" s="386">
        <v>91.749297999999996</v>
      </c>
      <c r="AF250" s="386">
        <v>0.24016535</v>
      </c>
      <c r="AG250" s="386"/>
      <c r="AH250" s="386">
        <v>0</v>
      </c>
      <c r="AI250" s="386">
        <v>-8.6239405000000005E-2</v>
      </c>
      <c r="AJ250" s="386">
        <v>175.88174000000001</v>
      </c>
      <c r="AK250" s="386">
        <v>0.23976101999999999</v>
      </c>
      <c r="AL250" s="386">
        <v>0</v>
      </c>
      <c r="AM250" s="386">
        <v>-6.4416929999999997E-2</v>
      </c>
      <c r="AN250" s="386">
        <v>132.01714999999999</v>
      </c>
      <c r="AO250" s="386">
        <v>0.23996218999999999</v>
      </c>
      <c r="AP250" s="386">
        <v>0</v>
      </c>
      <c r="AQ250" s="386">
        <v>-7.3809884000000006E-2</v>
      </c>
      <c r="AR250" s="386">
        <v>150.84763000000001</v>
      </c>
      <c r="AS250" s="386">
        <v>0.23972689999999999</v>
      </c>
    </row>
    <row r="251" spans="1:45">
      <c r="A251" s="6"/>
      <c r="B251" s="6"/>
      <c r="H251" s="386">
        <v>5.9028457999999999E-2</v>
      </c>
      <c r="I251" s="386">
        <v>0</v>
      </c>
      <c r="J251" s="386">
        <v>0</v>
      </c>
      <c r="K251" s="386">
        <v>0.24179771999999999</v>
      </c>
      <c r="L251" s="386">
        <v>5.8044918000000001E-2</v>
      </c>
      <c r="M251" s="386">
        <v>0</v>
      </c>
      <c r="N251" s="386">
        <v>0</v>
      </c>
      <c r="O251" s="386">
        <v>0.24169626999999999</v>
      </c>
      <c r="P251" s="386">
        <v>5.5979165999999997E-2</v>
      </c>
      <c r="Q251" s="386">
        <v>0</v>
      </c>
      <c r="R251" s="386">
        <v>0</v>
      </c>
      <c r="S251" s="386">
        <v>0.24170374999999999</v>
      </c>
      <c r="T251" s="386"/>
      <c r="U251" s="386">
        <v>3.2670230000000001E-2</v>
      </c>
      <c r="V251" s="386">
        <v>0</v>
      </c>
      <c r="W251" s="386">
        <v>0</v>
      </c>
      <c r="X251" s="386">
        <v>0.24209142</v>
      </c>
      <c r="Y251" s="386">
        <v>4.6971342999999999E-2</v>
      </c>
      <c r="Z251" s="386">
        <v>0</v>
      </c>
      <c r="AA251" s="386">
        <v>0</v>
      </c>
      <c r="AB251" s="386">
        <v>0.24177492</v>
      </c>
      <c r="AC251" s="386">
        <v>4.6783548000000001E-2</v>
      </c>
      <c r="AD251" s="386">
        <v>0</v>
      </c>
      <c r="AE251" s="386">
        <v>0</v>
      </c>
      <c r="AF251" s="386">
        <v>0.24209206999999999</v>
      </c>
      <c r="AG251" s="386"/>
      <c r="AH251" s="386">
        <v>9.0177067E-2</v>
      </c>
      <c r="AI251" s="386">
        <v>0</v>
      </c>
      <c r="AJ251" s="386">
        <v>0</v>
      </c>
      <c r="AK251" s="386">
        <v>0.24171069000000001</v>
      </c>
      <c r="AL251" s="386">
        <v>6.8122230000000006E-2</v>
      </c>
      <c r="AM251" s="386">
        <v>0</v>
      </c>
      <c r="AN251" s="386">
        <v>0</v>
      </c>
      <c r="AO251" s="386">
        <v>0.24184876999999999</v>
      </c>
      <c r="AP251" s="386">
        <v>7.7620223000000002E-2</v>
      </c>
      <c r="AQ251" s="386">
        <v>0</v>
      </c>
      <c r="AR251" s="386">
        <v>0</v>
      </c>
      <c r="AS251" s="386">
        <v>0.24163833000000001</v>
      </c>
    </row>
    <row r="252" spans="1:45">
      <c r="A252" s="6"/>
      <c r="B252" s="6"/>
      <c r="H252" s="386">
        <v>0</v>
      </c>
      <c r="I252" s="386">
        <v>-5.7166103000000003E-2</v>
      </c>
      <c r="J252" s="386">
        <v>116.19456</v>
      </c>
      <c r="K252" s="386">
        <v>0.24179771999999999</v>
      </c>
      <c r="L252" s="386">
        <v>0</v>
      </c>
      <c r="M252" s="386">
        <v>-5.5787879999999998E-2</v>
      </c>
      <c r="N252" s="386">
        <v>113.83279</v>
      </c>
      <c r="O252" s="386">
        <v>0.24169626999999999</v>
      </c>
      <c r="P252" s="386">
        <v>0</v>
      </c>
      <c r="Q252" s="386">
        <v>-5.3773049000000003E-2</v>
      </c>
      <c r="R252" s="386">
        <v>109.75221999999999</v>
      </c>
      <c r="S252" s="386">
        <v>0.24170374999999999</v>
      </c>
      <c r="T252" s="386"/>
      <c r="U252" s="386">
        <v>0</v>
      </c>
      <c r="V252" s="386">
        <v>-3.1457204000000002E-2</v>
      </c>
      <c r="W252" s="386">
        <v>64.127433999999994</v>
      </c>
      <c r="X252" s="386">
        <v>0.24209142</v>
      </c>
      <c r="Y252" s="386">
        <v>0</v>
      </c>
      <c r="Z252" s="386">
        <v>-4.5382726999999998E-2</v>
      </c>
      <c r="AA252" s="386">
        <v>92.354065000000006</v>
      </c>
      <c r="AB252" s="386">
        <v>0.24177492</v>
      </c>
      <c r="AC252" s="386">
        <v>0</v>
      </c>
      <c r="AD252" s="386">
        <v>-4.5191750000000003E-2</v>
      </c>
      <c r="AE252" s="386">
        <v>91.975296</v>
      </c>
      <c r="AF252" s="386">
        <v>0.24209206999999999</v>
      </c>
      <c r="AG252" s="386"/>
      <c r="AH252" s="386">
        <v>0</v>
      </c>
      <c r="AI252" s="386">
        <v>-8.6732774999999998E-2</v>
      </c>
      <c r="AJ252" s="386">
        <v>176.90984</v>
      </c>
      <c r="AK252" s="386">
        <v>0.24171069000000001</v>
      </c>
      <c r="AL252" s="386">
        <v>0</v>
      </c>
      <c r="AM252" s="386">
        <v>-6.4919836999999994E-2</v>
      </c>
      <c r="AN252" s="386">
        <v>133.04207</v>
      </c>
      <c r="AO252" s="386">
        <v>0.24184876999999999</v>
      </c>
      <c r="AP252" s="386">
        <v>0</v>
      </c>
      <c r="AQ252" s="386">
        <v>-7.4360542000000002E-2</v>
      </c>
      <c r="AR252" s="386">
        <v>151.98076</v>
      </c>
      <c r="AS252" s="386">
        <v>0.24163833000000001</v>
      </c>
    </row>
    <row r="253" spans="1:45">
      <c r="A253" s="6"/>
      <c r="B253" s="6"/>
      <c r="H253" s="386">
        <v>5.9607763000000001E-2</v>
      </c>
      <c r="I253" s="386">
        <v>0</v>
      </c>
      <c r="J253" s="386">
        <v>0</v>
      </c>
      <c r="K253" s="386">
        <v>0.24376649</v>
      </c>
      <c r="L253" s="386">
        <v>5.8544646999999998E-2</v>
      </c>
      <c r="M253" s="386">
        <v>0</v>
      </c>
      <c r="N253" s="386">
        <v>0</v>
      </c>
      <c r="O253" s="386">
        <v>0.24375103000000001</v>
      </c>
      <c r="P253" s="386">
        <v>5.6434333000000003E-2</v>
      </c>
      <c r="Q253" s="386">
        <v>0</v>
      </c>
      <c r="R253" s="386">
        <v>0</v>
      </c>
      <c r="S253" s="386">
        <v>0.24366298</v>
      </c>
      <c r="T253" s="386"/>
      <c r="U253" s="386">
        <v>3.2819830000000001E-2</v>
      </c>
      <c r="V253" s="386">
        <v>0</v>
      </c>
      <c r="W253" s="386">
        <v>0</v>
      </c>
      <c r="X253" s="386">
        <v>0.24385757999999999</v>
      </c>
      <c r="Y253" s="386">
        <v>4.7130487999999998E-2</v>
      </c>
      <c r="Z253" s="386">
        <v>0</v>
      </c>
      <c r="AA253" s="386">
        <v>0</v>
      </c>
      <c r="AB253" s="386">
        <v>0.24379145999999999</v>
      </c>
      <c r="AC253" s="386">
        <v>4.7022267999999999E-2</v>
      </c>
      <c r="AD253" s="386">
        <v>0</v>
      </c>
      <c r="AE253" s="386">
        <v>0</v>
      </c>
      <c r="AF253" s="386">
        <v>0.24401881</v>
      </c>
      <c r="AG253" s="386"/>
      <c r="AH253" s="386">
        <v>9.0816848000000006E-2</v>
      </c>
      <c r="AI253" s="386">
        <v>0</v>
      </c>
      <c r="AJ253" s="386">
        <v>0</v>
      </c>
      <c r="AK253" s="386">
        <v>0.24371770000000001</v>
      </c>
      <c r="AL253" s="386">
        <v>6.8628326000000003E-2</v>
      </c>
      <c r="AM253" s="386">
        <v>0</v>
      </c>
      <c r="AN253" s="386">
        <v>0</v>
      </c>
      <c r="AO253" s="386">
        <v>0.24413675000000001</v>
      </c>
      <c r="AP253" s="386">
        <v>7.8244097999999998E-2</v>
      </c>
      <c r="AQ253" s="386">
        <v>0</v>
      </c>
      <c r="AR253" s="386">
        <v>0</v>
      </c>
      <c r="AS253" s="386">
        <v>0.24366446</v>
      </c>
    </row>
    <row r="254" spans="1:45">
      <c r="A254" s="6"/>
      <c r="B254" s="6"/>
      <c r="H254" s="386">
        <v>0</v>
      </c>
      <c r="I254" s="386">
        <v>-5.7634003000000003E-2</v>
      </c>
      <c r="J254" s="386">
        <v>117.24177</v>
      </c>
      <c r="K254" s="386">
        <v>0.24376649</v>
      </c>
      <c r="L254" s="386">
        <v>0</v>
      </c>
      <c r="M254" s="386">
        <v>-5.6243043E-2</v>
      </c>
      <c r="N254" s="386">
        <v>114.78769</v>
      </c>
      <c r="O254" s="386">
        <v>0.24375103000000001</v>
      </c>
      <c r="P254" s="386">
        <v>0</v>
      </c>
      <c r="Q254" s="386">
        <v>-5.4339625000000003E-2</v>
      </c>
      <c r="R254" s="386">
        <v>110.77396</v>
      </c>
      <c r="S254" s="386">
        <v>0.24366298</v>
      </c>
      <c r="T254" s="386"/>
      <c r="U254" s="386">
        <v>0</v>
      </c>
      <c r="V254" s="386">
        <v>-3.1603618999999999E-2</v>
      </c>
      <c r="W254" s="386">
        <v>64.423454000000007</v>
      </c>
      <c r="X254" s="386">
        <v>0.24385757999999999</v>
      </c>
      <c r="Y254" s="386">
        <v>0</v>
      </c>
      <c r="Z254" s="386">
        <v>-4.5490946999999997E-2</v>
      </c>
      <c r="AA254" s="386">
        <v>92.621437</v>
      </c>
      <c r="AB254" s="386">
        <v>0.24379145999999999</v>
      </c>
      <c r="AC254" s="386">
        <v>0</v>
      </c>
      <c r="AD254" s="386">
        <v>-4.5350894000000003E-2</v>
      </c>
      <c r="AE254" s="386">
        <v>92.373160999999996</v>
      </c>
      <c r="AF254" s="386">
        <v>0.24401881</v>
      </c>
      <c r="AG254" s="386"/>
      <c r="AH254" s="386">
        <v>0</v>
      </c>
      <c r="AI254" s="386">
        <v>-8.7277062000000002E-2</v>
      </c>
      <c r="AJ254" s="386">
        <v>178.09392</v>
      </c>
      <c r="AK254" s="386">
        <v>0.24371770000000001</v>
      </c>
      <c r="AL254" s="386">
        <v>0</v>
      </c>
      <c r="AM254" s="386">
        <v>-6.5394103999999995E-2</v>
      </c>
      <c r="AN254" s="386">
        <v>134.02243000000001</v>
      </c>
      <c r="AO254" s="386">
        <v>0.24413675000000001</v>
      </c>
      <c r="AP254" s="386">
        <v>0</v>
      </c>
      <c r="AQ254" s="386">
        <v>-7.4866637999999999E-2</v>
      </c>
      <c r="AR254" s="386">
        <v>153.11072999999999</v>
      </c>
      <c r="AS254" s="386">
        <v>0.24366446</v>
      </c>
    </row>
    <row r="255" spans="1:45">
      <c r="A255" s="6"/>
      <c r="B255" s="6"/>
      <c r="H255" s="386">
        <v>6.0043827000000001E-2</v>
      </c>
      <c r="I255" s="386">
        <v>0</v>
      </c>
      <c r="J255" s="386">
        <v>0</v>
      </c>
      <c r="K255" s="386">
        <v>0.24583083</v>
      </c>
      <c r="L255" s="386">
        <v>5.9002995000000003E-2</v>
      </c>
      <c r="M255" s="386">
        <v>0</v>
      </c>
      <c r="N255" s="386">
        <v>0</v>
      </c>
      <c r="O255" s="386">
        <v>0.24565291</v>
      </c>
      <c r="P255" s="386">
        <v>5.6908595999999999E-2</v>
      </c>
      <c r="Q255" s="386">
        <v>0</v>
      </c>
      <c r="R255" s="386">
        <v>0</v>
      </c>
      <c r="S255" s="386">
        <v>0.24572732</v>
      </c>
      <c r="T255" s="386"/>
      <c r="U255" s="386">
        <v>3.2931230999999998E-2</v>
      </c>
      <c r="V255" s="386">
        <v>0</v>
      </c>
      <c r="W255" s="386">
        <v>0</v>
      </c>
      <c r="X255" s="386">
        <v>0.24594485999999999</v>
      </c>
      <c r="Y255" s="386">
        <v>4.7251443999999997E-2</v>
      </c>
      <c r="Z255" s="386">
        <v>0</v>
      </c>
      <c r="AA255" s="386">
        <v>0</v>
      </c>
      <c r="AB255" s="386">
        <v>0.24577937</v>
      </c>
      <c r="AC255" s="386">
        <v>4.7165506000000003E-2</v>
      </c>
      <c r="AD255" s="386">
        <v>0</v>
      </c>
      <c r="AE255" s="386">
        <v>0</v>
      </c>
      <c r="AF255" s="386">
        <v>0.24566453999999999</v>
      </c>
      <c r="AG255" s="386"/>
      <c r="AH255" s="386">
        <v>9.1427973999999995E-2</v>
      </c>
      <c r="AI255" s="386">
        <v>0</v>
      </c>
      <c r="AJ255" s="386">
        <v>0</v>
      </c>
      <c r="AK255" s="386">
        <v>0.24575336</v>
      </c>
      <c r="AL255" s="386">
        <v>6.9073938000000001E-2</v>
      </c>
      <c r="AM255" s="386">
        <v>0</v>
      </c>
      <c r="AN255" s="386">
        <v>0</v>
      </c>
      <c r="AO255" s="386">
        <v>0.24590290000000001</v>
      </c>
      <c r="AP255" s="386">
        <v>7.8778833000000006E-2</v>
      </c>
      <c r="AQ255" s="386">
        <v>0</v>
      </c>
      <c r="AR255" s="386">
        <v>0</v>
      </c>
      <c r="AS255" s="386">
        <v>0.24568102</v>
      </c>
    </row>
    <row r="256" spans="1:45">
      <c r="A256" s="6"/>
      <c r="B256" s="6"/>
      <c r="H256" s="386">
        <v>0</v>
      </c>
      <c r="I256" s="386">
        <v>-5.8130546999999998E-2</v>
      </c>
      <c r="J256" s="386">
        <v>118.17438</v>
      </c>
      <c r="K256" s="386">
        <v>0.24583083</v>
      </c>
      <c r="L256" s="386">
        <v>0</v>
      </c>
      <c r="M256" s="386">
        <v>-5.6695021999999998E-2</v>
      </c>
      <c r="N256" s="386">
        <v>115.69802</v>
      </c>
      <c r="O256" s="386">
        <v>0.24565291</v>
      </c>
      <c r="P256" s="386">
        <v>0</v>
      </c>
      <c r="Q256" s="386">
        <v>-5.4721582999999997E-2</v>
      </c>
      <c r="R256" s="386">
        <v>111.63018</v>
      </c>
      <c r="S256" s="386">
        <v>0.24572732</v>
      </c>
      <c r="T256" s="386"/>
      <c r="U256" s="386">
        <v>0</v>
      </c>
      <c r="V256" s="386">
        <v>-3.1718208999999997E-2</v>
      </c>
      <c r="W256" s="386">
        <v>64.649437000000006</v>
      </c>
      <c r="X256" s="386">
        <v>0.24594485999999999</v>
      </c>
      <c r="Y256" s="386">
        <v>0</v>
      </c>
      <c r="Z256" s="386">
        <v>-4.5675561000000003E-2</v>
      </c>
      <c r="AA256" s="386">
        <v>92.927002000000002</v>
      </c>
      <c r="AB256" s="386">
        <v>0.24577937</v>
      </c>
      <c r="AC256" s="386">
        <v>0</v>
      </c>
      <c r="AD256" s="386">
        <v>-4.5525960999999997E-2</v>
      </c>
      <c r="AE256" s="386">
        <v>92.691467000000003</v>
      </c>
      <c r="AF256" s="386">
        <v>0.24566453999999999</v>
      </c>
      <c r="AG256" s="386"/>
      <c r="AH256" s="386">
        <v>0</v>
      </c>
      <c r="AI256" s="386">
        <v>-8.7904110999999993E-2</v>
      </c>
      <c r="AJ256" s="386">
        <v>179.33208999999999</v>
      </c>
      <c r="AK256" s="386">
        <v>0.24575336</v>
      </c>
      <c r="AL256" s="386">
        <v>0</v>
      </c>
      <c r="AM256" s="386">
        <v>-6.5874733000000005E-2</v>
      </c>
      <c r="AN256" s="386">
        <v>134.94866999999999</v>
      </c>
      <c r="AO256" s="386">
        <v>0.24590290000000001</v>
      </c>
      <c r="AP256" s="386">
        <v>0</v>
      </c>
      <c r="AQ256" s="386">
        <v>-7.5445943000000001E-2</v>
      </c>
      <c r="AR256" s="386">
        <v>154.22478000000001</v>
      </c>
      <c r="AS256" s="386">
        <v>0.24568102</v>
      </c>
    </row>
    <row r="257" spans="1:45">
      <c r="A257" s="6"/>
      <c r="B257" s="6"/>
      <c r="H257" s="386">
        <v>6.0588118000000003E-2</v>
      </c>
      <c r="I257" s="386">
        <v>0</v>
      </c>
      <c r="J257" s="386">
        <v>0</v>
      </c>
      <c r="K257" s="386">
        <v>0.24782826999999999</v>
      </c>
      <c r="L257" s="386">
        <v>5.9512271999999998E-2</v>
      </c>
      <c r="M257" s="386">
        <v>0</v>
      </c>
      <c r="N257" s="386">
        <v>0</v>
      </c>
      <c r="O257" s="386">
        <v>0.24784150999999999</v>
      </c>
      <c r="P257" s="386">
        <v>5.7392410999999997E-2</v>
      </c>
      <c r="Q257" s="386">
        <v>0</v>
      </c>
      <c r="R257" s="386">
        <v>0</v>
      </c>
      <c r="S257" s="386">
        <v>0.24772477000000001</v>
      </c>
      <c r="T257" s="386"/>
      <c r="U257" s="386">
        <v>3.3023535999999999E-2</v>
      </c>
      <c r="V257" s="386">
        <v>0</v>
      </c>
      <c r="W257" s="386">
        <v>0</v>
      </c>
      <c r="X257" s="386">
        <v>0.24803215000000001</v>
      </c>
      <c r="Y257" s="386">
        <v>4.7474254E-2</v>
      </c>
      <c r="Z257" s="386">
        <v>0</v>
      </c>
      <c r="AA257" s="386">
        <v>0</v>
      </c>
      <c r="AB257" s="386">
        <v>0.24780547999999999</v>
      </c>
      <c r="AC257" s="386">
        <v>4.7327838999999997E-2</v>
      </c>
      <c r="AD257" s="386">
        <v>0</v>
      </c>
      <c r="AE257" s="386">
        <v>0</v>
      </c>
      <c r="AF257" s="386">
        <v>0.24831378000000001</v>
      </c>
      <c r="AG257" s="386"/>
      <c r="AH257" s="386">
        <v>9.1985001999999996E-2</v>
      </c>
      <c r="AI257" s="386">
        <v>0</v>
      </c>
      <c r="AJ257" s="386">
        <v>0</v>
      </c>
      <c r="AK257" s="386">
        <v>0.24773169</v>
      </c>
      <c r="AL257" s="386">
        <v>6.9599128999999996E-2</v>
      </c>
      <c r="AM257" s="386">
        <v>0</v>
      </c>
      <c r="AN257" s="386">
        <v>0</v>
      </c>
      <c r="AO257" s="386">
        <v>0.24831131000000001</v>
      </c>
      <c r="AP257" s="386">
        <v>7.9351768000000003E-2</v>
      </c>
      <c r="AQ257" s="386">
        <v>0</v>
      </c>
      <c r="AR257" s="386">
        <v>0</v>
      </c>
      <c r="AS257" s="386">
        <v>0.24772622999999999</v>
      </c>
    </row>
    <row r="258" spans="1:45">
      <c r="A258" s="6"/>
      <c r="B258" s="6"/>
      <c r="H258" s="386">
        <v>0</v>
      </c>
      <c r="I258" s="386">
        <v>-5.8620729000000003E-2</v>
      </c>
      <c r="J258" s="386">
        <v>119.20885</v>
      </c>
      <c r="K258" s="386">
        <v>0.24782826999999999</v>
      </c>
      <c r="L258" s="386">
        <v>0</v>
      </c>
      <c r="M258" s="386">
        <v>-5.7188384000000002E-2</v>
      </c>
      <c r="N258" s="386">
        <v>116.70066</v>
      </c>
      <c r="O258" s="386">
        <v>0.24784150999999999</v>
      </c>
      <c r="P258" s="386">
        <v>0</v>
      </c>
      <c r="Q258" s="386">
        <v>-5.5170379999999998E-2</v>
      </c>
      <c r="R258" s="386">
        <v>112.56279000000001</v>
      </c>
      <c r="S258" s="386">
        <v>0.24772477000000001</v>
      </c>
      <c r="T258" s="386"/>
      <c r="U258" s="386">
        <v>0</v>
      </c>
      <c r="V258" s="386">
        <v>-3.1810514999999998E-2</v>
      </c>
      <c r="W258" s="386">
        <v>64.834052999999997</v>
      </c>
      <c r="X258" s="386">
        <v>0.24803215000000001</v>
      </c>
      <c r="Y258" s="386">
        <v>0</v>
      </c>
      <c r="Z258" s="386">
        <v>-4.5825154E-2</v>
      </c>
      <c r="AA258" s="386">
        <v>93.299408</v>
      </c>
      <c r="AB258" s="386">
        <v>0.24780547999999999</v>
      </c>
      <c r="AC258" s="386">
        <v>0</v>
      </c>
      <c r="AD258" s="386">
        <v>-4.5624631999999998E-2</v>
      </c>
      <c r="AE258" s="386">
        <v>92.952468999999994</v>
      </c>
      <c r="AF258" s="386">
        <v>0.24831378000000001</v>
      </c>
      <c r="AG258" s="386"/>
      <c r="AH258" s="386">
        <v>0</v>
      </c>
      <c r="AI258" s="386">
        <v>-8.8365643999999993E-2</v>
      </c>
      <c r="AJ258" s="386">
        <v>180.35065</v>
      </c>
      <c r="AK258" s="386">
        <v>0.24773169</v>
      </c>
      <c r="AL258" s="386">
        <v>0</v>
      </c>
      <c r="AM258" s="386">
        <v>-6.6304429999999998E-2</v>
      </c>
      <c r="AN258" s="386">
        <v>135.90356</v>
      </c>
      <c r="AO258" s="386">
        <v>0.24831131000000001</v>
      </c>
      <c r="AP258" s="386">
        <v>0</v>
      </c>
      <c r="AQ258" s="386">
        <v>-7.5846992000000002E-2</v>
      </c>
      <c r="AR258" s="386">
        <v>155.19875999999999</v>
      </c>
      <c r="AS258" s="386">
        <v>0.24772622999999999</v>
      </c>
    </row>
    <row r="259" spans="1:45">
      <c r="A259" s="6"/>
      <c r="B259" s="6"/>
      <c r="H259" s="386">
        <v>6.1119679000000003E-2</v>
      </c>
      <c r="I259" s="386">
        <v>0</v>
      </c>
      <c r="J259" s="386">
        <v>0</v>
      </c>
      <c r="K259" s="386">
        <v>0.24983527999999999</v>
      </c>
      <c r="L259" s="386">
        <v>5.9913330000000001E-2</v>
      </c>
      <c r="M259" s="386">
        <v>0</v>
      </c>
      <c r="N259" s="386">
        <v>0</v>
      </c>
      <c r="O259" s="386">
        <v>0.24970514999999999</v>
      </c>
      <c r="P259" s="386">
        <v>5.7834840999999998E-2</v>
      </c>
      <c r="Q259" s="386">
        <v>0</v>
      </c>
      <c r="R259" s="386">
        <v>0</v>
      </c>
      <c r="S259" s="386">
        <v>0.24971266</v>
      </c>
      <c r="T259" s="386"/>
      <c r="U259" s="386">
        <v>3.3144492999999997E-2</v>
      </c>
      <c r="V259" s="386">
        <v>0</v>
      </c>
      <c r="W259" s="386">
        <v>0</v>
      </c>
      <c r="X259" s="386">
        <v>0.24991873000000001</v>
      </c>
      <c r="Y259" s="386">
        <v>4.7595207E-2</v>
      </c>
      <c r="Z259" s="386">
        <v>0</v>
      </c>
      <c r="AA259" s="386">
        <v>0</v>
      </c>
      <c r="AB259" s="386">
        <v>0.24975513999999999</v>
      </c>
      <c r="AC259" s="386">
        <v>4.7467890999999998E-2</v>
      </c>
      <c r="AD259" s="386">
        <v>0</v>
      </c>
      <c r="AE259" s="386">
        <v>0</v>
      </c>
      <c r="AF259" s="386">
        <v>0.24999967000000001</v>
      </c>
      <c r="AG259" s="386"/>
      <c r="AH259" s="386">
        <v>9.2538849000000006E-2</v>
      </c>
      <c r="AI259" s="386">
        <v>0</v>
      </c>
      <c r="AJ259" s="386">
        <v>0</v>
      </c>
      <c r="AK259" s="386">
        <v>0.24973871</v>
      </c>
      <c r="AL259" s="386">
        <v>7.0159323999999995E-2</v>
      </c>
      <c r="AM259" s="386">
        <v>0</v>
      </c>
      <c r="AN259" s="386">
        <v>0</v>
      </c>
      <c r="AO259" s="386">
        <v>0.2499972</v>
      </c>
      <c r="AP259" s="386">
        <v>7.9924703E-2</v>
      </c>
      <c r="AQ259" s="386">
        <v>0</v>
      </c>
      <c r="AR259" s="386">
        <v>0</v>
      </c>
      <c r="AS259" s="386">
        <v>0.24954212000000001</v>
      </c>
    </row>
    <row r="260" spans="1:45">
      <c r="A260" s="6"/>
      <c r="B260" s="6"/>
      <c r="H260" s="386">
        <v>0</v>
      </c>
      <c r="I260" s="386">
        <v>-5.9082257999999999E-2</v>
      </c>
      <c r="J260" s="386">
        <v>120.20193999999999</v>
      </c>
      <c r="K260" s="386">
        <v>0.24983527999999999</v>
      </c>
      <c r="L260" s="386">
        <v>0</v>
      </c>
      <c r="M260" s="386">
        <v>-5.7618093000000002E-2</v>
      </c>
      <c r="N260" s="386">
        <v>117.53143</v>
      </c>
      <c r="O260" s="386">
        <v>0.24970514999999999</v>
      </c>
      <c r="P260" s="386">
        <v>0</v>
      </c>
      <c r="Q260" s="386">
        <v>-5.5641456999999998E-2</v>
      </c>
      <c r="R260" s="386">
        <v>113.47629999999999</v>
      </c>
      <c r="S260" s="386">
        <v>0.24971266</v>
      </c>
      <c r="T260" s="386"/>
      <c r="U260" s="386">
        <v>0</v>
      </c>
      <c r="V260" s="386">
        <v>-3.1912368000000003E-2</v>
      </c>
      <c r="W260" s="386">
        <v>65.056861999999995</v>
      </c>
      <c r="X260" s="386">
        <v>0.24991873000000001</v>
      </c>
      <c r="Y260" s="386">
        <v>0</v>
      </c>
      <c r="Z260" s="386">
        <v>-4.5958839000000001E-2</v>
      </c>
      <c r="AA260" s="386">
        <v>93.554046999999997</v>
      </c>
      <c r="AB260" s="386">
        <v>0.24975513999999999</v>
      </c>
      <c r="AC260" s="386">
        <v>0</v>
      </c>
      <c r="AD260" s="386">
        <v>-4.5825156999999998E-2</v>
      </c>
      <c r="AE260" s="386">
        <v>93.293045000000006</v>
      </c>
      <c r="AF260" s="386">
        <v>0.24999967000000001</v>
      </c>
      <c r="AG260" s="386"/>
      <c r="AH260" s="386">
        <v>0</v>
      </c>
      <c r="AI260" s="386">
        <v>-8.8932208999999998E-2</v>
      </c>
      <c r="AJ260" s="386">
        <v>181.47104999999999</v>
      </c>
      <c r="AK260" s="386">
        <v>0.24973871</v>
      </c>
      <c r="AL260" s="386">
        <v>0</v>
      </c>
      <c r="AM260" s="386">
        <v>-6.6848718000000001E-2</v>
      </c>
      <c r="AN260" s="386">
        <v>137.00803999999999</v>
      </c>
      <c r="AO260" s="386">
        <v>0.2499972</v>
      </c>
      <c r="AP260" s="386">
        <v>0</v>
      </c>
      <c r="AQ260" s="386">
        <v>-7.6489954999999998E-2</v>
      </c>
      <c r="AR260" s="386">
        <v>156.41466</v>
      </c>
      <c r="AS260" s="386">
        <v>0.24954212000000001</v>
      </c>
    </row>
    <row r="261" spans="1:45">
      <c r="A261" s="6"/>
      <c r="B261" s="6"/>
      <c r="H261" s="386">
        <v>6.1584391000000002E-2</v>
      </c>
      <c r="I261" s="386">
        <v>0</v>
      </c>
      <c r="J261" s="386">
        <v>0</v>
      </c>
      <c r="K261" s="386">
        <v>0.25176581999999997</v>
      </c>
      <c r="L261" s="386">
        <v>6.0441702999999999E-2</v>
      </c>
      <c r="M261" s="386">
        <v>0</v>
      </c>
      <c r="N261" s="386">
        <v>0</v>
      </c>
      <c r="O261" s="386">
        <v>0.25175995000000001</v>
      </c>
      <c r="P261" s="386">
        <v>5.8328204000000002E-2</v>
      </c>
      <c r="Q261" s="386">
        <v>0</v>
      </c>
      <c r="R261" s="386">
        <v>0</v>
      </c>
      <c r="S261" s="386">
        <v>0.25163363999999999</v>
      </c>
      <c r="T261" s="386"/>
      <c r="U261" s="386">
        <v>3.3268627000000002E-2</v>
      </c>
      <c r="V261" s="386">
        <v>0</v>
      </c>
      <c r="W261" s="386">
        <v>0</v>
      </c>
      <c r="X261" s="386">
        <v>0.25196587999999998</v>
      </c>
      <c r="Y261" s="386">
        <v>4.7728892000000002E-2</v>
      </c>
      <c r="Z261" s="386">
        <v>0</v>
      </c>
      <c r="AA261" s="386">
        <v>0</v>
      </c>
      <c r="AB261" s="386">
        <v>0.25180036</v>
      </c>
      <c r="AC261" s="386">
        <v>4.7595207E-2</v>
      </c>
      <c r="AD261" s="386">
        <v>0</v>
      </c>
      <c r="AE261" s="386">
        <v>0</v>
      </c>
      <c r="AF261" s="386">
        <v>0.25216725000000001</v>
      </c>
      <c r="AG261" s="386"/>
      <c r="AH261" s="386">
        <v>9.3207261999999999E-2</v>
      </c>
      <c r="AI261" s="386">
        <v>0</v>
      </c>
      <c r="AJ261" s="386">
        <v>0</v>
      </c>
      <c r="AK261" s="386">
        <v>0.25161189</v>
      </c>
      <c r="AL261" s="386">
        <v>7.0620865000000005E-2</v>
      </c>
      <c r="AM261" s="386">
        <v>0</v>
      </c>
      <c r="AN261" s="386">
        <v>0</v>
      </c>
      <c r="AO261" s="386">
        <v>0.25196405999999999</v>
      </c>
      <c r="AP261" s="386">
        <v>8.0504000000000006E-2</v>
      </c>
      <c r="AQ261" s="386">
        <v>0</v>
      </c>
      <c r="AR261" s="386">
        <v>0</v>
      </c>
      <c r="AS261" s="386">
        <v>0.25161600000000001</v>
      </c>
    </row>
    <row r="262" spans="1:45">
      <c r="A262" s="6"/>
      <c r="B262" s="6"/>
      <c r="H262" s="386">
        <v>0</v>
      </c>
      <c r="I262" s="386">
        <v>-5.9566068999999999E-2</v>
      </c>
      <c r="J262" s="386">
        <v>121.15046</v>
      </c>
      <c r="K262" s="386">
        <v>0.25176581999999997</v>
      </c>
      <c r="L262" s="386">
        <v>0</v>
      </c>
      <c r="M262" s="386">
        <v>-5.8066885999999998E-2</v>
      </c>
      <c r="N262" s="386">
        <v>118.50859</v>
      </c>
      <c r="O262" s="386">
        <v>0.25175995000000001</v>
      </c>
      <c r="P262" s="386">
        <v>0</v>
      </c>
      <c r="Q262" s="386">
        <v>-5.6071162000000001E-2</v>
      </c>
      <c r="R262" s="386">
        <v>114.39937</v>
      </c>
      <c r="S262" s="386">
        <v>0.25163363999999999</v>
      </c>
      <c r="T262" s="386"/>
      <c r="U262" s="386">
        <v>0</v>
      </c>
      <c r="V262" s="386">
        <v>-3.2058786999999998E-2</v>
      </c>
      <c r="W262" s="386">
        <v>65.327415000000002</v>
      </c>
      <c r="X262" s="386">
        <v>0.25196587999999998</v>
      </c>
      <c r="Y262" s="386">
        <v>0</v>
      </c>
      <c r="Z262" s="386">
        <v>-4.6098895000000001E-2</v>
      </c>
      <c r="AA262" s="386">
        <v>93.827788999999996</v>
      </c>
      <c r="AB262" s="386">
        <v>0.25180036</v>
      </c>
      <c r="AC262" s="386">
        <v>0</v>
      </c>
      <c r="AD262" s="386">
        <v>-4.5927014000000002E-2</v>
      </c>
      <c r="AE262" s="386">
        <v>93.522216999999998</v>
      </c>
      <c r="AF262" s="386">
        <v>0.25216725000000001</v>
      </c>
      <c r="AG262" s="386"/>
      <c r="AH262" s="386">
        <v>0</v>
      </c>
      <c r="AI262" s="386">
        <v>-8.9403286999999998E-2</v>
      </c>
      <c r="AJ262" s="386">
        <v>182.61054999999999</v>
      </c>
      <c r="AK262" s="386">
        <v>0.25161189</v>
      </c>
      <c r="AL262" s="386">
        <v>0</v>
      </c>
      <c r="AM262" s="386">
        <v>-6.7237048999999993E-2</v>
      </c>
      <c r="AN262" s="386">
        <v>137.85791</v>
      </c>
      <c r="AO262" s="386">
        <v>0.25196405999999999</v>
      </c>
      <c r="AP262" s="386">
        <v>0</v>
      </c>
      <c r="AQ262" s="386">
        <v>-7.6967403000000004E-2</v>
      </c>
      <c r="AR262" s="386">
        <v>157.47140999999999</v>
      </c>
      <c r="AS262" s="386">
        <v>0.25161600000000001</v>
      </c>
    </row>
    <row r="263" spans="1:45">
      <c r="A263" s="6"/>
      <c r="B263" s="6"/>
      <c r="H263" s="386">
        <v>6.2131867E-2</v>
      </c>
      <c r="I263" s="386">
        <v>0</v>
      </c>
      <c r="J263" s="386">
        <v>0</v>
      </c>
      <c r="K263" s="386">
        <v>0.25376325999999999</v>
      </c>
      <c r="L263" s="386">
        <v>6.0896869999999999E-2</v>
      </c>
      <c r="M263" s="386">
        <v>0</v>
      </c>
      <c r="N263" s="386">
        <v>0</v>
      </c>
      <c r="O263" s="386">
        <v>0.25377649000000002</v>
      </c>
      <c r="P263" s="386">
        <v>5.8773823000000003E-2</v>
      </c>
      <c r="Q263" s="386">
        <v>0</v>
      </c>
      <c r="R263" s="386">
        <v>0</v>
      </c>
      <c r="S263" s="386">
        <v>0.2538031</v>
      </c>
      <c r="T263" s="386"/>
      <c r="U263" s="386">
        <v>3.3402308999999998E-2</v>
      </c>
      <c r="V263" s="386">
        <v>0</v>
      </c>
      <c r="W263" s="386">
        <v>0</v>
      </c>
      <c r="X263" s="386">
        <v>0.25385246</v>
      </c>
      <c r="Y263" s="386">
        <v>4.7993082999999999E-2</v>
      </c>
      <c r="Z263" s="386">
        <v>0</v>
      </c>
      <c r="AA263" s="386">
        <v>0</v>
      </c>
      <c r="AB263" s="386">
        <v>0.25373092000000003</v>
      </c>
      <c r="AC263" s="386">
        <v>4.7786184000000002E-2</v>
      </c>
      <c r="AD263" s="386">
        <v>0</v>
      </c>
      <c r="AE263" s="386">
        <v>0</v>
      </c>
      <c r="AF263" s="386">
        <v>0.25381300000000001</v>
      </c>
      <c r="AG263" s="386"/>
      <c r="AH263" s="386">
        <v>9.3710177000000006E-2</v>
      </c>
      <c r="AI263" s="386">
        <v>0</v>
      </c>
      <c r="AJ263" s="386">
        <v>0</v>
      </c>
      <c r="AK263" s="386">
        <v>0.25376227000000001</v>
      </c>
      <c r="AL263" s="386">
        <v>7.1111045999999997E-2</v>
      </c>
      <c r="AM263" s="386">
        <v>0</v>
      </c>
      <c r="AN263" s="386">
        <v>0</v>
      </c>
      <c r="AO263" s="386">
        <v>0.25413162</v>
      </c>
      <c r="AP263" s="386">
        <v>8.1013276999999995E-2</v>
      </c>
      <c r="AQ263" s="386">
        <v>0</v>
      </c>
      <c r="AR263" s="386">
        <v>0</v>
      </c>
      <c r="AS263" s="386">
        <v>0.25369947999999998</v>
      </c>
    </row>
    <row r="264" spans="1:45">
      <c r="A264" s="6"/>
      <c r="B264" s="6"/>
      <c r="H264" s="386">
        <v>0</v>
      </c>
      <c r="I264" s="386">
        <v>-6.0094446000000003E-2</v>
      </c>
      <c r="J264" s="386">
        <v>122.22631</v>
      </c>
      <c r="K264" s="386">
        <v>0.25376325999999999</v>
      </c>
      <c r="L264" s="386">
        <v>0</v>
      </c>
      <c r="M264" s="386">
        <v>-5.8572982000000003E-2</v>
      </c>
      <c r="N264" s="386">
        <v>119.46984999999999</v>
      </c>
      <c r="O264" s="386">
        <v>0.25377649000000002</v>
      </c>
      <c r="P264" s="386">
        <v>0</v>
      </c>
      <c r="Q264" s="386">
        <v>-5.6494500000000003E-2</v>
      </c>
      <c r="R264" s="386">
        <v>115.26833000000001</v>
      </c>
      <c r="S264" s="386">
        <v>0.2538031</v>
      </c>
      <c r="T264" s="386"/>
      <c r="U264" s="386">
        <v>0</v>
      </c>
      <c r="V264" s="386">
        <v>-3.2065152999999999E-2</v>
      </c>
      <c r="W264" s="386">
        <v>65.467461</v>
      </c>
      <c r="X264" s="386">
        <v>0.25385246</v>
      </c>
      <c r="Y264" s="386">
        <v>0</v>
      </c>
      <c r="Z264" s="386">
        <v>-4.6197567000000002E-2</v>
      </c>
      <c r="AA264" s="386">
        <v>94.190651000000003</v>
      </c>
      <c r="AB264" s="386">
        <v>0.25373092000000003</v>
      </c>
      <c r="AC264" s="386">
        <v>0</v>
      </c>
      <c r="AD264" s="386">
        <v>-4.6165737999999998E-2</v>
      </c>
      <c r="AE264" s="386">
        <v>93.951926999999998</v>
      </c>
      <c r="AF264" s="386">
        <v>0.25381300000000001</v>
      </c>
      <c r="AG264" s="386"/>
      <c r="AH264" s="386">
        <v>0</v>
      </c>
      <c r="AI264" s="386">
        <v>-8.9995325000000001E-2</v>
      </c>
      <c r="AJ264" s="386">
        <v>183.70551</v>
      </c>
      <c r="AK264" s="386">
        <v>0.25376227000000001</v>
      </c>
      <c r="AL264" s="386">
        <v>0</v>
      </c>
      <c r="AM264" s="386">
        <v>-6.7771785000000001E-2</v>
      </c>
      <c r="AN264" s="386">
        <v>138.88283000000001</v>
      </c>
      <c r="AO264" s="386">
        <v>0.25413162</v>
      </c>
      <c r="AP264" s="386">
        <v>0</v>
      </c>
      <c r="AQ264" s="386">
        <v>-7.7498958000000007E-2</v>
      </c>
      <c r="AR264" s="386">
        <v>158.51223999999999</v>
      </c>
      <c r="AS264" s="386">
        <v>0.25369947999999998</v>
      </c>
    </row>
    <row r="265" spans="1:45">
      <c r="A265" s="6"/>
      <c r="B265" s="6"/>
      <c r="H265" s="386">
        <v>6.2602944999999993E-2</v>
      </c>
      <c r="I265" s="386">
        <v>0</v>
      </c>
      <c r="J265" s="386">
        <v>0</v>
      </c>
      <c r="K265" s="386">
        <v>0.25571293</v>
      </c>
      <c r="L265" s="386">
        <v>6.1377491999999999E-2</v>
      </c>
      <c r="M265" s="386">
        <v>0</v>
      </c>
      <c r="N265" s="386">
        <v>0</v>
      </c>
      <c r="O265" s="386">
        <v>0.25567835999999999</v>
      </c>
      <c r="P265" s="386">
        <v>5.9257638000000001E-2</v>
      </c>
      <c r="Q265" s="386">
        <v>0</v>
      </c>
      <c r="R265" s="386">
        <v>0</v>
      </c>
      <c r="S265" s="386">
        <v>0.25570500000000002</v>
      </c>
      <c r="T265" s="386"/>
      <c r="U265" s="386">
        <v>3.3459608000000002E-2</v>
      </c>
      <c r="V265" s="386">
        <v>0</v>
      </c>
      <c r="W265" s="386">
        <v>0</v>
      </c>
      <c r="X265" s="386">
        <v>0.25589961</v>
      </c>
      <c r="Y265" s="386">
        <v>4.8098117000000003E-2</v>
      </c>
      <c r="Z265" s="386">
        <v>0</v>
      </c>
      <c r="AA265" s="386">
        <v>0</v>
      </c>
      <c r="AB265" s="386">
        <v>0.25572835999999999</v>
      </c>
      <c r="AC265" s="386">
        <v>4.7894403000000002E-2</v>
      </c>
      <c r="AD265" s="386">
        <v>0</v>
      </c>
      <c r="AE265" s="386">
        <v>0</v>
      </c>
      <c r="AF265" s="386">
        <v>0.25598054999999997</v>
      </c>
      <c r="AG265" s="386"/>
      <c r="AH265" s="386">
        <v>9.4292662999999999E-2</v>
      </c>
      <c r="AI265" s="386">
        <v>0</v>
      </c>
      <c r="AJ265" s="386">
        <v>0</v>
      </c>
      <c r="AK265" s="386">
        <v>0.25572148</v>
      </c>
      <c r="AL265" s="386">
        <v>7.1604400999999998E-2</v>
      </c>
      <c r="AM265" s="386">
        <v>0</v>
      </c>
      <c r="AN265" s="386">
        <v>0</v>
      </c>
      <c r="AO265" s="386">
        <v>0.25613861999999998</v>
      </c>
      <c r="AP265" s="386">
        <v>8.1513003000000001E-2</v>
      </c>
      <c r="AQ265" s="386">
        <v>0</v>
      </c>
      <c r="AR265" s="386">
        <v>0</v>
      </c>
      <c r="AS265" s="386">
        <v>0.25572559</v>
      </c>
    </row>
    <row r="266" spans="1:45">
      <c r="A266" s="6"/>
      <c r="B266" s="6"/>
      <c r="H266" s="386">
        <v>0</v>
      </c>
      <c r="I266" s="386">
        <v>-6.0559161E-2</v>
      </c>
      <c r="J266" s="386">
        <v>123.1621</v>
      </c>
      <c r="K266" s="386">
        <v>0.25571293</v>
      </c>
      <c r="L266" s="386">
        <v>0</v>
      </c>
      <c r="M266" s="386">
        <v>-5.9034510999999998E-2</v>
      </c>
      <c r="N266" s="386">
        <v>120.41200000000001</v>
      </c>
      <c r="O266" s="386">
        <v>0.25567835999999999</v>
      </c>
      <c r="P266" s="386">
        <v>0</v>
      </c>
      <c r="Q266" s="386">
        <v>-5.6946479000000001E-2</v>
      </c>
      <c r="R266" s="386">
        <v>116.20412</v>
      </c>
      <c r="S266" s="386">
        <v>0.25570500000000002</v>
      </c>
      <c r="T266" s="386"/>
      <c r="U266" s="386">
        <v>0</v>
      </c>
      <c r="V266" s="386">
        <v>-3.2208386999999998E-2</v>
      </c>
      <c r="W266" s="386">
        <v>65.667991999999998</v>
      </c>
      <c r="X266" s="386">
        <v>0.25589961</v>
      </c>
      <c r="Y266" s="386">
        <v>0</v>
      </c>
      <c r="Z266" s="386">
        <v>-4.6378999999999997E-2</v>
      </c>
      <c r="AA266" s="386">
        <v>94.477119000000002</v>
      </c>
      <c r="AB266" s="386">
        <v>0.25572835999999999</v>
      </c>
      <c r="AC266" s="386">
        <v>0</v>
      </c>
      <c r="AD266" s="386">
        <v>-4.6232576999999997E-2</v>
      </c>
      <c r="AE266" s="386">
        <v>94.126983999999993</v>
      </c>
      <c r="AF266" s="386">
        <v>0.25598054999999997</v>
      </c>
      <c r="AG266" s="386"/>
      <c r="AH266" s="386">
        <v>0</v>
      </c>
      <c r="AI266" s="386">
        <v>-9.0456851000000005E-2</v>
      </c>
      <c r="AJ266" s="386">
        <v>184.74950999999999</v>
      </c>
      <c r="AK266" s="386">
        <v>0.25572148</v>
      </c>
      <c r="AL266" s="386">
        <v>0</v>
      </c>
      <c r="AM266" s="386">
        <v>-6.8141006000000004E-2</v>
      </c>
      <c r="AN266" s="386">
        <v>139.74540999999999</v>
      </c>
      <c r="AO266" s="386">
        <v>0.25613861999999998</v>
      </c>
      <c r="AP266" s="386">
        <v>0</v>
      </c>
      <c r="AQ266" s="386">
        <v>-7.8014597000000005E-2</v>
      </c>
      <c r="AR266" s="386">
        <v>159.52760000000001</v>
      </c>
      <c r="AS266" s="386">
        <v>0.25572559</v>
      </c>
    </row>
    <row r="267" spans="1:45">
      <c r="A267" s="6"/>
      <c r="B267" s="6"/>
      <c r="H267" s="386">
        <v>6.3112221999999996E-2</v>
      </c>
      <c r="I267" s="386">
        <v>0</v>
      </c>
      <c r="J267" s="386">
        <v>0</v>
      </c>
      <c r="K267" s="386">
        <v>0.25779637999999999</v>
      </c>
      <c r="L267" s="386">
        <v>6.1832658999999998E-2</v>
      </c>
      <c r="M267" s="386">
        <v>0</v>
      </c>
      <c r="N267" s="386">
        <v>0</v>
      </c>
      <c r="O267" s="386">
        <v>0.25780006999999999</v>
      </c>
      <c r="P267" s="386">
        <v>5.9728716000000001E-2</v>
      </c>
      <c r="Q267" s="386">
        <v>0</v>
      </c>
      <c r="R267" s="386">
        <v>0</v>
      </c>
      <c r="S267" s="386">
        <v>0.25781714999999999</v>
      </c>
      <c r="T267" s="386"/>
      <c r="U267" s="386">
        <v>3.3621936999999998E-2</v>
      </c>
      <c r="V267" s="386">
        <v>0</v>
      </c>
      <c r="W267" s="386">
        <v>0</v>
      </c>
      <c r="X267" s="386">
        <v>0.25826788000000001</v>
      </c>
      <c r="Y267" s="386">
        <v>4.8244532E-2</v>
      </c>
      <c r="Z267" s="386">
        <v>0</v>
      </c>
      <c r="AA267" s="386">
        <v>0</v>
      </c>
      <c r="AB267" s="386">
        <v>0.25768756999999998</v>
      </c>
      <c r="AC267" s="386">
        <v>4.8126760999999997E-2</v>
      </c>
      <c r="AD267" s="386">
        <v>0</v>
      </c>
      <c r="AE267" s="386">
        <v>0</v>
      </c>
      <c r="AF267" s="386">
        <v>0.25766644</v>
      </c>
      <c r="AG267" s="386"/>
      <c r="AH267" s="386">
        <v>9.4763740999999999E-2</v>
      </c>
      <c r="AI267" s="386">
        <v>0</v>
      </c>
      <c r="AJ267" s="386">
        <v>0</v>
      </c>
      <c r="AK267" s="386">
        <v>0.25778582999999999</v>
      </c>
      <c r="AL267" s="386">
        <v>7.2110495999999996E-2</v>
      </c>
      <c r="AM267" s="386">
        <v>0</v>
      </c>
      <c r="AN267" s="386">
        <v>0</v>
      </c>
      <c r="AO267" s="386">
        <v>0.25790479999999999</v>
      </c>
      <c r="AP267" s="386">
        <v>8.2136869000000001E-2</v>
      </c>
      <c r="AQ267" s="386">
        <v>0</v>
      </c>
      <c r="AR267" s="386">
        <v>0</v>
      </c>
      <c r="AS267" s="386">
        <v>0.25768479999999999</v>
      </c>
    </row>
    <row r="268" spans="1:45">
      <c r="A268" s="6"/>
      <c r="B268" s="6"/>
      <c r="H268" s="386">
        <v>0</v>
      </c>
      <c r="I268" s="386">
        <v>-6.1042972000000001E-2</v>
      </c>
      <c r="J268" s="386">
        <v>124.15519</v>
      </c>
      <c r="K268" s="386">
        <v>0.25779637999999999</v>
      </c>
      <c r="L268" s="386">
        <v>0</v>
      </c>
      <c r="M268" s="386">
        <v>-5.9480127000000001E-2</v>
      </c>
      <c r="N268" s="386">
        <v>121.31278</v>
      </c>
      <c r="O268" s="386">
        <v>0.25780006999999999</v>
      </c>
      <c r="P268" s="386">
        <v>0</v>
      </c>
      <c r="Q268" s="386">
        <v>-5.7516235999999998E-2</v>
      </c>
      <c r="R268" s="386">
        <v>117.24495</v>
      </c>
      <c r="S268" s="386">
        <v>0.25781714999999999</v>
      </c>
      <c r="T268" s="386"/>
      <c r="U268" s="386">
        <v>0</v>
      </c>
      <c r="V268" s="386">
        <v>-3.2275225999999997E-2</v>
      </c>
      <c r="W268" s="386">
        <v>65.897163000000006</v>
      </c>
      <c r="X268" s="386">
        <v>0.25826788000000001</v>
      </c>
      <c r="Y268" s="386">
        <v>0</v>
      </c>
      <c r="Z268" s="386">
        <v>-4.6557243999999998E-2</v>
      </c>
      <c r="AA268" s="386">
        <v>94.801772999999997</v>
      </c>
      <c r="AB268" s="386">
        <v>0.25768756999999998</v>
      </c>
      <c r="AC268" s="386">
        <v>0</v>
      </c>
      <c r="AD268" s="386">
        <v>-4.6429924999999997E-2</v>
      </c>
      <c r="AE268" s="386">
        <v>94.556685999999999</v>
      </c>
      <c r="AF268" s="386">
        <v>0.25766644</v>
      </c>
      <c r="AG268" s="386"/>
      <c r="AH268" s="386">
        <v>0</v>
      </c>
      <c r="AI268" s="386">
        <v>-9.0950220999999998E-2</v>
      </c>
      <c r="AJ268" s="386">
        <v>185.71395999999999</v>
      </c>
      <c r="AK268" s="386">
        <v>0.25778582999999999</v>
      </c>
      <c r="AL268" s="386">
        <v>0</v>
      </c>
      <c r="AM268" s="386">
        <v>-6.8710758999999996E-2</v>
      </c>
      <c r="AN268" s="386">
        <v>140.82126</v>
      </c>
      <c r="AO268" s="386">
        <v>0.25790479999999999</v>
      </c>
      <c r="AP268" s="386">
        <v>0</v>
      </c>
      <c r="AQ268" s="386">
        <v>-7.8482500999999996E-2</v>
      </c>
      <c r="AR268" s="386">
        <v>160.61937</v>
      </c>
      <c r="AS268" s="386">
        <v>0.25768479999999999</v>
      </c>
    </row>
    <row r="269" spans="1:45">
      <c r="A269" s="6"/>
      <c r="B269" s="6"/>
      <c r="H269" s="386">
        <v>6.3672423000000006E-2</v>
      </c>
      <c r="I269" s="386">
        <v>0</v>
      </c>
      <c r="J269" s="386">
        <v>0</v>
      </c>
      <c r="K269" s="386">
        <v>0.25974604000000001</v>
      </c>
      <c r="L269" s="386">
        <v>6.2354672999999999E-2</v>
      </c>
      <c r="M269" s="386">
        <v>0</v>
      </c>
      <c r="N269" s="386">
        <v>0</v>
      </c>
      <c r="O269" s="386">
        <v>0.25971149999999998</v>
      </c>
      <c r="P269" s="386">
        <v>6.0193430999999999E-2</v>
      </c>
      <c r="Q269" s="386">
        <v>0</v>
      </c>
      <c r="R269" s="386">
        <v>0</v>
      </c>
      <c r="S269" s="386">
        <v>0.25965208000000001</v>
      </c>
      <c r="T269" s="386"/>
      <c r="U269" s="386">
        <v>3.3707879000000003E-2</v>
      </c>
      <c r="V269" s="386">
        <v>0</v>
      </c>
      <c r="W269" s="386">
        <v>0</v>
      </c>
      <c r="X269" s="386">
        <v>0.26011431000000002</v>
      </c>
      <c r="Y269" s="386">
        <v>4.8387765999999999E-2</v>
      </c>
      <c r="Z269" s="386">
        <v>0</v>
      </c>
      <c r="AA269" s="386">
        <v>0</v>
      </c>
      <c r="AB269" s="386">
        <v>0.25975192000000003</v>
      </c>
      <c r="AC269" s="386">
        <v>4.8352751999999999E-2</v>
      </c>
      <c r="AD269" s="386">
        <v>0</v>
      </c>
      <c r="AE269" s="386">
        <v>0</v>
      </c>
      <c r="AF269" s="386">
        <v>0.26035583000000001</v>
      </c>
      <c r="AG269" s="386"/>
      <c r="AH269" s="386">
        <v>9.5279388000000007E-2</v>
      </c>
      <c r="AI269" s="386">
        <v>0</v>
      </c>
      <c r="AJ269" s="386">
        <v>0</v>
      </c>
      <c r="AK269" s="386">
        <v>0.25974506000000003</v>
      </c>
      <c r="AL269" s="386">
        <v>7.2635688000000004E-2</v>
      </c>
      <c r="AM269" s="386">
        <v>0</v>
      </c>
      <c r="AN269" s="386">
        <v>0</v>
      </c>
      <c r="AO269" s="386">
        <v>0.25999206000000002</v>
      </c>
      <c r="AP269" s="386">
        <v>8.2588851000000005E-2</v>
      </c>
      <c r="AQ269" s="386">
        <v>0</v>
      </c>
      <c r="AR269" s="386">
        <v>0</v>
      </c>
      <c r="AS269" s="386">
        <v>0.25971094</v>
      </c>
    </row>
    <row r="270" spans="1:45">
      <c r="A270" s="6"/>
      <c r="B270" s="6"/>
      <c r="H270" s="386">
        <v>0</v>
      </c>
      <c r="I270" s="386">
        <v>-6.1558614999999997E-2</v>
      </c>
      <c r="J270" s="386">
        <v>125.23103999999999</v>
      </c>
      <c r="K270" s="386">
        <v>0.25974604000000001</v>
      </c>
      <c r="L270" s="386">
        <v>0</v>
      </c>
      <c r="M270" s="386">
        <v>-5.9893913999999999E-2</v>
      </c>
      <c r="N270" s="386">
        <v>122.24858999999999</v>
      </c>
      <c r="O270" s="386">
        <v>0.25971149999999998</v>
      </c>
      <c r="P270" s="386">
        <v>0</v>
      </c>
      <c r="Q270" s="386">
        <v>-5.7945937000000003E-2</v>
      </c>
      <c r="R270" s="386">
        <v>118.13937</v>
      </c>
      <c r="S270" s="386">
        <v>0.25965208000000001</v>
      </c>
      <c r="T270" s="386"/>
      <c r="U270" s="386">
        <v>0</v>
      </c>
      <c r="V270" s="386">
        <v>-3.2424830000000002E-2</v>
      </c>
      <c r="W270" s="386">
        <v>66.132712999999995</v>
      </c>
      <c r="X270" s="386">
        <v>0.26011431000000002</v>
      </c>
      <c r="Y270" s="386">
        <v>0</v>
      </c>
      <c r="Z270" s="386">
        <v>-4.6643186000000003E-2</v>
      </c>
      <c r="AA270" s="386">
        <v>95.030951999999999</v>
      </c>
      <c r="AB270" s="386">
        <v>0.25975192000000003</v>
      </c>
      <c r="AC270" s="386">
        <v>0</v>
      </c>
      <c r="AD270" s="386">
        <v>-4.6576340000000001E-2</v>
      </c>
      <c r="AE270" s="386">
        <v>94.929091999999997</v>
      </c>
      <c r="AF270" s="386">
        <v>0.26035583000000001</v>
      </c>
      <c r="AG270" s="386"/>
      <c r="AH270" s="386">
        <v>0</v>
      </c>
      <c r="AI270" s="386">
        <v>-9.1408558000000001E-2</v>
      </c>
      <c r="AJ270" s="386">
        <v>186.68794</v>
      </c>
      <c r="AK270" s="386">
        <v>0.25974506000000003</v>
      </c>
      <c r="AL270" s="386">
        <v>0</v>
      </c>
      <c r="AM270" s="386">
        <v>-6.9079987999999995E-2</v>
      </c>
      <c r="AN270" s="386">
        <v>141.71567999999999</v>
      </c>
      <c r="AO270" s="386">
        <v>0.25999206000000002</v>
      </c>
      <c r="AP270" s="386">
        <v>0</v>
      </c>
      <c r="AQ270" s="386">
        <v>-7.8985415000000003E-2</v>
      </c>
      <c r="AR270" s="386">
        <v>161.57426000000001</v>
      </c>
      <c r="AS270" s="386">
        <v>0.25971094</v>
      </c>
    </row>
    <row r="271" spans="1:45">
      <c r="A271" s="6"/>
      <c r="B271" s="6"/>
      <c r="H271" s="386">
        <v>6.4102120999999998E-2</v>
      </c>
      <c r="I271" s="386">
        <v>0</v>
      </c>
      <c r="J271" s="386">
        <v>0</v>
      </c>
      <c r="K271" s="386">
        <v>0.26175304999999999</v>
      </c>
      <c r="L271" s="386">
        <v>6.2835297999999998E-2</v>
      </c>
      <c r="M271" s="386">
        <v>0</v>
      </c>
      <c r="N271" s="386">
        <v>0</v>
      </c>
      <c r="O271" s="386">
        <v>0.26171851000000002</v>
      </c>
      <c r="P271" s="386">
        <v>6.0712258999999998E-2</v>
      </c>
      <c r="Q271" s="386">
        <v>0</v>
      </c>
      <c r="R271" s="386">
        <v>0</v>
      </c>
      <c r="S271" s="386">
        <v>0.2617929</v>
      </c>
      <c r="T271" s="386"/>
      <c r="U271" s="386">
        <v>3.3835194999999998E-2</v>
      </c>
      <c r="V271" s="386">
        <v>0</v>
      </c>
      <c r="W271" s="386">
        <v>0</v>
      </c>
      <c r="X271" s="386">
        <v>0.26204103000000001</v>
      </c>
      <c r="Y271" s="386">
        <v>4.8559646999999997E-2</v>
      </c>
      <c r="Z271" s="386">
        <v>0</v>
      </c>
      <c r="AA271" s="386">
        <v>0</v>
      </c>
      <c r="AB271" s="386">
        <v>0.26175892000000001</v>
      </c>
      <c r="AC271" s="386">
        <v>4.8480079000000002E-2</v>
      </c>
      <c r="AD271" s="386">
        <v>0</v>
      </c>
      <c r="AE271" s="386">
        <v>0</v>
      </c>
      <c r="AF271" s="386">
        <v>0.26196143</v>
      </c>
      <c r="AG271" s="386"/>
      <c r="AH271" s="386">
        <v>9.5804572000000005E-2</v>
      </c>
      <c r="AI271" s="386">
        <v>0</v>
      </c>
      <c r="AJ271" s="386">
        <v>0</v>
      </c>
      <c r="AK271" s="386">
        <v>0.26168512999999999</v>
      </c>
      <c r="AL271" s="386">
        <v>7.3033563999999995E-2</v>
      </c>
      <c r="AM271" s="386">
        <v>0</v>
      </c>
      <c r="AN271" s="386">
        <v>0</v>
      </c>
      <c r="AO271" s="386">
        <v>0.26219976</v>
      </c>
      <c r="AP271" s="386">
        <v>8.3152235000000005E-2</v>
      </c>
      <c r="AQ271" s="386">
        <v>0</v>
      </c>
      <c r="AR271" s="386">
        <v>0</v>
      </c>
      <c r="AS271" s="386">
        <v>0.26172748000000001</v>
      </c>
    </row>
    <row r="272" spans="1:45">
      <c r="A272" s="6"/>
      <c r="B272" s="6"/>
      <c r="H272" s="386">
        <v>0</v>
      </c>
      <c r="I272" s="386">
        <v>-6.2007416000000003E-2</v>
      </c>
      <c r="J272" s="386">
        <v>126.10954</v>
      </c>
      <c r="K272" s="386">
        <v>0.26175304999999999</v>
      </c>
      <c r="L272" s="386">
        <v>0</v>
      </c>
      <c r="M272" s="386">
        <v>-6.0371361999999998E-2</v>
      </c>
      <c r="N272" s="386">
        <v>123.20667</v>
      </c>
      <c r="O272" s="386">
        <v>0.26171851000000002</v>
      </c>
      <c r="P272" s="386">
        <v>0</v>
      </c>
      <c r="Q272" s="386">
        <v>-5.8315157999999999E-2</v>
      </c>
      <c r="R272" s="386">
        <v>119.02742000000001</v>
      </c>
      <c r="S272" s="386">
        <v>0.2617929</v>
      </c>
      <c r="T272" s="386"/>
      <c r="U272" s="386">
        <v>0</v>
      </c>
      <c r="V272" s="386">
        <v>-3.2513953999999998E-2</v>
      </c>
      <c r="W272" s="386">
        <v>66.349152000000004</v>
      </c>
      <c r="X272" s="386">
        <v>0.26204103000000001</v>
      </c>
      <c r="Y272" s="386">
        <v>0</v>
      </c>
      <c r="Z272" s="386">
        <v>-4.6799153000000003E-2</v>
      </c>
      <c r="AA272" s="386">
        <v>95.358802999999995</v>
      </c>
      <c r="AB272" s="386">
        <v>0.26175892000000001</v>
      </c>
      <c r="AC272" s="386">
        <v>0</v>
      </c>
      <c r="AD272" s="386">
        <v>-4.6738673000000001E-2</v>
      </c>
      <c r="AE272" s="386">
        <v>95.21875</v>
      </c>
      <c r="AF272" s="386">
        <v>0.26196143</v>
      </c>
      <c r="AG272" s="386"/>
      <c r="AH272" s="386">
        <v>0</v>
      </c>
      <c r="AI272" s="386">
        <v>-9.1946490000000006E-2</v>
      </c>
      <c r="AJ272" s="386">
        <v>187.75104999999999</v>
      </c>
      <c r="AK272" s="386">
        <v>0.26168512999999999</v>
      </c>
      <c r="AL272" s="386">
        <v>0</v>
      </c>
      <c r="AM272" s="386">
        <v>-6.9509691999999998E-2</v>
      </c>
      <c r="AN272" s="386">
        <v>142.54326</v>
      </c>
      <c r="AO272" s="386">
        <v>0.26219976</v>
      </c>
      <c r="AP272" s="386">
        <v>0</v>
      </c>
      <c r="AQ272" s="386">
        <v>-7.9529702999999993E-2</v>
      </c>
      <c r="AR272" s="386">
        <v>162.68195</v>
      </c>
      <c r="AS272" s="386">
        <v>0.26172748000000001</v>
      </c>
    </row>
    <row r="273" spans="1:45">
      <c r="A273" s="6"/>
      <c r="B273" s="6"/>
      <c r="H273" s="386">
        <v>6.4687796000000006E-2</v>
      </c>
      <c r="I273" s="386">
        <v>0</v>
      </c>
      <c r="J273" s="386">
        <v>0</v>
      </c>
      <c r="K273" s="386">
        <v>0.26380783000000002</v>
      </c>
      <c r="L273" s="386">
        <v>6.3287280000000001E-2</v>
      </c>
      <c r="M273" s="386">
        <v>0</v>
      </c>
      <c r="N273" s="386">
        <v>0</v>
      </c>
      <c r="O273" s="386">
        <v>0.26376372999999997</v>
      </c>
      <c r="P273" s="386">
        <v>6.1132408999999999E-2</v>
      </c>
      <c r="Q273" s="386">
        <v>0</v>
      </c>
      <c r="R273" s="386">
        <v>0</v>
      </c>
      <c r="S273" s="386">
        <v>0.26370432999999999</v>
      </c>
      <c r="T273" s="386"/>
      <c r="U273" s="386">
        <v>3.3956150999999997E-2</v>
      </c>
      <c r="V273" s="386">
        <v>0</v>
      </c>
      <c r="W273" s="386">
        <v>0</v>
      </c>
      <c r="X273" s="386">
        <v>0.26388747000000001</v>
      </c>
      <c r="Y273" s="386">
        <v>4.8741079999999999E-2</v>
      </c>
      <c r="Z273" s="386">
        <v>0</v>
      </c>
      <c r="AA273" s="386">
        <v>0</v>
      </c>
      <c r="AB273" s="386">
        <v>0.26368945999999999</v>
      </c>
      <c r="AC273" s="386">
        <v>4.8651956000000003E-2</v>
      </c>
      <c r="AD273" s="386">
        <v>0</v>
      </c>
      <c r="AE273" s="386">
        <v>0</v>
      </c>
      <c r="AF273" s="386">
        <v>0.26396840999999999</v>
      </c>
      <c r="AG273" s="386"/>
      <c r="AH273" s="386">
        <v>9.6272475999999996E-2</v>
      </c>
      <c r="AI273" s="386">
        <v>0</v>
      </c>
      <c r="AJ273" s="386">
        <v>0</v>
      </c>
      <c r="AK273" s="386">
        <v>0.26374947999999998</v>
      </c>
      <c r="AL273" s="386">
        <v>7.3641500999999998E-2</v>
      </c>
      <c r="AM273" s="386">
        <v>0</v>
      </c>
      <c r="AN273" s="386">
        <v>0</v>
      </c>
      <c r="AO273" s="386">
        <v>0.26432719999999998</v>
      </c>
      <c r="AP273" s="386">
        <v>8.3667874000000003E-2</v>
      </c>
      <c r="AQ273" s="386">
        <v>0</v>
      </c>
      <c r="AR273" s="386">
        <v>0</v>
      </c>
      <c r="AS273" s="386">
        <v>0.26363891</v>
      </c>
    </row>
    <row r="274" spans="1:45">
      <c r="A274" s="6"/>
      <c r="B274" s="6"/>
      <c r="H274" s="386">
        <v>0</v>
      </c>
      <c r="I274" s="386">
        <v>-6.2440297999999998E-2</v>
      </c>
      <c r="J274" s="386">
        <v>127.12809</v>
      </c>
      <c r="K274" s="386">
        <v>0.26380783000000002</v>
      </c>
      <c r="L274" s="386">
        <v>0</v>
      </c>
      <c r="M274" s="386">
        <v>-6.0893372000000001E-2</v>
      </c>
      <c r="N274" s="386">
        <v>124.18066</v>
      </c>
      <c r="O274" s="386">
        <v>0.26376372999999997</v>
      </c>
      <c r="P274" s="386">
        <v>0</v>
      </c>
      <c r="Q274" s="386">
        <v>-5.8738496000000001E-2</v>
      </c>
      <c r="R274" s="386">
        <v>119.87090000000001</v>
      </c>
      <c r="S274" s="386">
        <v>0.26370432999999999</v>
      </c>
      <c r="T274" s="386"/>
      <c r="U274" s="386">
        <v>0</v>
      </c>
      <c r="V274" s="386">
        <v>-3.2695378999999997E-2</v>
      </c>
      <c r="W274" s="386">
        <v>66.651534999999996</v>
      </c>
      <c r="X274" s="386">
        <v>0.26388747000000001</v>
      </c>
      <c r="Y274" s="386">
        <v>0</v>
      </c>
      <c r="Z274" s="386">
        <v>-4.6942382999999997E-2</v>
      </c>
      <c r="AA274" s="386">
        <v>95.683464000000001</v>
      </c>
      <c r="AB274" s="386">
        <v>0.26368945999999999</v>
      </c>
      <c r="AC274" s="386">
        <v>0</v>
      </c>
      <c r="AD274" s="386">
        <v>-4.6913739000000003E-2</v>
      </c>
      <c r="AE274" s="386">
        <v>95.565697</v>
      </c>
      <c r="AF274" s="386">
        <v>0.26396840999999999</v>
      </c>
      <c r="AG274" s="386"/>
      <c r="AH274" s="386">
        <v>0</v>
      </c>
      <c r="AI274" s="386">
        <v>-9.2337996000000006E-2</v>
      </c>
      <c r="AJ274" s="386">
        <v>188.61046999999999</v>
      </c>
      <c r="AK274" s="386">
        <v>0.26374947999999998</v>
      </c>
      <c r="AL274" s="386">
        <v>0</v>
      </c>
      <c r="AM274" s="386">
        <v>-6.9980769999999998E-2</v>
      </c>
      <c r="AN274" s="386">
        <v>143.62226999999999</v>
      </c>
      <c r="AO274" s="386">
        <v>0.26432719999999998</v>
      </c>
      <c r="AP274" s="386">
        <v>0</v>
      </c>
      <c r="AQ274" s="386">
        <v>-7.9991228999999997E-2</v>
      </c>
      <c r="AR274" s="386">
        <v>163.6591</v>
      </c>
      <c r="AS274" s="386">
        <v>0.26363891</v>
      </c>
    </row>
    <row r="275" spans="1:45">
      <c r="A275" s="6"/>
      <c r="B275" s="6"/>
      <c r="H275" s="386">
        <v>6.5111130000000003E-2</v>
      </c>
      <c r="I275" s="386">
        <v>0</v>
      </c>
      <c r="J275" s="386">
        <v>0</v>
      </c>
      <c r="K275" s="386">
        <v>0.26578616999999999</v>
      </c>
      <c r="L275" s="386">
        <v>6.3780642999999998E-2</v>
      </c>
      <c r="M275" s="386">
        <v>0</v>
      </c>
      <c r="N275" s="386">
        <v>0</v>
      </c>
      <c r="O275" s="386">
        <v>0.26578026999999999</v>
      </c>
      <c r="P275" s="386">
        <v>6.1638500999999998E-2</v>
      </c>
      <c r="Q275" s="386">
        <v>0</v>
      </c>
      <c r="R275" s="386">
        <v>0</v>
      </c>
      <c r="S275" s="386">
        <v>0.26578781000000001</v>
      </c>
      <c r="T275" s="386"/>
      <c r="U275" s="386">
        <v>3.4128033000000002E-2</v>
      </c>
      <c r="V275" s="386">
        <v>0</v>
      </c>
      <c r="W275" s="386">
        <v>0</v>
      </c>
      <c r="X275" s="386">
        <v>0.26581421</v>
      </c>
      <c r="Y275" s="386">
        <v>4.8890679999999999E-2</v>
      </c>
      <c r="Z275" s="386">
        <v>0</v>
      </c>
      <c r="AA275" s="386">
        <v>0</v>
      </c>
      <c r="AB275" s="386">
        <v>0.26569647000000002</v>
      </c>
      <c r="AC275" s="386">
        <v>4.8890679999999999E-2</v>
      </c>
      <c r="AD275" s="386">
        <v>0</v>
      </c>
      <c r="AE275" s="386">
        <v>0</v>
      </c>
      <c r="AF275" s="386">
        <v>0.26609585000000002</v>
      </c>
      <c r="AG275" s="386"/>
      <c r="AH275" s="386">
        <v>9.6772201000000002E-2</v>
      </c>
      <c r="AI275" s="386">
        <v>0</v>
      </c>
      <c r="AJ275" s="386">
        <v>0</v>
      </c>
      <c r="AK275" s="386">
        <v>0.26565135000000001</v>
      </c>
      <c r="AL275" s="386">
        <v>7.4074388000000005E-2</v>
      </c>
      <c r="AM275" s="386">
        <v>0</v>
      </c>
      <c r="AN275" s="386">
        <v>0</v>
      </c>
      <c r="AO275" s="386">
        <v>0.26621377000000002</v>
      </c>
      <c r="AP275" s="386">
        <v>8.4202625000000003E-2</v>
      </c>
      <c r="AQ275" s="386">
        <v>0</v>
      </c>
      <c r="AR275" s="386">
        <v>0</v>
      </c>
      <c r="AS275" s="386">
        <v>0.26573193000000001</v>
      </c>
    </row>
    <row r="276" spans="1:45">
      <c r="A276" s="6"/>
      <c r="B276" s="6"/>
      <c r="H276" s="386">
        <v>0</v>
      </c>
      <c r="I276" s="386">
        <v>-6.2927298000000007E-2</v>
      </c>
      <c r="J276" s="386">
        <v>128.03842</v>
      </c>
      <c r="K276" s="386">
        <v>0.26578616999999999</v>
      </c>
      <c r="L276" s="386">
        <v>0</v>
      </c>
      <c r="M276" s="386">
        <v>-6.1278514999999999E-2</v>
      </c>
      <c r="N276" s="386">
        <v>125.05916000000001</v>
      </c>
      <c r="O276" s="386">
        <v>0.26578026999999999</v>
      </c>
      <c r="P276" s="386">
        <v>0</v>
      </c>
      <c r="Q276" s="386">
        <v>-5.9225491999999998E-2</v>
      </c>
      <c r="R276" s="386">
        <v>120.86399</v>
      </c>
      <c r="S276" s="386">
        <v>0.26578781000000001</v>
      </c>
      <c r="T276" s="386"/>
      <c r="U276" s="386">
        <v>0</v>
      </c>
      <c r="V276" s="386">
        <v>-3.2825880000000002E-2</v>
      </c>
      <c r="W276" s="386">
        <v>66.953911000000005</v>
      </c>
      <c r="X276" s="386">
        <v>0.26581421</v>
      </c>
      <c r="Y276" s="386">
        <v>0</v>
      </c>
      <c r="Z276" s="386">
        <v>-4.7085612999999998E-2</v>
      </c>
      <c r="AA276" s="386">
        <v>95.976294999999993</v>
      </c>
      <c r="AB276" s="386">
        <v>0.26569647000000002</v>
      </c>
      <c r="AC276" s="386">
        <v>0</v>
      </c>
      <c r="AD276" s="386">
        <v>-4.7088798000000001E-2</v>
      </c>
      <c r="AE276" s="386">
        <v>95.979477000000003</v>
      </c>
      <c r="AF276" s="386">
        <v>0.26609585000000002</v>
      </c>
      <c r="AG276" s="386"/>
      <c r="AH276" s="386">
        <v>0</v>
      </c>
      <c r="AI276" s="386">
        <v>-9.2764519000000004E-2</v>
      </c>
      <c r="AJ276" s="386">
        <v>189.53671</v>
      </c>
      <c r="AK276" s="386">
        <v>0.26565135000000001</v>
      </c>
      <c r="AL276" s="386">
        <v>0</v>
      </c>
      <c r="AM276" s="386">
        <v>-7.0413664000000001E-2</v>
      </c>
      <c r="AN276" s="386">
        <v>144.48804999999999</v>
      </c>
      <c r="AO276" s="386">
        <v>0.26621377000000002</v>
      </c>
      <c r="AP276" s="386">
        <v>0</v>
      </c>
      <c r="AQ276" s="386">
        <v>-8.0417751999999995E-2</v>
      </c>
      <c r="AR276" s="386">
        <v>164.62038000000001</v>
      </c>
      <c r="AS276" s="386">
        <v>0.26573193000000001</v>
      </c>
    </row>
    <row r="277" spans="1:45">
      <c r="A277" s="6"/>
      <c r="B277" s="6"/>
      <c r="H277" s="386">
        <v>6.5664961999999993E-2</v>
      </c>
      <c r="I277" s="386">
        <v>0</v>
      </c>
      <c r="J277" s="386">
        <v>0</v>
      </c>
      <c r="K277" s="386">
        <v>0.26779318000000002</v>
      </c>
      <c r="L277" s="386">
        <v>6.4248540000000007E-2</v>
      </c>
      <c r="M277" s="386">
        <v>0</v>
      </c>
      <c r="N277" s="386">
        <v>0</v>
      </c>
      <c r="O277" s="386">
        <v>0.26766306000000001</v>
      </c>
      <c r="P277" s="386">
        <v>6.2141411000000001E-2</v>
      </c>
      <c r="Q277" s="386">
        <v>0</v>
      </c>
      <c r="R277" s="386">
        <v>0</v>
      </c>
      <c r="S277" s="386">
        <v>0.26780435000000002</v>
      </c>
      <c r="T277" s="386"/>
      <c r="U277" s="386">
        <v>3.4178961000000001E-2</v>
      </c>
      <c r="V277" s="386">
        <v>0</v>
      </c>
      <c r="W277" s="386">
        <v>0</v>
      </c>
      <c r="X277" s="386">
        <v>0.26810216999999997</v>
      </c>
      <c r="Y277" s="386">
        <v>4.9043465000000001E-2</v>
      </c>
      <c r="Z277" s="386">
        <v>0</v>
      </c>
      <c r="AA277" s="386">
        <v>0</v>
      </c>
      <c r="AB277" s="386">
        <v>0.26780862</v>
      </c>
      <c r="AC277" s="386">
        <v>4.9005263E-2</v>
      </c>
      <c r="AD277" s="386">
        <v>0</v>
      </c>
      <c r="AE277" s="386">
        <v>0</v>
      </c>
      <c r="AF277" s="386">
        <v>0.26786201999999998</v>
      </c>
      <c r="AG277" s="386"/>
      <c r="AH277" s="386">
        <v>9.7220995000000004E-2</v>
      </c>
      <c r="AI277" s="386">
        <v>0</v>
      </c>
      <c r="AJ277" s="386">
        <v>0</v>
      </c>
      <c r="AK277" s="386">
        <v>0.26771569000000001</v>
      </c>
      <c r="AL277" s="386">
        <v>7.4513636999999994E-2</v>
      </c>
      <c r="AM277" s="386">
        <v>0</v>
      </c>
      <c r="AN277" s="386">
        <v>0</v>
      </c>
      <c r="AO277" s="386">
        <v>0.26793981</v>
      </c>
      <c r="AP277" s="386">
        <v>8.4680065999999998E-2</v>
      </c>
      <c r="AQ277" s="386">
        <v>0</v>
      </c>
      <c r="AR277" s="386">
        <v>0</v>
      </c>
      <c r="AS277" s="386">
        <v>0.26768160000000002</v>
      </c>
    </row>
    <row r="278" spans="1:45">
      <c r="A278" s="6"/>
      <c r="B278" s="6"/>
      <c r="H278" s="386">
        <v>0</v>
      </c>
      <c r="I278" s="386">
        <v>-6.3379279999999996E-2</v>
      </c>
      <c r="J278" s="386">
        <v>129.04425000000001</v>
      </c>
      <c r="K278" s="386">
        <v>0.26779318000000002</v>
      </c>
      <c r="L278" s="386">
        <v>0</v>
      </c>
      <c r="M278" s="386">
        <v>-6.1755958999999999E-2</v>
      </c>
      <c r="N278" s="386">
        <v>126.00449999999999</v>
      </c>
      <c r="O278" s="386">
        <v>0.26766306000000001</v>
      </c>
      <c r="P278" s="386">
        <v>0</v>
      </c>
      <c r="Q278" s="386">
        <v>-5.9712484000000003E-2</v>
      </c>
      <c r="R278" s="386">
        <v>121.8539</v>
      </c>
      <c r="S278" s="386">
        <v>0.26780435000000002</v>
      </c>
      <c r="T278" s="386"/>
      <c r="U278" s="386">
        <v>0</v>
      </c>
      <c r="V278" s="386">
        <v>-3.2918191999999999E-2</v>
      </c>
      <c r="W278" s="386">
        <v>67.097153000000006</v>
      </c>
      <c r="X278" s="386">
        <v>0.26810216999999997</v>
      </c>
      <c r="Y278" s="386">
        <v>0</v>
      </c>
      <c r="Z278" s="386">
        <v>-4.7282959999999999E-2</v>
      </c>
      <c r="AA278" s="386">
        <v>96.326424000000003</v>
      </c>
      <c r="AB278" s="386">
        <v>0.26780862</v>
      </c>
      <c r="AC278" s="386">
        <v>0</v>
      </c>
      <c r="AD278" s="386">
        <v>-4.7257498000000002E-2</v>
      </c>
      <c r="AE278" s="386">
        <v>96.262764000000004</v>
      </c>
      <c r="AF278" s="386">
        <v>0.26786201999999998</v>
      </c>
      <c r="AG278" s="386"/>
      <c r="AH278" s="386">
        <v>0</v>
      </c>
      <c r="AI278" s="386">
        <v>-9.3257874000000004E-2</v>
      </c>
      <c r="AJ278" s="386">
        <v>190.47887</v>
      </c>
      <c r="AK278" s="386">
        <v>0.26771569000000001</v>
      </c>
      <c r="AL278" s="386">
        <v>0</v>
      </c>
      <c r="AM278" s="386">
        <v>-7.0849724000000003E-2</v>
      </c>
      <c r="AN278" s="386">
        <v>145.36336</v>
      </c>
      <c r="AO278" s="386">
        <v>0.26793981</v>
      </c>
      <c r="AP278" s="386">
        <v>0</v>
      </c>
      <c r="AQ278" s="386">
        <v>-8.0923848000000007E-2</v>
      </c>
      <c r="AR278" s="386">
        <v>165.60391000000001</v>
      </c>
      <c r="AS278" s="386">
        <v>0.26768160000000002</v>
      </c>
    </row>
    <row r="279" spans="1:45">
      <c r="A279" s="6"/>
      <c r="B279" s="6"/>
      <c r="H279" s="386">
        <v>6.6081933999999995E-2</v>
      </c>
      <c r="I279" s="386">
        <v>0</v>
      </c>
      <c r="J279" s="386">
        <v>0</v>
      </c>
      <c r="K279" s="386">
        <v>0.26977151999999999</v>
      </c>
      <c r="L279" s="386">
        <v>6.4681426E-2</v>
      </c>
      <c r="M279" s="386">
        <v>0</v>
      </c>
      <c r="N279" s="386">
        <v>0</v>
      </c>
      <c r="O279" s="386">
        <v>0.26976561999999998</v>
      </c>
      <c r="P279" s="386">
        <v>6.2583848999999997E-2</v>
      </c>
      <c r="Q279" s="386">
        <v>0</v>
      </c>
      <c r="R279" s="386">
        <v>0</v>
      </c>
      <c r="S279" s="386">
        <v>0.26976359</v>
      </c>
      <c r="T279" s="386"/>
      <c r="U279" s="386">
        <v>3.4328558000000002E-2</v>
      </c>
      <c r="V279" s="386">
        <v>0</v>
      </c>
      <c r="W279" s="386">
        <v>0</v>
      </c>
      <c r="X279" s="386">
        <v>0.26966765999999998</v>
      </c>
      <c r="Y279" s="386">
        <v>4.9237620000000003E-2</v>
      </c>
      <c r="Z279" s="386">
        <v>0</v>
      </c>
      <c r="AA279" s="386">
        <v>0</v>
      </c>
      <c r="AB279" s="386">
        <v>0.26972004999999999</v>
      </c>
      <c r="AC279" s="386">
        <v>4.9170780999999997E-2</v>
      </c>
      <c r="AD279" s="386">
        <v>0</v>
      </c>
      <c r="AE279" s="386">
        <v>0</v>
      </c>
      <c r="AF279" s="386">
        <v>0.26982886</v>
      </c>
      <c r="AG279" s="386"/>
      <c r="AH279" s="386">
        <v>9.7752556000000004E-2</v>
      </c>
      <c r="AI279" s="386">
        <v>0</v>
      </c>
      <c r="AJ279" s="386">
        <v>0</v>
      </c>
      <c r="AK279" s="386">
        <v>0.26969402999999997</v>
      </c>
      <c r="AL279" s="386">
        <v>7.5029284000000002E-2</v>
      </c>
      <c r="AM279" s="386">
        <v>0</v>
      </c>
      <c r="AN279" s="386">
        <v>0</v>
      </c>
      <c r="AO279" s="386">
        <v>0.27002710000000002</v>
      </c>
      <c r="AP279" s="386">
        <v>8.5227542000000003E-2</v>
      </c>
      <c r="AQ279" s="386">
        <v>0</v>
      </c>
      <c r="AR279" s="386">
        <v>0</v>
      </c>
      <c r="AS279" s="386">
        <v>0.26978417999999998</v>
      </c>
    </row>
    <row r="280" spans="1:45">
      <c r="A280" s="6"/>
      <c r="B280" s="6"/>
      <c r="H280" s="386">
        <v>0</v>
      </c>
      <c r="I280" s="386">
        <v>-6.3808978000000002E-2</v>
      </c>
      <c r="J280" s="386">
        <v>129.89090999999999</v>
      </c>
      <c r="K280" s="386">
        <v>0.26977151999999999</v>
      </c>
      <c r="L280" s="386">
        <v>0</v>
      </c>
      <c r="M280" s="386">
        <v>-6.2195212E-2</v>
      </c>
      <c r="N280" s="386">
        <v>126.87663999999999</v>
      </c>
      <c r="O280" s="386">
        <v>0.26976561999999998</v>
      </c>
      <c r="P280" s="386">
        <v>0</v>
      </c>
      <c r="Q280" s="386">
        <v>-6.0170833E-2</v>
      </c>
      <c r="R280" s="386">
        <v>122.75467999999999</v>
      </c>
      <c r="S280" s="386">
        <v>0.26976359</v>
      </c>
      <c r="T280" s="386"/>
      <c r="U280" s="386">
        <v>0</v>
      </c>
      <c r="V280" s="386">
        <v>-3.2997764999999998E-2</v>
      </c>
      <c r="W280" s="386">
        <v>67.326317000000003</v>
      </c>
      <c r="X280" s="386">
        <v>0.26966765999999998</v>
      </c>
      <c r="Y280" s="386">
        <v>0</v>
      </c>
      <c r="Z280" s="386">
        <v>-4.7458029999999998E-2</v>
      </c>
      <c r="AA280" s="386">
        <v>96.695648000000006</v>
      </c>
      <c r="AB280" s="386">
        <v>0.26972004999999999</v>
      </c>
      <c r="AC280" s="386">
        <v>0</v>
      </c>
      <c r="AD280" s="386">
        <v>-4.7349803000000003E-2</v>
      </c>
      <c r="AE280" s="386">
        <v>96.520583999999999</v>
      </c>
      <c r="AF280" s="386">
        <v>0.26982886</v>
      </c>
      <c r="AG280" s="386"/>
      <c r="AH280" s="386">
        <v>0</v>
      </c>
      <c r="AI280" s="386">
        <v>-9.3697131000000003E-2</v>
      </c>
      <c r="AJ280" s="386">
        <v>191.44968</v>
      </c>
      <c r="AK280" s="386">
        <v>0.26969402999999997</v>
      </c>
      <c r="AL280" s="386">
        <v>0</v>
      </c>
      <c r="AM280" s="386">
        <v>-7.1288973000000005E-2</v>
      </c>
      <c r="AN280" s="386">
        <v>146.31825000000001</v>
      </c>
      <c r="AO280" s="386">
        <v>0.27002710000000002</v>
      </c>
      <c r="AP280" s="386">
        <v>0</v>
      </c>
      <c r="AQ280" s="386">
        <v>-8.1331267999999998E-2</v>
      </c>
      <c r="AR280" s="386">
        <v>166.55880999999999</v>
      </c>
      <c r="AS280" s="386">
        <v>0.26978417999999998</v>
      </c>
    </row>
    <row r="281" spans="1:45">
      <c r="A281" s="6"/>
      <c r="B281" s="6"/>
      <c r="H281" s="386">
        <v>6.6600754999999998E-2</v>
      </c>
      <c r="I281" s="386">
        <v>0</v>
      </c>
      <c r="J281" s="386">
        <v>0</v>
      </c>
      <c r="K281" s="386">
        <v>0.27167338000000002</v>
      </c>
      <c r="L281" s="386">
        <v>6.5155692000000001E-2</v>
      </c>
      <c r="M281" s="386">
        <v>0</v>
      </c>
      <c r="N281" s="386">
        <v>0</v>
      </c>
      <c r="O281" s="386">
        <v>0.27161014</v>
      </c>
      <c r="P281" s="386">
        <v>6.3058108000000002E-2</v>
      </c>
      <c r="Q281" s="386">
        <v>0</v>
      </c>
      <c r="R281" s="386">
        <v>0</v>
      </c>
      <c r="S281" s="386">
        <v>0.27170366000000001</v>
      </c>
      <c r="T281" s="386"/>
      <c r="U281" s="386">
        <v>3.4455881000000001E-2</v>
      </c>
      <c r="V281" s="386">
        <v>0</v>
      </c>
      <c r="W281" s="386">
        <v>0</v>
      </c>
      <c r="X281" s="386">
        <v>0.27219647000000002</v>
      </c>
      <c r="Y281" s="386">
        <v>4.9403137999999999E-2</v>
      </c>
      <c r="Z281" s="386">
        <v>0</v>
      </c>
      <c r="AA281" s="386">
        <v>0</v>
      </c>
      <c r="AB281" s="386">
        <v>0.27175569999999999</v>
      </c>
      <c r="AC281" s="386">
        <v>4.9361757999999999E-2</v>
      </c>
      <c r="AD281" s="386">
        <v>0</v>
      </c>
      <c r="AE281" s="386">
        <v>0</v>
      </c>
      <c r="AF281" s="386">
        <v>0.27215700999999998</v>
      </c>
      <c r="AG281" s="386"/>
      <c r="AH281" s="386">
        <v>9.8131329000000003E-2</v>
      </c>
      <c r="AI281" s="386">
        <v>0</v>
      </c>
      <c r="AJ281" s="386">
        <v>0</v>
      </c>
      <c r="AK281" s="386">
        <v>0.27172016999999998</v>
      </c>
      <c r="AL281" s="386">
        <v>7.5478084000000001E-2</v>
      </c>
      <c r="AM281" s="386">
        <v>0</v>
      </c>
      <c r="AN281" s="386">
        <v>0</v>
      </c>
      <c r="AO281" s="386">
        <v>0.27199393999999999</v>
      </c>
      <c r="AP281" s="386">
        <v>8.5692264000000004E-2</v>
      </c>
      <c r="AQ281" s="386">
        <v>0</v>
      </c>
      <c r="AR281" s="386">
        <v>0</v>
      </c>
      <c r="AS281" s="386">
        <v>0.27173382000000001</v>
      </c>
    </row>
    <row r="282" spans="1:45">
      <c r="A282" s="6"/>
      <c r="B282" s="6"/>
      <c r="H282" s="386">
        <v>0</v>
      </c>
      <c r="I282" s="386">
        <v>-6.4340532000000006E-2</v>
      </c>
      <c r="J282" s="386">
        <v>130.94128000000001</v>
      </c>
      <c r="K282" s="386">
        <v>0.27167338000000002</v>
      </c>
      <c r="L282" s="386">
        <v>0</v>
      </c>
      <c r="M282" s="386">
        <v>-6.2621728000000002E-2</v>
      </c>
      <c r="N282" s="386">
        <v>127.77741</v>
      </c>
      <c r="O282" s="386">
        <v>0.27161014</v>
      </c>
      <c r="P282" s="386">
        <v>0</v>
      </c>
      <c r="Q282" s="386">
        <v>-6.0594175E-2</v>
      </c>
      <c r="R282" s="386">
        <v>123.65228</v>
      </c>
      <c r="S282" s="386">
        <v>0.27170366000000001</v>
      </c>
      <c r="T282" s="386"/>
      <c r="U282" s="386">
        <v>0</v>
      </c>
      <c r="V282" s="386">
        <v>-3.3109166000000002E-2</v>
      </c>
      <c r="W282" s="386">
        <v>67.565048000000004</v>
      </c>
      <c r="X282" s="386">
        <v>0.27219647000000002</v>
      </c>
      <c r="Y282" s="386">
        <v>0</v>
      </c>
      <c r="Z282" s="386">
        <v>-4.7613993E-2</v>
      </c>
      <c r="AA282" s="386">
        <v>97.017135999999994</v>
      </c>
      <c r="AB282" s="386">
        <v>0.27175569999999999</v>
      </c>
      <c r="AC282" s="386">
        <v>0</v>
      </c>
      <c r="AD282" s="386">
        <v>-4.7582164000000003E-2</v>
      </c>
      <c r="AE282" s="386">
        <v>96.943923999999996</v>
      </c>
      <c r="AF282" s="386">
        <v>0.27215700999999998</v>
      </c>
      <c r="AG282" s="386"/>
      <c r="AH282" s="386">
        <v>0</v>
      </c>
      <c r="AI282" s="386">
        <v>-9.4040886000000004E-2</v>
      </c>
      <c r="AJ282" s="386">
        <v>192.17221000000001</v>
      </c>
      <c r="AK282" s="386">
        <v>0.27172016999999998</v>
      </c>
      <c r="AL282" s="386">
        <v>0</v>
      </c>
      <c r="AM282" s="386">
        <v>-7.1725041000000003E-2</v>
      </c>
      <c r="AN282" s="386">
        <v>147.20312999999999</v>
      </c>
      <c r="AO282" s="386">
        <v>0.27199393999999999</v>
      </c>
      <c r="AP282" s="386">
        <v>0</v>
      </c>
      <c r="AQ282" s="386">
        <v>-8.1818260000000004E-2</v>
      </c>
      <c r="AR282" s="386">
        <v>167.51051000000001</v>
      </c>
      <c r="AS282" s="386">
        <v>0.27173382000000001</v>
      </c>
    </row>
    <row r="283" spans="1:45">
      <c r="A283" s="6"/>
      <c r="B283" s="6"/>
      <c r="H283" s="386">
        <v>6.7052743999999997E-2</v>
      </c>
      <c r="I283" s="386">
        <v>0</v>
      </c>
      <c r="J283" s="386">
        <v>0</v>
      </c>
      <c r="K283" s="386">
        <v>0.27377594</v>
      </c>
      <c r="L283" s="386">
        <v>6.5699980000000005E-2</v>
      </c>
      <c r="M283" s="386">
        <v>0</v>
      </c>
      <c r="N283" s="386">
        <v>0</v>
      </c>
      <c r="O283" s="386">
        <v>0.2738274</v>
      </c>
      <c r="P283" s="386">
        <v>6.3484624000000003E-2</v>
      </c>
      <c r="Q283" s="386">
        <v>0</v>
      </c>
      <c r="R283" s="386">
        <v>0</v>
      </c>
      <c r="S283" s="386">
        <v>0.27370113000000001</v>
      </c>
      <c r="T283" s="386"/>
      <c r="U283" s="386">
        <v>3.4630938999999999E-2</v>
      </c>
      <c r="V283" s="386">
        <v>0</v>
      </c>
      <c r="W283" s="386">
        <v>0</v>
      </c>
      <c r="X283" s="386">
        <v>0.27432388000000002</v>
      </c>
      <c r="Y283" s="386">
        <v>4.9565471999999999E-2</v>
      </c>
      <c r="Z283" s="386">
        <v>0</v>
      </c>
      <c r="AA283" s="386">
        <v>0</v>
      </c>
      <c r="AB283" s="386">
        <v>0.27380093999999999</v>
      </c>
      <c r="AC283" s="386">
        <v>4.9565471999999999E-2</v>
      </c>
      <c r="AD283" s="386">
        <v>0</v>
      </c>
      <c r="AE283" s="386">
        <v>0</v>
      </c>
      <c r="AF283" s="386">
        <v>0.27384287000000002</v>
      </c>
      <c r="AG283" s="386"/>
      <c r="AH283" s="386">
        <v>9.8615154999999996E-2</v>
      </c>
      <c r="AI283" s="386">
        <v>0</v>
      </c>
      <c r="AJ283" s="386">
        <v>0</v>
      </c>
      <c r="AK283" s="386">
        <v>0.27359337</v>
      </c>
      <c r="AL283" s="386">
        <v>7.5910970999999994E-2</v>
      </c>
      <c r="AM283" s="386">
        <v>0</v>
      </c>
      <c r="AN283" s="386">
        <v>0</v>
      </c>
      <c r="AO283" s="386">
        <v>0.27396082999999999</v>
      </c>
      <c r="AP283" s="386">
        <v>8.6191988999999997E-2</v>
      </c>
      <c r="AQ283" s="386">
        <v>0</v>
      </c>
      <c r="AR283" s="386">
        <v>0</v>
      </c>
      <c r="AS283" s="386">
        <v>0.27367392000000001</v>
      </c>
    </row>
    <row r="284" spans="1:45">
      <c r="A284" s="6"/>
      <c r="B284" s="6"/>
      <c r="H284" s="386">
        <v>0</v>
      </c>
      <c r="I284" s="386">
        <v>-6.4732037000000006E-2</v>
      </c>
      <c r="J284" s="386">
        <v>131.78478999999999</v>
      </c>
      <c r="K284" s="386">
        <v>0.27377594</v>
      </c>
      <c r="L284" s="386">
        <v>0</v>
      </c>
      <c r="M284" s="386">
        <v>-6.3051432000000004E-2</v>
      </c>
      <c r="N284" s="386">
        <v>128.75139999999999</v>
      </c>
      <c r="O284" s="386">
        <v>0.2738274</v>
      </c>
      <c r="P284" s="386">
        <v>0</v>
      </c>
      <c r="Q284" s="386">
        <v>-6.1036605000000001E-2</v>
      </c>
      <c r="R284" s="386">
        <v>124.52123</v>
      </c>
      <c r="S284" s="386">
        <v>0.27370113000000001</v>
      </c>
      <c r="T284" s="386"/>
      <c r="U284" s="386">
        <v>0</v>
      </c>
      <c r="V284" s="386">
        <v>-3.325877E-2</v>
      </c>
      <c r="W284" s="386">
        <v>67.889708999999996</v>
      </c>
      <c r="X284" s="386">
        <v>0.27432388000000002</v>
      </c>
      <c r="Y284" s="386">
        <v>0</v>
      </c>
      <c r="Z284" s="386">
        <v>-4.7808152E-2</v>
      </c>
      <c r="AA284" s="386">
        <v>97.373626999999999</v>
      </c>
      <c r="AB284" s="386">
        <v>0.27380093999999999</v>
      </c>
      <c r="AC284" s="386">
        <v>0</v>
      </c>
      <c r="AD284" s="386">
        <v>-4.7763585999999997E-2</v>
      </c>
      <c r="AE284" s="386">
        <v>97.329055999999994</v>
      </c>
      <c r="AF284" s="386">
        <v>0.27384287000000002</v>
      </c>
      <c r="AG284" s="386"/>
      <c r="AH284" s="386">
        <v>0</v>
      </c>
      <c r="AI284" s="386">
        <v>-9.4448313000000006E-2</v>
      </c>
      <c r="AJ284" s="386">
        <v>193.06345999999999</v>
      </c>
      <c r="AK284" s="386">
        <v>0.27359337</v>
      </c>
      <c r="AL284" s="386">
        <v>0</v>
      </c>
      <c r="AM284" s="386">
        <v>-7.2107002000000003E-2</v>
      </c>
      <c r="AN284" s="386">
        <v>148.01796999999999</v>
      </c>
      <c r="AO284" s="386">
        <v>0.27396082999999999</v>
      </c>
      <c r="AP284" s="386">
        <v>0</v>
      </c>
      <c r="AQ284" s="386">
        <v>-8.2181125999999993E-2</v>
      </c>
      <c r="AR284" s="386">
        <v>168.37311</v>
      </c>
      <c r="AS284" s="386">
        <v>0.27367392000000001</v>
      </c>
    </row>
    <row r="285" spans="1:45">
      <c r="A285" s="6"/>
      <c r="B285" s="6"/>
      <c r="H285" s="386">
        <v>6.7542925000000004E-2</v>
      </c>
      <c r="I285" s="386">
        <v>0</v>
      </c>
      <c r="J285" s="386">
        <v>0</v>
      </c>
      <c r="K285" s="386">
        <v>0.27586897999999999</v>
      </c>
      <c r="L285" s="386">
        <v>6.6164694999999996E-2</v>
      </c>
      <c r="M285" s="386">
        <v>0</v>
      </c>
      <c r="N285" s="386">
        <v>0</v>
      </c>
      <c r="O285" s="386">
        <v>0.27569105999999999</v>
      </c>
      <c r="P285" s="386">
        <v>6.4041652000000004E-2</v>
      </c>
      <c r="Q285" s="386">
        <v>0</v>
      </c>
      <c r="R285" s="386">
        <v>0</v>
      </c>
      <c r="S285" s="386">
        <v>0.27563167</v>
      </c>
      <c r="T285" s="386"/>
      <c r="U285" s="386">
        <v>3.4735978000000001E-2</v>
      </c>
      <c r="V285" s="386">
        <v>0</v>
      </c>
      <c r="W285" s="386">
        <v>0</v>
      </c>
      <c r="X285" s="386">
        <v>0.27633089</v>
      </c>
      <c r="Y285" s="386">
        <v>4.9813740000000002E-2</v>
      </c>
      <c r="Z285" s="386">
        <v>0</v>
      </c>
      <c r="AA285" s="386">
        <v>0</v>
      </c>
      <c r="AB285" s="386">
        <v>0.27576971</v>
      </c>
      <c r="AC285" s="386">
        <v>4.9680050000000003E-2</v>
      </c>
      <c r="AD285" s="386">
        <v>0</v>
      </c>
      <c r="AE285" s="386">
        <v>0</v>
      </c>
      <c r="AF285" s="386">
        <v>0.27609074</v>
      </c>
      <c r="AG285" s="386"/>
      <c r="AH285" s="386">
        <v>9.8962083000000006E-2</v>
      </c>
      <c r="AI285" s="386">
        <v>0</v>
      </c>
      <c r="AJ285" s="386">
        <v>0</v>
      </c>
      <c r="AK285" s="386">
        <v>0.27578195999999999</v>
      </c>
      <c r="AL285" s="386">
        <v>7.6372496999999998E-2</v>
      </c>
      <c r="AM285" s="386">
        <v>0</v>
      </c>
      <c r="AN285" s="386">
        <v>0</v>
      </c>
      <c r="AO285" s="386">
        <v>0.27612838000000001</v>
      </c>
      <c r="AP285" s="386">
        <v>8.6612127999999997E-2</v>
      </c>
      <c r="AQ285" s="386">
        <v>0</v>
      </c>
      <c r="AR285" s="386">
        <v>0</v>
      </c>
      <c r="AS285" s="386">
        <v>0.27566183</v>
      </c>
    </row>
    <row r="286" spans="1:45">
      <c r="A286" s="6"/>
      <c r="B286" s="6"/>
      <c r="H286" s="386">
        <v>0</v>
      </c>
      <c r="I286" s="386">
        <v>-6.5177657E-2</v>
      </c>
      <c r="J286" s="386">
        <v>132.72058000000001</v>
      </c>
      <c r="K286" s="386">
        <v>0.27586897999999999</v>
      </c>
      <c r="L286" s="386">
        <v>0</v>
      </c>
      <c r="M286" s="386">
        <v>-6.3624367000000001E-2</v>
      </c>
      <c r="N286" s="386">
        <v>129.78906000000001</v>
      </c>
      <c r="O286" s="386">
        <v>0.27569105999999999</v>
      </c>
      <c r="P286" s="386">
        <v>0</v>
      </c>
      <c r="Q286" s="386">
        <v>-6.1485405999999999E-2</v>
      </c>
      <c r="R286" s="386">
        <v>125.52705</v>
      </c>
      <c r="S286" s="386">
        <v>0.27563167</v>
      </c>
      <c r="T286" s="386"/>
      <c r="U286" s="386">
        <v>0</v>
      </c>
      <c r="V286" s="386">
        <v>-3.3417917999999998E-2</v>
      </c>
      <c r="W286" s="386">
        <v>68.153892999999997</v>
      </c>
      <c r="X286" s="386">
        <v>0.27633089</v>
      </c>
      <c r="Y286" s="386">
        <v>0</v>
      </c>
      <c r="Z286" s="386">
        <v>-4.7938656000000003E-2</v>
      </c>
      <c r="AA286" s="386">
        <v>97.752396000000005</v>
      </c>
      <c r="AB286" s="386">
        <v>0.27576971</v>
      </c>
      <c r="AC286" s="386">
        <v>0</v>
      </c>
      <c r="AD286" s="386">
        <v>-4.7964118E-2</v>
      </c>
      <c r="AE286" s="386">
        <v>97.644172999999995</v>
      </c>
      <c r="AF286" s="386">
        <v>0.27609074</v>
      </c>
      <c r="AG286" s="386"/>
      <c r="AH286" s="386">
        <v>0</v>
      </c>
      <c r="AI286" s="386">
        <v>-9.4836630000000005E-2</v>
      </c>
      <c r="AJ286" s="386">
        <v>193.79871</v>
      </c>
      <c r="AK286" s="386">
        <v>0.27578195999999999</v>
      </c>
      <c r="AL286" s="386">
        <v>0</v>
      </c>
      <c r="AM286" s="386">
        <v>-7.2578073000000007E-2</v>
      </c>
      <c r="AN286" s="386">
        <v>148.95058</v>
      </c>
      <c r="AO286" s="386">
        <v>0.27612838000000001</v>
      </c>
      <c r="AP286" s="386">
        <v>0</v>
      </c>
      <c r="AQ286" s="386">
        <v>-8.2709490999999996E-2</v>
      </c>
      <c r="AR286" s="386">
        <v>169.32162</v>
      </c>
      <c r="AS286" s="386">
        <v>0.27566183</v>
      </c>
    </row>
    <row r="287" spans="1:45">
      <c r="A287" s="6"/>
      <c r="B287" s="6"/>
      <c r="H287" s="386">
        <v>6.8014003000000003E-2</v>
      </c>
      <c r="I287" s="386">
        <v>0</v>
      </c>
      <c r="J287" s="386">
        <v>0</v>
      </c>
      <c r="K287" s="386">
        <v>0.27780907999999999</v>
      </c>
      <c r="L287" s="386">
        <v>6.6610306999999994E-2</v>
      </c>
      <c r="M287" s="386">
        <v>0</v>
      </c>
      <c r="N287" s="386">
        <v>0</v>
      </c>
      <c r="O287" s="386">
        <v>0.27787965999999997</v>
      </c>
      <c r="P287" s="386">
        <v>6.4394958000000002E-2</v>
      </c>
      <c r="Q287" s="386">
        <v>0</v>
      </c>
      <c r="R287" s="386">
        <v>0</v>
      </c>
      <c r="S287" s="386">
        <v>0.27767691</v>
      </c>
      <c r="T287" s="386"/>
      <c r="U287" s="386">
        <v>3.4847382000000003E-2</v>
      </c>
      <c r="V287" s="386">
        <v>0</v>
      </c>
      <c r="W287" s="386">
        <v>0</v>
      </c>
      <c r="X287" s="386">
        <v>0.27777594</v>
      </c>
      <c r="Y287" s="386">
        <v>4.9893312000000002E-2</v>
      </c>
      <c r="Z287" s="386">
        <v>0</v>
      </c>
      <c r="AA287" s="386">
        <v>0</v>
      </c>
      <c r="AB287" s="386">
        <v>0.27777671999999998</v>
      </c>
      <c r="AC287" s="386">
        <v>4.9947421999999998E-2</v>
      </c>
      <c r="AD287" s="386">
        <v>0</v>
      </c>
      <c r="AE287" s="386">
        <v>0</v>
      </c>
      <c r="AF287" s="386">
        <v>0.27805761000000001</v>
      </c>
      <c r="AG287" s="386"/>
      <c r="AH287" s="386">
        <v>9.9398158E-2</v>
      </c>
      <c r="AI287" s="386">
        <v>0</v>
      </c>
      <c r="AJ287" s="386">
        <v>0</v>
      </c>
      <c r="AK287" s="386">
        <v>0.27771248999999998</v>
      </c>
      <c r="AL287" s="386">
        <v>7.6744907000000001E-2</v>
      </c>
      <c r="AM287" s="386">
        <v>0</v>
      </c>
      <c r="AN287" s="386">
        <v>0</v>
      </c>
      <c r="AO287" s="386">
        <v>0.27809525000000002</v>
      </c>
      <c r="AP287" s="386">
        <v>8.7146871000000001E-2</v>
      </c>
      <c r="AQ287" s="386">
        <v>0</v>
      </c>
      <c r="AR287" s="386">
        <v>0</v>
      </c>
      <c r="AS287" s="386">
        <v>0.27780262</v>
      </c>
    </row>
    <row r="288" spans="1:45">
      <c r="A288" s="6"/>
      <c r="B288" s="6"/>
      <c r="H288" s="386">
        <v>0</v>
      </c>
      <c r="I288" s="386">
        <v>-6.5629639000000004E-2</v>
      </c>
      <c r="J288" s="386">
        <v>133.64365000000001</v>
      </c>
      <c r="K288" s="386">
        <v>0.27780907999999999</v>
      </c>
      <c r="L288" s="386">
        <v>0</v>
      </c>
      <c r="M288" s="386">
        <v>-6.4038150000000002E-2</v>
      </c>
      <c r="N288" s="386">
        <v>130.64847</v>
      </c>
      <c r="O288" s="386">
        <v>0.27787965999999997</v>
      </c>
      <c r="P288" s="386">
        <v>0</v>
      </c>
      <c r="Q288" s="386">
        <v>-6.1931022000000002E-2</v>
      </c>
      <c r="R288" s="386">
        <v>126.32598</v>
      </c>
      <c r="S288" s="386">
        <v>0.27767691</v>
      </c>
      <c r="T288" s="386"/>
      <c r="U288" s="386">
        <v>0</v>
      </c>
      <c r="V288" s="386">
        <v>-3.3532503999999998E-2</v>
      </c>
      <c r="W288" s="386">
        <v>68.379890000000003</v>
      </c>
      <c r="X288" s="386">
        <v>0.27777594</v>
      </c>
      <c r="Y288" s="386">
        <v>0</v>
      </c>
      <c r="Z288" s="386">
        <v>-4.8139181000000003E-2</v>
      </c>
      <c r="AA288" s="386">
        <v>98.032494</v>
      </c>
      <c r="AB288" s="386">
        <v>0.27777671999999998</v>
      </c>
      <c r="AC288" s="386">
        <v>0</v>
      </c>
      <c r="AD288" s="386">
        <v>-4.8037332000000002E-2</v>
      </c>
      <c r="AE288" s="386">
        <v>97.984756000000004</v>
      </c>
      <c r="AF288" s="386">
        <v>0.27805761000000001</v>
      </c>
      <c r="AG288" s="386"/>
      <c r="AH288" s="386">
        <v>0</v>
      </c>
      <c r="AI288" s="386">
        <v>-9.5205850999999994E-2</v>
      </c>
      <c r="AJ288" s="386">
        <v>194.60400000000001</v>
      </c>
      <c r="AK288" s="386">
        <v>0.27771248999999998</v>
      </c>
      <c r="AL288" s="386">
        <v>0</v>
      </c>
      <c r="AM288" s="386">
        <v>-7.3036425000000002E-2</v>
      </c>
      <c r="AN288" s="386">
        <v>149.78133</v>
      </c>
      <c r="AO288" s="386">
        <v>0.27809525000000002</v>
      </c>
      <c r="AP288" s="386">
        <v>0</v>
      </c>
      <c r="AQ288" s="386">
        <v>-8.3167844000000005E-2</v>
      </c>
      <c r="AR288" s="386">
        <v>170.31470999999999</v>
      </c>
      <c r="AS288" s="386">
        <v>0.27780262</v>
      </c>
    </row>
    <row r="289" spans="1:45">
      <c r="A289" s="6"/>
      <c r="B289" s="6"/>
      <c r="H289" s="386">
        <v>6.8545558000000006E-2</v>
      </c>
      <c r="I289" s="386">
        <v>0</v>
      </c>
      <c r="J289" s="386">
        <v>0</v>
      </c>
      <c r="K289" s="386">
        <v>0.27974917999999999</v>
      </c>
      <c r="L289" s="386">
        <v>6.7097305999999995E-2</v>
      </c>
      <c r="M289" s="386">
        <v>0</v>
      </c>
      <c r="N289" s="386">
        <v>0</v>
      </c>
      <c r="O289" s="386">
        <v>0.27976242000000001</v>
      </c>
      <c r="P289" s="386">
        <v>6.4885138999999994E-2</v>
      </c>
      <c r="Q289" s="386">
        <v>0</v>
      </c>
      <c r="R289" s="386">
        <v>0</v>
      </c>
      <c r="S289" s="386">
        <v>0.27967435000000002</v>
      </c>
      <c r="T289" s="386"/>
      <c r="U289" s="386">
        <v>3.5108386999999998E-2</v>
      </c>
      <c r="V289" s="386">
        <v>0</v>
      </c>
      <c r="W289" s="386">
        <v>0</v>
      </c>
      <c r="X289" s="386">
        <v>0.27990335</v>
      </c>
      <c r="Y289" s="386">
        <v>5.0039735000000002E-2</v>
      </c>
      <c r="Z289" s="386">
        <v>0</v>
      </c>
      <c r="AA289" s="386">
        <v>0</v>
      </c>
      <c r="AB289" s="386">
        <v>0.27977418999999998</v>
      </c>
      <c r="AC289" s="386">
        <v>5.0020631000000003E-2</v>
      </c>
      <c r="AD289" s="386">
        <v>0</v>
      </c>
      <c r="AE289" s="386">
        <v>0</v>
      </c>
      <c r="AF289" s="386">
        <v>0.27994417999999999</v>
      </c>
      <c r="AG289" s="386"/>
      <c r="AH289" s="386">
        <v>9.9878781E-2</v>
      </c>
      <c r="AI289" s="386">
        <v>0</v>
      </c>
      <c r="AJ289" s="386">
        <v>0</v>
      </c>
      <c r="AK289" s="386">
        <v>0.27965259999999997</v>
      </c>
      <c r="AL289" s="386">
        <v>7.7289194000000006E-2</v>
      </c>
      <c r="AM289" s="386">
        <v>0</v>
      </c>
      <c r="AN289" s="386">
        <v>0</v>
      </c>
      <c r="AO289" s="386">
        <v>0.28010225</v>
      </c>
      <c r="AP289" s="386">
        <v>8.7592489999999995E-2</v>
      </c>
      <c r="AQ289" s="386">
        <v>0</v>
      </c>
      <c r="AR289" s="386">
        <v>0</v>
      </c>
      <c r="AS289" s="386">
        <v>0.27967581000000002</v>
      </c>
    </row>
    <row r="290" spans="1:45">
      <c r="A290" s="6"/>
      <c r="B290" s="6"/>
      <c r="H290" s="386">
        <v>0</v>
      </c>
      <c r="I290" s="386">
        <v>-6.6138916000000006E-2</v>
      </c>
      <c r="J290" s="386">
        <v>134.68448000000001</v>
      </c>
      <c r="K290" s="386">
        <v>0.27974917999999999</v>
      </c>
      <c r="L290" s="386">
        <v>0</v>
      </c>
      <c r="M290" s="386">
        <v>-6.4474218E-2</v>
      </c>
      <c r="N290" s="386">
        <v>131.57151999999999</v>
      </c>
      <c r="O290" s="386">
        <v>0.27976242000000001</v>
      </c>
      <c r="P290" s="386">
        <v>0</v>
      </c>
      <c r="Q290" s="386">
        <v>-6.2424383999999999E-2</v>
      </c>
      <c r="R290" s="386">
        <v>127.30952000000001</v>
      </c>
      <c r="S290" s="386">
        <v>0.27967435000000002</v>
      </c>
      <c r="T290" s="386"/>
      <c r="U290" s="386">
        <v>0</v>
      </c>
      <c r="V290" s="386">
        <v>-3.3516589999999999E-2</v>
      </c>
      <c r="W290" s="386">
        <v>68.624977000000001</v>
      </c>
      <c r="X290" s="386">
        <v>0.27990335</v>
      </c>
      <c r="Y290" s="386">
        <v>0</v>
      </c>
      <c r="Z290" s="386">
        <v>-4.8177376000000001E-2</v>
      </c>
      <c r="AA290" s="386">
        <v>98.217110000000005</v>
      </c>
      <c r="AB290" s="386">
        <v>0.27977418999999998</v>
      </c>
      <c r="AC290" s="386">
        <v>0</v>
      </c>
      <c r="AD290" s="386">
        <v>-4.8237852999999997E-2</v>
      </c>
      <c r="AE290" s="386">
        <v>98.258483999999996</v>
      </c>
      <c r="AF290" s="386">
        <v>0.27994417999999999</v>
      </c>
      <c r="AG290" s="386"/>
      <c r="AH290" s="386">
        <v>0</v>
      </c>
      <c r="AI290" s="386">
        <v>-9.5619641000000005E-2</v>
      </c>
      <c r="AJ290" s="386">
        <v>195.49843000000001</v>
      </c>
      <c r="AK290" s="386">
        <v>0.27965259999999997</v>
      </c>
      <c r="AL290" s="386">
        <v>0</v>
      </c>
      <c r="AM290" s="386">
        <v>-7.3380194999999995E-2</v>
      </c>
      <c r="AN290" s="386">
        <v>150.66938999999999</v>
      </c>
      <c r="AO290" s="386">
        <v>0.28010225</v>
      </c>
      <c r="AP290" s="386">
        <v>0</v>
      </c>
      <c r="AQ290" s="386">
        <v>-8.3568893000000005E-2</v>
      </c>
      <c r="AR290" s="386">
        <v>171.16138000000001</v>
      </c>
      <c r="AS290" s="386">
        <v>0.27967581000000002</v>
      </c>
    </row>
    <row r="291" spans="1:45">
      <c r="A291" s="6"/>
      <c r="B291" s="6"/>
      <c r="H291" s="386">
        <v>6.8892509000000005E-2</v>
      </c>
      <c r="I291" s="386">
        <v>0</v>
      </c>
      <c r="J291" s="386">
        <v>0</v>
      </c>
      <c r="K291" s="386">
        <v>0.28176572999999999</v>
      </c>
      <c r="L291" s="386">
        <v>6.7520641000000006E-2</v>
      </c>
      <c r="M291" s="386">
        <v>0</v>
      </c>
      <c r="N291" s="386">
        <v>0</v>
      </c>
      <c r="O291" s="386">
        <v>0.28175032</v>
      </c>
      <c r="P291" s="386">
        <v>6.5372131999999999E-2</v>
      </c>
      <c r="Q291" s="386">
        <v>0</v>
      </c>
      <c r="R291" s="386">
        <v>0</v>
      </c>
      <c r="S291" s="386">
        <v>0.28174823999999998</v>
      </c>
      <c r="T291" s="386"/>
      <c r="U291" s="386">
        <v>3.5105206E-2</v>
      </c>
      <c r="V291" s="386">
        <v>0</v>
      </c>
      <c r="W291" s="386">
        <v>0</v>
      </c>
      <c r="X291" s="386">
        <v>0.28199065000000001</v>
      </c>
      <c r="Y291" s="386">
        <v>5.0335749999999999E-2</v>
      </c>
      <c r="Z291" s="386">
        <v>0</v>
      </c>
      <c r="AA291" s="386">
        <v>0</v>
      </c>
      <c r="AB291" s="386">
        <v>0.28174293</v>
      </c>
      <c r="AC291" s="386">
        <v>5.0342116999999999E-2</v>
      </c>
      <c r="AD291" s="386">
        <v>0</v>
      </c>
      <c r="AE291" s="386">
        <v>0</v>
      </c>
      <c r="AF291" s="386">
        <v>0.28215188000000002</v>
      </c>
      <c r="AG291" s="386"/>
      <c r="AH291" s="386">
        <v>0.10024482999999999</v>
      </c>
      <c r="AI291" s="386">
        <v>0</v>
      </c>
      <c r="AJ291" s="386">
        <v>0</v>
      </c>
      <c r="AK291" s="386">
        <v>0.28164050000000002</v>
      </c>
      <c r="AL291" s="386">
        <v>7.7773005000000006E-2</v>
      </c>
      <c r="AM291" s="386">
        <v>0</v>
      </c>
      <c r="AN291" s="386">
        <v>0</v>
      </c>
      <c r="AO291" s="386">
        <v>0.28226981000000001</v>
      </c>
      <c r="AP291" s="386">
        <v>8.7983995999999995E-2</v>
      </c>
      <c r="AQ291" s="386">
        <v>0</v>
      </c>
      <c r="AR291" s="386">
        <v>0</v>
      </c>
      <c r="AS291" s="386">
        <v>0.28176886000000001</v>
      </c>
    </row>
    <row r="292" spans="1:45">
      <c r="A292" s="6"/>
      <c r="B292" s="6"/>
      <c r="H292" s="386">
        <v>0</v>
      </c>
      <c r="I292" s="386">
        <v>-6.6501780999999996E-2</v>
      </c>
      <c r="J292" s="386">
        <v>135.39429000000001</v>
      </c>
      <c r="K292" s="386">
        <v>0.28176572999999999</v>
      </c>
      <c r="L292" s="386">
        <v>0</v>
      </c>
      <c r="M292" s="386">
        <v>-6.4888007999999997E-2</v>
      </c>
      <c r="N292" s="386">
        <v>132.40864999999999</v>
      </c>
      <c r="O292" s="386">
        <v>0.28175032</v>
      </c>
      <c r="P292" s="386">
        <v>0</v>
      </c>
      <c r="Q292" s="386">
        <v>-6.2796794000000003E-2</v>
      </c>
      <c r="R292" s="386">
        <v>128.16892999999999</v>
      </c>
      <c r="S292" s="386">
        <v>0.28174823999999998</v>
      </c>
      <c r="T292" s="386"/>
      <c r="U292" s="386">
        <v>0</v>
      </c>
      <c r="V292" s="386">
        <v>-3.3799876E-2</v>
      </c>
      <c r="W292" s="386">
        <v>68.905083000000005</v>
      </c>
      <c r="X292" s="386">
        <v>0.28199065000000001</v>
      </c>
      <c r="Y292" s="386">
        <v>0</v>
      </c>
      <c r="Z292" s="386">
        <v>-4.8451118000000001E-2</v>
      </c>
      <c r="AA292" s="386">
        <v>98.786865000000006</v>
      </c>
      <c r="AB292" s="386">
        <v>0.28174293</v>
      </c>
      <c r="AC292" s="386">
        <v>0</v>
      </c>
      <c r="AD292" s="386">
        <v>-4.8403367000000003E-2</v>
      </c>
      <c r="AE292" s="386">
        <v>98.745482999999993</v>
      </c>
      <c r="AF292" s="386">
        <v>0.28215188000000002</v>
      </c>
      <c r="AG292" s="386"/>
      <c r="AH292" s="386">
        <v>0</v>
      </c>
      <c r="AI292" s="386">
        <v>-9.5896564000000004E-2</v>
      </c>
      <c r="AJ292" s="386">
        <v>196.14139</v>
      </c>
      <c r="AK292" s="386">
        <v>0.28164050000000002</v>
      </c>
      <c r="AL292" s="386">
        <v>0</v>
      </c>
      <c r="AM292" s="386">
        <v>-7.3749415999999998E-2</v>
      </c>
      <c r="AN292" s="386">
        <v>151.52242000000001</v>
      </c>
      <c r="AO292" s="386">
        <v>0.28226981000000001</v>
      </c>
      <c r="AP292" s="386">
        <v>0</v>
      </c>
      <c r="AQ292" s="386">
        <v>-8.3922200000000002E-2</v>
      </c>
      <c r="AR292" s="386">
        <v>171.90620000000001</v>
      </c>
      <c r="AS292" s="386">
        <v>0.28176886000000001</v>
      </c>
    </row>
    <row r="293" spans="1:45">
      <c r="A293" s="6"/>
      <c r="B293" s="6"/>
      <c r="H293" s="386">
        <v>6.9487713000000007E-2</v>
      </c>
      <c r="I293" s="386">
        <v>0</v>
      </c>
      <c r="J293" s="386">
        <v>0</v>
      </c>
      <c r="K293" s="386">
        <v>0.28375362999999998</v>
      </c>
      <c r="L293" s="386">
        <v>6.8045832000000001E-2</v>
      </c>
      <c r="M293" s="386">
        <v>0</v>
      </c>
      <c r="N293" s="386">
        <v>0</v>
      </c>
      <c r="O293" s="386">
        <v>0.28380506999999999</v>
      </c>
      <c r="P293" s="386">
        <v>6.5881415999999998E-2</v>
      </c>
      <c r="Q293" s="386">
        <v>0</v>
      </c>
      <c r="R293" s="386">
        <v>0</v>
      </c>
      <c r="S293" s="386">
        <v>0.28371700999999999</v>
      </c>
      <c r="T293" s="386"/>
      <c r="U293" s="386">
        <v>3.5280269000000003E-2</v>
      </c>
      <c r="V293" s="386">
        <v>0</v>
      </c>
      <c r="W293" s="386">
        <v>0</v>
      </c>
      <c r="X293" s="386">
        <v>0.28411806000000001</v>
      </c>
      <c r="Y293" s="386">
        <v>5.0504441999999997E-2</v>
      </c>
      <c r="Z293" s="386">
        <v>0</v>
      </c>
      <c r="AA293" s="386">
        <v>0</v>
      </c>
      <c r="AB293" s="386">
        <v>0.28381684000000001</v>
      </c>
      <c r="AC293" s="386">
        <v>5.0568108000000001E-2</v>
      </c>
      <c r="AD293" s="386">
        <v>0</v>
      </c>
      <c r="AE293" s="386">
        <v>0</v>
      </c>
      <c r="AF293" s="386">
        <v>0.28371732999999999</v>
      </c>
      <c r="AG293" s="386"/>
      <c r="AH293" s="386">
        <v>0.10063951</v>
      </c>
      <c r="AI293" s="386">
        <v>0</v>
      </c>
      <c r="AJ293" s="386">
        <v>0</v>
      </c>
      <c r="AK293" s="386">
        <v>0.28376219000000003</v>
      </c>
      <c r="AL293" s="386">
        <v>7.8145414999999996E-2</v>
      </c>
      <c r="AM293" s="386">
        <v>0</v>
      </c>
      <c r="AN293" s="386">
        <v>0</v>
      </c>
      <c r="AO293" s="386">
        <v>0.28391555000000002</v>
      </c>
      <c r="AP293" s="386">
        <v>8.8474169000000005E-2</v>
      </c>
      <c r="AQ293" s="386">
        <v>0</v>
      </c>
      <c r="AR293" s="386">
        <v>0</v>
      </c>
      <c r="AS293" s="386">
        <v>0.28363249000000001</v>
      </c>
    </row>
    <row r="294" spans="1:45">
      <c r="A294" s="6"/>
      <c r="B294" s="6"/>
      <c r="H294" s="386">
        <v>0</v>
      </c>
      <c r="I294" s="386">
        <v>-6.7049250000000005E-2</v>
      </c>
      <c r="J294" s="386">
        <v>136.53695999999999</v>
      </c>
      <c r="K294" s="386">
        <v>0.28375362999999998</v>
      </c>
      <c r="L294" s="386">
        <v>0</v>
      </c>
      <c r="M294" s="386">
        <v>-6.5384551999999999E-2</v>
      </c>
      <c r="N294" s="386">
        <v>133.43038999999999</v>
      </c>
      <c r="O294" s="386">
        <v>0.28380506999999999</v>
      </c>
      <c r="P294" s="386">
        <v>0</v>
      </c>
      <c r="Q294" s="386">
        <v>-6.3290156E-2</v>
      </c>
      <c r="R294" s="386">
        <v>129.17157</v>
      </c>
      <c r="S294" s="386">
        <v>0.28371700999999999</v>
      </c>
      <c r="T294" s="386"/>
      <c r="U294" s="386">
        <v>0</v>
      </c>
      <c r="V294" s="386">
        <v>-3.38508E-2</v>
      </c>
      <c r="W294" s="386">
        <v>69.131073000000001</v>
      </c>
      <c r="X294" s="386">
        <v>0.28411806000000001</v>
      </c>
      <c r="Y294" s="386">
        <v>0</v>
      </c>
      <c r="Z294" s="386">
        <v>-4.8635724999999998E-2</v>
      </c>
      <c r="AA294" s="386">
        <v>99.140167000000005</v>
      </c>
      <c r="AB294" s="386">
        <v>0.28381684000000001</v>
      </c>
      <c r="AC294" s="386">
        <v>0</v>
      </c>
      <c r="AD294" s="386">
        <v>-4.8661190999999999E-2</v>
      </c>
      <c r="AE294" s="386">
        <v>99.229293999999996</v>
      </c>
      <c r="AF294" s="386">
        <v>0.28371732999999999</v>
      </c>
      <c r="AG294" s="386"/>
      <c r="AH294" s="386">
        <v>0</v>
      </c>
      <c r="AI294" s="386">
        <v>-9.6259422999999997E-2</v>
      </c>
      <c r="AJ294" s="386">
        <v>196.89894000000001</v>
      </c>
      <c r="AK294" s="386">
        <v>0.28376219000000003</v>
      </c>
      <c r="AL294" s="386">
        <v>0</v>
      </c>
      <c r="AM294" s="386">
        <v>-7.4150464999999999E-2</v>
      </c>
      <c r="AN294" s="386">
        <v>152.29588000000001</v>
      </c>
      <c r="AO294" s="386">
        <v>0.28391555000000002</v>
      </c>
      <c r="AP294" s="386">
        <v>0</v>
      </c>
      <c r="AQ294" s="386">
        <v>-8.4450579999999997E-2</v>
      </c>
      <c r="AR294" s="386">
        <v>172.92474000000001</v>
      </c>
      <c r="AS294" s="386">
        <v>0.28363249000000001</v>
      </c>
    </row>
    <row r="295" spans="1:45">
      <c r="A295" s="6"/>
      <c r="B295" s="6"/>
      <c r="H295" s="386">
        <v>6.9876044999999998E-2</v>
      </c>
      <c r="I295" s="386">
        <v>0</v>
      </c>
      <c r="J295" s="386">
        <v>0</v>
      </c>
      <c r="K295" s="386">
        <v>0.28579884999999999</v>
      </c>
      <c r="L295" s="386">
        <v>6.8532832000000002E-2</v>
      </c>
      <c r="M295" s="386">
        <v>0</v>
      </c>
      <c r="N295" s="386">
        <v>0</v>
      </c>
      <c r="O295" s="386">
        <v>0.28580253999999999</v>
      </c>
      <c r="P295" s="386">
        <v>6.6307925000000004E-2</v>
      </c>
      <c r="Q295" s="386">
        <v>0</v>
      </c>
      <c r="R295" s="386">
        <v>0</v>
      </c>
      <c r="S295" s="386">
        <v>0.28568578</v>
      </c>
      <c r="T295" s="386"/>
      <c r="U295" s="386">
        <v>3.5528540999999997E-2</v>
      </c>
      <c r="V295" s="386">
        <v>0</v>
      </c>
      <c r="W295" s="386">
        <v>0</v>
      </c>
      <c r="X295" s="386">
        <v>0.28604478</v>
      </c>
      <c r="Y295" s="386">
        <v>5.0698611999999997E-2</v>
      </c>
      <c r="Z295" s="386">
        <v>0</v>
      </c>
      <c r="AA295" s="386">
        <v>0</v>
      </c>
      <c r="AB295" s="386">
        <v>0.28583342</v>
      </c>
      <c r="AC295" s="386">
        <v>5.0730437000000003E-2</v>
      </c>
      <c r="AD295" s="386">
        <v>0</v>
      </c>
      <c r="AE295" s="386">
        <v>0</v>
      </c>
      <c r="AF295" s="386">
        <v>0.28588491999999999</v>
      </c>
      <c r="AG295" s="386"/>
      <c r="AH295" s="386">
        <v>0.10097373</v>
      </c>
      <c r="AI295" s="386">
        <v>0</v>
      </c>
      <c r="AJ295" s="386">
        <v>0</v>
      </c>
      <c r="AK295" s="386">
        <v>0.28567362000000002</v>
      </c>
      <c r="AL295" s="386">
        <v>7.8638785000000003E-2</v>
      </c>
      <c r="AM295" s="386">
        <v>0</v>
      </c>
      <c r="AN295" s="386">
        <v>0</v>
      </c>
      <c r="AO295" s="386">
        <v>0.28624368</v>
      </c>
      <c r="AP295" s="386">
        <v>8.8913426000000004E-2</v>
      </c>
      <c r="AQ295" s="386">
        <v>0</v>
      </c>
      <c r="AR295" s="386">
        <v>0</v>
      </c>
      <c r="AS295" s="386">
        <v>0.28573506999999998</v>
      </c>
    </row>
    <row r="296" spans="1:45">
      <c r="A296" s="6"/>
      <c r="B296" s="6"/>
      <c r="H296" s="386">
        <v>0</v>
      </c>
      <c r="I296" s="386">
        <v>-6.7459852000000001E-2</v>
      </c>
      <c r="J296" s="386">
        <v>137.33589000000001</v>
      </c>
      <c r="K296" s="386">
        <v>0.28579884999999999</v>
      </c>
      <c r="L296" s="386">
        <v>0</v>
      </c>
      <c r="M296" s="386">
        <v>-6.5804705000000005E-2</v>
      </c>
      <c r="N296" s="386">
        <v>134.33753999999999</v>
      </c>
      <c r="O296" s="386">
        <v>0.28580253999999999</v>
      </c>
      <c r="P296" s="386">
        <v>0</v>
      </c>
      <c r="Q296" s="386">
        <v>-6.3735767999999998E-2</v>
      </c>
      <c r="R296" s="386">
        <v>130.0437</v>
      </c>
      <c r="S296" s="386">
        <v>0.28568578</v>
      </c>
      <c r="T296" s="386"/>
      <c r="U296" s="386">
        <v>0</v>
      </c>
      <c r="V296" s="386">
        <v>-3.3962205000000002E-2</v>
      </c>
      <c r="W296" s="386">
        <v>69.490746000000001</v>
      </c>
      <c r="X296" s="386">
        <v>0.28604478</v>
      </c>
      <c r="Y296" s="386">
        <v>0</v>
      </c>
      <c r="Z296" s="386">
        <v>-4.8833076000000003E-2</v>
      </c>
      <c r="AA296" s="386">
        <v>99.531684999999996</v>
      </c>
      <c r="AB296" s="386">
        <v>0.28583342</v>
      </c>
      <c r="AC296" s="386">
        <v>0</v>
      </c>
      <c r="AD296" s="386">
        <v>-4.8785324999999997E-2</v>
      </c>
      <c r="AE296" s="386">
        <v>99.515761999999995</v>
      </c>
      <c r="AF296" s="386">
        <v>0.28588491999999999</v>
      </c>
      <c r="AG296" s="386"/>
      <c r="AH296" s="386">
        <v>0</v>
      </c>
      <c r="AI296" s="386">
        <v>-9.6609548000000003E-2</v>
      </c>
      <c r="AJ296" s="386">
        <v>197.58328</v>
      </c>
      <c r="AK296" s="386">
        <v>0.28567362000000002</v>
      </c>
      <c r="AL296" s="386">
        <v>0</v>
      </c>
      <c r="AM296" s="386">
        <v>-7.4618369000000004E-2</v>
      </c>
      <c r="AN296" s="386">
        <v>153.25716</v>
      </c>
      <c r="AO296" s="386">
        <v>0.28624368</v>
      </c>
      <c r="AP296" s="386">
        <v>0</v>
      </c>
      <c r="AQ296" s="386">
        <v>-8.4794350000000004E-2</v>
      </c>
      <c r="AR296" s="386">
        <v>173.70778000000001</v>
      </c>
      <c r="AS296" s="386">
        <v>0.28573506999999998</v>
      </c>
    </row>
    <row r="297" spans="1:45">
      <c r="A297" s="6"/>
      <c r="B297" s="6"/>
      <c r="H297" s="386">
        <v>7.0277101999999994E-2</v>
      </c>
      <c r="I297" s="386">
        <v>0</v>
      </c>
      <c r="J297" s="386">
        <v>0</v>
      </c>
      <c r="K297" s="386">
        <v>0.28783452999999998</v>
      </c>
      <c r="L297" s="386">
        <v>6.8978450999999996E-2</v>
      </c>
      <c r="M297" s="386">
        <v>0</v>
      </c>
      <c r="N297" s="386">
        <v>0</v>
      </c>
      <c r="O297" s="386">
        <v>0.28765660999999998</v>
      </c>
      <c r="P297" s="386">
        <v>6.6715344999999995E-2</v>
      </c>
      <c r="Q297" s="386">
        <v>0</v>
      </c>
      <c r="R297" s="386">
        <v>0</v>
      </c>
      <c r="S297" s="386">
        <v>0.28776926000000003</v>
      </c>
      <c r="T297" s="386"/>
      <c r="U297" s="386">
        <v>3.5633578999999999E-2</v>
      </c>
      <c r="V297" s="386">
        <v>0</v>
      </c>
      <c r="W297" s="386">
        <v>0</v>
      </c>
      <c r="X297" s="386">
        <v>0.28825250000000002</v>
      </c>
      <c r="Y297" s="386">
        <v>5.0915051000000003E-2</v>
      </c>
      <c r="Z297" s="386">
        <v>0</v>
      </c>
      <c r="AA297" s="386">
        <v>0</v>
      </c>
      <c r="AB297" s="386">
        <v>0.28781176000000003</v>
      </c>
      <c r="AC297" s="386">
        <v>5.0924599000000001E-2</v>
      </c>
      <c r="AD297" s="386">
        <v>0</v>
      </c>
      <c r="AE297" s="386">
        <v>0</v>
      </c>
      <c r="AF297" s="386">
        <v>0.28801232999999998</v>
      </c>
      <c r="AG297" s="386"/>
      <c r="AH297" s="386">
        <v>0.1013143</v>
      </c>
      <c r="AI297" s="386">
        <v>0</v>
      </c>
      <c r="AJ297" s="386">
        <v>0</v>
      </c>
      <c r="AK297" s="386">
        <v>0.28769972999999999</v>
      </c>
      <c r="AL297" s="386">
        <v>7.9062112000000004E-2</v>
      </c>
      <c r="AM297" s="386">
        <v>0</v>
      </c>
      <c r="AN297" s="386">
        <v>0</v>
      </c>
      <c r="AO297" s="386">
        <v>0.28788942000000001</v>
      </c>
      <c r="AP297" s="386">
        <v>8.9371777999999999E-2</v>
      </c>
      <c r="AQ297" s="386">
        <v>0</v>
      </c>
      <c r="AR297" s="386">
        <v>0</v>
      </c>
      <c r="AS297" s="386">
        <v>0.28767516999999998</v>
      </c>
    </row>
    <row r="298" spans="1:45">
      <c r="A298" s="6"/>
      <c r="B298" s="6"/>
      <c r="H298" s="386">
        <v>0</v>
      </c>
      <c r="I298" s="386">
        <v>-6.7895918999999999E-2</v>
      </c>
      <c r="J298" s="386">
        <v>138.17302000000001</v>
      </c>
      <c r="K298" s="386">
        <v>0.28783452999999998</v>
      </c>
      <c r="L298" s="386">
        <v>0</v>
      </c>
      <c r="M298" s="386">
        <v>-6.6196211000000005E-2</v>
      </c>
      <c r="N298" s="386">
        <v>135.17465000000001</v>
      </c>
      <c r="O298" s="386">
        <v>0.28765660999999998</v>
      </c>
      <c r="P298" s="386">
        <v>0</v>
      </c>
      <c r="Q298" s="386">
        <v>-6.4178206000000002E-2</v>
      </c>
      <c r="R298" s="386">
        <v>130.89355</v>
      </c>
      <c r="S298" s="386">
        <v>0.28776926000000003</v>
      </c>
      <c r="T298" s="386"/>
      <c r="U298" s="386">
        <v>0</v>
      </c>
      <c r="V298" s="386">
        <v>-3.412772E-2</v>
      </c>
      <c r="W298" s="386">
        <v>69.761298999999994</v>
      </c>
      <c r="X298" s="386">
        <v>0.28825250000000002</v>
      </c>
      <c r="Y298" s="386">
        <v>0</v>
      </c>
      <c r="Z298" s="386">
        <v>-4.8947657999999998E-2</v>
      </c>
      <c r="AA298" s="386">
        <v>99.862708999999995</v>
      </c>
      <c r="AB298" s="386">
        <v>0.28781176000000003</v>
      </c>
      <c r="AC298" s="386">
        <v>0</v>
      </c>
      <c r="AD298" s="386">
        <v>-4.9078159000000003E-2</v>
      </c>
      <c r="AE298" s="386">
        <v>100.00275000000001</v>
      </c>
      <c r="AF298" s="386">
        <v>0.28801232999999998</v>
      </c>
      <c r="AG298" s="386"/>
      <c r="AH298" s="386">
        <v>0</v>
      </c>
      <c r="AI298" s="386">
        <v>-9.6905566999999998E-2</v>
      </c>
      <c r="AJ298" s="386">
        <v>198.21986000000001</v>
      </c>
      <c r="AK298" s="386">
        <v>0.28769972999999999</v>
      </c>
      <c r="AL298" s="386">
        <v>0</v>
      </c>
      <c r="AM298" s="386">
        <v>-7.4981227999999997E-2</v>
      </c>
      <c r="AN298" s="386">
        <v>154.04333</v>
      </c>
      <c r="AO298" s="386">
        <v>0.28788942000000001</v>
      </c>
      <c r="AP298" s="386">
        <v>0</v>
      </c>
      <c r="AQ298" s="386">
        <v>-8.5192203999999994E-2</v>
      </c>
      <c r="AR298" s="386">
        <v>174.56397999999999</v>
      </c>
      <c r="AS298" s="386">
        <v>0.28767516999999998</v>
      </c>
    </row>
    <row r="299" spans="1:45">
      <c r="A299" s="6"/>
      <c r="B299" s="6"/>
      <c r="H299" s="386">
        <v>7.0780009000000005E-2</v>
      </c>
      <c r="I299" s="386">
        <v>0</v>
      </c>
      <c r="J299" s="386">
        <v>0</v>
      </c>
      <c r="K299" s="386">
        <v>0.28968862000000001</v>
      </c>
      <c r="L299" s="386">
        <v>6.9366775000000006E-2</v>
      </c>
      <c r="M299" s="386">
        <v>0</v>
      </c>
      <c r="N299" s="386">
        <v>0</v>
      </c>
      <c r="O299" s="386">
        <v>0.28973051999999999</v>
      </c>
      <c r="P299" s="386">
        <v>6.7170516E-2</v>
      </c>
      <c r="Q299" s="386">
        <v>0</v>
      </c>
      <c r="R299" s="386">
        <v>0</v>
      </c>
      <c r="S299" s="386">
        <v>0.28967112</v>
      </c>
      <c r="T299" s="386"/>
      <c r="U299" s="386">
        <v>3.5716336000000001E-2</v>
      </c>
      <c r="V299" s="386">
        <v>0</v>
      </c>
      <c r="W299" s="386">
        <v>0</v>
      </c>
      <c r="X299" s="386">
        <v>0.28985810000000001</v>
      </c>
      <c r="Y299" s="386">
        <v>5.1106027999999998E-2</v>
      </c>
      <c r="Z299" s="386">
        <v>0</v>
      </c>
      <c r="AA299" s="386">
        <v>0</v>
      </c>
      <c r="AB299" s="386">
        <v>0.28976139000000001</v>
      </c>
      <c r="AC299" s="386">
        <v>5.1109213000000001E-2</v>
      </c>
      <c r="AD299" s="386">
        <v>0</v>
      </c>
      <c r="AE299" s="386">
        <v>0</v>
      </c>
      <c r="AF299" s="386">
        <v>0.29001933000000002</v>
      </c>
      <c r="AG299" s="386"/>
      <c r="AH299" s="386">
        <v>0.10168035</v>
      </c>
      <c r="AI299" s="386">
        <v>0</v>
      </c>
      <c r="AJ299" s="386">
        <v>0</v>
      </c>
      <c r="AK299" s="386">
        <v>0.2896494</v>
      </c>
      <c r="AL299" s="386">
        <v>7.9386778000000005E-2</v>
      </c>
      <c r="AM299" s="386">
        <v>0</v>
      </c>
      <c r="AN299" s="386">
        <v>0</v>
      </c>
      <c r="AO299" s="386">
        <v>0.28985628000000002</v>
      </c>
      <c r="AP299" s="386">
        <v>8.9795112999999996E-2</v>
      </c>
      <c r="AQ299" s="386">
        <v>0</v>
      </c>
      <c r="AR299" s="386">
        <v>0</v>
      </c>
      <c r="AS299" s="386">
        <v>0.28966308000000002</v>
      </c>
    </row>
    <row r="300" spans="1:45">
      <c r="A300" s="6"/>
      <c r="B300" s="6"/>
      <c r="H300" s="386">
        <v>0</v>
      </c>
      <c r="I300" s="386">
        <v>-6.8255596000000002E-2</v>
      </c>
      <c r="J300" s="386">
        <v>139.03560999999999</v>
      </c>
      <c r="K300" s="386">
        <v>0.28968862000000001</v>
      </c>
      <c r="L300" s="386">
        <v>0</v>
      </c>
      <c r="M300" s="386">
        <v>-6.6654563E-2</v>
      </c>
      <c r="N300" s="386">
        <v>136.02133000000001</v>
      </c>
      <c r="O300" s="386">
        <v>0.28973051999999999</v>
      </c>
      <c r="P300" s="386">
        <v>0</v>
      </c>
      <c r="Q300" s="386">
        <v>-6.4582445000000002E-2</v>
      </c>
      <c r="R300" s="386">
        <v>131.75296</v>
      </c>
      <c r="S300" s="386">
        <v>0.28967112</v>
      </c>
      <c r="T300" s="386"/>
      <c r="U300" s="386">
        <v>0</v>
      </c>
      <c r="V300" s="386">
        <v>-3.4194566000000003E-2</v>
      </c>
      <c r="W300" s="386">
        <v>69.910904000000002</v>
      </c>
      <c r="X300" s="386">
        <v>0.28985810000000001</v>
      </c>
      <c r="Y300" s="386">
        <v>0</v>
      </c>
      <c r="Z300" s="386">
        <v>-4.9148187000000003E-2</v>
      </c>
      <c r="AA300" s="386">
        <v>100.25421</v>
      </c>
      <c r="AB300" s="386">
        <v>0.28976139000000001</v>
      </c>
      <c r="AC300" s="386">
        <v>0</v>
      </c>
      <c r="AD300" s="386">
        <v>-4.925641E-2</v>
      </c>
      <c r="AE300" s="386">
        <v>100.36562000000001</v>
      </c>
      <c r="AF300" s="386">
        <v>0.29001933000000002</v>
      </c>
      <c r="AG300" s="386"/>
      <c r="AH300" s="386">
        <v>0</v>
      </c>
      <c r="AI300" s="386">
        <v>-9.7160212999999995E-2</v>
      </c>
      <c r="AJ300" s="386">
        <v>198.84056000000001</v>
      </c>
      <c r="AK300" s="386">
        <v>0.2896494</v>
      </c>
      <c r="AL300" s="386">
        <v>0</v>
      </c>
      <c r="AM300" s="386">
        <v>-7.5382276999999998E-2</v>
      </c>
      <c r="AN300" s="386">
        <v>154.76906</v>
      </c>
      <c r="AO300" s="386">
        <v>0.28985628000000002</v>
      </c>
      <c r="AP300" s="386">
        <v>0</v>
      </c>
      <c r="AQ300" s="386">
        <v>-8.5615559999999993E-2</v>
      </c>
      <c r="AR300" s="386">
        <v>175.41068000000001</v>
      </c>
      <c r="AS300" s="386">
        <v>0.28966308000000002</v>
      </c>
    </row>
    <row r="301" spans="1:45">
      <c r="A301" s="6"/>
      <c r="B301" s="6"/>
      <c r="H301" s="386">
        <v>7.1244723999999995E-2</v>
      </c>
      <c r="I301" s="386">
        <v>0</v>
      </c>
      <c r="J301" s="386">
        <v>0</v>
      </c>
      <c r="K301" s="386">
        <v>0.29177206999999999</v>
      </c>
      <c r="L301" s="386">
        <v>6.9837845999999995E-2</v>
      </c>
      <c r="M301" s="386">
        <v>0</v>
      </c>
      <c r="N301" s="386">
        <v>0</v>
      </c>
      <c r="O301" s="386">
        <v>0.29178530000000003</v>
      </c>
      <c r="P301" s="386">
        <v>6.7644775000000004E-2</v>
      </c>
      <c r="Q301" s="386">
        <v>0</v>
      </c>
      <c r="R301" s="386">
        <v>0</v>
      </c>
      <c r="S301" s="386">
        <v>0.29172593000000002</v>
      </c>
      <c r="T301" s="386"/>
      <c r="U301" s="386">
        <v>3.5923231E-2</v>
      </c>
      <c r="V301" s="386">
        <v>0</v>
      </c>
      <c r="W301" s="386">
        <v>0</v>
      </c>
      <c r="X301" s="386">
        <v>0.29210594000000001</v>
      </c>
      <c r="Y301" s="386">
        <v>5.1281097999999997E-2</v>
      </c>
      <c r="Z301" s="386">
        <v>0</v>
      </c>
      <c r="AA301" s="386">
        <v>0</v>
      </c>
      <c r="AB301" s="386">
        <v>0.29176839999999998</v>
      </c>
      <c r="AC301" s="386">
        <v>5.1341571000000003E-2</v>
      </c>
      <c r="AD301" s="386">
        <v>0</v>
      </c>
      <c r="AE301" s="386">
        <v>0</v>
      </c>
      <c r="AF301" s="386">
        <v>0.29210662999999998</v>
      </c>
      <c r="AG301" s="386"/>
      <c r="AH301" s="386">
        <v>0.10196682</v>
      </c>
      <c r="AI301" s="386">
        <v>0</v>
      </c>
      <c r="AJ301" s="386">
        <v>0</v>
      </c>
      <c r="AK301" s="386">
        <v>0.29174241000000001</v>
      </c>
      <c r="AL301" s="386">
        <v>7.9845123000000004E-2</v>
      </c>
      <c r="AM301" s="386">
        <v>0</v>
      </c>
      <c r="AN301" s="386">
        <v>0</v>
      </c>
      <c r="AO301" s="386">
        <v>0.29222456000000002</v>
      </c>
      <c r="AP301" s="386">
        <v>9.0228005999999999E-2</v>
      </c>
      <c r="AQ301" s="386">
        <v>0</v>
      </c>
      <c r="AR301" s="386">
        <v>0</v>
      </c>
      <c r="AS301" s="386">
        <v>0.29158403999999999</v>
      </c>
    </row>
    <row r="302" spans="1:45">
      <c r="A302" s="6"/>
      <c r="B302" s="6"/>
      <c r="H302" s="386">
        <v>0</v>
      </c>
      <c r="I302" s="386">
        <v>-6.8752147E-2</v>
      </c>
      <c r="J302" s="386">
        <v>139.99687</v>
      </c>
      <c r="K302" s="386">
        <v>0.29177206999999999</v>
      </c>
      <c r="L302" s="386">
        <v>0</v>
      </c>
      <c r="M302" s="386">
        <v>-6.7096992999999994E-2</v>
      </c>
      <c r="N302" s="386">
        <v>136.93484000000001</v>
      </c>
      <c r="O302" s="386">
        <v>0.29178530000000003</v>
      </c>
      <c r="P302" s="386">
        <v>0</v>
      </c>
      <c r="Q302" s="386">
        <v>-6.5024874999999996E-2</v>
      </c>
      <c r="R302" s="386">
        <v>132.66964999999999</v>
      </c>
      <c r="S302" s="386">
        <v>0.29172593000000002</v>
      </c>
      <c r="T302" s="386"/>
      <c r="U302" s="386">
        <v>0</v>
      </c>
      <c r="V302" s="386">
        <v>-3.4404639000000001E-2</v>
      </c>
      <c r="W302" s="386">
        <v>70.327872999999997</v>
      </c>
      <c r="X302" s="386">
        <v>0.29210594000000001</v>
      </c>
      <c r="Y302" s="386">
        <v>0</v>
      </c>
      <c r="Z302" s="386">
        <v>-4.9374177999999998E-2</v>
      </c>
      <c r="AA302" s="386">
        <v>100.65527</v>
      </c>
      <c r="AB302" s="386">
        <v>0.29176839999999998</v>
      </c>
      <c r="AC302" s="386">
        <v>0</v>
      </c>
      <c r="AD302" s="386">
        <v>-4.9428288000000001E-2</v>
      </c>
      <c r="AE302" s="386">
        <v>100.76985999999999</v>
      </c>
      <c r="AF302" s="386">
        <v>0.29210662999999998</v>
      </c>
      <c r="AG302" s="386"/>
      <c r="AH302" s="386">
        <v>0</v>
      </c>
      <c r="AI302" s="386">
        <v>-9.7468949999999999E-2</v>
      </c>
      <c r="AJ302" s="386">
        <v>199.43577999999999</v>
      </c>
      <c r="AK302" s="386">
        <v>0.29174241000000001</v>
      </c>
      <c r="AL302" s="386">
        <v>0</v>
      </c>
      <c r="AM302" s="386">
        <v>-7.5684666999999997E-2</v>
      </c>
      <c r="AN302" s="386">
        <v>155.52978999999999</v>
      </c>
      <c r="AO302" s="386">
        <v>0.29222456000000002</v>
      </c>
      <c r="AP302" s="386">
        <v>0</v>
      </c>
      <c r="AQ302" s="386">
        <v>-8.5987947999999995E-2</v>
      </c>
      <c r="AR302" s="386">
        <v>176.21596</v>
      </c>
      <c r="AS302" s="386">
        <v>0.29158403999999999</v>
      </c>
    </row>
    <row r="303" spans="1:45">
      <c r="A303" s="6"/>
      <c r="B303" s="6"/>
      <c r="H303" s="386">
        <v>7.1747638000000002E-2</v>
      </c>
      <c r="I303" s="386">
        <v>0</v>
      </c>
      <c r="J303" s="386">
        <v>0</v>
      </c>
      <c r="K303" s="386">
        <v>0.29379821</v>
      </c>
      <c r="L303" s="386">
        <v>7.0328020000000005E-2</v>
      </c>
      <c r="M303" s="386">
        <v>0</v>
      </c>
      <c r="N303" s="386">
        <v>0</v>
      </c>
      <c r="O303" s="386">
        <v>0.29390698999999998</v>
      </c>
      <c r="P303" s="386">
        <v>6.8109497000000005E-2</v>
      </c>
      <c r="Q303" s="386">
        <v>0</v>
      </c>
      <c r="R303" s="386">
        <v>0</v>
      </c>
      <c r="S303" s="386">
        <v>0.29369469999999998</v>
      </c>
      <c r="T303" s="386"/>
      <c r="U303" s="386">
        <v>3.6120575000000002E-2</v>
      </c>
      <c r="V303" s="386">
        <v>0</v>
      </c>
      <c r="W303" s="386">
        <v>0</v>
      </c>
      <c r="X303" s="386">
        <v>0.29399251999999998</v>
      </c>
      <c r="Y303" s="386">
        <v>5.1472072000000001E-2</v>
      </c>
      <c r="Z303" s="386">
        <v>0</v>
      </c>
      <c r="AA303" s="386">
        <v>0</v>
      </c>
      <c r="AB303" s="386">
        <v>0.29377541000000001</v>
      </c>
      <c r="AC303" s="386">
        <v>5.1647133999999997E-2</v>
      </c>
      <c r="AD303" s="386">
        <v>0</v>
      </c>
      <c r="AE303" s="386">
        <v>0</v>
      </c>
      <c r="AF303" s="386">
        <v>0.29415374999999999</v>
      </c>
      <c r="AG303" s="386"/>
      <c r="AH303" s="386">
        <v>0.10228192999999999</v>
      </c>
      <c r="AI303" s="386">
        <v>0</v>
      </c>
      <c r="AJ303" s="386">
        <v>0</v>
      </c>
      <c r="AK303" s="386">
        <v>0.29378763000000002</v>
      </c>
      <c r="AL303" s="386">
        <v>8.0281191000000002E-2</v>
      </c>
      <c r="AM303" s="386">
        <v>0</v>
      </c>
      <c r="AN303" s="386">
        <v>0</v>
      </c>
      <c r="AO303" s="386">
        <v>0.29435197000000002</v>
      </c>
      <c r="AP303" s="386">
        <v>9.0613141999999994E-2</v>
      </c>
      <c r="AQ303" s="386">
        <v>0</v>
      </c>
      <c r="AR303" s="386">
        <v>0</v>
      </c>
      <c r="AS303" s="386">
        <v>0.29364838999999998</v>
      </c>
    </row>
    <row r="304" spans="1:45">
      <c r="A304" s="6"/>
      <c r="B304" s="6"/>
      <c r="H304" s="386">
        <v>0</v>
      </c>
      <c r="I304" s="386">
        <v>-6.9137282999999994E-2</v>
      </c>
      <c r="J304" s="386">
        <v>140.88491999999999</v>
      </c>
      <c r="K304" s="386">
        <v>0.29379821</v>
      </c>
      <c r="L304" s="386">
        <v>0</v>
      </c>
      <c r="M304" s="386">
        <v>-6.7548974999999997E-2</v>
      </c>
      <c r="N304" s="386">
        <v>137.87700000000001</v>
      </c>
      <c r="O304" s="386">
        <v>0.29390698999999998</v>
      </c>
      <c r="P304" s="386">
        <v>0</v>
      </c>
      <c r="Q304" s="386">
        <v>-6.5400474E-2</v>
      </c>
      <c r="R304" s="386">
        <v>133.50996000000001</v>
      </c>
      <c r="S304" s="386">
        <v>0.29369469999999998</v>
      </c>
      <c r="T304" s="386"/>
      <c r="U304" s="386">
        <v>0</v>
      </c>
      <c r="V304" s="386">
        <v>-3.4551058000000003E-2</v>
      </c>
      <c r="W304" s="386">
        <v>70.671631000000005</v>
      </c>
      <c r="X304" s="386">
        <v>0.29399251999999998</v>
      </c>
      <c r="Y304" s="386">
        <v>0</v>
      </c>
      <c r="Z304" s="386">
        <v>-4.9561974000000002E-2</v>
      </c>
      <c r="AA304" s="386">
        <v>101.03404</v>
      </c>
      <c r="AB304" s="386">
        <v>0.29377541000000001</v>
      </c>
      <c r="AC304" s="386">
        <v>0</v>
      </c>
      <c r="AD304" s="386">
        <v>-4.9568335999999998E-2</v>
      </c>
      <c r="AE304" s="386">
        <v>101.21547</v>
      </c>
      <c r="AF304" s="386">
        <v>0.29415374999999999</v>
      </c>
      <c r="AG304" s="386"/>
      <c r="AH304" s="386">
        <v>0</v>
      </c>
      <c r="AI304" s="386">
        <v>-9.7736321000000001E-2</v>
      </c>
      <c r="AJ304" s="386">
        <v>200.01824999999999</v>
      </c>
      <c r="AK304" s="386">
        <v>0.29378763000000002</v>
      </c>
      <c r="AL304" s="386">
        <v>0</v>
      </c>
      <c r="AM304" s="386">
        <v>-7.6066621000000001E-2</v>
      </c>
      <c r="AN304" s="386">
        <v>156.34781000000001</v>
      </c>
      <c r="AO304" s="386">
        <v>0.29435197000000002</v>
      </c>
      <c r="AP304" s="386">
        <v>0</v>
      </c>
      <c r="AQ304" s="386">
        <v>-8.6334891999999996E-2</v>
      </c>
      <c r="AR304" s="386">
        <v>176.94802999999999</v>
      </c>
      <c r="AS304" s="386">
        <v>0.29364838999999998</v>
      </c>
    </row>
    <row r="305" spans="1:45">
      <c r="A305" s="6"/>
      <c r="B305" s="6"/>
      <c r="H305" s="386">
        <v>7.2199620000000006E-2</v>
      </c>
      <c r="I305" s="386">
        <v>0</v>
      </c>
      <c r="J305" s="386">
        <v>0</v>
      </c>
      <c r="K305" s="386">
        <v>0.29574788000000002</v>
      </c>
      <c r="L305" s="386">
        <v>7.0815027000000003E-2</v>
      </c>
      <c r="M305" s="386">
        <v>0</v>
      </c>
      <c r="N305" s="386">
        <v>0</v>
      </c>
      <c r="O305" s="386">
        <v>0.29570373999999999</v>
      </c>
      <c r="P305" s="386">
        <v>6.8523272999999996E-2</v>
      </c>
      <c r="Q305" s="386">
        <v>0</v>
      </c>
      <c r="R305" s="386">
        <v>0</v>
      </c>
      <c r="S305" s="386">
        <v>0.29573038000000001</v>
      </c>
      <c r="T305" s="386"/>
      <c r="U305" s="386">
        <v>3.6133308000000003E-2</v>
      </c>
      <c r="V305" s="386">
        <v>0</v>
      </c>
      <c r="W305" s="386">
        <v>0</v>
      </c>
      <c r="X305" s="386">
        <v>0.29616009999999998</v>
      </c>
      <c r="Y305" s="386">
        <v>5.1701244E-2</v>
      </c>
      <c r="Z305" s="386">
        <v>0</v>
      </c>
      <c r="AA305" s="386">
        <v>0</v>
      </c>
      <c r="AB305" s="386">
        <v>0.29577284999999998</v>
      </c>
      <c r="AC305" s="386">
        <v>5.1828570999999997E-2</v>
      </c>
      <c r="AD305" s="386">
        <v>0</v>
      </c>
      <c r="AE305" s="386">
        <v>0</v>
      </c>
      <c r="AF305" s="386">
        <v>0.29608046999999998</v>
      </c>
      <c r="AG305" s="386"/>
      <c r="AH305" s="386">
        <v>0.10256203999999999</v>
      </c>
      <c r="AI305" s="386">
        <v>0</v>
      </c>
      <c r="AJ305" s="386">
        <v>0</v>
      </c>
      <c r="AK305" s="386">
        <v>0.29573729999999998</v>
      </c>
      <c r="AL305" s="386">
        <v>8.0637692999999996E-2</v>
      </c>
      <c r="AM305" s="386">
        <v>0</v>
      </c>
      <c r="AN305" s="386">
        <v>0</v>
      </c>
      <c r="AO305" s="386">
        <v>0.29591745000000003</v>
      </c>
      <c r="AP305" s="386">
        <v>9.1100140999999996E-2</v>
      </c>
      <c r="AQ305" s="386">
        <v>0</v>
      </c>
      <c r="AR305" s="386">
        <v>0</v>
      </c>
      <c r="AS305" s="386">
        <v>0.29570317000000002</v>
      </c>
    </row>
    <row r="306" spans="1:45">
      <c r="A306" s="6"/>
      <c r="B306" s="6"/>
      <c r="H306" s="386">
        <v>0</v>
      </c>
      <c r="I306" s="386">
        <v>-6.9541520999999995E-2</v>
      </c>
      <c r="J306" s="386">
        <v>141.74113</v>
      </c>
      <c r="K306" s="386">
        <v>0.29574788000000002</v>
      </c>
      <c r="L306" s="386">
        <v>0</v>
      </c>
      <c r="M306" s="386">
        <v>-6.7886367000000003E-2</v>
      </c>
      <c r="N306" s="386">
        <v>138.70139</v>
      </c>
      <c r="O306" s="386">
        <v>0.29570373999999999</v>
      </c>
      <c r="P306" s="386">
        <v>0</v>
      </c>
      <c r="Q306" s="386">
        <v>-6.5823801000000001E-2</v>
      </c>
      <c r="R306" s="386">
        <v>134.34708000000001</v>
      </c>
      <c r="S306" s="386">
        <v>0.29573038000000001</v>
      </c>
      <c r="T306" s="386"/>
      <c r="U306" s="386">
        <v>0</v>
      </c>
      <c r="V306" s="386">
        <v>-3.4668828999999998E-2</v>
      </c>
      <c r="W306" s="386">
        <v>70.802138999999997</v>
      </c>
      <c r="X306" s="386">
        <v>0.29616009999999998</v>
      </c>
      <c r="Y306" s="386">
        <v>0</v>
      </c>
      <c r="Z306" s="386">
        <v>-4.9743399000000001E-2</v>
      </c>
      <c r="AA306" s="386">
        <v>101.44465</v>
      </c>
      <c r="AB306" s="386">
        <v>0.29577284999999998</v>
      </c>
      <c r="AC306" s="386">
        <v>0</v>
      </c>
      <c r="AD306" s="386">
        <v>-4.9845260000000002E-2</v>
      </c>
      <c r="AE306" s="386">
        <v>101.67383</v>
      </c>
      <c r="AF306" s="386">
        <v>0.29608046999999998</v>
      </c>
      <c r="AG306" s="386"/>
      <c r="AH306" s="386">
        <v>0</v>
      </c>
      <c r="AI306" s="386">
        <v>-9.8022795999999995E-2</v>
      </c>
      <c r="AJ306" s="386">
        <v>200.58484000000001</v>
      </c>
      <c r="AK306" s="386">
        <v>0.29573729999999998</v>
      </c>
      <c r="AL306" s="386">
        <v>0</v>
      </c>
      <c r="AM306" s="386">
        <v>-7.6493137000000003E-2</v>
      </c>
      <c r="AN306" s="386">
        <v>157.13083</v>
      </c>
      <c r="AO306" s="386">
        <v>0.29591745000000003</v>
      </c>
      <c r="AP306" s="386">
        <v>0</v>
      </c>
      <c r="AQ306" s="386">
        <v>-8.6739129999999998E-2</v>
      </c>
      <c r="AR306" s="386">
        <v>177.83928</v>
      </c>
      <c r="AS306" s="386">
        <v>0.29570317000000002</v>
      </c>
    </row>
    <row r="307" spans="1:45">
      <c r="A307" s="6"/>
      <c r="B307" s="6"/>
      <c r="H307" s="386">
        <v>7.2559296999999995E-2</v>
      </c>
      <c r="I307" s="386">
        <v>0</v>
      </c>
      <c r="J307" s="386">
        <v>0</v>
      </c>
      <c r="K307" s="386">
        <v>0.29776441999999997</v>
      </c>
      <c r="L307" s="386">
        <v>7.1174704000000005E-2</v>
      </c>
      <c r="M307" s="386">
        <v>0</v>
      </c>
      <c r="N307" s="386">
        <v>0</v>
      </c>
      <c r="O307" s="386">
        <v>0.29768208000000002</v>
      </c>
      <c r="P307" s="386">
        <v>6.8956159000000003E-2</v>
      </c>
      <c r="Q307" s="386">
        <v>0</v>
      </c>
      <c r="R307" s="386">
        <v>0</v>
      </c>
      <c r="S307" s="386">
        <v>0.29772781999999998</v>
      </c>
      <c r="T307" s="386"/>
      <c r="U307" s="386">
        <v>3.6327470000000001E-2</v>
      </c>
      <c r="V307" s="386">
        <v>0</v>
      </c>
      <c r="W307" s="386">
        <v>0</v>
      </c>
      <c r="X307" s="386">
        <v>0.29832765</v>
      </c>
      <c r="Y307" s="386">
        <v>5.1854033000000001E-2</v>
      </c>
      <c r="Z307" s="386">
        <v>0</v>
      </c>
      <c r="AA307" s="386">
        <v>0</v>
      </c>
      <c r="AB307" s="386">
        <v>0.29777986000000001</v>
      </c>
      <c r="AC307" s="386">
        <v>5.2054558000000001E-2</v>
      </c>
      <c r="AD307" s="386">
        <v>0</v>
      </c>
      <c r="AE307" s="386">
        <v>0</v>
      </c>
      <c r="AF307" s="386">
        <v>0.29848889000000001</v>
      </c>
      <c r="AG307" s="386"/>
      <c r="AH307" s="386">
        <v>0.10294080999999999</v>
      </c>
      <c r="AI307" s="386">
        <v>0</v>
      </c>
      <c r="AJ307" s="386">
        <v>0</v>
      </c>
      <c r="AK307" s="386">
        <v>0.29775386999999998</v>
      </c>
      <c r="AL307" s="386">
        <v>8.1134236999999998E-2</v>
      </c>
      <c r="AM307" s="386">
        <v>0</v>
      </c>
      <c r="AN307" s="386">
        <v>0</v>
      </c>
      <c r="AO307" s="386">
        <v>0.29808499999999999</v>
      </c>
      <c r="AP307" s="386">
        <v>9.1427982000000005E-2</v>
      </c>
      <c r="AQ307" s="386">
        <v>0</v>
      </c>
      <c r="AR307" s="386">
        <v>0</v>
      </c>
      <c r="AS307" s="386">
        <v>0.29761460000000001</v>
      </c>
    </row>
    <row r="308" spans="1:45">
      <c r="A308" s="6"/>
      <c r="B308" s="6"/>
      <c r="H308" s="386">
        <v>0</v>
      </c>
      <c r="I308" s="386">
        <v>-6.9929837999999994E-2</v>
      </c>
      <c r="J308" s="386">
        <v>142.48913999999999</v>
      </c>
      <c r="K308" s="386">
        <v>0.29776441999999997</v>
      </c>
      <c r="L308" s="386">
        <v>0</v>
      </c>
      <c r="M308" s="386">
        <v>-6.8357452999999999E-2</v>
      </c>
      <c r="N308" s="386">
        <v>139.53215</v>
      </c>
      <c r="O308" s="386">
        <v>0.29768208000000002</v>
      </c>
      <c r="P308" s="386">
        <v>0</v>
      </c>
      <c r="Q308" s="386">
        <v>-6.6218488000000006E-2</v>
      </c>
      <c r="R308" s="386">
        <v>135.17465000000001</v>
      </c>
      <c r="S308" s="386">
        <v>0.29772781999999998</v>
      </c>
      <c r="T308" s="386"/>
      <c r="U308" s="386">
        <v>0</v>
      </c>
      <c r="V308" s="386">
        <v>-3.4799325999999998E-2</v>
      </c>
      <c r="W308" s="386">
        <v>71.126793000000006</v>
      </c>
      <c r="X308" s="386">
        <v>0.29832765</v>
      </c>
      <c r="Y308" s="386">
        <v>0</v>
      </c>
      <c r="Z308" s="386">
        <v>-4.9883455E-2</v>
      </c>
      <c r="AA308" s="386">
        <v>101.73748999999999</v>
      </c>
      <c r="AB308" s="386">
        <v>0.29777986000000001</v>
      </c>
      <c r="AC308" s="386">
        <v>0</v>
      </c>
      <c r="AD308" s="386">
        <v>-5.0017137000000003E-2</v>
      </c>
      <c r="AE308" s="386">
        <v>102.07169</v>
      </c>
      <c r="AF308" s="386">
        <v>0.29848889000000001</v>
      </c>
      <c r="AG308" s="386"/>
      <c r="AH308" s="386">
        <v>0</v>
      </c>
      <c r="AI308" s="386">
        <v>-9.8213769000000006E-2</v>
      </c>
      <c r="AJ308" s="386">
        <v>201.15459000000001</v>
      </c>
      <c r="AK308" s="386">
        <v>0.29775386999999998</v>
      </c>
      <c r="AL308" s="386">
        <v>0</v>
      </c>
      <c r="AM308" s="386">
        <v>-7.6808259000000004E-2</v>
      </c>
      <c r="AN308" s="386">
        <v>157.94248999999999</v>
      </c>
      <c r="AO308" s="386">
        <v>0.29808499999999999</v>
      </c>
      <c r="AP308" s="386">
        <v>0</v>
      </c>
      <c r="AQ308" s="386">
        <v>-8.7025605000000006E-2</v>
      </c>
      <c r="AR308" s="386">
        <v>178.45357999999999</v>
      </c>
      <c r="AS308" s="386">
        <v>0.29761460000000001</v>
      </c>
    </row>
    <row r="309" spans="1:45">
      <c r="A309" s="6"/>
      <c r="B309" s="6"/>
      <c r="H309" s="386">
        <v>7.3036745E-2</v>
      </c>
      <c r="I309" s="386">
        <v>0</v>
      </c>
      <c r="J309" s="386">
        <v>0</v>
      </c>
      <c r="K309" s="386">
        <v>0.29978095999999999</v>
      </c>
      <c r="L309" s="386">
        <v>7.1582116000000001E-2</v>
      </c>
      <c r="M309" s="386">
        <v>0</v>
      </c>
      <c r="N309" s="386">
        <v>0</v>
      </c>
      <c r="O309" s="386">
        <v>0.29974642000000001</v>
      </c>
      <c r="P309" s="386">
        <v>6.9481357999999993E-2</v>
      </c>
      <c r="Q309" s="386">
        <v>0</v>
      </c>
      <c r="R309" s="386">
        <v>0</v>
      </c>
      <c r="S309" s="386">
        <v>0.29982083999999998</v>
      </c>
      <c r="T309" s="386"/>
      <c r="U309" s="386">
        <v>3.6553456999999998E-2</v>
      </c>
      <c r="V309" s="386">
        <v>0</v>
      </c>
      <c r="W309" s="386">
        <v>0</v>
      </c>
      <c r="X309" s="386">
        <v>0.30021423000000003</v>
      </c>
      <c r="Y309" s="386">
        <v>5.2111853E-2</v>
      </c>
      <c r="Z309" s="386">
        <v>0</v>
      </c>
      <c r="AA309" s="386">
        <v>0</v>
      </c>
      <c r="AB309" s="386">
        <v>0.29979640000000002</v>
      </c>
      <c r="AC309" s="386">
        <v>5.2216883999999998E-2</v>
      </c>
      <c r="AD309" s="386">
        <v>0</v>
      </c>
      <c r="AE309" s="386">
        <v>0</v>
      </c>
      <c r="AF309" s="386">
        <v>0.30009448999999999</v>
      </c>
      <c r="AG309" s="386"/>
      <c r="AH309" s="386">
        <v>0.10319863</v>
      </c>
      <c r="AI309" s="386">
        <v>0</v>
      </c>
      <c r="AJ309" s="386">
        <v>0</v>
      </c>
      <c r="AK309" s="386">
        <v>0.29971308000000002</v>
      </c>
      <c r="AL309" s="386">
        <v>8.1452533999999993E-2</v>
      </c>
      <c r="AM309" s="386">
        <v>0</v>
      </c>
      <c r="AN309" s="386">
        <v>0</v>
      </c>
      <c r="AO309" s="386">
        <v>0.29981103999999997</v>
      </c>
      <c r="AP309" s="386">
        <v>9.1819479999999995E-2</v>
      </c>
      <c r="AQ309" s="386">
        <v>0</v>
      </c>
      <c r="AR309" s="386">
        <v>0</v>
      </c>
      <c r="AS309" s="386">
        <v>0.29966937999999999</v>
      </c>
    </row>
    <row r="310" spans="1:45">
      <c r="A310" s="6"/>
      <c r="B310" s="6"/>
      <c r="H310" s="386">
        <v>0</v>
      </c>
      <c r="I310" s="386">
        <v>-7.0356362000000006E-2</v>
      </c>
      <c r="J310" s="386">
        <v>143.39311000000001</v>
      </c>
      <c r="K310" s="386">
        <v>0.29978095999999999</v>
      </c>
      <c r="L310" s="386">
        <v>0</v>
      </c>
      <c r="M310" s="386">
        <v>-6.8713947999999997E-2</v>
      </c>
      <c r="N310" s="386">
        <v>140.29606999999999</v>
      </c>
      <c r="O310" s="386">
        <v>0.29974642000000001</v>
      </c>
      <c r="P310" s="386">
        <v>0</v>
      </c>
      <c r="Q310" s="386">
        <v>-6.6645011000000004E-2</v>
      </c>
      <c r="R310" s="386">
        <v>136.12637000000001</v>
      </c>
      <c r="S310" s="386">
        <v>0.29982083999999998</v>
      </c>
      <c r="T310" s="386"/>
      <c r="U310" s="386">
        <v>0</v>
      </c>
      <c r="V310" s="386">
        <v>-3.4996676999999997E-2</v>
      </c>
      <c r="W310" s="386">
        <v>71.550133000000002</v>
      </c>
      <c r="X310" s="386">
        <v>0.30021423000000003</v>
      </c>
      <c r="Y310" s="386">
        <v>0</v>
      </c>
      <c r="Z310" s="386">
        <v>-5.0106264999999997E-2</v>
      </c>
      <c r="AA310" s="386">
        <v>102.21812</v>
      </c>
      <c r="AB310" s="386">
        <v>0.29979640000000002</v>
      </c>
      <c r="AC310" s="386">
        <v>0</v>
      </c>
      <c r="AD310" s="386">
        <v>-5.0246316999999999E-2</v>
      </c>
      <c r="AE310" s="386">
        <v>102.4632</v>
      </c>
      <c r="AF310" s="386">
        <v>0.30009448999999999</v>
      </c>
      <c r="AG310" s="386"/>
      <c r="AH310" s="386">
        <v>0</v>
      </c>
      <c r="AI310" s="386">
        <v>-9.8522522000000001E-2</v>
      </c>
      <c r="AJ310" s="386">
        <v>201.72114999999999</v>
      </c>
      <c r="AK310" s="386">
        <v>0.29971308000000002</v>
      </c>
      <c r="AL310" s="386">
        <v>0</v>
      </c>
      <c r="AM310" s="386">
        <v>-7.7164747000000006E-2</v>
      </c>
      <c r="AN310" s="386">
        <v>158.61727999999999</v>
      </c>
      <c r="AO310" s="386">
        <v>0.29981103999999997</v>
      </c>
      <c r="AP310" s="386">
        <v>0</v>
      </c>
      <c r="AQ310" s="386">
        <v>-8.7413929000000001E-2</v>
      </c>
      <c r="AR310" s="386">
        <v>179.23340999999999</v>
      </c>
      <c r="AS310" s="386">
        <v>0.29966937999999999</v>
      </c>
    </row>
    <row r="311" spans="1:45">
      <c r="A311" s="6"/>
      <c r="B311" s="6"/>
      <c r="H311" s="386">
        <v>7.3488727000000004E-2</v>
      </c>
      <c r="I311" s="386">
        <v>0</v>
      </c>
      <c r="J311" s="386">
        <v>0</v>
      </c>
      <c r="K311" s="386">
        <v>0.30178797000000002</v>
      </c>
      <c r="L311" s="386">
        <v>7.2050020000000006E-2</v>
      </c>
      <c r="M311" s="386">
        <v>0</v>
      </c>
      <c r="N311" s="386">
        <v>0</v>
      </c>
      <c r="O311" s="386">
        <v>0.30175345999999997</v>
      </c>
      <c r="P311" s="386">
        <v>6.9879226000000003E-2</v>
      </c>
      <c r="Q311" s="386">
        <v>0</v>
      </c>
      <c r="R311" s="386">
        <v>0</v>
      </c>
      <c r="S311" s="386">
        <v>0.30176093999999998</v>
      </c>
      <c r="T311" s="386"/>
      <c r="U311" s="386">
        <v>3.6677595E-2</v>
      </c>
      <c r="V311" s="386">
        <v>0</v>
      </c>
      <c r="W311" s="386">
        <v>0</v>
      </c>
      <c r="X311" s="386">
        <v>0.30214095000000002</v>
      </c>
      <c r="Y311" s="386">
        <v>5.2388769000000002E-2</v>
      </c>
      <c r="Z311" s="386">
        <v>0</v>
      </c>
      <c r="AA311" s="386">
        <v>0</v>
      </c>
      <c r="AB311" s="386">
        <v>0.30167918999999999</v>
      </c>
      <c r="AC311" s="386">
        <v>5.2474711E-2</v>
      </c>
      <c r="AD311" s="386">
        <v>0</v>
      </c>
      <c r="AE311" s="386">
        <v>0</v>
      </c>
      <c r="AF311" s="386">
        <v>0.30190080000000002</v>
      </c>
      <c r="AG311" s="386"/>
      <c r="AH311" s="386">
        <v>0.10350101</v>
      </c>
      <c r="AI311" s="386">
        <v>0</v>
      </c>
      <c r="AJ311" s="386">
        <v>0</v>
      </c>
      <c r="AK311" s="386">
        <v>0.30169140999999999</v>
      </c>
      <c r="AL311" s="386">
        <v>8.1923603999999997E-2</v>
      </c>
      <c r="AM311" s="386">
        <v>0</v>
      </c>
      <c r="AN311" s="386">
        <v>0</v>
      </c>
      <c r="AO311" s="386">
        <v>0.30205887999999997</v>
      </c>
      <c r="AP311" s="386">
        <v>9.2204629999999996E-2</v>
      </c>
      <c r="AQ311" s="386">
        <v>0</v>
      </c>
      <c r="AR311" s="386">
        <v>0</v>
      </c>
      <c r="AS311" s="386">
        <v>0.30165729000000002</v>
      </c>
    </row>
    <row r="312" spans="1:45">
      <c r="A312" s="6"/>
      <c r="B312" s="6"/>
      <c r="H312" s="386">
        <v>0</v>
      </c>
      <c r="I312" s="386">
        <v>-7.0741512000000006E-2</v>
      </c>
      <c r="J312" s="386">
        <v>144.23024000000001</v>
      </c>
      <c r="K312" s="386">
        <v>0.30178797000000002</v>
      </c>
      <c r="L312" s="386">
        <v>0</v>
      </c>
      <c r="M312" s="386">
        <v>-6.9089531999999995E-2</v>
      </c>
      <c r="N312" s="386">
        <v>141.13954000000001</v>
      </c>
      <c r="O312" s="386">
        <v>0.30175345999999997</v>
      </c>
      <c r="P312" s="386">
        <v>0</v>
      </c>
      <c r="Q312" s="386">
        <v>-6.7046061000000004E-2</v>
      </c>
      <c r="R312" s="386">
        <v>136.92528999999999</v>
      </c>
      <c r="S312" s="386">
        <v>0.30176093999999998</v>
      </c>
      <c r="T312" s="386"/>
      <c r="U312" s="386">
        <v>0</v>
      </c>
      <c r="V312" s="386">
        <v>-3.5178103000000002E-2</v>
      </c>
      <c r="W312" s="386">
        <v>71.855698000000004</v>
      </c>
      <c r="X312" s="386">
        <v>0.30214095000000002</v>
      </c>
      <c r="Y312" s="386">
        <v>0</v>
      </c>
      <c r="Z312" s="386">
        <v>-5.0341803999999997E-2</v>
      </c>
      <c r="AA312" s="386">
        <v>102.73057</v>
      </c>
      <c r="AB312" s="386">
        <v>0.30167918999999999</v>
      </c>
      <c r="AC312" s="386">
        <v>0</v>
      </c>
      <c r="AD312" s="386">
        <v>-5.0421375999999997E-2</v>
      </c>
      <c r="AE312" s="386">
        <v>102.89609</v>
      </c>
      <c r="AF312" s="386">
        <v>0.30190080000000002</v>
      </c>
      <c r="AG312" s="386"/>
      <c r="AH312" s="386">
        <v>0</v>
      </c>
      <c r="AI312" s="386">
        <v>-9.8675295999999996E-2</v>
      </c>
      <c r="AJ312" s="386">
        <v>202.17632</v>
      </c>
      <c r="AK312" s="386">
        <v>0.30169140999999999</v>
      </c>
      <c r="AL312" s="386">
        <v>0</v>
      </c>
      <c r="AM312" s="386">
        <v>-7.7518060999999999E-2</v>
      </c>
      <c r="AN312" s="386">
        <v>159.44166999999999</v>
      </c>
      <c r="AO312" s="386">
        <v>0.30205887999999997</v>
      </c>
      <c r="AP312" s="386">
        <v>0</v>
      </c>
      <c r="AQ312" s="386">
        <v>-8.7760873000000003E-2</v>
      </c>
      <c r="AR312" s="386">
        <v>179.96549999999999</v>
      </c>
      <c r="AS312" s="386">
        <v>0.30165729000000002</v>
      </c>
    </row>
    <row r="313" spans="1:45">
      <c r="A313" s="6"/>
      <c r="B313" s="6"/>
      <c r="H313" s="386">
        <v>7.3867500000000003E-2</v>
      </c>
      <c r="I313" s="386">
        <v>0</v>
      </c>
      <c r="J313" s="386">
        <v>0</v>
      </c>
      <c r="K313" s="386">
        <v>0.30384277999999998</v>
      </c>
      <c r="L313" s="386">
        <v>7.2498821000000005E-2</v>
      </c>
      <c r="M313" s="386">
        <v>0</v>
      </c>
      <c r="N313" s="386">
        <v>0</v>
      </c>
      <c r="O313" s="386">
        <v>0.30378910999999997</v>
      </c>
      <c r="P313" s="386">
        <v>7.0318475000000005E-2</v>
      </c>
      <c r="Q313" s="386">
        <v>0</v>
      </c>
      <c r="R313" s="386">
        <v>0</v>
      </c>
      <c r="S313" s="386">
        <v>0.30376792000000002</v>
      </c>
      <c r="T313" s="386"/>
      <c r="U313" s="386">
        <v>3.6852662000000001E-2</v>
      </c>
      <c r="V313" s="386">
        <v>0</v>
      </c>
      <c r="W313" s="386">
        <v>0</v>
      </c>
      <c r="X313" s="386">
        <v>0.30402755999999997</v>
      </c>
      <c r="Y313" s="386">
        <v>5.2579753E-2</v>
      </c>
      <c r="Z313" s="386">
        <v>0</v>
      </c>
      <c r="AA313" s="386">
        <v>0</v>
      </c>
      <c r="AB313" s="386">
        <v>0.30378175000000002</v>
      </c>
      <c r="AC313" s="386">
        <v>5.2659325E-2</v>
      </c>
      <c r="AD313" s="386">
        <v>0</v>
      </c>
      <c r="AE313" s="386">
        <v>0</v>
      </c>
      <c r="AF313" s="386">
        <v>0.30386763999999999</v>
      </c>
      <c r="AG313" s="386"/>
      <c r="AH313" s="386">
        <v>0.10371427</v>
      </c>
      <c r="AI313" s="386">
        <v>0</v>
      </c>
      <c r="AJ313" s="386">
        <v>0</v>
      </c>
      <c r="AK313" s="386">
        <v>0.30364108000000001</v>
      </c>
      <c r="AL313" s="386">
        <v>8.2216442000000001E-2</v>
      </c>
      <c r="AM313" s="386">
        <v>0</v>
      </c>
      <c r="AN313" s="386">
        <v>0</v>
      </c>
      <c r="AO313" s="386">
        <v>0.30446726000000002</v>
      </c>
      <c r="AP313" s="386">
        <v>9.2557937000000007E-2</v>
      </c>
      <c r="AQ313" s="386">
        <v>0</v>
      </c>
      <c r="AR313" s="386">
        <v>0</v>
      </c>
      <c r="AS313" s="386">
        <v>0.30370253000000003</v>
      </c>
    </row>
    <row r="314" spans="1:45">
      <c r="A314" s="6"/>
      <c r="B314" s="6"/>
      <c r="H314" s="386">
        <v>0</v>
      </c>
      <c r="I314" s="386">
        <v>-7.1094818000000004E-2</v>
      </c>
      <c r="J314" s="386">
        <v>144.96231</v>
      </c>
      <c r="K314" s="386">
        <v>0.30384277999999998</v>
      </c>
      <c r="L314" s="386">
        <v>0</v>
      </c>
      <c r="M314" s="386">
        <v>-6.9458759999999994E-2</v>
      </c>
      <c r="N314" s="386">
        <v>141.95758000000001</v>
      </c>
      <c r="O314" s="386">
        <v>0.30378910999999997</v>
      </c>
      <c r="P314" s="386">
        <v>0</v>
      </c>
      <c r="Q314" s="386">
        <v>-6.7472585000000002E-2</v>
      </c>
      <c r="R314" s="386">
        <v>137.79105999999999</v>
      </c>
      <c r="S314" s="386">
        <v>0.30376792000000002</v>
      </c>
      <c r="T314" s="386"/>
      <c r="U314" s="386">
        <v>0</v>
      </c>
      <c r="V314" s="386">
        <v>-3.5248131000000002E-2</v>
      </c>
      <c r="W314" s="386">
        <v>72.100791999999998</v>
      </c>
      <c r="X314" s="386">
        <v>0.30402755999999997</v>
      </c>
      <c r="Y314" s="386">
        <v>0</v>
      </c>
      <c r="Z314" s="386">
        <v>-5.0475488999999998E-2</v>
      </c>
      <c r="AA314" s="386">
        <v>103.05524</v>
      </c>
      <c r="AB314" s="386">
        <v>0.30378175000000002</v>
      </c>
      <c r="AC314" s="386">
        <v>0</v>
      </c>
      <c r="AD314" s="386">
        <v>-5.0634637000000003E-2</v>
      </c>
      <c r="AE314" s="386">
        <v>103.29396</v>
      </c>
      <c r="AF314" s="386">
        <v>0.30386763999999999</v>
      </c>
      <c r="AG314" s="386"/>
      <c r="AH314" s="386">
        <v>0</v>
      </c>
      <c r="AI314" s="386">
        <v>-9.8990417999999997E-2</v>
      </c>
      <c r="AJ314" s="386">
        <v>202.70468</v>
      </c>
      <c r="AK314" s="386">
        <v>0.30364108000000001</v>
      </c>
      <c r="AL314" s="386">
        <v>0</v>
      </c>
      <c r="AM314" s="386">
        <v>-7.7861822999999997E-2</v>
      </c>
      <c r="AN314" s="386">
        <v>160.07826</v>
      </c>
      <c r="AO314" s="386">
        <v>0.30446726000000002</v>
      </c>
      <c r="AP314" s="386">
        <v>0</v>
      </c>
      <c r="AQ314" s="386">
        <v>-8.8025063000000001E-2</v>
      </c>
      <c r="AR314" s="386">
        <v>180.58299</v>
      </c>
      <c r="AS314" s="386">
        <v>0.30370253000000003</v>
      </c>
    </row>
    <row r="315" spans="1:45">
      <c r="A315" s="6"/>
      <c r="B315" s="6"/>
      <c r="H315" s="386">
        <v>7.4268550000000003E-2</v>
      </c>
      <c r="I315" s="386">
        <v>0</v>
      </c>
      <c r="J315" s="386">
        <v>0</v>
      </c>
      <c r="K315" s="386">
        <v>0.30580199000000002</v>
      </c>
      <c r="L315" s="386">
        <v>7.2890318999999995E-2</v>
      </c>
      <c r="M315" s="386">
        <v>0</v>
      </c>
      <c r="N315" s="386">
        <v>0</v>
      </c>
      <c r="O315" s="386">
        <v>0.30574834000000001</v>
      </c>
      <c r="P315" s="386">
        <v>7.0703626000000006E-2</v>
      </c>
      <c r="Q315" s="386">
        <v>0</v>
      </c>
      <c r="R315" s="386">
        <v>0</v>
      </c>
      <c r="S315" s="386">
        <v>0.30566025000000002</v>
      </c>
      <c r="T315" s="386"/>
      <c r="U315" s="386">
        <v>3.6970428999999999E-2</v>
      </c>
      <c r="V315" s="386">
        <v>0</v>
      </c>
      <c r="W315" s="386">
        <v>0</v>
      </c>
      <c r="X315" s="386">
        <v>0.30615497000000003</v>
      </c>
      <c r="Y315" s="386">
        <v>5.2796189E-2</v>
      </c>
      <c r="Z315" s="386">
        <v>0</v>
      </c>
      <c r="AA315" s="386">
        <v>0</v>
      </c>
      <c r="AB315" s="386">
        <v>0.30578875999999999</v>
      </c>
      <c r="AC315" s="386">
        <v>5.2888497999999999E-2</v>
      </c>
      <c r="AD315" s="386">
        <v>0</v>
      </c>
      <c r="AE315" s="386">
        <v>0</v>
      </c>
      <c r="AF315" s="386">
        <v>0.30599511000000001</v>
      </c>
      <c r="AG315" s="386"/>
      <c r="AH315" s="386">
        <v>0.10388933</v>
      </c>
      <c r="AI315" s="386">
        <v>0</v>
      </c>
      <c r="AJ315" s="386">
        <v>0</v>
      </c>
      <c r="AK315" s="386">
        <v>0.30576277000000002</v>
      </c>
      <c r="AL315" s="386">
        <v>8.2674801000000006E-2</v>
      </c>
      <c r="AM315" s="386">
        <v>0</v>
      </c>
      <c r="AN315" s="386">
        <v>0</v>
      </c>
      <c r="AO315" s="386">
        <v>0.30607288999999999</v>
      </c>
      <c r="AP315" s="386">
        <v>9.2952617000000001E-2</v>
      </c>
      <c r="AQ315" s="386">
        <v>0</v>
      </c>
      <c r="AR315" s="386">
        <v>0</v>
      </c>
      <c r="AS315" s="386">
        <v>0.30558529000000001</v>
      </c>
    </row>
    <row r="316" spans="1:45">
      <c r="A316" s="6"/>
      <c r="B316" s="6"/>
      <c r="H316" s="386">
        <v>0</v>
      </c>
      <c r="I316" s="386">
        <v>-7.1409925999999999E-2</v>
      </c>
      <c r="J316" s="386">
        <v>145.67847</v>
      </c>
      <c r="K316" s="386">
        <v>0.30580199000000002</v>
      </c>
      <c r="L316" s="386">
        <v>0</v>
      </c>
      <c r="M316" s="386">
        <v>-6.9942579000000005E-2</v>
      </c>
      <c r="N316" s="386">
        <v>142.8329</v>
      </c>
      <c r="O316" s="386">
        <v>0.30574834000000001</v>
      </c>
      <c r="P316" s="386">
        <v>0</v>
      </c>
      <c r="Q316" s="386">
        <v>-6.7829072000000004E-2</v>
      </c>
      <c r="R316" s="386">
        <v>138.53270000000001</v>
      </c>
      <c r="S316" s="386">
        <v>0.30566025000000002</v>
      </c>
      <c r="T316" s="386"/>
      <c r="U316" s="386">
        <v>0</v>
      </c>
      <c r="V316" s="386">
        <v>-3.5394542000000001E-2</v>
      </c>
      <c r="W316" s="386">
        <v>72.364975000000001</v>
      </c>
      <c r="X316" s="386">
        <v>0.30615497000000003</v>
      </c>
      <c r="Y316" s="386">
        <v>0</v>
      </c>
      <c r="Z316" s="386">
        <v>-5.0793786E-2</v>
      </c>
      <c r="AA316" s="386">
        <v>103.58996999999999</v>
      </c>
      <c r="AB316" s="386">
        <v>0.30578875999999999</v>
      </c>
      <c r="AC316" s="386">
        <v>0</v>
      </c>
      <c r="AD316" s="386">
        <v>-5.0876543000000003E-2</v>
      </c>
      <c r="AE316" s="386">
        <v>103.76504</v>
      </c>
      <c r="AF316" s="386">
        <v>0.30599511000000001</v>
      </c>
      <c r="AG316" s="386"/>
      <c r="AH316" s="386">
        <v>0</v>
      </c>
      <c r="AI316" s="386">
        <v>-9.9171846999999994E-2</v>
      </c>
      <c r="AJ316" s="386">
        <v>203.06119000000001</v>
      </c>
      <c r="AK316" s="386">
        <v>0.30576277000000002</v>
      </c>
      <c r="AL316" s="386">
        <v>0</v>
      </c>
      <c r="AM316" s="386">
        <v>-7.8221499999999999E-2</v>
      </c>
      <c r="AN316" s="386">
        <v>160.8963</v>
      </c>
      <c r="AO316" s="386">
        <v>0.30607288999999999</v>
      </c>
      <c r="AP316" s="386">
        <v>0</v>
      </c>
      <c r="AQ316" s="386">
        <v>-8.8451586999999998E-2</v>
      </c>
      <c r="AR316" s="386">
        <v>181.40421000000001</v>
      </c>
      <c r="AS316" s="386">
        <v>0.30558529000000001</v>
      </c>
    </row>
    <row r="317" spans="1:45">
      <c r="A317" s="6"/>
      <c r="B317" s="6"/>
      <c r="H317" s="386">
        <v>7.4656873999999998E-2</v>
      </c>
      <c r="I317" s="386">
        <v>0</v>
      </c>
      <c r="J317" s="386">
        <v>0</v>
      </c>
      <c r="K317" s="386">
        <v>0.30771342000000002</v>
      </c>
      <c r="L317" s="386">
        <v>7.3253184999999998E-2</v>
      </c>
      <c r="M317" s="386">
        <v>0</v>
      </c>
      <c r="N317" s="386">
        <v>0</v>
      </c>
      <c r="O317" s="386">
        <v>0.30779356000000002</v>
      </c>
      <c r="P317" s="386">
        <v>7.1139685999999994E-2</v>
      </c>
      <c r="Q317" s="386">
        <v>0</v>
      </c>
      <c r="R317" s="386">
        <v>0</v>
      </c>
      <c r="S317" s="386">
        <v>0.30768638999999998</v>
      </c>
      <c r="T317" s="386"/>
      <c r="U317" s="386">
        <v>3.7193234999999998E-2</v>
      </c>
      <c r="V317" s="386">
        <v>0</v>
      </c>
      <c r="W317" s="386">
        <v>0</v>
      </c>
      <c r="X317" s="386">
        <v>0.30760001999999997</v>
      </c>
      <c r="Y317" s="386">
        <v>5.3012636000000002E-2</v>
      </c>
      <c r="Z317" s="386">
        <v>0</v>
      </c>
      <c r="AA317" s="386">
        <v>0</v>
      </c>
      <c r="AB317" s="386">
        <v>0.30774795999999999</v>
      </c>
      <c r="AC317" s="386">
        <v>5.3187697999999999E-2</v>
      </c>
      <c r="AD317" s="386">
        <v>0</v>
      </c>
      <c r="AE317" s="386">
        <v>0</v>
      </c>
      <c r="AF317" s="386">
        <v>0.30796193999999999</v>
      </c>
      <c r="AG317" s="386"/>
      <c r="AH317" s="386">
        <v>0.10420445</v>
      </c>
      <c r="AI317" s="386">
        <v>0</v>
      </c>
      <c r="AJ317" s="386">
        <v>0</v>
      </c>
      <c r="AK317" s="386">
        <v>0.30766462999999999</v>
      </c>
      <c r="AL317" s="386">
        <v>8.3002642000000001E-2</v>
      </c>
      <c r="AM317" s="386">
        <v>0</v>
      </c>
      <c r="AN317" s="386">
        <v>0</v>
      </c>
      <c r="AO317" s="386">
        <v>0.30820029999999998</v>
      </c>
      <c r="AP317" s="386">
        <v>9.3296394000000005E-2</v>
      </c>
      <c r="AQ317" s="386">
        <v>0</v>
      </c>
      <c r="AR317" s="386">
        <v>0</v>
      </c>
      <c r="AS317" s="386">
        <v>0.30767831000000001</v>
      </c>
    </row>
    <row r="318" spans="1:45">
      <c r="A318" s="6"/>
      <c r="B318" s="6"/>
      <c r="H318" s="386">
        <v>0</v>
      </c>
      <c r="I318" s="386">
        <v>-7.1890554999999995E-2</v>
      </c>
      <c r="J318" s="386">
        <v>146.54743999999999</v>
      </c>
      <c r="K318" s="386">
        <v>0.30771342000000002</v>
      </c>
      <c r="L318" s="386">
        <v>0</v>
      </c>
      <c r="M318" s="386">
        <v>-7.0264048999999995E-2</v>
      </c>
      <c r="N318" s="386">
        <v>143.51723000000001</v>
      </c>
      <c r="O318" s="386">
        <v>0.30779356000000002</v>
      </c>
      <c r="P318" s="386">
        <v>0</v>
      </c>
      <c r="Q318" s="386">
        <v>-6.8258777000000007E-2</v>
      </c>
      <c r="R318" s="386">
        <v>139.39847</v>
      </c>
      <c r="S318" s="386">
        <v>0.30768638999999998</v>
      </c>
      <c r="T318" s="386"/>
      <c r="U318" s="386">
        <v>0</v>
      </c>
      <c r="V318" s="386">
        <v>-3.5569608000000003E-2</v>
      </c>
      <c r="W318" s="386">
        <v>72.762848000000005</v>
      </c>
      <c r="X318" s="386">
        <v>0.30760001999999997</v>
      </c>
      <c r="Y318" s="386">
        <v>0</v>
      </c>
      <c r="Z318" s="386">
        <v>-5.0930655999999998E-2</v>
      </c>
      <c r="AA318" s="386">
        <v>103.94329</v>
      </c>
      <c r="AB318" s="386">
        <v>0.30774795999999999</v>
      </c>
      <c r="AC318" s="386">
        <v>0</v>
      </c>
      <c r="AD318" s="386">
        <v>-5.1143911E-2</v>
      </c>
      <c r="AE318" s="386">
        <v>104.33161</v>
      </c>
      <c r="AF318" s="386">
        <v>0.30796193999999999</v>
      </c>
      <c r="AG318" s="386"/>
      <c r="AH318" s="386">
        <v>0</v>
      </c>
      <c r="AI318" s="386">
        <v>-9.9369183E-2</v>
      </c>
      <c r="AJ318" s="386">
        <v>203.57364000000001</v>
      </c>
      <c r="AK318" s="386">
        <v>0.30766462999999999</v>
      </c>
      <c r="AL318" s="386">
        <v>0</v>
      </c>
      <c r="AM318" s="386">
        <v>-7.8555711E-2</v>
      </c>
      <c r="AN318" s="386">
        <v>161.55834999999999</v>
      </c>
      <c r="AO318" s="386">
        <v>0.30820029999999998</v>
      </c>
      <c r="AP318" s="386">
        <v>0</v>
      </c>
      <c r="AQ318" s="386">
        <v>-8.8722140000000005E-2</v>
      </c>
      <c r="AR318" s="386">
        <v>182.01852</v>
      </c>
      <c r="AS318" s="386">
        <v>0.30767831000000001</v>
      </c>
    </row>
    <row r="319" spans="1:45">
      <c r="A319" s="6"/>
      <c r="B319" s="6"/>
      <c r="H319" s="386">
        <v>7.5134322000000003E-2</v>
      </c>
      <c r="I319" s="386">
        <v>0</v>
      </c>
      <c r="J319" s="386">
        <v>0</v>
      </c>
      <c r="K319" s="386">
        <v>0.30977777000000001</v>
      </c>
      <c r="L319" s="386">
        <v>7.3657423E-2</v>
      </c>
      <c r="M319" s="386">
        <v>0</v>
      </c>
      <c r="N319" s="386">
        <v>0</v>
      </c>
      <c r="O319" s="386">
        <v>0.30977189999999999</v>
      </c>
      <c r="P319" s="386">
        <v>7.1575761000000002E-2</v>
      </c>
      <c r="Q319" s="386">
        <v>0</v>
      </c>
      <c r="R319" s="386">
        <v>0</v>
      </c>
      <c r="S319" s="386">
        <v>0.30968382999999999</v>
      </c>
      <c r="T319" s="386"/>
      <c r="U319" s="386">
        <v>3.7400125999999999E-2</v>
      </c>
      <c r="V319" s="386">
        <v>0</v>
      </c>
      <c r="W319" s="386">
        <v>0</v>
      </c>
      <c r="X319" s="386">
        <v>0.31036966999999999</v>
      </c>
      <c r="Y319" s="386">
        <v>5.3273636999999999E-2</v>
      </c>
      <c r="Z319" s="386">
        <v>0</v>
      </c>
      <c r="AA319" s="386">
        <v>0</v>
      </c>
      <c r="AB319" s="386">
        <v>0.30973585999999997</v>
      </c>
      <c r="AC319" s="386">
        <v>5.3451881E-2</v>
      </c>
      <c r="AD319" s="386">
        <v>0</v>
      </c>
      <c r="AE319" s="386">
        <v>0</v>
      </c>
      <c r="AF319" s="386">
        <v>0.31012951999999999</v>
      </c>
      <c r="AG319" s="386"/>
      <c r="AH319" s="386">
        <v>0.10447819</v>
      </c>
      <c r="AI319" s="386">
        <v>0</v>
      </c>
      <c r="AJ319" s="386">
        <v>0</v>
      </c>
      <c r="AK319" s="386">
        <v>0.30969077</v>
      </c>
      <c r="AL319" s="386">
        <v>8.3378226E-2</v>
      </c>
      <c r="AM319" s="386">
        <v>0</v>
      </c>
      <c r="AN319" s="386">
        <v>0</v>
      </c>
      <c r="AO319" s="386">
        <v>0.31020731000000001</v>
      </c>
      <c r="AP319" s="386">
        <v>9.3659251999999998E-2</v>
      </c>
      <c r="AQ319" s="386">
        <v>0</v>
      </c>
      <c r="AR319" s="386">
        <v>0</v>
      </c>
      <c r="AS319" s="386">
        <v>0.30959927999999998</v>
      </c>
    </row>
    <row r="320" spans="1:45">
      <c r="A320" s="6"/>
      <c r="B320" s="6"/>
      <c r="H320" s="386">
        <v>0</v>
      </c>
      <c r="I320" s="386">
        <v>-7.2196125999999999E-2</v>
      </c>
      <c r="J320" s="386">
        <v>147.33044000000001</v>
      </c>
      <c r="K320" s="386">
        <v>0.30977777000000001</v>
      </c>
      <c r="L320" s="386">
        <v>0</v>
      </c>
      <c r="M320" s="386">
        <v>-7.0604630000000002E-2</v>
      </c>
      <c r="N320" s="386">
        <v>144.26204999999999</v>
      </c>
      <c r="O320" s="386">
        <v>0.30977189999999999</v>
      </c>
      <c r="P320" s="386">
        <v>0</v>
      </c>
      <c r="Q320" s="386">
        <v>-6.8669379000000003E-2</v>
      </c>
      <c r="R320" s="386">
        <v>140.24512999999999</v>
      </c>
      <c r="S320" s="386">
        <v>0.30968382999999999</v>
      </c>
      <c r="T320" s="386"/>
      <c r="U320" s="386">
        <v>0</v>
      </c>
      <c r="V320" s="386">
        <v>-3.5728759999999998E-2</v>
      </c>
      <c r="W320" s="386">
        <v>73.128890999999996</v>
      </c>
      <c r="X320" s="386">
        <v>0.31036966999999999</v>
      </c>
      <c r="Y320" s="386">
        <v>0</v>
      </c>
      <c r="Z320" s="386">
        <v>-5.1178927999999999E-2</v>
      </c>
      <c r="AA320" s="386">
        <v>104.45256999999999</v>
      </c>
      <c r="AB320" s="386">
        <v>0.30973585999999997</v>
      </c>
      <c r="AC320" s="386">
        <v>0</v>
      </c>
      <c r="AD320" s="386">
        <v>-5.1357175999999997E-2</v>
      </c>
      <c r="AE320" s="386">
        <v>104.80906</v>
      </c>
      <c r="AF320" s="386">
        <v>0.31012951999999999</v>
      </c>
      <c r="AG320" s="386"/>
      <c r="AH320" s="386">
        <v>0</v>
      </c>
      <c r="AI320" s="386">
        <v>-9.9512421000000004E-2</v>
      </c>
      <c r="AJ320" s="386">
        <v>203.99062000000001</v>
      </c>
      <c r="AK320" s="386">
        <v>0.30969077</v>
      </c>
      <c r="AL320" s="386">
        <v>0</v>
      </c>
      <c r="AM320" s="386">
        <v>-7.8918568999999994E-2</v>
      </c>
      <c r="AN320" s="386">
        <v>162.29679999999999</v>
      </c>
      <c r="AO320" s="386">
        <v>0.31020731000000001</v>
      </c>
      <c r="AP320" s="386">
        <v>0</v>
      </c>
      <c r="AQ320" s="386">
        <v>-8.9014969999999999E-2</v>
      </c>
      <c r="AR320" s="386">
        <v>182.67421999999999</v>
      </c>
      <c r="AS320" s="386">
        <v>0.30959927999999998</v>
      </c>
    </row>
    <row r="321" spans="1:45">
      <c r="A321" s="6"/>
      <c r="B321" s="6"/>
      <c r="H321" s="386">
        <v>7.5455800000000003E-2</v>
      </c>
      <c r="I321" s="386">
        <v>0</v>
      </c>
      <c r="J321" s="386">
        <v>0</v>
      </c>
      <c r="K321" s="386">
        <v>0.31181344</v>
      </c>
      <c r="L321" s="386">
        <v>7.4087128000000002E-2</v>
      </c>
      <c r="M321" s="386">
        <v>0</v>
      </c>
      <c r="N321" s="386">
        <v>0</v>
      </c>
      <c r="O321" s="386">
        <v>0.31180756999999998</v>
      </c>
      <c r="P321" s="386">
        <v>7.2005450999999998E-2</v>
      </c>
      <c r="Q321" s="386">
        <v>0</v>
      </c>
      <c r="R321" s="386">
        <v>0</v>
      </c>
      <c r="S321" s="386">
        <v>0.31180549000000002</v>
      </c>
      <c r="T321" s="386"/>
      <c r="U321" s="386">
        <v>3.7524268E-2</v>
      </c>
      <c r="V321" s="386">
        <v>0</v>
      </c>
      <c r="W321" s="386">
        <v>0</v>
      </c>
      <c r="X321" s="386">
        <v>0.31217599000000001</v>
      </c>
      <c r="Y321" s="386">
        <v>5.3579208000000003E-2</v>
      </c>
      <c r="Z321" s="386">
        <v>0</v>
      </c>
      <c r="AA321" s="386">
        <v>0</v>
      </c>
      <c r="AB321" s="386">
        <v>0.31186712</v>
      </c>
      <c r="AC321" s="386">
        <v>5.3668328000000001E-2</v>
      </c>
      <c r="AD321" s="386">
        <v>0</v>
      </c>
      <c r="AE321" s="386">
        <v>0</v>
      </c>
      <c r="AF321" s="386">
        <v>0.31205623999999998</v>
      </c>
      <c r="AG321" s="386"/>
      <c r="AH321" s="386">
        <v>0.10465006</v>
      </c>
      <c r="AI321" s="386">
        <v>0</v>
      </c>
      <c r="AJ321" s="386">
        <v>0</v>
      </c>
      <c r="AK321" s="386">
        <v>0.31176466000000003</v>
      </c>
      <c r="AL321" s="386">
        <v>8.3734720999999998E-2</v>
      </c>
      <c r="AM321" s="386">
        <v>0</v>
      </c>
      <c r="AN321" s="386">
        <v>0</v>
      </c>
      <c r="AO321" s="386">
        <v>0.31213403000000001</v>
      </c>
      <c r="AP321" s="386">
        <v>9.3987084999999998E-2</v>
      </c>
      <c r="AQ321" s="386">
        <v>0</v>
      </c>
      <c r="AR321" s="386">
        <v>0</v>
      </c>
      <c r="AS321" s="386">
        <v>0.31171143000000001</v>
      </c>
    </row>
    <row r="322" spans="1:45">
      <c r="A322" s="6"/>
      <c r="B322" s="6"/>
      <c r="H322" s="386">
        <v>0</v>
      </c>
      <c r="I322" s="386">
        <v>-7.2593993999999995E-2</v>
      </c>
      <c r="J322" s="386">
        <v>148.04979</v>
      </c>
      <c r="K322" s="386">
        <v>0.31181344</v>
      </c>
      <c r="L322" s="386">
        <v>0</v>
      </c>
      <c r="M322" s="386">
        <v>-7.0967487999999995E-2</v>
      </c>
      <c r="N322" s="386">
        <v>145.05461</v>
      </c>
      <c r="O322" s="386">
        <v>0.31180756999999998</v>
      </c>
      <c r="P322" s="386">
        <v>0</v>
      </c>
      <c r="Q322" s="386">
        <v>-6.9025881999999997E-2</v>
      </c>
      <c r="R322" s="386">
        <v>141.03133</v>
      </c>
      <c r="S322" s="386">
        <v>0.31180549000000002</v>
      </c>
      <c r="T322" s="386"/>
      <c r="U322" s="386">
        <v>0</v>
      </c>
      <c r="V322" s="386">
        <v>-3.5881542000000002E-2</v>
      </c>
      <c r="W322" s="386">
        <v>73.405806999999996</v>
      </c>
      <c r="X322" s="386">
        <v>0.31217599000000001</v>
      </c>
      <c r="Y322" s="386">
        <v>0</v>
      </c>
      <c r="Z322" s="386">
        <v>-5.1408100999999998E-2</v>
      </c>
      <c r="AA322" s="386">
        <v>104.98730999999999</v>
      </c>
      <c r="AB322" s="386">
        <v>0.31186712</v>
      </c>
      <c r="AC322" s="386">
        <v>0</v>
      </c>
      <c r="AD322" s="386">
        <v>-5.1564064E-2</v>
      </c>
      <c r="AE322" s="386">
        <v>105.23239</v>
      </c>
      <c r="AF322" s="386">
        <v>0.31205623999999998</v>
      </c>
      <c r="AG322" s="386"/>
      <c r="AH322" s="386">
        <v>0</v>
      </c>
      <c r="AI322" s="386">
        <v>-9.9735229999999994E-2</v>
      </c>
      <c r="AJ322" s="386">
        <v>204.38527999999999</v>
      </c>
      <c r="AK322" s="386">
        <v>0.31176466000000003</v>
      </c>
      <c r="AL322" s="386">
        <v>0</v>
      </c>
      <c r="AM322" s="386">
        <v>-7.9208224999999993E-2</v>
      </c>
      <c r="AN322" s="386">
        <v>162.94295</v>
      </c>
      <c r="AO322" s="386">
        <v>0.31213403000000001</v>
      </c>
      <c r="AP322" s="386">
        <v>0</v>
      </c>
      <c r="AQ322" s="386">
        <v>-8.9317344000000007E-2</v>
      </c>
      <c r="AR322" s="386">
        <v>183.30443</v>
      </c>
      <c r="AS322" s="386">
        <v>0.31171143000000001</v>
      </c>
    </row>
    <row r="323" spans="1:45">
      <c r="A323" s="6"/>
      <c r="B323" s="6"/>
      <c r="H323" s="386">
        <v>7.5891874999999998E-2</v>
      </c>
      <c r="I323" s="386">
        <v>0</v>
      </c>
      <c r="J323" s="386">
        <v>0</v>
      </c>
      <c r="K323" s="386">
        <v>0.31376308000000003</v>
      </c>
      <c r="L323" s="386">
        <v>7.4494540999999997E-2</v>
      </c>
      <c r="M323" s="386">
        <v>0</v>
      </c>
      <c r="N323" s="386">
        <v>0</v>
      </c>
      <c r="O323" s="386">
        <v>0.31369033000000002</v>
      </c>
      <c r="P323" s="386">
        <v>7.2393782000000004E-2</v>
      </c>
      <c r="Q323" s="386">
        <v>0</v>
      </c>
      <c r="R323" s="386">
        <v>0</v>
      </c>
      <c r="S323" s="386">
        <v>0.31365004000000002</v>
      </c>
      <c r="T323" s="386"/>
      <c r="U323" s="386">
        <v>3.7677049999999997E-2</v>
      </c>
      <c r="V323" s="386">
        <v>0</v>
      </c>
      <c r="W323" s="386">
        <v>0</v>
      </c>
      <c r="X323" s="386">
        <v>0.31426327999999998</v>
      </c>
      <c r="Y323" s="386">
        <v>5.3763817999999998E-2</v>
      </c>
      <c r="Z323" s="386">
        <v>0</v>
      </c>
      <c r="AA323" s="386">
        <v>0</v>
      </c>
      <c r="AB323" s="386">
        <v>0.31373075</v>
      </c>
      <c r="AC323" s="386">
        <v>5.3957980000000003E-2</v>
      </c>
      <c r="AD323" s="386">
        <v>0</v>
      </c>
      <c r="AE323" s="386">
        <v>0</v>
      </c>
      <c r="AF323" s="386">
        <v>0.31402308000000001</v>
      </c>
      <c r="AG323" s="386"/>
      <c r="AH323" s="386">
        <v>0.10489198</v>
      </c>
      <c r="AI323" s="386">
        <v>0</v>
      </c>
      <c r="AJ323" s="386">
        <v>0</v>
      </c>
      <c r="AK323" s="386">
        <v>0.31369519000000001</v>
      </c>
      <c r="AL323" s="386">
        <v>8.4135786000000004E-2</v>
      </c>
      <c r="AM323" s="386">
        <v>0</v>
      </c>
      <c r="AN323" s="386">
        <v>0</v>
      </c>
      <c r="AO323" s="386">
        <v>0.31349880000000002</v>
      </c>
      <c r="AP323" s="386">
        <v>9.4321302999999995E-2</v>
      </c>
      <c r="AQ323" s="386">
        <v>0</v>
      </c>
      <c r="AR323" s="386">
        <v>0</v>
      </c>
      <c r="AS323" s="386">
        <v>0.31363243000000002</v>
      </c>
    </row>
    <row r="324" spans="1:45">
      <c r="A324" s="6"/>
      <c r="B324" s="6"/>
      <c r="H324" s="386">
        <v>0</v>
      </c>
      <c r="I324" s="386">
        <v>-7.2940946000000006E-2</v>
      </c>
      <c r="J324" s="386">
        <v>148.83280999999999</v>
      </c>
      <c r="K324" s="386">
        <v>0.31376308000000003</v>
      </c>
      <c r="L324" s="386">
        <v>0</v>
      </c>
      <c r="M324" s="386">
        <v>-7.1394010999999993E-2</v>
      </c>
      <c r="N324" s="386">
        <v>145.88855000000001</v>
      </c>
      <c r="O324" s="386">
        <v>0.31369033000000002</v>
      </c>
      <c r="P324" s="386">
        <v>0</v>
      </c>
      <c r="Q324" s="386">
        <v>-6.9382369999999999E-2</v>
      </c>
      <c r="R324" s="386">
        <v>141.77615</v>
      </c>
      <c r="S324" s="386">
        <v>0.31365004000000002</v>
      </c>
      <c r="T324" s="386"/>
      <c r="U324" s="386">
        <v>0</v>
      </c>
      <c r="V324" s="386">
        <v>-3.6110718E-2</v>
      </c>
      <c r="W324" s="386">
        <v>73.787766000000005</v>
      </c>
      <c r="X324" s="386">
        <v>0.31426327999999998</v>
      </c>
      <c r="Y324" s="386">
        <v>0</v>
      </c>
      <c r="Z324" s="386">
        <v>-5.1576797000000001E-2</v>
      </c>
      <c r="AA324" s="386">
        <v>105.34061</v>
      </c>
      <c r="AB324" s="386">
        <v>0.31373075</v>
      </c>
      <c r="AC324" s="386">
        <v>0</v>
      </c>
      <c r="AD324" s="386">
        <v>-5.1767778E-2</v>
      </c>
      <c r="AE324" s="386">
        <v>105.72575000000001</v>
      </c>
      <c r="AF324" s="386">
        <v>0.31402308000000001</v>
      </c>
      <c r="AG324" s="386"/>
      <c r="AH324" s="386">
        <v>0</v>
      </c>
      <c r="AI324" s="386">
        <v>-9.9878467999999998E-2</v>
      </c>
      <c r="AJ324" s="386">
        <v>204.77045000000001</v>
      </c>
      <c r="AK324" s="386">
        <v>0.31369519000000001</v>
      </c>
      <c r="AL324" s="386">
        <v>0</v>
      </c>
      <c r="AM324" s="386">
        <v>-7.9504237000000005E-2</v>
      </c>
      <c r="AN324" s="386">
        <v>163.64000999999999</v>
      </c>
      <c r="AO324" s="386">
        <v>0.31349880000000002</v>
      </c>
      <c r="AP324" s="386">
        <v>0</v>
      </c>
      <c r="AQ324" s="386">
        <v>-8.9603819000000001E-2</v>
      </c>
      <c r="AR324" s="386">
        <v>183.92513</v>
      </c>
      <c r="AS324" s="386">
        <v>0.31363243000000002</v>
      </c>
    </row>
    <row r="325" spans="1:45">
      <c r="A325" s="6"/>
      <c r="B325" s="6"/>
      <c r="H325" s="386">
        <v>7.6257913999999996E-2</v>
      </c>
      <c r="I325" s="386">
        <v>0</v>
      </c>
      <c r="J325" s="386">
        <v>0</v>
      </c>
      <c r="K325" s="386">
        <v>0.31573188000000002</v>
      </c>
      <c r="L325" s="386">
        <v>7.4908338000000005E-2</v>
      </c>
      <c r="M325" s="386">
        <v>0</v>
      </c>
      <c r="N325" s="386">
        <v>0</v>
      </c>
      <c r="O325" s="386">
        <v>0.31582158999999999</v>
      </c>
      <c r="P325" s="386">
        <v>7.2794832000000004E-2</v>
      </c>
      <c r="Q325" s="386">
        <v>0</v>
      </c>
      <c r="R325" s="386">
        <v>0</v>
      </c>
      <c r="S325" s="386">
        <v>0.31578129999999999</v>
      </c>
      <c r="T325" s="386"/>
      <c r="U325" s="386">
        <v>3.7887126E-2</v>
      </c>
      <c r="V325" s="386">
        <v>0</v>
      </c>
      <c r="W325" s="386">
        <v>0</v>
      </c>
      <c r="X325" s="386">
        <v>0.31598932000000002</v>
      </c>
      <c r="Y325" s="386">
        <v>5.4012089999999999E-2</v>
      </c>
      <c r="Z325" s="386">
        <v>0</v>
      </c>
      <c r="AA325" s="386">
        <v>0</v>
      </c>
      <c r="AB325" s="386">
        <v>0.31576641999999999</v>
      </c>
      <c r="AC325" s="386">
        <v>5.4218980999999999E-2</v>
      </c>
      <c r="AD325" s="386">
        <v>0</v>
      </c>
      <c r="AE325" s="386">
        <v>0</v>
      </c>
      <c r="AF325" s="386">
        <v>0.31627095</v>
      </c>
      <c r="AG325" s="386"/>
      <c r="AH325" s="386">
        <v>0.10506066999999999</v>
      </c>
      <c r="AI325" s="386">
        <v>0</v>
      </c>
      <c r="AJ325" s="386">
        <v>0</v>
      </c>
      <c r="AK325" s="386">
        <v>0.31559705999999998</v>
      </c>
      <c r="AL325" s="386">
        <v>8.4466808000000004E-2</v>
      </c>
      <c r="AM325" s="386">
        <v>0</v>
      </c>
      <c r="AN325" s="386">
        <v>0</v>
      </c>
      <c r="AO325" s="386">
        <v>0.31642902000000001</v>
      </c>
      <c r="AP325" s="386">
        <v>9.4649157999999997E-2</v>
      </c>
      <c r="AQ325" s="386">
        <v>0</v>
      </c>
      <c r="AR325" s="386">
        <v>0</v>
      </c>
      <c r="AS325" s="386">
        <v>0.31569678000000001</v>
      </c>
    </row>
    <row r="326" spans="1:45">
      <c r="A326" s="6"/>
      <c r="B326" s="6"/>
      <c r="H326" s="386">
        <v>0</v>
      </c>
      <c r="I326" s="386">
        <v>-7.3297433999999995E-2</v>
      </c>
      <c r="J326" s="386">
        <v>149.55534</v>
      </c>
      <c r="K326" s="386">
        <v>0.31573188000000002</v>
      </c>
      <c r="L326" s="386">
        <v>0</v>
      </c>
      <c r="M326" s="386">
        <v>-7.1702756000000006E-2</v>
      </c>
      <c r="N326" s="386">
        <v>146.61109999999999</v>
      </c>
      <c r="O326" s="386">
        <v>0.31582158999999999</v>
      </c>
      <c r="P326" s="386">
        <v>0</v>
      </c>
      <c r="Q326" s="386">
        <v>-6.9786608E-2</v>
      </c>
      <c r="R326" s="386">
        <v>142.58143999999999</v>
      </c>
      <c r="S326" s="386">
        <v>0.31578129999999999</v>
      </c>
      <c r="T326" s="386"/>
      <c r="U326" s="386">
        <v>0</v>
      </c>
      <c r="V326" s="386">
        <v>-3.6218937E-2</v>
      </c>
      <c r="W326" s="386">
        <v>74.106064000000003</v>
      </c>
      <c r="X326" s="386">
        <v>0.31598932000000002</v>
      </c>
      <c r="Y326" s="386">
        <v>0</v>
      </c>
      <c r="Z326" s="386">
        <v>-5.1869630999999999E-2</v>
      </c>
      <c r="AA326" s="386">
        <v>105.88172</v>
      </c>
      <c r="AB326" s="386">
        <v>0.31576641999999999</v>
      </c>
      <c r="AC326" s="386">
        <v>0</v>
      </c>
      <c r="AD326" s="386">
        <v>-5.2031964E-2</v>
      </c>
      <c r="AE326" s="386">
        <v>106.25095</v>
      </c>
      <c r="AF326" s="386">
        <v>0.31627095</v>
      </c>
      <c r="AG326" s="386"/>
      <c r="AH326" s="386">
        <v>0</v>
      </c>
      <c r="AI326" s="386">
        <v>-0.10005989999999999</v>
      </c>
      <c r="AJ326" s="386">
        <v>205.12056999999999</v>
      </c>
      <c r="AK326" s="386">
        <v>0.31559705999999998</v>
      </c>
      <c r="AL326" s="386">
        <v>0</v>
      </c>
      <c r="AM326" s="386">
        <v>-7.98098E-2</v>
      </c>
      <c r="AN326" s="386">
        <v>164.27661000000001</v>
      </c>
      <c r="AO326" s="386">
        <v>0.31642902000000001</v>
      </c>
      <c r="AP326" s="386">
        <v>0</v>
      </c>
      <c r="AQ326" s="386">
        <v>-8.9855275999999998E-2</v>
      </c>
      <c r="AR326" s="386">
        <v>184.50443999999999</v>
      </c>
      <c r="AS326" s="386">
        <v>0.31569678000000001</v>
      </c>
    </row>
    <row r="327" spans="1:45">
      <c r="A327" s="6"/>
      <c r="B327" s="6"/>
      <c r="H327" s="386">
        <v>7.6646239000000005E-2</v>
      </c>
      <c r="I327" s="386">
        <v>0</v>
      </c>
      <c r="J327" s="386">
        <v>0</v>
      </c>
      <c r="K327" s="386">
        <v>0.31773889</v>
      </c>
      <c r="L327" s="386">
        <v>7.5303017999999999E-2</v>
      </c>
      <c r="M327" s="386">
        <v>0</v>
      </c>
      <c r="N327" s="386">
        <v>0</v>
      </c>
      <c r="O327" s="386">
        <v>0.31777126</v>
      </c>
      <c r="P327" s="386">
        <v>7.3164061000000002E-2</v>
      </c>
      <c r="Q327" s="386">
        <v>0</v>
      </c>
      <c r="R327" s="386">
        <v>0</v>
      </c>
      <c r="S327" s="386">
        <v>0.31773096000000001</v>
      </c>
      <c r="T327" s="386"/>
      <c r="U327" s="386">
        <v>3.8109935999999997E-2</v>
      </c>
      <c r="V327" s="386">
        <v>0</v>
      </c>
      <c r="W327" s="386">
        <v>0</v>
      </c>
      <c r="X327" s="386">
        <v>0.31807658</v>
      </c>
      <c r="Y327" s="386">
        <v>5.4311287E-2</v>
      </c>
      <c r="Z327" s="386">
        <v>0</v>
      </c>
      <c r="AA327" s="386">
        <v>0</v>
      </c>
      <c r="AB327" s="386">
        <v>0.31775432999999997</v>
      </c>
      <c r="AC327" s="386">
        <v>5.4470439000000002E-2</v>
      </c>
      <c r="AD327" s="386">
        <v>0</v>
      </c>
      <c r="AE327" s="386">
        <v>0</v>
      </c>
      <c r="AF327" s="386">
        <v>0.31823781000000001</v>
      </c>
      <c r="AG327" s="386"/>
      <c r="AH327" s="386">
        <v>0.10527393</v>
      </c>
      <c r="AI327" s="386">
        <v>0</v>
      </c>
      <c r="AJ327" s="386">
        <v>0</v>
      </c>
      <c r="AK327" s="386">
        <v>0.31767099999999998</v>
      </c>
      <c r="AL327" s="386">
        <v>8.4839216999999995E-2</v>
      </c>
      <c r="AM327" s="386">
        <v>0</v>
      </c>
      <c r="AN327" s="386">
        <v>0</v>
      </c>
      <c r="AO327" s="386">
        <v>0.31827545000000002</v>
      </c>
      <c r="AP327" s="386">
        <v>9.5008835E-2</v>
      </c>
      <c r="AQ327" s="386">
        <v>0</v>
      </c>
      <c r="AR327" s="386">
        <v>0</v>
      </c>
      <c r="AS327" s="386">
        <v>0.31770375000000001</v>
      </c>
    </row>
    <row r="328" spans="1:45">
      <c r="A328" s="6"/>
      <c r="B328" s="6"/>
      <c r="H328" s="386">
        <v>0</v>
      </c>
      <c r="I328" s="386">
        <v>-7.3609366999999995E-2</v>
      </c>
      <c r="J328" s="386">
        <v>150.25559999999999</v>
      </c>
      <c r="K328" s="386">
        <v>0.31773889</v>
      </c>
      <c r="L328" s="386">
        <v>0</v>
      </c>
      <c r="M328" s="386">
        <v>-7.2056076999999996E-2</v>
      </c>
      <c r="N328" s="386">
        <v>147.35910000000001</v>
      </c>
      <c r="O328" s="386">
        <v>0.31777126</v>
      </c>
      <c r="P328" s="386">
        <v>0</v>
      </c>
      <c r="Q328" s="386">
        <v>-7.0190853999999997E-2</v>
      </c>
      <c r="R328" s="386">
        <v>143.35491999999999</v>
      </c>
      <c r="S328" s="386">
        <v>0.31773096000000001</v>
      </c>
      <c r="T328" s="386"/>
      <c r="U328" s="386">
        <v>0</v>
      </c>
      <c r="V328" s="386">
        <v>-3.6343075000000002E-2</v>
      </c>
      <c r="W328" s="386">
        <v>74.453011000000004</v>
      </c>
      <c r="X328" s="386">
        <v>0.31807658</v>
      </c>
      <c r="Y328" s="386">
        <v>0</v>
      </c>
      <c r="Z328" s="386">
        <v>-5.2092436999999998E-2</v>
      </c>
      <c r="AA328" s="386">
        <v>106.40372000000001</v>
      </c>
      <c r="AB328" s="386">
        <v>0.31775432999999997</v>
      </c>
      <c r="AC328" s="386">
        <v>0</v>
      </c>
      <c r="AD328" s="386">
        <v>-5.2308880000000002E-2</v>
      </c>
      <c r="AE328" s="386">
        <v>106.77932</v>
      </c>
      <c r="AF328" s="386">
        <v>0.31823781000000001</v>
      </c>
      <c r="AG328" s="386"/>
      <c r="AH328" s="386">
        <v>0</v>
      </c>
      <c r="AI328" s="386">
        <v>-0.10019995</v>
      </c>
      <c r="AJ328" s="386">
        <v>205.47388000000001</v>
      </c>
      <c r="AK328" s="386">
        <v>0.31767099999999998</v>
      </c>
      <c r="AL328" s="386">
        <v>0</v>
      </c>
      <c r="AM328" s="386">
        <v>-8.0086722999999999E-2</v>
      </c>
      <c r="AN328" s="386">
        <v>164.92592999999999</v>
      </c>
      <c r="AO328" s="386">
        <v>0.31827545000000002</v>
      </c>
      <c r="AP328" s="386">
        <v>0</v>
      </c>
      <c r="AQ328" s="386">
        <v>-9.0183124000000003E-2</v>
      </c>
      <c r="AR328" s="386">
        <v>185.19195999999999</v>
      </c>
      <c r="AS328" s="386">
        <v>0.31770375000000001</v>
      </c>
    </row>
    <row r="329" spans="1:45">
      <c r="A329" s="6"/>
      <c r="B329" s="6"/>
      <c r="H329" s="386">
        <v>7.7037744000000005E-2</v>
      </c>
      <c r="I329" s="386">
        <v>0</v>
      </c>
      <c r="J329" s="386">
        <v>0</v>
      </c>
      <c r="K329" s="386">
        <v>0.31977456999999998</v>
      </c>
      <c r="L329" s="386">
        <v>7.5684986999999995E-2</v>
      </c>
      <c r="M329" s="386">
        <v>0</v>
      </c>
      <c r="N329" s="386">
        <v>0</v>
      </c>
      <c r="O329" s="386">
        <v>0.31977823</v>
      </c>
      <c r="P329" s="386">
        <v>7.3504641999999995E-2</v>
      </c>
      <c r="Q329" s="386">
        <v>0</v>
      </c>
      <c r="R329" s="386">
        <v>0</v>
      </c>
      <c r="S329" s="386">
        <v>0.31977618000000002</v>
      </c>
      <c r="T329" s="386"/>
      <c r="U329" s="386">
        <v>3.8249984000000001E-2</v>
      </c>
      <c r="V329" s="386">
        <v>0</v>
      </c>
      <c r="W329" s="386">
        <v>0</v>
      </c>
      <c r="X329" s="386">
        <v>0.31984276</v>
      </c>
      <c r="Y329" s="386">
        <v>5.4553192E-2</v>
      </c>
      <c r="Z329" s="386">
        <v>0</v>
      </c>
      <c r="AA329" s="386">
        <v>0</v>
      </c>
      <c r="AB329" s="386">
        <v>0.31971353000000002</v>
      </c>
      <c r="AC329" s="386">
        <v>5.4718706999999998E-2</v>
      </c>
      <c r="AD329" s="386">
        <v>0</v>
      </c>
      <c r="AE329" s="386">
        <v>0</v>
      </c>
      <c r="AF329" s="386">
        <v>0.32008427</v>
      </c>
      <c r="AG329" s="386"/>
      <c r="AH329" s="386">
        <v>0.10550946999999999</v>
      </c>
      <c r="AI329" s="386">
        <v>0</v>
      </c>
      <c r="AJ329" s="386">
        <v>0</v>
      </c>
      <c r="AK329" s="386">
        <v>0.31960154000000002</v>
      </c>
      <c r="AL329" s="386">
        <v>8.5157514000000004E-2</v>
      </c>
      <c r="AM329" s="386">
        <v>0</v>
      </c>
      <c r="AN329" s="386">
        <v>0</v>
      </c>
      <c r="AO329" s="386">
        <v>0.32052332</v>
      </c>
      <c r="AP329" s="386">
        <v>9.5339863999999996E-2</v>
      </c>
      <c r="AQ329" s="386">
        <v>0</v>
      </c>
      <c r="AR329" s="386">
        <v>0</v>
      </c>
      <c r="AS329" s="386">
        <v>0.31968208999999997</v>
      </c>
    </row>
    <row r="330" spans="1:45">
      <c r="A330" s="6"/>
      <c r="B330" s="6"/>
      <c r="H330" s="386">
        <v>0</v>
      </c>
      <c r="I330" s="386">
        <v>-7.3988139999999994E-2</v>
      </c>
      <c r="J330" s="386">
        <v>151.02588</v>
      </c>
      <c r="K330" s="386">
        <v>0.31977456999999998</v>
      </c>
      <c r="L330" s="386">
        <v>0</v>
      </c>
      <c r="M330" s="386">
        <v>-7.2444393999999995E-2</v>
      </c>
      <c r="N330" s="386">
        <v>148.12938</v>
      </c>
      <c r="O330" s="386">
        <v>0.31977823</v>
      </c>
      <c r="P330" s="386">
        <v>0</v>
      </c>
      <c r="Q330" s="386">
        <v>-7.0512331999999997E-2</v>
      </c>
      <c r="R330" s="386">
        <v>144.01696999999999</v>
      </c>
      <c r="S330" s="386">
        <v>0.31977618000000002</v>
      </c>
      <c r="T330" s="386"/>
      <c r="U330" s="386">
        <v>0</v>
      </c>
      <c r="V330" s="386">
        <v>-3.6553148000000001E-2</v>
      </c>
      <c r="W330" s="386">
        <v>74.803130999999993</v>
      </c>
      <c r="X330" s="386">
        <v>0.31984276</v>
      </c>
      <c r="Y330" s="386">
        <v>0</v>
      </c>
      <c r="Z330" s="386">
        <v>-5.2340708999999999E-2</v>
      </c>
      <c r="AA330" s="386">
        <v>106.8939</v>
      </c>
      <c r="AB330" s="386">
        <v>0.31971353000000002</v>
      </c>
      <c r="AC330" s="386">
        <v>0</v>
      </c>
      <c r="AD330" s="386">
        <v>-5.2560336999999999E-2</v>
      </c>
      <c r="AE330" s="386">
        <v>107.27905</v>
      </c>
      <c r="AF330" s="386">
        <v>0.32008427</v>
      </c>
      <c r="AG330" s="386"/>
      <c r="AH330" s="386">
        <v>0</v>
      </c>
      <c r="AI330" s="386">
        <v>-0.10034955</v>
      </c>
      <c r="AJ330" s="386">
        <v>205.85901999999999</v>
      </c>
      <c r="AK330" s="386">
        <v>0.31960154000000002</v>
      </c>
      <c r="AL330" s="386">
        <v>0</v>
      </c>
      <c r="AM330" s="386">
        <v>-8.0430484999999996E-2</v>
      </c>
      <c r="AN330" s="386">
        <v>165.58799999999999</v>
      </c>
      <c r="AO330" s="386">
        <v>0.32052332</v>
      </c>
      <c r="AP330" s="386">
        <v>0</v>
      </c>
      <c r="AQ330" s="386">
        <v>-9.0358174999999999E-2</v>
      </c>
      <c r="AR330" s="386">
        <v>185.69803999999999</v>
      </c>
      <c r="AS330" s="386">
        <v>0.31968208999999997</v>
      </c>
    </row>
    <row r="331" spans="1:45">
      <c r="A331" s="6"/>
      <c r="B331" s="6"/>
      <c r="H331" s="386">
        <v>7.7359222000000005E-2</v>
      </c>
      <c r="I331" s="386">
        <v>0</v>
      </c>
      <c r="J331" s="386">
        <v>0</v>
      </c>
      <c r="K331" s="386">
        <v>0.32174331</v>
      </c>
      <c r="L331" s="386">
        <v>7.5952351000000001E-2</v>
      </c>
      <c r="M331" s="386">
        <v>0</v>
      </c>
      <c r="N331" s="386">
        <v>0</v>
      </c>
      <c r="O331" s="386">
        <v>0.32174700000000001</v>
      </c>
      <c r="P331" s="386">
        <v>7.3912062000000001E-2</v>
      </c>
      <c r="Q331" s="386">
        <v>0</v>
      </c>
      <c r="R331" s="386">
        <v>0</v>
      </c>
      <c r="S331" s="386">
        <v>0.32168761000000001</v>
      </c>
      <c r="T331" s="386"/>
      <c r="U331" s="386">
        <v>3.8456879999999999E-2</v>
      </c>
      <c r="V331" s="386">
        <v>0</v>
      </c>
      <c r="W331" s="386">
        <v>0</v>
      </c>
      <c r="X331" s="386">
        <v>0.32257226</v>
      </c>
      <c r="Y331" s="386">
        <v>5.4826930000000003E-2</v>
      </c>
      <c r="Z331" s="386">
        <v>0</v>
      </c>
      <c r="AA331" s="386">
        <v>0</v>
      </c>
      <c r="AB331" s="386">
        <v>0.32175878000000002</v>
      </c>
      <c r="AC331" s="386">
        <v>5.5065653999999999E-2</v>
      </c>
      <c r="AD331" s="386">
        <v>0</v>
      </c>
      <c r="AE331" s="386">
        <v>0</v>
      </c>
      <c r="AF331" s="386">
        <v>0.32164973000000002</v>
      </c>
      <c r="AG331" s="386"/>
      <c r="AH331" s="386">
        <v>0.10558587</v>
      </c>
      <c r="AI331" s="386">
        <v>0</v>
      </c>
      <c r="AJ331" s="386">
        <v>0</v>
      </c>
      <c r="AK331" s="386">
        <v>0.32172321999999998</v>
      </c>
      <c r="AL331" s="386">
        <v>8.5418515E-2</v>
      </c>
      <c r="AM331" s="386">
        <v>0</v>
      </c>
      <c r="AN331" s="386">
        <v>0</v>
      </c>
      <c r="AO331" s="386">
        <v>0.32176766000000001</v>
      </c>
      <c r="AP331" s="386">
        <v>9.5581755000000004E-2</v>
      </c>
      <c r="AQ331" s="386">
        <v>0</v>
      </c>
      <c r="AR331" s="386">
        <v>0</v>
      </c>
      <c r="AS331" s="386">
        <v>0.32167952999999999</v>
      </c>
    </row>
    <row r="332" spans="1:45">
      <c r="A332" s="6"/>
      <c r="B332" s="6"/>
      <c r="H332" s="386">
        <v>0</v>
      </c>
      <c r="I332" s="386">
        <v>-7.4268237000000001E-2</v>
      </c>
      <c r="J332" s="386">
        <v>151.62746000000001</v>
      </c>
      <c r="K332" s="386">
        <v>0.32174331</v>
      </c>
      <c r="L332" s="386">
        <v>0</v>
      </c>
      <c r="M332" s="386">
        <v>-7.2810441000000004E-2</v>
      </c>
      <c r="N332" s="386">
        <v>148.76279</v>
      </c>
      <c r="O332" s="386">
        <v>0.32174700000000001</v>
      </c>
      <c r="P332" s="386">
        <v>0</v>
      </c>
      <c r="Q332" s="386">
        <v>-7.0821076999999996E-2</v>
      </c>
      <c r="R332" s="386">
        <v>144.73313999999999</v>
      </c>
      <c r="S332" s="386">
        <v>0.32168761000000001</v>
      </c>
      <c r="T332" s="386"/>
      <c r="U332" s="386">
        <v>0</v>
      </c>
      <c r="V332" s="386">
        <v>-3.6677286000000003E-2</v>
      </c>
      <c r="W332" s="386">
        <v>75.134163000000001</v>
      </c>
      <c r="X332" s="386">
        <v>0.32257226</v>
      </c>
      <c r="Y332" s="386">
        <v>0</v>
      </c>
      <c r="Z332" s="386">
        <v>-5.2598528999999998E-2</v>
      </c>
      <c r="AA332" s="386">
        <v>107.42546</v>
      </c>
      <c r="AB332" s="386">
        <v>0.32175878000000002</v>
      </c>
      <c r="AC332" s="386">
        <v>0</v>
      </c>
      <c r="AD332" s="386">
        <v>-5.2764047000000001E-2</v>
      </c>
      <c r="AE332" s="386">
        <v>107.8297</v>
      </c>
      <c r="AF332" s="386">
        <v>0.32164973000000002</v>
      </c>
      <c r="AG332" s="386"/>
      <c r="AH332" s="386">
        <v>0</v>
      </c>
      <c r="AI332" s="386">
        <v>-0.10040047000000001</v>
      </c>
      <c r="AJ332" s="386">
        <v>205.98633000000001</v>
      </c>
      <c r="AK332" s="386">
        <v>0.32172321999999998</v>
      </c>
      <c r="AL332" s="386">
        <v>0</v>
      </c>
      <c r="AM332" s="386">
        <v>-8.0751962999999996E-2</v>
      </c>
      <c r="AN332" s="386">
        <v>166.17049</v>
      </c>
      <c r="AO332" s="386">
        <v>0.32176766000000001</v>
      </c>
      <c r="AP332" s="386">
        <v>0</v>
      </c>
      <c r="AQ332" s="386">
        <v>-9.0663746000000003E-2</v>
      </c>
      <c r="AR332" s="386">
        <v>186.24549999999999</v>
      </c>
      <c r="AS332" s="386">
        <v>0.32167952999999999</v>
      </c>
    </row>
    <row r="333" spans="1:45">
      <c r="A333" s="6"/>
      <c r="B333" s="6"/>
      <c r="H333" s="386">
        <v>7.7683888000000006E-2</v>
      </c>
      <c r="I333" s="386">
        <v>0</v>
      </c>
      <c r="J333" s="386">
        <v>0</v>
      </c>
      <c r="K333" s="386">
        <v>0.32381725</v>
      </c>
      <c r="L333" s="386">
        <v>7.6442524999999997E-2</v>
      </c>
      <c r="M333" s="386">
        <v>0</v>
      </c>
      <c r="N333" s="386">
        <v>0</v>
      </c>
      <c r="O333" s="386">
        <v>0.32384959000000002</v>
      </c>
      <c r="P333" s="386">
        <v>7.4300379E-2</v>
      </c>
      <c r="Q333" s="386">
        <v>0</v>
      </c>
      <c r="R333" s="386">
        <v>0</v>
      </c>
      <c r="S333" s="386">
        <v>0.32365638000000002</v>
      </c>
      <c r="T333" s="386"/>
      <c r="U333" s="386">
        <v>3.8660585999999997E-2</v>
      </c>
      <c r="V333" s="386">
        <v>0</v>
      </c>
      <c r="W333" s="386">
        <v>0</v>
      </c>
      <c r="X333" s="386">
        <v>0.32385677000000002</v>
      </c>
      <c r="Y333" s="386">
        <v>5.5138864000000003E-2</v>
      </c>
      <c r="Z333" s="386">
        <v>0</v>
      </c>
      <c r="AA333" s="386">
        <v>0</v>
      </c>
      <c r="AB333" s="386">
        <v>0.32380402000000003</v>
      </c>
      <c r="AC333" s="386">
        <v>5.5310740999999997E-2</v>
      </c>
      <c r="AD333" s="386">
        <v>0</v>
      </c>
      <c r="AE333" s="386">
        <v>0</v>
      </c>
      <c r="AF333" s="386">
        <v>0.32381727999999999</v>
      </c>
      <c r="AG333" s="386"/>
      <c r="AH333" s="386">
        <v>0.10579275</v>
      </c>
      <c r="AI333" s="386">
        <v>0</v>
      </c>
      <c r="AJ333" s="386">
        <v>0</v>
      </c>
      <c r="AK333" s="386">
        <v>0.32370156</v>
      </c>
      <c r="AL333" s="386">
        <v>8.5800483999999996E-2</v>
      </c>
      <c r="AM333" s="386">
        <v>0</v>
      </c>
      <c r="AN333" s="386">
        <v>0</v>
      </c>
      <c r="AO333" s="386">
        <v>0.32413589999999998</v>
      </c>
      <c r="AP333" s="386">
        <v>9.5865047999999994E-2</v>
      </c>
      <c r="AQ333" s="386">
        <v>0</v>
      </c>
      <c r="AR333" s="386">
        <v>0</v>
      </c>
      <c r="AS333" s="386">
        <v>0.32368654000000002</v>
      </c>
    </row>
    <row r="334" spans="1:45">
      <c r="A334" s="6"/>
      <c r="B334" s="6"/>
      <c r="H334" s="386">
        <v>0</v>
      </c>
      <c r="I334" s="386">
        <v>-7.4554703999999999E-2</v>
      </c>
      <c r="J334" s="386">
        <v>152.23858999999999</v>
      </c>
      <c r="K334" s="386">
        <v>0.32381725</v>
      </c>
      <c r="L334" s="386">
        <v>0</v>
      </c>
      <c r="M334" s="386">
        <v>-7.3080993999999996E-2</v>
      </c>
      <c r="N334" s="386">
        <v>149.52350999999999</v>
      </c>
      <c r="O334" s="386">
        <v>0.32384959000000002</v>
      </c>
      <c r="P334" s="386">
        <v>0</v>
      </c>
      <c r="Q334" s="386">
        <v>-7.1215770999999997E-2</v>
      </c>
      <c r="R334" s="386">
        <v>145.51614000000001</v>
      </c>
      <c r="S334" s="386">
        <v>0.32365638000000002</v>
      </c>
      <c r="T334" s="386"/>
      <c r="U334" s="386">
        <v>0</v>
      </c>
      <c r="V334" s="386">
        <v>-3.6903276999999998E-2</v>
      </c>
      <c r="W334" s="386">
        <v>75.563866000000004</v>
      </c>
      <c r="X334" s="386">
        <v>0.32385677000000002</v>
      </c>
      <c r="Y334" s="386">
        <v>0</v>
      </c>
      <c r="Z334" s="386">
        <v>-5.2808608999999999E-2</v>
      </c>
      <c r="AA334" s="386">
        <v>107.94747</v>
      </c>
      <c r="AB334" s="386">
        <v>0.32380402000000003</v>
      </c>
      <c r="AC334" s="386">
        <v>0</v>
      </c>
      <c r="AD334" s="386">
        <v>-5.3015503999999998E-2</v>
      </c>
      <c r="AE334" s="386">
        <v>108.32625</v>
      </c>
      <c r="AF334" s="386">
        <v>0.32381727999999999</v>
      </c>
      <c r="AG334" s="386"/>
      <c r="AH334" s="386">
        <v>0</v>
      </c>
      <c r="AI334" s="386">
        <v>-0.10051507</v>
      </c>
      <c r="AJ334" s="386">
        <v>206.30781999999999</v>
      </c>
      <c r="AK334" s="386">
        <v>0.32370156</v>
      </c>
      <c r="AL334" s="386">
        <v>0</v>
      </c>
      <c r="AM334" s="386">
        <v>-8.0977954000000005E-2</v>
      </c>
      <c r="AN334" s="386">
        <v>166.77842999999999</v>
      </c>
      <c r="AO334" s="386">
        <v>0.32413589999999998</v>
      </c>
      <c r="AP334" s="386">
        <v>0</v>
      </c>
      <c r="AQ334" s="386">
        <v>-9.0877010999999994E-2</v>
      </c>
      <c r="AR334" s="386">
        <v>186.74207000000001</v>
      </c>
      <c r="AS334" s="386">
        <v>0.32368654000000002</v>
      </c>
    </row>
    <row r="335" spans="1:45">
      <c r="A335" s="6"/>
      <c r="B335" s="6"/>
      <c r="H335" s="386">
        <v>7.8005366000000007E-2</v>
      </c>
      <c r="I335" s="386">
        <v>0</v>
      </c>
      <c r="J335" s="386">
        <v>0</v>
      </c>
      <c r="K335" s="386">
        <v>0.32570955000000001</v>
      </c>
      <c r="L335" s="386">
        <v>7.6728991999999996E-2</v>
      </c>
      <c r="M335" s="386">
        <v>0</v>
      </c>
      <c r="N335" s="386">
        <v>0</v>
      </c>
      <c r="O335" s="386">
        <v>0.32567500999999999</v>
      </c>
      <c r="P335" s="386">
        <v>7.4761919999999996E-2</v>
      </c>
      <c r="Q335" s="386">
        <v>0</v>
      </c>
      <c r="R335" s="386">
        <v>0</v>
      </c>
      <c r="S335" s="386">
        <v>0.32572073000000001</v>
      </c>
      <c r="T335" s="386"/>
      <c r="U335" s="386">
        <v>3.8870670000000003E-2</v>
      </c>
      <c r="V335" s="386">
        <v>0</v>
      </c>
      <c r="W335" s="386">
        <v>0</v>
      </c>
      <c r="X335" s="386">
        <v>0.32622500999999998</v>
      </c>
      <c r="Y335" s="386">
        <v>5.5380769000000003E-2</v>
      </c>
      <c r="Z335" s="386">
        <v>0</v>
      </c>
      <c r="AA335" s="386">
        <v>0</v>
      </c>
      <c r="AB335" s="386">
        <v>0.32584923999999998</v>
      </c>
      <c r="AC335" s="386">
        <v>5.5613123E-2</v>
      </c>
      <c r="AD335" s="386">
        <v>0</v>
      </c>
      <c r="AE335" s="386">
        <v>0</v>
      </c>
      <c r="AF335" s="386">
        <v>0.32602498000000002</v>
      </c>
      <c r="AG335" s="386"/>
      <c r="AH335" s="386">
        <v>0.10585323000000001</v>
      </c>
      <c r="AI335" s="386">
        <v>0</v>
      </c>
      <c r="AJ335" s="386">
        <v>0</v>
      </c>
      <c r="AK335" s="386">
        <v>0.32571810000000001</v>
      </c>
      <c r="AL335" s="386">
        <v>8.6144238999999997E-2</v>
      </c>
      <c r="AM335" s="386">
        <v>0</v>
      </c>
      <c r="AN335" s="386">
        <v>0</v>
      </c>
      <c r="AO335" s="386">
        <v>0.32602250999999999</v>
      </c>
      <c r="AP335" s="386">
        <v>9.6113324E-2</v>
      </c>
      <c r="AQ335" s="386">
        <v>0</v>
      </c>
      <c r="AR335" s="386">
        <v>0</v>
      </c>
      <c r="AS335" s="386">
        <v>0.32568397999999998</v>
      </c>
    </row>
    <row r="336" spans="1:45">
      <c r="A336" s="6"/>
      <c r="B336" s="6"/>
      <c r="H336" s="386">
        <v>0</v>
      </c>
      <c r="I336" s="386">
        <v>-7.4917570000000003E-2</v>
      </c>
      <c r="J336" s="386">
        <v>152.92294000000001</v>
      </c>
      <c r="K336" s="386">
        <v>0.32570955000000001</v>
      </c>
      <c r="L336" s="386">
        <v>0</v>
      </c>
      <c r="M336" s="386">
        <v>-7.3418386000000002E-2</v>
      </c>
      <c r="N336" s="386">
        <v>150.14738</v>
      </c>
      <c r="O336" s="386">
        <v>0.32567500999999999</v>
      </c>
      <c r="P336" s="386">
        <v>0</v>
      </c>
      <c r="Q336" s="386">
        <v>-7.1549981999999998E-2</v>
      </c>
      <c r="R336" s="386">
        <v>146.31190000000001</v>
      </c>
      <c r="S336" s="386">
        <v>0.32572073000000001</v>
      </c>
      <c r="T336" s="386"/>
      <c r="U336" s="386">
        <v>0</v>
      </c>
      <c r="V336" s="386">
        <v>-3.7030595999999999E-2</v>
      </c>
      <c r="W336" s="386">
        <v>75.901268000000002</v>
      </c>
      <c r="X336" s="386">
        <v>0.32622500999999998</v>
      </c>
      <c r="Y336" s="386">
        <v>0</v>
      </c>
      <c r="Z336" s="386">
        <v>-5.3021867E-2</v>
      </c>
      <c r="AA336" s="386">
        <v>108.40263</v>
      </c>
      <c r="AB336" s="386">
        <v>0.32584923999999998</v>
      </c>
      <c r="AC336" s="386">
        <v>0</v>
      </c>
      <c r="AD336" s="386">
        <v>-5.3352895999999997E-2</v>
      </c>
      <c r="AE336" s="386">
        <v>108.96602</v>
      </c>
      <c r="AF336" s="386">
        <v>0.32602498000000002</v>
      </c>
      <c r="AG336" s="386"/>
      <c r="AH336" s="386">
        <v>0</v>
      </c>
      <c r="AI336" s="386">
        <v>-0.1005819</v>
      </c>
      <c r="AJ336" s="386">
        <v>206.43512999999999</v>
      </c>
      <c r="AK336" s="386">
        <v>0.32571810000000001</v>
      </c>
      <c r="AL336" s="386">
        <v>0</v>
      </c>
      <c r="AM336" s="386">
        <v>-8.1283524999999995E-2</v>
      </c>
      <c r="AN336" s="386">
        <v>167.42776000000001</v>
      </c>
      <c r="AO336" s="386">
        <v>0.32602250999999999</v>
      </c>
      <c r="AP336" s="386">
        <v>0</v>
      </c>
      <c r="AQ336" s="386">
        <v>-9.1071174000000005E-2</v>
      </c>
      <c r="AR336" s="386">
        <v>187.18449000000001</v>
      </c>
      <c r="AS336" s="386">
        <v>0.32568397999999998</v>
      </c>
    </row>
    <row r="337" spans="1:45">
      <c r="A337" s="6"/>
      <c r="B337" s="6"/>
      <c r="H337" s="386">
        <v>7.8403234000000002E-2</v>
      </c>
      <c r="I337" s="386">
        <v>0</v>
      </c>
      <c r="J337" s="386">
        <v>0</v>
      </c>
      <c r="K337" s="386">
        <v>0.32774520000000001</v>
      </c>
      <c r="L337" s="386">
        <v>7.7085487999999994E-2</v>
      </c>
      <c r="M337" s="386">
        <v>0</v>
      </c>
      <c r="N337" s="386">
        <v>0</v>
      </c>
      <c r="O337" s="386">
        <v>0.32775845999999997</v>
      </c>
      <c r="P337" s="386">
        <v>7.5118407999999998E-2</v>
      </c>
      <c r="Q337" s="386">
        <v>0</v>
      </c>
      <c r="R337" s="386">
        <v>0</v>
      </c>
      <c r="S337" s="386">
        <v>0.32771816999999998</v>
      </c>
      <c r="T337" s="386"/>
      <c r="U337" s="386">
        <v>3.9087109000000002E-2</v>
      </c>
      <c r="V337" s="386">
        <v>0</v>
      </c>
      <c r="W337" s="386">
        <v>0</v>
      </c>
      <c r="X337" s="386">
        <v>0.32795104000000003</v>
      </c>
      <c r="Y337" s="386">
        <v>5.5648137E-2</v>
      </c>
      <c r="Z337" s="386">
        <v>0</v>
      </c>
      <c r="AA337" s="386">
        <v>0</v>
      </c>
      <c r="AB337" s="386">
        <v>0.32773200000000002</v>
      </c>
      <c r="AC337" s="386">
        <v>5.5982351E-2</v>
      </c>
      <c r="AD337" s="386">
        <v>0</v>
      </c>
      <c r="AE337" s="386">
        <v>0</v>
      </c>
      <c r="AF337" s="386">
        <v>0.32799183999999998</v>
      </c>
      <c r="AG337" s="386"/>
      <c r="AH337" s="386">
        <v>0.10607286</v>
      </c>
      <c r="AI337" s="386">
        <v>0</v>
      </c>
      <c r="AJ337" s="386">
        <v>0</v>
      </c>
      <c r="AK337" s="386">
        <v>0.32771555000000002</v>
      </c>
      <c r="AL337" s="386">
        <v>8.6538926000000002E-2</v>
      </c>
      <c r="AM337" s="386">
        <v>0</v>
      </c>
      <c r="AN337" s="386">
        <v>0</v>
      </c>
      <c r="AO337" s="386">
        <v>0.32814990999999999</v>
      </c>
      <c r="AP337" s="386">
        <v>9.6422075999999995E-2</v>
      </c>
      <c r="AQ337" s="386">
        <v>0</v>
      </c>
      <c r="AR337" s="386">
        <v>0</v>
      </c>
      <c r="AS337" s="386">
        <v>0.32760497999999999</v>
      </c>
    </row>
    <row r="338" spans="1:45">
      <c r="A338" s="6"/>
      <c r="B338" s="6"/>
      <c r="H338" s="386">
        <v>0</v>
      </c>
      <c r="I338" s="386">
        <v>-7.5188122999999996E-2</v>
      </c>
      <c r="J338" s="386">
        <v>153.59135000000001</v>
      </c>
      <c r="K338" s="386">
        <v>0.32774520000000001</v>
      </c>
      <c r="L338" s="386">
        <v>0</v>
      </c>
      <c r="M338" s="386">
        <v>-7.3762148999999999E-2</v>
      </c>
      <c r="N338" s="386">
        <v>150.84764000000001</v>
      </c>
      <c r="O338" s="386">
        <v>0.32775845999999997</v>
      </c>
      <c r="P338" s="386">
        <v>0</v>
      </c>
      <c r="Q338" s="386">
        <v>-7.1839623000000005E-2</v>
      </c>
      <c r="R338" s="386">
        <v>146.95804000000001</v>
      </c>
      <c r="S338" s="386">
        <v>0.32771816999999998</v>
      </c>
      <c r="T338" s="386"/>
      <c r="U338" s="386">
        <v>0</v>
      </c>
      <c r="V338" s="386">
        <v>-3.720884E-2</v>
      </c>
      <c r="W338" s="386">
        <v>76.295952</v>
      </c>
      <c r="X338" s="386">
        <v>0.32795104000000003</v>
      </c>
      <c r="Y338" s="386">
        <v>0</v>
      </c>
      <c r="Z338" s="386">
        <v>-5.3394272999999999E-2</v>
      </c>
      <c r="AA338" s="386">
        <v>109.04241</v>
      </c>
      <c r="AB338" s="386">
        <v>0.32773200000000002</v>
      </c>
      <c r="AC338" s="386">
        <v>0</v>
      </c>
      <c r="AD338" s="386">
        <v>-5.3572528000000001E-2</v>
      </c>
      <c r="AE338" s="386">
        <v>109.55488</v>
      </c>
      <c r="AF338" s="386">
        <v>0.32799183999999998</v>
      </c>
      <c r="AG338" s="386"/>
      <c r="AH338" s="386">
        <v>0</v>
      </c>
      <c r="AI338" s="386">
        <v>-0.10074105</v>
      </c>
      <c r="AJ338" s="386">
        <v>206.81389999999999</v>
      </c>
      <c r="AK338" s="386">
        <v>0.32771555000000002</v>
      </c>
      <c r="AL338" s="386">
        <v>0</v>
      </c>
      <c r="AM338" s="386">
        <v>-8.1452221000000005E-2</v>
      </c>
      <c r="AN338" s="386">
        <v>167.99115</v>
      </c>
      <c r="AO338" s="386">
        <v>0.32814990999999999</v>
      </c>
      <c r="AP338" s="386">
        <v>0</v>
      </c>
      <c r="AQ338" s="386">
        <v>-9.1328992999999997E-2</v>
      </c>
      <c r="AR338" s="386">
        <v>187.75107</v>
      </c>
      <c r="AS338" s="386">
        <v>0.32760497999999999</v>
      </c>
    </row>
    <row r="339" spans="1:45">
      <c r="A339" s="6"/>
      <c r="B339" s="6"/>
      <c r="H339" s="386">
        <v>7.8743814999999995E-2</v>
      </c>
      <c r="I339" s="386">
        <v>0</v>
      </c>
      <c r="J339" s="386">
        <v>0</v>
      </c>
      <c r="K339" s="386">
        <v>0.32979047</v>
      </c>
      <c r="L339" s="386">
        <v>7.7359222000000005E-2</v>
      </c>
      <c r="M339" s="386">
        <v>0</v>
      </c>
      <c r="N339" s="386">
        <v>0</v>
      </c>
      <c r="O339" s="386">
        <v>0.32969855999999997</v>
      </c>
      <c r="P339" s="386">
        <v>7.5404874999999996E-2</v>
      </c>
      <c r="Q339" s="386">
        <v>0</v>
      </c>
      <c r="R339" s="386">
        <v>0</v>
      </c>
      <c r="S339" s="386">
        <v>0.32972518000000001</v>
      </c>
      <c r="T339" s="386"/>
      <c r="U339" s="386">
        <v>3.9297185999999998E-2</v>
      </c>
      <c r="V339" s="386">
        <v>0</v>
      </c>
      <c r="W339" s="386">
        <v>0</v>
      </c>
      <c r="X339" s="386">
        <v>0.33035943000000001</v>
      </c>
      <c r="Y339" s="386">
        <v>5.6036465000000001E-2</v>
      </c>
      <c r="Z339" s="386">
        <v>0</v>
      </c>
      <c r="AA339" s="386">
        <v>0</v>
      </c>
      <c r="AB339" s="386">
        <v>0.32986325</v>
      </c>
      <c r="AC339" s="386">
        <v>5.6227442000000002E-2</v>
      </c>
      <c r="AD339" s="386">
        <v>0</v>
      </c>
      <c r="AE339" s="386">
        <v>0</v>
      </c>
      <c r="AF339" s="386">
        <v>0.32991856000000003</v>
      </c>
      <c r="AG339" s="386"/>
      <c r="AH339" s="386">
        <v>0.1061938</v>
      </c>
      <c r="AI339" s="386">
        <v>0</v>
      </c>
      <c r="AJ339" s="386">
        <v>0</v>
      </c>
      <c r="AK339" s="386">
        <v>0.32968431999999998</v>
      </c>
      <c r="AL339" s="386">
        <v>8.6812667999999996E-2</v>
      </c>
      <c r="AM339" s="386">
        <v>0</v>
      </c>
      <c r="AN339" s="386">
        <v>0</v>
      </c>
      <c r="AO339" s="386">
        <v>0.33011680999999998</v>
      </c>
      <c r="AP339" s="386">
        <v>9.6663974E-2</v>
      </c>
      <c r="AQ339" s="386">
        <v>0</v>
      </c>
      <c r="AR339" s="386">
        <v>0</v>
      </c>
      <c r="AS339" s="386">
        <v>0.32964062999999999</v>
      </c>
    </row>
    <row r="340" spans="1:45">
      <c r="A340" s="6"/>
      <c r="B340" s="6"/>
      <c r="H340" s="386">
        <v>0</v>
      </c>
      <c r="I340" s="386">
        <v>-7.5474589999999994E-2</v>
      </c>
      <c r="J340" s="386">
        <v>154.2184</v>
      </c>
      <c r="K340" s="386">
        <v>0.32979047</v>
      </c>
      <c r="L340" s="386">
        <v>0</v>
      </c>
      <c r="M340" s="386">
        <v>-7.4026338999999997E-2</v>
      </c>
      <c r="N340" s="386">
        <v>151.38556</v>
      </c>
      <c r="O340" s="386">
        <v>0.32969855999999997</v>
      </c>
      <c r="P340" s="386">
        <v>0</v>
      </c>
      <c r="Q340" s="386">
        <v>-7.2151564000000001E-2</v>
      </c>
      <c r="R340" s="386">
        <v>147.55644000000001</v>
      </c>
      <c r="S340" s="386">
        <v>0.32972518000000001</v>
      </c>
      <c r="T340" s="386"/>
      <c r="U340" s="386">
        <v>0</v>
      </c>
      <c r="V340" s="386">
        <v>-3.7434835E-2</v>
      </c>
      <c r="W340" s="386">
        <v>76.732024999999993</v>
      </c>
      <c r="X340" s="386">
        <v>0.33035943000000001</v>
      </c>
      <c r="Y340" s="386">
        <v>0</v>
      </c>
      <c r="Z340" s="386">
        <v>-5.3668014999999999E-2</v>
      </c>
      <c r="AA340" s="386">
        <v>109.70448</v>
      </c>
      <c r="AB340" s="386">
        <v>0.32986325</v>
      </c>
      <c r="AC340" s="386">
        <v>0</v>
      </c>
      <c r="AD340" s="386">
        <v>-5.3913105000000003E-2</v>
      </c>
      <c r="AE340" s="386">
        <v>110.14055</v>
      </c>
      <c r="AF340" s="386">
        <v>0.32991856000000003</v>
      </c>
      <c r="AG340" s="386"/>
      <c r="AH340" s="386">
        <v>0</v>
      </c>
      <c r="AI340" s="386">
        <v>-0.10076652</v>
      </c>
      <c r="AJ340" s="386">
        <v>206.96033</v>
      </c>
      <c r="AK340" s="386">
        <v>0.32968431999999998</v>
      </c>
      <c r="AL340" s="386">
        <v>0</v>
      </c>
      <c r="AM340" s="386">
        <v>-8.1773698000000006E-2</v>
      </c>
      <c r="AN340" s="386">
        <v>168.58636000000001</v>
      </c>
      <c r="AO340" s="386">
        <v>0.33011680999999998</v>
      </c>
      <c r="AP340" s="386">
        <v>0</v>
      </c>
      <c r="AQ340" s="386">
        <v>-9.1488137999999997E-2</v>
      </c>
      <c r="AR340" s="386">
        <v>188.15210999999999</v>
      </c>
      <c r="AS340" s="386">
        <v>0.32964062999999999</v>
      </c>
    </row>
    <row r="341" spans="1:45">
      <c r="A341" s="6"/>
      <c r="B341" s="6"/>
      <c r="H341" s="386">
        <v>7.8982547E-2</v>
      </c>
      <c r="I341" s="386">
        <v>0</v>
      </c>
      <c r="J341" s="386">
        <v>0</v>
      </c>
      <c r="K341" s="386">
        <v>0.33181658000000003</v>
      </c>
      <c r="L341" s="386">
        <v>7.7782556000000003E-2</v>
      </c>
      <c r="M341" s="386">
        <v>0</v>
      </c>
      <c r="N341" s="386">
        <v>0</v>
      </c>
      <c r="O341" s="386">
        <v>0.33171510999999998</v>
      </c>
      <c r="P341" s="386">
        <v>7.5837761000000004E-2</v>
      </c>
      <c r="Q341" s="386">
        <v>0</v>
      </c>
      <c r="R341" s="386">
        <v>0</v>
      </c>
      <c r="S341" s="386">
        <v>0.33172262000000002</v>
      </c>
      <c r="T341" s="386"/>
      <c r="U341" s="386">
        <v>3.9443601000000002E-2</v>
      </c>
      <c r="V341" s="386">
        <v>0</v>
      </c>
      <c r="W341" s="386">
        <v>0</v>
      </c>
      <c r="X341" s="386">
        <v>0.33216574999999998</v>
      </c>
      <c r="Y341" s="386">
        <v>5.6240170999999999E-2</v>
      </c>
      <c r="Z341" s="386">
        <v>0</v>
      </c>
      <c r="AA341" s="386">
        <v>0</v>
      </c>
      <c r="AB341" s="386">
        <v>0.33186069000000001</v>
      </c>
      <c r="AC341" s="386">
        <v>5.6574385999999997E-2</v>
      </c>
      <c r="AD341" s="386">
        <v>0</v>
      </c>
      <c r="AE341" s="386">
        <v>0</v>
      </c>
      <c r="AF341" s="386">
        <v>0.33224669000000001</v>
      </c>
      <c r="AG341" s="386"/>
      <c r="AH341" s="386">
        <v>0.10637206</v>
      </c>
      <c r="AI341" s="386">
        <v>0</v>
      </c>
      <c r="AJ341" s="386">
        <v>0</v>
      </c>
      <c r="AK341" s="386">
        <v>0.33168178999999998</v>
      </c>
      <c r="AL341" s="386">
        <v>8.7092765000000003E-2</v>
      </c>
      <c r="AM341" s="386">
        <v>0</v>
      </c>
      <c r="AN341" s="386">
        <v>0</v>
      </c>
      <c r="AO341" s="386">
        <v>0.33220403999999998</v>
      </c>
      <c r="AP341" s="386">
        <v>9.6918619999999997E-2</v>
      </c>
      <c r="AQ341" s="386">
        <v>0</v>
      </c>
      <c r="AR341" s="386">
        <v>0</v>
      </c>
      <c r="AS341" s="386">
        <v>0.33159029000000001</v>
      </c>
    </row>
    <row r="342" spans="1:45">
      <c r="A342" s="6"/>
      <c r="B342" s="6"/>
      <c r="H342" s="386">
        <v>0</v>
      </c>
      <c r="I342" s="386">
        <v>-7.5726039999999994E-2</v>
      </c>
      <c r="J342" s="386">
        <v>154.70858999999999</v>
      </c>
      <c r="K342" s="386">
        <v>0.33181658000000003</v>
      </c>
      <c r="L342" s="386">
        <v>0</v>
      </c>
      <c r="M342" s="386">
        <v>-7.4328713000000005E-2</v>
      </c>
      <c r="N342" s="386">
        <v>152.11126999999999</v>
      </c>
      <c r="O342" s="386">
        <v>0.33171510999999998</v>
      </c>
      <c r="P342" s="386">
        <v>0</v>
      </c>
      <c r="Q342" s="386">
        <v>-7.2514414999999999E-2</v>
      </c>
      <c r="R342" s="386">
        <v>148.35217</v>
      </c>
      <c r="S342" s="386">
        <v>0.33172262000000002</v>
      </c>
      <c r="T342" s="386"/>
      <c r="U342" s="386">
        <v>0</v>
      </c>
      <c r="V342" s="386">
        <v>-3.7651278000000003E-2</v>
      </c>
      <c r="W342" s="386">
        <v>77.094879000000006</v>
      </c>
      <c r="X342" s="386">
        <v>0.33216574999999998</v>
      </c>
      <c r="Y342" s="386">
        <v>0</v>
      </c>
      <c r="Z342" s="386">
        <v>-5.3941748999999997E-2</v>
      </c>
      <c r="AA342" s="386">
        <v>110.18192000000001</v>
      </c>
      <c r="AB342" s="386">
        <v>0.33186069000000001</v>
      </c>
      <c r="AC342" s="386">
        <v>0</v>
      </c>
      <c r="AD342" s="386">
        <v>-5.4148644000000003E-2</v>
      </c>
      <c r="AE342" s="386">
        <v>110.72302999999999</v>
      </c>
      <c r="AF342" s="386">
        <v>0.33224669000000001</v>
      </c>
      <c r="AG342" s="386"/>
      <c r="AH342" s="386">
        <v>0</v>
      </c>
      <c r="AI342" s="386">
        <v>-0.10084609</v>
      </c>
      <c r="AJ342" s="386">
        <v>207.21815000000001</v>
      </c>
      <c r="AK342" s="386">
        <v>0.33168178999999998</v>
      </c>
      <c r="AL342" s="386">
        <v>0</v>
      </c>
      <c r="AM342" s="386">
        <v>-8.2015611000000002E-2</v>
      </c>
      <c r="AN342" s="386">
        <v>169.10837000000001</v>
      </c>
      <c r="AO342" s="386">
        <v>0.33220403999999998</v>
      </c>
      <c r="AP342" s="386">
        <v>0</v>
      </c>
      <c r="AQ342" s="386">
        <v>-9.1739602000000003E-2</v>
      </c>
      <c r="AR342" s="386">
        <v>188.65822</v>
      </c>
      <c r="AS342" s="386">
        <v>0.33159029000000001</v>
      </c>
    </row>
    <row r="343" spans="1:45">
      <c r="A343" s="6"/>
      <c r="B343" s="6"/>
      <c r="H343" s="386">
        <v>7.9361319999999999E-2</v>
      </c>
      <c r="I343" s="386">
        <v>0</v>
      </c>
      <c r="J343" s="386">
        <v>0</v>
      </c>
      <c r="K343" s="386">
        <v>0.33382356000000002</v>
      </c>
      <c r="L343" s="386">
        <v>7.8040384000000004E-2</v>
      </c>
      <c r="M343" s="386">
        <v>0</v>
      </c>
      <c r="N343" s="386">
        <v>0</v>
      </c>
      <c r="O343" s="386">
        <v>0.33374124999999999</v>
      </c>
      <c r="P343" s="386">
        <v>7.6117866000000006E-2</v>
      </c>
      <c r="Q343" s="386">
        <v>0</v>
      </c>
      <c r="R343" s="386">
        <v>0</v>
      </c>
      <c r="S343" s="386">
        <v>0.33369142000000002</v>
      </c>
      <c r="T343" s="386"/>
      <c r="U343" s="386">
        <v>3.9736438999999998E-2</v>
      </c>
      <c r="V343" s="386">
        <v>0</v>
      </c>
      <c r="W343" s="386">
        <v>0</v>
      </c>
      <c r="X343" s="386">
        <v>0.33393191999999999</v>
      </c>
      <c r="Y343" s="386">
        <v>5.6583934000000002E-2</v>
      </c>
      <c r="Z343" s="386">
        <v>0</v>
      </c>
      <c r="AA343" s="386">
        <v>0</v>
      </c>
      <c r="AB343" s="386">
        <v>0.3338199</v>
      </c>
      <c r="AC343" s="386">
        <v>5.6911778000000003E-2</v>
      </c>
      <c r="AD343" s="386">
        <v>0</v>
      </c>
      <c r="AE343" s="386">
        <v>0</v>
      </c>
      <c r="AF343" s="386">
        <v>0.33429384000000001</v>
      </c>
      <c r="AG343" s="386"/>
      <c r="AH343" s="386">
        <v>0.10640389</v>
      </c>
      <c r="AI343" s="386">
        <v>0</v>
      </c>
      <c r="AJ343" s="386">
        <v>0</v>
      </c>
      <c r="AK343" s="386">
        <v>0.33363143000000001</v>
      </c>
      <c r="AL343" s="386">
        <v>8.7382421000000002E-2</v>
      </c>
      <c r="AM343" s="386">
        <v>0</v>
      </c>
      <c r="AN343" s="386">
        <v>0</v>
      </c>
      <c r="AO343" s="386">
        <v>0.33397025000000002</v>
      </c>
      <c r="AP343" s="386">
        <v>9.7119145000000004E-2</v>
      </c>
      <c r="AQ343" s="386">
        <v>0</v>
      </c>
      <c r="AR343" s="386">
        <v>0</v>
      </c>
      <c r="AS343" s="386">
        <v>0.33361644000000001</v>
      </c>
    </row>
    <row r="344" spans="1:45">
      <c r="A344" s="6"/>
      <c r="B344" s="6"/>
      <c r="H344" s="386">
        <v>0</v>
      </c>
      <c r="I344" s="386">
        <v>-7.6072991000000006E-2</v>
      </c>
      <c r="J344" s="386">
        <v>155.43431000000001</v>
      </c>
      <c r="K344" s="386">
        <v>0.33382356000000002</v>
      </c>
      <c r="L344" s="386">
        <v>0</v>
      </c>
      <c r="M344" s="386">
        <v>-7.4650198000000001E-2</v>
      </c>
      <c r="N344" s="386">
        <v>152.69058000000001</v>
      </c>
      <c r="O344" s="386">
        <v>0.33374124999999999</v>
      </c>
      <c r="P344" s="386">
        <v>0</v>
      </c>
      <c r="Q344" s="386">
        <v>-7.2835899999999995E-2</v>
      </c>
      <c r="R344" s="386">
        <v>148.95376999999999</v>
      </c>
      <c r="S344" s="386">
        <v>0.33369142000000002</v>
      </c>
      <c r="T344" s="386"/>
      <c r="U344" s="386">
        <v>0</v>
      </c>
      <c r="V344" s="386">
        <v>-3.7851807000000001E-2</v>
      </c>
      <c r="W344" s="386">
        <v>77.588249000000005</v>
      </c>
      <c r="X344" s="386">
        <v>0.33393191999999999</v>
      </c>
      <c r="Y344" s="386">
        <v>0</v>
      </c>
      <c r="Z344" s="386">
        <v>-5.4209123999999997E-2</v>
      </c>
      <c r="AA344" s="386">
        <v>110.79306</v>
      </c>
      <c r="AB344" s="386">
        <v>0.3338199</v>
      </c>
      <c r="AC344" s="386">
        <v>0</v>
      </c>
      <c r="AD344" s="386">
        <v>-5.4473306999999999E-2</v>
      </c>
      <c r="AE344" s="386">
        <v>111.38509000000001</v>
      </c>
      <c r="AF344" s="386">
        <v>0.33429384000000001</v>
      </c>
      <c r="AG344" s="386"/>
      <c r="AH344" s="386">
        <v>0</v>
      </c>
      <c r="AI344" s="386">
        <v>-0.10084927</v>
      </c>
      <c r="AJ344" s="386">
        <v>207.25316000000001</v>
      </c>
      <c r="AK344" s="386">
        <v>0.33363143000000001</v>
      </c>
      <c r="AL344" s="386">
        <v>0</v>
      </c>
      <c r="AM344" s="386">
        <v>-8.2289345999999999E-2</v>
      </c>
      <c r="AN344" s="386">
        <v>169.67177000000001</v>
      </c>
      <c r="AO344" s="386">
        <v>0.33397025000000002</v>
      </c>
      <c r="AP344" s="386">
        <v>0</v>
      </c>
      <c r="AQ344" s="386">
        <v>-9.1882825000000001E-2</v>
      </c>
      <c r="AR344" s="386">
        <v>189.00197</v>
      </c>
      <c r="AS344" s="386">
        <v>0.33361644000000001</v>
      </c>
    </row>
    <row r="345" spans="1:45">
      <c r="A345" s="6"/>
      <c r="B345" s="6"/>
      <c r="H345" s="386">
        <v>7.9660513000000002E-2</v>
      </c>
      <c r="I345" s="386">
        <v>0</v>
      </c>
      <c r="J345" s="386">
        <v>0</v>
      </c>
      <c r="K345" s="386">
        <v>0.33580189999999999</v>
      </c>
      <c r="L345" s="386">
        <v>7.8371413000000001E-2</v>
      </c>
      <c r="M345" s="386">
        <v>0</v>
      </c>
      <c r="N345" s="386">
        <v>0</v>
      </c>
      <c r="O345" s="386">
        <v>0.33574826000000002</v>
      </c>
      <c r="P345" s="386">
        <v>7.6480716000000004E-2</v>
      </c>
      <c r="Q345" s="386">
        <v>0</v>
      </c>
      <c r="R345" s="386">
        <v>0</v>
      </c>
      <c r="S345" s="386">
        <v>0.33569842999999999</v>
      </c>
      <c r="T345" s="386"/>
      <c r="U345" s="386">
        <v>3.9927416E-2</v>
      </c>
      <c r="V345" s="386">
        <v>0</v>
      </c>
      <c r="W345" s="386">
        <v>0</v>
      </c>
      <c r="X345" s="386">
        <v>0.33601919000000002</v>
      </c>
      <c r="Y345" s="386">
        <v>5.6927696E-2</v>
      </c>
      <c r="Z345" s="386">
        <v>0</v>
      </c>
      <c r="AA345" s="386">
        <v>0</v>
      </c>
      <c r="AB345" s="386">
        <v>0.33564532000000002</v>
      </c>
      <c r="AC345" s="386">
        <v>5.7236448000000002E-2</v>
      </c>
      <c r="AD345" s="386">
        <v>0</v>
      </c>
      <c r="AE345" s="386">
        <v>0</v>
      </c>
      <c r="AF345" s="386">
        <v>0.33585930000000003</v>
      </c>
      <c r="AG345" s="386"/>
      <c r="AH345" s="386">
        <v>0.10646754999999999</v>
      </c>
      <c r="AI345" s="386">
        <v>0</v>
      </c>
      <c r="AJ345" s="386">
        <v>0</v>
      </c>
      <c r="AK345" s="386">
        <v>0.33574357999999999</v>
      </c>
      <c r="AL345" s="386">
        <v>8.7742089999999995E-2</v>
      </c>
      <c r="AM345" s="386">
        <v>0</v>
      </c>
      <c r="AN345" s="386">
        <v>0</v>
      </c>
      <c r="AO345" s="386">
        <v>0.33613777</v>
      </c>
      <c r="AP345" s="386">
        <v>9.7338765999999993E-2</v>
      </c>
      <c r="AQ345" s="386">
        <v>0</v>
      </c>
      <c r="AR345" s="386">
        <v>0</v>
      </c>
      <c r="AS345" s="386">
        <v>0.33560431000000002</v>
      </c>
    </row>
    <row r="346" spans="1:45">
      <c r="A346" s="6"/>
      <c r="B346" s="6"/>
      <c r="H346" s="386">
        <v>0</v>
      </c>
      <c r="I346" s="386">
        <v>-7.628306E-2</v>
      </c>
      <c r="J346" s="386">
        <v>155.94356999999999</v>
      </c>
      <c r="K346" s="386">
        <v>0.33580189999999999</v>
      </c>
      <c r="L346" s="386">
        <v>0</v>
      </c>
      <c r="M346" s="386">
        <v>-7.4952572999999995E-2</v>
      </c>
      <c r="N346" s="386">
        <v>153.32399000000001</v>
      </c>
      <c r="O346" s="386">
        <v>0.33574826000000002</v>
      </c>
      <c r="P346" s="386">
        <v>0</v>
      </c>
      <c r="Q346" s="386">
        <v>-7.3103270999999997E-2</v>
      </c>
      <c r="R346" s="386">
        <v>149.58398</v>
      </c>
      <c r="S346" s="386">
        <v>0.33569842999999999</v>
      </c>
      <c r="T346" s="386"/>
      <c r="U346" s="386">
        <v>0</v>
      </c>
      <c r="V346" s="386">
        <v>-3.7969571000000001E-2</v>
      </c>
      <c r="W346" s="386">
        <v>77.896987999999993</v>
      </c>
      <c r="X346" s="386">
        <v>0.33601919000000002</v>
      </c>
      <c r="Y346" s="386">
        <v>0</v>
      </c>
      <c r="Z346" s="386">
        <v>-5.4476492000000001E-2</v>
      </c>
      <c r="AA346" s="386">
        <v>111.40419</v>
      </c>
      <c r="AB346" s="386">
        <v>0.33564532000000002</v>
      </c>
      <c r="AC346" s="386">
        <v>0</v>
      </c>
      <c r="AD346" s="386">
        <v>-5.4743859999999998E-2</v>
      </c>
      <c r="AE346" s="386">
        <v>111.98031</v>
      </c>
      <c r="AF346" s="386">
        <v>0.33585930000000003</v>
      </c>
      <c r="AG346" s="386"/>
      <c r="AH346" s="386">
        <v>0</v>
      </c>
      <c r="AI346" s="386">
        <v>-0.10089701</v>
      </c>
      <c r="AJ346" s="386">
        <v>207.36456000000001</v>
      </c>
      <c r="AK346" s="386">
        <v>0.33574357999999999</v>
      </c>
      <c r="AL346" s="386">
        <v>0</v>
      </c>
      <c r="AM346" s="386">
        <v>-8.2477137000000006E-2</v>
      </c>
      <c r="AN346" s="386">
        <v>170.21922000000001</v>
      </c>
      <c r="AO346" s="386">
        <v>0.33613777</v>
      </c>
      <c r="AP346" s="386">
        <v>0</v>
      </c>
      <c r="AQ346" s="386">
        <v>-9.2051520999999997E-2</v>
      </c>
      <c r="AR346" s="386">
        <v>189.39028999999999</v>
      </c>
      <c r="AS346" s="386">
        <v>0.33560431000000002</v>
      </c>
    </row>
    <row r="347" spans="1:45">
      <c r="A347" s="6"/>
      <c r="B347" s="6"/>
      <c r="H347" s="386">
        <v>7.9969264999999998E-2</v>
      </c>
      <c r="I347" s="386">
        <v>0</v>
      </c>
      <c r="J347" s="386">
        <v>0</v>
      </c>
      <c r="K347" s="386">
        <v>0.33765599000000002</v>
      </c>
      <c r="L347" s="386">
        <v>7.8661069E-2</v>
      </c>
      <c r="M347" s="386">
        <v>0</v>
      </c>
      <c r="N347" s="386">
        <v>0</v>
      </c>
      <c r="O347" s="386">
        <v>0.33762144999999999</v>
      </c>
      <c r="P347" s="386">
        <v>7.6818116000000006E-2</v>
      </c>
      <c r="Q347" s="386">
        <v>0</v>
      </c>
      <c r="R347" s="386">
        <v>0</v>
      </c>
      <c r="S347" s="386">
        <v>0.33776276999999999</v>
      </c>
      <c r="T347" s="386"/>
      <c r="U347" s="386">
        <v>4.0099299999999997E-2</v>
      </c>
      <c r="V347" s="386">
        <v>0</v>
      </c>
      <c r="W347" s="386">
        <v>0</v>
      </c>
      <c r="X347" s="386">
        <v>0.33778535999999998</v>
      </c>
      <c r="Y347" s="386">
        <v>5.7265091999999997E-2</v>
      </c>
      <c r="Z347" s="386">
        <v>0</v>
      </c>
      <c r="AA347" s="386">
        <v>0</v>
      </c>
      <c r="AB347" s="386">
        <v>0.33784347999999997</v>
      </c>
      <c r="AC347" s="386">
        <v>5.7573840000000001E-2</v>
      </c>
      <c r="AD347" s="386">
        <v>0</v>
      </c>
      <c r="AE347" s="386">
        <v>0</v>
      </c>
      <c r="AF347" s="386">
        <v>0.33818740000000003</v>
      </c>
      <c r="AG347" s="386"/>
      <c r="AH347" s="386">
        <v>0.10658213</v>
      </c>
      <c r="AI347" s="386">
        <v>0</v>
      </c>
      <c r="AJ347" s="386">
        <v>0</v>
      </c>
      <c r="AK347" s="386">
        <v>0.33770277999999998</v>
      </c>
      <c r="AL347" s="386">
        <v>8.7980814000000004E-2</v>
      </c>
      <c r="AM347" s="386">
        <v>0</v>
      </c>
      <c r="AN347" s="386">
        <v>0</v>
      </c>
      <c r="AO347" s="386">
        <v>0.33818494999999998</v>
      </c>
      <c r="AP347" s="386">
        <v>9.7653880999999998E-2</v>
      </c>
      <c r="AQ347" s="386">
        <v>0</v>
      </c>
      <c r="AR347" s="386">
        <v>0</v>
      </c>
      <c r="AS347" s="386">
        <v>0.33768778999999999</v>
      </c>
    </row>
    <row r="348" spans="1:45">
      <c r="A348" s="6"/>
      <c r="B348" s="6"/>
      <c r="H348" s="386">
        <v>0</v>
      </c>
      <c r="I348" s="386">
        <v>-7.6518594999999995E-2</v>
      </c>
      <c r="J348" s="386">
        <v>156.48786999999999</v>
      </c>
      <c r="K348" s="386">
        <v>0.33765599000000002</v>
      </c>
      <c r="L348" s="386">
        <v>0</v>
      </c>
      <c r="M348" s="386">
        <v>-7.5165837999999999E-2</v>
      </c>
      <c r="N348" s="386">
        <v>153.82689999999999</v>
      </c>
      <c r="O348" s="386">
        <v>0.33762144999999999</v>
      </c>
      <c r="P348" s="386">
        <v>0</v>
      </c>
      <c r="Q348" s="386">
        <v>-7.3412023000000007E-2</v>
      </c>
      <c r="R348" s="386">
        <v>150.23013</v>
      </c>
      <c r="S348" s="386">
        <v>0.33776276999999999</v>
      </c>
      <c r="T348" s="386"/>
      <c r="U348" s="386">
        <v>0</v>
      </c>
      <c r="V348" s="386">
        <v>-3.8198746999999998E-2</v>
      </c>
      <c r="W348" s="386">
        <v>78.298041999999995</v>
      </c>
      <c r="X348" s="386">
        <v>0.33778535999999998</v>
      </c>
      <c r="Y348" s="386">
        <v>0</v>
      </c>
      <c r="Z348" s="386">
        <v>-5.4782055000000003E-2</v>
      </c>
      <c r="AA348" s="386">
        <v>112.04715</v>
      </c>
      <c r="AB348" s="386">
        <v>0.33784347999999997</v>
      </c>
      <c r="AC348" s="386">
        <v>0</v>
      </c>
      <c r="AD348" s="386">
        <v>-5.5065340999999997E-2</v>
      </c>
      <c r="AE348" s="386">
        <v>112.63918</v>
      </c>
      <c r="AF348" s="386">
        <v>0.33818740000000003</v>
      </c>
      <c r="AG348" s="386"/>
      <c r="AH348" s="386">
        <v>0</v>
      </c>
      <c r="AI348" s="386">
        <v>-0.1009734</v>
      </c>
      <c r="AJ348" s="386">
        <v>207.55554000000001</v>
      </c>
      <c r="AK348" s="386">
        <v>0.33770277999999998</v>
      </c>
      <c r="AL348" s="386">
        <v>0</v>
      </c>
      <c r="AM348" s="386">
        <v>-8.2747689999999999E-2</v>
      </c>
      <c r="AN348" s="386">
        <v>170.7285</v>
      </c>
      <c r="AO348" s="386">
        <v>0.33818494999999998</v>
      </c>
      <c r="AP348" s="386">
        <v>0</v>
      </c>
      <c r="AQ348" s="386">
        <v>-9.2245691000000005E-2</v>
      </c>
      <c r="AR348" s="386">
        <v>189.89957000000001</v>
      </c>
      <c r="AS348" s="386">
        <v>0.33768778999999999</v>
      </c>
    </row>
    <row r="349" spans="1:45">
      <c r="A349" s="6"/>
      <c r="B349" s="6"/>
      <c r="H349" s="386">
        <v>8.0278016999999993E-2</v>
      </c>
      <c r="I349" s="386">
        <v>0</v>
      </c>
      <c r="J349" s="386">
        <v>0</v>
      </c>
      <c r="K349" s="386">
        <v>0.33973944</v>
      </c>
      <c r="L349" s="386">
        <v>7.8995273000000005E-2</v>
      </c>
      <c r="M349" s="386">
        <v>0</v>
      </c>
      <c r="N349" s="386">
        <v>0</v>
      </c>
      <c r="O349" s="386">
        <v>0.33977181000000001</v>
      </c>
      <c r="P349" s="386">
        <v>7.7165067000000004E-2</v>
      </c>
      <c r="Q349" s="386">
        <v>0</v>
      </c>
      <c r="R349" s="386">
        <v>0</v>
      </c>
      <c r="S349" s="386">
        <v>0.33966464000000002</v>
      </c>
      <c r="T349" s="386"/>
      <c r="U349" s="386">
        <v>4.0350749999999998E-2</v>
      </c>
      <c r="V349" s="386">
        <v>0</v>
      </c>
      <c r="W349" s="386">
        <v>0</v>
      </c>
      <c r="X349" s="386">
        <v>0.34007335</v>
      </c>
      <c r="Y349" s="386">
        <v>5.7608854000000001E-2</v>
      </c>
      <c r="Z349" s="386">
        <v>0</v>
      </c>
      <c r="AA349" s="386">
        <v>0</v>
      </c>
      <c r="AB349" s="386">
        <v>0.33980268000000002</v>
      </c>
      <c r="AC349" s="386">
        <v>5.7968526999999999E-2</v>
      </c>
      <c r="AD349" s="386">
        <v>0</v>
      </c>
      <c r="AE349" s="386">
        <v>0</v>
      </c>
      <c r="AF349" s="386">
        <v>0.33991343000000002</v>
      </c>
      <c r="AG349" s="386"/>
      <c r="AH349" s="386">
        <v>0.10670944</v>
      </c>
      <c r="AI349" s="386">
        <v>0</v>
      </c>
      <c r="AJ349" s="386">
        <v>0</v>
      </c>
      <c r="AK349" s="386">
        <v>0.33975756000000001</v>
      </c>
      <c r="AL349" s="386">
        <v>8.8245004000000002E-2</v>
      </c>
      <c r="AM349" s="386">
        <v>0</v>
      </c>
      <c r="AN349" s="386">
        <v>0</v>
      </c>
      <c r="AO349" s="386">
        <v>0.33999123999999997</v>
      </c>
      <c r="AP349" s="386">
        <v>9.7832120999999994E-2</v>
      </c>
      <c r="AQ349" s="386">
        <v>0</v>
      </c>
      <c r="AR349" s="386">
        <v>0</v>
      </c>
      <c r="AS349" s="386">
        <v>0.33965653000000001</v>
      </c>
    </row>
    <row r="350" spans="1:45">
      <c r="A350" s="6"/>
      <c r="B350" s="6"/>
      <c r="H350" s="386">
        <v>0</v>
      </c>
      <c r="I350" s="386">
        <v>-7.6849632000000001E-2</v>
      </c>
      <c r="J350" s="386">
        <v>157.12764000000001</v>
      </c>
      <c r="K350" s="386">
        <v>0.33973944</v>
      </c>
      <c r="L350" s="386">
        <v>0</v>
      </c>
      <c r="M350" s="386">
        <v>-7.5398198999999999E-2</v>
      </c>
      <c r="N350" s="386">
        <v>154.39348000000001</v>
      </c>
      <c r="O350" s="386">
        <v>0.33977181000000001</v>
      </c>
      <c r="P350" s="386">
        <v>0</v>
      </c>
      <c r="Q350" s="386">
        <v>-7.3711215999999996E-2</v>
      </c>
      <c r="R350" s="386">
        <v>150.87628000000001</v>
      </c>
      <c r="S350" s="386">
        <v>0.33966464000000002</v>
      </c>
      <c r="T350" s="386"/>
      <c r="U350" s="386">
        <v>0</v>
      </c>
      <c r="V350" s="386">
        <v>-3.8431104000000001E-2</v>
      </c>
      <c r="W350" s="386">
        <v>78.781852999999998</v>
      </c>
      <c r="X350" s="386">
        <v>0.34007335</v>
      </c>
      <c r="Y350" s="386">
        <v>0</v>
      </c>
      <c r="Z350" s="386">
        <v>-5.5164012999999998E-2</v>
      </c>
      <c r="AA350" s="386">
        <v>112.77287</v>
      </c>
      <c r="AB350" s="386">
        <v>0.33980268000000002</v>
      </c>
      <c r="AC350" s="386">
        <v>0</v>
      </c>
      <c r="AD350" s="386">
        <v>-5.5447298999999999E-2</v>
      </c>
      <c r="AE350" s="386">
        <v>113.41582</v>
      </c>
      <c r="AF350" s="386">
        <v>0.33991343000000002</v>
      </c>
      <c r="AG350" s="386"/>
      <c r="AH350" s="386">
        <v>0</v>
      </c>
      <c r="AI350" s="386">
        <v>-0.10097978000000001</v>
      </c>
      <c r="AJ350" s="386">
        <v>207.68922000000001</v>
      </c>
      <c r="AK350" s="386">
        <v>0.33975756000000001</v>
      </c>
      <c r="AL350" s="386">
        <v>0</v>
      </c>
      <c r="AM350" s="386">
        <v>-8.2954578000000001E-2</v>
      </c>
      <c r="AN350" s="386">
        <v>171.19958</v>
      </c>
      <c r="AO350" s="386">
        <v>0.33999123999999997</v>
      </c>
      <c r="AP350" s="386">
        <v>0</v>
      </c>
      <c r="AQ350" s="386">
        <v>-9.2379375999999999E-2</v>
      </c>
      <c r="AR350" s="386">
        <v>190.2115</v>
      </c>
      <c r="AS350" s="386">
        <v>0.33965653000000001</v>
      </c>
    </row>
    <row r="351" spans="1:45">
      <c r="A351" s="6"/>
      <c r="B351" s="6"/>
      <c r="H351" s="386">
        <v>8.0516732999999993E-2</v>
      </c>
      <c r="I351" s="386">
        <v>0</v>
      </c>
      <c r="J351" s="386">
        <v>0</v>
      </c>
      <c r="K351" s="386">
        <v>0.34170824</v>
      </c>
      <c r="L351" s="386">
        <v>7.9262643999999993E-2</v>
      </c>
      <c r="M351" s="386">
        <v>0</v>
      </c>
      <c r="N351" s="386">
        <v>0</v>
      </c>
      <c r="O351" s="386">
        <v>0.34169281000000001</v>
      </c>
      <c r="P351" s="386">
        <v>7.7508822000000005E-2</v>
      </c>
      <c r="Q351" s="386">
        <v>0</v>
      </c>
      <c r="R351" s="386">
        <v>0</v>
      </c>
      <c r="S351" s="386">
        <v>0.34178631999999998</v>
      </c>
      <c r="T351" s="386"/>
      <c r="U351" s="386">
        <v>4.0611754999999999E-2</v>
      </c>
      <c r="V351" s="386">
        <v>0</v>
      </c>
      <c r="W351" s="386">
        <v>0</v>
      </c>
      <c r="X351" s="386">
        <v>0.34200006999999999</v>
      </c>
      <c r="Y351" s="386">
        <v>5.7987623000000002E-2</v>
      </c>
      <c r="Z351" s="386">
        <v>0</v>
      </c>
      <c r="AA351" s="386">
        <v>0</v>
      </c>
      <c r="AB351" s="386">
        <v>0.34179056000000002</v>
      </c>
      <c r="AC351" s="386">
        <v>5.8267726999999998E-2</v>
      </c>
      <c r="AD351" s="386">
        <v>0</v>
      </c>
      <c r="AE351" s="386">
        <v>0</v>
      </c>
      <c r="AF351" s="386">
        <v>0.34240213000000003</v>
      </c>
      <c r="AG351" s="386"/>
      <c r="AH351" s="386">
        <v>0.10681450000000001</v>
      </c>
      <c r="AI351" s="386">
        <v>0</v>
      </c>
      <c r="AJ351" s="386">
        <v>0</v>
      </c>
      <c r="AK351" s="386">
        <v>0.34169766000000001</v>
      </c>
      <c r="AL351" s="386">
        <v>8.8509187000000003E-2</v>
      </c>
      <c r="AM351" s="386">
        <v>0</v>
      </c>
      <c r="AN351" s="386">
        <v>0</v>
      </c>
      <c r="AO351" s="386">
        <v>0.34207851</v>
      </c>
      <c r="AP351" s="386">
        <v>9.7984917000000005E-2</v>
      </c>
      <c r="AQ351" s="386">
        <v>0</v>
      </c>
      <c r="AR351" s="386">
        <v>0</v>
      </c>
      <c r="AS351" s="386">
        <v>0.34161576999999999</v>
      </c>
    </row>
    <row r="352" spans="1:45">
      <c r="A352" s="6"/>
      <c r="B352" s="6"/>
      <c r="H352" s="386">
        <v>0</v>
      </c>
      <c r="I352" s="386">
        <v>-7.7066078999999996E-2</v>
      </c>
      <c r="J352" s="386">
        <v>157.58280999999999</v>
      </c>
      <c r="K352" s="386">
        <v>0.34170824</v>
      </c>
      <c r="L352" s="386">
        <v>0</v>
      </c>
      <c r="M352" s="386">
        <v>-7.5722858000000004E-2</v>
      </c>
      <c r="N352" s="386">
        <v>154.9855</v>
      </c>
      <c r="O352" s="386">
        <v>0.34169281000000001</v>
      </c>
      <c r="P352" s="386">
        <v>0</v>
      </c>
      <c r="Q352" s="386">
        <v>-7.3930844999999995E-2</v>
      </c>
      <c r="R352" s="386">
        <v>151.43967000000001</v>
      </c>
      <c r="S352" s="386">
        <v>0.34178631999999998</v>
      </c>
      <c r="T352" s="386"/>
      <c r="U352" s="386">
        <v>0</v>
      </c>
      <c r="V352" s="386">
        <v>-3.8695293999999998E-2</v>
      </c>
      <c r="W352" s="386">
        <v>79.307052999999996</v>
      </c>
      <c r="X352" s="386">
        <v>0.34200006999999999</v>
      </c>
      <c r="Y352" s="386">
        <v>0</v>
      </c>
      <c r="Z352" s="386">
        <v>-5.5370904999999998E-2</v>
      </c>
      <c r="AA352" s="386">
        <v>113.35853</v>
      </c>
      <c r="AB352" s="386">
        <v>0.34179056000000002</v>
      </c>
      <c r="AC352" s="386">
        <v>0</v>
      </c>
      <c r="AD352" s="386">
        <v>-5.5651009000000001E-2</v>
      </c>
      <c r="AE352" s="386">
        <v>113.91874</v>
      </c>
      <c r="AF352" s="386">
        <v>0.34240213000000003</v>
      </c>
      <c r="AG352" s="386"/>
      <c r="AH352" s="386">
        <v>0</v>
      </c>
      <c r="AI352" s="386">
        <v>-0.10094475999999999</v>
      </c>
      <c r="AJ352" s="386">
        <v>207.75926000000001</v>
      </c>
      <c r="AK352" s="386">
        <v>0.34169766000000001</v>
      </c>
      <c r="AL352" s="386">
        <v>0</v>
      </c>
      <c r="AM352" s="386">
        <v>-8.3094641999999996E-2</v>
      </c>
      <c r="AN352" s="386">
        <v>171.60383999999999</v>
      </c>
      <c r="AO352" s="386">
        <v>0.34207851</v>
      </c>
      <c r="AP352" s="386">
        <v>0</v>
      </c>
      <c r="AQ352" s="386">
        <v>-9.2544882999999994E-2</v>
      </c>
      <c r="AR352" s="386">
        <v>190.52979999999999</v>
      </c>
      <c r="AS352" s="386">
        <v>0.34161576999999999</v>
      </c>
    </row>
    <row r="353" spans="1:45">
      <c r="A353" s="6"/>
      <c r="B353" s="6"/>
      <c r="H353" s="386">
        <v>8.0800026999999996E-2</v>
      </c>
      <c r="I353" s="386">
        <v>0</v>
      </c>
      <c r="J353" s="386">
        <v>0</v>
      </c>
      <c r="K353" s="386">
        <v>0.34373435000000002</v>
      </c>
      <c r="L353" s="386">
        <v>7.9542748999999996E-2</v>
      </c>
      <c r="M353" s="386">
        <v>0</v>
      </c>
      <c r="N353" s="386">
        <v>0</v>
      </c>
      <c r="O353" s="386">
        <v>0.34385270000000001</v>
      </c>
      <c r="P353" s="386">
        <v>7.7667974000000001E-2</v>
      </c>
      <c r="Q353" s="386">
        <v>0</v>
      </c>
      <c r="R353" s="386">
        <v>0</v>
      </c>
      <c r="S353" s="386">
        <v>0.34368819</v>
      </c>
      <c r="T353" s="386"/>
      <c r="U353" s="386">
        <v>4.0869579000000003E-2</v>
      </c>
      <c r="V353" s="386">
        <v>0</v>
      </c>
      <c r="W353" s="386">
        <v>0</v>
      </c>
      <c r="X353" s="386">
        <v>0.34400707000000003</v>
      </c>
      <c r="Y353" s="386">
        <v>5.8321840999999999E-2</v>
      </c>
      <c r="Z353" s="386">
        <v>0</v>
      </c>
      <c r="AA353" s="386">
        <v>0</v>
      </c>
      <c r="AB353" s="386">
        <v>0.34377843000000002</v>
      </c>
      <c r="AC353" s="386">
        <v>5.8726076000000002E-2</v>
      </c>
      <c r="AD353" s="386">
        <v>0</v>
      </c>
      <c r="AE353" s="386">
        <v>0</v>
      </c>
      <c r="AF353" s="386">
        <v>0.34412812999999998</v>
      </c>
      <c r="AG353" s="386"/>
      <c r="AH353" s="386">
        <v>0.10678585</v>
      </c>
      <c r="AI353" s="386">
        <v>0</v>
      </c>
      <c r="AJ353" s="386">
        <v>0</v>
      </c>
      <c r="AK353" s="386">
        <v>0.34379068000000002</v>
      </c>
      <c r="AL353" s="386">
        <v>8.8811576000000003E-2</v>
      </c>
      <c r="AM353" s="386">
        <v>0</v>
      </c>
      <c r="AN353" s="386">
        <v>0</v>
      </c>
      <c r="AO353" s="386">
        <v>0.34392497</v>
      </c>
      <c r="AP353" s="386">
        <v>9.8261841000000003E-2</v>
      </c>
      <c r="AQ353" s="386">
        <v>0</v>
      </c>
      <c r="AR353" s="386">
        <v>0</v>
      </c>
      <c r="AS353" s="386">
        <v>0.34362277000000002</v>
      </c>
    </row>
    <row r="354" spans="1:45">
      <c r="A354" s="6"/>
      <c r="B354" s="6"/>
      <c r="H354" s="386">
        <v>0</v>
      </c>
      <c r="I354" s="386">
        <v>-7.7276154999999999E-2</v>
      </c>
      <c r="J354" s="386">
        <v>158.07619</v>
      </c>
      <c r="K354" s="386">
        <v>0.34373435000000002</v>
      </c>
      <c r="L354" s="386">
        <v>0</v>
      </c>
      <c r="M354" s="386">
        <v>-7.5923382999999997E-2</v>
      </c>
      <c r="N354" s="386">
        <v>155.46612999999999</v>
      </c>
      <c r="O354" s="386">
        <v>0.34385270000000001</v>
      </c>
      <c r="P354" s="386">
        <v>0</v>
      </c>
      <c r="Q354" s="386">
        <v>-7.4293709999999999E-2</v>
      </c>
      <c r="R354" s="386">
        <v>151.96169</v>
      </c>
      <c r="S354" s="386">
        <v>0.34368819</v>
      </c>
      <c r="T354" s="386"/>
      <c r="U354" s="386">
        <v>0</v>
      </c>
      <c r="V354" s="386">
        <v>-3.8841709000000002E-2</v>
      </c>
      <c r="W354" s="386">
        <v>79.711287999999996</v>
      </c>
      <c r="X354" s="386">
        <v>0.34400707000000003</v>
      </c>
      <c r="Y354" s="386">
        <v>0</v>
      </c>
      <c r="Z354" s="386">
        <v>-5.5689203999999999E-2</v>
      </c>
      <c r="AA354" s="386">
        <v>114.01103999999999</v>
      </c>
      <c r="AB354" s="386">
        <v>0.34377843000000002</v>
      </c>
      <c r="AC354" s="386">
        <v>0</v>
      </c>
      <c r="AD354" s="386">
        <v>-5.6020234000000002E-2</v>
      </c>
      <c r="AE354" s="386">
        <v>114.74630999999999</v>
      </c>
      <c r="AF354" s="386">
        <v>0.34412812999999998</v>
      </c>
      <c r="AG354" s="386"/>
      <c r="AH354" s="386">
        <v>0</v>
      </c>
      <c r="AI354" s="386">
        <v>-0.10093522000000001</v>
      </c>
      <c r="AJ354" s="386">
        <v>207.72107</v>
      </c>
      <c r="AK354" s="386">
        <v>0.34379068000000002</v>
      </c>
      <c r="AL354" s="386">
        <v>0</v>
      </c>
      <c r="AM354" s="386">
        <v>-8.3307884999999998E-2</v>
      </c>
      <c r="AN354" s="386">
        <v>172.11946</v>
      </c>
      <c r="AO354" s="386">
        <v>0.34392497</v>
      </c>
      <c r="AP354" s="386">
        <v>0</v>
      </c>
      <c r="AQ354" s="386">
        <v>-9.2700853999999999E-2</v>
      </c>
      <c r="AR354" s="386">
        <v>190.96269000000001</v>
      </c>
      <c r="AS354" s="386">
        <v>0.34362277000000002</v>
      </c>
    </row>
    <row r="355" spans="1:45">
      <c r="A355" s="6"/>
      <c r="B355" s="6"/>
      <c r="H355" s="386">
        <v>8.1003732999999994E-2</v>
      </c>
      <c r="I355" s="386">
        <v>0</v>
      </c>
      <c r="J355" s="386">
        <v>0</v>
      </c>
      <c r="K355" s="386">
        <v>0.34574133000000001</v>
      </c>
      <c r="L355" s="386">
        <v>7.9813294000000007E-2</v>
      </c>
      <c r="M355" s="386">
        <v>0</v>
      </c>
      <c r="N355" s="386">
        <v>0</v>
      </c>
      <c r="O355" s="386">
        <v>0.34564948000000001</v>
      </c>
      <c r="P355" s="386">
        <v>7.8046739000000004E-2</v>
      </c>
      <c r="Q355" s="386">
        <v>0</v>
      </c>
      <c r="R355" s="386">
        <v>0</v>
      </c>
      <c r="S355" s="386">
        <v>0.34569519999999998</v>
      </c>
      <c r="T355" s="386"/>
      <c r="U355" s="386">
        <v>4.1098751000000003E-2</v>
      </c>
      <c r="V355" s="386">
        <v>0</v>
      </c>
      <c r="W355" s="386">
        <v>0</v>
      </c>
      <c r="X355" s="386">
        <v>0.34597391</v>
      </c>
      <c r="Y355" s="386">
        <v>5.8684699E-2</v>
      </c>
      <c r="Z355" s="386">
        <v>0</v>
      </c>
      <c r="AA355" s="386">
        <v>0</v>
      </c>
      <c r="AB355" s="386">
        <v>0.34585238000000001</v>
      </c>
      <c r="AC355" s="386">
        <v>5.904438E-2</v>
      </c>
      <c r="AD355" s="386">
        <v>0</v>
      </c>
      <c r="AE355" s="386">
        <v>0</v>
      </c>
      <c r="AF355" s="386">
        <v>0.34629570999999998</v>
      </c>
      <c r="AG355" s="386"/>
      <c r="AH355" s="386">
        <v>0.10685905</v>
      </c>
      <c r="AI355" s="386">
        <v>0</v>
      </c>
      <c r="AJ355" s="386">
        <v>0</v>
      </c>
      <c r="AK355" s="386">
        <v>0.34568301000000001</v>
      </c>
      <c r="AL355" s="386">
        <v>8.9078939999999995E-2</v>
      </c>
      <c r="AM355" s="386">
        <v>0</v>
      </c>
      <c r="AN355" s="386">
        <v>0</v>
      </c>
      <c r="AO355" s="386">
        <v>0.34585168999999999</v>
      </c>
      <c r="AP355" s="386">
        <v>9.8424165999999993E-2</v>
      </c>
      <c r="AQ355" s="386">
        <v>0</v>
      </c>
      <c r="AR355" s="386">
        <v>0</v>
      </c>
      <c r="AS355" s="386">
        <v>0.34574445999999998</v>
      </c>
    </row>
    <row r="356" spans="1:45">
      <c r="A356" s="6"/>
      <c r="B356" s="6"/>
      <c r="H356" s="386">
        <v>0</v>
      </c>
      <c r="I356" s="386">
        <v>-7.7549889999999996E-2</v>
      </c>
      <c r="J356" s="386">
        <v>158.55362</v>
      </c>
      <c r="K356" s="386">
        <v>0.34574133000000001</v>
      </c>
      <c r="L356" s="386">
        <v>0</v>
      </c>
      <c r="M356" s="386">
        <v>-7.6228954000000002E-2</v>
      </c>
      <c r="N356" s="386">
        <v>156.04225</v>
      </c>
      <c r="O356" s="386">
        <v>0.34564948000000001</v>
      </c>
      <c r="P356" s="386">
        <v>0</v>
      </c>
      <c r="Q356" s="386">
        <v>-7.4557893E-2</v>
      </c>
      <c r="R356" s="386">
        <v>152.60462999999999</v>
      </c>
      <c r="S356" s="386">
        <v>0.34569519999999998</v>
      </c>
      <c r="T356" s="386"/>
      <c r="U356" s="386">
        <v>0</v>
      </c>
      <c r="V356" s="386">
        <v>-3.9007224E-2</v>
      </c>
      <c r="W356" s="386">
        <v>80.105980000000002</v>
      </c>
      <c r="X356" s="386">
        <v>0.34597391</v>
      </c>
      <c r="Y356" s="386">
        <v>0</v>
      </c>
      <c r="Z356" s="386">
        <v>-5.5975667999999999E-2</v>
      </c>
      <c r="AA356" s="386">
        <v>114.66037</v>
      </c>
      <c r="AB356" s="386">
        <v>0.34585238000000001</v>
      </c>
      <c r="AC356" s="386">
        <v>0</v>
      </c>
      <c r="AD356" s="386">
        <v>-5.6335349E-2</v>
      </c>
      <c r="AE356" s="386">
        <v>115.37972000000001</v>
      </c>
      <c r="AF356" s="386">
        <v>0.34629570999999998</v>
      </c>
      <c r="AG356" s="386"/>
      <c r="AH356" s="386">
        <v>0</v>
      </c>
      <c r="AI356" s="386">
        <v>-0.10089384</v>
      </c>
      <c r="AJ356" s="386">
        <v>207.75290000000001</v>
      </c>
      <c r="AK356" s="386">
        <v>0.34568301000000001</v>
      </c>
      <c r="AL356" s="386">
        <v>0</v>
      </c>
      <c r="AM356" s="386">
        <v>-8.3527519999999994E-2</v>
      </c>
      <c r="AN356" s="386">
        <v>172.60646</v>
      </c>
      <c r="AO356" s="386">
        <v>0.34585168999999999</v>
      </c>
      <c r="AP356" s="386">
        <v>0</v>
      </c>
      <c r="AQ356" s="386">
        <v>-9.2774055999999994E-2</v>
      </c>
      <c r="AR356" s="386">
        <v>191.19823</v>
      </c>
      <c r="AS356" s="386">
        <v>0.34574445999999998</v>
      </c>
    </row>
    <row r="357" spans="1:45">
      <c r="A357" s="6"/>
      <c r="B357" s="6"/>
      <c r="H357" s="386">
        <v>8.1376135000000002E-2</v>
      </c>
      <c r="I357" s="386">
        <v>0</v>
      </c>
      <c r="J357" s="386">
        <v>0</v>
      </c>
      <c r="K357" s="386">
        <v>0.34774833999999999</v>
      </c>
      <c r="L357" s="386">
        <v>8.0169789000000005E-2</v>
      </c>
      <c r="M357" s="386">
        <v>0</v>
      </c>
      <c r="N357" s="386">
        <v>0</v>
      </c>
      <c r="O357" s="386">
        <v>0.34775202999999999</v>
      </c>
      <c r="P357" s="386">
        <v>7.8342765999999994E-2</v>
      </c>
      <c r="Q357" s="386">
        <v>0</v>
      </c>
      <c r="R357" s="386">
        <v>0</v>
      </c>
      <c r="S357" s="386">
        <v>0.34774998000000001</v>
      </c>
      <c r="T357" s="386"/>
      <c r="U357" s="386">
        <v>4.1385215000000003E-2</v>
      </c>
      <c r="V357" s="386">
        <v>0</v>
      </c>
      <c r="W357" s="386">
        <v>0</v>
      </c>
      <c r="X357" s="386">
        <v>0.34834218</v>
      </c>
      <c r="Y357" s="386">
        <v>5.9038009000000002E-2</v>
      </c>
      <c r="Z357" s="386">
        <v>0</v>
      </c>
      <c r="AA357" s="386">
        <v>0</v>
      </c>
      <c r="AB357" s="386">
        <v>0.34782111999999998</v>
      </c>
      <c r="AC357" s="386">
        <v>5.944543E-2</v>
      </c>
      <c r="AD357" s="386">
        <v>0</v>
      </c>
      <c r="AE357" s="386">
        <v>0</v>
      </c>
      <c r="AF357" s="386">
        <v>0.34810203000000001</v>
      </c>
      <c r="AG357" s="386"/>
      <c r="AH357" s="386">
        <v>0.10689087999999999</v>
      </c>
      <c r="AI357" s="386">
        <v>0</v>
      </c>
      <c r="AJ357" s="386">
        <v>0</v>
      </c>
      <c r="AK357" s="386">
        <v>0.34773778999999999</v>
      </c>
      <c r="AL357" s="386">
        <v>8.9234917999999996E-2</v>
      </c>
      <c r="AM357" s="386">
        <v>0</v>
      </c>
      <c r="AN357" s="386">
        <v>0</v>
      </c>
      <c r="AO357" s="386">
        <v>0.34785870000000002</v>
      </c>
      <c r="AP357" s="386">
        <v>9.8640606000000006E-2</v>
      </c>
      <c r="AQ357" s="386">
        <v>0</v>
      </c>
      <c r="AR357" s="386">
        <v>0</v>
      </c>
      <c r="AS357" s="386">
        <v>0.34768455999999998</v>
      </c>
    </row>
    <row r="358" spans="1:45">
      <c r="A358" s="6"/>
      <c r="B358" s="6"/>
      <c r="H358" s="386">
        <v>0</v>
      </c>
      <c r="I358" s="386">
        <v>-7.7731310999999997E-2</v>
      </c>
      <c r="J358" s="386">
        <v>159.10745</v>
      </c>
      <c r="K358" s="386">
        <v>0.34774833999999999</v>
      </c>
      <c r="L358" s="386">
        <v>0</v>
      </c>
      <c r="M358" s="386">
        <v>-7.6413571999999999E-2</v>
      </c>
      <c r="N358" s="386">
        <v>156.58336</v>
      </c>
      <c r="O358" s="386">
        <v>0.34775202999999999</v>
      </c>
      <c r="P358" s="386">
        <v>0</v>
      </c>
      <c r="Q358" s="386">
        <v>-7.4755229000000006E-2</v>
      </c>
      <c r="R358" s="386">
        <v>153.09799000000001</v>
      </c>
      <c r="S358" s="386">
        <v>0.34774998000000001</v>
      </c>
      <c r="T358" s="386"/>
      <c r="U358" s="386">
        <v>0</v>
      </c>
      <c r="V358" s="386">
        <v>-3.9252315000000003E-2</v>
      </c>
      <c r="W358" s="386">
        <v>80.637535</v>
      </c>
      <c r="X358" s="386">
        <v>0.34834218</v>
      </c>
      <c r="Y358" s="386">
        <v>0</v>
      </c>
      <c r="Z358" s="386">
        <v>-5.6335349E-2</v>
      </c>
      <c r="AA358" s="386">
        <v>115.37336000000001</v>
      </c>
      <c r="AB358" s="386">
        <v>0.34782111999999998</v>
      </c>
      <c r="AC358" s="386">
        <v>0</v>
      </c>
      <c r="AD358" s="386">
        <v>-5.6736406000000003E-2</v>
      </c>
      <c r="AE358" s="386">
        <v>116.18183999999999</v>
      </c>
      <c r="AF358" s="386">
        <v>0.34810203000000001</v>
      </c>
      <c r="AG358" s="386"/>
      <c r="AH358" s="386">
        <v>0</v>
      </c>
      <c r="AI358" s="386">
        <v>-0.10087155</v>
      </c>
      <c r="AJ358" s="386">
        <v>207.76244</v>
      </c>
      <c r="AK358" s="386">
        <v>0.34773778999999999</v>
      </c>
      <c r="AL358" s="386">
        <v>0</v>
      </c>
      <c r="AM358" s="386">
        <v>-8.3705768E-2</v>
      </c>
      <c r="AN358" s="386">
        <v>172.94067000000001</v>
      </c>
      <c r="AO358" s="386">
        <v>0.34785870000000002</v>
      </c>
      <c r="AP358" s="386">
        <v>0</v>
      </c>
      <c r="AQ358" s="386">
        <v>-9.2990509999999998E-2</v>
      </c>
      <c r="AR358" s="386">
        <v>191.63112000000001</v>
      </c>
      <c r="AS358" s="386">
        <v>0.34768455999999998</v>
      </c>
    </row>
    <row r="359" spans="1:45">
      <c r="A359" s="6"/>
      <c r="B359" s="6"/>
      <c r="H359" s="386">
        <v>8.1627585000000003E-2</v>
      </c>
      <c r="I359" s="386">
        <v>0</v>
      </c>
      <c r="J359" s="386">
        <v>0</v>
      </c>
      <c r="K359" s="386">
        <v>0.34977448</v>
      </c>
      <c r="L359" s="386">
        <v>8.0414875999999996E-2</v>
      </c>
      <c r="M359" s="386">
        <v>0</v>
      </c>
      <c r="N359" s="386">
        <v>0</v>
      </c>
      <c r="O359" s="386">
        <v>0.3497017</v>
      </c>
      <c r="P359" s="386">
        <v>7.8616500000000006E-2</v>
      </c>
      <c r="Q359" s="386">
        <v>0</v>
      </c>
      <c r="R359" s="386">
        <v>0</v>
      </c>
      <c r="S359" s="386">
        <v>0.34982389000000003</v>
      </c>
      <c r="T359" s="386"/>
      <c r="U359" s="386">
        <v>4.1665318999999999E-2</v>
      </c>
      <c r="V359" s="386">
        <v>0</v>
      </c>
      <c r="W359" s="386">
        <v>0</v>
      </c>
      <c r="X359" s="386">
        <v>0.34990764000000002</v>
      </c>
      <c r="Y359" s="386">
        <v>5.9407238000000001E-2</v>
      </c>
      <c r="Z359" s="386">
        <v>0</v>
      </c>
      <c r="AA359" s="386">
        <v>0</v>
      </c>
      <c r="AB359" s="386">
        <v>0.34982812000000002</v>
      </c>
      <c r="AC359" s="386">
        <v>5.9805102999999998E-2</v>
      </c>
      <c r="AD359" s="386">
        <v>0</v>
      </c>
      <c r="AE359" s="386">
        <v>0</v>
      </c>
      <c r="AF359" s="386">
        <v>0.35006886999999998</v>
      </c>
      <c r="AG359" s="386"/>
      <c r="AH359" s="386">
        <v>0.10695454</v>
      </c>
      <c r="AI359" s="386">
        <v>0</v>
      </c>
      <c r="AJ359" s="386">
        <v>0</v>
      </c>
      <c r="AK359" s="386">
        <v>0.34968746000000001</v>
      </c>
      <c r="AL359" s="386">
        <v>8.9591399000000002E-2</v>
      </c>
      <c r="AM359" s="386">
        <v>0</v>
      </c>
      <c r="AN359" s="386">
        <v>0</v>
      </c>
      <c r="AO359" s="386">
        <v>0.3498657</v>
      </c>
      <c r="AP359" s="386">
        <v>9.8745652000000003E-2</v>
      </c>
      <c r="AQ359" s="386">
        <v>0</v>
      </c>
      <c r="AR359" s="386">
        <v>0</v>
      </c>
      <c r="AS359" s="386">
        <v>0.34964377000000002</v>
      </c>
    </row>
    <row r="360" spans="1:45">
      <c r="A360" s="6"/>
      <c r="B360" s="6"/>
      <c r="H360" s="386">
        <v>0</v>
      </c>
      <c r="I360" s="386">
        <v>-7.7954127999999998E-2</v>
      </c>
      <c r="J360" s="386">
        <v>159.58170999999999</v>
      </c>
      <c r="K360" s="386">
        <v>0.34977448</v>
      </c>
      <c r="L360" s="386">
        <v>0</v>
      </c>
      <c r="M360" s="386">
        <v>-7.6604553000000006E-2</v>
      </c>
      <c r="N360" s="386">
        <v>157.01942</v>
      </c>
      <c r="O360" s="386">
        <v>0.3497017</v>
      </c>
      <c r="P360" s="386">
        <v>0</v>
      </c>
      <c r="Q360" s="386">
        <v>-7.5013055999999995E-2</v>
      </c>
      <c r="R360" s="386">
        <v>153.62956</v>
      </c>
      <c r="S360" s="386">
        <v>0.34982389000000003</v>
      </c>
      <c r="T360" s="386"/>
      <c r="U360" s="386">
        <v>0</v>
      </c>
      <c r="V360" s="386">
        <v>-3.9503771999999999E-2</v>
      </c>
      <c r="W360" s="386">
        <v>81.169089999999997</v>
      </c>
      <c r="X360" s="386">
        <v>0.34990764000000002</v>
      </c>
      <c r="Y360" s="386">
        <v>0</v>
      </c>
      <c r="Z360" s="386">
        <v>-5.669184E-2</v>
      </c>
      <c r="AA360" s="386">
        <v>116.09908</v>
      </c>
      <c r="AB360" s="386">
        <v>0.34982812000000002</v>
      </c>
      <c r="AC360" s="386">
        <v>0</v>
      </c>
      <c r="AD360" s="386">
        <v>-5.7064254000000002E-2</v>
      </c>
      <c r="AE360" s="386">
        <v>116.86936</v>
      </c>
      <c r="AF360" s="386">
        <v>0.35006886999999998</v>
      </c>
      <c r="AG360" s="386"/>
      <c r="AH360" s="386">
        <v>0</v>
      </c>
      <c r="AI360" s="386">
        <v>-0.10085883</v>
      </c>
      <c r="AJ360" s="386">
        <v>207.81336999999999</v>
      </c>
      <c r="AK360" s="386">
        <v>0.34968746000000001</v>
      </c>
      <c r="AL360" s="386">
        <v>0</v>
      </c>
      <c r="AM360" s="386">
        <v>-8.3912662999999998E-2</v>
      </c>
      <c r="AN360" s="386">
        <v>173.50406000000001</v>
      </c>
      <c r="AO360" s="386">
        <v>0.3498657</v>
      </c>
      <c r="AP360" s="386">
        <v>0</v>
      </c>
      <c r="AQ360" s="386">
        <v>-9.302552E-2</v>
      </c>
      <c r="AR360" s="386">
        <v>191.77117999999999</v>
      </c>
      <c r="AS360" s="386">
        <v>0.34964377000000002</v>
      </c>
    </row>
    <row r="361" spans="1:45">
      <c r="A361" s="6"/>
      <c r="B361" s="6"/>
      <c r="H361" s="386">
        <v>8.1834494999999993E-2</v>
      </c>
      <c r="I361" s="386">
        <v>0</v>
      </c>
      <c r="J361" s="386">
        <v>0</v>
      </c>
      <c r="K361" s="386">
        <v>0.35178148999999997</v>
      </c>
      <c r="L361" s="386">
        <v>8.0634504999999995E-2</v>
      </c>
      <c r="M361" s="386">
        <v>0</v>
      </c>
      <c r="N361" s="386">
        <v>0</v>
      </c>
      <c r="O361" s="386">
        <v>0.35170870999999998</v>
      </c>
      <c r="P361" s="386">
        <v>7.890933E-2</v>
      </c>
      <c r="Q361" s="386">
        <v>0</v>
      </c>
      <c r="R361" s="386">
        <v>0</v>
      </c>
      <c r="S361" s="386">
        <v>0.35164928000000001</v>
      </c>
      <c r="T361" s="386"/>
      <c r="U361" s="386">
        <v>4.1907228999999997E-2</v>
      </c>
      <c r="V361" s="386">
        <v>0</v>
      </c>
      <c r="W361" s="386">
        <v>0</v>
      </c>
      <c r="X361" s="386">
        <v>0.35203510999999998</v>
      </c>
      <c r="Y361" s="386">
        <v>5.9827387000000003E-2</v>
      </c>
      <c r="Z361" s="386">
        <v>0</v>
      </c>
      <c r="AA361" s="386">
        <v>0</v>
      </c>
      <c r="AB361" s="386">
        <v>0.35174912000000003</v>
      </c>
      <c r="AC361" s="386">
        <v>6.0234807000000001E-2</v>
      </c>
      <c r="AD361" s="386">
        <v>0</v>
      </c>
      <c r="AE361" s="386">
        <v>0</v>
      </c>
      <c r="AF361" s="386">
        <v>0.35215616</v>
      </c>
      <c r="AG361" s="386"/>
      <c r="AH361" s="386">
        <v>0.10696410000000001</v>
      </c>
      <c r="AI361" s="386">
        <v>0</v>
      </c>
      <c r="AJ361" s="386">
        <v>0</v>
      </c>
      <c r="AK361" s="386">
        <v>0.35171356999999998</v>
      </c>
      <c r="AL361" s="386">
        <v>8.9718728999999997E-2</v>
      </c>
      <c r="AM361" s="386">
        <v>0</v>
      </c>
      <c r="AN361" s="386">
        <v>0</v>
      </c>
      <c r="AO361" s="386">
        <v>0.35223395000000002</v>
      </c>
      <c r="AP361" s="386">
        <v>9.8949350000000005E-2</v>
      </c>
      <c r="AQ361" s="386">
        <v>0</v>
      </c>
      <c r="AR361" s="386">
        <v>0</v>
      </c>
      <c r="AS361" s="386">
        <v>0.35163167000000001</v>
      </c>
    </row>
    <row r="362" spans="1:45">
      <c r="A362" s="6"/>
      <c r="B362" s="6"/>
      <c r="H362" s="386">
        <v>0</v>
      </c>
      <c r="I362" s="386">
        <v>-7.8145109000000004E-2</v>
      </c>
      <c r="J362" s="386">
        <v>159.9796</v>
      </c>
      <c r="K362" s="386">
        <v>0.35178148999999997</v>
      </c>
      <c r="L362" s="386">
        <v>0</v>
      </c>
      <c r="M362" s="386">
        <v>-7.6970584999999994E-2</v>
      </c>
      <c r="N362" s="386">
        <v>157.60508999999999</v>
      </c>
      <c r="O362" s="386">
        <v>0.35170870999999998</v>
      </c>
      <c r="P362" s="386">
        <v>0</v>
      </c>
      <c r="Q362" s="386">
        <v>-7.5312256999999994E-2</v>
      </c>
      <c r="R362" s="386">
        <v>154.22158999999999</v>
      </c>
      <c r="S362" s="386">
        <v>0.35164928000000001</v>
      </c>
      <c r="T362" s="386"/>
      <c r="U362" s="386">
        <v>0</v>
      </c>
      <c r="V362" s="386">
        <v>-3.9793421000000002E-2</v>
      </c>
      <c r="W362" s="386">
        <v>81.700644999999994</v>
      </c>
      <c r="X362" s="386">
        <v>0.35203510999999998</v>
      </c>
      <c r="Y362" s="386">
        <v>0</v>
      </c>
      <c r="Z362" s="386">
        <v>-5.7108816E-2</v>
      </c>
      <c r="AA362" s="386">
        <v>116.9362</v>
      </c>
      <c r="AB362" s="386">
        <v>0.35174912000000003</v>
      </c>
      <c r="AC362" s="386">
        <v>0</v>
      </c>
      <c r="AD362" s="386">
        <v>-5.7471674E-2</v>
      </c>
      <c r="AE362" s="386">
        <v>117.70648</v>
      </c>
      <c r="AF362" s="386">
        <v>0.35215616</v>
      </c>
      <c r="AG362" s="386"/>
      <c r="AH362" s="386">
        <v>0</v>
      </c>
      <c r="AI362" s="386">
        <v>-0.10089065</v>
      </c>
      <c r="AJ362" s="386">
        <v>207.85475</v>
      </c>
      <c r="AK362" s="386">
        <v>0.35171356999999998</v>
      </c>
      <c r="AL362" s="386">
        <v>0</v>
      </c>
      <c r="AM362" s="386">
        <v>-8.4065445000000003E-2</v>
      </c>
      <c r="AN362" s="386">
        <v>173.78416000000001</v>
      </c>
      <c r="AO362" s="386">
        <v>0.35223395000000002</v>
      </c>
      <c r="AP362" s="386">
        <v>0</v>
      </c>
      <c r="AQ362" s="386">
        <v>-9.3114643999999996E-2</v>
      </c>
      <c r="AR362" s="386">
        <v>192.06399999999999</v>
      </c>
      <c r="AS362" s="386">
        <v>0.35163167000000001</v>
      </c>
    </row>
    <row r="363" spans="1:45">
      <c r="A363" s="6"/>
      <c r="B363" s="6"/>
      <c r="H363" s="386">
        <v>8.2060479000000006E-2</v>
      </c>
      <c r="I363" s="386">
        <v>0</v>
      </c>
      <c r="J363" s="386">
        <v>0</v>
      </c>
      <c r="K363" s="386">
        <v>0.35375023</v>
      </c>
      <c r="L363" s="386">
        <v>8.0927341999999999E-2</v>
      </c>
      <c r="M363" s="386">
        <v>0</v>
      </c>
      <c r="N363" s="386">
        <v>0</v>
      </c>
      <c r="O363" s="386">
        <v>0.35378259000000001</v>
      </c>
      <c r="P363" s="386">
        <v>7.9230814999999996E-2</v>
      </c>
      <c r="Q363" s="386">
        <v>0</v>
      </c>
      <c r="R363" s="386">
        <v>0</v>
      </c>
      <c r="S363" s="386">
        <v>0.35380924000000002</v>
      </c>
      <c r="T363" s="386"/>
      <c r="U363" s="386">
        <v>4.2209613999999999E-2</v>
      </c>
      <c r="V363" s="386">
        <v>0</v>
      </c>
      <c r="W363" s="386">
        <v>0</v>
      </c>
      <c r="X363" s="386">
        <v>0.35396179999999999</v>
      </c>
      <c r="Y363" s="386">
        <v>6.0158416999999999E-2</v>
      </c>
      <c r="Z363" s="386">
        <v>0</v>
      </c>
      <c r="AA363" s="386">
        <v>0</v>
      </c>
      <c r="AB363" s="386">
        <v>0.35374659000000003</v>
      </c>
      <c r="AC363" s="386">
        <v>6.0734535999999999E-2</v>
      </c>
      <c r="AD363" s="386">
        <v>0</v>
      </c>
      <c r="AE363" s="386">
        <v>0</v>
      </c>
      <c r="AF363" s="386">
        <v>0.35400259000000001</v>
      </c>
      <c r="AG363" s="386"/>
      <c r="AH363" s="386">
        <v>0.10707231</v>
      </c>
      <c r="AI363" s="386">
        <v>0</v>
      </c>
      <c r="AJ363" s="386">
        <v>0</v>
      </c>
      <c r="AK363" s="386">
        <v>0.35378747999999999</v>
      </c>
      <c r="AL363" s="386">
        <v>8.9916072999999999E-2</v>
      </c>
      <c r="AM363" s="386">
        <v>0</v>
      </c>
      <c r="AN363" s="386">
        <v>0</v>
      </c>
      <c r="AO363" s="386">
        <v>0.35444164</v>
      </c>
      <c r="AP363" s="386">
        <v>9.9140324000000002E-2</v>
      </c>
      <c r="AQ363" s="386">
        <v>0</v>
      </c>
      <c r="AR363" s="386">
        <v>0</v>
      </c>
      <c r="AS363" s="386">
        <v>0.35373424999999997</v>
      </c>
    </row>
    <row r="364" spans="1:45">
      <c r="A364" s="6"/>
      <c r="B364" s="6"/>
      <c r="H364" s="386">
        <v>0</v>
      </c>
      <c r="I364" s="386">
        <v>-7.8336082000000001E-2</v>
      </c>
      <c r="J364" s="386">
        <v>160.39655999999999</v>
      </c>
      <c r="K364" s="386">
        <v>0.35375023</v>
      </c>
      <c r="L364" s="386">
        <v>0</v>
      </c>
      <c r="M364" s="386">
        <v>-7.7113821999999999E-2</v>
      </c>
      <c r="N364" s="386">
        <v>158.04116999999999</v>
      </c>
      <c r="O364" s="386">
        <v>0.35378259000000001</v>
      </c>
      <c r="P364" s="386">
        <v>0</v>
      </c>
      <c r="Q364" s="386">
        <v>-7.5506419000000005E-2</v>
      </c>
      <c r="R364" s="386">
        <v>154.73723000000001</v>
      </c>
      <c r="S364" s="386">
        <v>0.35380924000000002</v>
      </c>
      <c r="T364" s="386"/>
      <c r="U364" s="386">
        <v>0</v>
      </c>
      <c r="V364" s="386">
        <v>-3.9981216E-2</v>
      </c>
      <c r="W364" s="386">
        <v>82.190826000000001</v>
      </c>
      <c r="X364" s="386">
        <v>0.35396179999999999</v>
      </c>
      <c r="Y364" s="386">
        <v>0</v>
      </c>
      <c r="Z364" s="386">
        <v>-5.7446207999999999E-2</v>
      </c>
      <c r="AA364" s="386">
        <v>117.60462</v>
      </c>
      <c r="AB364" s="386">
        <v>0.35374659000000003</v>
      </c>
      <c r="AC364" s="386">
        <v>0</v>
      </c>
      <c r="AD364" s="386">
        <v>-5.7824984000000003E-2</v>
      </c>
      <c r="AE364" s="386">
        <v>118.55952000000001</v>
      </c>
      <c r="AF364" s="386">
        <v>0.35400259000000001</v>
      </c>
      <c r="AG364" s="386"/>
      <c r="AH364" s="386">
        <v>0</v>
      </c>
      <c r="AI364" s="386">
        <v>-0.10080790000000001</v>
      </c>
      <c r="AJ364" s="386">
        <v>207.8802</v>
      </c>
      <c r="AK364" s="386">
        <v>0.35378747999999999</v>
      </c>
      <c r="AL364" s="386">
        <v>0</v>
      </c>
      <c r="AM364" s="386">
        <v>-8.4297799000000007E-2</v>
      </c>
      <c r="AN364" s="386">
        <v>174.21386999999999</v>
      </c>
      <c r="AO364" s="386">
        <v>0.35444164</v>
      </c>
      <c r="AP364" s="386">
        <v>0</v>
      </c>
      <c r="AQ364" s="386">
        <v>-9.3267426E-2</v>
      </c>
      <c r="AR364" s="386">
        <v>192.40774999999999</v>
      </c>
      <c r="AS364" s="386">
        <v>0.35373424999999997</v>
      </c>
    </row>
    <row r="365" spans="1:45">
      <c r="A365" s="6"/>
      <c r="B365" s="6"/>
      <c r="H365" s="386">
        <v>8.2327842999999998E-2</v>
      </c>
      <c r="I365" s="386">
        <v>0</v>
      </c>
      <c r="J365" s="386">
        <v>0</v>
      </c>
      <c r="K365" s="386">
        <v>0.35581457999999999</v>
      </c>
      <c r="L365" s="386">
        <v>8.1172436000000001E-2</v>
      </c>
      <c r="M365" s="386">
        <v>0</v>
      </c>
      <c r="N365" s="386">
        <v>0</v>
      </c>
      <c r="O365" s="386">
        <v>0.35589473999999999</v>
      </c>
      <c r="P365" s="386">
        <v>7.9440884000000003E-2</v>
      </c>
      <c r="Q365" s="386">
        <v>0</v>
      </c>
      <c r="R365" s="386">
        <v>0</v>
      </c>
      <c r="S365" s="386">
        <v>0.3557111</v>
      </c>
      <c r="T365" s="386"/>
      <c r="U365" s="386">
        <v>4.2483344999999999E-2</v>
      </c>
      <c r="V365" s="386">
        <v>0</v>
      </c>
      <c r="W365" s="386">
        <v>0</v>
      </c>
      <c r="X365" s="386">
        <v>0.35588851999999999</v>
      </c>
      <c r="Y365" s="386">
        <v>6.0667694000000001E-2</v>
      </c>
      <c r="Z365" s="386">
        <v>0</v>
      </c>
      <c r="AA365" s="386">
        <v>0</v>
      </c>
      <c r="AB365" s="386">
        <v>0.35577267000000001</v>
      </c>
      <c r="AC365" s="386">
        <v>6.1110128E-2</v>
      </c>
      <c r="AD365" s="386">
        <v>0</v>
      </c>
      <c r="AE365" s="386">
        <v>0</v>
      </c>
      <c r="AF365" s="386">
        <v>0.35617018</v>
      </c>
      <c r="AG365" s="386"/>
      <c r="AH365" s="386">
        <v>0.10695773</v>
      </c>
      <c r="AI365" s="386">
        <v>0</v>
      </c>
      <c r="AJ365" s="386">
        <v>0</v>
      </c>
      <c r="AK365" s="386">
        <v>0.35574668999999998</v>
      </c>
      <c r="AL365" s="386">
        <v>9.0227999000000003E-2</v>
      </c>
      <c r="AM365" s="386">
        <v>0</v>
      </c>
      <c r="AN365" s="386">
        <v>0</v>
      </c>
      <c r="AO365" s="386">
        <v>0.35624795999999997</v>
      </c>
      <c r="AP365" s="386">
        <v>9.9280380000000001E-2</v>
      </c>
      <c r="AQ365" s="386">
        <v>0</v>
      </c>
      <c r="AR365" s="386">
        <v>0</v>
      </c>
      <c r="AS365" s="386">
        <v>0.35560744999999999</v>
      </c>
    </row>
    <row r="366" spans="1:45">
      <c r="A366" s="6"/>
      <c r="B366" s="6"/>
      <c r="H366" s="386">
        <v>0</v>
      </c>
      <c r="I366" s="386">
        <v>-7.8520699999999999E-2</v>
      </c>
      <c r="J366" s="386">
        <v>160.84854000000001</v>
      </c>
      <c r="K366" s="386">
        <v>0.35581457999999999</v>
      </c>
      <c r="L366" s="386">
        <v>0</v>
      </c>
      <c r="M366" s="386">
        <v>-7.7368467999999996E-2</v>
      </c>
      <c r="N366" s="386">
        <v>158.54088999999999</v>
      </c>
      <c r="O366" s="386">
        <v>0.35589473999999999</v>
      </c>
      <c r="P366" s="386">
        <v>0</v>
      </c>
      <c r="Q366" s="386">
        <v>-7.5754687000000001E-2</v>
      </c>
      <c r="R366" s="386">
        <v>155.19557</v>
      </c>
      <c r="S366" s="386">
        <v>0.3557111</v>
      </c>
      <c r="T366" s="386"/>
      <c r="U366" s="386">
        <v>0</v>
      </c>
      <c r="V366" s="386">
        <v>-4.0229491999999999E-2</v>
      </c>
      <c r="W366" s="386">
        <v>82.712836999999993</v>
      </c>
      <c r="X366" s="386">
        <v>0.35588851999999999</v>
      </c>
      <c r="Y366" s="386">
        <v>0</v>
      </c>
      <c r="Z366" s="386">
        <v>-5.7707213E-2</v>
      </c>
      <c r="AA366" s="386">
        <v>118.3749</v>
      </c>
      <c r="AB366" s="386">
        <v>0.35577267000000001</v>
      </c>
      <c r="AC366" s="386">
        <v>0</v>
      </c>
      <c r="AD366" s="386">
        <v>-5.8219671000000001E-2</v>
      </c>
      <c r="AE366" s="386">
        <v>119.32980000000001</v>
      </c>
      <c r="AF366" s="386">
        <v>0.35617018</v>
      </c>
      <c r="AG366" s="386"/>
      <c r="AH366" s="386">
        <v>0</v>
      </c>
      <c r="AI366" s="386">
        <v>-0.10074105999999999</v>
      </c>
      <c r="AJ366" s="386">
        <v>207.69879</v>
      </c>
      <c r="AK366" s="386">
        <v>0.35574668999999998</v>
      </c>
      <c r="AL366" s="386">
        <v>0</v>
      </c>
      <c r="AM366" s="386">
        <v>-8.4329627000000004E-2</v>
      </c>
      <c r="AN366" s="386">
        <v>174.55762999999999</v>
      </c>
      <c r="AO366" s="386">
        <v>0.35624795999999997</v>
      </c>
      <c r="AP366" s="386">
        <v>0</v>
      </c>
      <c r="AQ366" s="386">
        <v>-9.3308805999999994E-2</v>
      </c>
      <c r="AR366" s="386">
        <v>192.58919</v>
      </c>
      <c r="AS366" s="386">
        <v>0.35560744999999999</v>
      </c>
    </row>
    <row r="367" spans="1:45">
      <c r="A367" s="6"/>
      <c r="B367" s="6"/>
      <c r="H367" s="386">
        <v>8.2477449999999994E-2</v>
      </c>
      <c r="I367" s="386">
        <v>0</v>
      </c>
      <c r="J367" s="386">
        <v>0</v>
      </c>
      <c r="K367" s="386">
        <v>0.35769737000000001</v>
      </c>
      <c r="L367" s="386">
        <v>8.1497087999999995E-2</v>
      </c>
      <c r="M367" s="386">
        <v>0</v>
      </c>
      <c r="N367" s="386">
        <v>0</v>
      </c>
      <c r="O367" s="386">
        <v>0.35772014000000002</v>
      </c>
      <c r="P367" s="386">
        <v>7.9708263000000001E-2</v>
      </c>
      <c r="Q367" s="386">
        <v>0</v>
      </c>
      <c r="R367" s="386">
        <v>0</v>
      </c>
      <c r="S367" s="386">
        <v>0.35761296999999997</v>
      </c>
      <c r="T367" s="386"/>
      <c r="U367" s="386">
        <v>4.2753897999999999E-2</v>
      </c>
      <c r="V367" s="386">
        <v>0</v>
      </c>
      <c r="W367" s="386">
        <v>0</v>
      </c>
      <c r="X367" s="386">
        <v>0.35801595000000003</v>
      </c>
      <c r="Y367" s="386">
        <v>6.1036918000000003E-2</v>
      </c>
      <c r="Z367" s="386">
        <v>0</v>
      </c>
      <c r="AA367" s="386">
        <v>0</v>
      </c>
      <c r="AB367" s="386">
        <v>0.35775100999999998</v>
      </c>
      <c r="AC367" s="386">
        <v>6.1533461999999997E-2</v>
      </c>
      <c r="AD367" s="386">
        <v>0</v>
      </c>
      <c r="AE367" s="386">
        <v>0</v>
      </c>
      <c r="AF367" s="386">
        <v>0.3580969</v>
      </c>
      <c r="AG367" s="386"/>
      <c r="AH367" s="386">
        <v>0.10696727</v>
      </c>
      <c r="AI367" s="386">
        <v>0</v>
      </c>
      <c r="AJ367" s="386">
        <v>0</v>
      </c>
      <c r="AK367" s="386">
        <v>0.35770592000000001</v>
      </c>
      <c r="AL367" s="386">
        <v>9.0434894000000002E-2</v>
      </c>
      <c r="AM367" s="386">
        <v>0</v>
      </c>
      <c r="AN367" s="386">
        <v>0</v>
      </c>
      <c r="AO367" s="386">
        <v>0.35781341999999999</v>
      </c>
      <c r="AP367" s="386">
        <v>9.9429980000000001E-2</v>
      </c>
      <c r="AQ367" s="386">
        <v>0</v>
      </c>
      <c r="AR367" s="386">
        <v>0</v>
      </c>
      <c r="AS367" s="386">
        <v>0.35772914</v>
      </c>
    </row>
    <row r="368" spans="1:45">
      <c r="A368" s="6"/>
      <c r="B368" s="6"/>
      <c r="H368" s="386">
        <v>0</v>
      </c>
      <c r="I368" s="386">
        <v>-7.8632100999999996E-2</v>
      </c>
      <c r="J368" s="386">
        <v>161.10955999999999</v>
      </c>
      <c r="K368" s="386">
        <v>0.35769737000000001</v>
      </c>
      <c r="L368" s="386">
        <v>0</v>
      </c>
      <c r="M368" s="386">
        <v>-7.7495776000000002E-2</v>
      </c>
      <c r="N368" s="386">
        <v>158.99286000000001</v>
      </c>
      <c r="O368" s="386">
        <v>0.35772014000000002</v>
      </c>
      <c r="P368" s="386">
        <v>0</v>
      </c>
      <c r="Q368" s="386">
        <v>-7.5885192000000004E-2</v>
      </c>
      <c r="R368" s="386">
        <v>155.59345999999999</v>
      </c>
      <c r="S368" s="386">
        <v>0.35761296999999997</v>
      </c>
      <c r="T368" s="386"/>
      <c r="U368" s="386">
        <v>0</v>
      </c>
      <c r="V368" s="386">
        <v>-4.0522318000000002E-2</v>
      </c>
      <c r="W368" s="386">
        <v>83.276214999999993</v>
      </c>
      <c r="X368" s="386">
        <v>0.35801595000000003</v>
      </c>
      <c r="Y368" s="386">
        <v>0</v>
      </c>
      <c r="Z368" s="386">
        <v>-5.8082804000000002E-2</v>
      </c>
      <c r="AA368" s="386">
        <v>119.11972</v>
      </c>
      <c r="AB368" s="386">
        <v>0.35775100999999998</v>
      </c>
      <c r="AC368" s="386">
        <v>0</v>
      </c>
      <c r="AD368" s="386">
        <v>-5.8614362000000003E-2</v>
      </c>
      <c r="AE368" s="386">
        <v>120.14783</v>
      </c>
      <c r="AF368" s="386">
        <v>0.3580969</v>
      </c>
      <c r="AG368" s="386"/>
      <c r="AH368" s="386">
        <v>0</v>
      </c>
      <c r="AI368" s="386">
        <v>-0.1006392</v>
      </c>
      <c r="AJ368" s="386">
        <v>207.60648</v>
      </c>
      <c r="AK368" s="386">
        <v>0.35770592000000001</v>
      </c>
      <c r="AL368" s="386">
        <v>0</v>
      </c>
      <c r="AM368" s="386">
        <v>-8.4498324E-2</v>
      </c>
      <c r="AN368" s="386">
        <v>174.93321</v>
      </c>
      <c r="AO368" s="386">
        <v>0.35781341999999999</v>
      </c>
      <c r="AP368" s="386">
        <v>0</v>
      </c>
      <c r="AQ368" s="386">
        <v>-9.3366093999999997E-2</v>
      </c>
      <c r="AR368" s="386">
        <v>192.79607999999999</v>
      </c>
      <c r="AS368" s="386">
        <v>0.35772914</v>
      </c>
    </row>
    <row r="369" spans="1:45">
      <c r="A369" s="6"/>
      <c r="B369" s="6"/>
      <c r="H369" s="386">
        <v>8.2751185000000005E-2</v>
      </c>
      <c r="I369" s="386">
        <v>0</v>
      </c>
      <c r="J369" s="386">
        <v>0</v>
      </c>
      <c r="K369" s="386">
        <v>0.35968524000000002</v>
      </c>
      <c r="L369" s="386">
        <v>8.1592575000000001E-2</v>
      </c>
      <c r="M369" s="386">
        <v>0</v>
      </c>
      <c r="N369" s="386">
        <v>0</v>
      </c>
      <c r="O369" s="386">
        <v>0.35965069999999999</v>
      </c>
      <c r="P369" s="386">
        <v>7.9921529000000005E-2</v>
      </c>
      <c r="Q369" s="386">
        <v>0</v>
      </c>
      <c r="R369" s="386">
        <v>0</v>
      </c>
      <c r="S369" s="386">
        <v>0.35973464999999999</v>
      </c>
      <c r="T369" s="386"/>
      <c r="U369" s="386">
        <v>4.3024450999999998E-2</v>
      </c>
      <c r="V369" s="386">
        <v>0</v>
      </c>
      <c r="W369" s="386">
        <v>0</v>
      </c>
      <c r="X369" s="386">
        <v>0.36006307999999998</v>
      </c>
      <c r="Y369" s="386">
        <v>6.1562110000000003E-2</v>
      </c>
      <c r="Z369" s="386">
        <v>0</v>
      </c>
      <c r="AA369" s="386">
        <v>0</v>
      </c>
      <c r="AB369" s="386">
        <v>0.35980582</v>
      </c>
      <c r="AC369" s="386">
        <v>6.2010910000000002E-2</v>
      </c>
      <c r="AD369" s="386">
        <v>0</v>
      </c>
      <c r="AE369" s="386">
        <v>0</v>
      </c>
      <c r="AF369" s="386">
        <v>0.35994333000000001</v>
      </c>
      <c r="AG369" s="386"/>
      <c r="AH369" s="386">
        <v>0.10685268000000001</v>
      </c>
      <c r="AI369" s="386">
        <v>0</v>
      </c>
      <c r="AJ369" s="386">
        <v>0</v>
      </c>
      <c r="AK369" s="386">
        <v>0.35974157000000001</v>
      </c>
      <c r="AL369" s="386">
        <v>9.0581312999999997E-2</v>
      </c>
      <c r="AM369" s="386">
        <v>0</v>
      </c>
      <c r="AN369" s="386">
        <v>0</v>
      </c>
      <c r="AO369" s="386">
        <v>0.36014158000000002</v>
      </c>
      <c r="AP369" s="386">
        <v>9.9493645000000006E-2</v>
      </c>
      <c r="AQ369" s="386">
        <v>0</v>
      </c>
      <c r="AR369" s="386">
        <v>0</v>
      </c>
      <c r="AS369" s="386">
        <v>0.35963099999999998</v>
      </c>
    </row>
    <row r="370" spans="1:45">
      <c r="A370" s="6"/>
      <c r="B370" s="6"/>
      <c r="H370" s="386">
        <v>0</v>
      </c>
      <c r="I370" s="386">
        <v>-7.8899466000000001E-2</v>
      </c>
      <c r="J370" s="386">
        <v>161.65065000000001</v>
      </c>
      <c r="K370" s="386">
        <v>0.35968524000000002</v>
      </c>
      <c r="L370" s="386">
        <v>0</v>
      </c>
      <c r="M370" s="386">
        <v>-7.7689938E-2</v>
      </c>
      <c r="N370" s="386">
        <v>159.28252000000001</v>
      </c>
      <c r="O370" s="386">
        <v>0.35965069999999999</v>
      </c>
      <c r="P370" s="386">
        <v>0</v>
      </c>
      <c r="Q370" s="386">
        <v>-7.6149382000000002E-2</v>
      </c>
      <c r="R370" s="386">
        <v>156.07091</v>
      </c>
      <c r="S370" s="386">
        <v>0.35973464999999999</v>
      </c>
      <c r="T370" s="386"/>
      <c r="U370" s="386">
        <v>0</v>
      </c>
      <c r="V370" s="386">
        <v>-4.0706929000000003E-2</v>
      </c>
      <c r="W370" s="386">
        <v>83.731376999999995</v>
      </c>
      <c r="X370" s="386">
        <v>0.36006307999999998</v>
      </c>
      <c r="Y370" s="386">
        <v>0</v>
      </c>
      <c r="Z370" s="386">
        <v>-5.8483858E-2</v>
      </c>
      <c r="AA370" s="386">
        <v>120.04597</v>
      </c>
      <c r="AB370" s="386">
        <v>0.35980582</v>
      </c>
      <c r="AC370" s="386">
        <v>0</v>
      </c>
      <c r="AD370" s="386">
        <v>-5.9005868000000003E-2</v>
      </c>
      <c r="AE370" s="386">
        <v>121.01678</v>
      </c>
      <c r="AF370" s="386">
        <v>0.35994333000000001</v>
      </c>
      <c r="AG370" s="386"/>
      <c r="AH370" s="386">
        <v>0</v>
      </c>
      <c r="AI370" s="386">
        <v>-0.10055007000000001</v>
      </c>
      <c r="AJ370" s="386">
        <v>207.40273999999999</v>
      </c>
      <c r="AK370" s="386">
        <v>0.35974157000000001</v>
      </c>
      <c r="AL370" s="386">
        <v>0</v>
      </c>
      <c r="AM370" s="386">
        <v>-8.4676579000000002E-2</v>
      </c>
      <c r="AN370" s="386">
        <v>175.25789</v>
      </c>
      <c r="AO370" s="386">
        <v>0.36014158000000002</v>
      </c>
      <c r="AP370" s="386">
        <v>0</v>
      </c>
      <c r="AQ370" s="386">
        <v>-9.3439303000000001E-2</v>
      </c>
      <c r="AR370" s="386">
        <v>192.93295000000001</v>
      </c>
      <c r="AS370" s="386">
        <v>0.35963099999999998</v>
      </c>
    </row>
    <row r="371" spans="1:45">
      <c r="A371" s="6"/>
      <c r="B371" s="6"/>
      <c r="H371" s="386">
        <v>8.2942164999999998E-2</v>
      </c>
      <c r="I371" s="386">
        <v>0</v>
      </c>
      <c r="J371" s="386">
        <v>0</v>
      </c>
      <c r="K371" s="386">
        <v>0.36174959000000001</v>
      </c>
      <c r="L371" s="386">
        <v>8.1917241000000002E-2</v>
      </c>
      <c r="M371" s="386">
        <v>0</v>
      </c>
      <c r="N371" s="386">
        <v>0</v>
      </c>
      <c r="O371" s="386">
        <v>0.36174369000000001</v>
      </c>
      <c r="P371" s="386">
        <v>8.0172978000000006E-2</v>
      </c>
      <c r="Q371" s="386">
        <v>0</v>
      </c>
      <c r="R371" s="386">
        <v>0</v>
      </c>
      <c r="S371" s="386">
        <v>0.36172252999999999</v>
      </c>
      <c r="T371" s="386"/>
      <c r="U371" s="386">
        <v>4.332047E-2</v>
      </c>
      <c r="V371" s="386">
        <v>0</v>
      </c>
      <c r="W371" s="386">
        <v>0</v>
      </c>
      <c r="X371" s="386">
        <v>0.36215037</v>
      </c>
      <c r="Y371" s="386">
        <v>6.1905868000000003E-2</v>
      </c>
      <c r="Z371" s="386">
        <v>0</v>
      </c>
      <c r="AA371" s="386">
        <v>0</v>
      </c>
      <c r="AB371" s="386">
        <v>0.36178416000000002</v>
      </c>
      <c r="AC371" s="386">
        <v>6.2475625E-2</v>
      </c>
      <c r="AD371" s="386">
        <v>0</v>
      </c>
      <c r="AE371" s="386">
        <v>0</v>
      </c>
      <c r="AF371" s="386">
        <v>0.36203063000000002</v>
      </c>
      <c r="AG371" s="386"/>
      <c r="AH371" s="386">
        <v>0.10698000000000001</v>
      </c>
      <c r="AI371" s="386">
        <v>0</v>
      </c>
      <c r="AJ371" s="386">
        <v>0</v>
      </c>
      <c r="AK371" s="386">
        <v>0.36159569000000003</v>
      </c>
      <c r="AL371" s="386">
        <v>9.0813667000000001E-2</v>
      </c>
      <c r="AM371" s="386">
        <v>0</v>
      </c>
      <c r="AN371" s="386">
        <v>0</v>
      </c>
      <c r="AO371" s="386">
        <v>0.36166685999999998</v>
      </c>
      <c r="AP371" s="386">
        <v>9.9598675999999997E-2</v>
      </c>
      <c r="AQ371" s="386">
        <v>0</v>
      </c>
      <c r="AR371" s="386">
        <v>0</v>
      </c>
      <c r="AS371" s="386">
        <v>0.36160934</v>
      </c>
    </row>
    <row r="372" spans="1:45">
      <c r="A372" s="6"/>
      <c r="B372" s="6"/>
      <c r="H372" s="386">
        <v>0</v>
      </c>
      <c r="I372" s="386">
        <v>-7.9017244E-2</v>
      </c>
      <c r="J372" s="386">
        <v>161.95940999999999</v>
      </c>
      <c r="K372" s="386">
        <v>0.36174959000000001</v>
      </c>
      <c r="L372" s="386">
        <v>0</v>
      </c>
      <c r="M372" s="386">
        <v>-7.7915928999999995E-2</v>
      </c>
      <c r="N372" s="386">
        <v>159.83318</v>
      </c>
      <c r="O372" s="386">
        <v>0.36174369000000001</v>
      </c>
      <c r="P372" s="386">
        <v>0</v>
      </c>
      <c r="Q372" s="386">
        <v>-7.6333992000000003E-2</v>
      </c>
      <c r="R372" s="386">
        <v>156.50697</v>
      </c>
      <c r="S372" s="386">
        <v>0.36172252999999999</v>
      </c>
      <c r="T372" s="386"/>
      <c r="U372" s="386">
        <v>0</v>
      </c>
      <c r="V372" s="386">
        <v>-4.1009318000000003E-2</v>
      </c>
      <c r="W372" s="386">
        <v>84.329787999999994</v>
      </c>
      <c r="X372" s="386">
        <v>0.36215037</v>
      </c>
      <c r="Y372" s="386">
        <v>0</v>
      </c>
      <c r="Z372" s="386">
        <v>-5.8878544999999997E-2</v>
      </c>
      <c r="AA372" s="386">
        <v>120.78442</v>
      </c>
      <c r="AB372" s="386">
        <v>0.36178416000000002</v>
      </c>
      <c r="AC372" s="386">
        <v>0</v>
      </c>
      <c r="AD372" s="386">
        <v>-5.9403739999999997E-2</v>
      </c>
      <c r="AE372" s="386">
        <v>121.87936000000001</v>
      </c>
      <c r="AF372" s="386">
        <v>0.36203063000000002</v>
      </c>
      <c r="AG372" s="386"/>
      <c r="AH372" s="386">
        <v>0</v>
      </c>
      <c r="AI372" s="386">
        <v>-0.10047369</v>
      </c>
      <c r="AJ372" s="386">
        <v>207.45368999999999</v>
      </c>
      <c r="AK372" s="386">
        <v>0.36159569000000003</v>
      </c>
      <c r="AL372" s="386">
        <v>0</v>
      </c>
      <c r="AM372" s="386">
        <v>-8.4848456000000003E-2</v>
      </c>
      <c r="AN372" s="386">
        <v>175.66211999999999</v>
      </c>
      <c r="AO372" s="386">
        <v>0.36166685999999998</v>
      </c>
      <c r="AP372" s="386">
        <v>0</v>
      </c>
      <c r="AQ372" s="386">
        <v>-9.3445674000000006E-2</v>
      </c>
      <c r="AR372" s="386">
        <v>193.04436000000001</v>
      </c>
      <c r="AS372" s="386">
        <v>0.36160934</v>
      </c>
    </row>
    <row r="373" spans="1:45">
      <c r="A373" s="6"/>
      <c r="B373" s="6"/>
      <c r="H373" s="386">
        <v>8.3120405999999994E-2</v>
      </c>
      <c r="I373" s="386">
        <v>0</v>
      </c>
      <c r="J373" s="386">
        <v>0</v>
      </c>
      <c r="K373" s="386">
        <v>0.36384261000000001</v>
      </c>
      <c r="L373" s="386">
        <v>8.2098677999999994E-2</v>
      </c>
      <c r="M373" s="386">
        <v>0</v>
      </c>
      <c r="N373" s="386">
        <v>0</v>
      </c>
      <c r="O373" s="386">
        <v>0.36375073000000002</v>
      </c>
      <c r="P373" s="386">
        <v>8.0449886999999998E-2</v>
      </c>
      <c r="Q373" s="386">
        <v>0</v>
      </c>
      <c r="R373" s="386">
        <v>0</v>
      </c>
      <c r="S373" s="386">
        <v>0.36372954000000002</v>
      </c>
      <c r="T373" s="386"/>
      <c r="U373" s="386">
        <v>4.3743803999999997E-2</v>
      </c>
      <c r="V373" s="386">
        <v>0</v>
      </c>
      <c r="W373" s="386">
        <v>0</v>
      </c>
      <c r="X373" s="386">
        <v>0.36403698000000001</v>
      </c>
      <c r="Y373" s="386">
        <v>6.2383319999999999E-2</v>
      </c>
      <c r="Z373" s="386">
        <v>0</v>
      </c>
      <c r="AA373" s="386">
        <v>0</v>
      </c>
      <c r="AB373" s="386">
        <v>0.36382936999999999</v>
      </c>
      <c r="AC373" s="386">
        <v>6.2940336999999999E-2</v>
      </c>
      <c r="AD373" s="386">
        <v>0</v>
      </c>
      <c r="AE373" s="386">
        <v>0</v>
      </c>
      <c r="AF373" s="386">
        <v>0.36419821000000002</v>
      </c>
      <c r="AG373" s="386"/>
      <c r="AH373" s="386">
        <v>0.10695453000000001</v>
      </c>
      <c r="AI373" s="386">
        <v>0</v>
      </c>
      <c r="AJ373" s="386">
        <v>0</v>
      </c>
      <c r="AK373" s="386">
        <v>0.36371737999999998</v>
      </c>
      <c r="AL373" s="386">
        <v>9.1068305000000002E-2</v>
      </c>
      <c r="AM373" s="386">
        <v>0</v>
      </c>
      <c r="AN373" s="386">
        <v>0</v>
      </c>
      <c r="AO373" s="386">
        <v>0.36431611000000003</v>
      </c>
      <c r="AP373" s="386">
        <v>9.9748284000000006E-2</v>
      </c>
      <c r="AQ373" s="386">
        <v>0</v>
      </c>
      <c r="AR373" s="386">
        <v>0</v>
      </c>
      <c r="AS373" s="386">
        <v>0.36360678000000002</v>
      </c>
    </row>
    <row r="374" spans="1:45">
      <c r="A374" s="6"/>
      <c r="B374" s="6"/>
      <c r="H374" s="386">
        <v>0</v>
      </c>
      <c r="I374" s="386">
        <v>-7.9220950999999998E-2</v>
      </c>
      <c r="J374" s="386">
        <v>162.34135000000001</v>
      </c>
      <c r="K374" s="386">
        <v>0.36384261000000001</v>
      </c>
      <c r="L374" s="386">
        <v>0</v>
      </c>
      <c r="M374" s="386">
        <v>-7.8071892000000004E-2</v>
      </c>
      <c r="N374" s="386">
        <v>160.17058</v>
      </c>
      <c r="O374" s="386">
        <v>0.36375073000000002</v>
      </c>
      <c r="P374" s="386">
        <v>0</v>
      </c>
      <c r="Q374" s="386">
        <v>-7.6553620000000003E-2</v>
      </c>
      <c r="R374" s="386">
        <v>157.00351000000001</v>
      </c>
      <c r="S374" s="386">
        <v>0.36372954000000002</v>
      </c>
      <c r="T374" s="386"/>
      <c r="U374" s="386">
        <v>0</v>
      </c>
      <c r="V374" s="386">
        <v>-4.1279866999999998E-2</v>
      </c>
      <c r="W374" s="386">
        <v>85.023666000000006</v>
      </c>
      <c r="X374" s="386">
        <v>0.36403698000000001</v>
      </c>
      <c r="Y374" s="386">
        <v>0</v>
      </c>
      <c r="Z374" s="386">
        <v>-5.9270058E-2</v>
      </c>
      <c r="AA374" s="386">
        <v>121.65337</v>
      </c>
      <c r="AB374" s="386">
        <v>0.36382936999999999</v>
      </c>
      <c r="AC374" s="386">
        <v>0</v>
      </c>
      <c r="AD374" s="386">
        <v>-5.9795246000000003E-2</v>
      </c>
      <c r="AE374" s="386">
        <v>122.73559</v>
      </c>
      <c r="AF374" s="386">
        <v>0.36419821000000002</v>
      </c>
      <c r="AG374" s="386"/>
      <c r="AH374" s="386">
        <v>0</v>
      </c>
      <c r="AI374" s="386">
        <v>-0.10037183</v>
      </c>
      <c r="AJ374" s="386">
        <v>207.32637</v>
      </c>
      <c r="AK374" s="386">
        <v>0.36371737999999998</v>
      </c>
      <c r="AL374" s="386">
        <v>0</v>
      </c>
      <c r="AM374" s="386">
        <v>-8.4931201999999997E-2</v>
      </c>
      <c r="AN374" s="386">
        <v>175.99950000000001</v>
      </c>
      <c r="AO374" s="386">
        <v>0.36431611000000003</v>
      </c>
      <c r="AP374" s="386">
        <v>0</v>
      </c>
      <c r="AQ374" s="386">
        <v>-9.3553892999999999E-2</v>
      </c>
      <c r="AR374" s="386">
        <v>193.30216999999999</v>
      </c>
      <c r="AS374" s="386">
        <v>0.36360678000000002</v>
      </c>
    </row>
    <row r="375" spans="1:45">
      <c r="A375" s="6"/>
      <c r="B375" s="6"/>
      <c r="H375" s="386">
        <v>8.3314568000000006E-2</v>
      </c>
      <c r="I375" s="386">
        <v>0</v>
      </c>
      <c r="J375" s="386">
        <v>0</v>
      </c>
      <c r="K375" s="386">
        <v>0.36575406999999999</v>
      </c>
      <c r="L375" s="386">
        <v>8.2229181999999998E-2</v>
      </c>
      <c r="M375" s="386">
        <v>0</v>
      </c>
      <c r="N375" s="386">
        <v>0</v>
      </c>
      <c r="O375" s="386">
        <v>0.36573863000000001</v>
      </c>
      <c r="P375" s="386">
        <v>8.0672703999999998E-2</v>
      </c>
      <c r="Q375" s="386">
        <v>0</v>
      </c>
      <c r="R375" s="386">
        <v>0</v>
      </c>
      <c r="S375" s="386">
        <v>0.36576521000000001</v>
      </c>
      <c r="T375" s="386"/>
      <c r="U375" s="386">
        <v>4.3979342999999997E-2</v>
      </c>
      <c r="V375" s="386">
        <v>0</v>
      </c>
      <c r="W375" s="386">
        <v>0</v>
      </c>
      <c r="X375" s="386">
        <v>0.36648551000000001</v>
      </c>
      <c r="Y375" s="386">
        <v>6.2860771999999995E-2</v>
      </c>
      <c r="Z375" s="386">
        <v>0</v>
      </c>
      <c r="AA375" s="386">
        <v>0</v>
      </c>
      <c r="AB375" s="386">
        <v>0.36577904</v>
      </c>
      <c r="AC375" s="386">
        <v>6.3481442999999999E-2</v>
      </c>
      <c r="AD375" s="386">
        <v>0</v>
      </c>
      <c r="AE375" s="386">
        <v>0</v>
      </c>
      <c r="AF375" s="386">
        <v>0.36608475000000001</v>
      </c>
      <c r="AG375" s="386"/>
      <c r="AH375" s="386">
        <v>0.10690998</v>
      </c>
      <c r="AI375" s="386">
        <v>0</v>
      </c>
      <c r="AJ375" s="386">
        <v>0</v>
      </c>
      <c r="AK375" s="386">
        <v>0.36570524999999998</v>
      </c>
      <c r="AL375" s="386">
        <v>9.1237000999999998E-2</v>
      </c>
      <c r="AM375" s="386">
        <v>0</v>
      </c>
      <c r="AN375" s="386">
        <v>0</v>
      </c>
      <c r="AO375" s="386">
        <v>0.36624286</v>
      </c>
      <c r="AP375" s="386">
        <v>9.9846958999999999E-2</v>
      </c>
      <c r="AQ375" s="386">
        <v>0</v>
      </c>
      <c r="AR375" s="386">
        <v>0</v>
      </c>
      <c r="AS375" s="386">
        <v>0.36560421999999998</v>
      </c>
    </row>
    <row r="376" spans="1:45">
      <c r="A376" s="6"/>
      <c r="B376" s="6"/>
      <c r="H376" s="386">
        <v>0</v>
      </c>
      <c r="I376" s="386">
        <v>-7.9360999000000002E-2</v>
      </c>
      <c r="J376" s="386">
        <v>162.67556999999999</v>
      </c>
      <c r="K376" s="386">
        <v>0.36575406999999999</v>
      </c>
      <c r="L376" s="386">
        <v>0</v>
      </c>
      <c r="M376" s="386">
        <v>-7.8243777E-2</v>
      </c>
      <c r="N376" s="386">
        <v>160.47296</v>
      </c>
      <c r="O376" s="386">
        <v>0.36573863000000001</v>
      </c>
      <c r="P376" s="386">
        <v>0</v>
      </c>
      <c r="Q376" s="386">
        <v>-7.6703213000000006E-2</v>
      </c>
      <c r="R376" s="386">
        <v>157.37592000000001</v>
      </c>
      <c r="S376" s="386">
        <v>0.36576521000000001</v>
      </c>
      <c r="T376" s="386"/>
      <c r="U376" s="386">
        <v>0</v>
      </c>
      <c r="V376" s="386">
        <v>-4.1544049999999999E-2</v>
      </c>
      <c r="W376" s="386">
        <v>85.523392000000001</v>
      </c>
      <c r="X376" s="386">
        <v>0.36648551000000001</v>
      </c>
      <c r="Y376" s="386">
        <v>0</v>
      </c>
      <c r="Z376" s="386">
        <v>-5.9658377999999998E-2</v>
      </c>
      <c r="AA376" s="386">
        <v>122.51915</v>
      </c>
      <c r="AB376" s="386">
        <v>0.36577904</v>
      </c>
      <c r="AC376" s="386">
        <v>0</v>
      </c>
      <c r="AD376" s="386">
        <v>-6.0250413000000003E-2</v>
      </c>
      <c r="AE376" s="386">
        <v>123.73186</v>
      </c>
      <c r="AF376" s="386">
        <v>0.36608475000000001</v>
      </c>
      <c r="AG376" s="386"/>
      <c r="AH376" s="386">
        <v>0</v>
      </c>
      <c r="AI376" s="386">
        <v>-0.1002477</v>
      </c>
      <c r="AJ376" s="386">
        <v>207.15767</v>
      </c>
      <c r="AK376" s="386">
        <v>0.36570524999999998</v>
      </c>
      <c r="AL376" s="386">
        <v>0</v>
      </c>
      <c r="AM376" s="386">
        <v>-8.5048980999999996E-2</v>
      </c>
      <c r="AN376" s="386">
        <v>176.28598</v>
      </c>
      <c r="AO376" s="386">
        <v>0.36624286</v>
      </c>
      <c r="AP376" s="386">
        <v>0</v>
      </c>
      <c r="AQ376" s="386">
        <v>-9.3585721999999996E-2</v>
      </c>
      <c r="AR376" s="386">
        <v>193.43268</v>
      </c>
      <c r="AS376" s="386">
        <v>0.36560421999999998</v>
      </c>
    </row>
    <row r="377" spans="1:45">
      <c r="A377" s="6"/>
      <c r="B377" s="6"/>
      <c r="H377" s="386">
        <v>8.3515092999999999E-2</v>
      </c>
      <c r="I377" s="386">
        <v>0</v>
      </c>
      <c r="J377" s="386">
        <v>0</v>
      </c>
      <c r="K377" s="386">
        <v>0.36771326999999998</v>
      </c>
      <c r="L377" s="386">
        <v>8.2553848999999999E-2</v>
      </c>
      <c r="M377" s="386">
        <v>0</v>
      </c>
      <c r="N377" s="386">
        <v>0</v>
      </c>
      <c r="O377" s="386">
        <v>0.36766916999999999</v>
      </c>
      <c r="P377" s="386">
        <v>8.0892324000000002E-2</v>
      </c>
      <c r="Q377" s="386">
        <v>0</v>
      </c>
      <c r="R377" s="386">
        <v>0</v>
      </c>
      <c r="S377" s="386">
        <v>0.36764797999999999</v>
      </c>
      <c r="T377" s="386"/>
      <c r="U377" s="386">
        <v>4.4351753000000001E-2</v>
      </c>
      <c r="V377" s="386">
        <v>0</v>
      </c>
      <c r="W377" s="386">
        <v>0</v>
      </c>
      <c r="X377" s="386">
        <v>0.36825168000000003</v>
      </c>
      <c r="Y377" s="386">
        <v>6.3325480000000003E-2</v>
      </c>
      <c r="Z377" s="386">
        <v>0</v>
      </c>
      <c r="AA377" s="386">
        <v>0</v>
      </c>
      <c r="AB377" s="386">
        <v>0.36784338999999999</v>
      </c>
      <c r="AC377" s="386">
        <v>6.3888863000000004E-2</v>
      </c>
      <c r="AD377" s="386">
        <v>0</v>
      </c>
      <c r="AE377" s="386">
        <v>0</v>
      </c>
      <c r="AF377" s="386">
        <v>0.36805165000000001</v>
      </c>
      <c r="AG377" s="386"/>
      <c r="AH377" s="386">
        <v>0.10695773</v>
      </c>
      <c r="AI377" s="386">
        <v>0</v>
      </c>
      <c r="AJ377" s="386">
        <v>0</v>
      </c>
      <c r="AK377" s="386">
        <v>0.36768359</v>
      </c>
      <c r="AL377" s="386">
        <v>9.1370694000000002E-2</v>
      </c>
      <c r="AM377" s="386">
        <v>0</v>
      </c>
      <c r="AN377" s="386">
        <v>0</v>
      </c>
      <c r="AO377" s="386">
        <v>0.36776817000000001</v>
      </c>
      <c r="AP377" s="386">
        <v>9.9955170999999995E-2</v>
      </c>
      <c r="AQ377" s="386">
        <v>0</v>
      </c>
      <c r="AR377" s="386">
        <v>0</v>
      </c>
      <c r="AS377" s="386">
        <v>0.36766856999999997</v>
      </c>
    </row>
    <row r="378" spans="1:45">
      <c r="A378" s="6"/>
      <c r="B378" s="6"/>
      <c r="H378" s="386">
        <v>0</v>
      </c>
      <c r="I378" s="386">
        <v>-7.9488322E-2</v>
      </c>
      <c r="J378" s="386">
        <v>163.00342000000001</v>
      </c>
      <c r="K378" s="386">
        <v>0.36771326999999998</v>
      </c>
      <c r="L378" s="386">
        <v>0</v>
      </c>
      <c r="M378" s="386">
        <v>-7.8441121000000003E-2</v>
      </c>
      <c r="N378" s="386">
        <v>160.99495999999999</v>
      </c>
      <c r="O378" s="386">
        <v>0.36766916999999999</v>
      </c>
      <c r="P378" s="386">
        <v>0</v>
      </c>
      <c r="Q378" s="386">
        <v>-7.6967403000000004E-2</v>
      </c>
      <c r="R378" s="386">
        <v>157.85973000000001</v>
      </c>
      <c r="S378" s="386">
        <v>0.36764797999999999</v>
      </c>
      <c r="T378" s="386"/>
      <c r="U378" s="386">
        <v>0</v>
      </c>
      <c r="V378" s="386">
        <v>-4.1770047999999997E-2</v>
      </c>
      <c r="W378" s="386">
        <v>86.121803</v>
      </c>
      <c r="X378" s="386">
        <v>0.36825168000000003</v>
      </c>
      <c r="Y378" s="386">
        <v>0</v>
      </c>
      <c r="Z378" s="386">
        <v>-6.0056250999999998E-2</v>
      </c>
      <c r="AA378" s="386">
        <v>123.38173</v>
      </c>
      <c r="AB378" s="386">
        <v>0.36784338999999999</v>
      </c>
      <c r="AC378" s="386">
        <v>0</v>
      </c>
      <c r="AD378" s="386">
        <v>-6.0575074999999999E-2</v>
      </c>
      <c r="AE378" s="386">
        <v>124.46393999999999</v>
      </c>
      <c r="AF378" s="386">
        <v>0.36805165000000001</v>
      </c>
      <c r="AG378" s="386"/>
      <c r="AH378" s="386">
        <v>0</v>
      </c>
      <c r="AI378" s="386">
        <v>-0.1001904</v>
      </c>
      <c r="AJ378" s="386">
        <v>207.14813000000001</v>
      </c>
      <c r="AK378" s="386">
        <v>0.36768359</v>
      </c>
      <c r="AL378" s="386">
        <v>0</v>
      </c>
      <c r="AM378" s="386">
        <v>-8.5131735E-2</v>
      </c>
      <c r="AN378" s="386">
        <v>176.50243</v>
      </c>
      <c r="AO378" s="386">
        <v>0.36776817000000001</v>
      </c>
      <c r="AP378" s="386">
        <v>0</v>
      </c>
      <c r="AQ378" s="386">
        <v>-9.3572997000000005E-2</v>
      </c>
      <c r="AR378" s="386">
        <v>193.52816999999999</v>
      </c>
      <c r="AS378" s="386">
        <v>0.36766856999999997</v>
      </c>
    </row>
    <row r="379" spans="1:45">
      <c r="A379" s="6"/>
      <c r="B379" s="6"/>
      <c r="H379" s="386">
        <v>8.3798386000000002E-2</v>
      </c>
      <c r="I379" s="386">
        <v>0</v>
      </c>
      <c r="J379" s="386">
        <v>0</v>
      </c>
      <c r="K379" s="386">
        <v>0.36976805000000001</v>
      </c>
      <c r="L379" s="386">
        <v>8.2693890000000006E-2</v>
      </c>
      <c r="M379" s="386">
        <v>0</v>
      </c>
      <c r="N379" s="386">
        <v>0</v>
      </c>
      <c r="O379" s="386">
        <v>0.36980038999999998</v>
      </c>
      <c r="P379" s="386">
        <v>8.1102401000000005E-2</v>
      </c>
      <c r="Q379" s="386">
        <v>0</v>
      </c>
      <c r="R379" s="386">
        <v>0</v>
      </c>
      <c r="S379" s="386">
        <v>0.36967409000000001</v>
      </c>
      <c r="T379" s="386"/>
      <c r="U379" s="386">
        <v>4.4660505000000003E-2</v>
      </c>
      <c r="V379" s="386">
        <v>0</v>
      </c>
      <c r="W379" s="386">
        <v>0</v>
      </c>
      <c r="X379" s="386">
        <v>0.37013826</v>
      </c>
      <c r="Y379" s="386">
        <v>6.3806109E-2</v>
      </c>
      <c r="Z379" s="386">
        <v>0</v>
      </c>
      <c r="AA379" s="386">
        <v>0</v>
      </c>
      <c r="AB379" s="386">
        <v>0.36982173000000002</v>
      </c>
      <c r="AC379" s="386">
        <v>6.4461797000000001E-2</v>
      </c>
      <c r="AD379" s="386">
        <v>0</v>
      </c>
      <c r="AE379" s="386">
        <v>0</v>
      </c>
      <c r="AF379" s="386">
        <v>0.37013890999999999</v>
      </c>
      <c r="AG379" s="386"/>
      <c r="AH379" s="386">
        <v>0.10685587000000001</v>
      </c>
      <c r="AI379" s="386">
        <v>0</v>
      </c>
      <c r="AJ379" s="386">
        <v>0</v>
      </c>
      <c r="AK379" s="386">
        <v>0.36975746999999998</v>
      </c>
      <c r="AL379" s="386">
        <v>9.1625333000000003E-2</v>
      </c>
      <c r="AM379" s="386">
        <v>0</v>
      </c>
      <c r="AN379" s="386">
        <v>0</v>
      </c>
      <c r="AO379" s="386">
        <v>0.37021672999999999</v>
      </c>
      <c r="AP379" s="386">
        <v>0.10006975999999999</v>
      </c>
      <c r="AQ379" s="386">
        <v>0</v>
      </c>
      <c r="AR379" s="386">
        <v>0</v>
      </c>
      <c r="AS379" s="386">
        <v>0.36958956999999998</v>
      </c>
    </row>
    <row r="380" spans="1:45">
      <c r="A380" s="6"/>
      <c r="B380" s="6"/>
      <c r="H380" s="386">
        <v>0</v>
      </c>
      <c r="I380" s="386">
        <v>-7.9660206999999997E-2</v>
      </c>
      <c r="J380" s="386">
        <v>163.45858999999999</v>
      </c>
      <c r="K380" s="386">
        <v>0.36976805000000001</v>
      </c>
      <c r="L380" s="386">
        <v>0</v>
      </c>
      <c r="M380" s="386">
        <v>-7.8511149000000002E-2</v>
      </c>
      <c r="N380" s="386">
        <v>161.20505</v>
      </c>
      <c r="O380" s="386">
        <v>0.36980038999999998</v>
      </c>
      <c r="P380" s="386">
        <v>0</v>
      </c>
      <c r="Q380" s="386">
        <v>-7.7113821999999999E-2</v>
      </c>
      <c r="R380" s="386">
        <v>158.21623</v>
      </c>
      <c r="S380" s="386">
        <v>0.36967409000000001</v>
      </c>
      <c r="T380" s="386"/>
      <c r="U380" s="386">
        <v>0</v>
      </c>
      <c r="V380" s="386">
        <v>-4.2104263000000003E-2</v>
      </c>
      <c r="W380" s="386">
        <v>86.764763000000002</v>
      </c>
      <c r="X380" s="386">
        <v>0.37013826</v>
      </c>
      <c r="Y380" s="386">
        <v>0</v>
      </c>
      <c r="Z380" s="386">
        <v>-6.0533694999999998E-2</v>
      </c>
      <c r="AA380" s="386">
        <v>124.33981</v>
      </c>
      <c r="AB380" s="386">
        <v>0.36982173000000002</v>
      </c>
      <c r="AC380" s="386">
        <v>0</v>
      </c>
      <c r="AD380" s="386">
        <v>-6.1119363000000003E-2</v>
      </c>
      <c r="AE380" s="386">
        <v>125.58116</v>
      </c>
      <c r="AF380" s="386">
        <v>0.37013890999999999</v>
      </c>
      <c r="AG380" s="386"/>
      <c r="AH380" s="386">
        <v>0</v>
      </c>
      <c r="AI380" s="386">
        <v>-0.10006626</v>
      </c>
      <c r="AJ380" s="386">
        <v>206.92213000000001</v>
      </c>
      <c r="AK380" s="386">
        <v>0.36975746999999998</v>
      </c>
      <c r="AL380" s="386">
        <v>0</v>
      </c>
      <c r="AM380" s="386">
        <v>-8.5252695000000003E-2</v>
      </c>
      <c r="AN380" s="386">
        <v>176.87801999999999</v>
      </c>
      <c r="AO380" s="386">
        <v>0.37021672999999999</v>
      </c>
      <c r="AP380" s="386">
        <v>0</v>
      </c>
      <c r="AQ380" s="386">
        <v>-9.3550711999999994E-2</v>
      </c>
      <c r="AR380" s="386">
        <v>193.62047000000001</v>
      </c>
      <c r="AS380" s="386">
        <v>0.36958956999999998</v>
      </c>
    </row>
    <row r="381" spans="1:45">
      <c r="A381" s="6"/>
      <c r="B381" s="6"/>
      <c r="H381" s="386">
        <v>8.3925709000000001E-2</v>
      </c>
      <c r="I381" s="386">
        <v>0</v>
      </c>
      <c r="J381" s="386">
        <v>0</v>
      </c>
      <c r="K381" s="386">
        <v>0.37170815000000001</v>
      </c>
      <c r="L381" s="386">
        <v>8.2856230000000003E-2</v>
      </c>
      <c r="M381" s="386">
        <v>0</v>
      </c>
      <c r="N381" s="386">
        <v>0</v>
      </c>
      <c r="O381" s="386">
        <v>0.37168315000000002</v>
      </c>
      <c r="P381" s="386">
        <v>8.1404790000000005E-2</v>
      </c>
      <c r="Q381" s="386">
        <v>0</v>
      </c>
      <c r="R381" s="386">
        <v>0</v>
      </c>
      <c r="S381" s="386">
        <v>0.37174800000000002</v>
      </c>
      <c r="T381" s="386"/>
      <c r="U381" s="386">
        <v>4.5039273999999997E-2</v>
      </c>
      <c r="V381" s="386">
        <v>0</v>
      </c>
      <c r="W381" s="386">
        <v>0</v>
      </c>
      <c r="X381" s="386">
        <v>0.371784</v>
      </c>
      <c r="Y381" s="386">
        <v>6.4242176999999998E-2</v>
      </c>
      <c r="Z381" s="386">
        <v>0</v>
      </c>
      <c r="AA381" s="386">
        <v>0</v>
      </c>
      <c r="AB381" s="386">
        <v>0.37187648000000001</v>
      </c>
      <c r="AC381" s="386">
        <v>6.4894683999999994E-2</v>
      </c>
      <c r="AD381" s="386">
        <v>0</v>
      </c>
      <c r="AE381" s="386">
        <v>0</v>
      </c>
      <c r="AF381" s="386">
        <v>0.37222621</v>
      </c>
      <c r="AG381" s="386"/>
      <c r="AH381" s="386">
        <v>0.10680813</v>
      </c>
      <c r="AI381" s="386">
        <v>0</v>
      </c>
      <c r="AJ381" s="386">
        <v>0</v>
      </c>
      <c r="AK381" s="386">
        <v>0.37170713999999999</v>
      </c>
      <c r="AL381" s="386">
        <v>9.1832212999999996E-2</v>
      </c>
      <c r="AM381" s="386">
        <v>0</v>
      </c>
      <c r="AN381" s="386">
        <v>0</v>
      </c>
      <c r="AO381" s="386">
        <v>0.37186247</v>
      </c>
      <c r="AP381" s="386">
        <v>0.10017798999999999</v>
      </c>
      <c r="AQ381" s="386">
        <v>0</v>
      </c>
      <c r="AR381" s="386">
        <v>0</v>
      </c>
      <c r="AS381" s="386">
        <v>0.37171124999999999</v>
      </c>
    </row>
    <row r="382" spans="1:45">
      <c r="A382" s="6"/>
      <c r="B382" s="6"/>
      <c r="H382" s="386">
        <v>0</v>
      </c>
      <c r="I382" s="386">
        <v>-7.9752511999999998E-2</v>
      </c>
      <c r="J382" s="386">
        <v>163.67822000000001</v>
      </c>
      <c r="K382" s="386">
        <v>0.37170815000000001</v>
      </c>
      <c r="L382" s="386">
        <v>0</v>
      </c>
      <c r="M382" s="386">
        <v>-7.8718044000000001E-2</v>
      </c>
      <c r="N382" s="386">
        <v>161.57427999999999</v>
      </c>
      <c r="O382" s="386">
        <v>0.37168315000000002</v>
      </c>
      <c r="P382" s="386">
        <v>0</v>
      </c>
      <c r="Q382" s="386">
        <v>-7.7241144999999997E-2</v>
      </c>
      <c r="R382" s="386">
        <v>158.64594</v>
      </c>
      <c r="S382" s="386">
        <v>0.37174800000000002</v>
      </c>
      <c r="T382" s="386"/>
      <c r="U382" s="386">
        <v>0</v>
      </c>
      <c r="V382" s="386">
        <v>-4.2416192999999998E-2</v>
      </c>
      <c r="W382" s="386">
        <v>87.455466999999999</v>
      </c>
      <c r="X382" s="386">
        <v>0.371784</v>
      </c>
      <c r="Y382" s="386">
        <v>0</v>
      </c>
      <c r="Z382" s="386">
        <v>-6.0902916000000001E-2</v>
      </c>
      <c r="AA382" s="386">
        <v>125.1451</v>
      </c>
      <c r="AB382" s="386">
        <v>0.37187648000000001</v>
      </c>
      <c r="AC382" s="386">
        <v>0</v>
      </c>
      <c r="AD382" s="386">
        <v>-6.1517230999999999E-2</v>
      </c>
      <c r="AE382" s="386">
        <v>126.41191999999999</v>
      </c>
      <c r="AF382" s="386">
        <v>0.37222621</v>
      </c>
      <c r="AG382" s="386"/>
      <c r="AH382" s="386">
        <v>0</v>
      </c>
      <c r="AI382" s="386">
        <v>-9.9910304000000005E-2</v>
      </c>
      <c r="AJ382" s="386">
        <v>206.71843000000001</v>
      </c>
      <c r="AK382" s="386">
        <v>0.37170713999999999</v>
      </c>
      <c r="AL382" s="386">
        <v>0</v>
      </c>
      <c r="AM382" s="386">
        <v>-8.5313170999999993E-2</v>
      </c>
      <c r="AN382" s="386">
        <v>177.14538999999999</v>
      </c>
      <c r="AO382" s="386">
        <v>0.37186247</v>
      </c>
      <c r="AP382" s="386">
        <v>0</v>
      </c>
      <c r="AQ382" s="386">
        <v>-9.3604818000000006E-2</v>
      </c>
      <c r="AR382" s="386">
        <v>193.78281000000001</v>
      </c>
      <c r="AS382" s="386">
        <v>0.37171124999999999</v>
      </c>
    </row>
    <row r="383" spans="1:45">
      <c r="A383" s="6"/>
      <c r="B383" s="6"/>
      <c r="H383" s="386">
        <v>8.4018014000000002E-2</v>
      </c>
      <c r="I383" s="386">
        <v>0</v>
      </c>
      <c r="J383" s="386">
        <v>0</v>
      </c>
      <c r="K383" s="386">
        <v>0.37373426999999998</v>
      </c>
      <c r="L383" s="386">
        <v>8.3079025000000001E-2</v>
      </c>
      <c r="M383" s="386">
        <v>0</v>
      </c>
      <c r="N383" s="386">
        <v>0</v>
      </c>
      <c r="O383" s="386">
        <v>0.37370929000000003</v>
      </c>
      <c r="P383" s="386">
        <v>8.1506640000000005E-2</v>
      </c>
      <c r="Q383" s="386">
        <v>0</v>
      </c>
      <c r="R383" s="386">
        <v>0</v>
      </c>
      <c r="S383" s="386">
        <v>0.37365943000000001</v>
      </c>
      <c r="T383" s="386"/>
      <c r="U383" s="386">
        <v>4.5519906999999998E-2</v>
      </c>
      <c r="V383" s="386">
        <v>0</v>
      </c>
      <c r="W383" s="386">
        <v>0</v>
      </c>
      <c r="X383" s="386">
        <v>0.37439310999999997</v>
      </c>
      <c r="Y383" s="386">
        <v>6.4764187000000001E-2</v>
      </c>
      <c r="Z383" s="386">
        <v>0</v>
      </c>
      <c r="AA383" s="386">
        <v>0</v>
      </c>
      <c r="AB383" s="386">
        <v>0.37370193000000002</v>
      </c>
      <c r="AC383" s="386">
        <v>6.5477170000000001E-2</v>
      </c>
      <c r="AD383" s="386">
        <v>0</v>
      </c>
      <c r="AE383" s="386">
        <v>0</v>
      </c>
      <c r="AF383" s="386">
        <v>0.37399238000000001</v>
      </c>
      <c r="AG383" s="386"/>
      <c r="AH383" s="386">
        <v>0.10673492</v>
      </c>
      <c r="AI383" s="386">
        <v>0</v>
      </c>
      <c r="AJ383" s="386">
        <v>0</v>
      </c>
      <c r="AK383" s="386">
        <v>0.37368548000000001</v>
      </c>
      <c r="AL383" s="386">
        <v>9.1930902999999994E-2</v>
      </c>
      <c r="AM383" s="386">
        <v>0</v>
      </c>
      <c r="AN383" s="386">
        <v>0</v>
      </c>
      <c r="AO383" s="386">
        <v>0.37386947999999998</v>
      </c>
      <c r="AP383" s="386">
        <v>0.10022254999999999</v>
      </c>
      <c r="AQ383" s="386">
        <v>0</v>
      </c>
      <c r="AR383" s="386">
        <v>0</v>
      </c>
      <c r="AS383" s="386">
        <v>0.37364178999999997</v>
      </c>
    </row>
    <row r="384" spans="1:45">
      <c r="A384" s="6"/>
      <c r="B384" s="6"/>
      <c r="H384" s="386">
        <v>0</v>
      </c>
      <c r="I384" s="386">
        <v>-7.9886190999999995E-2</v>
      </c>
      <c r="J384" s="386">
        <v>163.90421000000001</v>
      </c>
      <c r="K384" s="386">
        <v>0.37373426999999998</v>
      </c>
      <c r="L384" s="386">
        <v>0</v>
      </c>
      <c r="M384" s="386">
        <v>-7.8826263999999993E-2</v>
      </c>
      <c r="N384" s="386">
        <v>161.90529000000001</v>
      </c>
      <c r="O384" s="386">
        <v>0.37370929000000003</v>
      </c>
      <c r="P384" s="386">
        <v>0</v>
      </c>
      <c r="Q384" s="386">
        <v>-7.7365278999999995E-2</v>
      </c>
      <c r="R384" s="386">
        <v>158.87191999999999</v>
      </c>
      <c r="S384" s="386">
        <v>0.37365943000000001</v>
      </c>
      <c r="T384" s="386"/>
      <c r="U384" s="386">
        <v>0</v>
      </c>
      <c r="V384" s="386">
        <v>-4.2594436999999999E-2</v>
      </c>
      <c r="W384" s="386">
        <v>88.114341999999994</v>
      </c>
      <c r="X384" s="386">
        <v>0.37439310999999997</v>
      </c>
      <c r="Y384" s="386">
        <v>0</v>
      </c>
      <c r="Z384" s="386">
        <v>-6.1396282000000003E-2</v>
      </c>
      <c r="AA384" s="386">
        <v>126.16047</v>
      </c>
      <c r="AB384" s="386">
        <v>0.37370193000000002</v>
      </c>
      <c r="AC384" s="386">
        <v>0</v>
      </c>
      <c r="AD384" s="386">
        <v>-6.1997867999999998E-2</v>
      </c>
      <c r="AE384" s="386">
        <v>127.47504000000001</v>
      </c>
      <c r="AF384" s="386">
        <v>0.37399238000000001</v>
      </c>
      <c r="AG384" s="386"/>
      <c r="AH384" s="386">
        <v>0</v>
      </c>
      <c r="AI384" s="386">
        <v>-9.9751151999999996E-2</v>
      </c>
      <c r="AJ384" s="386">
        <v>206.48607999999999</v>
      </c>
      <c r="AK384" s="386">
        <v>0.37368548000000001</v>
      </c>
      <c r="AL384" s="386">
        <v>0</v>
      </c>
      <c r="AM384" s="386">
        <v>-8.5376821000000006E-2</v>
      </c>
      <c r="AN384" s="386">
        <v>177.30771999999999</v>
      </c>
      <c r="AO384" s="386">
        <v>0.37386947999999998</v>
      </c>
      <c r="AP384" s="386">
        <v>0</v>
      </c>
      <c r="AQ384" s="386">
        <v>-9.3585730000000006E-2</v>
      </c>
      <c r="AR384" s="386">
        <v>193.80826999999999</v>
      </c>
      <c r="AS384" s="386">
        <v>0.37364178999999997</v>
      </c>
    </row>
    <row r="385" spans="1:45">
      <c r="A385" s="6"/>
      <c r="B385" s="6"/>
      <c r="H385" s="386">
        <v>8.4158047999999999E-2</v>
      </c>
      <c r="I385" s="386">
        <v>0</v>
      </c>
      <c r="J385" s="386">
        <v>0</v>
      </c>
      <c r="K385" s="386">
        <v>0.37571260000000001</v>
      </c>
      <c r="L385" s="386">
        <v>8.3282738999999995E-2</v>
      </c>
      <c r="M385" s="386">
        <v>0</v>
      </c>
      <c r="N385" s="386">
        <v>0</v>
      </c>
      <c r="O385" s="386">
        <v>0.37576407000000001</v>
      </c>
      <c r="P385" s="386">
        <v>8.1656240000000005E-2</v>
      </c>
      <c r="Q385" s="386">
        <v>0</v>
      </c>
      <c r="R385" s="386">
        <v>0</v>
      </c>
      <c r="S385" s="386">
        <v>0.37573335000000002</v>
      </c>
      <c r="T385" s="386"/>
      <c r="U385" s="386">
        <v>4.5822284999999997E-2</v>
      </c>
      <c r="V385" s="386">
        <v>0</v>
      </c>
      <c r="W385" s="386">
        <v>0</v>
      </c>
      <c r="X385" s="386">
        <v>0.37579799000000003</v>
      </c>
      <c r="Y385" s="386">
        <v>6.5321207000000006E-2</v>
      </c>
      <c r="Z385" s="386">
        <v>0</v>
      </c>
      <c r="AA385" s="386">
        <v>0</v>
      </c>
      <c r="AB385" s="386">
        <v>0.37590962999999999</v>
      </c>
      <c r="AC385" s="386">
        <v>6.6085115E-2</v>
      </c>
      <c r="AD385" s="386">
        <v>0</v>
      </c>
      <c r="AE385" s="386">
        <v>0</v>
      </c>
      <c r="AF385" s="386">
        <v>0.37603951000000002</v>
      </c>
      <c r="AG385" s="386"/>
      <c r="AH385" s="386">
        <v>0.10669354</v>
      </c>
      <c r="AI385" s="386">
        <v>0</v>
      </c>
      <c r="AJ385" s="386">
        <v>0</v>
      </c>
      <c r="AK385" s="386">
        <v>0.37561601</v>
      </c>
      <c r="AL385" s="386">
        <v>9.2080489000000001E-2</v>
      </c>
      <c r="AM385" s="386">
        <v>0</v>
      </c>
      <c r="AN385" s="386">
        <v>0</v>
      </c>
      <c r="AO385" s="386">
        <v>0.37619757999999998</v>
      </c>
      <c r="AP385" s="386">
        <v>0.10030849</v>
      </c>
      <c r="AQ385" s="386">
        <v>0</v>
      </c>
      <c r="AR385" s="386">
        <v>0</v>
      </c>
      <c r="AS385" s="386">
        <v>0.37561059000000002</v>
      </c>
    </row>
    <row r="386" spans="1:45">
      <c r="A386" s="6"/>
      <c r="B386" s="6"/>
      <c r="H386" s="386">
        <v>0</v>
      </c>
      <c r="I386" s="386">
        <v>-7.9937115000000003E-2</v>
      </c>
      <c r="J386" s="386">
        <v>164.09517</v>
      </c>
      <c r="K386" s="386">
        <v>0.37571260000000001</v>
      </c>
      <c r="L386" s="386">
        <v>0</v>
      </c>
      <c r="M386" s="386">
        <v>-7.8861273999999995E-2</v>
      </c>
      <c r="N386" s="386">
        <v>162.14401000000001</v>
      </c>
      <c r="O386" s="386">
        <v>0.37576407000000001</v>
      </c>
      <c r="P386" s="386">
        <v>0</v>
      </c>
      <c r="Q386" s="386">
        <v>-7.7537156999999995E-2</v>
      </c>
      <c r="R386" s="386">
        <v>159.19338999999999</v>
      </c>
      <c r="S386" s="386">
        <v>0.37573335000000002</v>
      </c>
      <c r="T386" s="386"/>
      <c r="U386" s="386">
        <v>0</v>
      </c>
      <c r="V386" s="386">
        <v>-4.3043241000000003E-2</v>
      </c>
      <c r="W386" s="386">
        <v>88.865523999999994</v>
      </c>
      <c r="X386" s="386">
        <v>0.37579799000000003</v>
      </c>
      <c r="Y386" s="386">
        <v>0</v>
      </c>
      <c r="Z386" s="386">
        <v>-6.1765506999999997E-2</v>
      </c>
      <c r="AA386" s="386">
        <v>127.08672</v>
      </c>
      <c r="AB386" s="386">
        <v>0.37590962999999999</v>
      </c>
      <c r="AC386" s="386">
        <v>0</v>
      </c>
      <c r="AD386" s="386">
        <v>-6.2405283999999998E-2</v>
      </c>
      <c r="AE386" s="386">
        <v>128.49039999999999</v>
      </c>
      <c r="AF386" s="386">
        <v>0.37603951000000002</v>
      </c>
      <c r="AG386" s="386"/>
      <c r="AH386" s="386">
        <v>0</v>
      </c>
      <c r="AI386" s="386">
        <v>-9.9566533999999998E-2</v>
      </c>
      <c r="AJ386" s="386">
        <v>206.26007000000001</v>
      </c>
      <c r="AK386" s="386">
        <v>0.37561601</v>
      </c>
      <c r="AL386" s="386">
        <v>0</v>
      </c>
      <c r="AM386" s="386">
        <v>-8.5472307999999997E-2</v>
      </c>
      <c r="AN386" s="386">
        <v>177.55279999999999</v>
      </c>
      <c r="AO386" s="386">
        <v>0.37619757999999998</v>
      </c>
      <c r="AP386" s="386">
        <v>0</v>
      </c>
      <c r="AQ386" s="386">
        <v>-9.3528434999999993E-2</v>
      </c>
      <c r="AR386" s="386">
        <v>193.83690999999999</v>
      </c>
      <c r="AS386" s="386">
        <v>0.37561059000000002</v>
      </c>
    </row>
    <row r="387" spans="1:45">
      <c r="A387" s="6"/>
      <c r="B387" s="6"/>
      <c r="H387" s="386">
        <v>8.4307663000000005E-2</v>
      </c>
      <c r="I387" s="386">
        <v>0</v>
      </c>
      <c r="J387" s="386">
        <v>0</v>
      </c>
      <c r="K387" s="386">
        <v>0.37769090999999999</v>
      </c>
      <c r="L387" s="386">
        <v>8.3381414000000001E-2</v>
      </c>
      <c r="M387" s="386">
        <v>0</v>
      </c>
      <c r="N387" s="386">
        <v>0</v>
      </c>
      <c r="O387" s="386">
        <v>0.37781884999999998</v>
      </c>
      <c r="P387" s="386">
        <v>8.1894964000000001E-2</v>
      </c>
      <c r="Q387" s="386">
        <v>0</v>
      </c>
      <c r="R387" s="386">
        <v>0</v>
      </c>
      <c r="S387" s="386">
        <v>0.37774032000000002</v>
      </c>
      <c r="T387" s="386"/>
      <c r="U387" s="386">
        <v>4.6083293999999997E-2</v>
      </c>
      <c r="V387" s="386">
        <v>0</v>
      </c>
      <c r="W387" s="386">
        <v>0</v>
      </c>
      <c r="X387" s="386">
        <v>0.37804586000000001</v>
      </c>
      <c r="Y387" s="386">
        <v>6.5814561999999993E-2</v>
      </c>
      <c r="Z387" s="386">
        <v>0</v>
      </c>
      <c r="AA387" s="386">
        <v>0</v>
      </c>
      <c r="AB387" s="386">
        <v>0.37790707000000001</v>
      </c>
      <c r="AC387" s="386">
        <v>6.6524371999999998E-2</v>
      </c>
      <c r="AD387" s="386">
        <v>0</v>
      </c>
      <c r="AE387" s="386">
        <v>0</v>
      </c>
      <c r="AF387" s="386">
        <v>0.37804651</v>
      </c>
      <c r="AG387" s="386"/>
      <c r="AH387" s="386">
        <v>0.10661714999999999</v>
      </c>
      <c r="AI387" s="386">
        <v>0</v>
      </c>
      <c r="AJ387" s="386">
        <v>0</v>
      </c>
      <c r="AK387" s="386">
        <v>0.37780464000000002</v>
      </c>
      <c r="AL387" s="386">
        <v>9.2284194999999999E-2</v>
      </c>
      <c r="AM387" s="386">
        <v>0</v>
      </c>
      <c r="AN387" s="386">
        <v>0</v>
      </c>
      <c r="AO387" s="386">
        <v>0.37836515999999998</v>
      </c>
      <c r="AP387" s="386">
        <v>0.10027029</v>
      </c>
      <c r="AQ387" s="386">
        <v>0</v>
      </c>
      <c r="AR387" s="386">
        <v>0</v>
      </c>
      <c r="AS387" s="386">
        <v>0.37764627000000001</v>
      </c>
    </row>
    <row r="388" spans="1:45">
      <c r="A388" s="6"/>
      <c r="B388" s="6"/>
      <c r="H388" s="386">
        <v>0</v>
      </c>
      <c r="I388" s="386">
        <v>-8.0051712999999997E-2</v>
      </c>
      <c r="J388" s="386">
        <v>164.35937999999999</v>
      </c>
      <c r="K388" s="386">
        <v>0.37769090999999999</v>
      </c>
      <c r="L388" s="386">
        <v>0</v>
      </c>
      <c r="M388" s="386">
        <v>-7.9106361E-2</v>
      </c>
      <c r="N388" s="386">
        <v>162.48777999999999</v>
      </c>
      <c r="O388" s="386">
        <v>0.37781884999999998</v>
      </c>
      <c r="P388" s="386">
        <v>0</v>
      </c>
      <c r="Q388" s="386">
        <v>-7.7626280000000006E-2</v>
      </c>
      <c r="R388" s="386">
        <v>159.52124000000001</v>
      </c>
      <c r="S388" s="386">
        <v>0.37774032000000002</v>
      </c>
      <c r="T388" s="386"/>
      <c r="U388" s="386">
        <v>0</v>
      </c>
      <c r="V388" s="386">
        <v>-4.3256494999999999E-2</v>
      </c>
      <c r="W388" s="386">
        <v>89.339789999999994</v>
      </c>
      <c r="X388" s="386">
        <v>0.37804586000000001</v>
      </c>
      <c r="Y388" s="386">
        <v>0</v>
      </c>
      <c r="Z388" s="386">
        <v>-6.2163383000000003E-2</v>
      </c>
      <c r="AA388" s="386">
        <v>127.97795000000001</v>
      </c>
      <c r="AB388" s="386">
        <v>0.37790707000000001</v>
      </c>
      <c r="AC388" s="386">
        <v>0</v>
      </c>
      <c r="AD388" s="386">
        <v>-6.2882728999999998E-2</v>
      </c>
      <c r="AE388" s="386">
        <v>129.40710000000001</v>
      </c>
      <c r="AF388" s="386">
        <v>0.37804651</v>
      </c>
      <c r="AG388" s="386"/>
      <c r="AH388" s="386">
        <v>0</v>
      </c>
      <c r="AI388" s="386">
        <v>-9.9401027000000003E-2</v>
      </c>
      <c r="AJ388" s="386">
        <v>206.01817</v>
      </c>
      <c r="AK388" s="386">
        <v>0.37780464000000002</v>
      </c>
      <c r="AL388" s="386">
        <v>0</v>
      </c>
      <c r="AM388" s="386">
        <v>-8.5593268E-2</v>
      </c>
      <c r="AN388" s="386">
        <v>177.87746999999999</v>
      </c>
      <c r="AO388" s="386">
        <v>0.37836515999999998</v>
      </c>
      <c r="AP388" s="386">
        <v>0</v>
      </c>
      <c r="AQ388" s="386">
        <v>-9.3557075000000003E-2</v>
      </c>
      <c r="AR388" s="386">
        <v>193.82736</v>
      </c>
      <c r="AS388" s="386">
        <v>0.37764627000000001</v>
      </c>
    </row>
    <row r="389" spans="1:45">
      <c r="A389" s="6"/>
      <c r="B389" s="6"/>
      <c r="H389" s="386">
        <v>8.4520920999999999E-2</v>
      </c>
      <c r="I389" s="386">
        <v>0</v>
      </c>
      <c r="J389" s="386">
        <v>0</v>
      </c>
      <c r="K389" s="386">
        <v>0.37980306000000003</v>
      </c>
      <c r="L389" s="386">
        <v>8.3524652000000005E-2</v>
      </c>
      <c r="M389" s="386">
        <v>0</v>
      </c>
      <c r="N389" s="386">
        <v>0</v>
      </c>
      <c r="O389" s="386">
        <v>0.37973984999999999</v>
      </c>
      <c r="P389" s="386">
        <v>8.2038201000000005E-2</v>
      </c>
      <c r="Q389" s="386">
        <v>0</v>
      </c>
      <c r="R389" s="386">
        <v>0</v>
      </c>
      <c r="S389" s="386">
        <v>0.37975692999999999</v>
      </c>
      <c r="T389" s="386"/>
      <c r="U389" s="386">
        <v>4.6538456999999998E-2</v>
      </c>
      <c r="V389" s="386">
        <v>0</v>
      </c>
      <c r="W389" s="386">
        <v>0</v>
      </c>
      <c r="X389" s="386">
        <v>0.38013314999999998</v>
      </c>
      <c r="Y389" s="386">
        <v>6.6342942000000002E-2</v>
      </c>
      <c r="Z389" s="386">
        <v>0</v>
      </c>
      <c r="AA389" s="386">
        <v>0</v>
      </c>
      <c r="AB389" s="386">
        <v>0.37984717000000001</v>
      </c>
      <c r="AC389" s="386">
        <v>6.7138687000000002E-2</v>
      </c>
      <c r="AD389" s="386">
        <v>0</v>
      </c>
      <c r="AE389" s="386">
        <v>0</v>
      </c>
      <c r="AF389" s="386">
        <v>0.38029435</v>
      </c>
      <c r="AG389" s="386"/>
      <c r="AH389" s="386">
        <v>0.10657895000000001</v>
      </c>
      <c r="AI389" s="386">
        <v>0</v>
      </c>
      <c r="AJ389" s="386">
        <v>0</v>
      </c>
      <c r="AK389" s="386">
        <v>0.37963003000000001</v>
      </c>
      <c r="AL389" s="386">
        <v>9.2417880999999993E-2</v>
      </c>
      <c r="AM389" s="386">
        <v>0</v>
      </c>
      <c r="AN389" s="386">
        <v>0</v>
      </c>
      <c r="AO389" s="386">
        <v>0.37985033000000001</v>
      </c>
      <c r="AP389" s="386">
        <v>0.10037851</v>
      </c>
      <c r="AQ389" s="386">
        <v>0</v>
      </c>
      <c r="AR389" s="386">
        <v>0</v>
      </c>
      <c r="AS389" s="386">
        <v>0.37969148000000003</v>
      </c>
    </row>
    <row r="390" spans="1:45">
      <c r="A390" s="6"/>
      <c r="B390" s="6"/>
      <c r="H390" s="386">
        <v>0</v>
      </c>
      <c r="I390" s="386">
        <v>-8.0109007999999995E-2</v>
      </c>
      <c r="J390" s="386">
        <v>164.62993</v>
      </c>
      <c r="K390" s="386">
        <v>0.37980306000000003</v>
      </c>
      <c r="L390" s="386">
        <v>0</v>
      </c>
      <c r="M390" s="386">
        <v>-7.9154110999999999E-2</v>
      </c>
      <c r="N390" s="386">
        <v>162.67876999999999</v>
      </c>
      <c r="O390" s="386">
        <v>0.37973984999999999</v>
      </c>
      <c r="P390" s="386">
        <v>0</v>
      </c>
      <c r="Q390" s="386">
        <v>-7.7852271000000001E-2</v>
      </c>
      <c r="R390" s="386">
        <v>159.89046999999999</v>
      </c>
      <c r="S390" s="386">
        <v>0.37975692999999999</v>
      </c>
      <c r="T390" s="386"/>
      <c r="U390" s="386">
        <v>0</v>
      </c>
      <c r="V390" s="386">
        <v>-4.3517503999999999E-2</v>
      </c>
      <c r="W390" s="386">
        <v>90.055961999999994</v>
      </c>
      <c r="X390" s="386">
        <v>0.38013314999999998</v>
      </c>
      <c r="Y390" s="386">
        <v>0</v>
      </c>
      <c r="Z390" s="386">
        <v>-6.2650374999999994E-2</v>
      </c>
      <c r="AA390" s="386">
        <v>128.99332000000001</v>
      </c>
      <c r="AB390" s="386">
        <v>0.37984717000000001</v>
      </c>
      <c r="AC390" s="386">
        <v>0</v>
      </c>
      <c r="AD390" s="386">
        <v>-6.3344262999999998E-2</v>
      </c>
      <c r="AE390" s="386">
        <v>130.48295999999999</v>
      </c>
      <c r="AF390" s="386">
        <v>0.38029435</v>
      </c>
      <c r="AG390" s="386"/>
      <c r="AH390" s="386">
        <v>0</v>
      </c>
      <c r="AI390" s="386">
        <v>-9.9260971000000003E-2</v>
      </c>
      <c r="AJ390" s="386">
        <v>205.83992000000001</v>
      </c>
      <c r="AK390" s="386">
        <v>0.37963003000000001</v>
      </c>
      <c r="AL390" s="386">
        <v>0</v>
      </c>
      <c r="AM390" s="386">
        <v>-8.5615546000000001E-2</v>
      </c>
      <c r="AN390" s="386">
        <v>178.03342000000001</v>
      </c>
      <c r="AO390" s="386">
        <v>0.37985033000000001</v>
      </c>
      <c r="AP390" s="386">
        <v>0</v>
      </c>
      <c r="AQ390" s="386">
        <v>-9.3461594999999995E-2</v>
      </c>
      <c r="AR390" s="386">
        <v>193.84010000000001</v>
      </c>
      <c r="AS390" s="386">
        <v>0.37969148000000003</v>
      </c>
    </row>
    <row r="391" spans="1:45">
      <c r="A391" s="6"/>
      <c r="B391" s="6"/>
      <c r="H391" s="386">
        <v>8.4606864000000004E-2</v>
      </c>
      <c r="I391" s="386">
        <v>0</v>
      </c>
      <c r="J391" s="386">
        <v>0</v>
      </c>
      <c r="K391" s="386">
        <v>0.38179094000000002</v>
      </c>
      <c r="L391" s="386">
        <v>8.3709254999999996E-2</v>
      </c>
      <c r="M391" s="386">
        <v>0</v>
      </c>
      <c r="N391" s="386">
        <v>0</v>
      </c>
      <c r="O391" s="386">
        <v>0.38174682999999998</v>
      </c>
      <c r="P391" s="386">
        <v>8.2257821999999994E-2</v>
      </c>
      <c r="Q391" s="386">
        <v>0</v>
      </c>
      <c r="R391" s="386">
        <v>0</v>
      </c>
      <c r="S391" s="386">
        <v>0.38169700000000001</v>
      </c>
      <c r="T391" s="386"/>
      <c r="U391" s="386">
        <v>4.6952239999999999E-2</v>
      </c>
      <c r="V391" s="386">
        <v>0</v>
      </c>
      <c r="W391" s="386">
        <v>0</v>
      </c>
      <c r="X391" s="386">
        <v>0.38205983999999998</v>
      </c>
      <c r="Y391" s="386">
        <v>6.6855400999999995E-2</v>
      </c>
      <c r="Z391" s="386">
        <v>0</v>
      </c>
      <c r="AA391" s="386">
        <v>0</v>
      </c>
      <c r="AB391" s="386">
        <v>0.38186371000000002</v>
      </c>
      <c r="AC391" s="386">
        <v>6.7632049E-2</v>
      </c>
      <c r="AD391" s="386">
        <v>0</v>
      </c>
      <c r="AE391" s="386">
        <v>0</v>
      </c>
      <c r="AF391" s="386">
        <v>0.38242178999999998</v>
      </c>
      <c r="AG391" s="386"/>
      <c r="AH391" s="386">
        <v>0.10641341999999999</v>
      </c>
      <c r="AI391" s="386">
        <v>0</v>
      </c>
      <c r="AJ391" s="386">
        <v>0</v>
      </c>
      <c r="AK391" s="386">
        <v>0.38172305000000001</v>
      </c>
      <c r="AL391" s="386">
        <v>9.2554756000000002E-2</v>
      </c>
      <c r="AM391" s="386">
        <v>0</v>
      </c>
      <c r="AN391" s="386">
        <v>0</v>
      </c>
      <c r="AO391" s="386">
        <v>0.38225873999999999</v>
      </c>
      <c r="AP391" s="386">
        <v>0.10039443000000001</v>
      </c>
      <c r="AQ391" s="386">
        <v>0</v>
      </c>
      <c r="AR391" s="386">
        <v>0</v>
      </c>
      <c r="AS391" s="386">
        <v>0.38166981999999999</v>
      </c>
    </row>
    <row r="392" spans="1:45">
      <c r="A392" s="6"/>
      <c r="B392" s="6"/>
      <c r="H392" s="386">
        <v>0</v>
      </c>
      <c r="I392" s="386">
        <v>-8.0185398000000005E-2</v>
      </c>
      <c r="J392" s="386">
        <v>164.79227</v>
      </c>
      <c r="K392" s="386">
        <v>0.38179094000000002</v>
      </c>
      <c r="L392" s="386">
        <v>0</v>
      </c>
      <c r="M392" s="386">
        <v>-7.9243234999999995E-2</v>
      </c>
      <c r="N392" s="386">
        <v>162.95249999999999</v>
      </c>
      <c r="O392" s="386">
        <v>0.38174682999999998</v>
      </c>
      <c r="P392" s="386">
        <v>0</v>
      </c>
      <c r="Q392" s="386">
        <v>-7.7976405999999998E-2</v>
      </c>
      <c r="R392" s="386">
        <v>160.23424</v>
      </c>
      <c r="S392" s="386">
        <v>0.38169700000000001</v>
      </c>
      <c r="T392" s="386"/>
      <c r="U392" s="386">
        <v>0</v>
      </c>
      <c r="V392" s="386">
        <v>-4.3880361999999999E-2</v>
      </c>
      <c r="W392" s="386">
        <v>90.832603000000006</v>
      </c>
      <c r="X392" s="386">
        <v>0.38205983999999998</v>
      </c>
      <c r="Y392" s="386">
        <v>0</v>
      </c>
      <c r="Z392" s="386">
        <v>-6.3108719999999993E-2</v>
      </c>
      <c r="AA392" s="386">
        <v>129.96413000000001</v>
      </c>
      <c r="AB392" s="386">
        <v>0.38186371000000002</v>
      </c>
      <c r="AC392" s="386">
        <v>0</v>
      </c>
      <c r="AD392" s="386">
        <v>-6.3783512000000001E-2</v>
      </c>
      <c r="AE392" s="386">
        <v>131.41556</v>
      </c>
      <c r="AF392" s="386">
        <v>0.38242178999999998</v>
      </c>
      <c r="AG392" s="386"/>
      <c r="AH392" s="386">
        <v>0</v>
      </c>
      <c r="AI392" s="386">
        <v>-9.9057265000000005E-2</v>
      </c>
      <c r="AJ392" s="386">
        <v>205.47068999999999</v>
      </c>
      <c r="AK392" s="386">
        <v>0.38172305000000001</v>
      </c>
      <c r="AL392" s="386">
        <v>0</v>
      </c>
      <c r="AM392" s="386">
        <v>-8.5593268E-2</v>
      </c>
      <c r="AN392" s="386">
        <v>178.14803000000001</v>
      </c>
      <c r="AO392" s="386">
        <v>0.38225873999999999</v>
      </c>
      <c r="AP392" s="386">
        <v>0</v>
      </c>
      <c r="AQ392" s="386">
        <v>-9.3452036000000002E-2</v>
      </c>
      <c r="AR392" s="386">
        <v>193.84647000000001</v>
      </c>
      <c r="AS392" s="386">
        <v>0.38166981999999999</v>
      </c>
    </row>
    <row r="393" spans="1:45">
      <c r="A393" s="6"/>
      <c r="B393" s="6"/>
      <c r="H393" s="386">
        <v>8.4721453000000002E-2</v>
      </c>
      <c r="I393" s="386">
        <v>0</v>
      </c>
      <c r="J393" s="386">
        <v>0</v>
      </c>
      <c r="K393" s="386">
        <v>0.38373107000000001</v>
      </c>
      <c r="L393" s="386">
        <v>8.3766549999999995E-2</v>
      </c>
      <c r="M393" s="386">
        <v>0</v>
      </c>
      <c r="N393" s="386">
        <v>0</v>
      </c>
      <c r="O393" s="386">
        <v>0.38367739000000001</v>
      </c>
      <c r="P393" s="386">
        <v>8.2397877999999994E-2</v>
      </c>
      <c r="Q393" s="386">
        <v>0</v>
      </c>
      <c r="R393" s="386">
        <v>0</v>
      </c>
      <c r="S393" s="386">
        <v>0.38370400999999998</v>
      </c>
      <c r="T393" s="386"/>
      <c r="U393" s="386">
        <v>4.7337382999999997E-2</v>
      </c>
      <c r="V393" s="386">
        <v>0</v>
      </c>
      <c r="W393" s="386">
        <v>0</v>
      </c>
      <c r="X393" s="386">
        <v>0.38430767999999998</v>
      </c>
      <c r="Y393" s="386">
        <v>6.7453801999999993E-2</v>
      </c>
      <c r="Z393" s="386">
        <v>0</v>
      </c>
      <c r="AA393" s="386">
        <v>0</v>
      </c>
      <c r="AB393" s="386">
        <v>0.3836987</v>
      </c>
      <c r="AC393" s="386">
        <v>6.8192250999999995E-2</v>
      </c>
      <c r="AD393" s="386">
        <v>0</v>
      </c>
      <c r="AE393" s="386">
        <v>0</v>
      </c>
      <c r="AF393" s="386">
        <v>0.38426821999999999</v>
      </c>
      <c r="AG393" s="386"/>
      <c r="AH393" s="386">
        <v>0.10639115</v>
      </c>
      <c r="AI393" s="386">
        <v>0</v>
      </c>
      <c r="AJ393" s="386">
        <v>0</v>
      </c>
      <c r="AK393" s="386">
        <v>0.38373962</v>
      </c>
      <c r="AL393" s="386">
        <v>9.2637517000000003E-2</v>
      </c>
      <c r="AM393" s="386">
        <v>0</v>
      </c>
      <c r="AN393" s="386">
        <v>0</v>
      </c>
      <c r="AO393" s="386">
        <v>0.38390446</v>
      </c>
      <c r="AP393" s="386">
        <v>0.10040398</v>
      </c>
      <c r="AQ393" s="386">
        <v>0</v>
      </c>
      <c r="AR393" s="386">
        <v>0</v>
      </c>
      <c r="AS393" s="386">
        <v>0.38365769</v>
      </c>
    </row>
    <row r="394" spans="1:45">
      <c r="A394" s="6"/>
      <c r="B394" s="6"/>
      <c r="H394" s="386">
        <v>0</v>
      </c>
      <c r="I394" s="386">
        <v>-8.0249055999999999E-2</v>
      </c>
      <c r="J394" s="386">
        <v>164.97049999999999</v>
      </c>
      <c r="K394" s="386">
        <v>0.38373107000000001</v>
      </c>
      <c r="L394" s="386">
        <v>0</v>
      </c>
      <c r="M394" s="386">
        <v>-7.9310066999999998E-2</v>
      </c>
      <c r="N394" s="386">
        <v>163.07662999999999</v>
      </c>
      <c r="O394" s="386">
        <v>0.38367739000000001</v>
      </c>
      <c r="P394" s="386">
        <v>0</v>
      </c>
      <c r="Q394" s="386">
        <v>-7.8033700999999997E-2</v>
      </c>
      <c r="R394" s="386">
        <v>160.43158</v>
      </c>
      <c r="S394" s="386">
        <v>0.38370400999999998</v>
      </c>
      <c r="T394" s="386"/>
      <c r="U394" s="386">
        <v>0</v>
      </c>
      <c r="V394" s="386">
        <v>-4.4217753999999998E-2</v>
      </c>
      <c r="W394" s="386">
        <v>91.555137999999999</v>
      </c>
      <c r="X394" s="386">
        <v>0.38430767999999998</v>
      </c>
      <c r="Y394" s="386">
        <v>0</v>
      </c>
      <c r="Z394" s="386">
        <v>-6.3582986999999994E-2</v>
      </c>
      <c r="AA394" s="386">
        <v>131.03679</v>
      </c>
      <c r="AB394" s="386">
        <v>0.3836987</v>
      </c>
      <c r="AC394" s="386">
        <v>0</v>
      </c>
      <c r="AD394" s="386">
        <v>-6.4273693000000007E-2</v>
      </c>
      <c r="AE394" s="386">
        <v>132.46593999999999</v>
      </c>
      <c r="AF394" s="386">
        <v>0.38426821999999999</v>
      </c>
      <c r="AG394" s="386"/>
      <c r="AH394" s="386">
        <v>0</v>
      </c>
      <c r="AI394" s="386">
        <v>-9.8834455000000002E-2</v>
      </c>
      <c r="AJ394" s="386">
        <v>205.22561999999999</v>
      </c>
      <c r="AK394" s="386">
        <v>0.38373962</v>
      </c>
      <c r="AL394" s="386">
        <v>0</v>
      </c>
      <c r="AM394" s="386">
        <v>-8.5644192999999993E-2</v>
      </c>
      <c r="AN394" s="386">
        <v>178.28171</v>
      </c>
      <c r="AO394" s="386">
        <v>0.38390446</v>
      </c>
      <c r="AP394" s="386">
        <v>0</v>
      </c>
      <c r="AQ394" s="386">
        <v>-9.3331083999999995E-2</v>
      </c>
      <c r="AR394" s="386">
        <v>193.73506</v>
      </c>
      <c r="AS394" s="386">
        <v>0.38365769</v>
      </c>
    </row>
    <row r="395" spans="1:45">
      <c r="A395" s="6"/>
      <c r="B395" s="6"/>
      <c r="H395" s="386">
        <v>8.4791474000000006E-2</v>
      </c>
      <c r="I395" s="386">
        <v>0</v>
      </c>
      <c r="J395" s="386">
        <v>0</v>
      </c>
      <c r="K395" s="386">
        <v>0.38576674</v>
      </c>
      <c r="L395" s="386">
        <v>8.3909794999999995E-2</v>
      </c>
      <c r="M395" s="386">
        <v>0</v>
      </c>
      <c r="N395" s="386">
        <v>0</v>
      </c>
      <c r="O395" s="386">
        <v>0.38574174</v>
      </c>
      <c r="P395" s="386">
        <v>8.2563385000000003E-2</v>
      </c>
      <c r="Q395" s="386">
        <v>0</v>
      </c>
      <c r="R395" s="386">
        <v>0</v>
      </c>
      <c r="S395" s="386">
        <v>0.38558677000000002</v>
      </c>
      <c r="T395" s="386"/>
      <c r="U395" s="386">
        <v>4.7760724999999997E-2</v>
      </c>
      <c r="V395" s="386">
        <v>0</v>
      </c>
      <c r="W395" s="386">
        <v>0</v>
      </c>
      <c r="X395" s="386">
        <v>0.38627457999999998</v>
      </c>
      <c r="Y395" s="386">
        <v>6.8033099E-2</v>
      </c>
      <c r="Z395" s="386">
        <v>0</v>
      </c>
      <c r="AA395" s="386">
        <v>0</v>
      </c>
      <c r="AB395" s="386">
        <v>0.38593506999999999</v>
      </c>
      <c r="AC395" s="386">
        <v>6.8844765000000002E-2</v>
      </c>
      <c r="AD395" s="386">
        <v>0</v>
      </c>
      <c r="AE395" s="386">
        <v>0</v>
      </c>
      <c r="AF395" s="386">
        <v>0.38603437000000002</v>
      </c>
      <c r="AG395" s="386"/>
      <c r="AH395" s="386">
        <v>0.10626065</v>
      </c>
      <c r="AI395" s="386">
        <v>0</v>
      </c>
      <c r="AJ395" s="386">
        <v>0</v>
      </c>
      <c r="AK395" s="386">
        <v>0.38575619</v>
      </c>
      <c r="AL395" s="386">
        <v>9.2745728999999999E-2</v>
      </c>
      <c r="AM395" s="386">
        <v>0</v>
      </c>
      <c r="AN395" s="386">
        <v>0</v>
      </c>
      <c r="AO395" s="386">
        <v>0.38587135</v>
      </c>
      <c r="AP395" s="386">
        <v>0.10048036</v>
      </c>
      <c r="AQ395" s="386">
        <v>0</v>
      </c>
      <c r="AR395" s="386">
        <v>0</v>
      </c>
      <c r="AS395" s="386">
        <v>0.38556916000000002</v>
      </c>
    </row>
    <row r="396" spans="1:45">
      <c r="A396" s="6"/>
      <c r="B396" s="6"/>
      <c r="H396" s="386">
        <v>0</v>
      </c>
      <c r="I396" s="386">
        <v>-8.0245866999999999E-2</v>
      </c>
      <c r="J396" s="386">
        <v>165.03734</v>
      </c>
      <c r="K396" s="386">
        <v>0.38576674</v>
      </c>
      <c r="L396" s="386">
        <v>0</v>
      </c>
      <c r="M396" s="386">
        <v>-7.9306893000000003E-2</v>
      </c>
      <c r="N396" s="386">
        <v>163.21669</v>
      </c>
      <c r="O396" s="386">
        <v>0.38574174</v>
      </c>
      <c r="P396" s="386">
        <v>0</v>
      </c>
      <c r="Q396" s="386">
        <v>-7.8135556999999994E-2</v>
      </c>
      <c r="R396" s="386">
        <v>160.69893999999999</v>
      </c>
      <c r="S396" s="386">
        <v>0.38558677000000002</v>
      </c>
      <c r="T396" s="386"/>
      <c r="U396" s="386">
        <v>0</v>
      </c>
      <c r="V396" s="386">
        <v>-4.4567883000000003E-2</v>
      </c>
      <c r="W396" s="386">
        <v>92.328605999999994</v>
      </c>
      <c r="X396" s="386">
        <v>0.38627457999999998</v>
      </c>
      <c r="Y396" s="386">
        <v>0</v>
      </c>
      <c r="Z396" s="386">
        <v>-6.3984044000000004E-2</v>
      </c>
      <c r="AA396" s="386">
        <v>132.01714999999999</v>
      </c>
      <c r="AB396" s="386">
        <v>0.38593506999999999</v>
      </c>
      <c r="AC396" s="386">
        <v>0</v>
      </c>
      <c r="AD396" s="386">
        <v>-6.4789332000000005E-2</v>
      </c>
      <c r="AE396" s="386">
        <v>133.63408999999999</v>
      </c>
      <c r="AF396" s="386">
        <v>0.38603437000000002</v>
      </c>
      <c r="AG396" s="386"/>
      <c r="AH396" s="386">
        <v>0</v>
      </c>
      <c r="AI396" s="386">
        <v>-9.8659389E-2</v>
      </c>
      <c r="AJ396" s="386">
        <v>204.92004</v>
      </c>
      <c r="AK396" s="386">
        <v>0.38575619</v>
      </c>
      <c r="AL396" s="386">
        <v>0</v>
      </c>
      <c r="AM396" s="386">
        <v>-8.5644185999999997E-2</v>
      </c>
      <c r="AN396" s="386">
        <v>178.38991999999999</v>
      </c>
      <c r="AO396" s="386">
        <v>0.38587135</v>
      </c>
      <c r="AP396" s="386">
        <v>0</v>
      </c>
      <c r="AQ396" s="386">
        <v>-9.3308805999999994E-2</v>
      </c>
      <c r="AR396" s="386">
        <v>193.78917000000001</v>
      </c>
      <c r="AS396" s="386">
        <v>0.38556916000000002</v>
      </c>
    </row>
    <row r="397" spans="1:45">
      <c r="A397" s="6"/>
      <c r="B397" s="6"/>
      <c r="H397" s="386">
        <v>8.4966532999999997E-2</v>
      </c>
      <c r="I397" s="386">
        <v>0</v>
      </c>
      <c r="J397" s="386">
        <v>0</v>
      </c>
      <c r="K397" s="386">
        <v>0.38777374999999997</v>
      </c>
      <c r="L397" s="386">
        <v>8.3998910999999996E-2</v>
      </c>
      <c r="M397" s="386">
        <v>0</v>
      </c>
      <c r="N397" s="386">
        <v>0</v>
      </c>
      <c r="O397" s="386">
        <v>0.38773918000000002</v>
      </c>
      <c r="P397" s="386">
        <v>8.2627042999999997E-2</v>
      </c>
      <c r="Q397" s="386">
        <v>0</v>
      </c>
      <c r="R397" s="386">
        <v>0</v>
      </c>
      <c r="S397" s="386">
        <v>0.38773714999999997</v>
      </c>
      <c r="T397" s="386"/>
      <c r="U397" s="386">
        <v>4.8225435999999997E-2</v>
      </c>
      <c r="V397" s="386">
        <v>0</v>
      </c>
      <c r="W397" s="386">
        <v>0</v>
      </c>
      <c r="X397" s="386">
        <v>0.38812100999999999</v>
      </c>
      <c r="Y397" s="386">
        <v>6.8545558000000006E-2</v>
      </c>
      <c r="Z397" s="386">
        <v>0</v>
      </c>
      <c r="AA397" s="386">
        <v>0</v>
      </c>
      <c r="AB397" s="386">
        <v>0.38783693000000002</v>
      </c>
      <c r="AC397" s="386">
        <v>6.9414518999999994E-2</v>
      </c>
      <c r="AD397" s="386">
        <v>0</v>
      </c>
      <c r="AE397" s="386">
        <v>0</v>
      </c>
      <c r="AF397" s="386">
        <v>0.38808155</v>
      </c>
      <c r="AG397" s="386"/>
      <c r="AH397" s="386">
        <v>0.10616834999999999</v>
      </c>
      <c r="AI397" s="386">
        <v>0</v>
      </c>
      <c r="AJ397" s="386">
        <v>0</v>
      </c>
      <c r="AK397" s="386">
        <v>0.38764849000000001</v>
      </c>
      <c r="AL397" s="386">
        <v>9.2844404000000005E-2</v>
      </c>
      <c r="AM397" s="386">
        <v>0</v>
      </c>
      <c r="AN397" s="386">
        <v>0</v>
      </c>
      <c r="AO397" s="386">
        <v>0.38783821000000002</v>
      </c>
      <c r="AP397" s="386">
        <v>0.10045490999999999</v>
      </c>
      <c r="AQ397" s="386">
        <v>0</v>
      </c>
      <c r="AR397" s="386">
        <v>0</v>
      </c>
      <c r="AS397" s="386">
        <v>0.38770038000000001</v>
      </c>
    </row>
    <row r="398" spans="1:45">
      <c r="A398" s="6"/>
      <c r="B398" s="6"/>
      <c r="H398" s="386">
        <v>0</v>
      </c>
      <c r="I398" s="386">
        <v>-8.0376372000000001E-2</v>
      </c>
      <c r="J398" s="386">
        <v>165.34290999999999</v>
      </c>
      <c r="K398" s="386">
        <v>0.38777374999999997</v>
      </c>
      <c r="L398" s="386">
        <v>0</v>
      </c>
      <c r="M398" s="386">
        <v>-7.9399198000000004E-2</v>
      </c>
      <c r="N398" s="386">
        <v>163.39812000000001</v>
      </c>
      <c r="O398" s="386">
        <v>0.38773918000000002</v>
      </c>
      <c r="P398" s="386">
        <v>0</v>
      </c>
      <c r="Q398" s="386">
        <v>-7.8148282999999999E-2</v>
      </c>
      <c r="R398" s="386">
        <v>160.77533</v>
      </c>
      <c r="S398" s="386">
        <v>0.38773714999999997</v>
      </c>
      <c r="T398" s="386"/>
      <c r="U398" s="386">
        <v>0</v>
      </c>
      <c r="V398" s="386">
        <v>-4.4898915999999997E-2</v>
      </c>
      <c r="W398" s="386">
        <v>93.124352000000002</v>
      </c>
      <c r="X398" s="386">
        <v>0.38812100999999999</v>
      </c>
      <c r="Y398" s="386">
        <v>0</v>
      </c>
      <c r="Z398" s="386">
        <v>-6.4480588000000005E-2</v>
      </c>
      <c r="AA398" s="386">
        <v>133.02614</v>
      </c>
      <c r="AB398" s="386">
        <v>0.38783693000000002</v>
      </c>
      <c r="AC398" s="386">
        <v>0</v>
      </c>
      <c r="AD398" s="386">
        <v>-6.5231778000000004E-2</v>
      </c>
      <c r="AE398" s="386">
        <v>134.64628999999999</v>
      </c>
      <c r="AF398" s="386">
        <v>0.38808155</v>
      </c>
      <c r="AG398" s="386"/>
      <c r="AH398" s="386">
        <v>0</v>
      </c>
      <c r="AI398" s="386">
        <v>-9.8449320000000007E-2</v>
      </c>
      <c r="AJ398" s="386">
        <v>204.61766</v>
      </c>
      <c r="AK398" s="386">
        <v>0.38764849000000001</v>
      </c>
      <c r="AL398" s="386">
        <v>0</v>
      </c>
      <c r="AM398" s="386">
        <v>-8.5698307000000001E-2</v>
      </c>
      <c r="AN398" s="386">
        <v>178.54271</v>
      </c>
      <c r="AO398" s="386">
        <v>0.38783821000000002</v>
      </c>
      <c r="AP398" s="386">
        <v>0</v>
      </c>
      <c r="AQ398" s="386">
        <v>-9.3165576E-2</v>
      </c>
      <c r="AR398" s="386">
        <v>193.62047999999999</v>
      </c>
      <c r="AS398" s="386">
        <v>0.38770038000000001</v>
      </c>
    </row>
    <row r="399" spans="1:45">
      <c r="A399" s="6"/>
      <c r="B399" s="6"/>
      <c r="H399" s="386">
        <v>8.5049286000000002E-2</v>
      </c>
      <c r="I399" s="386">
        <v>0</v>
      </c>
      <c r="J399" s="386">
        <v>0</v>
      </c>
      <c r="K399" s="386">
        <v>0.38979983000000001</v>
      </c>
      <c r="L399" s="386">
        <v>8.4123053000000003E-2</v>
      </c>
      <c r="M399" s="386">
        <v>0</v>
      </c>
      <c r="N399" s="386">
        <v>0</v>
      </c>
      <c r="O399" s="386">
        <v>0.38986087000000003</v>
      </c>
      <c r="P399" s="386">
        <v>8.2859403999999998E-2</v>
      </c>
      <c r="Q399" s="386">
        <v>0</v>
      </c>
      <c r="R399" s="386">
        <v>0</v>
      </c>
      <c r="S399" s="386">
        <v>0.38973457</v>
      </c>
      <c r="T399" s="386"/>
      <c r="U399" s="386">
        <v>4.863286E-2</v>
      </c>
      <c r="V399" s="386">
        <v>0</v>
      </c>
      <c r="W399" s="386">
        <v>0</v>
      </c>
      <c r="X399" s="386">
        <v>0.39012802000000002</v>
      </c>
      <c r="Y399" s="386">
        <v>6.9086663000000006E-2</v>
      </c>
      <c r="Z399" s="386">
        <v>0</v>
      </c>
      <c r="AA399" s="386">
        <v>0</v>
      </c>
      <c r="AB399" s="386">
        <v>0.38991088000000002</v>
      </c>
      <c r="AC399" s="386">
        <v>7.0006549000000001E-2</v>
      </c>
      <c r="AD399" s="386">
        <v>0</v>
      </c>
      <c r="AE399" s="386">
        <v>0</v>
      </c>
      <c r="AF399" s="386">
        <v>0.39032936000000001</v>
      </c>
      <c r="AG399" s="386"/>
      <c r="AH399" s="386">
        <v>0.10603467</v>
      </c>
      <c r="AI399" s="386">
        <v>0</v>
      </c>
      <c r="AJ399" s="386">
        <v>0</v>
      </c>
      <c r="AK399" s="386">
        <v>0.38978928000000002</v>
      </c>
      <c r="AL399" s="386">
        <v>9.2962175999999994E-2</v>
      </c>
      <c r="AM399" s="386">
        <v>0</v>
      </c>
      <c r="AN399" s="386">
        <v>0</v>
      </c>
      <c r="AO399" s="386">
        <v>0.39040717000000003</v>
      </c>
      <c r="AP399" s="386">
        <v>0.10047718</v>
      </c>
      <c r="AQ399" s="386">
        <v>0</v>
      </c>
      <c r="AR399" s="386">
        <v>0</v>
      </c>
      <c r="AS399" s="386">
        <v>0.38956404</v>
      </c>
    </row>
    <row r="400" spans="1:45">
      <c r="A400" s="6"/>
      <c r="B400" s="6"/>
      <c r="H400" s="386">
        <v>0</v>
      </c>
      <c r="I400" s="386">
        <v>-8.0385922999999998E-2</v>
      </c>
      <c r="J400" s="386">
        <v>165.43521000000001</v>
      </c>
      <c r="K400" s="386">
        <v>0.38979983000000001</v>
      </c>
      <c r="L400" s="386">
        <v>0</v>
      </c>
      <c r="M400" s="386">
        <v>-7.9481951999999995E-2</v>
      </c>
      <c r="N400" s="386">
        <v>163.60500999999999</v>
      </c>
      <c r="O400" s="386">
        <v>0.38986087000000003</v>
      </c>
      <c r="P400" s="386">
        <v>0</v>
      </c>
      <c r="Q400" s="386">
        <v>-7.8313805E-2</v>
      </c>
      <c r="R400" s="386">
        <v>161.17320000000001</v>
      </c>
      <c r="S400" s="386">
        <v>0.38973457</v>
      </c>
      <c r="T400" s="386"/>
      <c r="U400" s="386">
        <v>0</v>
      </c>
      <c r="V400" s="386">
        <v>-4.5214026999999997E-2</v>
      </c>
      <c r="W400" s="386">
        <v>93.846885999999998</v>
      </c>
      <c r="X400" s="386">
        <v>0.39012802000000002</v>
      </c>
      <c r="Y400" s="386">
        <v>0</v>
      </c>
      <c r="Z400" s="386">
        <v>-6.4942122000000005E-2</v>
      </c>
      <c r="AA400" s="386">
        <v>134.02878999999999</v>
      </c>
      <c r="AB400" s="386">
        <v>0.38991088000000002</v>
      </c>
      <c r="AC400" s="386">
        <v>0</v>
      </c>
      <c r="AD400" s="386">
        <v>-6.5680570999999993E-2</v>
      </c>
      <c r="AE400" s="386">
        <v>135.68711999999999</v>
      </c>
      <c r="AF400" s="386">
        <v>0.39032936000000001</v>
      </c>
      <c r="AG400" s="386"/>
      <c r="AH400" s="386">
        <v>0</v>
      </c>
      <c r="AI400" s="386">
        <v>-9.8236054000000003E-2</v>
      </c>
      <c r="AJ400" s="386">
        <v>204.27071000000001</v>
      </c>
      <c r="AK400" s="386">
        <v>0.38978928000000002</v>
      </c>
      <c r="AL400" s="386">
        <v>0</v>
      </c>
      <c r="AM400" s="386">
        <v>-8.5701488000000006E-2</v>
      </c>
      <c r="AN400" s="386">
        <v>178.66367</v>
      </c>
      <c r="AO400" s="386">
        <v>0.39040717000000003</v>
      </c>
      <c r="AP400" s="386">
        <v>0</v>
      </c>
      <c r="AQ400" s="386">
        <v>-9.3044615999999997E-2</v>
      </c>
      <c r="AR400" s="386">
        <v>193.52179000000001</v>
      </c>
      <c r="AS400" s="386">
        <v>0.38956404</v>
      </c>
    </row>
    <row r="401" spans="1:45">
      <c r="A401" s="6"/>
      <c r="B401" s="6"/>
      <c r="H401" s="386">
        <v>8.5081130000000005E-2</v>
      </c>
      <c r="I401" s="386">
        <v>0</v>
      </c>
      <c r="J401" s="386">
        <v>0</v>
      </c>
      <c r="K401" s="386">
        <v>0.39178774</v>
      </c>
      <c r="L401" s="386">
        <v>8.4288559999999998E-2</v>
      </c>
      <c r="M401" s="386">
        <v>0</v>
      </c>
      <c r="N401" s="386">
        <v>0</v>
      </c>
      <c r="O401" s="386">
        <v>0.39176273</v>
      </c>
      <c r="P401" s="386">
        <v>8.2919881000000001E-2</v>
      </c>
      <c r="Q401" s="386">
        <v>0</v>
      </c>
      <c r="R401" s="386">
        <v>0</v>
      </c>
      <c r="S401" s="386">
        <v>0.39175114</v>
      </c>
      <c r="T401" s="386"/>
      <c r="U401" s="386">
        <v>4.9040279999999999E-2</v>
      </c>
      <c r="V401" s="386">
        <v>0</v>
      </c>
      <c r="W401" s="386">
        <v>0</v>
      </c>
      <c r="X401" s="386">
        <v>0.39197444999999997</v>
      </c>
      <c r="Y401" s="386">
        <v>6.9716900999999998E-2</v>
      </c>
      <c r="Z401" s="386">
        <v>0</v>
      </c>
      <c r="AA401" s="386">
        <v>0</v>
      </c>
      <c r="AB401" s="386">
        <v>0.39182228000000002</v>
      </c>
      <c r="AC401" s="386">
        <v>7.0659055999999998E-2</v>
      </c>
      <c r="AD401" s="386">
        <v>0</v>
      </c>
      <c r="AE401" s="386">
        <v>0</v>
      </c>
      <c r="AF401" s="386">
        <v>0.39193498999999998</v>
      </c>
      <c r="AG401" s="386"/>
      <c r="AH401" s="386">
        <v>0.10598373</v>
      </c>
      <c r="AI401" s="386">
        <v>0</v>
      </c>
      <c r="AJ401" s="386">
        <v>0</v>
      </c>
      <c r="AK401" s="386">
        <v>0.39169114999999999</v>
      </c>
      <c r="AL401" s="386">
        <v>9.3051299000000004E-2</v>
      </c>
      <c r="AM401" s="386">
        <v>0</v>
      </c>
      <c r="AN401" s="386">
        <v>0</v>
      </c>
      <c r="AO401" s="386">
        <v>0.39197262999999999</v>
      </c>
      <c r="AP401" s="386">
        <v>0.10048037</v>
      </c>
      <c r="AQ401" s="386">
        <v>0</v>
      </c>
      <c r="AR401" s="386">
        <v>0</v>
      </c>
      <c r="AS401" s="386">
        <v>0.39166658999999998</v>
      </c>
    </row>
    <row r="402" spans="1:45">
      <c r="A402" s="6"/>
      <c r="B402" s="6"/>
      <c r="H402" s="386">
        <v>0</v>
      </c>
      <c r="I402" s="386">
        <v>-8.0440029999999996E-2</v>
      </c>
      <c r="J402" s="386">
        <v>165.52115000000001</v>
      </c>
      <c r="K402" s="386">
        <v>0.39178774</v>
      </c>
      <c r="L402" s="386">
        <v>0</v>
      </c>
      <c r="M402" s="386">
        <v>-7.9491504000000004E-2</v>
      </c>
      <c r="N402" s="386">
        <v>163.78008</v>
      </c>
      <c r="O402" s="386">
        <v>0.39176273</v>
      </c>
      <c r="P402" s="386">
        <v>0</v>
      </c>
      <c r="Q402" s="386">
        <v>-7.8288332000000002E-2</v>
      </c>
      <c r="R402" s="386">
        <v>161.20822000000001</v>
      </c>
      <c r="S402" s="386">
        <v>0.39175114</v>
      </c>
      <c r="T402" s="386"/>
      <c r="U402" s="386">
        <v>0</v>
      </c>
      <c r="V402" s="386">
        <v>-4.558007E-2</v>
      </c>
      <c r="W402" s="386">
        <v>94.620354000000006</v>
      </c>
      <c r="X402" s="386">
        <v>0.39197444999999997</v>
      </c>
      <c r="Y402" s="386">
        <v>0</v>
      </c>
      <c r="Z402" s="386">
        <v>-6.5422751000000001E-2</v>
      </c>
      <c r="AA402" s="386">
        <v>135.13964999999999</v>
      </c>
      <c r="AB402" s="386">
        <v>0.39182228000000002</v>
      </c>
      <c r="AC402" s="386">
        <v>0</v>
      </c>
      <c r="AD402" s="386">
        <v>-6.6218495000000002E-2</v>
      </c>
      <c r="AE402" s="386">
        <v>136.87755000000001</v>
      </c>
      <c r="AF402" s="386">
        <v>0.39193498999999998</v>
      </c>
      <c r="AG402" s="386"/>
      <c r="AH402" s="386">
        <v>0</v>
      </c>
      <c r="AI402" s="386">
        <v>-9.7990960000000002E-2</v>
      </c>
      <c r="AJ402" s="386">
        <v>203.97470000000001</v>
      </c>
      <c r="AK402" s="386">
        <v>0.39169114999999999</v>
      </c>
      <c r="AL402" s="386">
        <v>0</v>
      </c>
      <c r="AM402" s="386">
        <v>-8.5714220999999993E-2</v>
      </c>
      <c r="AN402" s="386">
        <v>178.76552000000001</v>
      </c>
      <c r="AO402" s="386">
        <v>0.39197262999999999</v>
      </c>
      <c r="AP402" s="386">
        <v>0</v>
      </c>
      <c r="AQ402" s="386">
        <v>-9.2968225000000002E-2</v>
      </c>
      <c r="AR402" s="386">
        <v>193.44859</v>
      </c>
      <c r="AS402" s="386">
        <v>0.39166658999999998</v>
      </c>
    </row>
    <row r="403" spans="1:45">
      <c r="A403" s="6"/>
      <c r="B403" s="6"/>
      <c r="H403" s="386">
        <v>8.5246637E-2</v>
      </c>
      <c r="I403" s="386">
        <v>0</v>
      </c>
      <c r="J403" s="386">
        <v>0</v>
      </c>
      <c r="K403" s="386">
        <v>0.39381385000000002</v>
      </c>
      <c r="L403" s="386">
        <v>8.4377691000000005E-2</v>
      </c>
      <c r="M403" s="386">
        <v>0</v>
      </c>
      <c r="N403" s="386">
        <v>0</v>
      </c>
      <c r="O403" s="386">
        <v>0.39381754000000002</v>
      </c>
      <c r="P403" s="386">
        <v>8.3021737999999998E-2</v>
      </c>
      <c r="Q403" s="386">
        <v>0</v>
      </c>
      <c r="R403" s="386">
        <v>0</v>
      </c>
      <c r="S403" s="386">
        <v>0.39366256999999999</v>
      </c>
      <c r="T403" s="386"/>
      <c r="U403" s="386">
        <v>4.9587749E-2</v>
      </c>
      <c r="V403" s="386">
        <v>0</v>
      </c>
      <c r="W403" s="386">
        <v>0</v>
      </c>
      <c r="X403" s="386">
        <v>0.39370048000000002</v>
      </c>
      <c r="Y403" s="386">
        <v>7.0340760000000002E-2</v>
      </c>
      <c r="Z403" s="386">
        <v>0</v>
      </c>
      <c r="AA403" s="386">
        <v>0</v>
      </c>
      <c r="AB403" s="386">
        <v>0.39395353</v>
      </c>
      <c r="AC403" s="386">
        <v>7.1260639000000001E-2</v>
      </c>
      <c r="AD403" s="386">
        <v>0</v>
      </c>
      <c r="AE403" s="386">
        <v>0</v>
      </c>
      <c r="AF403" s="386">
        <v>0.39430325999999999</v>
      </c>
      <c r="AG403" s="386"/>
      <c r="AH403" s="386">
        <v>0.10582776000000001</v>
      </c>
      <c r="AI403" s="386">
        <v>0</v>
      </c>
      <c r="AJ403" s="386">
        <v>0</v>
      </c>
      <c r="AK403" s="386">
        <v>0.39377463000000001</v>
      </c>
      <c r="AL403" s="386">
        <v>9.3099050000000003E-2</v>
      </c>
      <c r="AM403" s="386">
        <v>0</v>
      </c>
      <c r="AN403" s="386">
        <v>0</v>
      </c>
      <c r="AO403" s="386">
        <v>0.39405990000000002</v>
      </c>
      <c r="AP403" s="386">
        <v>0.10043898</v>
      </c>
      <c r="AQ403" s="386">
        <v>0</v>
      </c>
      <c r="AR403" s="386">
        <v>0</v>
      </c>
      <c r="AS403" s="386">
        <v>0.39363538999999997</v>
      </c>
    </row>
    <row r="404" spans="1:45">
      <c r="A404" s="6"/>
      <c r="B404" s="6"/>
      <c r="H404" s="386">
        <v>0</v>
      </c>
      <c r="I404" s="386">
        <v>-8.0395467999999998E-2</v>
      </c>
      <c r="J404" s="386">
        <v>165.64211</v>
      </c>
      <c r="K404" s="386">
        <v>0.39381385000000002</v>
      </c>
      <c r="L404" s="386">
        <v>0</v>
      </c>
      <c r="M404" s="386">
        <v>-7.9532883999999998E-2</v>
      </c>
      <c r="N404" s="386">
        <v>163.91057000000001</v>
      </c>
      <c r="O404" s="386">
        <v>0.39381754000000002</v>
      </c>
      <c r="P404" s="386">
        <v>0</v>
      </c>
      <c r="Q404" s="386">
        <v>-7.8466587000000004E-2</v>
      </c>
      <c r="R404" s="386">
        <v>161.48832999999999</v>
      </c>
      <c r="S404" s="386">
        <v>0.39366256999999999</v>
      </c>
      <c r="T404" s="386"/>
      <c r="U404" s="386">
        <v>0</v>
      </c>
      <c r="V404" s="386">
        <v>-4.5968398000000001E-2</v>
      </c>
      <c r="W404" s="386">
        <v>95.556145000000001</v>
      </c>
      <c r="X404" s="386">
        <v>0.39370048000000002</v>
      </c>
      <c r="Y404" s="386">
        <v>0</v>
      </c>
      <c r="Z404" s="386">
        <v>-6.5916113999999998E-2</v>
      </c>
      <c r="AA404" s="386">
        <v>136.25686999999999</v>
      </c>
      <c r="AB404" s="386">
        <v>0.39395353</v>
      </c>
      <c r="AC404" s="386">
        <v>0</v>
      </c>
      <c r="AD404" s="386">
        <v>-6.6699117000000002E-2</v>
      </c>
      <c r="AE404" s="386">
        <v>137.95975999999999</v>
      </c>
      <c r="AF404" s="386">
        <v>0.39430325999999999</v>
      </c>
      <c r="AG404" s="386"/>
      <c r="AH404" s="386">
        <v>0</v>
      </c>
      <c r="AI404" s="386">
        <v>-9.7739510000000002E-2</v>
      </c>
      <c r="AJ404" s="386">
        <v>203.56728000000001</v>
      </c>
      <c r="AK404" s="386">
        <v>0.39377463000000001</v>
      </c>
      <c r="AL404" s="386">
        <v>0</v>
      </c>
      <c r="AM404" s="386">
        <v>-8.5663303999999996E-2</v>
      </c>
      <c r="AN404" s="386">
        <v>178.76233999999999</v>
      </c>
      <c r="AO404" s="386">
        <v>0.39405990000000002</v>
      </c>
      <c r="AP404" s="386">
        <v>0</v>
      </c>
      <c r="AQ404" s="386">
        <v>-9.2834531999999997E-2</v>
      </c>
      <c r="AR404" s="386">
        <v>193.27350999999999</v>
      </c>
      <c r="AS404" s="386">
        <v>0.39363538999999997</v>
      </c>
    </row>
    <row r="405" spans="1:45">
      <c r="A405" s="6"/>
      <c r="B405" s="6"/>
      <c r="H405" s="386">
        <v>8.5214809000000002E-2</v>
      </c>
      <c r="I405" s="386">
        <v>0</v>
      </c>
      <c r="J405" s="386">
        <v>0</v>
      </c>
      <c r="K405" s="386">
        <v>0.39571573999999998</v>
      </c>
      <c r="L405" s="386">
        <v>8.4399968000000006E-2</v>
      </c>
      <c r="M405" s="386">
        <v>0</v>
      </c>
      <c r="N405" s="386">
        <v>0</v>
      </c>
      <c r="O405" s="386">
        <v>0.39568120000000001</v>
      </c>
      <c r="P405" s="386">
        <v>8.3247729000000006E-2</v>
      </c>
      <c r="Q405" s="386">
        <v>0</v>
      </c>
      <c r="R405" s="386">
        <v>0</v>
      </c>
      <c r="S405" s="386">
        <v>0.39579379999999997</v>
      </c>
      <c r="T405" s="386"/>
      <c r="U405" s="386">
        <v>5.0093844999999998E-2</v>
      </c>
      <c r="V405" s="386">
        <v>0</v>
      </c>
      <c r="W405" s="386">
        <v>0</v>
      </c>
      <c r="X405" s="386">
        <v>0.39622930000000001</v>
      </c>
      <c r="Y405" s="386">
        <v>7.0977353000000007E-2</v>
      </c>
      <c r="Z405" s="386">
        <v>0</v>
      </c>
      <c r="AA405" s="386">
        <v>0</v>
      </c>
      <c r="AB405" s="386">
        <v>0.39573114999999998</v>
      </c>
      <c r="AC405" s="386">
        <v>7.19418E-2</v>
      </c>
      <c r="AD405" s="386">
        <v>0</v>
      </c>
      <c r="AE405" s="386">
        <v>0</v>
      </c>
      <c r="AF405" s="386">
        <v>0.39610951999999999</v>
      </c>
      <c r="AG405" s="386"/>
      <c r="AH405" s="386">
        <v>0.10567498</v>
      </c>
      <c r="AI405" s="386">
        <v>0</v>
      </c>
      <c r="AJ405" s="386">
        <v>0</v>
      </c>
      <c r="AK405" s="386">
        <v>0.39575296999999998</v>
      </c>
      <c r="AL405" s="386">
        <v>9.3223177000000004E-2</v>
      </c>
      <c r="AM405" s="386">
        <v>0</v>
      </c>
      <c r="AN405" s="386">
        <v>0</v>
      </c>
      <c r="AO405" s="386">
        <v>0.39606692999999998</v>
      </c>
      <c r="AP405" s="386">
        <v>0.10043262</v>
      </c>
      <c r="AQ405" s="386">
        <v>0</v>
      </c>
      <c r="AR405" s="386">
        <v>0</v>
      </c>
      <c r="AS405" s="386">
        <v>0.39563282999999999</v>
      </c>
    </row>
    <row r="406" spans="1:45">
      <c r="A406" s="6"/>
      <c r="B406" s="6"/>
      <c r="H406" s="386">
        <v>0</v>
      </c>
      <c r="I406" s="386">
        <v>-8.0417744999999999E-2</v>
      </c>
      <c r="J406" s="386">
        <v>165.63255000000001</v>
      </c>
      <c r="K406" s="386">
        <v>0.39571573999999998</v>
      </c>
      <c r="L406" s="386">
        <v>0</v>
      </c>
      <c r="M406" s="386">
        <v>-7.9612463999999994E-2</v>
      </c>
      <c r="N406" s="386">
        <v>164.01241999999999</v>
      </c>
      <c r="O406" s="386">
        <v>0.39568120000000001</v>
      </c>
      <c r="P406" s="386">
        <v>0</v>
      </c>
      <c r="Q406" s="386">
        <v>-7.8517518999999994E-2</v>
      </c>
      <c r="R406" s="386">
        <v>161.76524000000001</v>
      </c>
      <c r="S406" s="386">
        <v>0.39579379999999997</v>
      </c>
      <c r="T406" s="386"/>
      <c r="U406" s="386">
        <v>0</v>
      </c>
      <c r="V406" s="386">
        <v>-4.6258042999999999E-2</v>
      </c>
      <c r="W406" s="386">
        <v>96.351890999999995</v>
      </c>
      <c r="X406" s="386">
        <v>0.39622930000000001</v>
      </c>
      <c r="Y406" s="386">
        <v>0</v>
      </c>
      <c r="Z406" s="386">
        <v>-6.6368096000000001E-2</v>
      </c>
      <c r="AA406" s="386">
        <v>137.34544</v>
      </c>
      <c r="AB406" s="386">
        <v>0.39573114999999998</v>
      </c>
      <c r="AC406" s="386">
        <v>0</v>
      </c>
      <c r="AD406" s="386">
        <v>-6.7230672000000005E-2</v>
      </c>
      <c r="AE406" s="386">
        <v>139.17247</v>
      </c>
      <c r="AF406" s="386">
        <v>0.39610951999999999</v>
      </c>
      <c r="AG406" s="386"/>
      <c r="AH406" s="386">
        <v>0</v>
      </c>
      <c r="AI406" s="386">
        <v>-9.7510338000000002E-2</v>
      </c>
      <c r="AJ406" s="386">
        <v>203.18531999999999</v>
      </c>
      <c r="AK406" s="386">
        <v>0.39575296999999998</v>
      </c>
      <c r="AL406" s="386">
        <v>0</v>
      </c>
      <c r="AM406" s="386">
        <v>-8.5596450000000004E-2</v>
      </c>
      <c r="AN406" s="386">
        <v>178.81962999999999</v>
      </c>
      <c r="AO406" s="386">
        <v>0.39606692999999998</v>
      </c>
      <c r="AP406" s="386">
        <v>0</v>
      </c>
      <c r="AQ406" s="386">
        <v>-9.2662662000000007E-2</v>
      </c>
      <c r="AR406" s="386">
        <v>193.09529000000001</v>
      </c>
      <c r="AS406" s="386">
        <v>0.39563282999999999</v>
      </c>
    </row>
    <row r="407" spans="1:45">
      <c r="A407" s="6"/>
      <c r="B407" s="6"/>
      <c r="H407" s="386">
        <v>8.5288010999999997E-2</v>
      </c>
      <c r="I407" s="386">
        <v>0</v>
      </c>
      <c r="J407" s="386">
        <v>0</v>
      </c>
      <c r="K407" s="386">
        <v>0.39775138999999998</v>
      </c>
      <c r="L407" s="386">
        <v>8.4575026999999997E-2</v>
      </c>
      <c r="M407" s="386">
        <v>0</v>
      </c>
      <c r="N407" s="386">
        <v>0</v>
      </c>
      <c r="O407" s="386">
        <v>0.39770728</v>
      </c>
      <c r="P407" s="386">
        <v>8.3320931000000001E-2</v>
      </c>
      <c r="Q407" s="386">
        <v>0</v>
      </c>
      <c r="R407" s="386">
        <v>0</v>
      </c>
      <c r="S407" s="386">
        <v>0.39769568999999999</v>
      </c>
      <c r="T407" s="386"/>
      <c r="U407" s="386">
        <v>5.0510813000000002E-2</v>
      </c>
      <c r="V407" s="386">
        <v>0</v>
      </c>
      <c r="W407" s="386">
        <v>0</v>
      </c>
      <c r="X407" s="386">
        <v>0.39799547000000002</v>
      </c>
      <c r="Y407" s="386">
        <v>7.1534379999999995E-2</v>
      </c>
      <c r="Z407" s="386">
        <v>0</v>
      </c>
      <c r="AA407" s="386">
        <v>0</v>
      </c>
      <c r="AB407" s="386">
        <v>0.39787197000000002</v>
      </c>
      <c r="AC407" s="386">
        <v>7.2524278999999997E-2</v>
      </c>
      <c r="AD407" s="386">
        <v>0</v>
      </c>
      <c r="AE407" s="386">
        <v>0</v>
      </c>
      <c r="AF407" s="386">
        <v>0.39803627000000003</v>
      </c>
      <c r="AG407" s="386"/>
      <c r="AH407" s="386">
        <v>0.10559224</v>
      </c>
      <c r="AI407" s="386">
        <v>0</v>
      </c>
      <c r="AJ407" s="386">
        <v>0</v>
      </c>
      <c r="AK407" s="386">
        <v>0.39767395999999999</v>
      </c>
      <c r="AL407" s="386">
        <v>9.3267745999999999E-2</v>
      </c>
      <c r="AM407" s="386">
        <v>0</v>
      </c>
      <c r="AN407" s="386">
        <v>0</v>
      </c>
      <c r="AO407" s="386">
        <v>0.39807390999999998</v>
      </c>
      <c r="AP407" s="386">
        <v>0.10030849</v>
      </c>
      <c r="AQ407" s="386">
        <v>0</v>
      </c>
      <c r="AR407" s="386">
        <v>0</v>
      </c>
      <c r="AS407" s="386">
        <v>0.39761113999999997</v>
      </c>
    </row>
    <row r="408" spans="1:45">
      <c r="A408" s="6"/>
      <c r="B408" s="6"/>
      <c r="H408" s="386">
        <v>0</v>
      </c>
      <c r="I408" s="386">
        <v>-8.0395467999999998E-2</v>
      </c>
      <c r="J408" s="386">
        <v>165.68349000000001</v>
      </c>
      <c r="K408" s="386">
        <v>0.39775138999999998</v>
      </c>
      <c r="L408" s="386">
        <v>0</v>
      </c>
      <c r="M408" s="386">
        <v>-7.9567894E-2</v>
      </c>
      <c r="N408" s="386">
        <v>164.14293000000001</v>
      </c>
      <c r="O408" s="386">
        <v>0.39770728</v>
      </c>
      <c r="P408" s="386">
        <v>0</v>
      </c>
      <c r="Q408" s="386">
        <v>-7.8562081000000006E-2</v>
      </c>
      <c r="R408" s="386">
        <v>161.88301000000001</v>
      </c>
      <c r="S408" s="386">
        <v>0.39769568999999999</v>
      </c>
      <c r="T408" s="386"/>
      <c r="U408" s="386">
        <v>0</v>
      </c>
      <c r="V408" s="386">
        <v>-4.6652731000000003E-2</v>
      </c>
      <c r="W408" s="386">
        <v>97.163544000000002</v>
      </c>
      <c r="X408" s="386">
        <v>0.39799547000000002</v>
      </c>
      <c r="Y408" s="386">
        <v>0</v>
      </c>
      <c r="Z408" s="386">
        <v>-6.6832802999999996E-2</v>
      </c>
      <c r="AA408" s="386">
        <v>138.36718999999999</v>
      </c>
      <c r="AB408" s="386">
        <v>0.39787197000000002</v>
      </c>
      <c r="AC408" s="386">
        <v>0</v>
      </c>
      <c r="AD408" s="386">
        <v>-6.7701757000000001E-2</v>
      </c>
      <c r="AE408" s="386">
        <v>140.22603000000001</v>
      </c>
      <c r="AF408" s="386">
        <v>0.39803627000000003</v>
      </c>
      <c r="AG408" s="386"/>
      <c r="AH408" s="386">
        <v>0</v>
      </c>
      <c r="AI408" s="386">
        <v>-9.7242966E-2</v>
      </c>
      <c r="AJ408" s="386">
        <v>202.83520999999999</v>
      </c>
      <c r="AK408" s="386">
        <v>0.39767395999999999</v>
      </c>
      <c r="AL408" s="386">
        <v>0</v>
      </c>
      <c r="AM408" s="386">
        <v>-8.5637829999999998E-2</v>
      </c>
      <c r="AN408" s="386">
        <v>178.90557999999999</v>
      </c>
      <c r="AO408" s="386">
        <v>0.39807390999999998</v>
      </c>
      <c r="AP408" s="386">
        <v>0</v>
      </c>
      <c r="AQ408" s="386">
        <v>-9.2557616999999995E-2</v>
      </c>
      <c r="AR408" s="386">
        <v>192.86609999999999</v>
      </c>
      <c r="AS408" s="386">
        <v>0.39761113999999997</v>
      </c>
    </row>
    <row r="409" spans="1:45">
      <c r="A409" s="6"/>
      <c r="B409" s="6"/>
      <c r="H409" s="386">
        <v>8.5300750999999994E-2</v>
      </c>
      <c r="I409" s="386">
        <v>0</v>
      </c>
      <c r="J409" s="386">
        <v>0</v>
      </c>
      <c r="K409" s="386">
        <v>0.39965328999999999</v>
      </c>
      <c r="L409" s="386">
        <v>8.4600492999999999E-2</v>
      </c>
      <c r="M409" s="386">
        <v>0</v>
      </c>
      <c r="N409" s="386">
        <v>0</v>
      </c>
      <c r="O409" s="386">
        <v>0.39972385999999999</v>
      </c>
      <c r="P409" s="386">
        <v>8.3416431999999999E-2</v>
      </c>
      <c r="Q409" s="386">
        <v>0</v>
      </c>
      <c r="R409" s="386">
        <v>0</v>
      </c>
      <c r="S409" s="386">
        <v>0.39974092999999999</v>
      </c>
      <c r="T409" s="386"/>
      <c r="U409" s="386">
        <v>5.1016904000000002E-2</v>
      </c>
      <c r="V409" s="386">
        <v>0</v>
      </c>
      <c r="W409" s="386">
        <v>0</v>
      </c>
      <c r="X409" s="386">
        <v>0.40040386</v>
      </c>
      <c r="Y409" s="386">
        <v>7.2151877000000003E-2</v>
      </c>
      <c r="Z409" s="386">
        <v>0</v>
      </c>
      <c r="AA409" s="386">
        <v>0</v>
      </c>
      <c r="AB409" s="386">
        <v>0.39988852000000003</v>
      </c>
      <c r="AC409" s="386">
        <v>7.3151320000000006E-2</v>
      </c>
      <c r="AD409" s="386">
        <v>0</v>
      </c>
      <c r="AE409" s="386">
        <v>0</v>
      </c>
      <c r="AF409" s="386">
        <v>0.39984256000000001</v>
      </c>
      <c r="AG409" s="386"/>
      <c r="AH409" s="386">
        <v>0.10540125</v>
      </c>
      <c r="AI409" s="386">
        <v>0</v>
      </c>
      <c r="AJ409" s="386">
        <v>0</v>
      </c>
      <c r="AK409" s="386">
        <v>0.39971918000000001</v>
      </c>
      <c r="AL409" s="386">
        <v>9.3337767000000002E-2</v>
      </c>
      <c r="AM409" s="386">
        <v>0</v>
      </c>
      <c r="AN409" s="386">
        <v>0</v>
      </c>
      <c r="AO409" s="386">
        <v>0.40012109000000001</v>
      </c>
      <c r="AP409" s="386">
        <v>0.10028938</v>
      </c>
      <c r="AQ409" s="386">
        <v>0</v>
      </c>
      <c r="AR409" s="386">
        <v>0</v>
      </c>
      <c r="AS409" s="386">
        <v>0.39956080999999999</v>
      </c>
    </row>
    <row r="410" spans="1:45">
      <c r="A410" s="6"/>
      <c r="B410" s="6"/>
      <c r="H410" s="386">
        <v>0</v>
      </c>
      <c r="I410" s="386">
        <v>-8.0436848000000005E-2</v>
      </c>
      <c r="J410" s="386">
        <v>165.73759000000001</v>
      </c>
      <c r="K410" s="386">
        <v>0.39965328999999999</v>
      </c>
      <c r="L410" s="386">
        <v>0</v>
      </c>
      <c r="M410" s="386">
        <v>-7.9580627000000001E-2</v>
      </c>
      <c r="N410" s="386">
        <v>164.18111999999999</v>
      </c>
      <c r="O410" s="386">
        <v>0.39972385999999999</v>
      </c>
      <c r="P410" s="386">
        <v>0</v>
      </c>
      <c r="Q410" s="386">
        <v>-7.8552528999999996E-2</v>
      </c>
      <c r="R410" s="386">
        <v>161.96896000000001</v>
      </c>
      <c r="S410" s="386">
        <v>0.39974092999999999</v>
      </c>
      <c r="T410" s="386"/>
      <c r="U410" s="386">
        <v>0</v>
      </c>
      <c r="V410" s="386">
        <v>-4.6986945000000002E-2</v>
      </c>
      <c r="W410" s="386">
        <v>98.003853000000007</v>
      </c>
      <c r="X410" s="386">
        <v>0.40040386</v>
      </c>
      <c r="Y410" s="386">
        <v>0</v>
      </c>
      <c r="Z410" s="386">
        <v>-6.7313433000000006E-2</v>
      </c>
      <c r="AA410" s="386">
        <v>139.46530000000001</v>
      </c>
      <c r="AB410" s="386">
        <v>0.39988852000000003</v>
      </c>
      <c r="AC410" s="386">
        <v>0</v>
      </c>
      <c r="AD410" s="386">
        <v>-6.8147384000000005E-2</v>
      </c>
      <c r="AE410" s="386">
        <v>141.29871</v>
      </c>
      <c r="AF410" s="386">
        <v>0.39984256000000001</v>
      </c>
      <c r="AG410" s="386"/>
      <c r="AH410" s="386">
        <v>0</v>
      </c>
      <c r="AI410" s="386">
        <v>-9.6991509000000004E-2</v>
      </c>
      <c r="AJ410" s="386">
        <v>202.39276000000001</v>
      </c>
      <c r="AK410" s="386">
        <v>0.39971918000000001</v>
      </c>
      <c r="AL410" s="386">
        <v>0</v>
      </c>
      <c r="AM410" s="386">
        <v>-8.5596450000000004E-2</v>
      </c>
      <c r="AN410" s="386">
        <v>178.93422000000001</v>
      </c>
      <c r="AO410" s="386">
        <v>0.40012109000000001</v>
      </c>
      <c r="AP410" s="386">
        <v>0</v>
      </c>
      <c r="AQ410" s="386">
        <v>-9.2430308000000003E-2</v>
      </c>
      <c r="AR410" s="386">
        <v>192.71968000000001</v>
      </c>
      <c r="AS410" s="386">
        <v>0.39956080999999999</v>
      </c>
    </row>
    <row r="411" spans="1:45">
      <c r="A411" s="6"/>
      <c r="B411" s="6"/>
      <c r="H411" s="386">
        <v>8.5431254999999998E-2</v>
      </c>
      <c r="I411" s="386">
        <v>0</v>
      </c>
      <c r="J411" s="386">
        <v>0</v>
      </c>
      <c r="K411" s="386">
        <v>0.40173673999999998</v>
      </c>
      <c r="L411" s="386">
        <v>8.4584578999999993E-2</v>
      </c>
      <c r="M411" s="386">
        <v>0</v>
      </c>
      <c r="N411" s="386">
        <v>0</v>
      </c>
      <c r="O411" s="386">
        <v>0.40174997000000001</v>
      </c>
      <c r="P411" s="386">
        <v>8.3451442000000001E-2</v>
      </c>
      <c r="Q411" s="386">
        <v>0</v>
      </c>
      <c r="R411" s="386">
        <v>0</v>
      </c>
      <c r="S411" s="386">
        <v>0.40161413000000001</v>
      </c>
      <c r="T411" s="386"/>
      <c r="U411" s="386">
        <v>5.1526185000000002E-2</v>
      </c>
      <c r="V411" s="386">
        <v>0</v>
      </c>
      <c r="W411" s="386">
        <v>0</v>
      </c>
      <c r="X411" s="386">
        <v>0.40229046000000002</v>
      </c>
      <c r="Y411" s="386">
        <v>7.2753444E-2</v>
      </c>
      <c r="Z411" s="386">
        <v>0</v>
      </c>
      <c r="AA411" s="386">
        <v>0</v>
      </c>
      <c r="AB411" s="386">
        <v>0.40187642000000001</v>
      </c>
      <c r="AC411" s="386">
        <v>7.3759279999999997E-2</v>
      </c>
      <c r="AD411" s="386">
        <v>0</v>
      </c>
      <c r="AE411" s="386">
        <v>0</v>
      </c>
      <c r="AF411" s="386">
        <v>0.40205028999999998</v>
      </c>
      <c r="AG411" s="386"/>
      <c r="AH411" s="386">
        <v>0.10533123</v>
      </c>
      <c r="AI411" s="386">
        <v>0</v>
      </c>
      <c r="AJ411" s="386">
        <v>0</v>
      </c>
      <c r="AK411" s="386">
        <v>0.40168795000000002</v>
      </c>
      <c r="AL411" s="386">
        <v>9.3340948000000007E-2</v>
      </c>
      <c r="AM411" s="386">
        <v>0</v>
      </c>
      <c r="AN411" s="386">
        <v>0</v>
      </c>
      <c r="AO411" s="386">
        <v>0.40168651999999999</v>
      </c>
      <c r="AP411" s="386">
        <v>0.10030211999999999</v>
      </c>
      <c r="AQ411" s="386">
        <v>0</v>
      </c>
      <c r="AR411" s="386">
        <v>0</v>
      </c>
      <c r="AS411" s="386">
        <v>0.40166339000000001</v>
      </c>
    </row>
    <row r="412" spans="1:45">
      <c r="A412" s="6"/>
      <c r="B412" s="6"/>
      <c r="H412" s="386">
        <v>0</v>
      </c>
      <c r="I412" s="386">
        <v>-8.0354087000000005E-2</v>
      </c>
      <c r="J412" s="386">
        <v>165.78533999999999</v>
      </c>
      <c r="K412" s="386">
        <v>0.40173673999999998</v>
      </c>
      <c r="L412" s="386">
        <v>0</v>
      </c>
      <c r="M412" s="386">
        <v>-7.9612455999999998E-2</v>
      </c>
      <c r="N412" s="386">
        <v>164.19703999999999</v>
      </c>
      <c r="O412" s="386">
        <v>0.40174997000000001</v>
      </c>
      <c r="P412" s="386">
        <v>0</v>
      </c>
      <c r="Q412" s="386">
        <v>-7.8549348000000005E-2</v>
      </c>
      <c r="R412" s="386">
        <v>162.00078999999999</v>
      </c>
      <c r="S412" s="386">
        <v>0.40161413000000001</v>
      </c>
      <c r="T412" s="386"/>
      <c r="U412" s="386">
        <v>0</v>
      </c>
      <c r="V412" s="386">
        <v>-4.7349803000000003E-2</v>
      </c>
      <c r="W412" s="386">
        <v>98.875991999999997</v>
      </c>
      <c r="X412" s="386">
        <v>0.40229046000000002</v>
      </c>
      <c r="Y412" s="386">
        <v>0</v>
      </c>
      <c r="Z412" s="386">
        <v>-6.7822709999999994E-2</v>
      </c>
      <c r="AA412" s="386">
        <v>140.57615999999999</v>
      </c>
      <c r="AB412" s="386">
        <v>0.40187642000000001</v>
      </c>
      <c r="AC412" s="386">
        <v>0</v>
      </c>
      <c r="AD412" s="386">
        <v>-6.8723491999999997E-2</v>
      </c>
      <c r="AE412" s="386">
        <v>142.48276999999999</v>
      </c>
      <c r="AF412" s="386">
        <v>0.40205028999999998</v>
      </c>
      <c r="AG412" s="386"/>
      <c r="AH412" s="386">
        <v>0</v>
      </c>
      <c r="AI412" s="386">
        <v>-9.6698664000000004E-2</v>
      </c>
      <c r="AJ412" s="386">
        <v>202.02988999999999</v>
      </c>
      <c r="AK412" s="386">
        <v>0.40168795000000002</v>
      </c>
      <c r="AL412" s="386">
        <v>0</v>
      </c>
      <c r="AM412" s="386">
        <v>-8.5478678000000002E-2</v>
      </c>
      <c r="AN412" s="386">
        <v>178.81962999999999</v>
      </c>
      <c r="AO412" s="386">
        <v>0.40168651999999999</v>
      </c>
      <c r="AP412" s="386">
        <v>0</v>
      </c>
      <c r="AQ412" s="386">
        <v>-9.2271157000000006E-2</v>
      </c>
      <c r="AR412" s="386">
        <v>192.57327000000001</v>
      </c>
      <c r="AS412" s="386">
        <v>0.40166339000000001</v>
      </c>
    </row>
    <row r="413" spans="1:45">
      <c r="A413" s="6"/>
      <c r="B413" s="6"/>
      <c r="H413" s="386">
        <v>8.5475809999999999E-2</v>
      </c>
      <c r="I413" s="386">
        <v>0</v>
      </c>
      <c r="J413" s="386">
        <v>0</v>
      </c>
      <c r="K413" s="386">
        <v>0.40374374000000002</v>
      </c>
      <c r="L413" s="386">
        <v>8.4692805999999995E-2</v>
      </c>
      <c r="M413" s="386">
        <v>0</v>
      </c>
      <c r="N413" s="386">
        <v>0</v>
      </c>
      <c r="O413" s="386">
        <v>0.40381432</v>
      </c>
      <c r="P413" s="386">
        <v>8.3559662000000007E-2</v>
      </c>
      <c r="Q413" s="386">
        <v>0</v>
      </c>
      <c r="R413" s="386">
        <v>0</v>
      </c>
      <c r="S413" s="386">
        <v>0.40371667999999999</v>
      </c>
      <c r="T413" s="386"/>
      <c r="U413" s="386">
        <v>5.2051372999999998E-2</v>
      </c>
      <c r="V413" s="386">
        <v>0</v>
      </c>
      <c r="W413" s="386">
        <v>0</v>
      </c>
      <c r="X413" s="386">
        <v>0.40397632</v>
      </c>
      <c r="Y413" s="386">
        <v>7.3383689000000002E-2</v>
      </c>
      <c r="Z413" s="386">
        <v>0</v>
      </c>
      <c r="AA413" s="386">
        <v>0</v>
      </c>
      <c r="AB413" s="386">
        <v>0.40382605999999999</v>
      </c>
      <c r="AC413" s="386">
        <v>7.4475445000000001E-2</v>
      </c>
      <c r="AD413" s="386">
        <v>0</v>
      </c>
      <c r="AE413" s="386">
        <v>0</v>
      </c>
      <c r="AF413" s="386">
        <v>0.40417769999999997</v>
      </c>
      <c r="AG413" s="386"/>
      <c r="AH413" s="386">
        <v>0.10511477</v>
      </c>
      <c r="AI413" s="386">
        <v>0</v>
      </c>
      <c r="AJ413" s="386">
        <v>0</v>
      </c>
      <c r="AK413" s="386">
        <v>0.40367585</v>
      </c>
      <c r="AL413" s="386">
        <v>9.3436434999999998E-2</v>
      </c>
      <c r="AM413" s="386">
        <v>0</v>
      </c>
      <c r="AN413" s="386">
        <v>0</v>
      </c>
      <c r="AO413" s="386">
        <v>0.40365338000000001</v>
      </c>
      <c r="AP413" s="386">
        <v>0.10018116000000001</v>
      </c>
      <c r="AQ413" s="386">
        <v>0</v>
      </c>
      <c r="AR413" s="386">
        <v>0</v>
      </c>
      <c r="AS413" s="386">
        <v>0.40350792000000002</v>
      </c>
    </row>
    <row r="414" spans="1:45">
      <c r="A414" s="6"/>
      <c r="B414" s="6"/>
      <c r="H414" s="386">
        <v>0</v>
      </c>
      <c r="I414" s="386">
        <v>-8.0312706999999997E-2</v>
      </c>
      <c r="J414" s="386">
        <v>165.78853000000001</v>
      </c>
      <c r="K414" s="386">
        <v>0.40374374000000002</v>
      </c>
      <c r="L414" s="386">
        <v>0</v>
      </c>
      <c r="M414" s="386">
        <v>-7.9586998000000006E-2</v>
      </c>
      <c r="N414" s="386">
        <v>164.27979999999999</v>
      </c>
      <c r="O414" s="386">
        <v>0.40381432</v>
      </c>
      <c r="P414" s="386">
        <v>0</v>
      </c>
      <c r="Q414" s="386">
        <v>-7.8644833999999997E-2</v>
      </c>
      <c r="R414" s="386">
        <v>162.2045</v>
      </c>
      <c r="S414" s="386">
        <v>0.40371667999999999</v>
      </c>
      <c r="T414" s="386"/>
      <c r="U414" s="386">
        <v>0</v>
      </c>
      <c r="V414" s="386">
        <v>-4.7690384000000002E-2</v>
      </c>
      <c r="W414" s="386">
        <v>99.741753000000003</v>
      </c>
      <c r="X414" s="386">
        <v>0.40397632</v>
      </c>
      <c r="Y414" s="386">
        <v>0</v>
      </c>
      <c r="Z414" s="386">
        <v>-6.8268329000000003E-2</v>
      </c>
      <c r="AA414" s="386">
        <v>141.65201999999999</v>
      </c>
      <c r="AB414" s="386">
        <v>0.40382605999999999</v>
      </c>
      <c r="AC414" s="386">
        <v>0</v>
      </c>
      <c r="AD414" s="386">
        <v>-6.9156379000000004E-2</v>
      </c>
      <c r="AE414" s="386">
        <v>143.63182</v>
      </c>
      <c r="AF414" s="386">
        <v>0.40417769999999997</v>
      </c>
      <c r="AG414" s="386"/>
      <c r="AH414" s="386">
        <v>0</v>
      </c>
      <c r="AI414" s="386">
        <v>-9.6386738E-2</v>
      </c>
      <c r="AJ414" s="386">
        <v>201.50151</v>
      </c>
      <c r="AK414" s="386">
        <v>0.40367585</v>
      </c>
      <c r="AL414" s="386">
        <v>0</v>
      </c>
      <c r="AM414" s="386">
        <v>-8.5402288000000007E-2</v>
      </c>
      <c r="AN414" s="386">
        <v>178.83873</v>
      </c>
      <c r="AO414" s="386">
        <v>0.40365338000000001</v>
      </c>
      <c r="AP414" s="386">
        <v>0</v>
      </c>
      <c r="AQ414" s="386">
        <v>-9.2099271999999996E-2</v>
      </c>
      <c r="AR414" s="386">
        <v>192.28044</v>
      </c>
      <c r="AS414" s="386">
        <v>0.40350792000000002</v>
      </c>
    </row>
    <row r="415" spans="1:45">
      <c r="A415" s="6"/>
      <c r="B415" s="6"/>
      <c r="H415" s="386">
        <v>8.5482172999999995E-2</v>
      </c>
      <c r="I415" s="386">
        <v>0</v>
      </c>
      <c r="J415" s="386">
        <v>0</v>
      </c>
      <c r="K415" s="386">
        <v>0.40572207999999998</v>
      </c>
      <c r="L415" s="386">
        <v>8.4670520999999999E-2</v>
      </c>
      <c r="M415" s="386">
        <v>0</v>
      </c>
      <c r="N415" s="386">
        <v>0</v>
      </c>
      <c r="O415" s="386">
        <v>0.40570664000000001</v>
      </c>
      <c r="P415" s="386">
        <v>8.3616957000000006E-2</v>
      </c>
      <c r="Q415" s="386">
        <v>0</v>
      </c>
      <c r="R415" s="386">
        <v>0</v>
      </c>
      <c r="S415" s="386">
        <v>0.40567592000000002</v>
      </c>
      <c r="T415" s="386"/>
      <c r="U415" s="386">
        <v>5.2461977999999999E-2</v>
      </c>
      <c r="V415" s="386">
        <v>0</v>
      </c>
      <c r="W415" s="386">
        <v>0</v>
      </c>
      <c r="X415" s="386">
        <v>0.40582275000000001</v>
      </c>
      <c r="Y415" s="386">
        <v>7.4058473E-2</v>
      </c>
      <c r="Z415" s="386">
        <v>0</v>
      </c>
      <c r="AA415" s="386">
        <v>0</v>
      </c>
      <c r="AB415" s="386">
        <v>0.40582352999999999</v>
      </c>
      <c r="AC415" s="386">
        <v>7.5077027000000005E-2</v>
      </c>
      <c r="AD415" s="386">
        <v>0</v>
      </c>
      <c r="AE415" s="386">
        <v>0</v>
      </c>
      <c r="AF415" s="386">
        <v>0.40610442000000002</v>
      </c>
      <c r="AG415" s="386"/>
      <c r="AH415" s="386">
        <v>0.10494609000000001</v>
      </c>
      <c r="AI415" s="386">
        <v>0</v>
      </c>
      <c r="AJ415" s="386">
        <v>0</v>
      </c>
      <c r="AK415" s="386">
        <v>0.40568285999999998</v>
      </c>
      <c r="AL415" s="386">
        <v>9.3455530999999994E-2</v>
      </c>
      <c r="AM415" s="386">
        <v>0</v>
      </c>
      <c r="AN415" s="386">
        <v>0</v>
      </c>
      <c r="AO415" s="386">
        <v>0.40602165000000001</v>
      </c>
      <c r="AP415" s="386">
        <v>0.10012387</v>
      </c>
      <c r="AQ415" s="386">
        <v>0</v>
      </c>
      <c r="AR415" s="386">
        <v>0</v>
      </c>
      <c r="AS415" s="386">
        <v>0.40579208999999999</v>
      </c>
    </row>
    <row r="416" spans="1:45">
      <c r="A416" s="6"/>
      <c r="B416" s="6"/>
      <c r="H416" s="386">
        <v>0</v>
      </c>
      <c r="I416" s="386">
        <v>-8.0325446999999994E-2</v>
      </c>
      <c r="J416" s="386">
        <v>165.80761999999999</v>
      </c>
      <c r="K416" s="386">
        <v>0.40572207999999998</v>
      </c>
      <c r="L416" s="386">
        <v>0</v>
      </c>
      <c r="M416" s="386">
        <v>-7.9526521000000003E-2</v>
      </c>
      <c r="N416" s="386">
        <v>164.19703999999999</v>
      </c>
      <c r="O416" s="386">
        <v>0.40570664000000001</v>
      </c>
      <c r="P416" s="386">
        <v>0</v>
      </c>
      <c r="Q416" s="386">
        <v>-7.8638464000000005E-2</v>
      </c>
      <c r="R416" s="386">
        <v>162.25541999999999</v>
      </c>
      <c r="S416" s="386">
        <v>0.40567592000000002</v>
      </c>
      <c r="T416" s="386"/>
      <c r="U416" s="386">
        <v>0</v>
      </c>
      <c r="V416" s="386">
        <v>-4.8072337999999999E-2</v>
      </c>
      <c r="W416" s="386">
        <v>100.53431999999999</v>
      </c>
      <c r="X416" s="386">
        <v>0.40582275000000001</v>
      </c>
      <c r="Y416" s="386">
        <v>0</v>
      </c>
      <c r="Z416" s="386">
        <v>-6.8803072000000007E-2</v>
      </c>
      <c r="AA416" s="386">
        <v>142.86153999999999</v>
      </c>
      <c r="AB416" s="386">
        <v>0.40582352999999999</v>
      </c>
      <c r="AC416" s="386">
        <v>0</v>
      </c>
      <c r="AD416" s="386">
        <v>-6.9675200000000007E-2</v>
      </c>
      <c r="AE416" s="386">
        <v>144.75223</v>
      </c>
      <c r="AF416" s="386">
        <v>0.40610442000000002</v>
      </c>
      <c r="AG416" s="386"/>
      <c r="AH416" s="386">
        <v>0</v>
      </c>
      <c r="AI416" s="386">
        <v>-9.6157572999999996E-2</v>
      </c>
      <c r="AJ416" s="386">
        <v>201.10366999999999</v>
      </c>
      <c r="AK416" s="386">
        <v>0.40568285999999998</v>
      </c>
      <c r="AL416" s="386">
        <v>0</v>
      </c>
      <c r="AM416" s="386">
        <v>-8.5351369999999996E-2</v>
      </c>
      <c r="AN416" s="386">
        <v>178.80690000000001</v>
      </c>
      <c r="AO416" s="386">
        <v>0.40602165000000001</v>
      </c>
      <c r="AP416" s="386">
        <v>0</v>
      </c>
      <c r="AQ416" s="386">
        <v>-9.2013329000000005E-2</v>
      </c>
      <c r="AR416" s="386">
        <v>192.13719</v>
      </c>
      <c r="AS416" s="386">
        <v>0.40579208999999999</v>
      </c>
    </row>
    <row r="417" spans="1:45">
      <c r="A417" s="6"/>
      <c r="B417" s="6"/>
      <c r="H417" s="386">
        <v>8.5494913000000006E-2</v>
      </c>
      <c r="I417" s="386">
        <v>0</v>
      </c>
      <c r="J417" s="386">
        <v>0</v>
      </c>
      <c r="K417" s="386">
        <v>0.40770995999999998</v>
      </c>
      <c r="L417" s="386">
        <v>8.4781930000000005E-2</v>
      </c>
      <c r="M417" s="386">
        <v>0</v>
      </c>
      <c r="N417" s="386">
        <v>0</v>
      </c>
      <c r="O417" s="386">
        <v>0.40765631000000002</v>
      </c>
      <c r="P417" s="386">
        <v>8.3632871999999997E-2</v>
      </c>
      <c r="Q417" s="386">
        <v>0</v>
      </c>
      <c r="R417" s="386">
        <v>0</v>
      </c>
      <c r="S417" s="386">
        <v>0.40769249000000002</v>
      </c>
      <c r="T417" s="386"/>
      <c r="U417" s="386">
        <v>5.3003080000000001E-2</v>
      </c>
      <c r="V417" s="386">
        <v>0</v>
      </c>
      <c r="W417" s="386">
        <v>0</v>
      </c>
      <c r="X417" s="386">
        <v>0.40835159999999998</v>
      </c>
      <c r="Y417" s="386">
        <v>7.4644140999999997E-2</v>
      </c>
      <c r="Z417" s="386">
        <v>0</v>
      </c>
      <c r="AA417" s="386">
        <v>0</v>
      </c>
      <c r="AB417" s="386">
        <v>0.40788787999999998</v>
      </c>
      <c r="AC417" s="386">
        <v>7.5758189000000004E-2</v>
      </c>
      <c r="AD417" s="386">
        <v>0</v>
      </c>
      <c r="AE417" s="386">
        <v>0</v>
      </c>
      <c r="AF417" s="386">
        <v>0.40835226000000002</v>
      </c>
      <c r="AG417" s="386"/>
      <c r="AH417" s="386">
        <v>0.10474237</v>
      </c>
      <c r="AI417" s="386">
        <v>0</v>
      </c>
      <c r="AJ417" s="386">
        <v>0</v>
      </c>
      <c r="AK417" s="386">
        <v>0.40773760999999997</v>
      </c>
      <c r="AL417" s="386">
        <v>9.3519195999999999E-2</v>
      </c>
      <c r="AM417" s="386">
        <v>0</v>
      </c>
      <c r="AN417" s="386">
        <v>0</v>
      </c>
      <c r="AO417" s="386">
        <v>0.40790826000000002</v>
      </c>
      <c r="AP417" s="386">
        <v>0.10010159</v>
      </c>
      <c r="AQ417" s="386">
        <v>0</v>
      </c>
      <c r="AR417" s="386">
        <v>0</v>
      </c>
      <c r="AS417" s="386">
        <v>0.40765572</v>
      </c>
    </row>
    <row r="418" spans="1:45">
      <c r="A418" s="6"/>
      <c r="B418" s="6"/>
      <c r="H418" s="386">
        <v>0</v>
      </c>
      <c r="I418" s="386">
        <v>-8.0223589999999997E-2</v>
      </c>
      <c r="J418" s="386">
        <v>165.71851000000001</v>
      </c>
      <c r="K418" s="386">
        <v>0.40770995999999998</v>
      </c>
      <c r="L418" s="386">
        <v>0</v>
      </c>
      <c r="M418" s="386">
        <v>-7.9520150999999997E-2</v>
      </c>
      <c r="N418" s="386">
        <v>164.30207999999999</v>
      </c>
      <c r="O418" s="386">
        <v>0.40765631000000002</v>
      </c>
      <c r="P418" s="386">
        <v>0</v>
      </c>
      <c r="Q418" s="386">
        <v>-7.8590721000000002E-2</v>
      </c>
      <c r="R418" s="386">
        <v>162.22359</v>
      </c>
      <c r="S418" s="386">
        <v>0.40769249000000002</v>
      </c>
      <c r="T418" s="386"/>
      <c r="U418" s="386">
        <v>0</v>
      </c>
      <c r="V418" s="386">
        <v>-4.8473395000000002E-2</v>
      </c>
      <c r="W418" s="386">
        <v>101.47648</v>
      </c>
      <c r="X418" s="386">
        <v>0.40835159999999998</v>
      </c>
      <c r="Y418" s="386">
        <v>0</v>
      </c>
      <c r="Z418" s="386">
        <v>-6.9188214999999997E-2</v>
      </c>
      <c r="AA418" s="386">
        <v>143.83234999999999</v>
      </c>
      <c r="AB418" s="386">
        <v>0.40788787999999998</v>
      </c>
      <c r="AC418" s="386">
        <v>0</v>
      </c>
      <c r="AD418" s="386">
        <v>-7.0174924999999999E-2</v>
      </c>
      <c r="AE418" s="386">
        <v>145.93312</v>
      </c>
      <c r="AF418" s="386">
        <v>0.40835226000000002</v>
      </c>
      <c r="AG418" s="386"/>
      <c r="AH418" s="386">
        <v>0</v>
      </c>
      <c r="AI418" s="386">
        <v>-9.5832906999999995E-2</v>
      </c>
      <c r="AJ418" s="386">
        <v>200.57529</v>
      </c>
      <c r="AK418" s="386">
        <v>0.40773760999999997</v>
      </c>
      <c r="AL418" s="386">
        <v>0</v>
      </c>
      <c r="AM418" s="386">
        <v>-8.5255868999999998E-2</v>
      </c>
      <c r="AN418" s="386">
        <v>178.77504999999999</v>
      </c>
      <c r="AO418" s="386">
        <v>0.40790826000000002</v>
      </c>
      <c r="AP418" s="386">
        <v>0</v>
      </c>
      <c r="AQ418" s="386">
        <v>-9.1755508999999999E-2</v>
      </c>
      <c r="AR418" s="386">
        <v>191.8571</v>
      </c>
      <c r="AS418" s="386">
        <v>0.40765572</v>
      </c>
    </row>
    <row r="419" spans="1:45">
      <c r="A419" s="6"/>
      <c r="B419" s="6"/>
      <c r="H419" s="386">
        <v>8.5488543E-2</v>
      </c>
      <c r="I419" s="386">
        <v>0</v>
      </c>
      <c r="J419" s="386">
        <v>0</v>
      </c>
      <c r="K419" s="386">
        <v>0.40973609999999999</v>
      </c>
      <c r="L419" s="386">
        <v>8.4743731000000003E-2</v>
      </c>
      <c r="M419" s="386">
        <v>0</v>
      </c>
      <c r="N419" s="386">
        <v>0</v>
      </c>
      <c r="O419" s="386">
        <v>0.40970152999999998</v>
      </c>
      <c r="P419" s="386">
        <v>8.3677432999999996E-2</v>
      </c>
      <c r="Q419" s="386">
        <v>0</v>
      </c>
      <c r="R419" s="386">
        <v>0</v>
      </c>
      <c r="S419" s="386">
        <v>0.40971857</v>
      </c>
      <c r="T419" s="386"/>
      <c r="U419" s="386">
        <v>5.3534642E-2</v>
      </c>
      <c r="V419" s="386">
        <v>0</v>
      </c>
      <c r="W419" s="386">
        <v>0</v>
      </c>
      <c r="X419" s="386">
        <v>0.40999733999999999</v>
      </c>
      <c r="Y419" s="386">
        <v>7.5277551999999998E-2</v>
      </c>
      <c r="Z419" s="386">
        <v>0</v>
      </c>
      <c r="AA419" s="386">
        <v>0</v>
      </c>
      <c r="AB419" s="386">
        <v>0.40985664999999999</v>
      </c>
      <c r="AC419" s="386">
        <v>7.6404333000000005E-2</v>
      </c>
      <c r="AD419" s="386">
        <v>0</v>
      </c>
      <c r="AE419" s="386">
        <v>0</v>
      </c>
      <c r="AF419" s="386">
        <v>0.40999799999999997</v>
      </c>
      <c r="AG419" s="386"/>
      <c r="AH419" s="386">
        <v>0.10453548</v>
      </c>
      <c r="AI419" s="386">
        <v>0</v>
      </c>
      <c r="AJ419" s="386">
        <v>0</v>
      </c>
      <c r="AK419" s="386">
        <v>0.40968727999999999</v>
      </c>
      <c r="AL419" s="386">
        <v>9.3493729999999997E-2</v>
      </c>
      <c r="AM419" s="386">
        <v>0</v>
      </c>
      <c r="AN419" s="386">
        <v>0</v>
      </c>
      <c r="AO419" s="386">
        <v>0.41011596</v>
      </c>
      <c r="AP419" s="386">
        <v>9.9955170999999995E-2</v>
      </c>
      <c r="AQ419" s="386">
        <v>0</v>
      </c>
      <c r="AR419" s="386">
        <v>0</v>
      </c>
      <c r="AS419" s="386">
        <v>0.40966271999999998</v>
      </c>
    </row>
    <row r="420" spans="1:45">
      <c r="A420" s="6"/>
      <c r="B420" s="6"/>
      <c r="H420" s="386">
        <v>0</v>
      </c>
      <c r="I420" s="386">
        <v>-8.0156744000000002E-2</v>
      </c>
      <c r="J420" s="386">
        <v>165.64528000000001</v>
      </c>
      <c r="K420" s="386">
        <v>0.40973609999999999</v>
      </c>
      <c r="L420" s="386">
        <v>0</v>
      </c>
      <c r="M420" s="386">
        <v>-7.9513781000000006E-2</v>
      </c>
      <c r="N420" s="386">
        <v>164.25751</v>
      </c>
      <c r="O420" s="386">
        <v>0.40970152999999998</v>
      </c>
      <c r="P420" s="386">
        <v>0</v>
      </c>
      <c r="Q420" s="386">
        <v>-7.8612998000000003E-2</v>
      </c>
      <c r="R420" s="386">
        <v>162.29043999999999</v>
      </c>
      <c r="S420" s="386">
        <v>0.40971857</v>
      </c>
      <c r="T420" s="386"/>
      <c r="U420" s="386">
        <v>0</v>
      </c>
      <c r="V420" s="386">
        <v>-4.8839438999999998E-2</v>
      </c>
      <c r="W420" s="386">
        <v>102.37408000000001</v>
      </c>
      <c r="X420" s="386">
        <v>0.40999733999999999</v>
      </c>
      <c r="Y420" s="386">
        <v>0</v>
      </c>
      <c r="Z420" s="386">
        <v>-6.9754779000000003E-2</v>
      </c>
      <c r="AA420" s="386">
        <v>145.03233</v>
      </c>
      <c r="AB420" s="386">
        <v>0.40985664999999999</v>
      </c>
      <c r="AC420" s="386">
        <v>0</v>
      </c>
      <c r="AD420" s="386">
        <v>-7.0626914999999998E-2</v>
      </c>
      <c r="AE420" s="386">
        <v>147.03125</v>
      </c>
      <c r="AF420" s="386">
        <v>0.40999799999999997</v>
      </c>
      <c r="AG420" s="386"/>
      <c r="AH420" s="386">
        <v>0</v>
      </c>
      <c r="AI420" s="386">
        <v>-9.5517783999999994E-2</v>
      </c>
      <c r="AJ420" s="386">
        <v>200.05327</v>
      </c>
      <c r="AK420" s="386">
        <v>0.40968727999999999</v>
      </c>
      <c r="AL420" s="386">
        <v>0</v>
      </c>
      <c r="AM420" s="386">
        <v>-8.5208133000000005E-2</v>
      </c>
      <c r="AN420" s="386">
        <v>178.70186000000001</v>
      </c>
      <c r="AO420" s="386">
        <v>0.41011596</v>
      </c>
      <c r="AP420" s="386">
        <v>0</v>
      </c>
      <c r="AQ420" s="386">
        <v>-9.1456309E-2</v>
      </c>
      <c r="AR420" s="386">
        <v>191.41148000000001</v>
      </c>
      <c r="AS420" s="386">
        <v>0.40966271999999998</v>
      </c>
    </row>
    <row r="421" spans="1:45">
      <c r="A421" s="6"/>
      <c r="B421" s="6"/>
      <c r="H421" s="386">
        <v>8.5510820000000001E-2</v>
      </c>
      <c r="I421" s="386">
        <v>0</v>
      </c>
      <c r="J421" s="386">
        <v>0</v>
      </c>
      <c r="K421" s="386">
        <v>0.41177176999999998</v>
      </c>
      <c r="L421" s="386">
        <v>8.4851942999999999E-2</v>
      </c>
      <c r="M421" s="386">
        <v>0</v>
      </c>
      <c r="N421" s="386">
        <v>0</v>
      </c>
      <c r="O421" s="386">
        <v>0.41175634</v>
      </c>
      <c r="P421" s="386">
        <v>8.3750635000000004E-2</v>
      </c>
      <c r="Q421" s="386">
        <v>0</v>
      </c>
      <c r="R421" s="386">
        <v>0</v>
      </c>
      <c r="S421" s="386">
        <v>0.41168737</v>
      </c>
      <c r="T421" s="386"/>
      <c r="U421" s="386">
        <v>5.4164867999999998E-2</v>
      </c>
      <c r="V421" s="386">
        <v>0</v>
      </c>
      <c r="W421" s="386">
        <v>0</v>
      </c>
      <c r="X421" s="386">
        <v>0.41204447</v>
      </c>
      <c r="Y421" s="386">
        <v>7.5968266000000007E-2</v>
      </c>
      <c r="Z421" s="386">
        <v>0</v>
      </c>
      <c r="AA421" s="386">
        <v>0</v>
      </c>
      <c r="AB421" s="386">
        <v>0.41187321999999998</v>
      </c>
      <c r="AC421" s="386">
        <v>7.7085495000000004E-2</v>
      </c>
      <c r="AD421" s="386">
        <v>0</v>
      </c>
      <c r="AE421" s="386">
        <v>0</v>
      </c>
      <c r="AF421" s="386">
        <v>0.41196485999999999</v>
      </c>
      <c r="AG421" s="386"/>
      <c r="AH421" s="386">
        <v>0.10442725999999999</v>
      </c>
      <c r="AI421" s="386">
        <v>0</v>
      </c>
      <c r="AJ421" s="386">
        <v>0</v>
      </c>
      <c r="AK421" s="386">
        <v>0.41165607999999998</v>
      </c>
      <c r="AL421" s="386">
        <v>9.3538299000000005E-2</v>
      </c>
      <c r="AM421" s="386">
        <v>0</v>
      </c>
      <c r="AN421" s="386">
        <v>0</v>
      </c>
      <c r="AO421" s="386">
        <v>0.41220325000000002</v>
      </c>
      <c r="AP421" s="386">
        <v>9.9926524000000003E-2</v>
      </c>
      <c r="AQ421" s="386">
        <v>0</v>
      </c>
      <c r="AR421" s="386">
        <v>0</v>
      </c>
      <c r="AS421" s="386">
        <v>0.41158371999999999</v>
      </c>
    </row>
    <row r="422" spans="1:45">
      <c r="A422" s="6"/>
      <c r="B422" s="6"/>
      <c r="H422" s="386">
        <v>0</v>
      </c>
      <c r="I422" s="386">
        <v>-8.0086716000000002E-2</v>
      </c>
      <c r="J422" s="386">
        <v>165.59753000000001</v>
      </c>
      <c r="K422" s="386">
        <v>0.41177176999999998</v>
      </c>
      <c r="L422" s="386">
        <v>0</v>
      </c>
      <c r="M422" s="386">
        <v>-7.9478778E-2</v>
      </c>
      <c r="N422" s="386">
        <v>164.33072000000001</v>
      </c>
      <c r="O422" s="386">
        <v>0.41175634</v>
      </c>
      <c r="P422" s="386">
        <v>0</v>
      </c>
      <c r="Q422" s="386">
        <v>-7.8603454000000003E-2</v>
      </c>
      <c r="R422" s="386">
        <v>162.35409999999999</v>
      </c>
      <c r="S422" s="386">
        <v>0.41168737</v>
      </c>
      <c r="T422" s="386"/>
      <c r="U422" s="386">
        <v>0</v>
      </c>
      <c r="V422" s="386">
        <v>-4.9183196999999998E-2</v>
      </c>
      <c r="W422" s="386">
        <v>103.34807000000001</v>
      </c>
      <c r="X422" s="386">
        <v>0.41204447</v>
      </c>
      <c r="Y422" s="386">
        <v>0</v>
      </c>
      <c r="Z422" s="386">
        <v>-7.0155836999999999E-2</v>
      </c>
      <c r="AA422" s="386">
        <v>146.1241</v>
      </c>
      <c r="AB422" s="386">
        <v>0.41187321999999998</v>
      </c>
      <c r="AC422" s="386">
        <v>0</v>
      </c>
      <c r="AD422" s="386">
        <v>-7.1113907000000004E-2</v>
      </c>
      <c r="AE422" s="386">
        <v>148.1994</v>
      </c>
      <c r="AF422" s="386">
        <v>0.41196485999999999</v>
      </c>
      <c r="AG422" s="386"/>
      <c r="AH422" s="386">
        <v>0</v>
      </c>
      <c r="AI422" s="386">
        <v>-9.5193125000000003E-2</v>
      </c>
      <c r="AJ422" s="386">
        <v>199.62038000000001</v>
      </c>
      <c r="AK422" s="386">
        <v>0.41165607999999998</v>
      </c>
      <c r="AL422" s="386">
        <v>0</v>
      </c>
      <c r="AM422" s="386">
        <v>-8.5103086999999994E-2</v>
      </c>
      <c r="AN422" s="386">
        <v>178.64139</v>
      </c>
      <c r="AO422" s="386">
        <v>0.41220325000000002</v>
      </c>
      <c r="AP422" s="386">
        <v>0</v>
      </c>
      <c r="AQ422" s="386">
        <v>-9.1293975999999999E-2</v>
      </c>
      <c r="AR422" s="386">
        <v>191.22049999999999</v>
      </c>
      <c r="AS422" s="386">
        <v>0.41158371999999999</v>
      </c>
    </row>
    <row r="423" spans="1:45">
      <c r="A423" s="6"/>
      <c r="B423" s="6"/>
      <c r="H423" s="386">
        <v>8.5571304000000001E-2</v>
      </c>
      <c r="I423" s="386">
        <v>0</v>
      </c>
      <c r="J423" s="386">
        <v>0</v>
      </c>
      <c r="K423" s="386">
        <v>0.41376919000000001</v>
      </c>
      <c r="L423" s="386">
        <v>8.4861494999999995E-2</v>
      </c>
      <c r="M423" s="386">
        <v>0</v>
      </c>
      <c r="N423" s="386">
        <v>0</v>
      </c>
      <c r="O423" s="386">
        <v>0.41371553999999999</v>
      </c>
      <c r="P423" s="386">
        <v>8.3769746000000006E-2</v>
      </c>
      <c r="Q423" s="386">
        <v>0</v>
      </c>
      <c r="R423" s="386">
        <v>0</v>
      </c>
      <c r="S423" s="386">
        <v>0.41371349000000002</v>
      </c>
      <c r="T423" s="386"/>
      <c r="U423" s="386">
        <v>5.4613672000000002E-2</v>
      </c>
      <c r="V423" s="386">
        <v>0</v>
      </c>
      <c r="W423" s="386">
        <v>0</v>
      </c>
      <c r="X423" s="386">
        <v>0.41385077999999997</v>
      </c>
      <c r="Y423" s="386">
        <v>7.6636678999999999E-2</v>
      </c>
      <c r="Z423" s="386">
        <v>0</v>
      </c>
      <c r="AA423" s="386">
        <v>0</v>
      </c>
      <c r="AB423" s="386">
        <v>0.41385153000000002</v>
      </c>
      <c r="AC423" s="386">
        <v>7.7728442999999994E-2</v>
      </c>
      <c r="AD423" s="386">
        <v>0</v>
      </c>
      <c r="AE423" s="386">
        <v>0</v>
      </c>
      <c r="AF423" s="386">
        <v>0.41413242</v>
      </c>
      <c r="AG423" s="386"/>
      <c r="AH423" s="386">
        <v>0.10426174000000001</v>
      </c>
      <c r="AI423" s="386">
        <v>0</v>
      </c>
      <c r="AJ423" s="386">
        <v>0</v>
      </c>
      <c r="AK423" s="386">
        <v>0.41367262999999999</v>
      </c>
      <c r="AL423" s="386">
        <v>9.3490548000000007E-2</v>
      </c>
      <c r="AM423" s="386">
        <v>0</v>
      </c>
      <c r="AN423" s="386">
        <v>0</v>
      </c>
      <c r="AO423" s="386">
        <v>0.41404969000000003</v>
      </c>
      <c r="AP423" s="386">
        <v>9.9757835000000003E-2</v>
      </c>
      <c r="AQ423" s="386">
        <v>0</v>
      </c>
      <c r="AR423" s="386">
        <v>0</v>
      </c>
      <c r="AS423" s="386">
        <v>0.41370541</v>
      </c>
    </row>
    <row r="424" spans="1:45">
      <c r="A424" s="6"/>
      <c r="B424" s="6"/>
      <c r="H424" s="386">
        <v>0</v>
      </c>
      <c r="I424" s="386">
        <v>-8.0035790999999995E-2</v>
      </c>
      <c r="J424" s="386">
        <v>165.60709</v>
      </c>
      <c r="K424" s="386">
        <v>0.41376919000000001</v>
      </c>
      <c r="L424" s="386">
        <v>0</v>
      </c>
      <c r="M424" s="386">
        <v>-7.9329170000000004E-2</v>
      </c>
      <c r="N424" s="386">
        <v>164.19067000000001</v>
      </c>
      <c r="O424" s="386">
        <v>0.41371553999999999</v>
      </c>
      <c r="P424" s="386">
        <v>0</v>
      </c>
      <c r="Q424" s="386">
        <v>-7.8485683000000001E-2</v>
      </c>
      <c r="R424" s="386">
        <v>162.25542999999999</v>
      </c>
      <c r="S424" s="386">
        <v>0.41371349000000002</v>
      </c>
      <c r="T424" s="386"/>
      <c r="U424" s="386">
        <v>0</v>
      </c>
      <c r="V424" s="386">
        <v>-4.9577891999999998E-2</v>
      </c>
      <c r="W424" s="386">
        <v>104.19156</v>
      </c>
      <c r="X424" s="386">
        <v>0.41385077999999997</v>
      </c>
      <c r="Y424" s="386">
        <v>0</v>
      </c>
      <c r="Z424" s="386">
        <v>-7.0610999999999993E-2</v>
      </c>
      <c r="AA424" s="386">
        <v>147.24768</v>
      </c>
      <c r="AB424" s="386">
        <v>0.41385153000000002</v>
      </c>
      <c r="AC424" s="386">
        <v>0</v>
      </c>
      <c r="AD424" s="386">
        <v>-7.1549981999999998E-2</v>
      </c>
      <c r="AE424" s="386">
        <v>149.27842999999999</v>
      </c>
      <c r="AF424" s="386">
        <v>0.41413242</v>
      </c>
      <c r="AG424" s="386"/>
      <c r="AH424" s="386">
        <v>0</v>
      </c>
      <c r="AI424" s="386">
        <v>-9.4887554999999998E-2</v>
      </c>
      <c r="AJ424" s="386">
        <v>199.14929000000001</v>
      </c>
      <c r="AK424" s="386">
        <v>0.41367262999999999</v>
      </c>
      <c r="AL424" s="386">
        <v>0</v>
      </c>
      <c r="AM424" s="386">
        <v>-8.4915295000000002E-2</v>
      </c>
      <c r="AN424" s="386">
        <v>178.40584000000001</v>
      </c>
      <c r="AO424" s="386">
        <v>0.41404969000000003</v>
      </c>
      <c r="AP424" s="386">
        <v>0</v>
      </c>
      <c r="AQ424" s="386">
        <v>-9.1071165999999995E-2</v>
      </c>
      <c r="AR424" s="386">
        <v>190.82899</v>
      </c>
      <c r="AS424" s="386">
        <v>0.41370541</v>
      </c>
    </row>
    <row r="425" spans="1:45">
      <c r="A425" s="6"/>
      <c r="B425" s="6"/>
      <c r="H425" s="386">
        <v>8.5542648999999998E-2</v>
      </c>
      <c r="I425" s="386">
        <v>0</v>
      </c>
      <c r="J425" s="386">
        <v>0</v>
      </c>
      <c r="K425" s="386">
        <v>0.41570931999999999</v>
      </c>
      <c r="L425" s="386">
        <v>8.4845588E-2</v>
      </c>
      <c r="M425" s="386">
        <v>0</v>
      </c>
      <c r="N425" s="386">
        <v>0</v>
      </c>
      <c r="O425" s="386">
        <v>0.41574168</v>
      </c>
      <c r="P425" s="386">
        <v>8.3842941000000004E-2</v>
      </c>
      <c r="Q425" s="386">
        <v>0</v>
      </c>
      <c r="R425" s="386">
        <v>0</v>
      </c>
      <c r="S425" s="386">
        <v>0.41573006000000001</v>
      </c>
      <c r="T425" s="386"/>
      <c r="U425" s="386">
        <v>5.5186606999999999E-2</v>
      </c>
      <c r="V425" s="386">
        <v>0</v>
      </c>
      <c r="W425" s="386">
        <v>0</v>
      </c>
      <c r="X425" s="386">
        <v>0.41621905999999997</v>
      </c>
      <c r="Y425" s="386">
        <v>7.7231906000000003E-2</v>
      </c>
      <c r="Z425" s="386">
        <v>0</v>
      </c>
      <c r="AA425" s="386">
        <v>0</v>
      </c>
      <c r="AB425" s="386">
        <v>0.41586810000000002</v>
      </c>
      <c r="AC425" s="386">
        <v>7.8345953999999995E-2</v>
      </c>
      <c r="AD425" s="386">
        <v>0</v>
      </c>
      <c r="AE425" s="386">
        <v>0</v>
      </c>
      <c r="AF425" s="386">
        <v>0.41613941999999998</v>
      </c>
      <c r="AG425" s="386"/>
      <c r="AH425" s="386">
        <v>0.10407076</v>
      </c>
      <c r="AI425" s="386">
        <v>0</v>
      </c>
      <c r="AJ425" s="386">
        <v>0</v>
      </c>
      <c r="AK425" s="386">
        <v>0.41575611000000001</v>
      </c>
      <c r="AL425" s="386">
        <v>9.3547851000000001E-2</v>
      </c>
      <c r="AM425" s="386">
        <v>0</v>
      </c>
      <c r="AN425" s="386">
        <v>0</v>
      </c>
      <c r="AO425" s="386">
        <v>0.41581583</v>
      </c>
      <c r="AP425" s="386">
        <v>9.9681436999999998E-2</v>
      </c>
      <c r="AQ425" s="386">
        <v>0</v>
      </c>
      <c r="AR425" s="386">
        <v>0</v>
      </c>
      <c r="AS425" s="386">
        <v>0.41562641</v>
      </c>
    </row>
    <row r="426" spans="1:45">
      <c r="A426" s="6"/>
      <c r="B426" s="6"/>
      <c r="H426" s="386">
        <v>0</v>
      </c>
      <c r="I426" s="386">
        <v>-8.0010332000000003E-2</v>
      </c>
      <c r="J426" s="386">
        <v>165.55297999999999</v>
      </c>
      <c r="K426" s="386">
        <v>0.41570931999999999</v>
      </c>
      <c r="L426" s="386">
        <v>0</v>
      </c>
      <c r="M426" s="386">
        <v>-7.9364181000000006E-2</v>
      </c>
      <c r="N426" s="386">
        <v>164.20977999999999</v>
      </c>
      <c r="O426" s="386">
        <v>0.41574168</v>
      </c>
      <c r="P426" s="386">
        <v>0</v>
      </c>
      <c r="Q426" s="386">
        <v>-7.8514329999999993E-2</v>
      </c>
      <c r="R426" s="386">
        <v>162.35727</v>
      </c>
      <c r="S426" s="386">
        <v>0.41573006000000001</v>
      </c>
      <c r="T426" s="386"/>
      <c r="U426" s="386">
        <v>0</v>
      </c>
      <c r="V426" s="386">
        <v>-4.9892999E-2</v>
      </c>
      <c r="W426" s="386">
        <v>105.07961</v>
      </c>
      <c r="X426" s="386">
        <v>0.41621905999999997</v>
      </c>
      <c r="Y426" s="386">
        <v>0</v>
      </c>
      <c r="Z426" s="386">
        <v>-7.1002497999999997E-2</v>
      </c>
      <c r="AA426" s="386">
        <v>148.23441</v>
      </c>
      <c r="AB426" s="386">
        <v>0.41586810000000002</v>
      </c>
      <c r="AC426" s="386">
        <v>0</v>
      </c>
      <c r="AD426" s="386">
        <v>-7.1979679000000005E-2</v>
      </c>
      <c r="AE426" s="386">
        <v>150.32561999999999</v>
      </c>
      <c r="AF426" s="386">
        <v>0.41613941999999998</v>
      </c>
      <c r="AG426" s="386"/>
      <c r="AH426" s="386">
        <v>0</v>
      </c>
      <c r="AI426" s="386">
        <v>-9.4492867999999994E-2</v>
      </c>
      <c r="AJ426" s="386">
        <v>198.56362999999999</v>
      </c>
      <c r="AK426" s="386">
        <v>0.41575611000000001</v>
      </c>
      <c r="AL426" s="386">
        <v>0</v>
      </c>
      <c r="AM426" s="386">
        <v>-8.4858007999999999E-2</v>
      </c>
      <c r="AN426" s="386">
        <v>178.40584999999999</v>
      </c>
      <c r="AO426" s="386">
        <v>0.41581583</v>
      </c>
      <c r="AP426" s="386">
        <v>0</v>
      </c>
      <c r="AQ426" s="386">
        <v>-9.0880192999999998E-2</v>
      </c>
      <c r="AR426" s="386">
        <v>190.56163000000001</v>
      </c>
      <c r="AS426" s="386">
        <v>0.41562641</v>
      </c>
    </row>
    <row r="427" spans="1:45">
      <c r="A427" s="6"/>
      <c r="B427" s="6"/>
      <c r="H427" s="386">
        <v>8.5536286000000003E-2</v>
      </c>
      <c r="I427" s="386">
        <v>0</v>
      </c>
      <c r="J427" s="386">
        <v>0</v>
      </c>
      <c r="K427" s="386">
        <v>0.41785011</v>
      </c>
      <c r="L427" s="386">
        <v>8.4877415999999997E-2</v>
      </c>
      <c r="M427" s="386">
        <v>0</v>
      </c>
      <c r="N427" s="386">
        <v>0</v>
      </c>
      <c r="O427" s="386">
        <v>0.41772956</v>
      </c>
      <c r="P427" s="386">
        <v>8.3833396000000004E-2</v>
      </c>
      <c r="Q427" s="386">
        <v>0</v>
      </c>
      <c r="R427" s="386">
        <v>0</v>
      </c>
      <c r="S427" s="386">
        <v>0.41763191999999999</v>
      </c>
      <c r="T427" s="386"/>
      <c r="U427" s="386">
        <v>5.5670417999999999E-2</v>
      </c>
      <c r="V427" s="386">
        <v>0</v>
      </c>
      <c r="W427" s="386">
        <v>0</v>
      </c>
      <c r="X427" s="386">
        <v>0.41814578000000002</v>
      </c>
      <c r="Y427" s="386">
        <v>7.7855766000000007E-2</v>
      </c>
      <c r="Z427" s="386">
        <v>0</v>
      </c>
      <c r="AA427" s="386">
        <v>0</v>
      </c>
      <c r="AB427" s="386">
        <v>0.41771262999999997</v>
      </c>
      <c r="AC427" s="386">
        <v>7.9001642999999996E-2</v>
      </c>
      <c r="AD427" s="386">
        <v>0</v>
      </c>
      <c r="AE427" s="386">
        <v>0</v>
      </c>
      <c r="AF427" s="386">
        <v>0.41782533999999999</v>
      </c>
      <c r="AG427" s="386"/>
      <c r="AH427" s="386">
        <v>0.10380975000000001</v>
      </c>
      <c r="AI427" s="386">
        <v>0</v>
      </c>
      <c r="AJ427" s="386">
        <v>0</v>
      </c>
      <c r="AK427" s="386">
        <v>0.41766751000000002</v>
      </c>
      <c r="AL427" s="386">
        <v>9.3430072000000003E-2</v>
      </c>
      <c r="AM427" s="386">
        <v>0</v>
      </c>
      <c r="AN427" s="386">
        <v>0</v>
      </c>
      <c r="AO427" s="386">
        <v>0.41790313000000001</v>
      </c>
      <c r="AP427" s="386">
        <v>9.9582775999999998E-2</v>
      </c>
      <c r="AQ427" s="386">
        <v>0</v>
      </c>
      <c r="AR427" s="386">
        <v>0</v>
      </c>
      <c r="AS427" s="386">
        <v>0.41768118999999998</v>
      </c>
    </row>
    <row r="428" spans="1:45">
      <c r="A428" s="6"/>
      <c r="B428" s="6"/>
      <c r="H428" s="386">
        <v>0</v>
      </c>
      <c r="I428" s="386">
        <v>-7.9883001999999995E-2</v>
      </c>
      <c r="J428" s="386">
        <v>165.41929999999999</v>
      </c>
      <c r="K428" s="386">
        <v>0.41785011</v>
      </c>
      <c r="L428" s="386">
        <v>0</v>
      </c>
      <c r="M428" s="386">
        <v>-7.9271875000000006E-2</v>
      </c>
      <c r="N428" s="386">
        <v>164.14929000000001</v>
      </c>
      <c r="O428" s="386">
        <v>0.41772956</v>
      </c>
      <c r="P428" s="386">
        <v>0</v>
      </c>
      <c r="Q428" s="386">
        <v>-7.8434757999999993E-2</v>
      </c>
      <c r="R428" s="386">
        <v>162.26815999999999</v>
      </c>
      <c r="S428" s="386">
        <v>0.41763191999999999</v>
      </c>
      <c r="T428" s="386"/>
      <c r="U428" s="386">
        <v>0</v>
      </c>
      <c r="V428" s="386">
        <v>-5.0322704000000003E-2</v>
      </c>
      <c r="W428" s="386">
        <v>105.99312999999999</v>
      </c>
      <c r="X428" s="386">
        <v>0.41814578000000002</v>
      </c>
      <c r="Y428" s="386">
        <v>0</v>
      </c>
      <c r="Z428" s="386">
        <v>-7.1441754999999996E-2</v>
      </c>
      <c r="AA428" s="386">
        <v>149.29752999999999</v>
      </c>
      <c r="AB428" s="386">
        <v>0.41771262999999997</v>
      </c>
      <c r="AC428" s="386">
        <v>0</v>
      </c>
      <c r="AD428" s="386">
        <v>-7.2415753999999999E-2</v>
      </c>
      <c r="AE428" s="386">
        <v>151.41739000000001</v>
      </c>
      <c r="AF428" s="386">
        <v>0.41782533999999999</v>
      </c>
      <c r="AG428" s="386"/>
      <c r="AH428" s="386">
        <v>0</v>
      </c>
      <c r="AI428" s="386">
        <v>-9.4238229000000007E-2</v>
      </c>
      <c r="AJ428" s="386">
        <v>198.04796999999999</v>
      </c>
      <c r="AK428" s="386">
        <v>0.41766751000000002</v>
      </c>
      <c r="AL428" s="386">
        <v>0</v>
      </c>
      <c r="AM428" s="386">
        <v>-8.4609739000000003E-2</v>
      </c>
      <c r="AN428" s="386">
        <v>178.03980999999999</v>
      </c>
      <c r="AO428" s="386">
        <v>0.41790313000000001</v>
      </c>
      <c r="AP428" s="386">
        <v>0</v>
      </c>
      <c r="AQ428" s="386">
        <v>-9.0628736000000001E-2</v>
      </c>
      <c r="AR428" s="386">
        <v>190.21152000000001</v>
      </c>
      <c r="AS428" s="386">
        <v>0.41768118999999998</v>
      </c>
    </row>
    <row r="429" spans="1:45">
      <c r="A429" s="6"/>
      <c r="B429" s="6"/>
      <c r="H429" s="386">
        <v>8.5498094999999996E-2</v>
      </c>
      <c r="I429" s="386">
        <v>0</v>
      </c>
      <c r="J429" s="386">
        <v>0</v>
      </c>
      <c r="K429" s="386">
        <v>0.41979977000000002</v>
      </c>
      <c r="L429" s="386">
        <v>8.4861494999999995E-2</v>
      </c>
      <c r="M429" s="386">
        <v>0</v>
      </c>
      <c r="N429" s="386">
        <v>0</v>
      </c>
      <c r="O429" s="386">
        <v>0.41976522999999999</v>
      </c>
      <c r="P429" s="386">
        <v>8.3855681000000001E-2</v>
      </c>
      <c r="Q429" s="386">
        <v>0</v>
      </c>
      <c r="R429" s="386">
        <v>0</v>
      </c>
      <c r="S429" s="386">
        <v>0.41969626999999998</v>
      </c>
      <c r="T429" s="386"/>
      <c r="U429" s="386">
        <v>5.6236990000000001E-2</v>
      </c>
      <c r="V429" s="386">
        <v>0</v>
      </c>
      <c r="W429" s="386">
        <v>0</v>
      </c>
      <c r="X429" s="386">
        <v>0.42015278</v>
      </c>
      <c r="Y429" s="386">
        <v>7.8527369E-2</v>
      </c>
      <c r="Z429" s="386">
        <v>0</v>
      </c>
      <c r="AA429" s="386">
        <v>0</v>
      </c>
      <c r="AB429" s="386">
        <v>0.41984385000000002</v>
      </c>
      <c r="AC429" s="386">
        <v>7.9736902999999998E-2</v>
      </c>
      <c r="AD429" s="386">
        <v>0</v>
      </c>
      <c r="AE429" s="386">
        <v>0</v>
      </c>
      <c r="AF429" s="386">
        <v>0.42011333000000001</v>
      </c>
      <c r="AG429" s="386"/>
      <c r="AH429" s="386">
        <v>0.10360923</v>
      </c>
      <c r="AI429" s="386">
        <v>0</v>
      </c>
      <c r="AJ429" s="386">
        <v>0</v>
      </c>
      <c r="AK429" s="386">
        <v>0.41968408000000001</v>
      </c>
      <c r="AL429" s="386">
        <v>9.3452349000000004E-2</v>
      </c>
      <c r="AM429" s="386">
        <v>0</v>
      </c>
      <c r="AN429" s="386">
        <v>0</v>
      </c>
      <c r="AO429" s="386">
        <v>0.41999041999999998</v>
      </c>
      <c r="AP429" s="386">
        <v>9.9496819E-2</v>
      </c>
      <c r="AQ429" s="386">
        <v>0</v>
      </c>
      <c r="AR429" s="386">
        <v>0</v>
      </c>
      <c r="AS429" s="386">
        <v>0.41957348999999999</v>
      </c>
    </row>
    <row r="430" spans="1:45">
      <c r="A430" s="6"/>
      <c r="B430" s="6"/>
      <c r="H430" s="386">
        <v>0</v>
      </c>
      <c r="I430" s="386">
        <v>-7.9755686000000006E-2</v>
      </c>
      <c r="J430" s="386">
        <v>165.25378000000001</v>
      </c>
      <c r="K430" s="386">
        <v>0.41979977000000002</v>
      </c>
      <c r="L430" s="386">
        <v>0</v>
      </c>
      <c r="M430" s="386">
        <v>-7.9119094000000001E-2</v>
      </c>
      <c r="N430" s="386">
        <v>163.98059000000001</v>
      </c>
      <c r="O430" s="386">
        <v>0.41976522999999999</v>
      </c>
      <c r="P430" s="386">
        <v>0</v>
      </c>
      <c r="Q430" s="386">
        <v>-7.8342444999999997E-2</v>
      </c>
      <c r="R430" s="386">
        <v>162.19811999999999</v>
      </c>
      <c r="S430" s="386">
        <v>0.41969626999999998</v>
      </c>
      <c r="T430" s="386"/>
      <c r="U430" s="386">
        <v>0</v>
      </c>
      <c r="V430" s="386">
        <v>-5.0621904000000002E-2</v>
      </c>
      <c r="W430" s="386">
        <v>106.85889</v>
      </c>
      <c r="X430" s="386">
        <v>0.42015278</v>
      </c>
      <c r="Y430" s="386">
        <v>0</v>
      </c>
      <c r="Z430" s="386">
        <v>-7.1877821999999994E-2</v>
      </c>
      <c r="AA430" s="386">
        <v>150.40520000000001</v>
      </c>
      <c r="AB430" s="386">
        <v>0.41984385000000002</v>
      </c>
      <c r="AC430" s="386">
        <v>0</v>
      </c>
      <c r="AD430" s="386">
        <v>-7.2839081E-2</v>
      </c>
      <c r="AE430" s="386">
        <v>152.57598999999999</v>
      </c>
      <c r="AF430" s="386">
        <v>0.42011333000000001</v>
      </c>
      <c r="AG430" s="386"/>
      <c r="AH430" s="386">
        <v>0</v>
      </c>
      <c r="AI430" s="386">
        <v>-9.3830809000000001E-2</v>
      </c>
      <c r="AJ430" s="386">
        <v>197.44005000000001</v>
      </c>
      <c r="AK430" s="386">
        <v>0.41968408000000001</v>
      </c>
      <c r="AL430" s="386">
        <v>0</v>
      </c>
      <c r="AM430" s="386">
        <v>-8.4552436999999994E-2</v>
      </c>
      <c r="AN430" s="386">
        <v>178.00479000000001</v>
      </c>
      <c r="AO430" s="386">
        <v>0.41999041999999998</v>
      </c>
      <c r="AP430" s="386">
        <v>0</v>
      </c>
      <c r="AQ430" s="386">
        <v>-9.0463220999999996E-2</v>
      </c>
      <c r="AR430" s="386">
        <v>189.96003999999999</v>
      </c>
      <c r="AS430" s="386">
        <v>0.41957348999999999</v>
      </c>
    </row>
    <row r="431" spans="1:45">
      <c r="A431" s="6"/>
      <c r="B431" s="6"/>
      <c r="H431" s="386">
        <v>8.5463083999999995E-2</v>
      </c>
      <c r="I431" s="386">
        <v>0</v>
      </c>
      <c r="J431" s="386">
        <v>0</v>
      </c>
      <c r="K431" s="386">
        <v>0.42181632000000002</v>
      </c>
      <c r="L431" s="386">
        <v>8.4785104E-2</v>
      </c>
      <c r="M431" s="386">
        <v>0</v>
      </c>
      <c r="N431" s="386">
        <v>0</v>
      </c>
      <c r="O431" s="386">
        <v>0.42168620000000001</v>
      </c>
      <c r="P431" s="386">
        <v>8.3855681000000001E-2</v>
      </c>
      <c r="Q431" s="386">
        <v>0</v>
      </c>
      <c r="R431" s="386">
        <v>0</v>
      </c>
      <c r="S431" s="386">
        <v>0.42170328000000001</v>
      </c>
      <c r="T431" s="386"/>
      <c r="U431" s="386">
        <v>5.6774906999999999E-2</v>
      </c>
      <c r="V431" s="386">
        <v>0</v>
      </c>
      <c r="W431" s="386">
        <v>0</v>
      </c>
      <c r="X431" s="386">
        <v>0.42195909999999998</v>
      </c>
      <c r="Y431" s="386">
        <v>7.9202168000000003E-2</v>
      </c>
      <c r="Z431" s="386">
        <v>0</v>
      </c>
      <c r="AA431" s="386">
        <v>0</v>
      </c>
      <c r="AB431" s="386">
        <v>0.42177445000000002</v>
      </c>
      <c r="AC431" s="386">
        <v>8.0322579000000005E-2</v>
      </c>
      <c r="AD431" s="386">
        <v>0</v>
      </c>
      <c r="AE431" s="386">
        <v>0</v>
      </c>
      <c r="AF431" s="386">
        <v>0.42208015999999998</v>
      </c>
      <c r="AG431" s="386"/>
      <c r="AH431" s="386">
        <v>0.10341189000000001</v>
      </c>
      <c r="AI431" s="386">
        <v>0</v>
      </c>
      <c r="AJ431" s="386">
        <v>0</v>
      </c>
      <c r="AK431" s="386">
        <v>0.42173885999999999</v>
      </c>
      <c r="AL431" s="386">
        <v>9.3404606000000001E-2</v>
      </c>
      <c r="AM431" s="386">
        <v>0</v>
      </c>
      <c r="AN431" s="386">
        <v>0</v>
      </c>
      <c r="AO431" s="386">
        <v>0.42203753999999999</v>
      </c>
      <c r="AP431" s="386">
        <v>9.9312215999999995E-2</v>
      </c>
      <c r="AQ431" s="386">
        <v>0</v>
      </c>
      <c r="AR431" s="386">
        <v>0</v>
      </c>
      <c r="AS431" s="386">
        <v>0.42175251000000002</v>
      </c>
    </row>
    <row r="432" spans="1:45">
      <c r="A432" s="6"/>
      <c r="B432" s="6"/>
      <c r="H432" s="386">
        <v>0</v>
      </c>
      <c r="I432" s="386">
        <v>-7.9644277999999999E-2</v>
      </c>
      <c r="J432" s="386">
        <v>165.10736</v>
      </c>
      <c r="K432" s="386">
        <v>0.42181632000000002</v>
      </c>
      <c r="L432" s="386">
        <v>0</v>
      </c>
      <c r="M432" s="386">
        <v>-7.9109542000000005E-2</v>
      </c>
      <c r="N432" s="386">
        <v>163.89465000000001</v>
      </c>
      <c r="O432" s="386">
        <v>0.42168620000000001</v>
      </c>
      <c r="P432" s="386">
        <v>0</v>
      </c>
      <c r="Q432" s="386">
        <v>-7.8259692000000006E-2</v>
      </c>
      <c r="R432" s="386">
        <v>162.11537000000001</v>
      </c>
      <c r="S432" s="386">
        <v>0.42170328000000001</v>
      </c>
      <c r="T432" s="386"/>
      <c r="U432" s="386">
        <v>0</v>
      </c>
      <c r="V432" s="386">
        <v>-5.1070705000000001E-2</v>
      </c>
      <c r="W432" s="386">
        <v>107.84560999999999</v>
      </c>
      <c r="X432" s="386">
        <v>0.42195909999999998</v>
      </c>
      <c r="Y432" s="386">
        <v>0</v>
      </c>
      <c r="Z432" s="386">
        <v>-7.2288431E-2</v>
      </c>
      <c r="AA432" s="386">
        <v>151.4906</v>
      </c>
      <c r="AB432" s="386">
        <v>0.42177445000000002</v>
      </c>
      <c r="AC432" s="386">
        <v>0</v>
      </c>
      <c r="AD432" s="386">
        <v>-7.3287881999999999E-2</v>
      </c>
      <c r="AE432" s="386">
        <v>153.61045999999999</v>
      </c>
      <c r="AF432" s="386">
        <v>0.42208015999999998</v>
      </c>
      <c r="AG432" s="386"/>
      <c r="AH432" s="386">
        <v>0</v>
      </c>
      <c r="AI432" s="386">
        <v>-9.3515702000000006E-2</v>
      </c>
      <c r="AJ432" s="386">
        <v>196.92760000000001</v>
      </c>
      <c r="AK432" s="386">
        <v>0.42173885999999999</v>
      </c>
      <c r="AL432" s="386">
        <v>0</v>
      </c>
      <c r="AM432" s="386">
        <v>-8.4402836999999994E-2</v>
      </c>
      <c r="AN432" s="386">
        <v>177.80744999999999</v>
      </c>
      <c r="AO432" s="386">
        <v>0.42203753999999999</v>
      </c>
      <c r="AP432" s="386">
        <v>0</v>
      </c>
      <c r="AQ432" s="386">
        <v>-9.0106725999999998E-2</v>
      </c>
      <c r="AR432" s="386">
        <v>189.41895</v>
      </c>
      <c r="AS432" s="386">
        <v>0.42175251000000002</v>
      </c>
    </row>
    <row r="433" spans="1:45">
      <c r="A433" s="6"/>
      <c r="B433" s="6"/>
      <c r="H433" s="386">
        <v>8.5421710999999997E-2</v>
      </c>
      <c r="I433" s="386">
        <v>0</v>
      </c>
      <c r="J433" s="386">
        <v>0</v>
      </c>
      <c r="K433" s="386">
        <v>0.42376598999999998</v>
      </c>
      <c r="L433" s="386">
        <v>8.4813751000000007E-2</v>
      </c>
      <c r="M433" s="386">
        <v>0</v>
      </c>
      <c r="N433" s="386">
        <v>0</v>
      </c>
      <c r="O433" s="386">
        <v>0.42373145000000001</v>
      </c>
      <c r="P433" s="386">
        <v>8.3823844999999994E-2</v>
      </c>
      <c r="Q433" s="386">
        <v>0</v>
      </c>
      <c r="R433" s="386">
        <v>0</v>
      </c>
      <c r="S433" s="386">
        <v>0.42373896</v>
      </c>
      <c r="T433" s="386"/>
      <c r="U433" s="386">
        <v>5.7322382999999998E-2</v>
      </c>
      <c r="V433" s="386">
        <v>0</v>
      </c>
      <c r="W433" s="386">
        <v>0</v>
      </c>
      <c r="X433" s="386">
        <v>0.42432736999999998</v>
      </c>
      <c r="Y433" s="386">
        <v>7.9781464999999996E-2</v>
      </c>
      <c r="Z433" s="386">
        <v>0</v>
      </c>
      <c r="AA433" s="386">
        <v>0</v>
      </c>
      <c r="AB433" s="386">
        <v>0.42386742999999999</v>
      </c>
      <c r="AC433" s="386">
        <v>8.1038742999999996E-2</v>
      </c>
      <c r="AD433" s="386">
        <v>0</v>
      </c>
      <c r="AE433" s="386">
        <v>0</v>
      </c>
      <c r="AF433" s="386">
        <v>0.42384635999999998</v>
      </c>
      <c r="AG433" s="386"/>
      <c r="AH433" s="386">
        <v>0.10318908</v>
      </c>
      <c r="AI433" s="386">
        <v>0</v>
      </c>
      <c r="AJ433" s="386">
        <v>0</v>
      </c>
      <c r="AK433" s="386">
        <v>0.42367895999999999</v>
      </c>
      <c r="AL433" s="386">
        <v>9.3398243000000006E-2</v>
      </c>
      <c r="AM433" s="386">
        <v>0</v>
      </c>
      <c r="AN433" s="386">
        <v>0</v>
      </c>
      <c r="AO433" s="386">
        <v>0.42392415</v>
      </c>
      <c r="AP433" s="386">
        <v>9.9073491999999999E-2</v>
      </c>
      <c r="AQ433" s="386">
        <v>0</v>
      </c>
      <c r="AR433" s="386">
        <v>0</v>
      </c>
      <c r="AS433" s="386">
        <v>0.42360662999999998</v>
      </c>
    </row>
    <row r="434" spans="1:45">
      <c r="A434" s="6"/>
      <c r="B434" s="6"/>
      <c r="H434" s="386">
        <v>0</v>
      </c>
      <c r="I434" s="386">
        <v>-7.9555168999999995E-2</v>
      </c>
      <c r="J434" s="386">
        <v>164.97687999999999</v>
      </c>
      <c r="K434" s="386">
        <v>0.42376598999999998</v>
      </c>
      <c r="L434" s="386">
        <v>0</v>
      </c>
      <c r="M434" s="386">
        <v>-7.8998140999999994E-2</v>
      </c>
      <c r="N434" s="386">
        <v>163.81189000000001</v>
      </c>
      <c r="O434" s="386">
        <v>0.42373145000000001</v>
      </c>
      <c r="P434" s="386">
        <v>0</v>
      </c>
      <c r="Q434" s="386">
        <v>-7.8259683999999996E-2</v>
      </c>
      <c r="R434" s="386">
        <v>162.08354</v>
      </c>
      <c r="S434" s="386">
        <v>0.42373896</v>
      </c>
      <c r="T434" s="386"/>
      <c r="U434" s="386">
        <v>0</v>
      </c>
      <c r="V434" s="386">
        <v>-5.1309428999999997E-2</v>
      </c>
      <c r="W434" s="386">
        <v>108.63181</v>
      </c>
      <c r="X434" s="386">
        <v>0.42432736999999998</v>
      </c>
      <c r="Y434" s="386">
        <v>0</v>
      </c>
      <c r="Z434" s="386">
        <v>-7.2775424000000005E-2</v>
      </c>
      <c r="AA434" s="386">
        <v>152.55688000000001</v>
      </c>
      <c r="AB434" s="386">
        <v>0.42386742999999999</v>
      </c>
      <c r="AC434" s="386">
        <v>0</v>
      </c>
      <c r="AD434" s="386">
        <v>-7.3692120999999999E-2</v>
      </c>
      <c r="AE434" s="386">
        <v>154.73085</v>
      </c>
      <c r="AF434" s="386">
        <v>0.42384635999999998</v>
      </c>
      <c r="AG434" s="386"/>
      <c r="AH434" s="386">
        <v>0</v>
      </c>
      <c r="AI434" s="386">
        <v>-9.317831E-2</v>
      </c>
      <c r="AJ434" s="386">
        <v>196.36739</v>
      </c>
      <c r="AK434" s="386">
        <v>0.42367895999999999</v>
      </c>
      <c r="AL434" s="386">
        <v>0</v>
      </c>
      <c r="AM434" s="386">
        <v>-8.4240511000000004E-2</v>
      </c>
      <c r="AN434" s="386">
        <v>177.63874999999999</v>
      </c>
      <c r="AO434" s="386">
        <v>0.42392415</v>
      </c>
      <c r="AP434" s="386">
        <v>0</v>
      </c>
      <c r="AQ434" s="386">
        <v>-8.9801162000000004E-2</v>
      </c>
      <c r="AR434" s="386">
        <v>188.87465</v>
      </c>
      <c r="AS434" s="386">
        <v>0.42360662999999998</v>
      </c>
    </row>
    <row r="435" spans="1:45">
      <c r="A435" s="6"/>
      <c r="B435" s="6"/>
      <c r="H435" s="386">
        <v>8.5389866999999994E-2</v>
      </c>
      <c r="I435" s="386">
        <v>0</v>
      </c>
      <c r="J435" s="386">
        <v>0</v>
      </c>
      <c r="K435" s="386">
        <v>0.42572522000000002</v>
      </c>
      <c r="L435" s="386">
        <v>8.4715082999999997E-2</v>
      </c>
      <c r="M435" s="386">
        <v>0</v>
      </c>
      <c r="N435" s="386">
        <v>0</v>
      </c>
      <c r="O435" s="386">
        <v>0.42575755999999998</v>
      </c>
      <c r="P435" s="386">
        <v>8.3865232999999997E-2</v>
      </c>
      <c r="Q435" s="386">
        <v>0</v>
      </c>
      <c r="R435" s="386">
        <v>0</v>
      </c>
      <c r="S435" s="386">
        <v>0.42574595999999998</v>
      </c>
      <c r="T435" s="386"/>
      <c r="U435" s="386">
        <v>5.7914417000000003E-2</v>
      </c>
      <c r="V435" s="386">
        <v>0</v>
      </c>
      <c r="W435" s="386">
        <v>0</v>
      </c>
      <c r="X435" s="386">
        <v>0.42605337999999998</v>
      </c>
      <c r="Y435" s="386">
        <v>8.0411695000000005E-2</v>
      </c>
      <c r="Z435" s="386">
        <v>0</v>
      </c>
      <c r="AA435" s="386">
        <v>0</v>
      </c>
      <c r="AB435" s="386">
        <v>0.42577886999999998</v>
      </c>
      <c r="AC435" s="386">
        <v>8.1624410999999994E-2</v>
      </c>
      <c r="AD435" s="386">
        <v>0</v>
      </c>
      <c r="AE435" s="386">
        <v>0</v>
      </c>
      <c r="AF435" s="386">
        <v>0.42613432000000001</v>
      </c>
      <c r="AG435" s="386"/>
      <c r="AH435" s="386">
        <v>0.10295989999999999</v>
      </c>
      <c r="AI435" s="386">
        <v>0</v>
      </c>
      <c r="AJ435" s="386">
        <v>0</v>
      </c>
      <c r="AK435" s="386">
        <v>0.42565730000000002</v>
      </c>
      <c r="AL435" s="386">
        <v>9.3331389000000001E-2</v>
      </c>
      <c r="AM435" s="386">
        <v>0</v>
      </c>
      <c r="AN435" s="386">
        <v>0</v>
      </c>
      <c r="AO435" s="386">
        <v>0.42593115999999998</v>
      </c>
      <c r="AP435" s="386">
        <v>9.9006645000000004E-2</v>
      </c>
      <c r="AQ435" s="386">
        <v>0</v>
      </c>
      <c r="AR435" s="386">
        <v>0</v>
      </c>
      <c r="AS435" s="386">
        <v>0.42561364000000002</v>
      </c>
    </row>
    <row r="436" spans="1:45">
      <c r="A436" s="6"/>
      <c r="B436" s="6"/>
      <c r="H436" s="386">
        <v>0</v>
      </c>
      <c r="I436" s="386">
        <v>-7.9370550999999998E-2</v>
      </c>
      <c r="J436" s="386">
        <v>164.76042000000001</v>
      </c>
      <c r="K436" s="386">
        <v>0.42572522000000002</v>
      </c>
      <c r="L436" s="386">
        <v>0</v>
      </c>
      <c r="M436" s="386">
        <v>-7.8819893000000002E-2</v>
      </c>
      <c r="N436" s="386">
        <v>163.53496999999999</v>
      </c>
      <c r="O436" s="386">
        <v>0.42575755999999998</v>
      </c>
      <c r="P436" s="386">
        <v>0</v>
      </c>
      <c r="Q436" s="386">
        <v>-7.8164211999999997E-2</v>
      </c>
      <c r="R436" s="386">
        <v>162.02942999999999</v>
      </c>
      <c r="S436" s="386">
        <v>0.42574595999999998</v>
      </c>
      <c r="T436" s="386"/>
      <c r="U436" s="386">
        <v>0</v>
      </c>
      <c r="V436" s="386">
        <v>-5.1739126000000003E-2</v>
      </c>
      <c r="W436" s="386">
        <v>109.65355</v>
      </c>
      <c r="X436" s="386">
        <v>0.42605337999999998</v>
      </c>
      <c r="Y436" s="386">
        <v>0</v>
      </c>
      <c r="Z436" s="386">
        <v>-7.3173298999999997E-2</v>
      </c>
      <c r="AA436" s="386">
        <v>153.58499</v>
      </c>
      <c r="AB436" s="386">
        <v>0.42577886999999998</v>
      </c>
      <c r="AC436" s="386">
        <v>0</v>
      </c>
      <c r="AD436" s="386">
        <v>-7.4013605999999996E-2</v>
      </c>
      <c r="AE436" s="386">
        <v>155.63802000000001</v>
      </c>
      <c r="AF436" s="386">
        <v>0.42613432000000001</v>
      </c>
      <c r="AG436" s="386"/>
      <c r="AH436" s="386">
        <v>0</v>
      </c>
      <c r="AI436" s="386">
        <v>-9.2774063000000004E-2</v>
      </c>
      <c r="AJ436" s="386">
        <v>195.73398</v>
      </c>
      <c r="AK436" s="386">
        <v>0.42565730000000002</v>
      </c>
      <c r="AL436" s="386">
        <v>0</v>
      </c>
      <c r="AM436" s="386">
        <v>-8.4116368999999996E-2</v>
      </c>
      <c r="AN436" s="386">
        <v>177.44776999999999</v>
      </c>
      <c r="AO436" s="386">
        <v>0.42593115999999998</v>
      </c>
      <c r="AP436" s="386">
        <v>0</v>
      </c>
      <c r="AQ436" s="386">
        <v>-8.9575163999999999E-2</v>
      </c>
      <c r="AR436" s="386">
        <v>188.58181999999999</v>
      </c>
      <c r="AS436" s="386">
        <v>0.42561364000000002</v>
      </c>
    </row>
    <row r="437" spans="1:45">
      <c r="A437" s="6"/>
      <c r="B437" s="6"/>
      <c r="H437" s="386">
        <v>8.5303931999999999E-2</v>
      </c>
      <c r="I437" s="386">
        <v>0</v>
      </c>
      <c r="J437" s="386">
        <v>0</v>
      </c>
      <c r="K437" s="386">
        <v>0.42771310000000001</v>
      </c>
      <c r="L437" s="386">
        <v>8.4801026000000002E-2</v>
      </c>
      <c r="M437" s="386">
        <v>0</v>
      </c>
      <c r="N437" s="386">
        <v>0</v>
      </c>
      <c r="O437" s="386">
        <v>0.42773587000000002</v>
      </c>
      <c r="P437" s="386">
        <v>8.3782464000000001E-2</v>
      </c>
      <c r="Q437" s="386">
        <v>0</v>
      </c>
      <c r="R437" s="386">
        <v>0</v>
      </c>
      <c r="S437" s="386">
        <v>0.42762869999999997</v>
      </c>
      <c r="T437" s="386"/>
      <c r="U437" s="386">
        <v>5.8442785999999997E-2</v>
      </c>
      <c r="V437" s="386">
        <v>0</v>
      </c>
      <c r="W437" s="386">
        <v>0</v>
      </c>
      <c r="X437" s="386">
        <v>0.42830121999999998</v>
      </c>
      <c r="Y437" s="386">
        <v>8.1061019999999998E-2</v>
      </c>
      <c r="Z437" s="386">
        <v>0</v>
      </c>
      <c r="AA437" s="386">
        <v>0</v>
      </c>
      <c r="AB437" s="386">
        <v>0.42777633999999998</v>
      </c>
      <c r="AC437" s="386">
        <v>8.2229175000000002E-2</v>
      </c>
      <c r="AD437" s="386">
        <v>0</v>
      </c>
      <c r="AE437" s="386">
        <v>0</v>
      </c>
      <c r="AF437" s="386">
        <v>0.42834203999999998</v>
      </c>
      <c r="AG437" s="386"/>
      <c r="AH437" s="386">
        <v>0.10276892999999999</v>
      </c>
      <c r="AI437" s="386">
        <v>0</v>
      </c>
      <c r="AJ437" s="386">
        <v>0</v>
      </c>
      <c r="AK437" s="386">
        <v>0.42782679000000001</v>
      </c>
      <c r="AL437" s="386">
        <v>9.3274117000000004E-2</v>
      </c>
      <c r="AM437" s="386">
        <v>0</v>
      </c>
      <c r="AN437" s="386">
        <v>0</v>
      </c>
      <c r="AO437" s="386">
        <v>0.42785788000000002</v>
      </c>
      <c r="AP437" s="386">
        <v>9.8837957000000004E-2</v>
      </c>
      <c r="AQ437" s="386">
        <v>0</v>
      </c>
      <c r="AR437" s="386">
        <v>0</v>
      </c>
      <c r="AS437" s="386">
        <v>0.42769706000000002</v>
      </c>
    </row>
    <row r="438" spans="1:45">
      <c r="A438" s="6"/>
      <c r="B438" s="6"/>
      <c r="H438" s="386">
        <v>0</v>
      </c>
      <c r="I438" s="386">
        <v>-7.9275064000000006E-2</v>
      </c>
      <c r="J438" s="386">
        <v>164.57899</v>
      </c>
      <c r="K438" s="386">
        <v>0.42771310000000001</v>
      </c>
      <c r="L438" s="386">
        <v>0</v>
      </c>
      <c r="M438" s="386">
        <v>-7.8708492000000005E-2</v>
      </c>
      <c r="N438" s="386">
        <v>163.50952000000001</v>
      </c>
      <c r="O438" s="386">
        <v>0.42773587000000002</v>
      </c>
      <c r="P438" s="386">
        <v>0</v>
      </c>
      <c r="Q438" s="386">
        <v>-7.8040063000000007E-2</v>
      </c>
      <c r="R438" s="386">
        <v>161.82253</v>
      </c>
      <c r="S438" s="386">
        <v>0.42762869999999997</v>
      </c>
      <c r="T438" s="386"/>
      <c r="U438" s="386">
        <v>0</v>
      </c>
      <c r="V438" s="386">
        <v>-5.2031960000000002E-2</v>
      </c>
      <c r="W438" s="386">
        <v>110.47475</v>
      </c>
      <c r="X438" s="386">
        <v>0.42830121999999998</v>
      </c>
      <c r="Y438" s="386">
        <v>0</v>
      </c>
      <c r="Z438" s="386">
        <v>-7.3482051000000007E-2</v>
      </c>
      <c r="AA438" s="386">
        <v>154.54308</v>
      </c>
      <c r="AB438" s="386">
        <v>0.42777633999999998</v>
      </c>
      <c r="AC438" s="386">
        <v>0</v>
      </c>
      <c r="AD438" s="386">
        <v>-7.4433751000000006E-2</v>
      </c>
      <c r="AE438" s="386">
        <v>156.66292000000001</v>
      </c>
      <c r="AF438" s="386">
        <v>0.42834203999999998</v>
      </c>
      <c r="AG438" s="386"/>
      <c r="AH438" s="386">
        <v>0</v>
      </c>
      <c r="AI438" s="386">
        <v>-9.2436670999999998E-2</v>
      </c>
      <c r="AJ438" s="386">
        <v>195.2056</v>
      </c>
      <c r="AK438" s="386">
        <v>0.42782679000000001</v>
      </c>
      <c r="AL438" s="386">
        <v>0</v>
      </c>
      <c r="AM438" s="386">
        <v>-8.3826712999999997E-2</v>
      </c>
      <c r="AN438" s="386">
        <v>177.10083</v>
      </c>
      <c r="AO438" s="386">
        <v>0.42785788000000002</v>
      </c>
      <c r="AP438" s="386">
        <v>0</v>
      </c>
      <c r="AQ438" s="386">
        <v>-8.9247330999999999E-2</v>
      </c>
      <c r="AR438" s="386">
        <v>188.08528000000001</v>
      </c>
      <c r="AS438" s="386">
        <v>0.42769706000000002</v>
      </c>
    </row>
    <row r="439" spans="1:45">
      <c r="A439" s="6"/>
      <c r="B439" s="6"/>
      <c r="H439" s="386">
        <v>8.5240275000000004E-2</v>
      </c>
      <c r="I439" s="386">
        <v>0</v>
      </c>
      <c r="J439" s="386">
        <v>0</v>
      </c>
      <c r="K439" s="386">
        <v>0.42981564999999999</v>
      </c>
      <c r="L439" s="386">
        <v>8.4670514000000002E-2</v>
      </c>
      <c r="M439" s="386">
        <v>0</v>
      </c>
      <c r="N439" s="386">
        <v>0</v>
      </c>
      <c r="O439" s="386">
        <v>0.429676</v>
      </c>
      <c r="P439" s="386">
        <v>8.3827033999999995E-2</v>
      </c>
      <c r="Q439" s="386">
        <v>0</v>
      </c>
      <c r="R439" s="386">
        <v>0</v>
      </c>
      <c r="S439" s="386">
        <v>0.42971218</v>
      </c>
      <c r="T439" s="386"/>
      <c r="U439" s="386">
        <v>5.9012543000000001E-2</v>
      </c>
      <c r="V439" s="386">
        <v>0</v>
      </c>
      <c r="W439" s="386">
        <v>0</v>
      </c>
      <c r="X439" s="386">
        <v>0.43034836999999998</v>
      </c>
      <c r="Y439" s="386">
        <v>8.1592581999999997E-2</v>
      </c>
      <c r="Z439" s="386">
        <v>0</v>
      </c>
      <c r="AA439" s="386">
        <v>0</v>
      </c>
      <c r="AB439" s="386">
        <v>0.42980242000000002</v>
      </c>
      <c r="AC439" s="386">
        <v>8.2853042000000002E-2</v>
      </c>
      <c r="AD439" s="386">
        <v>0</v>
      </c>
      <c r="AE439" s="386">
        <v>0</v>
      </c>
      <c r="AF439" s="386">
        <v>0.43018847999999998</v>
      </c>
      <c r="AG439" s="386"/>
      <c r="AH439" s="386">
        <v>0.10254611</v>
      </c>
      <c r="AI439" s="386">
        <v>0</v>
      </c>
      <c r="AJ439" s="386">
        <v>0</v>
      </c>
      <c r="AK439" s="386">
        <v>0.42964265000000001</v>
      </c>
      <c r="AL439" s="386">
        <v>9.3130872000000003E-2</v>
      </c>
      <c r="AM439" s="386">
        <v>0</v>
      </c>
      <c r="AN439" s="386">
        <v>0</v>
      </c>
      <c r="AO439" s="386">
        <v>0.42998528000000003</v>
      </c>
      <c r="AP439" s="386">
        <v>9.8586499999999994E-2</v>
      </c>
      <c r="AQ439" s="386">
        <v>0</v>
      </c>
      <c r="AR439" s="386">
        <v>0</v>
      </c>
      <c r="AS439" s="386">
        <v>0.42964672999999998</v>
      </c>
    </row>
    <row r="440" spans="1:45">
      <c r="A440" s="6"/>
      <c r="B440" s="6"/>
      <c r="H440" s="386">
        <v>0</v>
      </c>
      <c r="I440" s="386">
        <v>-7.9122275000000006E-2</v>
      </c>
      <c r="J440" s="386">
        <v>164.36255</v>
      </c>
      <c r="K440" s="386">
        <v>0.42981564999999999</v>
      </c>
      <c r="L440" s="386">
        <v>0</v>
      </c>
      <c r="M440" s="386">
        <v>-7.8648008000000005E-2</v>
      </c>
      <c r="N440" s="386">
        <v>163.31853000000001</v>
      </c>
      <c r="O440" s="386">
        <v>0.429676</v>
      </c>
      <c r="P440" s="386">
        <v>0</v>
      </c>
      <c r="Q440" s="386">
        <v>-7.7950939999999996E-2</v>
      </c>
      <c r="R440" s="386">
        <v>161.77797000000001</v>
      </c>
      <c r="S440" s="386">
        <v>0.42971218</v>
      </c>
      <c r="T440" s="386"/>
      <c r="U440" s="386">
        <v>0</v>
      </c>
      <c r="V440" s="386">
        <v>-5.2350260000000003E-2</v>
      </c>
      <c r="W440" s="386">
        <v>111.36279999999999</v>
      </c>
      <c r="X440" s="386">
        <v>0.43034836999999998</v>
      </c>
      <c r="Y440" s="386">
        <v>0</v>
      </c>
      <c r="Z440" s="386">
        <v>-7.3914930000000004E-2</v>
      </c>
      <c r="AA440" s="386">
        <v>155.50751</v>
      </c>
      <c r="AB440" s="386">
        <v>0.42980242000000002</v>
      </c>
      <c r="AC440" s="386">
        <v>0</v>
      </c>
      <c r="AD440" s="386">
        <v>-7.4767970000000003E-2</v>
      </c>
      <c r="AE440" s="386">
        <v>157.62100000000001</v>
      </c>
      <c r="AF440" s="386">
        <v>0.43018847999999998</v>
      </c>
      <c r="AG440" s="386"/>
      <c r="AH440" s="386">
        <v>0</v>
      </c>
      <c r="AI440" s="386">
        <v>-9.2029251000000006E-2</v>
      </c>
      <c r="AJ440" s="386">
        <v>194.57535999999999</v>
      </c>
      <c r="AK440" s="386">
        <v>0.42964265000000001</v>
      </c>
      <c r="AL440" s="386">
        <v>0</v>
      </c>
      <c r="AM440" s="386">
        <v>-8.3693034999999999E-2</v>
      </c>
      <c r="AN440" s="386">
        <v>176.82391000000001</v>
      </c>
      <c r="AO440" s="386">
        <v>0.42998528000000003</v>
      </c>
      <c r="AP440" s="386">
        <v>0</v>
      </c>
      <c r="AQ440" s="386">
        <v>-8.8967219E-2</v>
      </c>
      <c r="AR440" s="386">
        <v>187.55371</v>
      </c>
      <c r="AS440" s="386">
        <v>0.42964672999999998</v>
      </c>
    </row>
    <row r="441" spans="1:45">
      <c r="A441" s="6"/>
      <c r="B441" s="6"/>
      <c r="H441" s="386">
        <v>8.5154331999999999E-2</v>
      </c>
      <c r="I441" s="386">
        <v>0</v>
      </c>
      <c r="J441" s="386">
        <v>0</v>
      </c>
      <c r="K441" s="386">
        <v>0.43175577999999998</v>
      </c>
      <c r="L441" s="386">
        <v>8.4622770999999999E-2</v>
      </c>
      <c r="M441" s="386">
        <v>0</v>
      </c>
      <c r="N441" s="386">
        <v>0</v>
      </c>
      <c r="O441" s="386">
        <v>0.43178814999999998</v>
      </c>
      <c r="P441" s="386">
        <v>8.3728351000000006E-2</v>
      </c>
      <c r="Q441" s="386">
        <v>0</v>
      </c>
      <c r="R441" s="386">
        <v>0</v>
      </c>
      <c r="S441" s="386">
        <v>0.43166184000000002</v>
      </c>
      <c r="T441" s="386"/>
      <c r="U441" s="386">
        <v>5.9534552999999997E-2</v>
      </c>
      <c r="V441" s="386">
        <v>0</v>
      </c>
      <c r="W441" s="386">
        <v>0</v>
      </c>
      <c r="X441" s="386">
        <v>0.43243563000000002</v>
      </c>
      <c r="Y441" s="386">
        <v>8.2299203000000001E-2</v>
      </c>
      <c r="Z441" s="386">
        <v>0</v>
      </c>
      <c r="AA441" s="386">
        <v>0</v>
      </c>
      <c r="AB441" s="386">
        <v>0.43184766000000002</v>
      </c>
      <c r="AC441" s="386">
        <v>8.3457804999999996E-2</v>
      </c>
      <c r="AD441" s="386">
        <v>0</v>
      </c>
      <c r="AE441" s="386">
        <v>0</v>
      </c>
      <c r="AF441" s="386">
        <v>0.43247646000000001</v>
      </c>
      <c r="AG441" s="386"/>
      <c r="AH441" s="386">
        <v>0.1022883</v>
      </c>
      <c r="AI441" s="386">
        <v>0</v>
      </c>
      <c r="AJ441" s="386">
        <v>0</v>
      </c>
      <c r="AK441" s="386">
        <v>0.43174522999999998</v>
      </c>
      <c r="AL441" s="386">
        <v>9.3099043000000006E-2</v>
      </c>
      <c r="AM441" s="386">
        <v>0</v>
      </c>
      <c r="AN441" s="386">
        <v>0</v>
      </c>
      <c r="AO441" s="386">
        <v>0.43191200000000002</v>
      </c>
      <c r="AP441" s="386">
        <v>9.8519652999999999E-2</v>
      </c>
      <c r="AQ441" s="386">
        <v>0</v>
      </c>
      <c r="AR441" s="386">
        <v>0</v>
      </c>
      <c r="AS441" s="386">
        <v>0.43164419999999998</v>
      </c>
    </row>
    <row r="442" spans="1:45">
      <c r="A442" s="6"/>
      <c r="B442" s="6"/>
      <c r="H442" s="386">
        <v>0</v>
      </c>
      <c r="I442" s="386">
        <v>-7.9036339999999997E-2</v>
      </c>
      <c r="J442" s="386">
        <v>164.19067000000001</v>
      </c>
      <c r="K442" s="386">
        <v>0.43175577999999998</v>
      </c>
      <c r="L442" s="386">
        <v>0</v>
      </c>
      <c r="M442" s="386">
        <v>-7.8527062999999994E-2</v>
      </c>
      <c r="N442" s="386">
        <v>163.14984000000001</v>
      </c>
      <c r="O442" s="386">
        <v>0.43178814999999998</v>
      </c>
      <c r="P442" s="386">
        <v>0</v>
      </c>
      <c r="Q442" s="386">
        <v>-7.7744051999999994E-2</v>
      </c>
      <c r="R442" s="386">
        <v>161.47241</v>
      </c>
      <c r="S442" s="386">
        <v>0.43166184000000002</v>
      </c>
      <c r="T442" s="386"/>
      <c r="U442" s="386">
        <v>0</v>
      </c>
      <c r="V442" s="386">
        <v>-5.2665375E-2</v>
      </c>
      <c r="W442" s="386">
        <v>112.19992999999999</v>
      </c>
      <c r="X442" s="386">
        <v>0.43243563000000002</v>
      </c>
      <c r="Y442" s="386">
        <v>0</v>
      </c>
      <c r="Z442" s="386">
        <v>-7.4265054999999996E-2</v>
      </c>
      <c r="AA442" s="386">
        <v>156.56424999999999</v>
      </c>
      <c r="AB442" s="386">
        <v>0.43184766000000002</v>
      </c>
      <c r="AC442" s="386">
        <v>0</v>
      </c>
      <c r="AD442" s="386">
        <v>-7.5114913000000005E-2</v>
      </c>
      <c r="AE442" s="386">
        <v>158.57271</v>
      </c>
      <c r="AF442" s="386">
        <v>0.43247646000000001</v>
      </c>
      <c r="AG442" s="386"/>
      <c r="AH442" s="386">
        <v>0</v>
      </c>
      <c r="AI442" s="386">
        <v>-9.1609098E-2</v>
      </c>
      <c r="AJ442" s="386">
        <v>193.8974</v>
      </c>
      <c r="AK442" s="386">
        <v>0.43174522999999998</v>
      </c>
      <c r="AL442" s="386">
        <v>0</v>
      </c>
      <c r="AM442" s="386">
        <v>-8.3419301000000001E-2</v>
      </c>
      <c r="AN442" s="386">
        <v>176.51833999999999</v>
      </c>
      <c r="AO442" s="386">
        <v>0.43191200000000002</v>
      </c>
      <c r="AP442" s="386">
        <v>0</v>
      </c>
      <c r="AQ442" s="386">
        <v>-8.8601179000000002E-2</v>
      </c>
      <c r="AR442" s="386">
        <v>187.12083000000001</v>
      </c>
      <c r="AS442" s="386">
        <v>0.43164419999999998</v>
      </c>
    </row>
    <row r="443" spans="1:45">
      <c r="A443" s="6"/>
      <c r="B443" s="6"/>
      <c r="H443" s="386">
        <v>8.5093855999999995E-2</v>
      </c>
      <c r="I443" s="386">
        <v>0</v>
      </c>
      <c r="J443" s="386">
        <v>0</v>
      </c>
      <c r="K443" s="386">
        <v>0.43387746999999999</v>
      </c>
      <c r="L443" s="386">
        <v>8.4578215999999998E-2</v>
      </c>
      <c r="M443" s="386">
        <v>0</v>
      </c>
      <c r="N443" s="386">
        <v>0</v>
      </c>
      <c r="O443" s="386">
        <v>0.43367087999999998</v>
      </c>
      <c r="P443" s="386">
        <v>8.3715632999999998E-2</v>
      </c>
      <c r="Q443" s="386">
        <v>0</v>
      </c>
      <c r="R443" s="386">
        <v>0</v>
      </c>
      <c r="S443" s="386">
        <v>0.43365928999999998</v>
      </c>
      <c r="T443" s="386"/>
      <c r="U443" s="386">
        <v>6.0053377999999998E-2</v>
      </c>
      <c r="V443" s="386">
        <v>0</v>
      </c>
      <c r="W443" s="386">
        <v>0</v>
      </c>
      <c r="X443" s="386">
        <v>0.43408138000000002</v>
      </c>
      <c r="Y443" s="386">
        <v>8.2872136999999998E-2</v>
      </c>
      <c r="Z443" s="386">
        <v>0</v>
      </c>
      <c r="AA443" s="386">
        <v>0</v>
      </c>
      <c r="AB443" s="386">
        <v>0.43394071000000001</v>
      </c>
      <c r="AC443" s="386">
        <v>8.4027559000000002E-2</v>
      </c>
      <c r="AD443" s="386">
        <v>0</v>
      </c>
      <c r="AE443" s="386">
        <v>0</v>
      </c>
      <c r="AF443" s="386">
        <v>0.43400177000000001</v>
      </c>
      <c r="AG443" s="386"/>
      <c r="AH443" s="386">
        <v>0.10202729000000001</v>
      </c>
      <c r="AI443" s="386">
        <v>0</v>
      </c>
      <c r="AJ443" s="386">
        <v>0</v>
      </c>
      <c r="AK443" s="386">
        <v>0.43359929000000003</v>
      </c>
      <c r="AL443" s="386">
        <v>9.2990823E-2</v>
      </c>
      <c r="AM443" s="386">
        <v>0</v>
      </c>
      <c r="AN443" s="386">
        <v>0</v>
      </c>
      <c r="AO443" s="386">
        <v>0.43363804</v>
      </c>
      <c r="AP443" s="386">
        <v>9.8328680000000002E-2</v>
      </c>
      <c r="AQ443" s="386">
        <v>0</v>
      </c>
      <c r="AR443" s="386">
        <v>0</v>
      </c>
      <c r="AS443" s="386">
        <v>0.43359386999999999</v>
      </c>
    </row>
    <row r="444" spans="1:45">
      <c r="A444" s="6"/>
      <c r="B444" s="6"/>
      <c r="H444" s="386">
        <v>0</v>
      </c>
      <c r="I444" s="386">
        <v>-7.8848540999999994E-2</v>
      </c>
      <c r="J444" s="386">
        <v>163.94239999999999</v>
      </c>
      <c r="K444" s="386">
        <v>0.43387746999999999</v>
      </c>
      <c r="L444" s="386">
        <v>0</v>
      </c>
      <c r="M444" s="386">
        <v>-7.8269243000000002E-2</v>
      </c>
      <c r="N444" s="386">
        <v>162.84746000000001</v>
      </c>
      <c r="O444" s="386">
        <v>0.43367087999999998</v>
      </c>
      <c r="P444" s="386">
        <v>0</v>
      </c>
      <c r="Q444" s="386">
        <v>-7.7677204999999999E-2</v>
      </c>
      <c r="R444" s="386">
        <v>161.39284000000001</v>
      </c>
      <c r="S444" s="386">
        <v>0.43365928999999998</v>
      </c>
      <c r="T444" s="386"/>
      <c r="U444" s="386">
        <v>0</v>
      </c>
      <c r="V444" s="386">
        <v>-5.3005956E-2</v>
      </c>
      <c r="W444" s="386">
        <v>113.05933</v>
      </c>
      <c r="X444" s="386">
        <v>0.43408138000000002</v>
      </c>
      <c r="Y444" s="386">
        <v>0</v>
      </c>
      <c r="Z444" s="386">
        <v>-7.4592910999999998E-2</v>
      </c>
      <c r="AA444" s="386">
        <v>157.46503999999999</v>
      </c>
      <c r="AB444" s="386">
        <v>0.43394071000000001</v>
      </c>
      <c r="AC444" s="386">
        <v>0</v>
      </c>
      <c r="AD444" s="386">
        <v>-7.5439571999999996E-2</v>
      </c>
      <c r="AE444" s="386">
        <v>159.46713</v>
      </c>
      <c r="AF444" s="386">
        <v>0.43400177000000001</v>
      </c>
      <c r="AG444" s="386"/>
      <c r="AH444" s="386">
        <v>0</v>
      </c>
      <c r="AI444" s="386">
        <v>-9.1268516999999993E-2</v>
      </c>
      <c r="AJ444" s="386">
        <v>193.29580999999999</v>
      </c>
      <c r="AK444" s="386">
        <v>0.43359929000000003</v>
      </c>
      <c r="AL444" s="386">
        <v>0</v>
      </c>
      <c r="AM444" s="386">
        <v>-8.3241045E-2</v>
      </c>
      <c r="AN444" s="386">
        <v>176.23186999999999</v>
      </c>
      <c r="AO444" s="386">
        <v>0.43363804</v>
      </c>
      <c r="AP444" s="386">
        <v>0</v>
      </c>
      <c r="AQ444" s="386">
        <v>-8.8356092999999997E-2</v>
      </c>
      <c r="AR444" s="386">
        <v>186.68476999999999</v>
      </c>
      <c r="AS444" s="386">
        <v>0.43359386999999999</v>
      </c>
    </row>
    <row r="445" spans="1:45">
      <c r="A445" s="6"/>
      <c r="B445" s="6"/>
      <c r="H445" s="386">
        <v>8.5109763000000005E-2</v>
      </c>
      <c r="I445" s="386">
        <v>0</v>
      </c>
      <c r="J445" s="386">
        <v>0</v>
      </c>
      <c r="K445" s="386">
        <v>0.43579846999999999</v>
      </c>
      <c r="L445" s="386">
        <v>8.4495454999999997E-2</v>
      </c>
      <c r="M445" s="386">
        <v>0</v>
      </c>
      <c r="N445" s="386">
        <v>0</v>
      </c>
      <c r="O445" s="386">
        <v>0.43576389999999998</v>
      </c>
      <c r="P445" s="386">
        <v>8.3658337999999999E-2</v>
      </c>
      <c r="Q445" s="386">
        <v>0</v>
      </c>
      <c r="R445" s="386">
        <v>0</v>
      </c>
      <c r="S445" s="386">
        <v>0.43567582999999999</v>
      </c>
      <c r="T445" s="386"/>
      <c r="U445" s="386">
        <v>6.0670874999999999E-2</v>
      </c>
      <c r="V445" s="386">
        <v>0</v>
      </c>
      <c r="W445" s="386">
        <v>0</v>
      </c>
      <c r="X445" s="386">
        <v>0.43600810000000001</v>
      </c>
      <c r="Y445" s="386">
        <v>8.3518281999999999E-2</v>
      </c>
      <c r="Z445" s="386">
        <v>0</v>
      </c>
      <c r="AA445" s="386">
        <v>0</v>
      </c>
      <c r="AB445" s="386">
        <v>0.43580430999999997</v>
      </c>
      <c r="AC445" s="386">
        <v>8.4622770999999999E-2</v>
      </c>
      <c r="AD445" s="386">
        <v>0</v>
      </c>
      <c r="AE445" s="386">
        <v>0</v>
      </c>
      <c r="AF445" s="386">
        <v>0.43612920999999999</v>
      </c>
      <c r="AG445" s="386"/>
      <c r="AH445" s="386">
        <v>0.10180449</v>
      </c>
      <c r="AI445" s="386">
        <v>0</v>
      </c>
      <c r="AJ445" s="386">
        <v>0</v>
      </c>
      <c r="AK445" s="386">
        <v>0.43573054999999999</v>
      </c>
      <c r="AL445" s="386">
        <v>9.2885791999999995E-2</v>
      </c>
      <c r="AM445" s="386">
        <v>0</v>
      </c>
      <c r="AN445" s="386">
        <v>0</v>
      </c>
      <c r="AO445" s="386">
        <v>0.43620700000000001</v>
      </c>
      <c r="AP445" s="386">
        <v>9.8042204999999993E-2</v>
      </c>
      <c r="AQ445" s="386">
        <v>0</v>
      </c>
      <c r="AR445" s="386">
        <v>0</v>
      </c>
      <c r="AS445" s="386">
        <v>0.43560088000000002</v>
      </c>
    </row>
    <row r="446" spans="1:45">
      <c r="A446" s="6"/>
      <c r="B446" s="6"/>
      <c r="H446" s="386">
        <v>0</v>
      </c>
      <c r="I446" s="386">
        <v>-7.8641645999999996E-2</v>
      </c>
      <c r="J446" s="386">
        <v>163.75142</v>
      </c>
      <c r="K446" s="386">
        <v>0.43579846999999999</v>
      </c>
      <c r="L446" s="386">
        <v>0</v>
      </c>
      <c r="M446" s="386">
        <v>-7.8176931000000005E-2</v>
      </c>
      <c r="N446" s="386">
        <v>162.67238</v>
      </c>
      <c r="O446" s="386">
        <v>0.43576389999999998</v>
      </c>
      <c r="P446" s="386">
        <v>0</v>
      </c>
      <c r="Q446" s="386">
        <v>-7.7562615000000001E-2</v>
      </c>
      <c r="R446" s="386">
        <v>161.22094999999999</v>
      </c>
      <c r="S446" s="386">
        <v>0.43567582999999999</v>
      </c>
      <c r="T446" s="386"/>
      <c r="U446" s="386">
        <v>0</v>
      </c>
      <c r="V446" s="386">
        <v>-5.3254224000000003E-2</v>
      </c>
      <c r="W446" s="386">
        <v>113.92509</v>
      </c>
      <c r="X446" s="386">
        <v>0.43600810000000001</v>
      </c>
      <c r="Y446" s="386">
        <v>0</v>
      </c>
      <c r="Z446" s="386">
        <v>-7.4911206999999994E-2</v>
      </c>
      <c r="AA446" s="386">
        <v>158.42948999999999</v>
      </c>
      <c r="AB446" s="386">
        <v>0.43580430999999997</v>
      </c>
      <c r="AC446" s="386">
        <v>0</v>
      </c>
      <c r="AD446" s="386">
        <v>-7.5796067999999994E-2</v>
      </c>
      <c r="AE446" s="386">
        <v>160.41883999999999</v>
      </c>
      <c r="AF446" s="386">
        <v>0.43612920999999999</v>
      </c>
      <c r="AG446" s="386"/>
      <c r="AH446" s="386">
        <v>0</v>
      </c>
      <c r="AI446" s="386">
        <v>-9.0803802000000003E-2</v>
      </c>
      <c r="AJ446" s="386">
        <v>192.60829000000001</v>
      </c>
      <c r="AK446" s="386">
        <v>0.43573054999999999</v>
      </c>
      <c r="AL446" s="386">
        <v>0</v>
      </c>
      <c r="AM446" s="386">
        <v>-8.3024606000000001E-2</v>
      </c>
      <c r="AN446" s="386">
        <v>175.91040000000001</v>
      </c>
      <c r="AO446" s="386">
        <v>0.43620700000000001</v>
      </c>
      <c r="AP446" s="386">
        <v>0</v>
      </c>
      <c r="AQ446" s="386">
        <v>-8.7916843999999994E-2</v>
      </c>
      <c r="AR446" s="386">
        <v>185.95904999999999</v>
      </c>
      <c r="AS446" s="386">
        <v>0.43560088000000002</v>
      </c>
    </row>
    <row r="447" spans="1:45">
      <c r="A447" s="6"/>
      <c r="B447" s="6"/>
      <c r="H447" s="386">
        <v>8.5014283999999996E-2</v>
      </c>
      <c r="I447" s="386">
        <v>0</v>
      </c>
      <c r="J447" s="386">
        <v>0</v>
      </c>
      <c r="K447" s="386">
        <v>0.43773854000000001</v>
      </c>
      <c r="L447" s="386">
        <v>8.4441348999999999E-2</v>
      </c>
      <c r="M447" s="386">
        <v>0</v>
      </c>
      <c r="N447" s="386">
        <v>0</v>
      </c>
      <c r="O447" s="386">
        <v>0.43776136999999998</v>
      </c>
      <c r="P447" s="386">
        <v>8.3629682999999996E-2</v>
      </c>
      <c r="Q447" s="386">
        <v>0</v>
      </c>
      <c r="R447" s="386">
        <v>0</v>
      </c>
      <c r="S447" s="386">
        <v>0.43772106999999999</v>
      </c>
      <c r="T447" s="386"/>
      <c r="U447" s="386">
        <v>6.1180147999999997E-2</v>
      </c>
      <c r="V447" s="386">
        <v>0</v>
      </c>
      <c r="W447" s="386">
        <v>0</v>
      </c>
      <c r="X447" s="386">
        <v>0.43817568000000001</v>
      </c>
      <c r="Y447" s="386">
        <v>8.4129414999999999E-2</v>
      </c>
      <c r="Z447" s="386">
        <v>0</v>
      </c>
      <c r="AA447" s="386">
        <v>0</v>
      </c>
      <c r="AB447" s="386">
        <v>0.43787825000000002</v>
      </c>
      <c r="AC447" s="386">
        <v>8.5192524000000006E-2</v>
      </c>
      <c r="AD447" s="386">
        <v>0</v>
      </c>
      <c r="AE447" s="386">
        <v>0</v>
      </c>
      <c r="AF447" s="386">
        <v>0.43825661999999999</v>
      </c>
      <c r="AG447" s="386"/>
      <c r="AH447" s="386">
        <v>0.10162305000000001</v>
      </c>
      <c r="AI447" s="386">
        <v>0</v>
      </c>
      <c r="AJ447" s="386">
        <v>0</v>
      </c>
      <c r="AK447" s="386">
        <v>0.43765152000000002</v>
      </c>
      <c r="AL447" s="386">
        <v>9.2822119999999994E-2</v>
      </c>
      <c r="AM447" s="386">
        <v>0</v>
      </c>
      <c r="AN447" s="386">
        <v>0</v>
      </c>
      <c r="AO447" s="386">
        <v>0.43805343000000002</v>
      </c>
      <c r="AP447" s="386">
        <v>9.7908526999999995E-2</v>
      </c>
      <c r="AQ447" s="386">
        <v>0</v>
      </c>
      <c r="AR447" s="386">
        <v>0</v>
      </c>
      <c r="AS447" s="386">
        <v>0.43774167000000003</v>
      </c>
    </row>
    <row r="448" spans="1:45">
      <c r="A448" s="6"/>
      <c r="B448" s="6"/>
      <c r="H448" s="386">
        <v>0</v>
      </c>
      <c r="I448" s="386">
        <v>-7.8523873999999994E-2</v>
      </c>
      <c r="J448" s="386">
        <v>163.53816</v>
      </c>
      <c r="K448" s="386">
        <v>0.43773854000000001</v>
      </c>
      <c r="L448" s="386">
        <v>0</v>
      </c>
      <c r="M448" s="386">
        <v>-7.8036882000000002E-2</v>
      </c>
      <c r="N448" s="386">
        <v>162.47824</v>
      </c>
      <c r="O448" s="386">
        <v>0.43776136999999998</v>
      </c>
      <c r="P448" s="386">
        <v>0</v>
      </c>
      <c r="Q448" s="386">
        <v>-7.7441670000000004E-2</v>
      </c>
      <c r="R448" s="386">
        <v>161.07135</v>
      </c>
      <c r="S448" s="386">
        <v>0.43772106999999999</v>
      </c>
      <c r="T448" s="386"/>
      <c r="U448" s="386">
        <v>0</v>
      </c>
      <c r="V448" s="386">
        <v>-5.3607538000000003E-2</v>
      </c>
      <c r="W448" s="386">
        <v>114.78769</v>
      </c>
      <c r="X448" s="386">
        <v>0.43817568000000001</v>
      </c>
      <c r="Y448" s="386">
        <v>0</v>
      </c>
      <c r="Z448" s="386">
        <v>-7.5296342000000002E-2</v>
      </c>
      <c r="AA448" s="386">
        <v>159.42574999999999</v>
      </c>
      <c r="AB448" s="386">
        <v>0.43787825000000002</v>
      </c>
      <c r="AC448" s="386">
        <v>0</v>
      </c>
      <c r="AD448" s="386">
        <v>-7.5996599999999997E-2</v>
      </c>
      <c r="AE448" s="386">
        <v>161.18912</v>
      </c>
      <c r="AF448" s="386">
        <v>0.43825661999999999</v>
      </c>
      <c r="AG448" s="386"/>
      <c r="AH448" s="386">
        <v>0</v>
      </c>
      <c r="AI448" s="386">
        <v>-9.0460047000000002E-2</v>
      </c>
      <c r="AJ448" s="386">
        <v>192.0831</v>
      </c>
      <c r="AK448" s="386">
        <v>0.43765152000000002</v>
      </c>
      <c r="AL448" s="386">
        <v>0</v>
      </c>
      <c r="AM448" s="386">
        <v>-8.2709499000000006E-2</v>
      </c>
      <c r="AN448" s="386">
        <v>175.53162</v>
      </c>
      <c r="AO448" s="386">
        <v>0.43805343000000002</v>
      </c>
      <c r="AP448" s="386">
        <v>0</v>
      </c>
      <c r="AQ448" s="386">
        <v>-8.7611273000000003E-2</v>
      </c>
      <c r="AR448" s="386">
        <v>185.51981000000001</v>
      </c>
      <c r="AS448" s="386">
        <v>0.43774167000000003</v>
      </c>
    </row>
    <row r="449" spans="1:45">
      <c r="A449" s="6"/>
      <c r="B449" s="6"/>
      <c r="H449" s="386">
        <v>8.4858321E-2</v>
      </c>
      <c r="I449" s="386">
        <v>0</v>
      </c>
      <c r="J449" s="386">
        <v>0</v>
      </c>
      <c r="K449" s="386">
        <v>0.43975511</v>
      </c>
      <c r="L449" s="386">
        <v>8.4349043999999998E-2</v>
      </c>
      <c r="M449" s="386">
        <v>0</v>
      </c>
      <c r="N449" s="386">
        <v>0</v>
      </c>
      <c r="O449" s="386">
        <v>0.43977790999999999</v>
      </c>
      <c r="P449" s="386">
        <v>8.3645597000000002E-2</v>
      </c>
      <c r="Q449" s="386">
        <v>0</v>
      </c>
      <c r="R449" s="386">
        <v>0</v>
      </c>
      <c r="S449" s="386">
        <v>0.43960380999999998</v>
      </c>
      <c r="T449" s="386"/>
      <c r="U449" s="386">
        <v>6.1730805999999999E-2</v>
      </c>
      <c r="V449" s="386">
        <v>0</v>
      </c>
      <c r="W449" s="386">
        <v>0</v>
      </c>
      <c r="X449" s="386">
        <v>0.44022280000000003</v>
      </c>
      <c r="Y449" s="386">
        <v>8.4610044999999995E-2</v>
      </c>
      <c r="Z449" s="386">
        <v>0</v>
      </c>
      <c r="AA449" s="386">
        <v>0</v>
      </c>
      <c r="AB449" s="386">
        <v>0.43971321000000002</v>
      </c>
      <c r="AC449" s="386">
        <v>8.5752732999999998E-2</v>
      </c>
      <c r="AD449" s="386">
        <v>0</v>
      </c>
      <c r="AE449" s="386">
        <v>0</v>
      </c>
      <c r="AF449" s="386">
        <v>0.44006294000000001</v>
      </c>
      <c r="AG449" s="386"/>
      <c r="AH449" s="386">
        <v>0.10130475</v>
      </c>
      <c r="AI449" s="386">
        <v>0</v>
      </c>
      <c r="AJ449" s="386">
        <v>0</v>
      </c>
      <c r="AK449" s="386">
        <v>0.43962984999999999</v>
      </c>
      <c r="AL449" s="386">
        <v>9.2726633000000003E-2</v>
      </c>
      <c r="AM449" s="386">
        <v>0</v>
      </c>
      <c r="AN449" s="386">
        <v>0</v>
      </c>
      <c r="AO449" s="386">
        <v>0.43941819999999998</v>
      </c>
      <c r="AP449" s="386">
        <v>9.7743012000000004E-2</v>
      </c>
      <c r="AQ449" s="386">
        <v>0</v>
      </c>
      <c r="AR449" s="386">
        <v>0</v>
      </c>
      <c r="AS449" s="386">
        <v>0.43968177000000003</v>
      </c>
    </row>
    <row r="450" spans="1:45">
      <c r="A450" s="6"/>
      <c r="B450" s="6"/>
      <c r="H450" s="386">
        <v>0</v>
      </c>
      <c r="I450" s="386">
        <v>-7.8297890999999994E-2</v>
      </c>
      <c r="J450" s="386">
        <v>163.15620000000001</v>
      </c>
      <c r="K450" s="386">
        <v>0.43975511</v>
      </c>
      <c r="L450" s="386">
        <v>0</v>
      </c>
      <c r="M450" s="386">
        <v>-7.7861822999999997E-2</v>
      </c>
      <c r="N450" s="386">
        <v>162.21086</v>
      </c>
      <c r="O450" s="386">
        <v>0.43977790999999999</v>
      </c>
      <c r="P450" s="386">
        <v>0</v>
      </c>
      <c r="Q450" s="386">
        <v>-7.7336624000000007E-2</v>
      </c>
      <c r="R450" s="386">
        <v>160.98222000000001</v>
      </c>
      <c r="S450" s="386">
        <v>0.43960380999999998</v>
      </c>
      <c r="T450" s="386"/>
      <c r="U450" s="386">
        <v>0</v>
      </c>
      <c r="V450" s="386">
        <v>-5.3827162999999997E-2</v>
      </c>
      <c r="W450" s="386">
        <v>115.55797</v>
      </c>
      <c r="X450" s="386">
        <v>0.44022280000000003</v>
      </c>
      <c r="Y450" s="386">
        <v>0</v>
      </c>
      <c r="Z450" s="386">
        <v>-7.5528696000000006E-2</v>
      </c>
      <c r="AA450" s="386">
        <v>160.13874999999999</v>
      </c>
      <c r="AB450" s="386">
        <v>0.43971321000000002</v>
      </c>
      <c r="AC450" s="386">
        <v>0</v>
      </c>
      <c r="AD450" s="386">
        <v>-7.6305337000000001E-2</v>
      </c>
      <c r="AE450" s="386">
        <v>162.05806999999999</v>
      </c>
      <c r="AF450" s="386">
        <v>0.44006294000000001</v>
      </c>
      <c r="AG450" s="386"/>
      <c r="AH450" s="386">
        <v>0</v>
      </c>
      <c r="AI450" s="386">
        <v>-9.0008058000000002E-2</v>
      </c>
      <c r="AJ450" s="386">
        <v>191.31281999999999</v>
      </c>
      <c r="AK450" s="386">
        <v>0.43962984999999999</v>
      </c>
      <c r="AL450" s="386">
        <v>0</v>
      </c>
      <c r="AM450" s="386">
        <v>-8.2432583000000004E-2</v>
      </c>
      <c r="AN450" s="386">
        <v>175.15921</v>
      </c>
      <c r="AO450" s="386">
        <v>0.43941819999999998</v>
      </c>
      <c r="AP450" s="386">
        <v>0</v>
      </c>
      <c r="AQ450" s="386">
        <v>-8.7257974000000002E-2</v>
      </c>
      <c r="AR450" s="386">
        <v>185.00098</v>
      </c>
      <c r="AS450" s="386">
        <v>0.43968177000000003</v>
      </c>
    </row>
    <row r="451" spans="1:45">
      <c r="A451" s="6"/>
      <c r="B451" s="6"/>
      <c r="H451" s="386">
        <v>8.4807381000000001E-2</v>
      </c>
      <c r="I451" s="386">
        <v>0</v>
      </c>
      <c r="J451" s="386">
        <v>0</v>
      </c>
      <c r="K451" s="386">
        <v>0.44170474999999998</v>
      </c>
      <c r="L451" s="386">
        <v>8.4272644999999993E-2</v>
      </c>
      <c r="M451" s="386">
        <v>0</v>
      </c>
      <c r="N451" s="386">
        <v>0</v>
      </c>
      <c r="O451" s="386">
        <v>0.44172758000000001</v>
      </c>
      <c r="P451" s="386">
        <v>8.3473720000000001E-2</v>
      </c>
      <c r="Q451" s="386">
        <v>0</v>
      </c>
      <c r="R451" s="386">
        <v>0</v>
      </c>
      <c r="S451" s="386">
        <v>0.44177329999999998</v>
      </c>
      <c r="T451" s="386"/>
      <c r="U451" s="386">
        <v>6.2256000999999998E-2</v>
      </c>
      <c r="V451" s="386">
        <v>0</v>
      </c>
      <c r="W451" s="386">
        <v>0</v>
      </c>
      <c r="X451" s="386">
        <v>0.44214952000000002</v>
      </c>
      <c r="Y451" s="386">
        <v>8.5265741000000006E-2</v>
      </c>
      <c r="Z451" s="386">
        <v>0</v>
      </c>
      <c r="AA451" s="386">
        <v>0</v>
      </c>
      <c r="AB451" s="386">
        <v>0.44188266999999998</v>
      </c>
      <c r="AC451" s="386">
        <v>8.6414792000000004E-2</v>
      </c>
      <c r="AD451" s="386">
        <v>0</v>
      </c>
      <c r="AE451" s="386">
        <v>0</v>
      </c>
      <c r="AF451" s="386">
        <v>0.44211006000000003</v>
      </c>
      <c r="AG451" s="386"/>
      <c r="AH451" s="386">
        <v>0.10108195</v>
      </c>
      <c r="AI451" s="386">
        <v>0</v>
      </c>
      <c r="AJ451" s="386">
        <v>0</v>
      </c>
      <c r="AK451" s="386">
        <v>0.44169419999999998</v>
      </c>
      <c r="AL451" s="386">
        <v>9.2583402999999995E-2</v>
      </c>
      <c r="AM451" s="386">
        <v>0</v>
      </c>
      <c r="AN451" s="386">
        <v>0</v>
      </c>
      <c r="AO451" s="386">
        <v>0.44182658000000002</v>
      </c>
      <c r="AP451" s="386">
        <v>9.7501107000000004E-2</v>
      </c>
      <c r="AQ451" s="386">
        <v>0</v>
      </c>
      <c r="AR451" s="386">
        <v>0</v>
      </c>
      <c r="AS451" s="386">
        <v>0.44166963999999997</v>
      </c>
    </row>
    <row r="452" spans="1:45">
      <c r="A452" s="6"/>
      <c r="B452" s="6"/>
      <c r="H452" s="386">
        <v>0</v>
      </c>
      <c r="I452" s="386">
        <v>-7.8090995999999996E-2</v>
      </c>
      <c r="J452" s="386">
        <v>162.89838</v>
      </c>
      <c r="K452" s="386">
        <v>0.44170474999999998</v>
      </c>
      <c r="L452" s="386">
        <v>0</v>
      </c>
      <c r="M452" s="386">
        <v>-7.7718586000000006E-2</v>
      </c>
      <c r="N452" s="386">
        <v>161.99123</v>
      </c>
      <c r="O452" s="386">
        <v>0.44172758000000001</v>
      </c>
      <c r="P452" s="386">
        <v>0</v>
      </c>
      <c r="Q452" s="386">
        <v>-7.7069260000000001E-2</v>
      </c>
      <c r="R452" s="386">
        <v>160.54298</v>
      </c>
      <c r="S452" s="386">
        <v>0.44177329999999998</v>
      </c>
      <c r="T452" s="386"/>
      <c r="U452" s="386">
        <v>0</v>
      </c>
      <c r="V452" s="386">
        <v>-5.4065883000000002E-2</v>
      </c>
      <c r="W452" s="386">
        <v>116.32187999999999</v>
      </c>
      <c r="X452" s="386">
        <v>0.44214952000000002</v>
      </c>
      <c r="Y452" s="386">
        <v>0</v>
      </c>
      <c r="Z452" s="386">
        <v>-7.5885192000000004E-2</v>
      </c>
      <c r="AA452" s="386">
        <v>161.15092000000001</v>
      </c>
      <c r="AB452" s="386">
        <v>0.44188266999999998</v>
      </c>
      <c r="AC452" s="386">
        <v>0</v>
      </c>
      <c r="AD452" s="386">
        <v>-7.6534525000000006E-2</v>
      </c>
      <c r="AE452" s="386">
        <v>162.94931</v>
      </c>
      <c r="AF452" s="386">
        <v>0.44211006000000003</v>
      </c>
      <c r="AG452" s="386"/>
      <c r="AH452" s="386">
        <v>0</v>
      </c>
      <c r="AI452" s="386">
        <v>-8.9712038999999993E-2</v>
      </c>
      <c r="AJ452" s="386">
        <v>190.79399000000001</v>
      </c>
      <c r="AK452" s="386">
        <v>0.44169419999999998</v>
      </c>
      <c r="AL452" s="386">
        <v>0</v>
      </c>
      <c r="AM452" s="386">
        <v>-8.2257509000000006E-2</v>
      </c>
      <c r="AN452" s="386">
        <v>174.84091000000001</v>
      </c>
      <c r="AO452" s="386">
        <v>0.44182658000000002</v>
      </c>
      <c r="AP452" s="386">
        <v>0</v>
      </c>
      <c r="AQ452" s="386">
        <v>-8.7076545000000005E-2</v>
      </c>
      <c r="AR452" s="386">
        <v>184.57765000000001</v>
      </c>
      <c r="AS452" s="386">
        <v>0.44166963999999997</v>
      </c>
    </row>
    <row r="453" spans="1:45">
      <c r="A453" s="6"/>
      <c r="B453" s="6"/>
      <c r="H453" s="386">
        <v>8.4638685000000005E-2</v>
      </c>
      <c r="I453" s="386">
        <v>0</v>
      </c>
      <c r="J453" s="386">
        <v>0</v>
      </c>
      <c r="K453" s="386">
        <v>0.44370221999999998</v>
      </c>
      <c r="L453" s="386">
        <v>8.4161252000000006E-2</v>
      </c>
      <c r="M453" s="386">
        <v>0</v>
      </c>
      <c r="N453" s="386">
        <v>0</v>
      </c>
      <c r="O453" s="386">
        <v>0.44377278999999997</v>
      </c>
      <c r="P453" s="386">
        <v>8.3406880000000003E-2</v>
      </c>
      <c r="Q453" s="386">
        <v>0</v>
      </c>
      <c r="R453" s="386">
        <v>0</v>
      </c>
      <c r="S453" s="386">
        <v>0.44372296</v>
      </c>
      <c r="T453" s="386"/>
      <c r="U453" s="386">
        <v>6.2698438999999995E-2</v>
      </c>
      <c r="V453" s="386">
        <v>0</v>
      </c>
      <c r="W453" s="386">
        <v>0</v>
      </c>
      <c r="X453" s="386">
        <v>0.44391568999999997</v>
      </c>
      <c r="Y453" s="386">
        <v>8.5880055999999996E-2</v>
      </c>
      <c r="Z453" s="386">
        <v>0</v>
      </c>
      <c r="AA453" s="386">
        <v>0</v>
      </c>
      <c r="AB453" s="386">
        <v>0.44385147000000003</v>
      </c>
      <c r="AC453" s="386">
        <v>8.6892239999999996E-2</v>
      </c>
      <c r="AD453" s="386">
        <v>0</v>
      </c>
      <c r="AE453" s="386">
        <v>0</v>
      </c>
      <c r="AF453" s="386">
        <v>0.44403678000000002</v>
      </c>
      <c r="AG453" s="386"/>
      <c r="AH453" s="386">
        <v>0.10084005</v>
      </c>
      <c r="AI453" s="386">
        <v>0</v>
      </c>
      <c r="AJ453" s="386">
        <v>0</v>
      </c>
      <c r="AK453" s="386">
        <v>0.44369166999999998</v>
      </c>
      <c r="AL453" s="386">
        <v>9.2468806000000001E-2</v>
      </c>
      <c r="AM453" s="386">
        <v>0</v>
      </c>
      <c r="AN453" s="386">
        <v>0</v>
      </c>
      <c r="AO453" s="386">
        <v>0.44431527999999998</v>
      </c>
      <c r="AP453" s="386">
        <v>9.7303763000000001E-2</v>
      </c>
      <c r="AQ453" s="386">
        <v>0</v>
      </c>
      <c r="AR453" s="386">
        <v>0</v>
      </c>
      <c r="AS453" s="386">
        <v>0.44375312</v>
      </c>
    </row>
    <row r="454" spans="1:45">
      <c r="A454" s="6"/>
      <c r="B454" s="6"/>
      <c r="H454" s="386">
        <v>0</v>
      </c>
      <c r="I454" s="386">
        <v>-7.7896832999999999E-2</v>
      </c>
      <c r="J454" s="386">
        <v>162.53551999999999</v>
      </c>
      <c r="K454" s="386">
        <v>0.44370221999999998</v>
      </c>
      <c r="L454" s="386">
        <v>0</v>
      </c>
      <c r="M454" s="386">
        <v>-7.7495783999999998E-2</v>
      </c>
      <c r="N454" s="386">
        <v>161.65702999999999</v>
      </c>
      <c r="O454" s="386">
        <v>0.44377278999999997</v>
      </c>
      <c r="P454" s="386">
        <v>0</v>
      </c>
      <c r="Q454" s="386">
        <v>-7.6941937000000002E-2</v>
      </c>
      <c r="R454" s="386">
        <v>160.34881999999999</v>
      </c>
      <c r="S454" s="386">
        <v>0.44372296</v>
      </c>
      <c r="T454" s="386"/>
      <c r="U454" s="386">
        <v>0</v>
      </c>
      <c r="V454" s="386">
        <v>-5.4358717000000001E-2</v>
      </c>
      <c r="W454" s="386">
        <v>117.05714999999999</v>
      </c>
      <c r="X454" s="386">
        <v>0.44391568999999997</v>
      </c>
      <c r="Y454" s="386">
        <v>0</v>
      </c>
      <c r="Z454" s="386">
        <v>-7.6082543000000002E-2</v>
      </c>
      <c r="AA454" s="386">
        <v>161.96259000000001</v>
      </c>
      <c r="AB454" s="386">
        <v>0.44385147000000003</v>
      </c>
      <c r="AC454" s="386">
        <v>0</v>
      </c>
      <c r="AD454" s="386">
        <v>-7.6824172999999996E-2</v>
      </c>
      <c r="AE454" s="386">
        <v>163.71642</v>
      </c>
      <c r="AF454" s="386">
        <v>0.44403678000000002</v>
      </c>
      <c r="AG454" s="386"/>
      <c r="AH454" s="386">
        <v>0</v>
      </c>
      <c r="AI454" s="386">
        <v>-8.9247330999999999E-2</v>
      </c>
      <c r="AJ454" s="386">
        <v>190.08736999999999</v>
      </c>
      <c r="AK454" s="386">
        <v>0.44369166999999998</v>
      </c>
      <c r="AL454" s="386">
        <v>0</v>
      </c>
      <c r="AM454" s="386">
        <v>-8.1993318999999995E-2</v>
      </c>
      <c r="AN454" s="386">
        <v>174.46213</v>
      </c>
      <c r="AO454" s="386">
        <v>0.44431527999999998</v>
      </c>
      <c r="AP454" s="386">
        <v>0</v>
      </c>
      <c r="AQ454" s="386">
        <v>-8.6599089000000004E-2</v>
      </c>
      <c r="AR454" s="386">
        <v>183.90285</v>
      </c>
      <c r="AS454" s="386">
        <v>0.44375312</v>
      </c>
    </row>
    <row r="455" spans="1:45">
      <c r="A455" s="6"/>
      <c r="B455" s="6"/>
      <c r="H455" s="386">
        <v>8.4498636000000002E-2</v>
      </c>
      <c r="I455" s="386">
        <v>0</v>
      </c>
      <c r="J455" s="386">
        <v>0</v>
      </c>
      <c r="K455" s="386">
        <v>0.44581437000000002</v>
      </c>
      <c r="L455" s="386">
        <v>8.4011643999999996E-2</v>
      </c>
      <c r="M455" s="386">
        <v>0</v>
      </c>
      <c r="N455" s="386">
        <v>0</v>
      </c>
      <c r="O455" s="386">
        <v>0.44583714000000002</v>
      </c>
      <c r="P455" s="386">
        <v>8.3352766999999994E-2</v>
      </c>
      <c r="Q455" s="386">
        <v>0</v>
      </c>
      <c r="R455" s="386">
        <v>0</v>
      </c>
      <c r="S455" s="386">
        <v>0.44573951000000001</v>
      </c>
      <c r="T455" s="386"/>
      <c r="U455" s="386">
        <v>6.3223623000000007E-2</v>
      </c>
      <c r="V455" s="386">
        <v>0</v>
      </c>
      <c r="W455" s="386">
        <v>0</v>
      </c>
      <c r="X455" s="386">
        <v>0.44584242000000002</v>
      </c>
      <c r="Y455" s="386">
        <v>8.6287469000000006E-2</v>
      </c>
      <c r="Z455" s="386">
        <v>0</v>
      </c>
      <c r="AA455" s="386">
        <v>0</v>
      </c>
      <c r="AB455" s="386">
        <v>0.44586801999999998</v>
      </c>
      <c r="AC455" s="386">
        <v>8.7411060999999998E-2</v>
      </c>
      <c r="AD455" s="386">
        <v>0</v>
      </c>
      <c r="AE455" s="386">
        <v>0</v>
      </c>
      <c r="AF455" s="386">
        <v>0.44588324000000001</v>
      </c>
      <c r="AG455" s="386"/>
      <c r="AH455" s="386">
        <v>0.10058222999999999</v>
      </c>
      <c r="AI455" s="386">
        <v>0</v>
      </c>
      <c r="AJ455" s="386">
        <v>0</v>
      </c>
      <c r="AK455" s="386">
        <v>0.44571778000000001</v>
      </c>
      <c r="AL455" s="386">
        <v>9.2319219999999994E-2</v>
      </c>
      <c r="AM455" s="386">
        <v>0</v>
      </c>
      <c r="AN455" s="386">
        <v>0</v>
      </c>
      <c r="AO455" s="386">
        <v>0.44616175000000002</v>
      </c>
      <c r="AP455" s="386">
        <v>9.7058669E-2</v>
      </c>
      <c r="AQ455" s="386">
        <v>0</v>
      </c>
      <c r="AR455" s="386">
        <v>0</v>
      </c>
      <c r="AS455" s="386">
        <v>0.44565498999999997</v>
      </c>
    </row>
    <row r="456" spans="1:45">
      <c r="A456" s="6"/>
      <c r="B456" s="6"/>
      <c r="H456" s="386">
        <v>0</v>
      </c>
      <c r="I456" s="386">
        <v>-7.7721766999999997E-2</v>
      </c>
      <c r="J456" s="386">
        <v>162.22040000000001</v>
      </c>
      <c r="K456" s="386">
        <v>0.44581437000000002</v>
      </c>
      <c r="L456" s="386">
        <v>0</v>
      </c>
      <c r="M456" s="386">
        <v>-7.7323905999999998E-2</v>
      </c>
      <c r="N456" s="386">
        <v>161.33554000000001</v>
      </c>
      <c r="O456" s="386">
        <v>0.44583714000000002</v>
      </c>
      <c r="P456" s="386">
        <v>0</v>
      </c>
      <c r="Q456" s="386">
        <v>-7.6776422999999996E-2</v>
      </c>
      <c r="R456" s="386">
        <v>160.1292</v>
      </c>
      <c r="S456" s="386">
        <v>0.44573951000000001</v>
      </c>
      <c r="T456" s="386"/>
      <c r="U456" s="386">
        <v>0</v>
      </c>
      <c r="V456" s="386">
        <v>-5.4581526999999998E-2</v>
      </c>
      <c r="W456" s="386">
        <v>117.80515</v>
      </c>
      <c r="X456" s="386">
        <v>0.44584242000000002</v>
      </c>
      <c r="Y456" s="386">
        <v>0</v>
      </c>
      <c r="Z456" s="386">
        <v>-7.6330810999999998E-2</v>
      </c>
      <c r="AA456" s="386">
        <v>162.61829</v>
      </c>
      <c r="AB456" s="386">
        <v>0.44586801999999998</v>
      </c>
      <c r="AC456" s="386">
        <v>0</v>
      </c>
      <c r="AD456" s="386">
        <v>-7.7043793999999999E-2</v>
      </c>
      <c r="AE456" s="386">
        <v>164.45486</v>
      </c>
      <c r="AF456" s="386">
        <v>0.44588324000000001</v>
      </c>
      <c r="AG456" s="386"/>
      <c r="AH456" s="386">
        <v>0</v>
      </c>
      <c r="AI456" s="386">
        <v>-8.8820808000000001E-2</v>
      </c>
      <c r="AJ456" s="386">
        <v>189.40303</v>
      </c>
      <c r="AK456" s="386">
        <v>0.44571778000000001</v>
      </c>
      <c r="AL456" s="386">
        <v>0</v>
      </c>
      <c r="AM456" s="386">
        <v>-8.1719591999999994E-2</v>
      </c>
      <c r="AN456" s="386">
        <v>174.03880000000001</v>
      </c>
      <c r="AO456" s="386">
        <v>0.44616175000000002</v>
      </c>
      <c r="AP456" s="386">
        <v>0</v>
      </c>
      <c r="AQ456" s="386">
        <v>-8.6207584000000004E-2</v>
      </c>
      <c r="AR456" s="386">
        <v>183.26625000000001</v>
      </c>
      <c r="AS456" s="386">
        <v>0.44565498999999997</v>
      </c>
    </row>
    <row r="457" spans="1:45">
      <c r="A457" s="6"/>
      <c r="B457" s="6"/>
      <c r="H457" s="386">
        <v>8.4485903000000001E-2</v>
      </c>
      <c r="I457" s="386">
        <v>0</v>
      </c>
      <c r="J457" s="386">
        <v>0</v>
      </c>
      <c r="K457" s="386">
        <v>0.44783092000000002</v>
      </c>
      <c r="L457" s="386">
        <v>8.3947979000000006E-2</v>
      </c>
      <c r="M457" s="386">
        <v>0</v>
      </c>
      <c r="N457" s="386">
        <v>0</v>
      </c>
      <c r="O457" s="386">
        <v>0.44775814000000003</v>
      </c>
      <c r="P457" s="386">
        <v>8.3228632999999996E-2</v>
      </c>
      <c r="Q457" s="386">
        <v>0</v>
      </c>
      <c r="R457" s="386">
        <v>0</v>
      </c>
      <c r="S457" s="386">
        <v>0.44763184</v>
      </c>
      <c r="T457" s="386"/>
      <c r="U457" s="386">
        <v>6.3713803999999999E-2</v>
      </c>
      <c r="V457" s="386">
        <v>0</v>
      </c>
      <c r="W457" s="386">
        <v>0</v>
      </c>
      <c r="X457" s="386">
        <v>0.44829097000000001</v>
      </c>
      <c r="Y457" s="386">
        <v>8.6889050999999995E-2</v>
      </c>
      <c r="Z457" s="386">
        <v>0</v>
      </c>
      <c r="AA457" s="386">
        <v>0</v>
      </c>
      <c r="AB457" s="386">
        <v>0.44777945000000002</v>
      </c>
      <c r="AC457" s="386">
        <v>8.7913975000000005E-2</v>
      </c>
      <c r="AD457" s="386">
        <v>0</v>
      </c>
      <c r="AE457" s="386">
        <v>0</v>
      </c>
      <c r="AF457" s="386">
        <v>0.44801065000000001</v>
      </c>
      <c r="AG457" s="386"/>
      <c r="AH457" s="386">
        <v>0.10027984</v>
      </c>
      <c r="AI457" s="386">
        <v>0</v>
      </c>
      <c r="AJ457" s="386">
        <v>0</v>
      </c>
      <c r="AK457" s="386">
        <v>0.44773436</v>
      </c>
      <c r="AL457" s="386">
        <v>9.2226907999999996E-2</v>
      </c>
      <c r="AM457" s="386">
        <v>0</v>
      </c>
      <c r="AN457" s="386">
        <v>0</v>
      </c>
      <c r="AO457" s="386">
        <v>0.44788778000000001</v>
      </c>
      <c r="AP457" s="386">
        <v>9.6823134000000005E-2</v>
      </c>
      <c r="AQ457" s="386">
        <v>0</v>
      </c>
      <c r="AR457" s="386">
        <v>0</v>
      </c>
      <c r="AS457" s="386">
        <v>0.44772887</v>
      </c>
    </row>
    <row r="458" spans="1:45">
      <c r="A458" s="6"/>
      <c r="B458" s="6"/>
      <c r="H458" s="386">
        <v>0</v>
      </c>
      <c r="I458" s="386">
        <v>-7.7473499000000001E-2</v>
      </c>
      <c r="J458" s="386">
        <v>161.95940999999999</v>
      </c>
      <c r="K458" s="386">
        <v>0.44783092000000002</v>
      </c>
      <c r="L458" s="386">
        <v>0</v>
      </c>
      <c r="M458" s="386">
        <v>-7.7113821999999999E-2</v>
      </c>
      <c r="N458" s="386">
        <v>161.06180000000001</v>
      </c>
      <c r="O458" s="386">
        <v>0.44775814000000003</v>
      </c>
      <c r="P458" s="386">
        <v>0</v>
      </c>
      <c r="Q458" s="386">
        <v>-7.6636373999999993E-2</v>
      </c>
      <c r="R458" s="386">
        <v>159.86501000000001</v>
      </c>
      <c r="S458" s="386">
        <v>0.44763184</v>
      </c>
      <c r="T458" s="386"/>
      <c r="U458" s="386">
        <v>0</v>
      </c>
      <c r="V458" s="386">
        <v>-5.4791606999999999E-2</v>
      </c>
      <c r="W458" s="386">
        <v>118.50541</v>
      </c>
      <c r="X458" s="386">
        <v>0.44829097000000001</v>
      </c>
      <c r="Y458" s="386">
        <v>0</v>
      </c>
      <c r="Z458" s="386">
        <v>-7.6674572999999996E-2</v>
      </c>
      <c r="AA458" s="386">
        <v>163.56361000000001</v>
      </c>
      <c r="AB458" s="386">
        <v>0.44777945000000002</v>
      </c>
      <c r="AC458" s="386">
        <v>0</v>
      </c>
      <c r="AD458" s="386">
        <v>-7.7234775000000006E-2</v>
      </c>
      <c r="AE458" s="386">
        <v>165.14874</v>
      </c>
      <c r="AF458" s="386">
        <v>0.44801065000000001</v>
      </c>
      <c r="AG458" s="386"/>
      <c r="AH458" s="386">
        <v>0</v>
      </c>
      <c r="AI458" s="386">
        <v>-8.8413395000000006E-2</v>
      </c>
      <c r="AJ458" s="386">
        <v>188.69324</v>
      </c>
      <c r="AK458" s="386">
        <v>0.44773436</v>
      </c>
      <c r="AL458" s="386">
        <v>0</v>
      </c>
      <c r="AM458" s="386">
        <v>-8.1550889000000001E-2</v>
      </c>
      <c r="AN458" s="386">
        <v>173.77779000000001</v>
      </c>
      <c r="AO458" s="386">
        <v>0.44788778000000001</v>
      </c>
      <c r="AP458" s="386">
        <v>0</v>
      </c>
      <c r="AQ458" s="386">
        <v>-8.5796981999999994E-2</v>
      </c>
      <c r="AR458" s="386">
        <v>182.62010000000001</v>
      </c>
      <c r="AS458" s="386">
        <v>0.44772887</v>
      </c>
    </row>
    <row r="459" spans="1:45">
      <c r="A459" s="6"/>
      <c r="B459" s="6"/>
      <c r="H459" s="386">
        <v>8.4304474000000004E-2</v>
      </c>
      <c r="I459" s="386">
        <v>0</v>
      </c>
      <c r="J459" s="386">
        <v>0</v>
      </c>
      <c r="K459" s="386">
        <v>0.44979012000000002</v>
      </c>
      <c r="L459" s="386">
        <v>8.3827025999999999E-2</v>
      </c>
      <c r="M459" s="386">
        <v>0</v>
      </c>
      <c r="N459" s="386">
        <v>0</v>
      </c>
      <c r="O459" s="386">
        <v>0.44975560999999997</v>
      </c>
      <c r="P459" s="386">
        <v>8.3152235000000005E-2</v>
      </c>
      <c r="Q459" s="386">
        <v>0</v>
      </c>
      <c r="R459" s="386">
        <v>0</v>
      </c>
      <c r="S459" s="386">
        <v>0.44977265999999999</v>
      </c>
      <c r="T459" s="386"/>
      <c r="U459" s="386">
        <v>6.4175337999999998E-2</v>
      </c>
      <c r="V459" s="386">
        <v>0</v>
      </c>
      <c r="W459" s="386">
        <v>0</v>
      </c>
      <c r="X459" s="386">
        <v>0.44989657</v>
      </c>
      <c r="Y459" s="386">
        <v>8.7449260000000001E-2</v>
      </c>
      <c r="Z459" s="386">
        <v>0</v>
      </c>
      <c r="AA459" s="386">
        <v>0</v>
      </c>
      <c r="AB459" s="386">
        <v>0.44988202999999999</v>
      </c>
      <c r="AC459" s="386">
        <v>8.8391422999999997E-2</v>
      </c>
      <c r="AD459" s="386">
        <v>0</v>
      </c>
      <c r="AE459" s="386">
        <v>0</v>
      </c>
      <c r="AF459" s="386">
        <v>0.45029867000000001</v>
      </c>
      <c r="AG459" s="386"/>
      <c r="AH459" s="386">
        <v>0.10003156000000001</v>
      </c>
      <c r="AI459" s="386">
        <v>0</v>
      </c>
      <c r="AJ459" s="386">
        <v>0</v>
      </c>
      <c r="AK459" s="386">
        <v>0.44965532000000002</v>
      </c>
      <c r="AL459" s="386">
        <v>9.2125057999999996E-2</v>
      </c>
      <c r="AM459" s="386">
        <v>0</v>
      </c>
      <c r="AN459" s="386">
        <v>0</v>
      </c>
      <c r="AO459" s="386">
        <v>0.44985460999999999</v>
      </c>
      <c r="AP459" s="386">
        <v>9.6619412000000002E-2</v>
      </c>
      <c r="AQ459" s="386">
        <v>0</v>
      </c>
      <c r="AR459" s="386">
        <v>0</v>
      </c>
      <c r="AS459" s="386">
        <v>0.44955432000000001</v>
      </c>
    </row>
    <row r="460" spans="1:45">
      <c r="A460" s="6"/>
      <c r="B460" s="6"/>
      <c r="H460" s="386">
        <v>0</v>
      </c>
      <c r="I460" s="386">
        <v>-7.7266604000000003E-2</v>
      </c>
      <c r="J460" s="386">
        <v>161.57107999999999</v>
      </c>
      <c r="K460" s="386">
        <v>0.44979012000000002</v>
      </c>
      <c r="L460" s="386">
        <v>0</v>
      </c>
      <c r="M460" s="386">
        <v>-7.6865546000000007E-2</v>
      </c>
      <c r="N460" s="386">
        <v>160.69257999999999</v>
      </c>
      <c r="O460" s="386">
        <v>0.44975560999999997</v>
      </c>
      <c r="P460" s="386">
        <v>0</v>
      </c>
      <c r="Q460" s="386">
        <v>-7.6419934999999994E-2</v>
      </c>
      <c r="R460" s="386">
        <v>159.57217</v>
      </c>
      <c r="S460" s="386">
        <v>0.44977265999999999</v>
      </c>
      <c r="T460" s="386"/>
      <c r="U460" s="386">
        <v>0</v>
      </c>
      <c r="V460" s="386">
        <v>-5.5046245000000001E-2</v>
      </c>
      <c r="W460" s="386">
        <v>119.22158</v>
      </c>
      <c r="X460" s="386">
        <v>0.44989657</v>
      </c>
      <c r="Y460" s="386">
        <v>0</v>
      </c>
      <c r="Z460" s="386">
        <v>-7.6900556999999994E-2</v>
      </c>
      <c r="AA460" s="386">
        <v>164.34981999999999</v>
      </c>
      <c r="AB460" s="386">
        <v>0.44988202999999999</v>
      </c>
      <c r="AC460" s="386">
        <v>0</v>
      </c>
      <c r="AD460" s="386">
        <v>-7.7403471000000001E-2</v>
      </c>
      <c r="AE460" s="386">
        <v>165.79489000000001</v>
      </c>
      <c r="AF460" s="386">
        <v>0.45029867000000001</v>
      </c>
      <c r="AG460" s="386"/>
      <c r="AH460" s="386">
        <v>0</v>
      </c>
      <c r="AI460" s="386">
        <v>-8.8060080999999998E-2</v>
      </c>
      <c r="AJ460" s="386">
        <v>188.09164000000001</v>
      </c>
      <c r="AK460" s="386">
        <v>0.44965532000000002</v>
      </c>
      <c r="AL460" s="386">
        <v>0</v>
      </c>
      <c r="AM460" s="386">
        <v>-8.1143468999999996E-2</v>
      </c>
      <c r="AN460" s="386">
        <v>173.26852</v>
      </c>
      <c r="AO460" s="386">
        <v>0.44985460999999999</v>
      </c>
      <c r="AP460" s="386">
        <v>0</v>
      </c>
      <c r="AQ460" s="386">
        <v>-8.5574172000000004E-2</v>
      </c>
      <c r="AR460" s="386">
        <v>182.19359</v>
      </c>
      <c r="AS460" s="386">
        <v>0.44955432000000001</v>
      </c>
    </row>
    <row r="461" spans="1:45">
      <c r="A461" s="6"/>
      <c r="B461" s="6"/>
      <c r="H461" s="386">
        <v>8.4193072999999993E-2</v>
      </c>
      <c r="I461" s="386">
        <v>0</v>
      </c>
      <c r="J461" s="386">
        <v>0</v>
      </c>
      <c r="K461" s="386">
        <v>0.45176849000000002</v>
      </c>
      <c r="L461" s="386">
        <v>8.3671063000000004E-2</v>
      </c>
      <c r="M461" s="386">
        <v>0</v>
      </c>
      <c r="N461" s="386">
        <v>0</v>
      </c>
      <c r="O461" s="386">
        <v>0.45177214999999998</v>
      </c>
      <c r="P461" s="386">
        <v>8.3075843999999996E-2</v>
      </c>
      <c r="Q461" s="386">
        <v>0</v>
      </c>
      <c r="R461" s="386">
        <v>0</v>
      </c>
      <c r="S461" s="386">
        <v>0.45167452000000002</v>
      </c>
      <c r="T461" s="386"/>
      <c r="U461" s="386">
        <v>6.469097E-2</v>
      </c>
      <c r="V461" s="386">
        <v>0</v>
      </c>
      <c r="W461" s="386">
        <v>0</v>
      </c>
      <c r="X461" s="386">
        <v>0.45206415999999999</v>
      </c>
      <c r="Y461" s="386">
        <v>8.7955355999999998E-2</v>
      </c>
      <c r="Z461" s="386">
        <v>0</v>
      </c>
      <c r="AA461" s="386">
        <v>0</v>
      </c>
      <c r="AB461" s="386">
        <v>0.45184126000000002</v>
      </c>
      <c r="AC461" s="386">
        <v>8.8811576000000003E-2</v>
      </c>
      <c r="AD461" s="386">
        <v>0</v>
      </c>
      <c r="AE461" s="386">
        <v>0</v>
      </c>
      <c r="AF461" s="386">
        <v>0.4520247</v>
      </c>
      <c r="AG461" s="386"/>
      <c r="AH461" s="386">
        <v>9.9853321999999994E-2</v>
      </c>
      <c r="AI461" s="386">
        <v>0</v>
      </c>
      <c r="AJ461" s="386">
        <v>0</v>
      </c>
      <c r="AK461" s="386">
        <v>0.45164323000000001</v>
      </c>
      <c r="AL461" s="386">
        <v>9.1854505000000003E-2</v>
      </c>
      <c r="AM461" s="386">
        <v>0</v>
      </c>
      <c r="AN461" s="386">
        <v>0</v>
      </c>
      <c r="AO461" s="386">
        <v>0.45182150999999998</v>
      </c>
      <c r="AP461" s="386">
        <v>9.6377507000000001E-2</v>
      </c>
      <c r="AQ461" s="386">
        <v>0</v>
      </c>
      <c r="AR461" s="386">
        <v>0</v>
      </c>
      <c r="AS461" s="386">
        <v>0.45165687999999998</v>
      </c>
    </row>
    <row r="462" spans="1:45">
      <c r="A462" s="6"/>
      <c r="B462" s="6"/>
      <c r="H462" s="386">
        <v>0</v>
      </c>
      <c r="I462" s="386">
        <v>-7.7027887000000003E-2</v>
      </c>
      <c r="J462" s="386">
        <v>161.22095999999999</v>
      </c>
      <c r="K462" s="386">
        <v>0.45176849000000002</v>
      </c>
      <c r="L462" s="386">
        <v>0</v>
      </c>
      <c r="M462" s="386">
        <v>-7.6652287999999999E-2</v>
      </c>
      <c r="N462" s="386">
        <v>160.32336000000001</v>
      </c>
      <c r="O462" s="386">
        <v>0.45177214999999998</v>
      </c>
      <c r="P462" s="386">
        <v>0</v>
      </c>
      <c r="Q462" s="386">
        <v>-7.6209850999999995E-2</v>
      </c>
      <c r="R462" s="386">
        <v>159.28570999999999</v>
      </c>
      <c r="S462" s="386">
        <v>0.45167452000000002</v>
      </c>
      <c r="T462" s="386"/>
      <c r="U462" s="386">
        <v>0</v>
      </c>
      <c r="V462" s="386">
        <v>-5.5278607E-2</v>
      </c>
      <c r="W462" s="386">
        <v>119.96957</v>
      </c>
      <c r="X462" s="386">
        <v>0.45206415999999999</v>
      </c>
      <c r="Y462" s="386">
        <v>0</v>
      </c>
      <c r="Z462" s="386">
        <v>-7.7053345999999995E-2</v>
      </c>
      <c r="AA462" s="386">
        <v>165.0087</v>
      </c>
      <c r="AB462" s="386">
        <v>0.45184126000000002</v>
      </c>
      <c r="AC462" s="386">
        <v>0</v>
      </c>
      <c r="AD462" s="386">
        <v>-7.7556252000000006E-2</v>
      </c>
      <c r="AE462" s="386">
        <v>166.36783</v>
      </c>
      <c r="AF462" s="386">
        <v>0.4520247</v>
      </c>
      <c r="AG462" s="386"/>
      <c r="AH462" s="386">
        <v>0</v>
      </c>
      <c r="AI462" s="386">
        <v>-8.7624006000000004E-2</v>
      </c>
      <c r="AJ462" s="386">
        <v>187.47732999999999</v>
      </c>
      <c r="AK462" s="386">
        <v>0.45164323000000001</v>
      </c>
      <c r="AL462" s="386">
        <v>0</v>
      </c>
      <c r="AM462" s="386">
        <v>-8.0866544999999998E-2</v>
      </c>
      <c r="AN462" s="386">
        <v>172.72104999999999</v>
      </c>
      <c r="AO462" s="386">
        <v>0.45182150999999998</v>
      </c>
      <c r="AP462" s="386">
        <v>0</v>
      </c>
      <c r="AQ462" s="386">
        <v>-8.5147657000000002E-2</v>
      </c>
      <c r="AR462" s="386">
        <v>181.52516</v>
      </c>
      <c r="AS462" s="386">
        <v>0.45165687999999998</v>
      </c>
    </row>
    <row r="463" spans="1:45">
      <c r="A463" s="6"/>
      <c r="B463" s="6"/>
      <c r="H463" s="386">
        <v>8.4014826000000001E-2</v>
      </c>
      <c r="I463" s="386">
        <v>0</v>
      </c>
      <c r="J463" s="386">
        <v>0</v>
      </c>
      <c r="K463" s="386">
        <v>0.45379459999999999</v>
      </c>
      <c r="L463" s="386">
        <v>8.3537376999999996E-2</v>
      </c>
      <c r="M463" s="386">
        <v>0</v>
      </c>
      <c r="N463" s="386">
        <v>0</v>
      </c>
      <c r="O463" s="386">
        <v>0.45376002999999998</v>
      </c>
      <c r="P463" s="386">
        <v>8.2910343999999997E-2</v>
      </c>
      <c r="Q463" s="386">
        <v>0</v>
      </c>
      <c r="R463" s="386">
        <v>0</v>
      </c>
      <c r="S463" s="386">
        <v>0.45373887000000002</v>
      </c>
      <c r="T463" s="386"/>
      <c r="U463" s="386">
        <v>6.5136597000000004E-2</v>
      </c>
      <c r="V463" s="386">
        <v>0</v>
      </c>
      <c r="W463" s="386">
        <v>0</v>
      </c>
      <c r="X463" s="386">
        <v>0.45403102000000001</v>
      </c>
      <c r="Y463" s="386">
        <v>8.8439166999999999E-2</v>
      </c>
      <c r="Z463" s="386">
        <v>0</v>
      </c>
      <c r="AA463" s="386">
        <v>0</v>
      </c>
      <c r="AB463" s="386">
        <v>0.45375267000000002</v>
      </c>
      <c r="AC463" s="386">
        <v>8.9289023999999995E-2</v>
      </c>
      <c r="AD463" s="386">
        <v>0</v>
      </c>
      <c r="AE463" s="386">
        <v>0</v>
      </c>
      <c r="AF463" s="386">
        <v>0.45431264999999998</v>
      </c>
      <c r="AG463" s="386"/>
      <c r="AH463" s="386">
        <v>9.9589138999999993E-2</v>
      </c>
      <c r="AI463" s="386">
        <v>0</v>
      </c>
      <c r="AJ463" s="386">
        <v>0</v>
      </c>
      <c r="AK463" s="386">
        <v>0.45370758</v>
      </c>
      <c r="AL463" s="386">
        <v>9.1809943000000005E-2</v>
      </c>
      <c r="AM463" s="386">
        <v>0</v>
      </c>
      <c r="AN463" s="386">
        <v>0</v>
      </c>
      <c r="AO463" s="386">
        <v>0.45394891999999998</v>
      </c>
      <c r="AP463" s="386">
        <v>9.6091046999999999E-2</v>
      </c>
      <c r="AQ463" s="386">
        <v>0</v>
      </c>
      <c r="AR463" s="386">
        <v>0</v>
      </c>
      <c r="AS463" s="386">
        <v>0.45361611000000002</v>
      </c>
    </row>
    <row r="464" spans="1:45">
      <c r="A464" s="6"/>
      <c r="B464" s="6"/>
      <c r="H464" s="386">
        <v>0</v>
      </c>
      <c r="I464" s="386">
        <v>-7.6776422999999996E-2</v>
      </c>
      <c r="J464" s="386">
        <v>160.79123999999999</v>
      </c>
      <c r="K464" s="386">
        <v>0.45379459999999999</v>
      </c>
      <c r="L464" s="386">
        <v>0</v>
      </c>
      <c r="M464" s="386">
        <v>-7.6407201999999994E-2</v>
      </c>
      <c r="N464" s="386">
        <v>159.94458</v>
      </c>
      <c r="O464" s="386">
        <v>0.45376002999999998</v>
      </c>
      <c r="P464" s="386">
        <v>0</v>
      </c>
      <c r="Q464" s="386">
        <v>-7.6031609999999999E-2</v>
      </c>
      <c r="R464" s="386">
        <v>158.94195999999999</v>
      </c>
      <c r="S464" s="386">
        <v>0.45373887000000002</v>
      </c>
      <c r="T464" s="386"/>
      <c r="U464" s="386">
        <v>0</v>
      </c>
      <c r="V464" s="386">
        <v>-5.5428198999999997E-2</v>
      </c>
      <c r="W464" s="386">
        <v>120.56480000000001</v>
      </c>
      <c r="X464" s="386">
        <v>0.45403102000000001</v>
      </c>
      <c r="Y464" s="386">
        <v>0</v>
      </c>
      <c r="Z464" s="386">
        <v>-7.7199765000000004E-2</v>
      </c>
      <c r="AA464" s="386">
        <v>165.63892999999999</v>
      </c>
      <c r="AB464" s="386">
        <v>0.45375267000000002</v>
      </c>
      <c r="AC464" s="386">
        <v>0</v>
      </c>
      <c r="AD464" s="386">
        <v>-7.7642194999999997E-2</v>
      </c>
      <c r="AE464" s="386">
        <v>166.93120999999999</v>
      </c>
      <c r="AF464" s="386">
        <v>0.45431264999999998</v>
      </c>
      <c r="AG464" s="386"/>
      <c r="AH464" s="386">
        <v>0</v>
      </c>
      <c r="AI464" s="386">
        <v>-8.7168842999999996E-2</v>
      </c>
      <c r="AJ464" s="386">
        <v>186.75798</v>
      </c>
      <c r="AK464" s="386">
        <v>0.45370758</v>
      </c>
      <c r="AL464" s="386">
        <v>0</v>
      </c>
      <c r="AM464" s="386">
        <v>-8.0535523999999997E-2</v>
      </c>
      <c r="AN464" s="386">
        <v>172.34546</v>
      </c>
      <c r="AO464" s="386">
        <v>0.45394891999999998</v>
      </c>
      <c r="AP464" s="386">
        <v>0</v>
      </c>
      <c r="AQ464" s="386">
        <v>-8.4756151000000002E-2</v>
      </c>
      <c r="AR464" s="386">
        <v>180.84719999999999</v>
      </c>
      <c r="AS464" s="386">
        <v>0.45361611000000002</v>
      </c>
    </row>
    <row r="465" spans="1:45">
      <c r="A465" s="6"/>
      <c r="B465" s="6"/>
      <c r="H465" s="386">
        <v>8.3925702000000005E-2</v>
      </c>
      <c r="I465" s="386">
        <v>0</v>
      </c>
      <c r="J465" s="386">
        <v>0</v>
      </c>
      <c r="K465" s="386">
        <v>0.45577294000000002</v>
      </c>
      <c r="L465" s="386">
        <v>8.3425975999999999E-2</v>
      </c>
      <c r="M465" s="386">
        <v>0</v>
      </c>
      <c r="N465" s="386">
        <v>0</v>
      </c>
      <c r="O465" s="386">
        <v>0.45571926000000001</v>
      </c>
      <c r="P465" s="386">
        <v>8.2814842E-2</v>
      </c>
      <c r="Q465" s="386">
        <v>0</v>
      </c>
      <c r="R465" s="386">
        <v>0</v>
      </c>
      <c r="S465" s="386">
        <v>0.45572674000000002</v>
      </c>
      <c r="T465" s="386"/>
      <c r="U465" s="386">
        <v>6.5588578999999994E-2</v>
      </c>
      <c r="V465" s="386">
        <v>0</v>
      </c>
      <c r="W465" s="386">
        <v>0</v>
      </c>
      <c r="X465" s="386">
        <v>0.45615840000000002</v>
      </c>
      <c r="Y465" s="386">
        <v>8.8957994999999998E-2</v>
      </c>
      <c r="Z465" s="386">
        <v>0</v>
      </c>
      <c r="AA465" s="386">
        <v>0</v>
      </c>
      <c r="AB465" s="386">
        <v>0.45590304999999998</v>
      </c>
      <c r="AC465" s="386">
        <v>8.9737817999999997E-2</v>
      </c>
      <c r="AD465" s="386">
        <v>0</v>
      </c>
      <c r="AE465" s="386">
        <v>0</v>
      </c>
      <c r="AF465" s="386">
        <v>0.45619923000000001</v>
      </c>
      <c r="AG465" s="386"/>
      <c r="AH465" s="386">
        <v>9.9261284000000005E-2</v>
      </c>
      <c r="AI465" s="386">
        <v>0</v>
      </c>
      <c r="AJ465" s="386">
        <v>0</v>
      </c>
      <c r="AK465" s="386">
        <v>0.45569545</v>
      </c>
      <c r="AL465" s="386">
        <v>9.1513923999999996E-2</v>
      </c>
      <c r="AM465" s="386">
        <v>0</v>
      </c>
      <c r="AN465" s="386">
        <v>0</v>
      </c>
      <c r="AO465" s="386">
        <v>0.45615661000000002</v>
      </c>
      <c r="AP465" s="386">
        <v>9.5858692999999995E-2</v>
      </c>
      <c r="AQ465" s="386">
        <v>0</v>
      </c>
      <c r="AR465" s="386">
        <v>0</v>
      </c>
      <c r="AS465" s="386">
        <v>0.45574734</v>
      </c>
    </row>
    <row r="466" spans="1:45">
      <c r="A466" s="6"/>
      <c r="B466" s="6"/>
      <c r="H466" s="386">
        <v>0</v>
      </c>
      <c r="I466" s="386">
        <v>-7.6518603000000004E-2</v>
      </c>
      <c r="J466" s="386">
        <v>160.44431</v>
      </c>
      <c r="K466" s="386">
        <v>0.45577294000000002</v>
      </c>
      <c r="L466" s="386">
        <v>0</v>
      </c>
      <c r="M466" s="386">
        <v>-7.6232135000000006E-2</v>
      </c>
      <c r="N466" s="386">
        <v>159.65810999999999</v>
      </c>
      <c r="O466" s="386">
        <v>0.45571926000000001</v>
      </c>
      <c r="P466" s="386">
        <v>0</v>
      </c>
      <c r="Q466" s="386">
        <v>-7.5878828999999995E-2</v>
      </c>
      <c r="R466" s="386">
        <v>158.69368</v>
      </c>
      <c r="S466" s="386">
        <v>0.45572674000000002</v>
      </c>
      <c r="T466" s="386"/>
      <c r="U466" s="386">
        <v>0</v>
      </c>
      <c r="V466" s="386">
        <v>-5.5612809999999999E-2</v>
      </c>
      <c r="W466" s="386">
        <v>121.20139</v>
      </c>
      <c r="X466" s="386">
        <v>0.45615840000000002</v>
      </c>
      <c r="Y466" s="386">
        <v>0</v>
      </c>
      <c r="Z466" s="386">
        <v>-7.7352538999999998E-2</v>
      </c>
      <c r="AA466" s="386">
        <v>166.31053</v>
      </c>
      <c r="AB466" s="386">
        <v>0.45590304999999998</v>
      </c>
      <c r="AC466" s="386">
        <v>0</v>
      </c>
      <c r="AD466" s="386">
        <v>-7.7737682000000002E-2</v>
      </c>
      <c r="AE466" s="386">
        <v>167.47549000000001</v>
      </c>
      <c r="AF466" s="386">
        <v>0.45619923000000001</v>
      </c>
      <c r="AG466" s="386"/>
      <c r="AH466" s="386">
        <v>0</v>
      </c>
      <c r="AI466" s="386">
        <v>-8.6748697E-2</v>
      </c>
      <c r="AJ466" s="386">
        <v>186.00998000000001</v>
      </c>
      <c r="AK466" s="386">
        <v>0.45569545</v>
      </c>
      <c r="AL466" s="386">
        <v>0</v>
      </c>
      <c r="AM466" s="386">
        <v>-8.0217227000000002E-2</v>
      </c>
      <c r="AN466" s="386">
        <v>171.73115999999999</v>
      </c>
      <c r="AO466" s="386">
        <v>0.45615661000000002</v>
      </c>
      <c r="AP466" s="386">
        <v>0</v>
      </c>
      <c r="AQ466" s="386">
        <v>-8.4355085999999996E-2</v>
      </c>
      <c r="AR466" s="386">
        <v>180.21378000000001</v>
      </c>
      <c r="AS466" s="386">
        <v>0.45574734</v>
      </c>
    </row>
    <row r="467" spans="1:45">
      <c r="A467" s="6"/>
      <c r="B467" s="6"/>
      <c r="H467" s="386">
        <v>8.3731531999999997E-2</v>
      </c>
      <c r="I467" s="386">
        <v>0</v>
      </c>
      <c r="J467" s="386">
        <v>0</v>
      </c>
      <c r="K467" s="386">
        <v>0.45772259999999998</v>
      </c>
      <c r="L467" s="386">
        <v>8.3317757000000006E-2</v>
      </c>
      <c r="M467" s="386">
        <v>0</v>
      </c>
      <c r="N467" s="386">
        <v>0</v>
      </c>
      <c r="O467" s="386">
        <v>0.45782184999999997</v>
      </c>
      <c r="P467" s="386">
        <v>8.2732080999999999E-2</v>
      </c>
      <c r="Q467" s="386">
        <v>0</v>
      </c>
      <c r="R467" s="386">
        <v>0</v>
      </c>
      <c r="S467" s="386">
        <v>0.45778154999999998</v>
      </c>
      <c r="T467" s="386"/>
      <c r="U467" s="386">
        <v>6.5925971E-2</v>
      </c>
      <c r="V467" s="386">
        <v>0</v>
      </c>
      <c r="W467" s="386">
        <v>0</v>
      </c>
      <c r="X467" s="386">
        <v>0.45792460000000001</v>
      </c>
      <c r="Y467" s="386">
        <v>8.9400426000000005E-2</v>
      </c>
      <c r="Z467" s="386">
        <v>0</v>
      </c>
      <c r="AA467" s="386">
        <v>0</v>
      </c>
      <c r="AB467" s="386">
        <v>0.45779534999999999</v>
      </c>
      <c r="AC467" s="386">
        <v>9.0177073999999996E-2</v>
      </c>
      <c r="AD467" s="386">
        <v>0</v>
      </c>
      <c r="AE467" s="386">
        <v>0</v>
      </c>
      <c r="AF467" s="386">
        <v>0.45796540000000002</v>
      </c>
      <c r="AG467" s="386"/>
      <c r="AH467" s="386">
        <v>9.9013015999999995E-2</v>
      </c>
      <c r="AI467" s="386">
        <v>0</v>
      </c>
      <c r="AJ467" s="386">
        <v>0</v>
      </c>
      <c r="AK467" s="386">
        <v>0.45775979999999999</v>
      </c>
      <c r="AL467" s="386">
        <v>9.1453439999999997E-2</v>
      </c>
      <c r="AM467" s="386">
        <v>0</v>
      </c>
      <c r="AN467" s="386">
        <v>0</v>
      </c>
      <c r="AO467" s="386">
        <v>0.45820372999999998</v>
      </c>
      <c r="AP467" s="386">
        <v>9.5610424999999999E-2</v>
      </c>
      <c r="AQ467" s="386">
        <v>0</v>
      </c>
      <c r="AR467" s="386">
        <v>0</v>
      </c>
      <c r="AS467" s="386">
        <v>0.45760142999999998</v>
      </c>
    </row>
    <row r="468" spans="1:45">
      <c r="A468" s="6"/>
      <c r="B468" s="6"/>
      <c r="H468" s="386">
        <v>0</v>
      </c>
      <c r="I468" s="386">
        <v>-7.6295793000000001E-2</v>
      </c>
      <c r="J468" s="386">
        <v>160.02733000000001</v>
      </c>
      <c r="K468" s="386">
        <v>0.45772259999999998</v>
      </c>
      <c r="L468" s="386">
        <v>0</v>
      </c>
      <c r="M468" s="386">
        <v>-7.5999781000000002E-2</v>
      </c>
      <c r="N468" s="386">
        <v>159.31754000000001</v>
      </c>
      <c r="O468" s="386">
        <v>0.45782184999999997</v>
      </c>
      <c r="P468" s="386">
        <v>0</v>
      </c>
      <c r="Q468" s="386">
        <v>-7.5601905999999996E-2</v>
      </c>
      <c r="R468" s="386">
        <v>158.334</v>
      </c>
      <c r="S468" s="386">
        <v>0.45778154999999998</v>
      </c>
      <c r="T468" s="386"/>
      <c r="U468" s="386">
        <v>0</v>
      </c>
      <c r="V468" s="386">
        <v>-5.5803793999999997E-2</v>
      </c>
      <c r="W468" s="386">
        <v>121.72977</v>
      </c>
      <c r="X468" s="386">
        <v>0.45792460000000001</v>
      </c>
      <c r="Y468" s="386">
        <v>0</v>
      </c>
      <c r="Z468" s="386">
        <v>-7.7441670000000004E-2</v>
      </c>
      <c r="AA468" s="386">
        <v>166.84209000000001</v>
      </c>
      <c r="AB468" s="386">
        <v>0.45779534999999999</v>
      </c>
      <c r="AC468" s="386">
        <v>0</v>
      </c>
      <c r="AD468" s="386">
        <v>-7.7855453000000005E-2</v>
      </c>
      <c r="AE468" s="386">
        <v>168.03253000000001</v>
      </c>
      <c r="AF468" s="386">
        <v>0.45796540000000002</v>
      </c>
      <c r="AG468" s="386"/>
      <c r="AH468" s="386">
        <v>0</v>
      </c>
      <c r="AI468" s="386">
        <v>-8.6325355000000006E-2</v>
      </c>
      <c r="AJ468" s="386">
        <v>185.33835999999999</v>
      </c>
      <c r="AK468" s="386">
        <v>0.45775979999999999</v>
      </c>
      <c r="AL468" s="386">
        <v>0</v>
      </c>
      <c r="AM468" s="386">
        <v>-7.9927571000000003E-2</v>
      </c>
      <c r="AN468" s="386">
        <v>171.38101</v>
      </c>
      <c r="AO468" s="386">
        <v>0.45820372999999998</v>
      </c>
      <c r="AP468" s="386">
        <v>0</v>
      </c>
      <c r="AQ468" s="386">
        <v>-8.3950846999999995E-2</v>
      </c>
      <c r="AR468" s="386">
        <v>179.56126</v>
      </c>
      <c r="AS468" s="386">
        <v>0.45760142999999998</v>
      </c>
    </row>
    <row r="469" spans="1:45">
      <c r="A469" s="6"/>
      <c r="B469" s="6"/>
      <c r="H469" s="386">
        <v>8.3585120999999998E-2</v>
      </c>
      <c r="I469" s="386">
        <v>0</v>
      </c>
      <c r="J469" s="386">
        <v>0</v>
      </c>
      <c r="K469" s="386">
        <v>0.45974872</v>
      </c>
      <c r="L469" s="386">
        <v>8.313632E-2</v>
      </c>
      <c r="M469" s="386">
        <v>0</v>
      </c>
      <c r="N469" s="386">
        <v>0</v>
      </c>
      <c r="O469" s="386">
        <v>0.45976191999999999</v>
      </c>
      <c r="P469" s="386">
        <v>8.2601584000000006E-2</v>
      </c>
      <c r="Q469" s="386">
        <v>0</v>
      </c>
      <c r="R469" s="386">
        <v>0</v>
      </c>
      <c r="S469" s="386">
        <v>0.45965475</v>
      </c>
      <c r="T469" s="386"/>
      <c r="U469" s="386">
        <v>6.6352487000000002E-2</v>
      </c>
      <c r="V469" s="386">
        <v>0</v>
      </c>
      <c r="W469" s="386">
        <v>0</v>
      </c>
      <c r="X469" s="386">
        <v>0.46061400000000002</v>
      </c>
      <c r="Y469" s="386">
        <v>8.9776017E-2</v>
      </c>
      <c r="Z469" s="386">
        <v>0</v>
      </c>
      <c r="AA469" s="386">
        <v>0</v>
      </c>
      <c r="AB469" s="386">
        <v>0.45990750000000002</v>
      </c>
      <c r="AC469" s="386">
        <v>9.0574950000000001E-2</v>
      </c>
      <c r="AD469" s="386">
        <v>0</v>
      </c>
      <c r="AE469" s="386">
        <v>0</v>
      </c>
      <c r="AF469" s="386">
        <v>0.46025336</v>
      </c>
      <c r="AG469" s="386"/>
      <c r="AH469" s="386">
        <v>9.8831579000000003E-2</v>
      </c>
      <c r="AI469" s="386">
        <v>0</v>
      </c>
      <c r="AJ469" s="386">
        <v>0</v>
      </c>
      <c r="AK469" s="386">
        <v>0.45971899999999999</v>
      </c>
      <c r="AL469" s="386">
        <v>9.1211534999999996E-2</v>
      </c>
      <c r="AM469" s="386">
        <v>0</v>
      </c>
      <c r="AN469" s="386">
        <v>0</v>
      </c>
      <c r="AO469" s="386">
        <v>0.46005023</v>
      </c>
      <c r="AP469" s="386">
        <v>9.5308035999999999E-2</v>
      </c>
      <c r="AQ469" s="386">
        <v>0</v>
      </c>
      <c r="AR469" s="386">
        <v>0</v>
      </c>
      <c r="AS469" s="386">
        <v>0.45971358000000001</v>
      </c>
    </row>
    <row r="470" spans="1:45">
      <c r="A470" s="6"/>
      <c r="B470" s="6"/>
      <c r="H470" s="386">
        <v>0</v>
      </c>
      <c r="I470" s="386">
        <v>-7.6069802000000006E-2</v>
      </c>
      <c r="J470" s="386">
        <v>159.65492</v>
      </c>
      <c r="K470" s="386">
        <v>0.45974872</v>
      </c>
      <c r="L470" s="386">
        <v>0</v>
      </c>
      <c r="M470" s="386">
        <v>-7.5703761999999994E-2</v>
      </c>
      <c r="N470" s="386">
        <v>158.84009</v>
      </c>
      <c r="O470" s="386">
        <v>0.45976191999999999</v>
      </c>
      <c r="P470" s="386">
        <v>0</v>
      </c>
      <c r="Q470" s="386">
        <v>-7.5385465999999998E-2</v>
      </c>
      <c r="R470" s="386">
        <v>157.98706000000001</v>
      </c>
      <c r="S470" s="386">
        <v>0.45965475</v>
      </c>
      <c r="T470" s="386"/>
      <c r="U470" s="386">
        <v>0</v>
      </c>
      <c r="V470" s="386">
        <v>-5.5870634000000002E-2</v>
      </c>
      <c r="W470" s="386">
        <v>122.22311999999999</v>
      </c>
      <c r="X470" s="386">
        <v>0.46061400000000002</v>
      </c>
      <c r="Y470" s="386">
        <v>0</v>
      </c>
      <c r="Z470" s="386">
        <v>-7.7568986000000006E-2</v>
      </c>
      <c r="AA470" s="386">
        <v>167.345</v>
      </c>
      <c r="AB470" s="386">
        <v>0.45990750000000002</v>
      </c>
      <c r="AC470" s="386">
        <v>0</v>
      </c>
      <c r="AD470" s="386">
        <v>-7.7900015000000003E-2</v>
      </c>
      <c r="AE470" s="386">
        <v>168.47496000000001</v>
      </c>
      <c r="AF470" s="386">
        <v>0.46025336</v>
      </c>
      <c r="AG470" s="386"/>
      <c r="AH470" s="386">
        <v>0</v>
      </c>
      <c r="AI470" s="386">
        <v>-8.5943393000000007E-2</v>
      </c>
      <c r="AJ470" s="386">
        <v>184.77498</v>
      </c>
      <c r="AK470" s="386">
        <v>0.45971899999999999</v>
      </c>
      <c r="AL470" s="386">
        <v>0</v>
      </c>
      <c r="AM470" s="386">
        <v>-7.9593360000000002E-2</v>
      </c>
      <c r="AN470" s="386">
        <v>170.8049</v>
      </c>
      <c r="AO470" s="386">
        <v>0.46005023</v>
      </c>
      <c r="AP470" s="386">
        <v>0</v>
      </c>
      <c r="AQ470" s="386">
        <v>-8.3514786999999993E-2</v>
      </c>
      <c r="AR470" s="386">
        <v>178.82281</v>
      </c>
      <c r="AS470" s="386">
        <v>0.45971358000000001</v>
      </c>
    </row>
    <row r="471" spans="1:45">
      <c r="A471" s="6"/>
      <c r="B471" s="6"/>
      <c r="H471" s="386">
        <v>8.3470537999999997E-2</v>
      </c>
      <c r="I471" s="386">
        <v>0</v>
      </c>
      <c r="J471" s="386">
        <v>0</v>
      </c>
      <c r="K471" s="386">
        <v>0.46165057999999998</v>
      </c>
      <c r="L471" s="386">
        <v>8.2983546000000005E-2</v>
      </c>
      <c r="M471" s="386">
        <v>0</v>
      </c>
      <c r="N471" s="386">
        <v>0</v>
      </c>
      <c r="O471" s="386">
        <v>0.46181673000000001</v>
      </c>
      <c r="P471" s="386">
        <v>8.2381956000000006E-2</v>
      </c>
      <c r="Q471" s="386">
        <v>0</v>
      </c>
      <c r="R471" s="386">
        <v>0</v>
      </c>
      <c r="S471" s="386">
        <v>0.46177644000000001</v>
      </c>
      <c r="T471" s="386"/>
      <c r="U471" s="386">
        <v>6.6708988999999996E-2</v>
      </c>
      <c r="V471" s="386">
        <v>0</v>
      </c>
      <c r="W471" s="386">
        <v>0</v>
      </c>
      <c r="X471" s="386">
        <v>0.46221960000000001</v>
      </c>
      <c r="Y471" s="386">
        <v>9.0189800000000001E-2</v>
      </c>
      <c r="Z471" s="386">
        <v>0</v>
      </c>
      <c r="AA471" s="386">
        <v>0</v>
      </c>
      <c r="AB471" s="386">
        <v>0.46180934000000001</v>
      </c>
      <c r="AC471" s="386">
        <v>9.0953715000000004E-2</v>
      </c>
      <c r="AD471" s="386">
        <v>0</v>
      </c>
      <c r="AE471" s="386">
        <v>0</v>
      </c>
      <c r="AF471" s="386">
        <v>0.46205967999999997</v>
      </c>
      <c r="AG471" s="386"/>
      <c r="AH471" s="386">
        <v>9.8519652999999999E-2</v>
      </c>
      <c r="AI471" s="386">
        <v>0</v>
      </c>
      <c r="AJ471" s="386">
        <v>0</v>
      </c>
      <c r="AK471" s="386">
        <v>0.46181201999999999</v>
      </c>
      <c r="AL471" s="386">
        <v>9.1074674999999994E-2</v>
      </c>
      <c r="AM471" s="386">
        <v>0</v>
      </c>
      <c r="AN471" s="386">
        <v>0</v>
      </c>
      <c r="AO471" s="386">
        <v>0.46217763000000001</v>
      </c>
      <c r="AP471" s="386">
        <v>9.5190257E-2</v>
      </c>
      <c r="AQ471" s="386">
        <v>0</v>
      </c>
      <c r="AR471" s="386">
        <v>0</v>
      </c>
      <c r="AS471" s="386">
        <v>0.46161543999999999</v>
      </c>
    </row>
    <row r="472" spans="1:45">
      <c r="A472" s="6"/>
      <c r="B472" s="6"/>
      <c r="H472" s="386">
        <v>0</v>
      </c>
      <c r="I472" s="386">
        <v>-7.5792886000000004E-2</v>
      </c>
      <c r="J472" s="386">
        <v>159.26343</v>
      </c>
      <c r="K472" s="386">
        <v>0.46165057999999998</v>
      </c>
      <c r="L472" s="386">
        <v>0</v>
      </c>
      <c r="M472" s="386">
        <v>-7.5480953000000003E-2</v>
      </c>
      <c r="N472" s="386">
        <v>158.46449000000001</v>
      </c>
      <c r="O472" s="386">
        <v>0.46181673000000001</v>
      </c>
      <c r="P472" s="386">
        <v>0</v>
      </c>
      <c r="Q472" s="386">
        <v>-7.5156286000000003E-2</v>
      </c>
      <c r="R472" s="386">
        <v>157.53824</v>
      </c>
      <c r="S472" s="386">
        <v>0.46177644000000001</v>
      </c>
      <c r="T472" s="386"/>
      <c r="U472" s="386">
        <v>0</v>
      </c>
      <c r="V472" s="386">
        <v>-5.5997953000000003E-2</v>
      </c>
      <c r="W472" s="386">
        <v>122.70694</v>
      </c>
      <c r="X472" s="386">
        <v>0.46221960000000001</v>
      </c>
      <c r="Y472" s="386">
        <v>0</v>
      </c>
      <c r="Z472" s="386">
        <v>-7.7639014000000006E-2</v>
      </c>
      <c r="AA472" s="386">
        <v>167.82883000000001</v>
      </c>
      <c r="AB472" s="386">
        <v>0.46180934000000001</v>
      </c>
      <c r="AC472" s="386">
        <v>0</v>
      </c>
      <c r="AD472" s="386">
        <v>-7.7966854000000002E-2</v>
      </c>
      <c r="AE472" s="386">
        <v>168.92055999999999</v>
      </c>
      <c r="AF472" s="386">
        <v>0.46205967999999997</v>
      </c>
      <c r="AG472" s="386"/>
      <c r="AH472" s="386">
        <v>0</v>
      </c>
      <c r="AI472" s="386">
        <v>-8.5478678000000002E-2</v>
      </c>
      <c r="AJ472" s="386">
        <v>183.99834000000001</v>
      </c>
      <c r="AK472" s="386">
        <v>0.46181201999999999</v>
      </c>
      <c r="AL472" s="386">
        <v>0</v>
      </c>
      <c r="AM472" s="386">
        <v>-7.9341903000000005E-2</v>
      </c>
      <c r="AN472" s="386">
        <v>170.41658000000001</v>
      </c>
      <c r="AO472" s="386">
        <v>0.46217763000000001</v>
      </c>
      <c r="AP472" s="386">
        <v>0</v>
      </c>
      <c r="AQ472" s="386">
        <v>-8.3199672000000002E-2</v>
      </c>
      <c r="AR472" s="386">
        <v>178.38994</v>
      </c>
      <c r="AS472" s="386">
        <v>0.46161543999999999</v>
      </c>
    </row>
    <row r="473" spans="1:45">
      <c r="A473" s="6"/>
      <c r="B473" s="6"/>
      <c r="H473" s="386">
        <v>8.3254091000000002E-2</v>
      </c>
      <c r="I473" s="386">
        <v>0</v>
      </c>
      <c r="J473" s="386">
        <v>0</v>
      </c>
      <c r="K473" s="386">
        <v>0.46380091000000001</v>
      </c>
      <c r="L473" s="386">
        <v>8.2747996000000004E-2</v>
      </c>
      <c r="M473" s="386">
        <v>0</v>
      </c>
      <c r="N473" s="386">
        <v>0</v>
      </c>
      <c r="O473" s="386">
        <v>0.46382373999999998</v>
      </c>
      <c r="P473" s="386">
        <v>8.2280098999999995E-2</v>
      </c>
      <c r="Q473" s="386">
        <v>0</v>
      </c>
      <c r="R473" s="386">
        <v>0</v>
      </c>
      <c r="S473" s="386">
        <v>0.46373564</v>
      </c>
      <c r="T473" s="386"/>
      <c r="U473" s="386">
        <v>6.7129135000000006E-2</v>
      </c>
      <c r="V473" s="386">
        <v>0</v>
      </c>
      <c r="W473" s="386">
        <v>0</v>
      </c>
      <c r="X473" s="386">
        <v>0.46430685999999999</v>
      </c>
      <c r="Y473" s="386">
        <v>9.0590856999999997E-2</v>
      </c>
      <c r="Z473" s="386">
        <v>0</v>
      </c>
      <c r="AA473" s="386">
        <v>0</v>
      </c>
      <c r="AB473" s="386">
        <v>0.46373989999999998</v>
      </c>
      <c r="AC473" s="386">
        <v>9.1300666000000003E-2</v>
      </c>
      <c r="AD473" s="386">
        <v>0</v>
      </c>
      <c r="AE473" s="386">
        <v>0</v>
      </c>
      <c r="AF473" s="386">
        <v>0.46402657000000003</v>
      </c>
      <c r="AG473" s="386"/>
      <c r="AH473" s="386">
        <v>9.8229996999999999E-2</v>
      </c>
      <c r="AI473" s="386">
        <v>0</v>
      </c>
      <c r="AJ473" s="386">
        <v>0</v>
      </c>
      <c r="AK473" s="386">
        <v>0.46358967000000001</v>
      </c>
      <c r="AL473" s="386">
        <v>9.0896420000000006E-2</v>
      </c>
      <c r="AM473" s="386">
        <v>0</v>
      </c>
      <c r="AN473" s="386">
        <v>0</v>
      </c>
      <c r="AO473" s="386">
        <v>0.46422479</v>
      </c>
      <c r="AP473" s="386">
        <v>9.4884694000000006E-2</v>
      </c>
      <c r="AQ473" s="386">
        <v>0</v>
      </c>
      <c r="AR473" s="386">
        <v>0</v>
      </c>
      <c r="AS473" s="386">
        <v>0.46365112000000003</v>
      </c>
    </row>
    <row r="474" spans="1:45">
      <c r="A474" s="6"/>
      <c r="B474" s="6"/>
      <c r="H474" s="386">
        <v>0</v>
      </c>
      <c r="I474" s="386">
        <v>-7.5522332999999997E-2</v>
      </c>
      <c r="J474" s="386">
        <v>158.77643</v>
      </c>
      <c r="K474" s="386">
        <v>0.46380091000000001</v>
      </c>
      <c r="L474" s="386">
        <v>0</v>
      </c>
      <c r="M474" s="386">
        <v>-7.5245409999999999E-2</v>
      </c>
      <c r="N474" s="386">
        <v>157.99341000000001</v>
      </c>
      <c r="O474" s="386">
        <v>0.46382373999999998</v>
      </c>
      <c r="P474" s="386">
        <v>0</v>
      </c>
      <c r="Q474" s="386">
        <v>-7.4949399E-2</v>
      </c>
      <c r="R474" s="386">
        <v>157.22949</v>
      </c>
      <c r="S474" s="386">
        <v>0.46373564</v>
      </c>
      <c r="T474" s="386"/>
      <c r="U474" s="386">
        <v>0</v>
      </c>
      <c r="V474" s="386">
        <v>-5.6134824E-2</v>
      </c>
      <c r="W474" s="386">
        <v>123.26394999999999</v>
      </c>
      <c r="X474" s="386">
        <v>0.46430685999999999</v>
      </c>
      <c r="Y474" s="386">
        <v>0</v>
      </c>
      <c r="Z474" s="386">
        <v>-7.7731318999999993E-2</v>
      </c>
      <c r="AA474" s="386">
        <v>168.32217</v>
      </c>
      <c r="AB474" s="386">
        <v>0.46373989999999998</v>
      </c>
      <c r="AC474" s="386">
        <v>0</v>
      </c>
      <c r="AD474" s="386">
        <v>-7.8011422999999996E-2</v>
      </c>
      <c r="AE474" s="386">
        <v>169.31209000000001</v>
      </c>
      <c r="AF474" s="386">
        <v>0.46402657000000003</v>
      </c>
      <c r="AG474" s="386"/>
      <c r="AH474" s="386">
        <v>0</v>
      </c>
      <c r="AI474" s="386">
        <v>-8.5068077000000006E-2</v>
      </c>
      <c r="AJ474" s="386">
        <v>183.29807</v>
      </c>
      <c r="AK474" s="386">
        <v>0.46358967000000001</v>
      </c>
      <c r="AL474" s="386">
        <v>0</v>
      </c>
      <c r="AM474" s="386">
        <v>-7.8988596999999994E-2</v>
      </c>
      <c r="AN474" s="386">
        <v>169.88500999999999</v>
      </c>
      <c r="AO474" s="386">
        <v>0.46422479</v>
      </c>
      <c r="AP474" s="386">
        <v>0</v>
      </c>
      <c r="AQ474" s="386">
        <v>-8.2827269999999995E-2</v>
      </c>
      <c r="AR474" s="386">
        <v>177.71196</v>
      </c>
      <c r="AS474" s="386">
        <v>0.46365112000000003</v>
      </c>
    </row>
    <row r="475" spans="1:45">
      <c r="A475" s="6"/>
      <c r="B475" s="6"/>
      <c r="H475" s="386">
        <v>8.3139509E-2</v>
      </c>
      <c r="I475" s="386">
        <v>0</v>
      </c>
      <c r="J475" s="386">
        <v>0</v>
      </c>
      <c r="K475" s="386">
        <v>0.46576971</v>
      </c>
      <c r="L475" s="386">
        <v>8.2662068000000005E-2</v>
      </c>
      <c r="M475" s="386">
        <v>0</v>
      </c>
      <c r="N475" s="386">
        <v>0</v>
      </c>
      <c r="O475" s="386">
        <v>0.46573513999999999</v>
      </c>
      <c r="P475" s="386">
        <v>8.2120954999999995E-2</v>
      </c>
      <c r="Q475" s="386">
        <v>0</v>
      </c>
      <c r="R475" s="386">
        <v>0</v>
      </c>
      <c r="S475" s="386">
        <v>0.46573311000000001</v>
      </c>
      <c r="T475" s="386"/>
      <c r="U475" s="386">
        <v>6.7491993E-2</v>
      </c>
      <c r="V475" s="386">
        <v>0</v>
      </c>
      <c r="W475" s="386">
        <v>0</v>
      </c>
      <c r="X475" s="386">
        <v>0.46639416</v>
      </c>
      <c r="Y475" s="386">
        <v>9.1026916999999999E-2</v>
      </c>
      <c r="Z475" s="386">
        <v>0</v>
      </c>
      <c r="AA475" s="386">
        <v>0</v>
      </c>
      <c r="AB475" s="386">
        <v>0.46574694</v>
      </c>
      <c r="AC475" s="386">
        <v>9.1552122999999999E-2</v>
      </c>
      <c r="AD475" s="386">
        <v>0</v>
      </c>
      <c r="AE475" s="386">
        <v>0</v>
      </c>
      <c r="AF475" s="386">
        <v>0.46603355000000002</v>
      </c>
      <c r="AG475" s="386"/>
      <c r="AH475" s="386">
        <v>9.7943536999999997E-2</v>
      </c>
      <c r="AI475" s="386">
        <v>0</v>
      </c>
      <c r="AJ475" s="386">
        <v>0</v>
      </c>
      <c r="AK475" s="386">
        <v>0.46571136000000002</v>
      </c>
      <c r="AL475" s="386">
        <v>9.0651326000000004E-2</v>
      </c>
      <c r="AM475" s="386">
        <v>0</v>
      </c>
      <c r="AN475" s="386">
        <v>0</v>
      </c>
      <c r="AO475" s="386">
        <v>0.46623176</v>
      </c>
      <c r="AP475" s="386">
        <v>9.4521828000000002E-2</v>
      </c>
      <c r="AQ475" s="386">
        <v>0</v>
      </c>
      <c r="AR475" s="386">
        <v>0</v>
      </c>
      <c r="AS475" s="386">
        <v>0.46565813</v>
      </c>
    </row>
    <row r="476" spans="1:45">
      <c r="A476" s="6"/>
      <c r="B476" s="6"/>
      <c r="H476" s="386">
        <v>0</v>
      </c>
      <c r="I476" s="386">
        <v>-7.5277247000000005E-2</v>
      </c>
      <c r="J476" s="386">
        <v>158.41676000000001</v>
      </c>
      <c r="K476" s="386">
        <v>0.46576971</v>
      </c>
      <c r="L476" s="386">
        <v>0</v>
      </c>
      <c r="M476" s="386">
        <v>-7.4949399E-2</v>
      </c>
      <c r="N476" s="386">
        <v>157.61147</v>
      </c>
      <c r="O476" s="386">
        <v>0.46573513999999999</v>
      </c>
      <c r="P476" s="386">
        <v>0</v>
      </c>
      <c r="Q476" s="386">
        <v>-7.4685208000000003E-2</v>
      </c>
      <c r="R476" s="386">
        <v>156.80617000000001</v>
      </c>
      <c r="S476" s="386">
        <v>0.46573311000000001</v>
      </c>
      <c r="T476" s="386"/>
      <c r="U476" s="386">
        <v>0</v>
      </c>
      <c r="V476" s="386">
        <v>-5.6227125000000003E-2</v>
      </c>
      <c r="W476" s="386">
        <v>123.71912</v>
      </c>
      <c r="X476" s="386">
        <v>0.46639416</v>
      </c>
      <c r="Y476" s="386">
        <v>0</v>
      </c>
      <c r="Z476" s="386">
        <v>-7.7810890999999993E-2</v>
      </c>
      <c r="AA476" s="386">
        <v>168.83780999999999</v>
      </c>
      <c r="AB476" s="386">
        <v>0.46574694</v>
      </c>
      <c r="AC476" s="386">
        <v>0</v>
      </c>
      <c r="AD476" s="386">
        <v>-7.8040063000000007E-2</v>
      </c>
      <c r="AE476" s="386">
        <v>169.59218999999999</v>
      </c>
      <c r="AF476" s="386">
        <v>0.46603355000000002</v>
      </c>
      <c r="AG476" s="386"/>
      <c r="AH476" s="386">
        <v>0</v>
      </c>
      <c r="AI476" s="386">
        <v>-8.4647923999999999E-2</v>
      </c>
      <c r="AJ476" s="386">
        <v>182.59146000000001</v>
      </c>
      <c r="AK476" s="386">
        <v>0.46571136000000002</v>
      </c>
      <c r="AL476" s="386">
        <v>0</v>
      </c>
      <c r="AM476" s="386">
        <v>-7.8651197000000006E-2</v>
      </c>
      <c r="AN476" s="386">
        <v>169.30251999999999</v>
      </c>
      <c r="AO476" s="386">
        <v>0.46623176</v>
      </c>
      <c r="AP476" s="386">
        <v>0</v>
      </c>
      <c r="AQ476" s="386">
        <v>-8.2397565000000006E-2</v>
      </c>
      <c r="AR476" s="386">
        <v>176.9194</v>
      </c>
      <c r="AS476" s="386">
        <v>0.46565813</v>
      </c>
    </row>
    <row r="477" spans="1:45">
      <c r="A477" s="6"/>
      <c r="B477" s="6"/>
      <c r="H477" s="386">
        <v>8.2833946000000006E-2</v>
      </c>
      <c r="I477" s="386">
        <v>0</v>
      </c>
      <c r="J477" s="386">
        <v>0</v>
      </c>
      <c r="K477" s="386">
        <v>0.46784358999999998</v>
      </c>
      <c r="L477" s="386">
        <v>8.2496546000000004E-2</v>
      </c>
      <c r="M477" s="386">
        <v>0</v>
      </c>
      <c r="N477" s="386">
        <v>0</v>
      </c>
      <c r="O477" s="386">
        <v>0.46776128</v>
      </c>
      <c r="P477" s="386">
        <v>8.1977718000000005E-2</v>
      </c>
      <c r="Q477" s="386">
        <v>0</v>
      </c>
      <c r="R477" s="386">
        <v>0</v>
      </c>
      <c r="S477" s="386">
        <v>0.46773051999999998</v>
      </c>
      <c r="T477" s="386"/>
      <c r="U477" s="386">
        <v>6.7791193999999999E-2</v>
      </c>
      <c r="V477" s="386">
        <v>0</v>
      </c>
      <c r="W477" s="386">
        <v>0</v>
      </c>
      <c r="X477" s="386">
        <v>0.46820044999999999</v>
      </c>
      <c r="Y477" s="386">
        <v>9.1345228000000001E-2</v>
      </c>
      <c r="Z477" s="386">
        <v>0</v>
      </c>
      <c r="AA477" s="386">
        <v>0</v>
      </c>
      <c r="AB477" s="386">
        <v>0.46790683</v>
      </c>
      <c r="AC477" s="386">
        <v>9.1930895999999998E-2</v>
      </c>
      <c r="AD477" s="386">
        <v>0</v>
      </c>
      <c r="AE477" s="386">
        <v>0</v>
      </c>
      <c r="AF477" s="386">
        <v>0.46804055999999999</v>
      </c>
      <c r="AG477" s="386"/>
      <c r="AH477" s="386">
        <v>9.7682536E-2</v>
      </c>
      <c r="AI477" s="386">
        <v>0</v>
      </c>
      <c r="AJ477" s="386">
        <v>0</v>
      </c>
      <c r="AK477" s="386">
        <v>0.46770879999999998</v>
      </c>
      <c r="AL477" s="386">
        <v>9.0504915000000005E-2</v>
      </c>
      <c r="AM477" s="386">
        <v>0</v>
      </c>
      <c r="AN477" s="386">
        <v>0</v>
      </c>
      <c r="AO477" s="386">
        <v>0.46803808000000002</v>
      </c>
      <c r="AP477" s="386">
        <v>9.4295844000000004E-2</v>
      </c>
      <c r="AQ477" s="386">
        <v>0</v>
      </c>
      <c r="AR477" s="386">
        <v>0</v>
      </c>
      <c r="AS477" s="386">
        <v>0.46762693</v>
      </c>
    </row>
    <row r="478" spans="1:45">
      <c r="A478" s="6"/>
      <c r="B478" s="6"/>
      <c r="H478" s="386">
        <v>0</v>
      </c>
      <c r="I478" s="386">
        <v>-7.5003504999999998E-2</v>
      </c>
      <c r="J478" s="386">
        <v>157.83744999999999</v>
      </c>
      <c r="K478" s="386">
        <v>0.46784358999999998</v>
      </c>
      <c r="L478" s="386">
        <v>0</v>
      </c>
      <c r="M478" s="386">
        <v>-7.4704303999999999E-2</v>
      </c>
      <c r="N478" s="386">
        <v>157.20085</v>
      </c>
      <c r="O478" s="386">
        <v>0.46776128</v>
      </c>
      <c r="P478" s="386">
        <v>0</v>
      </c>
      <c r="Q478" s="386">
        <v>-7.4440114000000002E-2</v>
      </c>
      <c r="R478" s="386">
        <v>156.41783000000001</v>
      </c>
      <c r="S478" s="386">
        <v>0.46773051999999998</v>
      </c>
      <c r="T478" s="386"/>
      <c r="U478" s="386">
        <v>0</v>
      </c>
      <c r="V478" s="386">
        <v>-5.6208029E-2</v>
      </c>
      <c r="W478" s="386">
        <v>123.99921999999999</v>
      </c>
      <c r="X478" s="386">
        <v>0.46820044999999999</v>
      </c>
      <c r="Y478" s="386">
        <v>0</v>
      </c>
      <c r="Z478" s="386">
        <v>-7.7849082999999999E-2</v>
      </c>
      <c r="AA478" s="386">
        <v>169.19431</v>
      </c>
      <c r="AB478" s="386">
        <v>0.46790683</v>
      </c>
      <c r="AC478" s="386">
        <v>0</v>
      </c>
      <c r="AD478" s="386">
        <v>-7.7982783E-2</v>
      </c>
      <c r="AE478" s="386">
        <v>169.91368</v>
      </c>
      <c r="AF478" s="386">
        <v>0.46804055999999999</v>
      </c>
      <c r="AG478" s="386"/>
      <c r="AH478" s="386">
        <v>0</v>
      </c>
      <c r="AI478" s="386">
        <v>-8.4262788000000005E-2</v>
      </c>
      <c r="AJ478" s="386">
        <v>181.94533000000001</v>
      </c>
      <c r="AK478" s="386">
        <v>0.46770879999999998</v>
      </c>
      <c r="AL478" s="386">
        <v>0</v>
      </c>
      <c r="AM478" s="386">
        <v>-7.8323349E-2</v>
      </c>
      <c r="AN478" s="386">
        <v>168.82826</v>
      </c>
      <c r="AO478" s="386">
        <v>0.46803808000000002</v>
      </c>
      <c r="AP478" s="386">
        <v>0</v>
      </c>
      <c r="AQ478" s="386">
        <v>-8.1974222999999999E-2</v>
      </c>
      <c r="AR478" s="386">
        <v>176.27007</v>
      </c>
      <c r="AS478" s="386">
        <v>0.46762693</v>
      </c>
    </row>
    <row r="479" spans="1:45">
      <c r="A479" s="6"/>
      <c r="B479" s="6"/>
      <c r="H479" s="386">
        <v>8.2744821999999996E-2</v>
      </c>
      <c r="I479" s="386">
        <v>0</v>
      </c>
      <c r="J479" s="386">
        <v>0</v>
      </c>
      <c r="K479" s="386">
        <v>0.46964033999999999</v>
      </c>
      <c r="L479" s="386">
        <v>8.2225992999999997E-2</v>
      </c>
      <c r="M479" s="386">
        <v>0</v>
      </c>
      <c r="N479" s="386">
        <v>0</v>
      </c>
      <c r="O479" s="386">
        <v>0.46980649000000002</v>
      </c>
      <c r="P479" s="386">
        <v>8.1824936000000001E-2</v>
      </c>
      <c r="Q479" s="386">
        <v>0</v>
      </c>
      <c r="R479" s="386">
        <v>0</v>
      </c>
      <c r="S479" s="386">
        <v>0.46968976000000001</v>
      </c>
      <c r="T479" s="386"/>
      <c r="U479" s="386">
        <v>6.8144499999999997E-2</v>
      </c>
      <c r="V479" s="386">
        <v>0</v>
      </c>
      <c r="W479" s="386">
        <v>0</v>
      </c>
      <c r="X479" s="386">
        <v>0.47028774000000001</v>
      </c>
      <c r="Y479" s="386">
        <v>9.1701716000000003E-2</v>
      </c>
      <c r="Z479" s="386">
        <v>0</v>
      </c>
      <c r="AA479" s="386">
        <v>0</v>
      </c>
      <c r="AB479" s="386">
        <v>0.46973221999999998</v>
      </c>
      <c r="AC479" s="386">
        <v>9.2287390999999996E-2</v>
      </c>
      <c r="AD479" s="386">
        <v>0</v>
      </c>
      <c r="AE479" s="386">
        <v>0</v>
      </c>
      <c r="AF479" s="386">
        <v>0.47016798999999998</v>
      </c>
      <c r="AG479" s="386"/>
      <c r="AH479" s="386">
        <v>9.7373784000000005E-2</v>
      </c>
      <c r="AI479" s="386">
        <v>0</v>
      </c>
      <c r="AJ479" s="386">
        <v>0</v>
      </c>
      <c r="AK479" s="386">
        <v>0.46974447000000003</v>
      </c>
      <c r="AL479" s="386">
        <v>9.0310751999999994E-2</v>
      </c>
      <c r="AM479" s="386">
        <v>0</v>
      </c>
      <c r="AN479" s="386">
        <v>0</v>
      </c>
      <c r="AO479" s="386">
        <v>0.4698444</v>
      </c>
      <c r="AP479" s="386">
        <v>9.4057128000000004E-2</v>
      </c>
      <c r="AQ479" s="386">
        <v>0</v>
      </c>
      <c r="AR479" s="386">
        <v>0</v>
      </c>
      <c r="AS479" s="386">
        <v>0.46974862000000001</v>
      </c>
    </row>
    <row r="480" spans="1:45">
      <c r="A480" s="6"/>
      <c r="B480" s="6"/>
      <c r="H480" s="386">
        <v>0</v>
      </c>
      <c r="I480" s="386">
        <v>-7.4720226000000001E-2</v>
      </c>
      <c r="J480" s="386">
        <v>157.46503999999999</v>
      </c>
      <c r="K480" s="386">
        <v>0.46964033999999999</v>
      </c>
      <c r="L480" s="386">
        <v>0</v>
      </c>
      <c r="M480" s="386">
        <v>-7.4427396000000007E-2</v>
      </c>
      <c r="N480" s="386">
        <v>156.65338</v>
      </c>
      <c r="O480" s="386">
        <v>0.46980649000000002</v>
      </c>
      <c r="P480" s="386">
        <v>0</v>
      </c>
      <c r="Q480" s="386">
        <v>-7.4271418000000006E-2</v>
      </c>
      <c r="R480" s="386">
        <v>156.09636</v>
      </c>
      <c r="S480" s="386">
        <v>0.46968976000000001</v>
      </c>
      <c r="T480" s="386"/>
      <c r="U480" s="386">
        <v>0</v>
      </c>
      <c r="V480" s="386">
        <v>-5.6395824999999997E-2</v>
      </c>
      <c r="W480" s="386">
        <v>124.54033</v>
      </c>
      <c r="X480" s="386">
        <v>0.47028774000000001</v>
      </c>
      <c r="Y480" s="386">
        <v>0</v>
      </c>
      <c r="Z480" s="386">
        <v>-7.7836349999999999E-2</v>
      </c>
      <c r="AA480" s="386">
        <v>169.53807</v>
      </c>
      <c r="AB480" s="386">
        <v>0.46973221999999998</v>
      </c>
      <c r="AC480" s="386">
        <v>0</v>
      </c>
      <c r="AD480" s="386">
        <v>-7.7928670000000005E-2</v>
      </c>
      <c r="AE480" s="386">
        <v>170.21605</v>
      </c>
      <c r="AF480" s="386">
        <v>0.47016798999999998</v>
      </c>
      <c r="AG480" s="386"/>
      <c r="AH480" s="386">
        <v>0</v>
      </c>
      <c r="AI480" s="386">
        <v>-8.3842634999999999E-2</v>
      </c>
      <c r="AJ480" s="386">
        <v>181.21642</v>
      </c>
      <c r="AK480" s="386">
        <v>0.46974447000000003</v>
      </c>
      <c r="AL480" s="386">
        <v>0</v>
      </c>
      <c r="AM480" s="386">
        <v>-7.7976405999999998E-2</v>
      </c>
      <c r="AN480" s="386">
        <v>168.28716</v>
      </c>
      <c r="AO480" s="386">
        <v>0.4698444</v>
      </c>
      <c r="AP480" s="386">
        <v>0</v>
      </c>
      <c r="AQ480" s="386">
        <v>-8.1598639000000001E-2</v>
      </c>
      <c r="AR480" s="386">
        <v>175.65575999999999</v>
      </c>
      <c r="AS480" s="386">
        <v>0.46974862000000001</v>
      </c>
    </row>
    <row r="481" spans="1:45">
      <c r="A481" s="6"/>
      <c r="B481" s="6"/>
      <c r="H481" s="386">
        <v>8.2604765999999996E-2</v>
      </c>
      <c r="I481" s="386">
        <v>0</v>
      </c>
      <c r="J481" s="386">
        <v>0</v>
      </c>
      <c r="K481" s="386">
        <v>0.47188627999999999</v>
      </c>
      <c r="L481" s="386">
        <v>8.2130514000000002E-2</v>
      </c>
      <c r="M481" s="386">
        <v>0</v>
      </c>
      <c r="N481" s="386">
        <v>0</v>
      </c>
      <c r="O481" s="386">
        <v>0.47175615999999998</v>
      </c>
      <c r="P481" s="386">
        <v>8.1678525000000002E-2</v>
      </c>
      <c r="Q481" s="386">
        <v>0</v>
      </c>
      <c r="R481" s="386">
        <v>0</v>
      </c>
      <c r="S481" s="386">
        <v>0.47164898999999999</v>
      </c>
      <c r="T481" s="386"/>
      <c r="U481" s="386">
        <v>6.8459622999999997E-2</v>
      </c>
      <c r="V481" s="386">
        <v>0</v>
      </c>
      <c r="W481" s="386">
        <v>0</v>
      </c>
      <c r="X481" s="386">
        <v>0.47237504000000002</v>
      </c>
      <c r="Y481" s="386">
        <v>9.2007278999999997E-2</v>
      </c>
      <c r="Z481" s="386">
        <v>0</v>
      </c>
      <c r="AA481" s="386">
        <v>0</v>
      </c>
      <c r="AB481" s="386">
        <v>0.47181571</v>
      </c>
      <c r="AC481" s="386">
        <v>9.2487908999999993E-2</v>
      </c>
      <c r="AD481" s="386">
        <v>0</v>
      </c>
      <c r="AE481" s="386">
        <v>0</v>
      </c>
      <c r="AF481" s="386">
        <v>0.47245598</v>
      </c>
      <c r="AG481" s="386"/>
      <c r="AH481" s="386">
        <v>9.7122334000000005E-2</v>
      </c>
      <c r="AI481" s="386">
        <v>0</v>
      </c>
      <c r="AJ481" s="386">
        <v>0</v>
      </c>
      <c r="AK481" s="386">
        <v>0.47167503999999999</v>
      </c>
      <c r="AL481" s="386">
        <v>9.0062483999999998E-2</v>
      </c>
      <c r="AM481" s="386">
        <v>0</v>
      </c>
      <c r="AN481" s="386">
        <v>0</v>
      </c>
      <c r="AO481" s="386">
        <v>0.47193167000000003</v>
      </c>
      <c r="AP481" s="386">
        <v>9.3821578000000003E-2</v>
      </c>
      <c r="AQ481" s="386">
        <v>0</v>
      </c>
      <c r="AR481" s="386">
        <v>0</v>
      </c>
      <c r="AS481" s="386">
        <v>0.47166002000000001</v>
      </c>
    </row>
    <row r="482" spans="1:45">
      <c r="A482" s="6"/>
      <c r="B482" s="6"/>
      <c r="H482" s="386">
        <v>0</v>
      </c>
      <c r="I482" s="386">
        <v>-7.4421018000000005E-2</v>
      </c>
      <c r="J482" s="386">
        <v>157.02579</v>
      </c>
      <c r="K482" s="386">
        <v>0.47188627999999999</v>
      </c>
      <c r="L482" s="386">
        <v>0</v>
      </c>
      <c r="M482" s="386">
        <v>-7.4153647000000003E-2</v>
      </c>
      <c r="N482" s="386">
        <v>156.28416000000001</v>
      </c>
      <c r="O482" s="386">
        <v>0.47175615999999998</v>
      </c>
      <c r="P482" s="386">
        <v>0</v>
      </c>
      <c r="Q482" s="386">
        <v>-7.4000872999999995E-2</v>
      </c>
      <c r="R482" s="386">
        <v>155.67939999999999</v>
      </c>
      <c r="S482" s="386">
        <v>0.47164898999999999</v>
      </c>
      <c r="T482" s="386"/>
      <c r="U482" s="386">
        <v>0</v>
      </c>
      <c r="V482" s="386">
        <v>-5.6360815000000002E-2</v>
      </c>
      <c r="W482" s="386">
        <v>124.82043</v>
      </c>
      <c r="X482" s="386">
        <v>0.47237504000000002</v>
      </c>
      <c r="Y482" s="386">
        <v>0</v>
      </c>
      <c r="Z482" s="386">
        <v>-7.7845909000000005E-2</v>
      </c>
      <c r="AA482" s="386">
        <v>169.85318000000001</v>
      </c>
      <c r="AB482" s="386">
        <v>0.47181571</v>
      </c>
      <c r="AC482" s="386">
        <v>0</v>
      </c>
      <c r="AD482" s="386">
        <v>-7.7919117999999996E-2</v>
      </c>
      <c r="AE482" s="386">
        <v>170.40702999999999</v>
      </c>
      <c r="AF482" s="386">
        <v>0.47245598</v>
      </c>
      <c r="AG482" s="386"/>
      <c r="AH482" s="386">
        <v>0</v>
      </c>
      <c r="AI482" s="386">
        <v>-8.3377912999999998E-2</v>
      </c>
      <c r="AJ482" s="386">
        <v>180.50023999999999</v>
      </c>
      <c r="AK482" s="386">
        <v>0.47167503999999999</v>
      </c>
      <c r="AL482" s="386">
        <v>0</v>
      </c>
      <c r="AM482" s="386">
        <v>-7.7584906999999995E-2</v>
      </c>
      <c r="AN482" s="386">
        <v>167.64738</v>
      </c>
      <c r="AO482" s="386">
        <v>0.47193167000000003</v>
      </c>
      <c r="AP482" s="386">
        <v>0</v>
      </c>
      <c r="AQ482" s="386">
        <v>-8.1149839000000001E-2</v>
      </c>
      <c r="AR482" s="386">
        <v>174.97141999999999</v>
      </c>
      <c r="AS482" s="386">
        <v>0.47166002000000001</v>
      </c>
    </row>
    <row r="483" spans="1:45">
      <c r="A483" s="6"/>
      <c r="B483" s="6"/>
      <c r="H483" s="386">
        <v>8.2391508000000002E-2</v>
      </c>
      <c r="I483" s="386">
        <v>0</v>
      </c>
      <c r="J483" s="386">
        <v>0</v>
      </c>
      <c r="K483" s="386">
        <v>0.47376907000000001</v>
      </c>
      <c r="L483" s="386">
        <v>8.1964985000000004E-2</v>
      </c>
      <c r="M483" s="386">
        <v>0</v>
      </c>
      <c r="N483" s="386">
        <v>0</v>
      </c>
      <c r="O483" s="386">
        <v>0.47368670000000002</v>
      </c>
      <c r="P483" s="386">
        <v>8.1503458000000001E-2</v>
      </c>
      <c r="Q483" s="386">
        <v>0</v>
      </c>
      <c r="R483" s="386">
        <v>0</v>
      </c>
      <c r="S483" s="386">
        <v>0.47374200999999999</v>
      </c>
      <c r="T483" s="386"/>
      <c r="U483" s="386">
        <v>6.8679243000000001E-2</v>
      </c>
      <c r="V483" s="386">
        <v>0</v>
      </c>
      <c r="W483" s="386">
        <v>0</v>
      </c>
      <c r="X483" s="386">
        <v>0.47414118</v>
      </c>
      <c r="Y483" s="386">
        <v>9.2271469999999994E-2</v>
      </c>
      <c r="Z483" s="386">
        <v>0</v>
      </c>
      <c r="AA483" s="386">
        <v>0</v>
      </c>
      <c r="AB483" s="386">
        <v>0.47380358</v>
      </c>
      <c r="AC483" s="386">
        <v>9.2736177000000003E-2</v>
      </c>
      <c r="AD483" s="386">
        <v>0</v>
      </c>
      <c r="AE483" s="386">
        <v>0</v>
      </c>
      <c r="AF483" s="386">
        <v>0.47386088999999998</v>
      </c>
      <c r="AG483" s="386"/>
      <c r="AH483" s="386">
        <v>9.6861318000000002E-2</v>
      </c>
      <c r="AI483" s="386">
        <v>0</v>
      </c>
      <c r="AJ483" s="386">
        <v>0</v>
      </c>
      <c r="AK483" s="386">
        <v>0.47375852000000002</v>
      </c>
      <c r="AL483" s="386">
        <v>8.9811027000000002E-2</v>
      </c>
      <c r="AM483" s="386">
        <v>0</v>
      </c>
      <c r="AN483" s="386">
        <v>0</v>
      </c>
      <c r="AO483" s="386">
        <v>0.47409921999999999</v>
      </c>
      <c r="AP483" s="386">
        <v>9.3512840999999999E-2</v>
      </c>
      <c r="AQ483" s="386">
        <v>0</v>
      </c>
      <c r="AR483" s="386">
        <v>0</v>
      </c>
      <c r="AS483" s="386">
        <v>0.47368616000000002</v>
      </c>
    </row>
    <row r="484" spans="1:45">
      <c r="A484" s="6"/>
      <c r="B484" s="6"/>
      <c r="H484" s="386">
        <v>0</v>
      </c>
      <c r="I484" s="386">
        <v>-7.4137731999999998E-2</v>
      </c>
      <c r="J484" s="386">
        <v>156.52924999999999</v>
      </c>
      <c r="K484" s="386">
        <v>0.47376907000000001</v>
      </c>
      <c r="L484" s="386">
        <v>0</v>
      </c>
      <c r="M484" s="386">
        <v>-7.3883101000000007E-2</v>
      </c>
      <c r="N484" s="386">
        <v>155.84808000000001</v>
      </c>
      <c r="O484" s="386">
        <v>0.47368670000000002</v>
      </c>
      <c r="P484" s="386">
        <v>0</v>
      </c>
      <c r="Q484" s="386">
        <v>-7.3625281000000001E-2</v>
      </c>
      <c r="R484" s="386">
        <v>155.12873999999999</v>
      </c>
      <c r="S484" s="386">
        <v>0.47374200999999999</v>
      </c>
      <c r="T484" s="386"/>
      <c r="U484" s="386">
        <v>0</v>
      </c>
      <c r="V484" s="386">
        <v>-5.6376725000000003E-2</v>
      </c>
      <c r="W484" s="386">
        <v>125.05597</v>
      </c>
      <c r="X484" s="386">
        <v>0.47414118</v>
      </c>
      <c r="Y484" s="386">
        <v>0</v>
      </c>
      <c r="Z484" s="386">
        <v>-7.7817260999999999E-2</v>
      </c>
      <c r="AA484" s="386">
        <v>170.08873</v>
      </c>
      <c r="AB484" s="386">
        <v>0.47380358</v>
      </c>
      <c r="AC484" s="386">
        <v>0</v>
      </c>
      <c r="AD484" s="386">
        <v>-7.7833176000000004E-2</v>
      </c>
      <c r="AE484" s="386">
        <v>170.56934999999999</v>
      </c>
      <c r="AF484" s="386">
        <v>0.47386088999999998</v>
      </c>
      <c r="AG484" s="386"/>
      <c r="AH484" s="386">
        <v>0</v>
      </c>
      <c r="AI484" s="386">
        <v>-8.2925938000000005E-2</v>
      </c>
      <c r="AJ484" s="386">
        <v>179.78726</v>
      </c>
      <c r="AK484" s="386">
        <v>0.47375852000000002</v>
      </c>
      <c r="AL484" s="386">
        <v>0</v>
      </c>
      <c r="AM484" s="386">
        <v>-7.7234775000000006E-2</v>
      </c>
      <c r="AN484" s="386">
        <v>167.04580999999999</v>
      </c>
      <c r="AO484" s="386">
        <v>0.47409921999999999</v>
      </c>
      <c r="AP484" s="386">
        <v>0</v>
      </c>
      <c r="AQ484" s="386">
        <v>-8.0786972999999998E-2</v>
      </c>
      <c r="AR484" s="386">
        <v>174.29982000000001</v>
      </c>
      <c r="AS484" s="386">
        <v>0.47368616000000002</v>
      </c>
    </row>
    <row r="485" spans="1:45">
      <c r="A485" s="6"/>
      <c r="B485" s="6"/>
      <c r="H485" s="386">
        <v>8.2210070999999996E-2</v>
      </c>
      <c r="I485" s="386">
        <v>0</v>
      </c>
      <c r="J485" s="386">
        <v>0</v>
      </c>
      <c r="K485" s="386">
        <v>0.47582382000000001</v>
      </c>
      <c r="L485" s="386">
        <v>8.1789918000000003E-2</v>
      </c>
      <c r="M485" s="386">
        <v>0</v>
      </c>
      <c r="N485" s="386">
        <v>0</v>
      </c>
      <c r="O485" s="386">
        <v>0.47577971000000002</v>
      </c>
      <c r="P485" s="386">
        <v>8.1363409999999997E-2</v>
      </c>
      <c r="Q485" s="386">
        <v>0</v>
      </c>
      <c r="R485" s="386">
        <v>0</v>
      </c>
      <c r="S485" s="386">
        <v>0.47571080999999998</v>
      </c>
      <c r="T485" s="386"/>
      <c r="U485" s="386">
        <v>6.8984814000000005E-2</v>
      </c>
      <c r="V485" s="386">
        <v>0</v>
      </c>
      <c r="W485" s="386">
        <v>0</v>
      </c>
      <c r="X485" s="386">
        <v>0.47610804000000001</v>
      </c>
      <c r="Y485" s="386">
        <v>9.2602506000000001E-2</v>
      </c>
      <c r="Z485" s="386">
        <v>0</v>
      </c>
      <c r="AA485" s="386">
        <v>0</v>
      </c>
      <c r="AB485" s="386">
        <v>0.47587749000000001</v>
      </c>
      <c r="AC485" s="386">
        <v>9.2984452999999995E-2</v>
      </c>
      <c r="AD485" s="386">
        <v>0</v>
      </c>
      <c r="AE485" s="386">
        <v>0</v>
      </c>
      <c r="AF485" s="386">
        <v>0.47630941999999998</v>
      </c>
      <c r="AG485" s="386"/>
      <c r="AH485" s="386">
        <v>9.6597135000000001E-2</v>
      </c>
      <c r="AI485" s="386">
        <v>0</v>
      </c>
      <c r="AJ485" s="386">
        <v>0</v>
      </c>
      <c r="AK485" s="386">
        <v>0.4757846</v>
      </c>
      <c r="AL485" s="386">
        <v>8.9613683999999999E-2</v>
      </c>
      <c r="AM485" s="386">
        <v>0</v>
      </c>
      <c r="AN485" s="386">
        <v>0</v>
      </c>
      <c r="AO485" s="386">
        <v>0.47622662999999998</v>
      </c>
      <c r="AP485" s="386">
        <v>9.3261383000000003E-2</v>
      </c>
      <c r="AQ485" s="386">
        <v>0</v>
      </c>
      <c r="AR485" s="386">
        <v>0</v>
      </c>
      <c r="AS485" s="386">
        <v>0.47568357</v>
      </c>
    </row>
    <row r="486" spans="1:45">
      <c r="A486" s="6"/>
      <c r="B486" s="6"/>
      <c r="H486" s="386">
        <v>0</v>
      </c>
      <c r="I486" s="386">
        <v>-7.3835358000000004E-2</v>
      </c>
      <c r="J486" s="386">
        <v>156.04543000000001</v>
      </c>
      <c r="K486" s="386">
        <v>0.47582382000000001</v>
      </c>
      <c r="L486" s="386">
        <v>0</v>
      </c>
      <c r="M486" s="386">
        <v>-7.3634826E-2</v>
      </c>
      <c r="N486" s="386">
        <v>155.42474000000001</v>
      </c>
      <c r="O486" s="386">
        <v>0.47577971000000002</v>
      </c>
      <c r="P486" s="386">
        <v>0</v>
      </c>
      <c r="Q486" s="386">
        <v>-7.3386565000000001E-2</v>
      </c>
      <c r="R486" s="386">
        <v>154.74996999999999</v>
      </c>
      <c r="S486" s="386">
        <v>0.47571080999999998</v>
      </c>
      <c r="T486" s="386"/>
      <c r="U486" s="386">
        <v>0</v>
      </c>
      <c r="V486" s="386">
        <v>-5.6354448000000001E-2</v>
      </c>
      <c r="W486" s="386">
        <v>125.33926</v>
      </c>
      <c r="X486" s="386">
        <v>0.47610804000000001</v>
      </c>
      <c r="Y486" s="386">
        <v>0</v>
      </c>
      <c r="Z486" s="386">
        <v>-7.7766328999999995E-2</v>
      </c>
      <c r="AA486" s="386">
        <v>170.36884000000001</v>
      </c>
      <c r="AB486" s="386">
        <v>0.47587749000000001</v>
      </c>
      <c r="AC486" s="386">
        <v>0</v>
      </c>
      <c r="AD486" s="386">
        <v>-7.7705853000000005E-2</v>
      </c>
      <c r="AE486" s="386">
        <v>170.69031000000001</v>
      </c>
      <c r="AF486" s="386">
        <v>0.47630941999999998</v>
      </c>
      <c r="AG486" s="386"/>
      <c r="AH486" s="386">
        <v>0</v>
      </c>
      <c r="AI486" s="386">
        <v>-8.2508966000000003E-2</v>
      </c>
      <c r="AJ486" s="386">
        <v>179.10611</v>
      </c>
      <c r="AK486" s="386">
        <v>0.4757846</v>
      </c>
      <c r="AL486" s="386">
        <v>0</v>
      </c>
      <c r="AM486" s="386">
        <v>-7.6919660000000001E-2</v>
      </c>
      <c r="AN486" s="386">
        <v>166.53334000000001</v>
      </c>
      <c r="AO486" s="386">
        <v>0.47622662999999998</v>
      </c>
      <c r="AP486" s="386">
        <v>0</v>
      </c>
      <c r="AQ486" s="386">
        <v>-8.0405027000000004E-2</v>
      </c>
      <c r="AR486" s="386">
        <v>173.66641000000001</v>
      </c>
      <c r="AS486" s="386">
        <v>0.47568357</v>
      </c>
    </row>
    <row r="487" spans="1:45">
      <c r="A487" s="6"/>
      <c r="B487" s="6"/>
      <c r="H487" s="386">
        <v>8.2041375E-2</v>
      </c>
      <c r="I487" s="386">
        <v>0</v>
      </c>
      <c r="J487" s="386">
        <v>0</v>
      </c>
      <c r="K487" s="386">
        <v>0.47776394999999999</v>
      </c>
      <c r="L487" s="386">
        <v>8.1618041000000002E-2</v>
      </c>
      <c r="M487" s="386">
        <v>0</v>
      </c>
      <c r="N487" s="386">
        <v>0</v>
      </c>
      <c r="O487" s="386">
        <v>0.47781539000000001</v>
      </c>
      <c r="P487" s="386">
        <v>8.1143788999999994E-2</v>
      </c>
      <c r="Q487" s="386">
        <v>0</v>
      </c>
      <c r="R487" s="386">
        <v>0</v>
      </c>
      <c r="S487" s="386">
        <v>0.47766041999999997</v>
      </c>
      <c r="T487" s="386"/>
      <c r="U487" s="386">
        <v>6.9210805E-2</v>
      </c>
      <c r="V487" s="386">
        <v>0</v>
      </c>
      <c r="W487" s="386">
        <v>0</v>
      </c>
      <c r="X487" s="386">
        <v>0.47811502</v>
      </c>
      <c r="Y487" s="386">
        <v>9.2831663999999994E-2</v>
      </c>
      <c r="Z487" s="386">
        <v>0</v>
      </c>
      <c r="AA487" s="386">
        <v>0</v>
      </c>
      <c r="AB487" s="386">
        <v>0.47778893</v>
      </c>
      <c r="AC487" s="386">
        <v>9.3178615000000006E-2</v>
      </c>
      <c r="AD487" s="386">
        <v>0</v>
      </c>
      <c r="AE487" s="386">
        <v>0</v>
      </c>
      <c r="AF487" s="386">
        <v>0.47823613999999998</v>
      </c>
      <c r="AG487" s="386"/>
      <c r="AH487" s="386">
        <v>9.6301123000000002E-2</v>
      </c>
      <c r="AI487" s="386">
        <v>0</v>
      </c>
      <c r="AJ487" s="386">
        <v>0</v>
      </c>
      <c r="AK487" s="386">
        <v>0.47772472999999999</v>
      </c>
      <c r="AL487" s="386">
        <v>8.93877E-2</v>
      </c>
      <c r="AM487" s="386">
        <v>0</v>
      </c>
      <c r="AN487" s="386">
        <v>0</v>
      </c>
      <c r="AO487" s="386">
        <v>0.47819351999999998</v>
      </c>
      <c r="AP487" s="386">
        <v>9.3013093000000005E-2</v>
      </c>
      <c r="AQ487" s="386">
        <v>0</v>
      </c>
      <c r="AR487" s="386">
        <v>0</v>
      </c>
      <c r="AS487" s="386">
        <v>0.47767150000000003</v>
      </c>
    </row>
    <row r="488" spans="1:45">
      <c r="A488" s="6"/>
      <c r="B488" s="6"/>
      <c r="H488" s="386">
        <v>0</v>
      </c>
      <c r="I488" s="386">
        <v>-7.3552071999999996E-2</v>
      </c>
      <c r="J488" s="386">
        <v>155.59343999999999</v>
      </c>
      <c r="K488" s="386">
        <v>0.47776394999999999</v>
      </c>
      <c r="L488" s="386">
        <v>0</v>
      </c>
      <c r="M488" s="386">
        <v>-7.3367453999999999E-2</v>
      </c>
      <c r="N488" s="386">
        <v>154.98549</v>
      </c>
      <c r="O488" s="386">
        <v>0.47781539000000001</v>
      </c>
      <c r="P488" s="386">
        <v>0</v>
      </c>
      <c r="Q488" s="386">
        <v>-7.3087357000000006E-2</v>
      </c>
      <c r="R488" s="386">
        <v>154.23114000000001</v>
      </c>
      <c r="S488" s="386">
        <v>0.47766041999999997</v>
      </c>
      <c r="T488" s="386"/>
      <c r="U488" s="386">
        <v>0</v>
      </c>
      <c r="V488" s="386">
        <v>-5.6389458000000003E-2</v>
      </c>
      <c r="W488" s="386">
        <v>125.60026000000001</v>
      </c>
      <c r="X488" s="386">
        <v>0.47811502</v>
      </c>
      <c r="Y488" s="386">
        <v>0</v>
      </c>
      <c r="Z488" s="386">
        <v>-7.7724949000000002E-2</v>
      </c>
      <c r="AA488" s="386">
        <v>170.55661000000001</v>
      </c>
      <c r="AB488" s="386">
        <v>0.47778893</v>
      </c>
      <c r="AC488" s="386">
        <v>0</v>
      </c>
      <c r="AD488" s="386">
        <v>-7.7670842000000004E-2</v>
      </c>
      <c r="AE488" s="386">
        <v>170.84945999999999</v>
      </c>
      <c r="AF488" s="386">
        <v>0.47823613999999998</v>
      </c>
      <c r="AG488" s="386"/>
      <c r="AH488" s="386">
        <v>0</v>
      </c>
      <c r="AI488" s="386">
        <v>-8.2120641999999994E-2</v>
      </c>
      <c r="AJ488" s="386">
        <v>178.42177000000001</v>
      </c>
      <c r="AK488" s="386">
        <v>0.47772472999999999</v>
      </c>
      <c r="AL488" s="386">
        <v>0</v>
      </c>
      <c r="AM488" s="386">
        <v>-7.6518603000000004E-2</v>
      </c>
      <c r="AN488" s="386">
        <v>165.90629999999999</v>
      </c>
      <c r="AO488" s="386">
        <v>0.47819351999999998</v>
      </c>
      <c r="AP488" s="386">
        <v>0</v>
      </c>
      <c r="AQ488" s="386">
        <v>-7.9943485999999994E-2</v>
      </c>
      <c r="AR488" s="386">
        <v>172.95657</v>
      </c>
      <c r="AS488" s="386">
        <v>0.47767150000000003</v>
      </c>
    </row>
    <row r="489" spans="1:45">
      <c r="A489" s="6"/>
      <c r="B489" s="6"/>
      <c r="H489" s="386">
        <v>8.1866315999999995E-2</v>
      </c>
      <c r="I489" s="386">
        <v>0</v>
      </c>
      <c r="J489" s="386">
        <v>0</v>
      </c>
      <c r="K489" s="386">
        <v>0.47974229000000002</v>
      </c>
      <c r="L489" s="386">
        <v>8.1366591000000002E-2</v>
      </c>
      <c r="M489" s="386">
        <v>0</v>
      </c>
      <c r="N489" s="386">
        <v>0</v>
      </c>
      <c r="O489" s="386">
        <v>0.47965991000000002</v>
      </c>
      <c r="P489" s="386">
        <v>8.0965525999999996E-2</v>
      </c>
      <c r="Q489" s="386">
        <v>0</v>
      </c>
      <c r="R489" s="386">
        <v>0</v>
      </c>
      <c r="S489" s="386">
        <v>0.47969609000000002</v>
      </c>
      <c r="T489" s="386"/>
      <c r="U489" s="386">
        <v>6.9392233999999997E-2</v>
      </c>
      <c r="V489" s="386">
        <v>0</v>
      </c>
      <c r="W489" s="386">
        <v>0</v>
      </c>
      <c r="X489" s="386">
        <v>0.48036288999999999</v>
      </c>
      <c r="Y489" s="386">
        <v>9.3114956999999998E-2</v>
      </c>
      <c r="Z489" s="386">
        <v>0</v>
      </c>
      <c r="AA489" s="386">
        <v>0</v>
      </c>
      <c r="AB489" s="386">
        <v>0.47985327</v>
      </c>
      <c r="AC489" s="386">
        <v>9.3293205000000004E-2</v>
      </c>
      <c r="AD489" s="386">
        <v>0</v>
      </c>
      <c r="AE489" s="386">
        <v>0</v>
      </c>
      <c r="AF489" s="386">
        <v>0.48028325999999999</v>
      </c>
      <c r="AG489" s="386"/>
      <c r="AH489" s="386">
        <v>9.6043296E-2</v>
      </c>
      <c r="AI489" s="386">
        <v>0</v>
      </c>
      <c r="AJ489" s="386">
        <v>0</v>
      </c>
      <c r="AK489" s="386">
        <v>0.47977947999999998</v>
      </c>
      <c r="AL489" s="386">
        <v>8.9209444999999998E-2</v>
      </c>
      <c r="AM489" s="386">
        <v>0</v>
      </c>
      <c r="AN489" s="386">
        <v>0</v>
      </c>
      <c r="AO489" s="386">
        <v>0.48003994999999999</v>
      </c>
      <c r="AP489" s="386">
        <v>9.2720269999999994E-2</v>
      </c>
      <c r="AQ489" s="386">
        <v>0</v>
      </c>
      <c r="AR489" s="386">
        <v>0</v>
      </c>
      <c r="AS489" s="386">
        <v>0.47963071000000002</v>
      </c>
    </row>
    <row r="490" spans="1:45">
      <c r="A490" s="6"/>
      <c r="B490" s="6"/>
      <c r="H490" s="386">
        <v>0</v>
      </c>
      <c r="I490" s="386">
        <v>-7.3230587E-2</v>
      </c>
      <c r="J490" s="386">
        <v>155.09691000000001</v>
      </c>
      <c r="K490" s="386">
        <v>0.47974229000000002</v>
      </c>
      <c r="L490" s="386">
        <v>0</v>
      </c>
      <c r="M490" s="386">
        <v>-7.3045969000000002E-2</v>
      </c>
      <c r="N490" s="386">
        <v>154.41256999999999</v>
      </c>
      <c r="O490" s="386">
        <v>0.47965991000000002</v>
      </c>
      <c r="P490" s="386">
        <v>0</v>
      </c>
      <c r="Q490" s="386">
        <v>-7.2800889999999993E-2</v>
      </c>
      <c r="R490" s="386">
        <v>153.76642000000001</v>
      </c>
      <c r="S490" s="386">
        <v>0.47969609000000002</v>
      </c>
      <c r="T490" s="386"/>
      <c r="U490" s="386">
        <v>0</v>
      </c>
      <c r="V490" s="386">
        <v>-5.6399009999999999E-2</v>
      </c>
      <c r="W490" s="386">
        <v>125.79124</v>
      </c>
      <c r="X490" s="386">
        <v>0.48036288999999999</v>
      </c>
      <c r="Y490" s="386">
        <v>0</v>
      </c>
      <c r="Z490" s="386">
        <v>-7.7635825000000006E-2</v>
      </c>
      <c r="AA490" s="386">
        <v>170.75078999999999</v>
      </c>
      <c r="AB490" s="386">
        <v>0.47985327</v>
      </c>
      <c r="AC490" s="386">
        <v>0</v>
      </c>
      <c r="AD490" s="386">
        <v>-7.7518060999999999E-2</v>
      </c>
      <c r="AE490" s="386">
        <v>170.81126</v>
      </c>
      <c r="AF490" s="386">
        <v>0.48028325999999999</v>
      </c>
      <c r="AG490" s="386"/>
      <c r="AH490" s="386">
        <v>0</v>
      </c>
      <c r="AI490" s="386">
        <v>-8.1757784E-2</v>
      </c>
      <c r="AJ490" s="386">
        <v>177.80107000000001</v>
      </c>
      <c r="AK490" s="386">
        <v>0.47977947999999998</v>
      </c>
      <c r="AL490" s="386">
        <v>0</v>
      </c>
      <c r="AM490" s="386">
        <v>-7.6162115000000002E-2</v>
      </c>
      <c r="AN490" s="386">
        <v>165.37155000000001</v>
      </c>
      <c r="AO490" s="386">
        <v>0.48003994999999999</v>
      </c>
      <c r="AP490" s="386">
        <v>0</v>
      </c>
      <c r="AQ490" s="386">
        <v>-7.9513781000000006E-2</v>
      </c>
      <c r="AR490" s="386">
        <v>172.23405</v>
      </c>
      <c r="AS490" s="386">
        <v>0.47963071000000002</v>
      </c>
    </row>
    <row r="491" spans="1:45">
      <c r="A491" s="6"/>
      <c r="B491" s="6"/>
      <c r="H491" s="386">
        <v>8.1611677999999993E-2</v>
      </c>
      <c r="I491" s="386">
        <v>0</v>
      </c>
      <c r="J491" s="386">
        <v>0</v>
      </c>
      <c r="K491" s="386">
        <v>0.48176837</v>
      </c>
      <c r="L491" s="386">
        <v>8.1201076999999997E-2</v>
      </c>
      <c r="M491" s="386">
        <v>0</v>
      </c>
      <c r="N491" s="386">
        <v>0</v>
      </c>
      <c r="O491" s="386">
        <v>0.48173382999999997</v>
      </c>
      <c r="P491" s="386">
        <v>8.0758638999999993E-2</v>
      </c>
      <c r="Q491" s="386">
        <v>0</v>
      </c>
      <c r="R491" s="386">
        <v>0</v>
      </c>
      <c r="S491" s="386">
        <v>0.48170312999999998</v>
      </c>
      <c r="T491" s="386"/>
      <c r="U491" s="386">
        <v>6.9681883E-2</v>
      </c>
      <c r="V491" s="386">
        <v>0</v>
      </c>
      <c r="W491" s="386">
        <v>0</v>
      </c>
      <c r="X491" s="386">
        <v>0.48232976</v>
      </c>
      <c r="Y491" s="386">
        <v>9.3363233000000004E-2</v>
      </c>
      <c r="Z491" s="386">
        <v>0</v>
      </c>
      <c r="AA491" s="386">
        <v>0</v>
      </c>
      <c r="AB491" s="386">
        <v>0.48187941000000001</v>
      </c>
      <c r="AC491" s="386">
        <v>9.3417339000000002E-2</v>
      </c>
      <c r="AD491" s="386">
        <v>0</v>
      </c>
      <c r="AE491" s="386">
        <v>0</v>
      </c>
      <c r="AF491" s="386">
        <v>0.48216987</v>
      </c>
      <c r="AG491" s="386"/>
      <c r="AH491" s="386">
        <v>9.5753640000000001E-2</v>
      </c>
      <c r="AI491" s="386">
        <v>0</v>
      </c>
      <c r="AJ491" s="386">
        <v>0</v>
      </c>
      <c r="AK491" s="386">
        <v>0.48180561999999999</v>
      </c>
      <c r="AL491" s="386">
        <v>8.8891141000000007E-2</v>
      </c>
      <c r="AM491" s="386">
        <v>0</v>
      </c>
      <c r="AN491" s="386">
        <v>0</v>
      </c>
      <c r="AO491" s="386">
        <v>0.48256880000000002</v>
      </c>
      <c r="AP491" s="386">
        <v>9.2456079999999996E-2</v>
      </c>
      <c r="AQ491" s="386">
        <v>0</v>
      </c>
      <c r="AR491" s="386">
        <v>0</v>
      </c>
      <c r="AS491" s="386">
        <v>0.48172369999999998</v>
      </c>
    </row>
    <row r="492" spans="1:45">
      <c r="A492" s="6"/>
      <c r="B492" s="6"/>
      <c r="H492" s="386">
        <v>0</v>
      </c>
      <c r="I492" s="386">
        <v>-7.3007785000000006E-2</v>
      </c>
      <c r="J492" s="386">
        <v>154.61946</v>
      </c>
      <c r="K492" s="386">
        <v>0.48176837</v>
      </c>
      <c r="L492" s="386">
        <v>0</v>
      </c>
      <c r="M492" s="386">
        <v>-7.2797708000000003E-2</v>
      </c>
      <c r="N492" s="386">
        <v>153.99878000000001</v>
      </c>
      <c r="O492" s="386">
        <v>0.48173382999999997</v>
      </c>
      <c r="P492" s="386">
        <v>0</v>
      </c>
      <c r="Q492" s="386">
        <v>-7.2504870999999999E-2</v>
      </c>
      <c r="R492" s="386">
        <v>153.26349999999999</v>
      </c>
      <c r="S492" s="386">
        <v>0.48170312999999998</v>
      </c>
      <c r="T492" s="386"/>
      <c r="U492" s="386">
        <v>0</v>
      </c>
      <c r="V492" s="386">
        <v>-5.6328982E-2</v>
      </c>
      <c r="W492" s="386">
        <v>126.01085999999999</v>
      </c>
      <c r="X492" s="386">
        <v>0.48232976</v>
      </c>
      <c r="Y492" s="386">
        <v>0</v>
      </c>
      <c r="Z492" s="386">
        <v>-7.7527604999999999E-2</v>
      </c>
      <c r="AA492" s="386">
        <v>170.89084</v>
      </c>
      <c r="AB492" s="386">
        <v>0.48187941000000001</v>
      </c>
      <c r="AC492" s="386">
        <v>0</v>
      </c>
      <c r="AD492" s="386">
        <v>-7.7406652000000006E-2</v>
      </c>
      <c r="AE492" s="386">
        <v>170.82399000000001</v>
      </c>
      <c r="AF492" s="386">
        <v>0.48216987</v>
      </c>
      <c r="AG492" s="386"/>
      <c r="AH492" s="386">
        <v>0</v>
      </c>
      <c r="AI492" s="386">
        <v>-8.1343994000000003E-2</v>
      </c>
      <c r="AJ492" s="386">
        <v>177.09764000000001</v>
      </c>
      <c r="AK492" s="386">
        <v>0.48180561999999999</v>
      </c>
      <c r="AL492" s="386">
        <v>0</v>
      </c>
      <c r="AM492" s="386">
        <v>-7.5738772999999995E-2</v>
      </c>
      <c r="AN492" s="386">
        <v>164.62991</v>
      </c>
      <c r="AO492" s="386">
        <v>0.48256880000000002</v>
      </c>
      <c r="AP492" s="386">
        <v>0</v>
      </c>
      <c r="AQ492" s="386">
        <v>-7.9160466999999998E-2</v>
      </c>
      <c r="AR492" s="386">
        <v>171.61654999999999</v>
      </c>
      <c r="AS492" s="386">
        <v>0.48172369999999998</v>
      </c>
    </row>
    <row r="493" spans="1:45">
      <c r="A493" s="6"/>
      <c r="B493" s="6"/>
      <c r="H493" s="386">
        <v>8.1458903999999999E-2</v>
      </c>
      <c r="I493" s="386">
        <v>0</v>
      </c>
      <c r="J493" s="386">
        <v>0</v>
      </c>
      <c r="K493" s="386">
        <v>0.48379451000000001</v>
      </c>
      <c r="L493" s="386">
        <v>8.1041917000000005E-2</v>
      </c>
      <c r="M493" s="386">
        <v>0</v>
      </c>
      <c r="N493" s="386">
        <v>0</v>
      </c>
      <c r="O493" s="386">
        <v>0.48367392999999997</v>
      </c>
      <c r="P493" s="386">
        <v>8.0580391000000001E-2</v>
      </c>
      <c r="Q493" s="386">
        <v>0</v>
      </c>
      <c r="R493" s="386">
        <v>0</v>
      </c>
      <c r="S493" s="386">
        <v>0.48374834999999999</v>
      </c>
      <c r="T493" s="386"/>
      <c r="U493" s="386">
        <v>6.9783739999999997E-2</v>
      </c>
      <c r="V493" s="386">
        <v>0</v>
      </c>
      <c r="W493" s="386">
        <v>0</v>
      </c>
      <c r="X493" s="386">
        <v>0.48409593000000001</v>
      </c>
      <c r="Y493" s="386">
        <v>9.3503280999999994E-2</v>
      </c>
      <c r="Z493" s="386">
        <v>0</v>
      </c>
      <c r="AA493" s="386">
        <v>0</v>
      </c>
      <c r="AB493" s="386">
        <v>0.48380994999999999</v>
      </c>
      <c r="AC493" s="386">
        <v>9.3627416000000005E-2</v>
      </c>
      <c r="AD493" s="386">
        <v>0</v>
      </c>
      <c r="AE493" s="386">
        <v>0</v>
      </c>
      <c r="AF493" s="386">
        <v>0.48401630000000001</v>
      </c>
      <c r="AG493" s="386"/>
      <c r="AH493" s="386">
        <v>9.5543570999999994E-2</v>
      </c>
      <c r="AI493" s="386">
        <v>0</v>
      </c>
      <c r="AJ493" s="386">
        <v>0</v>
      </c>
      <c r="AK493" s="386">
        <v>0.48379349999999999</v>
      </c>
      <c r="AL493" s="386">
        <v>8.8703349000000001E-2</v>
      </c>
      <c r="AM493" s="386">
        <v>0</v>
      </c>
      <c r="AN493" s="386">
        <v>0</v>
      </c>
      <c r="AO493" s="386">
        <v>0.48393356999999998</v>
      </c>
      <c r="AP493" s="386">
        <v>9.2105955000000003E-2</v>
      </c>
      <c r="AQ493" s="386">
        <v>0</v>
      </c>
      <c r="AR493" s="386">
        <v>0</v>
      </c>
      <c r="AS493" s="386">
        <v>0.48365426</v>
      </c>
    </row>
    <row r="494" spans="1:45">
      <c r="A494" s="6"/>
      <c r="B494" s="6"/>
      <c r="H494" s="386">
        <v>0</v>
      </c>
      <c r="I494" s="386">
        <v>-7.2699032999999996E-2</v>
      </c>
      <c r="J494" s="386">
        <v>154.15792999999999</v>
      </c>
      <c r="K494" s="386">
        <v>0.48379451000000001</v>
      </c>
      <c r="L494" s="386">
        <v>0</v>
      </c>
      <c r="M494" s="386">
        <v>-7.2498508000000003E-2</v>
      </c>
      <c r="N494" s="386">
        <v>153.54043999999999</v>
      </c>
      <c r="O494" s="386">
        <v>0.48367392999999997</v>
      </c>
      <c r="P494" s="386">
        <v>0</v>
      </c>
      <c r="Q494" s="386">
        <v>-7.2323442000000002E-2</v>
      </c>
      <c r="R494" s="386">
        <v>152.90384</v>
      </c>
      <c r="S494" s="386">
        <v>0.48374834999999999</v>
      </c>
      <c r="T494" s="386"/>
      <c r="U494" s="386">
        <v>0</v>
      </c>
      <c r="V494" s="386">
        <v>-5.6278056999999999E-2</v>
      </c>
      <c r="W494" s="386">
        <v>126.06179</v>
      </c>
      <c r="X494" s="386">
        <v>0.48409593000000001</v>
      </c>
      <c r="Y494" s="386">
        <v>0</v>
      </c>
      <c r="Z494" s="386">
        <v>-7.7355727999999999E-2</v>
      </c>
      <c r="AA494" s="386">
        <v>170.85901000000001</v>
      </c>
      <c r="AB494" s="386">
        <v>0.48380994999999999</v>
      </c>
      <c r="AC494" s="386">
        <v>0</v>
      </c>
      <c r="AD494" s="386">
        <v>-7.7247508000000006E-2</v>
      </c>
      <c r="AE494" s="386">
        <v>170.87492</v>
      </c>
      <c r="AF494" s="386">
        <v>0.48401630000000001</v>
      </c>
      <c r="AG494" s="386"/>
      <c r="AH494" s="386">
        <v>0</v>
      </c>
      <c r="AI494" s="386">
        <v>-8.0942944000000003E-2</v>
      </c>
      <c r="AJ494" s="386">
        <v>176.48651000000001</v>
      </c>
      <c r="AK494" s="386">
        <v>0.48379349999999999</v>
      </c>
      <c r="AL494" s="386">
        <v>0</v>
      </c>
      <c r="AM494" s="386">
        <v>-7.5410925000000004E-2</v>
      </c>
      <c r="AN494" s="386">
        <v>164.11427</v>
      </c>
      <c r="AO494" s="386">
        <v>0.48393356999999998</v>
      </c>
      <c r="AP494" s="386">
        <v>0</v>
      </c>
      <c r="AQ494" s="386">
        <v>-7.8765779999999994E-2</v>
      </c>
      <c r="AR494" s="386">
        <v>170.87173000000001</v>
      </c>
      <c r="AS494" s="386">
        <v>0.48365426</v>
      </c>
    </row>
    <row r="495" spans="1:45">
      <c r="A495" s="6"/>
      <c r="B495" s="6"/>
      <c r="H495" s="386">
        <v>8.1213809999999997E-2</v>
      </c>
      <c r="I495" s="386">
        <v>0</v>
      </c>
      <c r="J495" s="386">
        <v>0</v>
      </c>
      <c r="K495" s="386">
        <v>0.48573461000000001</v>
      </c>
      <c r="L495" s="386">
        <v>8.0828667000000007E-2</v>
      </c>
      <c r="M495" s="386">
        <v>0</v>
      </c>
      <c r="N495" s="386">
        <v>0</v>
      </c>
      <c r="O495" s="386">
        <v>0.48587208999999998</v>
      </c>
      <c r="P495" s="386">
        <v>8.0408514E-2</v>
      </c>
      <c r="Q495" s="386">
        <v>0</v>
      </c>
      <c r="R495" s="386">
        <v>0</v>
      </c>
      <c r="S495" s="386">
        <v>0.48579356000000001</v>
      </c>
      <c r="T495" s="386"/>
      <c r="U495" s="386">
        <v>6.9901504000000003E-2</v>
      </c>
      <c r="V495" s="386">
        <v>0</v>
      </c>
      <c r="W495" s="386">
        <v>0</v>
      </c>
      <c r="X495" s="386">
        <v>0.48582193000000001</v>
      </c>
      <c r="Y495" s="386">
        <v>9.3617871000000005E-2</v>
      </c>
      <c r="Z495" s="386">
        <v>0</v>
      </c>
      <c r="AA495" s="386">
        <v>0</v>
      </c>
      <c r="AB495" s="386">
        <v>0.48582649</v>
      </c>
      <c r="AC495" s="386">
        <v>9.3681528999999999E-2</v>
      </c>
      <c r="AD495" s="386">
        <v>0</v>
      </c>
      <c r="AE495" s="386">
        <v>0</v>
      </c>
      <c r="AF495" s="386">
        <v>0.48618388000000001</v>
      </c>
      <c r="AG495" s="386"/>
      <c r="AH495" s="386">
        <v>9.5231636999999994E-2</v>
      </c>
      <c r="AI495" s="386">
        <v>0</v>
      </c>
      <c r="AJ495" s="386">
        <v>0</v>
      </c>
      <c r="AK495" s="386">
        <v>0.48559982000000002</v>
      </c>
      <c r="AL495" s="386">
        <v>8.8486910000000002E-2</v>
      </c>
      <c r="AM495" s="386">
        <v>0</v>
      </c>
      <c r="AN495" s="386">
        <v>0</v>
      </c>
      <c r="AO495" s="386">
        <v>0.48602083000000001</v>
      </c>
      <c r="AP495" s="386">
        <v>9.1883144999999999E-2</v>
      </c>
      <c r="AQ495" s="386">
        <v>0</v>
      </c>
      <c r="AR495" s="386">
        <v>0</v>
      </c>
      <c r="AS495" s="386">
        <v>0.48571861</v>
      </c>
    </row>
    <row r="496" spans="1:45">
      <c r="A496" s="6"/>
      <c r="B496" s="6"/>
      <c r="H496" s="386">
        <v>0</v>
      </c>
      <c r="I496" s="386">
        <v>-7.2336175000000003E-2</v>
      </c>
      <c r="J496" s="386">
        <v>153.54999000000001</v>
      </c>
      <c r="K496" s="386">
        <v>0.48573461000000001</v>
      </c>
      <c r="L496" s="386">
        <v>0</v>
      </c>
      <c r="M496" s="386">
        <v>-7.2202488999999995E-2</v>
      </c>
      <c r="N496" s="386">
        <v>153.03116</v>
      </c>
      <c r="O496" s="386">
        <v>0.48587208999999998</v>
      </c>
      <c r="P496" s="386">
        <v>0</v>
      </c>
      <c r="Q496" s="386">
        <v>-7.1970135000000005E-2</v>
      </c>
      <c r="R496" s="386">
        <v>152.37864999999999</v>
      </c>
      <c r="S496" s="386">
        <v>0.48579356000000001</v>
      </c>
      <c r="T496" s="386"/>
      <c r="U496" s="386">
        <v>0</v>
      </c>
      <c r="V496" s="386">
        <v>-5.6195295999999999E-2</v>
      </c>
      <c r="W496" s="386">
        <v>126.0968</v>
      </c>
      <c r="X496" s="386">
        <v>0.48582193000000001</v>
      </c>
      <c r="Y496" s="386">
        <v>0</v>
      </c>
      <c r="Z496" s="386">
        <v>-7.7343001999999994E-2</v>
      </c>
      <c r="AA496" s="386">
        <v>170.96088</v>
      </c>
      <c r="AB496" s="386">
        <v>0.48582649</v>
      </c>
      <c r="AC496" s="386">
        <v>0</v>
      </c>
      <c r="AD496" s="386">
        <v>-7.7027880000000007E-2</v>
      </c>
      <c r="AE496" s="386">
        <v>170.70940999999999</v>
      </c>
      <c r="AF496" s="386">
        <v>0.48618388000000001</v>
      </c>
      <c r="AG496" s="386"/>
      <c r="AH496" s="386">
        <v>0</v>
      </c>
      <c r="AI496" s="386">
        <v>-8.0503687000000004E-2</v>
      </c>
      <c r="AJ496" s="386">
        <v>175.73532</v>
      </c>
      <c r="AK496" s="386">
        <v>0.48559982000000002</v>
      </c>
      <c r="AL496" s="386">
        <v>0</v>
      </c>
      <c r="AM496" s="386">
        <v>-7.5067170000000003E-2</v>
      </c>
      <c r="AN496" s="386">
        <v>163.55408</v>
      </c>
      <c r="AO496" s="386">
        <v>0.48602083000000001</v>
      </c>
      <c r="AP496" s="386">
        <v>0</v>
      </c>
      <c r="AQ496" s="386">
        <v>-7.8348815000000002E-2</v>
      </c>
      <c r="AR496" s="386">
        <v>170.23195999999999</v>
      </c>
      <c r="AS496" s="386">
        <v>0.48571861</v>
      </c>
    </row>
    <row r="497" spans="1:45">
      <c r="A497" s="6"/>
      <c r="B497" s="6"/>
      <c r="H497" s="386">
        <v>8.1076935000000003E-2</v>
      </c>
      <c r="I497" s="386">
        <v>0</v>
      </c>
      <c r="J497" s="386">
        <v>0</v>
      </c>
      <c r="K497" s="386">
        <v>0.48779896</v>
      </c>
      <c r="L497" s="386">
        <v>8.0624959999999996E-2</v>
      </c>
      <c r="M497" s="386">
        <v>0</v>
      </c>
      <c r="N497" s="386">
        <v>0</v>
      </c>
      <c r="O497" s="386">
        <v>0.48779308999999998</v>
      </c>
      <c r="P497" s="386">
        <v>8.0163426999999995E-2</v>
      </c>
      <c r="Q497" s="386">
        <v>0</v>
      </c>
      <c r="R497" s="386">
        <v>0</v>
      </c>
      <c r="S497" s="386">
        <v>0.48781013000000001</v>
      </c>
      <c r="T497" s="386"/>
      <c r="U497" s="386">
        <v>7.0051110999999999E-2</v>
      </c>
      <c r="V497" s="386">
        <v>0</v>
      </c>
      <c r="W497" s="386">
        <v>0</v>
      </c>
      <c r="X497" s="386">
        <v>0.48815006</v>
      </c>
      <c r="Y497" s="386">
        <v>9.3748375999999994E-2</v>
      </c>
      <c r="Z497" s="386">
        <v>0</v>
      </c>
      <c r="AA497" s="386">
        <v>0</v>
      </c>
      <c r="AB497" s="386">
        <v>0.48779528999999999</v>
      </c>
      <c r="AC497" s="386">
        <v>9.3754739000000004E-2</v>
      </c>
      <c r="AD497" s="386">
        <v>0</v>
      </c>
      <c r="AE497" s="386">
        <v>0</v>
      </c>
      <c r="AF497" s="386">
        <v>0.48782963000000001</v>
      </c>
      <c r="AG497" s="386"/>
      <c r="AH497" s="386">
        <v>9.5027930999999996E-2</v>
      </c>
      <c r="AI497" s="386">
        <v>0</v>
      </c>
      <c r="AJ497" s="386">
        <v>0</v>
      </c>
      <c r="AK497" s="386">
        <v>0.48780751</v>
      </c>
      <c r="AL497" s="386">
        <v>8.8295928999999995E-2</v>
      </c>
      <c r="AM497" s="386">
        <v>0</v>
      </c>
      <c r="AN497" s="386">
        <v>0</v>
      </c>
      <c r="AO497" s="386">
        <v>0.48790740999999999</v>
      </c>
      <c r="AP497" s="386">
        <v>9.1660335999999995E-2</v>
      </c>
      <c r="AQ497" s="386">
        <v>0</v>
      </c>
      <c r="AR497" s="386">
        <v>0</v>
      </c>
      <c r="AS497" s="386">
        <v>0.48767780999999999</v>
      </c>
    </row>
    <row r="498" spans="1:45">
      <c r="A498" s="6"/>
      <c r="B498" s="6"/>
      <c r="H498" s="386">
        <v>0</v>
      </c>
      <c r="I498" s="386">
        <v>-7.2180203999999998E-2</v>
      </c>
      <c r="J498" s="386">
        <v>153.25713999999999</v>
      </c>
      <c r="K498" s="386">
        <v>0.48779896</v>
      </c>
      <c r="L498" s="386">
        <v>0</v>
      </c>
      <c r="M498" s="386">
        <v>-7.1922384000000006E-2</v>
      </c>
      <c r="N498" s="386">
        <v>152.54734999999999</v>
      </c>
      <c r="O498" s="386">
        <v>0.48779308999999998</v>
      </c>
      <c r="P498" s="386">
        <v>0</v>
      </c>
      <c r="Q498" s="386">
        <v>-7.1670935000000005E-2</v>
      </c>
      <c r="R498" s="386">
        <v>151.83435</v>
      </c>
      <c r="S498" s="386">
        <v>0.48781013000000001</v>
      </c>
      <c r="T498" s="386"/>
      <c r="U498" s="386">
        <v>0</v>
      </c>
      <c r="V498" s="386">
        <v>-5.6134820000000002E-2</v>
      </c>
      <c r="W498" s="386">
        <v>126.18594</v>
      </c>
      <c r="X498" s="386">
        <v>0.48815006</v>
      </c>
      <c r="Y498" s="386">
        <v>0</v>
      </c>
      <c r="Z498" s="386">
        <v>-7.7145650999999996E-2</v>
      </c>
      <c r="AA498" s="386">
        <v>170.89402999999999</v>
      </c>
      <c r="AB498" s="386">
        <v>0.48779528999999999</v>
      </c>
      <c r="AC498" s="386">
        <v>0</v>
      </c>
      <c r="AD498" s="386">
        <v>-7.6856002000000007E-2</v>
      </c>
      <c r="AE498" s="386">
        <v>170.61075</v>
      </c>
      <c r="AF498" s="386">
        <v>0.48782963000000001</v>
      </c>
      <c r="AG498" s="386"/>
      <c r="AH498" s="386">
        <v>0</v>
      </c>
      <c r="AI498" s="386">
        <v>-8.0099449000000003E-2</v>
      </c>
      <c r="AJ498" s="386">
        <v>175.12737999999999</v>
      </c>
      <c r="AK498" s="386">
        <v>0.48780751</v>
      </c>
      <c r="AL498" s="386">
        <v>0</v>
      </c>
      <c r="AM498" s="386">
        <v>-7.4659742000000001E-2</v>
      </c>
      <c r="AN498" s="386">
        <v>162.95567</v>
      </c>
      <c r="AO498" s="386">
        <v>0.48790740999999999</v>
      </c>
      <c r="AP498" s="386">
        <v>0</v>
      </c>
      <c r="AQ498" s="386">
        <v>-7.7970043000000003E-2</v>
      </c>
      <c r="AR498" s="386">
        <v>169.63039000000001</v>
      </c>
      <c r="AS498" s="386">
        <v>0.48767780999999999</v>
      </c>
    </row>
    <row r="499" spans="1:45">
      <c r="A499" s="6"/>
      <c r="B499" s="6"/>
      <c r="H499" s="386">
        <v>8.0841391999999998E-2</v>
      </c>
      <c r="I499" s="386">
        <v>0</v>
      </c>
      <c r="J499" s="386">
        <v>0</v>
      </c>
      <c r="K499" s="386">
        <v>0.48973906</v>
      </c>
      <c r="L499" s="386">
        <v>8.0395787999999996E-2</v>
      </c>
      <c r="M499" s="386">
        <v>0</v>
      </c>
      <c r="N499" s="386">
        <v>0</v>
      </c>
      <c r="O499" s="386">
        <v>0.48978095999999999</v>
      </c>
      <c r="P499" s="386">
        <v>7.9962894000000007E-2</v>
      </c>
      <c r="Q499" s="386">
        <v>0</v>
      </c>
      <c r="R499" s="386">
        <v>0</v>
      </c>
      <c r="S499" s="386">
        <v>0.48965466000000002</v>
      </c>
      <c r="T499" s="386"/>
      <c r="U499" s="386">
        <v>7.0283472999999999E-2</v>
      </c>
      <c r="V499" s="386">
        <v>0</v>
      </c>
      <c r="W499" s="386">
        <v>0</v>
      </c>
      <c r="X499" s="386">
        <v>0.49031764</v>
      </c>
      <c r="Y499" s="386">
        <v>9.3917063999999995E-2</v>
      </c>
      <c r="Z499" s="386">
        <v>0</v>
      </c>
      <c r="AA499" s="386">
        <v>0</v>
      </c>
      <c r="AB499" s="386">
        <v>0.48977356999999999</v>
      </c>
      <c r="AC499" s="386">
        <v>9.3821578000000003E-2</v>
      </c>
      <c r="AD499" s="386">
        <v>0</v>
      </c>
      <c r="AE499" s="386">
        <v>0</v>
      </c>
      <c r="AF499" s="386">
        <v>0.49051898999999999</v>
      </c>
      <c r="AG499" s="386"/>
      <c r="AH499" s="386">
        <v>9.4712816000000005E-2</v>
      </c>
      <c r="AI499" s="386">
        <v>0</v>
      </c>
      <c r="AJ499" s="386">
        <v>0</v>
      </c>
      <c r="AK499" s="386">
        <v>0.48970938000000003</v>
      </c>
      <c r="AL499" s="386">
        <v>8.8006280000000006E-2</v>
      </c>
      <c r="AM499" s="386">
        <v>0</v>
      </c>
      <c r="AN499" s="386">
        <v>0</v>
      </c>
      <c r="AO499" s="386">
        <v>0.49039608000000001</v>
      </c>
      <c r="AP499" s="386">
        <v>9.1392972000000003E-2</v>
      </c>
      <c r="AQ499" s="386">
        <v>0</v>
      </c>
      <c r="AR499" s="386">
        <v>0</v>
      </c>
      <c r="AS499" s="386">
        <v>0.48965615000000001</v>
      </c>
    </row>
    <row r="500" spans="1:45">
      <c r="A500" s="6"/>
      <c r="B500" s="6"/>
      <c r="H500" s="386">
        <v>0</v>
      </c>
      <c r="I500" s="386">
        <v>-7.1775964999999997E-2</v>
      </c>
      <c r="J500" s="386">
        <v>152.61735999999999</v>
      </c>
      <c r="K500" s="386">
        <v>0.48973906</v>
      </c>
      <c r="L500" s="386">
        <v>0</v>
      </c>
      <c r="M500" s="386">
        <v>-7.1613640000000006E-2</v>
      </c>
      <c r="N500" s="386">
        <v>152.00943000000001</v>
      </c>
      <c r="O500" s="386">
        <v>0.48978095999999999</v>
      </c>
      <c r="P500" s="386">
        <v>0</v>
      </c>
      <c r="Q500" s="386">
        <v>-7.1419476999999995E-2</v>
      </c>
      <c r="R500" s="386">
        <v>151.38237000000001</v>
      </c>
      <c r="S500" s="386">
        <v>0.48965466000000002</v>
      </c>
      <c r="T500" s="386"/>
      <c r="U500" s="386">
        <v>0</v>
      </c>
      <c r="V500" s="386">
        <v>-5.6077529000000001E-2</v>
      </c>
      <c r="W500" s="386">
        <v>126.361</v>
      </c>
      <c r="X500" s="386">
        <v>0.49031764</v>
      </c>
      <c r="Y500" s="386">
        <v>0</v>
      </c>
      <c r="Z500" s="386">
        <v>-7.6935574000000007E-2</v>
      </c>
      <c r="AA500" s="386">
        <v>170.85265000000001</v>
      </c>
      <c r="AB500" s="386">
        <v>0.48977356999999999</v>
      </c>
      <c r="AC500" s="386">
        <v>0</v>
      </c>
      <c r="AD500" s="386">
        <v>-7.6626821999999997E-2</v>
      </c>
      <c r="AE500" s="386">
        <v>170.44838999999999</v>
      </c>
      <c r="AF500" s="386">
        <v>0.49051898999999999</v>
      </c>
      <c r="AG500" s="386"/>
      <c r="AH500" s="386">
        <v>0</v>
      </c>
      <c r="AI500" s="386">
        <v>-7.9676121000000003E-2</v>
      </c>
      <c r="AJ500" s="386">
        <v>174.38892999999999</v>
      </c>
      <c r="AK500" s="386">
        <v>0.48970938000000003</v>
      </c>
      <c r="AL500" s="386">
        <v>0</v>
      </c>
      <c r="AM500" s="386">
        <v>-7.4360542000000002E-2</v>
      </c>
      <c r="AN500" s="386">
        <v>162.36681999999999</v>
      </c>
      <c r="AO500" s="386">
        <v>0.49039608000000001</v>
      </c>
      <c r="AP500" s="386">
        <v>0</v>
      </c>
      <c r="AQ500" s="386">
        <v>-7.7543519000000005E-2</v>
      </c>
      <c r="AR500" s="386">
        <v>168.93648999999999</v>
      </c>
      <c r="AS500" s="386">
        <v>0.48965615000000001</v>
      </c>
    </row>
    <row r="501" spans="1:45">
      <c r="A501" s="6"/>
      <c r="B501" s="6"/>
      <c r="H501" s="386">
        <v>8.0628142E-2</v>
      </c>
      <c r="I501" s="386">
        <v>0</v>
      </c>
      <c r="J501" s="386">
        <v>0</v>
      </c>
      <c r="K501" s="386">
        <v>0.49181293999999998</v>
      </c>
      <c r="L501" s="386">
        <v>8.0185696000000001E-2</v>
      </c>
      <c r="M501" s="386">
        <v>0</v>
      </c>
      <c r="N501" s="386">
        <v>0</v>
      </c>
      <c r="O501" s="386">
        <v>0.49174020000000002</v>
      </c>
      <c r="P501" s="386">
        <v>7.9765542999999994E-2</v>
      </c>
      <c r="Q501" s="386">
        <v>0</v>
      </c>
      <c r="R501" s="386">
        <v>0</v>
      </c>
      <c r="S501" s="386">
        <v>0.49172853999999999</v>
      </c>
      <c r="T501" s="386"/>
      <c r="U501" s="386">
        <v>7.0340760000000002E-2</v>
      </c>
      <c r="V501" s="386">
        <v>0</v>
      </c>
      <c r="W501" s="386">
        <v>0</v>
      </c>
      <c r="X501" s="386">
        <v>0.49184298999999998</v>
      </c>
      <c r="Y501" s="386">
        <v>9.3999824999999995E-2</v>
      </c>
      <c r="Z501" s="386">
        <v>0</v>
      </c>
      <c r="AA501" s="386">
        <v>0</v>
      </c>
      <c r="AB501" s="386">
        <v>0.49177103999999999</v>
      </c>
      <c r="AC501" s="386">
        <v>9.3901156999999999E-2</v>
      </c>
      <c r="AD501" s="386">
        <v>0</v>
      </c>
      <c r="AE501" s="386">
        <v>0</v>
      </c>
      <c r="AF501" s="386">
        <v>0.49236544999999998</v>
      </c>
      <c r="AG501" s="386"/>
      <c r="AH501" s="386">
        <v>9.441679E-2</v>
      </c>
      <c r="AI501" s="386">
        <v>0</v>
      </c>
      <c r="AJ501" s="386">
        <v>0</v>
      </c>
      <c r="AK501" s="386">
        <v>0.49174505000000002</v>
      </c>
      <c r="AL501" s="386">
        <v>8.7745278999999995E-2</v>
      </c>
      <c r="AM501" s="386">
        <v>0</v>
      </c>
      <c r="AN501" s="386">
        <v>0</v>
      </c>
      <c r="AO501" s="386">
        <v>0.49224252000000002</v>
      </c>
      <c r="AP501" s="386">
        <v>9.1205165000000005E-2</v>
      </c>
      <c r="AQ501" s="386">
        <v>0</v>
      </c>
      <c r="AR501" s="386">
        <v>0</v>
      </c>
      <c r="AS501" s="386">
        <v>0.49173006000000002</v>
      </c>
    </row>
    <row r="502" spans="1:45">
      <c r="A502" s="6"/>
      <c r="B502" s="6"/>
      <c r="H502" s="386">
        <v>0</v>
      </c>
      <c r="I502" s="386">
        <v>-7.1511782999999995E-2</v>
      </c>
      <c r="J502" s="386">
        <v>152.13991999999999</v>
      </c>
      <c r="K502" s="386">
        <v>0.49181293999999998</v>
      </c>
      <c r="L502" s="386">
        <v>0</v>
      </c>
      <c r="M502" s="386">
        <v>-7.1327171999999994E-2</v>
      </c>
      <c r="N502" s="386">
        <v>151.51285999999999</v>
      </c>
      <c r="O502" s="386">
        <v>0.49174020000000002</v>
      </c>
      <c r="P502" s="386">
        <v>0</v>
      </c>
      <c r="Q502" s="386">
        <v>-7.1126647000000001E-2</v>
      </c>
      <c r="R502" s="386">
        <v>150.8922</v>
      </c>
      <c r="S502" s="386">
        <v>0.49172853999999999</v>
      </c>
      <c r="T502" s="386"/>
      <c r="U502" s="386">
        <v>0</v>
      </c>
      <c r="V502" s="386">
        <v>-5.5918376999999998E-2</v>
      </c>
      <c r="W502" s="386">
        <v>126.25913</v>
      </c>
      <c r="X502" s="386">
        <v>0.49184298999999998</v>
      </c>
      <c r="Y502" s="386">
        <v>0</v>
      </c>
      <c r="Z502" s="386">
        <v>-7.6763704000000002E-2</v>
      </c>
      <c r="AA502" s="386">
        <v>170.76352</v>
      </c>
      <c r="AB502" s="386">
        <v>0.49177103999999999</v>
      </c>
      <c r="AC502" s="386">
        <v>0</v>
      </c>
      <c r="AD502" s="386">
        <v>-7.6477229999999993E-2</v>
      </c>
      <c r="AE502" s="386">
        <v>170.37839</v>
      </c>
      <c r="AF502" s="386">
        <v>0.49236544999999998</v>
      </c>
      <c r="AG502" s="386"/>
      <c r="AH502" s="386">
        <v>0</v>
      </c>
      <c r="AI502" s="386">
        <v>-7.9290978999999998E-2</v>
      </c>
      <c r="AJ502" s="386">
        <v>173.70778000000001</v>
      </c>
      <c r="AK502" s="386">
        <v>0.49174505000000002</v>
      </c>
      <c r="AL502" s="386">
        <v>0</v>
      </c>
      <c r="AM502" s="386">
        <v>-7.3889464000000002E-2</v>
      </c>
      <c r="AN502" s="386">
        <v>161.63473999999999</v>
      </c>
      <c r="AO502" s="386">
        <v>0.49224252000000002</v>
      </c>
      <c r="AP502" s="386">
        <v>0</v>
      </c>
      <c r="AQ502" s="386">
        <v>-7.7145650999999996E-2</v>
      </c>
      <c r="AR502" s="386">
        <v>168.35081</v>
      </c>
      <c r="AS502" s="386">
        <v>0.49173006000000002</v>
      </c>
    </row>
    <row r="503" spans="1:45">
      <c r="A503" s="6"/>
      <c r="B503" s="6"/>
      <c r="H503" s="386">
        <v>8.0402151000000005E-2</v>
      </c>
      <c r="I503" s="386">
        <v>0</v>
      </c>
      <c r="J503" s="386">
        <v>0</v>
      </c>
      <c r="K503" s="386">
        <v>0.49381042000000003</v>
      </c>
      <c r="L503" s="386">
        <v>7.9994723000000004E-2</v>
      </c>
      <c r="M503" s="386">
        <v>0</v>
      </c>
      <c r="N503" s="386">
        <v>0</v>
      </c>
      <c r="O503" s="386">
        <v>0.49377584000000002</v>
      </c>
      <c r="P503" s="386">
        <v>7.9552300000000006E-2</v>
      </c>
      <c r="Q503" s="386">
        <v>0</v>
      </c>
      <c r="R503" s="386">
        <v>0</v>
      </c>
      <c r="S503" s="386">
        <v>0.49361134000000001</v>
      </c>
      <c r="T503" s="386"/>
      <c r="U503" s="386">
        <v>7.0413969000000007E-2</v>
      </c>
      <c r="V503" s="386">
        <v>0</v>
      </c>
      <c r="W503" s="386">
        <v>0</v>
      </c>
      <c r="X503" s="386">
        <v>0.49429150999999999</v>
      </c>
      <c r="Y503" s="386">
        <v>9.4149425999999994E-2</v>
      </c>
      <c r="Z503" s="386">
        <v>0</v>
      </c>
      <c r="AA503" s="386">
        <v>0</v>
      </c>
      <c r="AB503" s="386">
        <v>0.49384498999999998</v>
      </c>
      <c r="AC503" s="386">
        <v>9.3996644000000004E-2</v>
      </c>
      <c r="AD503" s="386">
        <v>0</v>
      </c>
      <c r="AE503" s="386">
        <v>0</v>
      </c>
      <c r="AF503" s="386">
        <v>0.49437246000000001</v>
      </c>
      <c r="AG503" s="386"/>
      <c r="AH503" s="386">
        <v>9.4235361000000004E-2</v>
      </c>
      <c r="AI503" s="386">
        <v>0</v>
      </c>
      <c r="AJ503" s="386">
        <v>0</v>
      </c>
      <c r="AK503" s="386">
        <v>0.49362779000000001</v>
      </c>
      <c r="AL503" s="386">
        <v>8.7567031000000004E-2</v>
      </c>
      <c r="AM503" s="386">
        <v>0</v>
      </c>
      <c r="AN503" s="386">
        <v>0</v>
      </c>
      <c r="AO503" s="386">
        <v>0.49384814999999999</v>
      </c>
      <c r="AP503" s="386">
        <v>9.0829581000000006E-2</v>
      </c>
      <c r="AQ503" s="386">
        <v>0</v>
      </c>
      <c r="AR503" s="386">
        <v>0</v>
      </c>
      <c r="AS503" s="386">
        <v>0.49379441000000002</v>
      </c>
    </row>
    <row r="504" spans="1:45">
      <c r="A504" s="6"/>
      <c r="B504" s="6"/>
      <c r="H504" s="386">
        <v>0</v>
      </c>
      <c r="I504" s="386">
        <v>-7.1228489000000006E-2</v>
      </c>
      <c r="J504" s="386">
        <v>151.63065</v>
      </c>
      <c r="K504" s="386">
        <v>0.49381042000000003</v>
      </c>
      <c r="L504" s="386">
        <v>0</v>
      </c>
      <c r="M504" s="386">
        <v>-7.0967487999999995E-2</v>
      </c>
      <c r="N504" s="386">
        <v>150.96222</v>
      </c>
      <c r="O504" s="386">
        <v>0.49377584000000002</v>
      </c>
      <c r="P504" s="386">
        <v>0</v>
      </c>
      <c r="Q504" s="386">
        <v>-7.0766963000000002E-2</v>
      </c>
      <c r="R504" s="386">
        <v>150.31926000000001</v>
      </c>
      <c r="S504" s="386">
        <v>0.49361134000000001</v>
      </c>
      <c r="T504" s="386"/>
      <c r="U504" s="386">
        <v>0</v>
      </c>
      <c r="V504" s="386">
        <v>-5.5781509999999999E-2</v>
      </c>
      <c r="W504" s="386">
        <v>126.19548</v>
      </c>
      <c r="X504" s="386">
        <v>0.49429150999999999</v>
      </c>
      <c r="Y504" s="386">
        <v>0</v>
      </c>
      <c r="Z504" s="386">
        <v>-7.6623641000000006E-2</v>
      </c>
      <c r="AA504" s="386">
        <v>170.77306999999999</v>
      </c>
      <c r="AB504" s="386">
        <v>0.49384498999999998</v>
      </c>
      <c r="AC504" s="386">
        <v>0</v>
      </c>
      <c r="AD504" s="386">
        <v>-7.6206677E-2</v>
      </c>
      <c r="AE504" s="386">
        <v>170.20331999999999</v>
      </c>
      <c r="AF504" s="386">
        <v>0.49437246000000001</v>
      </c>
      <c r="AG504" s="386"/>
      <c r="AH504" s="386">
        <v>0</v>
      </c>
      <c r="AI504" s="386">
        <v>-7.8953587000000006E-2</v>
      </c>
      <c r="AJ504" s="386">
        <v>173.18895000000001</v>
      </c>
      <c r="AK504" s="386">
        <v>0.49362779000000001</v>
      </c>
      <c r="AL504" s="386">
        <v>0</v>
      </c>
      <c r="AM504" s="386">
        <v>-7.3532969000000004E-2</v>
      </c>
      <c r="AN504" s="386">
        <v>161.09998999999999</v>
      </c>
      <c r="AO504" s="386">
        <v>0.49384814999999999</v>
      </c>
      <c r="AP504" s="386">
        <v>0</v>
      </c>
      <c r="AQ504" s="386">
        <v>-7.6782793000000002E-2</v>
      </c>
      <c r="AR504" s="386">
        <v>167.61237</v>
      </c>
      <c r="AS504" s="386">
        <v>0.49379441000000002</v>
      </c>
    </row>
    <row r="505" spans="1:45">
      <c r="A505" s="6"/>
      <c r="B505" s="6"/>
      <c r="H505" s="386">
        <v>8.0214358999999999E-2</v>
      </c>
      <c r="I505" s="386">
        <v>0</v>
      </c>
      <c r="J505" s="386">
        <v>0</v>
      </c>
      <c r="K505" s="386">
        <v>0.49576962000000002</v>
      </c>
      <c r="L505" s="386">
        <v>7.9810113000000002E-2</v>
      </c>
      <c r="M505" s="386">
        <v>0</v>
      </c>
      <c r="N505" s="386">
        <v>0</v>
      </c>
      <c r="O505" s="386">
        <v>0.49575417999999999</v>
      </c>
      <c r="P505" s="386">
        <v>7.9412236999999997E-2</v>
      </c>
      <c r="Q505" s="386">
        <v>0</v>
      </c>
      <c r="R505" s="386">
        <v>0</v>
      </c>
      <c r="S505" s="386">
        <v>0.49570435000000002</v>
      </c>
      <c r="T505" s="386"/>
      <c r="U505" s="386">
        <v>7.0401236000000006E-2</v>
      </c>
      <c r="V505" s="386">
        <v>0</v>
      </c>
      <c r="W505" s="386">
        <v>0</v>
      </c>
      <c r="X505" s="386">
        <v>0.49593723000000001</v>
      </c>
      <c r="Y505" s="386">
        <v>9.4213083000000003E-2</v>
      </c>
      <c r="Z505" s="386">
        <v>0</v>
      </c>
      <c r="AA505" s="386">
        <v>0</v>
      </c>
      <c r="AB505" s="386">
        <v>0.49578506</v>
      </c>
      <c r="AC505" s="386">
        <v>9.3929796999999995E-2</v>
      </c>
      <c r="AD505" s="386">
        <v>0</v>
      </c>
      <c r="AE505" s="386">
        <v>0</v>
      </c>
      <c r="AF505" s="386">
        <v>0.49593790999999998</v>
      </c>
      <c r="AG505" s="386"/>
      <c r="AH505" s="386">
        <v>9.3926608999999994E-2</v>
      </c>
      <c r="AI505" s="386">
        <v>0</v>
      </c>
      <c r="AJ505" s="386">
        <v>0</v>
      </c>
      <c r="AK505" s="386">
        <v>0.49568259999999997</v>
      </c>
      <c r="AL505" s="386">
        <v>8.7341039999999995E-2</v>
      </c>
      <c r="AM505" s="386">
        <v>0</v>
      </c>
      <c r="AN505" s="386">
        <v>0</v>
      </c>
      <c r="AO505" s="386">
        <v>0.49585515000000002</v>
      </c>
      <c r="AP505" s="386">
        <v>9.0622685999999994E-2</v>
      </c>
      <c r="AQ505" s="386">
        <v>0</v>
      </c>
      <c r="AR505" s="386">
        <v>0</v>
      </c>
      <c r="AS505" s="386">
        <v>0.49565804000000002</v>
      </c>
    </row>
    <row r="506" spans="1:45">
      <c r="A506" s="6"/>
      <c r="B506" s="6"/>
      <c r="H506" s="386">
        <v>0</v>
      </c>
      <c r="I506" s="386">
        <v>-7.0894286000000001E-2</v>
      </c>
      <c r="J506" s="386">
        <v>151.10864000000001</v>
      </c>
      <c r="K506" s="386">
        <v>0.49576962000000002</v>
      </c>
      <c r="L506" s="386">
        <v>0</v>
      </c>
      <c r="M506" s="386">
        <v>-7.0696935000000002E-2</v>
      </c>
      <c r="N506" s="386">
        <v>150.50704999999999</v>
      </c>
      <c r="O506" s="386">
        <v>0.49575417999999999</v>
      </c>
      <c r="P506" s="386">
        <v>0</v>
      </c>
      <c r="Q506" s="386">
        <v>-7.0537783000000007E-2</v>
      </c>
      <c r="R506" s="386">
        <v>149.95003</v>
      </c>
      <c r="S506" s="386">
        <v>0.49570435000000002</v>
      </c>
      <c r="T506" s="386"/>
      <c r="U506" s="386">
        <v>0</v>
      </c>
      <c r="V506" s="386">
        <v>-5.5657376000000001E-2</v>
      </c>
      <c r="W506" s="386">
        <v>126.05861</v>
      </c>
      <c r="X506" s="386">
        <v>0.49593723000000001</v>
      </c>
      <c r="Y506" s="386">
        <v>0</v>
      </c>
      <c r="Z506" s="386">
        <v>-7.6445400999999996E-2</v>
      </c>
      <c r="AA506" s="386">
        <v>170.65848</v>
      </c>
      <c r="AB506" s="386">
        <v>0.49578506</v>
      </c>
      <c r="AC506" s="386">
        <v>0</v>
      </c>
      <c r="AD506" s="386">
        <v>-7.5999774000000006E-2</v>
      </c>
      <c r="AE506" s="386">
        <v>169.92957999999999</v>
      </c>
      <c r="AF506" s="386">
        <v>0.49593790999999998</v>
      </c>
      <c r="AG506" s="386"/>
      <c r="AH506" s="386">
        <v>0</v>
      </c>
      <c r="AI506" s="386">
        <v>-7.8606634999999994E-2</v>
      </c>
      <c r="AJ506" s="386">
        <v>172.53325000000001</v>
      </c>
      <c r="AK506" s="386">
        <v>0.49568259999999997</v>
      </c>
      <c r="AL506" s="386">
        <v>0</v>
      </c>
      <c r="AM506" s="386">
        <v>-7.3205120999999998E-2</v>
      </c>
      <c r="AN506" s="386">
        <v>160.54615999999999</v>
      </c>
      <c r="AO506" s="386">
        <v>0.49585515000000002</v>
      </c>
      <c r="AP506" s="386">
        <v>0</v>
      </c>
      <c r="AQ506" s="386">
        <v>-7.6397642000000002E-2</v>
      </c>
      <c r="AR506" s="386">
        <v>167.02034</v>
      </c>
      <c r="AS506" s="386">
        <v>0.49565804000000002</v>
      </c>
    </row>
    <row r="507" spans="1:45">
      <c r="A507" s="6"/>
      <c r="B507" s="6"/>
      <c r="H507" s="386">
        <v>7.9899236999999998E-2</v>
      </c>
      <c r="I507" s="386">
        <v>0</v>
      </c>
      <c r="J507" s="386">
        <v>0</v>
      </c>
      <c r="K507" s="386">
        <v>0.49773842000000001</v>
      </c>
      <c r="L507" s="386">
        <v>7.9514101000000004E-2</v>
      </c>
      <c r="M507" s="386">
        <v>0</v>
      </c>
      <c r="N507" s="386">
        <v>0</v>
      </c>
      <c r="O507" s="386">
        <v>0.49777072999999999</v>
      </c>
      <c r="P507" s="386">
        <v>7.9214901000000004E-2</v>
      </c>
      <c r="Q507" s="386">
        <v>0</v>
      </c>
      <c r="R507" s="386">
        <v>0</v>
      </c>
      <c r="S507" s="386">
        <v>0.49773045999999999</v>
      </c>
      <c r="T507" s="386"/>
      <c r="U507" s="386">
        <v>7.0493542000000006E-2</v>
      </c>
      <c r="V507" s="386">
        <v>0</v>
      </c>
      <c r="W507" s="386">
        <v>0</v>
      </c>
      <c r="X507" s="386">
        <v>0.49814494999999998</v>
      </c>
      <c r="Y507" s="386">
        <v>9.4241738000000005E-2</v>
      </c>
      <c r="Z507" s="386">
        <v>0</v>
      </c>
      <c r="AA507" s="386">
        <v>0</v>
      </c>
      <c r="AB507" s="386">
        <v>0.4978494</v>
      </c>
      <c r="AC507" s="386">
        <v>9.3968003999999994E-2</v>
      </c>
      <c r="AD507" s="386">
        <v>0</v>
      </c>
      <c r="AE507" s="386">
        <v>0</v>
      </c>
      <c r="AF507" s="386">
        <v>0.49802521</v>
      </c>
      <c r="AG507" s="386"/>
      <c r="AH507" s="386">
        <v>9.3713357999999997E-2</v>
      </c>
      <c r="AI507" s="386">
        <v>0</v>
      </c>
      <c r="AJ507" s="386">
        <v>0</v>
      </c>
      <c r="AK507" s="386">
        <v>0.49768960000000001</v>
      </c>
      <c r="AL507" s="386">
        <v>8.7076849999999997E-2</v>
      </c>
      <c r="AM507" s="386">
        <v>0</v>
      </c>
      <c r="AN507" s="386">
        <v>0</v>
      </c>
      <c r="AO507" s="386">
        <v>0.49778187000000002</v>
      </c>
      <c r="AP507" s="386">
        <v>9.0336217999999996E-2</v>
      </c>
      <c r="AQ507" s="386">
        <v>0</v>
      </c>
      <c r="AR507" s="386">
        <v>0</v>
      </c>
      <c r="AS507" s="386">
        <v>0.49761724000000002</v>
      </c>
    </row>
    <row r="508" spans="1:45">
      <c r="A508" s="6"/>
      <c r="B508" s="6"/>
      <c r="H508" s="386">
        <v>0</v>
      </c>
      <c r="I508" s="386">
        <v>-7.0642829000000004E-2</v>
      </c>
      <c r="J508" s="386">
        <v>150.54207</v>
      </c>
      <c r="K508" s="386">
        <v>0.49773842000000001</v>
      </c>
      <c r="L508" s="386">
        <v>0</v>
      </c>
      <c r="M508" s="386">
        <v>-7.0324524999999999E-2</v>
      </c>
      <c r="N508" s="386">
        <v>149.83864</v>
      </c>
      <c r="O508" s="386">
        <v>0.49777072999999999</v>
      </c>
      <c r="P508" s="386">
        <v>0</v>
      </c>
      <c r="Q508" s="386">
        <v>-7.0260875E-2</v>
      </c>
      <c r="R508" s="386">
        <v>149.47577999999999</v>
      </c>
      <c r="S508" s="386">
        <v>0.49773045999999999</v>
      </c>
      <c r="T508" s="386"/>
      <c r="U508" s="386">
        <v>0</v>
      </c>
      <c r="V508" s="386">
        <v>-5.5491861000000003E-2</v>
      </c>
      <c r="W508" s="386">
        <v>125.9854</v>
      </c>
      <c r="X508" s="386">
        <v>0.49814494999999998</v>
      </c>
      <c r="Y508" s="386">
        <v>0</v>
      </c>
      <c r="Z508" s="386">
        <v>-7.6219402000000006E-2</v>
      </c>
      <c r="AA508" s="386">
        <v>170.46114</v>
      </c>
      <c r="AB508" s="386">
        <v>0.4978494</v>
      </c>
      <c r="AC508" s="386">
        <v>0</v>
      </c>
      <c r="AD508" s="386">
        <v>-7.5729228999999995E-2</v>
      </c>
      <c r="AE508" s="386">
        <v>169.69723999999999</v>
      </c>
      <c r="AF508" s="386">
        <v>0.49802521</v>
      </c>
      <c r="AG508" s="386"/>
      <c r="AH508" s="386">
        <v>0</v>
      </c>
      <c r="AI508" s="386">
        <v>-7.8234226000000004E-2</v>
      </c>
      <c r="AJ508" s="386">
        <v>171.94758999999999</v>
      </c>
      <c r="AK508" s="386">
        <v>0.49768960000000001</v>
      </c>
      <c r="AL508" s="386">
        <v>0</v>
      </c>
      <c r="AM508" s="386">
        <v>-7.2829537E-2</v>
      </c>
      <c r="AN508" s="386">
        <v>159.90638999999999</v>
      </c>
      <c r="AO508" s="386">
        <v>0.49778187000000002</v>
      </c>
      <c r="AP508" s="386">
        <v>0</v>
      </c>
      <c r="AQ508" s="386">
        <v>-7.6031609999999999E-2</v>
      </c>
      <c r="AR508" s="386">
        <v>166.36783</v>
      </c>
      <c r="AS508" s="386">
        <v>0.49761724000000002</v>
      </c>
    </row>
    <row r="509" spans="1:45">
      <c r="A509" s="6"/>
      <c r="B509" s="6"/>
      <c r="H509" s="386">
        <v>7.9822852999999999E-2</v>
      </c>
      <c r="I509" s="386">
        <v>0</v>
      </c>
      <c r="J509" s="386">
        <v>0</v>
      </c>
      <c r="K509" s="386">
        <v>0.49981229999999999</v>
      </c>
      <c r="L509" s="386">
        <v>7.9332672000000007E-2</v>
      </c>
      <c r="M509" s="386">
        <v>0</v>
      </c>
      <c r="N509" s="386">
        <v>0</v>
      </c>
      <c r="O509" s="386">
        <v>0.49970129000000002</v>
      </c>
      <c r="P509" s="386">
        <v>7.8972987999999994E-2</v>
      </c>
      <c r="Q509" s="386">
        <v>0</v>
      </c>
      <c r="R509" s="386">
        <v>0</v>
      </c>
      <c r="S509" s="386">
        <v>0.49982347999999999</v>
      </c>
      <c r="T509" s="386"/>
      <c r="U509" s="386">
        <v>7.0452168999999995E-2</v>
      </c>
      <c r="V509" s="386">
        <v>0</v>
      </c>
      <c r="W509" s="386">
        <v>0</v>
      </c>
      <c r="X509" s="386">
        <v>0.50019205</v>
      </c>
      <c r="Y509" s="386">
        <v>9.4200350000000002E-2</v>
      </c>
      <c r="Z509" s="386">
        <v>0</v>
      </c>
      <c r="AA509" s="386">
        <v>0</v>
      </c>
      <c r="AB509" s="386">
        <v>0.4997704</v>
      </c>
      <c r="AC509" s="386">
        <v>9.3872501999999997E-2</v>
      </c>
      <c r="AD509" s="386">
        <v>0</v>
      </c>
      <c r="AE509" s="386">
        <v>0</v>
      </c>
      <c r="AF509" s="386">
        <v>0.50015264999999998</v>
      </c>
      <c r="AG509" s="386"/>
      <c r="AH509" s="386">
        <v>9.3445986999999994E-2</v>
      </c>
      <c r="AI509" s="386">
        <v>0</v>
      </c>
      <c r="AJ509" s="386">
        <v>0</v>
      </c>
      <c r="AK509" s="386">
        <v>0.49982082999999999</v>
      </c>
      <c r="AL509" s="386">
        <v>8.6879506999999995E-2</v>
      </c>
      <c r="AM509" s="386">
        <v>0</v>
      </c>
      <c r="AN509" s="386">
        <v>0</v>
      </c>
      <c r="AO509" s="386">
        <v>0.49994942999999997</v>
      </c>
      <c r="AP509" s="386">
        <v>9.0199350999999997E-2</v>
      </c>
      <c r="AQ509" s="386">
        <v>0</v>
      </c>
      <c r="AR509" s="386">
        <v>0</v>
      </c>
      <c r="AS509" s="386">
        <v>0.49972939</v>
      </c>
    </row>
    <row r="510" spans="1:45">
      <c r="A510" s="6"/>
      <c r="B510" s="6"/>
      <c r="H510" s="386">
        <v>0</v>
      </c>
      <c r="I510" s="386">
        <v>-7.0340454999999996E-2</v>
      </c>
      <c r="J510" s="386">
        <v>150.16329999999999</v>
      </c>
      <c r="K510" s="386">
        <v>0.49981229999999999</v>
      </c>
      <c r="L510" s="386">
        <v>0</v>
      </c>
      <c r="M510" s="386">
        <v>-7.0124000000000006E-2</v>
      </c>
      <c r="N510" s="386">
        <v>149.45668000000001</v>
      </c>
      <c r="O510" s="386">
        <v>0.49970129000000002</v>
      </c>
      <c r="P510" s="386">
        <v>0</v>
      </c>
      <c r="Q510" s="386">
        <v>-6.9968036999999997E-2</v>
      </c>
      <c r="R510" s="386">
        <v>148.94102000000001</v>
      </c>
      <c r="S510" s="386">
        <v>0.49982347999999999</v>
      </c>
      <c r="T510" s="386"/>
      <c r="U510" s="386">
        <v>0</v>
      </c>
      <c r="V510" s="386">
        <v>-5.5351809000000002E-2</v>
      </c>
      <c r="W510" s="386">
        <v>125.80397000000001</v>
      </c>
      <c r="X510" s="386">
        <v>0.50019205</v>
      </c>
      <c r="Y510" s="386">
        <v>0</v>
      </c>
      <c r="Z510" s="386">
        <v>-7.5958400999999995E-2</v>
      </c>
      <c r="AA510" s="386">
        <v>170.15875</v>
      </c>
      <c r="AB510" s="386">
        <v>0.4997704</v>
      </c>
      <c r="AC510" s="386">
        <v>0</v>
      </c>
      <c r="AD510" s="386">
        <v>-7.5515971000000001E-2</v>
      </c>
      <c r="AE510" s="386">
        <v>169.38847000000001</v>
      </c>
      <c r="AF510" s="386">
        <v>0.50015264999999998</v>
      </c>
      <c r="AG510" s="386"/>
      <c r="AH510" s="386">
        <v>0</v>
      </c>
      <c r="AI510" s="386">
        <v>-7.7823623999999994E-2</v>
      </c>
      <c r="AJ510" s="386">
        <v>171.26962</v>
      </c>
      <c r="AK510" s="386">
        <v>0.49982082999999999</v>
      </c>
      <c r="AL510" s="386">
        <v>0</v>
      </c>
      <c r="AM510" s="386">
        <v>-7.2469853000000001E-2</v>
      </c>
      <c r="AN510" s="386">
        <v>159.34936999999999</v>
      </c>
      <c r="AO510" s="386">
        <v>0.49994942999999997</v>
      </c>
      <c r="AP510" s="386">
        <v>0</v>
      </c>
      <c r="AQ510" s="386">
        <v>-7.5671926E-2</v>
      </c>
      <c r="AR510" s="386">
        <v>165.87128000000001</v>
      </c>
      <c r="AS510" s="386">
        <v>0.49972939</v>
      </c>
    </row>
    <row r="511" spans="1:45">
      <c r="A511" s="6"/>
      <c r="B511" s="6"/>
      <c r="H511" s="386">
        <v>7.9587302999999998E-2</v>
      </c>
      <c r="I511" s="386">
        <v>0</v>
      </c>
      <c r="J511" s="386">
        <v>0</v>
      </c>
      <c r="K511" s="386">
        <v>0.50178111000000003</v>
      </c>
      <c r="L511" s="386">
        <v>7.9084396000000001E-2</v>
      </c>
      <c r="M511" s="386">
        <v>0</v>
      </c>
      <c r="N511" s="386">
        <v>0</v>
      </c>
      <c r="O511" s="386">
        <v>0.50172740000000005</v>
      </c>
      <c r="P511" s="386">
        <v>7.8743830000000001E-2</v>
      </c>
      <c r="Q511" s="386">
        <v>0</v>
      </c>
      <c r="R511" s="386">
        <v>0</v>
      </c>
      <c r="S511" s="386">
        <v>0.50170623999999997</v>
      </c>
      <c r="T511" s="386"/>
      <c r="U511" s="386">
        <v>7.0458531000000005E-2</v>
      </c>
      <c r="V511" s="386">
        <v>0</v>
      </c>
      <c r="W511" s="386">
        <v>0</v>
      </c>
      <c r="X511" s="386">
        <v>0.50195825000000005</v>
      </c>
      <c r="Y511" s="386">
        <v>9.4279929999999998E-2</v>
      </c>
      <c r="Z511" s="386">
        <v>0</v>
      </c>
      <c r="AA511" s="386">
        <v>0</v>
      </c>
      <c r="AB511" s="386">
        <v>0.50173913999999997</v>
      </c>
      <c r="AC511" s="386">
        <v>9.3777023000000001E-2</v>
      </c>
      <c r="AD511" s="386">
        <v>0</v>
      </c>
      <c r="AE511" s="386">
        <v>0</v>
      </c>
      <c r="AF511" s="386">
        <v>0.50183851000000002</v>
      </c>
      <c r="AG511" s="386"/>
      <c r="AH511" s="386">
        <v>9.3156338000000005E-2</v>
      </c>
      <c r="AI511" s="386">
        <v>0</v>
      </c>
      <c r="AJ511" s="386">
        <v>0</v>
      </c>
      <c r="AK511" s="386">
        <v>0.50167494999999995</v>
      </c>
      <c r="AL511" s="386">
        <v>8.6577125000000005E-2</v>
      </c>
      <c r="AM511" s="386">
        <v>0</v>
      </c>
      <c r="AN511" s="386">
        <v>0</v>
      </c>
      <c r="AO511" s="386">
        <v>0.50175570999999997</v>
      </c>
      <c r="AP511" s="386">
        <v>8.9826940999999993E-2</v>
      </c>
      <c r="AQ511" s="386">
        <v>0</v>
      </c>
      <c r="AR511" s="386">
        <v>0</v>
      </c>
      <c r="AS511" s="386">
        <v>0.50165992999999998</v>
      </c>
    </row>
    <row r="512" spans="1:45">
      <c r="A512" s="6"/>
      <c r="B512" s="6"/>
      <c r="H512" s="386">
        <v>0</v>
      </c>
      <c r="I512" s="386">
        <v>-7.0041247000000001E-2</v>
      </c>
      <c r="J512" s="386">
        <v>149.62853999999999</v>
      </c>
      <c r="K512" s="386">
        <v>0.50178111000000003</v>
      </c>
      <c r="L512" s="386">
        <v>0</v>
      </c>
      <c r="M512" s="386">
        <v>-6.9808892999999997E-2</v>
      </c>
      <c r="N512" s="386">
        <v>148.89330000000001</v>
      </c>
      <c r="O512" s="386">
        <v>0.50172740000000005</v>
      </c>
      <c r="P512" s="386">
        <v>0</v>
      </c>
      <c r="Q512" s="386">
        <v>-6.9691121999999994E-2</v>
      </c>
      <c r="R512" s="386">
        <v>148.43494999999999</v>
      </c>
      <c r="S512" s="386">
        <v>0.50170623999999997</v>
      </c>
      <c r="T512" s="386"/>
      <c r="U512" s="386">
        <v>0</v>
      </c>
      <c r="V512" s="386">
        <v>-5.5179931000000002E-2</v>
      </c>
      <c r="W512" s="386">
        <v>125.63847</v>
      </c>
      <c r="X512" s="386">
        <v>0.50195825000000005</v>
      </c>
      <c r="Y512" s="386">
        <v>0</v>
      </c>
      <c r="Z512" s="386">
        <v>-7.5716495999999994E-2</v>
      </c>
      <c r="AA512" s="386">
        <v>169.99643</v>
      </c>
      <c r="AB512" s="386">
        <v>0.50173913999999997</v>
      </c>
      <c r="AC512" s="386">
        <v>0</v>
      </c>
      <c r="AD512" s="386">
        <v>-7.5226321999999998E-2</v>
      </c>
      <c r="AE512" s="386">
        <v>169.00334000000001</v>
      </c>
      <c r="AF512" s="386">
        <v>0.50183851000000002</v>
      </c>
      <c r="AG512" s="386"/>
      <c r="AH512" s="386">
        <v>0</v>
      </c>
      <c r="AI512" s="386">
        <v>-7.7483043000000001E-2</v>
      </c>
      <c r="AJ512" s="386">
        <v>170.63937000000001</v>
      </c>
      <c r="AK512" s="386">
        <v>0.50167494999999995</v>
      </c>
      <c r="AL512" s="386">
        <v>0</v>
      </c>
      <c r="AM512" s="386">
        <v>-7.2100631999999998E-2</v>
      </c>
      <c r="AN512" s="386">
        <v>158.67775</v>
      </c>
      <c r="AO512" s="386">
        <v>0.50175570999999997</v>
      </c>
      <c r="AP512" s="386">
        <v>0</v>
      </c>
      <c r="AQ512" s="386">
        <v>-7.5296342000000002E-2</v>
      </c>
      <c r="AR512" s="386">
        <v>165.12327999999999</v>
      </c>
      <c r="AS512" s="386">
        <v>0.50165992999999998</v>
      </c>
    </row>
    <row r="513" spans="1:45">
      <c r="A513" s="6"/>
      <c r="B513" s="6"/>
      <c r="H513" s="386">
        <v>7.9409055000000006E-2</v>
      </c>
      <c r="I513" s="386">
        <v>0</v>
      </c>
      <c r="J513" s="386">
        <v>0</v>
      </c>
      <c r="K513" s="386">
        <v>0.50382625999999997</v>
      </c>
      <c r="L513" s="386">
        <v>7.8922070999999996E-2</v>
      </c>
      <c r="M513" s="386">
        <v>0</v>
      </c>
      <c r="N513" s="386">
        <v>0</v>
      </c>
      <c r="O513" s="386">
        <v>0.50379174999999998</v>
      </c>
      <c r="P513" s="386">
        <v>7.8473269999999998E-2</v>
      </c>
      <c r="Q513" s="386">
        <v>0</v>
      </c>
      <c r="R513" s="386">
        <v>0</v>
      </c>
      <c r="S513" s="386">
        <v>0.50373237999999998</v>
      </c>
      <c r="T513" s="386"/>
      <c r="U513" s="386">
        <v>7.0480809000000005E-2</v>
      </c>
      <c r="V513" s="386">
        <v>0</v>
      </c>
      <c r="W513" s="386">
        <v>0</v>
      </c>
      <c r="X513" s="386">
        <v>0.50428640999999996</v>
      </c>
      <c r="Y513" s="386">
        <v>9.4260834000000002E-2</v>
      </c>
      <c r="Z513" s="386">
        <v>0</v>
      </c>
      <c r="AA513" s="386">
        <v>0</v>
      </c>
      <c r="AB513" s="386">
        <v>0.50388949999999999</v>
      </c>
      <c r="AC513" s="386">
        <v>9.3748367999999999E-2</v>
      </c>
      <c r="AD513" s="386">
        <v>0</v>
      </c>
      <c r="AE513" s="386">
        <v>0</v>
      </c>
      <c r="AF513" s="386">
        <v>0.50412648999999998</v>
      </c>
      <c r="AG513" s="386"/>
      <c r="AH513" s="386">
        <v>9.2965363999999995E-2</v>
      </c>
      <c r="AI513" s="386">
        <v>0</v>
      </c>
      <c r="AJ513" s="386">
        <v>0</v>
      </c>
      <c r="AK513" s="386">
        <v>0.50385398000000003</v>
      </c>
      <c r="AL513" s="386">
        <v>8.6405239999999994E-2</v>
      </c>
      <c r="AM513" s="386">
        <v>0</v>
      </c>
      <c r="AN513" s="386">
        <v>0</v>
      </c>
      <c r="AO513" s="386">
        <v>0.50368248999999998</v>
      </c>
      <c r="AP513" s="386">
        <v>8.9664616000000003E-2</v>
      </c>
      <c r="AQ513" s="386">
        <v>0</v>
      </c>
      <c r="AR513" s="386">
        <v>0</v>
      </c>
      <c r="AS513" s="386">
        <v>0.50365740000000003</v>
      </c>
    </row>
    <row r="514" spans="1:45">
      <c r="A514" s="6"/>
      <c r="B514" s="6"/>
      <c r="H514" s="386">
        <v>0</v>
      </c>
      <c r="I514" s="386">
        <v>-6.9703854999999995E-2</v>
      </c>
      <c r="J514" s="386">
        <v>149.11292</v>
      </c>
      <c r="K514" s="386">
        <v>0.50382625999999997</v>
      </c>
      <c r="L514" s="386">
        <v>0</v>
      </c>
      <c r="M514" s="386">
        <v>-6.9586083000000007E-2</v>
      </c>
      <c r="N514" s="386">
        <v>148.50816</v>
      </c>
      <c r="O514" s="386">
        <v>0.50379174999999998</v>
      </c>
      <c r="P514" s="386">
        <v>0</v>
      </c>
      <c r="Q514" s="386">
        <v>-6.9331445000000005E-2</v>
      </c>
      <c r="R514" s="386">
        <v>147.8047</v>
      </c>
      <c r="S514" s="386">
        <v>0.50373237999999998</v>
      </c>
      <c r="T514" s="386"/>
      <c r="U514" s="386">
        <v>0</v>
      </c>
      <c r="V514" s="386">
        <v>-5.4890279E-2</v>
      </c>
      <c r="W514" s="386">
        <v>125.37109</v>
      </c>
      <c r="X514" s="386">
        <v>0.50428640999999996</v>
      </c>
      <c r="Y514" s="386">
        <v>0</v>
      </c>
      <c r="Z514" s="386">
        <v>-7.5436382999999996E-2</v>
      </c>
      <c r="AA514" s="386">
        <v>169.69721999999999</v>
      </c>
      <c r="AB514" s="386">
        <v>0.50388949999999999</v>
      </c>
      <c r="AC514" s="386">
        <v>0</v>
      </c>
      <c r="AD514" s="386">
        <v>-7.4990778999999994E-2</v>
      </c>
      <c r="AE514" s="386">
        <v>168.73915</v>
      </c>
      <c r="AF514" s="386">
        <v>0.50412648999999998</v>
      </c>
      <c r="AG514" s="386"/>
      <c r="AH514" s="386">
        <v>0</v>
      </c>
      <c r="AI514" s="386">
        <v>-7.7202945999999995E-2</v>
      </c>
      <c r="AJ514" s="386">
        <v>170.16829999999999</v>
      </c>
      <c r="AK514" s="386">
        <v>0.50385398000000003</v>
      </c>
      <c r="AL514" s="386">
        <v>0</v>
      </c>
      <c r="AM514" s="386">
        <v>-7.1702756000000006E-2</v>
      </c>
      <c r="AN514" s="386">
        <v>158.108</v>
      </c>
      <c r="AO514" s="386">
        <v>0.50368248999999998</v>
      </c>
      <c r="AP514" s="386">
        <v>0</v>
      </c>
      <c r="AQ514" s="386">
        <v>-7.4885741000000006E-2</v>
      </c>
      <c r="AR514" s="386">
        <v>164.55035000000001</v>
      </c>
      <c r="AS514" s="386">
        <v>0.50365740000000003</v>
      </c>
    </row>
    <row r="515" spans="1:45">
      <c r="A515" s="6"/>
      <c r="B515" s="6"/>
      <c r="H515" s="386">
        <v>7.9192615999999993E-2</v>
      </c>
      <c r="I515" s="386">
        <v>0</v>
      </c>
      <c r="J515" s="386">
        <v>0</v>
      </c>
      <c r="K515" s="386">
        <v>0.50570904999999999</v>
      </c>
      <c r="L515" s="386">
        <v>7.8699261000000006E-2</v>
      </c>
      <c r="M515" s="386">
        <v>0</v>
      </c>
      <c r="N515" s="386">
        <v>0</v>
      </c>
      <c r="O515" s="386">
        <v>0.50575101</v>
      </c>
      <c r="P515" s="386">
        <v>7.8298203999999996E-2</v>
      </c>
      <c r="Q515" s="386">
        <v>0</v>
      </c>
      <c r="R515" s="386">
        <v>0</v>
      </c>
      <c r="S515" s="386">
        <v>0.50576805999999996</v>
      </c>
      <c r="T515" s="386"/>
      <c r="U515" s="386">
        <v>7.0413969000000007E-2</v>
      </c>
      <c r="V515" s="386">
        <v>0</v>
      </c>
      <c r="W515" s="386">
        <v>0</v>
      </c>
      <c r="X515" s="386">
        <v>0.50617296000000001</v>
      </c>
      <c r="Y515" s="386">
        <v>9.4181255000000005E-2</v>
      </c>
      <c r="Z515" s="386">
        <v>0</v>
      </c>
      <c r="AA515" s="386">
        <v>0</v>
      </c>
      <c r="AB515" s="386">
        <v>0.50585829999999998</v>
      </c>
      <c r="AC515" s="386">
        <v>9.3608319999999995E-2</v>
      </c>
      <c r="AD515" s="386">
        <v>0</v>
      </c>
      <c r="AE515" s="386">
        <v>0</v>
      </c>
      <c r="AF515" s="386">
        <v>0.50621377999999995</v>
      </c>
      <c r="AG515" s="386"/>
      <c r="AH515" s="386">
        <v>9.2752099000000005E-2</v>
      </c>
      <c r="AI515" s="386">
        <v>0</v>
      </c>
      <c r="AJ515" s="386">
        <v>0</v>
      </c>
      <c r="AK515" s="386">
        <v>0.50578451000000002</v>
      </c>
      <c r="AL515" s="386">
        <v>8.6099683999999996E-2</v>
      </c>
      <c r="AM515" s="386">
        <v>0</v>
      </c>
      <c r="AN515" s="386">
        <v>0</v>
      </c>
      <c r="AO515" s="386">
        <v>0.50572961999999999</v>
      </c>
      <c r="AP515" s="386">
        <v>8.9352682000000003E-2</v>
      </c>
      <c r="AQ515" s="386">
        <v>0</v>
      </c>
      <c r="AR515" s="386">
        <v>0</v>
      </c>
      <c r="AS515" s="386">
        <v>0.50567393999999999</v>
      </c>
    </row>
    <row r="516" spans="1:45">
      <c r="A516" s="6"/>
      <c r="B516" s="6"/>
      <c r="H516" s="386">
        <v>0</v>
      </c>
      <c r="I516" s="386">
        <v>-6.9382369999999999E-2</v>
      </c>
      <c r="J516" s="386">
        <v>148.57498000000001</v>
      </c>
      <c r="K516" s="386">
        <v>0.50570904999999999</v>
      </c>
      <c r="L516" s="386">
        <v>0</v>
      </c>
      <c r="M516" s="386">
        <v>-6.9235965999999996E-2</v>
      </c>
      <c r="N516" s="386">
        <v>147.93522999999999</v>
      </c>
      <c r="O516" s="386">
        <v>0.50575101</v>
      </c>
      <c r="P516" s="386">
        <v>0</v>
      </c>
      <c r="Q516" s="386">
        <v>-6.9127730999999998E-2</v>
      </c>
      <c r="R516" s="386">
        <v>147.42592999999999</v>
      </c>
      <c r="S516" s="386">
        <v>0.50576805999999996</v>
      </c>
      <c r="T516" s="386"/>
      <c r="U516" s="386">
        <v>0</v>
      </c>
      <c r="V516" s="386">
        <v>-5.4769322000000002E-2</v>
      </c>
      <c r="W516" s="386">
        <v>125.18329</v>
      </c>
      <c r="X516" s="386">
        <v>0.50617296000000001</v>
      </c>
      <c r="Y516" s="386">
        <v>0</v>
      </c>
      <c r="Z516" s="386">
        <v>-7.5302712999999993E-2</v>
      </c>
      <c r="AA516" s="386">
        <v>169.48396</v>
      </c>
      <c r="AB516" s="386">
        <v>0.50585829999999998</v>
      </c>
      <c r="AC516" s="386">
        <v>0</v>
      </c>
      <c r="AD516" s="386">
        <v>-7.4666113000000006E-2</v>
      </c>
      <c r="AE516" s="386">
        <v>168.27443</v>
      </c>
      <c r="AF516" s="386">
        <v>0.50621377999999995</v>
      </c>
      <c r="AG516" s="386"/>
      <c r="AH516" s="386">
        <v>0</v>
      </c>
      <c r="AI516" s="386">
        <v>-7.6770060000000001E-2</v>
      </c>
      <c r="AJ516" s="386">
        <v>169.52216000000001</v>
      </c>
      <c r="AK516" s="386">
        <v>0.50578451000000002</v>
      </c>
      <c r="AL516" s="386">
        <v>0</v>
      </c>
      <c r="AM516" s="386">
        <v>-7.1359001000000005E-2</v>
      </c>
      <c r="AN516" s="386">
        <v>157.45867999999999</v>
      </c>
      <c r="AO516" s="386">
        <v>0.50572961999999999</v>
      </c>
      <c r="AP516" s="386">
        <v>0</v>
      </c>
      <c r="AQ516" s="386">
        <v>-7.4497416999999996E-2</v>
      </c>
      <c r="AR516" s="386">
        <v>163.8501</v>
      </c>
      <c r="AS516" s="386">
        <v>0.50567393999999999</v>
      </c>
    </row>
    <row r="517" spans="1:45">
      <c r="A517" s="6"/>
      <c r="B517" s="6"/>
      <c r="H517" s="386">
        <v>7.8941165999999993E-2</v>
      </c>
      <c r="I517" s="386">
        <v>0</v>
      </c>
      <c r="J517" s="386">
        <v>0</v>
      </c>
      <c r="K517" s="386">
        <v>0.50788807999999996</v>
      </c>
      <c r="L517" s="386">
        <v>7.8460529000000001E-2</v>
      </c>
      <c r="M517" s="386">
        <v>0</v>
      </c>
      <c r="N517" s="386">
        <v>0</v>
      </c>
      <c r="O517" s="386">
        <v>0.50778663000000002</v>
      </c>
      <c r="P517" s="386">
        <v>7.8072205000000006E-2</v>
      </c>
      <c r="Q517" s="386">
        <v>0</v>
      </c>
      <c r="R517" s="386">
        <v>0</v>
      </c>
      <c r="S517" s="386">
        <v>0.50777507</v>
      </c>
      <c r="T517" s="386"/>
      <c r="U517" s="386">
        <v>7.0382133E-2</v>
      </c>
      <c r="V517" s="386">
        <v>0</v>
      </c>
      <c r="W517" s="386">
        <v>0</v>
      </c>
      <c r="X517" s="386">
        <v>0.50822007999999996</v>
      </c>
      <c r="Y517" s="386">
        <v>9.4178073000000001E-2</v>
      </c>
      <c r="Z517" s="386">
        <v>0</v>
      </c>
      <c r="AA517" s="386">
        <v>0</v>
      </c>
      <c r="AB517" s="386">
        <v>0.50786531000000001</v>
      </c>
      <c r="AC517" s="386">
        <v>9.3582861000000003E-2</v>
      </c>
      <c r="AD517" s="386">
        <v>0</v>
      </c>
      <c r="AE517" s="386">
        <v>0</v>
      </c>
      <c r="AF517" s="386">
        <v>0.50806021999999995</v>
      </c>
      <c r="AG517" s="386"/>
      <c r="AH517" s="386">
        <v>9.2494272000000002E-2</v>
      </c>
      <c r="AI517" s="386">
        <v>0</v>
      </c>
      <c r="AJ517" s="386">
        <v>0</v>
      </c>
      <c r="AK517" s="386">
        <v>0.50781065000000003</v>
      </c>
      <c r="AL517" s="386">
        <v>8.5899152000000006E-2</v>
      </c>
      <c r="AM517" s="386">
        <v>0</v>
      </c>
      <c r="AN517" s="386">
        <v>0</v>
      </c>
      <c r="AO517" s="386">
        <v>0.50833868999999998</v>
      </c>
      <c r="AP517" s="386">
        <v>8.9145787000000004E-2</v>
      </c>
      <c r="AQ517" s="386">
        <v>0</v>
      </c>
      <c r="AR517" s="386">
        <v>0</v>
      </c>
      <c r="AS517" s="386">
        <v>0.50769048999999999</v>
      </c>
    </row>
    <row r="518" spans="1:45">
      <c r="A518" s="6"/>
      <c r="B518" s="6"/>
      <c r="H518" s="386">
        <v>0</v>
      </c>
      <c r="I518" s="386">
        <v>-6.9105453999999997E-2</v>
      </c>
      <c r="J518" s="386">
        <v>148.04661999999999</v>
      </c>
      <c r="K518" s="386">
        <v>0.50788807999999996</v>
      </c>
      <c r="L518" s="386">
        <v>0</v>
      </c>
      <c r="M518" s="386">
        <v>-6.8990863999999999E-2</v>
      </c>
      <c r="N518" s="386">
        <v>147.45139</v>
      </c>
      <c r="O518" s="386">
        <v>0.50778663000000002</v>
      </c>
      <c r="P518" s="386">
        <v>0</v>
      </c>
      <c r="Q518" s="386">
        <v>-6.8831712000000003E-2</v>
      </c>
      <c r="R518" s="386">
        <v>146.90392</v>
      </c>
      <c r="S518" s="386">
        <v>0.50777507</v>
      </c>
      <c r="T518" s="386"/>
      <c r="U518" s="386">
        <v>0</v>
      </c>
      <c r="V518" s="386">
        <v>-5.4581530000000003E-2</v>
      </c>
      <c r="W518" s="386">
        <v>124.96366</v>
      </c>
      <c r="X518" s="386">
        <v>0.50822007999999996</v>
      </c>
      <c r="Y518" s="386">
        <v>0</v>
      </c>
      <c r="Z518" s="386">
        <v>-7.5019419000000004E-2</v>
      </c>
      <c r="AA518" s="386">
        <v>169.19748999999999</v>
      </c>
      <c r="AB518" s="386">
        <v>0.50786531000000001</v>
      </c>
      <c r="AC518" s="386">
        <v>0</v>
      </c>
      <c r="AD518" s="386">
        <v>-7.4373275000000003E-2</v>
      </c>
      <c r="AE518" s="386">
        <v>167.95613</v>
      </c>
      <c r="AF518" s="386">
        <v>0.50806021999999995</v>
      </c>
      <c r="AG518" s="386"/>
      <c r="AH518" s="386">
        <v>0</v>
      </c>
      <c r="AI518" s="386">
        <v>-7.6496325000000004E-2</v>
      </c>
      <c r="AJ518" s="386">
        <v>168.9906</v>
      </c>
      <c r="AK518" s="386">
        <v>0.50781065000000003</v>
      </c>
      <c r="AL518" s="386">
        <v>0</v>
      </c>
      <c r="AM518" s="386">
        <v>-7.1002506000000007E-2</v>
      </c>
      <c r="AN518" s="386">
        <v>156.90165999999999</v>
      </c>
      <c r="AO518" s="386">
        <v>0.50833868999999998</v>
      </c>
      <c r="AP518" s="386">
        <v>0</v>
      </c>
      <c r="AQ518" s="386">
        <v>-7.4169569000000005E-2</v>
      </c>
      <c r="AR518" s="386">
        <v>163.31535</v>
      </c>
      <c r="AS518" s="386">
        <v>0.50769048999999999</v>
      </c>
    </row>
    <row r="519" spans="1:45">
      <c r="A519" s="6"/>
      <c r="B519" s="6"/>
      <c r="H519" s="386">
        <v>7.8711986999999997E-2</v>
      </c>
      <c r="I519" s="386">
        <v>0</v>
      </c>
      <c r="J519" s="386">
        <v>0</v>
      </c>
      <c r="K519" s="386">
        <v>0.50978040999999996</v>
      </c>
      <c r="L519" s="386">
        <v>7.8234538000000006E-2</v>
      </c>
      <c r="M519" s="386">
        <v>0</v>
      </c>
      <c r="N519" s="386">
        <v>0</v>
      </c>
      <c r="O519" s="386">
        <v>0.50978409999999996</v>
      </c>
      <c r="P519" s="386">
        <v>7.7868498999999994E-2</v>
      </c>
      <c r="Q519" s="386">
        <v>0</v>
      </c>
      <c r="R519" s="386">
        <v>0</v>
      </c>
      <c r="S519" s="386">
        <v>0.50965780000000005</v>
      </c>
      <c r="T519" s="386"/>
      <c r="U519" s="386">
        <v>7.0302567999999996E-2</v>
      </c>
      <c r="V519" s="386">
        <v>0</v>
      </c>
      <c r="W519" s="386">
        <v>0</v>
      </c>
      <c r="X519" s="386">
        <v>0.51050806000000004</v>
      </c>
      <c r="Y519" s="386">
        <v>9.4098493000000005E-2</v>
      </c>
      <c r="Z519" s="386">
        <v>0</v>
      </c>
      <c r="AA519" s="386">
        <v>0</v>
      </c>
      <c r="AB519" s="386">
        <v>0.50977671000000002</v>
      </c>
      <c r="AC519" s="386">
        <v>9.3423708999999994E-2</v>
      </c>
      <c r="AD519" s="386">
        <v>0</v>
      </c>
      <c r="AE519" s="386">
        <v>0</v>
      </c>
      <c r="AF519" s="386">
        <v>0.51002711000000001</v>
      </c>
      <c r="AG519" s="386"/>
      <c r="AH519" s="386">
        <v>9.2255555000000003E-2</v>
      </c>
      <c r="AI519" s="386">
        <v>0</v>
      </c>
      <c r="AJ519" s="386">
        <v>0</v>
      </c>
      <c r="AK519" s="386">
        <v>0.50978899</v>
      </c>
      <c r="AL519" s="386">
        <v>8.5666791000000006E-2</v>
      </c>
      <c r="AM519" s="386">
        <v>0</v>
      </c>
      <c r="AN519" s="386">
        <v>0</v>
      </c>
      <c r="AO519" s="386">
        <v>0.51002460999999999</v>
      </c>
      <c r="AP519" s="386">
        <v>8.8887966999999998E-2</v>
      </c>
      <c r="AQ519" s="386">
        <v>0</v>
      </c>
      <c r="AR519" s="386">
        <v>0</v>
      </c>
      <c r="AS519" s="386">
        <v>0.50975484000000004</v>
      </c>
    </row>
    <row r="520" spans="1:45">
      <c r="A520" s="6"/>
      <c r="B520" s="6"/>
      <c r="H520" s="386">
        <v>0</v>
      </c>
      <c r="I520" s="386">
        <v>-6.8847634000000005E-2</v>
      </c>
      <c r="J520" s="386">
        <v>147.55962</v>
      </c>
      <c r="K520" s="386">
        <v>0.50978040999999996</v>
      </c>
      <c r="L520" s="386">
        <v>0</v>
      </c>
      <c r="M520" s="386">
        <v>-6.8628006000000005E-2</v>
      </c>
      <c r="N520" s="386">
        <v>146.86255</v>
      </c>
      <c r="O520" s="386">
        <v>0.50978409999999996</v>
      </c>
      <c r="P520" s="386">
        <v>0</v>
      </c>
      <c r="Q520" s="386">
        <v>-6.8500683000000007E-2</v>
      </c>
      <c r="R520" s="386">
        <v>146.36919</v>
      </c>
      <c r="S520" s="386">
        <v>0.50965780000000005</v>
      </c>
      <c r="T520" s="386"/>
      <c r="U520" s="386">
        <v>0</v>
      </c>
      <c r="V520" s="386">
        <v>-5.4333254999999997E-2</v>
      </c>
      <c r="W520" s="386">
        <v>124.63582</v>
      </c>
      <c r="X520" s="386">
        <v>0.51050806000000004</v>
      </c>
      <c r="Y520" s="386">
        <v>0</v>
      </c>
      <c r="Z520" s="386">
        <v>-7.4774331999999999E-2</v>
      </c>
      <c r="AA520" s="386">
        <v>168.87281999999999</v>
      </c>
      <c r="AB520" s="386">
        <v>0.50977671000000002</v>
      </c>
      <c r="AC520" s="386">
        <v>0</v>
      </c>
      <c r="AD520" s="386">
        <v>-7.4109085000000005E-2</v>
      </c>
      <c r="AE520" s="386">
        <v>167.53279000000001</v>
      </c>
      <c r="AF520" s="386">
        <v>0.51002711000000001</v>
      </c>
      <c r="AG520" s="386"/>
      <c r="AH520" s="386">
        <v>0</v>
      </c>
      <c r="AI520" s="386">
        <v>-7.6120733999999995E-2</v>
      </c>
      <c r="AJ520" s="386">
        <v>168.37628000000001</v>
      </c>
      <c r="AK520" s="386">
        <v>0.50978899</v>
      </c>
      <c r="AL520" s="386">
        <v>0</v>
      </c>
      <c r="AM520" s="386">
        <v>-7.0617363000000002E-2</v>
      </c>
      <c r="AN520" s="386">
        <v>156.28416000000001</v>
      </c>
      <c r="AO520" s="386">
        <v>0.51002460999999999</v>
      </c>
      <c r="AP520" s="386">
        <v>0</v>
      </c>
      <c r="AQ520" s="386">
        <v>-7.3781237E-2</v>
      </c>
      <c r="AR520" s="386">
        <v>162.66919999999999</v>
      </c>
      <c r="AS520" s="386">
        <v>0.50975484000000004</v>
      </c>
    </row>
    <row r="521" spans="1:45">
      <c r="A521" s="6"/>
      <c r="B521" s="6"/>
      <c r="H521" s="386">
        <v>7.8479632999999993E-2</v>
      </c>
      <c r="I521" s="386">
        <v>0</v>
      </c>
      <c r="J521" s="386">
        <v>0</v>
      </c>
      <c r="K521" s="386">
        <v>0.51182561999999998</v>
      </c>
      <c r="L521" s="386">
        <v>7.7916241999999997E-2</v>
      </c>
      <c r="M521" s="386">
        <v>0</v>
      </c>
      <c r="N521" s="386">
        <v>0</v>
      </c>
      <c r="O521" s="386">
        <v>0.51176244000000004</v>
      </c>
      <c r="P521" s="386">
        <v>7.7674344000000006E-2</v>
      </c>
      <c r="Q521" s="386">
        <v>0</v>
      </c>
      <c r="R521" s="386">
        <v>0</v>
      </c>
      <c r="S521" s="386">
        <v>0.51168393999999995</v>
      </c>
      <c r="T521" s="386"/>
      <c r="U521" s="386">
        <v>7.0194349000000003E-2</v>
      </c>
      <c r="V521" s="386">
        <v>0</v>
      </c>
      <c r="W521" s="386">
        <v>0</v>
      </c>
      <c r="X521" s="386">
        <v>0.51187289000000002</v>
      </c>
      <c r="Y521" s="386">
        <v>9.4034835999999997E-2</v>
      </c>
      <c r="Z521" s="386">
        <v>0</v>
      </c>
      <c r="AA521" s="386">
        <v>0</v>
      </c>
      <c r="AB521" s="386">
        <v>0.51184105999999996</v>
      </c>
      <c r="AC521" s="386">
        <v>9.3239099000000006E-2</v>
      </c>
      <c r="AD521" s="386">
        <v>0</v>
      </c>
      <c r="AE521" s="386">
        <v>0</v>
      </c>
      <c r="AF521" s="386">
        <v>0.51215445999999998</v>
      </c>
      <c r="AG521" s="386"/>
      <c r="AH521" s="386">
        <v>9.1962716999999999E-2</v>
      </c>
      <c r="AI521" s="386">
        <v>0</v>
      </c>
      <c r="AJ521" s="386">
        <v>0</v>
      </c>
      <c r="AK521" s="386">
        <v>0.51181507000000004</v>
      </c>
      <c r="AL521" s="386">
        <v>8.5491732000000001E-2</v>
      </c>
      <c r="AM521" s="386">
        <v>0</v>
      </c>
      <c r="AN521" s="386">
        <v>0</v>
      </c>
      <c r="AO521" s="386">
        <v>0.51191114999999998</v>
      </c>
      <c r="AP521" s="386">
        <v>8.8655605999999998E-2</v>
      </c>
      <c r="AQ521" s="386">
        <v>0</v>
      </c>
      <c r="AR521" s="386">
        <v>0</v>
      </c>
      <c r="AS521" s="386">
        <v>0.51173316999999996</v>
      </c>
    </row>
    <row r="522" spans="1:45">
      <c r="A522" s="6"/>
      <c r="B522" s="6"/>
      <c r="H522" s="386">
        <v>0</v>
      </c>
      <c r="I522" s="386">
        <v>-6.8564347999999997E-2</v>
      </c>
      <c r="J522" s="386">
        <v>147.04398</v>
      </c>
      <c r="K522" s="386">
        <v>0.51182561999999998</v>
      </c>
      <c r="L522" s="386">
        <v>0</v>
      </c>
      <c r="M522" s="386">
        <v>-6.8341530999999997E-2</v>
      </c>
      <c r="N522" s="386">
        <v>146.25778</v>
      </c>
      <c r="O522" s="386">
        <v>0.51176244000000004</v>
      </c>
      <c r="P522" s="386">
        <v>0</v>
      </c>
      <c r="Q522" s="386">
        <v>-6.8207859999999995E-2</v>
      </c>
      <c r="R522" s="386">
        <v>145.88220000000001</v>
      </c>
      <c r="S522" s="386">
        <v>0.51168393999999995</v>
      </c>
      <c r="T522" s="386"/>
      <c r="U522" s="386">
        <v>0</v>
      </c>
      <c r="V522" s="386">
        <v>-5.4107264000000002E-2</v>
      </c>
      <c r="W522" s="386">
        <v>124.30161</v>
      </c>
      <c r="X522" s="386">
        <v>0.51187289000000002</v>
      </c>
      <c r="Y522" s="386">
        <v>0</v>
      </c>
      <c r="Z522" s="386">
        <v>-7.4440121999999997E-2</v>
      </c>
      <c r="AA522" s="386">
        <v>168.47496000000001</v>
      </c>
      <c r="AB522" s="386">
        <v>0.51184105999999996</v>
      </c>
      <c r="AC522" s="386">
        <v>0</v>
      </c>
      <c r="AD522" s="386">
        <v>-7.3800348000000002E-2</v>
      </c>
      <c r="AE522" s="386">
        <v>167.03944000000001</v>
      </c>
      <c r="AF522" s="386">
        <v>0.51215445999999998</v>
      </c>
      <c r="AG522" s="386"/>
      <c r="AH522" s="386">
        <v>0</v>
      </c>
      <c r="AI522" s="386">
        <v>-7.5827897000000005E-2</v>
      </c>
      <c r="AJ522" s="386">
        <v>167.79061999999999</v>
      </c>
      <c r="AK522" s="386">
        <v>0.51181507000000004</v>
      </c>
      <c r="AL522" s="386">
        <v>0</v>
      </c>
      <c r="AM522" s="386">
        <v>-7.0362724000000001E-2</v>
      </c>
      <c r="AN522" s="386">
        <v>155.85445999999999</v>
      </c>
      <c r="AO522" s="386">
        <v>0.51191114999999998</v>
      </c>
      <c r="AP522" s="386">
        <v>0</v>
      </c>
      <c r="AQ522" s="386">
        <v>-7.3472492E-2</v>
      </c>
      <c r="AR522" s="386">
        <v>162.12809999999999</v>
      </c>
      <c r="AS522" s="386">
        <v>0.51173316999999996</v>
      </c>
    </row>
    <row r="523" spans="1:45">
      <c r="A523" s="6"/>
      <c r="B523" s="6"/>
      <c r="H523" s="386">
        <v>7.8244090000000002E-2</v>
      </c>
      <c r="I523" s="386">
        <v>0</v>
      </c>
      <c r="J523" s="386">
        <v>0</v>
      </c>
      <c r="K523" s="386">
        <v>0.51370841</v>
      </c>
      <c r="L523" s="386">
        <v>7.7776194000000007E-2</v>
      </c>
      <c r="M523" s="386">
        <v>0</v>
      </c>
      <c r="N523" s="386">
        <v>0</v>
      </c>
      <c r="O523" s="386">
        <v>0.51376938999999999</v>
      </c>
      <c r="P523" s="386">
        <v>7.7435613E-2</v>
      </c>
      <c r="Q523" s="386">
        <v>0</v>
      </c>
      <c r="R523" s="386">
        <v>0</v>
      </c>
      <c r="S523" s="386">
        <v>0.51359533999999996</v>
      </c>
      <c r="T523" s="386"/>
      <c r="U523" s="386">
        <v>7.0028827000000002E-2</v>
      </c>
      <c r="V523" s="386">
        <v>0</v>
      </c>
      <c r="W523" s="386">
        <v>0</v>
      </c>
      <c r="X523" s="386">
        <v>0.51396012000000002</v>
      </c>
      <c r="Y523" s="386">
        <v>9.3907519999999994E-2</v>
      </c>
      <c r="Z523" s="386">
        <v>0</v>
      </c>
      <c r="AA523" s="386">
        <v>0</v>
      </c>
      <c r="AB523" s="386">
        <v>0.51385765999999999</v>
      </c>
      <c r="AC523" s="386">
        <v>9.3114956999999998E-2</v>
      </c>
      <c r="AD523" s="386">
        <v>0</v>
      </c>
      <c r="AE523" s="386">
        <v>0</v>
      </c>
      <c r="AF523" s="386">
        <v>0.51428193</v>
      </c>
      <c r="AG523" s="386"/>
      <c r="AH523" s="386">
        <v>9.1809935999999995E-2</v>
      </c>
      <c r="AI523" s="386">
        <v>0</v>
      </c>
      <c r="AJ523" s="386">
        <v>0</v>
      </c>
      <c r="AK523" s="386">
        <v>0.51379341000000001</v>
      </c>
      <c r="AL523" s="386">
        <v>8.5262552000000005E-2</v>
      </c>
      <c r="AM523" s="386">
        <v>0</v>
      </c>
      <c r="AN523" s="386">
        <v>0</v>
      </c>
      <c r="AO523" s="386">
        <v>0.51407873999999998</v>
      </c>
      <c r="AP523" s="386">
        <v>8.8490091000000007E-2</v>
      </c>
      <c r="AQ523" s="386">
        <v>0</v>
      </c>
      <c r="AR523" s="386">
        <v>0</v>
      </c>
      <c r="AS523" s="386">
        <v>0.51360636999999998</v>
      </c>
    </row>
    <row r="524" spans="1:45">
      <c r="A524" s="6"/>
      <c r="B524" s="6"/>
      <c r="H524" s="386">
        <v>0</v>
      </c>
      <c r="I524" s="386">
        <v>-6.8255602999999998E-2</v>
      </c>
      <c r="J524" s="386">
        <v>146.49968999999999</v>
      </c>
      <c r="K524" s="386">
        <v>0.51370841</v>
      </c>
      <c r="L524" s="386">
        <v>0</v>
      </c>
      <c r="M524" s="386">
        <v>-6.8115540000000002E-2</v>
      </c>
      <c r="N524" s="386">
        <v>145.89174</v>
      </c>
      <c r="O524" s="386">
        <v>0.51376938999999999</v>
      </c>
      <c r="P524" s="386">
        <v>0</v>
      </c>
      <c r="Q524" s="386">
        <v>-6.7902289000000005E-2</v>
      </c>
      <c r="R524" s="386">
        <v>145.33790999999999</v>
      </c>
      <c r="S524" s="386">
        <v>0.51359533999999996</v>
      </c>
      <c r="T524" s="386"/>
      <c r="U524" s="386">
        <v>0</v>
      </c>
      <c r="V524" s="386">
        <v>-5.3925834999999998E-2</v>
      </c>
      <c r="W524" s="386">
        <v>123.95466</v>
      </c>
      <c r="X524" s="386">
        <v>0.51396012000000002</v>
      </c>
      <c r="Y524" s="386">
        <v>0</v>
      </c>
      <c r="Z524" s="386">
        <v>-7.4156836000000004E-2</v>
      </c>
      <c r="AA524" s="386">
        <v>168.06435999999999</v>
      </c>
      <c r="AB524" s="386">
        <v>0.51385765999999999</v>
      </c>
      <c r="AC524" s="386">
        <v>0</v>
      </c>
      <c r="AD524" s="386">
        <v>-7.3497958000000002E-2</v>
      </c>
      <c r="AE524" s="386">
        <v>166.61292</v>
      </c>
      <c r="AF524" s="386">
        <v>0.51428193</v>
      </c>
      <c r="AG524" s="386"/>
      <c r="AH524" s="386">
        <v>0</v>
      </c>
      <c r="AI524" s="386">
        <v>-7.5579621E-2</v>
      </c>
      <c r="AJ524" s="386">
        <v>167.38955999999999</v>
      </c>
      <c r="AK524" s="386">
        <v>0.51379341000000001</v>
      </c>
      <c r="AL524" s="386">
        <v>0</v>
      </c>
      <c r="AM524" s="386">
        <v>-7.0041247000000001E-2</v>
      </c>
      <c r="AN524" s="386">
        <v>155.3038</v>
      </c>
      <c r="AO524" s="386">
        <v>0.51407873999999998</v>
      </c>
      <c r="AP524" s="386">
        <v>0</v>
      </c>
      <c r="AQ524" s="386">
        <v>-7.3128737999999999E-2</v>
      </c>
      <c r="AR524" s="386">
        <v>161.61884000000001</v>
      </c>
      <c r="AS524" s="386">
        <v>0.51360636999999998</v>
      </c>
    </row>
    <row r="525" spans="1:45">
      <c r="A525" s="6"/>
      <c r="B525" s="6"/>
      <c r="H525" s="386">
        <v>7.8069030999999997E-2</v>
      </c>
      <c r="I525" s="386">
        <v>0</v>
      </c>
      <c r="J525" s="386">
        <v>0</v>
      </c>
      <c r="K525" s="386">
        <v>0.51577276000000005</v>
      </c>
      <c r="L525" s="386">
        <v>7.7502458999999996E-2</v>
      </c>
      <c r="M525" s="386">
        <v>0</v>
      </c>
      <c r="N525" s="386">
        <v>0</v>
      </c>
      <c r="O525" s="386">
        <v>0.51585287000000002</v>
      </c>
      <c r="P525" s="386">
        <v>7.7238268999999998E-2</v>
      </c>
      <c r="Q525" s="386">
        <v>0</v>
      </c>
      <c r="R525" s="386">
        <v>0</v>
      </c>
      <c r="S525" s="386">
        <v>0.51579350000000002</v>
      </c>
      <c r="T525" s="386"/>
      <c r="U525" s="386">
        <v>7.0016094000000001E-2</v>
      </c>
      <c r="V525" s="386">
        <v>0</v>
      </c>
      <c r="W525" s="386">
        <v>0</v>
      </c>
      <c r="X525" s="386">
        <v>0.51620798999999995</v>
      </c>
      <c r="Y525" s="386">
        <v>9.3738823999999998E-2</v>
      </c>
      <c r="Z525" s="386">
        <v>0</v>
      </c>
      <c r="AA525" s="386">
        <v>0</v>
      </c>
      <c r="AB525" s="386">
        <v>0.51593155000000002</v>
      </c>
      <c r="AC525" s="386">
        <v>9.2857137000000006E-2</v>
      </c>
      <c r="AD525" s="386">
        <v>0</v>
      </c>
      <c r="AE525" s="386">
        <v>0</v>
      </c>
      <c r="AF525" s="386">
        <v>0.51580727000000004</v>
      </c>
      <c r="AG525" s="386"/>
      <c r="AH525" s="386">
        <v>9.1501190999999996E-2</v>
      </c>
      <c r="AI525" s="386">
        <v>0</v>
      </c>
      <c r="AJ525" s="386">
        <v>0</v>
      </c>
      <c r="AK525" s="386">
        <v>0.51572393999999999</v>
      </c>
      <c r="AL525" s="386">
        <v>8.4956988999999997E-2</v>
      </c>
      <c r="AM525" s="386">
        <v>0</v>
      </c>
      <c r="AN525" s="386">
        <v>0</v>
      </c>
      <c r="AO525" s="386">
        <v>0.51616603000000005</v>
      </c>
      <c r="AP525" s="386">
        <v>8.8187709000000003E-2</v>
      </c>
      <c r="AQ525" s="386">
        <v>0</v>
      </c>
      <c r="AR525" s="386">
        <v>0</v>
      </c>
      <c r="AS525" s="386">
        <v>0.51568031000000003</v>
      </c>
    </row>
    <row r="526" spans="1:45">
      <c r="A526" s="6"/>
      <c r="B526" s="6"/>
      <c r="H526" s="386">
        <v>0</v>
      </c>
      <c r="I526" s="386">
        <v>-6.7969128000000004E-2</v>
      </c>
      <c r="J526" s="386">
        <v>146.03816</v>
      </c>
      <c r="K526" s="386">
        <v>0.51577276000000005</v>
      </c>
      <c r="L526" s="386">
        <v>0</v>
      </c>
      <c r="M526" s="386">
        <v>-6.7838624E-2</v>
      </c>
      <c r="N526" s="386">
        <v>145.34108000000001</v>
      </c>
      <c r="O526" s="386">
        <v>0.51585287000000002</v>
      </c>
      <c r="P526" s="386">
        <v>0</v>
      </c>
      <c r="Q526" s="386">
        <v>-6.7666746999999999E-2</v>
      </c>
      <c r="R526" s="386">
        <v>144.90501</v>
      </c>
      <c r="S526" s="386">
        <v>0.51579350000000002</v>
      </c>
      <c r="T526" s="386"/>
      <c r="U526" s="386">
        <v>0</v>
      </c>
      <c r="V526" s="386">
        <v>-5.3642552000000003E-2</v>
      </c>
      <c r="W526" s="386">
        <v>123.65864999999999</v>
      </c>
      <c r="X526" s="386">
        <v>0.51620798999999995</v>
      </c>
      <c r="Y526" s="386">
        <v>0</v>
      </c>
      <c r="Z526" s="386">
        <v>-7.3844902000000004E-2</v>
      </c>
      <c r="AA526" s="386">
        <v>167.58372</v>
      </c>
      <c r="AB526" s="386">
        <v>0.51593155000000002</v>
      </c>
      <c r="AC526" s="386">
        <v>0</v>
      </c>
      <c r="AD526" s="386">
        <v>-7.3163740000000005E-2</v>
      </c>
      <c r="AE526" s="386">
        <v>166.02087</v>
      </c>
      <c r="AF526" s="386">
        <v>0.51580727000000004</v>
      </c>
      <c r="AG526" s="386"/>
      <c r="AH526" s="386">
        <v>0</v>
      </c>
      <c r="AI526" s="386">
        <v>-7.5124457000000006E-2</v>
      </c>
      <c r="AJ526" s="386">
        <v>166.62564</v>
      </c>
      <c r="AK526" s="386">
        <v>0.51572393999999999</v>
      </c>
      <c r="AL526" s="386">
        <v>0</v>
      </c>
      <c r="AM526" s="386">
        <v>-6.9668836999999997E-2</v>
      </c>
      <c r="AN526" s="386">
        <v>154.62582</v>
      </c>
      <c r="AO526" s="386">
        <v>0.51616603000000005</v>
      </c>
      <c r="AP526" s="386">
        <v>0</v>
      </c>
      <c r="AQ526" s="386">
        <v>-7.2800881999999997E-2</v>
      </c>
      <c r="AR526" s="386">
        <v>160.98858999999999</v>
      </c>
      <c r="AS526" s="386">
        <v>0.51568031000000003</v>
      </c>
    </row>
    <row r="527" spans="1:45">
      <c r="A527" s="6"/>
      <c r="B527" s="6"/>
      <c r="H527" s="386">
        <v>7.7801659999999995E-2</v>
      </c>
      <c r="I527" s="386">
        <v>0</v>
      </c>
      <c r="J527" s="386">
        <v>0</v>
      </c>
      <c r="K527" s="386">
        <v>0.51775110000000002</v>
      </c>
      <c r="L527" s="386">
        <v>7.7298746000000002E-2</v>
      </c>
      <c r="M527" s="386">
        <v>0</v>
      </c>
      <c r="N527" s="386">
        <v>0</v>
      </c>
      <c r="O527" s="386">
        <v>0.51777386999999997</v>
      </c>
      <c r="P527" s="386">
        <v>7.6993181999999993E-2</v>
      </c>
      <c r="Q527" s="386">
        <v>0</v>
      </c>
      <c r="R527" s="386">
        <v>0</v>
      </c>
      <c r="S527" s="386">
        <v>0.51779090999999999</v>
      </c>
      <c r="T527" s="386"/>
      <c r="U527" s="386">
        <v>6.9866493000000002E-2</v>
      </c>
      <c r="V527" s="386">
        <v>0</v>
      </c>
      <c r="W527" s="386">
        <v>0</v>
      </c>
      <c r="X527" s="386">
        <v>0.51777344999999997</v>
      </c>
      <c r="Y527" s="386">
        <v>9.3627423000000001E-2</v>
      </c>
      <c r="Z527" s="386">
        <v>0</v>
      </c>
      <c r="AA527" s="386">
        <v>0</v>
      </c>
      <c r="AB527" s="386">
        <v>0.51786208</v>
      </c>
      <c r="AC527" s="386">
        <v>9.2726633000000003E-2</v>
      </c>
      <c r="AD527" s="386">
        <v>0</v>
      </c>
      <c r="AE527" s="386">
        <v>0</v>
      </c>
      <c r="AF527" s="386">
        <v>0.51841634999999997</v>
      </c>
      <c r="AG527" s="386"/>
      <c r="AH527" s="386">
        <v>9.1281562999999996E-2</v>
      </c>
      <c r="AI527" s="386">
        <v>0</v>
      </c>
      <c r="AJ527" s="386">
        <v>0</v>
      </c>
      <c r="AK527" s="386">
        <v>0.51774049</v>
      </c>
      <c r="AL527" s="386">
        <v>8.4759644999999995E-2</v>
      </c>
      <c r="AM527" s="386">
        <v>0</v>
      </c>
      <c r="AN527" s="386">
        <v>0</v>
      </c>
      <c r="AO527" s="386">
        <v>0.51801246000000001</v>
      </c>
      <c r="AP527" s="386">
        <v>8.7948984999999993E-2</v>
      </c>
      <c r="AQ527" s="386">
        <v>0</v>
      </c>
      <c r="AR527" s="386">
        <v>0</v>
      </c>
      <c r="AS527" s="386">
        <v>0.51770638999999996</v>
      </c>
    </row>
    <row r="528" spans="1:45">
      <c r="A528" s="6"/>
      <c r="B528" s="6"/>
      <c r="H528" s="386">
        <v>0</v>
      </c>
      <c r="I528" s="386">
        <v>-6.7628547999999997E-2</v>
      </c>
      <c r="J528" s="386">
        <v>145.43020999999999</v>
      </c>
      <c r="K528" s="386">
        <v>0.51775110000000002</v>
      </c>
      <c r="L528" s="386">
        <v>0</v>
      </c>
      <c r="M528" s="386">
        <v>-6.7619002999999997E-2</v>
      </c>
      <c r="N528" s="386">
        <v>144.91775999999999</v>
      </c>
      <c r="O528" s="386">
        <v>0.51777386999999997</v>
      </c>
      <c r="P528" s="386">
        <v>0</v>
      </c>
      <c r="Q528" s="386">
        <v>-6.7310258999999997E-2</v>
      </c>
      <c r="R528" s="386">
        <v>144.30343999999999</v>
      </c>
      <c r="S528" s="386">
        <v>0.51779090999999999</v>
      </c>
      <c r="T528" s="386"/>
      <c r="U528" s="386">
        <v>0</v>
      </c>
      <c r="V528" s="386">
        <v>-5.3378361999999999E-2</v>
      </c>
      <c r="W528" s="386">
        <v>123.24486</v>
      </c>
      <c r="X528" s="386">
        <v>0.51777344999999997</v>
      </c>
      <c r="Y528" s="386">
        <v>0</v>
      </c>
      <c r="Z528" s="386">
        <v>-7.3558426999999996E-2</v>
      </c>
      <c r="AA528" s="386">
        <v>167.18584999999999</v>
      </c>
      <c r="AB528" s="386">
        <v>0.51786208</v>
      </c>
      <c r="AC528" s="386">
        <v>0</v>
      </c>
      <c r="AD528" s="386">
        <v>-7.2880461999999993E-2</v>
      </c>
      <c r="AE528" s="386">
        <v>165.6071</v>
      </c>
      <c r="AF528" s="386">
        <v>0.51841634999999997</v>
      </c>
      <c r="AG528" s="386"/>
      <c r="AH528" s="386">
        <v>0</v>
      </c>
      <c r="AI528" s="386">
        <v>-7.4939847000000004E-2</v>
      </c>
      <c r="AJ528" s="386">
        <v>166.22140999999999</v>
      </c>
      <c r="AK528" s="386">
        <v>0.51774049</v>
      </c>
      <c r="AL528" s="386">
        <v>0</v>
      </c>
      <c r="AM528" s="386">
        <v>-6.9270968000000002E-2</v>
      </c>
      <c r="AN528" s="386">
        <v>154.03061</v>
      </c>
      <c r="AO528" s="386">
        <v>0.51801246000000001</v>
      </c>
      <c r="AP528" s="386">
        <v>0</v>
      </c>
      <c r="AQ528" s="386">
        <v>-7.2447576E-2</v>
      </c>
      <c r="AR528" s="386">
        <v>160.39655999999999</v>
      </c>
      <c r="AS528" s="386">
        <v>0.51770638999999996</v>
      </c>
    </row>
    <row r="529" spans="1:45">
      <c r="A529" s="6"/>
      <c r="B529" s="6"/>
      <c r="H529" s="386">
        <v>7.7617048999999994E-2</v>
      </c>
      <c r="I529" s="386">
        <v>0</v>
      </c>
      <c r="J529" s="386">
        <v>0</v>
      </c>
      <c r="K529" s="386">
        <v>0.51978678</v>
      </c>
      <c r="L529" s="386">
        <v>7.7114135E-2</v>
      </c>
      <c r="M529" s="386">
        <v>0</v>
      </c>
      <c r="N529" s="386">
        <v>0</v>
      </c>
      <c r="O529" s="386">
        <v>0.51972353000000004</v>
      </c>
      <c r="P529" s="386">
        <v>7.6728985E-2</v>
      </c>
      <c r="Q529" s="386">
        <v>0</v>
      </c>
      <c r="R529" s="386">
        <v>0</v>
      </c>
      <c r="S529" s="386">
        <v>0.51974058000000001</v>
      </c>
      <c r="T529" s="386"/>
      <c r="U529" s="386">
        <v>6.9669156999999995E-2</v>
      </c>
      <c r="V529" s="386">
        <v>0</v>
      </c>
      <c r="W529" s="386">
        <v>0</v>
      </c>
      <c r="X529" s="386">
        <v>0.52006143000000005</v>
      </c>
      <c r="Y529" s="386">
        <v>9.3509644000000003E-2</v>
      </c>
      <c r="Z529" s="386">
        <v>0</v>
      </c>
      <c r="AA529" s="386">
        <v>0</v>
      </c>
      <c r="AB529" s="386">
        <v>0.51977348000000001</v>
      </c>
      <c r="AC529" s="386">
        <v>9.2561117999999998E-2</v>
      </c>
      <c r="AD529" s="386">
        <v>0</v>
      </c>
      <c r="AE529" s="386">
        <v>0</v>
      </c>
      <c r="AF529" s="386">
        <v>0.52014238000000002</v>
      </c>
      <c r="AG529" s="386"/>
      <c r="AH529" s="386">
        <v>9.1033295E-2</v>
      </c>
      <c r="AI529" s="386">
        <v>0</v>
      </c>
      <c r="AJ529" s="386">
        <v>0</v>
      </c>
      <c r="AK529" s="386">
        <v>0.51975709000000003</v>
      </c>
      <c r="AL529" s="386">
        <v>8.4533654E-2</v>
      </c>
      <c r="AM529" s="386">
        <v>0</v>
      </c>
      <c r="AN529" s="386">
        <v>0</v>
      </c>
      <c r="AO529" s="386">
        <v>0.52030045000000003</v>
      </c>
      <c r="AP529" s="386">
        <v>8.7738916E-2</v>
      </c>
      <c r="AQ529" s="386">
        <v>0</v>
      </c>
      <c r="AR529" s="386">
        <v>0</v>
      </c>
      <c r="AS529" s="386">
        <v>0.51972293999999997</v>
      </c>
    </row>
    <row r="530" spans="1:45">
      <c r="A530" s="6"/>
      <c r="B530" s="6"/>
      <c r="H530" s="386">
        <v>0</v>
      </c>
      <c r="I530" s="386">
        <v>-6.7393012000000002E-2</v>
      </c>
      <c r="J530" s="386">
        <v>145.01006000000001</v>
      </c>
      <c r="K530" s="386">
        <v>0.51978678</v>
      </c>
      <c r="L530" s="386">
        <v>0</v>
      </c>
      <c r="M530" s="386">
        <v>-6.7284792999999996E-2</v>
      </c>
      <c r="N530" s="386">
        <v>144.39893000000001</v>
      </c>
      <c r="O530" s="386">
        <v>0.51972353000000004</v>
      </c>
      <c r="P530" s="386">
        <v>0</v>
      </c>
      <c r="Q530" s="386">
        <v>-6.7138374000000001E-2</v>
      </c>
      <c r="R530" s="386">
        <v>143.86735999999999</v>
      </c>
      <c r="S530" s="386">
        <v>0.51974058000000001</v>
      </c>
      <c r="T530" s="386"/>
      <c r="U530" s="386">
        <v>0</v>
      </c>
      <c r="V530" s="386">
        <v>-5.3114175999999999E-2</v>
      </c>
      <c r="W530" s="386">
        <v>122.78333000000001</v>
      </c>
      <c r="X530" s="386">
        <v>0.52006143000000005</v>
      </c>
      <c r="Y530" s="386">
        <v>0</v>
      </c>
      <c r="Z530" s="386">
        <v>-7.3252871999999997E-2</v>
      </c>
      <c r="AA530" s="386">
        <v>166.76250999999999</v>
      </c>
      <c r="AB530" s="386">
        <v>0.51977348000000001</v>
      </c>
      <c r="AC530" s="386">
        <v>0</v>
      </c>
      <c r="AD530" s="386">
        <v>-7.2565347000000002E-2</v>
      </c>
      <c r="AE530" s="386">
        <v>165.12646000000001</v>
      </c>
      <c r="AF530" s="386">
        <v>0.52014238000000002</v>
      </c>
      <c r="AG530" s="386"/>
      <c r="AH530" s="386">
        <v>0</v>
      </c>
      <c r="AI530" s="386">
        <v>-7.4640647000000004E-2</v>
      </c>
      <c r="AJ530" s="386">
        <v>165.67394999999999</v>
      </c>
      <c r="AK530" s="386">
        <v>0.51975709000000003</v>
      </c>
      <c r="AL530" s="386">
        <v>0</v>
      </c>
      <c r="AM530" s="386">
        <v>-6.8882636999999997E-2</v>
      </c>
      <c r="AN530" s="386">
        <v>153.41629</v>
      </c>
      <c r="AO530" s="386">
        <v>0.52030045000000003</v>
      </c>
      <c r="AP530" s="386">
        <v>0</v>
      </c>
      <c r="AQ530" s="386">
        <v>-7.2161115999999997E-2</v>
      </c>
      <c r="AR530" s="386">
        <v>159.90002000000001</v>
      </c>
      <c r="AS530" s="386">
        <v>0.51972293999999997</v>
      </c>
    </row>
    <row r="531" spans="1:45">
      <c r="A531" s="6"/>
      <c r="B531" s="6"/>
      <c r="H531" s="386">
        <v>7.7416524E-2</v>
      </c>
      <c r="I531" s="386">
        <v>0</v>
      </c>
      <c r="J531" s="386">
        <v>0</v>
      </c>
      <c r="K531" s="386">
        <v>0.52187026000000003</v>
      </c>
      <c r="L531" s="386">
        <v>7.6856314999999994E-2</v>
      </c>
      <c r="M531" s="386">
        <v>0</v>
      </c>
      <c r="N531" s="386">
        <v>0</v>
      </c>
      <c r="O531" s="386">
        <v>0.52176875</v>
      </c>
      <c r="P531" s="386">
        <v>7.6509371000000007E-2</v>
      </c>
      <c r="Q531" s="386">
        <v>0</v>
      </c>
      <c r="R531" s="386">
        <v>0</v>
      </c>
      <c r="S531" s="386">
        <v>0.52171898000000005</v>
      </c>
      <c r="T531" s="386"/>
      <c r="U531" s="386">
        <v>6.9570482000000003E-2</v>
      </c>
      <c r="V531" s="386">
        <v>0</v>
      </c>
      <c r="W531" s="386">
        <v>0</v>
      </c>
      <c r="X531" s="386">
        <v>0.52194803999999995</v>
      </c>
      <c r="Y531" s="386">
        <v>9.3309118999999996E-2</v>
      </c>
      <c r="Z531" s="386">
        <v>0</v>
      </c>
      <c r="AA531" s="386">
        <v>0</v>
      </c>
      <c r="AB531" s="386">
        <v>0.52179967999999999</v>
      </c>
      <c r="AC531" s="386">
        <v>9.2312850000000002E-2</v>
      </c>
      <c r="AD531" s="386">
        <v>0</v>
      </c>
      <c r="AE531" s="386">
        <v>0</v>
      </c>
      <c r="AF531" s="386">
        <v>0.52222966999999998</v>
      </c>
      <c r="AG531" s="386"/>
      <c r="AH531" s="386">
        <v>9.0800934E-2</v>
      </c>
      <c r="AI531" s="386">
        <v>0</v>
      </c>
      <c r="AJ531" s="386">
        <v>0</v>
      </c>
      <c r="AK531" s="386">
        <v>0.52172589000000003</v>
      </c>
      <c r="AL531" s="386">
        <v>8.4352225000000003E-2</v>
      </c>
      <c r="AM531" s="386">
        <v>0</v>
      </c>
      <c r="AN531" s="386">
        <v>0</v>
      </c>
      <c r="AO531" s="386">
        <v>0.52234756999999998</v>
      </c>
      <c r="AP531" s="386">
        <v>8.7551109000000002E-2</v>
      </c>
      <c r="AQ531" s="386">
        <v>0</v>
      </c>
      <c r="AR531" s="386">
        <v>0</v>
      </c>
      <c r="AS531" s="386">
        <v>0.52170128000000004</v>
      </c>
    </row>
    <row r="532" spans="1:45">
      <c r="A532" s="6"/>
      <c r="B532" s="6"/>
      <c r="H532" s="386">
        <v>0</v>
      </c>
      <c r="I532" s="386">
        <v>-6.7084260000000007E-2</v>
      </c>
      <c r="J532" s="386">
        <v>144.50077999999999</v>
      </c>
      <c r="K532" s="386">
        <v>0.52187026000000003</v>
      </c>
      <c r="L532" s="386">
        <v>0</v>
      </c>
      <c r="M532" s="386">
        <v>-6.6972858999999996E-2</v>
      </c>
      <c r="N532" s="386">
        <v>143.82918000000001</v>
      </c>
      <c r="O532" s="386">
        <v>0.52176875</v>
      </c>
      <c r="P532" s="386">
        <v>0</v>
      </c>
      <c r="Q532" s="386">
        <v>-6.6788248999999994E-2</v>
      </c>
      <c r="R532" s="386">
        <v>143.29761999999999</v>
      </c>
      <c r="S532" s="386">
        <v>0.52171898000000005</v>
      </c>
      <c r="T532" s="386"/>
      <c r="U532" s="386">
        <v>0</v>
      </c>
      <c r="V532" s="386">
        <v>-5.2885003E-2</v>
      </c>
      <c r="W532" s="386">
        <v>122.45547999999999</v>
      </c>
      <c r="X532" s="386">
        <v>0.52194803999999995</v>
      </c>
      <c r="Y532" s="386">
        <v>0</v>
      </c>
      <c r="Z532" s="386">
        <v>-7.2995043999999995E-2</v>
      </c>
      <c r="AA532" s="386">
        <v>166.30417</v>
      </c>
      <c r="AB532" s="386">
        <v>0.52179967999999999</v>
      </c>
      <c r="AC532" s="386">
        <v>0</v>
      </c>
      <c r="AD532" s="386">
        <v>-7.2180203999999998E-2</v>
      </c>
      <c r="AE532" s="386">
        <v>164.49306000000001</v>
      </c>
      <c r="AF532" s="386">
        <v>0.52222966999999998</v>
      </c>
      <c r="AG532" s="386"/>
      <c r="AH532" s="386">
        <v>0</v>
      </c>
      <c r="AI532" s="386">
        <v>-7.4338265000000001E-2</v>
      </c>
      <c r="AJ532" s="386">
        <v>165.13920999999999</v>
      </c>
      <c r="AK532" s="386">
        <v>0.52172589000000003</v>
      </c>
      <c r="AL532" s="386">
        <v>0</v>
      </c>
      <c r="AM532" s="386">
        <v>-6.8691663E-2</v>
      </c>
      <c r="AN532" s="386">
        <v>153.04388</v>
      </c>
      <c r="AO532" s="386">
        <v>0.52234756999999998</v>
      </c>
      <c r="AP532" s="386">
        <v>0</v>
      </c>
      <c r="AQ532" s="386">
        <v>-7.1855545000000007E-2</v>
      </c>
      <c r="AR532" s="386">
        <v>159.40665000000001</v>
      </c>
      <c r="AS532" s="386">
        <v>0.52170128000000004</v>
      </c>
    </row>
    <row r="533" spans="1:45">
      <c r="A533" s="6"/>
      <c r="B533" s="6"/>
      <c r="H533" s="386">
        <v>7.7171429999999999E-2</v>
      </c>
      <c r="I533" s="386">
        <v>0</v>
      </c>
      <c r="J533" s="386">
        <v>0</v>
      </c>
      <c r="K533" s="386">
        <v>0.52378166000000004</v>
      </c>
      <c r="L533" s="386">
        <v>7.6643057000000001E-2</v>
      </c>
      <c r="M533" s="386">
        <v>0</v>
      </c>
      <c r="N533" s="386">
        <v>0</v>
      </c>
      <c r="O533" s="386">
        <v>0.52379489000000001</v>
      </c>
      <c r="P533" s="386">
        <v>7.6273829000000001E-2</v>
      </c>
      <c r="Q533" s="386">
        <v>0</v>
      </c>
      <c r="R533" s="386">
        <v>0</v>
      </c>
      <c r="S533" s="386">
        <v>0.52377373000000005</v>
      </c>
      <c r="T533" s="386"/>
      <c r="U533" s="386">
        <v>6.9398597000000006E-2</v>
      </c>
      <c r="V533" s="386">
        <v>0</v>
      </c>
      <c r="W533" s="386">
        <v>0</v>
      </c>
      <c r="X533" s="386">
        <v>0.52411556000000004</v>
      </c>
      <c r="Y533" s="386">
        <v>9.3118145999999999E-2</v>
      </c>
      <c r="Z533" s="386">
        <v>0</v>
      </c>
      <c r="AA533" s="386">
        <v>0</v>
      </c>
      <c r="AB533" s="386">
        <v>0.52386403000000004</v>
      </c>
      <c r="AC533" s="386">
        <v>9.2061393000000005E-2</v>
      </c>
      <c r="AD533" s="386">
        <v>0</v>
      </c>
      <c r="AE533" s="386">
        <v>0</v>
      </c>
      <c r="AF533" s="386">
        <v>0.52411627999999999</v>
      </c>
      <c r="AG533" s="386"/>
      <c r="AH533" s="386">
        <v>9.0683169999999994E-2</v>
      </c>
      <c r="AI533" s="386">
        <v>0</v>
      </c>
      <c r="AJ533" s="386">
        <v>0</v>
      </c>
      <c r="AK533" s="386">
        <v>0.52380930999999997</v>
      </c>
      <c r="AL533" s="386">
        <v>8.4065758000000004E-2</v>
      </c>
      <c r="AM533" s="386">
        <v>0</v>
      </c>
      <c r="AN533" s="386">
        <v>0</v>
      </c>
      <c r="AO533" s="386">
        <v>0.52359193999999998</v>
      </c>
      <c r="AP533" s="386">
        <v>8.7344221999999999E-2</v>
      </c>
      <c r="AQ533" s="386">
        <v>0</v>
      </c>
      <c r="AR533" s="386">
        <v>0</v>
      </c>
      <c r="AS533" s="386">
        <v>0.5235554</v>
      </c>
    </row>
    <row r="534" spans="1:45">
      <c r="A534" s="6"/>
      <c r="B534" s="6"/>
      <c r="H534" s="386">
        <v>0</v>
      </c>
      <c r="I534" s="386">
        <v>-6.6794603999999994E-2</v>
      </c>
      <c r="J534" s="386">
        <v>143.96602999999999</v>
      </c>
      <c r="K534" s="386">
        <v>0.52378166000000004</v>
      </c>
      <c r="L534" s="386">
        <v>0</v>
      </c>
      <c r="M534" s="386">
        <v>-6.6734135E-2</v>
      </c>
      <c r="N534" s="386">
        <v>143.37718000000001</v>
      </c>
      <c r="O534" s="386">
        <v>0.52379489000000001</v>
      </c>
      <c r="P534" s="386">
        <v>0</v>
      </c>
      <c r="Q534" s="386">
        <v>-6.6552706000000003E-2</v>
      </c>
      <c r="R534" s="386">
        <v>142.82653999999999</v>
      </c>
      <c r="S534" s="386">
        <v>0.52377373000000005</v>
      </c>
      <c r="T534" s="386"/>
      <c r="U534" s="386">
        <v>0</v>
      </c>
      <c r="V534" s="386">
        <v>-5.2627175999999998E-2</v>
      </c>
      <c r="W534" s="386">
        <v>122.02576999999999</v>
      </c>
      <c r="X534" s="386">
        <v>0.52411556000000004</v>
      </c>
      <c r="Y534" s="386">
        <v>0</v>
      </c>
      <c r="Z534" s="386">
        <v>-7.2616271999999996E-2</v>
      </c>
      <c r="AA534" s="386">
        <v>165.73442</v>
      </c>
      <c r="AB534" s="386">
        <v>0.52386403000000004</v>
      </c>
      <c r="AC534" s="386">
        <v>0</v>
      </c>
      <c r="AD534" s="386">
        <v>-7.1839623000000005E-2</v>
      </c>
      <c r="AE534" s="386">
        <v>163.90101999999999</v>
      </c>
      <c r="AF534" s="386">
        <v>0.52411627999999999</v>
      </c>
      <c r="AG534" s="386"/>
      <c r="AH534" s="386">
        <v>0</v>
      </c>
      <c r="AI534" s="386">
        <v>-7.4061342000000002E-2</v>
      </c>
      <c r="AJ534" s="386">
        <v>164.74450999999999</v>
      </c>
      <c r="AK534" s="386">
        <v>0.52380930999999997</v>
      </c>
      <c r="AL534" s="386">
        <v>0</v>
      </c>
      <c r="AM534" s="386">
        <v>-6.8325616000000006E-2</v>
      </c>
      <c r="AN534" s="386">
        <v>152.39136999999999</v>
      </c>
      <c r="AO534" s="386">
        <v>0.52359193999999998</v>
      </c>
      <c r="AP534" s="386">
        <v>0</v>
      </c>
      <c r="AQ534" s="386">
        <v>-7.1546799999999994E-2</v>
      </c>
      <c r="AR534" s="386">
        <v>158.89102</v>
      </c>
      <c r="AS534" s="386">
        <v>0.5235554</v>
      </c>
    </row>
    <row r="535" spans="1:45">
      <c r="A535" s="6"/>
      <c r="B535" s="6"/>
      <c r="H535" s="386">
        <v>7.6897688000000006E-2</v>
      </c>
      <c r="I535" s="386">
        <v>0</v>
      </c>
      <c r="J535" s="386">
        <v>0</v>
      </c>
      <c r="K535" s="386">
        <v>0.52579819999999999</v>
      </c>
      <c r="L535" s="386">
        <v>7.6445713999999998E-2</v>
      </c>
      <c r="M535" s="386">
        <v>0</v>
      </c>
      <c r="N535" s="386">
        <v>0</v>
      </c>
      <c r="O535" s="386">
        <v>0.52574456000000003</v>
      </c>
      <c r="P535" s="386">
        <v>7.6152875999999994E-2</v>
      </c>
      <c r="Q535" s="386">
        <v>0</v>
      </c>
      <c r="R535" s="386">
        <v>0</v>
      </c>
      <c r="S535" s="386">
        <v>0.52578068</v>
      </c>
      <c r="T535" s="386"/>
      <c r="U535" s="386">
        <v>6.9229900999999996E-2</v>
      </c>
      <c r="V535" s="386">
        <v>0</v>
      </c>
      <c r="W535" s="386">
        <v>0</v>
      </c>
      <c r="X535" s="386">
        <v>0.52608246000000003</v>
      </c>
      <c r="Y535" s="386">
        <v>9.2885777000000003E-2</v>
      </c>
      <c r="Z535" s="386">
        <v>0</v>
      </c>
      <c r="AA535" s="386">
        <v>0</v>
      </c>
      <c r="AB535" s="386">
        <v>0.52584231000000003</v>
      </c>
      <c r="AC535" s="386">
        <v>9.1771737000000006E-2</v>
      </c>
      <c r="AD535" s="386">
        <v>0</v>
      </c>
      <c r="AE535" s="386">
        <v>0</v>
      </c>
      <c r="AF535" s="386">
        <v>0.52636408999999995</v>
      </c>
      <c r="AG535" s="386"/>
      <c r="AH535" s="386">
        <v>9.0434894000000002E-2</v>
      </c>
      <c r="AI535" s="386">
        <v>0</v>
      </c>
      <c r="AJ535" s="386">
        <v>0</v>
      </c>
      <c r="AK535" s="386">
        <v>0.52577810999999997</v>
      </c>
      <c r="AL535" s="386">
        <v>8.3858863000000006E-2</v>
      </c>
      <c r="AM535" s="386">
        <v>0</v>
      </c>
      <c r="AN535" s="386">
        <v>0</v>
      </c>
      <c r="AO535" s="386">
        <v>0.52616090000000004</v>
      </c>
      <c r="AP535" s="386">
        <v>8.7099134999999994E-2</v>
      </c>
      <c r="AQ535" s="386">
        <v>0</v>
      </c>
      <c r="AR535" s="386">
        <v>0</v>
      </c>
      <c r="AS535" s="386">
        <v>0.52566754999999998</v>
      </c>
    </row>
    <row r="536" spans="1:45">
      <c r="A536" s="6"/>
      <c r="B536" s="6"/>
      <c r="H536" s="386">
        <v>0</v>
      </c>
      <c r="I536" s="386">
        <v>-6.6508144000000005E-2</v>
      </c>
      <c r="J536" s="386">
        <v>143.40582000000001</v>
      </c>
      <c r="K536" s="386">
        <v>0.52579819999999999</v>
      </c>
      <c r="L536" s="386">
        <v>0</v>
      </c>
      <c r="M536" s="386">
        <v>-6.6517696000000001E-2</v>
      </c>
      <c r="N536" s="386">
        <v>142.96341000000001</v>
      </c>
      <c r="O536" s="386">
        <v>0.52574456000000003</v>
      </c>
      <c r="P536" s="386">
        <v>0</v>
      </c>
      <c r="Q536" s="386">
        <v>-6.6253506000000004E-2</v>
      </c>
      <c r="R536" s="386">
        <v>142.40638999999999</v>
      </c>
      <c r="S536" s="386">
        <v>0.52578068</v>
      </c>
      <c r="T536" s="386"/>
      <c r="U536" s="386">
        <v>0</v>
      </c>
      <c r="V536" s="386">
        <v>-5.2331163999999999E-2</v>
      </c>
      <c r="W536" s="386">
        <v>121.56107</v>
      </c>
      <c r="X536" s="386">
        <v>0.52608246000000003</v>
      </c>
      <c r="Y536" s="386">
        <v>0</v>
      </c>
      <c r="Z536" s="386">
        <v>-7.2332992999999998E-2</v>
      </c>
      <c r="AA536" s="386">
        <v>165.21877000000001</v>
      </c>
      <c r="AB536" s="386">
        <v>0.52584231000000003</v>
      </c>
      <c r="AC536" s="386">
        <v>0</v>
      </c>
      <c r="AD536" s="386">
        <v>-7.1499049999999995E-2</v>
      </c>
      <c r="AE536" s="386">
        <v>163.27080000000001</v>
      </c>
      <c r="AF536" s="386">
        <v>0.52636408999999995</v>
      </c>
      <c r="AG536" s="386"/>
      <c r="AH536" s="386">
        <v>0</v>
      </c>
      <c r="AI536" s="386">
        <v>-7.3733509000000003E-2</v>
      </c>
      <c r="AJ536" s="386">
        <v>164.16839999999999</v>
      </c>
      <c r="AK536" s="386">
        <v>0.52577810999999997</v>
      </c>
      <c r="AL536" s="386">
        <v>0</v>
      </c>
      <c r="AM536" s="386">
        <v>-6.7956395000000003E-2</v>
      </c>
      <c r="AN536" s="386">
        <v>151.81525999999999</v>
      </c>
      <c r="AO536" s="386">
        <v>0.52616090000000004</v>
      </c>
      <c r="AP536" s="386">
        <v>0</v>
      </c>
      <c r="AQ536" s="386">
        <v>-7.1247592999999998E-2</v>
      </c>
      <c r="AR536" s="386">
        <v>158.34673000000001</v>
      </c>
      <c r="AS536" s="386">
        <v>0.52566754999999998</v>
      </c>
    </row>
    <row r="537" spans="1:45">
      <c r="A537" s="6"/>
      <c r="B537" s="6"/>
      <c r="H537" s="386">
        <v>7.6741724999999997E-2</v>
      </c>
      <c r="I537" s="386">
        <v>0</v>
      </c>
      <c r="J537" s="386">
        <v>0</v>
      </c>
      <c r="K537" s="386">
        <v>0.52776694000000002</v>
      </c>
      <c r="L537" s="386">
        <v>7.6254740000000001E-2</v>
      </c>
      <c r="M537" s="386">
        <v>0</v>
      </c>
      <c r="N537" s="386">
        <v>0</v>
      </c>
      <c r="O537" s="386">
        <v>0.52777063999999996</v>
      </c>
      <c r="P537" s="386">
        <v>7.5936436999999996E-2</v>
      </c>
      <c r="Q537" s="386">
        <v>0</v>
      </c>
      <c r="R537" s="386">
        <v>0</v>
      </c>
      <c r="S537" s="386">
        <v>0.52784503000000005</v>
      </c>
      <c r="T537" s="386"/>
      <c r="U537" s="386">
        <v>6.9016643000000003E-2</v>
      </c>
      <c r="V537" s="386">
        <v>0</v>
      </c>
      <c r="W537" s="386">
        <v>0</v>
      </c>
      <c r="X537" s="386">
        <v>0.52816969000000002</v>
      </c>
      <c r="Y537" s="386">
        <v>9.2627956999999997E-2</v>
      </c>
      <c r="Z537" s="386">
        <v>0</v>
      </c>
      <c r="AA537" s="386">
        <v>0</v>
      </c>
      <c r="AB537" s="386">
        <v>0.52787799000000002</v>
      </c>
      <c r="AC537" s="386">
        <v>9.1501183999999999E-2</v>
      </c>
      <c r="AD537" s="386">
        <v>0</v>
      </c>
      <c r="AE537" s="386">
        <v>0</v>
      </c>
      <c r="AF537" s="386">
        <v>0.52796971999999998</v>
      </c>
      <c r="AG537" s="386"/>
      <c r="AH537" s="386">
        <v>9.0259828E-2</v>
      </c>
      <c r="AI537" s="386">
        <v>0</v>
      </c>
      <c r="AJ537" s="386">
        <v>0</v>
      </c>
      <c r="AK537" s="386">
        <v>0.52779465999999997</v>
      </c>
      <c r="AL537" s="386">
        <v>8.3642415999999997E-2</v>
      </c>
      <c r="AM537" s="386">
        <v>0</v>
      </c>
      <c r="AN537" s="386">
        <v>0</v>
      </c>
      <c r="AO537" s="386">
        <v>0.52776652999999996</v>
      </c>
      <c r="AP537" s="386">
        <v>8.6889058000000005E-2</v>
      </c>
      <c r="AQ537" s="386">
        <v>0</v>
      </c>
      <c r="AR537" s="386">
        <v>0</v>
      </c>
      <c r="AS537" s="386">
        <v>0.52777010000000002</v>
      </c>
    </row>
    <row r="538" spans="1:45">
      <c r="A538" s="6"/>
      <c r="B538" s="6"/>
      <c r="H538" s="386">
        <v>0</v>
      </c>
      <c r="I538" s="386">
        <v>-6.6336267000000004E-2</v>
      </c>
      <c r="J538" s="386">
        <v>143.07799</v>
      </c>
      <c r="K538" s="386">
        <v>0.52776694000000002</v>
      </c>
      <c r="L538" s="386">
        <v>0</v>
      </c>
      <c r="M538" s="386">
        <v>-6.6196211000000005E-2</v>
      </c>
      <c r="N538" s="386">
        <v>142.45094</v>
      </c>
      <c r="O538" s="386">
        <v>0.52777063999999996</v>
      </c>
      <c r="P538" s="386">
        <v>0</v>
      </c>
      <c r="Q538" s="386">
        <v>-6.6030696E-2</v>
      </c>
      <c r="R538" s="386">
        <v>141.96713</v>
      </c>
      <c r="S538" s="386">
        <v>0.52784503000000005</v>
      </c>
      <c r="T538" s="386"/>
      <c r="U538" s="386">
        <v>0</v>
      </c>
      <c r="V538" s="386">
        <v>-5.2117903E-2</v>
      </c>
      <c r="W538" s="386">
        <v>121.13454</v>
      </c>
      <c r="X538" s="386">
        <v>0.52816969000000002</v>
      </c>
      <c r="Y538" s="386">
        <v>0</v>
      </c>
      <c r="Z538" s="386">
        <v>-7.1963771999999995E-2</v>
      </c>
      <c r="AA538" s="386">
        <v>164.59173999999999</v>
      </c>
      <c r="AB538" s="386">
        <v>0.52787799000000002</v>
      </c>
      <c r="AC538" s="386">
        <v>0</v>
      </c>
      <c r="AD538" s="386">
        <v>-7.1168019999999999E-2</v>
      </c>
      <c r="AE538" s="386">
        <v>162.66919999999999</v>
      </c>
      <c r="AF538" s="386">
        <v>0.52796971999999998</v>
      </c>
      <c r="AG538" s="386"/>
      <c r="AH538" s="386">
        <v>0</v>
      </c>
      <c r="AI538" s="386">
        <v>-7.3478863000000005E-2</v>
      </c>
      <c r="AJ538" s="386">
        <v>163.73868999999999</v>
      </c>
      <c r="AK538" s="386">
        <v>0.52779465999999997</v>
      </c>
      <c r="AL538" s="386">
        <v>0</v>
      </c>
      <c r="AM538" s="386">
        <v>-6.7673108999999995E-2</v>
      </c>
      <c r="AN538" s="386">
        <v>151.31551999999999</v>
      </c>
      <c r="AO538" s="386">
        <v>0.52776652999999996</v>
      </c>
      <c r="AP538" s="386">
        <v>0</v>
      </c>
      <c r="AQ538" s="386">
        <v>-7.0916563000000002E-2</v>
      </c>
      <c r="AR538" s="386">
        <v>157.80562</v>
      </c>
      <c r="AS538" s="386">
        <v>0.52777010000000002</v>
      </c>
    </row>
    <row r="539" spans="1:45">
      <c r="A539" s="6"/>
      <c r="B539" s="6"/>
      <c r="H539" s="386">
        <v>7.6595306000000002E-2</v>
      </c>
      <c r="I539" s="386">
        <v>0</v>
      </c>
      <c r="J539" s="386">
        <v>0</v>
      </c>
      <c r="K539" s="386">
        <v>0.52981221999999994</v>
      </c>
      <c r="L539" s="386">
        <v>7.5996906000000003E-2</v>
      </c>
      <c r="M539" s="386">
        <v>0</v>
      </c>
      <c r="N539" s="386">
        <v>0</v>
      </c>
      <c r="O539" s="386">
        <v>0.52978723999999999</v>
      </c>
      <c r="P539" s="386">
        <v>7.5592667000000002E-2</v>
      </c>
      <c r="Q539" s="386">
        <v>0</v>
      </c>
      <c r="R539" s="386">
        <v>0</v>
      </c>
      <c r="S539" s="386">
        <v>0.52967048000000005</v>
      </c>
      <c r="T539" s="386"/>
      <c r="U539" s="386">
        <v>6.8784282000000002E-2</v>
      </c>
      <c r="V539" s="386">
        <v>0</v>
      </c>
      <c r="W539" s="386">
        <v>0</v>
      </c>
      <c r="X539" s="386">
        <v>0.53025699000000004</v>
      </c>
      <c r="Y539" s="386">
        <v>9.2430613999999994E-2</v>
      </c>
      <c r="Z539" s="386">
        <v>0</v>
      </c>
      <c r="AA539" s="386">
        <v>0</v>
      </c>
      <c r="AB539" s="386">
        <v>0.52979898000000003</v>
      </c>
      <c r="AC539" s="386">
        <v>9.1192439E-2</v>
      </c>
      <c r="AD539" s="386">
        <v>0</v>
      </c>
      <c r="AE539" s="386">
        <v>0</v>
      </c>
      <c r="AF539" s="386">
        <v>0.52993654999999995</v>
      </c>
      <c r="AG539" s="386"/>
      <c r="AH539" s="386">
        <v>9.0081587000000005E-2</v>
      </c>
      <c r="AI539" s="386">
        <v>0</v>
      </c>
      <c r="AJ539" s="386">
        <v>0</v>
      </c>
      <c r="AK539" s="386">
        <v>0.52978252999999997</v>
      </c>
      <c r="AL539" s="386">
        <v>8.3489633999999993E-2</v>
      </c>
      <c r="AM539" s="386">
        <v>0</v>
      </c>
      <c r="AN539" s="386">
        <v>0</v>
      </c>
      <c r="AO539" s="386">
        <v>0.52993405000000005</v>
      </c>
      <c r="AP539" s="386">
        <v>8.6691715000000003E-2</v>
      </c>
      <c r="AQ539" s="386">
        <v>0</v>
      </c>
      <c r="AR539" s="386">
        <v>0</v>
      </c>
      <c r="AS539" s="386">
        <v>0.52969109999999997</v>
      </c>
    </row>
    <row r="540" spans="1:45">
      <c r="A540" s="6"/>
      <c r="B540" s="6"/>
      <c r="H540" s="386">
        <v>0</v>
      </c>
      <c r="I540" s="386">
        <v>-6.6091172000000004E-2</v>
      </c>
      <c r="J540" s="386">
        <v>142.68647999999999</v>
      </c>
      <c r="K540" s="386">
        <v>0.52981221999999994</v>
      </c>
      <c r="L540" s="386">
        <v>0</v>
      </c>
      <c r="M540" s="386">
        <v>-6.6014781999999994E-2</v>
      </c>
      <c r="N540" s="386">
        <v>142.01168999999999</v>
      </c>
      <c r="O540" s="386">
        <v>0.52978723999999999</v>
      </c>
      <c r="P540" s="386">
        <v>0</v>
      </c>
      <c r="Q540" s="386">
        <v>-6.5772875999999994E-2</v>
      </c>
      <c r="R540" s="386">
        <v>141.36554000000001</v>
      </c>
      <c r="S540" s="386">
        <v>0.52967048000000005</v>
      </c>
      <c r="T540" s="386"/>
      <c r="U540" s="386">
        <v>0</v>
      </c>
      <c r="V540" s="386">
        <v>-5.1834616999999999E-2</v>
      </c>
      <c r="W540" s="386">
        <v>120.6189</v>
      </c>
      <c r="X540" s="386">
        <v>0.53025699000000004</v>
      </c>
      <c r="Y540" s="386">
        <v>0</v>
      </c>
      <c r="Z540" s="386">
        <v>-7.1569069999999999E-2</v>
      </c>
      <c r="AA540" s="386">
        <v>163.99968000000001</v>
      </c>
      <c r="AB540" s="386">
        <v>0.52979898000000003</v>
      </c>
      <c r="AC540" s="386">
        <v>0</v>
      </c>
      <c r="AD540" s="386">
        <v>-7.0817895000000006E-2</v>
      </c>
      <c r="AE540" s="386">
        <v>162.01033000000001</v>
      </c>
      <c r="AF540" s="386">
        <v>0.52993654999999995</v>
      </c>
      <c r="AG540" s="386"/>
      <c r="AH540" s="386">
        <v>0</v>
      </c>
      <c r="AI540" s="386">
        <v>-7.3179662000000006E-2</v>
      </c>
      <c r="AJ540" s="386">
        <v>163.26124999999999</v>
      </c>
      <c r="AK540" s="386">
        <v>0.52978252999999997</v>
      </c>
      <c r="AL540" s="386">
        <v>0</v>
      </c>
      <c r="AM540" s="386">
        <v>-6.7300707000000001E-2</v>
      </c>
      <c r="AN540" s="386">
        <v>150.79033999999999</v>
      </c>
      <c r="AO540" s="386">
        <v>0.52993405000000005</v>
      </c>
      <c r="AP540" s="386">
        <v>0</v>
      </c>
      <c r="AQ540" s="386">
        <v>-7.0661925E-2</v>
      </c>
      <c r="AR540" s="386">
        <v>157.35364000000001</v>
      </c>
      <c r="AS540" s="386">
        <v>0.52969109999999997</v>
      </c>
    </row>
    <row r="541" spans="1:45">
      <c r="A541" s="6"/>
      <c r="B541" s="6"/>
      <c r="H541" s="386">
        <v>7.6369314999999993E-2</v>
      </c>
      <c r="I541" s="386">
        <v>0</v>
      </c>
      <c r="J541" s="386">
        <v>0</v>
      </c>
      <c r="K541" s="386">
        <v>0.53180008999999995</v>
      </c>
      <c r="L541" s="386">
        <v>7.5739085999999997E-2</v>
      </c>
      <c r="M541" s="386">
        <v>0</v>
      </c>
      <c r="N541" s="386">
        <v>0</v>
      </c>
      <c r="O541" s="386">
        <v>0.53178464999999997</v>
      </c>
      <c r="P541" s="386">
        <v>7.5420789000000002E-2</v>
      </c>
      <c r="Q541" s="386">
        <v>0</v>
      </c>
      <c r="R541" s="386">
        <v>0</v>
      </c>
      <c r="S541" s="386">
        <v>0.53167748000000004</v>
      </c>
      <c r="T541" s="386"/>
      <c r="U541" s="386">
        <v>6.8606041000000006E-2</v>
      </c>
      <c r="V541" s="386">
        <v>0</v>
      </c>
      <c r="W541" s="386">
        <v>0</v>
      </c>
      <c r="X541" s="386">
        <v>0.5319429</v>
      </c>
      <c r="Y541" s="386">
        <v>9.2134610000000006E-2</v>
      </c>
      <c r="Z541" s="386">
        <v>0</v>
      </c>
      <c r="AA541" s="386">
        <v>0</v>
      </c>
      <c r="AB541" s="386">
        <v>0.53176772999999999</v>
      </c>
      <c r="AC541" s="386">
        <v>9.0880506E-2</v>
      </c>
      <c r="AD541" s="386">
        <v>0</v>
      </c>
      <c r="AE541" s="386">
        <v>0</v>
      </c>
      <c r="AF541" s="386">
        <v>0.53202384999999996</v>
      </c>
      <c r="AG541" s="386"/>
      <c r="AH541" s="386">
        <v>8.9791931000000005E-2</v>
      </c>
      <c r="AI541" s="386">
        <v>0</v>
      </c>
      <c r="AJ541" s="386">
        <v>0</v>
      </c>
      <c r="AK541" s="386">
        <v>0.53167485999999997</v>
      </c>
      <c r="AL541" s="386">
        <v>8.3158604999999997E-2</v>
      </c>
      <c r="AM541" s="386">
        <v>0</v>
      </c>
      <c r="AN541" s="386">
        <v>0</v>
      </c>
      <c r="AO541" s="386">
        <v>0.5321418</v>
      </c>
      <c r="AP541" s="386">
        <v>8.6529382000000002E-2</v>
      </c>
      <c r="AQ541" s="386">
        <v>0</v>
      </c>
      <c r="AR541" s="386">
        <v>0</v>
      </c>
      <c r="AS541" s="386">
        <v>0.53171718000000001</v>
      </c>
    </row>
    <row r="542" spans="1:45">
      <c r="A542" s="6"/>
      <c r="B542" s="6"/>
      <c r="H542" s="386">
        <v>0</v>
      </c>
      <c r="I542" s="386">
        <v>-6.5823801000000001E-2</v>
      </c>
      <c r="J542" s="386">
        <v>142.19311999999999</v>
      </c>
      <c r="K542" s="386">
        <v>0.53180008999999995</v>
      </c>
      <c r="L542" s="386">
        <v>0</v>
      </c>
      <c r="M542" s="386">
        <v>-6.5661474999999997E-2</v>
      </c>
      <c r="N542" s="386">
        <v>141.40056000000001</v>
      </c>
      <c r="O542" s="386">
        <v>0.53178464999999997</v>
      </c>
      <c r="P542" s="386">
        <v>0</v>
      </c>
      <c r="Q542" s="386">
        <v>-6.5508685999999997E-2</v>
      </c>
      <c r="R542" s="386">
        <v>140.92947000000001</v>
      </c>
      <c r="S542" s="386">
        <v>0.53167748000000004</v>
      </c>
      <c r="T542" s="386"/>
      <c r="U542" s="386">
        <v>0</v>
      </c>
      <c r="V542" s="386">
        <v>-5.1599078E-2</v>
      </c>
      <c r="W542" s="386">
        <v>120.20511999999999</v>
      </c>
      <c r="X542" s="386">
        <v>0.5319429</v>
      </c>
      <c r="Y542" s="386">
        <v>0</v>
      </c>
      <c r="Z542" s="386">
        <v>-7.1247592999999998E-2</v>
      </c>
      <c r="AA542" s="386">
        <v>163.38220000000001</v>
      </c>
      <c r="AB542" s="386">
        <v>0.53176772999999999</v>
      </c>
      <c r="AC542" s="386">
        <v>0</v>
      </c>
      <c r="AD542" s="386">
        <v>-7.0474132999999994E-2</v>
      </c>
      <c r="AE542" s="386">
        <v>161.35463999999999</v>
      </c>
      <c r="AF542" s="386">
        <v>0.53202384999999996</v>
      </c>
      <c r="AG542" s="386"/>
      <c r="AH542" s="386">
        <v>0</v>
      </c>
      <c r="AI542" s="386">
        <v>-7.299187E-2</v>
      </c>
      <c r="AJ542" s="386">
        <v>162.78380000000001</v>
      </c>
      <c r="AK542" s="386">
        <v>0.53167485999999997</v>
      </c>
      <c r="AL542" s="386">
        <v>0</v>
      </c>
      <c r="AM542" s="386">
        <v>-6.7042879999999999E-2</v>
      </c>
      <c r="AN542" s="386">
        <v>150.20149000000001</v>
      </c>
      <c r="AO542" s="386">
        <v>0.5321418</v>
      </c>
      <c r="AP542" s="386">
        <v>0</v>
      </c>
      <c r="AQ542" s="386">
        <v>-7.0416837999999995E-2</v>
      </c>
      <c r="AR542" s="386">
        <v>156.94621000000001</v>
      </c>
      <c r="AS542" s="386">
        <v>0.53171718000000001</v>
      </c>
    </row>
    <row r="543" spans="1:45">
      <c r="A543" s="6"/>
      <c r="B543" s="6"/>
      <c r="H543" s="386">
        <v>7.6114684000000002E-2</v>
      </c>
      <c r="I543" s="386">
        <v>0</v>
      </c>
      <c r="J543" s="386">
        <v>0</v>
      </c>
      <c r="K543" s="386">
        <v>0.53376889000000005</v>
      </c>
      <c r="L543" s="386">
        <v>7.5532197999999995E-2</v>
      </c>
      <c r="M543" s="386">
        <v>0</v>
      </c>
      <c r="N543" s="386">
        <v>0</v>
      </c>
      <c r="O543" s="386">
        <v>0.53366745000000004</v>
      </c>
      <c r="P543" s="386">
        <v>7.5252093000000006E-2</v>
      </c>
      <c r="Q543" s="386">
        <v>0</v>
      </c>
      <c r="R543" s="386">
        <v>0</v>
      </c>
      <c r="S543" s="386">
        <v>0.53378963000000001</v>
      </c>
      <c r="T543" s="386"/>
      <c r="U543" s="386">
        <v>6.8427786000000004E-2</v>
      </c>
      <c r="V543" s="386">
        <v>0</v>
      </c>
      <c r="W543" s="386">
        <v>0</v>
      </c>
      <c r="X543" s="386">
        <v>0.53386962000000004</v>
      </c>
      <c r="Y543" s="386">
        <v>9.1902240999999996E-2</v>
      </c>
      <c r="Z543" s="386">
        <v>0</v>
      </c>
      <c r="AA543" s="386">
        <v>0</v>
      </c>
      <c r="AB543" s="386">
        <v>0.53386080000000002</v>
      </c>
      <c r="AC543" s="386">
        <v>9.0606771000000003E-2</v>
      </c>
      <c r="AD543" s="386">
        <v>0</v>
      </c>
      <c r="AE543" s="386">
        <v>0</v>
      </c>
      <c r="AF543" s="386">
        <v>0.53391038999999996</v>
      </c>
      <c r="AG543" s="386"/>
      <c r="AH543" s="386">
        <v>8.9597768999999994E-2</v>
      </c>
      <c r="AI543" s="386">
        <v>0</v>
      </c>
      <c r="AJ543" s="386">
        <v>0</v>
      </c>
      <c r="AK543" s="386">
        <v>0.53373921000000002</v>
      </c>
      <c r="AL543" s="386">
        <v>8.2961253999999998E-2</v>
      </c>
      <c r="AM543" s="386">
        <v>0</v>
      </c>
      <c r="AN543" s="386">
        <v>0</v>
      </c>
      <c r="AO543" s="386">
        <v>0.53430933000000003</v>
      </c>
      <c r="AP543" s="386">
        <v>8.6306571999999998E-2</v>
      </c>
      <c r="AQ543" s="386">
        <v>0</v>
      </c>
      <c r="AR543" s="386">
        <v>0</v>
      </c>
      <c r="AS543" s="386">
        <v>0.53365731000000005</v>
      </c>
    </row>
    <row r="544" spans="1:45">
      <c r="A544" s="6"/>
      <c r="B544" s="6"/>
      <c r="H544" s="386">
        <v>0</v>
      </c>
      <c r="I544" s="386">
        <v>-6.5550067000000004E-2</v>
      </c>
      <c r="J544" s="386">
        <v>141.66475</v>
      </c>
      <c r="K544" s="386">
        <v>0.53376889000000005</v>
      </c>
      <c r="L544" s="386">
        <v>0</v>
      </c>
      <c r="M544" s="386">
        <v>-6.5454572000000003E-2</v>
      </c>
      <c r="N544" s="386">
        <v>140.98677000000001</v>
      </c>
      <c r="O544" s="386">
        <v>0.53366745000000004</v>
      </c>
      <c r="P544" s="386">
        <v>0</v>
      </c>
      <c r="Q544" s="386">
        <v>-6.5234951999999999E-2</v>
      </c>
      <c r="R544" s="386">
        <v>140.48705000000001</v>
      </c>
      <c r="S544" s="386">
        <v>0.53378963000000001</v>
      </c>
      <c r="T544" s="386"/>
      <c r="U544" s="386">
        <v>0</v>
      </c>
      <c r="V544" s="386">
        <v>-5.1236219999999999E-2</v>
      </c>
      <c r="W544" s="386">
        <v>119.66401</v>
      </c>
      <c r="X544" s="386">
        <v>0.53386962000000004</v>
      </c>
      <c r="Y544" s="386">
        <v>0</v>
      </c>
      <c r="Z544" s="386">
        <v>-7.0935666999999994E-2</v>
      </c>
      <c r="AA544" s="386">
        <v>162.83790999999999</v>
      </c>
      <c r="AB544" s="386">
        <v>0.53386080000000002</v>
      </c>
      <c r="AC544" s="386">
        <v>0</v>
      </c>
      <c r="AD544" s="386">
        <v>-7.0108086E-2</v>
      </c>
      <c r="AE544" s="386">
        <v>160.71485999999999</v>
      </c>
      <c r="AF544" s="386">
        <v>0.53391038999999996</v>
      </c>
      <c r="AG544" s="386"/>
      <c r="AH544" s="386">
        <v>0</v>
      </c>
      <c r="AI544" s="386">
        <v>-7.2718129000000006E-2</v>
      </c>
      <c r="AJ544" s="386">
        <v>162.3159</v>
      </c>
      <c r="AK544" s="386">
        <v>0.53373921000000002</v>
      </c>
      <c r="AL544" s="386">
        <v>0</v>
      </c>
      <c r="AM544" s="386">
        <v>-6.6683202999999996E-2</v>
      </c>
      <c r="AN544" s="386">
        <v>149.64445000000001</v>
      </c>
      <c r="AO544" s="386">
        <v>0.53430933000000003</v>
      </c>
      <c r="AP544" s="386">
        <v>0</v>
      </c>
      <c r="AQ544" s="386">
        <v>-7.0149465999999994E-2</v>
      </c>
      <c r="AR544" s="386">
        <v>156.45604</v>
      </c>
      <c r="AS544" s="386">
        <v>0.53365731000000005</v>
      </c>
    </row>
    <row r="545" spans="1:45">
      <c r="A545" s="6"/>
      <c r="B545" s="6"/>
      <c r="H545" s="386">
        <v>7.5901418999999998E-2</v>
      </c>
      <c r="I545" s="386">
        <v>0</v>
      </c>
      <c r="J545" s="386">
        <v>0</v>
      </c>
      <c r="K545" s="386">
        <v>0.53579496999999998</v>
      </c>
      <c r="L545" s="386">
        <v>7.5388961000000004E-2</v>
      </c>
      <c r="M545" s="386">
        <v>0</v>
      </c>
      <c r="N545" s="386">
        <v>0</v>
      </c>
      <c r="O545" s="386">
        <v>0.53575092999999996</v>
      </c>
      <c r="P545" s="386">
        <v>7.5010195000000002E-2</v>
      </c>
      <c r="Q545" s="386">
        <v>0</v>
      </c>
      <c r="R545" s="386">
        <v>0</v>
      </c>
      <c r="S545" s="386">
        <v>0.53572017000000005</v>
      </c>
      <c r="T545" s="386"/>
      <c r="U545" s="386">
        <v>6.8084024000000007E-2</v>
      </c>
      <c r="V545" s="386">
        <v>0</v>
      </c>
      <c r="W545" s="386">
        <v>0</v>
      </c>
      <c r="X545" s="386">
        <v>0.53627800999999997</v>
      </c>
      <c r="Y545" s="386">
        <v>9.1571218999999995E-2</v>
      </c>
      <c r="Z545" s="386">
        <v>0</v>
      </c>
      <c r="AA545" s="386">
        <v>0</v>
      </c>
      <c r="AB545" s="386">
        <v>0.53590601999999998</v>
      </c>
      <c r="AC545" s="386">
        <v>9.0234368999999995E-2</v>
      </c>
      <c r="AD545" s="386">
        <v>0</v>
      </c>
      <c r="AE545" s="386">
        <v>0</v>
      </c>
      <c r="AF545" s="386">
        <v>0.53591739999999999</v>
      </c>
      <c r="AG545" s="386"/>
      <c r="AH545" s="386">
        <v>8.9495920000000007E-2</v>
      </c>
      <c r="AI545" s="386">
        <v>0</v>
      </c>
      <c r="AJ545" s="386">
        <v>0</v>
      </c>
      <c r="AK545" s="386">
        <v>0.53575574999999998</v>
      </c>
      <c r="AL545" s="386">
        <v>8.2712986000000002E-2</v>
      </c>
      <c r="AM545" s="386">
        <v>0</v>
      </c>
      <c r="AN545" s="386">
        <v>0</v>
      </c>
      <c r="AO545" s="386">
        <v>0.53599523999999998</v>
      </c>
      <c r="AP545" s="386">
        <v>8.6125143000000001E-2</v>
      </c>
      <c r="AQ545" s="386">
        <v>0</v>
      </c>
      <c r="AR545" s="386">
        <v>0</v>
      </c>
      <c r="AS545" s="386">
        <v>0.53577900000000001</v>
      </c>
    </row>
    <row r="546" spans="1:45">
      <c r="A546" s="6"/>
      <c r="B546" s="6"/>
      <c r="H546" s="386">
        <v>0</v>
      </c>
      <c r="I546" s="386">
        <v>-6.5180846000000001E-2</v>
      </c>
      <c r="J546" s="386">
        <v>141.08225999999999</v>
      </c>
      <c r="K546" s="386">
        <v>0.53579496999999998</v>
      </c>
      <c r="L546" s="386">
        <v>0</v>
      </c>
      <c r="M546" s="386">
        <v>-6.5158561000000004E-2</v>
      </c>
      <c r="N546" s="386">
        <v>140.54751999999999</v>
      </c>
      <c r="O546" s="386">
        <v>0.53575092999999996</v>
      </c>
      <c r="P546" s="386">
        <v>0</v>
      </c>
      <c r="Q546" s="386">
        <v>-6.4945302999999996E-2</v>
      </c>
      <c r="R546" s="386">
        <v>139.95549</v>
      </c>
      <c r="S546" s="386">
        <v>0.53572017000000005</v>
      </c>
      <c r="T546" s="386"/>
      <c r="U546" s="386">
        <v>0</v>
      </c>
      <c r="V546" s="386">
        <v>-5.0972036999999998E-2</v>
      </c>
      <c r="W546" s="386">
        <v>119.05606</v>
      </c>
      <c r="X546" s="386">
        <v>0.53627800999999997</v>
      </c>
      <c r="Y546" s="386">
        <v>0</v>
      </c>
      <c r="Z546" s="386">
        <v>-7.0614180999999998E-2</v>
      </c>
      <c r="AA546" s="386">
        <v>162.18540999999999</v>
      </c>
      <c r="AB546" s="386">
        <v>0.53590601999999998</v>
      </c>
      <c r="AC546" s="386">
        <v>0</v>
      </c>
      <c r="AD546" s="386">
        <v>-6.9786608E-2</v>
      </c>
      <c r="AE546" s="386">
        <v>160.02097000000001</v>
      </c>
      <c r="AF546" s="386">
        <v>0.53591739999999999</v>
      </c>
      <c r="AG546" s="386"/>
      <c r="AH546" s="386">
        <v>0</v>
      </c>
      <c r="AI546" s="386">
        <v>-7.2517603999999999E-2</v>
      </c>
      <c r="AJ546" s="386">
        <v>162.01352</v>
      </c>
      <c r="AK546" s="386">
        <v>0.53575574999999998</v>
      </c>
      <c r="AL546" s="386">
        <v>0</v>
      </c>
      <c r="AM546" s="386">
        <v>-6.6476314999999994E-2</v>
      </c>
      <c r="AN546" s="386">
        <v>149.1893</v>
      </c>
      <c r="AO546" s="386">
        <v>0.53599523999999998</v>
      </c>
      <c r="AP546" s="386">
        <v>0</v>
      </c>
      <c r="AQ546" s="386">
        <v>-6.9824807000000003E-2</v>
      </c>
      <c r="AR546" s="386">
        <v>155.94995</v>
      </c>
      <c r="AS546" s="386">
        <v>0.53577900000000001</v>
      </c>
    </row>
    <row r="547" spans="1:45">
      <c r="A547" s="6"/>
      <c r="B547" s="6"/>
      <c r="H547" s="386">
        <v>7.5653143000000006E-2</v>
      </c>
      <c r="I547" s="386">
        <v>0</v>
      </c>
      <c r="J547" s="386">
        <v>0</v>
      </c>
      <c r="K547" s="386">
        <v>0.53772556999999999</v>
      </c>
      <c r="L547" s="386">
        <v>7.5115225999999993E-2</v>
      </c>
      <c r="M547" s="386">
        <v>0</v>
      </c>
      <c r="N547" s="386">
        <v>0</v>
      </c>
      <c r="O547" s="386">
        <v>0.53770052999999995</v>
      </c>
      <c r="P547" s="386">
        <v>7.4739634999999999E-2</v>
      </c>
      <c r="Q547" s="386">
        <v>0</v>
      </c>
      <c r="R547" s="386">
        <v>0</v>
      </c>
      <c r="S547" s="386">
        <v>0.53785145000000001</v>
      </c>
      <c r="T547" s="386"/>
      <c r="U547" s="386">
        <v>6.7826204000000001E-2</v>
      </c>
      <c r="V547" s="386">
        <v>0</v>
      </c>
      <c r="W547" s="386">
        <v>0</v>
      </c>
      <c r="X547" s="386">
        <v>0.53792375000000003</v>
      </c>
      <c r="Y547" s="386">
        <v>9.1316580999999994E-2</v>
      </c>
      <c r="Z547" s="386">
        <v>0</v>
      </c>
      <c r="AA547" s="386">
        <v>0</v>
      </c>
      <c r="AB547" s="386">
        <v>0.53787476000000001</v>
      </c>
      <c r="AC547" s="386">
        <v>8.9989274999999994E-2</v>
      </c>
      <c r="AD547" s="386">
        <v>0</v>
      </c>
      <c r="AE547" s="386">
        <v>0</v>
      </c>
      <c r="AF547" s="386">
        <v>0.53820539000000001</v>
      </c>
      <c r="AG547" s="386"/>
      <c r="AH547" s="386">
        <v>8.9231721999999999E-2</v>
      </c>
      <c r="AI547" s="386">
        <v>0</v>
      </c>
      <c r="AJ547" s="386">
        <v>0</v>
      </c>
      <c r="AK547" s="386">
        <v>0.53776276000000001</v>
      </c>
      <c r="AL547" s="386">
        <v>8.2486994999999994E-2</v>
      </c>
      <c r="AM547" s="386">
        <v>0</v>
      </c>
      <c r="AN547" s="386">
        <v>0</v>
      </c>
      <c r="AO547" s="386">
        <v>0.53836351999999998</v>
      </c>
      <c r="AP547" s="386">
        <v>8.5927798999999999E-2</v>
      </c>
      <c r="AQ547" s="386">
        <v>0</v>
      </c>
      <c r="AR547" s="386">
        <v>0</v>
      </c>
      <c r="AS547" s="386">
        <v>0.53772867000000002</v>
      </c>
    </row>
    <row r="548" spans="1:45">
      <c r="A548" s="6"/>
      <c r="B548" s="6"/>
      <c r="H548" s="386">
        <v>0</v>
      </c>
      <c r="I548" s="386">
        <v>-6.5034427000000006E-2</v>
      </c>
      <c r="J548" s="386">
        <v>140.68755999999999</v>
      </c>
      <c r="K548" s="386">
        <v>0.53772556999999999</v>
      </c>
      <c r="L548" s="386">
        <v>0</v>
      </c>
      <c r="M548" s="386">
        <v>-6.5024874999999996E-2</v>
      </c>
      <c r="N548" s="386">
        <v>140.14010999999999</v>
      </c>
      <c r="O548" s="386">
        <v>0.53770052999999995</v>
      </c>
      <c r="P548" s="386">
        <v>0</v>
      </c>
      <c r="Q548" s="386">
        <v>-6.4626999000000004E-2</v>
      </c>
      <c r="R548" s="386">
        <v>139.36663999999999</v>
      </c>
      <c r="S548" s="386">
        <v>0.53785145000000001</v>
      </c>
      <c r="T548" s="386"/>
      <c r="U548" s="386">
        <v>0</v>
      </c>
      <c r="V548" s="386">
        <v>-5.0736486999999997E-2</v>
      </c>
      <c r="W548" s="386">
        <v>118.56269</v>
      </c>
      <c r="X548" s="386">
        <v>0.53792375000000003</v>
      </c>
      <c r="Y548" s="386">
        <v>0</v>
      </c>
      <c r="Z548" s="386">
        <v>-7.0222675999999998E-2</v>
      </c>
      <c r="AA548" s="386">
        <v>161.53926000000001</v>
      </c>
      <c r="AB548" s="386">
        <v>0.53787476000000001</v>
      </c>
      <c r="AC548" s="386">
        <v>0</v>
      </c>
      <c r="AD548" s="386">
        <v>-6.9468312000000004E-2</v>
      </c>
      <c r="AE548" s="386">
        <v>159.45758000000001</v>
      </c>
      <c r="AF548" s="386">
        <v>0.53820539000000001</v>
      </c>
      <c r="AG548" s="386"/>
      <c r="AH548" s="386">
        <v>0</v>
      </c>
      <c r="AI548" s="386">
        <v>-7.2275691000000003E-2</v>
      </c>
      <c r="AJ548" s="386">
        <v>161.50742</v>
      </c>
      <c r="AK548" s="386">
        <v>0.53776276000000001</v>
      </c>
      <c r="AL548" s="386">
        <v>0</v>
      </c>
      <c r="AM548" s="386">
        <v>-6.6158018999999998E-2</v>
      </c>
      <c r="AN548" s="386">
        <v>148.64500000000001</v>
      </c>
      <c r="AO548" s="386">
        <v>0.53836351999999998</v>
      </c>
      <c r="AP548" s="386">
        <v>0</v>
      </c>
      <c r="AQ548" s="386">
        <v>-6.9531969999999998E-2</v>
      </c>
      <c r="AR548" s="386">
        <v>155.45975999999999</v>
      </c>
      <c r="AS548" s="386">
        <v>0.53772867000000002</v>
      </c>
    </row>
    <row r="549" spans="1:45">
      <c r="A549" s="6"/>
      <c r="B549" s="6"/>
      <c r="H549" s="386">
        <v>7.5411245000000002E-2</v>
      </c>
      <c r="I549" s="386">
        <v>0</v>
      </c>
      <c r="J549" s="386">
        <v>0</v>
      </c>
      <c r="K549" s="386">
        <v>0.53978992000000003</v>
      </c>
      <c r="L549" s="386">
        <v>7.4911512E-2</v>
      </c>
      <c r="M549" s="386">
        <v>0</v>
      </c>
      <c r="N549" s="386">
        <v>0</v>
      </c>
      <c r="O549" s="386">
        <v>0.53984135</v>
      </c>
      <c r="P549" s="386">
        <v>7.4504100000000004E-2</v>
      </c>
      <c r="Q549" s="386">
        <v>0</v>
      </c>
      <c r="R549" s="386">
        <v>0</v>
      </c>
      <c r="S549" s="386">
        <v>0.53962904</v>
      </c>
      <c r="T549" s="386"/>
      <c r="U549" s="386">
        <v>6.7577936000000005E-2</v>
      </c>
      <c r="V549" s="386">
        <v>0</v>
      </c>
      <c r="W549" s="386">
        <v>0</v>
      </c>
      <c r="X549" s="386">
        <v>0.54017161999999996</v>
      </c>
      <c r="Y549" s="386">
        <v>9.1087407999999995E-2</v>
      </c>
      <c r="Z549" s="386">
        <v>0</v>
      </c>
      <c r="AA549" s="386">
        <v>0</v>
      </c>
      <c r="AB549" s="386">
        <v>0.53978621999999998</v>
      </c>
      <c r="AC549" s="386">
        <v>8.9600957999999994E-2</v>
      </c>
      <c r="AD549" s="386">
        <v>0</v>
      </c>
      <c r="AE549" s="386">
        <v>0</v>
      </c>
      <c r="AF549" s="386">
        <v>0.54029274000000005</v>
      </c>
      <c r="AG549" s="386"/>
      <c r="AH549" s="386">
        <v>8.9050293000000003E-2</v>
      </c>
      <c r="AI549" s="386">
        <v>0</v>
      </c>
      <c r="AJ549" s="386">
        <v>0</v>
      </c>
      <c r="AK549" s="386">
        <v>0.53976022999999995</v>
      </c>
      <c r="AL549" s="386">
        <v>8.2327842999999998E-2</v>
      </c>
      <c r="AM549" s="386">
        <v>0</v>
      </c>
      <c r="AN549" s="386">
        <v>0</v>
      </c>
      <c r="AO549" s="386">
        <v>0.54020995000000005</v>
      </c>
      <c r="AP549" s="386">
        <v>8.5669971999999997E-2</v>
      </c>
      <c r="AQ549" s="386">
        <v>0</v>
      </c>
      <c r="AR549" s="386">
        <v>0</v>
      </c>
      <c r="AS549" s="386">
        <v>0.53967834000000003</v>
      </c>
    </row>
    <row r="550" spans="1:45">
      <c r="A550" s="6"/>
      <c r="B550" s="6"/>
      <c r="H550" s="386">
        <v>0</v>
      </c>
      <c r="I550" s="386">
        <v>-6.4862541999999995E-2</v>
      </c>
      <c r="J550" s="386">
        <v>140.27378999999999</v>
      </c>
      <c r="K550" s="386">
        <v>0.53978992000000003</v>
      </c>
      <c r="L550" s="386">
        <v>0</v>
      </c>
      <c r="M550" s="386">
        <v>-6.4722493000000006E-2</v>
      </c>
      <c r="N550" s="386">
        <v>139.63399999999999</v>
      </c>
      <c r="O550" s="386">
        <v>0.53984135</v>
      </c>
      <c r="P550" s="386">
        <v>0</v>
      </c>
      <c r="Q550" s="386">
        <v>-6.4528330999999994E-2</v>
      </c>
      <c r="R550" s="386">
        <v>139.03242</v>
      </c>
      <c r="S550" s="386">
        <v>0.53962904</v>
      </c>
      <c r="T550" s="386"/>
      <c r="U550" s="386">
        <v>0</v>
      </c>
      <c r="V550" s="386">
        <v>-5.0389550999999998E-2</v>
      </c>
      <c r="W550" s="386">
        <v>117.96749</v>
      </c>
      <c r="X550" s="386">
        <v>0.54017161999999996</v>
      </c>
      <c r="Y550" s="386">
        <v>0</v>
      </c>
      <c r="Z550" s="386">
        <v>-6.9882095000000005E-2</v>
      </c>
      <c r="AA550" s="386">
        <v>160.96950000000001</v>
      </c>
      <c r="AB550" s="386">
        <v>0.53978621999999998</v>
      </c>
      <c r="AC550" s="386">
        <v>0</v>
      </c>
      <c r="AD550" s="386">
        <v>-6.9006778000000005E-2</v>
      </c>
      <c r="AE550" s="386">
        <v>158.60773</v>
      </c>
      <c r="AF550" s="386">
        <v>0.54029274000000005</v>
      </c>
      <c r="AG550" s="386"/>
      <c r="AH550" s="386">
        <v>0</v>
      </c>
      <c r="AI550" s="386">
        <v>-7.2030610999999994E-2</v>
      </c>
      <c r="AJ550" s="386">
        <v>161.08090000000001</v>
      </c>
      <c r="AK550" s="386">
        <v>0.53976022999999995</v>
      </c>
      <c r="AL550" s="386">
        <v>0</v>
      </c>
      <c r="AM550" s="386">
        <v>-6.5890646999999997E-2</v>
      </c>
      <c r="AN550" s="386">
        <v>148.21849</v>
      </c>
      <c r="AO550" s="386">
        <v>0.54020995000000005</v>
      </c>
      <c r="AP550" s="386">
        <v>0</v>
      </c>
      <c r="AQ550" s="386">
        <v>-6.9353722000000007E-2</v>
      </c>
      <c r="AR550" s="386">
        <v>155.02369999999999</v>
      </c>
      <c r="AS550" s="386">
        <v>0.53967834000000003</v>
      </c>
    </row>
    <row r="551" spans="1:45">
      <c r="A551" s="6"/>
      <c r="B551" s="6"/>
      <c r="H551" s="386">
        <v>7.5325295E-2</v>
      </c>
      <c r="I551" s="386">
        <v>0</v>
      </c>
      <c r="J551" s="386">
        <v>0</v>
      </c>
      <c r="K551" s="386">
        <v>0.54182553</v>
      </c>
      <c r="L551" s="386">
        <v>7.4698262000000001E-2</v>
      </c>
      <c r="M551" s="386">
        <v>0</v>
      </c>
      <c r="N551" s="386">
        <v>0</v>
      </c>
      <c r="O551" s="386">
        <v>0.54172414999999996</v>
      </c>
      <c r="P551" s="386">
        <v>7.4319482000000006E-2</v>
      </c>
      <c r="Q551" s="386">
        <v>0</v>
      </c>
      <c r="R551" s="386">
        <v>0</v>
      </c>
      <c r="S551" s="386">
        <v>0.54175072999999996</v>
      </c>
      <c r="T551" s="386"/>
      <c r="U551" s="386">
        <v>6.7383773999999994E-2</v>
      </c>
      <c r="V551" s="386">
        <v>0</v>
      </c>
      <c r="W551" s="386">
        <v>0</v>
      </c>
      <c r="X551" s="386">
        <v>0.54197788000000002</v>
      </c>
      <c r="Y551" s="386">
        <v>9.0699077000000003E-2</v>
      </c>
      <c r="Z551" s="386">
        <v>0</v>
      </c>
      <c r="AA551" s="386">
        <v>0</v>
      </c>
      <c r="AB551" s="386">
        <v>0.54191743999999997</v>
      </c>
      <c r="AC551" s="386">
        <v>8.9241273999999995E-2</v>
      </c>
      <c r="AD551" s="386">
        <v>0</v>
      </c>
      <c r="AE551" s="386">
        <v>0</v>
      </c>
      <c r="AF551" s="386">
        <v>0.54213911000000004</v>
      </c>
      <c r="AG551" s="386"/>
      <c r="AH551" s="386">
        <v>8.8722444999999997E-2</v>
      </c>
      <c r="AI551" s="386">
        <v>0</v>
      </c>
      <c r="AJ551" s="386">
        <v>0</v>
      </c>
      <c r="AK551" s="386">
        <v>0.54182458</v>
      </c>
      <c r="AL551" s="386">
        <v>8.2066841000000001E-2</v>
      </c>
      <c r="AM551" s="386">
        <v>0</v>
      </c>
      <c r="AN551" s="386">
        <v>0</v>
      </c>
      <c r="AO551" s="386">
        <v>0.54233735999999999</v>
      </c>
      <c r="AP551" s="386">
        <v>8.5463076999999998E-2</v>
      </c>
      <c r="AQ551" s="386">
        <v>0</v>
      </c>
      <c r="AR551" s="386">
        <v>0</v>
      </c>
      <c r="AS551" s="386">
        <v>0.54166621000000004</v>
      </c>
    </row>
    <row r="552" spans="1:45">
      <c r="A552" s="6"/>
      <c r="B552" s="6"/>
      <c r="H552" s="386">
        <v>0</v>
      </c>
      <c r="I552" s="386">
        <v>-6.4518779999999998E-2</v>
      </c>
      <c r="J552" s="386">
        <v>139.84408999999999</v>
      </c>
      <c r="K552" s="386">
        <v>0.54182553</v>
      </c>
      <c r="L552" s="386">
        <v>0</v>
      </c>
      <c r="M552" s="386">
        <v>-6.4477399000000005E-2</v>
      </c>
      <c r="N552" s="386">
        <v>139.17565999999999</v>
      </c>
      <c r="O552" s="386">
        <v>0.54172414999999996</v>
      </c>
      <c r="P552" s="386">
        <v>0</v>
      </c>
      <c r="Q552" s="386">
        <v>-6.4225949000000004E-2</v>
      </c>
      <c r="R552" s="386">
        <v>138.54543000000001</v>
      </c>
      <c r="S552" s="386">
        <v>0.54175072999999996</v>
      </c>
      <c r="T552" s="386"/>
      <c r="U552" s="386">
        <v>0</v>
      </c>
      <c r="V552" s="386">
        <v>-5.0173108000000001E-2</v>
      </c>
      <c r="W552" s="386">
        <v>117.55688000000001</v>
      </c>
      <c r="X552" s="386">
        <v>0.54197788000000002</v>
      </c>
      <c r="Y552" s="386">
        <v>0</v>
      </c>
      <c r="Z552" s="386">
        <v>-6.9557436E-2</v>
      </c>
      <c r="AA552" s="386">
        <v>160.25651999999999</v>
      </c>
      <c r="AB552" s="386">
        <v>0.54191743999999997</v>
      </c>
      <c r="AC552" s="386">
        <v>0</v>
      </c>
      <c r="AD552" s="386">
        <v>-6.8675748999999994E-2</v>
      </c>
      <c r="AE552" s="386">
        <v>157.91702000000001</v>
      </c>
      <c r="AF552" s="386">
        <v>0.54213911000000004</v>
      </c>
      <c r="AG552" s="386"/>
      <c r="AH552" s="386">
        <v>0</v>
      </c>
      <c r="AI552" s="386">
        <v>-7.1782336000000002E-2</v>
      </c>
      <c r="AJ552" s="386">
        <v>160.50478000000001</v>
      </c>
      <c r="AK552" s="386">
        <v>0.54182458</v>
      </c>
      <c r="AL552" s="386">
        <v>0</v>
      </c>
      <c r="AM552" s="386">
        <v>-6.5626456999999999E-2</v>
      </c>
      <c r="AN552" s="386">
        <v>147.69329999999999</v>
      </c>
      <c r="AO552" s="386">
        <v>0.54233735999999999</v>
      </c>
      <c r="AP552" s="386">
        <v>0</v>
      </c>
      <c r="AQ552" s="386">
        <v>-6.9099084000000005E-2</v>
      </c>
      <c r="AR552" s="386">
        <v>154.56216000000001</v>
      </c>
      <c r="AS552" s="386">
        <v>0.54166621000000004</v>
      </c>
    </row>
    <row r="553" spans="1:45">
      <c r="A553" s="6"/>
      <c r="B553" s="6"/>
      <c r="H553" s="386">
        <v>7.5016557999999997E-2</v>
      </c>
      <c r="I553" s="386">
        <v>0</v>
      </c>
      <c r="J553" s="386">
        <v>0</v>
      </c>
      <c r="K553" s="386">
        <v>0.54374659000000003</v>
      </c>
      <c r="L553" s="386">
        <v>7.4513651E-2</v>
      </c>
      <c r="M553" s="386">
        <v>0</v>
      </c>
      <c r="N553" s="386">
        <v>0</v>
      </c>
      <c r="O553" s="386">
        <v>0.54376935999999998</v>
      </c>
      <c r="P553" s="386">
        <v>7.4077576000000006E-2</v>
      </c>
      <c r="Q553" s="386">
        <v>0</v>
      </c>
      <c r="R553" s="386">
        <v>0</v>
      </c>
      <c r="S553" s="386">
        <v>0.54369086</v>
      </c>
      <c r="T553" s="386"/>
      <c r="U553" s="386">
        <v>6.7084572999999995E-2</v>
      </c>
      <c r="V553" s="386">
        <v>0</v>
      </c>
      <c r="W553" s="386">
        <v>0</v>
      </c>
      <c r="X553" s="386">
        <v>0.54382432000000003</v>
      </c>
      <c r="Y553" s="386">
        <v>9.0285286000000006E-2</v>
      </c>
      <c r="Z553" s="386">
        <v>0</v>
      </c>
      <c r="AA553" s="386">
        <v>0</v>
      </c>
      <c r="AB553" s="386">
        <v>0.54383844000000003</v>
      </c>
      <c r="AC553" s="386">
        <v>8.8916615000000004E-2</v>
      </c>
      <c r="AD553" s="386">
        <v>0</v>
      </c>
      <c r="AE553" s="386">
        <v>0</v>
      </c>
      <c r="AF553" s="386">
        <v>0.54446726999999995</v>
      </c>
      <c r="AG553" s="386"/>
      <c r="AH553" s="386">
        <v>8.8630147000000006E-2</v>
      </c>
      <c r="AI553" s="386">
        <v>0</v>
      </c>
      <c r="AJ553" s="386">
        <v>0</v>
      </c>
      <c r="AK553" s="386">
        <v>0.54370731000000005</v>
      </c>
      <c r="AL553" s="386">
        <v>8.1885412000000005E-2</v>
      </c>
      <c r="AM553" s="386">
        <v>0</v>
      </c>
      <c r="AN553" s="386">
        <v>0</v>
      </c>
      <c r="AO553" s="386">
        <v>0.54406339000000004</v>
      </c>
      <c r="AP553" s="386">
        <v>8.5342124000000005E-2</v>
      </c>
      <c r="AQ553" s="386">
        <v>0</v>
      </c>
      <c r="AR553" s="386">
        <v>0</v>
      </c>
      <c r="AS553" s="386">
        <v>0.54363501000000003</v>
      </c>
    </row>
    <row r="554" spans="1:45">
      <c r="A554" s="6"/>
      <c r="B554" s="6"/>
      <c r="H554" s="386">
        <v>0</v>
      </c>
      <c r="I554" s="386">
        <v>-6.4273693000000007E-2</v>
      </c>
      <c r="J554" s="386">
        <v>139.29024999999999</v>
      </c>
      <c r="K554" s="386">
        <v>0.54374659000000003</v>
      </c>
      <c r="L554" s="386">
        <v>0</v>
      </c>
      <c r="M554" s="386">
        <v>-6.4248227000000005E-2</v>
      </c>
      <c r="N554" s="386">
        <v>138.76186999999999</v>
      </c>
      <c r="O554" s="386">
        <v>0.54376935999999998</v>
      </c>
      <c r="P554" s="386">
        <v>0</v>
      </c>
      <c r="Q554" s="386">
        <v>-6.3971311000000003E-2</v>
      </c>
      <c r="R554" s="386">
        <v>138.04889</v>
      </c>
      <c r="S554" s="386">
        <v>0.54369086</v>
      </c>
      <c r="T554" s="386"/>
      <c r="U554" s="386">
        <v>0</v>
      </c>
      <c r="V554" s="386">
        <v>-4.9889822E-2</v>
      </c>
      <c r="W554" s="386">
        <v>116.9744</v>
      </c>
      <c r="X554" s="386">
        <v>0.54382432000000003</v>
      </c>
      <c r="Y554" s="386">
        <v>0</v>
      </c>
      <c r="Z554" s="386">
        <v>-6.9118186999999998E-2</v>
      </c>
      <c r="AA554" s="386">
        <v>159.40347</v>
      </c>
      <c r="AB554" s="386">
        <v>0.54383844000000003</v>
      </c>
      <c r="AC554" s="386">
        <v>0</v>
      </c>
      <c r="AD554" s="386">
        <v>-6.8312891000000001E-2</v>
      </c>
      <c r="AE554" s="386">
        <v>157.22951</v>
      </c>
      <c r="AF554" s="386">
        <v>0.54446726999999995</v>
      </c>
      <c r="AG554" s="386"/>
      <c r="AH554" s="386">
        <v>0</v>
      </c>
      <c r="AI554" s="386">
        <v>-7.1591354999999995E-2</v>
      </c>
      <c r="AJ554" s="386">
        <v>160.22149999999999</v>
      </c>
      <c r="AK554" s="386">
        <v>0.54370731000000005</v>
      </c>
      <c r="AL554" s="386">
        <v>0</v>
      </c>
      <c r="AM554" s="386">
        <v>-6.5304979999999999E-2</v>
      </c>
      <c r="AN554" s="386">
        <v>147.19040000000001</v>
      </c>
      <c r="AO554" s="386">
        <v>0.54406339000000004</v>
      </c>
      <c r="AP554" s="386">
        <v>0</v>
      </c>
      <c r="AQ554" s="386">
        <v>-6.8828537999999995E-2</v>
      </c>
      <c r="AR554" s="386">
        <v>154.17067</v>
      </c>
      <c r="AS554" s="386">
        <v>0.54363501000000003</v>
      </c>
    </row>
    <row r="555" spans="1:45">
      <c r="A555" s="6"/>
      <c r="B555" s="6"/>
      <c r="H555" s="386">
        <v>7.4796929999999998E-2</v>
      </c>
      <c r="I555" s="386">
        <v>0</v>
      </c>
      <c r="J555" s="386">
        <v>0</v>
      </c>
      <c r="K555" s="386">
        <v>0.54586827999999998</v>
      </c>
      <c r="L555" s="386">
        <v>7.4271730999999994E-2</v>
      </c>
      <c r="M555" s="386">
        <v>0</v>
      </c>
      <c r="N555" s="386">
        <v>0</v>
      </c>
      <c r="O555" s="386">
        <v>0.54578590000000005</v>
      </c>
      <c r="P555" s="386">
        <v>7.3877050999999999E-2</v>
      </c>
      <c r="Q555" s="386">
        <v>0</v>
      </c>
      <c r="R555" s="386">
        <v>0</v>
      </c>
      <c r="S555" s="386">
        <v>0.54579341000000003</v>
      </c>
      <c r="T555" s="386"/>
      <c r="U555" s="386">
        <v>6.6817202000000006E-2</v>
      </c>
      <c r="V555" s="386">
        <v>0</v>
      </c>
      <c r="W555" s="386">
        <v>0</v>
      </c>
      <c r="X555" s="386">
        <v>0.54583137999999998</v>
      </c>
      <c r="Y555" s="386">
        <v>8.9973367999999998E-2</v>
      </c>
      <c r="Z555" s="386">
        <v>0</v>
      </c>
      <c r="AA555" s="386">
        <v>0</v>
      </c>
      <c r="AB555" s="386">
        <v>0.54582631999999998</v>
      </c>
      <c r="AC555" s="386">
        <v>8.8521920000000004E-2</v>
      </c>
      <c r="AD555" s="386">
        <v>0</v>
      </c>
      <c r="AE555" s="386">
        <v>0</v>
      </c>
      <c r="AF555" s="386">
        <v>0.54631370000000001</v>
      </c>
      <c r="AG555" s="386"/>
      <c r="AH555" s="386">
        <v>8.8477366000000002E-2</v>
      </c>
      <c r="AI555" s="386">
        <v>0</v>
      </c>
      <c r="AJ555" s="386">
        <v>0</v>
      </c>
      <c r="AK555" s="386">
        <v>0.54581946000000003</v>
      </c>
      <c r="AL555" s="386">
        <v>8.1605308000000001E-2</v>
      </c>
      <c r="AM555" s="386">
        <v>0</v>
      </c>
      <c r="AN555" s="386">
        <v>0</v>
      </c>
      <c r="AO555" s="386">
        <v>0.54611050999999999</v>
      </c>
      <c r="AP555" s="386">
        <v>8.5151142999999999E-2</v>
      </c>
      <c r="AQ555" s="386">
        <v>0</v>
      </c>
      <c r="AR555" s="386">
        <v>0</v>
      </c>
      <c r="AS555" s="386">
        <v>0.54568017000000002</v>
      </c>
    </row>
    <row r="556" spans="1:45">
      <c r="A556" s="6"/>
      <c r="B556" s="6"/>
      <c r="H556" s="386">
        <v>0</v>
      </c>
      <c r="I556" s="386">
        <v>-6.4047701999999998E-2</v>
      </c>
      <c r="J556" s="386">
        <v>138.84464</v>
      </c>
      <c r="K556" s="386">
        <v>0.54586827999999998</v>
      </c>
      <c r="L556" s="386">
        <v>0</v>
      </c>
      <c r="M556" s="386">
        <v>-6.4076349000000005E-2</v>
      </c>
      <c r="N556" s="386">
        <v>138.34808000000001</v>
      </c>
      <c r="O556" s="386">
        <v>0.54578590000000005</v>
      </c>
      <c r="P556" s="386">
        <v>0</v>
      </c>
      <c r="Q556" s="386">
        <v>-6.3767605000000005E-2</v>
      </c>
      <c r="R556" s="386">
        <v>137.64465000000001</v>
      </c>
      <c r="S556" s="386">
        <v>0.54579341000000003</v>
      </c>
      <c r="T556" s="386"/>
      <c r="U556" s="386">
        <v>0</v>
      </c>
      <c r="V556" s="386">
        <v>-4.9612902E-2</v>
      </c>
      <c r="W556" s="386">
        <v>116.43011</v>
      </c>
      <c r="X556" s="386">
        <v>0.54583137999999998</v>
      </c>
      <c r="Y556" s="386">
        <v>0</v>
      </c>
      <c r="Z556" s="386">
        <v>-6.8761684000000003E-2</v>
      </c>
      <c r="AA556" s="386">
        <v>158.73505</v>
      </c>
      <c r="AB556" s="386">
        <v>0.54582631999999998</v>
      </c>
      <c r="AC556" s="386">
        <v>0</v>
      </c>
      <c r="AD556" s="386">
        <v>-6.7956395000000003E-2</v>
      </c>
      <c r="AE556" s="386">
        <v>156.47832</v>
      </c>
      <c r="AF556" s="386">
        <v>0.54631370000000001</v>
      </c>
      <c r="AG556" s="386"/>
      <c r="AH556" s="386">
        <v>0</v>
      </c>
      <c r="AI556" s="386">
        <v>-7.1422658999999999E-2</v>
      </c>
      <c r="AJ556" s="386">
        <v>159.90002000000001</v>
      </c>
      <c r="AK556" s="386">
        <v>0.54581946000000003</v>
      </c>
      <c r="AL556" s="386">
        <v>0</v>
      </c>
      <c r="AM556" s="386">
        <v>-6.5024874999999996E-2</v>
      </c>
      <c r="AN556" s="386">
        <v>146.63019</v>
      </c>
      <c r="AO556" s="386">
        <v>0.54611050999999999</v>
      </c>
      <c r="AP556" s="386">
        <v>0</v>
      </c>
      <c r="AQ556" s="386">
        <v>-6.8608909999999995E-2</v>
      </c>
      <c r="AR556" s="386">
        <v>153.76006000000001</v>
      </c>
      <c r="AS556" s="386">
        <v>0.54568017000000002</v>
      </c>
    </row>
    <row r="557" spans="1:45">
      <c r="A557" s="6"/>
      <c r="B557" s="6"/>
      <c r="H557" s="386">
        <v>7.4558198000000006E-2</v>
      </c>
      <c r="I557" s="386">
        <v>0</v>
      </c>
      <c r="J557" s="386">
        <v>0</v>
      </c>
      <c r="K557" s="386">
        <v>0.54784655999999998</v>
      </c>
      <c r="L557" s="386">
        <v>7.4023462999999998E-2</v>
      </c>
      <c r="M557" s="386">
        <v>0</v>
      </c>
      <c r="N557" s="386">
        <v>0</v>
      </c>
      <c r="O557" s="386">
        <v>0.54773556999999995</v>
      </c>
      <c r="P557" s="386">
        <v>7.3714711000000002E-2</v>
      </c>
      <c r="Q557" s="386">
        <v>0</v>
      </c>
      <c r="R557" s="386">
        <v>0</v>
      </c>
      <c r="S557" s="386">
        <v>0.54775262000000002</v>
      </c>
      <c r="T557" s="386"/>
      <c r="U557" s="386">
        <v>6.6457525000000003E-2</v>
      </c>
      <c r="V557" s="386">
        <v>0</v>
      </c>
      <c r="W557" s="386">
        <v>0</v>
      </c>
      <c r="X557" s="386">
        <v>0.54836017000000004</v>
      </c>
      <c r="Y557" s="386">
        <v>8.9696445E-2</v>
      </c>
      <c r="Z557" s="386">
        <v>0</v>
      </c>
      <c r="AA557" s="386">
        <v>0</v>
      </c>
      <c r="AB557" s="386">
        <v>0.54777598000000005</v>
      </c>
      <c r="AC557" s="386">
        <v>8.8152699000000001E-2</v>
      </c>
      <c r="AD557" s="386">
        <v>0</v>
      </c>
      <c r="AE557" s="386">
        <v>0</v>
      </c>
      <c r="AF557" s="386">
        <v>0.54812002000000004</v>
      </c>
      <c r="AG557" s="386"/>
      <c r="AH557" s="386">
        <v>8.8260926000000003E-2</v>
      </c>
      <c r="AI557" s="386">
        <v>0</v>
      </c>
      <c r="AJ557" s="386">
        <v>0</v>
      </c>
      <c r="AK557" s="386">
        <v>0.54784560000000004</v>
      </c>
      <c r="AL557" s="386">
        <v>8.1446163000000002E-2</v>
      </c>
      <c r="AM557" s="386">
        <v>0</v>
      </c>
      <c r="AN557" s="386">
        <v>0</v>
      </c>
      <c r="AO557" s="386">
        <v>0.54815769000000003</v>
      </c>
      <c r="AP557" s="386">
        <v>8.5023827999999996E-2</v>
      </c>
      <c r="AQ557" s="386">
        <v>0</v>
      </c>
      <c r="AR557" s="386">
        <v>0</v>
      </c>
      <c r="AS557" s="386">
        <v>0.54772544000000001</v>
      </c>
    </row>
    <row r="558" spans="1:45">
      <c r="A558" s="6"/>
      <c r="B558" s="6"/>
      <c r="H558" s="386">
        <v>0</v>
      </c>
      <c r="I558" s="386">
        <v>-6.3793062999999997E-2</v>
      </c>
      <c r="J558" s="386">
        <v>138.35127</v>
      </c>
      <c r="K558" s="386">
        <v>0.54784655999999998</v>
      </c>
      <c r="L558" s="386">
        <v>0</v>
      </c>
      <c r="M558" s="386">
        <v>-6.3802614999999993E-2</v>
      </c>
      <c r="N558" s="386">
        <v>137.82607999999999</v>
      </c>
      <c r="O558" s="386">
        <v>0.54773556999999995</v>
      </c>
      <c r="P558" s="386">
        <v>0</v>
      </c>
      <c r="Q558" s="386">
        <v>-6.3589349000000003E-2</v>
      </c>
      <c r="R558" s="386">
        <v>137.30405999999999</v>
      </c>
      <c r="S558" s="386">
        <v>0.54775262000000002</v>
      </c>
      <c r="T558" s="386"/>
      <c r="U558" s="386">
        <v>0</v>
      </c>
      <c r="V558" s="386">
        <v>-4.9313702000000001E-2</v>
      </c>
      <c r="W558" s="386">
        <v>115.77122</v>
      </c>
      <c r="X558" s="386">
        <v>0.54836017000000004</v>
      </c>
      <c r="Y558" s="386">
        <v>0</v>
      </c>
      <c r="Z558" s="386">
        <v>-6.8373375E-2</v>
      </c>
      <c r="AA558" s="386">
        <v>158.06981999999999</v>
      </c>
      <c r="AB558" s="386">
        <v>0.54777598000000005</v>
      </c>
      <c r="AC558" s="386">
        <v>0</v>
      </c>
      <c r="AD558" s="386">
        <v>-6.7561715999999994E-2</v>
      </c>
      <c r="AE558" s="386">
        <v>155.71441999999999</v>
      </c>
      <c r="AF558" s="386">
        <v>0.54812002000000004</v>
      </c>
      <c r="AG558" s="386"/>
      <c r="AH558" s="386">
        <v>0</v>
      </c>
      <c r="AI558" s="386">
        <v>-7.1161658000000003E-2</v>
      </c>
      <c r="AJ558" s="386">
        <v>159.42258000000001</v>
      </c>
      <c r="AK558" s="386">
        <v>0.54784560000000004</v>
      </c>
      <c r="AL558" s="386">
        <v>0</v>
      </c>
      <c r="AM558" s="386">
        <v>-6.4716129999999997E-2</v>
      </c>
      <c r="AN558" s="386">
        <v>146.16229000000001</v>
      </c>
      <c r="AO558" s="386">
        <v>0.54815769000000003</v>
      </c>
      <c r="AP558" s="386">
        <v>0</v>
      </c>
      <c r="AQ558" s="386">
        <v>-6.8344719999999998E-2</v>
      </c>
      <c r="AR558" s="386">
        <v>153.36855</v>
      </c>
      <c r="AS558" s="386">
        <v>0.54772544000000001</v>
      </c>
    </row>
    <row r="559" spans="1:45">
      <c r="A559" s="6"/>
      <c r="B559" s="6"/>
      <c r="H559" s="386">
        <v>7.4338578000000002E-2</v>
      </c>
      <c r="I559" s="386">
        <v>0</v>
      </c>
      <c r="J559" s="386">
        <v>0</v>
      </c>
      <c r="K559" s="386">
        <v>0.54985355999999996</v>
      </c>
      <c r="L559" s="386">
        <v>7.3842034000000001E-2</v>
      </c>
      <c r="M559" s="386">
        <v>0</v>
      </c>
      <c r="N559" s="386">
        <v>0</v>
      </c>
      <c r="O559" s="386">
        <v>0.54972345</v>
      </c>
      <c r="P559" s="386">
        <v>7.3425068999999996E-2</v>
      </c>
      <c r="Q559" s="386">
        <v>0</v>
      </c>
      <c r="R559" s="386">
        <v>0</v>
      </c>
      <c r="S559" s="386">
        <v>0.54977876000000003</v>
      </c>
      <c r="T559" s="386"/>
      <c r="U559" s="386">
        <v>6.6234722999999995E-2</v>
      </c>
      <c r="V559" s="386">
        <v>0</v>
      </c>
      <c r="W559" s="386">
        <v>0</v>
      </c>
      <c r="X559" s="386">
        <v>0.55028688999999997</v>
      </c>
      <c r="Y559" s="386">
        <v>8.9254014000000007E-2</v>
      </c>
      <c r="Z559" s="386">
        <v>0</v>
      </c>
      <c r="AA559" s="386">
        <v>0</v>
      </c>
      <c r="AB559" s="386">
        <v>0.54990720999999998</v>
      </c>
      <c r="AC559" s="386">
        <v>8.7754822999999996E-2</v>
      </c>
      <c r="AD559" s="386">
        <v>0</v>
      </c>
      <c r="AE559" s="386">
        <v>0</v>
      </c>
      <c r="AF559" s="386">
        <v>0.55004673999999998</v>
      </c>
      <c r="AG559" s="386"/>
      <c r="AH559" s="386">
        <v>8.8079489999999996E-2</v>
      </c>
      <c r="AI559" s="386">
        <v>0</v>
      </c>
      <c r="AJ559" s="386">
        <v>0</v>
      </c>
      <c r="AK559" s="386">
        <v>0.54974747000000002</v>
      </c>
      <c r="AL559" s="386">
        <v>8.1127867000000006E-2</v>
      </c>
      <c r="AM559" s="386">
        <v>0</v>
      </c>
      <c r="AN559" s="386">
        <v>0</v>
      </c>
      <c r="AO559" s="386">
        <v>0.55012452999999994</v>
      </c>
      <c r="AP559" s="386">
        <v>8.4848761999999994E-2</v>
      </c>
      <c r="AQ559" s="386">
        <v>0</v>
      </c>
      <c r="AR559" s="386">
        <v>0</v>
      </c>
      <c r="AS559" s="386">
        <v>0.54972290999999995</v>
      </c>
    </row>
    <row r="560" spans="1:45">
      <c r="A560" s="6"/>
      <c r="B560" s="6"/>
      <c r="H560" s="386">
        <v>0</v>
      </c>
      <c r="I560" s="386">
        <v>-6.3554339000000001E-2</v>
      </c>
      <c r="J560" s="386">
        <v>137.89291</v>
      </c>
      <c r="K560" s="386">
        <v>0.54985355999999996</v>
      </c>
      <c r="L560" s="386">
        <v>0</v>
      </c>
      <c r="M560" s="386">
        <v>-6.3637100000000002E-2</v>
      </c>
      <c r="N560" s="386">
        <v>137.47914</v>
      </c>
      <c r="O560" s="386">
        <v>0.54972345</v>
      </c>
      <c r="P560" s="386">
        <v>0</v>
      </c>
      <c r="Q560" s="386">
        <v>-6.3293338000000005E-2</v>
      </c>
      <c r="R560" s="386">
        <v>136.7184</v>
      </c>
      <c r="S560" s="386">
        <v>0.54977876000000003</v>
      </c>
      <c r="T560" s="386"/>
      <c r="U560" s="386">
        <v>0</v>
      </c>
      <c r="V560" s="386">
        <v>-4.9004952999999997E-2</v>
      </c>
      <c r="W560" s="386">
        <v>115.23967</v>
      </c>
      <c r="X560" s="386">
        <v>0.55028688999999997</v>
      </c>
      <c r="Y560" s="386">
        <v>0</v>
      </c>
      <c r="Z560" s="386">
        <v>-6.7997775999999996E-2</v>
      </c>
      <c r="AA560" s="386">
        <v>157.25179</v>
      </c>
      <c r="AB560" s="386">
        <v>0.54990720999999998</v>
      </c>
      <c r="AC560" s="386">
        <v>0</v>
      </c>
      <c r="AD560" s="386">
        <v>-6.7151107000000002E-2</v>
      </c>
      <c r="AE560" s="386">
        <v>154.90593000000001</v>
      </c>
      <c r="AF560" s="386">
        <v>0.55004673999999998</v>
      </c>
      <c r="AG560" s="386"/>
      <c r="AH560" s="386">
        <v>0</v>
      </c>
      <c r="AI560" s="386">
        <v>-7.0999324000000003E-2</v>
      </c>
      <c r="AJ560" s="386">
        <v>159.07881</v>
      </c>
      <c r="AK560" s="386">
        <v>0.54974747000000002</v>
      </c>
      <c r="AL560" s="386">
        <v>0</v>
      </c>
      <c r="AM560" s="386">
        <v>-6.4496501999999997E-2</v>
      </c>
      <c r="AN560" s="386">
        <v>145.62437</v>
      </c>
      <c r="AO560" s="386">
        <v>0.55012452999999994</v>
      </c>
      <c r="AP560" s="386">
        <v>0</v>
      </c>
      <c r="AQ560" s="386">
        <v>-6.8074167000000005E-2</v>
      </c>
      <c r="AR560" s="386">
        <v>152.92293000000001</v>
      </c>
      <c r="AS560" s="386">
        <v>0.54972290999999995</v>
      </c>
    </row>
    <row r="561" spans="1:45">
      <c r="A561" s="6"/>
      <c r="B561" s="6"/>
      <c r="H561" s="386">
        <v>7.4080757999999997E-2</v>
      </c>
      <c r="I561" s="386">
        <v>0</v>
      </c>
      <c r="J561" s="386">
        <v>0</v>
      </c>
      <c r="K561" s="386">
        <v>0.55176497000000002</v>
      </c>
      <c r="L561" s="386">
        <v>7.3638319999999993E-2</v>
      </c>
      <c r="M561" s="386">
        <v>0</v>
      </c>
      <c r="N561" s="386">
        <v>0</v>
      </c>
      <c r="O561" s="386">
        <v>0.55177825999999996</v>
      </c>
      <c r="P561" s="386">
        <v>7.3240451999999998E-2</v>
      </c>
      <c r="Q561" s="386">
        <v>0</v>
      </c>
      <c r="R561" s="386">
        <v>0</v>
      </c>
      <c r="S561" s="386">
        <v>0.55178576999999995</v>
      </c>
      <c r="T561" s="386"/>
      <c r="U561" s="386">
        <v>6.5983265999999999E-2</v>
      </c>
      <c r="V561" s="386">
        <v>0</v>
      </c>
      <c r="W561" s="386">
        <v>0</v>
      </c>
      <c r="X561" s="386">
        <v>0.55197280999999998</v>
      </c>
      <c r="Y561" s="386">
        <v>8.8903882000000004E-2</v>
      </c>
      <c r="Z561" s="386">
        <v>0</v>
      </c>
      <c r="AA561" s="386">
        <v>0</v>
      </c>
      <c r="AB561" s="386">
        <v>0.55179</v>
      </c>
      <c r="AC561" s="386">
        <v>8.7337859000000004E-2</v>
      </c>
      <c r="AD561" s="386">
        <v>0</v>
      </c>
      <c r="AE561" s="386">
        <v>0</v>
      </c>
      <c r="AF561" s="386">
        <v>0.55217415000000003</v>
      </c>
      <c r="AG561" s="386"/>
      <c r="AH561" s="386">
        <v>8.7910786000000005E-2</v>
      </c>
      <c r="AI561" s="386">
        <v>0</v>
      </c>
      <c r="AJ561" s="386">
        <v>0</v>
      </c>
      <c r="AK561" s="386">
        <v>0.55185002000000005</v>
      </c>
      <c r="AL561" s="386">
        <v>8.0949619E-2</v>
      </c>
      <c r="AM561" s="386">
        <v>0</v>
      </c>
      <c r="AN561" s="386">
        <v>0</v>
      </c>
      <c r="AO561" s="386">
        <v>0.55213153000000004</v>
      </c>
      <c r="AP561" s="386">
        <v>8.4657781000000001E-2</v>
      </c>
      <c r="AQ561" s="386">
        <v>0</v>
      </c>
      <c r="AR561" s="386">
        <v>0</v>
      </c>
      <c r="AS561" s="386">
        <v>0.55174898999999999</v>
      </c>
    </row>
    <row r="562" spans="1:45">
      <c r="A562" s="6"/>
      <c r="B562" s="6"/>
      <c r="H562" s="386">
        <v>0</v>
      </c>
      <c r="I562" s="386">
        <v>-6.3315615000000006E-2</v>
      </c>
      <c r="J562" s="386">
        <v>137.39637999999999</v>
      </c>
      <c r="K562" s="386">
        <v>0.55176497000000002</v>
      </c>
      <c r="L562" s="386">
        <v>0</v>
      </c>
      <c r="M562" s="386">
        <v>-6.3369729E-2</v>
      </c>
      <c r="N562" s="386">
        <v>137.00803999999999</v>
      </c>
      <c r="O562" s="386">
        <v>0.55177825999999996</v>
      </c>
      <c r="P562" s="386">
        <v>0</v>
      </c>
      <c r="Q562" s="386">
        <v>-6.3019602999999993E-2</v>
      </c>
      <c r="R562" s="386">
        <v>136.26006000000001</v>
      </c>
      <c r="S562" s="386">
        <v>0.55178576999999995</v>
      </c>
      <c r="T562" s="386"/>
      <c r="U562" s="386">
        <v>0</v>
      </c>
      <c r="V562" s="386">
        <v>-4.8756677999999998E-2</v>
      </c>
      <c r="W562" s="386">
        <v>114.73994</v>
      </c>
      <c r="X562" s="386">
        <v>0.55197280999999998</v>
      </c>
      <c r="Y562" s="386">
        <v>0</v>
      </c>
      <c r="Z562" s="386">
        <v>-6.7619002999999997E-2</v>
      </c>
      <c r="AA562" s="386">
        <v>156.52287000000001</v>
      </c>
      <c r="AB562" s="386">
        <v>0.55179</v>
      </c>
      <c r="AC562" s="386">
        <v>0</v>
      </c>
      <c r="AD562" s="386">
        <v>-6.6858268999999998E-2</v>
      </c>
      <c r="AE562" s="386">
        <v>154.19614000000001</v>
      </c>
      <c r="AF562" s="386">
        <v>0.55217415000000003</v>
      </c>
      <c r="AG562" s="386"/>
      <c r="AH562" s="386">
        <v>0</v>
      </c>
      <c r="AI562" s="386">
        <v>-7.0811525E-2</v>
      </c>
      <c r="AJ562" s="386">
        <v>158.72232</v>
      </c>
      <c r="AK562" s="386">
        <v>0.55185002000000005</v>
      </c>
      <c r="AL562" s="386">
        <v>0</v>
      </c>
      <c r="AM562" s="386">
        <v>-6.4280055000000003E-2</v>
      </c>
      <c r="AN562" s="386">
        <v>145.22968</v>
      </c>
      <c r="AO562" s="386">
        <v>0.55213153000000004</v>
      </c>
      <c r="AP562" s="386">
        <v>0</v>
      </c>
      <c r="AQ562" s="386">
        <v>-6.7880004999999993E-2</v>
      </c>
      <c r="AR562" s="386">
        <v>152.5378</v>
      </c>
      <c r="AS562" s="386">
        <v>0.55174898999999999</v>
      </c>
    </row>
    <row r="563" spans="1:45">
      <c r="A563" s="6"/>
      <c r="B563" s="6"/>
      <c r="H563" s="386">
        <v>7.3972538000000004E-2</v>
      </c>
      <c r="I563" s="386">
        <v>0</v>
      </c>
      <c r="J563" s="386">
        <v>0</v>
      </c>
      <c r="K563" s="386">
        <v>0.55381977999999998</v>
      </c>
      <c r="L563" s="386">
        <v>7.3523737000000006E-2</v>
      </c>
      <c r="M563" s="386">
        <v>0</v>
      </c>
      <c r="N563" s="386">
        <v>0</v>
      </c>
      <c r="O563" s="386">
        <v>0.55372787000000001</v>
      </c>
      <c r="P563" s="386">
        <v>7.3068573999999997E-2</v>
      </c>
      <c r="Q563" s="386">
        <v>0</v>
      </c>
      <c r="R563" s="386">
        <v>0</v>
      </c>
      <c r="S563" s="386">
        <v>0.55389785999999996</v>
      </c>
      <c r="T563" s="386"/>
      <c r="U563" s="386">
        <v>6.5544016999999996E-2</v>
      </c>
      <c r="V563" s="386">
        <v>0</v>
      </c>
      <c r="W563" s="386">
        <v>0</v>
      </c>
      <c r="X563" s="386">
        <v>0.55422068000000002</v>
      </c>
      <c r="Y563" s="386">
        <v>8.8506005999999998E-2</v>
      </c>
      <c r="Z563" s="386">
        <v>0</v>
      </c>
      <c r="AA563" s="386">
        <v>0</v>
      </c>
      <c r="AB563" s="386">
        <v>0.55380653999999996</v>
      </c>
      <c r="AC563" s="386">
        <v>8.6955898000000004E-2</v>
      </c>
      <c r="AD563" s="386">
        <v>0</v>
      </c>
      <c r="AE563" s="386">
        <v>0</v>
      </c>
      <c r="AF563" s="386">
        <v>0.55414103999999997</v>
      </c>
      <c r="AG563" s="386"/>
      <c r="AH563" s="386">
        <v>8.7633871000000002E-2</v>
      </c>
      <c r="AI563" s="386">
        <v>0</v>
      </c>
      <c r="AJ563" s="386">
        <v>0</v>
      </c>
      <c r="AK563" s="386">
        <v>0.55377102</v>
      </c>
      <c r="AL563" s="386">
        <v>8.0672696000000002E-2</v>
      </c>
      <c r="AM563" s="386">
        <v>0</v>
      </c>
      <c r="AN563" s="386">
        <v>0</v>
      </c>
      <c r="AO563" s="386">
        <v>0.55405824999999997</v>
      </c>
      <c r="AP563" s="386">
        <v>8.4460444999999995E-2</v>
      </c>
      <c r="AQ563" s="386">
        <v>0</v>
      </c>
      <c r="AR563" s="386">
        <v>0</v>
      </c>
      <c r="AS563" s="386">
        <v>0.55372739000000004</v>
      </c>
    </row>
    <row r="564" spans="1:45">
      <c r="A564" s="6"/>
      <c r="B564" s="6"/>
      <c r="H564" s="386">
        <v>0</v>
      </c>
      <c r="I564" s="386">
        <v>-6.3124641999999995E-2</v>
      </c>
      <c r="J564" s="386">
        <v>137.09718000000001</v>
      </c>
      <c r="K564" s="386">
        <v>0.55381977999999998</v>
      </c>
      <c r="L564" s="386">
        <v>0</v>
      </c>
      <c r="M564" s="386">
        <v>-6.3159645E-2</v>
      </c>
      <c r="N564" s="386">
        <v>136.68338</v>
      </c>
      <c r="O564" s="386">
        <v>0.55372787000000001</v>
      </c>
      <c r="P564" s="386">
        <v>0</v>
      </c>
      <c r="Q564" s="386">
        <v>-6.2764965000000006E-2</v>
      </c>
      <c r="R564" s="386">
        <v>135.83354</v>
      </c>
      <c r="S564" s="386">
        <v>0.55389785999999996</v>
      </c>
      <c r="T564" s="386"/>
      <c r="U564" s="386">
        <v>0</v>
      </c>
      <c r="V564" s="386">
        <v>-4.8390638E-2</v>
      </c>
      <c r="W564" s="386">
        <v>113.93465</v>
      </c>
      <c r="X564" s="386">
        <v>0.55422068000000002</v>
      </c>
      <c r="Y564" s="386">
        <v>0</v>
      </c>
      <c r="Z564" s="386">
        <v>-6.7275241E-2</v>
      </c>
      <c r="AA564" s="386">
        <v>155.78125</v>
      </c>
      <c r="AB564" s="386">
        <v>0.55380653999999996</v>
      </c>
      <c r="AC564" s="386">
        <v>0</v>
      </c>
      <c r="AD564" s="386">
        <v>-6.6434927000000005E-2</v>
      </c>
      <c r="AE564" s="386">
        <v>153.39081999999999</v>
      </c>
      <c r="AF564" s="386">
        <v>0.55414103999999997</v>
      </c>
      <c r="AG564" s="386"/>
      <c r="AH564" s="386">
        <v>0</v>
      </c>
      <c r="AI564" s="386">
        <v>-7.0588723000000006E-2</v>
      </c>
      <c r="AJ564" s="386">
        <v>158.2226</v>
      </c>
      <c r="AK564" s="386">
        <v>0.55377102</v>
      </c>
      <c r="AL564" s="386">
        <v>0</v>
      </c>
      <c r="AM564" s="386">
        <v>-6.4012690999999997E-2</v>
      </c>
      <c r="AN564" s="386">
        <v>144.68538000000001</v>
      </c>
      <c r="AO564" s="386">
        <v>0.55405824999999997</v>
      </c>
      <c r="AP564" s="386">
        <v>0</v>
      </c>
      <c r="AQ564" s="386">
        <v>-6.7717670999999993E-2</v>
      </c>
      <c r="AR564" s="386">
        <v>152.17812000000001</v>
      </c>
      <c r="AS564" s="386">
        <v>0.55372739000000004</v>
      </c>
    </row>
    <row r="565" spans="1:45">
      <c r="A565" s="6"/>
      <c r="B565" s="6"/>
      <c r="H565" s="386">
        <v>7.3647872000000003E-2</v>
      </c>
      <c r="I565" s="386">
        <v>0</v>
      </c>
      <c r="J565" s="386">
        <v>0</v>
      </c>
      <c r="K565" s="386">
        <v>0.55575037000000005</v>
      </c>
      <c r="L565" s="386">
        <v>7.3227717999999997E-2</v>
      </c>
      <c r="M565" s="386">
        <v>0</v>
      </c>
      <c r="N565" s="386">
        <v>0</v>
      </c>
      <c r="O565" s="386">
        <v>0.55574453000000001</v>
      </c>
      <c r="P565" s="386">
        <v>7.2794832000000004E-2</v>
      </c>
      <c r="Q565" s="386">
        <v>0</v>
      </c>
      <c r="R565" s="386">
        <v>0</v>
      </c>
      <c r="S565" s="386">
        <v>0.55575198000000003</v>
      </c>
      <c r="T565" s="386"/>
      <c r="U565" s="386">
        <v>6.5286188999999994E-2</v>
      </c>
      <c r="V565" s="386">
        <v>0</v>
      </c>
      <c r="W565" s="386">
        <v>0</v>
      </c>
      <c r="X565" s="386">
        <v>0.55650865999999999</v>
      </c>
      <c r="Y565" s="386">
        <v>8.8089041000000007E-2</v>
      </c>
      <c r="Z565" s="386">
        <v>0</v>
      </c>
      <c r="AA565" s="386">
        <v>0</v>
      </c>
      <c r="AB565" s="386">
        <v>0.55576574999999995</v>
      </c>
      <c r="AC565" s="386">
        <v>8.6503915000000001E-2</v>
      </c>
      <c r="AD565" s="386">
        <v>0</v>
      </c>
      <c r="AE565" s="386">
        <v>0</v>
      </c>
      <c r="AF565" s="386">
        <v>0.55650926000000001</v>
      </c>
      <c r="AG565" s="386"/>
      <c r="AH565" s="386">
        <v>8.7516106999999996E-2</v>
      </c>
      <c r="AI565" s="386">
        <v>0</v>
      </c>
      <c r="AJ565" s="386">
        <v>0</v>
      </c>
      <c r="AK565" s="386">
        <v>0.55576848999999995</v>
      </c>
      <c r="AL565" s="386">
        <v>8.0446713000000003E-2</v>
      </c>
      <c r="AM565" s="386">
        <v>0</v>
      </c>
      <c r="AN565" s="386">
        <v>0</v>
      </c>
      <c r="AO565" s="386">
        <v>0.55586457</v>
      </c>
      <c r="AP565" s="386">
        <v>8.4259912000000006E-2</v>
      </c>
      <c r="AQ565" s="386">
        <v>0</v>
      </c>
      <c r="AR565" s="386">
        <v>0</v>
      </c>
      <c r="AS565" s="386">
        <v>0.55563879000000005</v>
      </c>
    </row>
    <row r="566" spans="1:45">
      <c r="A566" s="6"/>
      <c r="B566" s="6"/>
      <c r="H566" s="386">
        <v>0</v>
      </c>
      <c r="I566" s="386">
        <v>-6.2949567999999997E-2</v>
      </c>
      <c r="J566" s="386">
        <v>136.59744000000001</v>
      </c>
      <c r="K566" s="386">
        <v>0.55575037000000005</v>
      </c>
      <c r="L566" s="386">
        <v>0</v>
      </c>
      <c r="M566" s="386">
        <v>-6.2914565000000006E-2</v>
      </c>
      <c r="N566" s="386">
        <v>136.14229</v>
      </c>
      <c r="O566" s="386">
        <v>0.55574453000000001</v>
      </c>
      <c r="P566" s="386">
        <v>0</v>
      </c>
      <c r="Q566" s="386">
        <v>-6.2656738000000003E-2</v>
      </c>
      <c r="R566" s="386">
        <v>135.45157</v>
      </c>
      <c r="S566" s="386">
        <v>0.55575198000000003</v>
      </c>
      <c r="T566" s="386"/>
      <c r="U566" s="386">
        <v>0</v>
      </c>
      <c r="V566" s="386">
        <v>-4.8094623000000003E-2</v>
      </c>
      <c r="W566" s="386">
        <v>113.38081</v>
      </c>
      <c r="X566" s="386">
        <v>0.55650865999999999</v>
      </c>
      <c r="Y566" s="386">
        <v>0</v>
      </c>
      <c r="Z566" s="386">
        <v>-6.6826440000000001E-2</v>
      </c>
      <c r="AA566" s="386">
        <v>154.91548</v>
      </c>
      <c r="AB566" s="386">
        <v>0.55576574999999995</v>
      </c>
      <c r="AC566" s="386">
        <v>0</v>
      </c>
      <c r="AD566" s="386">
        <v>-6.6062524999999997E-2</v>
      </c>
      <c r="AE566" s="386">
        <v>152.56644</v>
      </c>
      <c r="AF566" s="386">
        <v>0.55650926000000001</v>
      </c>
      <c r="AG566" s="386"/>
      <c r="AH566" s="386">
        <v>0</v>
      </c>
      <c r="AI566" s="386">
        <v>-7.0410468000000004E-2</v>
      </c>
      <c r="AJ566" s="386">
        <v>157.92657</v>
      </c>
      <c r="AK566" s="386">
        <v>0.55576848999999995</v>
      </c>
      <c r="AL566" s="386">
        <v>0</v>
      </c>
      <c r="AM566" s="386">
        <v>-6.3710301999999996E-2</v>
      </c>
      <c r="AN566" s="386">
        <v>144.15701000000001</v>
      </c>
      <c r="AO566" s="386">
        <v>0.55586457</v>
      </c>
      <c r="AP566" s="386">
        <v>0</v>
      </c>
      <c r="AQ566" s="386">
        <v>-6.7548974999999997E-2</v>
      </c>
      <c r="AR566" s="386">
        <v>151.80889999999999</v>
      </c>
      <c r="AS566" s="386">
        <v>0.55563879000000005</v>
      </c>
    </row>
    <row r="567" spans="1:45">
      <c r="A567" s="6"/>
      <c r="B567" s="6"/>
      <c r="H567" s="386">
        <v>7.3587395E-2</v>
      </c>
      <c r="I567" s="386">
        <v>0</v>
      </c>
      <c r="J567" s="386">
        <v>0</v>
      </c>
      <c r="K567" s="386">
        <v>0.55781471999999999</v>
      </c>
      <c r="L567" s="386">
        <v>7.3043107999999995E-2</v>
      </c>
      <c r="M567" s="386">
        <v>0</v>
      </c>
      <c r="N567" s="386">
        <v>0</v>
      </c>
      <c r="O567" s="386">
        <v>0.55782794999999996</v>
      </c>
      <c r="P567" s="386">
        <v>7.2670698000000006E-2</v>
      </c>
      <c r="Q567" s="386">
        <v>0</v>
      </c>
      <c r="R567" s="386">
        <v>0</v>
      </c>
      <c r="S567" s="386">
        <v>0.55780673000000003</v>
      </c>
      <c r="T567" s="386"/>
      <c r="U567" s="386">
        <v>6.5041102000000003E-2</v>
      </c>
      <c r="V567" s="386">
        <v>0</v>
      </c>
      <c r="W567" s="386">
        <v>0</v>
      </c>
      <c r="X567" s="386">
        <v>0.55835509000000005</v>
      </c>
      <c r="Y567" s="386">
        <v>8.7659337000000004E-2</v>
      </c>
      <c r="Z567" s="386">
        <v>0</v>
      </c>
      <c r="AA567" s="386">
        <v>0</v>
      </c>
      <c r="AB567" s="386">
        <v>0.55781102000000005</v>
      </c>
      <c r="AC567" s="386">
        <v>8.6039208000000006E-2</v>
      </c>
      <c r="AD567" s="386">
        <v>0</v>
      </c>
      <c r="AE567" s="386">
        <v>0</v>
      </c>
      <c r="AF567" s="386">
        <v>0.55795430999999995</v>
      </c>
      <c r="AG567" s="386"/>
      <c r="AH567" s="386">
        <v>8.7299660000000001E-2</v>
      </c>
      <c r="AI567" s="386">
        <v>0</v>
      </c>
      <c r="AJ567" s="386">
        <v>0</v>
      </c>
      <c r="AK567" s="386">
        <v>0.55772769</v>
      </c>
      <c r="AL567" s="386">
        <v>8.0313026999999995E-2</v>
      </c>
      <c r="AM567" s="386">
        <v>0</v>
      </c>
      <c r="AN567" s="386">
        <v>0</v>
      </c>
      <c r="AO567" s="386">
        <v>0.55815256000000002</v>
      </c>
      <c r="AP567" s="386">
        <v>8.4116689999999994E-2</v>
      </c>
      <c r="AQ567" s="386">
        <v>0</v>
      </c>
      <c r="AR567" s="386">
        <v>0</v>
      </c>
      <c r="AS567" s="386">
        <v>0.55777001000000004</v>
      </c>
    </row>
    <row r="568" spans="1:45">
      <c r="A568" s="6"/>
      <c r="B568" s="6"/>
      <c r="H568" s="386">
        <v>0</v>
      </c>
      <c r="I568" s="386">
        <v>-6.2672660000000005E-2</v>
      </c>
      <c r="J568" s="386">
        <v>136.26006000000001</v>
      </c>
      <c r="K568" s="386">
        <v>0.55781471999999999</v>
      </c>
      <c r="L568" s="386">
        <v>0</v>
      </c>
      <c r="M568" s="386">
        <v>-6.2755412999999996E-2</v>
      </c>
      <c r="N568" s="386">
        <v>135.79852</v>
      </c>
      <c r="O568" s="386">
        <v>0.55782794999999996</v>
      </c>
      <c r="P568" s="386">
        <v>0</v>
      </c>
      <c r="Q568" s="386">
        <v>-6.2379822000000001E-2</v>
      </c>
      <c r="R568" s="386">
        <v>135.05052000000001</v>
      </c>
      <c r="S568" s="386">
        <v>0.55780673000000003</v>
      </c>
      <c r="T568" s="386"/>
      <c r="U568" s="386">
        <v>0</v>
      </c>
      <c r="V568" s="386">
        <v>-4.7824070000000003E-2</v>
      </c>
      <c r="W568" s="386">
        <v>112.86517000000001</v>
      </c>
      <c r="X568" s="386">
        <v>0.55835509000000005</v>
      </c>
      <c r="Y568" s="386">
        <v>0</v>
      </c>
      <c r="Z568" s="386">
        <v>-6.6457212000000002E-2</v>
      </c>
      <c r="AA568" s="386">
        <v>154.11654999999999</v>
      </c>
      <c r="AB568" s="386">
        <v>0.55781102000000005</v>
      </c>
      <c r="AC568" s="386">
        <v>0</v>
      </c>
      <c r="AD568" s="386">
        <v>-6.5737857999999996E-2</v>
      </c>
      <c r="AE568" s="386">
        <v>151.77707000000001</v>
      </c>
      <c r="AF568" s="386">
        <v>0.55795430999999995</v>
      </c>
      <c r="AG568" s="386"/>
      <c r="AH568" s="386">
        <v>0</v>
      </c>
      <c r="AI568" s="386">
        <v>-7.0283152000000002E-2</v>
      </c>
      <c r="AJ568" s="386">
        <v>157.58280999999999</v>
      </c>
      <c r="AK568" s="386">
        <v>0.55772769</v>
      </c>
      <c r="AL568" s="386">
        <v>0</v>
      </c>
      <c r="AM568" s="386">
        <v>-6.3582986999999994E-2</v>
      </c>
      <c r="AN568" s="386">
        <v>143.89600999999999</v>
      </c>
      <c r="AO568" s="386">
        <v>0.55815256000000002</v>
      </c>
      <c r="AP568" s="386">
        <v>0</v>
      </c>
      <c r="AQ568" s="386">
        <v>-6.7358002E-2</v>
      </c>
      <c r="AR568" s="386">
        <v>151.47469000000001</v>
      </c>
      <c r="AS568" s="386">
        <v>0.55777001000000004</v>
      </c>
    </row>
    <row r="569" spans="1:45">
      <c r="A569" s="6"/>
      <c r="B569" s="6"/>
      <c r="H569" s="386">
        <v>7.3294565000000006E-2</v>
      </c>
      <c r="I569" s="386">
        <v>0</v>
      </c>
      <c r="J569" s="386">
        <v>0</v>
      </c>
      <c r="K569" s="386">
        <v>0.55969745000000004</v>
      </c>
      <c r="L569" s="386">
        <v>7.2842583000000002E-2</v>
      </c>
      <c r="M569" s="386">
        <v>0</v>
      </c>
      <c r="N569" s="386">
        <v>0</v>
      </c>
      <c r="O569" s="386">
        <v>0.55983495999999999</v>
      </c>
      <c r="P569" s="386">
        <v>7.2457439999999998E-2</v>
      </c>
      <c r="Q569" s="386">
        <v>0</v>
      </c>
      <c r="R569" s="386">
        <v>0</v>
      </c>
      <c r="S569" s="386">
        <v>0.55975640000000004</v>
      </c>
      <c r="T569" s="386"/>
      <c r="U569" s="386">
        <v>6.4748264999999999E-2</v>
      </c>
      <c r="V569" s="386">
        <v>0</v>
      </c>
      <c r="W569" s="386">
        <v>0</v>
      </c>
      <c r="X569" s="386">
        <v>0.55988037999999996</v>
      </c>
      <c r="Y569" s="386">
        <v>8.7271004999999999E-2</v>
      </c>
      <c r="Z569" s="386">
        <v>0</v>
      </c>
      <c r="AA569" s="386">
        <v>0</v>
      </c>
      <c r="AB569" s="386">
        <v>0.55982757000000005</v>
      </c>
      <c r="AC569" s="386">
        <v>8.5628591000000004E-2</v>
      </c>
      <c r="AD569" s="386">
        <v>0</v>
      </c>
      <c r="AE569" s="386">
        <v>0</v>
      </c>
      <c r="AF569" s="386">
        <v>0.56024229999999997</v>
      </c>
      <c r="AG569" s="386"/>
      <c r="AH569" s="386">
        <v>8.7271011999999995E-2</v>
      </c>
      <c r="AI569" s="386">
        <v>0</v>
      </c>
      <c r="AJ569" s="386">
        <v>0</v>
      </c>
      <c r="AK569" s="386">
        <v>0.55972511000000003</v>
      </c>
      <c r="AL569" s="386">
        <v>8.0099761000000005E-2</v>
      </c>
      <c r="AM569" s="386">
        <v>0</v>
      </c>
      <c r="AN569" s="386">
        <v>0</v>
      </c>
      <c r="AO569" s="386">
        <v>0.55995881999999997</v>
      </c>
      <c r="AP569" s="386">
        <v>8.3906613000000005E-2</v>
      </c>
      <c r="AQ569" s="386">
        <v>0</v>
      </c>
      <c r="AR569" s="386">
        <v>0</v>
      </c>
      <c r="AS569" s="386">
        <v>0.55971968000000005</v>
      </c>
    </row>
    <row r="570" spans="1:45">
      <c r="A570" s="6"/>
      <c r="B570" s="6"/>
      <c r="H570" s="386">
        <v>0</v>
      </c>
      <c r="I570" s="386">
        <v>-6.2488045999999998E-2</v>
      </c>
      <c r="J570" s="386">
        <v>135.78261000000001</v>
      </c>
      <c r="K570" s="386">
        <v>0.55969745000000004</v>
      </c>
      <c r="L570" s="386">
        <v>0</v>
      </c>
      <c r="M570" s="386">
        <v>-6.2570802999999994E-2</v>
      </c>
      <c r="N570" s="386">
        <v>135.41338999999999</v>
      </c>
      <c r="O570" s="386">
        <v>0.55983495999999999</v>
      </c>
      <c r="P570" s="386">
        <v>0</v>
      </c>
      <c r="Q570" s="386">
        <v>-6.2179297000000001E-2</v>
      </c>
      <c r="R570" s="386">
        <v>134.63673</v>
      </c>
      <c r="S570" s="386">
        <v>0.55975640000000004</v>
      </c>
      <c r="T570" s="386"/>
      <c r="U570" s="386">
        <v>0</v>
      </c>
      <c r="V570" s="386">
        <v>-4.7591709000000003E-2</v>
      </c>
      <c r="W570" s="386">
        <v>112.33996999999999</v>
      </c>
      <c r="X570" s="386">
        <v>0.55988037999999996</v>
      </c>
      <c r="Y570" s="386">
        <v>0</v>
      </c>
      <c r="Z570" s="386">
        <v>-6.6094353999999994E-2</v>
      </c>
      <c r="AA570" s="386">
        <v>153.36536000000001</v>
      </c>
      <c r="AB570" s="386">
        <v>0.55982757000000005</v>
      </c>
      <c r="AC570" s="386">
        <v>0</v>
      </c>
      <c r="AD570" s="386">
        <v>-6.5327263999999996E-2</v>
      </c>
      <c r="AE570" s="386">
        <v>150.95586</v>
      </c>
      <c r="AF570" s="386">
        <v>0.56024229999999997</v>
      </c>
      <c r="AG570" s="386"/>
      <c r="AH570" s="386">
        <v>0</v>
      </c>
      <c r="AI570" s="386">
        <v>-7.0101723000000005E-2</v>
      </c>
      <c r="AJ570" s="386">
        <v>157.37272999999999</v>
      </c>
      <c r="AK570" s="386">
        <v>0.55972511000000003</v>
      </c>
      <c r="AL570" s="386">
        <v>0</v>
      </c>
      <c r="AM570" s="386">
        <v>-6.3312434000000001E-2</v>
      </c>
      <c r="AN570" s="386">
        <v>143.41220000000001</v>
      </c>
      <c r="AO570" s="386">
        <v>0.55995881999999997</v>
      </c>
      <c r="AP570" s="386">
        <v>0</v>
      </c>
      <c r="AQ570" s="386">
        <v>-6.7154288000000006E-2</v>
      </c>
      <c r="AR570" s="386">
        <v>151.0609</v>
      </c>
      <c r="AS570" s="386">
        <v>0.55971968000000005</v>
      </c>
    </row>
    <row r="571" spans="1:45">
      <c r="A571" s="6"/>
      <c r="B571" s="6"/>
      <c r="H571" s="386">
        <v>7.3116317E-2</v>
      </c>
      <c r="I571" s="386">
        <v>0</v>
      </c>
      <c r="J571" s="386">
        <v>0</v>
      </c>
      <c r="K571" s="386">
        <v>0.56188607000000002</v>
      </c>
      <c r="L571" s="386">
        <v>7.2657965000000005E-2</v>
      </c>
      <c r="M571" s="386">
        <v>0</v>
      </c>
      <c r="N571" s="386">
        <v>0</v>
      </c>
      <c r="O571" s="386">
        <v>0.56174636</v>
      </c>
      <c r="P571" s="386">
        <v>7.2256907999999995E-2</v>
      </c>
      <c r="Q571" s="386">
        <v>0</v>
      </c>
      <c r="R571" s="386">
        <v>0</v>
      </c>
      <c r="S571" s="386">
        <v>0.56176340999999996</v>
      </c>
      <c r="T571" s="386"/>
      <c r="U571" s="386">
        <v>6.4404509999999998E-2</v>
      </c>
      <c r="V571" s="386">
        <v>0</v>
      </c>
      <c r="W571" s="386">
        <v>0</v>
      </c>
      <c r="X571" s="386">
        <v>0.5618071</v>
      </c>
      <c r="Y571" s="386">
        <v>8.6873136000000004E-2</v>
      </c>
      <c r="Z571" s="386">
        <v>0</v>
      </c>
      <c r="AA571" s="386">
        <v>0</v>
      </c>
      <c r="AB571" s="386">
        <v>0.56187284000000004</v>
      </c>
      <c r="AC571" s="386">
        <v>8.5205264000000003E-2</v>
      </c>
      <c r="AD571" s="386">
        <v>0</v>
      </c>
      <c r="AE571" s="386">
        <v>0</v>
      </c>
      <c r="AF571" s="386">
        <v>0.56180775000000005</v>
      </c>
      <c r="AG571" s="386"/>
      <c r="AH571" s="386">
        <v>8.7067305999999997E-2</v>
      </c>
      <c r="AI571" s="386">
        <v>0</v>
      </c>
      <c r="AJ571" s="386">
        <v>0</v>
      </c>
      <c r="AK571" s="386">
        <v>0.56181811999999998</v>
      </c>
      <c r="AL571" s="386">
        <v>7.9857856000000005E-2</v>
      </c>
      <c r="AM571" s="386">
        <v>0</v>
      </c>
      <c r="AN571" s="386">
        <v>0</v>
      </c>
      <c r="AO571" s="386">
        <v>0.56200600000000001</v>
      </c>
      <c r="AP571" s="386">
        <v>8.3760187E-2</v>
      </c>
      <c r="AQ571" s="386">
        <v>0</v>
      </c>
      <c r="AR571" s="386">
        <v>0</v>
      </c>
      <c r="AS571" s="386">
        <v>0.56182224000000003</v>
      </c>
    </row>
    <row r="572" spans="1:45">
      <c r="A572" s="6"/>
      <c r="B572" s="6"/>
      <c r="H572" s="386">
        <v>0</v>
      </c>
      <c r="I572" s="386">
        <v>-6.2312978999999998E-2</v>
      </c>
      <c r="J572" s="386">
        <v>135.42929000000001</v>
      </c>
      <c r="K572" s="386">
        <v>0.56188607000000002</v>
      </c>
      <c r="L572" s="386">
        <v>0</v>
      </c>
      <c r="M572" s="386">
        <v>-6.2418017999999999E-2</v>
      </c>
      <c r="N572" s="386">
        <v>135.07598999999999</v>
      </c>
      <c r="O572" s="386">
        <v>0.56174636</v>
      </c>
      <c r="P572" s="386">
        <v>0</v>
      </c>
      <c r="Q572" s="386">
        <v>-6.1997867999999998E-2</v>
      </c>
      <c r="R572" s="386">
        <v>134.25478000000001</v>
      </c>
      <c r="S572" s="386">
        <v>0.56176340999999996</v>
      </c>
      <c r="T572" s="386"/>
      <c r="U572" s="386">
        <v>0</v>
      </c>
      <c r="V572" s="386">
        <v>-4.7241582999999997E-2</v>
      </c>
      <c r="W572" s="386">
        <v>111.6461</v>
      </c>
      <c r="X572" s="386">
        <v>0.5618071</v>
      </c>
      <c r="Y572" s="386">
        <v>0</v>
      </c>
      <c r="Z572" s="386">
        <v>-6.5741046999999997E-2</v>
      </c>
      <c r="AA572" s="386">
        <v>152.61418</v>
      </c>
      <c r="AB572" s="386">
        <v>0.56187284000000004</v>
      </c>
      <c r="AC572" s="386">
        <v>0</v>
      </c>
      <c r="AD572" s="386">
        <v>-6.4919836999999994E-2</v>
      </c>
      <c r="AE572" s="386">
        <v>150.12511000000001</v>
      </c>
      <c r="AF572" s="386">
        <v>0.56180775000000005</v>
      </c>
      <c r="AG572" s="386"/>
      <c r="AH572" s="386">
        <v>0</v>
      </c>
      <c r="AI572" s="386">
        <v>-6.9996685000000003E-2</v>
      </c>
      <c r="AJ572" s="386">
        <v>157.06399999999999</v>
      </c>
      <c r="AK572" s="386">
        <v>0.56181811999999998</v>
      </c>
      <c r="AL572" s="386">
        <v>0</v>
      </c>
      <c r="AM572" s="386">
        <v>-6.3121460000000004E-2</v>
      </c>
      <c r="AN572" s="386">
        <v>142.97931</v>
      </c>
      <c r="AO572" s="386">
        <v>0.56200600000000001</v>
      </c>
      <c r="AP572" s="386">
        <v>0</v>
      </c>
      <c r="AQ572" s="386">
        <v>-6.6960125999999995E-2</v>
      </c>
      <c r="AR572" s="386">
        <v>150.72031000000001</v>
      </c>
      <c r="AS572" s="386">
        <v>0.56182224000000003</v>
      </c>
    </row>
    <row r="573" spans="1:45">
      <c r="A573" s="6"/>
      <c r="B573" s="6"/>
      <c r="H573" s="386">
        <v>7.2874412E-2</v>
      </c>
      <c r="I573" s="386">
        <v>0</v>
      </c>
      <c r="J573" s="386">
        <v>0</v>
      </c>
      <c r="K573" s="386">
        <v>0.56380701</v>
      </c>
      <c r="L573" s="386">
        <v>7.2482899000000003E-2</v>
      </c>
      <c r="M573" s="386">
        <v>0</v>
      </c>
      <c r="N573" s="386">
        <v>0</v>
      </c>
      <c r="O573" s="386">
        <v>0.56379162999999999</v>
      </c>
      <c r="P573" s="386">
        <v>7.2034106000000001E-2</v>
      </c>
      <c r="Q573" s="386">
        <v>0</v>
      </c>
      <c r="R573" s="386">
        <v>0</v>
      </c>
      <c r="S573" s="386">
        <v>0.56377041000000006</v>
      </c>
      <c r="T573" s="386"/>
      <c r="U573" s="386">
        <v>6.4083025000000002E-2</v>
      </c>
      <c r="V573" s="386">
        <v>0</v>
      </c>
      <c r="W573" s="386">
        <v>0</v>
      </c>
      <c r="X573" s="386">
        <v>0.56409514000000005</v>
      </c>
      <c r="Y573" s="386">
        <v>8.6379781000000003E-2</v>
      </c>
      <c r="Z573" s="386">
        <v>0</v>
      </c>
      <c r="AA573" s="386">
        <v>0</v>
      </c>
      <c r="AB573" s="386">
        <v>0.56376517000000004</v>
      </c>
      <c r="AC573" s="386">
        <v>8.4724626999999997E-2</v>
      </c>
      <c r="AD573" s="386">
        <v>0</v>
      </c>
      <c r="AE573" s="386">
        <v>0</v>
      </c>
      <c r="AF573" s="386">
        <v>0.56429647999999999</v>
      </c>
      <c r="AG573" s="386"/>
      <c r="AH573" s="386">
        <v>8.6850859000000002E-2</v>
      </c>
      <c r="AI573" s="386">
        <v>0</v>
      </c>
      <c r="AJ573" s="386">
        <v>0</v>
      </c>
      <c r="AK573" s="386">
        <v>0.56379652000000002</v>
      </c>
      <c r="AL573" s="386">
        <v>7.9682797E-2</v>
      </c>
      <c r="AM573" s="386">
        <v>0</v>
      </c>
      <c r="AN573" s="386">
        <v>0</v>
      </c>
      <c r="AO573" s="386">
        <v>0.56401299999999999</v>
      </c>
      <c r="AP573" s="386">
        <v>8.3597853999999999E-2</v>
      </c>
      <c r="AQ573" s="386">
        <v>0</v>
      </c>
      <c r="AR573" s="386">
        <v>0</v>
      </c>
      <c r="AS573" s="386">
        <v>0.56372409999999995</v>
      </c>
    </row>
    <row r="574" spans="1:45">
      <c r="A574" s="6"/>
      <c r="B574" s="6"/>
      <c r="H574" s="386">
        <v>0</v>
      </c>
      <c r="I574" s="386">
        <v>-6.2067892E-2</v>
      </c>
      <c r="J574" s="386">
        <v>134.94230999999999</v>
      </c>
      <c r="K574" s="386">
        <v>0.56380701</v>
      </c>
      <c r="L574" s="386">
        <v>0</v>
      </c>
      <c r="M574" s="386">
        <v>-6.2179292999999997E-2</v>
      </c>
      <c r="N574" s="386">
        <v>134.66220000000001</v>
      </c>
      <c r="O574" s="386">
        <v>0.56379162999999999</v>
      </c>
      <c r="P574" s="386">
        <v>0</v>
      </c>
      <c r="Q574" s="386">
        <v>-6.1755958999999999E-2</v>
      </c>
      <c r="R574" s="386">
        <v>133.79006999999999</v>
      </c>
      <c r="S574" s="386">
        <v>0.56377041000000006</v>
      </c>
      <c r="T574" s="386"/>
      <c r="U574" s="386">
        <v>0</v>
      </c>
      <c r="V574" s="386">
        <v>-4.6977396999999997E-2</v>
      </c>
      <c r="W574" s="386">
        <v>111.06041999999999</v>
      </c>
      <c r="X574" s="386">
        <v>0.56409514000000005</v>
      </c>
      <c r="Y574" s="386">
        <v>0</v>
      </c>
      <c r="Z574" s="386">
        <v>-6.5336808999999996E-2</v>
      </c>
      <c r="AA574" s="386">
        <v>151.71657999999999</v>
      </c>
      <c r="AB574" s="386">
        <v>0.56376517000000004</v>
      </c>
      <c r="AC574" s="386">
        <v>0</v>
      </c>
      <c r="AD574" s="386">
        <v>-6.4582445000000002E-2</v>
      </c>
      <c r="AE574" s="386">
        <v>149.30707000000001</v>
      </c>
      <c r="AF574" s="386">
        <v>0.56429647999999999</v>
      </c>
      <c r="AG574" s="386"/>
      <c r="AH574" s="386">
        <v>0</v>
      </c>
      <c r="AI574" s="386">
        <v>-6.9834352000000002E-2</v>
      </c>
      <c r="AJ574" s="386">
        <v>156.68521000000001</v>
      </c>
      <c r="AK574" s="386">
        <v>0.56379652000000002</v>
      </c>
      <c r="AL574" s="386">
        <v>0</v>
      </c>
      <c r="AM574" s="386">
        <v>-6.2850900000000001E-2</v>
      </c>
      <c r="AN574" s="386">
        <v>142.53371000000001</v>
      </c>
      <c r="AO574" s="386">
        <v>0.56401299999999999</v>
      </c>
      <c r="AP574" s="386">
        <v>0</v>
      </c>
      <c r="AQ574" s="386">
        <v>-6.6804156000000003E-2</v>
      </c>
      <c r="AR574" s="386">
        <v>150.40200999999999</v>
      </c>
      <c r="AS574" s="386">
        <v>0.56372409999999995</v>
      </c>
    </row>
    <row r="575" spans="1:45">
      <c r="A575" s="6"/>
      <c r="B575" s="6"/>
      <c r="H575" s="386">
        <v>7.2661154000000006E-2</v>
      </c>
      <c r="I575" s="386">
        <v>0</v>
      </c>
      <c r="J575" s="386">
        <v>0</v>
      </c>
      <c r="K575" s="386">
        <v>0.56584274999999995</v>
      </c>
      <c r="L575" s="386">
        <v>7.2330116999999999E-2</v>
      </c>
      <c r="M575" s="386">
        <v>0</v>
      </c>
      <c r="N575" s="386">
        <v>0</v>
      </c>
      <c r="O575" s="386">
        <v>0.56584637999999998</v>
      </c>
      <c r="P575" s="386">
        <v>7.1871772E-2</v>
      </c>
      <c r="Q575" s="386">
        <v>0</v>
      </c>
      <c r="R575" s="386">
        <v>0</v>
      </c>
      <c r="S575" s="386">
        <v>0.56581568999999998</v>
      </c>
      <c r="T575" s="386"/>
      <c r="U575" s="386">
        <v>6.3691519000000002E-2</v>
      </c>
      <c r="V575" s="386">
        <v>0</v>
      </c>
      <c r="W575" s="386">
        <v>0</v>
      </c>
      <c r="X575" s="386">
        <v>0.56574082000000003</v>
      </c>
      <c r="Y575" s="386">
        <v>8.5899152000000006E-2</v>
      </c>
      <c r="Z575" s="386">
        <v>0</v>
      </c>
      <c r="AA575" s="386">
        <v>0</v>
      </c>
      <c r="AB575" s="386">
        <v>0.56585812999999996</v>
      </c>
      <c r="AC575" s="386">
        <v>8.4361769000000003E-2</v>
      </c>
      <c r="AD575" s="386">
        <v>0</v>
      </c>
      <c r="AE575" s="386">
        <v>0</v>
      </c>
      <c r="AF575" s="386">
        <v>0.56590211000000001</v>
      </c>
      <c r="AG575" s="386"/>
      <c r="AH575" s="386">
        <v>8.6691707000000007E-2</v>
      </c>
      <c r="AI575" s="386">
        <v>0</v>
      </c>
      <c r="AJ575" s="386">
        <v>0</v>
      </c>
      <c r="AK575" s="386">
        <v>0.56575571999999996</v>
      </c>
      <c r="AL575" s="386">
        <v>7.9431340000000003E-2</v>
      </c>
      <c r="AM575" s="386">
        <v>0</v>
      </c>
      <c r="AN575" s="386">
        <v>0</v>
      </c>
      <c r="AO575" s="386">
        <v>0.56606012999999999</v>
      </c>
      <c r="AP575" s="386">
        <v>8.3467357000000006E-2</v>
      </c>
      <c r="AQ575" s="386">
        <v>0</v>
      </c>
      <c r="AR575" s="386">
        <v>0</v>
      </c>
      <c r="AS575" s="386">
        <v>0.56577896999999999</v>
      </c>
    </row>
    <row r="576" spans="1:45">
      <c r="A576" s="6"/>
      <c r="B576" s="6"/>
      <c r="H576" s="386">
        <v>0</v>
      </c>
      <c r="I576" s="386">
        <v>-6.1845078999999997E-2</v>
      </c>
      <c r="J576" s="386">
        <v>134.50622999999999</v>
      </c>
      <c r="K576" s="386">
        <v>0.56584274999999995</v>
      </c>
      <c r="L576" s="386">
        <v>0</v>
      </c>
      <c r="M576" s="386">
        <v>-6.2001050000000002E-2</v>
      </c>
      <c r="N576" s="386">
        <v>134.33116000000001</v>
      </c>
      <c r="O576" s="386">
        <v>0.56584637999999998</v>
      </c>
      <c r="P576" s="386">
        <v>0</v>
      </c>
      <c r="Q576" s="386">
        <v>-6.1580896000000003E-2</v>
      </c>
      <c r="R576" s="386">
        <v>133.45267000000001</v>
      </c>
      <c r="S576" s="386">
        <v>0.56581568999999998</v>
      </c>
      <c r="T576" s="386"/>
      <c r="U576" s="386">
        <v>0</v>
      </c>
      <c r="V576" s="386">
        <v>-4.6710026000000002E-2</v>
      </c>
      <c r="W576" s="386">
        <v>110.40154</v>
      </c>
      <c r="X576" s="386">
        <v>0.56574082000000003</v>
      </c>
      <c r="Y576" s="386">
        <v>0</v>
      </c>
      <c r="Z576" s="386">
        <v>-6.4964399000000006E-2</v>
      </c>
      <c r="AA576" s="386">
        <v>150.86356000000001</v>
      </c>
      <c r="AB576" s="386">
        <v>0.56585812999999996</v>
      </c>
      <c r="AC576" s="386">
        <v>0</v>
      </c>
      <c r="AD576" s="386">
        <v>-6.4171835999999996E-2</v>
      </c>
      <c r="AE576" s="386">
        <v>148.53362000000001</v>
      </c>
      <c r="AF576" s="386">
        <v>0.56590211000000001</v>
      </c>
      <c r="AG576" s="386"/>
      <c r="AH576" s="386">
        <v>0</v>
      </c>
      <c r="AI576" s="386">
        <v>-6.9646559999999996E-2</v>
      </c>
      <c r="AJ576" s="386">
        <v>156.33826999999999</v>
      </c>
      <c r="AK576" s="386">
        <v>0.56575571999999996</v>
      </c>
      <c r="AL576" s="386">
        <v>0</v>
      </c>
      <c r="AM576" s="386">
        <v>-6.2637641999999993E-2</v>
      </c>
      <c r="AN576" s="386">
        <v>142.06897000000001</v>
      </c>
      <c r="AO576" s="386">
        <v>0.56606012999999999</v>
      </c>
      <c r="AP576" s="386">
        <v>0</v>
      </c>
      <c r="AQ576" s="386">
        <v>-6.6584535E-2</v>
      </c>
      <c r="AR576" s="386">
        <v>150.05189999999999</v>
      </c>
      <c r="AS576" s="386">
        <v>0.56577896999999999</v>
      </c>
    </row>
    <row r="577" spans="1:45">
      <c r="A577" s="6"/>
      <c r="B577" s="6"/>
      <c r="H577" s="386">
        <v>7.2466991999999994E-2</v>
      </c>
      <c r="I577" s="386">
        <v>0</v>
      </c>
      <c r="J577" s="386">
        <v>0</v>
      </c>
      <c r="K577" s="386">
        <v>0.56784970000000001</v>
      </c>
      <c r="L577" s="386">
        <v>7.2030923999999996E-2</v>
      </c>
      <c r="M577" s="386">
        <v>0</v>
      </c>
      <c r="N577" s="386">
        <v>0</v>
      </c>
      <c r="O577" s="386">
        <v>0.56782471999999995</v>
      </c>
      <c r="P577" s="386">
        <v>7.1687161999999999E-2</v>
      </c>
      <c r="Q577" s="386">
        <v>0</v>
      </c>
      <c r="R577" s="386">
        <v>0</v>
      </c>
      <c r="S577" s="386">
        <v>0.56785131</v>
      </c>
      <c r="T577" s="386"/>
      <c r="U577" s="386">
        <v>6.3395508000000003E-2</v>
      </c>
      <c r="V577" s="386">
        <v>0</v>
      </c>
      <c r="W577" s="386">
        <v>0</v>
      </c>
      <c r="X577" s="386">
        <v>0.56794858000000004</v>
      </c>
      <c r="Y577" s="386">
        <v>8.5584037000000002E-2</v>
      </c>
      <c r="Z577" s="386">
        <v>0</v>
      </c>
      <c r="AA577" s="386">
        <v>0</v>
      </c>
      <c r="AB577" s="386">
        <v>0.56786513000000005</v>
      </c>
      <c r="AC577" s="386">
        <v>8.3919346000000006E-2</v>
      </c>
      <c r="AD577" s="386">
        <v>0</v>
      </c>
      <c r="AE577" s="386">
        <v>0</v>
      </c>
      <c r="AF577" s="386">
        <v>0.56810974999999997</v>
      </c>
      <c r="AG577" s="386"/>
      <c r="AH577" s="386">
        <v>8.6529374000000006E-2</v>
      </c>
      <c r="AI577" s="386">
        <v>0</v>
      </c>
      <c r="AJ577" s="386">
        <v>0</v>
      </c>
      <c r="AK577" s="386">
        <v>0.56787741000000003</v>
      </c>
      <c r="AL577" s="386">
        <v>7.9281740000000003E-2</v>
      </c>
      <c r="AM577" s="386">
        <v>0</v>
      </c>
      <c r="AN577" s="386">
        <v>0</v>
      </c>
      <c r="AO577" s="386">
        <v>0.56778616000000004</v>
      </c>
      <c r="AP577" s="386">
        <v>8.3289102000000004E-2</v>
      </c>
      <c r="AQ577" s="386">
        <v>0</v>
      </c>
      <c r="AR577" s="386">
        <v>0</v>
      </c>
      <c r="AS577" s="386">
        <v>0.56765211000000004</v>
      </c>
    </row>
    <row r="578" spans="1:45">
      <c r="A578" s="6"/>
      <c r="B578" s="6"/>
      <c r="H578" s="386">
        <v>0</v>
      </c>
      <c r="I578" s="386">
        <v>-6.1663656999999997E-2</v>
      </c>
      <c r="J578" s="386">
        <v>134.13065</v>
      </c>
      <c r="K578" s="386">
        <v>0.56784970000000001</v>
      </c>
      <c r="L578" s="386">
        <v>0</v>
      </c>
      <c r="M578" s="386">
        <v>-6.1733678E-2</v>
      </c>
      <c r="N578" s="386">
        <v>133.7646</v>
      </c>
      <c r="O578" s="386">
        <v>0.56782471999999995</v>
      </c>
      <c r="P578" s="386">
        <v>0</v>
      </c>
      <c r="Q578" s="386">
        <v>-6.1418558999999998E-2</v>
      </c>
      <c r="R578" s="386">
        <v>133.10570999999999</v>
      </c>
      <c r="S578" s="386">
        <v>0.56785131</v>
      </c>
      <c r="T578" s="386"/>
      <c r="U578" s="386">
        <v>0</v>
      </c>
      <c r="V578" s="386">
        <v>-4.6398096E-2</v>
      </c>
      <c r="W578" s="386">
        <v>109.7936</v>
      </c>
      <c r="X578" s="386">
        <v>0.56794858000000004</v>
      </c>
      <c r="Y578" s="386">
        <v>0</v>
      </c>
      <c r="Z578" s="386">
        <v>-6.4620644000000005E-2</v>
      </c>
      <c r="AA578" s="386">
        <v>150.20468</v>
      </c>
      <c r="AB578" s="386">
        <v>0.56786513000000005</v>
      </c>
      <c r="AC578" s="386">
        <v>0</v>
      </c>
      <c r="AD578" s="386">
        <v>-6.3856721000000005E-2</v>
      </c>
      <c r="AE578" s="386">
        <v>147.77606</v>
      </c>
      <c r="AF578" s="386">
        <v>0.56810974999999997</v>
      </c>
      <c r="AG578" s="386"/>
      <c r="AH578" s="386">
        <v>0</v>
      </c>
      <c r="AI578" s="386">
        <v>-6.9551065999999995E-2</v>
      </c>
      <c r="AJ578" s="386">
        <v>156.08044000000001</v>
      </c>
      <c r="AK578" s="386">
        <v>0.56787741000000003</v>
      </c>
      <c r="AL578" s="386">
        <v>0</v>
      </c>
      <c r="AM578" s="386">
        <v>-6.2456212999999997E-2</v>
      </c>
      <c r="AN578" s="386">
        <v>141.73795000000001</v>
      </c>
      <c r="AO578" s="386">
        <v>0.56778616000000004</v>
      </c>
      <c r="AP578" s="386">
        <v>0</v>
      </c>
      <c r="AQ578" s="386">
        <v>-6.6364907000000001E-2</v>
      </c>
      <c r="AR578" s="386">
        <v>149.65401</v>
      </c>
      <c r="AS578" s="386">
        <v>0.56765211000000004</v>
      </c>
    </row>
    <row r="579" spans="1:45">
      <c r="A579" s="6"/>
      <c r="B579" s="6"/>
      <c r="H579" s="386">
        <v>7.2317391999999994E-2</v>
      </c>
      <c r="I579" s="386">
        <v>0</v>
      </c>
      <c r="J579" s="386">
        <v>0</v>
      </c>
      <c r="K579" s="386">
        <v>0.56986630000000005</v>
      </c>
      <c r="L579" s="386">
        <v>7.1932249000000004E-2</v>
      </c>
      <c r="M579" s="386">
        <v>0</v>
      </c>
      <c r="N579" s="386">
        <v>0</v>
      </c>
      <c r="O579" s="386">
        <v>0.56979345999999997</v>
      </c>
      <c r="P579" s="386">
        <v>7.1486629999999995E-2</v>
      </c>
      <c r="Q579" s="386">
        <v>0</v>
      </c>
      <c r="R579" s="386">
        <v>0</v>
      </c>
      <c r="S579" s="386">
        <v>0.56978189999999995</v>
      </c>
      <c r="T579" s="386"/>
      <c r="U579" s="386">
        <v>6.3058108000000002E-2</v>
      </c>
      <c r="V579" s="386">
        <v>0</v>
      </c>
      <c r="W579" s="386">
        <v>0</v>
      </c>
      <c r="X579" s="386">
        <v>0.57011610000000001</v>
      </c>
      <c r="Y579" s="386">
        <v>8.5138417999999993E-2</v>
      </c>
      <c r="Z579" s="386">
        <v>0</v>
      </c>
      <c r="AA579" s="386">
        <v>0</v>
      </c>
      <c r="AB579" s="386">
        <v>0.56979572999999994</v>
      </c>
      <c r="AC579" s="386">
        <v>8.3499177999999993E-2</v>
      </c>
      <c r="AD579" s="386">
        <v>0</v>
      </c>
      <c r="AE579" s="386">
        <v>0</v>
      </c>
      <c r="AF579" s="386">
        <v>0.57019704999999998</v>
      </c>
      <c r="AG579" s="386"/>
      <c r="AH579" s="386">
        <v>8.6328848999999999E-2</v>
      </c>
      <c r="AI579" s="386">
        <v>0</v>
      </c>
      <c r="AJ579" s="386">
        <v>0</v>
      </c>
      <c r="AK579" s="386">
        <v>0.56976013999999997</v>
      </c>
      <c r="AL579" s="386">
        <v>7.9090767000000006E-2</v>
      </c>
      <c r="AM579" s="386">
        <v>0</v>
      </c>
      <c r="AN579" s="386">
        <v>0</v>
      </c>
      <c r="AO579" s="386">
        <v>0.57027483000000001</v>
      </c>
      <c r="AP579" s="386">
        <v>8.3114049999999995E-2</v>
      </c>
      <c r="AQ579" s="386">
        <v>0</v>
      </c>
      <c r="AR579" s="386">
        <v>0</v>
      </c>
      <c r="AS579" s="386">
        <v>0.56973552999999999</v>
      </c>
    </row>
    <row r="580" spans="1:45">
      <c r="A580" s="6"/>
      <c r="B580" s="6"/>
      <c r="H580" s="386">
        <v>0</v>
      </c>
      <c r="I580" s="386">
        <v>-6.1459944000000002E-2</v>
      </c>
      <c r="J580" s="386">
        <v>133.77733000000001</v>
      </c>
      <c r="K580" s="386">
        <v>0.56986630000000005</v>
      </c>
      <c r="L580" s="386">
        <v>0</v>
      </c>
      <c r="M580" s="386">
        <v>-6.1558614999999997E-2</v>
      </c>
      <c r="N580" s="386">
        <v>133.49086</v>
      </c>
      <c r="O580" s="386">
        <v>0.56979345999999997</v>
      </c>
      <c r="P580" s="386">
        <v>0</v>
      </c>
      <c r="Q580" s="386">
        <v>-6.1205300999999997E-2</v>
      </c>
      <c r="R580" s="386">
        <v>132.69193000000001</v>
      </c>
      <c r="S580" s="386">
        <v>0.56978189999999995</v>
      </c>
      <c r="T580" s="386"/>
      <c r="U580" s="386">
        <v>0</v>
      </c>
      <c r="V580" s="386">
        <v>-4.6105262000000001E-2</v>
      </c>
      <c r="W580" s="386">
        <v>109.16337</v>
      </c>
      <c r="X580" s="386">
        <v>0.57011610000000001</v>
      </c>
      <c r="Y580" s="386">
        <v>0</v>
      </c>
      <c r="Z580" s="386">
        <v>-6.4235494000000004E-2</v>
      </c>
      <c r="AA580" s="386">
        <v>149.37392</v>
      </c>
      <c r="AB580" s="386">
        <v>0.56979572999999994</v>
      </c>
      <c r="AC580" s="386">
        <v>0</v>
      </c>
      <c r="AD580" s="386">
        <v>-6.3436567999999999E-2</v>
      </c>
      <c r="AE580" s="386">
        <v>146.93575000000001</v>
      </c>
      <c r="AF580" s="386">
        <v>0.57019704999999998</v>
      </c>
      <c r="AG580" s="386"/>
      <c r="AH580" s="386">
        <v>0</v>
      </c>
      <c r="AI580" s="386">
        <v>-6.9436482999999993E-2</v>
      </c>
      <c r="AJ580" s="386">
        <v>155.76534000000001</v>
      </c>
      <c r="AK580" s="386">
        <v>0.56976013999999997</v>
      </c>
      <c r="AL580" s="386">
        <v>0</v>
      </c>
      <c r="AM580" s="386">
        <v>-6.2192026999999997E-2</v>
      </c>
      <c r="AN580" s="386">
        <v>141.28279000000001</v>
      </c>
      <c r="AO580" s="386">
        <v>0.57027483000000001</v>
      </c>
      <c r="AP580" s="386">
        <v>0</v>
      </c>
      <c r="AQ580" s="386">
        <v>-6.6298068000000002E-2</v>
      </c>
      <c r="AR580" s="386">
        <v>149.41211999999999</v>
      </c>
      <c r="AS580" s="386">
        <v>0.56973552999999999</v>
      </c>
    </row>
    <row r="581" spans="1:45">
      <c r="A581" s="6"/>
      <c r="B581" s="6"/>
      <c r="H581" s="386">
        <v>7.2081849000000003E-2</v>
      </c>
      <c r="I581" s="386">
        <v>0</v>
      </c>
      <c r="J581" s="386">
        <v>0</v>
      </c>
      <c r="K581" s="386">
        <v>0.57168216000000005</v>
      </c>
      <c r="L581" s="386">
        <v>7.1706257999999995E-2</v>
      </c>
      <c r="M581" s="386">
        <v>0</v>
      </c>
      <c r="N581" s="386">
        <v>0</v>
      </c>
      <c r="O581" s="386">
        <v>0.57180047000000001</v>
      </c>
      <c r="P581" s="386">
        <v>7.1225627999999999E-2</v>
      </c>
      <c r="Q581" s="386">
        <v>0</v>
      </c>
      <c r="R581" s="386">
        <v>0</v>
      </c>
      <c r="S581" s="386">
        <v>0.57176017999999995</v>
      </c>
      <c r="T581" s="386"/>
      <c r="U581" s="386">
        <v>6.2663420999999997E-2</v>
      </c>
      <c r="V581" s="386">
        <v>0</v>
      </c>
      <c r="W581" s="386">
        <v>0</v>
      </c>
      <c r="X581" s="386">
        <v>0.57228369000000001</v>
      </c>
      <c r="Y581" s="386">
        <v>8.4667339999999994E-2</v>
      </c>
      <c r="Z581" s="386">
        <v>0</v>
      </c>
      <c r="AA581" s="386">
        <v>0</v>
      </c>
      <c r="AB581" s="386">
        <v>0.57190781999999996</v>
      </c>
      <c r="AC581" s="386">
        <v>8.3034470999999999E-2</v>
      </c>
      <c r="AD581" s="386">
        <v>0</v>
      </c>
      <c r="AE581" s="386">
        <v>0</v>
      </c>
      <c r="AF581" s="386">
        <v>0.57228433999999995</v>
      </c>
      <c r="AG581" s="386"/>
      <c r="AH581" s="386">
        <v>8.6287469000000006E-2</v>
      </c>
      <c r="AI581" s="386">
        <v>0</v>
      </c>
      <c r="AJ581" s="386">
        <v>0</v>
      </c>
      <c r="AK581" s="386">
        <v>0.57182449000000002</v>
      </c>
      <c r="AL581" s="386">
        <v>7.8906148999999995E-2</v>
      </c>
      <c r="AM581" s="386">
        <v>0</v>
      </c>
      <c r="AN581" s="386">
        <v>0</v>
      </c>
      <c r="AO581" s="386">
        <v>0.57208115000000004</v>
      </c>
      <c r="AP581" s="386">
        <v>8.2967624000000004E-2</v>
      </c>
      <c r="AQ581" s="386">
        <v>0</v>
      </c>
      <c r="AR581" s="386">
        <v>0</v>
      </c>
      <c r="AS581" s="386">
        <v>0.57174252999999997</v>
      </c>
    </row>
    <row r="582" spans="1:45">
      <c r="A582" s="6"/>
      <c r="B582" s="6"/>
      <c r="H582" s="386">
        <v>0</v>
      </c>
      <c r="I582" s="386">
        <v>-6.1262596000000002E-2</v>
      </c>
      <c r="J582" s="386">
        <v>133.34444999999999</v>
      </c>
      <c r="K582" s="386">
        <v>0.57168216000000005</v>
      </c>
      <c r="L582" s="386">
        <v>0</v>
      </c>
      <c r="M582" s="386">
        <v>-6.1440839999999997E-2</v>
      </c>
      <c r="N582" s="386">
        <v>133.14708999999999</v>
      </c>
      <c r="O582" s="386">
        <v>0.57180047000000001</v>
      </c>
      <c r="P582" s="386">
        <v>0</v>
      </c>
      <c r="Q582" s="386">
        <v>-6.0925200999999998E-2</v>
      </c>
      <c r="R582" s="386">
        <v>132.15083000000001</v>
      </c>
      <c r="S582" s="386">
        <v>0.57176017999999995</v>
      </c>
      <c r="T582" s="386"/>
      <c r="U582" s="386">
        <v>0</v>
      </c>
      <c r="V582" s="386">
        <v>-4.5850620000000002E-2</v>
      </c>
      <c r="W582" s="386">
        <v>108.51405</v>
      </c>
      <c r="X582" s="386">
        <v>0.57228369000000001</v>
      </c>
      <c r="Y582" s="386">
        <v>0</v>
      </c>
      <c r="Z582" s="386">
        <v>-6.3808978000000002E-2</v>
      </c>
      <c r="AA582" s="386">
        <v>148.47631999999999</v>
      </c>
      <c r="AB582" s="386">
        <v>0.57190781999999996</v>
      </c>
      <c r="AC582" s="386">
        <v>0</v>
      </c>
      <c r="AD582" s="386">
        <v>-6.3070528000000001E-2</v>
      </c>
      <c r="AE582" s="386">
        <v>146.10499999999999</v>
      </c>
      <c r="AF582" s="386">
        <v>0.57228433999999995</v>
      </c>
      <c r="AG582" s="386"/>
      <c r="AH582" s="386">
        <v>0</v>
      </c>
      <c r="AI582" s="386">
        <v>-6.9290057000000002E-2</v>
      </c>
      <c r="AJ582" s="386">
        <v>155.57753</v>
      </c>
      <c r="AK582" s="386">
        <v>0.57182449000000002</v>
      </c>
      <c r="AL582" s="386">
        <v>0</v>
      </c>
      <c r="AM582" s="386">
        <v>-6.2071078000000002E-2</v>
      </c>
      <c r="AN582" s="386">
        <v>140.97722999999999</v>
      </c>
      <c r="AO582" s="386">
        <v>0.57208115000000004</v>
      </c>
      <c r="AP582" s="386">
        <v>0</v>
      </c>
      <c r="AQ582" s="386">
        <v>-6.6135734000000002E-2</v>
      </c>
      <c r="AR582" s="386">
        <v>149.10336000000001</v>
      </c>
      <c r="AS582" s="386">
        <v>0.57174252999999997</v>
      </c>
    </row>
    <row r="583" spans="1:45">
      <c r="A583" s="6"/>
      <c r="B583" s="6"/>
      <c r="H583" s="386">
        <v>7.1814477000000002E-2</v>
      </c>
      <c r="I583" s="386">
        <v>0</v>
      </c>
      <c r="J583" s="386">
        <v>0</v>
      </c>
      <c r="K583" s="386">
        <v>0.57385158999999997</v>
      </c>
      <c r="L583" s="386">
        <v>7.1473904000000005E-2</v>
      </c>
      <c r="M583" s="386">
        <v>0</v>
      </c>
      <c r="N583" s="386">
        <v>0</v>
      </c>
      <c r="O583" s="386">
        <v>0.57381707000000004</v>
      </c>
      <c r="P583" s="386">
        <v>7.1056932000000003E-2</v>
      </c>
      <c r="Q583" s="386">
        <v>0</v>
      </c>
      <c r="R583" s="386">
        <v>0</v>
      </c>
      <c r="S583" s="386">
        <v>0.57368123999999998</v>
      </c>
      <c r="T583" s="386"/>
      <c r="U583" s="386">
        <v>6.2396049000000002E-2</v>
      </c>
      <c r="V583" s="386">
        <v>0</v>
      </c>
      <c r="W583" s="386">
        <v>0</v>
      </c>
      <c r="X583" s="386">
        <v>0.57425057999999995</v>
      </c>
      <c r="Y583" s="386">
        <v>8.4234454E-2</v>
      </c>
      <c r="Z583" s="386">
        <v>0</v>
      </c>
      <c r="AA583" s="386">
        <v>0</v>
      </c>
      <c r="AB583" s="386">
        <v>0.57382882000000002</v>
      </c>
      <c r="AC583" s="386">
        <v>8.2531564000000002E-2</v>
      </c>
      <c r="AD583" s="386">
        <v>0</v>
      </c>
      <c r="AE583" s="386">
        <v>0</v>
      </c>
      <c r="AF583" s="386">
        <v>0.57421106</v>
      </c>
      <c r="AG583" s="386"/>
      <c r="AH583" s="386">
        <v>8.6134687000000001E-2</v>
      </c>
      <c r="AI583" s="386">
        <v>0</v>
      </c>
      <c r="AJ583" s="386">
        <v>0</v>
      </c>
      <c r="AK583" s="386">
        <v>0.57378370000000001</v>
      </c>
      <c r="AL583" s="386">
        <v>7.8661053999999994E-2</v>
      </c>
      <c r="AM583" s="386">
        <v>0</v>
      </c>
      <c r="AN583" s="386">
        <v>0</v>
      </c>
      <c r="AO583" s="386">
        <v>0.57396775</v>
      </c>
      <c r="AP583" s="386">
        <v>8.2789383999999994E-2</v>
      </c>
      <c r="AQ583" s="386">
        <v>0</v>
      </c>
      <c r="AR583" s="386">
        <v>0</v>
      </c>
      <c r="AS583" s="386">
        <v>0.57376872999999995</v>
      </c>
    </row>
    <row r="584" spans="1:45">
      <c r="A584" s="6"/>
      <c r="B584" s="6"/>
      <c r="H584" s="386">
        <v>0</v>
      </c>
      <c r="I584" s="386">
        <v>-6.1055705000000002E-2</v>
      </c>
      <c r="J584" s="386">
        <v>132.87018</v>
      </c>
      <c r="K584" s="386">
        <v>0.57385158999999997</v>
      </c>
      <c r="L584" s="386">
        <v>0</v>
      </c>
      <c r="M584" s="386">
        <v>-6.1230771000000003E-2</v>
      </c>
      <c r="N584" s="386">
        <v>132.70466999999999</v>
      </c>
      <c r="O584" s="386">
        <v>0.57381707000000004</v>
      </c>
      <c r="P584" s="386">
        <v>0</v>
      </c>
      <c r="Q584" s="386">
        <v>-6.0820161999999997E-2</v>
      </c>
      <c r="R584" s="386">
        <v>131.87709000000001</v>
      </c>
      <c r="S584" s="386">
        <v>0.57368123999999998</v>
      </c>
      <c r="T584" s="386"/>
      <c r="U584" s="386">
        <v>0</v>
      </c>
      <c r="V584" s="386">
        <v>-4.5646912999999997E-2</v>
      </c>
      <c r="W584" s="386">
        <v>108.04295999999999</v>
      </c>
      <c r="X584" s="386">
        <v>0.57425057999999995</v>
      </c>
      <c r="Y584" s="386">
        <v>0</v>
      </c>
      <c r="Z584" s="386">
        <v>-6.3490673999999997E-2</v>
      </c>
      <c r="AA584" s="386">
        <v>147.72513000000001</v>
      </c>
      <c r="AB584" s="386">
        <v>0.57382882000000002</v>
      </c>
      <c r="AC584" s="386">
        <v>0</v>
      </c>
      <c r="AD584" s="386">
        <v>-6.2745868999999996E-2</v>
      </c>
      <c r="AE584" s="386">
        <v>145.27744000000001</v>
      </c>
      <c r="AF584" s="386">
        <v>0.57421106</v>
      </c>
      <c r="AG584" s="386"/>
      <c r="AH584" s="386">
        <v>0</v>
      </c>
      <c r="AI584" s="386">
        <v>-6.9191396000000002E-2</v>
      </c>
      <c r="AJ584" s="386">
        <v>155.32607999999999</v>
      </c>
      <c r="AK584" s="386">
        <v>0.57378370000000001</v>
      </c>
      <c r="AL584" s="386">
        <v>0</v>
      </c>
      <c r="AM584" s="386">
        <v>-6.1908741000000003E-2</v>
      </c>
      <c r="AN584" s="386">
        <v>140.56979000000001</v>
      </c>
      <c r="AO584" s="386">
        <v>0.57396775</v>
      </c>
      <c r="AP584" s="386">
        <v>0</v>
      </c>
      <c r="AQ584" s="386">
        <v>-6.6008411000000003E-2</v>
      </c>
      <c r="AR584" s="386">
        <v>148.79781</v>
      </c>
      <c r="AS584" s="386">
        <v>0.57376872999999995</v>
      </c>
    </row>
    <row r="585" spans="1:45">
      <c r="A585" s="6"/>
      <c r="B585" s="6"/>
      <c r="H585" s="386">
        <v>7.1604400999999998E-2</v>
      </c>
      <c r="I585" s="386">
        <v>0</v>
      </c>
      <c r="J585" s="386">
        <v>0</v>
      </c>
      <c r="K585" s="386">
        <v>0.57588731999999998</v>
      </c>
      <c r="L585" s="386">
        <v>7.1270189999999997E-2</v>
      </c>
      <c r="M585" s="386">
        <v>0</v>
      </c>
      <c r="N585" s="386">
        <v>0</v>
      </c>
      <c r="O585" s="386">
        <v>0.57571888000000004</v>
      </c>
      <c r="P585" s="386">
        <v>7.0824577999999999E-2</v>
      </c>
      <c r="Q585" s="386">
        <v>0</v>
      </c>
      <c r="R585" s="386">
        <v>0</v>
      </c>
      <c r="S585" s="386">
        <v>0.57579332999999999</v>
      </c>
      <c r="T585" s="386"/>
      <c r="U585" s="386">
        <v>6.2080934999999997E-2</v>
      </c>
      <c r="V585" s="386">
        <v>0</v>
      </c>
      <c r="W585" s="386">
        <v>0</v>
      </c>
      <c r="X585" s="386">
        <v>0.57633780999999995</v>
      </c>
      <c r="Y585" s="386">
        <v>8.3721994999999994E-2</v>
      </c>
      <c r="Z585" s="386">
        <v>0</v>
      </c>
      <c r="AA585" s="386">
        <v>0</v>
      </c>
      <c r="AB585" s="386">
        <v>0.57581669000000002</v>
      </c>
      <c r="AC585" s="386">
        <v>8.2108221999999995E-2</v>
      </c>
      <c r="AD585" s="386">
        <v>0</v>
      </c>
      <c r="AE585" s="386">
        <v>0</v>
      </c>
      <c r="AF585" s="386">
        <v>0.57629836000000001</v>
      </c>
      <c r="AG585" s="386"/>
      <c r="AH585" s="386">
        <v>8.5956454000000002E-2</v>
      </c>
      <c r="AI585" s="386">
        <v>0</v>
      </c>
      <c r="AJ585" s="386">
        <v>0</v>
      </c>
      <c r="AK585" s="386">
        <v>0.57570469000000002</v>
      </c>
      <c r="AL585" s="386">
        <v>7.8536928000000006E-2</v>
      </c>
      <c r="AM585" s="386">
        <v>0</v>
      </c>
      <c r="AN585" s="386">
        <v>0</v>
      </c>
      <c r="AO585" s="386">
        <v>0.57617545000000003</v>
      </c>
      <c r="AP585" s="386">
        <v>8.2684346000000006E-2</v>
      </c>
      <c r="AQ585" s="386">
        <v>0</v>
      </c>
      <c r="AR585" s="386">
        <v>0</v>
      </c>
      <c r="AS585" s="386">
        <v>0.57574700999999995</v>
      </c>
    </row>
    <row r="586" spans="1:45">
      <c r="A586" s="6"/>
      <c r="B586" s="6"/>
      <c r="H586" s="386">
        <v>0</v>
      </c>
      <c r="I586" s="386">
        <v>-6.0851991000000001E-2</v>
      </c>
      <c r="J586" s="386">
        <v>132.45639</v>
      </c>
      <c r="K586" s="386">
        <v>0.57588731999999998</v>
      </c>
      <c r="L586" s="386">
        <v>0</v>
      </c>
      <c r="M586" s="386">
        <v>-6.1068438000000003E-2</v>
      </c>
      <c r="N586" s="386">
        <v>132.33861999999999</v>
      </c>
      <c r="O586" s="386">
        <v>0.57571888000000004</v>
      </c>
      <c r="P586" s="386">
        <v>0</v>
      </c>
      <c r="Q586" s="386">
        <v>-6.0645102999999999E-2</v>
      </c>
      <c r="R586" s="386">
        <v>131.46968000000001</v>
      </c>
      <c r="S586" s="386">
        <v>0.57579332999999999</v>
      </c>
      <c r="T586" s="386"/>
      <c r="U586" s="386">
        <v>0</v>
      </c>
      <c r="V586" s="386">
        <v>-4.5293607E-2</v>
      </c>
      <c r="W586" s="386">
        <v>107.37454</v>
      </c>
      <c r="X586" s="386">
        <v>0.57633780999999995</v>
      </c>
      <c r="Y586" s="386">
        <v>0</v>
      </c>
      <c r="Z586" s="386">
        <v>-6.3022784999999998E-2</v>
      </c>
      <c r="AA586" s="386">
        <v>146.74477999999999</v>
      </c>
      <c r="AB586" s="386">
        <v>0.57581669000000002</v>
      </c>
      <c r="AC586" s="386">
        <v>0</v>
      </c>
      <c r="AD586" s="386">
        <v>-6.2325711999999998E-2</v>
      </c>
      <c r="AE586" s="386">
        <v>144.43393</v>
      </c>
      <c r="AF586" s="386">
        <v>0.57629836000000001</v>
      </c>
      <c r="AG586" s="386"/>
      <c r="AH586" s="386">
        <v>0</v>
      </c>
      <c r="AI586" s="386">
        <v>-6.9079987999999995E-2</v>
      </c>
      <c r="AJ586" s="386">
        <v>155.03644</v>
      </c>
      <c r="AK586" s="386">
        <v>0.57570469000000002</v>
      </c>
      <c r="AL586" s="386">
        <v>0</v>
      </c>
      <c r="AM586" s="386">
        <v>-6.1740047999999999E-2</v>
      </c>
      <c r="AN586" s="386">
        <v>140.27698000000001</v>
      </c>
      <c r="AO586" s="386">
        <v>0.57617545000000003</v>
      </c>
      <c r="AP586" s="386">
        <v>0</v>
      </c>
      <c r="AQ586" s="386">
        <v>-6.5890646999999997E-2</v>
      </c>
      <c r="AR586" s="386">
        <v>148.57499999999999</v>
      </c>
      <c r="AS586" s="386">
        <v>0.57574700999999995</v>
      </c>
    </row>
    <row r="587" spans="1:45">
      <c r="A587" s="6"/>
      <c r="B587" s="6"/>
      <c r="H587" s="386">
        <v>7.1403867999999995E-2</v>
      </c>
      <c r="I587" s="386">
        <v>0</v>
      </c>
      <c r="J587" s="386">
        <v>0</v>
      </c>
      <c r="K587" s="386">
        <v>0.57786559999999998</v>
      </c>
      <c r="L587" s="386">
        <v>7.1098305000000001E-2</v>
      </c>
      <c r="M587" s="386">
        <v>0</v>
      </c>
      <c r="N587" s="386">
        <v>0</v>
      </c>
      <c r="O587" s="386">
        <v>0.57778322999999998</v>
      </c>
      <c r="P587" s="386">
        <v>7.0694073999999996E-2</v>
      </c>
      <c r="Q587" s="386">
        <v>0</v>
      </c>
      <c r="R587" s="386">
        <v>0</v>
      </c>
      <c r="S587" s="386">
        <v>0.57776212999999998</v>
      </c>
      <c r="T587" s="386"/>
      <c r="U587" s="386">
        <v>6.1794466999999999E-2</v>
      </c>
      <c r="V587" s="386">
        <v>0</v>
      </c>
      <c r="W587" s="386">
        <v>0</v>
      </c>
      <c r="X587" s="386">
        <v>0.57790326999999997</v>
      </c>
      <c r="Y587" s="386">
        <v>8.3336852000000003E-2</v>
      </c>
      <c r="Z587" s="386">
        <v>0</v>
      </c>
      <c r="AA587" s="386">
        <v>0</v>
      </c>
      <c r="AB587" s="386">
        <v>0.57777595999999998</v>
      </c>
      <c r="AC587" s="386">
        <v>8.1729441999999999E-2</v>
      </c>
      <c r="AD587" s="386">
        <v>0</v>
      </c>
      <c r="AE587" s="386">
        <v>0</v>
      </c>
      <c r="AF587" s="386">
        <v>0.57790399000000003</v>
      </c>
      <c r="AG587" s="386"/>
      <c r="AH587" s="386">
        <v>8.5886419000000006E-2</v>
      </c>
      <c r="AI587" s="386">
        <v>0</v>
      </c>
      <c r="AJ587" s="386">
        <v>0</v>
      </c>
      <c r="AK587" s="386">
        <v>0.57781684</v>
      </c>
      <c r="AL587" s="386">
        <v>7.8279108E-2</v>
      </c>
      <c r="AM587" s="386">
        <v>0</v>
      </c>
      <c r="AN587" s="386">
        <v>0</v>
      </c>
      <c r="AO587" s="386">
        <v>0.57786130999999996</v>
      </c>
      <c r="AP587" s="386">
        <v>8.258567E-2</v>
      </c>
      <c r="AQ587" s="386">
        <v>0</v>
      </c>
      <c r="AR587" s="386">
        <v>0</v>
      </c>
      <c r="AS587" s="386">
        <v>0.57776355999999995</v>
      </c>
    </row>
    <row r="588" spans="1:45">
      <c r="A588" s="6"/>
      <c r="B588" s="6"/>
      <c r="H588" s="386">
        <v>0</v>
      </c>
      <c r="I588" s="386">
        <v>-6.0734224000000003E-2</v>
      </c>
      <c r="J588" s="386">
        <v>132.13809000000001</v>
      </c>
      <c r="K588" s="386">
        <v>0.57786559999999998</v>
      </c>
      <c r="L588" s="386">
        <v>0</v>
      </c>
      <c r="M588" s="386">
        <v>-6.0877457000000003E-2</v>
      </c>
      <c r="N588" s="386">
        <v>131.97577000000001</v>
      </c>
      <c r="O588" s="386">
        <v>0.57778322999999998</v>
      </c>
      <c r="P588" s="386">
        <v>0</v>
      </c>
      <c r="Q588" s="386">
        <v>-6.0466855999999999E-2</v>
      </c>
      <c r="R588" s="386">
        <v>131.16092</v>
      </c>
      <c r="S588" s="386">
        <v>0.57776212999999998</v>
      </c>
      <c r="T588" s="386"/>
      <c r="U588" s="386">
        <v>0</v>
      </c>
      <c r="V588" s="386">
        <v>-4.5070792999999998E-2</v>
      </c>
      <c r="W588" s="386">
        <v>106.86526000000001</v>
      </c>
      <c r="X588" s="386">
        <v>0.57790326999999997</v>
      </c>
      <c r="Y588" s="386">
        <v>0</v>
      </c>
      <c r="Z588" s="386">
        <v>-6.2688573999999997E-2</v>
      </c>
      <c r="AA588" s="386">
        <v>146.02542</v>
      </c>
      <c r="AB588" s="386">
        <v>0.57777595999999998</v>
      </c>
      <c r="AC588" s="386">
        <v>0</v>
      </c>
      <c r="AD588" s="386">
        <v>-6.2029697000000002E-2</v>
      </c>
      <c r="AE588" s="386">
        <v>143.75914</v>
      </c>
      <c r="AF588" s="386">
        <v>0.57790399000000003</v>
      </c>
      <c r="AG588" s="386"/>
      <c r="AH588" s="386">
        <v>0</v>
      </c>
      <c r="AI588" s="386">
        <v>-6.8939939000000006E-2</v>
      </c>
      <c r="AJ588" s="386">
        <v>154.82634999999999</v>
      </c>
      <c r="AK588" s="386">
        <v>0.57781684</v>
      </c>
      <c r="AL588" s="386">
        <v>0</v>
      </c>
      <c r="AM588" s="386">
        <v>-6.1577714999999998E-2</v>
      </c>
      <c r="AN588" s="386">
        <v>139.85683</v>
      </c>
      <c r="AO588" s="386">
        <v>0.57786130999999996</v>
      </c>
      <c r="AP588" s="386">
        <v>0</v>
      </c>
      <c r="AQ588" s="386">
        <v>-6.5690114999999993E-2</v>
      </c>
      <c r="AR588" s="386">
        <v>148.27579</v>
      </c>
      <c r="AS588" s="386">
        <v>0.57776355999999995</v>
      </c>
    </row>
    <row r="589" spans="1:45">
      <c r="A589" s="6"/>
      <c r="B589" s="6"/>
      <c r="H589" s="386">
        <v>7.1273372000000002E-2</v>
      </c>
      <c r="I589" s="386">
        <v>0</v>
      </c>
      <c r="J589" s="386">
        <v>0</v>
      </c>
      <c r="K589" s="386">
        <v>0.57974839</v>
      </c>
      <c r="L589" s="386">
        <v>7.0923245999999995E-2</v>
      </c>
      <c r="M589" s="386">
        <v>0</v>
      </c>
      <c r="N589" s="386">
        <v>0</v>
      </c>
      <c r="O589" s="386">
        <v>0.57980942999999996</v>
      </c>
      <c r="P589" s="386">
        <v>7.0566750999999997E-2</v>
      </c>
      <c r="Q589" s="386">
        <v>0</v>
      </c>
      <c r="R589" s="386">
        <v>0</v>
      </c>
      <c r="S589" s="386">
        <v>0.57969265999999997</v>
      </c>
      <c r="T589" s="386"/>
      <c r="U589" s="386">
        <v>6.1367944000000001E-2</v>
      </c>
      <c r="V589" s="386">
        <v>0</v>
      </c>
      <c r="W589" s="386">
        <v>0</v>
      </c>
      <c r="X589" s="386">
        <v>0.58015108000000004</v>
      </c>
      <c r="Y589" s="386">
        <v>8.2808487E-2</v>
      </c>
      <c r="Z589" s="386">
        <v>0</v>
      </c>
      <c r="AA589" s="386">
        <v>0</v>
      </c>
      <c r="AB589" s="386">
        <v>0.57986890999999996</v>
      </c>
      <c r="AC589" s="386">
        <v>8.1264734000000005E-2</v>
      </c>
      <c r="AD589" s="386">
        <v>0</v>
      </c>
      <c r="AE589" s="386">
        <v>0</v>
      </c>
      <c r="AF589" s="386">
        <v>0.58023208000000004</v>
      </c>
      <c r="AG589" s="386"/>
      <c r="AH589" s="386">
        <v>8.5730448000000001E-2</v>
      </c>
      <c r="AI589" s="386">
        <v>0</v>
      </c>
      <c r="AJ589" s="386">
        <v>0</v>
      </c>
      <c r="AK589" s="386">
        <v>0.57969957999999999</v>
      </c>
      <c r="AL589" s="386">
        <v>7.8088135000000003E-2</v>
      </c>
      <c r="AM589" s="386">
        <v>0</v>
      </c>
      <c r="AN589" s="386">
        <v>0</v>
      </c>
      <c r="AO589" s="386">
        <v>0.57990849</v>
      </c>
      <c r="AP589" s="386">
        <v>8.2404247999999999E-2</v>
      </c>
      <c r="AQ589" s="386">
        <v>0</v>
      </c>
      <c r="AR589" s="386">
        <v>0</v>
      </c>
      <c r="AS589" s="386">
        <v>0.57978010000000002</v>
      </c>
    </row>
    <row r="590" spans="1:45">
      <c r="A590" s="6"/>
      <c r="B590" s="6"/>
      <c r="H590" s="386">
        <v>0</v>
      </c>
      <c r="I590" s="386">
        <v>-6.0536880000000001E-2</v>
      </c>
      <c r="J590" s="386">
        <v>131.81026</v>
      </c>
      <c r="K590" s="386">
        <v>0.57974839</v>
      </c>
      <c r="L590" s="386">
        <v>0</v>
      </c>
      <c r="M590" s="386">
        <v>-6.0740589999999997E-2</v>
      </c>
      <c r="N590" s="386">
        <v>131.66382999999999</v>
      </c>
      <c r="O590" s="386">
        <v>0.57980942999999996</v>
      </c>
      <c r="P590" s="386">
        <v>0</v>
      </c>
      <c r="Q590" s="386">
        <v>-6.0221760999999999E-2</v>
      </c>
      <c r="R590" s="386">
        <v>130.78851</v>
      </c>
      <c r="S590" s="386">
        <v>0.57969265999999997</v>
      </c>
      <c r="T590" s="386"/>
      <c r="U590" s="386">
        <v>0</v>
      </c>
      <c r="V590" s="386">
        <v>-4.4717483000000002E-2</v>
      </c>
      <c r="W590" s="386">
        <v>106.08543</v>
      </c>
      <c r="X590" s="386">
        <v>0.58015108000000004</v>
      </c>
      <c r="Y590" s="386">
        <v>0</v>
      </c>
      <c r="Z590" s="386">
        <v>-6.2389373999999997E-2</v>
      </c>
      <c r="AA590" s="386">
        <v>145.19785999999999</v>
      </c>
      <c r="AB590" s="386">
        <v>0.57986890999999996</v>
      </c>
      <c r="AC590" s="386">
        <v>0</v>
      </c>
      <c r="AD590" s="386">
        <v>-6.1657283E-2</v>
      </c>
      <c r="AE590" s="386">
        <v>142.92203000000001</v>
      </c>
      <c r="AF590" s="386">
        <v>0.58023208000000004</v>
      </c>
      <c r="AG590" s="386"/>
      <c r="AH590" s="386">
        <v>0</v>
      </c>
      <c r="AI590" s="386">
        <v>-6.8850807999999999E-2</v>
      </c>
      <c r="AJ590" s="386">
        <v>154.58126999999999</v>
      </c>
      <c r="AK590" s="386">
        <v>0.57969957999999999</v>
      </c>
      <c r="AL590" s="386">
        <v>0</v>
      </c>
      <c r="AM590" s="386">
        <v>-6.1431291999999998E-2</v>
      </c>
      <c r="AN590" s="386">
        <v>139.51942</v>
      </c>
      <c r="AO590" s="386">
        <v>0.57990849</v>
      </c>
      <c r="AP590" s="386">
        <v>0</v>
      </c>
      <c r="AQ590" s="386">
        <v>-6.5620095000000003E-2</v>
      </c>
      <c r="AR590" s="386">
        <v>148.02434</v>
      </c>
      <c r="AS590" s="386">
        <v>0.57978010000000002</v>
      </c>
    </row>
    <row r="591" spans="1:45">
      <c r="A591" s="6"/>
      <c r="B591" s="6"/>
      <c r="H591" s="386">
        <v>7.1063294999999999E-2</v>
      </c>
      <c r="I591" s="386">
        <v>0</v>
      </c>
      <c r="J591" s="386">
        <v>0</v>
      </c>
      <c r="K591" s="386">
        <v>0.58185094999999998</v>
      </c>
      <c r="L591" s="386">
        <v>7.0776828E-2</v>
      </c>
      <c r="M591" s="386">
        <v>0</v>
      </c>
      <c r="N591" s="386">
        <v>0</v>
      </c>
      <c r="O591" s="386">
        <v>0.58181638000000002</v>
      </c>
      <c r="P591" s="386">
        <v>7.0328027000000001E-2</v>
      </c>
      <c r="Q591" s="386">
        <v>0</v>
      </c>
      <c r="R591" s="386">
        <v>0</v>
      </c>
      <c r="S591" s="386">
        <v>0.58181435000000004</v>
      </c>
      <c r="T591" s="386"/>
      <c r="U591" s="386">
        <v>6.1027369999999997E-2</v>
      </c>
      <c r="V591" s="386">
        <v>0</v>
      </c>
      <c r="W591" s="386">
        <v>0</v>
      </c>
      <c r="X591" s="386">
        <v>0.58203769000000005</v>
      </c>
      <c r="Y591" s="386">
        <v>8.2378781999999998E-2</v>
      </c>
      <c r="Z591" s="386">
        <v>0</v>
      </c>
      <c r="AA591" s="386">
        <v>0</v>
      </c>
      <c r="AB591" s="386">
        <v>0.58178037000000005</v>
      </c>
      <c r="AC591" s="386">
        <v>8.0771371999999994E-2</v>
      </c>
      <c r="AD591" s="386">
        <v>0</v>
      </c>
      <c r="AE591" s="386">
        <v>0</v>
      </c>
      <c r="AF591" s="386">
        <v>0.58215879999999998</v>
      </c>
      <c r="AG591" s="386"/>
      <c r="AH591" s="386">
        <v>8.5587218000000007E-2</v>
      </c>
      <c r="AI591" s="386">
        <v>0</v>
      </c>
      <c r="AJ591" s="386">
        <v>0</v>
      </c>
      <c r="AK591" s="386">
        <v>0.58173525000000004</v>
      </c>
      <c r="AL591" s="386">
        <v>7.7935352999999999E-2</v>
      </c>
      <c r="AM591" s="386">
        <v>0</v>
      </c>
      <c r="AN591" s="386">
        <v>0</v>
      </c>
      <c r="AO591" s="386">
        <v>0.58227669999999998</v>
      </c>
      <c r="AP591" s="386">
        <v>8.2305564999999997E-2</v>
      </c>
      <c r="AQ591" s="386">
        <v>0</v>
      </c>
      <c r="AR591" s="386">
        <v>0</v>
      </c>
      <c r="AS591" s="386">
        <v>0.58165336000000001</v>
      </c>
    </row>
    <row r="592" spans="1:45">
      <c r="A592" s="6"/>
      <c r="B592" s="6"/>
      <c r="H592" s="386">
        <v>0</v>
      </c>
      <c r="I592" s="386">
        <v>-6.0323618000000002E-2</v>
      </c>
      <c r="J592" s="386">
        <v>131.38692</v>
      </c>
      <c r="K592" s="386">
        <v>0.58185094999999998</v>
      </c>
      <c r="L592" s="386">
        <v>0</v>
      </c>
      <c r="M592" s="386">
        <v>-6.0600538000000002E-2</v>
      </c>
      <c r="N592" s="386">
        <v>131.37737000000001</v>
      </c>
      <c r="O592" s="386">
        <v>0.58181638000000002</v>
      </c>
      <c r="P592" s="386">
        <v>0</v>
      </c>
      <c r="Q592" s="386">
        <v>-6.0129455999999998E-2</v>
      </c>
      <c r="R592" s="386">
        <v>130.45747</v>
      </c>
      <c r="S592" s="386">
        <v>0.58181435000000004</v>
      </c>
      <c r="T592" s="386"/>
      <c r="U592" s="386">
        <v>0</v>
      </c>
      <c r="V592" s="386">
        <v>-4.4513773E-2</v>
      </c>
      <c r="W592" s="386">
        <v>105.54115</v>
      </c>
      <c r="X592" s="386">
        <v>0.58203769000000005</v>
      </c>
      <c r="Y592" s="386">
        <v>0</v>
      </c>
      <c r="Z592" s="386">
        <v>-6.1994678999999997E-2</v>
      </c>
      <c r="AA592" s="386">
        <v>144.37345999999999</v>
      </c>
      <c r="AB592" s="386">
        <v>0.58178037000000005</v>
      </c>
      <c r="AC592" s="386">
        <v>0</v>
      </c>
      <c r="AD592" s="386">
        <v>-6.1249863000000002E-2</v>
      </c>
      <c r="AE592" s="386">
        <v>142.02124000000001</v>
      </c>
      <c r="AF592" s="386">
        <v>0.58215879999999998</v>
      </c>
      <c r="AG592" s="386"/>
      <c r="AH592" s="386">
        <v>0</v>
      </c>
      <c r="AI592" s="386">
        <v>-6.8790330999999996E-2</v>
      </c>
      <c r="AJ592" s="386">
        <v>154.37755000000001</v>
      </c>
      <c r="AK592" s="386">
        <v>0.58173525000000004</v>
      </c>
      <c r="AL592" s="386">
        <v>0</v>
      </c>
      <c r="AM592" s="386">
        <v>-6.1303977000000003E-2</v>
      </c>
      <c r="AN592" s="386">
        <v>139.23931999999999</v>
      </c>
      <c r="AO592" s="386">
        <v>0.58227669999999998</v>
      </c>
      <c r="AP592" s="386">
        <v>0</v>
      </c>
      <c r="AQ592" s="386">
        <v>-6.5454579999999998E-2</v>
      </c>
      <c r="AR592" s="386">
        <v>147.76015000000001</v>
      </c>
      <c r="AS592" s="386">
        <v>0.58165336000000001</v>
      </c>
    </row>
    <row r="593" spans="1:45">
      <c r="A593" s="6"/>
      <c r="B593" s="6"/>
      <c r="H593" s="386">
        <v>7.0843666999999999E-2</v>
      </c>
      <c r="I593" s="386">
        <v>0</v>
      </c>
      <c r="J593" s="386">
        <v>0</v>
      </c>
      <c r="K593" s="386">
        <v>0.58380061000000005</v>
      </c>
      <c r="L593" s="386">
        <v>7.0633589999999996E-2</v>
      </c>
      <c r="M593" s="386">
        <v>0</v>
      </c>
      <c r="N593" s="386">
        <v>0</v>
      </c>
      <c r="O593" s="386">
        <v>0.58379471000000005</v>
      </c>
      <c r="P593" s="386">
        <v>7.0121132000000003E-2</v>
      </c>
      <c r="Q593" s="386">
        <v>0</v>
      </c>
      <c r="R593" s="386">
        <v>0</v>
      </c>
      <c r="S593" s="386">
        <v>0.58376402000000005</v>
      </c>
      <c r="T593" s="386"/>
      <c r="U593" s="386">
        <v>6.0737713999999998E-2</v>
      </c>
      <c r="V593" s="386">
        <v>0</v>
      </c>
      <c r="W593" s="386">
        <v>0</v>
      </c>
      <c r="X593" s="386">
        <v>0.58432567000000002</v>
      </c>
      <c r="Y593" s="386">
        <v>8.1923610999999993E-2</v>
      </c>
      <c r="Z593" s="386">
        <v>0</v>
      </c>
      <c r="AA593" s="386">
        <v>0</v>
      </c>
      <c r="AB593" s="386">
        <v>0.58390206</v>
      </c>
      <c r="AC593" s="386">
        <v>8.0325759999999996E-2</v>
      </c>
      <c r="AD593" s="386">
        <v>0</v>
      </c>
      <c r="AE593" s="386">
        <v>0</v>
      </c>
      <c r="AF593" s="386">
        <v>0.58416581000000001</v>
      </c>
      <c r="AG593" s="386"/>
      <c r="AH593" s="386">
        <v>8.5456714000000003E-2</v>
      </c>
      <c r="AI593" s="386">
        <v>0</v>
      </c>
      <c r="AJ593" s="386">
        <v>0</v>
      </c>
      <c r="AK593" s="386">
        <v>0.58381872999999995</v>
      </c>
      <c r="AL593" s="386">
        <v>7.7760279000000002E-2</v>
      </c>
      <c r="AM593" s="386">
        <v>0</v>
      </c>
      <c r="AN593" s="386">
        <v>0</v>
      </c>
      <c r="AO593" s="386">
        <v>0.58388233</v>
      </c>
      <c r="AP593" s="386">
        <v>8.2146429000000007E-2</v>
      </c>
      <c r="AQ593" s="386">
        <v>0</v>
      </c>
      <c r="AR593" s="386">
        <v>0</v>
      </c>
      <c r="AS593" s="386">
        <v>0.58374636999999996</v>
      </c>
    </row>
    <row r="594" spans="1:45">
      <c r="A594" s="6"/>
      <c r="B594" s="6"/>
      <c r="H594" s="386">
        <v>0</v>
      </c>
      <c r="I594" s="386">
        <v>-6.0132641000000001E-2</v>
      </c>
      <c r="J594" s="386">
        <v>130.97630000000001</v>
      </c>
      <c r="K594" s="386">
        <v>0.58380061000000005</v>
      </c>
      <c r="L594" s="386">
        <v>0</v>
      </c>
      <c r="M594" s="386">
        <v>-6.0409561000000001E-2</v>
      </c>
      <c r="N594" s="386">
        <v>131.04315</v>
      </c>
      <c r="O594" s="386">
        <v>0.58379471000000005</v>
      </c>
      <c r="P594" s="386">
        <v>0</v>
      </c>
      <c r="Q594" s="386">
        <v>-5.9948027000000001E-2</v>
      </c>
      <c r="R594" s="386">
        <v>130.06915000000001</v>
      </c>
      <c r="S594" s="386">
        <v>0.58376402000000005</v>
      </c>
      <c r="T594" s="386"/>
      <c r="U594" s="386">
        <v>0</v>
      </c>
      <c r="V594" s="386">
        <v>-4.4249583000000002E-2</v>
      </c>
      <c r="W594" s="386">
        <v>104.9873</v>
      </c>
      <c r="X594" s="386">
        <v>0.58432567000000002</v>
      </c>
      <c r="Y594" s="386">
        <v>0</v>
      </c>
      <c r="Z594" s="386">
        <v>-6.1628639999999998E-2</v>
      </c>
      <c r="AA594" s="386">
        <v>143.55224999999999</v>
      </c>
      <c r="AB594" s="386">
        <v>0.58390206</v>
      </c>
      <c r="AC594" s="386">
        <v>0</v>
      </c>
      <c r="AD594" s="386">
        <v>-6.0937933999999999E-2</v>
      </c>
      <c r="AE594" s="386">
        <v>141.26369</v>
      </c>
      <c r="AF594" s="386">
        <v>0.58416581000000001</v>
      </c>
      <c r="AG594" s="386"/>
      <c r="AH594" s="386">
        <v>0</v>
      </c>
      <c r="AI594" s="386">
        <v>-6.8707585000000002E-2</v>
      </c>
      <c r="AJ594" s="386">
        <v>154.16428999999999</v>
      </c>
      <c r="AK594" s="386">
        <v>0.58381872999999995</v>
      </c>
      <c r="AL594" s="386">
        <v>0</v>
      </c>
      <c r="AM594" s="386">
        <v>-6.1154372999999998E-2</v>
      </c>
      <c r="AN594" s="386">
        <v>138.91466</v>
      </c>
      <c r="AO594" s="386">
        <v>0.58388233</v>
      </c>
      <c r="AP594" s="386">
        <v>0</v>
      </c>
      <c r="AQ594" s="386">
        <v>-6.5327257E-2</v>
      </c>
      <c r="AR594" s="386">
        <v>147.47368</v>
      </c>
      <c r="AS594" s="386">
        <v>0.58374636999999996</v>
      </c>
    </row>
    <row r="595" spans="1:45">
      <c r="A595" s="6"/>
      <c r="B595" s="6"/>
      <c r="H595" s="386">
        <v>7.0592216999999999E-2</v>
      </c>
      <c r="I595" s="386">
        <v>0</v>
      </c>
      <c r="J595" s="386">
        <v>0</v>
      </c>
      <c r="K595" s="386">
        <v>0.58576941000000005</v>
      </c>
      <c r="L595" s="386">
        <v>7.0448987000000005E-2</v>
      </c>
      <c r="M595" s="386">
        <v>0</v>
      </c>
      <c r="N595" s="386">
        <v>0</v>
      </c>
      <c r="O595" s="386">
        <v>0.58583998999999998</v>
      </c>
      <c r="P595" s="386">
        <v>6.9968349999999999E-2</v>
      </c>
      <c r="Q595" s="386">
        <v>0</v>
      </c>
      <c r="R595" s="386">
        <v>0</v>
      </c>
      <c r="S595" s="386">
        <v>0.58575189000000005</v>
      </c>
      <c r="T595" s="386"/>
      <c r="U595" s="386">
        <v>6.0371675E-2</v>
      </c>
      <c r="V595" s="386">
        <v>0</v>
      </c>
      <c r="W595" s="386">
        <v>0</v>
      </c>
      <c r="X595" s="386">
        <v>0.58609188000000001</v>
      </c>
      <c r="Y595" s="386">
        <v>8.1462077999999993E-2</v>
      </c>
      <c r="Z595" s="386">
        <v>0</v>
      </c>
      <c r="AA595" s="386">
        <v>0</v>
      </c>
      <c r="AB595" s="386">
        <v>0.58593773999999998</v>
      </c>
      <c r="AC595" s="386">
        <v>7.9962902000000002E-2</v>
      </c>
      <c r="AD595" s="386">
        <v>0</v>
      </c>
      <c r="AE595" s="386">
        <v>0</v>
      </c>
      <c r="AF595" s="386">
        <v>0.58589184000000005</v>
      </c>
      <c r="AG595" s="386"/>
      <c r="AH595" s="386">
        <v>8.5316658000000004E-2</v>
      </c>
      <c r="AI595" s="386">
        <v>0</v>
      </c>
      <c r="AJ595" s="386">
        <v>0</v>
      </c>
      <c r="AK595" s="386">
        <v>0.58581614000000004</v>
      </c>
      <c r="AL595" s="386">
        <v>7.7604316000000007E-2</v>
      </c>
      <c r="AM595" s="386">
        <v>0</v>
      </c>
      <c r="AN595" s="386">
        <v>0</v>
      </c>
      <c r="AO595" s="386">
        <v>0.58613013999999997</v>
      </c>
      <c r="AP595" s="386">
        <v>8.2050926999999996E-2</v>
      </c>
      <c r="AQ595" s="386">
        <v>0</v>
      </c>
      <c r="AR595" s="386">
        <v>0</v>
      </c>
      <c r="AS595" s="386">
        <v>0.58570557999999995</v>
      </c>
    </row>
    <row r="596" spans="1:45">
      <c r="A596" s="6"/>
      <c r="B596" s="6"/>
      <c r="H596" s="386">
        <v>0</v>
      </c>
      <c r="I596" s="386">
        <v>-5.9922564999999997E-2</v>
      </c>
      <c r="J596" s="386">
        <v>130.51479</v>
      </c>
      <c r="K596" s="386">
        <v>0.58576941000000005</v>
      </c>
      <c r="L596" s="386">
        <v>0</v>
      </c>
      <c r="M596" s="386">
        <v>-6.0224947000000001E-2</v>
      </c>
      <c r="N596" s="386">
        <v>130.67393000000001</v>
      </c>
      <c r="O596" s="386">
        <v>0.58583998999999998</v>
      </c>
      <c r="P596" s="386">
        <v>0</v>
      </c>
      <c r="Q596" s="386">
        <v>-5.9737954000000003E-2</v>
      </c>
      <c r="R596" s="386">
        <v>129.70631</v>
      </c>
      <c r="S596" s="386">
        <v>0.58575189000000005</v>
      </c>
      <c r="T596" s="386"/>
      <c r="U596" s="386">
        <v>0</v>
      </c>
      <c r="V596" s="386">
        <v>-4.3991763000000003E-2</v>
      </c>
      <c r="W596" s="386">
        <v>104.36344</v>
      </c>
      <c r="X596" s="386">
        <v>0.58609188000000001</v>
      </c>
      <c r="Y596" s="386">
        <v>0</v>
      </c>
      <c r="Z596" s="386">
        <v>-6.1233953000000001E-2</v>
      </c>
      <c r="AA596" s="386">
        <v>142.69603000000001</v>
      </c>
      <c r="AB596" s="386">
        <v>0.58593773999999998</v>
      </c>
      <c r="AC596" s="386">
        <v>0</v>
      </c>
      <c r="AD596" s="386">
        <v>-6.0648280999999998E-2</v>
      </c>
      <c r="AE596" s="386">
        <v>140.61117999999999</v>
      </c>
      <c r="AF596" s="386">
        <v>0.58589184000000005</v>
      </c>
      <c r="AG596" s="386"/>
      <c r="AH596" s="386">
        <v>0</v>
      </c>
      <c r="AI596" s="386">
        <v>-6.8621642999999996E-2</v>
      </c>
      <c r="AJ596" s="386">
        <v>153.93831</v>
      </c>
      <c r="AK596" s="386">
        <v>0.58581614000000004</v>
      </c>
      <c r="AL596" s="386">
        <v>0</v>
      </c>
      <c r="AM596" s="386">
        <v>-6.0995225E-2</v>
      </c>
      <c r="AN596" s="386">
        <v>138.59952999999999</v>
      </c>
      <c r="AO596" s="386">
        <v>0.58613013999999997</v>
      </c>
      <c r="AP596" s="386">
        <v>0</v>
      </c>
      <c r="AQ596" s="386">
        <v>-6.5292246999999998E-2</v>
      </c>
      <c r="AR596" s="386">
        <v>147.34316999999999</v>
      </c>
      <c r="AS596" s="386">
        <v>0.58570557999999995</v>
      </c>
    </row>
    <row r="597" spans="1:45">
      <c r="A597" s="6"/>
      <c r="B597" s="6"/>
      <c r="H597" s="386">
        <v>7.0423514000000006E-2</v>
      </c>
      <c r="I597" s="386">
        <v>0</v>
      </c>
      <c r="J597" s="386">
        <v>0</v>
      </c>
      <c r="K597" s="386">
        <v>0.58773816000000001</v>
      </c>
      <c r="L597" s="386">
        <v>7.0280283999999998E-2</v>
      </c>
      <c r="M597" s="386">
        <v>0</v>
      </c>
      <c r="N597" s="386">
        <v>0</v>
      </c>
      <c r="O597" s="386">
        <v>0.58775138999999998</v>
      </c>
      <c r="P597" s="386">
        <v>6.9771006999999996E-2</v>
      </c>
      <c r="Q597" s="386">
        <v>0</v>
      </c>
      <c r="R597" s="386">
        <v>0</v>
      </c>
      <c r="S597" s="386">
        <v>0.58780670000000002</v>
      </c>
      <c r="T597" s="386"/>
      <c r="U597" s="386">
        <v>6.0050197E-2</v>
      </c>
      <c r="V597" s="386">
        <v>0</v>
      </c>
      <c r="W597" s="386">
        <v>0</v>
      </c>
      <c r="X597" s="386">
        <v>0.58809887999999999</v>
      </c>
      <c r="Y597" s="386">
        <v>8.0968723000000006E-2</v>
      </c>
      <c r="Z597" s="386">
        <v>0</v>
      </c>
      <c r="AA597" s="386">
        <v>0</v>
      </c>
      <c r="AB597" s="386">
        <v>0.58781092999999995</v>
      </c>
      <c r="AC597" s="386">
        <v>7.9545930000000001E-2</v>
      </c>
      <c r="AD597" s="386">
        <v>0</v>
      </c>
      <c r="AE597" s="386">
        <v>0</v>
      </c>
      <c r="AF597" s="386">
        <v>0.58805943000000005</v>
      </c>
      <c r="AG597" s="386"/>
      <c r="AH597" s="386">
        <v>8.5195720000000003E-2</v>
      </c>
      <c r="AI597" s="386">
        <v>0</v>
      </c>
      <c r="AJ597" s="386">
        <v>0</v>
      </c>
      <c r="AK597" s="386">
        <v>0.58789963000000001</v>
      </c>
      <c r="AL597" s="386">
        <v>7.7406964999999994E-2</v>
      </c>
      <c r="AM597" s="386">
        <v>0</v>
      </c>
      <c r="AN597" s="386">
        <v>0</v>
      </c>
      <c r="AO597" s="386">
        <v>0.58773576999999999</v>
      </c>
      <c r="AP597" s="386">
        <v>8.1945896000000004E-2</v>
      </c>
      <c r="AQ597" s="386">
        <v>0</v>
      </c>
      <c r="AR597" s="386">
        <v>0</v>
      </c>
      <c r="AS597" s="386">
        <v>0.58765524999999996</v>
      </c>
    </row>
    <row r="598" spans="1:45">
      <c r="A598" s="6"/>
      <c r="B598" s="6"/>
      <c r="H598" s="386">
        <v>0</v>
      </c>
      <c r="I598" s="386">
        <v>-5.9836625999999997E-2</v>
      </c>
      <c r="J598" s="386">
        <v>130.26015000000001</v>
      </c>
      <c r="K598" s="386">
        <v>0.58773816000000001</v>
      </c>
      <c r="L598" s="386">
        <v>0</v>
      </c>
      <c r="M598" s="386">
        <v>-6.0014866E-2</v>
      </c>
      <c r="N598" s="386">
        <v>130.29515000000001</v>
      </c>
      <c r="O598" s="386">
        <v>0.58775138999999998</v>
      </c>
      <c r="P598" s="386">
        <v>0</v>
      </c>
      <c r="Q598" s="386">
        <v>-5.9556521000000001E-2</v>
      </c>
      <c r="R598" s="386">
        <v>129.32753</v>
      </c>
      <c r="S598" s="386">
        <v>0.58780670000000002</v>
      </c>
      <c r="T598" s="386"/>
      <c r="U598" s="386">
        <v>0</v>
      </c>
      <c r="V598" s="386">
        <v>-4.3695748E-2</v>
      </c>
      <c r="W598" s="386">
        <v>103.74594</v>
      </c>
      <c r="X598" s="386">
        <v>0.58809887999999999</v>
      </c>
      <c r="Y598" s="386">
        <v>0</v>
      </c>
      <c r="Z598" s="386">
        <v>-6.0937933999999999E-2</v>
      </c>
      <c r="AA598" s="386">
        <v>141.90665000000001</v>
      </c>
      <c r="AB598" s="386">
        <v>0.58781092999999995</v>
      </c>
      <c r="AC598" s="386">
        <v>0</v>
      </c>
      <c r="AD598" s="386">
        <v>-6.0301337000000003E-2</v>
      </c>
      <c r="AE598" s="386">
        <v>139.84726000000001</v>
      </c>
      <c r="AF598" s="386">
        <v>0.58805943000000005</v>
      </c>
      <c r="AG598" s="386"/>
      <c r="AH598" s="386">
        <v>0</v>
      </c>
      <c r="AI598" s="386">
        <v>-6.8465680000000001E-2</v>
      </c>
      <c r="AJ598" s="386">
        <v>153.66139000000001</v>
      </c>
      <c r="AK598" s="386">
        <v>0.58789963000000001</v>
      </c>
      <c r="AL598" s="386">
        <v>0</v>
      </c>
      <c r="AM598" s="386">
        <v>-6.0836077000000002E-2</v>
      </c>
      <c r="AN598" s="386">
        <v>138.24304000000001</v>
      </c>
      <c r="AO598" s="386">
        <v>0.58773576999999999</v>
      </c>
      <c r="AP598" s="386">
        <v>0</v>
      </c>
      <c r="AQ598" s="386">
        <v>-6.5174474999999996E-2</v>
      </c>
      <c r="AR598" s="386">
        <v>147.12036000000001</v>
      </c>
      <c r="AS598" s="386">
        <v>0.58765524999999996</v>
      </c>
    </row>
    <row r="599" spans="1:45">
      <c r="A599" s="6"/>
      <c r="B599" s="6"/>
      <c r="H599" s="386">
        <v>7.0318475000000005E-2</v>
      </c>
      <c r="I599" s="386">
        <v>0</v>
      </c>
      <c r="J599" s="386">
        <v>0</v>
      </c>
      <c r="K599" s="386">
        <v>0.58985984000000002</v>
      </c>
      <c r="L599" s="386">
        <v>7.0067017999999995E-2</v>
      </c>
      <c r="M599" s="386">
        <v>0</v>
      </c>
      <c r="N599" s="386">
        <v>0</v>
      </c>
      <c r="O599" s="386">
        <v>0.58979665999999997</v>
      </c>
      <c r="P599" s="386">
        <v>6.9564111999999997E-2</v>
      </c>
      <c r="Q599" s="386">
        <v>0</v>
      </c>
      <c r="R599" s="386">
        <v>0</v>
      </c>
      <c r="S599" s="386">
        <v>0.58981371000000005</v>
      </c>
      <c r="T599" s="386"/>
      <c r="U599" s="386">
        <v>5.9680969E-2</v>
      </c>
      <c r="V599" s="386">
        <v>0</v>
      </c>
      <c r="W599" s="386">
        <v>0</v>
      </c>
      <c r="X599" s="386">
        <v>0.59018612000000004</v>
      </c>
      <c r="Y599" s="386">
        <v>8.0577217000000007E-2</v>
      </c>
      <c r="Z599" s="386">
        <v>0</v>
      </c>
      <c r="AA599" s="386">
        <v>0</v>
      </c>
      <c r="AB599" s="386">
        <v>0.58977020000000002</v>
      </c>
      <c r="AC599" s="386">
        <v>7.9068481999999995E-2</v>
      </c>
      <c r="AD599" s="386">
        <v>0</v>
      </c>
      <c r="AE599" s="386">
        <v>0</v>
      </c>
      <c r="AF599" s="386">
        <v>0.58986567999999995</v>
      </c>
      <c r="AG599" s="386"/>
      <c r="AH599" s="386">
        <v>8.5179791000000005E-2</v>
      </c>
      <c r="AI599" s="386">
        <v>0</v>
      </c>
      <c r="AJ599" s="386">
        <v>0</v>
      </c>
      <c r="AK599" s="386">
        <v>0.58975374999999997</v>
      </c>
      <c r="AL599" s="386">
        <v>7.7295572000000007E-2</v>
      </c>
      <c r="AM599" s="386">
        <v>0</v>
      </c>
      <c r="AN599" s="386">
        <v>0</v>
      </c>
      <c r="AO599" s="386">
        <v>0.58986318000000004</v>
      </c>
      <c r="AP599" s="386">
        <v>8.1809021999999995E-2</v>
      </c>
      <c r="AQ599" s="386">
        <v>0</v>
      </c>
      <c r="AR599" s="386">
        <v>0</v>
      </c>
      <c r="AS599" s="386">
        <v>0.58967185</v>
      </c>
    </row>
    <row r="600" spans="1:45">
      <c r="A600" s="6"/>
      <c r="B600" s="6"/>
      <c r="H600" s="386">
        <v>0</v>
      </c>
      <c r="I600" s="386">
        <v>-5.9591535000000001E-2</v>
      </c>
      <c r="J600" s="386">
        <v>129.91</v>
      </c>
      <c r="K600" s="386">
        <v>0.58985984000000002</v>
      </c>
      <c r="L600" s="386">
        <v>0</v>
      </c>
      <c r="M600" s="386">
        <v>-5.9913013000000001E-2</v>
      </c>
      <c r="N600" s="386">
        <v>129.98004</v>
      </c>
      <c r="O600" s="386">
        <v>0.58979665999999997</v>
      </c>
      <c r="P600" s="386">
        <v>0</v>
      </c>
      <c r="Q600" s="386">
        <v>-5.9429202E-2</v>
      </c>
      <c r="R600" s="386">
        <v>128.99332000000001</v>
      </c>
      <c r="S600" s="386">
        <v>0.58981371000000005</v>
      </c>
      <c r="T600" s="386"/>
      <c r="U600" s="386">
        <v>0</v>
      </c>
      <c r="V600" s="386">
        <v>-4.3495219000000002E-2</v>
      </c>
      <c r="W600" s="386">
        <v>103.17619000000001</v>
      </c>
      <c r="X600" s="386">
        <v>0.59018612000000004</v>
      </c>
      <c r="Y600" s="386">
        <v>0</v>
      </c>
      <c r="Z600" s="386">
        <v>-6.0597353E-2</v>
      </c>
      <c r="AA600" s="386">
        <v>141.17457999999999</v>
      </c>
      <c r="AB600" s="386">
        <v>0.58977020000000002</v>
      </c>
      <c r="AC600" s="386">
        <v>0</v>
      </c>
      <c r="AD600" s="386">
        <v>-5.9998955999999999E-2</v>
      </c>
      <c r="AE600" s="386">
        <v>139.06743</v>
      </c>
      <c r="AF600" s="386">
        <v>0.58986567999999995</v>
      </c>
      <c r="AG600" s="386"/>
      <c r="AH600" s="386">
        <v>0</v>
      </c>
      <c r="AI600" s="386">
        <v>-6.8411565999999993E-2</v>
      </c>
      <c r="AJ600" s="386">
        <v>153.59135000000001</v>
      </c>
      <c r="AK600" s="386">
        <v>0.58975374999999997</v>
      </c>
      <c r="AL600" s="386">
        <v>0</v>
      </c>
      <c r="AM600" s="386">
        <v>-6.0769238000000003E-2</v>
      </c>
      <c r="AN600" s="386">
        <v>138.06479999999999</v>
      </c>
      <c r="AO600" s="386">
        <v>0.58986318000000004</v>
      </c>
      <c r="AP600" s="386">
        <v>0</v>
      </c>
      <c r="AQ600" s="386">
        <v>-6.5024874999999996E-2</v>
      </c>
      <c r="AR600" s="386">
        <v>146.83389</v>
      </c>
      <c r="AS600" s="386">
        <v>0.58967185</v>
      </c>
    </row>
    <row r="601" spans="1:45">
      <c r="A601" s="6"/>
      <c r="B601" s="6"/>
      <c r="H601" s="386">
        <v>7.0044740999999994E-2</v>
      </c>
      <c r="I601" s="386">
        <v>0</v>
      </c>
      <c r="J601" s="386">
        <v>0</v>
      </c>
      <c r="K601" s="386">
        <v>0.59176171</v>
      </c>
      <c r="L601" s="386">
        <v>6.9844216000000001E-2</v>
      </c>
      <c r="M601" s="386">
        <v>0</v>
      </c>
      <c r="N601" s="386">
        <v>0</v>
      </c>
      <c r="O601" s="386">
        <v>0.59185147000000005</v>
      </c>
      <c r="P601" s="386">
        <v>6.9424062999999994E-2</v>
      </c>
      <c r="Q601" s="386">
        <v>0</v>
      </c>
      <c r="R601" s="386">
        <v>0</v>
      </c>
      <c r="S601" s="386">
        <v>0.59176337999999995</v>
      </c>
      <c r="T601" s="386"/>
      <c r="U601" s="386">
        <v>5.9356305999999998E-2</v>
      </c>
      <c r="V601" s="386">
        <v>0</v>
      </c>
      <c r="W601" s="386">
        <v>0</v>
      </c>
      <c r="X601" s="386">
        <v>0.59195231999999998</v>
      </c>
      <c r="Y601" s="386">
        <v>8.0083853999999996E-2</v>
      </c>
      <c r="Z601" s="386">
        <v>0</v>
      </c>
      <c r="AA601" s="386">
        <v>0</v>
      </c>
      <c r="AB601" s="386">
        <v>0.59189183000000001</v>
      </c>
      <c r="AC601" s="386">
        <v>7.8699261000000006E-2</v>
      </c>
      <c r="AD601" s="386">
        <v>0</v>
      </c>
      <c r="AE601" s="386">
        <v>0</v>
      </c>
      <c r="AF601" s="386">
        <v>0.59207337999999998</v>
      </c>
      <c r="AG601" s="386"/>
      <c r="AH601" s="386">
        <v>8.5068397000000004E-2</v>
      </c>
      <c r="AI601" s="386">
        <v>0</v>
      </c>
      <c r="AJ601" s="386">
        <v>0</v>
      </c>
      <c r="AK601" s="386">
        <v>0.59175116000000005</v>
      </c>
      <c r="AL601" s="386">
        <v>7.7126868000000001E-2</v>
      </c>
      <c r="AM601" s="386">
        <v>0</v>
      </c>
      <c r="AN601" s="386">
        <v>0</v>
      </c>
      <c r="AO601" s="386">
        <v>0.59203075999999999</v>
      </c>
      <c r="AP601" s="386">
        <v>8.1703991000000004E-2</v>
      </c>
      <c r="AQ601" s="386">
        <v>0</v>
      </c>
      <c r="AR601" s="386">
        <v>0</v>
      </c>
      <c r="AS601" s="386">
        <v>0.59167879999999995</v>
      </c>
    </row>
    <row r="602" spans="1:45">
      <c r="A602" s="6"/>
      <c r="B602" s="6"/>
      <c r="H602" s="386">
        <v>0</v>
      </c>
      <c r="I602" s="386">
        <v>-5.9448302000000001E-2</v>
      </c>
      <c r="J602" s="386">
        <v>129.49304000000001</v>
      </c>
      <c r="K602" s="386">
        <v>0.59176171</v>
      </c>
      <c r="L602" s="386">
        <v>0</v>
      </c>
      <c r="M602" s="386">
        <v>-5.9792063999999999E-2</v>
      </c>
      <c r="N602" s="386">
        <v>129.63628</v>
      </c>
      <c r="O602" s="386">
        <v>0.59185147000000005</v>
      </c>
      <c r="P602" s="386">
        <v>0</v>
      </c>
      <c r="Q602" s="386">
        <v>-5.9260505999999998E-2</v>
      </c>
      <c r="R602" s="386">
        <v>128.68457000000001</v>
      </c>
      <c r="S602" s="386">
        <v>0.59176337999999995</v>
      </c>
      <c r="T602" s="386"/>
      <c r="U602" s="386">
        <v>0</v>
      </c>
      <c r="V602" s="386">
        <v>-4.322467E-2</v>
      </c>
      <c r="W602" s="386">
        <v>102.58096999999999</v>
      </c>
      <c r="X602" s="386">
        <v>0.59195231999999998</v>
      </c>
      <c r="Y602" s="386">
        <v>0</v>
      </c>
      <c r="Z602" s="386">
        <v>-6.0317256E-2</v>
      </c>
      <c r="AA602" s="386">
        <v>140.40110999999999</v>
      </c>
      <c r="AB602" s="386">
        <v>0.59189183000000001</v>
      </c>
      <c r="AC602" s="386">
        <v>0</v>
      </c>
      <c r="AD602" s="386">
        <v>-5.9610635000000002E-2</v>
      </c>
      <c r="AE602" s="386">
        <v>138.30989</v>
      </c>
      <c r="AF602" s="386">
        <v>0.59207337999999998</v>
      </c>
      <c r="AG602" s="386"/>
      <c r="AH602" s="386">
        <v>0</v>
      </c>
      <c r="AI602" s="386">
        <v>-6.8331986999999997E-2</v>
      </c>
      <c r="AJ602" s="386">
        <v>153.40038999999999</v>
      </c>
      <c r="AK602" s="386">
        <v>0.59175116000000005</v>
      </c>
      <c r="AL602" s="386">
        <v>0</v>
      </c>
      <c r="AM602" s="386">
        <v>-6.0610086000000001E-2</v>
      </c>
      <c r="AN602" s="386">
        <v>137.73695000000001</v>
      </c>
      <c r="AO602" s="386">
        <v>0.59203075999999999</v>
      </c>
      <c r="AP602" s="386">
        <v>0</v>
      </c>
      <c r="AQ602" s="386">
        <v>-6.4923017999999999E-2</v>
      </c>
      <c r="AR602" s="386">
        <v>146.62701000000001</v>
      </c>
      <c r="AS602" s="386">
        <v>0.59167879999999995</v>
      </c>
    </row>
    <row r="603" spans="1:45">
      <c r="A603" s="6"/>
      <c r="B603" s="6"/>
      <c r="H603" s="386">
        <v>6.9891959000000003E-2</v>
      </c>
      <c r="I603" s="386">
        <v>0</v>
      </c>
      <c r="J603" s="386">
        <v>0</v>
      </c>
      <c r="K603" s="386">
        <v>0.59380697999999998</v>
      </c>
      <c r="L603" s="386">
        <v>6.9802835999999993E-2</v>
      </c>
      <c r="M603" s="386">
        <v>0</v>
      </c>
      <c r="N603" s="386">
        <v>0</v>
      </c>
      <c r="O603" s="386">
        <v>0.59381061999999996</v>
      </c>
      <c r="P603" s="386">
        <v>6.9293559000000005E-2</v>
      </c>
      <c r="Q603" s="386">
        <v>0</v>
      </c>
      <c r="R603" s="386">
        <v>0</v>
      </c>
      <c r="S603" s="386">
        <v>0.59372258</v>
      </c>
      <c r="T603" s="386"/>
      <c r="U603" s="386">
        <v>5.9050738999999998E-2</v>
      </c>
      <c r="V603" s="386">
        <v>0</v>
      </c>
      <c r="W603" s="386">
        <v>0</v>
      </c>
      <c r="X603" s="386">
        <v>0.59391916</v>
      </c>
      <c r="Y603" s="386">
        <v>7.9612769E-2</v>
      </c>
      <c r="Z603" s="386">
        <v>0</v>
      </c>
      <c r="AA603" s="386">
        <v>0</v>
      </c>
      <c r="AB603" s="386">
        <v>0.59392750000000005</v>
      </c>
      <c r="AC603" s="386">
        <v>7.8253641999999998E-2</v>
      </c>
      <c r="AD603" s="386">
        <v>0</v>
      </c>
      <c r="AE603" s="386">
        <v>0</v>
      </c>
      <c r="AF603" s="386">
        <v>0.59412050000000005</v>
      </c>
      <c r="AG603" s="386"/>
      <c r="AH603" s="386">
        <v>8.5004732E-2</v>
      </c>
      <c r="AI603" s="386">
        <v>0</v>
      </c>
      <c r="AJ603" s="386">
        <v>0</v>
      </c>
      <c r="AK603" s="386">
        <v>0.59377729999999995</v>
      </c>
      <c r="AL603" s="386">
        <v>7.6993181999999993E-2</v>
      </c>
      <c r="AM603" s="386">
        <v>0</v>
      </c>
      <c r="AN603" s="386">
        <v>0</v>
      </c>
      <c r="AO603" s="386">
        <v>0.59395754000000001</v>
      </c>
      <c r="AP603" s="386">
        <v>8.1535294999999994E-2</v>
      </c>
      <c r="AQ603" s="386">
        <v>0</v>
      </c>
      <c r="AR603" s="386">
        <v>0</v>
      </c>
      <c r="AS603" s="386">
        <v>0.59360933000000005</v>
      </c>
    </row>
    <row r="604" spans="1:45">
      <c r="A604" s="6"/>
      <c r="B604" s="6"/>
      <c r="H604" s="386">
        <v>0</v>
      </c>
      <c r="I604" s="386">
        <v>-5.9276416999999998E-2</v>
      </c>
      <c r="J604" s="386">
        <v>129.16838000000001</v>
      </c>
      <c r="K604" s="386">
        <v>0.59380697999999998</v>
      </c>
      <c r="L604" s="386">
        <v>0</v>
      </c>
      <c r="M604" s="386">
        <v>-5.9610630999999997E-2</v>
      </c>
      <c r="N604" s="386">
        <v>129.41346999999999</v>
      </c>
      <c r="O604" s="386">
        <v>0.59381061999999996</v>
      </c>
      <c r="P604" s="386">
        <v>0</v>
      </c>
      <c r="Q604" s="386">
        <v>-5.9072711E-2</v>
      </c>
      <c r="R604" s="386">
        <v>128.36626999999999</v>
      </c>
      <c r="S604" s="386">
        <v>0.59372258</v>
      </c>
      <c r="T604" s="386"/>
      <c r="U604" s="386">
        <v>0</v>
      </c>
      <c r="V604" s="386">
        <v>-4.3005038000000002E-2</v>
      </c>
      <c r="W604" s="386">
        <v>102.05578</v>
      </c>
      <c r="X604" s="386">
        <v>0.59391916</v>
      </c>
      <c r="Y604" s="386">
        <v>0</v>
      </c>
      <c r="Z604" s="386">
        <v>-5.9849355E-2</v>
      </c>
      <c r="AA604" s="386">
        <v>139.46213</v>
      </c>
      <c r="AB604" s="386">
        <v>0.59392750000000005</v>
      </c>
      <c r="AC604" s="386">
        <v>0</v>
      </c>
      <c r="AD604" s="386">
        <v>-5.9305068000000002E-2</v>
      </c>
      <c r="AE604" s="386">
        <v>137.55871999999999</v>
      </c>
      <c r="AF604" s="386">
        <v>0.59412050000000005</v>
      </c>
      <c r="AG604" s="386"/>
      <c r="AH604" s="386">
        <v>0</v>
      </c>
      <c r="AI604" s="386">
        <v>-6.8274691999999998E-2</v>
      </c>
      <c r="AJ604" s="386">
        <v>153.27941999999999</v>
      </c>
      <c r="AK604" s="386">
        <v>0.59377729999999995</v>
      </c>
      <c r="AL604" s="386">
        <v>0</v>
      </c>
      <c r="AM604" s="386">
        <v>-6.0482769999999998E-2</v>
      </c>
      <c r="AN604" s="386">
        <v>137.47595000000001</v>
      </c>
      <c r="AO604" s="386">
        <v>0.59395754000000001</v>
      </c>
      <c r="AP604" s="386">
        <v>0</v>
      </c>
      <c r="AQ604" s="386">
        <v>-6.4725674999999996E-2</v>
      </c>
      <c r="AR604" s="386">
        <v>146.26096999999999</v>
      </c>
      <c r="AS604" s="386">
        <v>0.59360933000000005</v>
      </c>
    </row>
    <row r="605" spans="1:45">
      <c r="A605" s="6"/>
      <c r="B605" s="6"/>
      <c r="H605" s="386">
        <v>6.9685064000000005E-2</v>
      </c>
      <c r="I605" s="386">
        <v>0</v>
      </c>
      <c r="J605" s="386">
        <v>0</v>
      </c>
      <c r="K605" s="386">
        <v>0.59576618999999997</v>
      </c>
      <c r="L605" s="386">
        <v>6.9551377999999997E-2</v>
      </c>
      <c r="M605" s="386">
        <v>0</v>
      </c>
      <c r="N605" s="386">
        <v>0</v>
      </c>
      <c r="O605" s="386">
        <v>0.59587497</v>
      </c>
      <c r="P605" s="386">
        <v>6.9143958000000005E-2</v>
      </c>
      <c r="Q605" s="386">
        <v>0</v>
      </c>
      <c r="R605" s="386">
        <v>0</v>
      </c>
      <c r="S605" s="386">
        <v>0.5958156</v>
      </c>
      <c r="T605" s="386"/>
      <c r="U605" s="386">
        <v>5.8678329000000001E-2</v>
      </c>
      <c r="V605" s="386">
        <v>0</v>
      </c>
      <c r="W605" s="386">
        <v>0</v>
      </c>
      <c r="X605" s="386">
        <v>0.59620713999999997</v>
      </c>
      <c r="Y605" s="386">
        <v>7.9135313999999998E-2</v>
      </c>
      <c r="Z605" s="386">
        <v>0</v>
      </c>
      <c r="AA605" s="386">
        <v>0</v>
      </c>
      <c r="AB605" s="386">
        <v>0.59586762999999998</v>
      </c>
      <c r="AC605" s="386">
        <v>7.7823936999999996E-2</v>
      </c>
      <c r="AD605" s="386">
        <v>0</v>
      </c>
      <c r="AE605" s="386">
        <v>0</v>
      </c>
      <c r="AF605" s="386">
        <v>0.59596698999999997</v>
      </c>
      <c r="AG605" s="386"/>
      <c r="AH605" s="386">
        <v>8.4906056999999993E-2</v>
      </c>
      <c r="AI605" s="386">
        <v>0</v>
      </c>
      <c r="AJ605" s="386">
        <v>0</v>
      </c>
      <c r="AK605" s="386">
        <v>0.59578430999999998</v>
      </c>
      <c r="AL605" s="386">
        <v>7.6834023000000001E-2</v>
      </c>
      <c r="AM605" s="386">
        <v>0</v>
      </c>
      <c r="AN605" s="386">
        <v>0</v>
      </c>
      <c r="AO605" s="386">
        <v>0.59596448999999996</v>
      </c>
      <c r="AP605" s="386">
        <v>8.1503465999999997E-2</v>
      </c>
      <c r="AQ605" s="386">
        <v>0</v>
      </c>
      <c r="AR605" s="386">
        <v>0</v>
      </c>
      <c r="AS605" s="386">
        <v>0.59581709000000005</v>
      </c>
    </row>
    <row r="606" spans="1:45">
      <c r="A606" s="6"/>
      <c r="B606" s="6"/>
      <c r="H606" s="386">
        <v>0</v>
      </c>
      <c r="I606" s="386">
        <v>-5.9066340000000002E-2</v>
      </c>
      <c r="J606" s="386">
        <v>128.75139999999999</v>
      </c>
      <c r="K606" s="386">
        <v>0.59576618999999997</v>
      </c>
      <c r="L606" s="386">
        <v>0</v>
      </c>
      <c r="M606" s="386">
        <v>-5.9448297999999997E-2</v>
      </c>
      <c r="N606" s="386">
        <v>128.99968000000001</v>
      </c>
      <c r="O606" s="386">
        <v>0.59587497</v>
      </c>
      <c r="P606" s="386">
        <v>0</v>
      </c>
      <c r="Q606" s="386">
        <v>-5.8878548000000003E-2</v>
      </c>
      <c r="R606" s="386">
        <v>128.02251000000001</v>
      </c>
      <c r="S606" s="386">
        <v>0.5958156</v>
      </c>
      <c r="T606" s="386"/>
      <c r="U606" s="386">
        <v>0</v>
      </c>
      <c r="V606" s="386">
        <v>-4.2779047000000001E-2</v>
      </c>
      <c r="W606" s="386">
        <v>101.45738</v>
      </c>
      <c r="X606" s="386">
        <v>0.59620713999999997</v>
      </c>
      <c r="Y606" s="386">
        <v>0</v>
      </c>
      <c r="Z606" s="386">
        <v>-5.9575625E-2</v>
      </c>
      <c r="AA606" s="386">
        <v>138.71093999999999</v>
      </c>
      <c r="AB606" s="386">
        <v>0.59586762999999998</v>
      </c>
      <c r="AC606" s="386">
        <v>0</v>
      </c>
      <c r="AD606" s="386">
        <v>-5.903133E-2</v>
      </c>
      <c r="AE606" s="386">
        <v>136.85526999999999</v>
      </c>
      <c r="AF606" s="386">
        <v>0.59596698999999997</v>
      </c>
      <c r="AG606" s="386"/>
      <c r="AH606" s="386">
        <v>0</v>
      </c>
      <c r="AI606" s="386">
        <v>-6.8233311000000005E-2</v>
      </c>
      <c r="AJ606" s="386">
        <v>153.13937000000001</v>
      </c>
      <c r="AK606" s="386">
        <v>0.59578430999999998</v>
      </c>
      <c r="AL606" s="386">
        <v>0</v>
      </c>
      <c r="AM606" s="386">
        <v>-6.036818E-2</v>
      </c>
      <c r="AN606" s="386">
        <v>137.20221000000001</v>
      </c>
      <c r="AO606" s="386">
        <v>0.59596448999999996</v>
      </c>
      <c r="AP606" s="386">
        <v>0</v>
      </c>
      <c r="AQ606" s="386">
        <v>-6.4763873999999999E-2</v>
      </c>
      <c r="AR606" s="386">
        <v>146.26732999999999</v>
      </c>
      <c r="AS606" s="386">
        <v>0.59581709000000005</v>
      </c>
    </row>
    <row r="607" spans="1:45">
      <c r="A607" s="6"/>
      <c r="B607" s="6"/>
      <c r="H607" s="386">
        <v>6.9468625000000006E-2</v>
      </c>
      <c r="I607" s="386">
        <v>0</v>
      </c>
      <c r="J607" s="386">
        <v>0</v>
      </c>
      <c r="K607" s="386">
        <v>0.59784006999999995</v>
      </c>
      <c r="L607" s="386">
        <v>6.9401785999999993E-2</v>
      </c>
      <c r="M607" s="386">
        <v>0</v>
      </c>
      <c r="N607" s="386">
        <v>0</v>
      </c>
      <c r="O607" s="386">
        <v>0.59782469000000005</v>
      </c>
      <c r="P607" s="386">
        <v>6.8937071000000003E-2</v>
      </c>
      <c r="Q607" s="386">
        <v>0</v>
      </c>
      <c r="R607" s="386">
        <v>0</v>
      </c>
      <c r="S607" s="386">
        <v>0.59774612999999999</v>
      </c>
      <c r="T607" s="386"/>
      <c r="U607" s="386">
        <v>5.8445974999999997E-2</v>
      </c>
      <c r="V607" s="386">
        <v>0</v>
      </c>
      <c r="W607" s="386">
        <v>0</v>
      </c>
      <c r="X607" s="386">
        <v>0.59817397999999999</v>
      </c>
      <c r="Y607" s="386">
        <v>7.8766100000000006E-2</v>
      </c>
      <c r="Z607" s="386">
        <v>0</v>
      </c>
      <c r="AA607" s="386">
        <v>0</v>
      </c>
      <c r="AB607" s="386">
        <v>0.59788417999999999</v>
      </c>
      <c r="AC607" s="386">
        <v>7.7387868999999998E-2</v>
      </c>
      <c r="AD607" s="386">
        <v>0</v>
      </c>
      <c r="AE607" s="386">
        <v>0</v>
      </c>
      <c r="AF607" s="386">
        <v>0.59817469000000001</v>
      </c>
      <c r="AG607" s="386"/>
      <c r="AH607" s="386">
        <v>8.4794663000000006E-2</v>
      </c>
      <c r="AI607" s="386">
        <v>0</v>
      </c>
      <c r="AJ607" s="386">
        <v>0</v>
      </c>
      <c r="AK607" s="386">
        <v>0.59782946000000003</v>
      </c>
      <c r="AL607" s="386">
        <v>7.6744907000000001E-2</v>
      </c>
      <c r="AM607" s="386">
        <v>0</v>
      </c>
      <c r="AN607" s="386">
        <v>0</v>
      </c>
      <c r="AO607" s="386">
        <v>0.59825247999999998</v>
      </c>
      <c r="AP607" s="386">
        <v>8.1385686999999998E-2</v>
      </c>
      <c r="AQ607" s="386">
        <v>0</v>
      </c>
      <c r="AR607" s="386">
        <v>0</v>
      </c>
      <c r="AS607" s="386">
        <v>0.59769981999999999</v>
      </c>
    </row>
    <row r="608" spans="1:45">
      <c r="A608" s="6"/>
      <c r="B608" s="6"/>
      <c r="H608" s="386">
        <v>0</v>
      </c>
      <c r="I608" s="386">
        <v>-5.8900833E-2</v>
      </c>
      <c r="J608" s="386">
        <v>128.36946</v>
      </c>
      <c r="K608" s="386">
        <v>0.59784006999999995</v>
      </c>
      <c r="L608" s="386">
        <v>0</v>
      </c>
      <c r="M608" s="386">
        <v>-5.9368725999999997E-2</v>
      </c>
      <c r="N608" s="386">
        <v>128.77051</v>
      </c>
      <c r="O608" s="386">
        <v>0.59782469000000005</v>
      </c>
      <c r="P608" s="386">
        <v>0</v>
      </c>
      <c r="Q608" s="386">
        <v>-5.8783061999999997E-2</v>
      </c>
      <c r="R608" s="386">
        <v>127.72013</v>
      </c>
      <c r="S608" s="386">
        <v>0.59774612999999999</v>
      </c>
      <c r="T608" s="386"/>
      <c r="U608" s="386">
        <v>0</v>
      </c>
      <c r="V608" s="386">
        <v>-4.2498950000000001E-2</v>
      </c>
      <c r="W608" s="386">
        <v>100.94492</v>
      </c>
      <c r="X608" s="386">
        <v>0.59817397999999999</v>
      </c>
      <c r="Y608" s="386">
        <v>0</v>
      </c>
      <c r="Z608" s="386">
        <v>-5.9225491999999998E-2</v>
      </c>
      <c r="AA608" s="386">
        <v>137.99159</v>
      </c>
      <c r="AB608" s="386">
        <v>0.59788417999999999</v>
      </c>
      <c r="AC608" s="386">
        <v>0</v>
      </c>
      <c r="AD608" s="386">
        <v>-5.8760780999999998E-2</v>
      </c>
      <c r="AE608" s="386">
        <v>136.14865</v>
      </c>
      <c r="AF608" s="386">
        <v>0.59817469000000001</v>
      </c>
      <c r="AG608" s="386"/>
      <c r="AH608" s="386">
        <v>0</v>
      </c>
      <c r="AI608" s="386">
        <v>-6.8160108999999997E-2</v>
      </c>
      <c r="AJ608" s="386">
        <v>152.95477</v>
      </c>
      <c r="AK608" s="386">
        <v>0.59782946000000003</v>
      </c>
      <c r="AL608" s="386">
        <v>0</v>
      </c>
      <c r="AM608" s="386">
        <v>-6.0301337000000003E-2</v>
      </c>
      <c r="AN608" s="386">
        <v>137.04624999999999</v>
      </c>
      <c r="AO608" s="386">
        <v>0.59825247999999998</v>
      </c>
      <c r="AP608" s="386">
        <v>0</v>
      </c>
      <c r="AQ608" s="386">
        <v>-6.4626999000000004E-2</v>
      </c>
      <c r="AR608" s="386">
        <v>146.01267999999999</v>
      </c>
      <c r="AS608" s="386">
        <v>0.59769981999999999</v>
      </c>
    </row>
    <row r="609" spans="1:45">
      <c r="A609" s="6"/>
      <c r="B609" s="6"/>
      <c r="H609" s="386">
        <v>6.9350845999999994E-2</v>
      </c>
      <c r="I609" s="386">
        <v>0</v>
      </c>
      <c r="J609" s="386">
        <v>0</v>
      </c>
      <c r="K609" s="386">
        <v>0.59984707999999998</v>
      </c>
      <c r="L609" s="386">
        <v>6.9274462999999994E-2</v>
      </c>
      <c r="M609" s="386">
        <v>0</v>
      </c>
      <c r="N609" s="386">
        <v>0</v>
      </c>
      <c r="O609" s="386">
        <v>0.59979342999999996</v>
      </c>
      <c r="P609" s="386">
        <v>6.8717442000000004E-2</v>
      </c>
      <c r="Q609" s="386">
        <v>0</v>
      </c>
      <c r="R609" s="386">
        <v>0</v>
      </c>
      <c r="S609" s="386">
        <v>0.59974360000000004</v>
      </c>
      <c r="T609" s="386"/>
      <c r="U609" s="386">
        <v>5.8165871000000001E-2</v>
      </c>
      <c r="V609" s="386">
        <v>0</v>
      </c>
      <c r="W609" s="386">
        <v>0</v>
      </c>
      <c r="X609" s="386">
        <v>0.60018104000000005</v>
      </c>
      <c r="Y609" s="386">
        <v>7.8355498999999995E-2</v>
      </c>
      <c r="Z609" s="386">
        <v>0</v>
      </c>
      <c r="AA609" s="386">
        <v>0</v>
      </c>
      <c r="AB609" s="386">
        <v>0.59983385</v>
      </c>
      <c r="AC609" s="386">
        <v>7.7015459999999994E-2</v>
      </c>
      <c r="AD609" s="386">
        <v>0</v>
      </c>
      <c r="AE609" s="386">
        <v>0</v>
      </c>
      <c r="AF609" s="386">
        <v>0.60002111999999996</v>
      </c>
      <c r="AG609" s="386"/>
      <c r="AH609" s="386">
        <v>8.4708720000000001E-2</v>
      </c>
      <c r="AI609" s="386">
        <v>0</v>
      </c>
      <c r="AJ609" s="386">
        <v>0</v>
      </c>
      <c r="AK609" s="386">
        <v>0.59981739999999995</v>
      </c>
      <c r="AL609" s="386">
        <v>7.6620779999999999E-2</v>
      </c>
      <c r="AM609" s="386">
        <v>0</v>
      </c>
      <c r="AN609" s="386">
        <v>0</v>
      </c>
      <c r="AO609" s="386">
        <v>0.59957707000000005</v>
      </c>
      <c r="AP609" s="386">
        <v>8.1302925999999998E-2</v>
      </c>
      <c r="AQ609" s="386">
        <v>0</v>
      </c>
      <c r="AR609" s="386">
        <v>0</v>
      </c>
      <c r="AS609" s="386">
        <v>0.59976417000000004</v>
      </c>
    </row>
    <row r="610" spans="1:45">
      <c r="A610" s="6"/>
      <c r="B610" s="6"/>
      <c r="H610" s="386">
        <v>0</v>
      </c>
      <c r="I610" s="386">
        <v>-5.8751233E-2</v>
      </c>
      <c r="J610" s="386">
        <v>128.10208</v>
      </c>
      <c r="K610" s="386">
        <v>0.59984707999999998</v>
      </c>
      <c r="L610" s="386">
        <v>0</v>
      </c>
      <c r="M610" s="386">
        <v>-5.9133182999999999E-2</v>
      </c>
      <c r="N610" s="386">
        <v>128.40763999999999</v>
      </c>
      <c r="O610" s="386">
        <v>0.59979342999999996</v>
      </c>
      <c r="P610" s="386">
        <v>0</v>
      </c>
      <c r="Q610" s="386">
        <v>-5.8617543000000001E-2</v>
      </c>
      <c r="R610" s="386">
        <v>127.33498</v>
      </c>
      <c r="S610" s="386">
        <v>0.59974360000000004</v>
      </c>
      <c r="T610" s="386"/>
      <c r="U610" s="386">
        <v>0</v>
      </c>
      <c r="V610" s="386">
        <v>-4.2295239999999998E-2</v>
      </c>
      <c r="W610" s="386">
        <v>100.46111000000001</v>
      </c>
      <c r="X610" s="386">
        <v>0.60018104000000005</v>
      </c>
      <c r="Y610" s="386">
        <v>0</v>
      </c>
      <c r="Z610" s="386">
        <v>-5.8948576000000003E-2</v>
      </c>
      <c r="AA610" s="386">
        <v>137.30408</v>
      </c>
      <c r="AB610" s="386">
        <v>0.59983385</v>
      </c>
      <c r="AC610" s="386">
        <v>0</v>
      </c>
      <c r="AD610" s="386">
        <v>-5.8436110999999999E-2</v>
      </c>
      <c r="AE610" s="386">
        <v>135.45157</v>
      </c>
      <c r="AF610" s="386">
        <v>0.60002111999999996</v>
      </c>
      <c r="AG610" s="386"/>
      <c r="AH610" s="386">
        <v>0</v>
      </c>
      <c r="AI610" s="386">
        <v>-6.8134642999999995E-2</v>
      </c>
      <c r="AJ610" s="386">
        <v>152.84334999999999</v>
      </c>
      <c r="AK610" s="386">
        <v>0.59981739999999995</v>
      </c>
      <c r="AL610" s="386">
        <v>0</v>
      </c>
      <c r="AM610" s="386">
        <v>-6.0107174999999999E-2</v>
      </c>
      <c r="AN610" s="386">
        <v>136.72794999999999</v>
      </c>
      <c r="AO610" s="386">
        <v>0.59957707000000005</v>
      </c>
      <c r="AP610" s="386">
        <v>0</v>
      </c>
      <c r="AQ610" s="386">
        <v>-6.4528323999999998E-2</v>
      </c>
      <c r="AR610" s="386">
        <v>145.83125000000001</v>
      </c>
      <c r="AS610" s="386">
        <v>0.59976417000000004</v>
      </c>
    </row>
    <row r="611" spans="1:45">
      <c r="A611" s="6"/>
      <c r="B611" s="6"/>
      <c r="H611" s="386">
        <v>6.9188520000000003E-2</v>
      </c>
      <c r="I611" s="386">
        <v>0</v>
      </c>
      <c r="J611" s="386">
        <v>0</v>
      </c>
      <c r="K611" s="386">
        <v>0.60186362000000004</v>
      </c>
      <c r="L611" s="386">
        <v>6.9077119000000006E-2</v>
      </c>
      <c r="M611" s="386">
        <v>0</v>
      </c>
      <c r="N611" s="386">
        <v>0</v>
      </c>
      <c r="O611" s="386">
        <v>0.60179084999999999</v>
      </c>
      <c r="P611" s="386">
        <v>6.8529643000000001E-2</v>
      </c>
      <c r="Q611" s="386">
        <v>0</v>
      </c>
      <c r="R611" s="386">
        <v>0</v>
      </c>
      <c r="S611" s="386">
        <v>0.60171235000000001</v>
      </c>
      <c r="T611" s="386"/>
      <c r="U611" s="386">
        <v>5.7793465000000002E-2</v>
      </c>
      <c r="V611" s="386">
        <v>0</v>
      </c>
      <c r="W611" s="386">
        <v>0</v>
      </c>
      <c r="X611" s="386">
        <v>0.60210775999999999</v>
      </c>
      <c r="Y611" s="386">
        <v>7.7855780999999999E-2</v>
      </c>
      <c r="Z611" s="386">
        <v>0</v>
      </c>
      <c r="AA611" s="386">
        <v>0</v>
      </c>
      <c r="AB611" s="386">
        <v>0.60191726999999995</v>
      </c>
      <c r="AC611" s="386">
        <v>7.6639861000000004E-2</v>
      </c>
      <c r="AD611" s="386">
        <v>0</v>
      </c>
      <c r="AE611" s="386">
        <v>0</v>
      </c>
      <c r="AF611" s="386">
        <v>0.60218870999999996</v>
      </c>
      <c r="AG611" s="386"/>
      <c r="AH611" s="386">
        <v>8.4676892000000004E-2</v>
      </c>
      <c r="AI611" s="386">
        <v>0</v>
      </c>
      <c r="AJ611" s="386">
        <v>0</v>
      </c>
      <c r="AK611" s="386">
        <v>0.60181487</v>
      </c>
      <c r="AL611" s="386">
        <v>7.6452075999999994E-2</v>
      </c>
      <c r="AM611" s="386">
        <v>0</v>
      </c>
      <c r="AN611" s="386">
        <v>0</v>
      </c>
      <c r="AO611" s="386">
        <v>0.6021862</v>
      </c>
      <c r="AP611" s="386">
        <v>8.1229717000000007E-2</v>
      </c>
      <c r="AQ611" s="386">
        <v>0</v>
      </c>
      <c r="AR611" s="386">
        <v>0</v>
      </c>
      <c r="AS611" s="386">
        <v>0.60178071</v>
      </c>
    </row>
    <row r="612" spans="1:45">
      <c r="A612" s="6"/>
      <c r="B612" s="6"/>
      <c r="H612" s="386">
        <v>0</v>
      </c>
      <c r="I612" s="386">
        <v>-5.8576163000000001E-2</v>
      </c>
      <c r="J612" s="386">
        <v>127.76469</v>
      </c>
      <c r="K612" s="386">
        <v>0.60186362000000004</v>
      </c>
      <c r="L612" s="386">
        <v>0</v>
      </c>
      <c r="M612" s="386">
        <v>-5.8996316E-2</v>
      </c>
      <c r="N612" s="386">
        <v>128.07344000000001</v>
      </c>
      <c r="O612" s="386">
        <v>0.60179084999999999</v>
      </c>
      <c r="P612" s="386">
        <v>0</v>
      </c>
      <c r="Q612" s="386">
        <v>-5.8407466999999998E-2</v>
      </c>
      <c r="R612" s="386">
        <v>126.93711</v>
      </c>
      <c r="S612" s="386">
        <v>0.60171235000000001</v>
      </c>
      <c r="T612" s="386"/>
      <c r="U612" s="386">
        <v>0</v>
      </c>
      <c r="V612" s="386">
        <v>-4.2101078E-2</v>
      </c>
      <c r="W612" s="386">
        <v>99.894538999999995</v>
      </c>
      <c r="X612" s="386">
        <v>0.60210775999999999</v>
      </c>
      <c r="Y612" s="386">
        <v>0</v>
      </c>
      <c r="Z612" s="386">
        <v>-5.8582532999999999E-2</v>
      </c>
      <c r="AA612" s="386">
        <v>136.43831</v>
      </c>
      <c r="AB612" s="386">
        <v>0.60191726999999995</v>
      </c>
      <c r="AC612" s="386">
        <v>0</v>
      </c>
      <c r="AD612" s="386">
        <v>-5.8121002999999997E-2</v>
      </c>
      <c r="AE612" s="386">
        <v>134.76086000000001</v>
      </c>
      <c r="AF612" s="386">
        <v>0.60218870999999996</v>
      </c>
      <c r="AG612" s="386"/>
      <c r="AH612" s="386">
        <v>0</v>
      </c>
      <c r="AI612" s="386">
        <v>-6.8023241999999998E-2</v>
      </c>
      <c r="AJ612" s="386">
        <v>152.70013</v>
      </c>
      <c r="AK612" s="386">
        <v>0.60181487</v>
      </c>
      <c r="AL612" s="386">
        <v>0</v>
      </c>
      <c r="AM612" s="386">
        <v>-5.9976675E-2</v>
      </c>
      <c r="AN612" s="386">
        <v>136.42876000000001</v>
      </c>
      <c r="AO612" s="386">
        <v>0.6021862</v>
      </c>
      <c r="AP612" s="386">
        <v>0</v>
      </c>
      <c r="AQ612" s="386">
        <v>-6.4474224999999996E-2</v>
      </c>
      <c r="AR612" s="386">
        <v>145.70393000000001</v>
      </c>
      <c r="AS612" s="386">
        <v>0.60178071</v>
      </c>
    </row>
    <row r="613" spans="1:45">
      <c r="A613" s="6"/>
      <c r="B613" s="6"/>
      <c r="H613" s="386">
        <v>6.9010279999999993E-2</v>
      </c>
      <c r="I613" s="386">
        <v>0</v>
      </c>
      <c r="J613" s="386">
        <v>0</v>
      </c>
      <c r="K613" s="386">
        <v>0.60377508000000002</v>
      </c>
      <c r="L613" s="386">
        <v>6.8892509000000005E-2</v>
      </c>
      <c r="M613" s="386">
        <v>0</v>
      </c>
      <c r="N613" s="386">
        <v>0</v>
      </c>
      <c r="O613" s="386">
        <v>0.60385518999999999</v>
      </c>
      <c r="P613" s="386">
        <v>6.8424604999999999E-2</v>
      </c>
      <c r="Q613" s="386">
        <v>0</v>
      </c>
      <c r="R613" s="386">
        <v>0</v>
      </c>
      <c r="S613" s="386">
        <v>0.60381490000000004</v>
      </c>
      <c r="T613" s="386"/>
      <c r="U613" s="386">
        <v>5.7510179000000002E-2</v>
      </c>
      <c r="V613" s="386">
        <v>0</v>
      </c>
      <c r="W613" s="386">
        <v>0</v>
      </c>
      <c r="X613" s="386">
        <v>0.60415487999999995</v>
      </c>
      <c r="Y613" s="386">
        <v>7.7454716000000007E-2</v>
      </c>
      <c r="Z613" s="386">
        <v>0</v>
      </c>
      <c r="AA613" s="386">
        <v>0</v>
      </c>
      <c r="AB613" s="386">
        <v>0.60381912999999998</v>
      </c>
      <c r="AC613" s="386">
        <v>7.6229267000000003E-2</v>
      </c>
      <c r="AD613" s="386">
        <v>0</v>
      </c>
      <c r="AE613" s="386">
        <v>0</v>
      </c>
      <c r="AF613" s="386">
        <v>0.60411543000000001</v>
      </c>
      <c r="AG613" s="386"/>
      <c r="AH613" s="386">
        <v>8.4587767999999994E-2</v>
      </c>
      <c r="AI613" s="386">
        <v>0</v>
      </c>
      <c r="AJ613" s="386">
        <v>0</v>
      </c>
      <c r="AK613" s="386">
        <v>0.60378361000000003</v>
      </c>
      <c r="AL613" s="386">
        <v>7.6340668E-2</v>
      </c>
      <c r="AM613" s="386">
        <v>0</v>
      </c>
      <c r="AN613" s="386">
        <v>0</v>
      </c>
      <c r="AO613" s="386">
        <v>0.60399245999999995</v>
      </c>
      <c r="AP613" s="386">
        <v>8.1134236999999998E-2</v>
      </c>
      <c r="AQ613" s="386">
        <v>0</v>
      </c>
      <c r="AR613" s="386">
        <v>0</v>
      </c>
      <c r="AS613" s="386">
        <v>0.60373997999999995</v>
      </c>
    </row>
    <row r="614" spans="1:45">
      <c r="A614" s="6"/>
      <c r="B614" s="6"/>
      <c r="H614" s="386">
        <v>0</v>
      </c>
      <c r="I614" s="386">
        <v>-5.8432929000000002E-2</v>
      </c>
      <c r="J614" s="386">
        <v>127.44320999999999</v>
      </c>
      <c r="K614" s="386">
        <v>0.60377508000000002</v>
      </c>
      <c r="L614" s="386">
        <v>0</v>
      </c>
      <c r="M614" s="386">
        <v>-5.8900829000000002E-2</v>
      </c>
      <c r="N614" s="386">
        <v>127.79333</v>
      </c>
      <c r="O614" s="386">
        <v>0.60385518999999999</v>
      </c>
      <c r="P614" s="386">
        <v>0</v>
      </c>
      <c r="Q614" s="386">
        <v>-5.8261048000000003E-2</v>
      </c>
      <c r="R614" s="386">
        <v>126.68565</v>
      </c>
      <c r="S614" s="386">
        <v>0.60381490000000004</v>
      </c>
      <c r="T614" s="386"/>
      <c r="U614" s="386">
        <v>0</v>
      </c>
      <c r="V614" s="386">
        <v>-4.1868719999999998E-2</v>
      </c>
      <c r="W614" s="386">
        <v>99.378899000000004</v>
      </c>
      <c r="X614" s="386">
        <v>0.60415487999999995</v>
      </c>
      <c r="Y614" s="386">
        <v>0</v>
      </c>
      <c r="Z614" s="386">
        <v>-5.8327891E-2</v>
      </c>
      <c r="AA614" s="386">
        <v>135.78261000000001</v>
      </c>
      <c r="AB614" s="386">
        <v>0.60381912999999998</v>
      </c>
      <c r="AC614" s="386">
        <v>0</v>
      </c>
      <c r="AD614" s="386">
        <v>-5.7863176000000002E-2</v>
      </c>
      <c r="AE614" s="386">
        <v>134.09244000000001</v>
      </c>
      <c r="AF614" s="386">
        <v>0.60411543000000001</v>
      </c>
      <c r="AG614" s="386"/>
      <c r="AH614" s="386">
        <v>0</v>
      </c>
      <c r="AI614" s="386">
        <v>-6.7962765999999994E-2</v>
      </c>
      <c r="AJ614" s="386">
        <v>152.55052000000001</v>
      </c>
      <c r="AK614" s="386">
        <v>0.60378361000000003</v>
      </c>
      <c r="AL614" s="386">
        <v>0</v>
      </c>
      <c r="AM614" s="386">
        <v>-6.0024418000000003E-2</v>
      </c>
      <c r="AN614" s="386">
        <v>136.36508000000001</v>
      </c>
      <c r="AO614" s="386">
        <v>0.60399245999999995</v>
      </c>
      <c r="AP614" s="386">
        <v>0</v>
      </c>
      <c r="AQ614" s="386">
        <v>-6.4429662999999998E-2</v>
      </c>
      <c r="AR614" s="386">
        <v>145.56388999999999</v>
      </c>
      <c r="AS614" s="386">
        <v>0.60373997999999995</v>
      </c>
    </row>
    <row r="615" spans="1:45">
      <c r="A615" s="6"/>
      <c r="B615" s="6"/>
      <c r="H615" s="386">
        <v>6.8787462999999993E-2</v>
      </c>
      <c r="I615" s="386">
        <v>0</v>
      </c>
      <c r="J615" s="386">
        <v>0</v>
      </c>
      <c r="K615" s="386">
        <v>0.60592544000000004</v>
      </c>
      <c r="L615" s="386">
        <v>6.8777919000000007E-2</v>
      </c>
      <c r="M615" s="386">
        <v>0</v>
      </c>
      <c r="N615" s="386">
        <v>0</v>
      </c>
      <c r="O615" s="386">
        <v>0.60579532000000003</v>
      </c>
      <c r="P615" s="386">
        <v>6.8303660000000002E-2</v>
      </c>
      <c r="Q615" s="386">
        <v>0</v>
      </c>
      <c r="R615" s="386">
        <v>0</v>
      </c>
      <c r="S615" s="386">
        <v>0.60569768999999996</v>
      </c>
      <c r="T615" s="386"/>
      <c r="U615" s="386">
        <v>5.7214162999999998E-2</v>
      </c>
      <c r="V615" s="386">
        <v>0</v>
      </c>
      <c r="W615" s="386">
        <v>0</v>
      </c>
      <c r="X615" s="386">
        <v>0.60616188999999998</v>
      </c>
      <c r="Y615" s="386">
        <v>7.7095031999999994E-2</v>
      </c>
      <c r="Z615" s="386">
        <v>0</v>
      </c>
      <c r="AA615" s="386">
        <v>0</v>
      </c>
      <c r="AB615" s="386">
        <v>0.60596954999999997</v>
      </c>
      <c r="AC615" s="386">
        <v>7.5837761000000004E-2</v>
      </c>
      <c r="AD615" s="386">
        <v>0</v>
      </c>
      <c r="AE615" s="386">
        <v>0</v>
      </c>
      <c r="AF615" s="386">
        <v>0.60612237000000002</v>
      </c>
      <c r="AG615" s="386"/>
      <c r="AH615" s="386">
        <v>8.4508187999999998E-2</v>
      </c>
      <c r="AI615" s="386">
        <v>0</v>
      </c>
      <c r="AJ615" s="386">
        <v>0</v>
      </c>
      <c r="AK615" s="386">
        <v>0.60579061999999995</v>
      </c>
      <c r="AL615" s="386">
        <v>7.6251544000000004E-2</v>
      </c>
      <c r="AM615" s="386">
        <v>0</v>
      </c>
      <c r="AN615" s="386">
        <v>0</v>
      </c>
      <c r="AO615" s="386">
        <v>0.60595935999999995</v>
      </c>
      <c r="AP615" s="386">
        <v>8.1102401000000005E-2</v>
      </c>
      <c r="AQ615" s="386">
        <v>0</v>
      </c>
      <c r="AR615" s="386">
        <v>0</v>
      </c>
      <c r="AS615" s="386">
        <v>0.60570871999999998</v>
      </c>
    </row>
    <row r="616" spans="1:45">
      <c r="A616" s="6"/>
      <c r="B616" s="6"/>
      <c r="H616" s="386">
        <v>0</v>
      </c>
      <c r="I616" s="386">
        <v>-5.8238766999999997E-2</v>
      </c>
      <c r="J616" s="386">
        <v>127.02624</v>
      </c>
      <c r="K616" s="386">
        <v>0.60592544000000004</v>
      </c>
      <c r="L616" s="386">
        <v>0</v>
      </c>
      <c r="M616" s="386">
        <v>-5.8722582000000002E-2</v>
      </c>
      <c r="N616" s="386">
        <v>127.5005</v>
      </c>
      <c r="O616" s="386">
        <v>0.60579532000000003</v>
      </c>
      <c r="P616" s="386">
        <v>0</v>
      </c>
      <c r="Q616" s="386">
        <v>-5.8165557999999999E-2</v>
      </c>
      <c r="R616" s="386">
        <v>126.46922000000001</v>
      </c>
      <c r="S616" s="386">
        <v>0.60569768999999996</v>
      </c>
      <c r="T616" s="386"/>
      <c r="U616" s="386">
        <v>0</v>
      </c>
      <c r="V616" s="386">
        <v>-4.1652272999999997E-2</v>
      </c>
      <c r="W616" s="386">
        <v>98.866439999999997</v>
      </c>
      <c r="X616" s="386">
        <v>0.60616188999999998</v>
      </c>
      <c r="Y616" s="386">
        <v>0</v>
      </c>
      <c r="Z616" s="386">
        <v>-5.8006410000000001E-2</v>
      </c>
      <c r="AA616" s="386">
        <v>135.10144</v>
      </c>
      <c r="AB616" s="386">
        <v>0.60596954999999997</v>
      </c>
      <c r="AC616" s="386">
        <v>0</v>
      </c>
      <c r="AD616" s="386">
        <v>-5.7570346000000001E-2</v>
      </c>
      <c r="AE616" s="386">
        <v>133.40810999999999</v>
      </c>
      <c r="AF616" s="386">
        <v>0.60612237000000002</v>
      </c>
      <c r="AG616" s="386"/>
      <c r="AH616" s="386">
        <v>0</v>
      </c>
      <c r="AI616" s="386">
        <v>-6.7876823000000003E-2</v>
      </c>
      <c r="AJ616" s="386">
        <v>152.38500999999999</v>
      </c>
      <c r="AK616" s="386">
        <v>0.60579061999999995</v>
      </c>
      <c r="AL616" s="386">
        <v>0</v>
      </c>
      <c r="AM616" s="386">
        <v>-5.9877999000000001E-2</v>
      </c>
      <c r="AN616" s="386">
        <v>136.12954999999999</v>
      </c>
      <c r="AO616" s="386">
        <v>0.60595935999999995</v>
      </c>
      <c r="AP616" s="386">
        <v>0</v>
      </c>
      <c r="AQ616" s="386">
        <v>-6.4378738000000005E-2</v>
      </c>
      <c r="AR616" s="386">
        <v>145.48114000000001</v>
      </c>
      <c r="AS616" s="386">
        <v>0.60570871999999998</v>
      </c>
    </row>
    <row r="617" spans="1:45">
      <c r="A617" s="6"/>
      <c r="B617" s="6"/>
      <c r="H617" s="386">
        <v>6.8586938E-2</v>
      </c>
      <c r="I617" s="386">
        <v>0</v>
      </c>
      <c r="J617" s="386">
        <v>0</v>
      </c>
      <c r="K617" s="386">
        <v>0.60785597999999996</v>
      </c>
      <c r="L617" s="386">
        <v>6.8612404000000002E-2</v>
      </c>
      <c r="M617" s="386">
        <v>0</v>
      </c>
      <c r="N617" s="386">
        <v>0</v>
      </c>
      <c r="O617" s="386">
        <v>0.60784053999999998</v>
      </c>
      <c r="P617" s="386">
        <v>6.8096756999999994E-2</v>
      </c>
      <c r="Q617" s="386">
        <v>0</v>
      </c>
      <c r="R617" s="386">
        <v>0</v>
      </c>
      <c r="S617" s="386">
        <v>0.60776198000000003</v>
      </c>
      <c r="T617" s="386"/>
      <c r="U617" s="386">
        <v>5.6975439000000003E-2</v>
      </c>
      <c r="V617" s="386">
        <v>0</v>
      </c>
      <c r="W617" s="386">
        <v>0</v>
      </c>
      <c r="X617" s="386">
        <v>0.60816890000000001</v>
      </c>
      <c r="Y617" s="386">
        <v>7.6690800000000003E-2</v>
      </c>
      <c r="Z617" s="386">
        <v>0</v>
      </c>
      <c r="AA617" s="386">
        <v>0</v>
      </c>
      <c r="AB617" s="386">
        <v>0.60786187999999997</v>
      </c>
      <c r="AC617" s="386">
        <v>7.5478084000000001E-2</v>
      </c>
      <c r="AD617" s="386">
        <v>0</v>
      </c>
      <c r="AE617" s="386">
        <v>0</v>
      </c>
      <c r="AF617" s="386">
        <v>0.60833013000000002</v>
      </c>
      <c r="AG617" s="386"/>
      <c r="AH617" s="386">
        <v>8.4419071999999998E-2</v>
      </c>
      <c r="AI617" s="386">
        <v>0</v>
      </c>
      <c r="AJ617" s="386">
        <v>0</v>
      </c>
      <c r="AK617" s="386">
        <v>0.60774982</v>
      </c>
      <c r="AL617" s="386">
        <v>7.6184712000000002E-2</v>
      </c>
      <c r="AM617" s="386">
        <v>0</v>
      </c>
      <c r="AN617" s="386">
        <v>0</v>
      </c>
      <c r="AO617" s="386">
        <v>0.60796636000000004</v>
      </c>
      <c r="AP617" s="386">
        <v>8.1076941999999999E-2</v>
      </c>
      <c r="AQ617" s="386">
        <v>0</v>
      </c>
      <c r="AR617" s="386">
        <v>0</v>
      </c>
      <c r="AS617" s="386">
        <v>0.60772526000000004</v>
      </c>
    </row>
    <row r="618" spans="1:45">
      <c r="A618" s="6"/>
      <c r="B618" s="6"/>
      <c r="H618" s="386">
        <v>0</v>
      </c>
      <c r="I618" s="386">
        <v>-5.8076434000000003E-2</v>
      </c>
      <c r="J618" s="386">
        <v>126.66338</v>
      </c>
      <c r="K618" s="386">
        <v>0.60785597999999996</v>
      </c>
      <c r="L618" s="386">
        <v>0</v>
      </c>
      <c r="M618" s="386">
        <v>-5.8566615000000002E-2</v>
      </c>
      <c r="N618" s="386">
        <v>127.17901999999999</v>
      </c>
      <c r="O618" s="386">
        <v>0.60784053999999998</v>
      </c>
      <c r="P618" s="386">
        <v>0</v>
      </c>
      <c r="Q618" s="386">
        <v>-5.8019146000000001E-2</v>
      </c>
      <c r="R618" s="386">
        <v>126.11591</v>
      </c>
      <c r="S618" s="386">
        <v>0.60776198000000003</v>
      </c>
      <c r="T618" s="386"/>
      <c r="U618" s="386">
        <v>0</v>
      </c>
      <c r="V618" s="386">
        <v>-4.1407186999999998E-2</v>
      </c>
      <c r="W618" s="386">
        <v>98.382621999999998</v>
      </c>
      <c r="X618" s="386">
        <v>0.60816890000000001</v>
      </c>
      <c r="Y618" s="386">
        <v>0</v>
      </c>
      <c r="Z618" s="386">
        <v>-5.7684932000000001E-2</v>
      </c>
      <c r="AA618" s="386">
        <v>134.37573</v>
      </c>
      <c r="AB618" s="386">
        <v>0.60786187999999997</v>
      </c>
      <c r="AC618" s="386">
        <v>0</v>
      </c>
      <c r="AD618" s="386">
        <v>-5.7283878000000003E-2</v>
      </c>
      <c r="AE618" s="386">
        <v>132.76195999999999</v>
      </c>
      <c r="AF618" s="386">
        <v>0.60833013000000002</v>
      </c>
      <c r="AG618" s="386"/>
      <c r="AH618" s="386">
        <v>0</v>
      </c>
      <c r="AI618" s="386">
        <v>-6.7816346999999999E-2</v>
      </c>
      <c r="AJ618" s="386">
        <v>152.23541</v>
      </c>
      <c r="AK618" s="386">
        <v>0.60774982</v>
      </c>
      <c r="AL618" s="386">
        <v>0</v>
      </c>
      <c r="AM618" s="386">
        <v>-5.9728399000000001E-2</v>
      </c>
      <c r="AN618" s="386">
        <v>135.91311999999999</v>
      </c>
      <c r="AO618" s="386">
        <v>0.60796636000000004</v>
      </c>
      <c r="AP618" s="386">
        <v>0</v>
      </c>
      <c r="AQ618" s="386">
        <v>-6.4235494000000004E-2</v>
      </c>
      <c r="AR618" s="386">
        <v>145.31244000000001</v>
      </c>
      <c r="AS618" s="386">
        <v>0.60772526000000004</v>
      </c>
    </row>
    <row r="619" spans="1:45">
      <c r="A619" s="6"/>
      <c r="B619" s="6"/>
      <c r="H619" s="386">
        <v>6.851691E-2</v>
      </c>
      <c r="I619" s="386">
        <v>0</v>
      </c>
      <c r="J619" s="386">
        <v>0</v>
      </c>
      <c r="K619" s="386">
        <v>0.60971010000000003</v>
      </c>
      <c r="L619" s="386">
        <v>6.8485081000000003E-2</v>
      </c>
      <c r="M619" s="386">
        <v>0</v>
      </c>
      <c r="N619" s="386">
        <v>0</v>
      </c>
      <c r="O619" s="386">
        <v>0.60978067000000002</v>
      </c>
      <c r="P619" s="386">
        <v>6.7889869000000005E-2</v>
      </c>
      <c r="Q619" s="386">
        <v>0</v>
      </c>
      <c r="R619" s="386">
        <v>0</v>
      </c>
      <c r="S619" s="386">
        <v>0.60974991000000001</v>
      </c>
      <c r="T619" s="386"/>
      <c r="U619" s="386">
        <v>5.6593484999999999E-2</v>
      </c>
      <c r="V619" s="386">
        <v>0</v>
      </c>
      <c r="W619" s="386">
        <v>0</v>
      </c>
      <c r="X619" s="386">
        <v>0.61005545000000005</v>
      </c>
      <c r="Y619" s="386">
        <v>7.6353401000000001E-2</v>
      </c>
      <c r="Z619" s="386">
        <v>0</v>
      </c>
      <c r="AA619" s="386">
        <v>0</v>
      </c>
      <c r="AB619" s="386">
        <v>0.60984974999999997</v>
      </c>
      <c r="AC619" s="386">
        <v>7.5096129999999997E-2</v>
      </c>
      <c r="AD619" s="386">
        <v>0</v>
      </c>
      <c r="AE619" s="386">
        <v>0</v>
      </c>
      <c r="AF619" s="386">
        <v>0.61005615999999996</v>
      </c>
      <c r="AG619" s="386"/>
      <c r="AH619" s="386">
        <v>8.4380872999999995E-2</v>
      </c>
      <c r="AI619" s="386">
        <v>0</v>
      </c>
      <c r="AJ619" s="386">
        <v>0</v>
      </c>
      <c r="AK619" s="386">
        <v>0.60983330000000002</v>
      </c>
      <c r="AL619" s="386">
        <v>7.6063751999999998E-2</v>
      </c>
      <c r="AM619" s="386">
        <v>0</v>
      </c>
      <c r="AN619" s="386">
        <v>0</v>
      </c>
      <c r="AO619" s="386">
        <v>0.60993326000000003</v>
      </c>
      <c r="AP619" s="386">
        <v>8.0920979000000004E-2</v>
      </c>
      <c r="AQ619" s="386">
        <v>0</v>
      </c>
      <c r="AR619" s="386">
        <v>0</v>
      </c>
      <c r="AS619" s="386">
        <v>0.60979914999999996</v>
      </c>
    </row>
    <row r="620" spans="1:45">
      <c r="A620" s="6"/>
      <c r="B620" s="6"/>
      <c r="H620" s="386">
        <v>0</v>
      </c>
      <c r="I620" s="386">
        <v>-5.7974576999999999E-2</v>
      </c>
      <c r="J620" s="386">
        <v>126.49149</v>
      </c>
      <c r="K620" s="386">
        <v>0.60971010000000003</v>
      </c>
      <c r="L620" s="386">
        <v>0</v>
      </c>
      <c r="M620" s="386">
        <v>-5.8436110999999999E-2</v>
      </c>
      <c r="N620" s="386">
        <v>126.9212</v>
      </c>
      <c r="O620" s="386">
        <v>0.60978067000000002</v>
      </c>
      <c r="P620" s="386">
        <v>0</v>
      </c>
      <c r="Q620" s="386">
        <v>-5.7895007999999998E-2</v>
      </c>
      <c r="R620" s="386">
        <v>125.78487</v>
      </c>
      <c r="S620" s="386">
        <v>0.60974991000000001</v>
      </c>
      <c r="T620" s="386"/>
      <c r="U620" s="386">
        <v>0</v>
      </c>
      <c r="V620" s="386">
        <v>-4.1193928999999997E-2</v>
      </c>
      <c r="W620" s="386">
        <v>97.787414999999996</v>
      </c>
      <c r="X620" s="386">
        <v>0.61005545000000005</v>
      </c>
      <c r="Y620" s="386">
        <v>0</v>
      </c>
      <c r="Z620" s="386">
        <v>-5.7500318000000002E-2</v>
      </c>
      <c r="AA620" s="386">
        <v>133.85371000000001</v>
      </c>
      <c r="AB620" s="386">
        <v>0.60984974999999997</v>
      </c>
      <c r="AC620" s="386">
        <v>0</v>
      </c>
      <c r="AD620" s="386">
        <v>-5.6991043999999998E-2</v>
      </c>
      <c r="AE620" s="386">
        <v>132.08716999999999</v>
      </c>
      <c r="AF620" s="386">
        <v>0.61005615999999996</v>
      </c>
      <c r="AG620" s="386"/>
      <c r="AH620" s="386">
        <v>0</v>
      </c>
      <c r="AI620" s="386">
        <v>-6.7829072000000004E-2</v>
      </c>
      <c r="AJ620" s="386">
        <v>152.20994999999999</v>
      </c>
      <c r="AK620" s="386">
        <v>0.60983330000000002</v>
      </c>
      <c r="AL620" s="386">
        <v>0</v>
      </c>
      <c r="AM620" s="386">
        <v>-5.9661563000000001E-2</v>
      </c>
      <c r="AN620" s="386">
        <v>135.72531000000001</v>
      </c>
      <c r="AO620" s="386">
        <v>0.60993326000000003</v>
      </c>
      <c r="AP620" s="386">
        <v>0</v>
      </c>
      <c r="AQ620" s="386">
        <v>-6.4206853999999994E-2</v>
      </c>
      <c r="AR620" s="386">
        <v>145.12782000000001</v>
      </c>
      <c r="AS620" s="386">
        <v>0.60979914999999996</v>
      </c>
    </row>
    <row r="621" spans="1:45">
      <c r="A621" s="6"/>
      <c r="B621" s="6"/>
      <c r="H621" s="386">
        <v>6.8370499000000001E-2</v>
      </c>
      <c r="I621" s="386">
        <v>0</v>
      </c>
      <c r="J621" s="386">
        <v>0</v>
      </c>
      <c r="K621" s="386">
        <v>0.61178398000000001</v>
      </c>
      <c r="L621" s="386">
        <v>6.8287744999999997E-2</v>
      </c>
      <c r="M621" s="386">
        <v>0</v>
      </c>
      <c r="N621" s="386">
        <v>0</v>
      </c>
      <c r="O621" s="386">
        <v>0.61179720999999998</v>
      </c>
      <c r="P621" s="386">
        <v>6.7733905999999997E-2</v>
      </c>
      <c r="Q621" s="386">
        <v>0</v>
      </c>
      <c r="R621" s="386">
        <v>0</v>
      </c>
      <c r="S621" s="386">
        <v>0.61180471999999997</v>
      </c>
      <c r="T621" s="386"/>
      <c r="U621" s="386">
        <v>5.6396134000000001E-2</v>
      </c>
      <c r="V621" s="386">
        <v>0</v>
      </c>
      <c r="W621" s="386">
        <v>0</v>
      </c>
      <c r="X621" s="386">
        <v>0.61242372</v>
      </c>
      <c r="Y621" s="386">
        <v>7.5930074E-2</v>
      </c>
      <c r="Z621" s="386">
        <v>0</v>
      </c>
      <c r="AA621" s="386">
        <v>0</v>
      </c>
      <c r="AB621" s="386">
        <v>0.61186635</v>
      </c>
      <c r="AC621" s="386">
        <v>7.4796929999999998E-2</v>
      </c>
      <c r="AD621" s="386">
        <v>0</v>
      </c>
      <c r="AE621" s="386">
        <v>0</v>
      </c>
      <c r="AF621" s="386">
        <v>0.61186242000000002</v>
      </c>
      <c r="AG621" s="386"/>
      <c r="AH621" s="386">
        <v>8.4358594999999995E-2</v>
      </c>
      <c r="AI621" s="386">
        <v>0</v>
      </c>
      <c r="AJ621" s="386">
        <v>0</v>
      </c>
      <c r="AK621" s="386">
        <v>0.61166823000000003</v>
      </c>
      <c r="AL621" s="386">
        <v>7.5952351000000001E-2</v>
      </c>
      <c r="AM621" s="386">
        <v>0</v>
      </c>
      <c r="AN621" s="386">
        <v>0</v>
      </c>
      <c r="AO621" s="386">
        <v>0.61210078000000001</v>
      </c>
      <c r="AP621" s="386">
        <v>8.0873229000000005E-2</v>
      </c>
      <c r="AQ621" s="386">
        <v>0</v>
      </c>
      <c r="AR621" s="386">
        <v>0</v>
      </c>
      <c r="AS621" s="386">
        <v>0.61164373000000005</v>
      </c>
    </row>
    <row r="622" spans="1:45">
      <c r="A622" s="6"/>
      <c r="B622" s="6"/>
      <c r="H622" s="386">
        <v>0</v>
      </c>
      <c r="I622" s="386">
        <v>-5.7831354000000001E-2</v>
      </c>
      <c r="J622" s="386">
        <v>126.20184999999999</v>
      </c>
      <c r="K622" s="386">
        <v>0.61178398000000001</v>
      </c>
      <c r="L622" s="386">
        <v>0</v>
      </c>
      <c r="M622" s="386">
        <v>-5.8302429000000003E-2</v>
      </c>
      <c r="N622" s="386">
        <v>126.59017</v>
      </c>
      <c r="O622" s="386">
        <v>0.61179720999999998</v>
      </c>
      <c r="P622" s="386">
        <v>0</v>
      </c>
      <c r="Q622" s="386">
        <v>-5.7627637000000002E-2</v>
      </c>
      <c r="R622" s="386">
        <v>125.36154000000001</v>
      </c>
      <c r="S622" s="386">
        <v>0.61180471999999997</v>
      </c>
      <c r="T622" s="386"/>
      <c r="U622" s="386">
        <v>0</v>
      </c>
      <c r="V622" s="386">
        <v>-4.0983848000000003E-2</v>
      </c>
      <c r="W622" s="386">
        <v>97.379981999999998</v>
      </c>
      <c r="X622" s="386">
        <v>0.61242372</v>
      </c>
      <c r="Y622" s="386">
        <v>0</v>
      </c>
      <c r="Z622" s="386">
        <v>-5.7204301999999999E-2</v>
      </c>
      <c r="AA622" s="386">
        <v>133.13436999999999</v>
      </c>
      <c r="AB622" s="386">
        <v>0.61186635</v>
      </c>
      <c r="AC622" s="386">
        <v>0</v>
      </c>
      <c r="AD622" s="386">
        <v>-5.6819162999999999E-2</v>
      </c>
      <c r="AE622" s="386">
        <v>131.61609000000001</v>
      </c>
      <c r="AF622" s="386">
        <v>0.61186242000000002</v>
      </c>
      <c r="AG622" s="386"/>
      <c r="AH622" s="386">
        <v>0</v>
      </c>
      <c r="AI622" s="386">
        <v>-6.7762241000000001E-2</v>
      </c>
      <c r="AJ622" s="386">
        <v>152.12083000000001</v>
      </c>
      <c r="AK622" s="386">
        <v>0.61166823000000003</v>
      </c>
      <c r="AL622" s="386">
        <v>0</v>
      </c>
      <c r="AM622" s="386">
        <v>-5.9629730999999998E-2</v>
      </c>
      <c r="AN622" s="386">
        <v>135.58207999999999</v>
      </c>
      <c r="AO622" s="386">
        <v>0.61210078000000001</v>
      </c>
      <c r="AP622" s="386">
        <v>0</v>
      </c>
      <c r="AQ622" s="386">
        <v>-6.4111359000000007E-2</v>
      </c>
      <c r="AR622" s="386">
        <v>144.98459</v>
      </c>
      <c r="AS622" s="386">
        <v>0.61164373000000005</v>
      </c>
    </row>
    <row r="623" spans="1:45">
      <c r="A623" s="6"/>
      <c r="B623" s="6"/>
      <c r="H623" s="386">
        <v>6.8195432E-2</v>
      </c>
      <c r="I623" s="386">
        <v>0</v>
      </c>
      <c r="J623" s="386">
        <v>0</v>
      </c>
      <c r="K623" s="386">
        <v>0.61382919999999996</v>
      </c>
      <c r="L623" s="386">
        <v>6.8185888E-2</v>
      </c>
      <c r="M623" s="386">
        <v>0</v>
      </c>
      <c r="N623" s="386">
        <v>0</v>
      </c>
      <c r="O623" s="386">
        <v>0.61376595</v>
      </c>
      <c r="P623" s="386">
        <v>6.7619315999999999E-2</v>
      </c>
      <c r="Q623" s="386">
        <v>0</v>
      </c>
      <c r="R623" s="386">
        <v>0</v>
      </c>
      <c r="S623" s="386">
        <v>0.61377347000000004</v>
      </c>
      <c r="T623" s="386"/>
      <c r="U623" s="386">
        <v>5.6046009000000001E-2</v>
      </c>
      <c r="V623" s="386">
        <v>0</v>
      </c>
      <c r="W623" s="386">
        <v>0</v>
      </c>
      <c r="X623" s="386">
        <v>0.61406945999999996</v>
      </c>
      <c r="Y623" s="386">
        <v>7.5500368999999998E-2</v>
      </c>
      <c r="Z623" s="386">
        <v>0</v>
      </c>
      <c r="AA623" s="386">
        <v>0</v>
      </c>
      <c r="AB623" s="386">
        <v>0.61393063999999997</v>
      </c>
      <c r="AC623" s="386">
        <v>7.4367224999999995E-2</v>
      </c>
      <c r="AD623" s="386">
        <v>0</v>
      </c>
      <c r="AE623" s="386">
        <v>0</v>
      </c>
      <c r="AF623" s="386">
        <v>0.61402999999999996</v>
      </c>
      <c r="AG623" s="386"/>
      <c r="AH623" s="386">
        <v>8.4266289999999994E-2</v>
      </c>
      <c r="AI623" s="386">
        <v>0</v>
      </c>
      <c r="AJ623" s="386">
        <v>0</v>
      </c>
      <c r="AK623" s="386">
        <v>0.61377084000000004</v>
      </c>
      <c r="AL623" s="386">
        <v>7.5812295000000002E-2</v>
      </c>
      <c r="AM623" s="386">
        <v>0</v>
      </c>
      <c r="AN623" s="386">
        <v>0</v>
      </c>
      <c r="AO623" s="386">
        <v>0.61394727000000004</v>
      </c>
      <c r="AP623" s="386">
        <v>8.0857314E-2</v>
      </c>
      <c r="AQ623" s="386">
        <v>0</v>
      </c>
      <c r="AR623" s="386">
        <v>0</v>
      </c>
      <c r="AS623" s="386">
        <v>0.61381315999999997</v>
      </c>
    </row>
    <row r="624" spans="1:45">
      <c r="A624" s="6"/>
      <c r="B624" s="6"/>
      <c r="H624" s="386">
        <v>0</v>
      </c>
      <c r="I624" s="386">
        <v>-5.7697660999999997E-2</v>
      </c>
      <c r="J624" s="386">
        <v>125.8931</v>
      </c>
      <c r="K624" s="386">
        <v>0.61382919999999996</v>
      </c>
      <c r="L624" s="386">
        <v>0</v>
      </c>
      <c r="M624" s="386">
        <v>-5.8203752999999997E-2</v>
      </c>
      <c r="N624" s="386">
        <v>126.38964</v>
      </c>
      <c r="O624" s="386">
        <v>0.61376595</v>
      </c>
      <c r="P624" s="386">
        <v>0</v>
      </c>
      <c r="Q624" s="386">
        <v>-5.7516232E-2</v>
      </c>
      <c r="R624" s="386">
        <v>125.13554000000001</v>
      </c>
      <c r="S624" s="386">
        <v>0.61377347000000004</v>
      </c>
      <c r="T624" s="386"/>
      <c r="U624" s="386">
        <v>0</v>
      </c>
      <c r="V624" s="386">
        <v>-4.0808788999999998E-2</v>
      </c>
      <c r="W624" s="386">
        <v>96.854797000000005</v>
      </c>
      <c r="X624" s="386">
        <v>0.61406945999999996</v>
      </c>
      <c r="Y624" s="386">
        <v>0</v>
      </c>
      <c r="Z624" s="386">
        <v>-5.6898738999999997E-2</v>
      </c>
      <c r="AA624" s="386">
        <v>132.39911000000001</v>
      </c>
      <c r="AB624" s="386">
        <v>0.61393063999999997</v>
      </c>
      <c r="AC624" s="386">
        <v>0</v>
      </c>
      <c r="AD624" s="386">
        <v>-5.6427654000000001E-2</v>
      </c>
      <c r="AE624" s="386">
        <v>130.79488000000001</v>
      </c>
      <c r="AF624" s="386">
        <v>0.61402999999999996</v>
      </c>
      <c r="AG624" s="386"/>
      <c r="AH624" s="386">
        <v>0</v>
      </c>
      <c r="AI624" s="386">
        <v>-6.7676297999999996E-2</v>
      </c>
      <c r="AJ624" s="386">
        <v>151.94257999999999</v>
      </c>
      <c r="AK624" s="386">
        <v>0.61377084000000004</v>
      </c>
      <c r="AL624" s="386">
        <v>0</v>
      </c>
      <c r="AM624" s="386">
        <v>-5.9489678999999997E-2</v>
      </c>
      <c r="AN624" s="386">
        <v>135.30197000000001</v>
      </c>
      <c r="AO624" s="386">
        <v>0.61394727000000004</v>
      </c>
      <c r="AP624" s="386">
        <v>0</v>
      </c>
      <c r="AQ624" s="386">
        <v>-6.4136825999999994E-2</v>
      </c>
      <c r="AR624" s="386">
        <v>144.99413999999999</v>
      </c>
      <c r="AS624" s="386">
        <v>0.61381315999999997</v>
      </c>
    </row>
    <row r="625" spans="1:45">
      <c r="A625" s="6"/>
      <c r="B625" s="6"/>
      <c r="H625" s="386">
        <v>6.7966253000000004E-2</v>
      </c>
      <c r="I625" s="386">
        <v>0</v>
      </c>
      <c r="J625" s="386">
        <v>0</v>
      </c>
      <c r="K625" s="386">
        <v>0.61581706999999997</v>
      </c>
      <c r="L625" s="386">
        <v>6.8049021000000001E-2</v>
      </c>
      <c r="M625" s="386">
        <v>0</v>
      </c>
      <c r="N625" s="386">
        <v>0</v>
      </c>
      <c r="O625" s="386">
        <v>0.61591636999999999</v>
      </c>
      <c r="P625" s="386">
        <v>6.7491993E-2</v>
      </c>
      <c r="Q625" s="386">
        <v>0</v>
      </c>
      <c r="R625" s="386">
        <v>0</v>
      </c>
      <c r="S625" s="386">
        <v>0.61582828000000001</v>
      </c>
      <c r="T625" s="386"/>
      <c r="U625" s="386">
        <v>5.5835936000000003E-2</v>
      </c>
      <c r="V625" s="386">
        <v>0</v>
      </c>
      <c r="W625" s="386">
        <v>0</v>
      </c>
      <c r="X625" s="386">
        <v>0.61623704000000001</v>
      </c>
      <c r="Y625" s="386">
        <v>7.5162969999999996E-2</v>
      </c>
      <c r="Z625" s="386">
        <v>0</v>
      </c>
      <c r="AA625" s="386">
        <v>0</v>
      </c>
      <c r="AB625" s="386">
        <v>0.61584209999999995</v>
      </c>
      <c r="AC625" s="386">
        <v>7.4090301999999997E-2</v>
      </c>
      <c r="AD625" s="386">
        <v>0</v>
      </c>
      <c r="AE625" s="386">
        <v>0</v>
      </c>
      <c r="AF625" s="386">
        <v>0.61607718</v>
      </c>
      <c r="AG625" s="386"/>
      <c r="AH625" s="386">
        <v>8.4183529000000007E-2</v>
      </c>
      <c r="AI625" s="386">
        <v>0</v>
      </c>
      <c r="AJ625" s="386">
        <v>0</v>
      </c>
      <c r="AK625" s="386">
        <v>0.61577784999999996</v>
      </c>
      <c r="AL625" s="386">
        <v>7.5681790999999998E-2</v>
      </c>
      <c r="AM625" s="386">
        <v>0</v>
      </c>
      <c r="AN625" s="386">
        <v>0</v>
      </c>
      <c r="AO625" s="386">
        <v>0.61587393000000001</v>
      </c>
      <c r="AP625" s="386">
        <v>8.0771379000000004E-2</v>
      </c>
      <c r="AQ625" s="386">
        <v>0</v>
      </c>
      <c r="AR625" s="386">
        <v>0</v>
      </c>
      <c r="AS625" s="386">
        <v>0.61571503000000005</v>
      </c>
    </row>
    <row r="626" spans="1:45">
      <c r="A626" s="6"/>
      <c r="B626" s="6"/>
      <c r="H626" s="386">
        <v>0</v>
      </c>
      <c r="I626" s="386">
        <v>-5.7420741999999997E-2</v>
      </c>
      <c r="J626" s="386">
        <v>125.387</v>
      </c>
      <c r="K626" s="386">
        <v>0.61581706999999997</v>
      </c>
      <c r="L626" s="386">
        <v>0</v>
      </c>
      <c r="M626" s="386">
        <v>-5.8003227999999997E-2</v>
      </c>
      <c r="N626" s="386">
        <v>126.05225</v>
      </c>
      <c r="O626" s="386">
        <v>0.61591636999999999</v>
      </c>
      <c r="P626" s="386">
        <v>0</v>
      </c>
      <c r="Q626" s="386">
        <v>-5.7404831000000003E-2</v>
      </c>
      <c r="R626" s="386">
        <v>124.89682999999999</v>
      </c>
      <c r="S626" s="386">
        <v>0.61582828000000001</v>
      </c>
      <c r="T626" s="386"/>
      <c r="U626" s="386">
        <v>0</v>
      </c>
      <c r="V626" s="386">
        <v>-4.0614624000000002E-2</v>
      </c>
      <c r="W626" s="386">
        <v>96.450562000000005</v>
      </c>
      <c r="X626" s="386">
        <v>0.61623704000000001</v>
      </c>
      <c r="Y626" s="386">
        <v>0</v>
      </c>
      <c r="Z626" s="386">
        <v>-5.6634548999999999E-2</v>
      </c>
      <c r="AA626" s="386">
        <v>131.79751999999999</v>
      </c>
      <c r="AB626" s="386">
        <v>0.61584209999999995</v>
      </c>
      <c r="AC626" s="386">
        <v>0</v>
      </c>
      <c r="AD626" s="386">
        <v>-5.6328978000000002E-2</v>
      </c>
      <c r="AE626" s="386">
        <v>130.41927999999999</v>
      </c>
      <c r="AF626" s="386">
        <v>0.61607718</v>
      </c>
      <c r="AG626" s="386"/>
      <c r="AH626" s="386">
        <v>0</v>
      </c>
      <c r="AI626" s="386">
        <v>-6.767948E-2</v>
      </c>
      <c r="AJ626" s="386">
        <v>151.86301</v>
      </c>
      <c r="AK626" s="386">
        <v>0.61577784999999996</v>
      </c>
      <c r="AL626" s="386">
        <v>0</v>
      </c>
      <c r="AM626" s="386">
        <v>-5.9445119999999997E-2</v>
      </c>
      <c r="AN626" s="386">
        <v>135.12691000000001</v>
      </c>
      <c r="AO626" s="386">
        <v>0.61587393000000001</v>
      </c>
      <c r="AP626" s="386">
        <v>0</v>
      </c>
      <c r="AQ626" s="386">
        <v>-6.4066796999999995E-2</v>
      </c>
      <c r="AR626" s="386">
        <v>144.83817999999999</v>
      </c>
      <c r="AS626" s="386">
        <v>0.61571503000000005</v>
      </c>
    </row>
    <row r="627" spans="1:45">
      <c r="A627" s="6"/>
      <c r="B627" s="6"/>
      <c r="H627" s="386">
        <v>6.7784822999999994E-2</v>
      </c>
      <c r="I627" s="386">
        <v>0</v>
      </c>
      <c r="J627" s="386">
        <v>0</v>
      </c>
      <c r="K627" s="386">
        <v>0.61778580999999999</v>
      </c>
      <c r="L627" s="386">
        <v>6.7899421000000001E-2</v>
      </c>
      <c r="M627" s="386">
        <v>0</v>
      </c>
      <c r="N627" s="386">
        <v>0</v>
      </c>
      <c r="O627" s="386">
        <v>0.61783730999999997</v>
      </c>
      <c r="P627" s="386">
        <v>6.7377410999999998E-2</v>
      </c>
      <c r="Q627" s="386">
        <v>0</v>
      </c>
      <c r="R627" s="386">
        <v>0</v>
      </c>
      <c r="S627" s="386">
        <v>0.61777793999999997</v>
      </c>
      <c r="T627" s="386"/>
      <c r="U627" s="386">
        <v>5.5530369000000003E-2</v>
      </c>
      <c r="V627" s="386">
        <v>0</v>
      </c>
      <c r="W627" s="386">
        <v>0</v>
      </c>
      <c r="X627" s="386">
        <v>0.61832434000000003</v>
      </c>
      <c r="Y627" s="386">
        <v>7.4730083000000003E-2</v>
      </c>
      <c r="Z627" s="386">
        <v>0</v>
      </c>
      <c r="AA627" s="386">
        <v>0</v>
      </c>
      <c r="AB627" s="386">
        <v>0.61785864999999995</v>
      </c>
      <c r="AC627" s="386">
        <v>7.3743366000000005E-2</v>
      </c>
      <c r="AD627" s="386">
        <v>0</v>
      </c>
      <c r="AE627" s="386">
        <v>0</v>
      </c>
      <c r="AF627" s="386">
        <v>0.61812431000000001</v>
      </c>
      <c r="AG627" s="386"/>
      <c r="AH627" s="386">
        <v>8.4212176999999999E-2</v>
      </c>
      <c r="AI627" s="386">
        <v>0</v>
      </c>
      <c r="AJ627" s="386">
        <v>0</v>
      </c>
      <c r="AK627" s="386">
        <v>0.61783266000000003</v>
      </c>
      <c r="AL627" s="386">
        <v>7.5630873000000001E-2</v>
      </c>
      <c r="AM627" s="386">
        <v>0</v>
      </c>
      <c r="AN627" s="386">
        <v>0</v>
      </c>
      <c r="AO627" s="386">
        <v>0.61800140000000003</v>
      </c>
      <c r="AP627" s="386">
        <v>8.0736369000000002E-2</v>
      </c>
      <c r="AQ627" s="386">
        <v>0</v>
      </c>
      <c r="AR627" s="386">
        <v>0</v>
      </c>
      <c r="AS627" s="386">
        <v>0.61781763999999995</v>
      </c>
    </row>
    <row r="628" spans="1:45">
      <c r="A628" s="6"/>
      <c r="B628" s="6"/>
      <c r="H628" s="386">
        <v>0</v>
      </c>
      <c r="I628" s="386">
        <v>-5.7379360999999997E-2</v>
      </c>
      <c r="J628" s="386">
        <v>125.16418</v>
      </c>
      <c r="K628" s="386">
        <v>0.61778580999999999</v>
      </c>
      <c r="L628" s="386">
        <v>0</v>
      </c>
      <c r="M628" s="386">
        <v>-5.7936385E-2</v>
      </c>
      <c r="N628" s="386">
        <v>125.83581</v>
      </c>
      <c r="O628" s="386">
        <v>0.61783730999999997</v>
      </c>
      <c r="P628" s="386">
        <v>0</v>
      </c>
      <c r="Q628" s="386">
        <v>-5.7236131000000003E-2</v>
      </c>
      <c r="R628" s="386">
        <v>124.61354</v>
      </c>
      <c r="S628" s="386">
        <v>0.61777793999999997</v>
      </c>
      <c r="T628" s="386"/>
      <c r="U628" s="386">
        <v>0</v>
      </c>
      <c r="V628" s="386">
        <v>-4.0439560999999999E-2</v>
      </c>
      <c r="W628" s="386">
        <v>95.969932999999997</v>
      </c>
      <c r="X628" s="386">
        <v>0.61832434000000003</v>
      </c>
      <c r="Y628" s="386">
        <v>0</v>
      </c>
      <c r="Z628" s="386">
        <v>-5.6395829000000001E-2</v>
      </c>
      <c r="AA628" s="386">
        <v>131.12592000000001</v>
      </c>
      <c r="AB628" s="386">
        <v>0.61785864999999995</v>
      </c>
      <c r="AC628" s="386">
        <v>0</v>
      </c>
      <c r="AD628" s="386">
        <v>-5.6071158000000003E-2</v>
      </c>
      <c r="AE628" s="386">
        <v>129.81452999999999</v>
      </c>
      <c r="AF628" s="386">
        <v>0.61812431000000001</v>
      </c>
      <c r="AG628" s="386"/>
      <c r="AH628" s="386">
        <v>0</v>
      </c>
      <c r="AI628" s="386">
        <v>-6.7638098999999993E-2</v>
      </c>
      <c r="AJ628" s="386">
        <v>151.85028</v>
      </c>
      <c r="AK628" s="386">
        <v>0.61783266000000003</v>
      </c>
      <c r="AL628" s="386">
        <v>0</v>
      </c>
      <c r="AM628" s="386">
        <v>-5.9387822E-2</v>
      </c>
      <c r="AN628" s="386">
        <v>135.01868999999999</v>
      </c>
      <c r="AO628" s="386">
        <v>0.61800140000000003</v>
      </c>
      <c r="AP628" s="386">
        <v>0</v>
      </c>
      <c r="AQ628" s="386">
        <v>-6.3945845000000001E-2</v>
      </c>
      <c r="AR628" s="386">
        <v>144.68221</v>
      </c>
      <c r="AS628" s="386">
        <v>0.61781763999999995</v>
      </c>
    </row>
    <row r="629" spans="1:45">
      <c r="A629" s="6"/>
      <c r="B629" s="6"/>
      <c r="H629" s="386">
        <v>6.7682981000000003E-2</v>
      </c>
      <c r="I629" s="386">
        <v>0</v>
      </c>
      <c r="J629" s="386">
        <v>0</v>
      </c>
      <c r="K629" s="386">
        <v>0.61988842</v>
      </c>
      <c r="L629" s="386">
        <v>6.7797564000000005E-2</v>
      </c>
      <c r="M629" s="386">
        <v>0</v>
      </c>
      <c r="N629" s="386">
        <v>0</v>
      </c>
      <c r="O629" s="386">
        <v>0.61991118999999995</v>
      </c>
      <c r="P629" s="386">
        <v>6.7138687000000002E-2</v>
      </c>
      <c r="Q629" s="386">
        <v>0</v>
      </c>
      <c r="R629" s="386">
        <v>0</v>
      </c>
      <c r="S629" s="386">
        <v>0.61979448999999998</v>
      </c>
      <c r="T629" s="386"/>
      <c r="U629" s="386">
        <v>5.5301192999999998E-2</v>
      </c>
      <c r="V629" s="386">
        <v>0</v>
      </c>
      <c r="W629" s="386">
        <v>0</v>
      </c>
      <c r="X629" s="386">
        <v>0.61997007999999998</v>
      </c>
      <c r="Y629" s="386">
        <v>7.4399054000000006E-2</v>
      </c>
      <c r="Z629" s="386">
        <v>0</v>
      </c>
      <c r="AA629" s="386">
        <v>0</v>
      </c>
      <c r="AB629" s="386">
        <v>0.61990385999999997</v>
      </c>
      <c r="AC629" s="386">
        <v>7.3434621000000005E-2</v>
      </c>
      <c r="AD629" s="386">
        <v>0</v>
      </c>
      <c r="AE629" s="386">
        <v>0</v>
      </c>
      <c r="AF629" s="386">
        <v>0.61997073999999996</v>
      </c>
      <c r="AG629" s="386"/>
      <c r="AH629" s="386">
        <v>8.4218531999999999E-2</v>
      </c>
      <c r="AI629" s="386">
        <v>0</v>
      </c>
      <c r="AJ629" s="386">
        <v>0</v>
      </c>
      <c r="AK629" s="386">
        <v>0.61974406000000004</v>
      </c>
      <c r="AL629" s="386">
        <v>7.5605406999999999E-2</v>
      </c>
      <c r="AM629" s="386">
        <v>0</v>
      </c>
      <c r="AN629" s="386">
        <v>0</v>
      </c>
      <c r="AO629" s="386">
        <v>0.62016892000000001</v>
      </c>
      <c r="AP629" s="386">
        <v>8.0691799999999994E-2</v>
      </c>
      <c r="AQ629" s="386">
        <v>0</v>
      </c>
      <c r="AR629" s="386">
        <v>0</v>
      </c>
      <c r="AS629" s="386">
        <v>0.61974823000000001</v>
      </c>
    </row>
    <row r="630" spans="1:45">
      <c r="A630" s="6"/>
      <c r="B630" s="6"/>
      <c r="H630" s="386">
        <v>0</v>
      </c>
      <c r="I630" s="386">
        <v>-5.7229765000000002E-2</v>
      </c>
      <c r="J630" s="386">
        <v>124.91274</v>
      </c>
      <c r="K630" s="386">
        <v>0.61988842</v>
      </c>
      <c r="L630" s="386">
        <v>0</v>
      </c>
      <c r="M630" s="386">
        <v>-5.7713579000000001E-2</v>
      </c>
      <c r="N630" s="386">
        <v>125.51115</v>
      </c>
      <c r="O630" s="386">
        <v>0.61991118999999995</v>
      </c>
      <c r="P630" s="386">
        <v>0</v>
      </c>
      <c r="Q630" s="386">
        <v>-5.7140637000000001E-2</v>
      </c>
      <c r="R630" s="386">
        <v>124.27933</v>
      </c>
      <c r="S630" s="386">
        <v>0.61979448999999998</v>
      </c>
      <c r="T630" s="386"/>
      <c r="U630" s="386">
        <v>0</v>
      </c>
      <c r="V630" s="386">
        <v>-4.0254950999999997E-2</v>
      </c>
      <c r="W630" s="386">
        <v>95.556145000000001</v>
      </c>
      <c r="X630" s="386">
        <v>0.61997007999999998</v>
      </c>
      <c r="Y630" s="386">
        <v>0</v>
      </c>
      <c r="Z630" s="386">
        <v>-5.6071162000000001E-2</v>
      </c>
      <c r="AA630" s="386">
        <v>130.47021000000001</v>
      </c>
      <c r="AB630" s="386">
        <v>0.61990385999999997</v>
      </c>
      <c r="AC630" s="386">
        <v>0</v>
      </c>
      <c r="AD630" s="386">
        <v>-5.5857901000000001E-2</v>
      </c>
      <c r="AE630" s="386">
        <v>129.29253</v>
      </c>
      <c r="AF630" s="386">
        <v>0.61997073999999996</v>
      </c>
      <c r="AG630" s="386"/>
      <c r="AH630" s="386">
        <v>0</v>
      </c>
      <c r="AI630" s="386">
        <v>-6.7583985999999999E-2</v>
      </c>
      <c r="AJ630" s="386">
        <v>151.80251999999999</v>
      </c>
      <c r="AK630" s="386">
        <v>0.61974406000000004</v>
      </c>
      <c r="AL630" s="386">
        <v>0</v>
      </c>
      <c r="AM630" s="386">
        <v>-5.9320979000000003E-2</v>
      </c>
      <c r="AN630" s="386">
        <v>134.92639</v>
      </c>
      <c r="AO630" s="386">
        <v>0.62016892000000001</v>
      </c>
      <c r="AP630" s="386">
        <v>0</v>
      </c>
      <c r="AQ630" s="386">
        <v>-6.3898100999999999E-2</v>
      </c>
      <c r="AR630" s="386">
        <v>144.5899</v>
      </c>
      <c r="AS630" s="386">
        <v>0.61974823000000001</v>
      </c>
    </row>
    <row r="631" spans="1:45">
      <c r="A631" s="6"/>
      <c r="B631" s="6"/>
      <c r="H631" s="386">
        <v>6.7495175000000004E-2</v>
      </c>
      <c r="I631" s="386">
        <v>0</v>
      </c>
      <c r="J631" s="386">
        <v>0</v>
      </c>
      <c r="K631" s="386">
        <v>0.62184762999999998</v>
      </c>
      <c r="L631" s="386">
        <v>6.7606582999999998E-2</v>
      </c>
      <c r="M631" s="386">
        <v>0</v>
      </c>
      <c r="N631" s="386">
        <v>0</v>
      </c>
      <c r="O631" s="386">
        <v>0.62173665</v>
      </c>
      <c r="P631" s="386">
        <v>6.7078203000000003E-2</v>
      </c>
      <c r="Q631" s="386">
        <v>0</v>
      </c>
      <c r="R631" s="386">
        <v>0</v>
      </c>
      <c r="S631" s="386">
        <v>0.62181103000000004</v>
      </c>
      <c r="T631" s="386"/>
      <c r="U631" s="386">
        <v>5.5052920999999998E-2</v>
      </c>
      <c r="V631" s="386">
        <v>0</v>
      </c>
      <c r="W631" s="386">
        <v>0</v>
      </c>
      <c r="X631" s="386">
        <v>0.62229824</v>
      </c>
      <c r="Y631" s="386">
        <v>7.4064843000000005E-2</v>
      </c>
      <c r="Z631" s="386">
        <v>0</v>
      </c>
      <c r="AA631" s="386">
        <v>0</v>
      </c>
      <c r="AB631" s="386">
        <v>0.62177705999999999</v>
      </c>
      <c r="AC631" s="386">
        <v>7.3132232000000005E-2</v>
      </c>
      <c r="AD631" s="386">
        <v>0</v>
      </c>
      <c r="AE631" s="386">
        <v>0</v>
      </c>
      <c r="AF631" s="386">
        <v>0.62177705999999999</v>
      </c>
      <c r="AG631" s="386"/>
      <c r="AH631" s="386">
        <v>8.4151693E-2</v>
      </c>
      <c r="AI631" s="386">
        <v>0</v>
      </c>
      <c r="AJ631" s="386">
        <v>0</v>
      </c>
      <c r="AK631" s="386">
        <v>0.62183708000000004</v>
      </c>
      <c r="AL631" s="386">
        <v>7.5535379E-2</v>
      </c>
      <c r="AM631" s="386">
        <v>0</v>
      </c>
      <c r="AN631" s="386">
        <v>0</v>
      </c>
      <c r="AO631" s="386">
        <v>0.62165415000000002</v>
      </c>
      <c r="AP631" s="386">
        <v>8.0675885000000003E-2</v>
      </c>
      <c r="AQ631" s="386">
        <v>0</v>
      </c>
      <c r="AR631" s="386">
        <v>0</v>
      </c>
      <c r="AS631" s="386">
        <v>0.62178385000000003</v>
      </c>
    </row>
    <row r="632" spans="1:45">
      <c r="A632" s="6"/>
      <c r="B632" s="6"/>
      <c r="H632" s="386">
        <v>0</v>
      </c>
      <c r="I632" s="386">
        <v>-5.7127912000000003E-2</v>
      </c>
      <c r="J632" s="386">
        <v>124.62309</v>
      </c>
      <c r="K632" s="386">
        <v>0.62184762999999998</v>
      </c>
      <c r="L632" s="386">
        <v>0</v>
      </c>
      <c r="M632" s="386">
        <v>-5.7627637000000002E-2</v>
      </c>
      <c r="N632" s="386">
        <v>125.23421</v>
      </c>
      <c r="O632" s="386">
        <v>0.62173665</v>
      </c>
      <c r="P632" s="386">
        <v>0</v>
      </c>
      <c r="Q632" s="386">
        <v>-5.7086526999999998E-2</v>
      </c>
      <c r="R632" s="386">
        <v>124.16473000000001</v>
      </c>
      <c r="S632" s="386">
        <v>0.62181103000000004</v>
      </c>
      <c r="T632" s="386"/>
      <c r="U632" s="386">
        <v>0</v>
      </c>
      <c r="V632" s="386">
        <v>-3.9981216E-2</v>
      </c>
      <c r="W632" s="386">
        <v>95.034133999999995</v>
      </c>
      <c r="X632" s="386">
        <v>0.62229824</v>
      </c>
      <c r="Y632" s="386">
        <v>0</v>
      </c>
      <c r="Z632" s="386">
        <v>-5.5915198999999999E-2</v>
      </c>
      <c r="AA632" s="386">
        <v>129.98004</v>
      </c>
      <c r="AB632" s="386">
        <v>0.62177705999999999</v>
      </c>
      <c r="AC632" s="386">
        <v>0</v>
      </c>
      <c r="AD632" s="386">
        <v>-5.5600081000000003E-2</v>
      </c>
      <c r="AE632" s="386">
        <v>128.73231999999999</v>
      </c>
      <c r="AF632" s="386">
        <v>0.62177705999999999</v>
      </c>
      <c r="AG632" s="386"/>
      <c r="AH632" s="386">
        <v>0</v>
      </c>
      <c r="AI632" s="386">
        <v>-6.7536241999999996E-2</v>
      </c>
      <c r="AJ632" s="386">
        <v>151.68794</v>
      </c>
      <c r="AK632" s="386">
        <v>0.62183708000000004</v>
      </c>
      <c r="AL632" s="386">
        <v>0</v>
      </c>
      <c r="AM632" s="386">
        <v>-5.9235040000000003E-2</v>
      </c>
      <c r="AN632" s="386">
        <v>134.77042</v>
      </c>
      <c r="AO632" s="386">
        <v>0.62165415000000002</v>
      </c>
      <c r="AP632" s="386">
        <v>0</v>
      </c>
      <c r="AQ632" s="386">
        <v>-6.3818528999999999E-2</v>
      </c>
      <c r="AR632" s="386">
        <v>144.49441999999999</v>
      </c>
      <c r="AS632" s="386">
        <v>0.62178385000000003</v>
      </c>
    </row>
    <row r="633" spans="1:45">
      <c r="A633" s="6"/>
      <c r="B633" s="6"/>
      <c r="H633" s="386">
        <v>6.7386954999999998E-2</v>
      </c>
      <c r="I633" s="386">
        <v>0</v>
      </c>
      <c r="J633" s="386">
        <v>0</v>
      </c>
      <c r="K633" s="386">
        <v>0.62375902999999999</v>
      </c>
      <c r="L633" s="386">
        <v>6.7485631000000004E-2</v>
      </c>
      <c r="M633" s="386">
        <v>0</v>
      </c>
      <c r="N633" s="386">
        <v>0</v>
      </c>
      <c r="O633" s="386">
        <v>0.62374364999999998</v>
      </c>
      <c r="P633" s="386">
        <v>6.6884041000000005E-2</v>
      </c>
      <c r="Q633" s="386">
        <v>0</v>
      </c>
      <c r="R633" s="386">
        <v>0</v>
      </c>
      <c r="S633" s="386">
        <v>0.62374163000000005</v>
      </c>
      <c r="T633" s="386"/>
      <c r="U633" s="386">
        <v>5.4756906000000001E-2</v>
      </c>
      <c r="V633" s="386">
        <v>0</v>
      </c>
      <c r="W633" s="386">
        <v>0</v>
      </c>
      <c r="X633" s="386">
        <v>0.62430518999999995</v>
      </c>
      <c r="Y633" s="386">
        <v>7.3682889000000001E-2</v>
      </c>
      <c r="Z633" s="386">
        <v>0</v>
      </c>
      <c r="AA633" s="386">
        <v>0</v>
      </c>
      <c r="AB633" s="386">
        <v>0.62378407000000002</v>
      </c>
      <c r="AC633" s="386">
        <v>7.2788468999999995E-2</v>
      </c>
      <c r="AD633" s="386">
        <v>0</v>
      </c>
      <c r="AE633" s="386">
        <v>0</v>
      </c>
      <c r="AF633" s="386">
        <v>0.62406503999999996</v>
      </c>
      <c r="AG633" s="386"/>
      <c r="AH633" s="386">
        <v>8.4164432999999997E-2</v>
      </c>
      <c r="AI633" s="386">
        <v>0</v>
      </c>
      <c r="AJ633" s="386">
        <v>0</v>
      </c>
      <c r="AK633" s="386">
        <v>0.62371986999999995</v>
      </c>
      <c r="AL633" s="386">
        <v>7.5500368999999998E-2</v>
      </c>
      <c r="AM633" s="386">
        <v>0</v>
      </c>
      <c r="AN633" s="386">
        <v>0</v>
      </c>
      <c r="AO633" s="386">
        <v>0.62398224999999996</v>
      </c>
      <c r="AP633" s="386">
        <v>8.0570847000000001E-2</v>
      </c>
      <c r="AQ633" s="386">
        <v>0</v>
      </c>
      <c r="AR633" s="386">
        <v>0</v>
      </c>
      <c r="AS633" s="386">
        <v>0.62379085999999995</v>
      </c>
    </row>
    <row r="634" spans="1:45">
      <c r="A634" s="6"/>
      <c r="B634" s="6"/>
      <c r="H634" s="386">
        <v>0</v>
      </c>
      <c r="I634" s="386">
        <v>-5.6870087999999999E-2</v>
      </c>
      <c r="J634" s="386">
        <v>124.25704</v>
      </c>
      <c r="K634" s="386">
        <v>0.62375902999999999</v>
      </c>
      <c r="L634" s="386">
        <v>0</v>
      </c>
      <c r="M634" s="386">
        <v>-5.7490769999999997E-2</v>
      </c>
      <c r="N634" s="386">
        <v>124.97638999999999</v>
      </c>
      <c r="O634" s="386">
        <v>0.62374364999999998</v>
      </c>
      <c r="P634" s="386">
        <v>0</v>
      </c>
      <c r="Q634" s="386">
        <v>-5.6866907000000001E-2</v>
      </c>
      <c r="R634" s="386">
        <v>123.75095</v>
      </c>
      <c r="S634" s="386">
        <v>0.62374163000000005</v>
      </c>
      <c r="T634" s="386"/>
      <c r="U634" s="386">
        <v>0</v>
      </c>
      <c r="V634" s="386">
        <v>-3.9911191999999998E-2</v>
      </c>
      <c r="W634" s="386">
        <v>94.668098000000001</v>
      </c>
      <c r="X634" s="386">
        <v>0.62430518999999995</v>
      </c>
      <c r="Y634" s="386">
        <v>0</v>
      </c>
      <c r="Z634" s="386">
        <v>-5.5660556999999999E-2</v>
      </c>
      <c r="AA634" s="386">
        <v>129.34343999999999</v>
      </c>
      <c r="AB634" s="386">
        <v>0.62378407000000002</v>
      </c>
      <c r="AC634" s="386">
        <v>0</v>
      </c>
      <c r="AD634" s="386">
        <v>-5.5358170999999998E-2</v>
      </c>
      <c r="AE634" s="386">
        <v>128.14663999999999</v>
      </c>
      <c r="AF634" s="386">
        <v>0.62406503999999996</v>
      </c>
      <c r="AG634" s="386"/>
      <c r="AH634" s="386">
        <v>0</v>
      </c>
      <c r="AI634" s="386">
        <v>-6.7475766000000006E-2</v>
      </c>
      <c r="AJ634" s="386">
        <v>151.64019999999999</v>
      </c>
      <c r="AK634" s="386">
        <v>0.62371986999999995</v>
      </c>
      <c r="AL634" s="386">
        <v>0</v>
      </c>
      <c r="AM634" s="386">
        <v>-5.9114087000000003E-2</v>
      </c>
      <c r="AN634" s="386">
        <v>134.61446000000001</v>
      </c>
      <c r="AO634" s="386">
        <v>0.62398224999999996</v>
      </c>
      <c r="AP634" s="386">
        <v>0</v>
      </c>
      <c r="AQ634" s="386">
        <v>-6.3828072999999999E-2</v>
      </c>
      <c r="AR634" s="386">
        <v>144.39893000000001</v>
      </c>
      <c r="AS634" s="386">
        <v>0.62379085999999995</v>
      </c>
    </row>
    <row r="635" spans="1:45">
      <c r="A635" s="6"/>
      <c r="B635" s="6"/>
      <c r="H635" s="386">
        <v>6.7180066999999996E-2</v>
      </c>
      <c r="I635" s="386">
        <v>0</v>
      </c>
      <c r="J635" s="386">
        <v>0</v>
      </c>
      <c r="K635" s="386">
        <v>0.62571829999999995</v>
      </c>
      <c r="L635" s="386">
        <v>6.7421965E-2</v>
      </c>
      <c r="M635" s="386">
        <v>0</v>
      </c>
      <c r="N635" s="386">
        <v>0</v>
      </c>
      <c r="O635" s="386">
        <v>0.62584620999999996</v>
      </c>
      <c r="P635" s="386">
        <v>6.6718533999999996E-2</v>
      </c>
      <c r="Q635" s="386">
        <v>0</v>
      </c>
      <c r="R635" s="386">
        <v>0</v>
      </c>
      <c r="S635" s="386">
        <v>0.62573904000000002</v>
      </c>
      <c r="T635" s="386"/>
      <c r="U635" s="386">
        <v>5.4505453000000002E-2</v>
      </c>
      <c r="V635" s="386">
        <v>0</v>
      </c>
      <c r="W635" s="386">
        <v>0</v>
      </c>
      <c r="X635" s="386">
        <v>0.62571012999999998</v>
      </c>
      <c r="Y635" s="386">
        <v>7.3380500000000001E-2</v>
      </c>
      <c r="Z635" s="386">
        <v>0</v>
      </c>
      <c r="AA635" s="386">
        <v>0</v>
      </c>
      <c r="AB635" s="386">
        <v>0.62581973999999996</v>
      </c>
      <c r="AC635" s="386">
        <v>7.2543383000000003E-2</v>
      </c>
      <c r="AD635" s="386">
        <v>0</v>
      </c>
      <c r="AE635" s="386">
        <v>0</v>
      </c>
      <c r="AF635" s="386">
        <v>0.62611222</v>
      </c>
      <c r="AG635" s="386"/>
      <c r="AH635" s="386">
        <v>8.4056205999999994E-2</v>
      </c>
      <c r="AI635" s="386">
        <v>0</v>
      </c>
      <c r="AJ635" s="386">
        <v>0</v>
      </c>
      <c r="AK635" s="386">
        <v>0.62584150000000005</v>
      </c>
      <c r="AL635" s="386">
        <v>7.5446256000000003E-2</v>
      </c>
      <c r="AM635" s="386">
        <v>0</v>
      </c>
      <c r="AN635" s="386">
        <v>0</v>
      </c>
      <c r="AO635" s="386">
        <v>0.62582868000000003</v>
      </c>
      <c r="AP635" s="386">
        <v>8.0567658E-2</v>
      </c>
      <c r="AQ635" s="386">
        <v>0</v>
      </c>
      <c r="AR635" s="386">
        <v>0</v>
      </c>
      <c r="AS635" s="386">
        <v>0.62579786999999998</v>
      </c>
    </row>
    <row r="636" spans="1:45">
      <c r="A636" s="6"/>
      <c r="B636" s="6"/>
      <c r="H636" s="386">
        <v>0</v>
      </c>
      <c r="I636" s="386">
        <v>-5.6749138999999997E-2</v>
      </c>
      <c r="J636" s="386">
        <v>123.92921</v>
      </c>
      <c r="K636" s="386">
        <v>0.62571829999999995</v>
      </c>
      <c r="L636" s="386">
        <v>0</v>
      </c>
      <c r="M636" s="386">
        <v>-5.7360265000000001E-2</v>
      </c>
      <c r="N636" s="386">
        <v>124.78223</v>
      </c>
      <c r="O636" s="386">
        <v>0.62584620999999996</v>
      </c>
      <c r="P636" s="386">
        <v>0</v>
      </c>
      <c r="Q636" s="386">
        <v>-5.6739587000000001E-2</v>
      </c>
      <c r="R636" s="386">
        <v>123.45811</v>
      </c>
      <c r="S636" s="386">
        <v>0.62573904000000002</v>
      </c>
      <c r="T636" s="386"/>
      <c r="U636" s="386">
        <v>0</v>
      </c>
      <c r="V636" s="386">
        <v>-3.9666097999999997E-2</v>
      </c>
      <c r="W636" s="386">
        <v>94.171547000000004</v>
      </c>
      <c r="X636" s="386">
        <v>0.62571012999999998</v>
      </c>
      <c r="Y636" s="386">
        <v>0</v>
      </c>
      <c r="Z636" s="386">
        <v>-5.5393189000000002E-2</v>
      </c>
      <c r="AA636" s="386">
        <v>128.77368000000001</v>
      </c>
      <c r="AB636" s="386">
        <v>0.62581973999999996</v>
      </c>
      <c r="AC636" s="386">
        <v>0</v>
      </c>
      <c r="AD636" s="386">
        <v>-5.5202212000000001E-2</v>
      </c>
      <c r="AE636" s="386">
        <v>127.74559000000001</v>
      </c>
      <c r="AF636" s="386">
        <v>0.62611222</v>
      </c>
      <c r="AG636" s="386"/>
      <c r="AH636" s="386">
        <v>0</v>
      </c>
      <c r="AI636" s="386">
        <v>-6.7478946999999997E-2</v>
      </c>
      <c r="AJ636" s="386">
        <v>151.53515999999999</v>
      </c>
      <c r="AK636" s="386">
        <v>0.62584150000000005</v>
      </c>
      <c r="AL636" s="386">
        <v>0</v>
      </c>
      <c r="AM636" s="386">
        <v>-5.9152283E-2</v>
      </c>
      <c r="AN636" s="386">
        <v>134.59854000000001</v>
      </c>
      <c r="AO636" s="386">
        <v>0.62582868000000003</v>
      </c>
      <c r="AP636" s="386">
        <v>0</v>
      </c>
      <c r="AQ636" s="386">
        <v>-6.3707128000000002E-2</v>
      </c>
      <c r="AR636" s="386">
        <v>144.2748</v>
      </c>
      <c r="AS636" s="386">
        <v>0.62579786999999998</v>
      </c>
    </row>
    <row r="637" spans="1:45">
      <c r="A637" s="6"/>
      <c r="B637" s="6"/>
      <c r="H637" s="386">
        <v>6.7062288999999997E-2</v>
      </c>
      <c r="I637" s="386">
        <v>0</v>
      </c>
      <c r="J637" s="386">
        <v>0</v>
      </c>
      <c r="K637" s="386">
        <v>0.62785911999999999</v>
      </c>
      <c r="L637" s="386">
        <v>6.7221439999999993E-2</v>
      </c>
      <c r="M637" s="386">
        <v>0</v>
      </c>
      <c r="N637" s="386">
        <v>0</v>
      </c>
      <c r="O637" s="386">
        <v>0.62784368000000002</v>
      </c>
      <c r="P637" s="386">
        <v>6.6530733999999994E-2</v>
      </c>
      <c r="Q637" s="386">
        <v>0</v>
      </c>
      <c r="R637" s="386">
        <v>0</v>
      </c>
      <c r="S637" s="386">
        <v>0.62768871000000004</v>
      </c>
      <c r="T637" s="386"/>
      <c r="U637" s="386">
        <v>5.4203067000000001E-2</v>
      </c>
      <c r="V637" s="386">
        <v>0</v>
      </c>
      <c r="W637" s="386">
        <v>0</v>
      </c>
      <c r="X637" s="386">
        <v>0.62803823000000003</v>
      </c>
      <c r="Y637" s="386">
        <v>7.3106766000000004E-2</v>
      </c>
      <c r="Z637" s="386">
        <v>0</v>
      </c>
      <c r="AA637" s="386">
        <v>0</v>
      </c>
      <c r="AB637" s="386">
        <v>0.62787448999999995</v>
      </c>
      <c r="AC637" s="386">
        <v>7.2266459000000005E-2</v>
      </c>
      <c r="AD637" s="386">
        <v>0</v>
      </c>
      <c r="AE637" s="386">
        <v>0</v>
      </c>
      <c r="AF637" s="386">
        <v>0.62779808000000004</v>
      </c>
      <c r="AG637" s="386"/>
      <c r="AH637" s="386">
        <v>8.4049842999999999E-2</v>
      </c>
      <c r="AI637" s="386">
        <v>0</v>
      </c>
      <c r="AJ637" s="386">
        <v>0</v>
      </c>
      <c r="AK637" s="386">
        <v>0.62782943000000002</v>
      </c>
      <c r="AL637" s="386">
        <v>7.5385779E-2</v>
      </c>
      <c r="AM637" s="386">
        <v>0</v>
      </c>
      <c r="AN637" s="386">
        <v>0</v>
      </c>
      <c r="AO637" s="386">
        <v>0.62771529000000004</v>
      </c>
      <c r="AP637" s="386">
        <v>8.0567664999999997E-2</v>
      </c>
      <c r="AQ637" s="386">
        <v>0</v>
      </c>
      <c r="AR637" s="386">
        <v>0</v>
      </c>
      <c r="AS637" s="386">
        <v>0.62768066</v>
      </c>
    </row>
    <row r="638" spans="1:45">
      <c r="A638" s="6"/>
      <c r="B638" s="6"/>
      <c r="H638" s="386">
        <v>0</v>
      </c>
      <c r="I638" s="386">
        <v>-5.6589987000000001E-2</v>
      </c>
      <c r="J638" s="386">
        <v>123.65228</v>
      </c>
      <c r="K638" s="386">
        <v>0.62785911999999999</v>
      </c>
      <c r="L638" s="386">
        <v>0</v>
      </c>
      <c r="M638" s="386">
        <v>-5.7236131000000003E-2</v>
      </c>
      <c r="N638" s="386">
        <v>124.45757</v>
      </c>
      <c r="O638" s="386">
        <v>0.62784368000000002</v>
      </c>
      <c r="P638" s="386">
        <v>0</v>
      </c>
      <c r="Q638" s="386">
        <v>-5.6554976999999999E-2</v>
      </c>
      <c r="R638" s="386">
        <v>123.08571999999999</v>
      </c>
      <c r="S638" s="386">
        <v>0.62768871000000004</v>
      </c>
      <c r="T638" s="386"/>
      <c r="U638" s="386">
        <v>0</v>
      </c>
      <c r="V638" s="386">
        <v>-3.9503768000000002E-2</v>
      </c>
      <c r="W638" s="386">
        <v>93.706833000000003</v>
      </c>
      <c r="X638" s="386">
        <v>0.62803823000000003</v>
      </c>
      <c r="Y638" s="386">
        <v>0</v>
      </c>
      <c r="Z638" s="386">
        <v>-5.5176745999999999E-2</v>
      </c>
      <c r="AA638" s="386">
        <v>128.28351000000001</v>
      </c>
      <c r="AB638" s="386">
        <v>0.62787448999999995</v>
      </c>
      <c r="AC638" s="386">
        <v>0</v>
      </c>
      <c r="AD638" s="386">
        <v>-5.5004868999999998E-2</v>
      </c>
      <c r="AE638" s="386">
        <v>127.27133000000001</v>
      </c>
      <c r="AF638" s="386">
        <v>0.62779808000000004</v>
      </c>
      <c r="AG638" s="386"/>
      <c r="AH638" s="386">
        <v>0</v>
      </c>
      <c r="AI638" s="386">
        <v>-6.7421659999999994E-2</v>
      </c>
      <c r="AJ638" s="386">
        <v>151.47149999999999</v>
      </c>
      <c r="AK638" s="386">
        <v>0.62782943000000002</v>
      </c>
      <c r="AL638" s="386">
        <v>0</v>
      </c>
      <c r="AM638" s="386">
        <v>-5.8970854000000003E-2</v>
      </c>
      <c r="AN638" s="386">
        <v>134.35663</v>
      </c>
      <c r="AO638" s="386">
        <v>0.62771529000000004</v>
      </c>
      <c r="AP638" s="386">
        <v>0</v>
      </c>
      <c r="AQ638" s="386">
        <v>-6.3675291999999994E-2</v>
      </c>
      <c r="AR638" s="386">
        <v>144.24297000000001</v>
      </c>
      <c r="AS638" s="386">
        <v>0.62768066</v>
      </c>
    </row>
    <row r="639" spans="1:45">
      <c r="A639" s="6"/>
      <c r="B639" s="6"/>
      <c r="H639" s="386">
        <v>6.6931792000000004E-2</v>
      </c>
      <c r="I639" s="386">
        <v>0</v>
      </c>
      <c r="J639" s="386">
        <v>0</v>
      </c>
      <c r="K639" s="386">
        <v>0.62975144000000005</v>
      </c>
      <c r="L639" s="386">
        <v>6.7100488E-2</v>
      </c>
      <c r="M639" s="386">
        <v>0</v>
      </c>
      <c r="N639" s="386">
        <v>0</v>
      </c>
      <c r="O639" s="386">
        <v>0.62974560000000002</v>
      </c>
      <c r="P639" s="386">
        <v>6.6397055999999996E-2</v>
      </c>
      <c r="Q639" s="386">
        <v>0</v>
      </c>
      <c r="R639" s="386">
        <v>0</v>
      </c>
      <c r="S639" s="386">
        <v>0.62988686999999999</v>
      </c>
      <c r="T639" s="386"/>
      <c r="U639" s="386">
        <v>5.4056647999999999E-2</v>
      </c>
      <c r="V639" s="386">
        <v>0</v>
      </c>
      <c r="W639" s="386">
        <v>0</v>
      </c>
      <c r="X639" s="386">
        <v>0.63020575000000001</v>
      </c>
      <c r="Y639" s="386">
        <v>7.2759822000000002E-2</v>
      </c>
      <c r="Z639" s="386">
        <v>0</v>
      </c>
      <c r="AA639" s="386">
        <v>0</v>
      </c>
      <c r="AB639" s="386">
        <v>0.62986242999999997</v>
      </c>
      <c r="AC639" s="386">
        <v>7.1995906999999998E-2</v>
      </c>
      <c r="AD639" s="386">
        <v>0</v>
      </c>
      <c r="AE639" s="386">
        <v>0</v>
      </c>
      <c r="AF639" s="386">
        <v>0.63016629000000002</v>
      </c>
      <c r="AG639" s="386"/>
      <c r="AH639" s="386">
        <v>8.4126233999999994E-2</v>
      </c>
      <c r="AI639" s="386">
        <v>0</v>
      </c>
      <c r="AJ639" s="386">
        <v>0</v>
      </c>
      <c r="AK639" s="386">
        <v>0.62978864000000001</v>
      </c>
      <c r="AL639" s="386">
        <v>7.5353943000000007E-2</v>
      </c>
      <c r="AM639" s="386">
        <v>0</v>
      </c>
      <c r="AN639" s="386">
        <v>0</v>
      </c>
      <c r="AO639" s="386">
        <v>0.63004338999999998</v>
      </c>
      <c r="AP639" s="386">
        <v>8.0504000000000006E-2</v>
      </c>
      <c r="AQ639" s="386">
        <v>0</v>
      </c>
      <c r="AR639" s="386">
        <v>0</v>
      </c>
      <c r="AS639" s="386">
        <v>0.62971628000000002</v>
      </c>
    </row>
    <row r="640" spans="1:45">
      <c r="A640" s="6"/>
      <c r="B640" s="6"/>
      <c r="H640" s="386">
        <v>0</v>
      </c>
      <c r="I640" s="386">
        <v>-5.6472219999999997E-2</v>
      </c>
      <c r="J640" s="386">
        <v>123.40401</v>
      </c>
      <c r="K640" s="386">
        <v>0.62975144000000005</v>
      </c>
      <c r="L640" s="386">
        <v>0</v>
      </c>
      <c r="M640" s="386">
        <v>-5.7089719999999997E-2</v>
      </c>
      <c r="N640" s="386">
        <v>124.19020999999999</v>
      </c>
      <c r="O640" s="386">
        <v>0.62974560000000002</v>
      </c>
      <c r="P640" s="386">
        <v>0</v>
      </c>
      <c r="Q640" s="386">
        <v>-5.6379910999999998E-2</v>
      </c>
      <c r="R640" s="386">
        <v>122.77696</v>
      </c>
      <c r="S640" s="386">
        <v>0.62988686999999999</v>
      </c>
      <c r="T640" s="386"/>
      <c r="U640" s="386">
        <v>0</v>
      </c>
      <c r="V640" s="386">
        <v>-3.9385999999999997E-2</v>
      </c>
      <c r="W640" s="386">
        <v>93.44265</v>
      </c>
      <c r="X640" s="386">
        <v>0.63020575000000001</v>
      </c>
      <c r="Y640" s="386">
        <v>0</v>
      </c>
      <c r="Z640" s="386">
        <v>-5.5020782999999997E-2</v>
      </c>
      <c r="AA640" s="386">
        <v>127.78061</v>
      </c>
      <c r="AB640" s="386">
        <v>0.62986242999999997</v>
      </c>
      <c r="AC640" s="386">
        <v>0</v>
      </c>
      <c r="AD640" s="386">
        <v>-5.4839350000000002E-2</v>
      </c>
      <c r="AE640" s="386">
        <v>126.83525</v>
      </c>
      <c r="AF640" s="386">
        <v>0.63016629000000002</v>
      </c>
      <c r="AG640" s="386"/>
      <c r="AH640" s="386">
        <v>0</v>
      </c>
      <c r="AI640" s="386">
        <v>-6.7393012000000002E-2</v>
      </c>
      <c r="AJ640" s="386">
        <v>151.51924</v>
      </c>
      <c r="AK640" s="386">
        <v>0.62978864000000001</v>
      </c>
      <c r="AL640" s="386">
        <v>0</v>
      </c>
      <c r="AM640" s="386">
        <v>-5.8958121000000002E-2</v>
      </c>
      <c r="AN640" s="386">
        <v>134.31207000000001</v>
      </c>
      <c r="AO640" s="386">
        <v>0.63004338999999998</v>
      </c>
      <c r="AP640" s="386">
        <v>0</v>
      </c>
      <c r="AQ640" s="386">
        <v>-6.3560709000000007E-2</v>
      </c>
      <c r="AR640" s="386">
        <v>144.06469999999999</v>
      </c>
      <c r="AS640" s="386">
        <v>0.62971628000000002</v>
      </c>
    </row>
    <row r="641" spans="1:45">
      <c r="A641" s="6"/>
      <c r="B641" s="6"/>
      <c r="H641" s="386">
        <v>6.6839486000000004E-2</v>
      </c>
      <c r="I641" s="386">
        <v>0</v>
      </c>
      <c r="J641" s="386">
        <v>0</v>
      </c>
      <c r="K641" s="386">
        <v>0.63194954000000003</v>
      </c>
      <c r="L641" s="386">
        <v>6.7030466999999996E-2</v>
      </c>
      <c r="M641" s="386">
        <v>0</v>
      </c>
      <c r="N641" s="386">
        <v>0</v>
      </c>
      <c r="O641" s="386">
        <v>0.63180035000000001</v>
      </c>
      <c r="P641" s="386">
        <v>6.6381133999999994E-2</v>
      </c>
      <c r="Q641" s="386">
        <v>0</v>
      </c>
      <c r="R641" s="386">
        <v>0</v>
      </c>
      <c r="S641" s="386">
        <v>0.63165492000000001</v>
      </c>
      <c r="T641" s="386"/>
      <c r="U641" s="386">
        <v>5.3837019999999999E-2</v>
      </c>
      <c r="V641" s="386">
        <v>0</v>
      </c>
      <c r="W641" s="386">
        <v>0</v>
      </c>
      <c r="X641" s="386">
        <v>0.63177127</v>
      </c>
      <c r="Y641" s="386">
        <v>7.2466991999999994E-2</v>
      </c>
      <c r="Z641" s="386">
        <v>0</v>
      </c>
      <c r="AA641" s="386">
        <v>0</v>
      </c>
      <c r="AB641" s="386">
        <v>0.63190769999999996</v>
      </c>
      <c r="AC641" s="386">
        <v>7.1738087000000006E-2</v>
      </c>
      <c r="AD641" s="386">
        <v>0</v>
      </c>
      <c r="AE641" s="386">
        <v>0</v>
      </c>
      <c r="AF641" s="386">
        <v>0.63237405000000002</v>
      </c>
      <c r="AG641" s="386"/>
      <c r="AH641" s="386">
        <v>8.4075309000000001E-2</v>
      </c>
      <c r="AI641" s="386">
        <v>0</v>
      </c>
      <c r="AJ641" s="386">
        <v>0</v>
      </c>
      <c r="AK641" s="386">
        <v>0.63170963999999996</v>
      </c>
      <c r="AL641" s="386">
        <v>7.5293466000000003E-2</v>
      </c>
      <c r="AM641" s="386">
        <v>0</v>
      </c>
      <c r="AN641" s="386">
        <v>0</v>
      </c>
      <c r="AO641" s="386">
        <v>0.63237153999999995</v>
      </c>
      <c r="AP641" s="386">
        <v>8.0468990000000004E-2</v>
      </c>
      <c r="AQ641" s="386">
        <v>0</v>
      </c>
      <c r="AR641" s="386">
        <v>0</v>
      </c>
      <c r="AS641" s="386">
        <v>0.63168502000000004</v>
      </c>
    </row>
    <row r="642" spans="1:45">
      <c r="A642" s="6"/>
      <c r="B642" s="6"/>
      <c r="H642" s="386">
        <v>0</v>
      </c>
      <c r="I642" s="386">
        <v>-5.6316252999999997E-2</v>
      </c>
      <c r="J642" s="386">
        <v>123.15573999999999</v>
      </c>
      <c r="K642" s="386">
        <v>0.63194954000000003</v>
      </c>
      <c r="L642" s="386">
        <v>0</v>
      </c>
      <c r="M642" s="386">
        <v>-5.6905098000000001E-2</v>
      </c>
      <c r="N642" s="386">
        <v>123.93556</v>
      </c>
      <c r="O642" s="386">
        <v>0.63180035000000001</v>
      </c>
      <c r="P642" s="386">
        <v>0</v>
      </c>
      <c r="Q642" s="386">
        <v>-5.6367177999999997E-2</v>
      </c>
      <c r="R642" s="386">
        <v>122.74831</v>
      </c>
      <c r="S642" s="386">
        <v>0.63165492000000001</v>
      </c>
      <c r="T642" s="386"/>
      <c r="U642" s="386">
        <v>0</v>
      </c>
      <c r="V642" s="386">
        <v>-3.9210929999999998E-2</v>
      </c>
      <c r="W642" s="386">
        <v>93.047950999999998</v>
      </c>
      <c r="X642" s="386">
        <v>0.63177127</v>
      </c>
      <c r="Y642" s="386">
        <v>0</v>
      </c>
      <c r="Z642" s="386">
        <v>-5.4769326E-2</v>
      </c>
      <c r="AA642" s="386">
        <v>127.23631</v>
      </c>
      <c r="AB642" s="386">
        <v>0.63190769999999996</v>
      </c>
      <c r="AC642" s="386">
        <v>0</v>
      </c>
      <c r="AD642" s="386">
        <v>-5.4606989000000002E-2</v>
      </c>
      <c r="AE642" s="386">
        <v>126.34508</v>
      </c>
      <c r="AF642" s="386">
        <v>0.63237405000000002</v>
      </c>
      <c r="AG642" s="386"/>
      <c r="AH642" s="386">
        <v>0</v>
      </c>
      <c r="AI642" s="386">
        <v>-6.7291155000000005E-2</v>
      </c>
      <c r="AJ642" s="386">
        <v>151.36645999999999</v>
      </c>
      <c r="AK642" s="386">
        <v>0.63170963999999996</v>
      </c>
      <c r="AL642" s="386">
        <v>0</v>
      </c>
      <c r="AM642" s="386">
        <v>-5.8929477000000001E-2</v>
      </c>
      <c r="AN642" s="386">
        <v>134.22295</v>
      </c>
      <c r="AO642" s="386">
        <v>0.63237153999999995</v>
      </c>
      <c r="AP642" s="386">
        <v>0</v>
      </c>
      <c r="AQ642" s="386">
        <v>-6.3525691999999995E-2</v>
      </c>
      <c r="AR642" s="386">
        <v>143.99467000000001</v>
      </c>
      <c r="AS642" s="386">
        <v>0.63168502000000004</v>
      </c>
    </row>
    <row r="643" spans="1:45">
      <c r="A643" s="6"/>
      <c r="B643" s="6"/>
      <c r="H643" s="386">
        <v>6.6638960999999997E-2</v>
      </c>
      <c r="I643" s="386">
        <v>0</v>
      </c>
      <c r="J643" s="386">
        <v>0</v>
      </c>
      <c r="K643" s="386">
        <v>0.63382280000000002</v>
      </c>
      <c r="L643" s="386">
        <v>6.6839478999999993E-2</v>
      </c>
      <c r="M643" s="386">
        <v>0</v>
      </c>
      <c r="N643" s="386">
        <v>0</v>
      </c>
      <c r="O643" s="386">
        <v>0.63381690000000002</v>
      </c>
      <c r="P643" s="386">
        <v>6.622836E-2</v>
      </c>
      <c r="Q643" s="386">
        <v>0</v>
      </c>
      <c r="R643" s="386">
        <v>0</v>
      </c>
      <c r="S643" s="386">
        <v>0.63382435000000004</v>
      </c>
      <c r="T643" s="386"/>
      <c r="U643" s="386">
        <v>5.3560103999999997E-2</v>
      </c>
      <c r="V643" s="386">
        <v>0</v>
      </c>
      <c r="W643" s="386">
        <v>0</v>
      </c>
      <c r="X643" s="386">
        <v>0.63417964999999998</v>
      </c>
      <c r="Y643" s="386">
        <v>7.2202801999999996E-2</v>
      </c>
      <c r="Z643" s="386">
        <v>0</v>
      </c>
      <c r="AA643" s="386">
        <v>0</v>
      </c>
      <c r="AB643" s="386">
        <v>0.63393378</v>
      </c>
      <c r="AC643" s="386">
        <v>7.1435697000000006E-2</v>
      </c>
      <c r="AD643" s="386">
        <v>0</v>
      </c>
      <c r="AE643" s="386">
        <v>0</v>
      </c>
      <c r="AF643" s="386">
        <v>0.63393949999999999</v>
      </c>
      <c r="AG643" s="386"/>
      <c r="AH643" s="386">
        <v>8.3957537999999998E-2</v>
      </c>
      <c r="AI643" s="386">
        <v>0</v>
      </c>
      <c r="AJ643" s="386">
        <v>0</v>
      </c>
      <c r="AK643" s="386">
        <v>0.63385046</v>
      </c>
      <c r="AL643" s="386">
        <v>7.5290292999999994E-2</v>
      </c>
      <c r="AM643" s="386">
        <v>0</v>
      </c>
      <c r="AN643" s="386">
        <v>0</v>
      </c>
      <c r="AO643" s="386">
        <v>0.63397716999999998</v>
      </c>
      <c r="AP643" s="386">
        <v>8.0433980000000002E-2</v>
      </c>
      <c r="AQ643" s="386">
        <v>0</v>
      </c>
      <c r="AR643" s="386">
        <v>0</v>
      </c>
      <c r="AS643" s="386">
        <v>0.63376856000000004</v>
      </c>
    </row>
    <row r="644" spans="1:45">
      <c r="A644" s="6"/>
      <c r="B644" s="6"/>
      <c r="H644" s="386">
        <v>0</v>
      </c>
      <c r="I644" s="386">
        <v>-5.6201666999999997E-2</v>
      </c>
      <c r="J644" s="386">
        <v>122.84063</v>
      </c>
      <c r="K644" s="386">
        <v>0.63382280000000002</v>
      </c>
      <c r="L644" s="386">
        <v>0</v>
      </c>
      <c r="M644" s="386">
        <v>-5.6806429999999998E-2</v>
      </c>
      <c r="N644" s="386">
        <v>123.64591</v>
      </c>
      <c r="O644" s="386">
        <v>0.63381690000000002</v>
      </c>
      <c r="P644" s="386">
        <v>0</v>
      </c>
      <c r="Q644" s="386">
        <v>-5.6144371999999998E-2</v>
      </c>
      <c r="R644" s="386">
        <v>122.37273</v>
      </c>
      <c r="S644" s="386">
        <v>0.63382435000000004</v>
      </c>
      <c r="T644" s="386"/>
      <c r="U644" s="386">
        <v>0</v>
      </c>
      <c r="V644" s="386">
        <v>-3.9070885999999999E-2</v>
      </c>
      <c r="W644" s="386">
        <v>92.630989</v>
      </c>
      <c r="X644" s="386">
        <v>0.63417964999999998</v>
      </c>
      <c r="Y644" s="386">
        <v>0</v>
      </c>
      <c r="Z644" s="386">
        <v>-5.4581530000000003E-2</v>
      </c>
      <c r="AA644" s="386">
        <v>126.78433</v>
      </c>
      <c r="AB644" s="386">
        <v>0.63393378</v>
      </c>
      <c r="AC644" s="386">
        <v>0</v>
      </c>
      <c r="AD644" s="386">
        <v>-5.4419197000000002E-2</v>
      </c>
      <c r="AE644" s="386">
        <v>125.8549</v>
      </c>
      <c r="AF644" s="386">
        <v>0.63393949999999999</v>
      </c>
      <c r="AG644" s="386"/>
      <c r="AH644" s="386">
        <v>0</v>
      </c>
      <c r="AI644" s="386">
        <v>-6.7186109999999993E-2</v>
      </c>
      <c r="AJ644" s="386">
        <v>151.14365000000001</v>
      </c>
      <c r="AK644" s="386">
        <v>0.63385046</v>
      </c>
      <c r="AL644" s="386">
        <v>0</v>
      </c>
      <c r="AM644" s="386">
        <v>-5.8818068000000001E-2</v>
      </c>
      <c r="AN644" s="386">
        <v>134.10835</v>
      </c>
      <c r="AO644" s="386">
        <v>0.63397716999999998</v>
      </c>
      <c r="AP644" s="386">
        <v>0</v>
      </c>
      <c r="AQ644" s="386">
        <v>-6.3474767000000001E-2</v>
      </c>
      <c r="AR644" s="386">
        <v>143.90875</v>
      </c>
      <c r="AS644" s="386">
        <v>0.63376856000000004</v>
      </c>
    </row>
    <row r="645" spans="1:45">
      <c r="A645" s="6"/>
      <c r="B645" s="6"/>
      <c r="H645" s="386">
        <v>6.6482991000000005E-2</v>
      </c>
      <c r="I645" s="386">
        <v>0</v>
      </c>
      <c r="J645" s="386">
        <v>0</v>
      </c>
      <c r="K645" s="386">
        <v>0.63590621999999997</v>
      </c>
      <c r="L645" s="386">
        <v>6.6670789999999994E-2</v>
      </c>
      <c r="M645" s="386">
        <v>0</v>
      </c>
      <c r="N645" s="386">
        <v>0</v>
      </c>
      <c r="O645" s="386">
        <v>0.63573789999999997</v>
      </c>
      <c r="P645" s="386">
        <v>6.6034198000000002E-2</v>
      </c>
      <c r="Q645" s="386">
        <v>0</v>
      </c>
      <c r="R645" s="386">
        <v>0</v>
      </c>
      <c r="S645" s="386">
        <v>0.63572627000000004</v>
      </c>
      <c r="T645" s="386"/>
      <c r="U645" s="386">
        <v>5.3404136999999997E-2</v>
      </c>
      <c r="V645" s="386">
        <v>0</v>
      </c>
      <c r="W645" s="386">
        <v>0</v>
      </c>
      <c r="X645" s="386">
        <v>0.63618666000000001</v>
      </c>
      <c r="Y645" s="386">
        <v>7.1843124999999994E-2</v>
      </c>
      <c r="Z645" s="386">
        <v>0</v>
      </c>
      <c r="AA645" s="386">
        <v>0</v>
      </c>
      <c r="AB645" s="386">
        <v>0.63586432000000004</v>
      </c>
      <c r="AC645" s="386">
        <v>7.1149237000000004E-2</v>
      </c>
      <c r="AD645" s="386">
        <v>0</v>
      </c>
      <c r="AE645" s="386">
        <v>0</v>
      </c>
      <c r="AF645" s="386">
        <v>0.63594651000000002</v>
      </c>
      <c r="AG645" s="386"/>
      <c r="AH645" s="386">
        <v>8.407212E-2</v>
      </c>
      <c r="AI645" s="386">
        <v>0</v>
      </c>
      <c r="AJ645" s="386">
        <v>0</v>
      </c>
      <c r="AK645" s="386">
        <v>0.63583833000000001</v>
      </c>
      <c r="AL645" s="386">
        <v>7.5242541999999996E-2</v>
      </c>
      <c r="AM645" s="386">
        <v>0</v>
      </c>
      <c r="AN645" s="386">
        <v>0</v>
      </c>
      <c r="AO645" s="386">
        <v>0.63598418000000001</v>
      </c>
      <c r="AP645" s="386">
        <v>8.0459446000000004E-2</v>
      </c>
      <c r="AQ645" s="386">
        <v>0</v>
      </c>
      <c r="AR645" s="386">
        <v>0</v>
      </c>
      <c r="AS645" s="386">
        <v>0.63567041999999996</v>
      </c>
    </row>
    <row r="646" spans="1:45">
      <c r="A646" s="6"/>
      <c r="B646" s="6"/>
      <c r="H646" s="386">
        <v>0</v>
      </c>
      <c r="I646" s="386">
        <v>-5.5997953000000003E-2</v>
      </c>
      <c r="J646" s="386">
        <v>122.48094</v>
      </c>
      <c r="K646" s="386">
        <v>0.63590621999999997</v>
      </c>
      <c r="L646" s="386">
        <v>0</v>
      </c>
      <c r="M646" s="386">
        <v>-5.6647278000000002E-2</v>
      </c>
      <c r="N646" s="386">
        <v>123.31807000000001</v>
      </c>
      <c r="O646" s="386">
        <v>0.63573789999999997</v>
      </c>
      <c r="P646" s="386">
        <v>0</v>
      </c>
      <c r="Q646" s="386">
        <v>-5.6026600000000003E-2</v>
      </c>
      <c r="R646" s="386">
        <v>122.0608</v>
      </c>
      <c r="S646" s="386">
        <v>0.63572627000000004</v>
      </c>
      <c r="T646" s="386"/>
      <c r="U646" s="386">
        <v>0</v>
      </c>
      <c r="V646" s="386">
        <v>-3.8857627999999998E-2</v>
      </c>
      <c r="W646" s="386">
        <v>92.261764999999997</v>
      </c>
      <c r="X646" s="386">
        <v>0.63618666000000001</v>
      </c>
      <c r="Y646" s="386">
        <v>0</v>
      </c>
      <c r="Z646" s="386">
        <v>-5.4416015999999998E-2</v>
      </c>
      <c r="AA646" s="386">
        <v>126.25914</v>
      </c>
      <c r="AB646" s="386">
        <v>0.63586432000000004</v>
      </c>
      <c r="AC646" s="386">
        <v>0</v>
      </c>
      <c r="AD646" s="386">
        <v>-5.4212301999999997E-2</v>
      </c>
      <c r="AE646" s="386">
        <v>125.36154000000001</v>
      </c>
      <c r="AF646" s="386">
        <v>0.63594651000000002</v>
      </c>
      <c r="AG646" s="386"/>
      <c r="AH646" s="386">
        <v>0</v>
      </c>
      <c r="AI646" s="386">
        <v>-6.7259318999999998E-2</v>
      </c>
      <c r="AJ646" s="386">
        <v>151.33143999999999</v>
      </c>
      <c r="AK646" s="386">
        <v>0.63583833000000001</v>
      </c>
      <c r="AL646" s="386">
        <v>0</v>
      </c>
      <c r="AM646" s="386">
        <v>-5.8849901000000003E-2</v>
      </c>
      <c r="AN646" s="386">
        <v>134.09245000000001</v>
      </c>
      <c r="AO646" s="386">
        <v>0.63598418000000001</v>
      </c>
      <c r="AP646" s="386">
        <v>0</v>
      </c>
      <c r="AQ646" s="386">
        <v>-6.3509777000000003E-2</v>
      </c>
      <c r="AR646" s="386">
        <v>143.96922000000001</v>
      </c>
      <c r="AS646" s="386">
        <v>0.63567041999999996</v>
      </c>
    </row>
    <row r="647" spans="1:45">
      <c r="A647" s="6"/>
      <c r="B647" s="6"/>
      <c r="H647" s="386">
        <v>6.6384322999999995E-2</v>
      </c>
      <c r="I647" s="386">
        <v>0</v>
      </c>
      <c r="J647" s="386">
        <v>0</v>
      </c>
      <c r="K647" s="386">
        <v>0.63778900999999999</v>
      </c>
      <c r="L647" s="386">
        <v>6.6533922999999995E-2</v>
      </c>
      <c r="M647" s="386">
        <v>0</v>
      </c>
      <c r="N647" s="386">
        <v>0</v>
      </c>
      <c r="O647" s="386">
        <v>0.63773537000000002</v>
      </c>
      <c r="P647" s="386">
        <v>6.5964162000000007E-2</v>
      </c>
      <c r="Q647" s="386">
        <v>0</v>
      </c>
      <c r="R647" s="386">
        <v>0</v>
      </c>
      <c r="S647" s="386">
        <v>0.63773321999999999</v>
      </c>
      <c r="T647" s="386"/>
      <c r="U647" s="386">
        <v>5.3139955000000003E-2</v>
      </c>
      <c r="V647" s="386">
        <v>0</v>
      </c>
      <c r="W647" s="386">
        <v>0</v>
      </c>
      <c r="X647" s="386">
        <v>0.63823377999999997</v>
      </c>
      <c r="Y647" s="386">
        <v>7.1693524999999994E-2</v>
      </c>
      <c r="Z647" s="386">
        <v>0</v>
      </c>
      <c r="AA647" s="386">
        <v>0</v>
      </c>
      <c r="AB647" s="386">
        <v>0.63793825999999998</v>
      </c>
      <c r="AC647" s="386">
        <v>7.1053743000000003E-2</v>
      </c>
      <c r="AD647" s="386">
        <v>0</v>
      </c>
      <c r="AE647" s="386">
        <v>0</v>
      </c>
      <c r="AF647" s="386">
        <v>0.63819431999999998</v>
      </c>
      <c r="AG647" s="386"/>
      <c r="AH647" s="386">
        <v>8.3951175000000003E-2</v>
      </c>
      <c r="AI647" s="386">
        <v>0</v>
      </c>
      <c r="AJ647" s="386">
        <v>0</v>
      </c>
      <c r="AK647" s="386">
        <v>0.63781666999999997</v>
      </c>
      <c r="AL647" s="386">
        <v>7.5258463999999997E-2</v>
      </c>
      <c r="AM647" s="386">
        <v>0</v>
      </c>
      <c r="AN647" s="386">
        <v>0</v>
      </c>
      <c r="AO647" s="386">
        <v>0.63815171000000004</v>
      </c>
      <c r="AP647" s="386">
        <v>8.0440341999999998E-2</v>
      </c>
      <c r="AQ647" s="386">
        <v>0</v>
      </c>
      <c r="AR647" s="386">
        <v>0</v>
      </c>
      <c r="AS647" s="386">
        <v>0.63764869999999996</v>
      </c>
    </row>
    <row r="648" spans="1:45">
      <c r="A648" s="6"/>
      <c r="B648" s="6"/>
      <c r="H648" s="386">
        <v>0</v>
      </c>
      <c r="I648" s="386">
        <v>-5.5905648000000002E-2</v>
      </c>
      <c r="J648" s="386">
        <v>122.28997</v>
      </c>
      <c r="K648" s="386">
        <v>0.63778900999999999</v>
      </c>
      <c r="L648" s="386">
        <v>0</v>
      </c>
      <c r="M648" s="386">
        <v>-5.6529507E-2</v>
      </c>
      <c r="N648" s="386">
        <v>123.06343</v>
      </c>
      <c r="O648" s="386">
        <v>0.63773537000000002</v>
      </c>
      <c r="P648" s="386">
        <v>0</v>
      </c>
      <c r="Q648" s="386">
        <v>-5.5854718999999997E-2</v>
      </c>
      <c r="R648" s="386">
        <v>121.81889</v>
      </c>
      <c r="S648" s="386">
        <v>0.63773321999999999</v>
      </c>
      <c r="T648" s="386"/>
      <c r="U648" s="386">
        <v>0</v>
      </c>
      <c r="V648" s="386">
        <v>-3.8736671E-2</v>
      </c>
      <c r="W648" s="386">
        <v>91.876625000000004</v>
      </c>
      <c r="X648" s="386">
        <v>0.63823377999999997</v>
      </c>
      <c r="Y648" s="386">
        <v>0</v>
      </c>
      <c r="Z648" s="386">
        <v>-5.4190025000000003E-2</v>
      </c>
      <c r="AA648" s="386">
        <v>125.88354</v>
      </c>
      <c r="AB648" s="386">
        <v>0.63793825999999998</v>
      </c>
      <c r="AC648" s="386">
        <v>0</v>
      </c>
      <c r="AD648" s="386">
        <v>-5.4116812E-2</v>
      </c>
      <c r="AE648" s="386">
        <v>125.17055999999999</v>
      </c>
      <c r="AF648" s="386">
        <v>0.63819431999999998</v>
      </c>
      <c r="AG648" s="386"/>
      <c r="AH648" s="386">
        <v>0</v>
      </c>
      <c r="AI648" s="386">
        <v>-6.7227497999999997E-2</v>
      </c>
      <c r="AJ648" s="386">
        <v>151.17867000000001</v>
      </c>
      <c r="AK648" s="386">
        <v>0.63781666999999997</v>
      </c>
      <c r="AL648" s="386">
        <v>0</v>
      </c>
      <c r="AM648" s="386">
        <v>-5.8798969E-2</v>
      </c>
      <c r="AN648" s="386">
        <v>134.05743000000001</v>
      </c>
      <c r="AO648" s="386">
        <v>0.63815171000000004</v>
      </c>
      <c r="AP648" s="386">
        <v>0</v>
      </c>
      <c r="AQ648" s="386">
        <v>-6.3439749000000004E-2</v>
      </c>
      <c r="AR648" s="386">
        <v>143.8801</v>
      </c>
      <c r="AS648" s="386">
        <v>0.63764869999999996</v>
      </c>
    </row>
    <row r="649" spans="1:45">
      <c r="A649" s="6"/>
      <c r="B649" s="6"/>
      <c r="H649" s="386">
        <v>6.6250637000000001E-2</v>
      </c>
      <c r="I649" s="386">
        <v>0</v>
      </c>
      <c r="J649" s="386">
        <v>0</v>
      </c>
      <c r="K649" s="386">
        <v>0.63983422999999995</v>
      </c>
      <c r="L649" s="386">
        <v>6.6508457000000007E-2</v>
      </c>
      <c r="M649" s="386">
        <v>0</v>
      </c>
      <c r="N649" s="386">
        <v>0</v>
      </c>
      <c r="O649" s="386">
        <v>0.63990480000000005</v>
      </c>
      <c r="P649" s="386">
        <v>6.5798648000000001E-2</v>
      </c>
      <c r="Q649" s="386">
        <v>0</v>
      </c>
      <c r="R649" s="386">
        <v>0</v>
      </c>
      <c r="S649" s="386">
        <v>0.63981675999999998</v>
      </c>
      <c r="T649" s="386"/>
      <c r="U649" s="386">
        <v>5.3006269000000002E-2</v>
      </c>
      <c r="V649" s="386">
        <v>0</v>
      </c>
      <c r="W649" s="386">
        <v>0</v>
      </c>
      <c r="X649" s="386">
        <v>0.63995981000000002</v>
      </c>
      <c r="Y649" s="386">
        <v>7.1337028999999996E-2</v>
      </c>
      <c r="Z649" s="386">
        <v>0</v>
      </c>
      <c r="AA649" s="386">
        <v>0</v>
      </c>
      <c r="AB649" s="386">
        <v>0.63982099000000003</v>
      </c>
      <c r="AC649" s="386">
        <v>7.0792750000000002E-2</v>
      </c>
      <c r="AD649" s="386">
        <v>0</v>
      </c>
      <c r="AE649" s="386">
        <v>0</v>
      </c>
      <c r="AF649" s="386">
        <v>0.64044219000000002</v>
      </c>
      <c r="AG649" s="386"/>
      <c r="AH649" s="386">
        <v>8.4005274000000005E-2</v>
      </c>
      <c r="AI649" s="386">
        <v>0</v>
      </c>
      <c r="AJ649" s="386">
        <v>0</v>
      </c>
      <c r="AK649" s="386">
        <v>0.63977587000000002</v>
      </c>
      <c r="AL649" s="386">
        <v>7.5229808999999995E-2</v>
      </c>
      <c r="AM649" s="386">
        <v>0</v>
      </c>
      <c r="AN649" s="386">
        <v>0</v>
      </c>
      <c r="AO649" s="386">
        <v>0.64011859999999998</v>
      </c>
      <c r="AP649" s="386">
        <v>8.0395787999999996E-2</v>
      </c>
      <c r="AQ649" s="386">
        <v>0</v>
      </c>
      <c r="AR649" s="386">
        <v>0</v>
      </c>
      <c r="AS649" s="386">
        <v>0.63972264999999995</v>
      </c>
    </row>
    <row r="650" spans="1:45">
      <c r="A650" s="6"/>
      <c r="B650" s="6"/>
      <c r="H650" s="386">
        <v>0</v>
      </c>
      <c r="I650" s="386">
        <v>-5.5666924E-2</v>
      </c>
      <c r="J650" s="386">
        <v>121.91755999999999</v>
      </c>
      <c r="K650" s="386">
        <v>0.63983422999999995</v>
      </c>
      <c r="L650" s="386">
        <v>0</v>
      </c>
      <c r="M650" s="386">
        <v>-5.6411739000000002E-2</v>
      </c>
      <c r="N650" s="386">
        <v>122.92019999999999</v>
      </c>
      <c r="O650" s="386">
        <v>0.63990480000000005</v>
      </c>
      <c r="P650" s="386">
        <v>0</v>
      </c>
      <c r="Q650" s="386">
        <v>-5.5803790999999998E-2</v>
      </c>
      <c r="R650" s="386">
        <v>121.60244</v>
      </c>
      <c r="S650" s="386">
        <v>0.63981675999999998</v>
      </c>
      <c r="T650" s="386"/>
      <c r="U650" s="386">
        <v>0</v>
      </c>
      <c r="V650" s="386">
        <v>-3.8657095000000002E-2</v>
      </c>
      <c r="W650" s="386">
        <v>91.663368000000006</v>
      </c>
      <c r="X650" s="386">
        <v>0.63995981000000002</v>
      </c>
      <c r="Y650" s="386">
        <v>0</v>
      </c>
      <c r="Z650" s="386">
        <v>-5.4011776999999997E-2</v>
      </c>
      <c r="AA650" s="386">
        <v>125.34881</v>
      </c>
      <c r="AB650" s="386">
        <v>0.63982099000000003</v>
      </c>
      <c r="AC650" s="386">
        <v>0</v>
      </c>
      <c r="AD650" s="386">
        <v>-5.3935383000000003E-2</v>
      </c>
      <c r="AE650" s="386">
        <v>124.72812999999999</v>
      </c>
      <c r="AF650" s="386">
        <v>0.64044219000000002</v>
      </c>
      <c r="AG650" s="386"/>
      <c r="AH650" s="386">
        <v>0</v>
      </c>
      <c r="AI650" s="386">
        <v>-6.7179753999999994E-2</v>
      </c>
      <c r="AJ650" s="386">
        <v>151.18503000000001</v>
      </c>
      <c r="AK650" s="386">
        <v>0.63977587000000002</v>
      </c>
      <c r="AL650" s="386">
        <v>0</v>
      </c>
      <c r="AM650" s="386">
        <v>-5.8728948000000003E-2</v>
      </c>
      <c r="AN650" s="386">
        <v>133.95876000000001</v>
      </c>
      <c r="AO650" s="386">
        <v>0.64011859999999998</v>
      </c>
      <c r="AP650" s="386">
        <v>0</v>
      </c>
      <c r="AQ650" s="386">
        <v>-6.3427016000000003E-2</v>
      </c>
      <c r="AR650" s="386">
        <v>143.8228</v>
      </c>
      <c r="AS650" s="386">
        <v>0.63972264999999995</v>
      </c>
    </row>
    <row r="651" spans="1:45">
      <c r="A651" s="6"/>
      <c r="B651" s="6"/>
      <c r="H651" s="386">
        <v>6.6085122999999996E-2</v>
      </c>
      <c r="I651" s="386">
        <v>0</v>
      </c>
      <c r="J651" s="386">
        <v>0</v>
      </c>
      <c r="K651" s="386">
        <v>0.64185077000000001</v>
      </c>
      <c r="L651" s="386">
        <v>6.6371581999999998E-2</v>
      </c>
      <c r="M651" s="386">
        <v>0</v>
      </c>
      <c r="N651" s="386">
        <v>0</v>
      </c>
      <c r="O651" s="386">
        <v>0.64179706999999997</v>
      </c>
      <c r="P651" s="386">
        <v>6.5696791000000004E-2</v>
      </c>
      <c r="Q651" s="386">
        <v>0</v>
      </c>
      <c r="R651" s="386">
        <v>0</v>
      </c>
      <c r="S651" s="386">
        <v>0.64183330999999999</v>
      </c>
      <c r="T651" s="386"/>
      <c r="U651" s="386">
        <v>5.2786641000000002E-2</v>
      </c>
      <c r="V651" s="386">
        <v>0</v>
      </c>
      <c r="W651" s="386">
        <v>0</v>
      </c>
      <c r="X651" s="386">
        <v>0.64184642000000003</v>
      </c>
      <c r="Y651" s="386">
        <v>7.1136504000000003E-2</v>
      </c>
      <c r="Z651" s="386">
        <v>0</v>
      </c>
      <c r="AA651" s="386">
        <v>0</v>
      </c>
      <c r="AB651" s="386">
        <v>0.64193308000000004</v>
      </c>
      <c r="AC651" s="386">
        <v>7.0560381000000005E-2</v>
      </c>
      <c r="AD651" s="386">
        <v>0</v>
      </c>
      <c r="AE651" s="386">
        <v>0</v>
      </c>
      <c r="AF651" s="386">
        <v>0.64212804999999995</v>
      </c>
      <c r="AG651" s="386"/>
      <c r="AH651" s="386">
        <v>8.4033928999999993E-2</v>
      </c>
      <c r="AI651" s="386">
        <v>0</v>
      </c>
      <c r="AJ651" s="386">
        <v>0</v>
      </c>
      <c r="AK651" s="386">
        <v>0.64184976000000005</v>
      </c>
      <c r="AL651" s="386">
        <v>7.5185254000000007E-2</v>
      </c>
      <c r="AM651" s="386">
        <v>0</v>
      </c>
      <c r="AN651" s="386">
        <v>0</v>
      </c>
      <c r="AO651" s="386">
        <v>0.64196503000000005</v>
      </c>
      <c r="AP651" s="386">
        <v>8.0446713000000003E-2</v>
      </c>
      <c r="AQ651" s="386">
        <v>0</v>
      </c>
      <c r="AR651" s="386">
        <v>0</v>
      </c>
      <c r="AS651" s="386">
        <v>0.64178698999999995</v>
      </c>
    </row>
    <row r="652" spans="1:45">
      <c r="A652" s="6"/>
      <c r="B652" s="6"/>
      <c r="H652" s="386">
        <v>0</v>
      </c>
      <c r="I652" s="386">
        <v>-5.5638276E-2</v>
      </c>
      <c r="J652" s="386">
        <v>121.7234</v>
      </c>
      <c r="K652" s="386">
        <v>0.64185077000000001</v>
      </c>
      <c r="L652" s="386">
        <v>0</v>
      </c>
      <c r="M652" s="386">
        <v>-5.6287604999999998E-2</v>
      </c>
      <c r="N652" s="386">
        <v>122.65919</v>
      </c>
      <c r="O652" s="386">
        <v>0.64179706999999997</v>
      </c>
      <c r="P652" s="386">
        <v>0</v>
      </c>
      <c r="Q652" s="386">
        <v>-5.5657376000000001E-2</v>
      </c>
      <c r="R652" s="386">
        <v>121.35417</v>
      </c>
      <c r="S652" s="386">
        <v>0.64183330999999999</v>
      </c>
      <c r="T652" s="386"/>
      <c r="U652" s="386">
        <v>0</v>
      </c>
      <c r="V652" s="386">
        <v>-3.8507499000000001E-2</v>
      </c>
      <c r="W652" s="386">
        <v>91.294144000000003</v>
      </c>
      <c r="X652" s="386">
        <v>0.64184642000000003</v>
      </c>
      <c r="Y652" s="386">
        <v>0</v>
      </c>
      <c r="Z652" s="386">
        <v>-5.3878091000000003E-2</v>
      </c>
      <c r="AA652" s="386">
        <v>125.0146</v>
      </c>
      <c r="AB652" s="386">
        <v>0.64193308000000004</v>
      </c>
      <c r="AC652" s="386">
        <v>0</v>
      </c>
      <c r="AD652" s="386">
        <v>-5.3747590999999997E-2</v>
      </c>
      <c r="AE652" s="386">
        <v>124.30798</v>
      </c>
      <c r="AF652" s="386">
        <v>0.64212804999999995</v>
      </c>
      <c r="AG652" s="386"/>
      <c r="AH652" s="386">
        <v>0</v>
      </c>
      <c r="AI652" s="386">
        <v>-6.7135191999999996E-2</v>
      </c>
      <c r="AJ652" s="386">
        <v>151.16913</v>
      </c>
      <c r="AK652" s="386">
        <v>0.64184976000000005</v>
      </c>
      <c r="AL652" s="386">
        <v>0</v>
      </c>
      <c r="AM652" s="386">
        <v>-5.8703482000000001E-2</v>
      </c>
      <c r="AN652" s="386">
        <v>133.88873000000001</v>
      </c>
      <c r="AO652" s="386">
        <v>0.64196503000000005</v>
      </c>
      <c r="AP652" s="386">
        <v>0</v>
      </c>
      <c r="AQ652" s="386">
        <v>-6.3350633000000003E-2</v>
      </c>
      <c r="AR652" s="386">
        <v>143.79734999999999</v>
      </c>
      <c r="AS652" s="386">
        <v>0.64178698999999995</v>
      </c>
    </row>
    <row r="653" spans="1:45">
      <c r="A653" s="6"/>
      <c r="B653" s="6"/>
      <c r="H653" s="386">
        <v>6.5932332999999996E-2</v>
      </c>
      <c r="I653" s="386">
        <v>0</v>
      </c>
      <c r="J653" s="386">
        <v>0</v>
      </c>
      <c r="K653" s="386">
        <v>0.64388645</v>
      </c>
      <c r="L653" s="386">
        <v>6.6269732999999997E-2</v>
      </c>
      <c r="M653" s="386">
        <v>0</v>
      </c>
      <c r="N653" s="386">
        <v>0</v>
      </c>
      <c r="O653" s="386">
        <v>0.64390928000000003</v>
      </c>
      <c r="P653" s="386">
        <v>6.5629959000000002E-2</v>
      </c>
      <c r="Q653" s="386">
        <v>0</v>
      </c>
      <c r="R653" s="386">
        <v>0</v>
      </c>
      <c r="S653" s="386">
        <v>0.64372563000000005</v>
      </c>
      <c r="T653" s="386"/>
      <c r="U653" s="386">
        <v>5.2608397000000001E-2</v>
      </c>
      <c r="V653" s="386">
        <v>0</v>
      </c>
      <c r="W653" s="386">
        <v>0</v>
      </c>
      <c r="X653" s="386">
        <v>0.64409422999999999</v>
      </c>
      <c r="Y653" s="386">
        <v>7.0945523999999996E-2</v>
      </c>
      <c r="Z653" s="386">
        <v>0</v>
      </c>
      <c r="AA653" s="386">
        <v>0</v>
      </c>
      <c r="AB653" s="386">
        <v>0.64384454000000002</v>
      </c>
      <c r="AC653" s="386">
        <v>7.0334397000000007E-2</v>
      </c>
      <c r="AD653" s="386">
        <v>0</v>
      </c>
      <c r="AE653" s="386">
        <v>0</v>
      </c>
      <c r="AF653" s="386">
        <v>0.64365338999999999</v>
      </c>
      <c r="AG653" s="386"/>
      <c r="AH653" s="386">
        <v>8.4030740000000007E-2</v>
      </c>
      <c r="AI653" s="386">
        <v>0</v>
      </c>
      <c r="AJ653" s="386">
        <v>0</v>
      </c>
      <c r="AK653" s="386">
        <v>0.64372300999999998</v>
      </c>
      <c r="AL653" s="386">
        <v>7.5182065000000006E-2</v>
      </c>
      <c r="AM653" s="386">
        <v>0</v>
      </c>
      <c r="AN653" s="386">
        <v>0</v>
      </c>
      <c r="AO653" s="386">
        <v>0.64409243999999999</v>
      </c>
      <c r="AP653" s="386">
        <v>8.0433972000000006E-2</v>
      </c>
      <c r="AQ653" s="386">
        <v>0</v>
      </c>
      <c r="AR653" s="386">
        <v>0</v>
      </c>
      <c r="AS653" s="386">
        <v>0.64379394000000001</v>
      </c>
    </row>
    <row r="654" spans="1:45">
      <c r="A654" s="6"/>
      <c r="B654" s="6"/>
      <c r="H654" s="386">
        <v>0</v>
      </c>
      <c r="I654" s="386">
        <v>-5.5463212999999997E-2</v>
      </c>
      <c r="J654" s="386">
        <v>121.39555</v>
      </c>
      <c r="K654" s="386">
        <v>0.64388645</v>
      </c>
      <c r="L654" s="386">
        <v>0</v>
      </c>
      <c r="M654" s="386">
        <v>-5.6134824E-2</v>
      </c>
      <c r="N654" s="386">
        <v>122.40456</v>
      </c>
      <c r="O654" s="386">
        <v>0.64390928000000003</v>
      </c>
      <c r="P654" s="386">
        <v>0</v>
      </c>
      <c r="Q654" s="386">
        <v>-5.5520508000000003E-2</v>
      </c>
      <c r="R654" s="386">
        <v>121.15046</v>
      </c>
      <c r="S654" s="386">
        <v>0.64372563000000005</v>
      </c>
      <c r="T654" s="386"/>
      <c r="U654" s="386">
        <v>0</v>
      </c>
      <c r="V654" s="386">
        <v>-3.8373809000000002E-2</v>
      </c>
      <c r="W654" s="386">
        <v>90.982208</v>
      </c>
      <c r="X654" s="386">
        <v>0.64409422999999999</v>
      </c>
      <c r="Y654" s="386">
        <v>0</v>
      </c>
      <c r="Z654" s="386">
        <v>-5.3715758000000002E-2</v>
      </c>
      <c r="AA654" s="386">
        <v>124.66128999999999</v>
      </c>
      <c r="AB654" s="386">
        <v>0.64384454000000002</v>
      </c>
      <c r="AC654" s="386">
        <v>0</v>
      </c>
      <c r="AD654" s="386">
        <v>-5.3652100000000001E-2</v>
      </c>
      <c r="AE654" s="386">
        <v>123.98650000000001</v>
      </c>
      <c r="AF654" s="386">
        <v>0.64365338999999999</v>
      </c>
      <c r="AG654" s="386"/>
      <c r="AH654" s="386">
        <v>0</v>
      </c>
      <c r="AI654" s="386">
        <v>-6.7096992999999994E-2</v>
      </c>
      <c r="AJ654" s="386">
        <v>151.12773000000001</v>
      </c>
      <c r="AK654" s="386">
        <v>0.64372300999999998</v>
      </c>
      <c r="AL654" s="386">
        <v>0</v>
      </c>
      <c r="AM654" s="386">
        <v>-5.8643013000000001E-2</v>
      </c>
      <c r="AN654" s="386">
        <v>133.82507000000001</v>
      </c>
      <c r="AO654" s="386">
        <v>0.64409243999999999</v>
      </c>
      <c r="AP654" s="386">
        <v>0</v>
      </c>
      <c r="AQ654" s="386">
        <v>-6.3344262999999998E-2</v>
      </c>
      <c r="AR654" s="386">
        <v>143.77823000000001</v>
      </c>
      <c r="AS654" s="386">
        <v>0.64379394000000001</v>
      </c>
    </row>
    <row r="655" spans="1:45">
      <c r="A655" s="6"/>
      <c r="B655" s="6"/>
      <c r="H655" s="386">
        <v>6.5862313000000006E-2</v>
      </c>
      <c r="I655" s="386">
        <v>0</v>
      </c>
      <c r="J655" s="386">
        <v>0</v>
      </c>
      <c r="K655" s="386">
        <v>0.64575963999999997</v>
      </c>
      <c r="L655" s="386">
        <v>6.6129683999999994E-2</v>
      </c>
      <c r="M655" s="386">
        <v>0</v>
      </c>
      <c r="N655" s="386">
        <v>0</v>
      </c>
      <c r="O655" s="386">
        <v>0.64573466999999996</v>
      </c>
      <c r="P655" s="386">
        <v>6.5442159999999999E-2</v>
      </c>
      <c r="Q655" s="386">
        <v>0</v>
      </c>
      <c r="R655" s="386">
        <v>0</v>
      </c>
      <c r="S655" s="386">
        <v>0.64582819000000002</v>
      </c>
      <c r="T655" s="386"/>
      <c r="U655" s="386">
        <v>5.2430153E-2</v>
      </c>
      <c r="V655" s="386">
        <v>0</v>
      </c>
      <c r="W655" s="386">
        <v>0</v>
      </c>
      <c r="X655" s="386">
        <v>0.64618151999999995</v>
      </c>
      <c r="Y655" s="386">
        <v>7.0700437000000005E-2</v>
      </c>
      <c r="Z655" s="386">
        <v>0</v>
      </c>
      <c r="AA655" s="386">
        <v>0</v>
      </c>
      <c r="AB655" s="386">
        <v>0.64580380999999998</v>
      </c>
      <c r="AC655" s="386">
        <v>7.0140227999999999E-2</v>
      </c>
      <c r="AD655" s="386">
        <v>0</v>
      </c>
      <c r="AE655" s="386">
        <v>0</v>
      </c>
      <c r="AF655" s="386">
        <v>0.64634274999999997</v>
      </c>
      <c r="AG655" s="386"/>
      <c r="AH655" s="386">
        <v>8.4037109999999998E-2</v>
      </c>
      <c r="AI655" s="386">
        <v>0</v>
      </c>
      <c r="AJ655" s="386">
        <v>0</v>
      </c>
      <c r="AK655" s="386">
        <v>0.64574909000000003</v>
      </c>
      <c r="AL655" s="386">
        <v>7.5220263999999995E-2</v>
      </c>
      <c r="AM655" s="386">
        <v>0</v>
      </c>
      <c r="AN655" s="386">
        <v>0</v>
      </c>
      <c r="AO655" s="386">
        <v>0.64634024999999995</v>
      </c>
      <c r="AP655" s="386">
        <v>8.0386229000000003E-2</v>
      </c>
      <c r="AQ655" s="386">
        <v>0</v>
      </c>
      <c r="AR655" s="386">
        <v>0</v>
      </c>
      <c r="AS655" s="386">
        <v>0.64578186999999998</v>
      </c>
    </row>
    <row r="656" spans="1:45">
      <c r="A656" s="6"/>
      <c r="B656" s="6"/>
      <c r="H656" s="386">
        <v>0</v>
      </c>
      <c r="I656" s="386">
        <v>-5.5335893999999997E-2</v>
      </c>
      <c r="J656" s="386">
        <v>121.19821</v>
      </c>
      <c r="K656" s="386">
        <v>0.64575963999999997</v>
      </c>
      <c r="L656" s="386">
        <v>0</v>
      </c>
      <c r="M656" s="386">
        <v>-5.6010681999999999E-2</v>
      </c>
      <c r="N656" s="386">
        <v>122.14037</v>
      </c>
      <c r="O656" s="386">
        <v>0.64573466999999996</v>
      </c>
      <c r="P656" s="386">
        <v>0</v>
      </c>
      <c r="Q656" s="386">
        <v>-5.5358175000000003E-2</v>
      </c>
      <c r="R656" s="386">
        <v>120.80033</v>
      </c>
      <c r="S656" s="386">
        <v>0.64582819000000002</v>
      </c>
      <c r="T656" s="386"/>
      <c r="U656" s="386">
        <v>0</v>
      </c>
      <c r="V656" s="386">
        <v>-3.8195565000000001E-2</v>
      </c>
      <c r="W656" s="386">
        <v>90.625716999999995</v>
      </c>
      <c r="X656" s="386">
        <v>0.64618151999999995</v>
      </c>
      <c r="Y656" s="386">
        <v>0</v>
      </c>
      <c r="Z656" s="386">
        <v>-5.3559795E-2</v>
      </c>
      <c r="AA656" s="386">
        <v>124.26023000000001</v>
      </c>
      <c r="AB656" s="386">
        <v>0.64580380999999998</v>
      </c>
      <c r="AC656" s="386">
        <v>0</v>
      </c>
      <c r="AD656" s="386">
        <v>-5.3492947999999998E-2</v>
      </c>
      <c r="AE656" s="386">
        <v>123.63318</v>
      </c>
      <c r="AF656" s="386">
        <v>0.64634274999999997</v>
      </c>
      <c r="AG656" s="386"/>
      <c r="AH656" s="386">
        <v>0</v>
      </c>
      <c r="AI656" s="386">
        <v>-6.7033335999999999E-2</v>
      </c>
      <c r="AJ656" s="386">
        <v>151.07042999999999</v>
      </c>
      <c r="AK656" s="386">
        <v>0.64574909000000003</v>
      </c>
      <c r="AL656" s="386">
        <v>0</v>
      </c>
      <c r="AM656" s="386">
        <v>-5.8601629000000002E-2</v>
      </c>
      <c r="AN656" s="386">
        <v>133.8219</v>
      </c>
      <c r="AO656" s="386">
        <v>0.64634024999999995</v>
      </c>
      <c r="AP656" s="386">
        <v>0</v>
      </c>
      <c r="AQ656" s="386">
        <v>-6.3264689999999998E-2</v>
      </c>
      <c r="AR656" s="386">
        <v>143.65092000000001</v>
      </c>
      <c r="AS656" s="386">
        <v>0.64578186999999998</v>
      </c>
    </row>
    <row r="657" spans="1:45">
      <c r="A657" s="6"/>
      <c r="B657" s="6"/>
      <c r="H657" s="386">
        <v>6.5652236000000003E-2</v>
      </c>
      <c r="I657" s="386">
        <v>0</v>
      </c>
      <c r="J657" s="386">
        <v>0</v>
      </c>
      <c r="K657" s="386">
        <v>0.64781445000000004</v>
      </c>
      <c r="L657" s="386">
        <v>6.6031009000000002E-2</v>
      </c>
      <c r="M657" s="386">
        <v>0</v>
      </c>
      <c r="N657" s="386">
        <v>0</v>
      </c>
      <c r="O657" s="386">
        <v>0.64790415999999995</v>
      </c>
      <c r="P657" s="386">
        <v>6.5321207000000006E-2</v>
      </c>
      <c r="Q657" s="386">
        <v>0</v>
      </c>
      <c r="R657" s="386">
        <v>0</v>
      </c>
      <c r="S657" s="386">
        <v>0.64779699000000002</v>
      </c>
      <c r="T657" s="386"/>
      <c r="U657" s="386">
        <v>5.2216886999999997E-2</v>
      </c>
      <c r="V657" s="386">
        <v>0</v>
      </c>
      <c r="W657" s="386">
        <v>0</v>
      </c>
      <c r="X657" s="386">
        <v>0.64822869999999999</v>
      </c>
      <c r="Y657" s="386">
        <v>7.0547655000000001E-2</v>
      </c>
      <c r="Z657" s="386">
        <v>0</v>
      </c>
      <c r="AA657" s="386">
        <v>0</v>
      </c>
      <c r="AB657" s="386">
        <v>0.64786809999999995</v>
      </c>
      <c r="AC657" s="386">
        <v>6.9993816E-2</v>
      </c>
      <c r="AD657" s="386">
        <v>0</v>
      </c>
      <c r="AE657" s="386">
        <v>0</v>
      </c>
      <c r="AF657" s="386">
        <v>0.64847016000000002</v>
      </c>
      <c r="AG657" s="386"/>
      <c r="AH657" s="386">
        <v>8.4065758000000004E-2</v>
      </c>
      <c r="AI657" s="386">
        <v>0</v>
      </c>
      <c r="AJ657" s="386">
        <v>0</v>
      </c>
      <c r="AK657" s="386">
        <v>0.64774655999999997</v>
      </c>
      <c r="AL657" s="386">
        <v>7.5188428000000002E-2</v>
      </c>
      <c r="AM657" s="386">
        <v>0</v>
      </c>
      <c r="AN657" s="386">
        <v>0</v>
      </c>
      <c r="AO657" s="386">
        <v>0.64810646000000005</v>
      </c>
      <c r="AP657" s="386">
        <v>8.0433980000000002E-2</v>
      </c>
      <c r="AQ657" s="386">
        <v>0</v>
      </c>
      <c r="AR657" s="386">
        <v>0</v>
      </c>
      <c r="AS657" s="386">
        <v>0.64776981</v>
      </c>
    </row>
    <row r="658" spans="1:45">
      <c r="A658" s="6"/>
      <c r="B658" s="6"/>
      <c r="H658" s="386">
        <v>0</v>
      </c>
      <c r="I658" s="386">
        <v>-5.5132180000000003E-2</v>
      </c>
      <c r="J658" s="386">
        <v>120.78442</v>
      </c>
      <c r="K658" s="386">
        <v>0.64781445000000004</v>
      </c>
      <c r="L658" s="386">
        <v>0</v>
      </c>
      <c r="M658" s="386">
        <v>-5.5962943000000001E-2</v>
      </c>
      <c r="N658" s="386">
        <v>121.99395</v>
      </c>
      <c r="O658" s="386">
        <v>0.64790415999999995</v>
      </c>
      <c r="P658" s="386">
        <v>0</v>
      </c>
      <c r="Q658" s="386">
        <v>-5.5221307999999997E-2</v>
      </c>
      <c r="R658" s="386">
        <v>120.54252</v>
      </c>
      <c r="S658" s="386">
        <v>0.64779699000000002</v>
      </c>
      <c r="T658" s="386"/>
      <c r="U658" s="386">
        <v>0</v>
      </c>
      <c r="V658" s="386">
        <v>-3.8131907999999999E-2</v>
      </c>
      <c r="W658" s="386">
        <v>90.348793000000001</v>
      </c>
      <c r="X658" s="386">
        <v>0.64822869999999999</v>
      </c>
      <c r="Y658" s="386">
        <v>0</v>
      </c>
      <c r="Z658" s="386">
        <v>-5.3473856E-2</v>
      </c>
      <c r="AA658" s="386">
        <v>124.02151000000001</v>
      </c>
      <c r="AB658" s="386">
        <v>0.64786809999999995</v>
      </c>
      <c r="AC658" s="386">
        <v>0</v>
      </c>
      <c r="AD658" s="386">
        <v>-5.3343347999999999E-2</v>
      </c>
      <c r="AE658" s="386">
        <v>123.33717</v>
      </c>
      <c r="AF658" s="386">
        <v>0.64847016000000002</v>
      </c>
      <c r="AG658" s="386"/>
      <c r="AH658" s="386">
        <v>0</v>
      </c>
      <c r="AI658" s="386">
        <v>-6.6991955000000006E-2</v>
      </c>
      <c r="AJ658" s="386">
        <v>151.05770999999999</v>
      </c>
      <c r="AK658" s="386">
        <v>0.64774655999999997</v>
      </c>
      <c r="AL658" s="386">
        <v>0</v>
      </c>
      <c r="AM658" s="386">
        <v>-5.8547518999999999E-2</v>
      </c>
      <c r="AN658" s="386">
        <v>133.73595</v>
      </c>
      <c r="AO658" s="386">
        <v>0.64810646000000005</v>
      </c>
      <c r="AP658" s="386">
        <v>0</v>
      </c>
      <c r="AQ658" s="386">
        <v>-6.3204213999999995E-2</v>
      </c>
      <c r="AR658" s="386">
        <v>143.63818000000001</v>
      </c>
      <c r="AS658" s="386">
        <v>0.64776981</v>
      </c>
    </row>
    <row r="659" spans="1:45">
      <c r="A659" s="6"/>
      <c r="B659" s="6"/>
      <c r="H659" s="386">
        <v>6.5594941000000004E-2</v>
      </c>
      <c r="I659" s="386">
        <v>0</v>
      </c>
      <c r="J659" s="386">
        <v>0</v>
      </c>
      <c r="K659" s="386">
        <v>0.64972591000000002</v>
      </c>
      <c r="L659" s="386">
        <v>6.5910055999999995E-2</v>
      </c>
      <c r="M659" s="386">
        <v>0</v>
      </c>
      <c r="N659" s="386">
        <v>0</v>
      </c>
      <c r="O659" s="386">
        <v>0.64984428999999999</v>
      </c>
      <c r="P659" s="386">
        <v>6.5177970000000002E-2</v>
      </c>
      <c r="Q659" s="386">
        <v>0</v>
      </c>
      <c r="R659" s="386">
        <v>0</v>
      </c>
      <c r="S659" s="386">
        <v>0.64982306999999995</v>
      </c>
      <c r="T659" s="386"/>
      <c r="U659" s="386">
        <v>5.2121400999999998E-2</v>
      </c>
      <c r="V659" s="386">
        <v>0</v>
      </c>
      <c r="W659" s="386">
        <v>0</v>
      </c>
      <c r="X659" s="386">
        <v>0.65019559999999998</v>
      </c>
      <c r="Y659" s="386">
        <v>7.0258005999999998E-2</v>
      </c>
      <c r="Z659" s="386">
        <v>0</v>
      </c>
      <c r="AA659" s="386">
        <v>0</v>
      </c>
      <c r="AB659" s="386">
        <v>0.64989423999999996</v>
      </c>
      <c r="AC659" s="386">
        <v>6.9777377000000002E-2</v>
      </c>
      <c r="AD659" s="386">
        <v>0</v>
      </c>
      <c r="AE659" s="386">
        <v>0</v>
      </c>
      <c r="AF659" s="386">
        <v>0.65011596999999999</v>
      </c>
      <c r="AG659" s="386"/>
      <c r="AH659" s="386">
        <v>8.4046661999999994E-2</v>
      </c>
      <c r="AI659" s="386">
        <v>0</v>
      </c>
      <c r="AJ659" s="386">
        <v>0</v>
      </c>
      <c r="AK659" s="386">
        <v>0.64975357</v>
      </c>
      <c r="AL659" s="386">
        <v>7.5147055000000004E-2</v>
      </c>
      <c r="AM659" s="386">
        <v>0</v>
      </c>
      <c r="AN659" s="386">
        <v>0</v>
      </c>
      <c r="AO659" s="386">
        <v>0.65027404</v>
      </c>
      <c r="AP659" s="386">
        <v>8.0453068000000003E-2</v>
      </c>
      <c r="AQ659" s="386">
        <v>0</v>
      </c>
      <c r="AR659" s="386">
        <v>0</v>
      </c>
      <c r="AS659" s="386">
        <v>0.64970981999999999</v>
      </c>
    </row>
    <row r="660" spans="1:45">
      <c r="A660" s="6"/>
      <c r="B660" s="6"/>
      <c r="H660" s="386">
        <v>0</v>
      </c>
      <c r="I660" s="386">
        <v>-5.4982584000000001E-2</v>
      </c>
      <c r="J660" s="386">
        <v>120.57753</v>
      </c>
      <c r="K660" s="386">
        <v>0.64972591000000002</v>
      </c>
      <c r="L660" s="386">
        <v>0</v>
      </c>
      <c r="M660" s="386">
        <v>-5.5806976000000001E-2</v>
      </c>
      <c r="N660" s="386">
        <v>121.71702999999999</v>
      </c>
      <c r="O660" s="386">
        <v>0.64984428999999999</v>
      </c>
      <c r="P660" s="386">
        <v>0</v>
      </c>
      <c r="Q660" s="386">
        <v>-5.5109903000000002E-2</v>
      </c>
      <c r="R660" s="386">
        <v>120.28787</v>
      </c>
      <c r="S660" s="386">
        <v>0.64982306999999995</v>
      </c>
      <c r="T660" s="386"/>
      <c r="U660" s="386">
        <v>0</v>
      </c>
      <c r="V660" s="386">
        <v>-3.7998218E-2</v>
      </c>
      <c r="W660" s="386">
        <v>90.119613999999999</v>
      </c>
      <c r="X660" s="386">
        <v>0.65019559999999998</v>
      </c>
      <c r="Y660" s="386">
        <v>0</v>
      </c>
      <c r="Z660" s="386">
        <v>-5.3311523E-2</v>
      </c>
      <c r="AA660" s="386">
        <v>123.56953</v>
      </c>
      <c r="AB660" s="386">
        <v>0.64989423999999996</v>
      </c>
      <c r="AC660" s="386">
        <v>0</v>
      </c>
      <c r="AD660" s="386">
        <v>-5.3216028999999998E-2</v>
      </c>
      <c r="AE660" s="386">
        <v>122.99341</v>
      </c>
      <c r="AF660" s="386">
        <v>0.65011596999999999</v>
      </c>
      <c r="AG660" s="386"/>
      <c r="AH660" s="386">
        <v>0</v>
      </c>
      <c r="AI660" s="386">
        <v>-6.6969669999999995E-2</v>
      </c>
      <c r="AJ660" s="386">
        <v>151.01633000000001</v>
      </c>
      <c r="AK660" s="386">
        <v>0.64975357</v>
      </c>
      <c r="AL660" s="386">
        <v>0</v>
      </c>
      <c r="AM660" s="386">
        <v>-5.8499776000000003E-2</v>
      </c>
      <c r="AN660" s="386">
        <v>133.64684</v>
      </c>
      <c r="AO660" s="386">
        <v>0.65027404</v>
      </c>
      <c r="AP660" s="386">
        <v>0</v>
      </c>
      <c r="AQ660" s="386">
        <v>-6.3194661999999999E-2</v>
      </c>
      <c r="AR660" s="386">
        <v>143.64774</v>
      </c>
      <c r="AS660" s="386">
        <v>0.64970981999999999</v>
      </c>
    </row>
    <row r="661" spans="1:45">
      <c r="A661" s="6"/>
      <c r="B661" s="6"/>
      <c r="H661" s="386">
        <v>6.5451710999999996E-2</v>
      </c>
      <c r="I661" s="386">
        <v>0</v>
      </c>
      <c r="J661" s="386">
        <v>0</v>
      </c>
      <c r="K661" s="386">
        <v>0.65182846999999999</v>
      </c>
      <c r="L661" s="386">
        <v>6.5833665E-2</v>
      </c>
      <c r="M661" s="386">
        <v>0</v>
      </c>
      <c r="N661" s="386">
        <v>0</v>
      </c>
      <c r="O661" s="386">
        <v>0.65179390000000004</v>
      </c>
      <c r="P661" s="386">
        <v>6.5114311999999994E-2</v>
      </c>
      <c r="Q661" s="386">
        <v>0</v>
      </c>
      <c r="R661" s="386">
        <v>0</v>
      </c>
      <c r="S661" s="386">
        <v>0.65183007999999998</v>
      </c>
      <c r="T661" s="386"/>
      <c r="U661" s="386">
        <v>5.2019544000000001E-2</v>
      </c>
      <c r="V661" s="386">
        <v>0</v>
      </c>
      <c r="W661" s="386">
        <v>0</v>
      </c>
      <c r="X661" s="386">
        <v>0.65228282999999998</v>
      </c>
      <c r="Y661" s="386">
        <v>7.0111588000000002E-2</v>
      </c>
      <c r="Z661" s="386">
        <v>0</v>
      </c>
      <c r="AA661" s="386">
        <v>0</v>
      </c>
      <c r="AB661" s="386">
        <v>0.65185344000000001</v>
      </c>
      <c r="AC661" s="386">
        <v>6.9700986000000006E-2</v>
      </c>
      <c r="AD661" s="386">
        <v>0</v>
      </c>
      <c r="AE661" s="386">
        <v>0</v>
      </c>
      <c r="AF661" s="386">
        <v>0.65192223000000005</v>
      </c>
      <c r="AG661" s="386"/>
      <c r="AH661" s="386">
        <v>8.4097587000000001E-2</v>
      </c>
      <c r="AI661" s="386">
        <v>0</v>
      </c>
      <c r="AJ661" s="386">
        <v>0</v>
      </c>
      <c r="AK661" s="386">
        <v>0.65183698999999995</v>
      </c>
      <c r="AL661" s="386">
        <v>7.5197979999999998E-2</v>
      </c>
      <c r="AM661" s="386">
        <v>0</v>
      </c>
      <c r="AN661" s="386">
        <v>0</v>
      </c>
      <c r="AO661" s="386">
        <v>0.65232115999999996</v>
      </c>
      <c r="AP661" s="386">
        <v>8.0478542E-2</v>
      </c>
      <c r="AQ661" s="386">
        <v>0</v>
      </c>
      <c r="AR661" s="386">
        <v>0</v>
      </c>
      <c r="AS661" s="386">
        <v>0.65181243</v>
      </c>
    </row>
    <row r="662" spans="1:45">
      <c r="A662" s="6"/>
      <c r="B662" s="6"/>
      <c r="H662" s="386">
        <v>0</v>
      </c>
      <c r="I662" s="386">
        <v>-5.4918922000000002E-2</v>
      </c>
      <c r="J662" s="386">
        <v>120.37063999999999</v>
      </c>
      <c r="K662" s="386">
        <v>0.65182846999999999</v>
      </c>
      <c r="L662" s="386">
        <v>0</v>
      </c>
      <c r="M662" s="386">
        <v>-5.5647828000000003E-2</v>
      </c>
      <c r="N662" s="386">
        <v>121.48148999999999</v>
      </c>
      <c r="O662" s="386">
        <v>0.65179390000000004</v>
      </c>
      <c r="P662" s="386">
        <v>0</v>
      </c>
      <c r="Q662" s="386">
        <v>-5.5017598000000001E-2</v>
      </c>
      <c r="R662" s="386">
        <v>120.13191</v>
      </c>
      <c r="S662" s="386">
        <v>0.65183007999999998</v>
      </c>
      <c r="T662" s="386"/>
      <c r="U662" s="386">
        <v>0</v>
      </c>
      <c r="V662" s="386">
        <v>-3.7867717000000002E-2</v>
      </c>
      <c r="W662" s="386">
        <v>89.887259999999998</v>
      </c>
      <c r="X662" s="386">
        <v>0.65228282999999998</v>
      </c>
      <c r="Y662" s="386">
        <v>0</v>
      </c>
      <c r="Z662" s="386">
        <v>-5.3177836999999999E-2</v>
      </c>
      <c r="AA662" s="386">
        <v>123.28942000000001</v>
      </c>
      <c r="AB662" s="386">
        <v>0.65185344000000001</v>
      </c>
      <c r="AC662" s="386">
        <v>0</v>
      </c>
      <c r="AD662" s="386">
        <v>-5.3117361000000002E-2</v>
      </c>
      <c r="AE662" s="386">
        <v>122.81834000000001</v>
      </c>
      <c r="AF662" s="386">
        <v>0.65192223000000005</v>
      </c>
      <c r="AG662" s="386"/>
      <c r="AH662" s="386">
        <v>0</v>
      </c>
      <c r="AI662" s="386">
        <v>-6.6947392999999994E-2</v>
      </c>
      <c r="AJ662" s="386">
        <v>151.04498000000001</v>
      </c>
      <c r="AK662" s="386">
        <v>0.65183698999999995</v>
      </c>
      <c r="AL662" s="386">
        <v>0</v>
      </c>
      <c r="AM662" s="386">
        <v>-5.8445658999999997E-2</v>
      </c>
      <c r="AN662" s="386">
        <v>133.64365000000001</v>
      </c>
      <c r="AO662" s="386">
        <v>0.65232115999999996</v>
      </c>
      <c r="AP662" s="386">
        <v>0</v>
      </c>
      <c r="AQ662" s="386">
        <v>-6.3181928999999998E-2</v>
      </c>
      <c r="AR662" s="386">
        <v>143.66048000000001</v>
      </c>
      <c r="AS662" s="386">
        <v>0.65181243</v>
      </c>
    </row>
    <row r="663" spans="1:45">
      <c r="A663" s="6"/>
      <c r="B663" s="6"/>
      <c r="H663" s="386">
        <v>6.5337120999999998E-2</v>
      </c>
      <c r="I663" s="386">
        <v>0</v>
      </c>
      <c r="J663" s="386">
        <v>0</v>
      </c>
      <c r="K663" s="386">
        <v>0.65388321999999999</v>
      </c>
      <c r="L663" s="386">
        <v>6.5741359999999999E-2</v>
      </c>
      <c r="M663" s="386">
        <v>0</v>
      </c>
      <c r="N663" s="386">
        <v>0</v>
      </c>
      <c r="O663" s="386">
        <v>0.65380090000000002</v>
      </c>
      <c r="P663" s="386">
        <v>6.4986988999999995E-2</v>
      </c>
      <c r="Q663" s="386">
        <v>0</v>
      </c>
      <c r="R663" s="386">
        <v>0</v>
      </c>
      <c r="S663" s="386">
        <v>0.65372240999999998</v>
      </c>
      <c r="T663" s="386"/>
      <c r="U663" s="386">
        <v>5.1831752000000002E-2</v>
      </c>
      <c r="V663" s="386">
        <v>0</v>
      </c>
      <c r="W663" s="386">
        <v>0</v>
      </c>
      <c r="X663" s="386">
        <v>0.65416943999999999</v>
      </c>
      <c r="Y663" s="386">
        <v>6.9920606999999996E-2</v>
      </c>
      <c r="Z663" s="386">
        <v>0</v>
      </c>
      <c r="AA663" s="386">
        <v>0</v>
      </c>
      <c r="AB663" s="386">
        <v>0.65386045000000004</v>
      </c>
      <c r="AC663" s="386">
        <v>6.9592759000000004E-2</v>
      </c>
      <c r="AD663" s="386">
        <v>0</v>
      </c>
      <c r="AE663" s="386">
        <v>0</v>
      </c>
      <c r="AF663" s="386">
        <v>0.65368842999999999</v>
      </c>
      <c r="AG663" s="386"/>
      <c r="AH663" s="386">
        <v>8.4183529000000007E-2</v>
      </c>
      <c r="AI663" s="386">
        <v>0</v>
      </c>
      <c r="AJ663" s="386">
        <v>0</v>
      </c>
      <c r="AK663" s="386">
        <v>0.65373886000000003</v>
      </c>
      <c r="AL663" s="386">
        <v>7.5268007999999997E-2</v>
      </c>
      <c r="AM663" s="386">
        <v>0</v>
      </c>
      <c r="AN663" s="386">
        <v>0</v>
      </c>
      <c r="AO663" s="386">
        <v>0.65432816999999999</v>
      </c>
      <c r="AP663" s="386">
        <v>8.0465801000000003E-2</v>
      </c>
      <c r="AQ663" s="386">
        <v>0</v>
      </c>
      <c r="AR663" s="386">
        <v>0</v>
      </c>
      <c r="AS663" s="386">
        <v>0.65375256999999998</v>
      </c>
    </row>
    <row r="664" spans="1:45">
      <c r="A664" s="6"/>
      <c r="B664" s="6"/>
      <c r="H664" s="386">
        <v>0</v>
      </c>
      <c r="I664" s="386">
        <v>-5.4788417999999998E-2</v>
      </c>
      <c r="J664" s="386">
        <v>120.12554</v>
      </c>
      <c r="K664" s="386">
        <v>0.65388321999999999</v>
      </c>
      <c r="L664" s="386">
        <v>0</v>
      </c>
      <c r="M664" s="386">
        <v>-5.5580984999999999E-2</v>
      </c>
      <c r="N664" s="386">
        <v>121.32234</v>
      </c>
      <c r="O664" s="386">
        <v>0.65380090000000002</v>
      </c>
      <c r="P664" s="386">
        <v>0</v>
      </c>
      <c r="Q664" s="386">
        <v>-5.4829801999999997E-2</v>
      </c>
      <c r="R664" s="386">
        <v>119.8168</v>
      </c>
      <c r="S664" s="386">
        <v>0.65372240999999998</v>
      </c>
      <c r="T664" s="386"/>
      <c r="U664" s="386">
        <v>0</v>
      </c>
      <c r="V664" s="386">
        <v>-3.7788145000000002E-2</v>
      </c>
      <c r="W664" s="386">
        <v>89.619895999999997</v>
      </c>
      <c r="X664" s="386">
        <v>0.65416943999999999</v>
      </c>
      <c r="Y664" s="386">
        <v>0</v>
      </c>
      <c r="Z664" s="386">
        <v>-5.3012319000000002E-2</v>
      </c>
      <c r="AA664" s="386">
        <v>122.93293</v>
      </c>
      <c r="AB664" s="386">
        <v>0.65386045000000004</v>
      </c>
      <c r="AC664" s="386">
        <v>0</v>
      </c>
      <c r="AD664" s="386">
        <v>-5.3009141000000003E-2</v>
      </c>
      <c r="AE664" s="386">
        <v>122.6019</v>
      </c>
      <c r="AF664" s="386">
        <v>0.65368842999999999</v>
      </c>
      <c r="AG664" s="386"/>
      <c r="AH664" s="386">
        <v>0</v>
      </c>
      <c r="AI664" s="386">
        <v>-6.6937848999999994E-2</v>
      </c>
      <c r="AJ664" s="386">
        <v>151.12137999999999</v>
      </c>
      <c r="AK664" s="386">
        <v>0.65373886000000003</v>
      </c>
      <c r="AL664" s="386">
        <v>0</v>
      </c>
      <c r="AM664" s="386">
        <v>-5.8448844E-2</v>
      </c>
      <c r="AN664" s="386">
        <v>133.71686</v>
      </c>
      <c r="AO664" s="386">
        <v>0.65432816999999999</v>
      </c>
      <c r="AP664" s="386">
        <v>0</v>
      </c>
      <c r="AQ664" s="386">
        <v>-6.3102356999999998E-2</v>
      </c>
      <c r="AR664" s="386">
        <v>143.56816000000001</v>
      </c>
      <c r="AS664" s="386">
        <v>0.65375256999999998</v>
      </c>
    </row>
    <row r="665" spans="1:45">
      <c r="A665" s="6"/>
      <c r="B665" s="6"/>
      <c r="H665" s="386">
        <v>6.5225713000000005E-2</v>
      </c>
      <c r="I665" s="386">
        <v>0</v>
      </c>
      <c r="J665" s="386">
        <v>0</v>
      </c>
      <c r="K665" s="386">
        <v>0.65591896000000005</v>
      </c>
      <c r="L665" s="386">
        <v>6.5645865999999997E-2</v>
      </c>
      <c r="M665" s="386">
        <v>0</v>
      </c>
      <c r="N665" s="386">
        <v>0</v>
      </c>
      <c r="O665" s="386">
        <v>0.65591305</v>
      </c>
      <c r="P665" s="386">
        <v>6.4862861999999993E-2</v>
      </c>
      <c r="Q665" s="386">
        <v>0</v>
      </c>
      <c r="R665" s="386">
        <v>0</v>
      </c>
      <c r="S665" s="386">
        <v>0.65567207000000005</v>
      </c>
      <c r="T665" s="386"/>
      <c r="U665" s="386">
        <v>5.1691696000000002E-2</v>
      </c>
      <c r="V665" s="386">
        <v>0</v>
      </c>
      <c r="W665" s="386">
        <v>0</v>
      </c>
      <c r="X665" s="386">
        <v>0.65625668000000004</v>
      </c>
      <c r="Y665" s="386">
        <v>6.9774188000000001E-2</v>
      </c>
      <c r="Z665" s="386">
        <v>0</v>
      </c>
      <c r="AA665" s="386">
        <v>0</v>
      </c>
      <c r="AB665" s="386">
        <v>0.65585791999999998</v>
      </c>
      <c r="AC665" s="386">
        <v>6.9344490999999994E-2</v>
      </c>
      <c r="AD665" s="386">
        <v>0</v>
      </c>
      <c r="AE665" s="386">
        <v>0</v>
      </c>
      <c r="AF665" s="386">
        <v>0.65601653000000004</v>
      </c>
      <c r="AG665" s="386"/>
      <c r="AH665" s="386">
        <v>8.4110320000000002E-2</v>
      </c>
      <c r="AI665" s="386">
        <v>0</v>
      </c>
      <c r="AJ665" s="386">
        <v>0</v>
      </c>
      <c r="AK665" s="386">
        <v>0.65579367</v>
      </c>
      <c r="AL665" s="386">
        <v>7.5162977000000006E-2</v>
      </c>
      <c r="AM665" s="386">
        <v>0</v>
      </c>
      <c r="AN665" s="386">
        <v>0</v>
      </c>
      <c r="AO665" s="386">
        <v>0.65609430999999996</v>
      </c>
      <c r="AP665" s="386">
        <v>8.0478534000000004E-2</v>
      </c>
      <c r="AQ665" s="386">
        <v>0</v>
      </c>
      <c r="AR665" s="386">
        <v>0</v>
      </c>
      <c r="AS665" s="386">
        <v>0.65579778</v>
      </c>
    </row>
    <row r="666" spans="1:45">
      <c r="A666" s="6"/>
      <c r="B666" s="6"/>
      <c r="H666" s="386">
        <v>0</v>
      </c>
      <c r="I666" s="386">
        <v>-5.4613362999999998E-2</v>
      </c>
      <c r="J666" s="386">
        <v>119.83908</v>
      </c>
      <c r="K666" s="386">
        <v>0.65591896000000005</v>
      </c>
      <c r="L666" s="386">
        <v>0</v>
      </c>
      <c r="M666" s="386">
        <v>-5.5421837000000002E-2</v>
      </c>
      <c r="N666" s="386">
        <v>121.0677</v>
      </c>
      <c r="O666" s="386">
        <v>0.65591305</v>
      </c>
      <c r="P666" s="386">
        <v>0</v>
      </c>
      <c r="Q666" s="386">
        <v>-5.4743856E-2</v>
      </c>
      <c r="R666" s="386">
        <v>119.60672</v>
      </c>
      <c r="S666" s="386">
        <v>0.65567207000000005</v>
      </c>
      <c r="T666" s="386"/>
      <c r="U666" s="386">
        <v>0</v>
      </c>
      <c r="V666" s="386">
        <v>-3.7651273999999998E-2</v>
      </c>
      <c r="W666" s="386">
        <v>89.342972000000003</v>
      </c>
      <c r="X666" s="386">
        <v>0.65625668000000004</v>
      </c>
      <c r="Y666" s="386">
        <v>0</v>
      </c>
      <c r="Z666" s="386">
        <v>-5.2904095999999998E-2</v>
      </c>
      <c r="AA666" s="386">
        <v>122.67828</v>
      </c>
      <c r="AB666" s="386">
        <v>0.65585791999999998</v>
      </c>
      <c r="AC666" s="386">
        <v>0</v>
      </c>
      <c r="AD666" s="386">
        <v>-5.2881817999999997E-2</v>
      </c>
      <c r="AE666" s="386">
        <v>122.22629999999999</v>
      </c>
      <c r="AF666" s="386">
        <v>0.65601653000000004</v>
      </c>
      <c r="AG666" s="386"/>
      <c r="AH666" s="386">
        <v>0</v>
      </c>
      <c r="AI666" s="386">
        <v>-6.6969678000000005E-2</v>
      </c>
      <c r="AJ666" s="386">
        <v>151.07999000000001</v>
      </c>
      <c r="AK666" s="386">
        <v>0.65579367</v>
      </c>
      <c r="AL666" s="386">
        <v>0</v>
      </c>
      <c r="AM666" s="386">
        <v>-5.8375638000000001E-2</v>
      </c>
      <c r="AN666" s="386">
        <v>133.5386</v>
      </c>
      <c r="AO666" s="386">
        <v>0.65609430999999996</v>
      </c>
      <c r="AP666" s="386">
        <v>0</v>
      </c>
      <c r="AQ666" s="386">
        <v>-6.3121460000000004E-2</v>
      </c>
      <c r="AR666" s="386">
        <v>143.59998999999999</v>
      </c>
      <c r="AS666" s="386">
        <v>0.65579778</v>
      </c>
    </row>
    <row r="667" spans="1:45">
      <c r="A667" s="6"/>
      <c r="B667" s="6"/>
      <c r="H667" s="386">
        <v>6.5034731999999998E-2</v>
      </c>
      <c r="I667" s="386">
        <v>0</v>
      </c>
      <c r="J667" s="386">
        <v>0</v>
      </c>
      <c r="K667" s="386">
        <v>0.65784942999999996</v>
      </c>
      <c r="L667" s="386">
        <v>6.5518550999999994E-2</v>
      </c>
      <c r="M667" s="386">
        <v>0</v>
      </c>
      <c r="N667" s="386">
        <v>0</v>
      </c>
      <c r="O667" s="386">
        <v>0.65786272000000001</v>
      </c>
      <c r="P667" s="386">
        <v>6.4815119000000004E-2</v>
      </c>
      <c r="Q667" s="386">
        <v>0</v>
      </c>
      <c r="R667" s="386">
        <v>0</v>
      </c>
      <c r="S667" s="386">
        <v>0.65784156000000005</v>
      </c>
      <c r="T667" s="386"/>
      <c r="U667" s="386">
        <v>5.1608939E-2</v>
      </c>
      <c r="V667" s="386">
        <v>0</v>
      </c>
      <c r="W667" s="386">
        <v>0</v>
      </c>
      <c r="X667" s="386">
        <v>0.65778201999999997</v>
      </c>
      <c r="Y667" s="386">
        <v>6.9573662999999994E-2</v>
      </c>
      <c r="Z667" s="386">
        <v>0</v>
      </c>
      <c r="AA667" s="386">
        <v>0</v>
      </c>
      <c r="AB667" s="386">
        <v>0.65788400000000002</v>
      </c>
      <c r="AC667" s="386">
        <v>6.9277643999999999E-2</v>
      </c>
      <c r="AD667" s="386">
        <v>0</v>
      </c>
      <c r="AE667" s="386">
        <v>0</v>
      </c>
      <c r="AF667" s="386">
        <v>0.65774250000000001</v>
      </c>
      <c r="AG667" s="386"/>
      <c r="AH667" s="386">
        <v>8.4170796000000006E-2</v>
      </c>
      <c r="AI667" s="386">
        <v>0</v>
      </c>
      <c r="AJ667" s="386">
        <v>0</v>
      </c>
      <c r="AK667" s="386">
        <v>0.65787715000000002</v>
      </c>
      <c r="AL667" s="386">
        <v>7.5194806000000003E-2</v>
      </c>
      <c r="AM667" s="386">
        <v>0</v>
      </c>
      <c r="AN667" s="386">
        <v>0</v>
      </c>
      <c r="AO667" s="386">
        <v>0.65830206999999996</v>
      </c>
      <c r="AP667" s="386">
        <v>8.0542207000000005E-2</v>
      </c>
      <c r="AQ667" s="386">
        <v>0</v>
      </c>
      <c r="AR667" s="386">
        <v>0</v>
      </c>
      <c r="AS667" s="386">
        <v>0.65788126000000002</v>
      </c>
    </row>
    <row r="668" spans="1:45">
      <c r="A668" s="6"/>
      <c r="B668" s="6"/>
      <c r="H668" s="386">
        <v>0</v>
      </c>
      <c r="I668" s="386">
        <v>-5.4514684000000001E-2</v>
      </c>
      <c r="J668" s="386">
        <v>119.54942</v>
      </c>
      <c r="K668" s="386">
        <v>0.65784942999999996</v>
      </c>
      <c r="L668" s="386">
        <v>0</v>
      </c>
      <c r="M668" s="386">
        <v>-5.5335893999999997E-2</v>
      </c>
      <c r="N668" s="386">
        <v>120.85445</v>
      </c>
      <c r="O668" s="386">
        <v>0.65786272000000001</v>
      </c>
      <c r="P668" s="386">
        <v>0</v>
      </c>
      <c r="Q668" s="386">
        <v>-5.4581526999999998E-2</v>
      </c>
      <c r="R668" s="386">
        <v>119.39664</v>
      </c>
      <c r="S668" s="386">
        <v>0.65784156000000005</v>
      </c>
      <c r="T668" s="386"/>
      <c r="U668" s="386">
        <v>0</v>
      </c>
      <c r="V668" s="386">
        <v>-3.7581249999999997E-2</v>
      </c>
      <c r="W668" s="386">
        <v>89.190192999999994</v>
      </c>
      <c r="X668" s="386">
        <v>0.65778201999999997</v>
      </c>
      <c r="Y668" s="386">
        <v>0</v>
      </c>
      <c r="Z668" s="386">
        <v>-5.2805423999999997E-2</v>
      </c>
      <c r="AA668" s="386">
        <v>122.37909000000001</v>
      </c>
      <c r="AB668" s="386">
        <v>0.65788400000000002</v>
      </c>
      <c r="AC668" s="386">
        <v>0</v>
      </c>
      <c r="AD668" s="386">
        <v>-5.2859536999999998E-2</v>
      </c>
      <c r="AE668" s="386">
        <v>122.13718</v>
      </c>
      <c r="AF668" s="386">
        <v>0.65774250000000001</v>
      </c>
      <c r="AG668" s="386"/>
      <c r="AH668" s="386">
        <v>0</v>
      </c>
      <c r="AI668" s="386">
        <v>-6.6886917000000004E-2</v>
      </c>
      <c r="AJ668" s="386">
        <v>151.05770999999999</v>
      </c>
      <c r="AK668" s="386">
        <v>0.65787715000000002</v>
      </c>
      <c r="AL668" s="386">
        <v>0</v>
      </c>
      <c r="AM668" s="386">
        <v>-5.8343804999999999E-2</v>
      </c>
      <c r="AN668" s="386">
        <v>133.5386</v>
      </c>
      <c r="AO668" s="386">
        <v>0.65830206999999996</v>
      </c>
      <c r="AP668" s="386">
        <v>0</v>
      </c>
      <c r="AQ668" s="386">
        <v>-6.3016415000000006E-2</v>
      </c>
      <c r="AR668" s="386">
        <v>143.55861999999999</v>
      </c>
      <c r="AS668" s="386">
        <v>0.65788126000000002</v>
      </c>
    </row>
    <row r="669" spans="1:45">
      <c r="A669" s="6"/>
      <c r="B669" s="6"/>
      <c r="H669" s="386">
        <v>6.4983815E-2</v>
      </c>
      <c r="I669" s="386">
        <v>0</v>
      </c>
      <c r="J669" s="386">
        <v>0</v>
      </c>
      <c r="K669" s="386">
        <v>0.65985643999999999</v>
      </c>
      <c r="L669" s="386">
        <v>6.5496272999999994E-2</v>
      </c>
      <c r="M669" s="386">
        <v>0</v>
      </c>
      <c r="N669" s="386">
        <v>0</v>
      </c>
      <c r="O669" s="386">
        <v>0.65991747000000001</v>
      </c>
      <c r="P669" s="386">
        <v>6.4601853000000001E-2</v>
      </c>
      <c r="Q669" s="386">
        <v>0</v>
      </c>
      <c r="R669" s="386">
        <v>0</v>
      </c>
      <c r="S669" s="386">
        <v>0.65980077000000004</v>
      </c>
      <c r="T669" s="386"/>
      <c r="U669" s="386">
        <v>5.1405228999999997E-2</v>
      </c>
      <c r="V669" s="386">
        <v>0</v>
      </c>
      <c r="W669" s="386">
        <v>0</v>
      </c>
      <c r="X669" s="386">
        <v>0.65994960000000003</v>
      </c>
      <c r="Y669" s="386">
        <v>6.9449528999999996E-2</v>
      </c>
      <c r="Z669" s="386">
        <v>0</v>
      </c>
      <c r="AA669" s="386">
        <v>0</v>
      </c>
      <c r="AB669" s="386">
        <v>0.65990055000000003</v>
      </c>
      <c r="AC669" s="386">
        <v>6.9137588E-2</v>
      </c>
      <c r="AD669" s="386">
        <v>0</v>
      </c>
      <c r="AE669" s="386">
        <v>0</v>
      </c>
      <c r="AF669" s="386">
        <v>0.65986997000000003</v>
      </c>
      <c r="AG669" s="386"/>
      <c r="AH669" s="386">
        <v>8.4161252000000006E-2</v>
      </c>
      <c r="AI669" s="386">
        <v>0</v>
      </c>
      <c r="AJ669" s="386">
        <v>0</v>
      </c>
      <c r="AK669" s="386">
        <v>0.65978861</v>
      </c>
      <c r="AL669" s="386">
        <v>7.5210719999999995E-2</v>
      </c>
      <c r="AM669" s="386">
        <v>0</v>
      </c>
      <c r="AN669" s="386">
        <v>0</v>
      </c>
      <c r="AO669" s="386">
        <v>0.66030907999999999</v>
      </c>
      <c r="AP669" s="386">
        <v>8.0554931999999996E-2</v>
      </c>
      <c r="AQ669" s="386">
        <v>0</v>
      </c>
      <c r="AR669" s="386">
        <v>0</v>
      </c>
      <c r="AS669" s="386">
        <v>0.65978311999999995</v>
      </c>
    </row>
    <row r="670" spans="1:45">
      <c r="A670" s="6"/>
      <c r="B670" s="6"/>
      <c r="H670" s="386">
        <v>0</v>
      </c>
      <c r="I670" s="386">
        <v>-5.4339620999999998E-2</v>
      </c>
      <c r="J670" s="386">
        <v>119.32343</v>
      </c>
      <c r="K670" s="386">
        <v>0.65985643999999999</v>
      </c>
      <c r="L670" s="386">
        <v>0</v>
      </c>
      <c r="M670" s="386">
        <v>-5.5116265999999997E-2</v>
      </c>
      <c r="N670" s="386">
        <v>120.61254</v>
      </c>
      <c r="O670" s="386">
        <v>0.65991747000000001</v>
      </c>
      <c r="P670" s="386">
        <v>0</v>
      </c>
      <c r="Q670" s="386">
        <v>-5.4425564000000003E-2</v>
      </c>
      <c r="R670" s="386">
        <v>119.02741</v>
      </c>
      <c r="S670" s="386">
        <v>0.65980077000000004</v>
      </c>
      <c r="T670" s="386"/>
      <c r="U670" s="386">
        <v>0</v>
      </c>
      <c r="V670" s="386">
        <v>-3.7466668000000002E-2</v>
      </c>
      <c r="W670" s="386">
        <v>88.871894999999995</v>
      </c>
      <c r="X670" s="386">
        <v>0.65994960000000003</v>
      </c>
      <c r="Y670" s="386">
        <v>0</v>
      </c>
      <c r="Z670" s="386">
        <v>-5.2735403E-2</v>
      </c>
      <c r="AA670" s="386">
        <v>122.18492999999999</v>
      </c>
      <c r="AB670" s="386">
        <v>0.65990055000000003</v>
      </c>
      <c r="AC670" s="386">
        <v>0</v>
      </c>
      <c r="AD670" s="386">
        <v>-5.2652645999999997E-2</v>
      </c>
      <c r="AE670" s="386">
        <v>121.79024</v>
      </c>
      <c r="AF670" s="386">
        <v>0.65986997000000003</v>
      </c>
      <c r="AG670" s="386"/>
      <c r="AH670" s="386">
        <v>0</v>
      </c>
      <c r="AI670" s="386">
        <v>-6.6855087999999993E-2</v>
      </c>
      <c r="AJ670" s="386">
        <v>151.01634000000001</v>
      </c>
      <c r="AK670" s="386">
        <v>0.65978861</v>
      </c>
      <c r="AL670" s="386">
        <v>0</v>
      </c>
      <c r="AM670" s="386">
        <v>-5.8337443000000003E-2</v>
      </c>
      <c r="AN670" s="386">
        <v>133.54816</v>
      </c>
      <c r="AO670" s="386">
        <v>0.66030907999999999</v>
      </c>
      <c r="AP670" s="386">
        <v>0</v>
      </c>
      <c r="AQ670" s="386">
        <v>-6.3013240999999998E-2</v>
      </c>
      <c r="AR670" s="386">
        <v>143.56818000000001</v>
      </c>
      <c r="AS670" s="386">
        <v>0.65978311999999995</v>
      </c>
    </row>
    <row r="671" spans="1:45">
      <c r="A671" s="6"/>
      <c r="B671" s="6"/>
      <c r="H671" s="386">
        <v>6.4964711999999994E-2</v>
      </c>
      <c r="I671" s="386">
        <v>0</v>
      </c>
      <c r="J671" s="386">
        <v>0</v>
      </c>
      <c r="K671" s="386">
        <v>0.66173923000000001</v>
      </c>
      <c r="L671" s="386">
        <v>6.5333939999999993E-2</v>
      </c>
      <c r="M671" s="386">
        <v>0</v>
      </c>
      <c r="N671" s="386">
        <v>0</v>
      </c>
      <c r="O671" s="386">
        <v>0.66183853000000004</v>
      </c>
      <c r="P671" s="386">
        <v>6.4605035000000005E-2</v>
      </c>
      <c r="Q671" s="386">
        <v>0</v>
      </c>
      <c r="R671" s="386">
        <v>0</v>
      </c>
      <c r="S671" s="386">
        <v>0.66185558</v>
      </c>
      <c r="T671" s="386"/>
      <c r="U671" s="386">
        <v>5.1242894999999997E-2</v>
      </c>
      <c r="V671" s="386">
        <v>0</v>
      </c>
      <c r="W671" s="386">
        <v>0</v>
      </c>
      <c r="X671" s="386">
        <v>0.66207700999999997</v>
      </c>
      <c r="Y671" s="386">
        <v>6.9331757999999993E-2</v>
      </c>
      <c r="Z671" s="386">
        <v>0</v>
      </c>
      <c r="AA671" s="386">
        <v>0</v>
      </c>
      <c r="AB671" s="386">
        <v>0.66191714999999995</v>
      </c>
      <c r="AC671" s="386">
        <v>6.9045289999999995E-2</v>
      </c>
      <c r="AD671" s="386">
        <v>0</v>
      </c>
      <c r="AE671" s="386">
        <v>0</v>
      </c>
      <c r="AF671" s="386">
        <v>0.66207766999999995</v>
      </c>
      <c r="AG671" s="386"/>
      <c r="AH671" s="386">
        <v>8.4256737999999998E-2</v>
      </c>
      <c r="AI671" s="386">
        <v>0</v>
      </c>
      <c r="AJ671" s="386">
        <v>0</v>
      </c>
      <c r="AK671" s="386">
        <v>0.66170001000000001</v>
      </c>
      <c r="AL671" s="386">
        <v>7.5290292999999994E-2</v>
      </c>
      <c r="AM671" s="386">
        <v>0</v>
      </c>
      <c r="AN671" s="386">
        <v>0</v>
      </c>
      <c r="AO671" s="386">
        <v>0.66215550999999995</v>
      </c>
      <c r="AP671" s="386">
        <v>8.0586761000000007E-2</v>
      </c>
      <c r="AQ671" s="386">
        <v>0</v>
      </c>
      <c r="AR671" s="386">
        <v>0</v>
      </c>
      <c r="AS671" s="386">
        <v>0.66183793999999996</v>
      </c>
    </row>
    <row r="672" spans="1:45">
      <c r="A672" s="6"/>
      <c r="B672" s="6"/>
      <c r="H672" s="386">
        <v>0</v>
      </c>
      <c r="I672" s="386">
        <v>-5.4282329999999997E-2</v>
      </c>
      <c r="J672" s="386">
        <v>119.24704</v>
      </c>
      <c r="K672" s="386">
        <v>0.66173923000000001</v>
      </c>
      <c r="L672" s="386">
        <v>0</v>
      </c>
      <c r="M672" s="386">
        <v>-5.5087626000000001E-2</v>
      </c>
      <c r="N672" s="386">
        <v>120.42156</v>
      </c>
      <c r="O672" s="386">
        <v>0.66183853000000004</v>
      </c>
      <c r="P672" s="386">
        <v>0</v>
      </c>
      <c r="Q672" s="386">
        <v>-5.4377817000000002E-2</v>
      </c>
      <c r="R672" s="386">
        <v>118.98286</v>
      </c>
      <c r="S672" s="386">
        <v>0.66185558</v>
      </c>
      <c r="T672" s="386"/>
      <c r="U672" s="386">
        <v>0</v>
      </c>
      <c r="V672" s="386">
        <v>-3.7345715000000002E-2</v>
      </c>
      <c r="W672" s="386">
        <v>88.588607999999994</v>
      </c>
      <c r="X672" s="386">
        <v>0.66207700999999997</v>
      </c>
      <c r="Y672" s="386">
        <v>0</v>
      </c>
      <c r="Z672" s="386">
        <v>-5.2617628E-2</v>
      </c>
      <c r="AA672" s="386">
        <v>121.94938999999999</v>
      </c>
      <c r="AB672" s="386">
        <v>0.66191714999999995</v>
      </c>
      <c r="AC672" s="386">
        <v>0</v>
      </c>
      <c r="AD672" s="386">
        <v>-5.2633546000000003E-2</v>
      </c>
      <c r="AE672" s="386">
        <v>121.67883</v>
      </c>
      <c r="AF672" s="386">
        <v>0.66207766999999995</v>
      </c>
      <c r="AG672" s="386"/>
      <c r="AH672" s="386">
        <v>0</v>
      </c>
      <c r="AI672" s="386">
        <v>-6.6775515999999993E-2</v>
      </c>
      <c r="AJ672" s="386">
        <v>151.03224</v>
      </c>
      <c r="AK672" s="386">
        <v>0.66170001000000001</v>
      </c>
      <c r="AL672" s="386">
        <v>0</v>
      </c>
      <c r="AM672" s="386">
        <v>-5.8305613999999999E-2</v>
      </c>
      <c r="AN672" s="386">
        <v>133.5959</v>
      </c>
      <c r="AO672" s="386">
        <v>0.66215550999999995</v>
      </c>
      <c r="AP672" s="386">
        <v>0</v>
      </c>
      <c r="AQ672" s="386">
        <v>-6.2990956000000001E-2</v>
      </c>
      <c r="AR672" s="386">
        <v>143.57771</v>
      </c>
      <c r="AS672" s="386">
        <v>0.66183793999999996</v>
      </c>
    </row>
    <row r="673" spans="1:45">
      <c r="A673" s="6"/>
      <c r="B673" s="6"/>
      <c r="H673" s="386">
        <v>6.4754635000000005E-2</v>
      </c>
      <c r="I673" s="386">
        <v>0</v>
      </c>
      <c r="J673" s="386">
        <v>0</v>
      </c>
      <c r="K673" s="386">
        <v>0.66389918000000003</v>
      </c>
      <c r="L673" s="386">
        <v>6.5289370999999999E-2</v>
      </c>
      <c r="M673" s="386">
        <v>0</v>
      </c>
      <c r="N673" s="386">
        <v>0</v>
      </c>
      <c r="O673" s="386">
        <v>0.66390287999999997</v>
      </c>
      <c r="P673" s="386">
        <v>6.4468168000000006E-2</v>
      </c>
      <c r="Q673" s="386">
        <v>0</v>
      </c>
      <c r="R673" s="386">
        <v>0</v>
      </c>
      <c r="S673" s="386">
        <v>0.66382432000000002</v>
      </c>
      <c r="T673" s="386"/>
      <c r="U673" s="386">
        <v>5.1169693000000002E-2</v>
      </c>
      <c r="V673" s="386">
        <v>0</v>
      </c>
      <c r="W673" s="386">
        <v>0</v>
      </c>
      <c r="X673" s="386">
        <v>0.66400373000000001</v>
      </c>
      <c r="Y673" s="386">
        <v>6.9131225000000004E-2</v>
      </c>
      <c r="Z673" s="386">
        <v>0</v>
      </c>
      <c r="AA673" s="386">
        <v>0</v>
      </c>
      <c r="AB673" s="386">
        <v>0.66392415999999999</v>
      </c>
      <c r="AC673" s="386">
        <v>6.8911605000000001E-2</v>
      </c>
      <c r="AD673" s="386">
        <v>0</v>
      </c>
      <c r="AE673" s="386">
        <v>0</v>
      </c>
      <c r="AF673" s="386">
        <v>0.66408467000000004</v>
      </c>
      <c r="AG673" s="386"/>
      <c r="AH673" s="386">
        <v>8.4247179000000005E-2</v>
      </c>
      <c r="AI673" s="386">
        <v>0</v>
      </c>
      <c r="AJ673" s="386">
        <v>0</v>
      </c>
      <c r="AK673" s="386">
        <v>0.6638695</v>
      </c>
      <c r="AL673" s="386">
        <v>7.5229808999999995E-2</v>
      </c>
      <c r="AM673" s="386">
        <v>0</v>
      </c>
      <c r="AN673" s="386">
        <v>0</v>
      </c>
      <c r="AO673" s="386">
        <v>0.66404205999999999</v>
      </c>
      <c r="AP673" s="386">
        <v>8.0577209999999996E-2</v>
      </c>
      <c r="AQ673" s="386">
        <v>0</v>
      </c>
      <c r="AR673" s="386">
        <v>0</v>
      </c>
      <c r="AS673" s="386">
        <v>0.66370152999999998</v>
      </c>
    </row>
    <row r="674" spans="1:45">
      <c r="A674" s="6"/>
      <c r="B674" s="6"/>
      <c r="H674" s="386">
        <v>0</v>
      </c>
      <c r="I674" s="386">
        <v>-5.4155006999999998E-2</v>
      </c>
      <c r="J674" s="386">
        <v>118.90964</v>
      </c>
      <c r="K674" s="386">
        <v>0.66389918000000003</v>
      </c>
      <c r="L674" s="386">
        <v>0</v>
      </c>
      <c r="M674" s="386">
        <v>-5.4976214000000002E-2</v>
      </c>
      <c r="N674" s="386">
        <v>120.26559</v>
      </c>
      <c r="O674" s="386">
        <v>0.66390287999999997</v>
      </c>
      <c r="P674" s="386">
        <v>0</v>
      </c>
      <c r="Q674" s="386">
        <v>-5.4266419000000003E-2</v>
      </c>
      <c r="R674" s="386">
        <v>118.73459</v>
      </c>
      <c r="S674" s="386">
        <v>0.66382432000000002</v>
      </c>
      <c r="T674" s="386"/>
      <c r="U674" s="386">
        <v>0</v>
      </c>
      <c r="V674" s="386">
        <v>-3.7259771999999997E-2</v>
      </c>
      <c r="W674" s="386">
        <v>88.429466000000005</v>
      </c>
      <c r="X674" s="386">
        <v>0.66400373000000001</v>
      </c>
      <c r="Y674" s="386">
        <v>0</v>
      </c>
      <c r="Z674" s="386">
        <v>-5.2471217000000001E-2</v>
      </c>
      <c r="AA674" s="386">
        <v>121.60245</v>
      </c>
      <c r="AB674" s="386">
        <v>0.66392415999999999</v>
      </c>
      <c r="AC674" s="386">
        <v>0</v>
      </c>
      <c r="AD674" s="386">
        <v>-5.257307E-2</v>
      </c>
      <c r="AE674" s="386">
        <v>121.48466999999999</v>
      </c>
      <c r="AF674" s="386">
        <v>0.66408467000000004</v>
      </c>
      <c r="AG674" s="386"/>
      <c r="AH674" s="386">
        <v>0</v>
      </c>
      <c r="AI674" s="386">
        <v>-6.6730953999999995E-2</v>
      </c>
      <c r="AJ674" s="386">
        <v>150.97812999999999</v>
      </c>
      <c r="AK674" s="386">
        <v>0.6638695</v>
      </c>
      <c r="AL674" s="386">
        <v>0</v>
      </c>
      <c r="AM674" s="386">
        <v>-5.8248319E-2</v>
      </c>
      <c r="AN674" s="386">
        <v>133.47811999999999</v>
      </c>
      <c r="AO674" s="386">
        <v>0.66404205999999999</v>
      </c>
      <c r="AP674" s="386">
        <v>0</v>
      </c>
      <c r="AQ674" s="386">
        <v>-6.2990956000000001E-2</v>
      </c>
      <c r="AR674" s="386">
        <v>143.56816000000001</v>
      </c>
      <c r="AS674" s="386">
        <v>0.66370152999999998</v>
      </c>
    </row>
    <row r="675" spans="1:45">
      <c r="A675" s="6"/>
      <c r="B675" s="6"/>
      <c r="H675" s="386">
        <v>6.4700521999999996E-2</v>
      </c>
      <c r="I675" s="386">
        <v>0</v>
      </c>
      <c r="J675" s="386">
        <v>0</v>
      </c>
      <c r="K675" s="386">
        <v>0.66577231999999997</v>
      </c>
      <c r="L675" s="386">
        <v>6.5155692000000001E-2</v>
      </c>
      <c r="M675" s="386">
        <v>0</v>
      </c>
      <c r="N675" s="386">
        <v>0</v>
      </c>
      <c r="O675" s="386">
        <v>0.66582381999999996</v>
      </c>
      <c r="P675" s="386">
        <v>6.4388596000000006E-2</v>
      </c>
      <c r="Q675" s="386">
        <v>0</v>
      </c>
      <c r="R675" s="386">
        <v>0</v>
      </c>
      <c r="S675" s="386">
        <v>0.66580265999999999</v>
      </c>
      <c r="T675" s="386"/>
      <c r="U675" s="386">
        <v>5.1156957000000003E-2</v>
      </c>
      <c r="V675" s="386">
        <v>0</v>
      </c>
      <c r="W675" s="386">
        <v>0</v>
      </c>
      <c r="X675" s="386">
        <v>0.66605091000000005</v>
      </c>
      <c r="Y675" s="386">
        <v>6.9045289999999995E-2</v>
      </c>
      <c r="Z675" s="386">
        <v>0</v>
      </c>
      <c r="AA675" s="386">
        <v>0</v>
      </c>
      <c r="AB675" s="386">
        <v>0.66585468999999997</v>
      </c>
      <c r="AC675" s="386">
        <v>6.8851127999999998E-2</v>
      </c>
      <c r="AD675" s="386">
        <v>0</v>
      </c>
      <c r="AE675" s="386">
        <v>0</v>
      </c>
      <c r="AF675" s="386">
        <v>0.66605157000000004</v>
      </c>
      <c r="AG675" s="386"/>
      <c r="AH675" s="386">
        <v>8.4253557000000007E-2</v>
      </c>
      <c r="AI675" s="386">
        <v>0</v>
      </c>
      <c r="AJ675" s="386">
        <v>0</v>
      </c>
      <c r="AK675" s="386">
        <v>0.66571402999999996</v>
      </c>
      <c r="AL675" s="386">
        <v>7.523299E-2</v>
      </c>
      <c r="AM675" s="386">
        <v>0</v>
      </c>
      <c r="AN675" s="386">
        <v>0</v>
      </c>
      <c r="AO675" s="386">
        <v>0.66592859999999998</v>
      </c>
      <c r="AP675" s="386">
        <v>8.0637686E-2</v>
      </c>
      <c r="AQ675" s="386">
        <v>0</v>
      </c>
      <c r="AR675" s="386">
        <v>0</v>
      </c>
      <c r="AS675" s="386">
        <v>0.66573720999999997</v>
      </c>
    </row>
    <row r="676" spans="1:45">
      <c r="A676" s="6"/>
      <c r="B676" s="6"/>
      <c r="H676" s="386">
        <v>0</v>
      </c>
      <c r="I676" s="386">
        <v>-5.3992673999999997E-2</v>
      </c>
      <c r="J676" s="386">
        <v>118.6932</v>
      </c>
      <c r="K676" s="386">
        <v>0.66577231999999997</v>
      </c>
      <c r="L676" s="386">
        <v>0</v>
      </c>
      <c r="M676" s="386">
        <v>-5.4909378000000002E-2</v>
      </c>
      <c r="N676" s="386">
        <v>120.06506</v>
      </c>
      <c r="O676" s="386">
        <v>0.66582381999999996</v>
      </c>
      <c r="P676" s="386">
        <v>0</v>
      </c>
      <c r="Q676" s="386">
        <v>-5.4107264000000002E-2</v>
      </c>
      <c r="R676" s="386">
        <v>118.49585999999999</v>
      </c>
      <c r="S676" s="386">
        <v>0.66580265999999999</v>
      </c>
      <c r="T676" s="386"/>
      <c r="U676" s="386">
        <v>0</v>
      </c>
      <c r="V676" s="386">
        <v>-3.7259771999999997E-2</v>
      </c>
      <c r="W676" s="386">
        <v>88.416725</v>
      </c>
      <c r="X676" s="386">
        <v>0.66605091000000005</v>
      </c>
      <c r="Y676" s="386">
        <v>0</v>
      </c>
      <c r="Z676" s="386">
        <v>-5.2353449000000003E-2</v>
      </c>
      <c r="AA676" s="386">
        <v>121.39874</v>
      </c>
      <c r="AB676" s="386">
        <v>0.66585468999999997</v>
      </c>
      <c r="AC676" s="386">
        <v>0</v>
      </c>
      <c r="AD676" s="386">
        <v>-5.2404373999999997E-2</v>
      </c>
      <c r="AE676" s="386">
        <v>121.2555</v>
      </c>
      <c r="AF676" s="386">
        <v>0.66605157000000004</v>
      </c>
      <c r="AG676" s="386"/>
      <c r="AH676" s="386">
        <v>0</v>
      </c>
      <c r="AI676" s="386">
        <v>-6.6765963999999997E-2</v>
      </c>
      <c r="AJ676" s="386">
        <v>151.01952</v>
      </c>
      <c r="AK676" s="386">
        <v>0.66571402999999996</v>
      </c>
      <c r="AL676" s="386">
        <v>0</v>
      </c>
      <c r="AM676" s="386">
        <v>-5.8206938E-2</v>
      </c>
      <c r="AN676" s="386">
        <v>133.43993</v>
      </c>
      <c r="AO676" s="386">
        <v>0.66592859999999998</v>
      </c>
      <c r="AP676" s="386">
        <v>0</v>
      </c>
      <c r="AQ676" s="386">
        <v>-6.2971852999999994E-2</v>
      </c>
      <c r="AR676" s="386">
        <v>143.60954000000001</v>
      </c>
      <c r="AS676" s="386">
        <v>0.66573720999999997</v>
      </c>
    </row>
    <row r="677" spans="1:45">
      <c r="A677" s="6"/>
      <c r="B677" s="6"/>
      <c r="H677" s="386">
        <v>6.4601853000000001E-2</v>
      </c>
      <c r="I677" s="386">
        <v>0</v>
      </c>
      <c r="J677" s="386">
        <v>0</v>
      </c>
      <c r="K677" s="386">
        <v>0.66779851999999995</v>
      </c>
      <c r="L677" s="386">
        <v>6.5123864000000004E-2</v>
      </c>
      <c r="M677" s="386">
        <v>0</v>
      </c>
      <c r="N677" s="386">
        <v>0</v>
      </c>
      <c r="O677" s="386">
        <v>0.6678499</v>
      </c>
      <c r="P677" s="386">
        <v>6.4238994999999993E-2</v>
      </c>
      <c r="Q677" s="386">
        <v>0</v>
      </c>
      <c r="R677" s="386">
        <v>0</v>
      </c>
      <c r="S677" s="386">
        <v>0.66772366000000005</v>
      </c>
      <c r="T677" s="386"/>
      <c r="U677" s="386">
        <v>5.1023275E-2</v>
      </c>
      <c r="V677" s="386">
        <v>0</v>
      </c>
      <c r="W677" s="386">
        <v>0</v>
      </c>
      <c r="X677" s="386">
        <v>0.66813814999999999</v>
      </c>
      <c r="Y677" s="386">
        <v>6.8863854000000002E-2</v>
      </c>
      <c r="Z677" s="386">
        <v>0</v>
      </c>
      <c r="AA677" s="386">
        <v>0</v>
      </c>
      <c r="AB677" s="386">
        <v>0.66779482000000001</v>
      </c>
      <c r="AC677" s="386">
        <v>6.8704709000000003E-2</v>
      </c>
      <c r="AD677" s="386">
        <v>0</v>
      </c>
      <c r="AE677" s="386">
        <v>0</v>
      </c>
      <c r="AF677" s="386">
        <v>0.66801845999999998</v>
      </c>
      <c r="AG677" s="386"/>
      <c r="AH677" s="386">
        <v>8.4314026E-2</v>
      </c>
      <c r="AI677" s="386">
        <v>0</v>
      </c>
      <c r="AJ677" s="386">
        <v>0</v>
      </c>
      <c r="AK677" s="386">
        <v>0.66786438000000004</v>
      </c>
      <c r="AL677" s="386">
        <v>7.5331666000000005E-2</v>
      </c>
      <c r="AM677" s="386">
        <v>0</v>
      </c>
      <c r="AN677" s="386">
        <v>0</v>
      </c>
      <c r="AO677" s="386">
        <v>0.66801595999999996</v>
      </c>
      <c r="AP677" s="386">
        <v>8.0707714E-2</v>
      </c>
      <c r="AQ677" s="386">
        <v>0</v>
      </c>
      <c r="AR677" s="386">
        <v>0</v>
      </c>
      <c r="AS677" s="386">
        <v>0.66779195999999996</v>
      </c>
    </row>
    <row r="678" spans="1:45">
      <c r="A678" s="6"/>
      <c r="B678" s="6"/>
      <c r="H678" s="386">
        <v>0</v>
      </c>
      <c r="I678" s="386">
        <v>-5.3865354999999997E-2</v>
      </c>
      <c r="J678" s="386">
        <v>118.46720000000001</v>
      </c>
      <c r="K678" s="386">
        <v>0.66779851999999995</v>
      </c>
      <c r="L678" s="386">
        <v>0</v>
      </c>
      <c r="M678" s="386">
        <v>-5.4750225999999999E-2</v>
      </c>
      <c r="N678" s="386">
        <v>119.87408000000001</v>
      </c>
      <c r="O678" s="386">
        <v>0.6678499</v>
      </c>
      <c r="P678" s="386">
        <v>0</v>
      </c>
      <c r="Q678" s="386">
        <v>-5.3986311000000002E-2</v>
      </c>
      <c r="R678" s="386">
        <v>118.2253</v>
      </c>
      <c r="S678" s="386">
        <v>0.66772366000000005</v>
      </c>
      <c r="T678" s="386"/>
      <c r="U678" s="386">
        <v>0</v>
      </c>
      <c r="V678" s="386">
        <v>-3.7132448999999998E-2</v>
      </c>
      <c r="W678" s="386">
        <v>88.155724000000006</v>
      </c>
      <c r="X678" s="386">
        <v>0.66813814999999999</v>
      </c>
      <c r="Y678" s="386">
        <v>0</v>
      </c>
      <c r="Z678" s="386">
        <v>-5.2347075E-2</v>
      </c>
      <c r="AA678" s="386">
        <v>121.21093999999999</v>
      </c>
      <c r="AB678" s="386">
        <v>0.66779482000000001</v>
      </c>
      <c r="AC678" s="386">
        <v>0</v>
      </c>
      <c r="AD678" s="386">
        <v>-5.2305702000000003E-2</v>
      </c>
      <c r="AE678" s="386">
        <v>121.01040999999999</v>
      </c>
      <c r="AF678" s="386">
        <v>0.66801845999999998</v>
      </c>
      <c r="AG678" s="386"/>
      <c r="AH678" s="386">
        <v>0</v>
      </c>
      <c r="AI678" s="386">
        <v>-6.6702299000000007E-2</v>
      </c>
      <c r="AJ678" s="386">
        <v>151.01633000000001</v>
      </c>
      <c r="AK678" s="386">
        <v>0.66786438000000004</v>
      </c>
      <c r="AL678" s="386">
        <v>0</v>
      </c>
      <c r="AM678" s="386">
        <v>-5.8175109000000003E-2</v>
      </c>
      <c r="AN678" s="386">
        <v>133.50676999999999</v>
      </c>
      <c r="AO678" s="386">
        <v>0.66801595999999996</v>
      </c>
      <c r="AP678" s="386">
        <v>0</v>
      </c>
      <c r="AQ678" s="386">
        <v>-6.2885917999999999E-2</v>
      </c>
      <c r="AR678" s="386">
        <v>143.59362999999999</v>
      </c>
      <c r="AS678" s="386">
        <v>0.66779195999999996</v>
      </c>
    </row>
    <row r="679" spans="1:45">
      <c r="A679" s="6"/>
      <c r="B679" s="6"/>
      <c r="H679" s="386">
        <v>6.4493633999999994E-2</v>
      </c>
      <c r="I679" s="386">
        <v>0</v>
      </c>
      <c r="J679" s="386">
        <v>0</v>
      </c>
      <c r="K679" s="386">
        <v>0.66983413999999997</v>
      </c>
      <c r="L679" s="386">
        <v>6.4923338999999997E-2</v>
      </c>
      <c r="M679" s="386">
        <v>0</v>
      </c>
      <c r="N679" s="386">
        <v>0</v>
      </c>
      <c r="O679" s="386">
        <v>0.66979957000000001</v>
      </c>
      <c r="P679" s="386">
        <v>6.4184881999999999E-2</v>
      </c>
      <c r="Q679" s="386">
        <v>0</v>
      </c>
      <c r="R679" s="386">
        <v>0</v>
      </c>
      <c r="S679" s="386">
        <v>0.66974973999999998</v>
      </c>
      <c r="T679" s="386"/>
      <c r="U679" s="386">
        <v>5.0943694999999997E-2</v>
      </c>
      <c r="V679" s="386">
        <v>0</v>
      </c>
      <c r="W679" s="386">
        <v>0</v>
      </c>
      <c r="X679" s="386">
        <v>0.67014514999999997</v>
      </c>
      <c r="Y679" s="386">
        <v>6.8736538E-2</v>
      </c>
      <c r="Z679" s="386">
        <v>0</v>
      </c>
      <c r="AA679" s="386">
        <v>0</v>
      </c>
      <c r="AB679" s="386">
        <v>0.66988778000000004</v>
      </c>
      <c r="AC679" s="386">
        <v>6.8618773999999993E-2</v>
      </c>
      <c r="AD679" s="386">
        <v>0</v>
      </c>
      <c r="AE679" s="386">
        <v>0</v>
      </c>
      <c r="AF679" s="386">
        <v>0.66990495000000005</v>
      </c>
      <c r="AG679" s="386"/>
      <c r="AH679" s="386">
        <v>8.4406331000000001E-2</v>
      </c>
      <c r="AI679" s="386">
        <v>0</v>
      </c>
      <c r="AJ679" s="386">
        <v>0</v>
      </c>
      <c r="AK679" s="386">
        <v>0.66979491999999996</v>
      </c>
      <c r="AL679" s="386">
        <v>7.5331673000000002E-2</v>
      </c>
      <c r="AM679" s="386">
        <v>0</v>
      </c>
      <c r="AN679" s="386">
        <v>0</v>
      </c>
      <c r="AO679" s="386">
        <v>0.66994262000000004</v>
      </c>
      <c r="AP679" s="386">
        <v>8.0701351000000004E-2</v>
      </c>
      <c r="AQ679" s="386">
        <v>0</v>
      </c>
      <c r="AR679" s="386">
        <v>0</v>
      </c>
      <c r="AS679" s="386">
        <v>0.66970348000000002</v>
      </c>
    </row>
    <row r="680" spans="1:45">
      <c r="A680" s="6"/>
      <c r="B680" s="6"/>
      <c r="H680" s="386">
        <v>0</v>
      </c>
      <c r="I680" s="386">
        <v>-5.3725306E-2</v>
      </c>
      <c r="J680" s="386">
        <v>118.21894</v>
      </c>
      <c r="K680" s="386">
        <v>0.66983413999999997</v>
      </c>
      <c r="L680" s="386">
        <v>0</v>
      </c>
      <c r="M680" s="386">
        <v>-5.4629273999999999E-2</v>
      </c>
      <c r="N680" s="386">
        <v>119.55261</v>
      </c>
      <c r="O680" s="386">
        <v>0.66979957000000001</v>
      </c>
      <c r="P680" s="386">
        <v>0</v>
      </c>
      <c r="Q680" s="386">
        <v>-5.3843077000000003E-2</v>
      </c>
      <c r="R680" s="386">
        <v>118.02795999999999</v>
      </c>
      <c r="S680" s="386">
        <v>0.66974973999999998</v>
      </c>
      <c r="T680" s="386"/>
      <c r="U680" s="386">
        <v>0</v>
      </c>
      <c r="V680" s="386">
        <v>-3.7027411000000003E-2</v>
      </c>
      <c r="W680" s="386">
        <v>87.971107000000003</v>
      </c>
      <c r="X680" s="386">
        <v>0.67014514999999997</v>
      </c>
      <c r="Y680" s="386">
        <v>0</v>
      </c>
      <c r="Z680" s="386">
        <v>-5.2207027000000003E-2</v>
      </c>
      <c r="AA680" s="386">
        <v>120.94356999999999</v>
      </c>
      <c r="AB680" s="386">
        <v>0.66988778000000004</v>
      </c>
      <c r="AC680" s="386">
        <v>0</v>
      </c>
      <c r="AD680" s="386">
        <v>-5.2248406999999997E-2</v>
      </c>
      <c r="AE680" s="386">
        <v>120.86718</v>
      </c>
      <c r="AF680" s="386">
        <v>0.66990495000000005</v>
      </c>
      <c r="AG680" s="386"/>
      <c r="AH680" s="386">
        <v>0</v>
      </c>
      <c r="AI680" s="386">
        <v>-6.6638648999999994E-2</v>
      </c>
      <c r="AJ680" s="386">
        <v>151.04498000000001</v>
      </c>
      <c r="AK680" s="386">
        <v>0.66979491999999996</v>
      </c>
      <c r="AL680" s="386">
        <v>0</v>
      </c>
      <c r="AM680" s="386">
        <v>-5.8130546999999998E-2</v>
      </c>
      <c r="AN680" s="386">
        <v>133.46222</v>
      </c>
      <c r="AO680" s="386">
        <v>0.66994262000000004</v>
      </c>
      <c r="AP680" s="386">
        <v>0</v>
      </c>
      <c r="AQ680" s="386">
        <v>-6.2879546999999994E-2</v>
      </c>
      <c r="AR680" s="386">
        <v>143.58090000000001</v>
      </c>
      <c r="AS680" s="386">
        <v>0.66970348000000002</v>
      </c>
    </row>
    <row r="681" spans="1:45">
      <c r="A681" s="6"/>
      <c r="B681" s="6"/>
      <c r="H681" s="386">
        <v>6.4433157000000005E-2</v>
      </c>
      <c r="I681" s="386">
        <v>0</v>
      </c>
      <c r="J681" s="386">
        <v>0</v>
      </c>
      <c r="K681" s="386">
        <v>0.67180293999999996</v>
      </c>
      <c r="L681" s="386">
        <v>6.4821482E-2</v>
      </c>
      <c r="M681" s="386">
        <v>0</v>
      </c>
      <c r="N681" s="386">
        <v>0</v>
      </c>
      <c r="O681" s="386">
        <v>0.67175883000000003</v>
      </c>
      <c r="P681" s="386">
        <v>6.4089394999999993E-2</v>
      </c>
      <c r="Q681" s="386">
        <v>0</v>
      </c>
      <c r="R681" s="386">
        <v>0</v>
      </c>
      <c r="S681" s="386">
        <v>0.67181407999999998</v>
      </c>
      <c r="T681" s="386"/>
      <c r="U681" s="386">
        <v>5.0759085000000002E-2</v>
      </c>
      <c r="V681" s="386">
        <v>0</v>
      </c>
      <c r="W681" s="386">
        <v>0</v>
      </c>
      <c r="X681" s="386">
        <v>0.67195147</v>
      </c>
      <c r="Y681" s="386">
        <v>6.8691976000000002E-2</v>
      </c>
      <c r="Z681" s="386">
        <v>0</v>
      </c>
      <c r="AA681" s="386">
        <v>0</v>
      </c>
      <c r="AB681" s="386">
        <v>0.67189478999999996</v>
      </c>
      <c r="AC681" s="386">
        <v>6.8513728999999995E-2</v>
      </c>
      <c r="AD681" s="386">
        <v>0</v>
      </c>
      <c r="AE681" s="386">
        <v>0</v>
      </c>
      <c r="AF681" s="386">
        <v>0.67211270000000001</v>
      </c>
      <c r="AG681" s="386"/>
      <c r="AH681" s="386">
        <v>8.4390424000000006E-2</v>
      </c>
      <c r="AI681" s="386">
        <v>0</v>
      </c>
      <c r="AJ681" s="386">
        <v>0</v>
      </c>
      <c r="AK681" s="386">
        <v>0.67183059000000001</v>
      </c>
      <c r="AL681" s="386">
        <v>7.5395330999999996E-2</v>
      </c>
      <c r="AM681" s="386">
        <v>0</v>
      </c>
      <c r="AN681" s="386">
        <v>0</v>
      </c>
      <c r="AO681" s="386">
        <v>0.67190950999999999</v>
      </c>
      <c r="AP681" s="386">
        <v>8.0777735000000003E-2</v>
      </c>
      <c r="AQ681" s="386">
        <v>0</v>
      </c>
      <c r="AR681" s="386">
        <v>0</v>
      </c>
      <c r="AS681" s="386">
        <v>0.67171049000000005</v>
      </c>
    </row>
    <row r="682" spans="1:45">
      <c r="A682" s="6"/>
      <c r="B682" s="6"/>
      <c r="H682" s="386">
        <v>0</v>
      </c>
      <c r="I682" s="386">
        <v>-5.3648914999999998E-2</v>
      </c>
      <c r="J682" s="386">
        <v>118.08207</v>
      </c>
      <c r="K682" s="386">
        <v>0.67180293999999996</v>
      </c>
      <c r="L682" s="386">
        <v>0</v>
      </c>
      <c r="M682" s="386">
        <v>-5.4501953999999998E-2</v>
      </c>
      <c r="N682" s="386">
        <v>119.32343</v>
      </c>
      <c r="O682" s="386">
        <v>0.67175883000000003</v>
      </c>
      <c r="P682" s="386">
        <v>0</v>
      </c>
      <c r="Q682" s="386">
        <v>-5.3703025000000001E-2</v>
      </c>
      <c r="R682" s="386">
        <v>117.79243</v>
      </c>
      <c r="S682" s="386">
        <v>0.67181407999999998</v>
      </c>
      <c r="T682" s="386"/>
      <c r="U682" s="386">
        <v>0</v>
      </c>
      <c r="V682" s="386">
        <v>-3.6900096E-2</v>
      </c>
      <c r="W682" s="386">
        <v>87.659180000000006</v>
      </c>
      <c r="X682" s="386">
        <v>0.67195147</v>
      </c>
      <c r="Y682" s="386">
        <v>0</v>
      </c>
      <c r="Z682" s="386">
        <v>-5.2079703999999997E-2</v>
      </c>
      <c r="AA682" s="386">
        <v>120.77168</v>
      </c>
      <c r="AB682" s="386">
        <v>0.67189478999999996</v>
      </c>
      <c r="AC682" s="386">
        <v>0</v>
      </c>
      <c r="AD682" s="386">
        <v>-5.2184745999999997E-2</v>
      </c>
      <c r="AE682" s="386">
        <v>120.69848</v>
      </c>
      <c r="AF682" s="386">
        <v>0.67211270000000001</v>
      </c>
      <c r="AG682" s="386"/>
      <c r="AH682" s="386">
        <v>0</v>
      </c>
      <c r="AI682" s="386">
        <v>-6.6635459999999994E-2</v>
      </c>
      <c r="AJ682" s="386">
        <v>151.02588</v>
      </c>
      <c r="AK682" s="386">
        <v>0.67183059000000001</v>
      </c>
      <c r="AL682" s="386">
        <v>0</v>
      </c>
      <c r="AM682" s="386">
        <v>-5.8159194999999997E-2</v>
      </c>
      <c r="AN682" s="386">
        <v>133.55452</v>
      </c>
      <c r="AO682" s="386">
        <v>0.67190950999999999</v>
      </c>
      <c r="AP682" s="386">
        <v>0</v>
      </c>
      <c r="AQ682" s="386">
        <v>-6.2771328000000001E-2</v>
      </c>
      <c r="AR682" s="386">
        <v>143.54907</v>
      </c>
      <c r="AS682" s="386">
        <v>0.67171049000000005</v>
      </c>
    </row>
    <row r="683" spans="1:45">
      <c r="A683" s="6"/>
      <c r="B683" s="6"/>
      <c r="H683" s="386">
        <v>6.4372681000000001E-2</v>
      </c>
      <c r="I683" s="386">
        <v>0</v>
      </c>
      <c r="J683" s="386">
        <v>0</v>
      </c>
      <c r="K683" s="386">
        <v>0.67380035000000005</v>
      </c>
      <c r="L683" s="386">
        <v>6.4827844999999995E-2</v>
      </c>
      <c r="M683" s="386">
        <v>0</v>
      </c>
      <c r="N683" s="386">
        <v>0</v>
      </c>
      <c r="O683" s="386">
        <v>0.67382312</v>
      </c>
      <c r="P683" s="386">
        <v>6.3977987E-2</v>
      </c>
      <c r="Q683" s="386">
        <v>0</v>
      </c>
      <c r="R683" s="386">
        <v>0</v>
      </c>
      <c r="S683" s="386">
        <v>0.67381155000000004</v>
      </c>
      <c r="T683" s="386"/>
      <c r="U683" s="386">
        <v>5.0774999000000001E-2</v>
      </c>
      <c r="V683" s="386">
        <v>0</v>
      </c>
      <c r="W683" s="386">
        <v>0</v>
      </c>
      <c r="X683" s="386">
        <v>0.67407894000000002</v>
      </c>
      <c r="Y683" s="386">
        <v>6.8580575000000005E-2</v>
      </c>
      <c r="Z683" s="386">
        <v>0</v>
      </c>
      <c r="AA683" s="386">
        <v>0</v>
      </c>
      <c r="AB683" s="386">
        <v>0.67384445999999998</v>
      </c>
      <c r="AC683" s="386">
        <v>6.8523280000000006E-2</v>
      </c>
      <c r="AD683" s="386">
        <v>0</v>
      </c>
      <c r="AE683" s="386">
        <v>0</v>
      </c>
      <c r="AF683" s="386">
        <v>0.67375845000000001</v>
      </c>
      <c r="AG683" s="386"/>
      <c r="AH683" s="386">
        <v>8.4406331000000001E-2</v>
      </c>
      <c r="AI683" s="386">
        <v>0</v>
      </c>
      <c r="AJ683" s="386">
        <v>0</v>
      </c>
      <c r="AK683" s="386">
        <v>0.67383760000000004</v>
      </c>
      <c r="AL683" s="386">
        <v>7.5430334000000002E-2</v>
      </c>
      <c r="AM683" s="386">
        <v>0</v>
      </c>
      <c r="AN683" s="386">
        <v>0</v>
      </c>
      <c r="AO683" s="386">
        <v>0.67423761000000004</v>
      </c>
      <c r="AP683" s="386">
        <v>8.0812752000000002E-2</v>
      </c>
      <c r="AQ683" s="386">
        <v>0</v>
      </c>
      <c r="AR683" s="386">
        <v>0</v>
      </c>
      <c r="AS683" s="386">
        <v>0.67379391</v>
      </c>
    </row>
    <row r="684" spans="1:45">
      <c r="A684" s="6"/>
      <c r="B684" s="6"/>
      <c r="H684" s="386">
        <v>0</v>
      </c>
      <c r="I684" s="386">
        <v>-5.3505680999999999E-2</v>
      </c>
      <c r="J684" s="386">
        <v>117.87836</v>
      </c>
      <c r="K684" s="386">
        <v>0.67380035000000005</v>
      </c>
      <c r="L684" s="386">
        <v>0</v>
      </c>
      <c r="M684" s="386">
        <v>-5.4435112000000001E-2</v>
      </c>
      <c r="N684" s="386">
        <v>119.26295</v>
      </c>
      <c r="O684" s="386">
        <v>0.67382312</v>
      </c>
      <c r="P684" s="386">
        <v>0</v>
      </c>
      <c r="Q684" s="386">
        <v>-5.3645734E-2</v>
      </c>
      <c r="R684" s="386">
        <v>117.62372999999999</v>
      </c>
      <c r="S684" s="386">
        <v>0.67381155000000004</v>
      </c>
      <c r="T684" s="386"/>
      <c r="U684" s="386">
        <v>0</v>
      </c>
      <c r="V684" s="386">
        <v>-3.6833253000000003E-2</v>
      </c>
      <c r="W684" s="386">
        <v>87.608253000000005</v>
      </c>
      <c r="X684" s="386">
        <v>0.67407894000000002</v>
      </c>
      <c r="Y684" s="386">
        <v>0</v>
      </c>
      <c r="Z684" s="386">
        <v>-5.2035144999999998E-2</v>
      </c>
      <c r="AA684" s="386">
        <v>120.61572</v>
      </c>
      <c r="AB684" s="386">
        <v>0.67384445999999998</v>
      </c>
      <c r="AC684" s="386">
        <v>0</v>
      </c>
      <c r="AD684" s="386">
        <v>-5.2082892999999998E-2</v>
      </c>
      <c r="AE684" s="386">
        <v>120.60617000000001</v>
      </c>
      <c r="AF684" s="386">
        <v>0.67375845000000001</v>
      </c>
      <c r="AG684" s="386"/>
      <c r="AH684" s="386">
        <v>0</v>
      </c>
      <c r="AI684" s="386">
        <v>-6.6651373999999999E-2</v>
      </c>
      <c r="AJ684" s="386">
        <v>151.05770999999999</v>
      </c>
      <c r="AK684" s="386">
        <v>0.67383760000000004</v>
      </c>
      <c r="AL684" s="386">
        <v>0</v>
      </c>
      <c r="AM684" s="386">
        <v>-5.8117818000000002E-2</v>
      </c>
      <c r="AN684" s="386">
        <v>133.54816</v>
      </c>
      <c r="AO684" s="386">
        <v>0.67423761000000004</v>
      </c>
      <c r="AP684" s="386">
        <v>0</v>
      </c>
      <c r="AQ684" s="386">
        <v>-6.2822252999999995E-2</v>
      </c>
      <c r="AR684" s="386">
        <v>143.63500999999999</v>
      </c>
      <c r="AS684" s="386">
        <v>0.67379391</v>
      </c>
    </row>
    <row r="685" spans="1:45">
      <c r="A685" s="6"/>
      <c r="B685" s="6"/>
      <c r="H685" s="386">
        <v>6.4238994999999993E-2</v>
      </c>
      <c r="I685" s="386">
        <v>0</v>
      </c>
      <c r="J685" s="386">
        <v>0</v>
      </c>
      <c r="K685" s="386">
        <v>0.67579781999999999</v>
      </c>
      <c r="L685" s="386">
        <v>6.4764187000000001E-2</v>
      </c>
      <c r="M685" s="386">
        <v>0</v>
      </c>
      <c r="N685" s="386">
        <v>0</v>
      </c>
      <c r="O685" s="386">
        <v>0.67585885999999995</v>
      </c>
      <c r="P685" s="386">
        <v>6.3869766999999994E-2</v>
      </c>
      <c r="Q685" s="386">
        <v>0</v>
      </c>
      <c r="R685" s="386">
        <v>0</v>
      </c>
      <c r="S685" s="386">
        <v>0.67575169000000002</v>
      </c>
      <c r="T685" s="386"/>
      <c r="U685" s="386">
        <v>5.0625399000000001E-2</v>
      </c>
      <c r="V685" s="386">
        <v>0</v>
      </c>
      <c r="W685" s="386">
        <v>0</v>
      </c>
      <c r="X685" s="386">
        <v>0.676126</v>
      </c>
      <c r="Y685" s="386">
        <v>6.8507366E-2</v>
      </c>
      <c r="Z685" s="386">
        <v>0</v>
      </c>
      <c r="AA685" s="386">
        <v>0</v>
      </c>
      <c r="AB685" s="386">
        <v>0.67593747000000004</v>
      </c>
      <c r="AC685" s="386">
        <v>6.8376861999999997E-2</v>
      </c>
      <c r="AD685" s="386">
        <v>0</v>
      </c>
      <c r="AE685" s="386">
        <v>0</v>
      </c>
      <c r="AF685" s="386">
        <v>0.67568516999999995</v>
      </c>
      <c r="AG685" s="386"/>
      <c r="AH685" s="386">
        <v>8.4501832999999998E-2</v>
      </c>
      <c r="AI685" s="386">
        <v>0</v>
      </c>
      <c r="AJ685" s="386">
        <v>0</v>
      </c>
      <c r="AK685" s="386">
        <v>0.67569166000000003</v>
      </c>
      <c r="AL685" s="386">
        <v>7.5449436999999994E-2</v>
      </c>
      <c r="AM685" s="386">
        <v>0</v>
      </c>
      <c r="AN685" s="386">
        <v>0</v>
      </c>
      <c r="AO685" s="386">
        <v>0.67620449999999999</v>
      </c>
      <c r="AP685" s="386">
        <v>8.0815934000000006E-2</v>
      </c>
      <c r="AQ685" s="386">
        <v>0</v>
      </c>
      <c r="AR685" s="386">
        <v>0</v>
      </c>
      <c r="AS685" s="386">
        <v>0.67559062999999997</v>
      </c>
    </row>
    <row r="686" spans="1:45">
      <c r="A686" s="6"/>
      <c r="B686" s="6"/>
      <c r="H686" s="386">
        <v>0</v>
      </c>
      <c r="I686" s="386">
        <v>-5.3340167000000001E-2</v>
      </c>
      <c r="J686" s="386">
        <v>117.57915</v>
      </c>
      <c r="K686" s="386">
        <v>0.67579781999999999</v>
      </c>
      <c r="L686" s="386">
        <v>0</v>
      </c>
      <c r="M686" s="386">
        <v>-5.4266415999999998E-2</v>
      </c>
      <c r="N686" s="386">
        <v>119.03060000000001</v>
      </c>
      <c r="O686" s="386">
        <v>0.67585885999999995</v>
      </c>
      <c r="P686" s="386">
        <v>0</v>
      </c>
      <c r="Q686" s="386">
        <v>-5.3569342999999998E-2</v>
      </c>
      <c r="R686" s="386">
        <v>117.43911</v>
      </c>
      <c r="S686" s="386">
        <v>0.67575169000000002</v>
      </c>
      <c r="T686" s="386"/>
      <c r="U686" s="386">
        <v>0</v>
      </c>
      <c r="V686" s="386">
        <v>-3.6836434000000001E-2</v>
      </c>
      <c r="W686" s="386">
        <v>87.461838</v>
      </c>
      <c r="X686" s="386">
        <v>0.676126</v>
      </c>
      <c r="Y686" s="386">
        <v>0</v>
      </c>
      <c r="Z686" s="386">
        <v>-5.1958755000000002E-2</v>
      </c>
      <c r="AA686" s="386">
        <v>120.46612</v>
      </c>
      <c r="AB686" s="386">
        <v>0.67593747000000004</v>
      </c>
      <c r="AC686" s="386">
        <v>0</v>
      </c>
      <c r="AD686" s="386">
        <v>-5.2044700999999999E-2</v>
      </c>
      <c r="AE686" s="386">
        <v>120.42156</v>
      </c>
      <c r="AF686" s="386">
        <v>0.67568516999999995</v>
      </c>
      <c r="AG686" s="386"/>
      <c r="AH686" s="386">
        <v>0</v>
      </c>
      <c r="AI686" s="386">
        <v>-6.6571801999999999E-2</v>
      </c>
      <c r="AJ686" s="386">
        <v>151.07362000000001</v>
      </c>
      <c r="AK686" s="386">
        <v>0.67569166000000003</v>
      </c>
      <c r="AL686" s="386">
        <v>0</v>
      </c>
      <c r="AM686" s="386">
        <v>-5.8140095000000003E-2</v>
      </c>
      <c r="AN686" s="386">
        <v>133.58951999999999</v>
      </c>
      <c r="AO686" s="386">
        <v>0.67620449999999999</v>
      </c>
      <c r="AP686" s="386">
        <v>0</v>
      </c>
      <c r="AQ686" s="386">
        <v>-6.2774509000000006E-2</v>
      </c>
      <c r="AR686" s="386">
        <v>143.59045</v>
      </c>
      <c r="AS686" s="386">
        <v>0.67559062999999997</v>
      </c>
    </row>
    <row r="687" spans="1:45">
      <c r="A687" s="6"/>
      <c r="B687" s="6"/>
      <c r="H687" s="386">
        <v>6.4086214000000002E-2</v>
      </c>
      <c r="I687" s="386">
        <v>0</v>
      </c>
      <c r="J687" s="386">
        <v>0</v>
      </c>
      <c r="K687" s="386">
        <v>0.67791950999999995</v>
      </c>
      <c r="L687" s="386">
        <v>6.4601853000000001E-2</v>
      </c>
      <c r="M687" s="386">
        <v>0</v>
      </c>
      <c r="N687" s="386">
        <v>0</v>
      </c>
      <c r="O687" s="386">
        <v>0.67788493999999999</v>
      </c>
      <c r="P687" s="386">
        <v>6.3799738999999994E-2</v>
      </c>
      <c r="Q687" s="386">
        <v>0</v>
      </c>
      <c r="R687" s="386">
        <v>0</v>
      </c>
      <c r="S687" s="386">
        <v>0.67779690000000004</v>
      </c>
      <c r="T687" s="386"/>
      <c r="U687" s="386">
        <v>5.0679512000000003E-2</v>
      </c>
      <c r="V687" s="386">
        <v>0</v>
      </c>
      <c r="W687" s="386">
        <v>0</v>
      </c>
      <c r="X687" s="386">
        <v>0.67821335999999999</v>
      </c>
      <c r="Y687" s="386">
        <v>6.8437338E-2</v>
      </c>
      <c r="Z687" s="386">
        <v>0</v>
      </c>
      <c r="AA687" s="386">
        <v>0</v>
      </c>
      <c r="AB687" s="386">
        <v>0.67785846999999999</v>
      </c>
      <c r="AC687" s="386">
        <v>6.8370499000000001E-2</v>
      </c>
      <c r="AD687" s="386">
        <v>0</v>
      </c>
      <c r="AE687" s="386">
        <v>0</v>
      </c>
      <c r="AF687" s="386">
        <v>0.67797315000000002</v>
      </c>
      <c r="AG687" s="386"/>
      <c r="AH687" s="386">
        <v>8.4603681999999999E-2</v>
      </c>
      <c r="AI687" s="386">
        <v>0</v>
      </c>
      <c r="AJ687" s="386">
        <v>0</v>
      </c>
      <c r="AK687" s="386">
        <v>0.67783247999999996</v>
      </c>
      <c r="AL687" s="386">
        <v>7.5478084000000001E-2</v>
      </c>
      <c r="AM687" s="386">
        <v>0</v>
      </c>
      <c r="AN687" s="386">
        <v>0</v>
      </c>
      <c r="AO687" s="386">
        <v>0.67789036000000003</v>
      </c>
      <c r="AP687" s="386">
        <v>8.0873236000000001E-2</v>
      </c>
      <c r="AQ687" s="386">
        <v>0</v>
      </c>
      <c r="AR687" s="386">
        <v>0</v>
      </c>
      <c r="AS687" s="386">
        <v>0.67776966000000005</v>
      </c>
    </row>
    <row r="688" spans="1:45">
      <c r="A688" s="6"/>
      <c r="B688" s="6"/>
      <c r="H688" s="386">
        <v>0</v>
      </c>
      <c r="I688" s="386">
        <v>-5.3247862E-2</v>
      </c>
      <c r="J688" s="386">
        <v>117.33408</v>
      </c>
      <c r="K688" s="386">
        <v>0.67791950999999995</v>
      </c>
      <c r="L688" s="386">
        <v>0</v>
      </c>
      <c r="M688" s="386">
        <v>-5.4161373999999998E-2</v>
      </c>
      <c r="N688" s="386">
        <v>118.76322999999999</v>
      </c>
      <c r="O688" s="386">
        <v>0.67788493999999999</v>
      </c>
      <c r="P688" s="386">
        <v>0</v>
      </c>
      <c r="Q688" s="386">
        <v>-5.3324256E-2</v>
      </c>
      <c r="R688" s="386">
        <v>117.124</v>
      </c>
      <c r="S688" s="386">
        <v>0.67779690000000004</v>
      </c>
      <c r="T688" s="386"/>
      <c r="U688" s="386">
        <v>0</v>
      </c>
      <c r="V688" s="386">
        <v>-3.6750495000000001E-2</v>
      </c>
      <c r="W688" s="386">
        <v>87.430008000000001</v>
      </c>
      <c r="X688" s="386">
        <v>0.67821335999999999</v>
      </c>
      <c r="Y688" s="386">
        <v>0</v>
      </c>
      <c r="Z688" s="386">
        <v>-5.1882364E-2</v>
      </c>
      <c r="AA688" s="386">
        <v>120.3197</v>
      </c>
      <c r="AB688" s="386">
        <v>0.67785846999999999</v>
      </c>
      <c r="AC688" s="386">
        <v>0</v>
      </c>
      <c r="AD688" s="386">
        <v>-5.1977853999999997E-2</v>
      </c>
      <c r="AE688" s="386">
        <v>120.34835</v>
      </c>
      <c r="AF688" s="386">
        <v>0.67797315000000002</v>
      </c>
      <c r="AG688" s="386"/>
      <c r="AH688" s="386">
        <v>0</v>
      </c>
      <c r="AI688" s="386">
        <v>-6.6533602999999997E-2</v>
      </c>
      <c r="AJ688" s="386">
        <v>151.13728</v>
      </c>
      <c r="AK688" s="386">
        <v>0.67783247999999996</v>
      </c>
      <c r="AL688" s="386">
        <v>0</v>
      </c>
      <c r="AM688" s="386">
        <v>-5.8038241999999997E-2</v>
      </c>
      <c r="AN688" s="386">
        <v>133.51633000000001</v>
      </c>
      <c r="AO688" s="386">
        <v>0.67789036000000003</v>
      </c>
      <c r="AP688" s="386">
        <v>0</v>
      </c>
      <c r="AQ688" s="386">
        <v>-6.2752232000000005E-2</v>
      </c>
      <c r="AR688" s="386">
        <v>143.62546</v>
      </c>
      <c r="AS688" s="386">
        <v>0.67776966000000005</v>
      </c>
    </row>
    <row r="689" spans="1:45">
      <c r="A689" s="6"/>
      <c r="B689" s="6"/>
      <c r="H689" s="386">
        <v>6.4041652000000004E-2</v>
      </c>
      <c r="I689" s="386">
        <v>0</v>
      </c>
      <c r="J689" s="386">
        <v>0</v>
      </c>
      <c r="K689" s="386">
        <v>0.67983090999999995</v>
      </c>
      <c r="L689" s="386">
        <v>6.4601853000000001E-2</v>
      </c>
      <c r="M689" s="386">
        <v>0</v>
      </c>
      <c r="N689" s="386">
        <v>0</v>
      </c>
      <c r="O689" s="386">
        <v>0.67969120000000005</v>
      </c>
      <c r="P689" s="386">
        <v>6.3777461999999993E-2</v>
      </c>
      <c r="Q689" s="386">
        <v>0</v>
      </c>
      <c r="R689" s="386">
        <v>0</v>
      </c>
      <c r="S689" s="386">
        <v>0.67980390999999996</v>
      </c>
      <c r="T689" s="386"/>
      <c r="U689" s="386">
        <v>5.0564921999999998E-2</v>
      </c>
      <c r="V689" s="386">
        <v>0</v>
      </c>
      <c r="W689" s="386">
        <v>0</v>
      </c>
      <c r="X689" s="386">
        <v>0.67981893000000004</v>
      </c>
      <c r="Y689" s="386">
        <v>6.8300471000000001E-2</v>
      </c>
      <c r="Z689" s="386">
        <v>0</v>
      </c>
      <c r="AA689" s="386">
        <v>0</v>
      </c>
      <c r="AB689" s="386">
        <v>0.67989414999999997</v>
      </c>
      <c r="AC689" s="386">
        <v>6.8319573999999994E-2</v>
      </c>
      <c r="AD689" s="386">
        <v>0</v>
      </c>
      <c r="AE689" s="386">
        <v>0</v>
      </c>
      <c r="AF689" s="386">
        <v>0.68006045000000004</v>
      </c>
      <c r="AG689" s="386"/>
      <c r="AH689" s="386">
        <v>8.4587759999999998E-2</v>
      </c>
      <c r="AI689" s="386">
        <v>0</v>
      </c>
      <c r="AJ689" s="386">
        <v>0</v>
      </c>
      <c r="AK689" s="386">
        <v>0.67980123000000003</v>
      </c>
      <c r="AL689" s="386">
        <v>7.5586304000000007E-2</v>
      </c>
      <c r="AM689" s="386">
        <v>0</v>
      </c>
      <c r="AN689" s="386">
        <v>0</v>
      </c>
      <c r="AO689" s="386">
        <v>0.68009805999999995</v>
      </c>
      <c r="AP689" s="386">
        <v>8.0857314E-2</v>
      </c>
      <c r="AQ689" s="386">
        <v>0</v>
      </c>
      <c r="AR689" s="386">
        <v>0</v>
      </c>
      <c r="AS689" s="386">
        <v>0.67966199000000005</v>
      </c>
    </row>
    <row r="690" spans="1:45">
      <c r="A690" s="6"/>
      <c r="B690" s="6"/>
      <c r="H690" s="386">
        <v>0</v>
      </c>
      <c r="I690" s="386">
        <v>-5.3203300000000002E-2</v>
      </c>
      <c r="J690" s="386">
        <v>117.24495</v>
      </c>
      <c r="K690" s="386">
        <v>0.67983090999999995</v>
      </c>
      <c r="L690" s="386">
        <v>0</v>
      </c>
      <c r="M690" s="386">
        <v>-5.4091348999999997E-2</v>
      </c>
      <c r="N690" s="386">
        <v>118.6932</v>
      </c>
      <c r="O690" s="386">
        <v>0.67969120000000005</v>
      </c>
      <c r="P690" s="386">
        <v>0</v>
      </c>
      <c r="Q690" s="386">
        <v>-5.3327436999999998E-2</v>
      </c>
      <c r="R690" s="386">
        <v>117.1049</v>
      </c>
      <c r="S690" s="386">
        <v>0.67980390999999996</v>
      </c>
      <c r="T690" s="386"/>
      <c r="U690" s="386">
        <v>0</v>
      </c>
      <c r="V690" s="386">
        <v>-3.661681E-2</v>
      </c>
      <c r="W690" s="386">
        <v>87.181731999999997</v>
      </c>
      <c r="X690" s="386">
        <v>0.67981893000000004</v>
      </c>
      <c r="Y690" s="386">
        <v>0</v>
      </c>
      <c r="Z690" s="386">
        <v>-5.1818702000000001E-2</v>
      </c>
      <c r="AA690" s="386">
        <v>120.11917</v>
      </c>
      <c r="AB690" s="386">
        <v>0.67989414999999997</v>
      </c>
      <c r="AC690" s="386">
        <v>0</v>
      </c>
      <c r="AD690" s="386">
        <v>-5.1860079000000003E-2</v>
      </c>
      <c r="AE690" s="386">
        <v>120.17965</v>
      </c>
      <c r="AF690" s="386">
        <v>0.68006045000000004</v>
      </c>
      <c r="AG690" s="386"/>
      <c r="AH690" s="386">
        <v>0</v>
      </c>
      <c r="AI690" s="386">
        <v>-6.6524058999999996E-2</v>
      </c>
      <c r="AJ690" s="386">
        <v>151.11181999999999</v>
      </c>
      <c r="AK690" s="386">
        <v>0.67980123000000003</v>
      </c>
      <c r="AL690" s="386">
        <v>0</v>
      </c>
      <c r="AM690" s="386">
        <v>-5.8009594999999997E-2</v>
      </c>
      <c r="AN690" s="386">
        <v>133.5959</v>
      </c>
      <c r="AO690" s="386">
        <v>0.68009805999999995</v>
      </c>
      <c r="AP690" s="386">
        <v>0</v>
      </c>
      <c r="AQ690" s="386">
        <v>-6.2666289999999999E-2</v>
      </c>
      <c r="AR690" s="386">
        <v>143.52360999999999</v>
      </c>
      <c r="AS690" s="386">
        <v>0.67966199000000005</v>
      </c>
    </row>
    <row r="691" spans="1:45">
      <c r="A691" s="6"/>
      <c r="B691" s="6"/>
      <c r="H691" s="386">
        <v>6.3965260999999995E-2</v>
      </c>
      <c r="I691" s="386">
        <v>0</v>
      </c>
      <c r="J691" s="386">
        <v>0</v>
      </c>
      <c r="K691" s="386">
        <v>0.68176150000000002</v>
      </c>
      <c r="L691" s="386">
        <v>6.4538196000000006E-2</v>
      </c>
      <c r="M691" s="386">
        <v>0</v>
      </c>
      <c r="N691" s="386">
        <v>0</v>
      </c>
      <c r="O691" s="386">
        <v>0.68185114999999996</v>
      </c>
      <c r="P691" s="386">
        <v>6.3631049999999995E-2</v>
      </c>
      <c r="Q691" s="386">
        <v>0</v>
      </c>
      <c r="R691" s="386">
        <v>0</v>
      </c>
      <c r="S691" s="386">
        <v>0.68177264999999998</v>
      </c>
      <c r="T691" s="386"/>
      <c r="U691" s="386">
        <v>5.0475799000000002E-2</v>
      </c>
      <c r="V691" s="386">
        <v>0</v>
      </c>
      <c r="W691" s="386">
        <v>0</v>
      </c>
      <c r="X691" s="386">
        <v>0.68202662000000003</v>
      </c>
      <c r="Y691" s="386">
        <v>6.8284555999999996E-2</v>
      </c>
      <c r="Z691" s="386">
        <v>0</v>
      </c>
      <c r="AA691" s="386">
        <v>0</v>
      </c>
      <c r="AB691" s="386">
        <v>0.68180560999999995</v>
      </c>
      <c r="AC691" s="386">
        <v>6.8198614000000005E-2</v>
      </c>
      <c r="AD691" s="386">
        <v>0</v>
      </c>
      <c r="AE691" s="386">
        <v>0</v>
      </c>
      <c r="AF691" s="386">
        <v>0.68214774</v>
      </c>
      <c r="AG691" s="386"/>
      <c r="AH691" s="386">
        <v>8.4689625000000004E-2</v>
      </c>
      <c r="AI691" s="386">
        <v>0</v>
      </c>
      <c r="AJ691" s="386">
        <v>0</v>
      </c>
      <c r="AK691" s="386">
        <v>0.68193250999999999</v>
      </c>
      <c r="AL691" s="386">
        <v>7.5618133000000004E-2</v>
      </c>
      <c r="AM691" s="386">
        <v>0</v>
      </c>
      <c r="AN691" s="386">
        <v>0</v>
      </c>
      <c r="AO691" s="386">
        <v>0.68186426</v>
      </c>
      <c r="AP691" s="386">
        <v>8.0920979000000004E-2</v>
      </c>
      <c r="AQ691" s="386">
        <v>0</v>
      </c>
      <c r="AR691" s="386">
        <v>0</v>
      </c>
      <c r="AS691" s="386">
        <v>0.68171680000000001</v>
      </c>
    </row>
    <row r="692" spans="1:45">
      <c r="A692" s="6"/>
      <c r="B692" s="6"/>
      <c r="H692" s="386">
        <v>0</v>
      </c>
      <c r="I692" s="386">
        <v>-5.3037784999999997E-2</v>
      </c>
      <c r="J692" s="386">
        <v>117.00304</v>
      </c>
      <c r="K692" s="386">
        <v>0.68176150000000002</v>
      </c>
      <c r="L692" s="386">
        <v>0</v>
      </c>
      <c r="M692" s="386">
        <v>-5.3925834999999998E-2</v>
      </c>
      <c r="N692" s="386">
        <v>118.46402999999999</v>
      </c>
      <c r="O692" s="386">
        <v>0.68185114999999996</v>
      </c>
      <c r="P692" s="386">
        <v>0</v>
      </c>
      <c r="Q692" s="386">
        <v>-5.3139638000000003E-2</v>
      </c>
      <c r="R692" s="386">
        <v>116.77068</v>
      </c>
      <c r="S692" s="386">
        <v>0.68177264999999998</v>
      </c>
      <c r="T692" s="386"/>
      <c r="U692" s="386">
        <v>0</v>
      </c>
      <c r="V692" s="386">
        <v>-3.6578614000000002E-2</v>
      </c>
      <c r="W692" s="386">
        <v>87.054412999999997</v>
      </c>
      <c r="X692" s="386">
        <v>0.68202662000000003</v>
      </c>
      <c r="Y692" s="386">
        <v>0</v>
      </c>
      <c r="Z692" s="386">
        <v>-5.1780511000000001E-2</v>
      </c>
      <c r="AA692" s="386">
        <v>120.06506</v>
      </c>
      <c r="AB692" s="386">
        <v>0.68180560999999995</v>
      </c>
      <c r="AC692" s="386">
        <v>0</v>
      </c>
      <c r="AD692" s="386">
        <v>-5.1825069000000001E-2</v>
      </c>
      <c r="AE692" s="386">
        <v>120.02368</v>
      </c>
      <c r="AF692" s="386">
        <v>0.68214774</v>
      </c>
      <c r="AG692" s="386"/>
      <c r="AH692" s="386">
        <v>0</v>
      </c>
      <c r="AI692" s="386">
        <v>-6.6444479000000001E-2</v>
      </c>
      <c r="AJ692" s="386">
        <v>151.13410999999999</v>
      </c>
      <c r="AK692" s="386">
        <v>0.68193250999999999</v>
      </c>
      <c r="AL692" s="386">
        <v>0</v>
      </c>
      <c r="AM692" s="386">
        <v>-5.8047790000000002E-2</v>
      </c>
      <c r="AN692" s="386">
        <v>133.66592</v>
      </c>
      <c r="AO692" s="386">
        <v>0.68186426</v>
      </c>
      <c r="AP692" s="386">
        <v>0</v>
      </c>
      <c r="AQ692" s="386">
        <v>-6.2659927000000004E-2</v>
      </c>
      <c r="AR692" s="386">
        <v>143.58090000000001</v>
      </c>
      <c r="AS692" s="386">
        <v>0.68171680000000001</v>
      </c>
    </row>
    <row r="693" spans="1:45">
      <c r="A693" s="6"/>
      <c r="B693" s="6"/>
      <c r="H693" s="386">
        <v>6.3962071999999995E-2</v>
      </c>
      <c r="I693" s="386">
        <v>0</v>
      </c>
      <c r="J693" s="386">
        <v>0</v>
      </c>
      <c r="K693" s="386">
        <v>0.68372071000000001</v>
      </c>
      <c r="L693" s="386">
        <v>6.4493633999999994E-2</v>
      </c>
      <c r="M693" s="386">
        <v>0</v>
      </c>
      <c r="N693" s="386">
        <v>0</v>
      </c>
      <c r="O693" s="386">
        <v>0.68382955000000001</v>
      </c>
      <c r="P693" s="386">
        <v>6.3576937E-2</v>
      </c>
      <c r="Q693" s="386">
        <v>0</v>
      </c>
      <c r="R693" s="386">
        <v>0</v>
      </c>
      <c r="S693" s="386">
        <v>0.68368410999999996</v>
      </c>
      <c r="T693" s="386"/>
      <c r="U693" s="386">
        <v>5.0402593000000002E-2</v>
      </c>
      <c r="V693" s="386">
        <v>0</v>
      </c>
      <c r="W693" s="386">
        <v>0</v>
      </c>
      <c r="X693" s="386">
        <v>0.68415402999999997</v>
      </c>
      <c r="Y693" s="386">
        <v>6.8182698999999999E-2</v>
      </c>
      <c r="Z693" s="386">
        <v>0</v>
      </c>
      <c r="AA693" s="386">
        <v>0</v>
      </c>
      <c r="AB693" s="386">
        <v>0.68382215000000002</v>
      </c>
      <c r="AC693" s="386">
        <v>6.8147688999999997E-2</v>
      </c>
      <c r="AD693" s="386">
        <v>0</v>
      </c>
      <c r="AE693" s="386">
        <v>0</v>
      </c>
      <c r="AF693" s="386">
        <v>0.68391382999999994</v>
      </c>
      <c r="AG693" s="386"/>
      <c r="AH693" s="386">
        <v>8.4657795999999993E-2</v>
      </c>
      <c r="AI693" s="386">
        <v>0</v>
      </c>
      <c r="AJ693" s="386">
        <v>0</v>
      </c>
      <c r="AK693" s="386">
        <v>0.68383437000000002</v>
      </c>
      <c r="AL693" s="386">
        <v>7.5614951999999999E-2</v>
      </c>
      <c r="AM693" s="386">
        <v>0</v>
      </c>
      <c r="AN693" s="386">
        <v>0</v>
      </c>
      <c r="AO693" s="386">
        <v>0.68395150000000005</v>
      </c>
      <c r="AP693" s="386">
        <v>8.0968723000000006E-2</v>
      </c>
      <c r="AQ693" s="386">
        <v>0</v>
      </c>
      <c r="AR693" s="386">
        <v>0</v>
      </c>
      <c r="AS693" s="386">
        <v>0.68366647000000003</v>
      </c>
    </row>
    <row r="694" spans="1:45">
      <c r="A694" s="6"/>
      <c r="B694" s="6"/>
      <c r="H694" s="386">
        <v>0</v>
      </c>
      <c r="I694" s="386">
        <v>-5.2878636999999999E-2</v>
      </c>
      <c r="J694" s="386">
        <v>116.84071</v>
      </c>
      <c r="K694" s="386">
        <v>0.68372071000000001</v>
      </c>
      <c r="L694" s="386">
        <v>0</v>
      </c>
      <c r="M694" s="386">
        <v>-5.3839892E-2</v>
      </c>
      <c r="N694" s="386">
        <v>118.33353</v>
      </c>
      <c r="O694" s="386">
        <v>0.68382955000000001</v>
      </c>
      <c r="P694" s="386">
        <v>0</v>
      </c>
      <c r="Q694" s="386">
        <v>-5.3018685000000003E-2</v>
      </c>
      <c r="R694" s="386">
        <v>116.59562</v>
      </c>
      <c r="S694" s="386">
        <v>0.68368410999999996</v>
      </c>
      <c r="T694" s="386"/>
      <c r="U694" s="386">
        <v>0</v>
      </c>
      <c r="V694" s="386">
        <v>-3.6530867000000002E-2</v>
      </c>
      <c r="W694" s="386">
        <v>86.933464000000001</v>
      </c>
      <c r="X694" s="386">
        <v>0.68415402999999997</v>
      </c>
      <c r="Y694" s="386">
        <v>0</v>
      </c>
      <c r="Z694" s="386">
        <v>-5.1646825E-2</v>
      </c>
      <c r="AA694" s="386">
        <v>119.82953000000001</v>
      </c>
      <c r="AB694" s="386">
        <v>0.68382215000000002</v>
      </c>
      <c r="AC694" s="386">
        <v>0</v>
      </c>
      <c r="AD694" s="386">
        <v>-5.1853716000000001E-2</v>
      </c>
      <c r="AE694" s="386">
        <v>120.0014</v>
      </c>
      <c r="AF694" s="386">
        <v>0.68391382999999994</v>
      </c>
      <c r="AG694" s="386"/>
      <c r="AH694" s="386">
        <v>0</v>
      </c>
      <c r="AI694" s="386">
        <v>-6.6454030999999997E-2</v>
      </c>
      <c r="AJ694" s="386">
        <v>151.11181999999999</v>
      </c>
      <c r="AK694" s="386">
        <v>0.68383437000000002</v>
      </c>
      <c r="AL694" s="386">
        <v>0</v>
      </c>
      <c r="AM694" s="386">
        <v>-5.8015957E-2</v>
      </c>
      <c r="AN694" s="386">
        <v>133.63091</v>
      </c>
      <c r="AO694" s="386">
        <v>0.68395150000000005</v>
      </c>
      <c r="AP694" s="386">
        <v>0</v>
      </c>
      <c r="AQ694" s="386">
        <v>-6.2647194000000003E-2</v>
      </c>
      <c r="AR694" s="386">
        <v>143.61591999999999</v>
      </c>
      <c r="AS694" s="386">
        <v>0.68366647000000003</v>
      </c>
    </row>
    <row r="695" spans="1:45">
      <c r="A695" s="6"/>
      <c r="B695" s="6"/>
      <c r="H695" s="386">
        <v>6.3831575000000002E-2</v>
      </c>
      <c r="I695" s="386">
        <v>0</v>
      </c>
      <c r="J695" s="386">
        <v>0</v>
      </c>
      <c r="K695" s="386">
        <v>0.68589973000000004</v>
      </c>
      <c r="L695" s="386">
        <v>6.4347214999999999E-2</v>
      </c>
      <c r="M695" s="386">
        <v>0</v>
      </c>
      <c r="N695" s="386">
        <v>0</v>
      </c>
      <c r="O695" s="386">
        <v>0.6858843</v>
      </c>
      <c r="P695" s="386">
        <v>6.3497357000000004E-2</v>
      </c>
      <c r="Q695" s="386">
        <v>0</v>
      </c>
      <c r="R695" s="386">
        <v>0</v>
      </c>
      <c r="S695" s="386">
        <v>0.68578665999999999</v>
      </c>
      <c r="T695" s="386"/>
      <c r="U695" s="386">
        <v>5.039623E-2</v>
      </c>
      <c r="V695" s="386">
        <v>0</v>
      </c>
      <c r="W695" s="386">
        <v>0</v>
      </c>
      <c r="X695" s="386">
        <v>0.68624138999999995</v>
      </c>
      <c r="Y695" s="386">
        <v>6.8163604000000003E-2</v>
      </c>
      <c r="Z695" s="386">
        <v>0</v>
      </c>
      <c r="AA695" s="386">
        <v>0</v>
      </c>
      <c r="AB695" s="386">
        <v>0.68584824</v>
      </c>
      <c r="AC695" s="386">
        <v>6.8147688999999997E-2</v>
      </c>
      <c r="AD695" s="386">
        <v>0</v>
      </c>
      <c r="AE695" s="386">
        <v>0</v>
      </c>
      <c r="AF695" s="386">
        <v>0.68600117999999999</v>
      </c>
      <c r="AG695" s="386"/>
      <c r="AH695" s="386">
        <v>8.4813751000000007E-2</v>
      </c>
      <c r="AI695" s="386">
        <v>0</v>
      </c>
      <c r="AJ695" s="386">
        <v>0</v>
      </c>
      <c r="AK695" s="386">
        <v>0.68577451</v>
      </c>
      <c r="AL695" s="386">
        <v>7.5665884000000003E-2</v>
      </c>
      <c r="AM695" s="386">
        <v>0</v>
      </c>
      <c r="AN695" s="386">
        <v>0</v>
      </c>
      <c r="AO695" s="386">
        <v>0.68591844999999996</v>
      </c>
      <c r="AP695" s="386">
        <v>8.1111953000000001E-2</v>
      </c>
      <c r="AQ695" s="386">
        <v>0</v>
      </c>
      <c r="AR695" s="386">
        <v>0</v>
      </c>
      <c r="AS695" s="386">
        <v>0.68575942999999995</v>
      </c>
    </row>
    <row r="696" spans="1:45">
      <c r="A696" s="6"/>
      <c r="B696" s="6"/>
      <c r="H696" s="386">
        <v>0</v>
      </c>
      <c r="I696" s="386">
        <v>-5.2818156999999998E-2</v>
      </c>
      <c r="J696" s="386">
        <v>116.64973000000001</v>
      </c>
      <c r="K696" s="386">
        <v>0.68589973000000004</v>
      </c>
      <c r="L696" s="386">
        <v>0</v>
      </c>
      <c r="M696" s="386">
        <v>-5.3671200000000002E-2</v>
      </c>
      <c r="N696" s="386">
        <v>118.01841</v>
      </c>
      <c r="O696" s="386">
        <v>0.6858843</v>
      </c>
      <c r="P696" s="386">
        <v>0</v>
      </c>
      <c r="Q696" s="386">
        <v>-5.2958208999999999E-2</v>
      </c>
      <c r="R696" s="386">
        <v>116.45556999999999</v>
      </c>
      <c r="S696" s="386">
        <v>0.68578665999999999</v>
      </c>
      <c r="T696" s="386"/>
      <c r="U696" s="386">
        <v>0</v>
      </c>
      <c r="V696" s="386">
        <v>-3.6499037999999998E-2</v>
      </c>
      <c r="W696" s="386">
        <v>86.895263999999997</v>
      </c>
      <c r="X696" s="386">
        <v>0.68624138999999995</v>
      </c>
      <c r="Y696" s="386">
        <v>0</v>
      </c>
      <c r="Z696" s="386">
        <v>-5.1662736000000001E-2</v>
      </c>
      <c r="AA696" s="386">
        <v>119.82634</v>
      </c>
      <c r="AB696" s="386">
        <v>0.68584824</v>
      </c>
      <c r="AC696" s="386">
        <v>0</v>
      </c>
      <c r="AD696" s="386">
        <v>-5.1751863000000002E-2</v>
      </c>
      <c r="AE696" s="386">
        <v>119.89955</v>
      </c>
      <c r="AF696" s="386">
        <v>0.68600117999999999</v>
      </c>
      <c r="AG696" s="386"/>
      <c r="AH696" s="386">
        <v>0</v>
      </c>
      <c r="AI696" s="386">
        <v>-6.6450849000000006E-2</v>
      </c>
      <c r="AJ696" s="386">
        <v>151.2646</v>
      </c>
      <c r="AK696" s="386">
        <v>0.68577451</v>
      </c>
      <c r="AL696" s="386">
        <v>0</v>
      </c>
      <c r="AM696" s="386">
        <v>-5.7945937000000003E-2</v>
      </c>
      <c r="AN696" s="386">
        <v>133.61181999999999</v>
      </c>
      <c r="AO696" s="386">
        <v>0.68591844999999996</v>
      </c>
      <c r="AP696" s="386">
        <v>0</v>
      </c>
      <c r="AQ696" s="386">
        <v>-6.2618539000000001E-2</v>
      </c>
      <c r="AR696" s="386">
        <v>143.73050000000001</v>
      </c>
      <c r="AS696" s="386">
        <v>0.68575942999999995</v>
      </c>
    </row>
    <row r="697" spans="1:45">
      <c r="A697" s="6"/>
      <c r="B697" s="6"/>
      <c r="H697" s="386">
        <v>6.3694701000000006E-2</v>
      </c>
      <c r="I697" s="386">
        <v>0</v>
      </c>
      <c r="J697" s="386">
        <v>0</v>
      </c>
      <c r="K697" s="386">
        <v>0.68777292999999995</v>
      </c>
      <c r="L697" s="386">
        <v>6.4299471999999996E-2</v>
      </c>
      <c r="M697" s="386">
        <v>0</v>
      </c>
      <c r="N697" s="386">
        <v>0</v>
      </c>
      <c r="O697" s="386">
        <v>0.68781482999999999</v>
      </c>
      <c r="P697" s="386">
        <v>6.3436881000000001E-2</v>
      </c>
      <c r="Q697" s="386">
        <v>0</v>
      </c>
      <c r="R697" s="386">
        <v>0</v>
      </c>
      <c r="S697" s="386">
        <v>0.68780326999999997</v>
      </c>
      <c r="T697" s="386"/>
      <c r="U697" s="386">
        <v>5.0319836E-2</v>
      </c>
      <c r="V697" s="386">
        <v>0</v>
      </c>
      <c r="W697" s="386">
        <v>0</v>
      </c>
      <c r="X697" s="386">
        <v>0.68808782000000002</v>
      </c>
      <c r="Y697" s="386">
        <v>6.8045832000000001E-2</v>
      </c>
      <c r="Z697" s="386">
        <v>0</v>
      </c>
      <c r="AA697" s="386">
        <v>0</v>
      </c>
      <c r="AB697" s="386">
        <v>0.68786477999999995</v>
      </c>
      <c r="AC697" s="386">
        <v>6.8103126999999999E-2</v>
      </c>
      <c r="AD697" s="386">
        <v>0</v>
      </c>
      <c r="AE697" s="386">
        <v>0</v>
      </c>
      <c r="AF697" s="386">
        <v>0.68812859000000004</v>
      </c>
      <c r="AG697" s="386"/>
      <c r="AH697" s="386">
        <v>8.4797837000000001E-2</v>
      </c>
      <c r="AI697" s="386">
        <v>0</v>
      </c>
      <c r="AJ697" s="386">
        <v>0</v>
      </c>
      <c r="AK697" s="386">
        <v>0.68787706000000004</v>
      </c>
      <c r="AL697" s="386">
        <v>7.5729540999999997E-2</v>
      </c>
      <c r="AM697" s="386">
        <v>0</v>
      </c>
      <c r="AN697" s="386">
        <v>0</v>
      </c>
      <c r="AO697" s="386">
        <v>0.68816626000000003</v>
      </c>
      <c r="AP697" s="386">
        <v>8.1086493999999995E-2</v>
      </c>
      <c r="AQ697" s="386">
        <v>0</v>
      </c>
      <c r="AR697" s="386">
        <v>0</v>
      </c>
      <c r="AS697" s="386">
        <v>0.68771868999999997</v>
      </c>
    </row>
    <row r="698" spans="1:45">
      <c r="A698" s="6"/>
      <c r="B698" s="6"/>
      <c r="H698" s="386">
        <v>0</v>
      </c>
      <c r="I698" s="386">
        <v>-5.2665371000000002E-2</v>
      </c>
      <c r="J698" s="386">
        <v>116.36008</v>
      </c>
      <c r="K698" s="386">
        <v>0.68777292999999995</v>
      </c>
      <c r="L698" s="386">
        <v>0</v>
      </c>
      <c r="M698" s="386">
        <v>-5.3582072000000001E-2</v>
      </c>
      <c r="N698" s="386">
        <v>117.88155</v>
      </c>
      <c r="O698" s="386">
        <v>0.68781482999999999</v>
      </c>
      <c r="P698" s="386">
        <v>0</v>
      </c>
      <c r="Q698" s="386">
        <v>-5.2859536999999998E-2</v>
      </c>
      <c r="R698" s="386">
        <v>116.29642</v>
      </c>
      <c r="S698" s="386">
        <v>0.68780326999999997</v>
      </c>
      <c r="T698" s="386"/>
      <c r="U698" s="386">
        <v>0</v>
      </c>
      <c r="V698" s="386">
        <v>-3.6429009999999998E-2</v>
      </c>
      <c r="W698" s="386">
        <v>86.748847999999995</v>
      </c>
      <c r="X698" s="386">
        <v>0.68808782000000002</v>
      </c>
      <c r="Y698" s="386">
        <v>0</v>
      </c>
      <c r="Z698" s="386">
        <v>-5.1570433999999998E-2</v>
      </c>
      <c r="AA698" s="386">
        <v>119.61626</v>
      </c>
      <c r="AB698" s="386">
        <v>0.68786477999999995</v>
      </c>
      <c r="AC698" s="386">
        <v>0</v>
      </c>
      <c r="AD698" s="386">
        <v>-5.1669102000000001E-2</v>
      </c>
      <c r="AE698" s="386">
        <v>119.77222999999999</v>
      </c>
      <c r="AF698" s="386">
        <v>0.68812859000000004</v>
      </c>
      <c r="AG698" s="386"/>
      <c r="AH698" s="386">
        <v>0</v>
      </c>
      <c r="AI698" s="386">
        <v>-6.6431752999999996E-2</v>
      </c>
      <c r="AJ698" s="386">
        <v>151.2296</v>
      </c>
      <c r="AK698" s="386">
        <v>0.68787706000000004</v>
      </c>
      <c r="AL698" s="386">
        <v>0</v>
      </c>
      <c r="AM698" s="386">
        <v>-5.7910923000000003E-2</v>
      </c>
      <c r="AN698" s="386">
        <v>133.64046999999999</v>
      </c>
      <c r="AO698" s="386">
        <v>0.68816626000000003</v>
      </c>
      <c r="AP698" s="386">
        <v>0</v>
      </c>
      <c r="AQ698" s="386">
        <v>-6.2558069999999993E-2</v>
      </c>
      <c r="AR698" s="386">
        <v>143.64456000000001</v>
      </c>
      <c r="AS698" s="386">
        <v>0.68771868999999997</v>
      </c>
    </row>
    <row r="699" spans="1:45">
      <c r="A699" s="6"/>
      <c r="B699" s="6"/>
      <c r="H699" s="386">
        <v>6.3681975000000002E-2</v>
      </c>
      <c r="I699" s="386">
        <v>0</v>
      </c>
      <c r="J699" s="386">
        <v>0</v>
      </c>
      <c r="K699" s="386">
        <v>0.68977988000000001</v>
      </c>
      <c r="L699" s="386">
        <v>6.4232625000000002E-2</v>
      </c>
      <c r="M699" s="386">
        <v>0</v>
      </c>
      <c r="N699" s="386">
        <v>0</v>
      </c>
      <c r="O699" s="386">
        <v>0.68984091000000003</v>
      </c>
      <c r="P699" s="386">
        <v>6.3344575E-2</v>
      </c>
      <c r="Q699" s="386">
        <v>0</v>
      </c>
      <c r="R699" s="386">
        <v>0</v>
      </c>
      <c r="S699" s="386">
        <v>0.68975288000000001</v>
      </c>
      <c r="T699" s="386"/>
      <c r="U699" s="386">
        <v>5.0281640000000002E-2</v>
      </c>
      <c r="V699" s="386">
        <v>0</v>
      </c>
      <c r="W699" s="386">
        <v>0</v>
      </c>
      <c r="X699" s="386">
        <v>0.68985390999999996</v>
      </c>
      <c r="Y699" s="386">
        <v>6.7978993000000001E-2</v>
      </c>
      <c r="Z699" s="386">
        <v>0</v>
      </c>
      <c r="AA699" s="386">
        <v>0</v>
      </c>
      <c r="AB699" s="386">
        <v>0.68988137999999999</v>
      </c>
      <c r="AC699" s="386">
        <v>6.8064927999999997E-2</v>
      </c>
      <c r="AD699" s="386">
        <v>0</v>
      </c>
      <c r="AE699" s="386">
        <v>0</v>
      </c>
      <c r="AF699" s="386">
        <v>0.69009542000000001</v>
      </c>
      <c r="AG699" s="386"/>
      <c r="AH699" s="386">
        <v>8.4845588E-2</v>
      </c>
      <c r="AI699" s="386">
        <v>0</v>
      </c>
      <c r="AJ699" s="386">
        <v>0</v>
      </c>
      <c r="AK699" s="386">
        <v>0.68983625999999998</v>
      </c>
      <c r="AL699" s="386">
        <v>7.5815476000000007E-2</v>
      </c>
      <c r="AM699" s="386">
        <v>0</v>
      </c>
      <c r="AN699" s="386">
        <v>0</v>
      </c>
      <c r="AO699" s="386">
        <v>0.68989228999999996</v>
      </c>
      <c r="AP699" s="386">
        <v>8.1197887999999996E-2</v>
      </c>
      <c r="AQ699" s="386">
        <v>0</v>
      </c>
      <c r="AR699" s="386">
        <v>0</v>
      </c>
      <c r="AS699" s="386">
        <v>0.68969703000000004</v>
      </c>
    </row>
    <row r="700" spans="1:45">
      <c r="A700" s="6"/>
      <c r="B700" s="6"/>
      <c r="H700" s="386">
        <v>0</v>
      </c>
      <c r="I700" s="386">
        <v>-5.2518960000000003E-2</v>
      </c>
      <c r="J700" s="386">
        <v>116.20094</v>
      </c>
      <c r="K700" s="386">
        <v>0.68977988000000001</v>
      </c>
      <c r="L700" s="386">
        <v>0</v>
      </c>
      <c r="M700" s="386">
        <v>-5.3454749000000003E-2</v>
      </c>
      <c r="N700" s="386">
        <v>117.68738</v>
      </c>
      <c r="O700" s="386">
        <v>0.68984091000000003</v>
      </c>
      <c r="P700" s="386">
        <v>0</v>
      </c>
      <c r="Q700" s="386">
        <v>-5.2681289999999999E-2</v>
      </c>
      <c r="R700" s="386">
        <v>116.02587</v>
      </c>
      <c r="S700" s="386">
        <v>0.68975288000000001</v>
      </c>
      <c r="T700" s="386"/>
      <c r="U700" s="386">
        <v>0</v>
      </c>
      <c r="V700" s="386">
        <v>-3.6362167000000001E-2</v>
      </c>
      <c r="W700" s="386">
        <v>86.643805999999998</v>
      </c>
      <c r="X700" s="386">
        <v>0.68985390999999996</v>
      </c>
      <c r="Y700" s="386">
        <v>0</v>
      </c>
      <c r="Z700" s="386">
        <v>-5.1474944000000002E-2</v>
      </c>
      <c r="AA700" s="386">
        <v>119.45393</v>
      </c>
      <c r="AB700" s="386">
        <v>0.68988137999999999</v>
      </c>
      <c r="AC700" s="386">
        <v>0</v>
      </c>
      <c r="AD700" s="386">
        <v>-5.1694568000000003E-2</v>
      </c>
      <c r="AE700" s="386">
        <v>119.7595</v>
      </c>
      <c r="AF700" s="386">
        <v>0.69009542000000001</v>
      </c>
      <c r="AG700" s="386"/>
      <c r="AH700" s="386">
        <v>0</v>
      </c>
      <c r="AI700" s="386">
        <v>-6.6412657E-2</v>
      </c>
      <c r="AJ700" s="386">
        <v>151.25824</v>
      </c>
      <c r="AK700" s="386">
        <v>0.68983625999999998</v>
      </c>
      <c r="AL700" s="386">
        <v>0</v>
      </c>
      <c r="AM700" s="386">
        <v>-5.7936385E-2</v>
      </c>
      <c r="AN700" s="386">
        <v>133.75185999999999</v>
      </c>
      <c r="AO700" s="386">
        <v>0.68989228999999996</v>
      </c>
      <c r="AP700" s="386">
        <v>0</v>
      </c>
      <c r="AQ700" s="386">
        <v>-6.2554881000000007E-2</v>
      </c>
      <c r="AR700" s="386">
        <v>143.75278</v>
      </c>
      <c r="AS700" s="386">
        <v>0.68969703000000004</v>
      </c>
    </row>
    <row r="701" spans="1:45">
      <c r="A701" s="6"/>
      <c r="B701" s="6"/>
      <c r="H701" s="386">
        <v>6.3567385000000004E-2</v>
      </c>
      <c r="I701" s="386">
        <v>0</v>
      </c>
      <c r="J701" s="386">
        <v>0</v>
      </c>
      <c r="K701" s="386">
        <v>0.69184422000000001</v>
      </c>
      <c r="L701" s="386">
        <v>6.4238994999999993E-2</v>
      </c>
      <c r="M701" s="386">
        <v>0</v>
      </c>
      <c r="N701" s="386">
        <v>0</v>
      </c>
      <c r="O701" s="386">
        <v>0.69177151000000003</v>
      </c>
      <c r="P701" s="386">
        <v>6.3249088999999994E-2</v>
      </c>
      <c r="Q701" s="386">
        <v>0</v>
      </c>
      <c r="R701" s="386">
        <v>0</v>
      </c>
      <c r="S701" s="386">
        <v>0.69176948000000005</v>
      </c>
      <c r="T701" s="386"/>
      <c r="U701" s="386">
        <v>5.0167049999999998E-2</v>
      </c>
      <c r="V701" s="386">
        <v>0</v>
      </c>
      <c r="W701" s="386">
        <v>0</v>
      </c>
      <c r="X701" s="386">
        <v>0.69202149000000002</v>
      </c>
      <c r="Y701" s="386">
        <v>6.8020365999999999E-2</v>
      </c>
      <c r="Z701" s="386">
        <v>0</v>
      </c>
      <c r="AA701" s="386">
        <v>0</v>
      </c>
      <c r="AB701" s="386">
        <v>0.69188839000000002</v>
      </c>
      <c r="AC701" s="386">
        <v>6.8058565000000001E-2</v>
      </c>
      <c r="AD701" s="386">
        <v>0</v>
      </c>
      <c r="AE701" s="386">
        <v>0</v>
      </c>
      <c r="AF701" s="386">
        <v>0.69178128000000005</v>
      </c>
      <c r="AG701" s="386"/>
      <c r="AH701" s="386">
        <v>8.4947437000000001E-2</v>
      </c>
      <c r="AI701" s="386">
        <v>0</v>
      </c>
      <c r="AJ701" s="386">
        <v>0</v>
      </c>
      <c r="AK701" s="386">
        <v>0.69171906000000005</v>
      </c>
      <c r="AL701" s="386">
        <v>7.5818664999999993E-2</v>
      </c>
      <c r="AM701" s="386">
        <v>0</v>
      </c>
      <c r="AN701" s="386">
        <v>0</v>
      </c>
      <c r="AO701" s="386">
        <v>0.69209999</v>
      </c>
      <c r="AP701" s="386">
        <v>8.1207439000000006E-2</v>
      </c>
      <c r="AQ701" s="386">
        <v>0</v>
      </c>
      <c r="AR701" s="386">
        <v>0</v>
      </c>
      <c r="AS701" s="386">
        <v>0.69167535999999996</v>
      </c>
    </row>
    <row r="702" spans="1:45">
      <c r="A702" s="6"/>
      <c r="B702" s="6"/>
      <c r="H702" s="386">
        <v>0</v>
      </c>
      <c r="I702" s="386">
        <v>-5.2483941999999999E-2</v>
      </c>
      <c r="J702" s="386">
        <v>116.05132999999999</v>
      </c>
      <c r="K702" s="386">
        <v>0.69184422000000001</v>
      </c>
      <c r="L702" s="386">
        <v>0</v>
      </c>
      <c r="M702" s="386">
        <v>-5.3397462E-2</v>
      </c>
      <c r="N702" s="386">
        <v>117.63646</v>
      </c>
      <c r="O702" s="386">
        <v>0.69177151000000003</v>
      </c>
      <c r="P702" s="386">
        <v>0</v>
      </c>
      <c r="Q702" s="386">
        <v>-5.2633546000000003E-2</v>
      </c>
      <c r="R702" s="386">
        <v>115.88263999999999</v>
      </c>
      <c r="S702" s="386">
        <v>0.69176948000000005</v>
      </c>
      <c r="T702" s="386"/>
      <c r="U702" s="386">
        <v>0</v>
      </c>
      <c r="V702" s="386">
        <v>-3.6333523999999999E-2</v>
      </c>
      <c r="W702" s="386">
        <v>86.500572000000005</v>
      </c>
      <c r="X702" s="386">
        <v>0.69202149000000002</v>
      </c>
      <c r="Y702" s="386">
        <v>0</v>
      </c>
      <c r="Z702" s="386">
        <v>-5.1474944000000002E-2</v>
      </c>
      <c r="AA702" s="386">
        <v>119.49531</v>
      </c>
      <c r="AB702" s="386">
        <v>0.69188839000000002</v>
      </c>
      <c r="AC702" s="386">
        <v>0</v>
      </c>
      <c r="AD702" s="386">
        <v>-5.1621358999999999E-2</v>
      </c>
      <c r="AE702" s="386">
        <v>119.67993</v>
      </c>
      <c r="AF702" s="386">
        <v>0.69178128000000005</v>
      </c>
      <c r="AG702" s="386"/>
      <c r="AH702" s="386">
        <v>0</v>
      </c>
      <c r="AI702" s="386">
        <v>-6.6326714999999994E-2</v>
      </c>
      <c r="AJ702" s="386">
        <v>151.27414999999999</v>
      </c>
      <c r="AK702" s="386">
        <v>0.69171906000000005</v>
      </c>
      <c r="AL702" s="386">
        <v>0</v>
      </c>
      <c r="AM702" s="386">
        <v>-5.7866365000000003E-2</v>
      </c>
      <c r="AN702" s="386">
        <v>133.68503000000001</v>
      </c>
      <c r="AO702" s="386">
        <v>0.69209999</v>
      </c>
      <c r="AP702" s="386">
        <v>0</v>
      </c>
      <c r="AQ702" s="386">
        <v>-6.2500774999999995E-2</v>
      </c>
      <c r="AR702" s="386">
        <v>143.70821000000001</v>
      </c>
      <c r="AS702" s="386">
        <v>0.69167535999999996</v>
      </c>
    </row>
    <row r="703" spans="1:45">
      <c r="A703" s="6"/>
      <c r="B703" s="6"/>
      <c r="H703" s="386">
        <v>6.3513271999999996E-2</v>
      </c>
      <c r="I703" s="386">
        <v>0</v>
      </c>
      <c r="J703" s="386">
        <v>0</v>
      </c>
      <c r="K703" s="386">
        <v>0.69392776</v>
      </c>
      <c r="L703" s="386">
        <v>6.4092576999999998E-2</v>
      </c>
      <c r="M703" s="386">
        <v>0</v>
      </c>
      <c r="N703" s="386">
        <v>0</v>
      </c>
      <c r="O703" s="386">
        <v>0.69380717999999997</v>
      </c>
      <c r="P703" s="386">
        <v>6.3261821999999995E-2</v>
      </c>
      <c r="Q703" s="386">
        <v>0</v>
      </c>
      <c r="R703" s="386">
        <v>0</v>
      </c>
      <c r="S703" s="386">
        <v>0.69381464000000004</v>
      </c>
      <c r="T703" s="386"/>
      <c r="U703" s="386">
        <v>5.0141588000000001E-2</v>
      </c>
      <c r="V703" s="386">
        <v>0</v>
      </c>
      <c r="W703" s="386">
        <v>0</v>
      </c>
      <c r="X703" s="386">
        <v>0.69418906999999996</v>
      </c>
      <c r="Y703" s="386">
        <v>6.8023554999999999E-2</v>
      </c>
      <c r="Z703" s="386">
        <v>0</v>
      </c>
      <c r="AA703" s="386">
        <v>0</v>
      </c>
      <c r="AB703" s="386">
        <v>0.69391453000000003</v>
      </c>
      <c r="AC703" s="386">
        <v>6.8026736000000004E-2</v>
      </c>
      <c r="AD703" s="386">
        <v>0</v>
      </c>
      <c r="AE703" s="386">
        <v>0</v>
      </c>
      <c r="AF703" s="386">
        <v>0.69398903999999995</v>
      </c>
      <c r="AG703" s="386"/>
      <c r="AH703" s="386">
        <v>8.5087493E-2</v>
      </c>
      <c r="AI703" s="386">
        <v>0</v>
      </c>
      <c r="AJ703" s="386">
        <v>0</v>
      </c>
      <c r="AK703" s="386">
        <v>0.69393629000000001</v>
      </c>
      <c r="AL703" s="386">
        <v>7.5879141999999997E-2</v>
      </c>
      <c r="AM703" s="386">
        <v>0</v>
      </c>
      <c r="AN703" s="386">
        <v>0</v>
      </c>
      <c r="AO703" s="386">
        <v>0.69394635999999998</v>
      </c>
      <c r="AP703" s="386">
        <v>8.1296570999999998E-2</v>
      </c>
      <c r="AQ703" s="386">
        <v>0</v>
      </c>
      <c r="AR703" s="386">
        <v>0</v>
      </c>
      <c r="AS703" s="386">
        <v>0.69373971000000001</v>
      </c>
    </row>
    <row r="704" spans="1:45">
      <c r="A704" s="6"/>
      <c r="B704" s="6"/>
      <c r="H704" s="386">
        <v>0</v>
      </c>
      <c r="I704" s="386">
        <v>-5.2327983000000002E-2</v>
      </c>
      <c r="J704" s="386">
        <v>115.84126000000001</v>
      </c>
      <c r="K704" s="386">
        <v>0.69392776</v>
      </c>
      <c r="L704" s="386">
        <v>0</v>
      </c>
      <c r="M704" s="386">
        <v>-5.3279694000000002E-2</v>
      </c>
      <c r="N704" s="386">
        <v>117.37227</v>
      </c>
      <c r="O704" s="386">
        <v>0.69380717999999997</v>
      </c>
      <c r="P704" s="386">
        <v>0</v>
      </c>
      <c r="Q704" s="386">
        <v>-5.2487127000000001E-2</v>
      </c>
      <c r="R704" s="386">
        <v>115.74894999999999</v>
      </c>
      <c r="S704" s="386">
        <v>0.69381464000000004</v>
      </c>
      <c r="T704" s="386"/>
      <c r="U704" s="386">
        <v>0</v>
      </c>
      <c r="V704" s="386">
        <v>-3.6266681000000002E-2</v>
      </c>
      <c r="W704" s="386">
        <v>86.408271999999997</v>
      </c>
      <c r="X704" s="386">
        <v>0.69418906999999996</v>
      </c>
      <c r="Y704" s="386">
        <v>0</v>
      </c>
      <c r="Z704" s="386">
        <v>-5.1420830000000001E-2</v>
      </c>
      <c r="AA704" s="386">
        <v>119.44438</v>
      </c>
      <c r="AB704" s="386">
        <v>0.69391453000000003</v>
      </c>
      <c r="AC704" s="386">
        <v>0</v>
      </c>
      <c r="AD704" s="386">
        <v>-5.1608630000000003E-2</v>
      </c>
      <c r="AE704" s="386">
        <v>119.63536999999999</v>
      </c>
      <c r="AF704" s="386">
        <v>0.69398903999999995</v>
      </c>
      <c r="AG704" s="386"/>
      <c r="AH704" s="386">
        <v>0</v>
      </c>
      <c r="AI704" s="386">
        <v>-6.6298068000000002E-2</v>
      </c>
      <c r="AJ704" s="386">
        <v>151.38556</v>
      </c>
      <c r="AK704" s="386">
        <v>0.69393629000000001</v>
      </c>
      <c r="AL704" s="386">
        <v>0</v>
      </c>
      <c r="AM704" s="386">
        <v>-5.7850449999999998E-2</v>
      </c>
      <c r="AN704" s="386">
        <v>133.72958</v>
      </c>
      <c r="AO704" s="386">
        <v>0.69394635999999998</v>
      </c>
      <c r="AP704" s="386">
        <v>0</v>
      </c>
      <c r="AQ704" s="386">
        <v>-6.2478489999999998E-2</v>
      </c>
      <c r="AR704" s="386">
        <v>143.77504999999999</v>
      </c>
      <c r="AS704" s="386">
        <v>0.69373971000000001</v>
      </c>
    </row>
    <row r="705" spans="1:45">
      <c r="A705" s="6"/>
      <c r="B705" s="6"/>
      <c r="H705" s="386">
        <v>6.3401869999999999E-2</v>
      </c>
      <c r="I705" s="386">
        <v>0</v>
      </c>
      <c r="J705" s="386">
        <v>0</v>
      </c>
      <c r="K705" s="386">
        <v>0.69589650999999997</v>
      </c>
      <c r="L705" s="386">
        <v>6.4067109999999997E-2</v>
      </c>
      <c r="M705" s="386">
        <v>0</v>
      </c>
      <c r="N705" s="386">
        <v>0</v>
      </c>
      <c r="O705" s="386">
        <v>0.69584285999999995</v>
      </c>
      <c r="P705" s="386">
        <v>6.3137687999999997E-2</v>
      </c>
      <c r="Q705" s="386">
        <v>0</v>
      </c>
      <c r="R705" s="386">
        <v>0</v>
      </c>
      <c r="S705" s="386">
        <v>0.69585037000000005</v>
      </c>
      <c r="T705" s="386"/>
      <c r="U705" s="386">
        <v>5.0135221000000001E-2</v>
      </c>
      <c r="V705" s="386">
        <v>0</v>
      </c>
      <c r="W705" s="386">
        <v>0</v>
      </c>
      <c r="X705" s="386">
        <v>0.69619607999999999</v>
      </c>
      <c r="Y705" s="386">
        <v>6.7937612999999994E-2</v>
      </c>
      <c r="Z705" s="386">
        <v>0</v>
      </c>
      <c r="AA705" s="386">
        <v>0</v>
      </c>
      <c r="AB705" s="386">
        <v>0.69585459999999999</v>
      </c>
      <c r="AC705" s="386">
        <v>6.8029917999999995E-2</v>
      </c>
      <c r="AD705" s="386">
        <v>0</v>
      </c>
      <c r="AE705" s="386">
        <v>0</v>
      </c>
      <c r="AF705" s="386">
        <v>0.69595587000000003</v>
      </c>
      <c r="AG705" s="386"/>
      <c r="AH705" s="386">
        <v>8.5052475000000002E-2</v>
      </c>
      <c r="AI705" s="386">
        <v>0</v>
      </c>
      <c r="AJ705" s="386">
        <v>0</v>
      </c>
      <c r="AK705" s="386">
        <v>0.69577127999999999</v>
      </c>
      <c r="AL705" s="386">
        <v>7.5961895000000001E-2</v>
      </c>
      <c r="AM705" s="386">
        <v>0</v>
      </c>
      <c r="AN705" s="386">
        <v>0</v>
      </c>
      <c r="AO705" s="386">
        <v>0.69591331000000001</v>
      </c>
      <c r="AP705" s="386">
        <v>8.1344306000000005E-2</v>
      </c>
      <c r="AQ705" s="386">
        <v>0</v>
      </c>
      <c r="AR705" s="386">
        <v>0</v>
      </c>
      <c r="AS705" s="386">
        <v>0.69573711999999999</v>
      </c>
    </row>
    <row r="706" spans="1:45">
      <c r="A706" s="6"/>
      <c r="B706" s="6"/>
      <c r="H706" s="386">
        <v>0</v>
      </c>
      <c r="I706" s="386">
        <v>-5.2159283000000001E-2</v>
      </c>
      <c r="J706" s="386">
        <v>115.56115</v>
      </c>
      <c r="K706" s="386">
        <v>0.69589650999999997</v>
      </c>
      <c r="L706" s="386">
        <v>0</v>
      </c>
      <c r="M706" s="386">
        <v>-5.3149189999999999E-2</v>
      </c>
      <c r="N706" s="386">
        <v>117.2163</v>
      </c>
      <c r="O706" s="386">
        <v>0.69584285999999995</v>
      </c>
      <c r="P706" s="386">
        <v>0</v>
      </c>
      <c r="Q706" s="386">
        <v>-5.2369355999999999E-2</v>
      </c>
      <c r="R706" s="386">
        <v>115.50704</v>
      </c>
      <c r="S706" s="386">
        <v>0.69585037000000005</v>
      </c>
      <c r="T706" s="386"/>
      <c r="U706" s="386">
        <v>0</v>
      </c>
      <c r="V706" s="386">
        <v>-3.6276231999999999E-2</v>
      </c>
      <c r="W706" s="386">
        <v>86.411452999999995</v>
      </c>
      <c r="X706" s="386">
        <v>0.69619607999999999</v>
      </c>
      <c r="Y706" s="386">
        <v>0</v>
      </c>
      <c r="Z706" s="386">
        <v>-5.1392185999999999E-2</v>
      </c>
      <c r="AA706" s="386">
        <v>119.32980000000001</v>
      </c>
      <c r="AB706" s="386">
        <v>0.69585459999999999</v>
      </c>
      <c r="AC706" s="386">
        <v>0</v>
      </c>
      <c r="AD706" s="386">
        <v>-5.1500405999999999E-2</v>
      </c>
      <c r="AE706" s="386">
        <v>119.53033000000001</v>
      </c>
      <c r="AF706" s="386">
        <v>0.69595587000000003</v>
      </c>
      <c r="AG706" s="386"/>
      <c r="AH706" s="386">
        <v>0</v>
      </c>
      <c r="AI706" s="386">
        <v>-6.6243953999999994E-2</v>
      </c>
      <c r="AJ706" s="386">
        <v>151.29642999999999</v>
      </c>
      <c r="AK706" s="386">
        <v>0.69577127999999999</v>
      </c>
      <c r="AL706" s="386">
        <v>0</v>
      </c>
      <c r="AM706" s="386">
        <v>-5.7856816999999998E-2</v>
      </c>
      <c r="AN706" s="386">
        <v>133.81871000000001</v>
      </c>
      <c r="AO706" s="386">
        <v>0.69591331000000001</v>
      </c>
      <c r="AP706" s="386">
        <v>0</v>
      </c>
      <c r="AQ706" s="386">
        <v>-6.2465761000000002E-2</v>
      </c>
      <c r="AR706" s="386">
        <v>143.81007</v>
      </c>
      <c r="AS706" s="386">
        <v>0.69573711999999999</v>
      </c>
    </row>
    <row r="707" spans="1:45">
      <c r="A707" s="6"/>
      <c r="B707" s="6"/>
      <c r="H707" s="386">
        <v>6.3360490000000005E-2</v>
      </c>
      <c r="I707" s="386">
        <v>0</v>
      </c>
      <c r="J707" s="386">
        <v>0</v>
      </c>
      <c r="K707" s="386">
        <v>0.69778883000000003</v>
      </c>
      <c r="L707" s="386">
        <v>6.3987537999999997E-2</v>
      </c>
      <c r="M707" s="386">
        <v>0</v>
      </c>
      <c r="N707" s="386">
        <v>0</v>
      </c>
      <c r="O707" s="386">
        <v>0.69777339999999999</v>
      </c>
      <c r="P707" s="386">
        <v>6.3067659999999998E-2</v>
      </c>
      <c r="Q707" s="386">
        <v>0</v>
      </c>
      <c r="R707" s="386">
        <v>0</v>
      </c>
      <c r="S707" s="386">
        <v>0.69772350999999999</v>
      </c>
      <c r="T707" s="386"/>
      <c r="U707" s="386">
        <v>5.0109754999999999E-2</v>
      </c>
      <c r="V707" s="386">
        <v>0</v>
      </c>
      <c r="W707" s="386">
        <v>0</v>
      </c>
      <c r="X707" s="386">
        <v>0.69820309000000003</v>
      </c>
      <c r="Y707" s="386">
        <v>6.7928060999999998E-2</v>
      </c>
      <c r="Z707" s="386">
        <v>0</v>
      </c>
      <c r="AA707" s="386">
        <v>0</v>
      </c>
      <c r="AB707" s="386">
        <v>0.69796669</v>
      </c>
      <c r="AC707" s="386">
        <v>6.7963078999999996E-2</v>
      </c>
      <c r="AD707" s="386">
        <v>0</v>
      </c>
      <c r="AE707" s="386">
        <v>0</v>
      </c>
      <c r="AF707" s="386">
        <v>0.69816363000000004</v>
      </c>
      <c r="AG707" s="386"/>
      <c r="AH707" s="386">
        <v>8.5163875999999999E-2</v>
      </c>
      <c r="AI707" s="386">
        <v>0</v>
      </c>
      <c r="AJ707" s="386">
        <v>0</v>
      </c>
      <c r="AK707" s="386">
        <v>0.69789290000000004</v>
      </c>
      <c r="AL707" s="386">
        <v>7.6038294000000006E-2</v>
      </c>
      <c r="AM707" s="386">
        <v>0</v>
      </c>
      <c r="AN707" s="386">
        <v>0</v>
      </c>
      <c r="AO707" s="386">
        <v>0.69800055000000005</v>
      </c>
      <c r="AP707" s="386">
        <v>8.1398419999999999E-2</v>
      </c>
      <c r="AQ707" s="386">
        <v>0</v>
      </c>
      <c r="AR707" s="386">
        <v>0</v>
      </c>
      <c r="AS707" s="386">
        <v>0.69774413000000002</v>
      </c>
    </row>
    <row r="708" spans="1:45">
      <c r="A708" s="6"/>
      <c r="B708" s="6"/>
      <c r="H708" s="386">
        <v>0</v>
      </c>
      <c r="I708" s="386">
        <v>-5.2086074000000003E-2</v>
      </c>
      <c r="J708" s="386">
        <v>115.44656000000001</v>
      </c>
      <c r="K708" s="386">
        <v>0.69778883000000003</v>
      </c>
      <c r="L708" s="386">
        <v>0</v>
      </c>
      <c r="M708" s="386">
        <v>-5.3031417999999997E-2</v>
      </c>
      <c r="N708" s="386">
        <v>117.01896000000001</v>
      </c>
      <c r="O708" s="386">
        <v>0.69777339999999999</v>
      </c>
      <c r="P708" s="386">
        <v>0</v>
      </c>
      <c r="Q708" s="386">
        <v>-5.2248406999999997E-2</v>
      </c>
      <c r="R708" s="386">
        <v>115.31605999999999</v>
      </c>
      <c r="S708" s="386">
        <v>0.69772350999999999</v>
      </c>
      <c r="T708" s="386"/>
      <c r="U708" s="386">
        <v>0</v>
      </c>
      <c r="V708" s="386">
        <v>-3.6203026999999999E-2</v>
      </c>
      <c r="W708" s="386">
        <v>86.312781999999999</v>
      </c>
      <c r="X708" s="386">
        <v>0.69820309000000003</v>
      </c>
      <c r="Y708" s="386">
        <v>0</v>
      </c>
      <c r="Z708" s="386">
        <v>-5.1353986999999997E-2</v>
      </c>
      <c r="AA708" s="386">
        <v>119.28205</v>
      </c>
      <c r="AB708" s="386">
        <v>0.69796669</v>
      </c>
      <c r="AC708" s="386">
        <v>0</v>
      </c>
      <c r="AD708" s="386">
        <v>-5.1497221000000003E-2</v>
      </c>
      <c r="AE708" s="386">
        <v>119.4603</v>
      </c>
      <c r="AF708" s="386">
        <v>0.69816363000000004</v>
      </c>
      <c r="AG708" s="386"/>
      <c r="AH708" s="386">
        <v>0</v>
      </c>
      <c r="AI708" s="386">
        <v>-6.6234409999999994E-2</v>
      </c>
      <c r="AJ708" s="386">
        <v>151.39828</v>
      </c>
      <c r="AK708" s="386">
        <v>0.69789290000000004</v>
      </c>
      <c r="AL708" s="386">
        <v>0</v>
      </c>
      <c r="AM708" s="386">
        <v>-5.7796340000000002E-2</v>
      </c>
      <c r="AN708" s="386">
        <v>133.83463</v>
      </c>
      <c r="AO708" s="386">
        <v>0.69800055000000005</v>
      </c>
      <c r="AP708" s="386">
        <v>0</v>
      </c>
      <c r="AQ708" s="386">
        <v>-6.2430753999999998E-2</v>
      </c>
      <c r="AR708" s="386">
        <v>143.82918000000001</v>
      </c>
      <c r="AS708" s="386">
        <v>0.69774413000000002</v>
      </c>
    </row>
    <row r="709" spans="1:45">
      <c r="A709" s="6"/>
      <c r="B709" s="6"/>
      <c r="H709" s="386">
        <v>6.3265003E-2</v>
      </c>
      <c r="I709" s="386">
        <v>0</v>
      </c>
      <c r="J709" s="386">
        <v>0</v>
      </c>
      <c r="K709" s="386">
        <v>0.69978631000000002</v>
      </c>
      <c r="L709" s="386">
        <v>6.3968442E-2</v>
      </c>
      <c r="M709" s="386">
        <v>0</v>
      </c>
      <c r="N709" s="386">
        <v>0</v>
      </c>
      <c r="O709" s="386">
        <v>0.69977080999999997</v>
      </c>
      <c r="P709" s="386">
        <v>6.3023090000000004E-2</v>
      </c>
      <c r="Q709" s="386">
        <v>0</v>
      </c>
      <c r="R709" s="386">
        <v>0</v>
      </c>
      <c r="S709" s="386">
        <v>0.69983565999999997</v>
      </c>
      <c r="T709" s="386"/>
      <c r="U709" s="386">
        <v>5.0116121999999999E-2</v>
      </c>
      <c r="V709" s="386">
        <v>0</v>
      </c>
      <c r="W709" s="386">
        <v>0</v>
      </c>
      <c r="X709" s="386">
        <v>0.70025020999999998</v>
      </c>
      <c r="Y709" s="386">
        <v>6.7982174000000006E-2</v>
      </c>
      <c r="Z709" s="386">
        <v>0</v>
      </c>
      <c r="AA709" s="386">
        <v>0</v>
      </c>
      <c r="AB709" s="386">
        <v>0.69987822</v>
      </c>
      <c r="AC709" s="386">
        <v>6.7969441000000005E-2</v>
      </c>
      <c r="AD709" s="386">
        <v>0</v>
      </c>
      <c r="AE709" s="386">
        <v>0</v>
      </c>
      <c r="AF709" s="386">
        <v>0.69984948999999996</v>
      </c>
      <c r="AG709" s="386"/>
      <c r="AH709" s="386">
        <v>8.5217997000000004E-2</v>
      </c>
      <c r="AI709" s="386">
        <v>0</v>
      </c>
      <c r="AJ709" s="386">
        <v>0</v>
      </c>
      <c r="AK709" s="386">
        <v>0.69982350000000004</v>
      </c>
      <c r="AL709" s="386">
        <v>7.6089211000000004E-2</v>
      </c>
      <c r="AM709" s="386">
        <v>0</v>
      </c>
      <c r="AN709" s="386">
        <v>0</v>
      </c>
      <c r="AO709" s="386">
        <v>0.70020824999999998</v>
      </c>
      <c r="AP709" s="386">
        <v>8.1484362000000005E-2</v>
      </c>
      <c r="AQ709" s="386">
        <v>0</v>
      </c>
      <c r="AR709" s="386">
        <v>0</v>
      </c>
      <c r="AS709" s="386">
        <v>0.69974159999999996</v>
      </c>
    </row>
    <row r="710" spans="1:45">
      <c r="A710" s="6"/>
      <c r="B710" s="6"/>
      <c r="H710" s="386">
        <v>0</v>
      </c>
      <c r="I710" s="386">
        <v>-5.2012864999999998E-2</v>
      </c>
      <c r="J710" s="386">
        <v>115.27786999999999</v>
      </c>
      <c r="K710" s="386">
        <v>0.69978631000000002</v>
      </c>
      <c r="L710" s="386">
        <v>0</v>
      </c>
      <c r="M710" s="386">
        <v>-5.2900917999999998E-2</v>
      </c>
      <c r="N710" s="386">
        <v>116.86936</v>
      </c>
      <c r="O710" s="386">
        <v>0.69977080999999997</v>
      </c>
      <c r="P710" s="386">
        <v>0</v>
      </c>
      <c r="Q710" s="386">
        <v>-5.2172013000000003E-2</v>
      </c>
      <c r="R710" s="386">
        <v>115.19511</v>
      </c>
      <c r="S710" s="386">
        <v>0.69983565999999997</v>
      </c>
      <c r="T710" s="386"/>
      <c r="U710" s="386">
        <v>0</v>
      </c>
      <c r="V710" s="386">
        <v>-3.6120269000000003E-2</v>
      </c>
      <c r="W710" s="386">
        <v>86.236389000000003</v>
      </c>
      <c r="X710" s="386">
        <v>0.70025020999999998</v>
      </c>
      <c r="Y710" s="386">
        <v>0</v>
      </c>
      <c r="Z710" s="386">
        <v>-5.1271230000000001E-2</v>
      </c>
      <c r="AA710" s="386">
        <v>119.2534</v>
      </c>
      <c r="AB710" s="386">
        <v>0.69987822</v>
      </c>
      <c r="AC710" s="386">
        <v>0</v>
      </c>
      <c r="AD710" s="386">
        <v>-5.1452667000000001E-2</v>
      </c>
      <c r="AE710" s="386">
        <v>119.42211</v>
      </c>
      <c r="AF710" s="386">
        <v>0.69984948999999996</v>
      </c>
      <c r="AG710" s="386"/>
      <c r="AH710" s="386">
        <v>0</v>
      </c>
      <c r="AI710" s="386">
        <v>-6.6148467000000002E-2</v>
      </c>
      <c r="AJ710" s="386">
        <v>151.36645999999999</v>
      </c>
      <c r="AK710" s="386">
        <v>0.69982350000000004</v>
      </c>
      <c r="AL710" s="386">
        <v>0</v>
      </c>
      <c r="AM710" s="386">
        <v>-5.7831351000000003E-2</v>
      </c>
      <c r="AN710" s="386">
        <v>133.92055999999999</v>
      </c>
      <c r="AO710" s="386">
        <v>0.70020824999999998</v>
      </c>
      <c r="AP710" s="386">
        <v>0</v>
      </c>
      <c r="AQ710" s="386">
        <v>-6.2395739999999998E-2</v>
      </c>
      <c r="AR710" s="386">
        <v>143.8801</v>
      </c>
      <c r="AS710" s="386">
        <v>0.69974159999999996</v>
      </c>
    </row>
    <row r="711" spans="1:45">
      <c r="A711" s="6"/>
      <c r="B711" s="6"/>
      <c r="H711" s="386">
        <v>6.3245907000000004E-2</v>
      </c>
      <c r="I711" s="386">
        <v>0</v>
      </c>
      <c r="J711" s="386">
        <v>0</v>
      </c>
      <c r="K711" s="386">
        <v>0.70186972999999997</v>
      </c>
      <c r="L711" s="386">
        <v>6.3876130000000003E-2</v>
      </c>
      <c r="M711" s="386">
        <v>0</v>
      </c>
      <c r="N711" s="386">
        <v>0</v>
      </c>
      <c r="O711" s="386">
        <v>0.70166313999999996</v>
      </c>
      <c r="P711" s="386">
        <v>6.2940336999999999E-2</v>
      </c>
      <c r="Q711" s="386">
        <v>0</v>
      </c>
      <c r="R711" s="386">
        <v>0</v>
      </c>
      <c r="S711" s="386">
        <v>0.70170891000000002</v>
      </c>
      <c r="T711" s="386"/>
      <c r="U711" s="386">
        <v>5.0068382000000002E-2</v>
      </c>
      <c r="V711" s="386">
        <v>0</v>
      </c>
      <c r="W711" s="386">
        <v>0</v>
      </c>
      <c r="X711" s="386">
        <v>0.70197624000000003</v>
      </c>
      <c r="Y711" s="386">
        <v>6.7870765999999999E-2</v>
      </c>
      <c r="Z711" s="386">
        <v>0</v>
      </c>
      <c r="AA711" s="386">
        <v>0</v>
      </c>
      <c r="AB711" s="386">
        <v>0.70184696000000002</v>
      </c>
      <c r="AC711" s="386">
        <v>6.7969441000000005E-2</v>
      </c>
      <c r="AD711" s="386">
        <v>0</v>
      </c>
      <c r="AE711" s="386">
        <v>0</v>
      </c>
      <c r="AF711" s="386">
        <v>0.70205724000000003</v>
      </c>
      <c r="AG711" s="386"/>
      <c r="AH711" s="386">
        <v>8.5249826000000001E-2</v>
      </c>
      <c r="AI711" s="386">
        <v>0</v>
      </c>
      <c r="AJ711" s="386">
        <v>0</v>
      </c>
      <c r="AK711" s="386">
        <v>0.70181143000000001</v>
      </c>
      <c r="AL711" s="386">
        <v>7.6292924999999998E-2</v>
      </c>
      <c r="AM711" s="386">
        <v>0</v>
      </c>
      <c r="AN711" s="386">
        <v>0</v>
      </c>
      <c r="AO711" s="386">
        <v>0.70193428000000002</v>
      </c>
      <c r="AP711" s="386">
        <v>8.1583031E-2</v>
      </c>
      <c r="AQ711" s="386">
        <v>0</v>
      </c>
      <c r="AR711" s="386">
        <v>0</v>
      </c>
      <c r="AS711" s="386">
        <v>0.70175814999999997</v>
      </c>
    </row>
    <row r="712" spans="1:45">
      <c r="A712" s="6"/>
      <c r="B712" s="6"/>
      <c r="H712" s="386">
        <v>0</v>
      </c>
      <c r="I712" s="386">
        <v>-5.1872811999999997E-2</v>
      </c>
      <c r="J712" s="386">
        <v>115.11870999999999</v>
      </c>
      <c r="K712" s="386">
        <v>0.70186972999999997</v>
      </c>
      <c r="L712" s="386">
        <v>0</v>
      </c>
      <c r="M712" s="386">
        <v>-5.2827708000000001E-2</v>
      </c>
      <c r="N712" s="386">
        <v>116.70384</v>
      </c>
      <c r="O712" s="386">
        <v>0.70166313999999996</v>
      </c>
      <c r="P712" s="386">
        <v>0</v>
      </c>
      <c r="Q712" s="386">
        <v>-5.2079707000000003E-2</v>
      </c>
      <c r="R712" s="386">
        <v>115.02003999999999</v>
      </c>
      <c r="S712" s="386">
        <v>0.70170891000000002</v>
      </c>
      <c r="T712" s="386"/>
      <c r="U712" s="386">
        <v>0</v>
      </c>
      <c r="V712" s="386">
        <v>-3.6078889000000003E-2</v>
      </c>
      <c r="W712" s="386">
        <v>86.147270000000006</v>
      </c>
      <c r="X712" s="386">
        <v>0.70197624000000003</v>
      </c>
      <c r="Y712" s="386">
        <v>0</v>
      </c>
      <c r="Z712" s="386">
        <v>-5.1274419000000002E-2</v>
      </c>
      <c r="AA712" s="386">
        <v>119.14519</v>
      </c>
      <c r="AB712" s="386">
        <v>0.70184696000000002</v>
      </c>
      <c r="AC712" s="386">
        <v>0</v>
      </c>
      <c r="AD712" s="386">
        <v>-5.1388997999999998E-2</v>
      </c>
      <c r="AE712" s="386">
        <v>119.35844</v>
      </c>
      <c r="AF712" s="386">
        <v>0.70205724000000003</v>
      </c>
      <c r="AG712" s="386"/>
      <c r="AH712" s="386">
        <v>0</v>
      </c>
      <c r="AI712" s="386">
        <v>-6.6138916000000006E-2</v>
      </c>
      <c r="AJ712" s="386">
        <v>151.38873000000001</v>
      </c>
      <c r="AK712" s="386">
        <v>0.70181143000000001</v>
      </c>
      <c r="AL712" s="386">
        <v>0</v>
      </c>
      <c r="AM712" s="386">
        <v>-5.7767688999999997E-2</v>
      </c>
      <c r="AN712" s="386">
        <v>134.06062</v>
      </c>
      <c r="AO712" s="386">
        <v>0.70193428000000002</v>
      </c>
      <c r="AP712" s="386">
        <v>0</v>
      </c>
      <c r="AQ712" s="386">
        <v>-6.2344811999999999E-2</v>
      </c>
      <c r="AR712" s="386">
        <v>143.92784</v>
      </c>
      <c r="AS712" s="386">
        <v>0.70175814999999997</v>
      </c>
    </row>
    <row r="713" spans="1:45">
      <c r="A713" s="6"/>
      <c r="B713" s="6"/>
      <c r="H713" s="386">
        <v>6.3163146000000003E-2</v>
      </c>
      <c r="I713" s="386">
        <v>0</v>
      </c>
      <c r="J713" s="386">
        <v>0</v>
      </c>
      <c r="K713" s="386">
        <v>0.70382893000000002</v>
      </c>
      <c r="L713" s="386">
        <v>6.3837937999999997E-2</v>
      </c>
      <c r="M713" s="386">
        <v>0</v>
      </c>
      <c r="N713" s="386">
        <v>0</v>
      </c>
      <c r="O713" s="386">
        <v>0.70381355000000001</v>
      </c>
      <c r="P713" s="386">
        <v>6.2854393999999994E-2</v>
      </c>
      <c r="Q713" s="386">
        <v>0</v>
      </c>
      <c r="R713" s="386">
        <v>0</v>
      </c>
      <c r="S713" s="386">
        <v>0.70375412999999998</v>
      </c>
      <c r="T713" s="386"/>
      <c r="U713" s="386">
        <v>5.0119307000000002E-2</v>
      </c>
      <c r="V713" s="386">
        <v>0</v>
      </c>
      <c r="W713" s="386">
        <v>0</v>
      </c>
      <c r="X713" s="386">
        <v>0.70390295999999997</v>
      </c>
      <c r="Y713" s="386">
        <v>6.7921698000000003E-2</v>
      </c>
      <c r="Z713" s="386">
        <v>0</v>
      </c>
      <c r="AA713" s="386">
        <v>0</v>
      </c>
      <c r="AB713" s="386">
        <v>0.70384437</v>
      </c>
      <c r="AC713" s="386">
        <v>6.8068116999999997E-2</v>
      </c>
      <c r="AD713" s="386">
        <v>0</v>
      </c>
      <c r="AE713" s="386">
        <v>0</v>
      </c>
      <c r="AF713" s="386">
        <v>0.70422470999999998</v>
      </c>
      <c r="AG713" s="386"/>
      <c r="AH713" s="386">
        <v>8.5354857000000006E-2</v>
      </c>
      <c r="AI713" s="386">
        <v>0</v>
      </c>
      <c r="AJ713" s="386">
        <v>0</v>
      </c>
      <c r="AK713" s="386">
        <v>0.70387571999999998</v>
      </c>
      <c r="AL713" s="386">
        <v>7.6229267000000003E-2</v>
      </c>
      <c r="AM713" s="386">
        <v>0</v>
      </c>
      <c r="AN713" s="386">
        <v>0</v>
      </c>
      <c r="AO713" s="386">
        <v>0.70410185999999997</v>
      </c>
      <c r="AP713" s="386">
        <v>8.1598945000000006E-2</v>
      </c>
      <c r="AQ713" s="386">
        <v>0</v>
      </c>
      <c r="AR713" s="386">
        <v>0</v>
      </c>
      <c r="AS713" s="386">
        <v>0.70373653999999997</v>
      </c>
    </row>
    <row r="714" spans="1:45">
      <c r="A714" s="6"/>
      <c r="B714" s="6"/>
      <c r="H714" s="386">
        <v>0</v>
      </c>
      <c r="I714" s="386">
        <v>-5.1755045E-2</v>
      </c>
      <c r="J714" s="386">
        <v>114.91819</v>
      </c>
      <c r="K714" s="386">
        <v>0.70382893000000002</v>
      </c>
      <c r="L714" s="386">
        <v>0</v>
      </c>
      <c r="M714" s="386">
        <v>-5.2773598999999997E-2</v>
      </c>
      <c r="N714" s="386">
        <v>116.61153</v>
      </c>
      <c r="O714" s="386">
        <v>0.70381355000000001</v>
      </c>
      <c r="P714" s="386">
        <v>0</v>
      </c>
      <c r="Q714" s="386">
        <v>-5.1942839999999997E-2</v>
      </c>
      <c r="R714" s="386">
        <v>114.79723</v>
      </c>
      <c r="S714" s="386">
        <v>0.70375412999999998</v>
      </c>
      <c r="T714" s="386"/>
      <c r="U714" s="386">
        <v>0</v>
      </c>
      <c r="V714" s="386">
        <v>-3.6050237999999998E-2</v>
      </c>
      <c r="W714" s="386">
        <v>86.169548000000006</v>
      </c>
      <c r="X714" s="386">
        <v>0.70390295999999997</v>
      </c>
      <c r="Y714" s="386">
        <v>0</v>
      </c>
      <c r="Z714" s="386">
        <v>-5.1194842999999997E-2</v>
      </c>
      <c r="AA714" s="386">
        <v>119.11654</v>
      </c>
      <c r="AB714" s="386">
        <v>0.70384437</v>
      </c>
      <c r="AC714" s="386">
        <v>0</v>
      </c>
      <c r="AD714" s="386">
        <v>-5.1353991000000002E-2</v>
      </c>
      <c r="AE714" s="386">
        <v>119.4221</v>
      </c>
      <c r="AF714" s="386">
        <v>0.70422470999999998</v>
      </c>
      <c r="AG714" s="386"/>
      <c r="AH714" s="386">
        <v>0</v>
      </c>
      <c r="AI714" s="386">
        <v>-6.6129363999999996E-2</v>
      </c>
      <c r="AJ714" s="386">
        <v>151.48421999999999</v>
      </c>
      <c r="AK714" s="386">
        <v>0.70387571999999998</v>
      </c>
      <c r="AL714" s="386">
        <v>0</v>
      </c>
      <c r="AM714" s="386">
        <v>-5.7758140999999999E-2</v>
      </c>
      <c r="AN714" s="386">
        <v>133.98741000000001</v>
      </c>
      <c r="AO714" s="386">
        <v>0.70410185999999997</v>
      </c>
      <c r="AP714" s="386">
        <v>0</v>
      </c>
      <c r="AQ714" s="386">
        <v>-6.2344811999999999E-2</v>
      </c>
      <c r="AR714" s="386">
        <v>143.94376</v>
      </c>
      <c r="AS714" s="386">
        <v>0.70373653999999997</v>
      </c>
    </row>
    <row r="715" spans="1:45">
      <c r="A715" s="6"/>
      <c r="B715" s="6"/>
      <c r="H715" s="386">
        <v>6.3032648999999996E-2</v>
      </c>
      <c r="I715" s="386">
        <v>0</v>
      </c>
      <c r="J715" s="386">
        <v>0</v>
      </c>
      <c r="K715" s="386">
        <v>0.70583594000000005</v>
      </c>
      <c r="L715" s="386">
        <v>6.3761547000000002E-2</v>
      </c>
      <c r="M715" s="386">
        <v>0</v>
      </c>
      <c r="N715" s="386">
        <v>0</v>
      </c>
      <c r="O715" s="386">
        <v>0.70582056000000004</v>
      </c>
      <c r="P715" s="386">
        <v>6.2832117000000007E-2</v>
      </c>
      <c r="Q715" s="386">
        <v>0</v>
      </c>
      <c r="R715" s="386">
        <v>0</v>
      </c>
      <c r="S715" s="386">
        <v>0.70579934</v>
      </c>
      <c r="T715" s="386"/>
      <c r="U715" s="386">
        <v>5.0093841E-2</v>
      </c>
      <c r="V715" s="386">
        <v>0</v>
      </c>
      <c r="W715" s="386">
        <v>0</v>
      </c>
      <c r="X715" s="386">
        <v>0.70627123000000003</v>
      </c>
      <c r="Y715" s="386">
        <v>6.7893050999999996E-2</v>
      </c>
      <c r="Z715" s="386">
        <v>0</v>
      </c>
      <c r="AA715" s="386">
        <v>0</v>
      </c>
      <c r="AB715" s="386">
        <v>0.70584177999999997</v>
      </c>
      <c r="AC715" s="386">
        <v>6.8058565000000001E-2</v>
      </c>
      <c r="AD715" s="386">
        <v>0</v>
      </c>
      <c r="AE715" s="386">
        <v>0</v>
      </c>
      <c r="AF715" s="386">
        <v>0.70583034</v>
      </c>
      <c r="AG715" s="386"/>
      <c r="AH715" s="386">
        <v>8.5453532999999998E-2</v>
      </c>
      <c r="AI715" s="386">
        <v>0</v>
      </c>
      <c r="AJ715" s="386">
        <v>0</v>
      </c>
      <c r="AK715" s="386">
        <v>0.70586360000000004</v>
      </c>
      <c r="AL715" s="386">
        <v>7.6312019999999994E-2</v>
      </c>
      <c r="AM715" s="386">
        <v>0</v>
      </c>
      <c r="AN715" s="386">
        <v>0</v>
      </c>
      <c r="AO715" s="386">
        <v>0.70594829000000003</v>
      </c>
      <c r="AP715" s="386">
        <v>8.1729448999999996E-2</v>
      </c>
      <c r="AQ715" s="386">
        <v>0</v>
      </c>
      <c r="AR715" s="386">
        <v>0</v>
      </c>
      <c r="AS715" s="386">
        <v>0.70569574999999996</v>
      </c>
    </row>
    <row r="716" spans="1:45">
      <c r="A716" s="6"/>
      <c r="B716" s="6"/>
      <c r="H716" s="386">
        <v>0</v>
      </c>
      <c r="I716" s="386">
        <v>-5.1656372999999998E-2</v>
      </c>
      <c r="J716" s="386">
        <v>114.68903</v>
      </c>
      <c r="K716" s="386">
        <v>0.70583594000000005</v>
      </c>
      <c r="L716" s="386">
        <v>0</v>
      </c>
      <c r="M716" s="386">
        <v>-5.2617631999999998E-2</v>
      </c>
      <c r="N716" s="386">
        <v>116.37918000000001</v>
      </c>
      <c r="O716" s="386">
        <v>0.70582056000000004</v>
      </c>
      <c r="P716" s="386">
        <v>0</v>
      </c>
      <c r="Q716" s="386">
        <v>-5.1860083000000001E-2</v>
      </c>
      <c r="R716" s="386">
        <v>114.6922</v>
      </c>
      <c r="S716" s="386">
        <v>0.70579934</v>
      </c>
      <c r="T716" s="386"/>
      <c r="U716" s="386">
        <v>0</v>
      </c>
      <c r="V716" s="386">
        <v>-3.5983398999999999E-2</v>
      </c>
      <c r="W716" s="386">
        <v>86.077240000000003</v>
      </c>
      <c r="X716" s="386">
        <v>0.70627123000000003</v>
      </c>
      <c r="Y716" s="386">
        <v>0</v>
      </c>
      <c r="Z716" s="386">
        <v>-5.1194838999999999E-2</v>
      </c>
      <c r="AA716" s="386">
        <v>119.08789</v>
      </c>
      <c r="AB716" s="386">
        <v>0.70584177999999997</v>
      </c>
      <c r="AC716" s="386">
        <v>0</v>
      </c>
      <c r="AD716" s="386">
        <v>-5.1303063000000003E-2</v>
      </c>
      <c r="AE716" s="386">
        <v>119.36163000000001</v>
      </c>
      <c r="AF716" s="386">
        <v>0.70583034</v>
      </c>
      <c r="AG716" s="386"/>
      <c r="AH716" s="386">
        <v>0</v>
      </c>
      <c r="AI716" s="386">
        <v>-6.6078439000000003E-2</v>
      </c>
      <c r="AJ716" s="386">
        <v>151.53198</v>
      </c>
      <c r="AK716" s="386">
        <v>0.70586360000000004</v>
      </c>
      <c r="AL716" s="386">
        <v>0</v>
      </c>
      <c r="AM716" s="386">
        <v>-5.7802707000000002E-2</v>
      </c>
      <c r="AN716" s="386">
        <v>134.11473000000001</v>
      </c>
      <c r="AO716" s="386">
        <v>0.70594829000000003</v>
      </c>
      <c r="AP716" s="386">
        <v>0</v>
      </c>
      <c r="AQ716" s="386">
        <v>-6.2265236000000002E-2</v>
      </c>
      <c r="AR716" s="386">
        <v>143.99468999999999</v>
      </c>
      <c r="AS716" s="386">
        <v>0.70569574999999996</v>
      </c>
    </row>
    <row r="717" spans="1:45">
      <c r="A717" s="6"/>
      <c r="B717" s="6"/>
      <c r="H717" s="386">
        <v>6.2975353999999997E-2</v>
      </c>
      <c r="I717" s="386">
        <v>0</v>
      </c>
      <c r="J717" s="386">
        <v>0</v>
      </c>
      <c r="K717" s="386">
        <v>0.70776653</v>
      </c>
      <c r="L717" s="386">
        <v>6.3691519000000002E-2</v>
      </c>
      <c r="M717" s="386">
        <v>0</v>
      </c>
      <c r="N717" s="386">
        <v>0</v>
      </c>
      <c r="O717" s="386">
        <v>0.70781797000000002</v>
      </c>
      <c r="P717" s="386">
        <v>6.2727079000000005E-2</v>
      </c>
      <c r="Q717" s="386">
        <v>0</v>
      </c>
      <c r="R717" s="386">
        <v>0</v>
      </c>
      <c r="S717" s="386">
        <v>0.70770120999999997</v>
      </c>
      <c r="T717" s="386"/>
      <c r="U717" s="386">
        <v>5.0014269E-2</v>
      </c>
      <c r="V717" s="386">
        <v>0</v>
      </c>
      <c r="W717" s="386">
        <v>0</v>
      </c>
      <c r="X717" s="386">
        <v>0.70771629000000003</v>
      </c>
      <c r="Y717" s="386">
        <v>6.7873947000000004E-2</v>
      </c>
      <c r="Z717" s="386">
        <v>0</v>
      </c>
      <c r="AA717" s="386">
        <v>0</v>
      </c>
      <c r="AB717" s="386">
        <v>0.70786797999999995</v>
      </c>
      <c r="AC717" s="386">
        <v>6.8033099E-2</v>
      </c>
      <c r="AD717" s="386">
        <v>0</v>
      </c>
      <c r="AE717" s="386">
        <v>0</v>
      </c>
      <c r="AF717" s="386">
        <v>0.70795779999999997</v>
      </c>
      <c r="AG717" s="386"/>
      <c r="AH717" s="386">
        <v>8.5478991000000004E-2</v>
      </c>
      <c r="AI717" s="386">
        <v>0</v>
      </c>
      <c r="AJ717" s="386">
        <v>0</v>
      </c>
      <c r="AK717" s="386">
        <v>0.70777506000000001</v>
      </c>
      <c r="AL717" s="386">
        <v>7.6410696E-2</v>
      </c>
      <c r="AM717" s="386">
        <v>0</v>
      </c>
      <c r="AN717" s="386">
        <v>0</v>
      </c>
      <c r="AO717" s="386">
        <v>0.70811581999999995</v>
      </c>
      <c r="AP717" s="386">
        <v>8.1793107000000004E-2</v>
      </c>
      <c r="AQ717" s="386">
        <v>0</v>
      </c>
      <c r="AR717" s="386">
        <v>0</v>
      </c>
      <c r="AS717" s="386">
        <v>0.70775049999999995</v>
      </c>
    </row>
    <row r="718" spans="1:45">
      <c r="A718" s="6"/>
      <c r="B718" s="6"/>
      <c r="H718" s="386">
        <v>0</v>
      </c>
      <c r="I718" s="386">
        <v>-5.1554516000000002E-2</v>
      </c>
      <c r="J718" s="386">
        <v>114.52987</v>
      </c>
      <c r="K718" s="386">
        <v>0.70776653</v>
      </c>
      <c r="L718" s="386">
        <v>0</v>
      </c>
      <c r="M718" s="386">
        <v>-5.2550789000000001E-2</v>
      </c>
      <c r="N718" s="386">
        <v>116.24231</v>
      </c>
      <c r="O718" s="386">
        <v>0.70781797000000002</v>
      </c>
      <c r="P718" s="386">
        <v>0</v>
      </c>
      <c r="Q718" s="386">
        <v>-5.1716844999999997E-2</v>
      </c>
      <c r="R718" s="386">
        <v>114.44392000000001</v>
      </c>
      <c r="S718" s="386">
        <v>0.70770120999999997</v>
      </c>
      <c r="T718" s="386"/>
      <c r="U718" s="386">
        <v>0</v>
      </c>
      <c r="V718" s="386">
        <v>-3.5948381000000001E-2</v>
      </c>
      <c r="W718" s="386">
        <v>85.962654000000001</v>
      </c>
      <c r="X718" s="386">
        <v>0.70771629000000003</v>
      </c>
      <c r="Y718" s="386">
        <v>0</v>
      </c>
      <c r="Z718" s="386">
        <v>-5.1147096000000003E-2</v>
      </c>
      <c r="AA718" s="386">
        <v>119.02105</v>
      </c>
      <c r="AB718" s="386">
        <v>0.70786797999999995</v>
      </c>
      <c r="AC718" s="386">
        <v>0</v>
      </c>
      <c r="AD718" s="386">
        <v>-5.1261682000000003E-2</v>
      </c>
      <c r="AE718" s="386">
        <v>119.29478</v>
      </c>
      <c r="AF718" s="386">
        <v>0.70795779999999997</v>
      </c>
      <c r="AG718" s="386"/>
      <c r="AH718" s="386">
        <v>0</v>
      </c>
      <c r="AI718" s="386">
        <v>-6.6107086999999995E-2</v>
      </c>
      <c r="AJ718" s="386">
        <v>151.58607000000001</v>
      </c>
      <c r="AK718" s="386">
        <v>0.70777506000000001</v>
      </c>
      <c r="AL718" s="386">
        <v>0</v>
      </c>
      <c r="AM718" s="386">
        <v>-5.7742227E-2</v>
      </c>
      <c r="AN718" s="386">
        <v>134.15291999999999</v>
      </c>
      <c r="AO718" s="386">
        <v>0.70811581999999995</v>
      </c>
      <c r="AP718" s="386">
        <v>0</v>
      </c>
      <c r="AQ718" s="386">
        <v>-6.2338444999999999E-2</v>
      </c>
      <c r="AR718" s="386">
        <v>144.13156000000001</v>
      </c>
      <c r="AS718" s="386">
        <v>0.70775049999999995</v>
      </c>
    </row>
    <row r="719" spans="1:45">
      <c r="A719" s="6"/>
      <c r="B719" s="6"/>
      <c r="H719" s="386">
        <v>6.2946707000000005E-2</v>
      </c>
      <c r="I719" s="386">
        <v>0</v>
      </c>
      <c r="J719" s="386">
        <v>0</v>
      </c>
      <c r="K719" s="386">
        <v>0.70978308000000001</v>
      </c>
      <c r="L719" s="386">
        <v>6.3611947000000002E-2</v>
      </c>
      <c r="M719" s="386">
        <v>0</v>
      </c>
      <c r="N719" s="386">
        <v>0</v>
      </c>
      <c r="O719" s="386">
        <v>0.70979630999999999</v>
      </c>
      <c r="P719" s="386">
        <v>6.2695249999999994E-2</v>
      </c>
      <c r="Q719" s="386">
        <v>0</v>
      </c>
      <c r="R719" s="386">
        <v>0</v>
      </c>
      <c r="S719" s="386">
        <v>0.70977515000000002</v>
      </c>
      <c r="T719" s="386"/>
      <c r="U719" s="386">
        <v>5.0049283E-2</v>
      </c>
      <c r="V719" s="386">
        <v>0</v>
      </c>
      <c r="W719" s="386">
        <v>0</v>
      </c>
      <c r="X719" s="386">
        <v>0.71004438000000003</v>
      </c>
      <c r="Y719" s="386">
        <v>6.7972622999999996E-2</v>
      </c>
      <c r="Z719" s="386">
        <v>0</v>
      </c>
      <c r="AA719" s="386">
        <v>0</v>
      </c>
      <c r="AB719" s="386">
        <v>0.70985578999999999</v>
      </c>
      <c r="AC719" s="386">
        <v>6.8080849999999998E-2</v>
      </c>
      <c r="AD719" s="386">
        <v>0</v>
      </c>
      <c r="AE719" s="386">
        <v>0</v>
      </c>
      <c r="AF719" s="386">
        <v>0.70992464</v>
      </c>
      <c r="AG719" s="386"/>
      <c r="AH719" s="386">
        <v>8.5615872999999995E-2</v>
      </c>
      <c r="AI719" s="386">
        <v>0</v>
      </c>
      <c r="AJ719" s="386">
        <v>0</v>
      </c>
      <c r="AK719" s="386">
        <v>0.70973425999999995</v>
      </c>
      <c r="AL719" s="386">
        <v>7.6560303999999996E-2</v>
      </c>
      <c r="AM719" s="386">
        <v>0</v>
      </c>
      <c r="AN719" s="386">
        <v>0</v>
      </c>
      <c r="AO719" s="386">
        <v>0.71028340000000001</v>
      </c>
      <c r="AP719" s="386">
        <v>8.1821754999999996E-2</v>
      </c>
      <c r="AQ719" s="386">
        <v>0</v>
      </c>
      <c r="AR719" s="386">
        <v>0</v>
      </c>
      <c r="AS719" s="386">
        <v>0.70979570999999997</v>
      </c>
    </row>
    <row r="720" spans="1:45">
      <c r="A720" s="6"/>
      <c r="B720" s="6"/>
      <c r="H720" s="386">
        <v>0</v>
      </c>
      <c r="I720" s="386">
        <v>-5.1430381999999997E-2</v>
      </c>
      <c r="J720" s="386">
        <v>114.37709</v>
      </c>
      <c r="K720" s="386">
        <v>0.70978308000000001</v>
      </c>
      <c r="L720" s="386">
        <v>0</v>
      </c>
      <c r="M720" s="386">
        <v>-5.2413922000000002E-2</v>
      </c>
      <c r="N720" s="386">
        <v>116.02587</v>
      </c>
      <c r="O720" s="386">
        <v>0.70979630999999999</v>
      </c>
      <c r="P720" s="386">
        <v>0</v>
      </c>
      <c r="Q720" s="386">
        <v>-5.1630910000000002E-2</v>
      </c>
      <c r="R720" s="386">
        <v>114.32616</v>
      </c>
      <c r="S720" s="386">
        <v>0.70977515000000002</v>
      </c>
      <c r="T720" s="386"/>
      <c r="U720" s="386">
        <v>0</v>
      </c>
      <c r="V720" s="386">
        <v>-3.5881542000000002E-2</v>
      </c>
      <c r="W720" s="386">
        <v>85.930824000000001</v>
      </c>
      <c r="X720" s="386">
        <v>0.71004438000000003</v>
      </c>
      <c r="Y720" s="386">
        <v>0</v>
      </c>
      <c r="Z720" s="386">
        <v>-5.1159828999999997E-2</v>
      </c>
      <c r="AA720" s="386">
        <v>119.13245000000001</v>
      </c>
      <c r="AB720" s="386">
        <v>0.70985578999999999</v>
      </c>
      <c r="AC720" s="386">
        <v>0</v>
      </c>
      <c r="AD720" s="386">
        <v>-5.1242582000000002E-2</v>
      </c>
      <c r="AE720" s="386">
        <v>119.32343</v>
      </c>
      <c r="AF720" s="386">
        <v>0.70992464</v>
      </c>
      <c r="AG720" s="386"/>
      <c r="AH720" s="386">
        <v>0</v>
      </c>
      <c r="AI720" s="386">
        <v>-6.6062524999999997E-2</v>
      </c>
      <c r="AJ720" s="386">
        <v>151.67839000000001</v>
      </c>
      <c r="AK720" s="386">
        <v>0.70973425999999995</v>
      </c>
      <c r="AL720" s="386">
        <v>0</v>
      </c>
      <c r="AM720" s="386">
        <v>-5.7678565000000001E-2</v>
      </c>
      <c r="AN720" s="386">
        <v>134.23885999999999</v>
      </c>
      <c r="AO720" s="386">
        <v>0.71028340000000001</v>
      </c>
      <c r="AP720" s="386">
        <v>0</v>
      </c>
      <c r="AQ720" s="386">
        <v>-6.2252499000000003E-2</v>
      </c>
      <c r="AR720" s="386">
        <v>144.07426000000001</v>
      </c>
      <c r="AS720" s="386">
        <v>0.70979570999999997</v>
      </c>
    </row>
    <row r="721" spans="1:45">
      <c r="A721" s="6"/>
      <c r="B721" s="6"/>
      <c r="H721" s="386">
        <v>6.2908508000000002E-2</v>
      </c>
      <c r="I721" s="386">
        <v>0</v>
      </c>
      <c r="J721" s="386">
        <v>0</v>
      </c>
      <c r="K721" s="386">
        <v>0.71185695999999998</v>
      </c>
      <c r="L721" s="386">
        <v>6.3596025E-2</v>
      </c>
      <c r="M721" s="386">
        <v>0</v>
      </c>
      <c r="N721" s="386">
        <v>0</v>
      </c>
      <c r="O721" s="386">
        <v>0.71183193</v>
      </c>
      <c r="P721" s="386">
        <v>6.2644318000000004E-2</v>
      </c>
      <c r="Q721" s="386">
        <v>0</v>
      </c>
      <c r="R721" s="386">
        <v>0</v>
      </c>
      <c r="S721" s="386">
        <v>0.71174395000000001</v>
      </c>
      <c r="T721" s="386"/>
      <c r="U721" s="386">
        <v>4.9969707000000002E-2</v>
      </c>
      <c r="V721" s="386">
        <v>0</v>
      </c>
      <c r="W721" s="386">
        <v>0</v>
      </c>
      <c r="X721" s="386">
        <v>0.71160984000000005</v>
      </c>
      <c r="Y721" s="386">
        <v>6.7956708000000005E-2</v>
      </c>
      <c r="Z721" s="386">
        <v>0</v>
      </c>
      <c r="AA721" s="386">
        <v>0</v>
      </c>
      <c r="AB721" s="386">
        <v>0.71187239999999996</v>
      </c>
      <c r="AC721" s="386">
        <v>6.8119042000000005E-2</v>
      </c>
      <c r="AD721" s="386">
        <v>0</v>
      </c>
      <c r="AE721" s="386">
        <v>0</v>
      </c>
      <c r="AF721" s="386">
        <v>0.71213232999999998</v>
      </c>
      <c r="AG721" s="386"/>
      <c r="AH721" s="386">
        <v>8.5727274000000006E-2</v>
      </c>
      <c r="AI721" s="386">
        <v>0</v>
      </c>
      <c r="AJ721" s="386">
        <v>0</v>
      </c>
      <c r="AK721" s="386">
        <v>0.71182727999999995</v>
      </c>
      <c r="AL721" s="386">
        <v>7.6604857999999998E-2</v>
      </c>
      <c r="AM721" s="386">
        <v>0</v>
      </c>
      <c r="AN721" s="386">
        <v>0</v>
      </c>
      <c r="AO721" s="386">
        <v>0.71200943000000005</v>
      </c>
      <c r="AP721" s="386">
        <v>8.1907697000000002E-2</v>
      </c>
      <c r="AQ721" s="386">
        <v>0</v>
      </c>
      <c r="AR721" s="386">
        <v>0</v>
      </c>
      <c r="AS721" s="386">
        <v>0.71177405000000005</v>
      </c>
    </row>
    <row r="722" spans="1:45">
      <c r="A722" s="6"/>
      <c r="B722" s="6"/>
      <c r="H722" s="386">
        <v>0</v>
      </c>
      <c r="I722" s="386">
        <v>-5.1341261999999999E-2</v>
      </c>
      <c r="J722" s="386">
        <v>114.24977</v>
      </c>
      <c r="K722" s="386">
        <v>0.71185695999999998</v>
      </c>
      <c r="L722" s="386">
        <v>0</v>
      </c>
      <c r="M722" s="386">
        <v>-5.2343894000000002E-2</v>
      </c>
      <c r="N722" s="386">
        <v>115.93993</v>
      </c>
      <c r="O722" s="386">
        <v>0.71183193</v>
      </c>
      <c r="P722" s="386">
        <v>0</v>
      </c>
      <c r="Q722" s="386">
        <v>-5.1503588000000003E-2</v>
      </c>
      <c r="R722" s="386">
        <v>114.14791</v>
      </c>
      <c r="S722" s="386">
        <v>0.71174395000000001</v>
      </c>
      <c r="T722" s="386"/>
      <c r="U722" s="386">
        <v>0</v>
      </c>
      <c r="V722" s="386">
        <v>-3.5801965999999998E-2</v>
      </c>
      <c r="W722" s="386">
        <v>85.771675000000002</v>
      </c>
      <c r="X722" s="386">
        <v>0.71160984000000005</v>
      </c>
      <c r="Y722" s="386">
        <v>0</v>
      </c>
      <c r="Z722" s="386">
        <v>-5.1089800999999997E-2</v>
      </c>
      <c r="AA722" s="386">
        <v>119.04651</v>
      </c>
      <c r="AB722" s="386">
        <v>0.71187239999999996</v>
      </c>
      <c r="AC722" s="386">
        <v>0</v>
      </c>
      <c r="AD722" s="386">
        <v>-5.1242586E-2</v>
      </c>
      <c r="AE722" s="386">
        <v>119.36163000000001</v>
      </c>
      <c r="AF722" s="386">
        <v>0.71213232999999998</v>
      </c>
      <c r="AG722" s="386"/>
      <c r="AH722" s="386">
        <v>0</v>
      </c>
      <c r="AI722" s="386">
        <v>-6.6011600000000004E-2</v>
      </c>
      <c r="AJ722" s="386">
        <v>151.73887999999999</v>
      </c>
      <c r="AK722" s="386">
        <v>0.71182727999999995</v>
      </c>
      <c r="AL722" s="386">
        <v>0</v>
      </c>
      <c r="AM722" s="386">
        <v>-5.7754960000000001E-2</v>
      </c>
      <c r="AN722" s="386">
        <v>134.35982000000001</v>
      </c>
      <c r="AO722" s="386">
        <v>0.71200943000000005</v>
      </c>
      <c r="AP722" s="386">
        <v>0</v>
      </c>
      <c r="AQ722" s="386">
        <v>-6.2236588000000002E-2</v>
      </c>
      <c r="AR722" s="386">
        <v>144.14429000000001</v>
      </c>
      <c r="AS722" s="386">
        <v>0.71177405000000005</v>
      </c>
    </row>
    <row r="723" spans="1:45">
      <c r="A723" s="6"/>
      <c r="B723" s="6"/>
      <c r="H723" s="386">
        <v>6.2886231000000001E-2</v>
      </c>
      <c r="I723" s="386">
        <v>0</v>
      </c>
      <c r="J723" s="386">
        <v>0</v>
      </c>
      <c r="K723" s="386">
        <v>0.71383529999999995</v>
      </c>
      <c r="L723" s="386">
        <v>6.3567385000000004E-2</v>
      </c>
      <c r="M723" s="386">
        <v>0</v>
      </c>
      <c r="N723" s="386">
        <v>0</v>
      </c>
      <c r="O723" s="386">
        <v>0.71380072999999999</v>
      </c>
      <c r="P723" s="386">
        <v>6.2647507000000005E-2</v>
      </c>
      <c r="Q723" s="386">
        <v>0</v>
      </c>
      <c r="R723" s="386">
        <v>0</v>
      </c>
      <c r="S723" s="386">
        <v>0.71379870000000001</v>
      </c>
      <c r="T723" s="386"/>
      <c r="U723" s="386">
        <v>5.0065200999999997E-2</v>
      </c>
      <c r="V723" s="386">
        <v>0</v>
      </c>
      <c r="W723" s="386">
        <v>0</v>
      </c>
      <c r="X723" s="386">
        <v>0.71373724999999999</v>
      </c>
      <c r="Y723" s="386">
        <v>6.7934431000000003E-2</v>
      </c>
      <c r="Z723" s="386">
        <v>0</v>
      </c>
      <c r="AA723" s="386">
        <v>0</v>
      </c>
      <c r="AB723" s="386">
        <v>0.71384119999999995</v>
      </c>
      <c r="AC723" s="386">
        <v>6.8068116999999997E-2</v>
      </c>
      <c r="AD723" s="386">
        <v>0</v>
      </c>
      <c r="AE723" s="386">
        <v>0</v>
      </c>
      <c r="AF723" s="386">
        <v>0.71409917000000001</v>
      </c>
      <c r="AG723" s="386"/>
      <c r="AH723" s="386">
        <v>8.5752726000000001E-2</v>
      </c>
      <c r="AI723" s="386">
        <v>0</v>
      </c>
      <c r="AJ723" s="386">
        <v>0</v>
      </c>
      <c r="AK723" s="386">
        <v>0.71381521000000003</v>
      </c>
      <c r="AL723" s="386">
        <v>7.6639861000000004E-2</v>
      </c>
      <c r="AM723" s="386">
        <v>0</v>
      </c>
      <c r="AN723" s="386">
        <v>0</v>
      </c>
      <c r="AO723" s="386">
        <v>0.71417701</v>
      </c>
      <c r="AP723" s="386">
        <v>8.2038201000000005E-2</v>
      </c>
      <c r="AQ723" s="386">
        <v>0</v>
      </c>
      <c r="AR723" s="386">
        <v>0</v>
      </c>
      <c r="AS723" s="386">
        <v>0.71377151999999999</v>
      </c>
    </row>
    <row r="724" spans="1:45">
      <c r="A724" s="6"/>
      <c r="B724" s="6"/>
      <c r="H724" s="386">
        <v>0</v>
      </c>
      <c r="I724" s="386">
        <v>-5.1185288000000002E-2</v>
      </c>
      <c r="J724" s="386">
        <v>114.07152000000001</v>
      </c>
      <c r="K724" s="386">
        <v>0.71383529999999995</v>
      </c>
      <c r="L724" s="386">
        <v>0</v>
      </c>
      <c r="M724" s="386">
        <v>-5.2216575000000001E-2</v>
      </c>
      <c r="N724" s="386">
        <v>115.78397</v>
      </c>
      <c r="O724" s="386">
        <v>0.71380072999999999</v>
      </c>
      <c r="P724" s="386">
        <v>0</v>
      </c>
      <c r="Q724" s="386">
        <v>-5.1382639000000001E-2</v>
      </c>
      <c r="R724" s="386">
        <v>114.03014</v>
      </c>
      <c r="S724" s="386">
        <v>0.71379870000000001</v>
      </c>
      <c r="T724" s="386"/>
      <c r="U724" s="386">
        <v>0</v>
      </c>
      <c r="V724" s="386">
        <v>-3.5884723E-2</v>
      </c>
      <c r="W724" s="386">
        <v>85.949921000000003</v>
      </c>
      <c r="X724" s="386">
        <v>0.71373724999999999</v>
      </c>
      <c r="Y724" s="386">
        <v>0</v>
      </c>
      <c r="Z724" s="386">
        <v>-5.1105715000000003E-2</v>
      </c>
      <c r="AA724" s="386">
        <v>119.04015</v>
      </c>
      <c r="AB724" s="386">
        <v>0.71384119999999995</v>
      </c>
      <c r="AC724" s="386">
        <v>0</v>
      </c>
      <c r="AD724" s="386">
        <v>-5.1220305000000001E-2</v>
      </c>
      <c r="AE724" s="386">
        <v>119.28842</v>
      </c>
      <c r="AF724" s="386">
        <v>0.71409917000000001</v>
      </c>
      <c r="AG724" s="386"/>
      <c r="AH724" s="386">
        <v>0</v>
      </c>
      <c r="AI724" s="386">
        <v>-6.5982945000000001E-2</v>
      </c>
      <c r="AJ724" s="386">
        <v>151.73567</v>
      </c>
      <c r="AK724" s="386">
        <v>0.71381521000000003</v>
      </c>
      <c r="AL724" s="386">
        <v>0</v>
      </c>
      <c r="AM724" s="386">
        <v>-5.7758140999999999E-2</v>
      </c>
      <c r="AN724" s="386">
        <v>134.39801</v>
      </c>
      <c r="AO724" s="386">
        <v>0.71417701</v>
      </c>
      <c r="AP724" s="386">
        <v>0</v>
      </c>
      <c r="AQ724" s="386">
        <v>-6.2223855000000002E-2</v>
      </c>
      <c r="AR724" s="386">
        <v>144.26204999999999</v>
      </c>
      <c r="AS724" s="386">
        <v>0.71377151999999999</v>
      </c>
    </row>
    <row r="725" spans="1:45">
      <c r="A725" s="6"/>
      <c r="B725" s="6"/>
      <c r="H725" s="386">
        <v>6.2806651000000005E-2</v>
      </c>
      <c r="I725" s="386">
        <v>0</v>
      </c>
      <c r="J725" s="386">
        <v>0</v>
      </c>
      <c r="K725" s="386">
        <v>0.71581364000000003</v>
      </c>
      <c r="L725" s="386">
        <v>6.3500546000000005E-2</v>
      </c>
      <c r="M725" s="386">
        <v>0</v>
      </c>
      <c r="N725" s="386">
        <v>0</v>
      </c>
      <c r="O725" s="386">
        <v>0.71584594000000001</v>
      </c>
      <c r="P725" s="386">
        <v>6.2510639000000007E-2</v>
      </c>
      <c r="Q725" s="386">
        <v>0</v>
      </c>
      <c r="R725" s="386">
        <v>0</v>
      </c>
      <c r="S725" s="386">
        <v>0.71571015999999998</v>
      </c>
      <c r="T725" s="386"/>
      <c r="U725" s="386">
        <v>5.0138406000000003E-2</v>
      </c>
      <c r="V725" s="386">
        <v>0</v>
      </c>
      <c r="W725" s="386">
        <v>0</v>
      </c>
      <c r="X725" s="386">
        <v>0.71614568999999995</v>
      </c>
      <c r="Y725" s="386">
        <v>6.7978993000000001E-2</v>
      </c>
      <c r="Z725" s="386">
        <v>0</v>
      </c>
      <c r="AA725" s="386">
        <v>0</v>
      </c>
      <c r="AB725" s="386">
        <v>0.71588635</v>
      </c>
      <c r="AC725" s="386">
        <v>6.8106309000000004E-2</v>
      </c>
      <c r="AD725" s="386">
        <v>0</v>
      </c>
      <c r="AE725" s="386">
        <v>0</v>
      </c>
      <c r="AF725" s="386">
        <v>0.71570480000000003</v>
      </c>
      <c r="AG725" s="386"/>
      <c r="AH725" s="386">
        <v>8.5806838999999996E-2</v>
      </c>
      <c r="AI725" s="386">
        <v>0</v>
      </c>
      <c r="AJ725" s="386">
        <v>0</v>
      </c>
      <c r="AK725" s="386">
        <v>0.71591777000000001</v>
      </c>
      <c r="AL725" s="386">
        <v>7.6713078000000004E-2</v>
      </c>
      <c r="AM725" s="386">
        <v>0</v>
      </c>
      <c r="AN725" s="386">
        <v>0</v>
      </c>
      <c r="AO725" s="386">
        <v>0.71582276</v>
      </c>
      <c r="AP725" s="386">
        <v>8.2089125999999998E-2</v>
      </c>
      <c r="AQ725" s="386">
        <v>0</v>
      </c>
      <c r="AR725" s="386">
        <v>0</v>
      </c>
      <c r="AS725" s="386">
        <v>0.71572113000000004</v>
      </c>
    </row>
    <row r="726" spans="1:45">
      <c r="A726" s="6"/>
      <c r="B726" s="6"/>
      <c r="H726" s="386">
        <v>0</v>
      </c>
      <c r="I726" s="386">
        <v>-5.1073889999999997E-2</v>
      </c>
      <c r="J726" s="386">
        <v>113.88054</v>
      </c>
      <c r="K726" s="386">
        <v>0.71581364000000003</v>
      </c>
      <c r="L726" s="386">
        <v>0</v>
      </c>
      <c r="M726" s="386">
        <v>-5.2079707000000003E-2</v>
      </c>
      <c r="N726" s="386">
        <v>115.58025000000001</v>
      </c>
      <c r="O726" s="386">
        <v>0.71584594000000001</v>
      </c>
      <c r="P726" s="386">
        <v>0</v>
      </c>
      <c r="Q726" s="386">
        <v>-5.1287144E-2</v>
      </c>
      <c r="R726" s="386">
        <v>113.79778</v>
      </c>
      <c r="S726" s="386">
        <v>0.71571015999999998</v>
      </c>
      <c r="T726" s="386"/>
      <c r="U726" s="386">
        <v>0</v>
      </c>
      <c r="V726" s="386">
        <v>-3.5719212E-2</v>
      </c>
      <c r="W726" s="386">
        <v>85.857619999999997</v>
      </c>
      <c r="X726" s="386">
        <v>0.71614568999999995</v>
      </c>
      <c r="Y726" s="386">
        <v>0</v>
      </c>
      <c r="Z726" s="386">
        <v>-5.1010228999999997E-2</v>
      </c>
      <c r="AA726" s="386">
        <v>118.98922</v>
      </c>
      <c r="AB726" s="386">
        <v>0.71588635</v>
      </c>
      <c r="AC726" s="386">
        <v>0</v>
      </c>
      <c r="AD726" s="386">
        <v>-5.1229852999999999E-2</v>
      </c>
      <c r="AE726" s="386">
        <v>119.33617</v>
      </c>
      <c r="AF726" s="386">
        <v>0.71570480000000003</v>
      </c>
      <c r="AG726" s="386"/>
      <c r="AH726" s="386">
        <v>0</v>
      </c>
      <c r="AI726" s="386">
        <v>-6.6002048999999993E-2</v>
      </c>
      <c r="AJ726" s="386">
        <v>151.80889999999999</v>
      </c>
      <c r="AK726" s="386">
        <v>0.71591777000000001</v>
      </c>
      <c r="AL726" s="386">
        <v>0</v>
      </c>
      <c r="AM726" s="386">
        <v>-5.7665832E-2</v>
      </c>
      <c r="AN726" s="386">
        <v>134.37890999999999</v>
      </c>
      <c r="AO726" s="386">
        <v>0.71582276</v>
      </c>
      <c r="AP726" s="386">
        <v>0</v>
      </c>
      <c r="AQ726" s="386">
        <v>-6.2153831E-2</v>
      </c>
      <c r="AR726" s="386">
        <v>144.24297000000001</v>
      </c>
      <c r="AS726" s="386">
        <v>0.71572113000000004</v>
      </c>
    </row>
    <row r="727" spans="1:45">
      <c r="A727" s="6"/>
      <c r="B727" s="6"/>
      <c r="H727" s="386">
        <v>6.2762088999999993E-2</v>
      </c>
      <c r="I727" s="386">
        <v>0</v>
      </c>
      <c r="J727" s="386">
        <v>0</v>
      </c>
      <c r="K727" s="386">
        <v>0.71788752</v>
      </c>
      <c r="L727" s="386">
        <v>6.3481442999999999E-2</v>
      </c>
      <c r="M727" s="386">
        <v>0</v>
      </c>
      <c r="N727" s="386">
        <v>0</v>
      </c>
      <c r="O727" s="386">
        <v>0.71781479999999998</v>
      </c>
      <c r="P727" s="386">
        <v>6.2405597E-2</v>
      </c>
      <c r="Q727" s="386">
        <v>0</v>
      </c>
      <c r="R727" s="386">
        <v>0</v>
      </c>
      <c r="S727" s="386">
        <v>0.71787959000000001</v>
      </c>
      <c r="T727" s="386"/>
      <c r="U727" s="386">
        <v>4.9985621000000001E-2</v>
      </c>
      <c r="V727" s="386">
        <v>0</v>
      </c>
      <c r="W727" s="386">
        <v>0</v>
      </c>
      <c r="X727" s="386">
        <v>0.71807240999999999</v>
      </c>
      <c r="Y727" s="386">
        <v>6.8049021000000001E-2</v>
      </c>
      <c r="Z727" s="386">
        <v>0</v>
      </c>
      <c r="AA727" s="386">
        <v>0</v>
      </c>
      <c r="AB727" s="386">
        <v>0.71776914999999997</v>
      </c>
      <c r="AC727" s="386">
        <v>6.8179517999999995E-2</v>
      </c>
      <c r="AD727" s="386">
        <v>0</v>
      </c>
      <c r="AE727" s="386">
        <v>0</v>
      </c>
      <c r="AF727" s="386">
        <v>0.71823364000000001</v>
      </c>
      <c r="AG727" s="386"/>
      <c r="AH727" s="386">
        <v>8.5950077E-2</v>
      </c>
      <c r="AI727" s="386">
        <v>0</v>
      </c>
      <c r="AJ727" s="386">
        <v>0</v>
      </c>
      <c r="AK727" s="386">
        <v>0.71781963000000004</v>
      </c>
      <c r="AL727" s="386">
        <v>7.6824485999999997E-2</v>
      </c>
      <c r="AM727" s="386">
        <v>0</v>
      </c>
      <c r="AN727" s="386">
        <v>0</v>
      </c>
      <c r="AO727" s="386">
        <v>0.71815085000000001</v>
      </c>
      <c r="AP727" s="386">
        <v>8.2187802000000004E-2</v>
      </c>
      <c r="AQ727" s="386">
        <v>0</v>
      </c>
      <c r="AR727" s="386">
        <v>0</v>
      </c>
      <c r="AS727" s="386">
        <v>0.71770906000000001</v>
      </c>
    </row>
    <row r="728" spans="1:45">
      <c r="A728" s="6"/>
      <c r="B728" s="6"/>
      <c r="H728" s="386">
        <v>0</v>
      </c>
      <c r="I728" s="386">
        <v>-5.0914741999999999E-2</v>
      </c>
      <c r="J728" s="386">
        <v>113.67683</v>
      </c>
      <c r="K728" s="386">
        <v>0.71788752</v>
      </c>
      <c r="L728" s="386">
        <v>0</v>
      </c>
      <c r="M728" s="386">
        <v>-5.2041516000000003E-2</v>
      </c>
      <c r="N728" s="386">
        <v>115.52296</v>
      </c>
      <c r="O728" s="386">
        <v>0.71781479999999998</v>
      </c>
      <c r="P728" s="386">
        <v>0</v>
      </c>
      <c r="Q728" s="386">
        <v>-5.1182114000000001E-2</v>
      </c>
      <c r="R728" s="386">
        <v>113.58771</v>
      </c>
      <c r="S728" s="386">
        <v>0.71787959000000001</v>
      </c>
      <c r="T728" s="386"/>
      <c r="U728" s="386">
        <v>0</v>
      </c>
      <c r="V728" s="386">
        <v>-3.5716026999999997E-2</v>
      </c>
      <c r="W728" s="386">
        <v>85.701652999999993</v>
      </c>
      <c r="X728" s="386">
        <v>0.71807240999999999</v>
      </c>
      <c r="Y728" s="386">
        <v>0</v>
      </c>
      <c r="Z728" s="386">
        <v>-5.1042061E-2</v>
      </c>
      <c r="AA728" s="386">
        <v>119.09108000000001</v>
      </c>
      <c r="AB728" s="386">
        <v>0.71776914999999997</v>
      </c>
      <c r="AC728" s="386">
        <v>0</v>
      </c>
      <c r="AD728" s="386">
        <v>-5.1150280999999999E-2</v>
      </c>
      <c r="AE728" s="386">
        <v>119.32980000000001</v>
      </c>
      <c r="AF728" s="386">
        <v>0.71823364000000001</v>
      </c>
      <c r="AG728" s="386"/>
      <c r="AH728" s="386">
        <v>0</v>
      </c>
      <c r="AI728" s="386">
        <v>-6.6008411000000003E-2</v>
      </c>
      <c r="AJ728" s="386">
        <v>151.95849999999999</v>
      </c>
      <c r="AK728" s="386">
        <v>0.71781963000000004</v>
      </c>
      <c r="AL728" s="386">
        <v>0</v>
      </c>
      <c r="AM728" s="386">
        <v>-5.7704031000000003E-2</v>
      </c>
      <c r="AN728" s="386">
        <v>134.52851999999999</v>
      </c>
      <c r="AO728" s="386">
        <v>0.71815085000000001</v>
      </c>
      <c r="AP728" s="386">
        <v>0</v>
      </c>
      <c r="AQ728" s="386">
        <v>-6.2137917000000001E-2</v>
      </c>
      <c r="AR728" s="386">
        <v>144.32570999999999</v>
      </c>
      <c r="AS728" s="386">
        <v>0.71770906000000001</v>
      </c>
    </row>
    <row r="729" spans="1:45">
      <c r="A729" s="6"/>
      <c r="B729" s="6"/>
      <c r="H729" s="386">
        <v>6.2660231999999996E-2</v>
      </c>
      <c r="I729" s="386">
        <v>0</v>
      </c>
      <c r="J729" s="386">
        <v>0</v>
      </c>
      <c r="K729" s="386">
        <v>0.71983719000000002</v>
      </c>
      <c r="L729" s="386">
        <v>6.3449620999999998E-2</v>
      </c>
      <c r="M729" s="386">
        <v>0</v>
      </c>
      <c r="N729" s="386">
        <v>0</v>
      </c>
      <c r="O729" s="386">
        <v>0.71985995999999997</v>
      </c>
      <c r="P729" s="386">
        <v>6.2367406E-2</v>
      </c>
      <c r="Q729" s="386">
        <v>0</v>
      </c>
      <c r="R729" s="386">
        <v>0</v>
      </c>
      <c r="S729" s="386">
        <v>0.71981013000000005</v>
      </c>
      <c r="T729" s="386"/>
      <c r="U729" s="386">
        <v>5.0065196999999999E-2</v>
      </c>
      <c r="V729" s="386">
        <v>0</v>
      </c>
      <c r="W729" s="386">
        <v>0</v>
      </c>
      <c r="X729" s="386">
        <v>0.71991885</v>
      </c>
      <c r="Y729" s="386">
        <v>6.8007640999999994E-2</v>
      </c>
      <c r="Z729" s="386">
        <v>0</v>
      </c>
      <c r="AA729" s="386">
        <v>0</v>
      </c>
      <c r="AB729" s="386">
        <v>0.71983348999999996</v>
      </c>
      <c r="AC729" s="386">
        <v>6.8224080000000006E-2</v>
      </c>
      <c r="AD729" s="386">
        <v>0</v>
      </c>
      <c r="AE729" s="386">
        <v>0</v>
      </c>
      <c r="AF729" s="386">
        <v>0.72003996000000003</v>
      </c>
      <c r="AG729" s="386"/>
      <c r="AH729" s="386">
        <v>8.6071028999999993E-2</v>
      </c>
      <c r="AI729" s="386">
        <v>0</v>
      </c>
      <c r="AJ729" s="386">
        <v>0</v>
      </c>
      <c r="AK729" s="386">
        <v>0.71979797000000001</v>
      </c>
      <c r="AL729" s="386">
        <v>7.6919973000000003E-2</v>
      </c>
      <c r="AM729" s="386">
        <v>0</v>
      </c>
      <c r="AN729" s="386">
        <v>0</v>
      </c>
      <c r="AO729" s="386">
        <v>0.72023815000000002</v>
      </c>
      <c r="AP729" s="386">
        <v>8.2267374000000004E-2</v>
      </c>
      <c r="AQ729" s="386">
        <v>0</v>
      </c>
      <c r="AR729" s="386">
        <v>0</v>
      </c>
      <c r="AS729" s="386">
        <v>0.71971607000000004</v>
      </c>
    </row>
    <row r="730" spans="1:45">
      <c r="A730" s="6"/>
      <c r="B730" s="6"/>
      <c r="H730" s="386">
        <v>0</v>
      </c>
      <c r="I730" s="386">
        <v>-5.0828796000000002E-2</v>
      </c>
      <c r="J730" s="386">
        <v>113.48904</v>
      </c>
      <c r="K730" s="386">
        <v>0.71983719000000002</v>
      </c>
      <c r="L730" s="386">
        <v>0</v>
      </c>
      <c r="M730" s="386">
        <v>-5.1891911999999998E-2</v>
      </c>
      <c r="N730" s="386">
        <v>115.34153000000001</v>
      </c>
      <c r="O730" s="386">
        <v>0.71985995999999997</v>
      </c>
      <c r="P730" s="386">
        <v>0</v>
      </c>
      <c r="Q730" s="386">
        <v>-5.1083433999999997E-2</v>
      </c>
      <c r="R730" s="386">
        <v>113.45084</v>
      </c>
      <c r="S730" s="386">
        <v>0.71981013000000005</v>
      </c>
      <c r="T730" s="386"/>
      <c r="U730" s="386">
        <v>0</v>
      </c>
      <c r="V730" s="386">
        <v>-3.5738308000000003E-2</v>
      </c>
      <c r="W730" s="386">
        <v>85.803505000000001</v>
      </c>
      <c r="X730" s="386">
        <v>0.71991885</v>
      </c>
      <c r="Y730" s="386">
        <v>0</v>
      </c>
      <c r="Z730" s="386">
        <v>-5.1007044000000001E-2</v>
      </c>
      <c r="AA730" s="386">
        <v>119.01468</v>
      </c>
      <c r="AB730" s="386">
        <v>0.71983348999999996</v>
      </c>
      <c r="AC730" s="386">
        <v>0</v>
      </c>
      <c r="AD730" s="386">
        <v>-5.1201205999999999E-2</v>
      </c>
      <c r="AE730" s="386">
        <v>119.42529</v>
      </c>
      <c r="AF730" s="386">
        <v>0.72003996000000003</v>
      </c>
      <c r="AG730" s="386"/>
      <c r="AH730" s="386">
        <v>0</v>
      </c>
      <c r="AI730" s="386">
        <v>-6.5944761000000005E-2</v>
      </c>
      <c r="AJ730" s="386">
        <v>152.01579000000001</v>
      </c>
      <c r="AK730" s="386">
        <v>0.71979797000000001</v>
      </c>
      <c r="AL730" s="386">
        <v>0</v>
      </c>
      <c r="AM730" s="386">
        <v>-5.7656284000000002E-2</v>
      </c>
      <c r="AN730" s="386">
        <v>134.57625999999999</v>
      </c>
      <c r="AO730" s="386">
        <v>0.72023815000000002</v>
      </c>
      <c r="AP730" s="386">
        <v>0</v>
      </c>
      <c r="AQ730" s="386">
        <v>-6.2172931000000001E-2</v>
      </c>
      <c r="AR730" s="386">
        <v>144.44031000000001</v>
      </c>
      <c r="AS730" s="386">
        <v>0.71971607000000004</v>
      </c>
    </row>
    <row r="731" spans="1:45">
      <c r="A731" s="6"/>
      <c r="B731" s="6"/>
      <c r="H731" s="386">
        <v>6.2666602000000002E-2</v>
      </c>
      <c r="I731" s="386">
        <v>0</v>
      </c>
      <c r="J731" s="386">
        <v>0</v>
      </c>
      <c r="K731" s="386">
        <v>0.72188246</v>
      </c>
      <c r="L731" s="386">
        <v>6.3417776999999995E-2</v>
      </c>
      <c r="M731" s="386">
        <v>0</v>
      </c>
      <c r="N731" s="386">
        <v>0</v>
      </c>
      <c r="O731" s="386">
        <v>0.72182875999999996</v>
      </c>
      <c r="P731" s="386">
        <v>6.2392863999999999E-2</v>
      </c>
      <c r="Q731" s="386">
        <v>0</v>
      </c>
      <c r="R731" s="386">
        <v>0</v>
      </c>
      <c r="S731" s="386">
        <v>0.72179806000000002</v>
      </c>
      <c r="T731" s="386"/>
      <c r="U731" s="386">
        <v>5.0026998000000003E-2</v>
      </c>
      <c r="V731" s="386">
        <v>0</v>
      </c>
      <c r="W731" s="386">
        <v>0</v>
      </c>
      <c r="X731" s="386">
        <v>0.72204626000000005</v>
      </c>
      <c r="Y731" s="386">
        <v>6.8134955999999997E-2</v>
      </c>
      <c r="Z731" s="386">
        <v>0</v>
      </c>
      <c r="AA731" s="386">
        <v>0</v>
      </c>
      <c r="AB731" s="386">
        <v>0.7218405</v>
      </c>
      <c r="AC731" s="386">
        <v>6.8246356999999994E-2</v>
      </c>
      <c r="AD731" s="386">
        <v>0</v>
      </c>
      <c r="AE731" s="386">
        <v>0</v>
      </c>
      <c r="AF731" s="386">
        <v>0.72188640000000004</v>
      </c>
      <c r="AG731" s="386"/>
      <c r="AH731" s="386">
        <v>8.6160153000000003E-2</v>
      </c>
      <c r="AI731" s="386">
        <v>0</v>
      </c>
      <c r="AJ731" s="386">
        <v>0</v>
      </c>
      <c r="AK731" s="386">
        <v>0.72184324</v>
      </c>
      <c r="AL731" s="386">
        <v>7.7025011000000004E-2</v>
      </c>
      <c r="AM731" s="386">
        <v>0</v>
      </c>
      <c r="AN731" s="386">
        <v>0</v>
      </c>
      <c r="AO731" s="386">
        <v>0.72184378000000005</v>
      </c>
      <c r="AP731" s="386">
        <v>8.2429707000000005E-2</v>
      </c>
      <c r="AQ731" s="386">
        <v>0</v>
      </c>
      <c r="AR731" s="386">
        <v>0</v>
      </c>
      <c r="AS731" s="386">
        <v>0.72165619999999997</v>
      </c>
    </row>
    <row r="732" spans="1:45">
      <c r="A732" s="6"/>
      <c r="B732" s="6"/>
      <c r="H732" s="386">
        <v>0</v>
      </c>
      <c r="I732" s="386">
        <v>-5.0733308999999997E-2</v>
      </c>
      <c r="J732" s="386">
        <v>113.39991000000001</v>
      </c>
      <c r="K732" s="386">
        <v>0.72188246</v>
      </c>
      <c r="L732" s="386">
        <v>0</v>
      </c>
      <c r="M732" s="386">
        <v>-5.1825069000000001E-2</v>
      </c>
      <c r="N732" s="386">
        <v>115.24285</v>
      </c>
      <c r="O732" s="386">
        <v>0.72182875999999996</v>
      </c>
      <c r="P732" s="386">
        <v>0</v>
      </c>
      <c r="Q732" s="386">
        <v>-5.1000677000000001E-2</v>
      </c>
      <c r="R732" s="386">
        <v>113.39354</v>
      </c>
      <c r="S732" s="386">
        <v>0.72179806000000002</v>
      </c>
      <c r="T732" s="386"/>
      <c r="U732" s="386">
        <v>0</v>
      </c>
      <c r="V732" s="386">
        <v>-3.5595073999999997E-2</v>
      </c>
      <c r="W732" s="386">
        <v>85.622069999999994</v>
      </c>
      <c r="X732" s="386">
        <v>0.72204626000000005</v>
      </c>
      <c r="Y732" s="386">
        <v>0</v>
      </c>
      <c r="Z732" s="386">
        <v>-5.1013405999999997E-2</v>
      </c>
      <c r="AA732" s="386">
        <v>119.14836</v>
      </c>
      <c r="AB732" s="386">
        <v>0.7218405</v>
      </c>
      <c r="AC732" s="386">
        <v>0</v>
      </c>
      <c r="AD732" s="386">
        <v>-5.1108903999999997E-2</v>
      </c>
      <c r="AE732" s="386">
        <v>119.35526</v>
      </c>
      <c r="AF732" s="386">
        <v>0.72188640000000004</v>
      </c>
      <c r="AG732" s="386"/>
      <c r="AH732" s="386">
        <v>0</v>
      </c>
      <c r="AI732" s="386">
        <v>-6.5871544000000004E-2</v>
      </c>
      <c r="AJ732" s="386">
        <v>152.03169</v>
      </c>
      <c r="AK732" s="386">
        <v>0.72184324</v>
      </c>
      <c r="AL732" s="386">
        <v>0</v>
      </c>
      <c r="AM732" s="386">
        <v>-5.7611721999999997E-2</v>
      </c>
      <c r="AN732" s="386">
        <v>134.63673</v>
      </c>
      <c r="AO732" s="386">
        <v>0.72184378000000005</v>
      </c>
      <c r="AP732" s="386">
        <v>0</v>
      </c>
      <c r="AQ732" s="386">
        <v>-6.2147464999999999E-2</v>
      </c>
      <c r="AR732" s="386">
        <v>144.57715999999999</v>
      </c>
      <c r="AS732" s="386">
        <v>0.72165619999999997</v>
      </c>
    </row>
    <row r="733" spans="1:45">
      <c r="A733" s="6"/>
      <c r="B733" s="6"/>
      <c r="H733" s="386">
        <v>6.2599763000000003E-2</v>
      </c>
      <c r="I733" s="386">
        <v>0</v>
      </c>
      <c r="J733" s="386">
        <v>0</v>
      </c>
      <c r="K733" s="386">
        <v>0.72373651999999999</v>
      </c>
      <c r="L733" s="386">
        <v>6.3319116999999994E-2</v>
      </c>
      <c r="M733" s="386">
        <v>0</v>
      </c>
      <c r="N733" s="386">
        <v>0</v>
      </c>
      <c r="O733" s="386">
        <v>0.72384535999999999</v>
      </c>
      <c r="P733" s="386">
        <v>6.2326021000000002E-2</v>
      </c>
      <c r="Q733" s="386">
        <v>0</v>
      </c>
      <c r="R733" s="386">
        <v>0</v>
      </c>
      <c r="S733" s="386">
        <v>0.72378587999999999</v>
      </c>
      <c r="T733" s="386"/>
      <c r="U733" s="386">
        <v>5.0103391999999997E-2</v>
      </c>
      <c r="V733" s="386">
        <v>0</v>
      </c>
      <c r="W733" s="386">
        <v>0</v>
      </c>
      <c r="X733" s="386">
        <v>0.72445464000000004</v>
      </c>
      <c r="Y733" s="386">
        <v>6.8134949E-2</v>
      </c>
      <c r="Z733" s="386">
        <v>0</v>
      </c>
      <c r="AA733" s="386">
        <v>0</v>
      </c>
      <c r="AB733" s="386">
        <v>0.72386664000000001</v>
      </c>
      <c r="AC733" s="386">
        <v>6.8243176000000003E-2</v>
      </c>
      <c r="AD733" s="386">
        <v>0</v>
      </c>
      <c r="AE733" s="386">
        <v>0</v>
      </c>
      <c r="AF733" s="386">
        <v>0.72433495999999997</v>
      </c>
      <c r="AG733" s="386"/>
      <c r="AH733" s="386">
        <v>8.6211085000000007E-2</v>
      </c>
      <c r="AI733" s="386">
        <v>0</v>
      </c>
      <c r="AJ733" s="386">
        <v>0</v>
      </c>
      <c r="AK733" s="386">
        <v>0.72378330999999996</v>
      </c>
      <c r="AL733" s="386">
        <v>7.7123679000000001E-2</v>
      </c>
      <c r="AM733" s="386">
        <v>0</v>
      </c>
      <c r="AN733" s="386">
        <v>0</v>
      </c>
      <c r="AO733" s="386">
        <v>0.72421205</v>
      </c>
      <c r="AP733" s="386">
        <v>8.2471087999999998E-2</v>
      </c>
      <c r="AQ733" s="386">
        <v>0</v>
      </c>
      <c r="AR733" s="386">
        <v>0</v>
      </c>
      <c r="AS733" s="386">
        <v>0.72372055000000002</v>
      </c>
    </row>
    <row r="734" spans="1:45">
      <c r="A734" s="6"/>
      <c r="B734" s="6"/>
      <c r="H734" s="386">
        <v>0</v>
      </c>
      <c r="I734" s="386">
        <v>-5.0602805000000001E-2</v>
      </c>
      <c r="J734" s="386">
        <v>113.20256999999999</v>
      </c>
      <c r="K734" s="386">
        <v>0.72373651999999999</v>
      </c>
      <c r="L734" s="386">
        <v>0</v>
      </c>
      <c r="M734" s="386">
        <v>-5.1691383E-2</v>
      </c>
      <c r="N734" s="386">
        <v>115.01049999999999</v>
      </c>
      <c r="O734" s="386">
        <v>0.72384535999999999</v>
      </c>
      <c r="P734" s="386">
        <v>0</v>
      </c>
      <c r="Q734" s="386">
        <v>-5.0921101000000003E-2</v>
      </c>
      <c r="R734" s="386">
        <v>113.24712</v>
      </c>
      <c r="S734" s="386">
        <v>0.72378587999999999</v>
      </c>
      <c r="T734" s="386"/>
      <c r="U734" s="386">
        <v>0</v>
      </c>
      <c r="V734" s="386">
        <v>-3.5610984999999998E-2</v>
      </c>
      <c r="W734" s="386">
        <v>85.714377999999996</v>
      </c>
      <c r="X734" s="386">
        <v>0.72445464000000004</v>
      </c>
      <c r="Y734" s="386">
        <v>0</v>
      </c>
      <c r="Z734" s="386">
        <v>-5.1038871999999999E-2</v>
      </c>
      <c r="AA734" s="386">
        <v>119.17383</v>
      </c>
      <c r="AB734" s="386">
        <v>0.72386664000000001</v>
      </c>
      <c r="AC734" s="386">
        <v>0</v>
      </c>
      <c r="AD734" s="386">
        <v>-5.1121626000000003E-2</v>
      </c>
      <c r="AE734" s="386">
        <v>119.36481000000001</v>
      </c>
      <c r="AF734" s="386">
        <v>0.72433495999999997</v>
      </c>
      <c r="AG734" s="386"/>
      <c r="AH734" s="386">
        <v>0</v>
      </c>
      <c r="AI734" s="386">
        <v>-6.5919288000000006E-2</v>
      </c>
      <c r="AJ734" s="386">
        <v>152.13037</v>
      </c>
      <c r="AK734" s="386">
        <v>0.72378330999999996</v>
      </c>
      <c r="AL734" s="386">
        <v>0</v>
      </c>
      <c r="AM734" s="386">
        <v>-5.7637188999999998E-2</v>
      </c>
      <c r="AN734" s="386">
        <v>134.76086000000001</v>
      </c>
      <c r="AO734" s="386">
        <v>0.72421205</v>
      </c>
      <c r="AP734" s="386">
        <v>0</v>
      </c>
      <c r="AQ734" s="386">
        <v>-6.2093355000000003E-2</v>
      </c>
      <c r="AR734" s="386">
        <v>144.56443999999999</v>
      </c>
      <c r="AS734" s="386">
        <v>0.72372055000000002</v>
      </c>
    </row>
    <row r="735" spans="1:45">
      <c r="A735" s="6"/>
      <c r="B735" s="6"/>
      <c r="H735" s="386">
        <v>6.2507458000000002E-2</v>
      </c>
      <c r="I735" s="386">
        <v>0</v>
      </c>
      <c r="J735" s="386">
        <v>0</v>
      </c>
      <c r="K735" s="386">
        <v>0.72582948000000003</v>
      </c>
      <c r="L735" s="386">
        <v>6.3277736000000001E-2</v>
      </c>
      <c r="M735" s="386">
        <v>0</v>
      </c>
      <c r="N735" s="386">
        <v>0</v>
      </c>
      <c r="O735" s="386">
        <v>0.72573763000000002</v>
      </c>
      <c r="P735" s="386">
        <v>6.2236897999999999E-2</v>
      </c>
      <c r="Q735" s="386">
        <v>0</v>
      </c>
      <c r="R735" s="386">
        <v>0</v>
      </c>
      <c r="S735" s="386">
        <v>0.72580248000000003</v>
      </c>
      <c r="T735" s="386"/>
      <c r="U735" s="386">
        <v>5.0046101000000003E-2</v>
      </c>
      <c r="V735" s="386">
        <v>0</v>
      </c>
      <c r="W735" s="386">
        <v>0</v>
      </c>
      <c r="X735" s="386">
        <v>0.72593987000000004</v>
      </c>
      <c r="Y735" s="386">
        <v>6.8138137000000001E-2</v>
      </c>
      <c r="Z735" s="386">
        <v>0</v>
      </c>
      <c r="AA735" s="386">
        <v>0</v>
      </c>
      <c r="AB735" s="386">
        <v>0.72580670999999997</v>
      </c>
      <c r="AC735" s="386">
        <v>6.8348214000000004E-2</v>
      </c>
      <c r="AD735" s="386">
        <v>0</v>
      </c>
      <c r="AE735" s="386">
        <v>0</v>
      </c>
      <c r="AF735" s="386">
        <v>0.72594053000000003</v>
      </c>
      <c r="AG735" s="386"/>
      <c r="AH735" s="386">
        <v>8.6312934999999993E-2</v>
      </c>
      <c r="AI735" s="386">
        <v>0</v>
      </c>
      <c r="AJ735" s="386">
        <v>0</v>
      </c>
      <c r="AK735" s="386">
        <v>0.72580944999999997</v>
      </c>
      <c r="AL735" s="386">
        <v>7.7235079999999998E-2</v>
      </c>
      <c r="AM735" s="386">
        <v>0</v>
      </c>
      <c r="AN735" s="386">
        <v>0</v>
      </c>
      <c r="AO735" s="386">
        <v>0.72613870999999997</v>
      </c>
      <c r="AP735" s="386">
        <v>8.2582488999999995E-2</v>
      </c>
      <c r="AQ735" s="386">
        <v>0</v>
      </c>
      <c r="AR735" s="386">
        <v>0</v>
      </c>
      <c r="AS735" s="386">
        <v>0.72579442999999999</v>
      </c>
    </row>
    <row r="736" spans="1:45">
      <c r="A736" s="6"/>
      <c r="B736" s="6"/>
      <c r="H736" s="386">
        <v>0</v>
      </c>
      <c r="I736" s="386">
        <v>-5.0558247000000001E-2</v>
      </c>
      <c r="J736" s="386">
        <v>113.06570000000001</v>
      </c>
      <c r="K736" s="386">
        <v>0.72582948000000003</v>
      </c>
      <c r="L736" s="386">
        <v>0</v>
      </c>
      <c r="M736" s="386">
        <v>-5.1573616000000003E-2</v>
      </c>
      <c r="N736" s="386">
        <v>114.85135</v>
      </c>
      <c r="O736" s="386">
        <v>0.72573763000000002</v>
      </c>
      <c r="P736" s="386">
        <v>0</v>
      </c>
      <c r="Q736" s="386">
        <v>-5.0742852999999997E-2</v>
      </c>
      <c r="R736" s="386">
        <v>112.97975</v>
      </c>
      <c r="S736" s="386">
        <v>0.72580248000000003</v>
      </c>
      <c r="T736" s="386"/>
      <c r="U736" s="386">
        <v>0</v>
      </c>
      <c r="V736" s="386">
        <v>-3.5505950000000001E-2</v>
      </c>
      <c r="W736" s="386">
        <v>85.552054999999996</v>
      </c>
      <c r="X736" s="386">
        <v>0.72593987000000004</v>
      </c>
      <c r="Y736" s="386">
        <v>0</v>
      </c>
      <c r="Z736" s="386">
        <v>-5.0930655999999998E-2</v>
      </c>
      <c r="AA736" s="386">
        <v>119.06879000000001</v>
      </c>
      <c r="AB736" s="386">
        <v>0.72580670999999997</v>
      </c>
      <c r="AC736" s="386">
        <v>0</v>
      </c>
      <c r="AD736" s="386">
        <v>-5.1115263000000001E-2</v>
      </c>
      <c r="AE736" s="386">
        <v>119.46348</v>
      </c>
      <c r="AF736" s="386">
        <v>0.72594053000000003</v>
      </c>
      <c r="AG736" s="386"/>
      <c r="AH736" s="386">
        <v>0</v>
      </c>
      <c r="AI736" s="386">
        <v>-6.5874733000000005E-2</v>
      </c>
      <c r="AJ736" s="386">
        <v>152.18767</v>
      </c>
      <c r="AK736" s="386">
        <v>0.72580944999999997</v>
      </c>
      <c r="AL736" s="386">
        <v>0</v>
      </c>
      <c r="AM736" s="386">
        <v>-5.7646737000000003E-2</v>
      </c>
      <c r="AN736" s="386">
        <v>134.88182</v>
      </c>
      <c r="AO736" s="386">
        <v>0.72613870999999997</v>
      </c>
      <c r="AP736" s="386">
        <v>0</v>
      </c>
      <c r="AQ736" s="386">
        <v>-6.2055156E-2</v>
      </c>
      <c r="AR736" s="386">
        <v>144.63765000000001</v>
      </c>
      <c r="AS736" s="386">
        <v>0.72579442999999999</v>
      </c>
    </row>
    <row r="737" spans="1:45">
      <c r="A737" s="6"/>
      <c r="B737" s="6"/>
      <c r="H737" s="386">
        <v>6.2491539999999998E-2</v>
      </c>
      <c r="I737" s="386">
        <v>0</v>
      </c>
      <c r="J737" s="386">
        <v>0</v>
      </c>
      <c r="K737" s="386">
        <v>0.72763586000000002</v>
      </c>
      <c r="L737" s="386">
        <v>6.3239536999999998E-2</v>
      </c>
      <c r="M737" s="386">
        <v>0</v>
      </c>
      <c r="N737" s="386">
        <v>0</v>
      </c>
      <c r="O737" s="386">
        <v>0.72779238000000002</v>
      </c>
      <c r="P737" s="386">
        <v>6.2227350000000001E-2</v>
      </c>
      <c r="Q737" s="386">
        <v>0</v>
      </c>
      <c r="R737" s="386">
        <v>0</v>
      </c>
      <c r="S737" s="386">
        <v>0.72779989</v>
      </c>
      <c r="T737" s="386"/>
      <c r="U737" s="386">
        <v>5.0144768999999999E-2</v>
      </c>
      <c r="V737" s="386">
        <v>0</v>
      </c>
      <c r="W737" s="386">
        <v>0</v>
      </c>
      <c r="X737" s="386">
        <v>0.72766589999999998</v>
      </c>
      <c r="Y737" s="386">
        <v>6.8249545999999994E-2</v>
      </c>
      <c r="Z737" s="386">
        <v>0</v>
      </c>
      <c r="AA737" s="386">
        <v>0</v>
      </c>
      <c r="AB737" s="386">
        <v>0.72780418000000002</v>
      </c>
      <c r="AC737" s="386">
        <v>6.8437338E-2</v>
      </c>
      <c r="AD737" s="386">
        <v>0</v>
      </c>
      <c r="AE737" s="386">
        <v>0</v>
      </c>
      <c r="AF737" s="386">
        <v>0.72818839999999996</v>
      </c>
      <c r="AG737" s="386"/>
      <c r="AH737" s="386">
        <v>8.6446621000000001E-2</v>
      </c>
      <c r="AI737" s="386">
        <v>0</v>
      </c>
      <c r="AJ737" s="386">
        <v>0</v>
      </c>
      <c r="AK737" s="386">
        <v>0.72781646</v>
      </c>
      <c r="AL737" s="386">
        <v>7.7321029999999999E-2</v>
      </c>
      <c r="AM737" s="386">
        <v>0</v>
      </c>
      <c r="AN737" s="386">
        <v>0</v>
      </c>
      <c r="AO737" s="386">
        <v>0.72806548999999998</v>
      </c>
      <c r="AP737" s="386">
        <v>8.2658887E-2</v>
      </c>
      <c r="AQ737" s="386">
        <v>0</v>
      </c>
      <c r="AR737" s="386">
        <v>0</v>
      </c>
      <c r="AS737" s="386">
        <v>0.72781098</v>
      </c>
    </row>
    <row r="738" spans="1:45">
      <c r="A738" s="6"/>
      <c r="B738" s="6"/>
      <c r="H738" s="386">
        <v>0</v>
      </c>
      <c r="I738" s="386">
        <v>-5.0424561E-2</v>
      </c>
      <c r="J738" s="386">
        <v>112.9161</v>
      </c>
      <c r="K738" s="386">
        <v>0.72763586000000002</v>
      </c>
      <c r="L738" s="386">
        <v>0</v>
      </c>
      <c r="M738" s="386">
        <v>-5.1509953999999997E-2</v>
      </c>
      <c r="N738" s="386">
        <v>114.74948999999999</v>
      </c>
      <c r="O738" s="386">
        <v>0.72779238000000002</v>
      </c>
      <c r="P738" s="386">
        <v>0</v>
      </c>
      <c r="Q738" s="386">
        <v>-5.0672833E-2</v>
      </c>
      <c r="R738" s="386">
        <v>112.90018000000001</v>
      </c>
      <c r="S738" s="386">
        <v>0.72779989</v>
      </c>
      <c r="T738" s="386"/>
      <c r="U738" s="386">
        <v>0</v>
      </c>
      <c r="V738" s="386">
        <v>-3.5531409E-2</v>
      </c>
      <c r="W738" s="386">
        <v>85.676177999999993</v>
      </c>
      <c r="X738" s="386">
        <v>0.72766589999999998</v>
      </c>
      <c r="Y738" s="386">
        <v>0</v>
      </c>
      <c r="Z738" s="386">
        <v>-5.0876547000000001E-2</v>
      </c>
      <c r="AA738" s="386">
        <v>119.12609</v>
      </c>
      <c r="AB738" s="386">
        <v>0.72780418000000002</v>
      </c>
      <c r="AC738" s="386">
        <v>0</v>
      </c>
      <c r="AD738" s="386">
        <v>-5.1115266999999999E-2</v>
      </c>
      <c r="AE738" s="386">
        <v>119.5526</v>
      </c>
      <c r="AF738" s="386">
        <v>0.72818839999999996</v>
      </c>
      <c r="AG738" s="386"/>
      <c r="AH738" s="386">
        <v>0</v>
      </c>
      <c r="AI738" s="386">
        <v>-6.5737866000000006E-2</v>
      </c>
      <c r="AJ738" s="386">
        <v>152.18448000000001</v>
      </c>
      <c r="AK738" s="386">
        <v>0.72781646</v>
      </c>
      <c r="AL738" s="386">
        <v>0</v>
      </c>
      <c r="AM738" s="386">
        <v>-5.7662651000000002E-2</v>
      </c>
      <c r="AN738" s="386">
        <v>134.98369</v>
      </c>
      <c r="AO738" s="386">
        <v>0.72806548999999998</v>
      </c>
      <c r="AP738" s="386">
        <v>0</v>
      </c>
      <c r="AQ738" s="386">
        <v>-6.2074255000000002E-2</v>
      </c>
      <c r="AR738" s="386">
        <v>144.73313999999999</v>
      </c>
      <c r="AS738" s="386">
        <v>0.72781098</v>
      </c>
    </row>
    <row r="739" spans="1:45">
      <c r="A739" s="6"/>
      <c r="B739" s="6"/>
      <c r="H739" s="386">
        <v>6.2389686999999999E-2</v>
      </c>
      <c r="I739" s="386">
        <v>0</v>
      </c>
      <c r="J739" s="386">
        <v>0</v>
      </c>
      <c r="K739" s="386">
        <v>0.72984355999999995</v>
      </c>
      <c r="L739" s="386">
        <v>6.3163146000000003E-2</v>
      </c>
      <c r="M739" s="386">
        <v>0</v>
      </c>
      <c r="N739" s="386">
        <v>0</v>
      </c>
      <c r="O739" s="386">
        <v>0.72981857999999999</v>
      </c>
      <c r="P739" s="386">
        <v>6.2150962999999997E-2</v>
      </c>
      <c r="Q739" s="386">
        <v>0</v>
      </c>
      <c r="R739" s="386">
        <v>0</v>
      </c>
      <c r="S739" s="386">
        <v>0.72974956000000002</v>
      </c>
      <c r="T739" s="386"/>
      <c r="U739" s="386">
        <v>5.0103388999999998E-2</v>
      </c>
      <c r="V739" s="386">
        <v>0</v>
      </c>
      <c r="W739" s="386">
        <v>0</v>
      </c>
      <c r="X739" s="386">
        <v>0.73003410999999996</v>
      </c>
      <c r="Y739" s="386">
        <v>6.8275005E-2</v>
      </c>
      <c r="Z739" s="386">
        <v>0</v>
      </c>
      <c r="AA739" s="386">
        <v>0</v>
      </c>
      <c r="AB739" s="386">
        <v>0.72987807000000005</v>
      </c>
      <c r="AC739" s="386">
        <v>6.8453252000000006E-2</v>
      </c>
      <c r="AD739" s="386">
        <v>0</v>
      </c>
      <c r="AE739" s="386">
        <v>0</v>
      </c>
      <c r="AF739" s="386">
        <v>0.72979397000000001</v>
      </c>
      <c r="AG739" s="386"/>
      <c r="AH739" s="386">
        <v>8.6605765000000001E-2</v>
      </c>
      <c r="AI739" s="386">
        <v>0</v>
      </c>
      <c r="AJ739" s="386">
        <v>0</v>
      </c>
      <c r="AK739" s="386">
        <v>0.72974693999999996</v>
      </c>
      <c r="AL739" s="386">
        <v>7.7394240000000003E-2</v>
      </c>
      <c r="AM739" s="386">
        <v>0</v>
      </c>
      <c r="AN739" s="386">
        <v>0</v>
      </c>
      <c r="AO739" s="386">
        <v>0.72979152000000003</v>
      </c>
      <c r="AP739" s="386">
        <v>8.2719347999999998E-2</v>
      </c>
      <c r="AQ739" s="386">
        <v>0</v>
      </c>
      <c r="AR739" s="386">
        <v>0</v>
      </c>
      <c r="AS739" s="386">
        <v>0.72969377000000002</v>
      </c>
    </row>
    <row r="740" spans="1:45">
      <c r="A740" s="6"/>
      <c r="B740" s="6"/>
      <c r="H740" s="386">
        <v>0</v>
      </c>
      <c r="I740" s="386">
        <v>-5.0332255999999999E-2</v>
      </c>
      <c r="J740" s="386">
        <v>112.72195000000001</v>
      </c>
      <c r="K740" s="386">
        <v>0.72984355999999995</v>
      </c>
      <c r="L740" s="386">
        <v>0</v>
      </c>
      <c r="M740" s="386">
        <v>-5.1465391999999999E-2</v>
      </c>
      <c r="N740" s="386">
        <v>114.62854</v>
      </c>
      <c r="O740" s="386">
        <v>0.72981857999999999</v>
      </c>
      <c r="P740" s="386">
        <v>0</v>
      </c>
      <c r="Q740" s="386">
        <v>-5.0542332000000002E-2</v>
      </c>
      <c r="R740" s="386">
        <v>112.69329999999999</v>
      </c>
      <c r="S740" s="386">
        <v>0.72974956000000002</v>
      </c>
      <c r="T740" s="386"/>
      <c r="U740" s="386">
        <v>0</v>
      </c>
      <c r="V740" s="386">
        <v>-3.5477303000000002E-2</v>
      </c>
      <c r="W740" s="386">
        <v>85.580687999999995</v>
      </c>
      <c r="X740" s="386">
        <v>0.73003410999999996</v>
      </c>
      <c r="Y740" s="386">
        <v>0</v>
      </c>
      <c r="Z740" s="386">
        <v>-5.0879727999999999E-2</v>
      </c>
      <c r="AA740" s="386">
        <v>119.15474</v>
      </c>
      <c r="AB740" s="386">
        <v>0.72987807000000005</v>
      </c>
      <c r="AC740" s="386">
        <v>0</v>
      </c>
      <c r="AD740" s="386">
        <v>-5.1083438000000002E-2</v>
      </c>
      <c r="AE740" s="386">
        <v>119.53668999999999</v>
      </c>
      <c r="AF740" s="386">
        <v>0.72979397000000001</v>
      </c>
      <c r="AG740" s="386"/>
      <c r="AH740" s="386">
        <v>0</v>
      </c>
      <c r="AI740" s="386">
        <v>-6.5728313999999996E-2</v>
      </c>
      <c r="AJ740" s="386">
        <v>152.33408</v>
      </c>
      <c r="AK740" s="386">
        <v>0.72974693999999996</v>
      </c>
      <c r="AL740" s="386">
        <v>0</v>
      </c>
      <c r="AM740" s="386">
        <v>-5.7627641E-2</v>
      </c>
      <c r="AN740" s="386">
        <v>135.02188000000001</v>
      </c>
      <c r="AO740" s="386">
        <v>0.72979152000000003</v>
      </c>
      <c r="AP740" s="386">
        <v>0</v>
      </c>
      <c r="AQ740" s="386">
        <v>-6.2016964000000001E-2</v>
      </c>
      <c r="AR740" s="386">
        <v>144.73631</v>
      </c>
      <c r="AS740" s="386">
        <v>0.72969377000000002</v>
      </c>
    </row>
    <row r="741" spans="1:45">
      <c r="A741" s="6"/>
      <c r="B741" s="6"/>
      <c r="H741" s="386">
        <v>6.2354669000000001E-2</v>
      </c>
      <c r="I741" s="386">
        <v>0</v>
      </c>
      <c r="J741" s="386">
        <v>0</v>
      </c>
      <c r="K741" s="386">
        <v>0.73176454999999996</v>
      </c>
      <c r="L741" s="386">
        <v>6.3115403E-2</v>
      </c>
      <c r="M741" s="386">
        <v>0</v>
      </c>
      <c r="N741" s="386">
        <v>0</v>
      </c>
      <c r="O741" s="386">
        <v>0.73182559000000003</v>
      </c>
      <c r="P741" s="386">
        <v>6.2122314999999997E-2</v>
      </c>
      <c r="Q741" s="386">
        <v>0</v>
      </c>
      <c r="R741" s="386">
        <v>0</v>
      </c>
      <c r="S741" s="386">
        <v>0.73167055999999997</v>
      </c>
      <c r="T741" s="386"/>
      <c r="U741" s="386">
        <v>5.0132044000000001E-2</v>
      </c>
      <c r="V741" s="386">
        <v>0</v>
      </c>
      <c r="W741" s="386">
        <v>0</v>
      </c>
      <c r="X741" s="386">
        <v>0.73216157999999998</v>
      </c>
      <c r="Y741" s="386">
        <v>6.8284555999999996E-2</v>
      </c>
      <c r="Z741" s="386">
        <v>0</v>
      </c>
      <c r="AA741" s="386">
        <v>0</v>
      </c>
      <c r="AB741" s="386">
        <v>0.73182773999999995</v>
      </c>
      <c r="AC741" s="386">
        <v>6.8488270000000004E-2</v>
      </c>
      <c r="AD741" s="386">
        <v>0</v>
      </c>
      <c r="AE741" s="386">
        <v>0</v>
      </c>
      <c r="AF741" s="386">
        <v>0.73208200999999995</v>
      </c>
      <c r="AG741" s="386"/>
      <c r="AH741" s="386">
        <v>8.6647153000000005E-2</v>
      </c>
      <c r="AI741" s="386">
        <v>0</v>
      </c>
      <c r="AJ741" s="386">
        <v>0</v>
      </c>
      <c r="AK741" s="386">
        <v>0.73187822000000002</v>
      </c>
      <c r="AL741" s="386">
        <v>7.7473803999999993E-2</v>
      </c>
      <c r="AM741" s="386">
        <v>0</v>
      </c>
      <c r="AN741" s="386">
        <v>0</v>
      </c>
      <c r="AO741" s="386">
        <v>0.73179852999999995</v>
      </c>
      <c r="AP741" s="386">
        <v>8.2897604E-2</v>
      </c>
      <c r="AQ741" s="386">
        <v>0</v>
      </c>
      <c r="AR741" s="386">
        <v>0</v>
      </c>
      <c r="AS741" s="386">
        <v>0.73172939000000004</v>
      </c>
    </row>
    <row r="742" spans="1:45">
      <c r="A742" s="6"/>
      <c r="B742" s="6"/>
      <c r="H742" s="386">
        <v>0</v>
      </c>
      <c r="I742" s="386">
        <v>-5.0243132000000003E-2</v>
      </c>
      <c r="J742" s="386">
        <v>112.59780000000001</v>
      </c>
      <c r="K742" s="386">
        <v>0.73176454999999996</v>
      </c>
      <c r="L742" s="386">
        <v>0</v>
      </c>
      <c r="M742" s="386">
        <v>-5.1236219999999999E-2</v>
      </c>
      <c r="N742" s="386">
        <v>114.35162</v>
      </c>
      <c r="O742" s="386">
        <v>0.73182559000000003</v>
      </c>
      <c r="P742" s="386">
        <v>0</v>
      </c>
      <c r="Q742" s="386">
        <v>-5.0516866000000001E-2</v>
      </c>
      <c r="R742" s="386">
        <v>112.63918</v>
      </c>
      <c r="S742" s="386">
        <v>0.73167055999999997</v>
      </c>
      <c r="T742" s="386"/>
      <c r="U742" s="386">
        <v>0</v>
      </c>
      <c r="V742" s="386">
        <v>-3.5461389000000003E-2</v>
      </c>
      <c r="W742" s="386">
        <v>85.593429999999998</v>
      </c>
      <c r="X742" s="386">
        <v>0.73216157999999998</v>
      </c>
      <c r="Y742" s="386">
        <v>0</v>
      </c>
      <c r="Z742" s="386">
        <v>-5.0911557000000003E-2</v>
      </c>
      <c r="AA742" s="386">
        <v>119.19611</v>
      </c>
      <c r="AB742" s="386">
        <v>0.73182773999999995</v>
      </c>
      <c r="AC742" s="386">
        <v>0</v>
      </c>
      <c r="AD742" s="386">
        <v>-5.1035691000000001E-2</v>
      </c>
      <c r="AE742" s="386">
        <v>119.52396</v>
      </c>
      <c r="AF742" s="386">
        <v>0.73208200999999995</v>
      </c>
      <c r="AG742" s="386"/>
      <c r="AH742" s="386">
        <v>0</v>
      </c>
      <c r="AI742" s="386">
        <v>-6.5772875999999994E-2</v>
      </c>
      <c r="AJ742" s="386">
        <v>152.42003</v>
      </c>
      <c r="AK742" s="386">
        <v>0.73187822000000002</v>
      </c>
      <c r="AL742" s="386">
        <v>0</v>
      </c>
      <c r="AM742" s="386">
        <v>-5.7640374000000001E-2</v>
      </c>
      <c r="AN742" s="386">
        <v>135.11418</v>
      </c>
      <c r="AO742" s="386">
        <v>0.73179852999999995</v>
      </c>
      <c r="AP742" s="386">
        <v>0</v>
      </c>
      <c r="AQ742" s="386">
        <v>-6.1972402000000003E-2</v>
      </c>
      <c r="AR742" s="386">
        <v>144.87001000000001</v>
      </c>
      <c r="AS742" s="386">
        <v>0.73172939000000004</v>
      </c>
    </row>
    <row r="743" spans="1:45">
      <c r="A743" s="6"/>
      <c r="B743" s="6"/>
      <c r="H743" s="386">
        <v>6.2380135000000003E-2</v>
      </c>
      <c r="I743" s="386">
        <v>0</v>
      </c>
      <c r="J743" s="386">
        <v>0</v>
      </c>
      <c r="K743" s="386">
        <v>0.73384797999999996</v>
      </c>
      <c r="L743" s="386">
        <v>6.3179060999999995E-2</v>
      </c>
      <c r="M743" s="386">
        <v>0</v>
      </c>
      <c r="N743" s="386">
        <v>0</v>
      </c>
      <c r="O743" s="386">
        <v>0.73390900999999997</v>
      </c>
      <c r="P743" s="386">
        <v>6.2198705999999999E-2</v>
      </c>
      <c r="Q743" s="386">
        <v>0</v>
      </c>
      <c r="R743" s="386">
        <v>0</v>
      </c>
      <c r="S743" s="386">
        <v>0.73383045000000002</v>
      </c>
      <c r="T743" s="386"/>
      <c r="U743" s="386">
        <v>5.0157499000000001E-2</v>
      </c>
      <c r="V743" s="386">
        <v>0</v>
      </c>
      <c r="W743" s="386">
        <v>0</v>
      </c>
      <c r="X743" s="386">
        <v>0.73388755000000006</v>
      </c>
      <c r="Y743" s="386">
        <v>6.8313204000000002E-2</v>
      </c>
      <c r="Z743" s="386">
        <v>0</v>
      </c>
      <c r="AA743" s="386">
        <v>0</v>
      </c>
      <c r="AB743" s="386">
        <v>0.73383474000000004</v>
      </c>
      <c r="AC743" s="386">
        <v>6.8583756999999995E-2</v>
      </c>
      <c r="AD743" s="386">
        <v>0</v>
      </c>
      <c r="AE743" s="386">
        <v>0</v>
      </c>
      <c r="AF743" s="386">
        <v>0.73384808999999995</v>
      </c>
      <c r="AG743" s="386"/>
      <c r="AH743" s="386">
        <v>8.6777642000000002E-2</v>
      </c>
      <c r="AI743" s="386">
        <v>0</v>
      </c>
      <c r="AJ743" s="386">
        <v>0</v>
      </c>
      <c r="AK743" s="386">
        <v>0.73383743000000001</v>
      </c>
      <c r="AL743" s="386">
        <v>7.7661603999999995E-2</v>
      </c>
      <c r="AM743" s="386">
        <v>0</v>
      </c>
      <c r="AN743" s="386">
        <v>0</v>
      </c>
      <c r="AO743" s="386">
        <v>0.73408651000000003</v>
      </c>
      <c r="AP743" s="386">
        <v>8.2926243999999996E-2</v>
      </c>
      <c r="AQ743" s="386">
        <v>0</v>
      </c>
      <c r="AR743" s="386">
        <v>0</v>
      </c>
      <c r="AS743" s="386">
        <v>0.7337842</v>
      </c>
    </row>
    <row r="744" spans="1:45">
      <c r="A744" s="6"/>
      <c r="B744" s="6"/>
      <c r="H744" s="386">
        <v>0</v>
      </c>
      <c r="I744" s="386">
        <v>-5.0099893999999999E-2</v>
      </c>
      <c r="J744" s="386">
        <v>112.48003</v>
      </c>
      <c r="K744" s="386">
        <v>0.73384797999999996</v>
      </c>
      <c r="L744" s="386">
        <v>0</v>
      </c>
      <c r="M744" s="386">
        <v>-5.1220305000000001E-2</v>
      </c>
      <c r="N744" s="386">
        <v>114.39937</v>
      </c>
      <c r="O744" s="386">
        <v>0.73390900999999997</v>
      </c>
      <c r="P744" s="386">
        <v>0</v>
      </c>
      <c r="Q744" s="386">
        <v>-5.038318E-2</v>
      </c>
      <c r="R744" s="386">
        <v>112.58189</v>
      </c>
      <c r="S744" s="386">
        <v>0.73383045000000002</v>
      </c>
      <c r="T744" s="386"/>
      <c r="U744" s="386">
        <v>0</v>
      </c>
      <c r="V744" s="386">
        <v>-3.5474121999999997E-2</v>
      </c>
      <c r="W744" s="386">
        <v>85.631621999999993</v>
      </c>
      <c r="X744" s="386">
        <v>0.73388755000000006</v>
      </c>
      <c r="Y744" s="386">
        <v>0</v>
      </c>
      <c r="Z744" s="386">
        <v>-5.0873358E-2</v>
      </c>
      <c r="AA744" s="386">
        <v>119.18656</v>
      </c>
      <c r="AB744" s="386">
        <v>0.73383474000000004</v>
      </c>
      <c r="AC744" s="386">
        <v>0</v>
      </c>
      <c r="AD744" s="386">
        <v>-5.1010224999999999E-2</v>
      </c>
      <c r="AE744" s="386">
        <v>119.59398</v>
      </c>
      <c r="AF744" s="386">
        <v>0.73384808999999995</v>
      </c>
      <c r="AG744" s="386"/>
      <c r="AH744" s="386">
        <v>0</v>
      </c>
      <c r="AI744" s="386">
        <v>-6.5731496E-2</v>
      </c>
      <c r="AJ744" s="386">
        <v>152.50914</v>
      </c>
      <c r="AK744" s="386">
        <v>0.73383743000000001</v>
      </c>
      <c r="AL744" s="386">
        <v>0</v>
      </c>
      <c r="AM744" s="386">
        <v>-5.7589441999999998E-2</v>
      </c>
      <c r="AN744" s="386">
        <v>135.25104999999999</v>
      </c>
      <c r="AO744" s="386">
        <v>0.73408651000000003</v>
      </c>
      <c r="AP744" s="386">
        <v>0</v>
      </c>
      <c r="AQ744" s="386">
        <v>-6.1953302000000002E-2</v>
      </c>
      <c r="AR744" s="386">
        <v>144.87954999999999</v>
      </c>
      <c r="AS744" s="386">
        <v>0.7337842</v>
      </c>
    </row>
    <row r="745" spans="1:45">
      <c r="A745" s="6"/>
      <c r="B745" s="6"/>
      <c r="H745" s="386">
        <v>6.2281459999999997E-2</v>
      </c>
      <c r="I745" s="386">
        <v>0</v>
      </c>
      <c r="J745" s="386">
        <v>0</v>
      </c>
      <c r="K745" s="386">
        <v>0.73589325000000005</v>
      </c>
      <c r="L745" s="386">
        <v>6.3026279000000004E-2</v>
      </c>
      <c r="M745" s="386">
        <v>0</v>
      </c>
      <c r="N745" s="386">
        <v>0</v>
      </c>
      <c r="O745" s="386">
        <v>0.73577261000000005</v>
      </c>
      <c r="P745" s="386">
        <v>6.2096849000000003E-2</v>
      </c>
      <c r="Q745" s="386">
        <v>0</v>
      </c>
      <c r="R745" s="386">
        <v>0</v>
      </c>
      <c r="S745" s="386">
        <v>0.73573237999999996</v>
      </c>
      <c r="T745" s="386"/>
      <c r="U745" s="386">
        <v>5.0186149999999999E-2</v>
      </c>
      <c r="V745" s="386">
        <v>0</v>
      </c>
      <c r="W745" s="386">
        <v>0</v>
      </c>
      <c r="X745" s="386">
        <v>0.73617553999999996</v>
      </c>
      <c r="Y745" s="386">
        <v>6.8405509000000003E-2</v>
      </c>
      <c r="Z745" s="386">
        <v>0</v>
      </c>
      <c r="AA745" s="386">
        <v>0</v>
      </c>
      <c r="AB745" s="386">
        <v>0.73586081999999997</v>
      </c>
      <c r="AC745" s="386">
        <v>6.8555109000000003E-2</v>
      </c>
      <c r="AD745" s="386">
        <v>0</v>
      </c>
      <c r="AE745" s="386">
        <v>0</v>
      </c>
      <c r="AF745" s="386">
        <v>0.7359755</v>
      </c>
      <c r="AG745" s="386"/>
      <c r="AH745" s="386">
        <v>8.6796737999999998E-2</v>
      </c>
      <c r="AI745" s="386">
        <v>0</v>
      </c>
      <c r="AJ745" s="386">
        <v>0</v>
      </c>
      <c r="AK745" s="386">
        <v>0.73578708999999998</v>
      </c>
      <c r="AL745" s="386">
        <v>7.7776185999999997E-2</v>
      </c>
      <c r="AM745" s="386">
        <v>0</v>
      </c>
      <c r="AN745" s="386">
        <v>0</v>
      </c>
      <c r="AO745" s="386">
        <v>0.73613364000000003</v>
      </c>
      <c r="AP745" s="386">
        <v>8.3044030000000005E-2</v>
      </c>
      <c r="AQ745" s="386">
        <v>0</v>
      </c>
      <c r="AR745" s="386">
        <v>0</v>
      </c>
      <c r="AS745" s="386">
        <v>0.73576248</v>
      </c>
    </row>
    <row r="746" spans="1:45">
      <c r="A746" s="6"/>
      <c r="B746" s="6"/>
      <c r="H746" s="386">
        <v>0</v>
      </c>
      <c r="I746" s="386">
        <v>-5.0064883999999997E-2</v>
      </c>
      <c r="J746" s="386">
        <v>112.34634</v>
      </c>
      <c r="K746" s="386">
        <v>0.73589325000000005</v>
      </c>
      <c r="L746" s="386">
        <v>0</v>
      </c>
      <c r="M746" s="386">
        <v>-5.1080256999999997E-2</v>
      </c>
      <c r="N746" s="386">
        <v>114.10653000000001</v>
      </c>
      <c r="O746" s="386">
        <v>0.73577261000000005</v>
      </c>
      <c r="P746" s="386">
        <v>0</v>
      </c>
      <c r="Q746" s="386">
        <v>-5.0300422999999997E-2</v>
      </c>
      <c r="R746" s="386">
        <v>112.39727000000001</v>
      </c>
      <c r="S746" s="386">
        <v>0.73573237999999996</v>
      </c>
      <c r="T746" s="386"/>
      <c r="U746" s="386">
        <v>0</v>
      </c>
      <c r="V746" s="386">
        <v>-3.5365898E-2</v>
      </c>
      <c r="W746" s="386">
        <v>85.552047999999999</v>
      </c>
      <c r="X746" s="386">
        <v>0.73617553999999996</v>
      </c>
      <c r="Y746" s="386">
        <v>0</v>
      </c>
      <c r="Z746" s="386">
        <v>-5.0847894999999997E-2</v>
      </c>
      <c r="AA746" s="386">
        <v>119.2534</v>
      </c>
      <c r="AB746" s="386">
        <v>0.73586081999999997</v>
      </c>
      <c r="AC746" s="386">
        <v>0</v>
      </c>
      <c r="AD746" s="386">
        <v>-5.1032505999999998E-2</v>
      </c>
      <c r="AE746" s="386">
        <v>119.58762</v>
      </c>
      <c r="AF746" s="386">
        <v>0.7359755</v>
      </c>
      <c r="AG746" s="386"/>
      <c r="AH746" s="386">
        <v>0</v>
      </c>
      <c r="AI746" s="386">
        <v>-6.5655105000000005E-2</v>
      </c>
      <c r="AJ746" s="386">
        <v>152.45184</v>
      </c>
      <c r="AK746" s="386">
        <v>0.73578708999999998</v>
      </c>
      <c r="AL746" s="386">
        <v>0</v>
      </c>
      <c r="AM746" s="386">
        <v>-5.7605356000000003E-2</v>
      </c>
      <c r="AN746" s="386">
        <v>135.38155</v>
      </c>
      <c r="AO746" s="386">
        <v>0.73613364000000003</v>
      </c>
      <c r="AP746" s="386">
        <v>0</v>
      </c>
      <c r="AQ746" s="386">
        <v>-6.1956483999999999E-2</v>
      </c>
      <c r="AR746" s="386">
        <v>145.00051999999999</v>
      </c>
      <c r="AS746" s="386">
        <v>0.73576248</v>
      </c>
    </row>
    <row r="747" spans="1:45">
      <c r="A747" s="6"/>
      <c r="B747" s="6"/>
      <c r="H747" s="386">
        <v>6.2189154000000003E-2</v>
      </c>
      <c r="I747" s="386">
        <v>0</v>
      </c>
      <c r="J747" s="386">
        <v>0</v>
      </c>
      <c r="K747" s="386">
        <v>0.73788111999999995</v>
      </c>
      <c r="L747" s="386">
        <v>6.3080392999999998E-2</v>
      </c>
      <c r="M747" s="386">
        <v>0</v>
      </c>
      <c r="N747" s="386">
        <v>0</v>
      </c>
      <c r="O747" s="386">
        <v>0.73774141000000004</v>
      </c>
      <c r="P747" s="386">
        <v>6.2033188000000003E-2</v>
      </c>
      <c r="Q747" s="386">
        <v>0</v>
      </c>
      <c r="R747" s="386">
        <v>0</v>
      </c>
      <c r="S747" s="386">
        <v>0.73775851999999997</v>
      </c>
      <c r="T747" s="386"/>
      <c r="U747" s="386">
        <v>5.0227529999999999E-2</v>
      </c>
      <c r="V747" s="386">
        <v>0</v>
      </c>
      <c r="W747" s="386">
        <v>0</v>
      </c>
      <c r="X747" s="386">
        <v>0.73790157000000001</v>
      </c>
      <c r="Y747" s="386">
        <v>6.8415060999999999E-2</v>
      </c>
      <c r="Z747" s="386">
        <v>0</v>
      </c>
      <c r="AA747" s="386">
        <v>0</v>
      </c>
      <c r="AB747" s="386">
        <v>0.73787742999999995</v>
      </c>
      <c r="AC747" s="386">
        <v>6.8672881000000005E-2</v>
      </c>
      <c r="AD747" s="386">
        <v>0</v>
      </c>
      <c r="AE747" s="386">
        <v>0</v>
      </c>
      <c r="AF747" s="386">
        <v>0.73806285999999999</v>
      </c>
      <c r="AG747" s="386"/>
      <c r="AH747" s="386">
        <v>8.6917705999999997E-2</v>
      </c>
      <c r="AI747" s="386">
        <v>0</v>
      </c>
      <c r="AJ747" s="386">
        <v>0</v>
      </c>
      <c r="AK747" s="386">
        <v>0.73770809000000004</v>
      </c>
      <c r="AL747" s="386">
        <v>7.7897146E-2</v>
      </c>
      <c r="AM747" s="386">
        <v>0</v>
      </c>
      <c r="AN747" s="386">
        <v>0</v>
      </c>
      <c r="AO747" s="386">
        <v>0.73814064000000001</v>
      </c>
      <c r="AP747" s="386">
        <v>8.3177701000000007E-2</v>
      </c>
      <c r="AQ747" s="386">
        <v>0</v>
      </c>
      <c r="AR747" s="386">
        <v>0</v>
      </c>
      <c r="AS747" s="386">
        <v>0.73782681999999999</v>
      </c>
    </row>
    <row r="748" spans="1:45">
      <c r="A748" s="6"/>
      <c r="B748" s="6"/>
      <c r="H748" s="386">
        <v>0</v>
      </c>
      <c r="I748" s="386">
        <v>-4.9912102999999999E-2</v>
      </c>
      <c r="J748" s="386">
        <v>112.10126</v>
      </c>
      <c r="K748" s="386">
        <v>0.73788111999999995</v>
      </c>
      <c r="L748" s="386">
        <v>0</v>
      </c>
      <c r="M748" s="386">
        <v>-5.1010224999999999E-2</v>
      </c>
      <c r="N748" s="386">
        <v>114.09061</v>
      </c>
      <c r="O748" s="386">
        <v>0.73774141000000004</v>
      </c>
      <c r="P748" s="386">
        <v>0</v>
      </c>
      <c r="Q748" s="386">
        <v>-5.0176292999999997E-2</v>
      </c>
      <c r="R748" s="386">
        <v>112.20948</v>
      </c>
      <c r="S748" s="386">
        <v>0.73775851999999997</v>
      </c>
      <c r="T748" s="386"/>
      <c r="U748" s="386">
        <v>0</v>
      </c>
      <c r="V748" s="386">
        <v>-3.5356350000000002E-2</v>
      </c>
      <c r="W748" s="386">
        <v>85.583877999999999</v>
      </c>
      <c r="X748" s="386">
        <v>0.73790157000000001</v>
      </c>
      <c r="Y748" s="386">
        <v>0</v>
      </c>
      <c r="Z748" s="386">
        <v>-5.0870176000000003E-2</v>
      </c>
      <c r="AA748" s="386">
        <v>119.28523</v>
      </c>
      <c r="AB748" s="386">
        <v>0.73787742999999995</v>
      </c>
      <c r="AC748" s="386">
        <v>0</v>
      </c>
      <c r="AD748" s="386">
        <v>-5.1000680999999999E-2</v>
      </c>
      <c r="AE748" s="386">
        <v>119.67355000000001</v>
      </c>
      <c r="AF748" s="386">
        <v>0.73806285999999999</v>
      </c>
      <c r="AG748" s="386"/>
      <c r="AH748" s="386">
        <v>0</v>
      </c>
      <c r="AI748" s="386">
        <v>-6.5693295999999998E-2</v>
      </c>
      <c r="AJ748" s="386">
        <v>152.61100999999999</v>
      </c>
      <c r="AK748" s="386">
        <v>0.73770809000000004</v>
      </c>
      <c r="AL748" s="386">
        <v>0</v>
      </c>
      <c r="AM748" s="386">
        <v>-5.7548065000000002E-2</v>
      </c>
      <c r="AN748" s="386">
        <v>135.44521</v>
      </c>
      <c r="AO748" s="386">
        <v>0.73814064000000001</v>
      </c>
      <c r="AP748" s="386">
        <v>0</v>
      </c>
      <c r="AQ748" s="386">
        <v>-6.1959669000000002E-2</v>
      </c>
      <c r="AR748" s="386">
        <v>145.13737</v>
      </c>
      <c r="AS748" s="386">
        <v>0.73782681999999999</v>
      </c>
    </row>
    <row r="749" spans="1:45">
      <c r="A749" s="6"/>
      <c r="B749" s="6"/>
      <c r="H749" s="386">
        <v>6.2163692E-2</v>
      </c>
      <c r="I749" s="386">
        <v>0</v>
      </c>
      <c r="J749" s="386">
        <v>0</v>
      </c>
      <c r="K749" s="386">
        <v>0.73975431999999997</v>
      </c>
      <c r="L749" s="386">
        <v>6.3067659999999998E-2</v>
      </c>
      <c r="M749" s="386">
        <v>0</v>
      </c>
      <c r="N749" s="386">
        <v>0</v>
      </c>
      <c r="O749" s="386">
        <v>0.73988222999999997</v>
      </c>
      <c r="P749" s="386">
        <v>6.1835847999999999E-2</v>
      </c>
      <c r="Q749" s="386">
        <v>0</v>
      </c>
      <c r="R749" s="386">
        <v>0</v>
      </c>
      <c r="S749" s="386">
        <v>0.73976551999999995</v>
      </c>
      <c r="T749" s="386"/>
      <c r="U749" s="386">
        <v>5.0249808E-2</v>
      </c>
      <c r="V749" s="386">
        <v>0</v>
      </c>
      <c r="W749" s="386">
        <v>0</v>
      </c>
      <c r="X749" s="386">
        <v>0.74018954999999997</v>
      </c>
      <c r="Y749" s="386">
        <v>6.8475537000000003E-2</v>
      </c>
      <c r="Z749" s="386">
        <v>0</v>
      </c>
      <c r="AA749" s="386">
        <v>0</v>
      </c>
      <c r="AB749" s="386">
        <v>0.73985577000000002</v>
      </c>
      <c r="AC749" s="386">
        <v>6.8726994E-2</v>
      </c>
      <c r="AD749" s="386">
        <v>0</v>
      </c>
      <c r="AE749" s="386">
        <v>0</v>
      </c>
      <c r="AF749" s="386">
        <v>0.74006987000000002</v>
      </c>
      <c r="AG749" s="386"/>
      <c r="AH749" s="386">
        <v>8.7025926000000003E-2</v>
      </c>
      <c r="AI749" s="386">
        <v>0</v>
      </c>
      <c r="AJ749" s="386">
        <v>0</v>
      </c>
      <c r="AK749" s="386">
        <v>0.73985838999999998</v>
      </c>
      <c r="AL749" s="386">
        <v>7.7897146E-2</v>
      </c>
      <c r="AM749" s="386">
        <v>0</v>
      </c>
      <c r="AN749" s="386">
        <v>0</v>
      </c>
      <c r="AO749" s="386">
        <v>0.74010754000000001</v>
      </c>
      <c r="AP749" s="386">
        <v>8.3257280000000003E-2</v>
      </c>
      <c r="AQ749" s="386">
        <v>0</v>
      </c>
      <c r="AR749" s="386">
        <v>0</v>
      </c>
      <c r="AS749" s="386">
        <v>0.73971914999999999</v>
      </c>
    </row>
    <row r="750" spans="1:45">
      <c r="A750" s="6"/>
      <c r="B750" s="6"/>
      <c r="H750" s="386">
        <v>0</v>
      </c>
      <c r="I750" s="386">
        <v>-4.9822979000000003E-2</v>
      </c>
      <c r="J750" s="386">
        <v>111.98667</v>
      </c>
      <c r="K750" s="386">
        <v>0.73975431999999997</v>
      </c>
      <c r="L750" s="386">
        <v>0</v>
      </c>
      <c r="M750" s="386">
        <v>-5.0892457000000002E-2</v>
      </c>
      <c r="N750" s="386">
        <v>113.96011</v>
      </c>
      <c r="O750" s="386">
        <v>0.73988222999999997</v>
      </c>
      <c r="P750" s="386">
        <v>0</v>
      </c>
      <c r="Q750" s="386">
        <v>-5.0042599E-2</v>
      </c>
      <c r="R750" s="386">
        <v>111.87845</v>
      </c>
      <c r="S750" s="386">
        <v>0.73976551999999995</v>
      </c>
      <c r="T750" s="386"/>
      <c r="U750" s="386">
        <v>0</v>
      </c>
      <c r="V750" s="386">
        <v>-3.5308606999999999E-2</v>
      </c>
      <c r="W750" s="386">
        <v>85.558411000000007</v>
      </c>
      <c r="X750" s="386">
        <v>0.74018954999999997</v>
      </c>
      <c r="Y750" s="386">
        <v>0</v>
      </c>
      <c r="Z750" s="386">
        <v>-5.0777866999999997E-2</v>
      </c>
      <c r="AA750" s="386">
        <v>119.2534</v>
      </c>
      <c r="AB750" s="386">
        <v>0.73985577000000002</v>
      </c>
      <c r="AC750" s="386">
        <v>0</v>
      </c>
      <c r="AD750" s="386">
        <v>-5.0994313999999999E-2</v>
      </c>
      <c r="AE750" s="386">
        <v>119.72131</v>
      </c>
      <c r="AF750" s="386">
        <v>0.74006987000000002</v>
      </c>
      <c r="AG750" s="386"/>
      <c r="AH750" s="386">
        <v>0</v>
      </c>
      <c r="AI750" s="386">
        <v>-6.5632828000000004E-2</v>
      </c>
      <c r="AJ750" s="386">
        <v>152.65875</v>
      </c>
      <c r="AK750" s="386">
        <v>0.73985838999999998</v>
      </c>
      <c r="AL750" s="386">
        <v>0</v>
      </c>
      <c r="AM750" s="386">
        <v>-5.7519421000000001E-2</v>
      </c>
      <c r="AN750" s="386">
        <v>135.41656</v>
      </c>
      <c r="AO750" s="386">
        <v>0.74010754000000001</v>
      </c>
      <c r="AP750" s="386">
        <v>0</v>
      </c>
      <c r="AQ750" s="386">
        <v>-6.1899195999999997E-2</v>
      </c>
      <c r="AR750" s="386">
        <v>145.15647999999999</v>
      </c>
      <c r="AS750" s="386">
        <v>0.73971914999999999</v>
      </c>
    </row>
    <row r="751" spans="1:45">
      <c r="A751" s="6"/>
      <c r="B751" s="6"/>
      <c r="H751" s="386">
        <v>6.2217802000000003E-2</v>
      </c>
      <c r="I751" s="386">
        <v>0</v>
      </c>
      <c r="J751" s="386">
        <v>0</v>
      </c>
      <c r="K751" s="386">
        <v>0.74192380999999996</v>
      </c>
      <c r="L751" s="386">
        <v>6.2988080000000002E-2</v>
      </c>
      <c r="M751" s="386">
        <v>0</v>
      </c>
      <c r="N751" s="386">
        <v>0</v>
      </c>
      <c r="O751" s="386">
        <v>0.74174583000000005</v>
      </c>
      <c r="P751" s="386">
        <v>6.1912239000000001E-2</v>
      </c>
      <c r="Q751" s="386">
        <v>0</v>
      </c>
      <c r="R751" s="386">
        <v>0</v>
      </c>
      <c r="S751" s="386">
        <v>0.74182987</v>
      </c>
      <c r="T751" s="386"/>
      <c r="U751" s="386">
        <v>5.0275274000000002E-2</v>
      </c>
      <c r="V751" s="386">
        <v>0</v>
      </c>
      <c r="W751" s="386">
        <v>0</v>
      </c>
      <c r="X751" s="386">
        <v>0.74223673000000001</v>
      </c>
      <c r="Y751" s="386">
        <v>6.8593300999999995E-2</v>
      </c>
      <c r="Z751" s="386">
        <v>0</v>
      </c>
      <c r="AA751" s="386">
        <v>0</v>
      </c>
      <c r="AB751" s="386">
        <v>0.74179583999999998</v>
      </c>
      <c r="AC751" s="386">
        <v>6.8803384999999995E-2</v>
      </c>
      <c r="AD751" s="386">
        <v>0</v>
      </c>
      <c r="AE751" s="386">
        <v>0</v>
      </c>
      <c r="AF751" s="386">
        <v>0.74203669999999999</v>
      </c>
      <c r="AG751" s="386"/>
      <c r="AH751" s="386">
        <v>8.7197810000000001E-2</v>
      </c>
      <c r="AI751" s="386">
        <v>0</v>
      </c>
      <c r="AJ751" s="386">
        <v>0</v>
      </c>
      <c r="AK751" s="386">
        <v>0.74175078000000005</v>
      </c>
      <c r="AL751" s="386">
        <v>7.8046747E-2</v>
      </c>
      <c r="AM751" s="386">
        <v>0</v>
      </c>
      <c r="AN751" s="386">
        <v>0</v>
      </c>
      <c r="AO751" s="386">
        <v>0.74199408</v>
      </c>
      <c r="AP751" s="386">
        <v>8.3384603000000002E-2</v>
      </c>
      <c r="AQ751" s="386">
        <v>0</v>
      </c>
      <c r="AR751" s="386">
        <v>0</v>
      </c>
      <c r="AS751" s="386">
        <v>0.7417357</v>
      </c>
    </row>
    <row r="752" spans="1:45">
      <c r="A752" s="6"/>
      <c r="B752" s="6"/>
      <c r="H752" s="386">
        <v>0</v>
      </c>
      <c r="I752" s="386">
        <v>-4.9708388999999999E-2</v>
      </c>
      <c r="J752" s="386">
        <v>111.92619000000001</v>
      </c>
      <c r="K752" s="386">
        <v>0.74192380999999996</v>
      </c>
      <c r="L752" s="386">
        <v>0</v>
      </c>
      <c r="M752" s="386">
        <v>-5.0927467999999997E-2</v>
      </c>
      <c r="N752" s="386">
        <v>113.91555</v>
      </c>
      <c r="O752" s="386">
        <v>0.74174583000000005</v>
      </c>
      <c r="P752" s="386">
        <v>0</v>
      </c>
      <c r="Q752" s="386">
        <v>-4.9950297999999997E-2</v>
      </c>
      <c r="R752" s="386">
        <v>111.86253000000001</v>
      </c>
      <c r="S752" s="386">
        <v>0.74182987</v>
      </c>
      <c r="T752" s="386"/>
      <c r="U752" s="386">
        <v>0</v>
      </c>
      <c r="V752" s="386">
        <v>-3.5295873999999998E-2</v>
      </c>
      <c r="W752" s="386">
        <v>85.571144000000004</v>
      </c>
      <c r="X752" s="386">
        <v>0.74223673000000001</v>
      </c>
      <c r="Y752" s="386">
        <v>0</v>
      </c>
      <c r="Z752" s="386">
        <v>-5.0742857000000002E-2</v>
      </c>
      <c r="AA752" s="386">
        <v>119.33616000000001</v>
      </c>
      <c r="AB752" s="386">
        <v>0.74179583999999998</v>
      </c>
      <c r="AC752" s="386">
        <v>0</v>
      </c>
      <c r="AD752" s="386">
        <v>-5.0984763000000002E-2</v>
      </c>
      <c r="AE752" s="386">
        <v>119.78814</v>
      </c>
      <c r="AF752" s="386">
        <v>0.74203669999999999</v>
      </c>
      <c r="AG752" s="386"/>
      <c r="AH752" s="386">
        <v>0</v>
      </c>
      <c r="AI752" s="386">
        <v>-6.5651923000000001E-2</v>
      </c>
      <c r="AJ752" s="386">
        <v>152.84972999999999</v>
      </c>
      <c r="AK752" s="386">
        <v>0.74175078000000005</v>
      </c>
      <c r="AL752" s="386">
        <v>0</v>
      </c>
      <c r="AM752" s="386">
        <v>-5.7576707999999997E-2</v>
      </c>
      <c r="AN752" s="386">
        <v>135.62345999999999</v>
      </c>
      <c r="AO752" s="386">
        <v>0.74199408</v>
      </c>
      <c r="AP752" s="386">
        <v>0</v>
      </c>
      <c r="AQ752" s="386">
        <v>-6.1915106999999997E-2</v>
      </c>
      <c r="AR752" s="386">
        <v>145.29971</v>
      </c>
      <c r="AS752" s="386">
        <v>0.7417357</v>
      </c>
    </row>
    <row r="753" spans="1:45">
      <c r="A753" s="6"/>
      <c r="B753" s="6"/>
      <c r="H753" s="386">
        <v>6.2135047999999998E-2</v>
      </c>
      <c r="I753" s="386">
        <v>0</v>
      </c>
      <c r="J753" s="386">
        <v>0</v>
      </c>
      <c r="K753" s="386">
        <v>0.7437492</v>
      </c>
      <c r="L753" s="386">
        <v>6.2940336999999999E-2</v>
      </c>
      <c r="M753" s="386">
        <v>0</v>
      </c>
      <c r="N753" s="386">
        <v>0</v>
      </c>
      <c r="O753" s="386">
        <v>0.74387711000000001</v>
      </c>
      <c r="P753" s="386">
        <v>6.1851761999999998E-2</v>
      </c>
      <c r="Q753" s="386">
        <v>0</v>
      </c>
      <c r="R753" s="386">
        <v>0</v>
      </c>
      <c r="S753" s="386">
        <v>0.74374127000000001</v>
      </c>
      <c r="T753" s="386"/>
      <c r="U753" s="386">
        <v>5.0307099000000001E-2</v>
      </c>
      <c r="V753" s="386">
        <v>0</v>
      </c>
      <c r="W753" s="386">
        <v>0</v>
      </c>
      <c r="X753" s="386">
        <v>0.74400294</v>
      </c>
      <c r="Y753" s="386">
        <v>6.8612404000000002E-2</v>
      </c>
      <c r="Z753" s="386">
        <v>0</v>
      </c>
      <c r="AA753" s="386">
        <v>0</v>
      </c>
      <c r="AB753" s="386">
        <v>0.74391752</v>
      </c>
      <c r="AC753" s="386">
        <v>6.8867043000000003E-2</v>
      </c>
      <c r="AD753" s="386">
        <v>0</v>
      </c>
      <c r="AE753" s="386">
        <v>0</v>
      </c>
      <c r="AF753" s="386">
        <v>0.74412400000000001</v>
      </c>
      <c r="AG753" s="386"/>
      <c r="AH753" s="386">
        <v>8.7245554000000003E-2</v>
      </c>
      <c r="AI753" s="386">
        <v>0</v>
      </c>
      <c r="AJ753" s="386">
        <v>0</v>
      </c>
      <c r="AK753" s="386">
        <v>0.74392974000000001</v>
      </c>
      <c r="AL753" s="386">
        <v>7.8174062000000002E-2</v>
      </c>
      <c r="AM753" s="386">
        <v>0</v>
      </c>
      <c r="AN753" s="386">
        <v>0</v>
      </c>
      <c r="AO753" s="386">
        <v>0.74412149000000005</v>
      </c>
      <c r="AP753" s="386">
        <v>8.3406880000000003E-2</v>
      </c>
      <c r="AQ753" s="386">
        <v>0</v>
      </c>
      <c r="AR753" s="386">
        <v>0</v>
      </c>
      <c r="AS753" s="386">
        <v>0.74368542000000004</v>
      </c>
    </row>
    <row r="754" spans="1:45">
      <c r="A754" s="6"/>
      <c r="B754" s="6"/>
      <c r="H754" s="386">
        <v>0</v>
      </c>
      <c r="I754" s="386">
        <v>-4.9622449999999999E-2</v>
      </c>
      <c r="J754" s="386">
        <v>111.75749999999999</v>
      </c>
      <c r="K754" s="386">
        <v>0.7437492</v>
      </c>
      <c r="L754" s="386">
        <v>0</v>
      </c>
      <c r="M754" s="386">
        <v>-5.0704661999999998E-2</v>
      </c>
      <c r="N754" s="386">
        <v>113.645</v>
      </c>
      <c r="O754" s="386">
        <v>0.74387711000000001</v>
      </c>
      <c r="P754" s="386">
        <v>0</v>
      </c>
      <c r="Q754" s="386">
        <v>-4.9807063999999998E-2</v>
      </c>
      <c r="R754" s="386">
        <v>111.65882999999999</v>
      </c>
      <c r="S754" s="386">
        <v>0.74374127000000001</v>
      </c>
      <c r="T754" s="386"/>
      <c r="U754" s="386">
        <v>0</v>
      </c>
      <c r="V754" s="386">
        <v>-3.5235398000000001E-2</v>
      </c>
      <c r="W754" s="386">
        <v>85.542496</v>
      </c>
      <c r="X754" s="386">
        <v>0.74400294</v>
      </c>
      <c r="Y754" s="386">
        <v>0</v>
      </c>
      <c r="Z754" s="386">
        <v>-5.0723760999999999E-2</v>
      </c>
      <c r="AA754" s="386">
        <v>119.33617</v>
      </c>
      <c r="AB754" s="386">
        <v>0.74391752</v>
      </c>
      <c r="AC754" s="386">
        <v>0</v>
      </c>
      <c r="AD754" s="386">
        <v>-5.0965666999999999E-2</v>
      </c>
      <c r="AE754" s="386">
        <v>119.8327</v>
      </c>
      <c r="AF754" s="386">
        <v>0.74412400000000001</v>
      </c>
      <c r="AG754" s="386"/>
      <c r="AH754" s="386">
        <v>0</v>
      </c>
      <c r="AI754" s="386">
        <v>-6.5562800000000004E-2</v>
      </c>
      <c r="AJ754" s="386">
        <v>152.80834999999999</v>
      </c>
      <c r="AK754" s="386">
        <v>0.74392974000000001</v>
      </c>
      <c r="AL754" s="386">
        <v>0</v>
      </c>
      <c r="AM754" s="386">
        <v>-5.7595807999999998E-2</v>
      </c>
      <c r="AN754" s="386">
        <v>135.76987</v>
      </c>
      <c r="AO754" s="386">
        <v>0.74412149000000005</v>
      </c>
      <c r="AP754" s="386">
        <v>0</v>
      </c>
      <c r="AQ754" s="386">
        <v>-6.1784605999999999E-2</v>
      </c>
      <c r="AR754" s="386">
        <v>145.19148000000001</v>
      </c>
      <c r="AS754" s="386">
        <v>0.74368542000000004</v>
      </c>
    </row>
    <row r="755" spans="1:45">
      <c r="A755" s="6"/>
      <c r="B755" s="6"/>
      <c r="H755" s="386">
        <v>6.2084116000000002E-2</v>
      </c>
      <c r="I755" s="386">
        <v>0</v>
      </c>
      <c r="J755" s="386">
        <v>0</v>
      </c>
      <c r="K755" s="386">
        <v>0.74577534000000001</v>
      </c>
      <c r="L755" s="386">
        <v>6.2946707000000005E-2</v>
      </c>
      <c r="M755" s="386">
        <v>0</v>
      </c>
      <c r="N755" s="386">
        <v>0</v>
      </c>
      <c r="O755" s="386">
        <v>0.74574077000000005</v>
      </c>
      <c r="P755" s="386">
        <v>6.1842211000000001E-2</v>
      </c>
      <c r="Q755" s="386">
        <v>0</v>
      </c>
      <c r="R755" s="386">
        <v>0</v>
      </c>
      <c r="S755" s="386">
        <v>0.74576735000000005</v>
      </c>
      <c r="T755" s="386"/>
      <c r="U755" s="386">
        <v>5.0345302000000001E-2</v>
      </c>
      <c r="V755" s="386">
        <v>0</v>
      </c>
      <c r="W755" s="386">
        <v>0</v>
      </c>
      <c r="X755" s="386">
        <v>0.74580919999999995</v>
      </c>
      <c r="Y755" s="386">
        <v>6.8656966E-2</v>
      </c>
      <c r="Z755" s="386">
        <v>0</v>
      </c>
      <c r="AA755" s="386">
        <v>0</v>
      </c>
      <c r="AB755" s="386">
        <v>0.74589585999999997</v>
      </c>
      <c r="AC755" s="386">
        <v>6.8937071000000003E-2</v>
      </c>
      <c r="AD755" s="386">
        <v>0</v>
      </c>
      <c r="AE755" s="386">
        <v>0</v>
      </c>
      <c r="AF755" s="386">
        <v>0.74597042999999996</v>
      </c>
      <c r="AG755" s="386"/>
      <c r="AH755" s="386">
        <v>8.7356955E-2</v>
      </c>
      <c r="AI755" s="386">
        <v>0</v>
      </c>
      <c r="AJ755" s="386">
        <v>0</v>
      </c>
      <c r="AK755" s="386">
        <v>0.74582207</v>
      </c>
      <c r="AL755" s="386">
        <v>7.8330032999999993E-2</v>
      </c>
      <c r="AM755" s="386">
        <v>0</v>
      </c>
      <c r="AN755" s="386">
        <v>0</v>
      </c>
      <c r="AO755" s="386">
        <v>0.74580740999999995</v>
      </c>
      <c r="AP755" s="386">
        <v>8.3537376999999996E-2</v>
      </c>
      <c r="AQ755" s="386">
        <v>0</v>
      </c>
      <c r="AR755" s="386">
        <v>0</v>
      </c>
      <c r="AS755" s="386">
        <v>0.74580705000000003</v>
      </c>
    </row>
    <row r="756" spans="1:45">
      <c r="A756" s="6"/>
      <c r="B756" s="6"/>
      <c r="H756" s="386">
        <v>0</v>
      </c>
      <c r="I756" s="386">
        <v>-4.9552429000000002E-2</v>
      </c>
      <c r="J756" s="386">
        <v>111.63654</v>
      </c>
      <c r="K756" s="386">
        <v>0.74577534000000001</v>
      </c>
      <c r="L756" s="386">
        <v>0</v>
      </c>
      <c r="M756" s="386">
        <v>-5.0663285000000002E-2</v>
      </c>
      <c r="N756" s="386">
        <v>113.60999</v>
      </c>
      <c r="O756" s="386">
        <v>0.74574077000000005</v>
      </c>
      <c r="P756" s="386">
        <v>0</v>
      </c>
      <c r="Q756" s="386">
        <v>-4.9781598000000003E-2</v>
      </c>
      <c r="R756" s="386">
        <v>111.62381000000001</v>
      </c>
      <c r="S756" s="386">
        <v>0.74576735000000005</v>
      </c>
      <c r="T756" s="386"/>
      <c r="U756" s="386">
        <v>0</v>
      </c>
      <c r="V756" s="386">
        <v>-3.5257681999999999E-2</v>
      </c>
      <c r="W756" s="386">
        <v>85.602981999999997</v>
      </c>
      <c r="X756" s="386">
        <v>0.74580919999999995</v>
      </c>
      <c r="Y756" s="386">
        <v>0</v>
      </c>
      <c r="Z756" s="386">
        <v>-5.0761957000000003E-2</v>
      </c>
      <c r="AA756" s="386">
        <v>119.41892</v>
      </c>
      <c r="AB756" s="386">
        <v>0.74589585999999997</v>
      </c>
      <c r="AC756" s="386">
        <v>0</v>
      </c>
      <c r="AD756" s="386">
        <v>-5.0952936999999997E-2</v>
      </c>
      <c r="AE756" s="386">
        <v>119.89001</v>
      </c>
      <c r="AF756" s="386">
        <v>0.74597042999999996</v>
      </c>
      <c r="AG756" s="386"/>
      <c r="AH756" s="386">
        <v>0</v>
      </c>
      <c r="AI756" s="386">
        <v>-6.5575533000000005E-2</v>
      </c>
      <c r="AJ756" s="386">
        <v>152.9325</v>
      </c>
      <c r="AK756" s="386">
        <v>0.74582207</v>
      </c>
      <c r="AL756" s="386">
        <v>0</v>
      </c>
      <c r="AM756" s="386">
        <v>-5.7598989000000003E-2</v>
      </c>
      <c r="AN756" s="386">
        <v>135.92903000000001</v>
      </c>
      <c r="AO756" s="386">
        <v>0.74580740999999995</v>
      </c>
      <c r="AP756" s="386">
        <v>0</v>
      </c>
      <c r="AQ756" s="386">
        <v>-6.1787792000000001E-2</v>
      </c>
      <c r="AR756" s="386">
        <v>145.32516000000001</v>
      </c>
      <c r="AS756" s="386">
        <v>0.74580705000000003</v>
      </c>
    </row>
    <row r="757" spans="1:45">
      <c r="A757" s="6"/>
      <c r="B757" s="6"/>
      <c r="H757" s="386">
        <v>6.2039553999999997E-2</v>
      </c>
      <c r="I757" s="386">
        <v>0</v>
      </c>
      <c r="J757" s="386">
        <v>0</v>
      </c>
      <c r="K757" s="386">
        <v>0.74774408000000003</v>
      </c>
      <c r="L757" s="386">
        <v>6.2905325999999998E-2</v>
      </c>
      <c r="M757" s="386">
        <v>0</v>
      </c>
      <c r="N757" s="386">
        <v>0</v>
      </c>
      <c r="O757" s="386">
        <v>0.74784337999999995</v>
      </c>
      <c r="P757" s="386">
        <v>6.1765819999999999E-2</v>
      </c>
      <c r="Q757" s="386">
        <v>0</v>
      </c>
      <c r="R757" s="386">
        <v>0</v>
      </c>
      <c r="S757" s="386">
        <v>0.74782216999999995</v>
      </c>
      <c r="T757" s="386"/>
      <c r="U757" s="386">
        <v>5.0408959000000003E-2</v>
      </c>
      <c r="V757" s="386">
        <v>0</v>
      </c>
      <c r="W757" s="386">
        <v>0</v>
      </c>
      <c r="X757" s="386">
        <v>0.74817747000000001</v>
      </c>
      <c r="Y757" s="386">
        <v>6.8707890999999993E-2</v>
      </c>
      <c r="Z757" s="386">
        <v>0</v>
      </c>
      <c r="AA757" s="386">
        <v>0</v>
      </c>
      <c r="AB757" s="386">
        <v>0.74796021000000001</v>
      </c>
      <c r="AC757" s="386">
        <v>6.9007091000000007E-2</v>
      </c>
      <c r="AD757" s="386">
        <v>0</v>
      </c>
      <c r="AE757" s="386">
        <v>0</v>
      </c>
      <c r="AF757" s="386">
        <v>0.74781686000000003</v>
      </c>
      <c r="AG757" s="386"/>
      <c r="AH757" s="386">
        <v>8.7496995999999994E-2</v>
      </c>
      <c r="AI757" s="386">
        <v>0</v>
      </c>
      <c r="AJ757" s="386">
        <v>0</v>
      </c>
      <c r="AK757" s="386">
        <v>0.74783862000000001</v>
      </c>
      <c r="AL757" s="386">
        <v>7.8415968000000003E-2</v>
      </c>
      <c r="AM757" s="386">
        <v>0</v>
      </c>
      <c r="AN757" s="386">
        <v>0</v>
      </c>
      <c r="AO757" s="386">
        <v>0.74805522000000002</v>
      </c>
      <c r="AP757" s="386">
        <v>8.3712436000000001E-2</v>
      </c>
      <c r="AQ757" s="386">
        <v>0</v>
      </c>
      <c r="AR757" s="386">
        <v>0</v>
      </c>
      <c r="AS757" s="386">
        <v>0.74773765000000003</v>
      </c>
    </row>
    <row r="758" spans="1:45">
      <c r="A758" s="6"/>
      <c r="B758" s="6"/>
      <c r="H758" s="386">
        <v>0</v>
      </c>
      <c r="I758" s="386">
        <v>-4.9421924999999998E-2</v>
      </c>
      <c r="J758" s="386">
        <v>111.46147999999999</v>
      </c>
      <c r="K758" s="386">
        <v>0.74774408000000003</v>
      </c>
      <c r="L758" s="386">
        <v>0</v>
      </c>
      <c r="M758" s="386">
        <v>-5.0507318000000002E-2</v>
      </c>
      <c r="N758" s="386">
        <v>113.41264</v>
      </c>
      <c r="O758" s="386">
        <v>0.74784337999999995</v>
      </c>
      <c r="P758" s="386">
        <v>0</v>
      </c>
      <c r="Q758" s="386">
        <v>-4.9670196999999999E-2</v>
      </c>
      <c r="R758" s="386">
        <v>111.43602</v>
      </c>
      <c r="S758" s="386">
        <v>0.74782216999999995</v>
      </c>
      <c r="T758" s="386"/>
      <c r="U758" s="386">
        <v>0</v>
      </c>
      <c r="V758" s="386">
        <v>-3.5244945E-2</v>
      </c>
      <c r="W758" s="386">
        <v>85.653908000000001</v>
      </c>
      <c r="X758" s="386">
        <v>0.74817747000000001</v>
      </c>
      <c r="Y758" s="386">
        <v>0</v>
      </c>
      <c r="Z758" s="386">
        <v>-5.0796971000000003E-2</v>
      </c>
      <c r="AA758" s="386">
        <v>119.50485999999999</v>
      </c>
      <c r="AB758" s="386">
        <v>0.74796021000000001</v>
      </c>
      <c r="AC758" s="386">
        <v>0</v>
      </c>
      <c r="AD758" s="386">
        <v>-5.0886094999999999E-2</v>
      </c>
      <c r="AE758" s="386">
        <v>119.89318</v>
      </c>
      <c r="AF758" s="386">
        <v>0.74781686000000003</v>
      </c>
      <c r="AG758" s="386"/>
      <c r="AH758" s="386">
        <v>0</v>
      </c>
      <c r="AI758" s="386">
        <v>-6.5467312999999999E-2</v>
      </c>
      <c r="AJ758" s="386">
        <v>152.96431000000001</v>
      </c>
      <c r="AK758" s="386">
        <v>0.74783862000000001</v>
      </c>
      <c r="AL758" s="386">
        <v>0</v>
      </c>
      <c r="AM758" s="386">
        <v>-5.7592627E-2</v>
      </c>
      <c r="AN758" s="386">
        <v>136.00859</v>
      </c>
      <c r="AO758" s="386">
        <v>0.74805522000000002</v>
      </c>
      <c r="AP758" s="386">
        <v>0</v>
      </c>
      <c r="AQ758" s="386">
        <v>-6.1851445999999997E-2</v>
      </c>
      <c r="AR758" s="386">
        <v>145.56388999999999</v>
      </c>
      <c r="AS758" s="386">
        <v>0.74773765000000003</v>
      </c>
    </row>
    <row r="759" spans="1:45">
      <c r="A759" s="6"/>
      <c r="B759" s="6"/>
      <c r="H759" s="386">
        <v>6.2004544000000002E-2</v>
      </c>
      <c r="I759" s="386">
        <v>0</v>
      </c>
      <c r="J759" s="386">
        <v>0</v>
      </c>
      <c r="K759" s="386">
        <v>0.74983716</v>
      </c>
      <c r="L759" s="386">
        <v>6.2857582999999995E-2</v>
      </c>
      <c r="M759" s="386">
        <v>0</v>
      </c>
      <c r="N759" s="386">
        <v>0</v>
      </c>
      <c r="O759" s="386">
        <v>0.74980259000000005</v>
      </c>
      <c r="P759" s="386">
        <v>6.1749905000000001E-2</v>
      </c>
      <c r="Q759" s="386">
        <v>0</v>
      </c>
      <c r="R759" s="386">
        <v>0</v>
      </c>
      <c r="S759" s="386">
        <v>0.74975270000000005</v>
      </c>
      <c r="T759" s="386"/>
      <c r="U759" s="386">
        <v>5.0348479000000002E-2</v>
      </c>
      <c r="V759" s="386">
        <v>0</v>
      </c>
      <c r="W759" s="386">
        <v>0</v>
      </c>
      <c r="X759" s="386">
        <v>0.74990349999999995</v>
      </c>
      <c r="Y759" s="386">
        <v>6.8803384999999995E-2</v>
      </c>
      <c r="Z759" s="386">
        <v>0</v>
      </c>
      <c r="AA759" s="386">
        <v>0</v>
      </c>
      <c r="AB759" s="386">
        <v>0.74987166999999999</v>
      </c>
      <c r="AC759" s="386">
        <v>6.9029376000000003E-2</v>
      </c>
      <c r="AD759" s="386">
        <v>0</v>
      </c>
      <c r="AE759" s="386">
        <v>0</v>
      </c>
      <c r="AF759" s="386">
        <v>0.75002455999999995</v>
      </c>
      <c r="AG759" s="386"/>
      <c r="AH759" s="386">
        <v>8.7605231000000006E-2</v>
      </c>
      <c r="AI759" s="386">
        <v>0</v>
      </c>
      <c r="AJ759" s="386">
        <v>0</v>
      </c>
      <c r="AK759" s="386">
        <v>0.74990301999999998</v>
      </c>
      <c r="AL759" s="386">
        <v>7.8485996000000002E-2</v>
      </c>
      <c r="AM759" s="386">
        <v>0</v>
      </c>
      <c r="AN759" s="386">
        <v>0</v>
      </c>
      <c r="AO759" s="386">
        <v>0.74978124999999995</v>
      </c>
      <c r="AP759" s="386">
        <v>8.3795204999999998E-2</v>
      </c>
      <c r="AQ759" s="386">
        <v>0</v>
      </c>
      <c r="AR759" s="386">
        <v>0</v>
      </c>
      <c r="AS759" s="386">
        <v>0.74989753999999997</v>
      </c>
    </row>
    <row r="760" spans="1:45">
      <c r="A760" s="6"/>
      <c r="B760" s="6"/>
      <c r="H760" s="386">
        <v>0</v>
      </c>
      <c r="I760" s="386">
        <v>-4.9332801000000003E-2</v>
      </c>
      <c r="J760" s="386">
        <v>111.33734</v>
      </c>
      <c r="K760" s="386">
        <v>0.74983716</v>
      </c>
      <c r="L760" s="386">
        <v>0</v>
      </c>
      <c r="M760" s="386">
        <v>-5.0427746000000002E-2</v>
      </c>
      <c r="N760" s="386">
        <v>113.28532</v>
      </c>
      <c r="O760" s="386">
        <v>0.74980259000000005</v>
      </c>
      <c r="P760" s="386">
        <v>0</v>
      </c>
      <c r="Q760" s="386">
        <v>-4.9609716999999998E-2</v>
      </c>
      <c r="R760" s="386">
        <v>111.35962000000001</v>
      </c>
      <c r="S760" s="386">
        <v>0.74975270000000005</v>
      </c>
      <c r="T760" s="386"/>
      <c r="U760" s="386">
        <v>0</v>
      </c>
      <c r="V760" s="386">
        <v>-3.5219483000000003E-2</v>
      </c>
      <c r="W760" s="386">
        <v>85.567963000000006</v>
      </c>
      <c r="X760" s="386">
        <v>0.74990349999999995</v>
      </c>
      <c r="Y760" s="386">
        <v>0</v>
      </c>
      <c r="Z760" s="386">
        <v>-5.0688746999999999E-2</v>
      </c>
      <c r="AA760" s="386">
        <v>119.49213</v>
      </c>
      <c r="AB760" s="386">
        <v>0.74987166999999999</v>
      </c>
      <c r="AC760" s="386">
        <v>0</v>
      </c>
      <c r="AD760" s="386">
        <v>-5.0870176000000003E-2</v>
      </c>
      <c r="AE760" s="386">
        <v>119.89955</v>
      </c>
      <c r="AF760" s="386">
        <v>0.75002455999999995</v>
      </c>
      <c r="AG760" s="386"/>
      <c r="AH760" s="386">
        <v>0</v>
      </c>
      <c r="AI760" s="386">
        <v>-6.5524600000000002E-2</v>
      </c>
      <c r="AJ760" s="386">
        <v>153.12984</v>
      </c>
      <c r="AK760" s="386">
        <v>0.74990301999999998</v>
      </c>
      <c r="AL760" s="386">
        <v>0</v>
      </c>
      <c r="AM760" s="386">
        <v>-5.754488E-2</v>
      </c>
      <c r="AN760" s="386">
        <v>136.03088</v>
      </c>
      <c r="AO760" s="386">
        <v>0.74978124999999995</v>
      </c>
      <c r="AP760" s="386">
        <v>0</v>
      </c>
      <c r="AQ760" s="386">
        <v>-6.1749595999999997E-2</v>
      </c>
      <c r="AR760" s="386">
        <v>145.54480000000001</v>
      </c>
      <c r="AS760" s="386">
        <v>0.74989753999999997</v>
      </c>
    </row>
    <row r="761" spans="1:45">
      <c r="A761" s="6"/>
      <c r="B761" s="6"/>
      <c r="H761" s="386">
        <v>6.1959981999999997E-2</v>
      </c>
      <c r="I761" s="386">
        <v>0</v>
      </c>
      <c r="J761" s="386">
        <v>0</v>
      </c>
      <c r="K761" s="386">
        <v>0.75185369999999996</v>
      </c>
      <c r="L761" s="386">
        <v>6.280347E-2</v>
      </c>
      <c r="M761" s="386">
        <v>0</v>
      </c>
      <c r="N761" s="386">
        <v>0</v>
      </c>
      <c r="O761" s="386">
        <v>0.75178087000000005</v>
      </c>
      <c r="P761" s="386">
        <v>6.1695795999999997E-2</v>
      </c>
      <c r="Q761" s="386">
        <v>0</v>
      </c>
      <c r="R761" s="386">
        <v>0</v>
      </c>
      <c r="S761" s="386">
        <v>0.75185524999999997</v>
      </c>
      <c r="T761" s="386"/>
      <c r="U761" s="386">
        <v>5.0412141000000001E-2</v>
      </c>
      <c r="V761" s="386">
        <v>0</v>
      </c>
      <c r="W761" s="386">
        <v>0</v>
      </c>
      <c r="X761" s="386">
        <v>0.75207102000000003</v>
      </c>
      <c r="Y761" s="386">
        <v>6.8857491000000007E-2</v>
      </c>
      <c r="Z761" s="386">
        <v>0</v>
      </c>
      <c r="AA761" s="386">
        <v>0</v>
      </c>
      <c r="AB761" s="386">
        <v>0.75177353999999996</v>
      </c>
      <c r="AC761" s="386">
        <v>6.9102577999999998E-2</v>
      </c>
      <c r="AD761" s="386">
        <v>0</v>
      </c>
      <c r="AE761" s="386">
        <v>0</v>
      </c>
      <c r="AF761" s="386">
        <v>0.75191116000000002</v>
      </c>
      <c r="AG761" s="386"/>
      <c r="AH761" s="386">
        <v>8.7665699E-2</v>
      </c>
      <c r="AI761" s="386">
        <v>0</v>
      </c>
      <c r="AJ761" s="386">
        <v>0</v>
      </c>
      <c r="AK761" s="386">
        <v>0.75185263000000002</v>
      </c>
      <c r="AL761" s="386">
        <v>7.8606947999999996E-2</v>
      </c>
      <c r="AM761" s="386">
        <v>0</v>
      </c>
      <c r="AN761" s="386">
        <v>0</v>
      </c>
      <c r="AO761" s="386">
        <v>0.75222981</v>
      </c>
      <c r="AP761" s="386">
        <v>8.3846137000000001E-2</v>
      </c>
      <c r="AQ761" s="386">
        <v>0</v>
      </c>
      <c r="AR761" s="386">
        <v>0</v>
      </c>
      <c r="AS761" s="386">
        <v>0.75169432000000003</v>
      </c>
    </row>
    <row r="762" spans="1:45">
      <c r="A762" s="6"/>
      <c r="B762" s="6"/>
      <c r="H762" s="386">
        <v>0</v>
      </c>
      <c r="I762" s="386">
        <v>-4.9297787000000003E-2</v>
      </c>
      <c r="J762" s="386">
        <v>111.25776999999999</v>
      </c>
      <c r="K762" s="386">
        <v>0.75185369999999996</v>
      </c>
      <c r="L762" s="386">
        <v>0</v>
      </c>
      <c r="M762" s="386">
        <v>-5.0395910000000002E-2</v>
      </c>
      <c r="N762" s="386">
        <v>113.19938</v>
      </c>
      <c r="O762" s="386">
        <v>0.75178087000000005</v>
      </c>
      <c r="P762" s="386">
        <v>0</v>
      </c>
      <c r="Q762" s="386">
        <v>-4.9447387000000002E-2</v>
      </c>
      <c r="R762" s="386">
        <v>111.14318</v>
      </c>
      <c r="S762" s="386">
        <v>0.75185524999999997</v>
      </c>
      <c r="T762" s="386"/>
      <c r="U762" s="386">
        <v>0</v>
      </c>
      <c r="V762" s="386">
        <v>-3.5123992999999999E-2</v>
      </c>
      <c r="W762" s="386">
        <v>85.536133000000007</v>
      </c>
      <c r="X762" s="386">
        <v>0.75207102000000003</v>
      </c>
      <c r="Y762" s="386">
        <v>0</v>
      </c>
      <c r="Z762" s="386">
        <v>-5.0650552000000001E-2</v>
      </c>
      <c r="AA762" s="386">
        <v>119.50805</v>
      </c>
      <c r="AB762" s="386">
        <v>0.75177353999999996</v>
      </c>
      <c r="AC762" s="386">
        <v>0</v>
      </c>
      <c r="AD762" s="386">
        <v>-5.0889275999999997E-2</v>
      </c>
      <c r="AE762" s="386">
        <v>119.99185</v>
      </c>
      <c r="AF762" s="386">
        <v>0.75191116000000002</v>
      </c>
      <c r="AG762" s="386"/>
      <c r="AH762" s="386">
        <v>0</v>
      </c>
      <c r="AI762" s="386">
        <v>-6.5495952999999996E-2</v>
      </c>
      <c r="AJ762" s="386">
        <v>153.16165000000001</v>
      </c>
      <c r="AK762" s="386">
        <v>0.75185263000000002</v>
      </c>
      <c r="AL762" s="386">
        <v>0</v>
      </c>
      <c r="AM762" s="386">
        <v>-5.7528968999999999E-2</v>
      </c>
      <c r="AN762" s="386">
        <v>136.13591</v>
      </c>
      <c r="AO762" s="386">
        <v>0.75222981</v>
      </c>
      <c r="AP762" s="386">
        <v>0</v>
      </c>
      <c r="AQ762" s="386">
        <v>-6.1768688000000002E-2</v>
      </c>
      <c r="AR762" s="386">
        <v>145.61482000000001</v>
      </c>
      <c r="AS762" s="386">
        <v>0.75169432000000003</v>
      </c>
    </row>
    <row r="763" spans="1:45">
      <c r="A763" s="6"/>
      <c r="B763" s="6"/>
      <c r="H763" s="386">
        <v>6.1928153E-2</v>
      </c>
      <c r="I763" s="386">
        <v>0</v>
      </c>
      <c r="J763" s="386">
        <v>0</v>
      </c>
      <c r="K763" s="386">
        <v>0.75383197999999996</v>
      </c>
      <c r="L763" s="386">
        <v>6.2790743999999996E-2</v>
      </c>
      <c r="M763" s="386">
        <v>0</v>
      </c>
      <c r="N763" s="386">
        <v>0</v>
      </c>
      <c r="O763" s="386">
        <v>0.75375926000000004</v>
      </c>
      <c r="P763" s="386">
        <v>6.1692614E-2</v>
      </c>
      <c r="Q763" s="386">
        <v>0</v>
      </c>
      <c r="R763" s="386">
        <v>0</v>
      </c>
      <c r="S763" s="386">
        <v>0.75376677999999997</v>
      </c>
      <c r="T763" s="386"/>
      <c r="U763" s="386">
        <v>5.047898E-2</v>
      </c>
      <c r="V763" s="386">
        <v>0</v>
      </c>
      <c r="W763" s="386">
        <v>0</v>
      </c>
      <c r="X763" s="386">
        <v>0.75411819999999996</v>
      </c>
      <c r="Y763" s="386">
        <v>6.8946615000000003E-2</v>
      </c>
      <c r="Z763" s="386">
        <v>0</v>
      </c>
      <c r="AA763" s="386">
        <v>0</v>
      </c>
      <c r="AB763" s="386">
        <v>0.75384742000000005</v>
      </c>
      <c r="AC763" s="386">
        <v>6.9210805E-2</v>
      </c>
      <c r="AD763" s="386">
        <v>0</v>
      </c>
      <c r="AE763" s="386">
        <v>0</v>
      </c>
      <c r="AF763" s="386">
        <v>0.75427942999999997</v>
      </c>
      <c r="AG763" s="386"/>
      <c r="AH763" s="386">
        <v>8.7847128999999996E-2</v>
      </c>
      <c r="AI763" s="386">
        <v>0</v>
      </c>
      <c r="AJ763" s="386">
        <v>0</v>
      </c>
      <c r="AK763" s="386">
        <v>0.75388836999999997</v>
      </c>
      <c r="AL763" s="386">
        <v>7.8778833000000006E-2</v>
      </c>
      <c r="AM763" s="386">
        <v>0</v>
      </c>
      <c r="AN763" s="386">
        <v>0</v>
      </c>
      <c r="AO763" s="386">
        <v>0.75407623999999995</v>
      </c>
      <c r="AP763" s="386">
        <v>8.4027565999999998E-2</v>
      </c>
      <c r="AQ763" s="386">
        <v>0</v>
      </c>
      <c r="AR763" s="386">
        <v>0</v>
      </c>
      <c r="AS763" s="386">
        <v>0.75383507999999999</v>
      </c>
    </row>
    <row r="764" spans="1:45">
      <c r="A764" s="6"/>
      <c r="B764" s="6"/>
      <c r="H764" s="386">
        <v>0</v>
      </c>
      <c r="I764" s="386">
        <v>-4.9148191000000001E-2</v>
      </c>
      <c r="J764" s="386">
        <v>111.07635000000001</v>
      </c>
      <c r="K764" s="386">
        <v>0.75383197999999996</v>
      </c>
      <c r="L764" s="386">
        <v>0</v>
      </c>
      <c r="M764" s="386">
        <v>-5.0204933E-2</v>
      </c>
      <c r="N764" s="386">
        <v>112.99567</v>
      </c>
      <c r="O764" s="386">
        <v>0.75375926000000004</v>
      </c>
      <c r="P764" s="386">
        <v>0</v>
      </c>
      <c r="Q764" s="386">
        <v>-4.9367811999999997E-2</v>
      </c>
      <c r="R764" s="386">
        <v>111.06041999999999</v>
      </c>
      <c r="S764" s="386">
        <v>0.75376677999999997</v>
      </c>
      <c r="T764" s="386"/>
      <c r="U764" s="386">
        <v>0</v>
      </c>
      <c r="V764" s="386">
        <v>-3.5146273999999998E-2</v>
      </c>
      <c r="W764" s="386">
        <v>85.625259</v>
      </c>
      <c r="X764" s="386">
        <v>0.75411819999999996</v>
      </c>
      <c r="Y764" s="386">
        <v>0</v>
      </c>
      <c r="Z764" s="386">
        <v>-5.0695110000000002E-2</v>
      </c>
      <c r="AA764" s="386">
        <v>119.64173</v>
      </c>
      <c r="AB764" s="386">
        <v>0.75384742000000005</v>
      </c>
      <c r="AC764" s="386">
        <v>0</v>
      </c>
      <c r="AD764" s="386">
        <v>-5.0892457000000002E-2</v>
      </c>
      <c r="AE764" s="386">
        <v>120.10326000000001</v>
      </c>
      <c r="AF764" s="386">
        <v>0.75427942999999997</v>
      </c>
      <c r="AG764" s="386"/>
      <c r="AH764" s="386">
        <v>0</v>
      </c>
      <c r="AI764" s="386">
        <v>-6.5419562000000001E-2</v>
      </c>
      <c r="AJ764" s="386">
        <v>153.26669000000001</v>
      </c>
      <c r="AK764" s="386">
        <v>0.75388836999999997</v>
      </c>
      <c r="AL764" s="386">
        <v>0</v>
      </c>
      <c r="AM764" s="386">
        <v>-5.7576712000000002E-2</v>
      </c>
      <c r="AN764" s="386">
        <v>136.35554999999999</v>
      </c>
      <c r="AO764" s="386">
        <v>0.75407623999999995</v>
      </c>
      <c r="AP764" s="386">
        <v>0</v>
      </c>
      <c r="AQ764" s="386">
        <v>-6.1714577999999999E-2</v>
      </c>
      <c r="AR764" s="386">
        <v>145.74214000000001</v>
      </c>
      <c r="AS764" s="386">
        <v>0.75383507999999999</v>
      </c>
    </row>
    <row r="765" spans="1:45">
      <c r="A765" s="6"/>
      <c r="B765" s="6"/>
      <c r="H765" s="386">
        <v>6.1924967999999997E-2</v>
      </c>
      <c r="I765" s="386">
        <v>0</v>
      </c>
      <c r="J765" s="386">
        <v>0</v>
      </c>
      <c r="K765" s="386">
        <v>0.75588679000000003</v>
      </c>
      <c r="L765" s="386">
        <v>6.2755725999999998E-2</v>
      </c>
      <c r="M765" s="386">
        <v>0</v>
      </c>
      <c r="N765" s="386">
        <v>0</v>
      </c>
      <c r="O765" s="386">
        <v>0.75580448</v>
      </c>
      <c r="P765" s="386">
        <v>6.1632138000000003E-2</v>
      </c>
      <c r="Q765" s="386">
        <v>0</v>
      </c>
      <c r="R765" s="386">
        <v>0</v>
      </c>
      <c r="S765" s="386">
        <v>0.75572598000000002</v>
      </c>
      <c r="T765" s="386"/>
      <c r="U765" s="386">
        <v>5.0577658999999997E-2</v>
      </c>
      <c r="V765" s="386">
        <v>0</v>
      </c>
      <c r="W765" s="386">
        <v>0</v>
      </c>
      <c r="X765" s="386">
        <v>0.75624561000000001</v>
      </c>
      <c r="Y765" s="386">
        <v>6.9016635000000007E-2</v>
      </c>
      <c r="Z765" s="386">
        <v>0</v>
      </c>
      <c r="AA765" s="386">
        <v>0</v>
      </c>
      <c r="AB765" s="386">
        <v>0.75587356000000006</v>
      </c>
      <c r="AC765" s="386">
        <v>6.9296739999999996E-2</v>
      </c>
      <c r="AD765" s="386">
        <v>0</v>
      </c>
      <c r="AE765" s="386">
        <v>0</v>
      </c>
      <c r="AF765" s="386">
        <v>0.75572448999999997</v>
      </c>
      <c r="AG765" s="386"/>
      <c r="AH765" s="386">
        <v>8.7926700999999996E-2</v>
      </c>
      <c r="AI765" s="386">
        <v>0</v>
      </c>
      <c r="AJ765" s="386">
        <v>0</v>
      </c>
      <c r="AK765" s="386">
        <v>0.75579023000000001</v>
      </c>
      <c r="AL765" s="386">
        <v>7.8902967000000004E-2</v>
      </c>
      <c r="AM765" s="386">
        <v>0</v>
      </c>
      <c r="AN765" s="386">
        <v>0</v>
      </c>
      <c r="AO765" s="386">
        <v>0.75612341999999999</v>
      </c>
      <c r="AP765" s="386">
        <v>8.4138966999999995E-2</v>
      </c>
      <c r="AQ765" s="386">
        <v>0</v>
      </c>
      <c r="AR765" s="386">
        <v>0</v>
      </c>
      <c r="AS765" s="386">
        <v>0.75572740999999999</v>
      </c>
    </row>
    <row r="766" spans="1:45">
      <c r="A766" s="6"/>
      <c r="B766" s="6"/>
      <c r="H766" s="386">
        <v>0</v>
      </c>
      <c r="I766" s="386">
        <v>-4.9062244999999997E-2</v>
      </c>
      <c r="J766" s="386">
        <v>110.98721</v>
      </c>
      <c r="K766" s="386">
        <v>0.75588679000000003</v>
      </c>
      <c r="L766" s="386">
        <v>0</v>
      </c>
      <c r="M766" s="386">
        <v>-5.0131727000000001E-2</v>
      </c>
      <c r="N766" s="386">
        <v>112.88745</v>
      </c>
      <c r="O766" s="386">
        <v>0.75580448</v>
      </c>
      <c r="P766" s="386">
        <v>0</v>
      </c>
      <c r="Q766" s="386">
        <v>-4.9272324999999999E-2</v>
      </c>
      <c r="R766" s="386">
        <v>110.90446</v>
      </c>
      <c r="S766" s="386">
        <v>0.75572598000000002</v>
      </c>
      <c r="T766" s="386"/>
      <c r="U766" s="386">
        <v>0</v>
      </c>
      <c r="V766" s="386">
        <v>-3.5127173999999997E-2</v>
      </c>
      <c r="W766" s="386">
        <v>85.704834000000005</v>
      </c>
      <c r="X766" s="386">
        <v>0.75624561000000001</v>
      </c>
      <c r="Y766" s="386">
        <v>0</v>
      </c>
      <c r="Z766" s="386">
        <v>-5.0660096000000002E-2</v>
      </c>
      <c r="AA766" s="386">
        <v>119.67673000000001</v>
      </c>
      <c r="AB766" s="386">
        <v>0.75587356000000006</v>
      </c>
      <c r="AC766" s="386">
        <v>0</v>
      </c>
      <c r="AD766" s="386">
        <v>-5.0809703999999997E-2</v>
      </c>
      <c r="AE766" s="386">
        <v>120.10645</v>
      </c>
      <c r="AF766" s="386">
        <v>0.75572448999999997</v>
      </c>
      <c r="AG766" s="386"/>
      <c r="AH766" s="386">
        <v>0</v>
      </c>
      <c r="AI766" s="386">
        <v>-6.5352716000000005E-2</v>
      </c>
      <c r="AJ766" s="386">
        <v>153.27941999999999</v>
      </c>
      <c r="AK766" s="386">
        <v>0.75579023000000001</v>
      </c>
      <c r="AL766" s="386">
        <v>0</v>
      </c>
      <c r="AM766" s="386">
        <v>-5.7535332000000002E-2</v>
      </c>
      <c r="AN766" s="386">
        <v>136.43828999999999</v>
      </c>
      <c r="AO766" s="386">
        <v>0.75612341999999999</v>
      </c>
      <c r="AP766" s="386">
        <v>0</v>
      </c>
      <c r="AQ766" s="386">
        <v>-6.1759144000000002E-2</v>
      </c>
      <c r="AR766" s="386">
        <v>145.89812000000001</v>
      </c>
      <c r="AS766" s="386">
        <v>0.75572740999999999</v>
      </c>
    </row>
    <row r="767" spans="1:45">
      <c r="A767" s="6"/>
      <c r="B767" s="6"/>
      <c r="H767" s="386">
        <v>6.1854944000000002E-2</v>
      </c>
      <c r="I767" s="386">
        <v>0</v>
      </c>
      <c r="J767" s="386">
        <v>0</v>
      </c>
      <c r="K767" s="386">
        <v>0.75779819000000004</v>
      </c>
      <c r="L767" s="386">
        <v>6.2682516999999993E-2</v>
      </c>
      <c r="M767" s="386">
        <v>0</v>
      </c>
      <c r="N767" s="386">
        <v>0</v>
      </c>
      <c r="O767" s="386">
        <v>0.75779235</v>
      </c>
      <c r="P767" s="386">
        <v>6.1574838999999999E-2</v>
      </c>
      <c r="Q767" s="386">
        <v>0</v>
      </c>
      <c r="R767" s="386">
        <v>0</v>
      </c>
      <c r="S767" s="386">
        <v>0.75768517999999996</v>
      </c>
      <c r="T767" s="386"/>
      <c r="U767" s="386">
        <v>5.054583E-2</v>
      </c>
      <c r="V767" s="386">
        <v>0</v>
      </c>
      <c r="W767" s="386">
        <v>0</v>
      </c>
      <c r="X767" s="386">
        <v>0.75813222000000002</v>
      </c>
      <c r="Y767" s="386">
        <v>6.9105766999999999E-2</v>
      </c>
      <c r="Z767" s="386">
        <v>0</v>
      </c>
      <c r="AA767" s="386">
        <v>0</v>
      </c>
      <c r="AB767" s="386">
        <v>0.75790924000000004</v>
      </c>
      <c r="AC767" s="386">
        <v>6.9376320000000005E-2</v>
      </c>
      <c r="AD767" s="386">
        <v>0</v>
      </c>
      <c r="AE767" s="386">
        <v>0</v>
      </c>
      <c r="AF767" s="386">
        <v>0.75773144000000003</v>
      </c>
      <c r="AG767" s="386"/>
      <c r="AH767" s="386">
        <v>8.8031745999999994E-2</v>
      </c>
      <c r="AI767" s="386">
        <v>0</v>
      </c>
      <c r="AJ767" s="386">
        <v>0</v>
      </c>
      <c r="AK767" s="386">
        <v>0.75778769999999995</v>
      </c>
      <c r="AL767" s="386">
        <v>7.8937978000000006E-2</v>
      </c>
      <c r="AM767" s="386">
        <v>0</v>
      </c>
      <c r="AN767" s="386">
        <v>0</v>
      </c>
      <c r="AO767" s="386">
        <v>0.75784945000000004</v>
      </c>
      <c r="AP767" s="386">
        <v>8.4231265E-2</v>
      </c>
      <c r="AQ767" s="386">
        <v>0</v>
      </c>
      <c r="AR767" s="386">
        <v>0</v>
      </c>
      <c r="AS767" s="386">
        <v>0.75771533999999996</v>
      </c>
    </row>
    <row r="768" spans="1:45">
      <c r="A768" s="6"/>
      <c r="B768" s="6"/>
      <c r="H768" s="386">
        <v>0</v>
      </c>
      <c r="I768" s="386">
        <v>-4.8919015000000003E-2</v>
      </c>
      <c r="J768" s="386">
        <v>110.77396</v>
      </c>
      <c r="K768" s="386">
        <v>0.75779819000000004</v>
      </c>
      <c r="L768" s="386">
        <v>0</v>
      </c>
      <c r="M768" s="386">
        <v>-5.0106260999999999E-2</v>
      </c>
      <c r="N768" s="386">
        <v>112.78878</v>
      </c>
      <c r="O768" s="386">
        <v>0.75779235</v>
      </c>
      <c r="P768" s="386">
        <v>0</v>
      </c>
      <c r="Q768" s="386">
        <v>-4.9141821000000002E-2</v>
      </c>
      <c r="R768" s="386">
        <v>110.71666</v>
      </c>
      <c r="S768" s="386">
        <v>0.75768517999999996</v>
      </c>
      <c r="T768" s="386"/>
      <c r="U768" s="386">
        <v>0</v>
      </c>
      <c r="V768" s="386">
        <v>-3.5101712E-2</v>
      </c>
      <c r="W768" s="386">
        <v>85.647537</v>
      </c>
      <c r="X768" s="386">
        <v>0.75813222000000002</v>
      </c>
      <c r="Y768" s="386">
        <v>0</v>
      </c>
      <c r="Z768" s="386">
        <v>-5.0634637000000003E-2</v>
      </c>
      <c r="AA768" s="386">
        <v>119.74039999999999</v>
      </c>
      <c r="AB768" s="386">
        <v>0.75790924000000004</v>
      </c>
      <c r="AC768" s="386">
        <v>0</v>
      </c>
      <c r="AD768" s="386">
        <v>-5.0831985000000003E-2</v>
      </c>
      <c r="AE768" s="386">
        <v>120.20831</v>
      </c>
      <c r="AF768" s="386">
        <v>0.75773144000000003</v>
      </c>
      <c r="AG768" s="386"/>
      <c r="AH768" s="386">
        <v>0</v>
      </c>
      <c r="AI768" s="386">
        <v>-6.5457761000000003E-2</v>
      </c>
      <c r="AJ768" s="386">
        <v>153.48949999999999</v>
      </c>
      <c r="AK768" s="386">
        <v>0.75778769999999995</v>
      </c>
      <c r="AL768" s="386">
        <v>0</v>
      </c>
      <c r="AM768" s="386">
        <v>-5.7528965000000001E-2</v>
      </c>
      <c r="AN768" s="386">
        <v>136.46695</v>
      </c>
      <c r="AO768" s="386">
        <v>0.75784945000000004</v>
      </c>
      <c r="AP768" s="386">
        <v>0</v>
      </c>
      <c r="AQ768" s="386">
        <v>-6.1676386999999999E-2</v>
      </c>
      <c r="AR768" s="386">
        <v>145.90764999999999</v>
      </c>
      <c r="AS768" s="386">
        <v>0.75771533999999996</v>
      </c>
    </row>
    <row r="769" spans="1:45">
      <c r="A769" s="6"/>
      <c r="B769" s="6"/>
      <c r="H769" s="386">
        <v>6.1753089999999997E-2</v>
      </c>
      <c r="I769" s="386">
        <v>0</v>
      </c>
      <c r="J769" s="386">
        <v>0</v>
      </c>
      <c r="K769" s="386">
        <v>0.75977658999999997</v>
      </c>
      <c r="L769" s="386">
        <v>6.2657058000000002E-2</v>
      </c>
      <c r="M769" s="386">
        <v>0</v>
      </c>
      <c r="N769" s="386">
        <v>0</v>
      </c>
      <c r="O769" s="386">
        <v>0.75976109999999997</v>
      </c>
      <c r="P769" s="386">
        <v>6.1527096000000003E-2</v>
      </c>
      <c r="Q769" s="386">
        <v>0</v>
      </c>
      <c r="R769" s="386">
        <v>0</v>
      </c>
      <c r="S769" s="386">
        <v>0.75976860999999996</v>
      </c>
      <c r="T769" s="386"/>
      <c r="U769" s="386">
        <v>5.0615851000000003E-2</v>
      </c>
      <c r="V769" s="386">
        <v>0</v>
      </c>
      <c r="W769" s="386">
        <v>0</v>
      </c>
      <c r="X769" s="386">
        <v>0.75993847999999997</v>
      </c>
      <c r="Y769" s="386">
        <v>6.9233082000000001E-2</v>
      </c>
      <c r="Z769" s="386">
        <v>0</v>
      </c>
      <c r="AA769" s="386">
        <v>0</v>
      </c>
      <c r="AB769" s="386">
        <v>0.75992578</v>
      </c>
      <c r="AC769" s="386">
        <v>6.9420882000000003E-2</v>
      </c>
      <c r="AD769" s="386">
        <v>0</v>
      </c>
      <c r="AE769" s="386">
        <v>0</v>
      </c>
      <c r="AF769" s="386">
        <v>0.76001942</v>
      </c>
      <c r="AG769" s="386"/>
      <c r="AH769" s="386">
        <v>8.8136776999999999E-2</v>
      </c>
      <c r="AI769" s="386">
        <v>0</v>
      </c>
      <c r="AJ769" s="386">
        <v>0</v>
      </c>
      <c r="AK769" s="386">
        <v>0.75979465000000002</v>
      </c>
      <c r="AL769" s="386">
        <v>7.9157606000000005E-2</v>
      </c>
      <c r="AM769" s="386">
        <v>0</v>
      </c>
      <c r="AN769" s="386">
        <v>0</v>
      </c>
      <c r="AO769" s="386">
        <v>0.76029795</v>
      </c>
      <c r="AP769" s="386">
        <v>8.4336310999999997E-2</v>
      </c>
      <c r="AQ769" s="386">
        <v>0</v>
      </c>
      <c r="AR769" s="386">
        <v>0</v>
      </c>
      <c r="AS769" s="386">
        <v>0.75967454999999995</v>
      </c>
    </row>
    <row r="770" spans="1:45">
      <c r="A770" s="6"/>
      <c r="B770" s="6"/>
      <c r="H770" s="386">
        <v>0</v>
      </c>
      <c r="I770" s="386">
        <v>-4.8852168000000001E-2</v>
      </c>
      <c r="J770" s="386">
        <v>110.60526</v>
      </c>
      <c r="K770" s="386">
        <v>0.75977658999999997</v>
      </c>
      <c r="L770" s="386">
        <v>0</v>
      </c>
      <c r="M770" s="386">
        <v>-4.9972579000000003E-2</v>
      </c>
      <c r="N770" s="386">
        <v>112.62963000000001</v>
      </c>
      <c r="O770" s="386">
        <v>0.75976109999999997</v>
      </c>
      <c r="P770" s="386">
        <v>0</v>
      </c>
      <c r="Q770" s="386">
        <v>-4.9125905999999997E-2</v>
      </c>
      <c r="R770" s="386">
        <v>110.65300000000001</v>
      </c>
      <c r="S770" s="386">
        <v>0.75976860999999996</v>
      </c>
      <c r="T770" s="386"/>
      <c r="U770" s="386">
        <v>0</v>
      </c>
      <c r="V770" s="386">
        <v>-3.5085797000000002E-2</v>
      </c>
      <c r="W770" s="386">
        <v>85.701652999999993</v>
      </c>
      <c r="X770" s="386">
        <v>0.75993847999999997</v>
      </c>
      <c r="Y770" s="386">
        <v>0</v>
      </c>
      <c r="Z770" s="386">
        <v>-5.0612356999999997E-2</v>
      </c>
      <c r="AA770" s="386">
        <v>119.84544</v>
      </c>
      <c r="AB770" s="386">
        <v>0.75992578</v>
      </c>
      <c r="AC770" s="386">
        <v>0</v>
      </c>
      <c r="AD770" s="386">
        <v>-5.0771505000000001E-2</v>
      </c>
      <c r="AE770" s="386">
        <v>120.19239</v>
      </c>
      <c r="AF770" s="386">
        <v>0.76001942</v>
      </c>
      <c r="AG770" s="386"/>
      <c r="AH770" s="386">
        <v>0</v>
      </c>
      <c r="AI770" s="386">
        <v>-6.5359085999999997E-2</v>
      </c>
      <c r="AJ770" s="386">
        <v>153.49585999999999</v>
      </c>
      <c r="AK770" s="386">
        <v>0.75979465000000002</v>
      </c>
      <c r="AL770" s="386">
        <v>0</v>
      </c>
      <c r="AM770" s="386">
        <v>-5.7589445000000003E-2</v>
      </c>
      <c r="AN770" s="386">
        <v>136.74706</v>
      </c>
      <c r="AO770" s="386">
        <v>0.76029795</v>
      </c>
      <c r="AP770" s="386">
        <v>0</v>
      </c>
      <c r="AQ770" s="386">
        <v>-6.1679567999999997E-2</v>
      </c>
      <c r="AR770" s="386">
        <v>146.01587000000001</v>
      </c>
      <c r="AS770" s="386">
        <v>0.75967454999999995</v>
      </c>
    </row>
    <row r="771" spans="1:45">
      <c r="A771" s="6"/>
      <c r="B771" s="6"/>
      <c r="H771" s="386">
        <v>6.1749908999999999E-2</v>
      </c>
      <c r="I771" s="386">
        <v>0</v>
      </c>
      <c r="J771" s="386">
        <v>0</v>
      </c>
      <c r="K771" s="386">
        <v>0.76181220999999999</v>
      </c>
      <c r="L771" s="386">
        <v>6.2711164E-2</v>
      </c>
      <c r="M771" s="386">
        <v>0</v>
      </c>
      <c r="N771" s="386">
        <v>0</v>
      </c>
      <c r="O771" s="386">
        <v>0.76180636999999995</v>
      </c>
      <c r="P771" s="386">
        <v>6.1498452000000002E-2</v>
      </c>
      <c r="Q771" s="386">
        <v>0</v>
      </c>
      <c r="R771" s="386">
        <v>0</v>
      </c>
      <c r="S771" s="386">
        <v>0.76177561000000005</v>
      </c>
      <c r="T771" s="386"/>
      <c r="U771" s="386">
        <v>5.0641316999999998E-2</v>
      </c>
      <c r="V771" s="386">
        <v>0</v>
      </c>
      <c r="W771" s="386">
        <v>0</v>
      </c>
      <c r="X771" s="386">
        <v>0.76190537000000003</v>
      </c>
      <c r="Y771" s="386">
        <v>6.9277643999999999E-2</v>
      </c>
      <c r="Z771" s="386">
        <v>0</v>
      </c>
      <c r="AA771" s="386">
        <v>0</v>
      </c>
      <c r="AB771" s="386">
        <v>0.76191366000000005</v>
      </c>
      <c r="AC771" s="386">
        <v>6.9580032999999999E-2</v>
      </c>
      <c r="AD771" s="386">
        <v>0</v>
      </c>
      <c r="AE771" s="386">
        <v>0</v>
      </c>
      <c r="AF771" s="386">
        <v>0.76222718</v>
      </c>
      <c r="AG771" s="386"/>
      <c r="AH771" s="386">
        <v>8.8181346999999993E-2</v>
      </c>
      <c r="AI771" s="386">
        <v>0</v>
      </c>
      <c r="AJ771" s="386">
        <v>0</v>
      </c>
      <c r="AK771" s="386">
        <v>0.76181125999999999</v>
      </c>
      <c r="AL771" s="386">
        <v>7.9262643999999993E-2</v>
      </c>
      <c r="AM771" s="386">
        <v>0</v>
      </c>
      <c r="AN771" s="386">
        <v>0</v>
      </c>
      <c r="AO771" s="386">
        <v>0.76210427000000003</v>
      </c>
      <c r="AP771" s="386">
        <v>8.4450900999999995E-2</v>
      </c>
      <c r="AQ771" s="386">
        <v>0</v>
      </c>
      <c r="AR771" s="386">
        <v>0</v>
      </c>
      <c r="AS771" s="386">
        <v>0.76171975999999997</v>
      </c>
    </row>
    <row r="772" spans="1:45">
      <c r="A772" s="6"/>
      <c r="B772" s="6"/>
      <c r="H772" s="386">
        <v>0</v>
      </c>
      <c r="I772" s="386">
        <v>-4.8724852999999999E-2</v>
      </c>
      <c r="J772" s="386">
        <v>110.47476</v>
      </c>
      <c r="K772" s="386">
        <v>0.76181220999999999</v>
      </c>
      <c r="L772" s="386">
        <v>0</v>
      </c>
      <c r="M772" s="386">
        <v>-4.9912102999999999E-2</v>
      </c>
      <c r="N772" s="386">
        <v>112.62327000000001</v>
      </c>
      <c r="O772" s="386">
        <v>0.76180636999999995</v>
      </c>
      <c r="P772" s="386">
        <v>0</v>
      </c>
      <c r="Q772" s="386">
        <v>-4.9014501000000002E-2</v>
      </c>
      <c r="R772" s="386">
        <v>110.51295</v>
      </c>
      <c r="S772" s="386">
        <v>0.76177561000000005</v>
      </c>
      <c r="T772" s="386"/>
      <c r="U772" s="386">
        <v>0</v>
      </c>
      <c r="V772" s="386">
        <v>-3.5018953999999998E-2</v>
      </c>
      <c r="W772" s="386">
        <v>85.660270999999995</v>
      </c>
      <c r="X772" s="386">
        <v>0.76190537000000003</v>
      </c>
      <c r="Y772" s="386">
        <v>0</v>
      </c>
      <c r="Z772" s="386">
        <v>-5.0625086E-2</v>
      </c>
      <c r="AA772" s="386">
        <v>119.90273000000001</v>
      </c>
      <c r="AB772" s="386">
        <v>0.76191366000000005</v>
      </c>
      <c r="AC772" s="386">
        <v>0</v>
      </c>
      <c r="AD772" s="386">
        <v>-5.0816063000000002E-2</v>
      </c>
      <c r="AE772" s="386">
        <v>120.3961</v>
      </c>
      <c r="AF772" s="386">
        <v>0.76222718</v>
      </c>
      <c r="AG772" s="386"/>
      <c r="AH772" s="386">
        <v>0</v>
      </c>
      <c r="AI772" s="386">
        <v>-6.5365456000000002E-2</v>
      </c>
      <c r="AJ772" s="386">
        <v>153.54679999999999</v>
      </c>
      <c r="AK772" s="386">
        <v>0.76181125999999999</v>
      </c>
      <c r="AL772" s="386">
        <v>0</v>
      </c>
      <c r="AM772" s="386">
        <v>-5.7589441999999998E-2</v>
      </c>
      <c r="AN772" s="386">
        <v>136.85208</v>
      </c>
      <c r="AO772" s="386">
        <v>0.76210427000000003</v>
      </c>
      <c r="AP772" s="386">
        <v>0</v>
      </c>
      <c r="AQ772" s="386">
        <v>-6.1689116000000002E-2</v>
      </c>
      <c r="AR772" s="386">
        <v>146.14000999999999</v>
      </c>
      <c r="AS772" s="386">
        <v>0.76171975999999997</v>
      </c>
    </row>
    <row r="773" spans="1:45">
      <c r="A773" s="6"/>
      <c r="B773" s="6"/>
      <c r="H773" s="386">
        <v>6.1791286000000001E-2</v>
      </c>
      <c r="I773" s="386">
        <v>0</v>
      </c>
      <c r="J773" s="386">
        <v>0</v>
      </c>
      <c r="K773" s="386">
        <v>0.76389569000000002</v>
      </c>
      <c r="L773" s="386">
        <v>6.2625221999999994E-2</v>
      </c>
      <c r="M773" s="386">
        <v>0</v>
      </c>
      <c r="N773" s="386">
        <v>0</v>
      </c>
      <c r="O773" s="386">
        <v>0.76369869999999995</v>
      </c>
      <c r="P773" s="386">
        <v>6.1517552000000003E-2</v>
      </c>
      <c r="Q773" s="386">
        <v>0</v>
      </c>
      <c r="R773" s="386">
        <v>0</v>
      </c>
      <c r="S773" s="386">
        <v>0.76379216000000005</v>
      </c>
      <c r="T773" s="386"/>
      <c r="U773" s="386">
        <v>5.0619032000000001E-2</v>
      </c>
      <c r="V773" s="386">
        <v>0</v>
      </c>
      <c r="W773" s="386">
        <v>0</v>
      </c>
      <c r="X773" s="386">
        <v>0.76383208999999996</v>
      </c>
      <c r="Y773" s="386">
        <v>6.9363587000000004E-2</v>
      </c>
      <c r="Z773" s="386">
        <v>0</v>
      </c>
      <c r="AA773" s="386">
        <v>0</v>
      </c>
      <c r="AB773" s="386">
        <v>0.76381551999999997</v>
      </c>
      <c r="AC773" s="386">
        <v>6.9653243000000004E-2</v>
      </c>
      <c r="AD773" s="386">
        <v>0</v>
      </c>
      <c r="AE773" s="386">
        <v>0</v>
      </c>
      <c r="AF773" s="386">
        <v>0.76423419000000004</v>
      </c>
      <c r="AG773" s="386"/>
      <c r="AH773" s="386">
        <v>8.8404149000000001E-2</v>
      </c>
      <c r="AI773" s="386">
        <v>0</v>
      </c>
      <c r="AJ773" s="386">
        <v>0</v>
      </c>
      <c r="AK773" s="386">
        <v>0.76372266</v>
      </c>
      <c r="AL773" s="386">
        <v>7.9389967000000006E-2</v>
      </c>
      <c r="AM773" s="386">
        <v>0</v>
      </c>
      <c r="AN773" s="386">
        <v>0</v>
      </c>
      <c r="AO773" s="386">
        <v>0.76399081999999996</v>
      </c>
      <c r="AP773" s="386">
        <v>8.4555931000000001E-2</v>
      </c>
      <c r="AQ773" s="386">
        <v>0</v>
      </c>
      <c r="AR773" s="386">
        <v>0</v>
      </c>
      <c r="AS773" s="386">
        <v>0.76368855999999996</v>
      </c>
    </row>
    <row r="774" spans="1:45">
      <c r="A774" s="6"/>
      <c r="B774" s="6"/>
      <c r="H774" s="386">
        <v>0</v>
      </c>
      <c r="I774" s="386">
        <v>-4.8686657000000001E-2</v>
      </c>
      <c r="J774" s="386">
        <v>110.47794</v>
      </c>
      <c r="K774" s="386">
        <v>0.76389569000000002</v>
      </c>
      <c r="L774" s="386">
        <v>0</v>
      </c>
      <c r="M774" s="386">
        <v>-4.9791149999999999E-2</v>
      </c>
      <c r="N774" s="386">
        <v>112.41637</v>
      </c>
      <c r="O774" s="386">
        <v>0.76369869999999995</v>
      </c>
      <c r="P774" s="386">
        <v>0</v>
      </c>
      <c r="Q774" s="386">
        <v>-4.8884001000000003E-2</v>
      </c>
      <c r="R774" s="386">
        <v>110.40155</v>
      </c>
      <c r="S774" s="386">
        <v>0.76379216000000005</v>
      </c>
      <c r="T774" s="386"/>
      <c r="U774" s="386">
        <v>0</v>
      </c>
      <c r="V774" s="386">
        <v>-3.4990306999999998E-2</v>
      </c>
      <c r="W774" s="386">
        <v>85.609336999999996</v>
      </c>
      <c r="X774" s="386">
        <v>0.76383208999999996</v>
      </c>
      <c r="Y774" s="386">
        <v>0</v>
      </c>
      <c r="Z774" s="386">
        <v>-5.0631455999999998E-2</v>
      </c>
      <c r="AA774" s="386">
        <v>119.99504</v>
      </c>
      <c r="AB774" s="386">
        <v>0.76381551999999997</v>
      </c>
      <c r="AC774" s="386">
        <v>0</v>
      </c>
      <c r="AD774" s="386">
        <v>-5.0790604000000003E-2</v>
      </c>
      <c r="AE774" s="386">
        <v>120.44383999999999</v>
      </c>
      <c r="AF774" s="386">
        <v>0.76423419000000004</v>
      </c>
      <c r="AG774" s="386"/>
      <c r="AH774" s="386">
        <v>0</v>
      </c>
      <c r="AI774" s="386">
        <v>-6.5320894000000004E-2</v>
      </c>
      <c r="AJ774" s="386">
        <v>153.72504000000001</v>
      </c>
      <c r="AK774" s="386">
        <v>0.76372266</v>
      </c>
      <c r="AL774" s="386">
        <v>0</v>
      </c>
      <c r="AM774" s="386">
        <v>-5.7583074999999997E-2</v>
      </c>
      <c r="AN774" s="386">
        <v>136.97305</v>
      </c>
      <c r="AO774" s="386">
        <v>0.76399081999999996</v>
      </c>
      <c r="AP774" s="386">
        <v>0</v>
      </c>
      <c r="AQ774" s="386">
        <v>-6.1650917E-2</v>
      </c>
      <c r="AR774" s="386">
        <v>146.20685</v>
      </c>
      <c r="AS774" s="386">
        <v>0.76368855999999996</v>
      </c>
    </row>
    <row r="775" spans="1:45">
      <c r="A775" s="6"/>
      <c r="B775" s="6"/>
      <c r="H775" s="386">
        <v>6.1740353999999997E-2</v>
      </c>
      <c r="I775" s="386">
        <v>0</v>
      </c>
      <c r="J775" s="386">
        <v>0</v>
      </c>
      <c r="K775" s="386">
        <v>0.76593137</v>
      </c>
      <c r="L775" s="386">
        <v>6.2637954999999995E-2</v>
      </c>
      <c r="M775" s="386">
        <v>0</v>
      </c>
      <c r="N775" s="386">
        <v>0</v>
      </c>
      <c r="O775" s="386">
        <v>0.76586812999999998</v>
      </c>
      <c r="P775" s="386">
        <v>6.1434790000000003E-2</v>
      </c>
      <c r="Q775" s="386">
        <v>0</v>
      </c>
      <c r="R775" s="386">
        <v>0</v>
      </c>
      <c r="S775" s="386">
        <v>0.76576096000000005</v>
      </c>
      <c r="T775" s="386"/>
      <c r="U775" s="386">
        <v>5.0746351000000002E-2</v>
      </c>
      <c r="V775" s="386">
        <v>0</v>
      </c>
      <c r="W775" s="386">
        <v>0</v>
      </c>
      <c r="X775" s="386">
        <v>0.76595950000000002</v>
      </c>
      <c r="Y775" s="386">
        <v>6.9471805999999997E-2</v>
      </c>
      <c r="Z775" s="386">
        <v>0</v>
      </c>
      <c r="AA775" s="386">
        <v>0</v>
      </c>
      <c r="AB775" s="386">
        <v>0.76595634000000001</v>
      </c>
      <c r="AC775" s="386">
        <v>6.9726444999999998E-2</v>
      </c>
      <c r="AD775" s="386">
        <v>0</v>
      </c>
      <c r="AE775" s="386">
        <v>0</v>
      </c>
      <c r="AF775" s="386">
        <v>0.76596021999999997</v>
      </c>
      <c r="AG775" s="386"/>
      <c r="AH775" s="386">
        <v>8.8515565000000004E-2</v>
      </c>
      <c r="AI775" s="386">
        <v>0</v>
      </c>
      <c r="AJ775" s="386">
        <v>0</v>
      </c>
      <c r="AK775" s="386">
        <v>0.76585387999999999</v>
      </c>
      <c r="AL775" s="386">
        <v>7.9523645000000004E-2</v>
      </c>
      <c r="AM775" s="386">
        <v>0</v>
      </c>
      <c r="AN775" s="386">
        <v>0</v>
      </c>
      <c r="AO775" s="386">
        <v>0.76611828999999998</v>
      </c>
      <c r="AP775" s="386">
        <v>8.4740542000000002E-2</v>
      </c>
      <c r="AQ775" s="386">
        <v>0</v>
      </c>
      <c r="AR775" s="386">
        <v>0</v>
      </c>
      <c r="AS775" s="386">
        <v>0.76576244999999998</v>
      </c>
    </row>
    <row r="776" spans="1:45">
      <c r="A776" s="6"/>
      <c r="B776" s="6"/>
      <c r="H776" s="386">
        <v>0</v>
      </c>
      <c r="I776" s="386">
        <v>-4.8562518999999998E-2</v>
      </c>
      <c r="J776" s="386">
        <v>110.30287</v>
      </c>
      <c r="K776" s="386">
        <v>0.76593137</v>
      </c>
      <c r="L776" s="386">
        <v>0</v>
      </c>
      <c r="M776" s="386">
        <v>-4.9714754999999999E-2</v>
      </c>
      <c r="N776" s="386">
        <v>112.35271</v>
      </c>
      <c r="O776" s="386">
        <v>0.76586812999999998</v>
      </c>
      <c r="P776" s="386">
        <v>0</v>
      </c>
      <c r="Q776" s="386">
        <v>-4.8868085999999998E-2</v>
      </c>
      <c r="R776" s="386">
        <v>110.30287</v>
      </c>
      <c r="S776" s="386">
        <v>0.76576096000000005</v>
      </c>
      <c r="T776" s="386"/>
      <c r="U776" s="386">
        <v>0</v>
      </c>
      <c r="V776" s="386">
        <v>-3.4917100999999999E-2</v>
      </c>
      <c r="W776" s="386">
        <v>85.663452000000007</v>
      </c>
      <c r="X776" s="386">
        <v>0.76595950000000002</v>
      </c>
      <c r="Y776" s="386">
        <v>0</v>
      </c>
      <c r="Z776" s="386">
        <v>-5.0593261E-2</v>
      </c>
      <c r="AA776" s="386">
        <v>120.06507000000001</v>
      </c>
      <c r="AB776" s="386">
        <v>0.76595634000000001</v>
      </c>
      <c r="AC776" s="386">
        <v>0</v>
      </c>
      <c r="AD776" s="386">
        <v>-5.0822433E-2</v>
      </c>
      <c r="AE776" s="386">
        <v>120.54888</v>
      </c>
      <c r="AF776" s="386">
        <v>0.76596021999999997</v>
      </c>
      <c r="AG776" s="386"/>
      <c r="AH776" s="386">
        <v>0</v>
      </c>
      <c r="AI776" s="386">
        <v>-6.5339990000000001E-2</v>
      </c>
      <c r="AJ776" s="386">
        <v>153.85556</v>
      </c>
      <c r="AK776" s="386">
        <v>0.76585387999999999</v>
      </c>
      <c r="AL776" s="386">
        <v>0</v>
      </c>
      <c r="AM776" s="386">
        <v>-5.754488E-2</v>
      </c>
      <c r="AN776" s="386">
        <v>137.06853000000001</v>
      </c>
      <c r="AO776" s="386">
        <v>0.76611828999999998</v>
      </c>
      <c r="AP776" s="386">
        <v>0</v>
      </c>
      <c r="AQ776" s="386">
        <v>-6.1650920999999997E-2</v>
      </c>
      <c r="AR776" s="386">
        <v>146.39146</v>
      </c>
      <c r="AS776" s="386">
        <v>0.76576244999999998</v>
      </c>
    </row>
    <row r="777" spans="1:45">
      <c r="A777" s="6"/>
      <c r="B777" s="6"/>
      <c r="H777" s="386">
        <v>6.1641686000000001E-2</v>
      </c>
      <c r="I777" s="386">
        <v>0</v>
      </c>
      <c r="J777" s="386">
        <v>0</v>
      </c>
      <c r="K777" s="386">
        <v>0.76786195999999995</v>
      </c>
      <c r="L777" s="386">
        <v>6.2606125999999998E-2</v>
      </c>
      <c r="M777" s="386">
        <v>0</v>
      </c>
      <c r="N777" s="386">
        <v>0</v>
      </c>
      <c r="O777" s="386">
        <v>0.76785599999999998</v>
      </c>
      <c r="P777" s="386">
        <v>6.1447524000000003E-2</v>
      </c>
      <c r="Q777" s="386">
        <v>0</v>
      </c>
      <c r="R777" s="386">
        <v>0</v>
      </c>
      <c r="S777" s="386">
        <v>0.76776796999999997</v>
      </c>
      <c r="T777" s="386"/>
      <c r="U777" s="386">
        <v>5.0822741999999997E-2</v>
      </c>
      <c r="V777" s="386">
        <v>0</v>
      </c>
      <c r="W777" s="386">
        <v>0</v>
      </c>
      <c r="X777" s="386">
        <v>0.76816726000000002</v>
      </c>
      <c r="Y777" s="386">
        <v>6.9570473999999993E-2</v>
      </c>
      <c r="Z777" s="386">
        <v>0</v>
      </c>
      <c r="AA777" s="386">
        <v>0</v>
      </c>
      <c r="AB777" s="386">
        <v>0.76782954000000003</v>
      </c>
      <c r="AC777" s="386">
        <v>6.9821939E-2</v>
      </c>
      <c r="AD777" s="386">
        <v>0</v>
      </c>
      <c r="AE777" s="386">
        <v>0</v>
      </c>
      <c r="AF777" s="386">
        <v>0.76784675999999996</v>
      </c>
      <c r="AG777" s="386"/>
      <c r="AH777" s="386">
        <v>8.8585577999999998E-2</v>
      </c>
      <c r="AI777" s="386">
        <v>0</v>
      </c>
      <c r="AJ777" s="386">
        <v>0</v>
      </c>
      <c r="AK777" s="386">
        <v>0.76778447999999999</v>
      </c>
      <c r="AL777" s="386">
        <v>7.9641424000000002E-2</v>
      </c>
      <c r="AM777" s="386">
        <v>0</v>
      </c>
      <c r="AN777" s="386">
        <v>0</v>
      </c>
      <c r="AO777" s="386">
        <v>0.76800482999999997</v>
      </c>
      <c r="AP777" s="386">
        <v>8.4861502000000005E-2</v>
      </c>
      <c r="AQ777" s="386">
        <v>0</v>
      </c>
      <c r="AR777" s="386">
        <v>0</v>
      </c>
      <c r="AS777" s="386">
        <v>0.76780771999999997</v>
      </c>
    </row>
    <row r="778" spans="1:45">
      <c r="A778" s="6"/>
      <c r="B778" s="6"/>
      <c r="H778" s="386">
        <v>0</v>
      </c>
      <c r="I778" s="386">
        <v>-4.8432015000000002E-2</v>
      </c>
      <c r="J778" s="386">
        <v>110.0737</v>
      </c>
      <c r="K778" s="386">
        <v>0.76786195999999995</v>
      </c>
      <c r="L778" s="386">
        <v>0</v>
      </c>
      <c r="M778" s="386">
        <v>-4.9644727E-2</v>
      </c>
      <c r="N778" s="386">
        <v>112.25085</v>
      </c>
      <c r="O778" s="386">
        <v>0.76785599999999998</v>
      </c>
      <c r="P778" s="386">
        <v>0</v>
      </c>
      <c r="Q778" s="386">
        <v>-4.8673924E-2</v>
      </c>
      <c r="R778" s="386">
        <v>110.12144000000001</v>
      </c>
      <c r="S778" s="386">
        <v>0.76776796999999997</v>
      </c>
      <c r="T778" s="386"/>
      <c r="U778" s="386">
        <v>0</v>
      </c>
      <c r="V778" s="386">
        <v>-3.4923467999999999E-2</v>
      </c>
      <c r="W778" s="386">
        <v>85.746207999999996</v>
      </c>
      <c r="X778" s="386">
        <v>0.76816726000000002</v>
      </c>
      <c r="Y778" s="386">
        <v>0</v>
      </c>
      <c r="Z778" s="386">
        <v>-5.0586890000000002E-2</v>
      </c>
      <c r="AA778" s="386">
        <v>120.15737</v>
      </c>
      <c r="AB778" s="386">
        <v>0.76782954000000003</v>
      </c>
      <c r="AC778" s="386">
        <v>0</v>
      </c>
      <c r="AD778" s="386">
        <v>-5.0768319999999999E-2</v>
      </c>
      <c r="AE778" s="386">
        <v>120.59026</v>
      </c>
      <c r="AF778" s="386">
        <v>0.76784675999999996</v>
      </c>
      <c r="AG778" s="386"/>
      <c r="AH778" s="386">
        <v>0</v>
      </c>
      <c r="AI778" s="386">
        <v>-6.5279513999999997E-2</v>
      </c>
      <c r="AJ778" s="386">
        <v>153.86510000000001</v>
      </c>
      <c r="AK778" s="386">
        <v>0.76778447999999999</v>
      </c>
      <c r="AL778" s="386">
        <v>0</v>
      </c>
      <c r="AM778" s="386">
        <v>-5.7614904000000002E-2</v>
      </c>
      <c r="AN778" s="386">
        <v>137.25631999999999</v>
      </c>
      <c r="AO778" s="386">
        <v>0.76800482999999997</v>
      </c>
      <c r="AP778" s="386">
        <v>0</v>
      </c>
      <c r="AQ778" s="386">
        <v>-6.1599995999999997E-2</v>
      </c>
      <c r="AR778" s="386">
        <v>146.4615</v>
      </c>
      <c r="AS778" s="386">
        <v>0.76780771999999997</v>
      </c>
    </row>
    <row r="779" spans="1:45">
      <c r="A779" s="6"/>
      <c r="B779" s="6"/>
      <c r="H779" s="386">
        <v>6.1667147999999998E-2</v>
      </c>
      <c r="I779" s="386">
        <v>0</v>
      </c>
      <c r="J779" s="386">
        <v>0</v>
      </c>
      <c r="K779" s="386">
        <v>0.76983069999999998</v>
      </c>
      <c r="L779" s="386">
        <v>6.2599763000000003E-2</v>
      </c>
      <c r="M779" s="386">
        <v>0</v>
      </c>
      <c r="N779" s="386">
        <v>0</v>
      </c>
      <c r="O779" s="386">
        <v>0.76973879000000001</v>
      </c>
      <c r="P779" s="386">
        <v>6.1396591E-2</v>
      </c>
      <c r="Q779" s="386">
        <v>0</v>
      </c>
      <c r="R779" s="386">
        <v>0</v>
      </c>
      <c r="S779" s="386">
        <v>0.76972722999999998</v>
      </c>
      <c r="T779" s="386"/>
      <c r="U779" s="386">
        <v>5.0870488999999998E-2</v>
      </c>
      <c r="V779" s="386">
        <v>0</v>
      </c>
      <c r="W779" s="386">
        <v>0</v>
      </c>
      <c r="X779" s="386">
        <v>0.77005380000000001</v>
      </c>
      <c r="Y779" s="386">
        <v>6.9707349000000002E-2</v>
      </c>
      <c r="Z779" s="386">
        <v>0</v>
      </c>
      <c r="AA779" s="386">
        <v>0</v>
      </c>
      <c r="AB779" s="386">
        <v>0.76995122000000005</v>
      </c>
      <c r="AC779" s="386">
        <v>6.9936521000000001E-2</v>
      </c>
      <c r="AD779" s="386">
        <v>0</v>
      </c>
      <c r="AE779" s="386">
        <v>0</v>
      </c>
      <c r="AF779" s="386">
        <v>0.76949250999999996</v>
      </c>
      <c r="AG779" s="386"/>
      <c r="AH779" s="386">
        <v>8.8779747000000006E-2</v>
      </c>
      <c r="AI779" s="386">
        <v>0</v>
      </c>
      <c r="AJ779" s="386">
        <v>0</v>
      </c>
      <c r="AK779" s="386">
        <v>0.76978195000000005</v>
      </c>
      <c r="AL779" s="386">
        <v>7.9867408000000001E-2</v>
      </c>
      <c r="AM779" s="386">
        <v>0</v>
      </c>
      <c r="AN779" s="386">
        <v>0</v>
      </c>
      <c r="AO779" s="386">
        <v>0.76997172999999997</v>
      </c>
      <c r="AP779" s="386">
        <v>8.4906056999999993E-2</v>
      </c>
      <c r="AQ779" s="386">
        <v>0</v>
      </c>
      <c r="AR779" s="386">
        <v>0</v>
      </c>
      <c r="AS779" s="386">
        <v>0.76977646</v>
      </c>
    </row>
    <row r="780" spans="1:45">
      <c r="A780" s="6"/>
      <c r="B780" s="6"/>
      <c r="H780" s="386">
        <v>0</v>
      </c>
      <c r="I780" s="386">
        <v>-4.8384271999999999E-2</v>
      </c>
      <c r="J780" s="386">
        <v>110.05141999999999</v>
      </c>
      <c r="K780" s="386">
        <v>0.76983069999999998</v>
      </c>
      <c r="L780" s="386">
        <v>0</v>
      </c>
      <c r="M780" s="386">
        <v>-4.9488763999999998E-2</v>
      </c>
      <c r="N780" s="386">
        <v>112.08852</v>
      </c>
      <c r="O780" s="386">
        <v>0.76973879000000001</v>
      </c>
      <c r="P780" s="386">
        <v>0</v>
      </c>
      <c r="Q780" s="386">
        <v>-4.8619809999999999E-2</v>
      </c>
      <c r="R780" s="386">
        <v>110.0164</v>
      </c>
      <c r="S780" s="386">
        <v>0.76972722999999998</v>
      </c>
      <c r="T780" s="386"/>
      <c r="U780" s="386">
        <v>0</v>
      </c>
      <c r="V780" s="386">
        <v>-3.4929834E-2</v>
      </c>
      <c r="W780" s="386">
        <v>85.800323000000006</v>
      </c>
      <c r="X780" s="386">
        <v>0.77005380000000001</v>
      </c>
      <c r="Y780" s="386">
        <v>0</v>
      </c>
      <c r="Z780" s="386">
        <v>-5.0551883999999998E-2</v>
      </c>
      <c r="AA780" s="386">
        <v>120.25922</v>
      </c>
      <c r="AB780" s="386">
        <v>0.76995122000000005</v>
      </c>
      <c r="AC780" s="386">
        <v>0</v>
      </c>
      <c r="AD780" s="386">
        <v>-5.0711032000000003E-2</v>
      </c>
      <c r="AE780" s="386">
        <v>120.64755</v>
      </c>
      <c r="AF780" s="386">
        <v>0.76949250999999996</v>
      </c>
      <c r="AG780" s="386"/>
      <c r="AH780" s="386">
        <v>0</v>
      </c>
      <c r="AI780" s="386">
        <v>-6.5257229E-2</v>
      </c>
      <c r="AJ780" s="386">
        <v>154.03697</v>
      </c>
      <c r="AK780" s="386">
        <v>0.76978195000000005</v>
      </c>
      <c r="AL780" s="386">
        <v>0</v>
      </c>
      <c r="AM780" s="386">
        <v>-5.7589445000000003E-2</v>
      </c>
      <c r="AN780" s="386">
        <v>137.45685</v>
      </c>
      <c r="AO780" s="386">
        <v>0.76997172999999997</v>
      </c>
      <c r="AP780" s="386">
        <v>0</v>
      </c>
      <c r="AQ780" s="386">
        <v>-6.1564977999999999E-2</v>
      </c>
      <c r="AR780" s="386">
        <v>146.47103999999999</v>
      </c>
      <c r="AS780" s="386">
        <v>0.76977646</v>
      </c>
    </row>
    <row r="781" spans="1:45">
      <c r="A781" s="6"/>
      <c r="B781" s="6"/>
      <c r="H781" s="386">
        <v>6.1622589999999998E-2</v>
      </c>
      <c r="I781" s="386">
        <v>0</v>
      </c>
      <c r="J781" s="386">
        <v>0</v>
      </c>
      <c r="K781" s="386">
        <v>0.77192366000000001</v>
      </c>
      <c r="L781" s="386">
        <v>6.2532916999999993E-2</v>
      </c>
      <c r="M781" s="386">
        <v>0</v>
      </c>
      <c r="N781" s="386">
        <v>0</v>
      </c>
      <c r="O781" s="386">
        <v>0.77179359999999997</v>
      </c>
      <c r="P781" s="386">
        <v>6.1336119000000001E-2</v>
      </c>
      <c r="Q781" s="386">
        <v>0</v>
      </c>
      <c r="R781" s="386">
        <v>0</v>
      </c>
      <c r="S781" s="386">
        <v>0.77188705999999996</v>
      </c>
      <c r="T781" s="386"/>
      <c r="U781" s="386">
        <v>5.0915051000000003E-2</v>
      </c>
      <c r="V781" s="386">
        <v>0</v>
      </c>
      <c r="W781" s="386">
        <v>0</v>
      </c>
      <c r="X781" s="386">
        <v>0.77181995000000003</v>
      </c>
      <c r="Y781" s="386">
        <v>6.9723262999999994E-2</v>
      </c>
      <c r="Z781" s="386">
        <v>0</v>
      </c>
      <c r="AA781" s="386">
        <v>0</v>
      </c>
      <c r="AB781" s="386">
        <v>0.77191043000000004</v>
      </c>
      <c r="AC781" s="386">
        <v>7.0079750999999996E-2</v>
      </c>
      <c r="AD781" s="386">
        <v>0</v>
      </c>
      <c r="AE781" s="386">
        <v>0</v>
      </c>
      <c r="AF781" s="386">
        <v>0.77206147000000003</v>
      </c>
      <c r="AG781" s="386"/>
      <c r="AH781" s="386">
        <v>8.8872044999999997E-2</v>
      </c>
      <c r="AI781" s="386">
        <v>0</v>
      </c>
      <c r="AJ781" s="386">
        <v>0</v>
      </c>
      <c r="AK781" s="386">
        <v>0.77174109000000002</v>
      </c>
      <c r="AL781" s="386">
        <v>7.9931064999999996E-2</v>
      </c>
      <c r="AM781" s="386">
        <v>0</v>
      </c>
      <c r="AN781" s="386">
        <v>0</v>
      </c>
      <c r="AO781" s="386">
        <v>0.77254069000000003</v>
      </c>
      <c r="AP781" s="386">
        <v>8.5017465E-2</v>
      </c>
      <c r="AQ781" s="386">
        <v>0</v>
      </c>
      <c r="AR781" s="386">
        <v>0</v>
      </c>
      <c r="AS781" s="386">
        <v>0.77177393000000005</v>
      </c>
    </row>
    <row r="782" spans="1:45">
      <c r="A782" s="6"/>
      <c r="B782" s="6"/>
      <c r="H782" s="386">
        <v>0</v>
      </c>
      <c r="I782" s="386">
        <v>-4.8244218999999998E-2</v>
      </c>
      <c r="J782" s="386">
        <v>109.86681</v>
      </c>
      <c r="K782" s="386">
        <v>0.77192366000000001</v>
      </c>
      <c r="L782" s="386">
        <v>0</v>
      </c>
      <c r="M782" s="386">
        <v>-4.9418740000000003E-2</v>
      </c>
      <c r="N782" s="386">
        <v>111.95166</v>
      </c>
      <c r="O782" s="386">
        <v>0.77179359999999997</v>
      </c>
      <c r="P782" s="386">
        <v>0</v>
      </c>
      <c r="Q782" s="386">
        <v>-4.8549785999999998E-2</v>
      </c>
      <c r="R782" s="386">
        <v>109.88590000000001</v>
      </c>
      <c r="S782" s="386">
        <v>0.77188705999999996</v>
      </c>
      <c r="T782" s="386"/>
      <c r="U782" s="386">
        <v>0</v>
      </c>
      <c r="V782" s="386">
        <v>-3.4862987999999998E-2</v>
      </c>
      <c r="W782" s="386">
        <v>85.778037999999995</v>
      </c>
      <c r="X782" s="386">
        <v>0.77181995000000003</v>
      </c>
      <c r="Y782" s="386">
        <v>0</v>
      </c>
      <c r="Z782" s="386">
        <v>-5.055188E-2</v>
      </c>
      <c r="AA782" s="386">
        <v>120.27513999999999</v>
      </c>
      <c r="AB782" s="386">
        <v>0.77191043000000004</v>
      </c>
      <c r="AC782" s="386">
        <v>0</v>
      </c>
      <c r="AD782" s="386">
        <v>-5.0790604000000003E-2</v>
      </c>
      <c r="AE782" s="386">
        <v>120.87036000000001</v>
      </c>
      <c r="AF782" s="386">
        <v>0.77206147000000003</v>
      </c>
      <c r="AG782" s="386"/>
      <c r="AH782" s="386">
        <v>0</v>
      </c>
      <c r="AI782" s="386">
        <v>-6.5203123000000002E-2</v>
      </c>
      <c r="AJ782" s="386">
        <v>154.07516000000001</v>
      </c>
      <c r="AK782" s="386">
        <v>0.77174109000000002</v>
      </c>
      <c r="AL782" s="386">
        <v>0</v>
      </c>
      <c r="AM782" s="386">
        <v>-5.7589441999999998E-2</v>
      </c>
      <c r="AN782" s="386">
        <v>137.52051</v>
      </c>
      <c r="AO782" s="386">
        <v>0.77254069000000003</v>
      </c>
      <c r="AP782" s="386">
        <v>0</v>
      </c>
      <c r="AQ782" s="386">
        <v>-6.1590444000000001E-2</v>
      </c>
      <c r="AR782" s="386">
        <v>146.60791</v>
      </c>
      <c r="AS782" s="386">
        <v>0.77177393000000005</v>
      </c>
    </row>
    <row r="783" spans="1:45">
      <c r="A783" s="6"/>
      <c r="B783" s="6"/>
      <c r="H783" s="386">
        <v>6.1600305000000001E-2</v>
      </c>
      <c r="I783" s="386">
        <v>0</v>
      </c>
      <c r="J783" s="386">
        <v>0</v>
      </c>
      <c r="K783" s="386">
        <v>0.77383511999999999</v>
      </c>
      <c r="L783" s="386">
        <v>6.2478806999999997E-2</v>
      </c>
      <c r="M783" s="386">
        <v>0</v>
      </c>
      <c r="N783" s="386">
        <v>0</v>
      </c>
      <c r="O783" s="386">
        <v>0.77381968000000001</v>
      </c>
      <c r="P783" s="386">
        <v>6.1294741999999999E-2</v>
      </c>
      <c r="Q783" s="386">
        <v>0</v>
      </c>
      <c r="R783" s="386">
        <v>0</v>
      </c>
      <c r="S783" s="386">
        <v>0.77378899000000001</v>
      </c>
      <c r="T783" s="386"/>
      <c r="U783" s="386">
        <v>5.0981890000000002E-2</v>
      </c>
      <c r="V783" s="386">
        <v>0</v>
      </c>
      <c r="W783" s="386">
        <v>0</v>
      </c>
      <c r="X783" s="386">
        <v>0.77382695999999995</v>
      </c>
      <c r="Y783" s="386">
        <v>6.9841034999999996E-2</v>
      </c>
      <c r="Z783" s="386">
        <v>0</v>
      </c>
      <c r="AA783" s="386">
        <v>0</v>
      </c>
      <c r="AB783" s="386">
        <v>0.77384101999999999</v>
      </c>
      <c r="AC783" s="386">
        <v>7.0149778999999995E-2</v>
      </c>
      <c r="AD783" s="386">
        <v>0</v>
      </c>
      <c r="AE783" s="386">
        <v>0</v>
      </c>
      <c r="AF783" s="386">
        <v>0.77410864999999995</v>
      </c>
      <c r="AG783" s="386"/>
      <c r="AH783" s="386">
        <v>8.9008920000000005E-2</v>
      </c>
      <c r="AI783" s="386">
        <v>0</v>
      </c>
      <c r="AJ783" s="386">
        <v>0</v>
      </c>
      <c r="AK783" s="386">
        <v>0.77384364999999999</v>
      </c>
      <c r="AL783" s="386">
        <v>8.0087036E-2</v>
      </c>
      <c r="AM783" s="386">
        <v>0</v>
      </c>
      <c r="AN783" s="386">
        <v>0</v>
      </c>
      <c r="AO783" s="386">
        <v>0.77382516999999995</v>
      </c>
      <c r="AP783" s="386">
        <v>8.5195713000000006E-2</v>
      </c>
      <c r="AQ783" s="386">
        <v>0</v>
      </c>
      <c r="AR783" s="386">
        <v>0</v>
      </c>
      <c r="AS783" s="386">
        <v>0.77369487000000003</v>
      </c>
    </row>
    <row r="784" spans="1:45">
      <c r="A784" s="6"/>
      <c r="B784" s="6"/>
      <c r="H784" s="386">
        <v>0</v>
      </c>
      <c r="I784" s="386">
        <v>-4.8161462000000002E-2</v>
      </c>
      <c r="J784" s="386">
        <v>109.76176</v>
      </c>
      <c r="K784" s="386">
        <v>0.77383511999999999</v>
      </c>
      <c r="L784" s="386">
        <v>0</v>
      </c>
      <c r="M784" s="386">
        <v>-4.9332797999999997E-2</v>
      </c>
      <c r="N784" s="386">
        <v>111.81161</v>
      </c>
      <c r="O784" s="386">
        <v>0.77381968000000001</v>
      </c>
      <c r="P784" s="386">
        <v>0</v>
      </c>
      <c r="Q784" s="386">
        <v>-4.8419288999999997E-2</v>
      </c>
      <c r="R784" s="386">
        <v>109.71402999999999</v>
      </c>
      <c r="S784" s="386">
        <v>0.77378899000000001</v>
      </c>
      <c r="T784" s="386"/>
      <c r="U784" s="386">
        <v>0</v>
      </c>
      <c r="V784" s="386">
        <v>-3.4850258000000002E-2</v>
      </c>
      <c r="W784" s="386">
        <v>85.832145999999995</v>
      </c>
      <c r="X784" s="386">
        <v>0.77382695999999995</v>
      </c>
      <c r="Y784" s="386">
        <v>0</v>
      </c>
      <c r="Z784" s="386">
        <v>-5.0564613000000001E-2</v>
      </c>
      <c r="AA784" s="386">
        <v>120.40564999999999</v>
      </c>
      <c r="AB784" s="386">
        <v>0.77384101999999999</v>
      </c>
      <c r="AC784" s="386">
        <v>0</v>
      </c>
      <c r="AD784" s="386">
        <v>-5.0698299000000002E-2</v>
      </c>
      <c r="AE784" s="386">
        <v>120.84808</v>
      </c>
      <c r="AF784" s="386">
        <v>0.77410864999999995</v>
      </c>
      <c r="AG784" s="386"/>
      <c r="AH784" s="386">
        <v>0</v>
      </c>
      <c r="AI784" s="386">
        <v>-6.5215856000000003E-2</v>
      </c>
      <c r="AJ784" s="386">
        <v>154.22478000000001</v>
      </c>
      <c r="AK784" s="386">
        <v>0.77384364999999999</v>
      </c>
      <c r="AL784" s="386">
        <v>0</v>
      </c>
      <c r="AM784" s="386">
        <v>-5.7608540999999999E-2</v>
      </c>
      <c r="AN784" s="386">
        <v>137.69557</v>
      </c>
      <c r="AO784" s="386">
        <v>0.77382516999999995</v>
      </c>
      <c r="AP784" s="386">
        <v>0</v>
      </c>
      <c r="AQ784" s="386">
        <v>-6.1523600999999997E-2</v>
      </c>
      <c r="AR784" s="386">
        <v>146.71931000000001</v>
      </c>
      <c r="AS784" s="386">
        <v>0.77369487000000003</v>
      </c>
    </row>
    <row r="785" spans="1:45">
      <c r="A785" s="6"/>
      <c r="B785" s="6"/>
      <c r="H785" s="386">
        <v>6.1533466000000002E-2</v>
      </c>
      <c r="I785" s="386">
        <v>0</v>
      </c>
      <c r="J785" s="386">
        <v>0</v>
      </c>
      <c r="K785" s="386">
        <v>0.77585172999999996</v>
      </c>
      <c r="L785" s="386">
        <v>6.2462891999999999E-2</v>
      </c>
      <c r="M785" s="386">
        <v>0</v>
      </c>
      <c r="N785" s="386">
        <v>0</v>
      </c>
      <c r="O785" s="386">
        <v>0.77576935000000002</v>
      </c>
      <c r="P785" s="386">
        <v>6.1275646000000003E-2</v>
      </c>
      <c r="Q785" s="386">
        <v>0</v>
      </c>
      <c r="R785" s="386">
        <v>0</v>
      </c>
      <c r="S785" s="386">
        <v>0.77587247000000004</v>
      </c>
      <c r="T785" s="386"/>
      <c r="U785" s="386">
        <v>5.1074199000000001E-2</v>
      </c>
      <c r="V785" s="386">
        <v>0</v>
      </c>
      <c r="W785" s="386">
        <v>0</v>
      </c>
      <c r="X785" s="386">
        <v>0.77583396000000004</v>
      </c>
      <c r="Y785" s="386">
        <v>6.9984265000000004E-2</v>
      </c>
      <c r="Z785" s="386">
        <v>0</v>
      </c>
      <c r="AA785" s="386">
        <v>0</v>
      </c>
      <c r="AB785" s="386">
        <v>0.77593403999999999</v>
      </c>
      <c r="AC785" s="386">
        <v>7.0219806999999995E-2</v>
      </c>
      <c r="AD785" s="386">
        <v>0</v>
      </c>
      <c r="AE785" s="386">
        <v>0</v>
      </c>
      <c r="AF785" s="386">
        <v>0.77619587999999995</v>
      </c>
      <c r="AG785" s="386"/>
      <c r="AH785" s="386">
        <v>8.9094855000000001E-2</v>
      </c>
      <c r="AI785" s="386">
        <v>0</v>
      </c>
      <c r="AJ785" s="386">
        <v>0</v>
      </c>
      <c r="AK785" s="386">
        <v>0.77586025000000003</v>
      </c>
      <c r="AL785" s="386">
        <v>8.0153882999999995E-2</v>
      </c>
      <c r="AM785" s="386">
        <v>0</v>
      </c>
      <c r="AN785" s="386">
        <v>0</v>
      </c>
      <c r="AO785" s="386">
        <v>0.77599275000000001</v>
      </c>
      <c r="AP785" s="386">
        <v>8.5288025000000003E-2</v>
      </c>
      <c r="AQ785" s="386">
        <v>0</v>
      </c>
      <c r="AR785" s="386">
        <v>0</v>
      </c>
      <c r="AS785" s="386">
        <v>0.77578789000000004</v>
      </c>
    </row>
    <row r="786" spans="1:45">
      <c r="A786" s="6"/>
      <c r="B786" s="6"/>
      <c r="H786" s="386">
        <v>0</v>
      </c>
      <c r="I786" s="386">
        <v>-4.8129632999999998E-2</v>
      </c>
      <c r="J786" s="386">
        <v>109.6631</v>
      </c>
      <c r="K786" s="386">
        <v>0.77585172999999996</v>
      </c>
      <c r="L786" s="386">
        <v>0</v>
      </c>
      <c r="M786" s="386">
        <v>-4.9189563999999998E-2</v>
      </c>
      <c r="N786" s="386">
        <v>111.65246</v>
      </c>
      <c r="O786" s="386">
        <v>0.77576935000000002</v>
      </c>
      <c r="P786" s="386">
        <v>0</v>
      </c>
      <c r="Q786" s="386">
        <v>-4.8342890999999999E-2</v>
      </c>
      <c r="R786" s="386">
        <v>109.61854</v>
      </c>
      <c r="S786" s="386">
        <v>0.77587247000000004</v>
      </c>
      <c r="T786" s="386"/>
      <c r="U786" s="386">
        <v>0</v>
      </c>
      <c r="V786" s="386">
        <v>-3.4827973999999998E-2</v>
      </c>
      <c r="W786" s="386">
        <v>85.902175999999997</v>
      </c>
      <c r="X786" s="386">
        <v>0.77583396000000004</v>
      </c>
      <c r="Y786" s="386">
        <v>0</v>
      </c>
      <c r="Z786" s="386">
        <v>-5.0539143000000002E-2</v>
      </c>
      <c r="AA786" s="386">
        <v>120.52341</v>
      </c>
      <c r="AB786" s="386">
        <v>0.77593403999999999</v>
      </c>
      <c r="AC786" s="386">
        <v>0</v>
      </c>
      <c r="AD786" s="386">
        <v>-5.0685566000000001E-2</v>
      </c>
      <c r="AE786" s="386">
        <v>120.90537</v>
      </c>
      <c r="AF786" s="386">
        <v>0.77619587999999995</v>
      </c>
      <c r="AG786" s="386"/>
      <c r="AH786" s="386">
        <v>0</v>
      </c>
      <c r="AI786" s="386">
        <v>-6.5184027000000005E-2</v>
      </c>
      <c r="AJ786" s="386">
        <v>154.27887999999999</v>
      </c>
      <c r="AK786" s="386">
        <v>0.77586025000000003</v>
      </c>
      <c r="AL786" s="386">
        <v>0</v>
      </c>
      <c r="AM786" s="386">
        <v>-5.7557613000000001E-2</v>
      </c>
      <c r="AN786" s="386">
        <v>137.71149</v>
      </c>
      <c r="AO786" s="386">
        <v>0.77599275000000001</v>
      </c>
      <c r="AP786" s="386">
        <v>0</v>
      </c>
      <c r="AQ786" s="386">
        <v>-6.1498139E-2</v>
      </c>
      <c r="AR786" s="386">
        <v>146.78616</v>
      </c>
      <c r="AS786" s="386">
        <v>0.77578789000000004</v>
      </c>
    </row>
    <row r="787" spans="1:45">
      <c r="A787" s="6"/>
      <c r="B787" s="6"/>
      <c r="H787" s="386">
        <v>6.1508E-2</v>
      </c>
      <c r="I787" s="386">
        <v>0</v>
      </c>
      <c r="J787" s="386">
        <v>0</v>
      </c>
      <c r="K787" s="386">
        <v>0.77788734000000004</v>
      </c>
      <c r="L787" s="386">
        <v>6.2494721000000003E-2</v>
      </c>
      <c r="M787" s="386">
        <v>0</v>
      </c>
      <c r="N787" s="386">
        <v>0</v>
      </c>
      <c r="O787" s="386">
        <v>0.77792930999999998</v>
      </c>
      <c r="P787" s="386">
        <v>6.1288372000000001E-2</v>
      </c>
      <c r="Q787" s="386">
        <v>0</v>
      </c>
      <c r="R787" s="386">
        <v>0</v>
      </c>
      <c r="S787" s="386">
        <v>0.77782214000000005</v>
      </c>
      <c r="T787" s="386"/>
      <c r="U787" s="386">
        <v>5.1176052999999999E-2</v>
      </c>
      <c r="V787" s="386">
        <v>0</v>
      </c>
      <c r="W787" s="386">
        <v>0</v>
      </c>
      <c r="X787" s="386">
        <v>0.77828251999999998</v>
      </c>
      <c r="Y787" s="386">
        <v>7.0028827000000002E-2</v>
      </c>
      <c r="Z787" s="386">
        <v>0</v>
      </c>
      <c r="AA787" s="386">
        <v>0</v>
      </c>
      <c r="AB787" s="386">
        <v>0.77782636999999999</v>
      </c>
      <c r="AC787" s="386">
        <v>7.0296198000000004E-2</v>
      </c>
      <c r="AD787" s="386">
        <v>0</v>
      </c>
      <c r="AE787" s="386">
        <v>0</v>
      </c>
      <c r="AF787" s="386">
        <v>0.77816271999999997</v>
      </c>
      <c r="AG787" s="386"/>
      <c r="AH787" s="386">
        <v>8.9263558000000007E-2</v>
      </c>
      <c r="AI787" s="386">
        <v>0</v>
      </c>
      <c r="AJ787" s="386">
        <v>0</v>
      </c>
      <c r="AK787" s="386">
        <v>0.77780031999999999</v>
      </c>
      <c r="AL787" s="386">
        <v>8.0335319000000002E-2</v>
      </c>
      <c r="AM787" s="386">
        <v>0</v>
      </c>
      <c r="AN787" s="386">
        <v>0</v>
      </c>
      <c r="AO787" s="386">
        <v>0.77807999000000005</v>
      </c>
      <c r="AP787" s="386">
        <v>8.5434437000000002E-2</v>
      </c>
      <c r="AQ787" s="386">
        <v>0</v>
      </c>
      <c r="AR787" s="386">
        <v>0</v>
      </c>
      <c r="AS787" s="386">
        <v>0.77771842000000002</v>
      </c>
    </row>
    <row r="788" spans="1:45">
      <c r="A788" s="6"/>
      <c r="B788" s="6"/>
      <c r="H788" s="386">
        <v>0</v>
      </c>
      <c r="I788" s="386">
        <v>-4.7999132E-2</v>
      </c>
      <c r="J788" s="386">
        <v>109.50713</v>
      </c>
      <c r="K788" s="386">
        <v>0.77788734000000004</v>
      </c>
      <c r="L788" s="386">
        <v>0</v>
      </c>
      <c r="M788" s="386">
        <v>-4.9141821000000002E-2</v>
      </c>
      <c r="N788" s="386">
        <v>111.63654</v>
      </c>
      <c r="O788" s="386">
        <v>0.77792930999999998</v>
      </c>
      <c r="P788" s="386">
        <v>0</v>
      </c>
      <c r="Q788" s="386">
        <v>-4.8276048000000002E-2</v>
      </c>
      <c r="R788" s="386">
        <v>109.56442</v>
      </c>
      <c r="S788" s="386">
        <v>0.77782214000000005</v>
      </c>
      <c r="T788" s="386"/>
      <c r="U788" s="386">
        <v>0</v>
      </c>
      <c r="V788" s="386">
        <v>-3.4847072999999999E-2</v>
      </c>
      <c r="W788" s="386">
        <v>86.023124999999993</v>
      </c>
      <c r="X788" s="386">
        <v>0.77828251999999998</v>
      </c>
      <c r="Y788" s="386">
        <v>0</v>
      </c>
      <c r="Z788" s="386">
        <v>-5.0535966000000002E-2</v>
      </c>
      <c r="AA788" s="386">
        <v>120.56480000000001</v>
      </c>
      <c r="AB788" s="386">
        <v>0.77782636999999999</v>
      </c>
      <c r="AC788" s="386">
        <v>0</v>
      </c>
      <c r="AD788" s="386">
        <v>-5.0666469999999998E-2</v>
      </c>
      <c r="AE788" s="386">
        <v>120.96267</v>
      </c>
      <c r="AF788" s="386">
        <v>0.77816271999999997</v>
      </c>
      <c r="AG788" s="386"/>
      <c r="AH788" s="386">
        <v>0</v>
      </c>
      <c r="AI788" s="386">
        <v>-6.5158561000000004E-2</v>
      </c>
      <c r="AJ788" s="386">
        <v>154.42212000000001</v>
      </c>
      <c r="AK788" s="386">
        <v>0.77780031999999999</v>
      </c>
      <c r="AL788" s="386">
        <v>0</v>
      </c>
      <c r="AM788" s="386">
        <v>-5.7563975000000003E-2</v>
      </c>
      <c r="AN788" s="386">
        <v>137.89929000000001</v>
      </c>
      <c r="AO788" s="386">
        <v>0.77807999000000005</v>
      </c>
      <c r="AP788" s="386">
        <v>0</v>
      </c>
      <c r="AQ788" s="386">
        <v>-6.153952E-2</v>
      </c>
      <c r="AR788" s="386">
        <v>146.97395</v>
      </c>
      <c r="AS788" s="386">
        <v>0.77771842000000002</v>
      </c>
    </row>
    <row r="789" spans="1:45">
      <c r="A789" s="6"/>
      <c r="B789" s="6"/>
      <c r="H789" s="386">
        <v>6.1527096000000003E-2</v>
      </c>
      <c r="I789" s="386">
        <v>0</v>
      </c>
      <c r="J789" s="386">
        <v>0</v>
      </c>
      <c r="K789" s="386">
        <v>0.77979880999999995</v>
      </c>
      <c r="L789" s="386">
        <v>6.2434244999999999E-2</v>
      </c>
      <c r="M789" s="386">
        <v>0</v>
      </c>
      <c r="N789" s="386">
        <v>0</v>
      </c>
      <c r="O789" s="386">
        <v>0.77976429000000003</v>
      </c>
      <c r="P789" s="386">
        <v>6.1237447E-2</v>
      </c>
      <c r="Q789" s="386">
        <v>0</v>
      </c>
      <c r="R789" s="386">
        <v>0</v>
      </c>
      <c r="S789" s="386">
        <v>0.77972399999999997</v>
      </c>
      <c r="T789" s="386"/>
      <c r="U789" s="386">
        <v>5.1109210000000002E-2</v>
      </c>
      <c r="V789" s="386">
        <v>0</v>
      </c>
      <c r="W789" s="386">
        <v>0</v>
      </c>
      <c r="X789" s="386">
        <v>0.77992821000000001</v>
      </c>
      <c r="Y789" s="386">
        <v>7.0210262999999995E-2</v>
      </c>
      <c r="Z789" s="386">
        <v>0</v>
      </c>
      <c r="AA789" s="386">
        <v>0</v>
      </c>
      <c r="AB789" s="386">
        <v>0.77990985000000002</v>
      </c>
      <c r="AC789" s="386">
        <v>7.0448979999999994E-2</v>
      </c>
      <c r="AD789" s="386">
        <v>0</v>
      </c>
      <c r="AE789" s="386">
        <v>0</v>
      </c>
      <c r="AF789" s="386">
        <v>0.77968811999999998</v>
      </c>
      <c r="AG789" s="386"/>
      <c r="AH789" s="386">
        <v>8.9413159000000006E-2</v>
      </c>
      <c r="AI789" s="386">
        <v>0</v>
      </c>
      <c r="AJ789" s="386">
        <v>0</v>
      </c>
      <c r="AK789" s="386">
        <v>0.77966404</v>
      </c>
      <c r="AL789" s="386">
        <v>8.0542198999999995E-2</v>
      </c>
      <c r="AM789" s="386">
        <v>0</v>
      </c>
      <c r="AN789" s="386">
        <v>0</v>
      </c>
      <c r="AO789" s="386">
        <v>0.78000676999999996</v>
      </c>
      <c r="AP789" s="386">
        <v>8.5571304000000001E-2</v>
      </c>
      <c r="AQ789" s="386">
        <v>0</v>
      </c>
      <c r="AR789" s="386">
        <v>0</v>
      </c>
      <c r="AS789" s="386">
        <v>0.77968722999999995</v>
      </c>
    </row>
    <row r="790" spans="1:45">
      <c r="A790" s="6"/>
      <c r="B790" s="6"/>
      <c r="H790" s="386">
        <v>0</v>
      </c>
      <c r="I790" s="386">
        <v>-4.7992765999999999E-2</v>
      </c>
      <c r="J790" s="386">
        <v>109.51985999999999</v>
      </c>
      <c r="K790" s="386">
        <v>0.77979880999999995</v>
      </c>
      <c r="L790" s="386">
        <v>0</v>
      </c>
      <c r="M790" s="386">
        <v>-4.9059063E-2</v>
      </c>
      <c r="N790" s="386">
        <v>111.49330999999999</v>
      </c>
      <c r="O790" s="386">
        <v>0.77976429000000003</v>
      </c>
      <c r="P790" s="386">
        <v>0</v>
      </c>
      <c r="Q790" s="386">
        <v>-4.8190109000000002E-2</v>
      </c>
      <c r="R790" s="386">
        <v>109.42756</v>
      </c>
      <c r="S790" s="386">
        <v>0.77972399999999997</v>
      </c>
      <c r="T790" s="386"/>
      <c r="U790" s="386">
        <v>0</v>
      </c>
      <c r="V790" s="386">
        <v>-3.4815244000000002E-2</v>
      </c>
      <c r="W790" s="386">
        <v>85.924453999999997</v>
      </c>
      <c r="X790" s="386">
        <v>0.77992821000000001</v>
      </c>
      <c r="Y790" s="386">
        <v>0</v>
      </c>
      <c r="Z790" s="386">
        <v>-5.0561427999999999E-2</v>
      </c>
      <c r="AA790" s="386">
        <v>120.77169000000001</v>
      </c>
      <c r="AB790" s="386">
        <v>0.77990985000000002</v>
      </c>
      <c r="AC790" s="386">
        <v>0</v>
      </c>
      <c r="AD790" s="386">
        <v>-5.0704661999999998E-2</v>
      </c>
      <c r="AE790" s="386">
        <v>121.15364</v>
      </c>
      <c r="AF790" s="386">
        <v>0.77968811999999998</v>
      </c>
      <c r="AG790" s="386"/>
      <c r="AH790" s="386">
        <v>0</v>
      </c>
      <c r="AI790" s="386">
        <v>-6.5171285999999995E-2</v>
      </c>
      <c r="AJ790" s="386">
        <v>154.58444</v>
      </c>
      <c r="AK790" s="386">
        <v>0.77966404</v>
      </c>
      <c r="AL790" s="386">
        <v>0</v>
      </c>
      <c r="AM790" s="386">
        <v>-5.7618088999999997E-2</v>
      </c>
      <c r="AN790" s="386">
        <v>138.16029</v>
      </c>
      <c r="AO790" s="386">
        <v>0.78000676999999996</v>
      </c>
      <c r="AP790" s="386">
        <v>0</v>
      </c>
      <c r="AQ790" s="386">
        <v>-6.1529963999999999E-2</v>
      </c>
      <c r="AR790" s="386">
        <v>147.10127</v>
      </c>
      <c r="AS790" s="386">
        <v>0.77968722999999995</v>
      </c>
    </row>
    <row r="791" spans="1:45">
      <c r="A791" s="6"/>
      <c r="B791" s="6"/>
      <c r="H791" s="386">
        <v>6.1463438000000002E-2</v>
      </c>
      <c r="I791" s="386">
        <v>0</v>
      </c>
      <c r="J791" s="386">
        <v>0</v>
      </c>
      <c r="K791" s="386">
        <v>0.78179622000000004</v>
      </c>
      <c r="L791" s="386">
        <v>6.2475625E-2</v>
      </c>
      <c r="M791" s="386">
        <v>0</v>
      </c>
      <c r="N791" s="386">
        <v>0</v>
      </c>
      <c r="O791" s="386">
        <v>0.78184772000000002</v>
      </c>
      <c r="P791" s="386">
        <v>6.1176966999999999E-2</v>
      </c>
      <c r="Q791" s="386">
        <v>0</v>
      </c>
      <c r="R791" s="386">
        <v>0</v>
      </c>
      <c r="S791" s="386">
        <v>0.78183614999999995</v>
      </c>
      <c r="T791" s="386"/>
      <c r="U791" s="386">
        <v>5.1255636E-2</v>
      </c>
      <c r="V791" s="386">
        <v>0</v>
      </c>
      <c r="W791" s="386">
        <v>0</v>
      </c>
      <c r="X791" s="386">
        <v>0.78237683000000002</v>
      </c>
      <c r="Y791" s="386">
        <v>7.0222989E-2</v>
      </c>
      <c r="Z791" s="386">
        <v>0</v>
      </c>
      <c r="AA791" s="386">
        <v>0</v>
      </c>
      <c r="AB791" s="386">
        <v>0.78179257999999996</v>
      </c>
      <c r="AC791" s="386">
        <v>7.0519007999999994E-2</v>
      </c>
      <c r="AD791" s="386">
        <v>0</v>
      </c>
      <c r="AE791" s="386">
        <v>0</v>
      </c>
      <c r="AF791" s="386">
        <v>0.78193592999999995</v>
      </c>
      <c r="AG791" s="386"/>
      <c r="AH791" s="386">
        <v>8.9505464000000007E-2</v>
      </c>
      <c r="AI791" s="386">
        <v>0</v>
      </c>
      <c r="AJ791" s="386">
        <v>0</v>
      </c>
      <c r="AK791" s="386">
        <v>0.78189081000000005</v>
      </c>
      <c r="AL791" s="386">
        <v>8.0656789000000007E-2</v>
      </c>
      <c r="AM791" s="386">
        <v>0</v>
      </c>
      <c r="AN791" s="386">
        <v>0</v>
      </c>
      <c r="AO791" s="386">
        <v>0.78221439999999998</v>
      </c>
      <c r="AP791" s="386">
        <v>8.5736819000000006E-2</v>
      </c>
      <c r="AQ791" s="386">
        <v>0</v>
      </c>
      <c r="AR791" s="386">
        <v>0</v>
      </c>
      <c r="AS791" s="386">
        <v>0.78184712000000001</v>
      </c>
    </row>
    <row r="792" spans="1:45">
      <c r="A792" s="6"/>
      <c r="B792" s="6"/>
      <c r="H792" s="386">
        <v>0</v>
      </c>
      <c r="I792" s="386">
        <v>-4.7827251000000001E-2</v>
      </c>
      <c r="J792" s="386">
        <v>109.29069</v>
      </c>
      <c r="K792" s="386">
        <v>0.78179622000000004</v>
      </c>
      <c r="L792" s="386">
        <v>0</v>
      </c>
      <c r="M792" s="386">
        <v>-4.8941291999999997E-2</v>
      </c>
      <c r="N792" s="386">
        <v>111.41692</v>
      </c>
      <c r="O792" s="386">
        <v>0.78184772000000002</v>
      </c>
      <c r="P792" s="386">
        <v>0</v>
      </c>
      <c r="Q792" s="386">
        <v>-4.8091438E-2</v>
      </c>
      <c r="R792" s="386">
        <v>109.2684</v>
      </c>
      <c r="S792" s="386">
        <v>0.78183614999999995</v>
      </c>
      <c r="T792" s="386"/>
      <c r="U792" s="386">
        <v>0</v>
      </c>
      <c r="V792" s="386">
        <v>-3.4719753999999999E-2</v>
      </c>
      <c r="W792" s="386">
        <v>85.975387999999995</v>
      </c>
      <c r="X792" s="386">
        <v>0.78237683000000002</v>
      </c>
      <c r="Y792" s="386">
        <v>0</v>
      </c>
      <c r="Z792" s="386">
        <v>-5.0488219000000001E-2</v>
      </c>
      <c r="AA792" s="386">
        <v>120.71120000000001</v>
      </c>
      <c r="AB792" s="386">
        <v>0.78179257999999996</v>
      </c>
      <c r="AC792" s="386">
        <v>0</v>
      </c>
      <c r="AD792" s="386">
        <v>-5.0691932000000002E-2</v>
      </c>
      <c r="AE792" s="386">
        <v>121.21093999999999</v>
      </c>
      <c r="AF792" s="386">
        <v>0.78193592999999995</v>
      </c>
      <c r="AG792" s="386"/>
      <c r="AH792" s="386">
        <v>0</v>
      </c>
      <c r="AI792" s="386">
        <v>-6.5184019999999995E-2</v>
      </c>
      <c r="AJ792" s="386">
        <v>154.68948</v>
      </c>
      <c r="AK792" s="386">
        <v>0.78189081000000005</v>
      </c>
      <c r="AL792" s="386">
        <v>0</v>
      </c>
      <c r="AM792" s="386">
        <v>-5.7624455999999998E-2</v>
      </c>
      <c r="AN792" s="386">
        <v>138.28122999999999</v>
      </c>
      <c r="AO792" s="386">
        <v>0.78221439999999998</v>
      </c>
      <c r="AP792" s="386">
        <v>0</v>
      </c>
      <c r="AQ792" s="386">
        <v>-6.1485405999999999E-2</v>
      </c>
      <c r="AR792" s="386">
        <v>147.22223</v>
      </c>
      <c r="AS792" s="386">
        <v>0.78184712000000001</v>
      </c>
    </row>
    <row r="793" spans="1:45">
      <c r="A793" s="6"/>
      <c r="B793" s="6"/>
      <c r="H793" s="386">
        <v>6.1482533999999998E-2</v>
      </c>
      <c r="I793" s="386">
        <v>0</v>
      </c>
      <c r="J793" s="386">
        <v>0</v>
      </c>
      <c r="K793" s="386">
        <v>0.78389883000000005</v>
      </c>
      <c r="L793" s="386">
        <v>6.2405600999999998E-2</v>
      </c>
      <c r="M793" s="386">
        <v>0</v>
      </c>
      <c r="N793" s="386">
        <v>0</v>
      </c>
      <c r="O793" s="386">
        <v>0.78383564999999999</v>
      </c>
      <c r="P793" s="386">
        <v>6.1205618000000003E-2</v>
      </c>
      <c r="Q793" s="386">
        <v>0</v>
      </c>
      <c r="R793" s="386">
        <v>0</v>
      </c>
      <c r="S793" s="386">
        <v>0.78386222999999999</v>
      </c>
      <c r="T793" s="386"/>
      <c r="U793" s="386">
        <v>5.1281091000000001E-2</v>
      </c>
      <c r="V793" s="386">
        <v>0</v>
      </c>
      <c r="W793" s="386">
        <v>0</v>
      </c>
      <c r="X793" s="386">
        <v>0.78426337000000002</v>
      </c>
      <c r="Y793" s="386">
        <v>7.0417150999999997E-2</v>
      </c>
      <c r="Z793" s="386">
        <v>0</v>
      </c>
      <c r="AA793" s="386">
        <v>0</v>
      </c>
      <c r="AB793" s="386">
        <v>0.78394293999999998</v>
      </c>
      <c r="AC793" s="386">
        <v>7.0709988000000001E-2</v>
      </c>
      <c r="AD793" s="386">
        <v>0</v>
      </c>
      <c r="AE793" s="386">
        <v>0</v>
      </c>
      <c r="AF793" s="386">
        <v>0.78382253999999996</v>
      </c>
      <c r="AG793" s="386"/>
      <c r="AH793" s="386">
        <v>8.9664616000000003E-2</v>
      </c>
      <c r="AI793" s="386">
        <v>0</v>
      </c>
      <c r="AJ793" s="386">
        <v>0</v>
      </c>
      <c r="AK793" s="386">
        <v>0.78378307999999997</v>
      </c>
      <c r="AL793" s="386">
        <v>8.0809563000000001E-2</v>
      </c>
      <c r="AM793" s="386">
        <v>0</v>
      </c>
      <c r="AN793" s="386">
        <v>0</v>
      </c>
      <c r="AO793" s="386">
        <v>0.78430169999999999</v>
      </c>
      <c r="AP793" s="386">
        <v>8.5822746000000005E-2</v>
      </c>
      <c r="AQ793" s="386">
        <v>0</v>
      </c>
      <c r="AR793" s="386">
        <v>0</v>
      </c>
      <c r="AS793" s="386">
        <v>0.78378725000000005</v>
      </c>
    </row>
    <row r="794" spans="1:45">
      <c r="A794" s="6"/>
      <c r="B794" s="6"/>
      <c r="H794" s="386">
        <v>0</v>
      </c>
      <c r="I794" s="386">
        <v>-4.7715845999999999E-2</v>
      </c>
      <c r="J794" s="386">
        <v>109.19839</v>
      </c>
      <c r="K794" s="386">
        <v>0.78389883000000005</v>
      </c>
      <c r="L794" s="386">
        <v>0</v>
      </c>
      <c r="M794" s="386">
        <v>-4.8890362999999999E-2</v>
      </c>
      <c r="N794" s="386">
        <v>111.29597</v>
      </c>
      <c r="O794" s="386">
        <v>0.78383564999999999</v>
      </c>
      <c r="P794" s="386">
        <v>0</v>
      </c>
      <c r="Q794" s="386">
        <v>-4.7973665999999998E-2</v>
      </c>
      <c r="R794" s="386">
        <v>109.17928000000001</v>
      </c>
      <c r="S794" s="386">
        <v>0.78386222999999999</v>
      </c>
      <c r="T794" s="386"/>
      <c r="U794" s="386">
        <v>0</v>
      </c>
      <c r="V794" s="386">
        <v>-3.4767497000000001E-2</v>
      </c>
      <c r="W794" s="386">
        <v>86.048591999999999</v>
      </c>
      <c r="X794" s="386">
        <v>0.78426337000000002</v>
      </c>
      <c r="Y794" s="386">
        <v>0</v>
      </c>
      <c r="Z794" s="386">
        <v>-5.0456385999999999E-2</v>
      </c>
      <c r="AA794" s="386">
        <v>120.87354000000001</v>
      </c>
      <c r="AB794" s="386">
        <v>0.78394293999999998</v>
      </c>
      <c r="AC794" s="386">
        <v>0</v>
      </c>
      <c r="AD794" s="386">
        <v>-5.0707847E-2</v>
      </c>
      <c r="AE794" s="386">
        <v>121.41783</v>
      </c>
      <c r="AF794" s="386">
        <v>0.78382253999999996</v>
      </c>
      <c r="AG794" s="386"/>
      <c r="AH794" s="386">
        <v>0</v>
      </c>
      <c r="AI794" s="386">
        <v>-6.5056704000000007E-2</v>
      </c>
      <c r="AJ794" s="386">
        <v>154.72130999999999</v>
      </c>
      <c r="AK794" s="386">
        <v>0.78378307999999997</v>
      </c>
      <c r="AL794" s="386">
        <v>0</v>
      </c>
      <c r="AM794" s="386">
        <v>-5.7627632999999998E-2</v>
      </c>
      <c r="AN794" s="386">
        <v>138.43718999999999</v>
      </c>
      <c r="AO794" s="386">
        <v>0.78430169999999999</v>
      </c>
      <c r="AP794" s="386">
        <v>0</v>
      </c>
      <c r="AQ794" s="386">
        <v>-6.1456759E-2</v>
      </c>
      <c r="AR794" s="386">
        <v>147.27950999999999</v>
      </c>
      <c r="AS794" s="386">
        <v>0.78378725000000005</v>
      </c>
    </row>
    <row r="795" spans="1:45">
      <c r="A795" s="6"/>
      <c r="B795" s="6"/>
      <c r="H795" s="386">
        <v>6.1466619E-2</v>
      </c>
      <c r="I795" s="386">
        <v>0</v>
      </c>
      <c r="J795" s="386">
        <v>0</v>
      </c>
      <c r="K795" s="386">
        <v>0.78576243000000001</v>
      </c>
      <c r="L795" s="386">
        <v>6.2383316000000001E-2</v>
      </c>
      <c r="M795" s="386">
        <v>0</v>
      </c>
      <c r="N795" s="386">
        <v>0</v>
      </c>
      <c r="O795" s="386">
        <v>0.78580439000000002</v>
      </c>
      <c r="P795" s="386">
        <v>6.1135589999999997E-2</v>
      </c>
      <c r="Q795" s="386">
        <v>0</v>
      </c>
      <c r="R795" s="386">
        <v>0</v>
      </c>
      <c r="S795" s="386">
        <v>0.78582143999999998</v>
      </c>
      <c r="T795" s="386"/>
      <c r="U795" s="386">
        <v>5.1344752E-2</v>
      </c>
      <c r="V795" s="386">
        <v>0</v>
      </c>
      <c r="W795" s="386">
        <v>0</v>
      </c>
      <c r="X795" s="386">
        <v>0.78586900000000004</v>
      </c>
      <c r="Y795" s="386">
        <v>7.0471256999999995E-2</v>
      </c>
      <c r="Z795" s="386">
        <v>0</v>
      </c>
      <c r="AA795" s="386">
        <v>0</v>
      </c>
      <c r="AB795" s="386">
        <v>0.78585433999999998</v>
      </c>
      <c r="AC795" s="386">
        <v>7.0815027000000003E-2</v>
      </c>
      <c r="AD795" s="386">
        <v>0</v>
      </c>
      <c r="AE795" s="386">
        <v>0</v>
      </c>
      <c r="AF795" s="386">
        <v>0.78582954000000005</v>
      </c>
      <c r="AG795" s="386"/>
      <c r="AH795" s="386">
        <v>8.9766472999999999E-2</v>
      </c>
      <c r="AI795" s="386">
        <v>0</v>
      </c>
      <c r="AJ795" s="386">
        <v>0</v>
      </c>
      <c r="AK795" s="386">
        <v>0.78586661999999996</v>
      </c>
      <c r="AL795" s="386">
        <v>8.0911427999999994E-2</v>
      </c>
      <c r="AM795" s="386">
        <v>0</v>
      </c>
      <c r="AN795" s="386">
        <v>0</v>
      </c>
      <c r="AO795" s="386">
        <v>0.78610802000000002</v>
      </c>
      <c r="AP795" s="386">
        <v>8.5940532E-2</v>
      </c>
      <c r="AQ795" s="386">
        <v>0</v>
      </c>
      <c r="AR795" s="386">
        <v>0</v>
      </c>
      <c r="AS795" s="386">
        <v>0.78572737999999998</v>
      </c>
    </row>
    <row r="796" spans="1:45">
      <c r="A796" s="6"/>
      <c r="B796" s="6"/>
      <c r="H796" s="386">
        <v>0</v>
      </c>
      <c r="I796" s="386">
        <v>-4.7652185E-2</v>
      </c>
      <c r="J796" s="386">
        <v>109.11879999999999</v>
      </c>
      <c r="K796" s="386">
        <v>0.78576243000000001</v>
      </c>
      <c r="L796" s="386">
        <v>0</v>
      </c>
      <c r="M796" s="386">
        <v>-4.8855348999999999E-2</v>
      </c>
      <c r="N796" s="386">
        <v>111.23867</v>
      </c>
      <c r="O796" s="386">
        <v>0.78580439000000002</v>
      </c>
      <c r="P796" s="386">
        <v>0</v>
      </c>
      <c r="Q796" s="386">
        <v>-4.7871812999999999E-2</v>
      </c>
      <c r="R796" s="386">
        <v>109.00740999999999</v>
      </c>
      <c r="S796" s="386">
        <v>0.78582143999999998</v>
      </c>
      <c r="T796" s="386"/>
      <c r="U796" s="386">
        <v>0</v>
      </c>
      <c r="V796" s="386">
        <v>-3.4742034999999998E-2</v>
      </c>
      <c r="W796" s="386">
        <v>86.086783999999994</v>
      </c>
      <c r="X796" s="386">
        <v>0.78586900000000004</v>
      </c>
      <c r="Y796" s="386">
        <v>0</v>
      </c>
      <c r="Z796" s="386">
        <v>-5.0459575E-2</v>
      </c>
      <c r="AA796" s="386">
        <v>120.93083</v>
      </c>
      <c r="AB796" s="386">
        <v>0.78585433999999998</v>
      </c>
      <c r="AC796" s="386">
        <v>0</v>
      </c>
      <c r="AD796" s="386">
        <v>-5.0723764999999997E-2</v>
      </c>
      <c r="AE796" s="386">
        <v>121.53879000000001</v>
      </c>
      <c r="AF796" s="386">
        <v>0.78582954000000005</v>
      </c>
      <c r="AG796" s="386"/>
      <c r="AH796" s="386">
        <v>0</v>
      </c>
      <c r="AI796" s="386">
        <v>-6.5120362000000001E-2</v>
      </c>
      <c r="AJ796" s="386">
        <v>154.88684000000001</v>
      </c>
      <c r="AK796" s="386">
        <v>0.78586661999999996</v>
      </c>
      <c r="AL796" s="386">
        <v>0</v>
      </c>
      <c r="AM796" s="386">
        <v>-5.7602174999999999E-2</v>
      </c>
      <c r="AN796" s="386">
        <v>138.5136</v>
      </c>
      <c r="AO796" s="386">
        <v>0.78610802000000002</v>
      </c>
      <c r="AP796" s="386">
        <v>0</v>
      </c>
      <c r="AQ796" s="386">
        <v>-6.1485402000000001E-2</v>
      </c>
      <c r="AR796" s="386">
        <v>147.42592999999999</v>
      </c>
      <c r="AS796" s="386">
        <v>0.78572737999999998</v>
      </c>
    </row>
    <row r="797" spans="1:45">
      <c r="A797" s="6"/>
      <c r="B797" s="6"/>
      <c r="H797" s="386">
        <v>6.1294741999999999E-2</v>
      </c>
      <c r="I797" s="386">
        <v>0</v>
      </c>
      <c r="J797" s="386">
        <v>0</v>
      </c>
      <c r="K797" s="386">
        <v>0.78790325000000005</v>
      </c>
      <c r="L797" s="386">
        <v>6.2405600999999998E-2</v>
      </c>
      <c r="M797" s="386">
        <v>0</v>
      </c>
      <c r="N797" s="386">
        <v>0</v>
      </c>
      <c r="O797" s="386">
        <v>0.78783046999999995</v>
      </c>
      <c r="P797" s="386">
        <v>6.1110128E-2</v>
      </c>
      <c r="Q797" s="386">
        <v>0</v>
      </c>
      <c r="R797" s="386">
        <v>0</v>
      </c>
      <c r="S797" s="386">
        <v>0.78772330000000002</v>
      </c>
      <c r="T797" s="386"/>
      <c r="U797" s="386">
        <v>5.1497541000000001E-2</v>
      </c>
      <c r="V797" s="386">
        <v>0</v>
      </c>
      <c r="W797" s="386">
        <v>0</v>
      </c>
      <c r="X797" s="386">
        <v>0.78839778999999999</v>
      </c>
      <c r="Y797" s="386">
        <v>7.0659055999999998E-2</v>
      </c>
      <c r="Z797" s="386">
        <v>0</v>
      </c>
      <c r="AA797" s="386">
        <v>0</v>
      </c>
      <c r="AB797" s="386">
        <v>0.78791869000000003</v>
      </c>
      <c r="AC797" s="386">
        <v>7.0935978999999996E-2</v>
      </c>
      <c r="AD797" s="386">
        <v>0</v>
      </c>
      <c r="AE797" s="386">
        <v>0</v>
      </c>
      <c r="AF797" s="386">
        <v>0.78795694999999999</v>
      </c>
      <c r="AG797" s="386"/>
      <c r="AH797" s="386">
        <v>8.9912883999999998E-2</v>
      </c>
      <c r="AI797" s="386">
        <v>0</v>
      </c>
      <c r="AJ797" s="386">
        <v>0</v>
      </c>
      <c r="AK797" s="386">
        <v>0.78783535999999998</v>
      </c>
      <c r="AL797" s="386">
        <v>8.1108779000000006E-2</v>
      </c>
      <c r="AM797" s="386">
        <v>0</v>
      </c>
      <c r="AN797" s="386">
        <v>0</v>
      </c>
      <c r="AO797" s="386">
        <v>0.78807484999999999</v>
      </c>
      <c r="AP797" s="386">
        <v>8.6032838E-2</v>
      </c>
      <c r="AQ797" s="386">
        <v>0</v>
      </c>
      <c r="AR797" s="386">
        <v>0</v>
      </c>
      <c r="AS797" s="386">
        <v>0.78772478999999995</v>
      </c>
    </row>
    <row r="798" spans="1:45">
      <c r="A798" s="6"/>
      <c r="B798" s="6"/>
      <c r="H798" s="386">
        <v>0</v>
      </c>
      <c r="I798" s="386">
        <v>-4.7559879999999999E-2</v>
      </c>
      <c r="J798" s="386">
        <v>108.85462</v>
      </c>
      <c r="K798" s="386">
        <v>0.78790325000000005</v>
      </c>
      <c r="L798" s="386">
        <v>0</v>
      </c>
      <c r="M798" s="386">
        <v>-4.8759866999999998E-2</v>
      </c>
      <c r="N798" s="386">
        <v>111.16547</v>
      </c>
      <c r="O798" s="386">
        <v>0.78783046999999995</v>
      </c>
      <c r="P798" s="386">
        <v>0</v>
      </c>
      <c r="Q798" s="386">
        <v>-4.7763593E-2</v>
      </c>
      <c r="R798" s="386">
        <v>108.87372000000001</v>
      </c>
      <c r="S798" s="386">
        <v>0.78772330000000002</v>
      </c>
      <c r="T798" s="386"/>
      <c r="U798" s="386">
        <v>0</v>
      </c>
      <c r="V798" s="386">
        <v>-3.4617901E-2</v>
      </c>
      <c r="W798" s="386">
        <v>86.115440000000007</v>
      </c>
      <c r="X798" s="386">
        <v>0.78839778999999999</v>
      </c>
      <c r="Y798" s="386">
        <v>0</v>
      </c>
      <c r="Z798" s="386">
        <v>-5.0472304000000003E-2</v>
      </c>
      <c r="AA798" s="386">
        <v>121.13136</v>
      </c>
      <c r="AB798" s="386">
        <v>0.78791869000000003</v>
      </c>
      <c r="AC798" s="386">
        <v>0</v>
      </c>
      <c r="AD798" s="386">
        <v>-5.0742861E-2</v>
      </c>
      <c r="AE798" s="386">
        <v>121.67883999999999</v>
      </c>
      <c r="AF798" s="386">
        <v>0.78795694999999999</v>
      </c>
      <c r="AG798" s="386"/>
      <c r="AH798" s="386">
        <v>0</v>
      </c>
      <c r="AI798" s="386">
        <v>-6.5040790000000001E-2</v>
      </c>
      <c r="AJ798" s="386">
        <v>154.95366999999999</v>
      </c>
      <c r="AK798" s="386">
        <v>0.78783535999999998</v>
      </c>
      <c r="AL798" s="386">
        <v>0</v>
      </c>
      <c r="AM798" s="386">
        <v>-5.7684932000000001E-2</v>
      </c>
      <c r="AN798" s="386">
        <v>138.79372000000001</v>
      </c>
      <c r="AO798" s="386">
        <v>0.78807484999999999</v>
      </c>
      <c r="AP798" s="386">
        <v>0</v>
      </c>
      <c r="AQ798" s="386">
        <v>-6.1415385000000003E-2</v>
      </c>
      <c r="AR798" s="386">
        <v>147.44823</v>
      </c>
      <c r="AS798" s="386">
        <v>0.78772478999999995</v>
      </c>
    </row>
    <row r="799" spans="1:45">
      <c r="A799" s="6"/>
      <c r="B799" s="6"/>
      <c r="H799" s="386">
        <v>6.1348852000000002E-2</v>
      </c>
      <c r="I799" s="386">
        <v>0</v>
      </c>
      <c r="J799" s="386">
        <v>0</v>
      </c>
      <c r="K799" s="386">
        <v>0.78984337999999998</v>
      </c>
      <c r="L799" s="386">
        <v>6.2386497999999999E-2</v>
      </c>
      <c r="M799" s="386">
        <v>0</v>
      </c>
      <c r="N799" s="386">
        <v>0</v>
      </c>
      <c r="O799" s="386">
        <v>0.78982794000000001</v>
      </c>
      <c r="P799" s="386">
        <v>6.1116494E-2</v>
      </c>
      <c r="Q799" s="386">
        <v>0</v>
      </c>
      <c r="R799" s="386">
        <v>0</v>
      </c>
      <c r="S799" s="386">
        <v>0.78970163999999998</v>
      </c>
      <c r="T799" s="386"/>
      <c r="U799" s="386">
        <v>5.1475257000000003E-2</v>
      </c>
      <c r="V799" s="386">
        <v>0</v>
      </c>
      <c r="W799" s="386">
        <v>0</v>
      </c>
      <c r="X799" s="386">
        <v>0.79000342000000001</v>
      </c>
      <c r="Y799" s="386">
        <v>7.0725903000000007E-2</v>
      </c>
      <c r="Z799" s="386">
        <v>0</v>
      </c>
      <c r="AA799" s="386">
        <v>0</v>
      </c>
      <c r="AB799" s="386">
        <v>0.78984927999999999</v>
      </c>
      <c r="AC799" s="386">
        <v>7.0993266999999999E-2</v>
      </c>
      <c r="AD799" s="386">
        <v>0</v>
      </c>
      <c r="AE799" s="386">
        <v>0</v>
      </c>
      <c r="AF799" s="386">
        <v>0.78980338999999999</v>
      </c>
      <c r="AG799" s="386"/>
      <c r="AH799" s="386">
        <v>9.0024292000000006E-2</v>
      </c>
      <c r="AI799" s="386">
        <v>0</v>
      </c>
      <c r="AJ799" s="386">
        <v>0</v>
      </c>
      <c r="AK799" s="386">
        <v>0.78984237000000002</v>
      </c>
      <c r="AL799" s="386">
        <v>8.1258370999999996E-2</v>
      </c>
      <c r="AM799" s="386">
        <v>0</v>
      </c>
      <c r="AN799" s="386">
        <v>0</v>
      </c>
      <c r="AO799" s="386">
        <v>0.79012203000000003</v>
      </c>
      <c r="AP799" s="386">
        <v>8.6236550999999995E-2</v>
      </c>
      <c r="AQ799" s="386">
        <v>0</v>
      </c>
      <c r="AR799" s="386">
        <v>0</v>
      </c>
      <c r="AS799" s="386">
        <v>0.78971267000000001</v>
      </c>
    </row>
    <row r="800" spans="1:45">
      <c r="A800" s="6"/>
      <c r="B800" s="6"/>
      <c r="H800" s="386">
        <v>0</v>
      </c>
      <c r="I800" s="386">
        <v>-4.7458027E-2</v>
      </c>
      <c r="J800" s="386">
        <v>108.80688000000001</v>
      </c>
      <c r="K800" s="386">
        <v>0.78984337999999998</v>
      </c>
      <c r="L800" s="386">
        <v>0</v>
      </c>
      <c r="M800" s="386">
        <v>-4.8616632999999999E-2</v>
      </c>
      <c r="N800" s="386">
        <v>111.00313</v>
      </c>
      <c r="O800" s="386">
        <v>0.78982794000000001</v>
      </c>
      <c r="P800" s="386">
        <v>0</v>
      </c>
      <c r="Q800" s="386">
        <v>-4.7696746999999998E-2</v>
      </c>
      <c r="R800" s="386">
        <v>108.81323999999999</v>
      </c>
      <c r="S800" s="386">
        <v>0.78970163999999998</v>
      </c>
      <c r="T800" s="386"/>
      <c r="U800" s="386">
        <v>0</v>
      </c>
      <c r="V800" s="386">
        <v>-3.4687920999999997E-2</v>
      </c>
      <c r="W800" s="386">
        <v>86.163177000000005</v>
      </c>
      <c r="X800" s="386">
        <v>0.79000342000000001</v>
      </c>
      <c r="Y800" s="386">
        <v>0</v>
      </c>
      <c r="Z800" s="386">
        <v>-5.0418194E-2</v>
      </c>
      <c r="AA800" s="386">
        <v>121.14409999999999</v>
      </c>
      <c r="AB800" s="386">
        <v>0.78984927999999999</v>
      </c>
      <c r="AC800" s="386">
        <v>0</v>
      </c>
      <c r="AD800" s="386">
        <v>-5.0650552000000001E-2</v>
      </c>
      <c r="AE800" s="386">
        <v>121.64382000000001</v>
      </c>
      <c r="AF800" s="386">
        <v>0.78980338999999999</v>
      </c>
      <c r="AG800" s="386"/>
      <c r="AH800" s="386">
        <v>0</v>
      </c>
      <c r="AI800" s="386">
        <v>-6.5066256000000003E-2</v>
      </c>
      <c r="AJ800" s="386">
        <v>155.09055000000001</v>
      </c>
      <c r="AK800" s="386">
        <v>0.78984237000000002</v>
      </c>
      <c r="AL800" s="386">
        <v>0</v>
      </c>
      <c r="AM800" s="386">
        <v>-5.7684932000000001E-2</v>
      </c>
      <c r="AN800" s="386">
        <v>138.94329999999999</v>
      </c>
      <c r="AO800" s="386">
        <v>0.79012203000000003</v>
      </c>
      <c r="AP800" s="386">
        <v>0</v>
      </c>
      <c r="AQ800" s="386">
        <v>-6.1415381999999998E-2</v>
      </c>
      <c r="AR800" s="386">
        <v>147.65192999999999</v>
      </c>
      <c r="AS800" s="386">
        <v>0.78971267000000001</v>
      </c>
    </row>
    <row r="801" spans="1:45">
      <c r="A801" s="6"/>
      <c r="B801" s="6"/>
      <c r="H801" s="386">
        <v>6.1406143000000003E-2</v>
      </c>
      <c r="I801" s="386">
        <v>0</v>
      </c>
      <c r="J801" s="386">
        <v>0</v>
      </c>
      <c r="K801" s="386">
        <v>0.79178345000000006</v>
      </c>
      <c r="L801" s="386">
        <v>6.2357849999999999E-2</v>
      </c>
      <c r="M801" s="386">
        <v>0</v>
      </c>
      <c r="N801" s="386">
        <v>0</v>
      </c>
      <c r="O801" s="386">
        <v>0.79171073000000003</v>
      </c>
      <c r="P801" s="386">
        <v>6.1011452000000001E-2</v>
      </c>
      <c r="Q801" s="386">
        <v>0</v>
      </c>
      <c r="R801" s="386">
        <v>0</v>
      </c>
      <c r="S801" s="386">
        <v>0.79188066999999995</v>
      </c>
      <c r="T801" s="386"/>
      <c r="U801" s="386">
        <v>5.1561194999999997E-2</v>
      </c>
      <c r="V801" s="386">
        <v>0</v>
      </c>
      <c r="W801" s="386">
        <v>0</v>
      </c>
      <c r="X801" s="386">
        <v>0.79217099999999996</v>
      </c>
      <c r="Y801" s="386">
        <v>7.0792742000000006E-2</v>
      </c>
      <c r="Z801" s="386">
        <v>0</v>
      </c>
      <c r="AA801" s="386">
        <v>0</v>
      </c>
      <c r="AB801" s="386">
        <v>0.79178934999999995</v>
      </c>
      <c r="AC801" s="386">
        <v>7.1130141999999993E-2</v>
      </c>
      <c r="AD801" s="386">
        <v>0</v>
      </c>
      <c r="AE801" s="386">
        <v>0</v>
      </c>
      <c r="AF801" s="386">
        <v>0.79193079</v>
      </c>
      <c r="AG801" s="386"/>
      <c r="AH801" s="386">
        <v>9.0084760999999999E-2</v>
      </c>
      <c r="AI801" s="386">
        <v>0</v>
      </c>
      <c r="AJ801" s="386">
        <v>0</v>
      </c>
      <c r="AK801" s="386">
        <v>0.79181111000000004</v>
      </c>
      <c r="AL801" s="386">
        <v>8.1366591000000002E-2</v>
      </c>
      <c r="AM801" s="386">
        <v>0</v>
      </c>
      <c r="AN801" s="386">
        <v>0</v>
      </c>
      <c r="AO801" s="386">
        <v>0.79188824000000002</v>
      </c>
      <c r="AP801" s="386">
        <v>8.6274743000000001E-2</v>
      </c>
      <c r="AQ801" s="386">
        <v>0</v>
      </c>
      <c r="AR801" s="386">
        <v>0</v>
      </c>
      <c r="AS801" s="386">
        <v>0.79181528000000001</v>
      </c>
    </row>
    <row r="802" spans="1:45">
      <c r="A802" s="6"/>
      <c r="B802" s="6"/>
      <c r="H802" s="386">
        <v>0</v>
      </c>
      <c r="I802" s="386">
        <v>-4.7378446999999997E-2</v>
      </c>
      <c r="J802" s="386">
        <v>108.78458999999999</v>
      </c>
      <c r="K802" s="386">
        <v>0.79178345000000006</v>
      </c>
      <c r="L802" s="386">
        <v>0</v>
      </c>
      <c r="M802" s="386">
        <v>-4.8587985E-2</v>
      </c>
      <c r="N802" s="386">
        <v>110.94584</v>
      </c>
      <c r="O802" s="386">
        <v>0.79171073000000003</v>
      </c>
      <c r="P802" s="386">
        <v>0</v>
      </c>
      <c r="Q802" s="386">
        <v>-4.7607623000000002E-2</v>
      </c>
      <c r="R802" s="386">
        <v>108.61908</v>
      </c>
      <c r="S802" s="386">
        <v>0.79188066999999995</v>
      </c>
      <c r="T802" s="386"/>
      <c r="U802" s="386">
        <v>0</v>
      </c>
      <c r="V802" s="386">
        <v>-3.4624264000000002E-2</v>
      </c>
      <c r="W802" s="386">
        <v>86.185455000000005</v>
      </c>
      <c r="X802" s="386">
        <v>0.79217099999999996</v>
      </c>
      <c r="Y802" s="386">
        <v>0</v>
      </c>
      <c r="Z802" s="386">
        <v>-5.0424561E-2</v>
      </c>
      <c r="AA802" s="386">
        <v>121.21729999999999</v>
      </c>
      <c r="AB802" s="386">
        <v>0.79178934999999995</v>
      </c>
      <c r="AC802" s="386">
        <v>0</v>
      </c>
      <c r="AD802" s="386">
        <v>-5.0577346000000002E-2</v>
      </c>
      <c r="AE802" s="386">
        <v>121.70748</v>
      </c>
      <c r="AF802" s="386">
        <v>0.79193079</v>
      </c>
      <c r="AG802" s="386"/>
      <c r="AH802" s="386">
        <v>0</v>
      </c>
      <c r="AI802" s="386">
        <v>-6.5028057E-2</v>
      </c>
      <c r="AJ802" s="386">
        <v>155.11282</v>
      </c>
      <c r="AK802" s="386">
        <v>0.79181111000000004</v>
      </c>
      <c r="AL802" s="386">
        <v>0</v>
      </c>
      <c r="AM802" s="386">
        <v>-5.7646732999999999E-2</v>
      </c>
      <c r="AN802" s="386">
        <v>139.01331999999999</v>
      </c>
      <c r="AO802" s="386">
        <v>0.79188824000000002</v>
      </c>
      <c r="AP802" s="386">
        <v>0</v>
      </c>
      <c r="AQ802" s="386">
        <v>-6.1329438999999999E-2</v>
      </c>
      <c r="AR802" s="386">
        <v>147.60418999999999</v>
      </c>
      <c r="AS802" s="386">
        <v>0.79181528000000001</v>
      </c>
    </row>
    <row r="803" spans="1:45">
      <c r="A803" s="6"/>
      <c r="B803" s="6"/>
      <c r="H803" s="386">
        <v>6.1282008999999998E-2</v>
      </c>
      <c r="I803" s="386">
        <v>0</v>
      </c>
      <c r="J803" s="386">
        <v>0</v>
      </c>
      <c r="K803" s="386">
        <v>0.79375225000000005</v>
      </c>
      <c r="L803" s="386">
        <v>6.2313291999999999E-2</v>
      </c>
      <c r="M803" s="386">
        <v>0</v>
      </c>
      <c r="N803" s="386">
        <v>0</v>
      </c>
      <c r="O803" s="386">
        <v>0.79386102999999997</v>
      </c>
      <c r="P803" s="386">
        <v>6.0982807999999999E-2</v>
      </c>
      <c r="Q803" s="386">
        <v>0</v>
      </c>
      <c r="R803" s="386">
        <v>0</v>
      </c>
      <c r="S803" s="386">
        <v>0.79383033999999997</v>
      </c>
      <c r="T803" s="386"/>
      <c r="U803" s="386">
        <v>5.1628038000000001E-2</v>
      </c>
      <c r="V803" s="386">
        <v>0</v>
      </c>
      <c r="W803" s="386">
        <v>0</v>
      </c>
      <c r="X803" s="386">
        <v>0.79405760999999997</v>
      </c>
      <c r="Y803" s="386">
        <v>7.0977360000000003E-2</v>
      </c>
      <c r="Z803" s="386">
        <v>0</v>
      </c>
      <c r="AA803" s="386">
        <v>0</v>
      </c>
      <c r="AB803" s="386">
        <v>0.79386323999999997</v>
      </c>
      <c r="AC803" s="386">
        <v>7.1295649000000003E-2</v>
      </c>
      <c r="AD803" s="386">
        <v>0</v>
      </c>
      <c r="AE803" s="386">
        <v>0</v>
      </c>
      <c r="AF803" s="386">
        <v>0.79393780000000003</v>
      </c>
      <c r="AG803" s="386"/>
      <c r="AH803" s="386">
        <v>9.0250276000000004E-2</v>
      </c>
      <c r="AI803" s="386">
        <v>0</v>
      </c>
      <c r="AJ803" s="386">
        <v>0</v>
      </c>
      <c r="AK803" s="386">
        <v>0.79384684999999999</v>
      </c>
      <c r="AL803" s="386">
        <v>8.1449345000000006E-2</v>
      </c>
      <c r="AM803" s="386">
        <v>0</v>
      </c>
      <c r="AN803" s="386">
        <v>0</v>
      </c>
      <c r="AO803" s="386">
        <v>0.79397547000000002</v>
      </c>
      <c r="AP803" s="386">
        <v>8.6433887000000001E-2</v>
      </c>
      <c r="AQ803" s="386">
        <v>0</v>
      </c>
      <c r="AR803" s="386">
        <v>0</v>
      </c>
      <c r="AS803" s="386">
        <v>0.79373621999999999</v>
      </c>
    </row>
    <row r="804" spans="1:45">
      <c r="A804" s="6"/>
      <c r="B804" s="6"/>
      <c r="H804" s="386">
        <v>0</v>
      </c>
      <c r="I804" s="386">
        <v>-4.7308426000000001E-2</v>
      </c>
      <c r="J804" s="386">
        <v>108.59044</v>
      </c>
      <c r="K804" s="386">
        <v>0.79375225000000005</v>
      </c>
      <c r="L804" s="386">
        <v>0</v>
      </c>
      <c r="M804" s="386">
        <v>-4.8508409000000002E-2</v>
      </c>
      <c r="N804" s="386">
        <v>110.82170000000001</v>
      </c>
      <c r="O804" s="386">
        <v>0.79386102999999997</v>
      </c>
      <c r="P804" s="386">
        <v>0</v>
      </c>
      <c r="Q804" s="386">
        <v>-4.7534417000000002E-2</v>
      </c>
      <c r="R804" s="386">
        <v>108.51723</v>
      </c>
      <c r="S804" s="386">
        <v>0.79383033999999997</v>
      </c>
      <c r="T804" s="386"/>
      <c r="U804" s="386">
        <v>0</v>
      </c>
      <c r="V804" s="386">
        <v>-3.4649729999999997E-2</v>
      </c>
      <c r="W804" s="386">
        <v>86.277762999999993</v>
      </c>
      <c r="X804" s="386">
        <v>0.79405760999999997</v>
      </c>
      <c r="Y804" s="386">
        <v>0</v>
      </c>
      <c r="Z804" s="386">
        <v>-5.0478671000000003E-2</v>
      </c>
      <c r="AA804" s="386">
        <v>121.45603</v>
      </c>
      <c r="AB804" s="386">
        <v>0.79386323999999997</v>
      </c>
      <c r="AC804" s="386">
        <v>0</v>
      </c>
      <c r="AD804" s="386">
        <v>-5.0640999999999999E-2</v>
      </c>
      <c r="AE804" s="386">
        <v>121.93665</v>
      </c>
      <c r="AF804" s="386">
        <v>0.79393780000000003</v>
      </c>
      <c r="AG804" s="386"/>
      <c r="AH804" s="386">
        <v>0</v>
      </c>
      <c r="AI804" s="386">
        <v>-6.4961217000000002E-2</v>
      </c>
      <c r="AJ804" s="386">
        <v>155.21149</v>
      </c>
      <c r="AK804" s="386">
        <v>0.79384684999999999</v>
      </c>
      <c r="AL804" s="386">
        <v>0</v>
      </c>
      <c r="AM804" s="386">
        <v>-5.7627637000000002E-2</v>
      </c>
      <c r="AN804" s="386">
        <v>139.07697999999999</v>
      </c>
      <c r="AO804" s="386">
        <v>0.79397547000000002</v>
      </c>
      <c r="AP804" s="386">
        <v>0</v>
      </c>
      <c r="AQ804" s="386">
        <v>-6.1364452999999999E-2</v>
      </c>
      <c r="AR804" s="386">
        <v>147.79834</v>
      </c>
      <c r="AS804" s="386">
        <v>0.79373621999999999</v>
      </c>
    </row>
    <row r="805" spans="1:45">
      <c r="A805" s="6"/>
      <c r="B805" s="6"/>
      <c r="H805" s="386">
        <v>6.1285190000000003E-2</v>
      </c>
      <c r="I805" s="386">
        <v>0</v>
      </c>
      <c r="J805" s="386">
        <v>0</v>
      </c>
      <c r="K805" s="386">
        <v>0.79579747000000001</v>
      </c>
      <c r="L805" s="386">
        <v>6.2310111000000001E-2</v>
      </c>
      <c r="M805" s="386">
        <v>0</v>
      </c>
      <c r="N805" s="386">
        <v>0</v>
      </c>
      <c r="O805" s="386">
        <v>0.79579162999999997</v>
      </c>
      <c r="P805" s="386">
        <v>6.1059199000000002E-2</v>
      </c>
      <c r="Q805" s="386">
        <v>0</v>
      </c>
      <c r="R805" s="386">
        <v>0</v>
      </c>
      <c r="S805" s="386">
        <v>0.79575132999999998</v>
      </c>
      <c r="T805" s="386"/>
      <c r="U805" s="386">
        <v>5.1720344000000001E-2</v>
      </c>
      <c r="V805" s="386">
        <v>0</v>
      </c>
      <c r="W805" s="386">
        <v>0</v>
      </c>
      <c r="X805" s="386">
        <v>0.79618502000000002</v>
      </c>
      <c r="Y805" s="386">
        <v>7.1060113999999994E-2</v>
      </c>
      <c r="Z805" s="386">
        <v>0</v>
      </c>
      <c r="AA805" s="386">
        <v>0</v>
      </c>
      <c r="AB805" s="386">
        <v>0.79587030000000003</v>
      </c>
      <c r="AC805" s="386">
        <v>7.1372039999999998E-2</v>
      </c>
      <c r="AD805" s="386">
        <v>0</v>
      </c>
      <c r="AE805" s="386">
        <v>0</v>
      </c>
      <c r="AF805" s="386">
        <v>0.79574412000000005</v>
      </c>
      <c r="AG805" s="386"/>
      <c r="AH805" s="386">
        <v>9.0288467999999997E-2</v>
      </c>
      <c r="AI805" s="386">
        <v>0</v>
      </c>
      <c r="AJ805" s="386">
        <v>0</v>
      </c>
      <c r="AK805" s="386">
        <v>0.79580605000000004</v>
      </c>
      <c r="AL805" s="386">
        <v>8.1560746000000003E-2</v>
      </c>
      <c r="AM805" s="386">
        <v>0</v>
      </c>
      <c r="AN805" s="386">
        <v>0</v>
      </c>
      <c r="AO805" s="386">
        <v>0.79594231000000004</v>
      </c>
      <c r="AP805" s="386">
        <v>8.6564392000000004E-2</v>
      </c>
      <c r="AQ805" s="386">
        <v>0</v>
      </c>
      <c r="AR805" s="386">
        <v>0</v>
      </c>
      <c r="AS805" s="386">
        <v>0.79579102999999995</v>
      </c>
    </row>
    <row r="806" spans="1:45">
      <c r="A806" s="6"/>
      <c r="B806" s="6"/>
      <c r="H806" s="386">
        <v>0</v>
      </c>
      <c r="I806" s="386">
        <v>-4.7200203000000003E-2</v>
      </c>
      <c r="J806" s="386">
        <v>108.4854</v>
      </c>
      <c r="K806" s="386">
        <v>0.79579747000000001</v>
      </c>
      <c r="L806" s="386">
        <v>0</v>
      </c>
      <c r="M806" s="386">
        <v>-4.8441566999999998E-2</v>
      </c>
      <c r="N806" s="386">
        <v>110.75167999999999</v>
      </c>
      <c r="O806" s="386">
        <v>0.79579162999999997</v>
      </c>
      <c r="P806" s="386">
        <v>0</v>
      </c>
      <c r="Q806" s="386">
        <v>-4.7407093999999997E-2</v>
      </c>
      <c r="R806" s="386">
        <v>108.46629</v>
      </c>
      <c r="S806" s="386">
        <v>0.79575132999999998</v>
      </c>
      <c r="T806" s="386"/>
      <c r="U806" s="386">
        <v>0</v>
      </c>
      <c r="V806" s="386">
        <v>-3.4598805000000003E-2</v>
      </c>
      <c r="W806" s="386">
        <v>86.319145000000006</v>
      </c>
      <c r="X806" s="386">
        <v>0.79618502000000002</v>
      </c>
      <c r="Y806" s="386">
        <v>0</v>
      </c>
      <c r="Z806" s="386">
        <v>-5.0459571000000002E-2</v>
      </c>
      <c r="AA806" s="386">
        <v>121.51967999999999</v>
      </c>
      <c r="AB806" s="386">
        <v>0.79587030000000003</v>
      </c>
      <c r="AC806" s="386">
        <v>0</v>
      </c>
      <c r="AD806" s="386">
        <v>-5.0615538000000002E-2</v>
      </c>
      <c r="AE806" s="386">
        <v>121.98757999999999</v>
      </c>
      <c r="AF806" s="386">
        <v>0.79574412000000005</v>
      </c>
      <c r="AG806" s="386"/>
      <c r="AH806" s="386">
        <v>0</v>
      </c>
      <c r="AI806" s="386">
        <v>-6.4951666000000005E-2</v>
      </c>
      <c r="AJ806" s="386">
        <v>155.24014</v>
      </c>
      <c r="AK806" s="386">
        <v>0.79580605000000004</v>
      </c>
      <c r="AL806" s="386">
        <v>0</v>
      </c>
      <c r="AM806" s="386">
        <v>-5.7608540999999999E-2</v>
      </c>
      <c r="AN806" s="386">
        <v>139.16929999999999</v>
      </c>
      <c r="AO806" s="386">
        <v>0.79594231000000004</v>
      </c>
      <c r="AP806" s="386">
        <v>0</v>
      </c>
      <c r="AQ806" s="386">
        <v>-6.1361267999999997E-2</v>
      </c>
      <c r="AR806" s="386">
        <v>147.92565999999999</v>
      </c>
      <c r="AS806" s="386">
        <v>0.79579102999999995</v>
      </c>
    </row>
    <row r="807" spans="1:45">
      <c r="A807" s="6"/>
      <c r="B807" s="6"/>
      <c r="H807" s="386">
        <v>6.1246994999999999E-2</v>
      </c>
      <c r="I807" s="386">
        <v>0</v>
      </c>
      <c r="J807" s="386">
        <v>0</v>
      </c>
      <c r="K807" s="386">
        <v>0.79779493999999995</v>
      </c>
      <c r="L807" s="386">
        <v>6.2275097000000001E-2</v>
      </c>
      <c r="M807" s="386">
        <v>0</v>
      </c>
      <c r="N807" s="386">
        <v>0</v>
      </c>
      <c r="O807" s="386">
        <v>0.79790371999999998</v>
      </c>
      <c r="P807" s="386">
        <v>6.0963708999999998E-2</v>
      </c>
      <c r="Q807" s="386">
        <v>0</v>
      </c>
      <c r="R807" s="386">
        <v>0</v>
      </c>
      <c r="S807" s="386">
        <v>0.79777741000000002</v>
      </c>
      <c r="T807" s="386"/>
      <c r="U807" s="386">
        <v>5.1761728E-2</v>
      </c>
      <c r="V807" s="386">
        <v>0</v>
      </c>
      <c r="W807" s="386">
        <v>0</v>
      </c>
      <c r="X807" s="386">
        <v>0.79779058999999997</v>
      </c>
      <c r="Y807" s="386">
        <v>7.1177884999999996E-2</v>
      </c>
      <c r="Z807" s="386">
        <v>0</v>
      </c>
      <c r="AA807" s="386">
        <v>0</v>
      </c>
      <c r="AB807" s="386">
        <v>0.79781031999999996</v>
      </c>
      <c r="AC807" s="386">
        <v>7.1445255999999999E-2</v>
      </c>
      <c r="AD807" s="386">
        <v>0</v>
      </c>
      <c r="AE807" s="386">
        <v>0</v>
      </c>
      <c r="AF807" s="386">
        <v>0.79815256999999995</v>
      </c>
      <c r="AG807" s="386"/>
      <c r="AH807" s="386">
        <v>9.0463549000000004E-2</v>
      </c>
      <c r="AI807" s="386">
        <v>0</v>
      </c>
      <c r="AJ807" s="386">
        <v>0</v>
      </c>
      <c r="AK807" s="386">
        <v>0.79790859999999997</v>
      </c>
      <c r="AL807" s="386">
        <v>8.1745370999999997E-2</v>
      </c>
      <c r="AM807" s="386">
        <v>0</v>
      </c>
      <c r="AN807" s="386">
        <v>0</v>
      </c>
      <c r="AO807" s="386">
        <v>0.79790919999999999</v>
      </c>
      <c r="AP807" s="386">
        <v>8.6675793000000001E-2</v>
      </c>
      <c r="AQ807" s="386">
        <v>0</v>
      </c>
      <c r="AR807" s="386">
        <v>0</v>
      </c>
      <c r="AS807" s="386">
        <v>0.79768335999999995</v>
      </c>
    </row>
    <row r="808" spans="1:45">
      <c r="A808" s="6"/>
      <c r="B808" s="6"/>
      <c r="H808" s="386">
        <v>0</v>
      </c>
      <c r="I808" s="386">
        <v>-4.7155645000000003E-2</v>
      </c>
      <c r="J808" s="386">
        <v>108.40264000000001</v>
      </c>
      <c r="K808" s="386">
        <v>0.79779493999999995</v>
      </c>
      <c r="L808" s="386">
        <v>0</v>
      </c>
      <c r="M808" s="386">
        <v>-4.8295143999999998E-2</v>
      </c>
      <c r="N808" s="386">
        <v>110.57024</v>
      </c>
      <c r="O808" s="386">
        <v>0.79790371999999998</v>
      </c>
      <c r="P808" s="386">
        <v>0</v>
      </c>
      <c r="Q808" s="386">
        <v>-4.7321159000000002E-2</v>
      </c>
      <c r="R808" s="386">
        <v>108.28487</v>
      </c>
      <c r="S808" s="386">
        <v>0.79777741000000002</v>
      </c>
      <c r="T808" s="386"/>
      <c r="U808" s="386">
        <v>0</v>
      </c>
      <c r="V808" s="386">
        <v>-3.4621081999999997E-2</v>
      </c>
      <c r="W808" s="386">
        <v>86.382812999999999</v>
      </c>
      <c r="X808" s="386">
        <v>0.79779058999999997</v>
      </c>
      <c r="Y808" s="386">
        <v>0</v>
      </c>
      <c r="Z808" s="386">
        <v>-5.0370450999999997E-2</v>
      </c>
      <c r="AA808" s="386">
        <v>121.54833000000001</v>
      </c>
      <c r="AB808" s="386">
        <v>0.79781031999999996</v>
      </c>
      <c r="AC808" s="386">
        <v>0</v>
      </c>
      <c r="AD808" s="386">
        <v>-5.0593257000000003E-2</v>
      </c>
      <c r="AE808" s="386">
        <v>122.03851</v>
      </c>
      <c r="AF808" s="386">
        <v>0.79815256999999995</v>
      </c>
      <c r="AG808" s="386"/>
      <c r="AH808" s="386">
        <v>0</v>
      </c>
      <c r="AI808" s="386">
        <v>-6.4881638000000005E-2</v>
      </c>
      <c r="AJ808" s="386">
        <v>155.34518</v>
      </c>
      <c r="AK808" s="386">
        <v>0.79790859999999997</v>
      </c>
      <c r="AL808" s="386">
        <v>0</v>
      </c>
      <c r="AM808" s="386">
        <v>-5.7723126999999999E-2</v>
      </c>
      <c r="AN808" s="386">
        <v>139.46849</v>
      </c>
      <c r="AO808" s="386">
        <v>0.79790919999999999</v>
      </c>
      <c r="AP808" s="386">
        <v>0</v>
      </c>
      <c r="AQ808" s="386">
        <v>-6.1288061999999997E-2</v>
      </c>
      <c r="AR808" s="386">
        <v>147.96385000000001</v>
      </c>
      <c r="AS808" s="386">
        <v>0.79768335999999995</v>
      </c>
    </row>
    <row r="809" spans="1:45">
      <c r="A809" s="6"/>
      <c r="B809" s="6"/>
      <c r="H809" s="386">
        <v>6.1313838000000002E-2</v>
      </c>
      <c r="I809" s="386">
        <v>0</v>
      </c>
      <c r="J809" s="386">
        <v>0</v>
      </c>
      <c r="K809" s="386">
        <v>0.79984975000000003</v>
      </c>
      <c r="L809" s="386">
        <v>6.2281467E-2</v>
      </c>
      <c r="M809" s="386">
        <v>0</v>
      </c>
      <c r="N809" s="386">
        <v>0</v>
      </c>
      <c r="O809" s="386">
        <v>0.79980563999999998</v>
      </c>
      <c r="P809" s="386">
        <v>6.0935060999999999E-2</v>
      </c>
      <c r="Q809" s="386">
        <v>0</v>
      </c>
      <c r="R809" s="386">
        <v>0</v>
      </c>
      <c r="S809" s="386">
        <v>0.79982268999999995</v>
      </c>
      <c r="T809" s="386"/>
      <c r="U809" s="386">
        <v>5.1812649000000002E-2</v>
      </c>
      <c r="V809" s="386">
        <v>0</v>
      </c>
      <c r="W809" s="386">
        <v>0</v>
      </c>
      <c r="X809" s="386">
        <v>0.80019903000000003</v>
      </c>
      <c r="Y809" s="386">
        <v>7.1257456999999996E-2</v>
      </c>
      <c r="Z809" s="386">
        <v>0</v>
      </c>
      <c r="AA809" s="386">
        <v>0</v>
      </c>
      <c r="AB809" s="386">
        <v>0.79987472000000004</v>
      </c>
      <c r="AC809" s="386">
        <v>7.1588486000000007E-2</v>
      </c>
      <c r="AD809" s="386">
        <v>0</v>
      </c>
      <c r="AE809" s="386">
        <v>0</v>
      </c>
      <c r="AF809" s="386">
        <v>0.80023979999999995</v>
      </c>
      <c r="AG809" s="386"/>
      <c r="AH809" s="386">
        <v>9.0619496999999993E-2</v>
      </c>
      <c r="AI809" s="386">
        <v>0</v>
      </c>
      <c r="AJ809" s="386">
        <v>0</v>
      </c>
      <c r="AK809" s="386">
        <v>0.79981047000000005</v>
      </c>
      <c r="AL809" s="386">
        <v>8.1904515999999997E-2</v>
      </c>
      <c r="AM809" s="386">
        <v>0</v>
      </c>
      <c r="AN809" s="386">
        <v>0</v>
      </c>
      <c r="AO809" s="386">
        <v>0.79983592000000003</v>
      </c>
      <c r="AP809" s="386">
        <v>8.6787200999999994E-2</v>
      </c>
      <c r="AQ809" s="386">
        <v>0</v>
      </c>
      <c r="AR809" s="386">
        <v>0</v>
      </c>
      <c r="AS809" s="386">
        <v>0.79969990000000002</v>
      </c>
    </row>
    <row r="810" spans="1:45">
      <c r="A810" s="6"/>
      <c r="B810" s="6"/>
      <c r="H810" s="386">
        <v>0</v>
      </c>
      <c r="I810" s="386">
        <v>-4.7006040999999998E-2</v>
      </c>
      <c r="J810" s="386">
        <v>108.31988</v>
      </c>
      <c r="K810" s="386">
        <v>0.79984975000000003</v>
      </c>
      <c r="L810" s="386">
        <v>0</v>
      </c>
      <c r="M810" s="386">
        <v>-4.8231490000000002E-2</v>
      </c>
      <c r="N810" s="386">
        <v>110.51295</v>
      </c>
      <c r="O810" s="386">
        <v>0.79980563999999998</v>
      </c>
      <c r="P810" s="386">
        <v>0</v>
      </c>
      <c r="Q810" s="386">
        <v>-4.7270231000000003E-2</v>
      </c>
      <c r="R810" s="386">
        <v>108.20529000000001</v>
      </c>
      <c r="S810" s="386">
        <v>0.79982268999999995</v>
      </c>
      <c r="T810" s="386"/>
      <c r="U810" s="386">
        <v>0</v>
      </c>
      <c r="V810" s="386">
        <v>-3.4579701999999997E-2</v>
      </c>
      <c r="W810" s="386">
        <v>86.392348999999996</v>
      </c>
      <c r="X810" s="386">
        <v>0.80019903000000003</v>
      </c>
      <c r="Y810" s="386">
        <v>0</v>
      </c>
      <c r="Z810" s="386">
        <v>-5.0411827999999999E-2</v>
      </c>
      <c r="AA810" s="386">
        <v>121.66929</v>
      </c>
      <c r="AB810" s="386">
        <v>0.79987472000000004</v>
      </c>
      <c r="AC810" s="386">
        <v>0</v>
      </c>
      <c r="AD810" s="386">
        <v>-5.0618719E-2</v>
      </c>
      <c r="AE810" s="386">
        <v>122.20721</v>
      </c>
      <c r="AF810" s="386">
        <v>0.80023979999999995</v>
      </c>
      <c r="AG810" s="386"/>
      <c r="AH810" s="386">
        <v>0</v>
      </c>
      <c r="AI810" s="386">
        <v>-6.4862549000000005E-2</v>
      </c>
      <c r="AJ810" s="386">
        <v>155.48204000000001</v>
      </c>
      <c r="AK810" s="386">
        <v>0.79981047000000005</v>
      </c>
      <c r="AL810" s="386">
        <v>0</v>
      </c>
      <c r="AM810" s="386">
        <v>-5.7681746999999998E-2</v>
      </c>
      <c r="AN810" s="386">
        <v>139.58626000000001</v>
      </c>
      <c r="AO810" s="386">
        <v>0.79983592000000003</v>
      </c>
      <c r="AP810" s="386">
        <v>0</v>
      </c>
      <c r="AQ810" s="386">
        <v>-6.1316710000000003E-2</v>
      </c>
      <c r="AR810" s="386">
        <v>148.10391000000001</v>
      </c>
      <c r="AS810" s="386">
        <v>0.79969990000000002</v>
      </c>
    </row>
    <row r="811" spans="1:45">
      <c r="A811" s="6"/>
      <c r="B811" s="6"/>
      <c r="H811" s="386">
        <v>6.1262908999999997E-2</v>
      </c>
      <c r="I811" s="386">
        <v>0</v>
      </c>
      <c r="J811" s="386">
        <v>0</v>
      </c>
      <c r="K811" s="386">
        <v>0.80184716</v>
      </c>
      <c r="L811" s="386">
        <v>6.2227352999999999E-2</v>
      </c>
      <c r="M811" s="386">
        <v>0</v>
      </c>
      <c r="N811" s="386">
        <v>0</v>
      </c>
      <c r="O811" s="386">
        <v>0.80198466999999996</v>
      </c>
      <c r="P811" s="386">
        <v>6.0931883999999999E-2</v>
      </c>
      <c r="Q811" s="386">
        <v>0</v>
      </c>
      <c r="R811" s="386">
        <v>0</v>
      </c>
      <c r="S811" s="386">
        <v>0.80172454999999998</v>
      </c>
      <c r="T811" s="386"/>
      <c r="U811" s="386">
        <v>5.1933601000000003E-2</v>
      </c>
      <c r="V811" s="386">
        <v>0</v>
      </c>
      <c r="W811" s="386">
        <v>0</v>
      </c>
      <c r="X811" s="386">
        <v>0.80208557999999996</v>
      </c>
      <c r="Y811" s="386">
        <v>7.1314751999999995E-2</v>
      </c>
      <c r="Z811" s="386">
        <v>0</v>
      </c>
      <c r="AA811" s="386">
        <v>0</v>
      </c>
      <c r="AB811" s="386">
        <v>0.80191040000000002</v>
      </c>
      <c r="AC811" s="386">
        <v>7.1706257999999995E-2</v>
      </c>
      <c r="AD811" s="386">
        <v>0</v>
      </c>
      <c r="AE811" s="386">
        <v>0</v>
      </c>
      <c r="AF811" s="386">
        <v>0.80228692000000001</v>
      </c>
      <c r="AG811" s="386"/>
      <c r="AH811" s="386">
        <v>9.0746820000000006E-2</v>
      </c>
      <c r="AI811" s="386">
        <v>0</v>
      </c>
      <c r="AJ811" s="386">
        <v>0</v>
      </c>
      <c r="AK811" s="386">
        <v>0.80185567999999996</v>
      </c>
      <c r="AL811" s="386">
        <v>8.2079581999999998E-2</v>
      </c>
      <c r="AM811" s="386">
        <v>0</v>
      </c>
      <c r="AN811" s="386">
        <v>0</v>
      </c>
      <c r="AO811" s="386">
        <v>0.80204361999999996</v>
      </c>
      <c r="AP811" s="386">
        <v>8.6927249999999998E-2</v>
      </c>
      <c r="AQ811" s="386">
        <v>0</v>
      </c>
      <c r="AR811" s="386">
        <v>0</v>
      </c>
      <c r="AS811" s="386">
        <v>0.80177379000000004</v>
      </c>
    </row>
    <row r="812" spans="1:45">
      <c r="A812" s="6"/>
      <c r="B812" s="6"/>
      <c r="H812" s="386">
        <v>0</v>
      </c>
      <c r="I812" s="386">
        <v>-4.6993315000000001E-2</v>
      </c>
      <c r="J812" s="386">
        <v>108.25623</v>
      </c>
      <c r="K812" s="386">
        <v>0.80184716</v>
      </c>
      <c r="L812" s="386">
        <v>0</v>
      </c>
      <c r="M812" s="386">
        <v>-4.8161462000000002E-2</v>
      </c>
      <c r="N812" s="386">
        <v>110.38882</v>
      </c>
      <c r="O812" s="386">
        <v>0.80198466999999996</v>
      </c>
      <c r="P812" s="386">
        <v>0</v>
      </c>
      <c r="Q812" s="386">
        <v>-4.7177926000000002E-2</v>
      </c>
      <c r="R812" s="386">
        <v>108.10981</v>
      </c>
      <c r="S812" s="386">
        <v>0.80172454999999998</v>
      </c>
      <c r="T812" s="386"/>
      <c r="U812" s="386">
        <v>0</v>
      </c>
      <c r="V812" s="386">
        <v>-3.4557424000000003E-2</v>
      </c>
      <c r="W812" s="386">
        <v>86.491028</v>
      </c>
      <c r="X812" s="386">
        <v>0.80208557999999996</v>
      </c>
      <c r="Y812" s="386">
        <v>0</v>
      </c>
      <c r="Z812" s="386">
        <v>-5.0354533E-2</v>
      </c>
      <c r="AA812" s="386">
        <v>121.66929</v>
      </c>
      <c r="AB812" s="386">
        <v>0.80191040000000002</v>
      </c>
      <c r="AC812" s="386">
        <v>0</v>
      </c>
      <c r="AD812" s="386">
        <v>-5.0647370999999997E-2</v>
      </c>
      <c r="AE812" s="386">
        <v>122.35362000000001</v>
      </c>
      <c r="AF812" s="386">
        <v>0.80228692000000001</v>
      </c>
      <c r="AG812" s="386"/>
      <c r="AH812" s="386">
        <v>0</v>
      </c>
      <c r="AI812" s="386">
        <v>-6.4884827000000006E-2</v>
      </c>
      <c r="AJ812" s="386">
        <v>155.63164</v>
      </c>
      <c r="AK812" s="386">
        <v>0.80185567999999996</v>
      </c>
      <c r="AL812" s="386">
        <v>0</v>
      </c>
      <c r="AM812" s="386">
        <v>-5.7700846E-2</v>
      </c>
      <c r="AN812" s="386">
        <v>139.78043</v>
      </c>
      <c r="AO812" s="386">
        <v>0.80204361999999996</v>
      </c>
      <c r="AP812" s="386">
        <v>0</v>
      </c>
      <c r="AQ812" s="386">
        <v>-6.1246686000000002E-2</v>
      </c>
      <c r="AR812" s="386">
        <v>148.17393000000001</v>
      </c>
      <c r="AS812" s="386">
        <v>0.80177379000000004</v>
      </c>
    </row>
    <row r="813" spans="1:45">
      <c r="A813" s="6"/>
      <c r="B813" s="6"/>
      <c r="H813" s="386">
        <v>6.1307471000000002E-2</v>
      </c>
      <c r="I813" s="386">
        <v>0</v>
      </c>
      <c r="J813" s="386">
        <v>0</v>
      </c>
      <c r="K813" s="386">
        <v>0.80382549999999997</v>
      </c>
      <c r="L813" s="386">
        <v>6.2154147999999999E-2</v>
      </c>
      <c r="M813" s="386">
        <v>0</v>
      </c>
      <c r="N813" s="386">
        <v>0</v>
      </c>
      <c r="O813" s="386">
        <v>0.80387693999999998</v>
      </c>
      <c r="P813" s="386">
        <v>6.0877769999999998E-2</v>
      </c>
      <c r="Q813" s="386">
        <v>0</v>
      </c>
      <c r="R813" s="386">
        <v>0</v>
      </c>
      <c r="S813" s="386">
        <v>0.80374109999999999</v>
      </c>
      <c r="T813" s="386"/>
      <c r="U813" s="386">
        <v>5.1978163000000001E-2</v>
      </c>
      <c r="V813" s="386">
        <v>0</v>
      </c>
      <c r="W813" s="386">
        <v>0</v>
      </c>
      <c r="X813" s="386">
        <v>0.80449402000000003</v>
      </c>
      <c r="Y813" s="386">
        <v>7.1569390999999996E-2</v>
      </c>
      <c r="Z813" s="386">
        <v>0</v>
      </c>
      <c r="AA813" s="386">
        <v>0</v>
      </c>
      <c r="AB813" s="386">
        <v>0.80386961000000001</v>
      </c>
      <c r="AC813" s="386">
        <v>7.1833572999999998E-2</v>
      </c>
      <c r="AD813" s="386">
        <v>0</v>
      </c>
      <c r="AE813" s="386">
        <v>0</v>
      </c>
      <c r="AF813" s="386">
        <v>0.80381227</v>
      </c>
      <c r="AG813" s="386"/>
      <c r="AH813" s="386">
        <v>9.0832761999999997E-2</v>
      </c>
      <c r="AI813" s="386">
        <v>0</v>
      </c>
      <c r="AJ813" s="386">
        <v>0</v>
      </c>
      <c r="AK813" s="386">
        <v>0.80386268999999999</v>
      </c>
      <c r="AL813" s="386">
        <v>8.2203715999999996E-2</v>
      </c>
      <c r="AM813" s="386">
        <v>0</v>
      </c>
      <c r="AN813" s="386">
        <v>0</v>
      </c>
      <c r="AO813" s="386">
        <v>0.80417108999999998</v>
      </c>
      <c r="AP813" s="386">
        <v>8.7022743999999999E-2</v>
      </c>
      <c r="AQ813" s="386">
        <v>0</v>
      </c>
      <c r="AR813" s="386">
        <v>0</v>
      </c>
      <c r="AS813" s="386">
        <v>0.8038286</v>
      </c>
    </row>
    <row r="814" spans="1:45">
      <c r="A814" s="6"/>
      <c r="B814" s="6"/>
      <c r="H814" s="386">
        <v>0</v>
      </c>
      <c r="I814" s="386">
        <v>-4.6907368999999997E-2</v>
      </c>
      <c r="J814" s="386">
        <v>108.21484</v>
      </c>
      <c r="K814" s="386">
        <v>0.80382549999999997</v>
      </c>
      <c r="L814" s="386">
        <v>0</v>
      </c>
      <c r="M814" s="386">
        <v>-4.8100985999999998E-2</v>
      </c>
      <c r="N814" s="386">
        <v>110.25512999999999</v>
      </c>
      <c r="O814" s="386">
        <v>0.80387693999999998</v>
      </c>
      <c r="P814" s="386">
        <v>0</v>
      </c>
      <c r="Q814" s="386">
        <v>-4.7095168E-2</v>
      </c>
      <c r="R814" s="386">
        <v>107.97293999999999</v>
      </c>
      <c r="S814" s="386">
        <v>0.80374109999999999</v>
      </c>
      <c r="T814" s="386"/>
      <c r="U814" s="386">
        <v>0</v>
      </c>
      <c r="V814" s="386">
        <v>-3.4468297000000002E-2</v>
      </c>
      <c r="W814" s="386">
        <v>86.446465000000003</v>
      </c>
      <c r="X814" s="386">
        <v>0.80449402000000003</v>
      </c>
      <c r="Y814" s="386">
        <v>0</v>
      </c>
      <c r="Z814" s="386">
        <v>-5.0418194E-2</v>
      </c>
      <c r="AA814" s="386">
        <v>121.98757999999999</v>
      </c>
      <c r="AB814" s="386">
        <v>0.80386961000000001</v>
      </c>
      <c r="AC814" s="386">
        <v>0</v>
      </c>
      <c r="AD814" s="386">
        <v>-5.0634637000000003E-2</v>
      </c>
      <c r="AE814" s="386">
        <v>122.46822</v>
      </c>
      <c r="AF814" s="386">
        <v>0.80381227</v>
      </c>
      <c r="AG814" s="386"/>
      <c r="AH814" s="386">
        <v>0</v>
      </c>
      <c r="AI814" s="386">
        <v>-6.4843445999999999E-2</v>
      </c>
      <c r="AJ814" s="386">
        <v>155.67621</v>
      </c>
      <c r="AK814" s="386">
        <v>0.80386268999999999</v>
      </c>
      <c r="AL814" s="386">
        <v>0</v>
      </c>
      <c r="AM814" s="386">
        <v>-5.7656284000000002E-2</v>
      </c>
      <c r="AN814" s="386">
        <v>139.86000000000001</v>
      </c>
      <c r="AO814" s="386">
        <v>0.80417108999999998</v>
      </c>
      <c r="AP814" s="386">
        <v>0</v>
      </c>
      <c r="AQ814" s="386">
        <v>-6.1208486999999999E-2</v>
      </c>
      <c r="AR814" s="386">
        <v>148.23123000000001</v>
      </c>
      <c r="AS814" s="386">
        <v>0.8038286</v>
      </c>
    </row>
    <row r="815" spans="1:45">
      <c r="A815" s="6"/>
      <c r="B815" s="6"/>
      <c r="H815" s="386">
        <v>6.1246994999999999E-2</v>
      </c>
      <c r="I815" s="386">
        <v>0</v>
      </c>
      <c r="J815" s="386">
        <v>0</v>
      </c>
      <c r="K815" s="386">
        <v>0.80589938000000005</v>
      </c>
      <c r="L815" s="386">
        <v>6.2192338999999999E-2</v>
      </c>
      <c r="M815" s="386">
        <v>0</v>
      </c>
      <c r="N815" s="386">
        <v>0</v>
      </c>
      <c r="O815" s="386">
        <v>0.80576932000000001</v>
      </c>
      <c r="P815" s="386">
        <v>6.0855492999999997E-2</v>
      </c>
      <c r="Q815" s="386">
        <v>0</v>
      </c>
      <c r="R815" s="386">
        <v>0</v>
      </c>
      <c r="S815" s="386">
        <v>0.80587231999999998</v>
      </c>
      <c r="T815" s="386"/>
      <c r="U815" s="386">
        <v>5.2124582000000003E-2</v>
      </c>
      <c r="V815" s="386">
        <v>0</v>
      </c>
      <c r="W815" s="386">
        <v>0</v>
      </c>
      <c r="X815" s="386">
        <v>0.80613970999999995</v>
      </c>
      <c r="Y815" s="386">
        <v>7.1683972999999998E-2</v>
      </c>
      <c r="Z815" s="386">
        <v>0</v>
      </c>
      <c r="AA815" s="386">
        <v>0</v>
      </c>
      <c r="AB815" s="386">
        <v>0.80594348999999998</v>
      </c>
      <c r="AC815" s="386">
        <v>7.1957706999999996E-2</v>
      </c>
      <c r="AD815" s="386">
        <v>0</v>
      </c>
      <c r="AE815" s="386">
        <v>0</v>
      </c>
      <c r="AF815" s="386">
        <v>0.80618053999999995</v>
      </c>
      <c r="AG815" s="386"/>
      <c r="AH815" s="386">
        <v>9.0982362999999997E-2</v>
      </c>
      <c r="AI815" s="386">
        <v>0</v>
      </c>
      <c r="AJ815" s="386">
        <v>0</v>
      </c>
      <c r="AK815" s="386">
        <v>0.80582195999999995</v>
      </c>
      <c r="AL815" s="386">
        <v>8.2273737E-2</v>
      </c>
      <c r="AM815" s="386">
        <v>0</v>
      </c>
      <c r="AN815" s="386">
        <v>0</v>
      </c>
      <c r="AO815" s="386">
        <v>0.80625831999999997</v>
      </c>
      <c r="AP815" s="386">
        <v>8.7143688999999996E-2</v>
      </c>
      <c r="AQ815" s="386">
        <v>0</v>
      </c>
      <c r="AR815" s="386">
        <v>0</v>
      </c>
      <c r="AS815" s="386">
        <v>0.80573046000000004</v>
      </c>
    </row>
    <row r="816" spans="1:45">
      <c r="A816" s="6"/>
      <c r="B816" s="6"/>
      <c r="H816" s="386">
        <v>0</v>
      </c>
      <c r="I816" s="386">
        <v>-4.6767317000000003E-2</v>
      </c>
      <c r="J816" s="386">
        <v>108.01430999999999</v>
      </c>
      <c r="K816" s="386">
        <v>0.80589938000000005</v>
      </c>
      <c r="L816" s="386">
        <v>0</v>
      </c>
      <c r="M816" s="386">
        <v>-4.7992765999999999E-2</v>
      </c>
      <c r="N816" s="386">
        <v>110.18510000000001</v>
      </c>
      <c r="O816" s="386">
        <v>0.80576932000000001</v>
      </c>
      <c r="P816" s="386">
        <v>0</v>
      </c>
      <c r="Q816" s="386">
        <v>-4.7034685E-2</v>
      </c>
      <c r="R816" s="386">
        <v>107.89017</v>
      </c>
      <c r="S816" s="386">
        <v>0.80587231999999998</v>
      </c>
      <c r="T816" s="386"/>
      <c r="U816" s="386">
        <v>0</v>
      </c>
      <c r="V816" s="386">
        <v>-3.4493767000000002E-2</v>
      </c>
      <c r="W816" s="386">
        <v>86.618347</v>
      </c>
      <c r="X816" s="386">
        <v>0.80613970999999995</v>
      </c>
      <c r="Y816" s="386">
        <v>0</v>
      </c>
      <c r="Z816" s="386">
        <v>-5.0348166E-2</v>
      </c>
      <c r="AA816" s="386">
        <v>122.03214</v>
      </c>
      <c r="AB816" s="386">
        <v>0.80594348999999998</v>
      </c>
      <c r="AC816" s="386">
        <v>0</v>
      </c>
      <c r="AD816" s="386">
        <v>-5.0586890000000002E-2</v>
      </c>
      <c r="AE816" s="386">
        <v>122.5446</v>
      </c>
      <c r="AF816" s="386">
        <v>0.80618053999999995</v>
      </c>
      <c r="AG816" s="386"/>
      <c r="AH816" s="386">
        <v>0</v>
      </c>
      <c r="AI816" s="386">
        <v>-6.4824350000000003E-2</v>
      </c>
      <c r="AJ816" s="386">
        <v>155.80672000000001</v>
      </c>
      <c r="AK816" s="386">
        <v>0.80582195999999995</v>
      </c>
      <c r="AL816" s="386">
        <v>0</v>
      </c>
      <c r="AM816" s="386">
        <v>-5.7745412000000003E-2</v>
      </c>
      <c r="AN816" s="386">
        <v>140.01915</v>
      </c>
      <c r="AO816" s="386">
        <v>0.80625831999999997</v>
      </c>
      <c r="AP816" s="386">
        <v>0</v>
      </c>
      <c r="AQ816" s="386">
        <v>-6.1198935000000003E-2</v>
      </c>
      <c r="AR816" s="386">
        <v>148.34262000000001</v>
      </c>
      <c r="AS816" s="386">
        <v>0.80573046000000004</v>
      </c>
    </row>
    <row r="817" spans="1:45">
      <c r="A817" s="6"/>
      <c r="B817" s="6"/>
      <c r="H817" s="386">
        <v>6.1196066E-2</v>
      </c>
      <c r="I817" s="386">
        <v>0</v>
      </c>
      <c r="J817" s="386">
        <v>0</v>
      </c>
      <c r="K817" s="386">
        <v>0.80775344000000004</v>
      </c>
      <c r="L817" s="386">
        <v>6.2185977000000003E-2</v>
      </c>
      <c r="M817" s="386">
        <v>0</v>
      </c>
      <c r="N817" s="386">
        <v>0</v>
      </c>
      <c r="O817" s="386">
        <v>0.80790055000000005</v>
      </c>
      <c r="P817" s="386">
        <v>6.0861852000000001E-2</v>
      </c>
      <c r="Q817" s="386">
        <v>0</v>
      </c>
      <c r="R817" s="386">
        <v>0</v>
      </c>
      <c r="S817" s="386">
        <v>0.80769776999999998</v>
      </c>
      <c r="T817" s="386"/>
      <c r="U817" s="386">
        <v>5.2191428999999998E-2</v>
      </c>
      <c r="V817" s="386">
        <v>0</v>
      </c>
      <c r="W817" s="386">
        <v>0</v>
      </c>
      <c r="X817" s="386">
        <v>0.80782562000000002</v>
      </c>
      <c r="Y817" s="386">
        <v>7.1699895E-2</v>
      </c>
      <c r="Z817" s="386">
        <v>0</v>
      </c>
      <c r="AA817" s="386">
        <v>0</v>
      </c>
      <c r="AB817" s="386">
        <v>0.80792182999999995</v>
      </c>
      <c r="AC817" s="386">
        <v>7.2094582000000004E-2</v>
      </c>
      <c r="AD817" s="386">
        <v>0</v>
      </c>
      <c r="AE817" s="386">
        <v>0</v>
      </c>
      <c r="AF817" s="386">
        <v>0.80806714000000002</v>
      </c>
      <c r="AG817" s="386"/>
      <c r="AH817" s="386">
        <v>9.1055572000000001E-2</v>
      </c>
      <c r="AI817" s="386">
        <v>0</v>
      </c>
      <c r="AJ817" s="386">
        <v>0</v>
      </c>
      <c r="AK817" s="386">
        <v>0.80779069999999997</v>
      </c>
      <c r="AL817" s="386">
        <v>8.2420154999999995E-2</v>
      </c>
      <c r="AM817" s="386">
        <v>0</v>
      </c>
      <c r="AN817" s="386">
        <v>0</v>
      </c>
      <c r="AO817" s="386">
        <v>0.80818509999999999</v>
      </c>
      <c r="AP817" s="386">
        <v>8.7302841000000006E-2</v>
      </c>
      <c r="AQ817" s="386">
        <v>0</v>
      </c>
      <c r="AR817" s="386">
        <v>0</v>
      </c>
      <c r="AS817" s="386">
        <v>0.80771839999999995</v>
      </c>
    </row>
    <row r="818" spans="1:45">
      <c r="A818" s="6"/>
      <c r="B818" s="6"/>
      <c r="H818" s="386">
        <v>0</v>
      </c>
      <c r="I818" s="386">
        <v>-4.6745040000000002E-2</v>
      </c>
      <c r="J818" s="386">
        <v>107.94110999999999</v>
      </c>
      <c r="K818" s="386">
        <v>0.80775344000000004</v>
      </c>
      <c r="L818" s="386">
        <v>0</v>
      </c>
      <c r="M818" s="386">
        <v>-4.7890909000000002E-2</v>
      </c>
      <c r="N818" s="386">
        <v>110.07689000000001</v>
      </c>
      <c r="O818" s="386">
        <v>0.80790055000000005</v>
      </c>
      <c r="P818" s="386">
        <v>0</v>
      </c>
      <c r="Q818" s="386">
        <v>-4.6872359000000002E-2</v>
      </c>
      <c r="R818" s="386">
        <v>107.73421</v>
      </c>
      <c r="S818" s="386">
        <v>0.80769776999999998</v>
      </c>
      <c r="T818" s="386"/>
      <c r="U818" s="386">
        <v>0</v>
      </c>
      <c r="V818" s="386">
        <v>-3.4516048000000001E-2</v>
      </c>
      <c r="W818" s="386">
        <v>86.707474000000005</v>
      </c>
      <c r="X818" s="386">
        <v>0.80782562000000002</v>
      </c>
      <c r="Y818" s="386">
        <v>0</v>
      </c>
      <c r="Z818" s="386">
        <v>-5.0332252000000001E-2</v>
      </c>
      <c r="AA818" s="386">
        <v>122.03214</v>
      </c>
      <c r="AB818" s="386">
        <v>0.80792182999999995</v>
      </c>
      <c r="AC818" s="386">
        <v>0</v>
      </c>
      <c r="AD818" s="386">
        <v>-5.0590075999999998E-2</v>
      </c>
      <c r="AE818" s="386">
        <v>122.68465999999999</v>
      </c>
      <c r="AF818" s="386">
        <v>0.80806714000000002</v>
      </c>
      <c r="AG818" s="386"/>
      <c r="AH818" s="386">
        <v>0</v>
      </c>
      <c r="AI818" s="386">
        <v>-6.4757503999999994E-2</v>
      </c>
      <c r="AJ818" s="386">
        <v>155.81308000000001</v>
      </c>
      <c r="AK818" s="386">
        <v>0.80779069999999997</v>
      </c>
      <c r="AL818" s="386">
        <v>0</v>
      </c>
      <c r="AM818" s="386">
        <v>-5.7707213E-2</v>
      </c>
      <c r="AN818" s="386">
        <v>140.12737000000001</v>
      </c>
      <c r="AO818" s="386">
        <v>0.80818509999999999</v>
      </c>
      <c r="AP818" s="386">
        <v>0</v>
      </c>
      <c r="AQ818" s="386">
        <v>-6.1154380000000001E-2</v>
      </c>
      <c r="AR818" s="386">
        <v>148.45721</v>
      </c>
      <c r="AS818" s="386">
        <v>0.80771839999999995</v>
      </c>
    </row>
    <row r="819" spans="1:45">
      <c r="A819" s="6"/>
      <c r="B819" s="6"/>
      <c r="H819" s="386">
        <v>6.1154689999999998E-2</v>
      </c>
      <c r="I819" s="386">
        <v>0</v>
      </c>
      <c r="J819" s="386">
        <v>0</v>
      </c>
      <c r="K819" s="386">
        <v>0.80985605999999999</v>
      </c>
      <c r="L819" s="386">
        <v>6.2112764000000001E-2</v>
      </c>
      <c r="M819" s="386">
        <v>0</v>
      </c>
      <c r="N819" s="386">
        <v>0</v>
      </c>
      <c r="O819" s="386">
        <v>0.80986928999999996</v>
      </c>
      <c r="P819" s="386">
        <v>6.0877766E-2</v>
      </c>
      <c r="Q819" s="386">
        <v>0</v>
      </c>
      <c r="R819" s="386">
        <v>0</v>
      </c>
      <c r="S819" s="386">
        <v>0.80985773000000005</v>
      </c>
      <c r="T819" s="386"/>
      <c r="U819" s="386">
        <v>5.2277367999999998E-2</v>
      </c>
      <c r="V819" s="386">
        <v>0</v>
      </c>
      <c r="W819" s="386">
        <v>0</v>
      </c>
      <c r="X819" s="386">
        <v>0.80987275000000003</v>
      </c>
      <c r="Y819" s="386">
        <v>7.1929066999999999E-2</v>
      </c>
      <c r="Z819" s="386">
        <v>0</v>
      </c>
      <c r="AA819" s="386">
        <v>0</v>
      </c>
      <c r="AB819" s="386">
        <v>0.80994796999999996</v>
      </c>
      <c r="AC819" s="386">
        <v>7.2209165000000006E-2</v>
      </c>
      <c r="AD819" s="386">
        <v>0</v>
      </c>
      <c r="AE819" s="386">
        <v>0</v>
      </c>
      <c r="AF819" s="386">
        <v>0.81011425999999997</v>
      </c>
      <c r="AG819" s="386"/>
      <c r="AH819" s="386">
        <v>9.1173335999999994E-2</v>
      </c>
      <c r="AI819" s="386">
        <v>0</v>
      </c>
      <c r="AJ819" s="386">
        <v>0</v>
      </c>
      <c r="AK819" s="386">
        <v>0.80974995999999999</v>
      </c>
      <c r="AL819" s="386">
        <v>8.2579307000000005E-2</v>
      </c>
      <c r="AM819" s="386">
        <v>0</v>
      </c>
      <c r="AN819" s="386">
        <v>0</v>
      </c>
      <c r="AO819" s="386">
        <v>0.81031251000000004</v>
      </c>
      <c r="AP819" s="386">
        <v>8.7382421000000002E-2</v>
      </c>
      <c r="AQ819" s="386">
        <v>0</v>
      </c>
      <c r="AR819" s="386">
        <v>0</v>
      </c>
      <c r="AS819" s="386">
        <v>0.80970626999999995</v>
      </c>
    </row>
    <row r="820" spans="1:45">
      <c r="A820" s="6"/>
      <c r="B820" s="6"/>
      <c r="H820" s="386">
        <v>0</v>
      </c>
      <c r="I820" s="386">
        <v>-4.6668649E-2</v>
      </c>
      <c r="J820" s="386">
        <v>107.82333</v>
      </c>
      <c r="K820" s="386">
        <v>0.80985605999999999</v>
      </c>
      <c r="L820" s="386">
        <v>0</v>
      </c>
      <c r="M820" s="386">
        <v>-4.7817703000000003E-2</v>
      </c>
      <c r="N820" s="386">
        <v>109.93047</v>
      </c>
      <c r="O820" s="386">
        <v>0.80986928999999996</v>
      </c>
      <c r="P820" s="386">
        <v>0</v>
      </c>
      <c r="Q820" s="386">
        <v>-4.6830982E-2</v>
      </c>
      <c r="R820" s="386">
        <v>107.70874999999999</v>
      </c>
      <c r="S820" s="386">
        <v>0.80985773000000005</v>
      </c>
      <c r="T820" s="386"/>
      <c r="U820" s="386">
        <v>0</v>
      </c>
      <c r="V820" s="386">
        <v>-3.4452386000000002E-2</v>
      </c>
      <c r="W820" s="386">
        <v>86.729752000000005</v>
      </c>
      <c r="X820" s="386">
        <v>0.80987275000000003</v>
      </c>
      <c r="Y820" s="386">
        <v>0</v>
      </c>
      <c r="Z820" s="386">
        <v>-5.0329071000000003E-2</v>
      </c>
      <c r="AA820" s="386">
        <v>122.25812999999999</v>
      </c>
      <c r="AB820" s="386">
        <v>0.80994796999999996</v>
      </c>
      <c r="AC820" s="386">
        <v>0</v>
      </c>
      <c r="AD820" s="386">
        <v>-5.0605989999999997E-2</v>
      </c>
      <c r="AE820" s="386">
        <v>122.81516000000001</v>
      </c>
      <c r="AF820" s="386">
        <v>0.81011425999999997</v>
      </c>
      <c r="AG820" s="386"/>
      <c r="AH820" s="386">
        <v>0</v>
      </c>
      <c r="AI820" s="386">
        <v>-6.4773417999999999E-2</v>
      </c>
      <c r="AJ820" s="386">
        <v>155.94676000000001</v>
      </c>
      <c r="AK820" s="386">
        <v>0.80974995999999999</v>
      </c>
      <c r="AL820" s="386">
        <v>0</v>
      </c>
      <c r="AM820" s="386">
        <v>-5.7729493999999999E-2</v>
      </c>
      <c r="AN820" s="386">
        <v>140.30880999999999</v>
      </c>
      <c r="AO820" s="386">
        <v>0.81031251000000004</v>
      </c>
      <c r="AP820" s="386">
        <v>0</v>
      </c>
      <c r="AQ820" s="386">
        <v>-6.1233953000000001E-2</v>
      </c>
      <c r="AR820" s="386">
        <v>148.61635999999999</v>
      </c>
      <c r="AS820" s="386">
        <v>0.80970626999999995</v>
      </c>
    </row>
    <row r="821" spans="1:45">
      <c r="A821" s="6"/>
      <c r="B821" s="6"/>
      <c r="H821" s="386">
        <v>6.1078299000000003E-2</v>
      </c>
      <c r="I821" s="386">
        <v>0</v>
      </c>
      <c r="J821" s="386">
        <v>0</v>
      </c>
      <c r="K821" s="386">
        <v>0.81184392999999999</v>
      </c>
      <c r="L821" s="386">
        <v>6.2131863000000002E-2</v>
      </c>
      <c r="M821" s="386">
        <v>0</v>
      </c>
      <c r="N821" s="386">
        <v>0</v>
      </c>
      <c r="O821" s="386">
        <v>0.81183808999999996</v>
      </c>
      <c r="P821" s="386">
        <v>6.0830022999999997E-2</v>
      </c>
      <c r="Q821" s="386">
        <v>0</v>
      </c>
      <c r="R821" s="386">
        <v>0</v>
      </c>
      <c r="S821" s="386">
        <v>0.81175958999999998</v>
      </c>
      <c r="T821" s="386"/>
      <c r="U821" s="386">
        <v>5.2411050000000001E-2</v>
      </c>
      <c r="V821" s="386">
        <v>0</v>
      </c>
      <c r="W821" s="386">
        <v>0</v>
      </c>
      <c r="X821" s="386">
        <v>0.81175934999999999</v>
      </c>
      <c r="Y821" s="386">
        <v>7.1986361999999998E-2</v>
      </c>
      <c r="Z821" s="386">
        <v>0</v>
      </c>
      <c r="AA821" s="386">
        <v>0</v>
      </c>
      <c r="AB821" s="386">
        <v>0.81184029999999996</v>
      </c>
      <c r="AC821" s="386">
        <v>7.2307839999999998E-2</v>
      </c>
      <c r="AD821" s="386">
        <v>0</v>
      </c>
      <c r="AE821" s="386">
        <v>0</v>
      </c>
      <c r="AF821" s="386">
        <v>0.81200086999999999</v>
      </c>
      <c r="AG821" s="386"/>
      <c r="AH821" s="386">
        <v>9.1322944000000003E-2</v>
      </c>
      <c r="AI821" s="386">
        <v>0</v>
      </c>
      <c r="AJ821" s="386">
        <v>0</v>
      </c>
      <c r="AK821" s="386">
        <v>0.81173777999999996</v>
      </c>
      <c r="AL821" s="386">
        <v>8.2725725999999999E-2</v>
      </c>
      <c r="AM821" s="386">
        <v>0</v>
      </c>
      <c r="AN821" s="386">
        <v>0</v>
      </c>
      <c r="AO821" s="386">
        <v>0.81187796999999995</v>
      </c>
      <c r="AP821" s="386">
        <v>8.7471537000000002E-2</v>
      </c>
      <c r="AQ821" s="386">
        <v>0</v>
      </c>
      <c r="AR821" s="386">
        <v>0</v>
      </c>
      <c r="AS821" s="386">
        <v>0.81166541999999997</v>
      </c>
    </row>
    <row r="822" spans="1:45">
      <c r="A822" s="6"/>
      <c r="B822" s="6"/>
      <c r="H822" s="386">
        <v>0</v>
      </c>
      <c r="I822" s="386">
        <v>-4.6544506999999999E-2</v>
      </c>
      <c r="J822" s="386">
        <v>107.6228</v>
      </c>
      <c r="K822" s="386">
        <v>0.81184392999999999</v>
      </c>
      <c r="L822" s="386">
        <v>0</v>
      </c>
      <c r="M822" s="386">
        <v>-4.7766774999999997E-2</v>
      </c>
      <c r="N822" s="386">
        <v>109.89864</v>
      </c>
      <c r="O822" s="386">
        <v>0.81183808999999996</v>
      </c>
      <c r="P822" s="386">
        <v>0</v>
      </c>
      <c r="Q822" s="386">
        <v>-4.6716392000000002E-2</v>
      </c>
      <c r="R822" s="386">
        <v>107.54642</v>
      </c>
      <c r="S822" s="386">
        <v>0.81175958999999998</v>
      </c>
      <c r="T822" s="386"/>
      <c r="U822" s="386">
        <v>0</v>
      </c>
      <c r="V822" s="386">
        <v>-3.4420553999999999E-2</v>
      </c>
      <c r="W822" s="386">
        <v>86.831603999999999</v>
      </c>
      <c r="X822" s="386">
        <v>0.81175934999999999</v>
      </c>
      <c r="Y822" s="386">
        <v>0</v>
      </c>
      <c r="Z822" s="386">
        <v>-5.0348166E-2</v>
      </c>
      <c r="AA822" s="386">
        <v>122.33453</v>
      </c>
      <c r="AB822" s="386">
        <v>0.81184029999999996</v>
      </c>
      <c r="AC822" s="386">
        <v>0</v>
      </c>
      <c r="AD822" s="386">
        <v>-5.0602805000000001E-2</v>
      </c>
      <c r="AE822" s="386">
        <v>122.91064</v>
      </c>
      <c r="AF822" s="386">
        <v>0.81200086999999999</v>
      </c>
      <c r="AG822" s="386"/>
      <c r="AH822" s="386">
        <v>0</v>
      </c>
      <c r="AI822" s="386">
        <v>-6.4805246999999996E-2</v>
      </c>
      <c r="AJ822" s="386">
        <v>156.12818999999999</v>
      </c>
      <c r="AK822" s="386">
        <v>0.81173777999999996</v>
      </c>
      <c r="AL822" s="386">
        <v>0</v>
      </c>
      <c r="AM822" s="386">
        <v>-5.7681751000000003E-2</v>
      </c>
      <c r="AN822" s="386">
        <v>140.40746999999999</v>
      </c>
      <c r="AO822" s="386">
        <v>0.81187796999999995</v>
      </c>
      <c r="AP822" s="386">
        <v>0</v>
      </c>
      <c r="AQ822" s="386">
        <v>-6.1151192E-2</v>
      </c>
      <c r="AR822" s="386">
        <v>148.62272999999999</v>
      </c>
      <c r="AS822" s="386">
        <v>0.81166541999999997</v>
      </c>
    </row>
    <row r="823" spans="1:45">
      <c r="A823" s="6"/>
      <c r="B823" s="6"/>
      <c r="H823" s="386">
        <v>6.1183336999999997E-2</v>
      </c>
      <c r="I823" s="386">
        <v>0</v>
      </c>
      <c r="J823" s="386">
        <v>0</v>
      </c>
      <c r="K823" s="386">
        <v>0.81386053999999997</v>
      </c>
      <c r="L823" s="386">
        <v>6.2131858999999998E-2</v>
      </c>
      <c r="M823" s="386">
        <v>0</v>
      </c>
      <c r="N823" s="386">
        <v>0</v>
      </c>
      <c r="O823" s="386">
        <v>0.81382595999999996</v>
      </c>
      <c r="P823" s="386">
        <v>6.0836389999999997E-2</v>
      </c>
      <c r="Q823" s="386">
        <v>0</v>
      </c>
      <c r="R823" s="386">
        <v>0</v>
      </c>
      <c r="S823" s="386">
        <v>0.81386214000000001</v>
      </c>
      <c r="T823" s="386"/>
      <c r="U823" s="386">
        <v>5.2468345E-2</v>
      </c>
      <c r="V823" s="386">
        <v>0</v>
      </c>
      <c r="W823" s="386">
        <v>0</v>
      </c>
      <c r="X823" s="386">
        <v>0.81420791000000003</v>
      </c>
      <c r="Y823" s="386">
        <v>7.2135955000000002E-2</v>
      </c>
      <c r="Z823" s="386">
        <v>0</v>
      </c>
      <c r="AA823" s="386">
        <v>0</v>
      </c>
      <c r="AB823" s="386">
        <v>0.81394285</v>
      </c>
      <c r="AC823" s="386">
        <v>7.2454258999999993E-2</v>
      </c>
      <c r="AD823" s="386">
        <v>0</v>
      </c>
      <c r="AE823" s="386">
        <v>0</v>
      </c>
      <c r="AF823" s="386">
        <v>0.81436907999999997</v>
      </c>
      <c r="AG823" s="386"/>
      <c r="AH823" s="386">
        <v>9.1478913999999995E-2</v>
      </c>
      <c r="AI823" s="386">
        <v>0</v>
      </c>
      <c r="AJ823" s="386">
        <v>0</v>
      </c>
      <c r="AK823" s="386">
        <v>0.81379259000000004</v>
      </c>
      <c r="AL823" s="386">
        <v>8.2897604E-2</v>
      </c>
      <c r="AM823" s="386">
        <v>0</v>
      </c>
      <c r="AN823" s="386">
        <v>0</v>
      </c>
      <c r="AO823" s="386">
        <v>0.81420605999999995</v>
      </c>
      <c r="AP823" s="386">
        <v>8.7675259000000005E-2</v>
      </c>
      <c r="AQ823" s="386">
        <v>0</v>
      </c>
      <c r="AR823" s="386">
        <v>0</v>
      </c>
      <c r="AS823" s="386">
        <v>0.81382536999999999</v>
      </c>
    </row>
    <row r="824" spans="1:45">
      <c r="A824" s="6"/>
      <c r="B824" s="6"/>
      <c r="H824" s="386">
        <v>0</v>
      </c>
      <c r="I824" s="386">
        <v>-4.6458567999999999E-2</v>
      </c>
      <c r="J824" s="386">
        <v>107.64191</v>
      </c>
      <c r="K824" s="386">
        <v>0.81386053999999997</v>
      </c>
      <c r="L824" s="386">
        <v>0</v>
      </c>
      <c r="M824" s="386">
        <v>-4.7684018000000002E-2</v>
      </c>
      <c r="N824" s="386">
        <v>109.81588000000001</v>
      </c>
      <c r="O824" s="386">
        <v>0.81382595999999996</v>
      </c>
      <c r="P824" s="386">
        <v>0</v>
      </c>
      <c r="Q824" s="386">
        <v>-4.6694115000000001E-2</v>
      </c>
      <c r="R824" s="386">
        <v>107.5305</v>
      </c>
      <c r="S824" s="386">
        <v>0.81386214000000001</v>
      </c>
      <c r="T824" s="386"/>
      <c r="U824" s="386">
        <v>0</v>
      </c>
      <c r="V824" s="386">
        <v>-3.4481030000000003E-2</v>
      </c>
      <c r="W824" s="386">
        <v>86.949378999999993</v>
      </c>
      <c r="X824" s="386">
        <v>0.81420791000000003</v>
      </c>
      <c r="Y824" s="386">
        <v>0</v>
      </c>
      <c r="Z824" s="386">
        <v>-5.0300427000000002E-2</v>
      </c>
      <c r="AA824" s="386">
        <v>122.43639</v>
      </c>
      <c r="AB824" s="386">
        <v>0.81394285</v>
      </c>
      <c r="AC824" s="386">
        <v>0</v>
      </c>
      <c r="AD824" s="386">
        <v>-5.0561427999999999E-2</v>
      </c>
      <c r="AE824" s="386">
        <v>123.01569000000001</v>
      </c>
      <c r="AF824" s="386">
        <v>0.81436907999999997</v>
      </c>
      <c r="AG824" s="386"/>
      <c r="AH824" s="386">
        <v>0</v>
      </c>
      <c r="AI824" s="386">
        <v>-6.4706579E-2</v>
      </c>
      <c r="AJ824" s="386">
        <v>156.18548999999999</v>
      </c>
      <c r="AK824" s="386">
        <v>0.81379259000000004</v>
      </c>
      <c r="AL824" s="386">
        <v>0</v>
      </c>
      <c r="AM824" s="386">
        <v>-5.7697665000000002E-2</v>
      </c>
      <c r="AN824" s="386">
        <v>140.59526</v>
      </c>
      <c r="AO824" s="386">
        <v>0.81420605999999995</v>
      </c>
      <c r="AP824" s="386">
        <v>0</v>
      </c>
      <c r="AQ824" s="386">
        <v>-6.1071619000000001E-2</v>
      </c>
      <c r="AR824" s="386">
        <v>148.74687</v>
      </c>
      <c r="AS824" s="386">
        <v>0.81382536999999999</v>
      </c>
    </row>
    <row r="825" spans="1:45">
      <c r="A825" s="6"/>
      <c r="B825" s="6"/>
      <c r="H825" s="386">
        <v>6.1122861000000001E-2</v>
      </c>
      <c r="I825" s="386">
        <v>0</v>
      </c>
      <c r="J825" s="386">
        <v>0</v>
      </c>
      <c r="K825" s="386">
        <v>0.81589615000000004</v>
      </c>
      <c r="L825" s="386">
        <v>6.2131863000000002E-2</v>
      </c>
      <c r="M825" s="386">
        <v>0</v>
      </c>
      <c r="N825" s="386">
        <v>0</v>
      </c>
      <c r="O825" s="386">
        <v>0.81581389999999998</v>
      </c>
      <c r="P825" s="386">
        <v>6.0759999000000002E-2</v>
      </c>
      <c r="Q825" s="386">
        <v>0</v>
      </c>
      <c r="R825" s="386">
        <v>0</v>
      </c>
      <c r="S825" s="386">
        <v>0.81572579999999995</v>
      </c>
      <c r="T825" s="386"/>
      <c r="U825" s="386">
        <v>5.2551097999999997E-2</v>
      </c>
      <c r="V825" s="386">
        <v>0</v>
      </c>
      <c r="W825" s="386">
        <v>0</v>
      </c>
      <c r="X825" s="386">
        <v>0.81597399999999998</v>
      </c>
      <c r="Y825" s="386">
        <v>7.2244182000000004E-2</v>
      </c>
      <c r="Z825" s="386">
        <v>0</v>
      </c>
      <c r="AA825" s="386">
        <v>0</v>
      </c>
      <c r="AB825" s="386">
        <v>0.81585430999999997</v>
      </c>
      <c r="AC825" s="386">
        <v>7.2581573999999996E-2</v>
      </c>
      <c r="AD825" s="386">
        <v>0</v>
      </c>
      <c r="AE825" s="386">
        <v>0</v>
      </c>
      <c r="AF825" s="386">
        <v>0.81613528999999996</v>
      </c>
      <c r="AG825" s="386"/>
      <c r="AH825" s="386">
        <v>9.1603040999999996E-2</v>
      </c>
      <c r="AI825" s="386">
        <v>0</v>
      </c>
      <c r="AJ825" s="386">
        <v>0</v>
      </c>
      <c r="AK825" s="386">
        <v>0.81581873000000005</v>
      </c>
      <c r="AL825" s="386">
        <v>8.3059937E-2</v>
      </c>
      <c r="AM825" s="386">
        <v>0</v>
      </c>
      <c r="AN825" s="386">
        <v>0</v>
      </c>
      <c r="AO825" s="386">
        <v>0.81585180999999996</v>
      </c>
      <c r="AP825" s="386">
        <v>8.7726176000000003E-2</v>
      </c>
      <c r="AQ825" s="386">
        <v>0</v>
      </c>
      <c r="AR825" s="386">
        <v>0</v>
      </c>
      <c r="AS825" s="386">
        <v>0.81574643000000002</v>
      </c>
    </row>
    <row r="826" spans="1:45">
      <c r="A826" s="6"/>
      <c r="B826" s="6"/>
      <c r="H826" s="386">
        <v>0</v>
      </c>
      <c r="I826" s="386">
        <v>-4.6417195000000001E-2</v>
      </c>
      <c r="J826" s="386">
        <v>107.54004999999999</v>
      </c>
      <c r="K826" s="386">
        <v>0.81589615000000004</v>
      </c>
      <c r="L826" s="386">
        <v>0</v>
      </c>
      <c r="M826" s="386">
        <v>-4.7601259999999999E-2</v>
      </c>
      <c r="N826" s="386">
        <v>109.73312</v>
      </c>
      <c r="O826" s="386">
        <v>0.81581389999999998</v>
      </c>
      <c r="P826" s="386">
        <v>0</v>
      </c>
      <c r="Q826" s="386">
        <v>-4.6624090999999999E-2</v>
      </c>
      <c r="R826" s="386">
        <v>107.38409</v>
      </c>
      <c r="S826" s="386">
        <v>0.81572579999999995</v>
      </c>
      <c r="T826" s="386"/>
      <c r="U826" s="386">
        <v>0</v>
      </c>
      <c r="V826" s="386">
        <v>-3.4430101999999997E-2</v>
      </c>
      <c r="W826" s="386">
        <v>86.981200999999999</v>
      </c>
      <c r="X826" s="386">
        <v>0.81597399999999998</v>
      </c>
      <c r="Y826" s="386">
        <v>0</v>
      </c>
      <c r="Z826" s="386">
        <v>-5.0322704000000003E-2</v>
      </c>
      <c r="AA826" s="386">
        <v>122.56689</v>
      </c>
      <c r="AB826" s="386">
        <v>0.81585430999999997</v>
      </c>
      <c r="AC826" s="386">
        <v>0</v>
      </c>
      <c r="AD826" s="386">
        <v>-5.0535966000000002E-2</v>
      </c>
      <c r="AE826" s="386">
        <v>123.11754000000001</v>
      </c>
      <c r="AF826" s="386">
        <v>0.81613528999999996</v>
      </c>
      <c r="AG826" s="386"/>
      <c r="AH826" s="386">
        <v>0</v>
      </c>
      <c r="AI826" s="386">
        <v>-6.4687475999999994E-2</v>
      </c>
      <c r="AJ826" s="386">
        <v>156.29052999999999</v>
      </c>
      <c r="AK826" s="386">
        <v>0.81581873000000005</v>
      </c>
      <c r="AL826" s="386">
        <v>0</v>
      </c>
      <c r="AM826" s="386">
        <v>-5.7656284000000002E-2</v>
      </c>
      <c r="AN826" s="386">
        <v>140.71623</v>
      </c>
      <c r="AO826" s="386">
        <v>0.81585180999999996</v>
      </c>
      <c r="AP826" s="386">
        <v>0</v>
      </c>
      <c r="AQ826" s="386">
        <v>-6.1125733000000002E-2</v>
      </c>
      <c r="AR826" s="386">
        <v>148.8519</v>
      </c>
      <c r="AS826" s="386">
        <v>0.81574643000000002</v>
      </c>
    </row>
    <row r="827" spans="1:45">
      <c r="A827" s="6"/>
      <c r="B827" s="6"/>
      <c r="H827" s="386">
        <v>6.1157875E-2</v>
      </c>
      <c r="I827" s="386">
        <v>0</v>
      </c>
      <c r="J827" s="386">
        <v>0</v>
      </c>
      <c r="K827" s="386">
        <v>0.81783627999999997</v>
      </c>
      <c r="L827" s="386">
        <v>6.2154139999999997E-2</v>
      </c>
      <c r="M827" s="386">
        <v>0</v>
      </c>
      <c r="N827" s="386">
        <v>0</v>
      </c>
      <c r="O827" s="386">
        <v>0.81778264000000001</v>
      </c>
      <c r="P827" s="386">
        <v>6.0759999000000002E-2</v>
      </c>
      <c r="Q827" s="386">
        <v>0</v>
      </c>
      <c r="R827" s="386">
        <v>0</v>
      </c>
      <c r="S827" s="386">
        <v>0.81769453999999997</v>
      </c>
      <c r="T827" s="386"/>
      <c r="U827" s="386">
        <v>5.2672050999999998E-2</v>
      </c>
      <c r="V827" s="386">
        <v>0</v>
      </c>
      <c r="W827" s="386">
        <v>0</v>
      </c>
      <c r="X827" s="386">
        <v>0.81786060000000005</v>
      </c>
      <c r="Y827" s="386">
        <v>7.2387411999999998E-2</v>
      </c>
      <c r="Z827" s="386">
        <v>0</v>
      </c>
      <c r="AA827" s="386">
        <v>0</v>
      </c>
      <c r="AB827" s="386">
        <v>0.81791866000000002</v>
      </c>
      <c r="AC827" s="386">
        <v>7.2731174999999995E-2</v>
      </c>
      <c r="AD827" s="386">
        <v>0</v>
      </c>
      <c r="AE827" s="386">
        <v>0</v>
      </c>
      <c r="AF827" s="386">
        <v>0.81830287000000002</v>
      </c>
      <c r="AG827" s="386"/>
      <c r="AH827" s="386">
        <v>9.1708078999999998E-2</v>
      </c>
      <c r="AI827" s="386">
        <v>0</v>
      </c>
      <c r="AJ827" s="386">
        <v>0</v>
      </c>
      <c r="AK827" s="386">
        <v>0.81775880000000001</v>
      </c>
      <c r="AL827" s="386">
        <v>8.3164968000000006E-2</v>
      </c>
      <c r="AM827" s="386">
        <v>0</v>
      </c>
      <c r="AN827" s="386">
        <v>0</v>
      </c>
      <c r="AO827" s="386">
        <v>0.81801939000000001</v>
      </c>
      <c r="AP827" s="386">
        <v>8.7885320000000003E-2</v>
      </c>
      <c r="AQ827" s="386">
        <v>0</v>
      </c>
      <c r="AR827" s="386">
        <v>0</v>
      </c>
      <c r="AS827" s="386">
        <v>0.81781071000000005</v>
      </c>
    </row>
    <row r="828" spans="1:45">
      <c r="A828" s="6"/>
      <c r="B828" s="6"/>
      <c r="H828" s="386">
        <v>0</v>
      </c>
      <c r="I828" s="386">
        <v>-4.6273957999999997E-2</v>
      </c>
      <c r="J828" s="386">
        <v>107.43183000000001</v>
      </c>
      <c r="K828" s="386">
        <v>0.81783627999999997</v>
      </c>
      <c r="L828" s="386">
        <v>0</v>
      </c>
      <c r="M828" s="386">
        <v>-4.7508954999999999E-2</v>
      </c>
      <c r="N828" s="386">
        <v>109.66309</v>
      </c>
      <c r="O828" s="386">
        <v>0.81778264000000001</v>
      </c>
      <c r="P828" s="386">
        <v>0</v>
      </c>
      <c r="Q828" s="386">
        <v>-4.6464934999999999E-2</v>
      </c>
      <c r="R828" s="386">
        <v>107.22494</v>
      </c>
      <c r="S828" s="386">
        <v>0.81769453999999997</v>
      </c>
      <c r="T828" s="386"/>
      <c r="U828" s="386">
        <v>0</v>
      </c>
      <c r="V828" s="386">
        <v>-3.4439653000000001E-2</v>
      </c>
      <c r="W828" s="386">
        <v>87.111701999999994</v>
      </c>
      <c r="X828" s="386">
        <v>0.81786060000000005</v>
      </c>
      <c r="Y828" s="386">
        <v>0</v>
      </c>
      <c r="Z828" s="386">
        <v>-5.0252682999999999E-2</v>
      </c>
      <c r="AA828" s="386">
        <v>122.64009</v>
      </c>
      <c r="AB828" s="386">
        <v>0.81791866000000002</v>
      </c>
      <c r="AC828" s="386">
        <v>0</v>
      </c>
      <c r="AD828" s="386">
        <v>-5.0596438000000001E-2</v>
      </c>
      <c r="AE828" s="386">
        <v>123.32761000000001</v>
      </c>
      <c r="AF828" s="386">
        <v>0.81830287000000002</v>
      </c>
      <c r="AG828" s="386"/>
      <c r="AH828" s="386">
        <v>0</v>
      </c>
      <c r="AI828" s="386">
        <v>-6.4674743000000007E-2</v>
      </c>
      <c r="AJ828" s="386">
        <v>156.38283000000001</v>
      </c>
      <c r="AK828" s="386">
        <v>0.81775880000000001</v>
      </c>
      <c r="AL828" s="386">
        <v>0</v>
      </c>
      <c r="AM828" s="386">
        <v>-5.7691302E-2</v>
      </c>
      <c r="AN828" s="386">
        <v>140.85625999999999</v>
      </c>
      <c r="AO828" s="386">
        <v>0.81801939000000001</v>
      </c>
      <c r="AP828" s="386">
        <v>0</v>
      </c>
      <c r="AQ828" s="386">
        <v>-6.1046156999999997E-2</v>
      </c>
      <c r="AR828" s="386">
        <v>148.93149</v>
      </c>
      <c r="AS828" s="386">
        <v>0.81781071000000005</v>
      </c>
    </row>
    <row r="829" spans="1:45">
      <c r="A829" s="6"/>
      <c r="B829" s="6"/>
      <c r="H829" s="386">
        <v>6.1103760999999999E-2</v>
      </c>
      <c r="I829" s="386">
        <v>0</v>
      </c>
      <c r="J829" s="386">
        <v>0</v>
      </c>
      <c r="K829" s="386">
        <v>0.81989109999999998</v>
      </c>
      <c r="L829" s="386">
        <v>6.2138225999999998E-2</v>
      </c>
      <c r="M829" s="386">
        <v>0</v>
      </c>
      <c r="N829" s="386">
        <v>0</v>
      </c>
      <c r="O829" s="386">
        <v>0.81976092</v>
      </c>
      <c r="P829" s="386">
        <v>6.0830018999999999E-2</v>
      </c>
      <c r="Q829" s="386">
        <v>0</v>
      </c>
      <c r="R829" s="386">
        <v>0</v>
      </c>
      <c r="S829" s="386">
        <v>0.81976842999999999</v>
      </c>
      <c r="T829" s="386"/>
      <c r="U829" s="386">
        <v>5.2719802000000003E-2</v>
      </c>
      <c r="V829" s="386">
        <v>0</v>
      </c>
      <c r="W829" s="386">
        <v>0</v>
      </c>
      <c r="X829" s="386">
        <v>0.82010846999999998</v>
      </c>
      <c r="Y829" s="386">
        <v>7.2470172999999999E-2</v>
      </c>
      <c r="Z829" s="386">
        <v>0</v>
      </c>
      <c r="AA829" s="386">
        <v>0</v>
      </c>
      <c r="AB829" s="386">
        <v>0.81988740000000004</v>
      </c>
      <c r="AC829" s="386">
        <v>7.2833031000000006E-2</v>
      </c>
      <c r="AD829" s="386">
        <v>0</v>
      </c>
      <c r="AE829" s="386">
        <v>0</v>
      </c>
      <c r="AF829" s="386">
        <v>0.81970774999999996</v>
      </c>
      <c r="AG829" s="386"/>
      <c r="AH829" s="386">
        <v>9.1848141999999994E-2</v>
      </c>
      <c r="AI829" s="386">
        <v>0</v>
      </c>
      <c r="AJ829" s="386">
        <v>0</v>
      </c>
      <c r="AK829" s="386">
        <v>0.81985187999999998</v>
      </c>
      <c r="AL829" s="386">
        <v>8.3352774000000004E-2</v>
      </c>
      <c r="AM829" s="386">
        <v>0</v>
      </c>
      <c r="AN829" s="386">
        <v>0</v>
      </c>
      <c r="AO829" s="386">
        <v>0.82014679999999995</v>
      </c>
      <c r="AP829" s="386">
        <v>8.8006272999999996E-2</v>
      </c>
      <c r="AQ829" s="386">
        <v>0</v>
      </c>
      <c r="AR829" s="386">
        <v>0</v>
      </c>
      <c r="AS829" s="386">
        <v>0.81977951999999998</v>
      </c>
    </row>
    <row r="830" spans="1:45">
      <c r="A830" s="6"/>
      <c r="B830" s="6"/>
      <c r="H830" s="386">
        <v>0</v>
      </c>
      <c r="I830" s="386">
        <v>-4.6261225000000003E-2</v>
      </c>
      <c r="J830" s="386">
        <v>107.36498</v>
      </c>
      <c r="K830" s="386">
        <v>0.81989109999999998</v>
      </c>
      <c r="L830" s="386">
        <v>0</v>
      </c>
      <c r="M830" s="386">
        <v>-4.7388006000000003E-2</v>
      </c>
      <c r="N830" s="386">
        <v>109.52623</v>
      </c>
      <c r="O830" s="386">
        <v>0.81976092</v>
      </c>
      <c r="P830" s="386">
        <v>0</v>
      </c>
      <c r="Q830" s="386">
        <v>-4.6449023999999998E-2</v>
      </c>
      <c r="R830" s="386">
        <v>107.27905</v>
      </c>
      <c r="S830" s="386">
        <v>0.81976842999999999</v>
      </c>
      <c r="T830" s="386"/>
      <c r="U830" s="386">
        <v>0</v>
      </c>
      <c r="V830" s="386">
        <v>-3.4382358000000002E-2</v>
      </c>
      <c r="W830" s="386">
        <v>87.102158000000003</v>
      </c>
      <c r="X830" s="386">
        <v>0.82010846999999998</v>
      </c>
      <c r="Y830" s="386">
        <v>0</v>
      </c>
      <c r="Z830" s="386">
        <v>-5.0325888999999999E-2</v>
      </c>
      <c r="AA830" s="386">
        <v>122.79606</v>
      </c>
      <c r="AB830" s="386">
        <v>0.81988740000000004</v>
      </c>
      <c r="AC830" s="386">
        <v>0</v>
      </c>
      <c r="AD830" s="386">
        <v>-5.0577342999999997E-2</v>
      </c>
      <c r="AE830" s="386">
        <v>123.41038</v>
      </c>
      <c r="AF830" s="386">
        <v>0.81970774999999996</v>
      </c>
      <c r="AG830" s="386"/>
      <c r="AH830" s="386">
        <v>0</v>
      </c>
      <c r="AI830" s="386">
        <v>-6.4560160000000005E-2</v>
      </c>
      <c r="AJ830" s="386">
        <v>156.40831</v>
      </c>
      <c r="AK830" s="386">
        <v>0.81985187999999998</v>
      </c>
      <c r="AL830" s="386">
        <v>0</v>
      </c>
      <c r="AM830" s="386">
        <v>-5.7665832E-2</v>
      </c>
      <c r="AN830" s="386">
        <v>141.01859999999999</v>
      </c>
      <c r="AO830" s="386">
        <v>0.82014679999999995</v>
      </c>
      <c r="AP830" s="386">
        <v>0</v>
      </c>
      <c r="AQ830" s="386">
        <v>-6.1020691000000002E-2</v>
      </c>
      <c r="AR830" s="386">
        <v>149.02696</v>
      </c>
      <c r="AS830" s="386">
        <v>0.81977951999999998</v>
      </c>
    </row>
    <row r="831" spans="1:45">
      <c r="A831" s="6"/>
      <c r="B831" s="6"/>
      <c r="H831" s="386">
        <v>6.1164238000000003E-2</v>
      </c>
      <c r="I831" s="386">
        <v>0</v>
      </c>
      <c r="J831" s="386">
        <v>0</v>
      </c>
      <c r="K831" s="386">
        <v>0.82186937000000004</v>
      </c>
      <c r="L831" s="386">
        <v>6.2147780999999999E-2</v>
      </c>
      <c r="M831" s="386">
        <v>0</v>
      </c>
      <c r="N831" s="386">
        <v>0</v>
      </c>
      <c r="O831" s="386">
        <v>0.82184440000000003</v>
      </c>
      <c r="P831" s="386">
        <v>6.0782280000000001E-2</v>
      </c>
      <c r="Q831" s="386">
        <v>0</v>
      </c>
      <c r="R831" s="386">
        <v>0</v>
      </c>
      <c r="S831" s="386">
        <v>0.82184237000000004</v>
      </c>
      <c r="T831" s="386"/>
      <c r="U831" s="386">
        <v>5.2840753999999997E-2</v>
      </c>
      <c r="V831" s="386">
        <v>0</v>
      </c>
      <c r="W831" s="386">
        <v>0</v>
      </c>
      <c r="X831" s="386">
        <v>0.82235634000000002</v>
      </c>
      <c r="Y831" s="386">
        <v>7.2613411000000003E-2</v>
      </c>
      <c r="Z831" s="386">
        <v>0</v>
      </c>
      <c r="AA831" s="386">
        <v>0</v>
      </c>
      <c r="AB831" s="386">
        <v>0.82188486999999999</v>
      </c>
      <c r="AC831" s="386">
        <v>7.2995365000000006E-2</v>
      </c>
      <c r="AD831" s="386">
        <v>0</v>
      </c>
      <c r="AE831" s="386">
        <v>0</v>
      </c>
      <c r="AF831" s="386">
        <v>0.82219642000000004</v>
      </c>
      <c r="AG831" s="386"/>
      <c r="AH831" s="386">
        <v>9.1975451E-2</v>
      </c>
      <c r="AI831" s="386">
        <v>0</v>
      </c>
      <c r="AJ831" s="386">
        <v>0</v>
      </c>
      <c r="AK831" s="386">
        <v>0.82181108000000003</v>
      </c>
      <c r="AL831" s="386">
        <v>8.3413242999999998E-2</v>
      </c>
      <c r="AM831" s="386">
        <v>0</v>
      </c>
      <c r="AN831" s="386">
        <v>0</v>
      </c>
      <c r="AO831" s="386">
        <v>0.82187283</v>
      </c>
      <c r="AP831" s="386">
        <v>8.8136776999999999E-2</v>
      </c>
      <c r="AQ831" s="386">
        <v>0</v>
      </c>
      <c r="AR831" s="386">
        <v>0</v>
      </c>
      <c r="AS831" s="386">
        <v>0.82174826000000001</v>
      </c>
    </row>
    <row r="832" spans="1:45">
      <c r="A832" s="6"/>
      <c r="B832" s="6"/>
      <c r="H832" s="386">
        <v>0</v>
      </c>
      <c r="I832" s="386">
        <v>-4.6165734999999999E-2</v>
      </c>
      <c r="J832" s="386">
        <v>107.32997</v>
      </c>
      <c r="K832" s="386">
        <v>0.82186937000000004</v>
      </c>
      <c r="L832" s="386">
        <v>0</v>
      </c>
      <c r="M832" s="386">
        <v>-4.7311607999999998E-2</v>
      </c>
      <c r="N832" s="386">
        <v>109.45939</v>
      </c>
      <c r="O832" s="386">
        <v>0.82184440000000003</v>
      </c>
      <c r="P832" s="386">
        <v>0</v>
      </c>
      <c r="Q832" s="386">
        <v>-4.6375815000000001E-2</v>
      </c>
      <c r="R832" s="386">
        <v>107.1581</v>
      </c>
      <c r="S832" s="386">
        <v>0.82184237000000004</v>
      </c>
      <c r="T832" s="386"/>
      <c r="U832" s="386">
        <v>0</v>
      </c>
      <c r="V832" s="386">
        <v>-3.4369625000000001E-2</v>
      </c>
      <c r="W832" s="386">
        <v>87.210380999999998</v>
      </c>
      <c r="X832" s="386">
        <v>0.82235634000000002</v>
      </c>
      <c r="Y832" s="386">
        <v>0</v>
      </c>
      <c r="Z832" s="386">
        <v>-5.0239947E-2</v>
      </c>
      <c r="AA832" s="386">
        <v>122.85336</v>
      </c>
      <c r="AB832" s="386">
        <v>0.82188486999999999</v>
      </c>
      <c r="AC832" s="386">
        <v>0</v>
      </c>
      <c r="AD832" s="386">
        <v>-5.0586890000000002E-2</v>
      </c>
      <c r="AE832" s="386">
        <v>123.58225</v>
      </c>
      <c r="AF832" s="386">
        <v>0.82219642000000004</v>
      </c>
      <c r="AG832" s="386"/>
      <c r="AH832" s="386">
        <v>0</v>
      </c>
      <c r="AI832" s="386">
        <v>-6.4531519999999995E-2</v>
      </c>
      <c r="AJ832" s="386">
        <v>156.50697</v>
      </c>
      <c r="AK832" s="386">
        <v>0.82181108000000003</v>
      </c>
      <c r="AL832" s="386">
        <v>0</v>
      </c>
      <c r="AM832" s="386">
        <v>-5.7713579000000001E-2</v>
      </c>
      <c r="AN832" s="386">
        <v>141.12682000000001</v>
      </c>
      <c r="AO832" s="386">
        <v>0.82187283</v>
      </c>
      <c r="AP832" s="386">
        <v>0</v>
      </c>
      <c r="AQ832" s="386">
        <v>-6.1004777000000003E-2</v>
      </c>
      <c r="AR832" s="386">
        <v>149.14156</v>
      </c>
      <c r="AS832" s="386">
        <v>0.82174826000000001</v>
      </c>
    </row>
    <row r="833" spans="1:45">
      <c r="A833" s="6"/>
      <c r="B833" s="6"/>
      <c r="H833" s="386">
        <v>6.1141956999999997E-2</v>
      </c>
      <c r="I833" s="386">
        <v>0</v>
      </c>
      <c r="J833" s="386">
        <v>0</v>
      </c>
      <c r="K833" s="386">
        <v>0.82388598000000002</v>
      </c>
      <c r="L833" s="386">
        <v>6.2109582000000003E-2</v>
      </c>
      <c r="M833" s="386">
        <v>0</v>
      </c>
      <c r="N833" s="386">
        <v>0</v>
      </c>
      <c r="O833" s="386">
        <v>0.82373679</v>
      </c>
      <c r="P833" s="386">
        <v>6.0744083999999997E-2</v>
      </c>
      <c r="Q833" s="386">
        <v>0</v>
      </c>
      <c r="R833" s="386">
        <v>0</v>
      </c>
      <c r="S833" s="386">
        <v>0.82374424000000002</v>
      </c>
      <c r="T833" s="386"/>
      <c r="U833" s="386">
        <v>5.2933059999999997E-2</v>
      </c>
      <c r="V833" s="386">
        <v>0</v>
      </c>
      <c r="W833" s="386">
        <v>0</v>
      </c>
      <c r="X833" s="386">
        <v>0.82416259999999997</v>
      </c>
      <c r="Y833" s="386">
        <v>7.2743907999999996E-2</v>
      </c>
      <c r="Z833" s="386">
        <v>0</v>
      </c>
      <c r="AA833" s="386">
        <v>0</v>
      </c>
      <c r="AB833" s="386">
        <v>0.82387268999999996</v>
      </c>
      <c r="AC833" s="386">
        <v>7.3071748000000006E-2</v>
      </c>
      <c r="AD833" s="386">
        <v>0</v>
      </c>
      <c r="AE833" s="386">
        <v>0</v>
      </c>
      <c r="AF833" s="386">
        <v>0.82396256999999995</v>
      </c>
      <c r="AG833" s="386"/>
      <c r="AH833" s="386">
        <v>9.2048660000000004E-2</v>
      </c>
      <c r="AI833" s="386">
        <v>0</v>
      </c>
      <c r="AJ833" s="386">
        <v>0</v>
      </c>
      <c r="AK833" s="386">
        <v>0.82386588999999999</v>
      </c>
      <c r="AL833" s="386">
        <v>8.3556481000000002E-2</v>
      </c>
      <c r="AM833" s="386">
        <v>0</v>
      </c>
      <c r="AN833" s="386">
        <v>0</v>
      </c>
      <c r="AO833" s="386">
        <v>0.82436149999999997</v>
      </c>
      <c r="AP833" s="386">
        <v>8.8203623999999994E-2</v>
      </c>
      <c r="AQ833" s="386">
        <v>0</v>
      </c>
      <c r="AR833" s="386">
        <v>0</v>
      </c>
      <c r="AS833" s="386">
        <v>0.82367884999999996</v>
      </c>
    </row>
    <row r="834" spans="1:45">
      <c r="A834" s="6"/>
      <c r="B834" s="6"/>
      <c r="H834" s="386">
        <v>0</v>
      </c>
      <c r="I834" s="386">
        <v>-4.6019319000000003E-2</v>
      </c>
      <c r="J834" s="386">
        <v>107.16128</v>
      </c>
      <c r="K834" s="386">
        <v>0.82388598000000002</v>
      </c>
      <c r="L834" s="386">
        <v>0</v>
      </c>
      <c r="M834" s="386">
        <v>-4.7222484000000002E-2</v>
      </c>
      <c r="N834" s="386">
        <v>109.33207</v>
      </c>
      <c r="O834" s="386">
        <v>0.82373679</v>
      </c>
      <c r="P834" s="386">
        <v>0</v>
      </c>
      <c r="Q834" s="386">
        <v>-4.6293054E-2</v>
      </c>
      <c r="R834" s="386">
        <v>107.03713999999999</v>
      </c>
      <c r="S834" s="386">
        <v>0.82374424000000002</v>
      </c>
      <c r="T834" s="386"/>
      <c r="U834" s="386">
        <v>0</v>
      </c>
      <c r="V834" s="386">
        <v>-3.4375992000000001E-2</v>
      </c>
      <c r="W834" s="386">
        <v>87.309051999999994</v>
      </c>
      <c r="X834" s="386">
        <v>0.82416259999999997</v>
      </c>
      <c r="Y834" s="386">
        <v>0</v>
      </c>
      <c r="Z834" s="386">
        <v>-5.0294057000000003E-2</v>
      </c>
      <c r="AA834" s="386">
        <v>123.03796</v>
      </c>
      <c r="AB834" s="386">
        <v>0.82387268999999996</v>
      </c>
      <c r="AC834" s="386">
        <v>0</v>
      </c>
      <c r="AD834" s="386">
        <v>-5.0625086E-2</v>
      </c>
      <c r="AE834" s="386">
        <v>123.69683999999999</v>
      </c>
      <c r="AF834" s="386">
        <v>0.82396256999999995</v>
      </c>
      <c r="AG834" s="386"/>
      <c r="AH834" s="386">
        <v>0</v>
      </c>
      <c r="AI834" s="386">
        <v>-6.4506053999999993E-2</v>
      </c>
      <c r="AJ834" s="386">
        <v>156.55472</v>
      </c>
      <c r="AK834" s="386">
        <v>0.82386588999999999</v>
      </c>
      <c r="AL834" s="386">
        <v>0</v>
      </c>
      <c r="AM834" s="386">
        <v>-5.7700846E-2</v>
      </c>
      <c r="AN834" s="386">
        <v>141.25731999999999</v>
      </c>
      <c r="AO834" s="386">
        <v>0.82436149999999997</v>
      </c>
      <c r="AP834" s="386">
        <v>0</v>
      </c>
      <c r="AQ834" s="386">
        <v>-6.0957029000000003E-2</v>
      </c>
      <c r="AR834" s="386">
        <v>149.16066000000001</v>
      </c>
      <c r="AS834" s="386">
        <v>0.82367884999999996</v>
      </c>
    </row>
    <row r="835" spans="1:45">
      <c r="A835" s="6"/>
      <c r="B835" s="6"/>
      <c r="H835" s="386">
        <v>6.1100580000000002E-2</v>
      </c>
      <c r="I835" s="386">
        <v>0</v>
      </c>
      <c r="J835" s="386">
        <v>0</v>
      </c>
      <c r="K835" s="386">
        <v>0.82579743999999999</v>
      </c>
      <c r="L835" s="386">
        <v>6.2154144000000001E-2</v>
      </c>
      <c r="M835" s="386">
        <v>0</v>
      </c>
      <c r="N835" s="386">
        <v>0</v>
      </c>
      <c r="O835" s="386">
        <v>0.82573419999999997</v>
      </c>
      <c r="P835" s="386">
        <v>6.0769550999999998E-2</v>
      </c>
      <c r="Q835" s="386">
        <v>0</v>
      </c>
      <c r="R835" s="386">
        <v>0</v>
      </c>
      <c r="S835" s="386">
        <v>0.82582772000000004</v>
      </c>
      <c r="T835" s="386"/>
      <c r="U835" s="386">
        <v>5.3060378999999998E-2</v>
      </c>
      <c r="V835" s="386">
        <v>0</v>
      </c>
      <c r="W835" s="386">
        <v>0</v>
      </c>
      <c r="X835" s="386">
        <v>0.82629006999999999</v>
      </c>
      <c r="Y835" s="386">
        <v>7.2909422000000002E-2</v>
      </c>
      <c r="Z835" s="386">
        <v>0</v>
      </c>
      <c r="AA835" s="386">
        <v>0</v>
      </c>
      <c r="AB835" s="386">
        <v>0.82578421000000002</v>
      </c>
      <c r="AC835" s="386">
        <v>7.3170423999999998E-2</v>
      </c>
      <c r="AD835" s="386">
        <v>0</v>
      </c>
      <c r="AE835" s="386">
        <v>0</v>
      </c>
      <c r="AF835" s="386">
        <v>0.82617032999999995</v>
      </c>
      <c r="AG835" s="386"/>
      <c r="AH835" s="386">
        <v>9.2121877000000005E-2</v>
      </c>
      <c r="AI835" s="386">
        <v>0</v>
      </c>
      <c r="AJ835" s="386">
        <v>0</v>
      </c>
      <c r="AK835" s="386">
        <v>0.82585370999999996</v>
      </c>
      <c r="AL835" s="386">
        <v>8.3792022999999993E-2</v>
      </c>
      <c r="AM835" s="386">
        <v>0</v>
      </c>
      <c r="AN835" s="386">
        <v>0</v>
      </c>
      <c r="AO835" s="386">
        <v>0.82580655999999997</v>
      </c>
      <c r="AP835" s="386">
        <v>8.8343679999999994E-2</v>
      </c>
      <c r="AQ835" s="386">
        <v>0</v>
      </c>
      <c r="AR835" s="386">
        <v>0</v>
      </c>
      <c r="AS835" s="386">
        <v>0.82576227000000002</v>
      </c>
    </row>
    <row r="836" spans="1:45">
      <c r="A836" s="6"/>
      <c r="B836" s="6"/>
      <c r="H836" s="386">
        <v>0</v>
      </c>
      <c r="I836" s="386">
        <v>-4.5965212999999998E-2</v>
      </c>
      <c r="J836" s="386">
        <v>107.06579000000001</v>
      </c>
      <c r="K836" s="386">
        <v>0.82579743999999999</v>
      </c>
      <c r="L836" s="386">
        <v>0</v>
      </c>
      <c r="M836" s="386">
        <v>-4.7206573000000002E-2</v>
      </c>
      <c r="N836" s="386">
        <v>109.36072</v>
      </c>
      <c r="O836" s="386">
        <v>0.82573419999999997</v>
      </c>
      <c r="P836" s="386">
        <v>0</v>
      </c>
      <c r="Q836" s="386">
        <v>-4.6232581000000002E-2</v>
      </c>
      <c r="R836" s="386">
        <v>107.00212999999999</v>
      </c>
      <c r="S836" s="386">
        <v>0.82582772000000004</v>
      </c>
      <c r="T836" s="386"/>
      <c r="U836" s="386">
        <v>0</v>
      </c>
      <c r="V836" s="386">
        <v>-3.4391909999999998E-2</v>
      </c>
      <c r="W836" s="386">
        <v>87.452286000000001</v>
      </c>
      <c r="X836" s="386">
        <v>0.82629006999999999</v>
      </c>
      <c r="Y836" s="386">
        <v>0</v>
      </c>
      <c r="Z836" s="386">
        <v>-5.0306793000000002E-2</v>
      </c>
      <c r="AA836" s="386">
        <v>123.21622000000001</v>
      </c>
      <c r="AB836" s="386">
        <v>0.82578421000000002</v>
      </c>
      <c r="AC836" s="386">
        <v>0</v>
      </c>
      <c r="AD836" s="386">
        <v>-5.0580524000000002E-2</v>
      </c>
      <c r="AE836" s="386">
        <v>123.75095</v>
      </c>
      <c r="AF836" s="386">
        <v>0.82617032999999995</v>
      </c>
      <c r="AG836" s="386"/>
      <c r="AH836" s="386">
        <v>0</v>
      </c>
      <c r="AI836" s="386">
        <v>-6.4378738000000005E-2</v>
      </c>
      <c r="AJ836" s="386">
        <v>156.50060999999999</v>
      </c>
      <c r="AK836" s="386">
        <v>0.82585370999999996</v>
      </c>
      <c r="AL836" s="386">
        <v>0</v>
      </c>
      <c r="AM836" s="386">
        <v>-5.7675384000000003E-2</v>
      </c>
      <c r="AN836" s="386">
        <v>141.46741</v>
      </c>
      <c r="AO836" s="386">
        <v>0.82580655999999997</v>
      </c>
      <c r="AP836" s="386">
        <v>0</v>
      </c>
      <c r="AQ836" s="386">
        <v>-6.0941119000000002E-2</v>
      </c>
      <c r="AR836" s="386">
        <v>149.28480999999999</v>
      </c>
      <c r="AS836" s="386">
        <v>0.82576227000000002</v>
      </c>
    </row>
    <row r="837" spans="1:45">
      <c r="A837" s="6"/>
      <c r="B837" s="6"/>
      <c r="H837" s="386">
        <v>6.1119675999999998E-2</v>
      </c>
      <c r="I837" s="386">
        <v>0</v>
      </c>
      <c r="J837" s="386">
        <v>0</v>
      </c>
      <c r="K837" s="386">
        <v>0.82782352000000003</v>
      </c>
      <c r="L837" s="386">
        <v>6.2131863000000002E-2</v>
      </c>
      <c r="M837" s="386">
        <v>0</v>
      </c>
      <c r="N837" s="386">
        <v>0</v>
      </c>
      <c r="O837" s="386">
        <v>0.82776033999999998</v>
      </c>
      <c r="P837" s="386">
        <v>6.0772732000000003E-2</v>
      </c>
      <c r="Q837" s="386">
        <v>0</v>
      </c>
      <c r="R837" s="386">
        <v>0</v>
      </c>
      <c r="S837" s="386">
        <v>0.82775818999999995</v>
      </c>
      <c r="T837" s="386"/>
      <c r="U837" s="386">
        <v>5.3092203999999997E-2</v>
      </c>
      <c r="V837" s="386">
        <v>0</v>
      </c>
      <c r="W837" s="386">
        <v>0</v>
      </c>
      <c r="X837" s="386">
        <v>0.82813650000000005</v>
      </c>
      <c r="Y837" s="386">
        <v>7.3052651999999996E-2</v>
      </c>
      <c r="Z837" s="386">
        <v>0</v>
      </c>
      <c r="AA837" s="386">
        <v>0</v>
      </c>
      <c r="AB837" s="386">
        <v>0.82785808999999999</v>
      </c>
      <c r="AC837" s="386">
        <v>7.3370948000000005E-2</v>
      </c>
      <c r="AD837" s="386">
        <v>0</v>
      </c>
      <c r="AE837" s="386">
        <v>0</v>
      </c>
      <c r="AF837" s="386">
        <v>0.82801676000000002</v>
      </c>
      <c r="AG837" s="386"/>
      <c r="AH837" s="386">
        <v>9.2290565000000005E-2</v>
      </c>
      <c r="AI837" s="386">
        <v>0</v>
      </c>
      <c r="AJ837" s="386">
        <v>0</v>
      </c>
      <c r="AK837" s="386">
        <v>0.82771742000000004</v>
      </c>
      <c r="AL837" s="386">
        <v>8.3868414000000002E-2</v>
      </c>
      <c r="AM837" s="386">
        <v>0</v>
      </c>
      <c r="AN837" s="386">
        <v>0</v>
      </c>
      <c r="AO837" s="386">
        <v>0.82809454000000005</v>
      </c>
      <c r="AP837" s="386">
        <v>8.8496461999999998E-2</v>
      </c>
      <c r="AQ837" s="386">
        <v>0</v>
      </c>
      <c r="AR837" s="386">
        <v>0</v>
      </c>
      <c r="AS837" s="386">
        <v>0.82770239999999995</v>
      </c>
    </row>
    <row r="838" spans="1:45">
      <c r="A838" s="6"/>
      <c r="B838" s="6"/>
      <c r="H838" s="386">
        <v>0</v>
      </c>
      <c r="I838" s="386">
        <v>-4.5936565999999998E-2</v>
      </c>
      <c r="J838" s="386">
        <v>107.05624</v>
      </c>
      <c r="K838" s="386">
        <v>0.82782352000000003</v>
      </c>
      <c r="L838" s="386">
        <v>0</v>
      </c>
      <c r="M838" s="386">
        <v>-4.7098345999999999E-2</v>
      </c>
      <c r="N838" s="386">
        <v>109.23021</v>
      </c>
      <c r="O838" s="386">
        <v>0.82776033999999998</v>
      </c>
      <c r="P838" s="386">
        <v>0</v>
      </c>
      <c r="Q838" s="386">
        <v>-4.6159371999999997E-2</v>
      </c>
      <c r="R838" s="386">
        <v>106.93210999999999</v>
      </c>
      <c r="S838" s="386">
        <v>0.82775818999999995</v>
      </c>
      <c r="T838" s="386"/>
      <c r="U838" s="386">
        <v>0</v>
      </c>
      <c r="V838" s="386">
        <v>-3.4337795999999997E-2</v>
      </c>
      <c r="W838" s="386">
        <v>87.43</v>
      </c>
      <c r="X838" s="386">
        <v>0.82813650000000005</v>
      </c>
      <c r="Y838" s="386">
        <v>0</v>
      </c>
      <c r="Z838" s="386">
        <v>-5.0335436999999997E-2</v>
      </c>
      <c r="AA838" s="386">
        <v>123.38809000000001</v>
      </c>
      <c r="AB838" s="386">
        <v>0.82785808999999999</v>
      </c>
      <c r="AC838" s="386">
        <v>0</v>
      </c>
      <c r="AD838" s="386">
        <v>-5.0555061999999998E-2</v>
      </c>
      <c r="AE838" s="386">
        <v>123.92601000000001</v>
      </c>
      <c r="AF838" s="386">
        <v>0.82801676000000002</v>
      </c>
      <c r="AG838" s="386"/>
      <c r="AH838" s="386">
        <v>0</v>
      </c>
      <c r="AI838" s="386">
        <v>-6.4385094000000004E-2</v>
      </c>
      <c r="AJ838" s="386">
        <v>156.67565999999999</v>
      </c>
      <c r="AK838" s="386">
        <v>0.82771742000000004</v>
      </c>
      <c r="AL838" s="386">
        <v>0</v>
      </c>
      <c r="AM838" s="386">
        <v>-5.7669013999999998E-2</v>
      </c>
      <c r="AN838" s="386">
        <v>141.53743</v>
      </c>
      <c r="AO838" s="386">
        <v>0.82809454000000005</v>
      </c>
      <c r="AP838" s="386">
        <v>0</v>
      </c>
      <c r="AQ838" s="386">
        <v>-6.0931566999999999E-2</v>
      </c>
      <c r="AR838" s="386">
        <v>149.42802</v>
      </c>
      <c r="AS838" s="386">
        <v>0.82770239999999995</v>
      </c>
    </row>
    <row r="839" spans="1:45">
      <c r="A839" s="6"/>
      <c r="B839" s="6"/>
      <c r="H839" s="386">
        <v>6.1122857000000003E-2</v>
      </c>
      <c r="I839" s="386">
        <v>0</v>
      </c>
      <c r="J839" s="386">
        <v>0</v>
      </c>
      <c r="K839" s="386">
        <v>0.82985920000000002</v>
      </c>
      <c r="L839" s="386">
        <v>6.2154144000000001E-2</v>
      </c>
      <c r="M839" s="386">
        <v>0</v>
      </c>
      <c r="N839" s="386">
        <v>0</v>
      </c>
      <c r="O839" s="386">
        <v>0.82970995000000003</v>
      </c>
      <c r="P839" s="386">
        <v>6.0766365000000003E-2</v>
      </c>
      <c r="Q839" s="386">
        <v>0</v>
      </c>
      <c r="R839" s="386">
        <v>0</v>
      </c>
      <c r="S839" s="386">
        <v>0.82989906999999996</v>
      </c>
      <c r="T839" s="386"/>
      <c r="U839" s="386">
        <v>5.3197250000000001E-2</v>
      </c>
      <c r="V839" s="386">
        <v>0</v>
      </c>
      <c r="W839" s="386">
        <v>0</v>
      </c>
      <c r="X839" s="386">
        <v>0.82998293999999995</v>
      </c>
      <c r="Y839" s="386">
        <v>7.3135412999999996E-2</v>
      </c>
      <c r="Z839" s="386">
        <v>0</v>
      </c>
      <c r="AA839" s="386">
        <v>0</v>
      </c>
      <c r="AB839" s="386">
        <v>0.82985549999999997</v>
      </c>
      <c r="AC839" s="386">
        <v>7.3517367E-2</v>
      </c>
      <c r="AD839" s="386">
        <v>0</v>
      </c>
      <c r="AE839" s="386">
        <v>0</v>
      </c>
      <c r="AF839" s="386">
        <v>0.83010399000000001</v>
      </c>
      <c r="AG839" s="386"/>
      <c r="AH839" s="386">
        <v>9.2398784999999997E-2</v>
      </c>
      <c r="AI839" s="386">
        <v>0</v>
      </c>
      <c r="AJ839" s="386">
        <v>0</v>
      </c>
      <c r="AK839" s="386">
        <v>0.82975304000000005</v>
      </c>
      <c r="AL839" s="386">
        <v>8.4049842999999999E-2</v>
      </c>
      <c r="AM839" s="386">
        <v>0</v>
      </c>
      <c r="AN839" s="386">
        <v>0</v>
      </c>
      <c r="AO839" s="386">
        <v>0.83006144000000004</v>
      </c>
      <c r="AP839" s="386">
        <v>8.8553755999999997E-2</v>
      </c>
      <c r="AQ839" s="386">
        <v>0</v>
      </c>
      <c r="AR839" s="386">
        <v>0</v>
      </c>
      <c r="AS839" s="386">
        <v>0.82974762000000002</v>
      </c>
    </row>
    <row r="840" spans="1:45">
      <c r="A840" s="6"/>
      <c r="B840" s="6"/>
      <c r="H840" s="386">
        <v>0</v>
      </c>
      <c r="I840" s="386">
        <v>-4.5812428000000002E-2</v>
      </c>
      <c r="J840" s="386">
        <v>106.93528999999999</v>
      </c>
      <c r="K840" s="386">
        <v>0.82985920000000002</v>
      </c>
      <c r="L840" s="386">
        <v>0</v>
      </c>
      <c r="M840" s="386">
        <v>-4.7088798000000001E-2</v>
      </c>
      <c r="N840" s="386">
        <v>109.24294</v>
      </c>
      <c r="O840" s="386">
        <v>0.82970995000000003</v>
      </c>
      <c r="P840" s="386">
        <v>0</v>
      </c>
      <c r="Q840" s="386">
        <v>-4.5958846999999997E-2</v>
      </c>
      <c r="R840" s="386">
        <v>106.72521</v>
      </c>
      <c r="S840" s="386">
        <v>0.82989906999999996</v>
      </c>
      <c r="T840" s="386"/>
      <c r="U840" s="386">
        <v>0</v>
      </c>
      <c r="V840" s="386">
        <v>-3.4404639000000001E-2</v>
      </c>
      <c r="W840" s="386">
        <v>87.601890999999995</v>
      </c>
      <c r="X840" s="386">
        <v>0.82998293999999995</v>
      </c>
      <c r="Y840" s="386">
        <v>0</v>
      </c>
      <c r="Z840" s="386">
        <v>-5.0284508999999998E-2</v>
      </c>
      <c r="AA840" s="386">
        <v>123.41992</v>
      </c>
      <c r="AB840" s="386">
        <v>0.82985549999999997</v>
      </c>
      <c r="AC840" s="386">
        <v>0</v>
      </c>
      <c r="AD840" s="386">
        <v>-5.0625089999999998E-2</v>
      </c>
      <c r="AE840" s="386">
        <v>124.14246</v>
      </c>
      <c r="AF840" s="386">
        <v>0.83010399000000001</v>
      </c>
      <c r="AG840" s="386"/>
      <c r="AH840" s="386">
        <v>0</v>
      </c>
      <c r="AI840" s="386">
        <v>-6.4337357999999997E-2</v>
      </c>
      <c r="AJ840" s="386">
        <v>156.73615000000001</v>
      </c>
      <c r="AK840" s="386">
        <v>0.82975304000000005</v>
      </c>
      <c r="AL840" s="386">
        <v>0</v>
      </c>
      <c r="AM840" s="386">
        <v>-5.7697665000000002E-2</v>
      </c>
      <c r="AN840" s="386">
        <v>141.74751000000001</v>
      </c>
      <c r="AO840" s="386">
        <v>0.83006144000000004</v>
      </c>
      <c r="AP840" s="386">
        <v>0</v>
      </c>
      <c r="AQ840" s="386">
        <v>-6.0810613999999999E-2</v>
      </c>
      <c r="AR840" s="386">
        <v>149.36436</v>
      </c>
      <c r="AS840" s="386">
        <v>0.82974762000000002</v>
      </c>
    </row>
    <row r="841" spans="1:45">
      <c r="A841" s="6"/>
      <c r="B841" s="6"/>
      <c r="H841" s="386">
        <v>6.1151508E-2</v>
      </c>
      <c r="I841" s="386">
        <v>0</v>
      </c>
      <c r="J841" s="386">
        <v>0</v>
      </c>
      <c r="K841" s="386">
        <v>0.83178973</v>
      </c>
      <c r="L841" s="386">
        <v>6.2160511000000002E-2</v>
      </c>
      <c r="M841" s="386">
        <v>0</v>
      </c>
      <c r="N841" s="386">
        <v>0</v>
      </c>
      <c r="O841" s="386">
        <v>0.83179342999999994</v>
      </c>
      <c r="P841" s="386">
        <v>6.0759999000000002E-2</v>
      </c>
      <c r="Q841" s="386">
        <v>0</v>
      </c>
      <c r="R841" s="386">
        <v>0</v>
      </c>
      <c r="S841" s="386">
        <v>0.83176267000000004</v>
      </c>
      <c r="T841" s="386"/>
      <c r="U841" s="386">
        <v>5.3273633000000001E-2</v>
      </c>
      <c r="V841" s="386">
        <v>0</v>
      </c>
      <c r="W841" s="386">
        <v>0</v>
      </c>
      <c r="X841" s="386">
        <v>0.83223080999999999</v>
      </c>
      <c r="Y841" s="386">
        <v>7.3310479999999997E-2</v>
      </c>
      <c r="Z841" s="386">
        <v>0</v>
      </c>
      <c r="AA841" s="386">
        <v>0</v>
      </c>
      <c r="AB841" s="386">
        <v>0.83194851999999997</v>
      </c>
      <c r="AC841" s="386">
        <v>7.3682889000000001E-2</v>
      </c>
      <c r="AD841" s="386">
        <v>0</v>
      </c>
      <c r="AE841" s="386">
        <v>0</v>
      </c>
      <c r="AF841" s="386">
        <v>0.83191031000000004</v>
      </c>
      <c r="AG841" s="386"/>
      <c r="AH841" s="386">
        <v>9.2500641999999994E-2</v>
      </c>
      <c r="AI841" s="386">
        <v>0</v>
      </c>
      <c r="AJ841" s="386">
        <v>0</v>
      </c>
      <c r="AK841" s="386">
        <v>0.83182692999999996</v>
      </c>
      <c r="AL841" s="386">
        <v>8.4228082999999995E-2</v>
      </c>
      <c r="AM841" s="386">
        <v>0</v>
      </c>
      <c r="AN841" s="386">
        <v>0</v>
      </c>
      <c r="AO841" s="386">
        <v>0.83174729000000003</v>
      </c>
      <c r="AP841" s="386">
        <v>8.8658794999999999E-2</v>
      </c>
      <c r="AQ841" s="386">
        <v>0</v>
      </c>
      <c r="AR841" s="386">
        <v>0</v>
      </c>
      <c r="AS841" s="386">
        <v>0.83173549000000002</v>
      </c>
    </row>
    <row r="842" spans="1:45">
      <c r="A842" s="6"/>
      <c r="B842" s="6"/>
      <c r="H842" s="386">
        <v>0</v>
      </c>
      <c r="I842" s="386">
        <v>-4.5732851999999997E-2</v>
      </c>
      <c r="J842" s="386">
        <v>106.88436</v>
      </c>
      <c r="K842" s="386">
        <v>0.83178973</v>
      </c>
      <c r="L842" s="386">
        <v>0</v>
      </c>
      <c r="M842" s="386">
        <v>-4.7015592000000002E-2</v>
      </c>
      <c r="N842" s="386">
        <v>109.17610000000001</v>
      </c>
      <c r="O842" s="386">
        <v>0.83179342999999994</v>
      </c>
      <c r="P842" s="386">
        <v>0</v>
      </c>
      <c r="Q842" s="386">
        <v>-4.5895184999999998E-2</v>
      </c>
      <c r="R842" s="386">
        <v>106.65518</v>
      </c>
      <c r="S842" s="386">
        <v>0.83176267000000004</v>
      </c>
      <c r="T842" s="386"/>
      <c r="U842" s="386">
        <v>0</v>
      </c>
      <c r="V842" s="386">
        <v>-3.4344158999999999E-2</v>
      </c>
      <c r="W842" s="386">
        <v>87.617797999999993</v>
      </c>
      <c r="X842" s="386">
        <v>0.83223080999999999</v>
      </c>
      <c r="Y842" s="386">
        <v>0</v>
      </c>
      <c r="Z842" s="386">
        <v>-5.0306789999999997E-2</v>
      </c>
      <c r="AA842" s="386">
        <v>123.61726</v>
      </c>
      <c r="AB842" s="386">
        <v>0.83194851999999997</v>
      </c>
      <c r="AC842" s="386">
        <v>0</v>
      </c>
      <c r="AD842" s="386">
        <v>-5.0558247000000001E-2</v>
      </c>
      <c r="AE842" s="386">
        <v>124.24113</v>
      </c>
      <c r="AF842" s="386">
        <v>0.83191031000000004</v>
      </c>
      <c r="AG842" s="386"/>
      <c r="AH842" s="386">
        <v>0</v>
      </c>
      <c r="AI842" s="386">
        <v>-6.4327806000000001E-2</v>
      </c>
      <c r="AJ842" s="386">
        <v>156.82845</v>
      </c>
      <c r="AK842" s="386">
        <v>0.83182692999999996</v>
      </c>
      <c r="AL842" s="386">
        <v>0</v>
      </c>
      <c r="AM842" s="386">
        <v>-5.7583074999999997E-2</v>
      </c>
      <c r="AN842" s="386">
        <v>141.81116</v>
      </c>
      <c r="AO842" s="386">
        <v>0.83174729000000003</v>
      </c>
      <c r="AP842" s="386">
        <v>0</v>
      </c>
      <c r="AQ842" s="386">
        <v>-6.0762871000000003E-2</v>
      </c>
      <c r="AR842" s="386">
        <v>149.42166</v>
      </c>
      <c r="AS842" s="386">
        <v>0.83173549000000002</v>
      </c>
    </row>
    <row r="843" spans="1:45">
      <c r="A843" s="6"/>
      <c r="B843" s="6"/>
      <c r="H843" s="386">
        <v>6.1106942999999997E-2</v>
      </c>
      <c r="I843" s="386">
        <v>0</v>
      </c>
      <c r="J843" s="386">
        <v>0</v>
      </c>
      <c r="K843" s="386">
        <v>0.83393048999999997</v>
      </c>
      <c r="L843" s="386">
        <v>6.2090486E-2</v>
      </c>
      <c r="M843" s="386">
        <v>0</v>
      </c>
      <c r="N843" s="386">
        <v>0</v>
      </c>
      <c r="O843" s="386">
        <v>0.83373355999999998</v>
      </c>
      <c r="P843" s="386">
        <v>6.0747266000000001E-2</v>
      </c>
      <c r="Q843" s="386">
        <v>0</v>
      </c>
      <c r="R843" s="386">
        <v>0</v>
      </c>
      <c r="S843" s="386">
        <v>0.83381748</v>
      </c>
      <c r="T843" s="386"/>
      <c r="U843" s="386">
        <v>5.3391408000000001E-2</v>
      </c>
      <c r="V843" s="386">
        <v>0</v>
      </c>
      <c r="W843" s="386">
        <v>0</v>
      </c>
      <c r="X843" s="386">
        <v>0.83411740999999995</v>
      </c>
      <c r="Y843" s="386">
        <v>7.3399602999999994E-2</v>
      </c>
      <c r="Z843" s="386">
        <v>0</v>
      </c>
      <c r="AA843" s="386">
        <v>0</v>
      </c>
      <c r="AB843" s="386">
        <v>0.83387911000000003</v>
      </c>
      <c r="AC843" s="386">
        <v>7.3746546999999996E-2</v>
      </c>
      <c r="AD843" s="386">
        <v>0</v>
      </c>
      <c r="AE843" s="386">
        <v>0</v>
      </c>
      <c r="AF843" s="386">
        <v>0.83399760999999994</v>
      </c>
      <c r="AG843" s="386"/>
      <c r="AH843" s="386">
        <v>9.267889E-2</v>
      </c>
      <c r="AI843" s="386">
        <v>0</v>
      </c>
      <c r="AJ843" s="386">
        <v>0</v>
      </c>
      <c r="AK843" s="386">
        <v>0.83384347000000003</v>
      </c>
      <c r="AL843" s="386">
        <v>8.4317215000000001E-2</v>
      </c>
      <c r="AM843" s="386">
        <v>0</v>
      </c>
      <c r="AN843" s="386">
        <v>0</v>
      </c>
      <c r="AO843" s="386">
        <v>0.83419584999999996</v>
      </c>
      <c r="AP843" s="386">
        <v>8.8837034999999995E-2</v>
      </c>
      <c r="AQ843" s="386">
        <v>0</v>
      </c>
      <c r="AR843" s="386">
        <v>0</v>
      </c>
      <c r="AS843" s="386">
        <v>0.83385717999999998</v>
      </c>
    </row>
    <row r="844" spans="1:45">
      <c r="A844" s="6"/>
      <c r="B844" s="6"/>
      <c r="H844" s="386">
        <v>0</v>
      </c>
      <c r="I844" s="386">
        <v>-4.5694657E-2</v>
      </c>
      <c r="J844" s="386">
        <v>106.80159999999999</v>
      </c>
      <c r="K844" s="386">
        <v>0.83393048999999997</v>
      </c>
      <c r="L844" s="386">
        <v>0</v>
      </c>
      <c r="M844" s="386">
        <v>-4.6948746E-2</v>
      </c>
      <c r="N844" s="386">
        <v>109.03924000000001</v>
      </c>
      <c r="O844" s="386">
        <v>0.83373355999999998</v>
      </c>
      <c r="P844" s="386">
        <v>0</v>
      </c>
      <c r="Q844" s="386">
        <v>-4.5863356000000001E-2</v>
      </c>
      <c r="R844" s="386">
        <v>106.61062</v>
      </c>
      <c r="S844" s="386">
        <v>0.83381748</v>
      </c>
      <c r="T844" s="386"/>
      <c r="U844" s="386">
        <v>0</v>
      </c>
      <c r="V844" s="386">
        <v>-3.4375994999999999E-2</v>
      </c>
      <c r="W844" s="386">
        <v>87.767403000000002</v>
      </c>
      <c r="X844" s="386">
        <v>0.83411740999999995</v>
      </c>
      <c r="Y844" s="386">
        <v>0</v>
      </c>
      <c r="Z844" s="386">
        <v>-5.0303611999999998E-2</v>
      </c>
      <c r="AA844" s="386">
        <v>123.70321</v>
      </c>
      <c r="AB844" s="386">
        <v>0.83387911000000003</v>
      </c>
      <c r="AC844" s="386">
        <v>0</v>
      </c>
      <c r="AD844" s="386">
        <v>-5.0625086E-2</v>
      </c>
      <c r="AE844" s="386">
        <v>124.37163</v>
      </c>
      <c r="AF844" s="386">
        <v>0.83399760999999994</v>
      </c>
      <c r="AG844" s="386"/>
      <c r="AH844" s="386">
        <v>0</v>
      </c>
      <c r="AI844" s="386">
        <v>-6.4213216000000004E-2</v>
      </c>
      <c r="AJ844" s="386">
        <v>156.89211</v>
      </c>
      <c r="AK844" s="386">
        <v>0.83384347000000003</v>
      </c>
      <c r="AL844" s="386">
        <v>0</v>
      </c>
      <c r="AM844" s="386">
        <v>-5.7608540999999999E-2</v>
      </c>
      <c r="AN844" s="386">
        <v>141.92574999999999</v>
      </c>
      <c r="AO844" s="386">
        <v>0.83419584999999996</v>
      </c>
      <c r="AP844" s="386">
        <v>0</v>
      </c>
      <c r="AQ844" s="386">
        <v>-6.0778782000000003E-2</v>
      </c>
      <c r="AR844" s="386">
        <v>149.61581000000001</v>
      </c>
      <c r="AS844" s="386">
        <v>0.83385717999999998</v>
      </c>
    </row>
    <row r="845" spans="1:45">
      <c r="A845" s="6"/>
      <c r="B845" s="6"/>
      <c r="H845" s="386">
        <v>6.1087838999999998E-2</v>
      </c>
      <c r="I845" s="386">
        <v>0</v>
      </c>
      <c r="J845" s="386">
        <v>0</v>
      </c>
      <c r="K845" s="386">
        <v>0.83580374999999996</v>
      </c>
      <c r="L845" s="386">
        <v>6.2141411000000001E-2</v>
      </c>
      <c r="M845" s="386">
        <v>0</v>
      </c>
      <c r="N845" s="386">
        <v>0</v>
      </c>
      <c r="O845" s="386">
        <v>0.83576918</v>
      </c>
      <c r="P845" s="386">
        <v>6.0737713999999998E-2</v>
      </c>
      <c r="Q845" s="386">
        <v>0</v>
      </c>
      <c r="R845" s="386">
        <v>0</v>
      </c>
      <c r="S845" s="386">
        <v>0.83573847999999995</v>
      </c>
      <c r="T845" s="386"/>
      <c r="U845" s="386">
        <v>5.3480527999999999E-2</v>
      </c>
      <c r="V845" s="386">
        <v>0</v>
      </c>
      <c r="W845" s="386">
        <v>0</v>
      </c>
      <c r="X845" s="386">
        <v>0.83608424999999997</v>
      </c>
      <c r="Y845" s="386">
        <v>7.3542833000000002E-2</v>
      </c>
      <c r="Z845" s="386">
        <v>0</v>
      </c>
      <c r="AA845" s="386">
        <v>0</v>
      </c>
      <c r="AB845" s="386">
        <v>0.83579051000000004</v>
      </c>
      <c r="AC845" s="386">
        <v>7.3956616000000003E-2</v>
      </c>
      <c r="AD845" s="386">
        <v>0</v>
      </c>
      <c r="AE845" s="386">
        <v>0</v>
      </c>
      <c r="AF845" s="386">
        <v>0.83636588000000001</v>
      </c>
      <c r="AG845" s="386"/>
      <c r="AH845" s="386">
        <v>9.2742555000000004E-2</v>
      </c>
      <c r="AI845" s="386">
        <v>0</v>
      </c>
      <c r="AJ845" s="386">
        <v>0</v>
      </c>
      <c r="AK845" s="386">
        <v>0.83576452999999995</v>
      </c>
      <c r="AL845" s="386">
        <v>8.4450892999999999E-2</v>
      </c>
      <c r="AM845" s="386">
        <v>0</v>
      </c>
      <c r="AN845" s="386">
        <v>0</v>
      </c>
      <c r="AO845" s="386">
        <v>0.83624290999999995</v>
      </c>
      <c r="AP845" s="386">
        <v>8.8954805999999997E-2</v>
      </c>
      <c r="AQ845" s="386">
        <v>0</v>
      </c>
      <c r="AR845" s="386">
        <v>0</v>
      </c>
      <c r="AS845" s="386">
        <v>0.83571123999999997</v>
      </c>
    </row>
    <row r="846" spans="1:45">
      <c r="A846" s="6"/>
      <c r="B846" s="6"/>
      <c r="H846" s="386">
        <v>0</v>
      </c>
      <c r="I846" s="386">
        <v>-4.5640546999999997E-2</v>
      </c>
      <c r="J846" s="386">
        <v>106.72839</v>
      </c>
      <c r="K846" s="386">
        <v>0.83580374999999996</v>
      </c>
      <c r="L846" s="386">
        <v>0</v>
      </c>
      <c r="M846" s="386">
        <v>-4.6837345000000002E-2</v>
      </c>
      <c r="N846" s="386">
        <v>108.97875000000001</v>
      </c>
      <c r="O846" s="386">
        <v>0.83576918</v>
      </c>
      <c r="P846" s="386">
        <v>0</v>
      </c>
      <c r="Q846" s="386">
        <v>-4.5799695000000001E-2</v>
      </c>
      <c r="R846" s="386">
        <v>106.53740999999999</v>
      </c>
      <c r="S846" s="386">
        <v>0.83573847999999995</v>
      </c>
      <c r="T846" s="386"/>
      <c r="U846" s="386">
        <v>0</v>
      </c>
      <c r="V846" s="386">
        <v>-3.427732E-2</v>
      </c>
      <c r="W846" s="386">
        <v>87.757851000000002</v>
      </c>
      <c r="X846" s="386">
        <v>0.83608424999999997</v>
      </c>
      <c r="Y846" s="386">
        <v>0</v>
      </c>
      <c r="Z846" s="386">
        <v>-5.0329074000000001E-2</v>
      </c>
      <c r="AA846" s="386">
        <v>123.8719</v>
      </c>
      <c r="AB846" s="386">
        <v>0.83579051000000004</v>
      </c>
      <c r="AC846" s="386">
        <v>0</v>
      </c>
      <c r="AD846" s="386">
        <v>-5.0564613000000001E-2</v>
      </c>
      <c r="AE846" s="386">
        <v>124.52123</v>
      </c>
      <c r="AF846" s="386">
        <v>0.83636588000000001</v>
      </c>
      <c r="AG846" s="386"/>
      <c r="AH846" s="386">
        <v>0</v>
      </c>
      <c r="AI846" s="386">
        <v>-6.4200483000000003E-2</v>
      </c>
      <c r="AJ846" s="386">
        <v>156.94304</v>
      </c>
      <c r="AK846" s="386">
        <v>0.83576452999999995</v>
      </c>
      <c r="AL846" s="386">
        <v>0</v>
      </c>
      <c r="AM846" s="386">
        <v>-5.7656284000000002E-2</v>
      </c>
      <c r="AN846" s="386">
        <v>142.10718</v>
      </c>
      <c r="AO846" s="386">
        <v>0.83624290999999995</v>
      </c>
      <c r="AP846" s="386">
        <v>0</v>
      </c>
      <c r="AQ846" s="386">
        <v>-6.0689661999999998E-2</v>
      </c>
      <c r="AR846" s="386">
        <v>149.64447000000001</v>
      </c>
      <c r="AS846" s="386">
        <v>0.83571123999999997</v>
      </c>
    </row>
    <row r="847" spans="1:45">
      <c r="A847" s="6"/>
      <c r="B847" s="6"/>
      <c r="H847" s="386">
        <v>6.1116494E-2</v>
      </c>
      <c r="I847" s="386">
        <v>0</v>
      </c>
      <c r="J847" s="386">
        <v>0</v>
      </c>
      <c r="K847" s="386">
        <v>0.83785856000000003</v>
      </c>
      <c r="L847" s="386">
        <v>6.2138230000000003E-2</v>
      </c>
      <c r="M847" s="386">
        <v>0</v>
      </c>
      <c r="N847" s="386">
        <v>0</v>
      </c>
      <c r="O847" s="386">
        <v>0.83775710999999997</v>
      </c>
      <c r="P847" s="386">
        <v>6.0750450999999997E-2</v>
      </c>
      <c r="Q847" s="386">
        <v>0</v>
      </c>
      <c r="R847" s="386">
        <v>0</v>
      </c>
      <c r="S847" s="386">
        <v>0.83780283</v>
      </c>
      <c r="T847" s="386"/>
      <c r="U847" s="386">
        <v>5.3601480999999999E-2</v>
      </c>
      <c r="V847" s="386">
        <v>0</v>
      </c>
      <c r="W847" s="386">
        <v>0</v>
      </c>
      <c r="X847" s="386">
        <v>0.83809124999999995</v>
      </c>
      <c r="Y847" s="386">
        <v>7.3714717999999999E-2</v>
      </c>
      <c r="Z847" s="386">
        <v>0</v>
      </c>
      <c r="AA847" s="386">
        <v>0</v>
      </c>
      <c r="AB847" s="386">
        <v>0.83782612999999995</v>
      </c>
      <c r="AC847" s="386">
        <v>7.4055291999999995E-2</v>
      </c>
      <c r="AD847" s="386">
        <v>0</v>
      </c>
      <c r="AE847" s="386">
        <v>0</v>
      </c>
      <c r="AF847" s="386">
        <v>0.83793132999999997</v>
      </c>
      <c r="AG847" s="386"/>
      <c r="AH847" s="386">
        <v>9.2869869999999993E-2</v>
      </c>
      <c r="AI847" s="386">
        <v>0</v>
      </c>
      <c r="AJ847" s="386">
        <v>0</v>
      </c>
      <c r="AK847" s="386">
        <v>0.83787668000000004</v>
      </c>
      <c r="AL847" s="386">
        <v>8.4680072999999995E-2</v>
      </c>
      <c r="AM847" s="386">
        <v>0</v>
      </c>
      <c r="AN847" s="386">
        <v>0</v>
      </c>
      <c r="AO847" s="386">
        <v>0.83780843000000005</v>
      </c>
      <c r="AP847" s="386">
        <v>8.9015283000000001E-2</v>
      </c>
      <c r="AQ847" s="386">
        <v>0</v>
      </c>
      <c r="AR847" s="386">
        <v>0</v>
      </c>
      <c r="AS847" s="386">
        <v>0.83773737999999998</v>
      </c>
    </row>
    <row r="848" spans="1:45">
      <c r="A848" s="6"/>
      <c r="B848" s="6"/>
      <c r="H848" s="386">
        <v>0</v>
      </c>
      <c r="I848" s="386">
        <v>-4.5462303000000003E-2</v>
      </c>
      <c r="J848" s="386">
        <v>106.5788</v>
      </c>
      <c r="K848" s="386">
        <v>0.83785856000000003</v>
      </c>
      <c r="L848" s="386">
        <v>0</v>
      </c>
      <c r="M848" s="386">
        <v>-4.6770501999999999E-2</v>
      </c>
      <c r="N848" s="386">
        <v>108.90873000000001</v>
      </c>
      <c r="O848" s="386">
        <v>0.83775710999999997</v>
      </c>
      <c r="P848" s="386">
        <v>0</v>
      </c>
      <c r="Q848" s="386">
        <v>-4.5681923999999999E-2</v>
      </c>
      <c r="R848" s="386">
        <v>106.43237000000001</v>
      </c>
      <c r="S848" s="386">
        <v>0.83780283</v>
      </c>
      <c r="T848" s="386"/>
      <c r="U848" s="386">
        <v>0</v>
      </c>
      <c r="V848" s="386">
        <v>-3.4315514999999998E-2</v>
      </c>
      <c r="W848" s="386">
        <v>87.917000000000002</v>
      </c>
      <c r="X848" s="386">
        <v>0.83809124999999995</v>
      </c>
      <c r="Y848" s="386">
        <v>0</v>
      </c>
      <c r="Z848" s="386">
        <v>-5.0287690000000003E-2</v>
      </c>
      <c r="AA848" s="386">
        <v>124.00241</v>
      </c>
      <c r="AB848" s="386">
        <v>0.83782612999999995</v>
      </c>
      <c r="AC848" s="386">
        <v>0</v>
      </c>
      <c r="AD848" s="386">
        <v>-5.0640999999999999E-2</v>
      </c>
      <c r="AE848" s="386">
        <v>124.69629999999999</v>
      </c>
      <c r="AF848" s="386">
        <v>0.83793132999999997</v>
      </c>
      <c r="AG848" s="386"/>
      <c r="AH848" s="386">
        <v>0</v>
      </c>
      <c r="AI848" s="386">
        <v>-6.4171835999999996E-2</v>
      </c>
      <c r="AJ848" s="386">
        <v>157.04169999999999</v>
      </c>
      <c r="AK848" s="386">
        <v>0.83787668000000004</v>
      </c>
      <c r="AL848" s="386">
        <v>0</v>
      </c>
      <c r="AM848" s="386">
        <v>-5.7563979000000001E-2</v>
      </c>
      <c r="AN848" s="386">
        <v>142.24404999999999</v>
      </c>
      <c r="AO848" s="386">
        <v>0.83780843000000005</v>
      </c>
      <c r="AP848" s="386">
        <v>0</v>
      </c>
      <c r="AQ848" s="386">
        <v>-6.0613271000000003E-2</v>
      </c>
      <c r="AR848" s="386">
        <v>149.62855999999999</v>
      </c>
      <c r="AS848" s="386">
        <v>0.83773737999999998</v>
      </c>
    </row>
    <row r="849" spans="1:45">
      <c r="A849" s="6"/>
      <c r="B849" s="6"/>
      <c r="H849" s="386">
        <v>6.1186514999999997E-2</v>
      </c>
      <c r="I849" s="386">
        <v>0</v>
      </c>
      <c r="J849" s="386">
        <v>0</v>
      </c>
      <c r="K849" s="386">
        <v>0.83977950000000001</v>
      </c>
      <c r="L849" s="386">
        <v>6.2065019999999999E-2</v>
      </c>
      <c r="M849" s="386">
        <v>0</v>
      </c>
      <c r="N849" s="386">
        <v>0</v>
      </c>
      <c r="O849" s="386">
        <v>0.83985966000000001</v>
      </c>
      <c r="P849" s="386">
        <v>6.0705892999999997E-2</v>
      </c>
      <c r="Q849" s="386">
        <v>0</v>
      </c>
      <c r="R849" s="386">
        <v>0</v>
      </c>
      <c r="S849" s="386">
        <v>0.83977157000000002</v>
      </c>
      <c r="T849" s="386"/>
      <c r="U849" s="386">
        <v>5.3716066999999999E-2</v>
      </c>
      <c r="V849" s="386">
        <v>0</v>
      </c>
      <c r="W849" s="386">
        <v>0</v>
      </c>
      <c r="X849" s="386">
        <v>0.84017849</v>
      </c>
      <c r="Y849" s="386">
        <v>7.3813394000000004E-2</v>
      </c>
      <c r="Z849" s="386">
        <v>0</v>
      </c>
      <c r="AA849" s="386">
        <v>0</v>
      </c>
      <c r="AB849" s="386">
        <v>0.83991921000000003</v>
      </c>
      <c r="AC849" s="386">
        <v>7.4227177000000005E-2</v>
      </c>
      <c r="AD849" s="386">
        <v>0</v>
      </c>
      <c r="AE849" s="386">
        <v>0</v>
      </c>
      <c r="AF849" s="386">
        <v>0.84021931999999999</v>
      </c>
      <c r="AG849" s="386"/>
      <c r="AH849" s="386">
        <v>9.3041747999999994E-2</v>
      </c>
      <c r="AI849" s="386">
        <v>0</v>
      </c>
      <c r="AJ849" s="386">
        <v>0</v>
      </c>
      <c r="AK849" s="386">
        <v>0.83986448999999996</v>
      </c>
      <c r="AL849" s="386">
        <v>8.4715082999999997E-2</v>
      </c>
      <c r="AM849" s="386">
        <v>0</v>
      </c>
      <c r="AN849" s="386">
        <v>0</v>
      </c>
      <c r="AO849" s="386">
        <v>0.83953440000000001</v>
      </c>
      <c r="AP849" s="386">
        <v>8.9171253000000006E-2</v>
      </c>
      <c r="AQ849" s="386">
        <v>0</v>
      </c>
      <c r="AR849" s="386">
        <v>0</v>
      </c>
      <c r="AS849" s="386">
        <v>0.83974439000000001</v>
      </c>
    </row>
    <row r="850" spans="1:45">
      <c r="A850" s="6"/>
      <c r="B850" s="6"/>
      <c r="H850" s="386">
        <v>0</v>
      </c>
      <c r="I850" s="386">
        <v>-4.5494134999999998E-2</v>
      </c>
      <c r="J850" s="386">
        <v>106.68065</v>
      </c>
      <c r="K850" s="386">
        <v>0.83977950000000001</v>
      </c>
      <c r="L850" s="386">
        <v>0</v>
      </c>
      <c r="M850" s="386">
        <v>-4.6690929999999999E-2</v>
      </c>
      <c r="N850" s="386">
        <v>108.75595</v>
      </c>
      <c r="O850" s="386">
        <v>0.83985966000000001</v>
      </c>
      <c r="P850" s="386">
        <v>0</v>
      </c>
      <c r="Q850" s="386">
        <v>-4.5669190999999998E-2</v>
      </c>
      <c r="R850" s="386">
        <v>106.37508</v>
      </c>
      <c r="S850" s="386">
        <v>0.83977157000000002</v>
      </c>
      <c r="T850" s="386"/>
      <c r="U850" s="386">
        <v>0</v>
      </c>
      <c r="V850" s="386">
        <v>-3.4388725000000002E-2</v>
      </c>
      <c r="W850" s="386">
        <v>88.104789999999994</v>
      </c>
      <c r="X850" s="386">
        <v>0.84017849</v>
      </c>
      <c r="Y850" s="386">
        <v>0</v>
      </c>
      <c r="Z850" s="386">
        <v>-5.0319526000000003E-2</v>
      </c>
      <c r="AA850" s="386">
        <v>124.13292</v>
      </c>
      <c r="AB850" s="386">
        <v>0.83991921000000003</v>
      </c>
      <c r="AC850" s="386">
        <v>0</v>
      </c>
      <c r="AD850" s="386">
        <v>-5.0650552000000001E-2</v>
      </c>
      <c r="AE850" s="386">
        <v>124.87773</v>
      </c>
      <c r="AF850" s="386">
        <v>0.84021931999999999</v>
      </c>
      <c r="AG850" s="386"/>
      <c r="AH850" s="386">
        <v>0</v>
      </c>
      <c r="AI850" s="386">
        <v>-6.4098634000000002E-2</v>
      </c>
      <c r="AJ850" s="386">
        <v>157.14037999999999</v>
      </c>
      <c r="AK850" s="386">
        <v>0.83986448999999996</v>
      </c>
      <c r="AL850" s="386">
        <v>0</v>
      </c>
      <c r="AM850" s="386">
        <v>-5.7611726000000002E-2</v>
      </c>
      <c r="AN850" s="386">
        <v>142.32680999999999</v>
      </c>
      <c r="AO850" s="386">
        <v>0.83953440000000001</v>
      </c>
      <c r="AP850" s="386">
        <v>0</v>
      </c>
      <c r="AQ850" s="386">
        <v>-6.0635556E-2</v>
      </c>
      <c r="AR850" s="386">
        <v>149.80681000000001</v>
      </c>
      <c r="AS850" s="386">
        <v>0.83974439000000001</v>
      </c>
    </row>
    <row r="851" spans="1:45">
      <c r="A851" s="6"/>
      <c r="B851" s="6"/>
      <c r="H851" s="386">
        <v>6.1199247999999998E-2</v>
      </c>
      <c r="I851" s="386">
        <v>0</v>
      </c>
      <c r="J851" s="386">
        <v>0</v>
      </c>
      <c r="K851" s="386">
        <v>0.84195852000000004</v>
      </c>
      <c r="L851" s="386">
        <v>6.2141414999999998E-2</v>
      </c>
      <c r="M851" s="386">
        <v>0</v>
      </c>
      <c r="N851" s="386">
        <v>0</v>
      </c>
      <c r="O851" s="386">
        <v>0.84177113000000003</v>
      </c>
      <c r="P851" s="386">
        <v>6.0696337000000003E-2</v>
      </c>
      <c r="Q851" s="386">
        <v>0</v>
      </c>
      <c r="R851" s="386">
        <v>0</v>
      </c>
      <c r="S851" s="386">
        <v>0.84181678000000004</v>
      </c>
      <c r="T851" s="386"/>
      <c r="U851" s="386">
        <v>5.3833839000000001E-2</v>
      </c>
      <c r="V851" s="386">
        <v>0</v>
      </c>
      <c r="W851" s="386">
        <v>0</v>
      </c>
      <c r="X851" s="386">
        <v>0.84206510000000001</v>
      </c>
      <c r="Y851" s="386">
        <v>7.3972538000000004E-2</v>
      </c>
      <c r="Z851" s="386">
        <v>0</v>
      </c>
      <c r="AA851" s="386">
        <v>0</v>
      </c>
      <c r="AB851" s="386">
        <v>0.84188795000000005</v>
      </c>
      <c r="AC851" s="386">
        <v>7.4357680999999995E-2</v>
      </c>
      <c r="AD851" s="386">
        <v>0</v>
      </c>
      <c r="AE851" s="386">
        <v>0</v>
      </c>
      <c r="AF851" s="386">
        <v>0.84202564000000002</v>
      </c>
      <c r="AG851" s="386"/>
      <c r="AH851" s="386">
        <v>9.3086317000000002E-2</v>
      </c>
      <c r="AI851" s="386">
        <v>0</v>
      </c>
      <c r="AJ851" s="386">
        <v>0</v>
      </c>
      <c r="AK851" s="386">
        <v>0.84194802999999996</v>
      </c>
      <c r="AL851" s="386">
        <v>8.4934710999999996E-2</v>
      </c>
      <c r="AM851" s="386">
        <v>0</v>
      </c>
      <c r="AN851" s="386">
        <v>0</v>
      </c>
      <c r="AO851" s="386">
        <v>0.84202312999999995</v>
      </c>
      <c r="AP851" s="386">
        <v>8.9355863999999993E-2</v>
      </c>
      <c r="AQ851" s="386">
        <v>0</v>
      </c>
      <c r="AR851" s="386">
        <v>0</v>
      </c>
      <c r="AS851" s="386">
        <v>0.84170365000000003</v>
      </c>
    </row>
    <row r="852" spans="1:45">
      <c r="A852" s="6"/>
      <c r="B852" s="6"/>
      <c r="H852" s="386">
        <v>0</v>
      </c>
      <c r="I852" s="386">
        <v>-4.5354076E-2</v>
      </c>
      <c r="J852" s="386">
        <v>106.55333</v>
      </c>
      <c r="K852" s="386">
        <v>0.84195852000000004</v>
      </c>
      <c r="L852" s="386">
        <v>0</v>
      </c>
      <c r="M852" s="386">
        <v>-4.6627267999999999E-2</v>
      </c>
      <c r="N852" s="386">
        <v>108.76868</v>
      </c>
      <c r="O852" s="386">
        <v>0.84177113000000003</v>
      </c>
      <c r="P852" s="386">
        <v>0</v>
      </c>
      <c r="Q852" s="386">
        <v>-4.5570523000000002E-2</v>
      </c>
      <c r="R852" s="386">
        <v>106.26685999999999</v>
      </c>
      <c r="S852" s="386">
        <v>0.84181678000000004</v>
      </c>
      <c r="T852" s="386"/>
      <c r="U852" s="386">
        <v>0</v>
      </c>
      <c r="V852" s="386">
        <v>-3.4229576999999997E-2</v>
      </c>
      <c r="W852" s="386">
        <v>88.063416000000004</v>
      </c>
      <c r="X852" s="386">
        <v>0.84206510000000001</v>
      </c>
      <c r="Y852" s="386">
        <v>0</v>
      </c>
      <c r="Z852" s="386">
        <v>-5.0262227999999999E-2</v>
      </c>
      <c r="AA852" s="386">
        <v>124.23477</v>
      </c>
      <c r="AB852" s="386">
        <v>0.84188795000000005</v>
      </c>
      <c r="AC852" s="386">
        <v>0</v>
      </c>
      <c r="AD852" s="386">
        <v>-5.0637819000000001E-2</v>
      </c>
      <c r="AE852" s="386">
        <v>124.99550000000001</v>
      </c>
      <c r="AF852" s="386">
        <v>0.84202564000000002</v>
      </c>
      <c r="AG852" s="386"/>
      <c r="AH852" s="386">
        <v>0</v>
      </c>
      <c r="AI852" s="386">
        <v>-6.4041339000000003E-2</v>
      </c>
      <c r="AJ852" s="386">
        <v>157.12765999999999</v>
      </c>
      <c r="AK852" s="386">
        <v>0.84194802999999996</v>
      </c>
      <c r="AL852" s="386">
        <v>0</v>
      </c>
      <c r="AM852" s="386">
        <v>-5.7649918000000001E-2</v>
      </c>
      <c r="AN852" s="386">
        <v>142.58463</v>
      </c>
      <c r="AO852" s="386">
        <v>0.84202312999999995</v>
      </c>
      <c r="AP852" s="386">
        <v>0</v>
      </c>
      <c r="AQ852" s="386">
        <v>-6.0597355999999998E-2</v>
      </c>
      <c r="AR852" s="386">
        <v>149.95321999999999</v>
      </c>
      <c r="AS852" s="386">
        <v>0.84170365000000003</v>
      </c>
    </row>
    <row r="853" spans="1:45">
      <c r="A853" s="6"/>
      <c r="B853" s="6"/>
      <c r="H853" s="386">
        <v>6.1176966999999999E-2</v>
      </c>
      <c r="I853" s="386">
        <v>0</v>
      </c>
      <c r="J853" s="386">
        <v>0</v>
      </c>
      <c r="K853" s="386">
        <v>0.84385085000000004</v>
      </c>
      <c r="L853" s="386">
        <v>6.2214624000000003E-2</v>
      </c>
      <c r="M853" s="386">
        <v>0</v>
      </c>
      <c r="N853" s="386">
        <v>0</v>
      </c>
      <c r="O853" s="386">
        <v>0.84389274999999997</v>
      </c>
      <c r="P853" s="386">
        <v>6.0779097999999997E-2</v>
      </c>
      <c r="Q853" s="386">
        <v>0</v>
      </c>
      <c r="R853" s="386">
        <v>0</v>
      </c>
      <c r="S853" s="386">
        <v>0.84371865000000001</v>
      </c>
      <c r="T853" s="386"/>
      <c r="U853" s="386">
        <v>5.3932514000000001E-2</v>
      </c>
      <c r="V853" s="386">
        <v>0</v>
      </c>
      <c r="W853" s="386">
        <v>0</v>
      </c>
      <c r="X853" s="386">
        <v>0.84407209999999999</v>
      </c>
      <c r="Y853" s="386">
        <v>7.4099854000000007E-2</v>
      </c>
      <c r="Z853" s="386">
        <v>0</v>
      </c>
      <c r="AA853" s="386">
        <v>0</v>
      </c>
      <c r="AB853" s="386">
        <v>0.84390454999999998</v>
      </c>
      <c r="AC853" s="386">
        <v>7.4430883000000003E-2</v>
      </c>
      <c r="AD853" s="386">
        <v>0</v>
      </c>
      <c r="AE853" s="386">
        <v>0</v>
      </c>
      <c r="AF853" s="386">
        <v>0.84411292999999998</v>
      </c>
      <c r="AG853" s="386"/>
      <c r="AH853" s="386">
        <v>9.3156338000000005E-2</v>
      </c>
      <c r="AI853" s="386">
        <v>0</v>
      </c>
      <c r="AJ853" s="386">
        <v>0</v>
      </c>
      <c r="AK853" s="386">
        <v>0.84375429000000002</v>
      </c>
      <c r="AL853" s="386">
        <v>8.5052475000000002E-2</v>
      </c>
      <c r="AM853" s="386">
        <v>0</v>
      </c>
      <c r="AN853" s="386">
        <v>0</v>
      </c>
      <c r="AO853" s="386">
        <v>0.84398996999999998</v>
      </c>
      <c r="AP853" s="386">
        <v>8.9406795999999997E-2</v>
      </c>
      <c r="AQ853" s="386">
        <v>0</v>
      </c>
      <c r="AR853" s="386">
        <v>0</v>
      </c>
      <c r="AS853" s="386">
        <v>0.84374881000000002</v>
      </c>
    </row>
    <row r="854" spans="1:45">
      <c r="A854" s="6"/>
      <c r="B854" s="6"/>
      <c r="H854" s="386">
        <v>0</v>
      </c>
      <c r="I854" s="386">
        <v>-4.5264956000000002E-2</v>
      </c>
      <c r="J854" s="386">
        <v>106.44193</v>
      </c>
      <c r="K854" s="386">
        <v>0.84385085000000004</v>
      </c>
      <c r="L854" s="386">
        <v>0</v>
      </c>
      <c r="M854" s="386">
        <v>-4.6544515000000002E-2</v>
      </c>
      <c r="N854" s="386">
        <v>108.75914</v>
      </c>
      <c r="O854" s="386">
        <v>0.84389274999999997</v>
      </c>
      <c r="P854" s="386">
        <v>0</v>
      </c>
      <c r="Q854" s="386">
        <v>-4.5465484E-2</v>
      </c>
      <c r="R854" s="386">
        <v>106.24458</v>
      </c>
      <c r="S854" s="386">
        <v>0.84371865000000001</v>
      </c>
      <c r="T854" s="386"/>
      <c r="U854" s="386">
        <v>0</v>
      </c>
      <c r="V854" s="386">
        <v>-3.4251858000000003E-2</v>
      </c>
      <c r="W854" s="386">
        <v>88.184371999999996</v>
      </c>
      <c r="X854" s="386">
        <v>0.84407209999999999</v>
      </c>
      <c r="Y854" s="386">
        <v>0</v>
      </c>
      <c r="Z854" s="386">
        <v>-5.0287696999999999E-2</v>
      </c>
      <c r="AA854" s="386">
        <v>124.38755</v>
      </c>
      <c r="AB854" s="386">
        <v>0.84390454999999998</v>
      </c>
      <c r="AC854" s="386">
        <v>0</v>
      </c>
      <c r="AD854" s="386">
        <v>-5.0717391000000001E-2</v>
      </c>
      <c r="AE854" s="386">
        <v>125.14827</v>
      </c>
      <c r="AF854" s="386">
        <v>0.84411292999999998</v>
      </c>
      <c r="AG854" s="386"/>
      <c r="AH854" s="386">
        <v>0</v>
      </c>
      <c r="AI854" s="386">
        <v>-6.3955395999999998E-2</v>
      </c>
      <c r="AJ854" s="386">
        <v>157.11171999999999</v>
      </c>
      <c r="AK854" s="386">
        <v>0.84375429000000002</v>
      </c>
      <c r="AL854" s="386">
        <v>0</v>
      </c>
      <c r="AM854" s="386">
        <v>-5.7532146999999999E-2</v>
      </c>
      <c r="AN854" s="386">
        <v>142.58463</v>
      </c>
      <c r="AO854" s="386">
        <v>0.84398996999999998</v>
      </c>
      <c r="AP854" s="386">
        <v>0</v>
      </c>
      <c r="AQ854" s="386">
        <v>-6.0571886999999998E-2</v>
      </c>
      <c r="AR854" s="386">
        <v>149.97868</v>
      </c>
      <c r="AS854" s="386">
        <v>0.84374881000000002</v>
      </c>
    </row>
    <row r="855" spans="1:45">
      <c r="A855" s="6"/>
      <c r="B855" s="6"/>
      <c r="H855" s="386">
        <v>6.1186519000000002E-2</v>
      </c>
      <c r="I855" s="386">
        <v>0</v>
      </c>
      <c r="J855" s="386">
        <v>0</v>
      </c>
      <c r="K855" s="386">
        <v>0.84595346000000005</v>
      </c>
      <c r="L855" s="386">
        <v>6.2176428999999998E-2</v>
      </c>
      <c r="M855" s="386">
        <v>0</v>
      </c>
      <c r="N855" s="386">
        <v>0</v>
      </c>
      <c r="O855" s="386">
        <v>0.84588068999999999</v>
      </c>
      <c r="P855" s="386">
        <v>6.0705885000000001E-2</v>
      </c>
      <c r="Q855" s="386">
        <v>0</v>
      </c>
      <c r="R855" s="386">
        <v>0</v>
      </c>
      <c r="S855" s="386">
        <v>0.84584992999999997</v>
      </c>
      <c r="T855" s="386"/>
      <c r="U855" s="386">
        <v>5.4002542000000001E-2</v>
      </c>
      <c r="V855" s="386">
        <v>0</v>
      </c>
      <c r="W855" s="386">
        <v>0</v>
      </c>
      <c r="X855" s="386">
        <v>0.84623968999999999</v>
      </c>
      <c r="Y855" s="386">
        <v>7.4265367999999998E-2</v>
      </c>
      <c r="Z855" s="386">
        <v>0</v>
      </c>
      <c r="AA855" s="386">
        <v>0</v>
      </c>
      <c r="AB855" s="386">
        <v>0.84580641999999995</v>
      </c>
      <c r="AC855" s="386">
        <v>7.4669606999999999E-2</v>
      </c>
      <c r="AD855" s="386">
        <v>0</v>
      </c>
      <c r="AE855" s="386">
        <v>0</v>
      </c>
      <c r="AF855" s="386">
        <v>0.84611988000000005</v>
      </c>
      <c r="AG855" s="386"/>
      <c r="AH855" s="386">
        <v>9.3267739000000002E-2</v>
      </c>
      <c r="AI855" s="386">
        <v>0</v>
      </c>
      <c r="AJ855" s="386">
        <v>0</v>
      </c>
      <c r="AK855" s="386">
        <v>0.84584731000000002</v>
      </c>
      <c r="AL855" s="386">
        <v>8.5217997000000004E-2</v>
      </c>
      <c r="AM855" s="386">
        <v>0</v>
      </c>
      <c r="AN855" s="386">
        <v>0</v>
      </c>
      <c r="AO855" s="386">
        <v>0.84611744</v>
      </c>
      <c r="AP855" s="386">
        <v>8.9518188999999998E-2</v>
      </c>
      <c r="AQ855" s="386">
        <v>0</v>
      </c>
      <c r="AR855" s="386">
        <v>0</v>
      </c>
      <c r="AS855" s="386">
        <v>0.84577500999999999</v>
      </c>
    </row>
    <row r="856" spans="1:45">
      <c r="A856" s="6"/>
      <c r="B856" s="6"/>
      <c r="H856" s="386">
        <v>0</v>
      </c>
      <c r="I856" s="386">
        <v>-4.5210845999999999E-2</v>
      </c>
      <c r="J856" s="386">
        <v>106.39736000000001</v>
      </c>
      <c r="K856" s="386">
        <v>0.84595346000000005</v>
      </c>
      <c r="L856" s="386">
        <v>0</v>
      </c>
      <c r="M856" s="386">
        <v>-4.6484031000000002E-2</v>
      </c>
      <c r="N856" s="386">
        <v>108.66046</v>
      </c>
      <c r="O856" s="386">
        <v>0.84588068999999999</v>
      </c>
      <c r="P856" s="386">
        <v>0</v>
      </c>
      <c r="Q856" s="386">
        <v>-4.5427284999999998E-2</v>
      </c>
      <c r="R856" s="386">
        <v>106.13317000000001</v>
      </c>
      <c r="S856" s="386">
        <v>0.84584992999999997</v>
      </c>
      <c r="T856" s="386"/>
      <c r="U856" s="386">
        <v>0</v>
      </c>
      <c r="V856" s="386">
        <v>-3.4302786000000002E-2</v>
      </c>
      <c r="W856" s="386">
        <v>88.305328000000003</v>
      </c>
      <c r="X856" s="386">
        <v>0.84623968999999999</v>
      </c>
      <c r="Y856" s="386">
        <v>0</v>
      </c>
      <c r="Z856" s="386">
        <v>-5.0348169999999998E-2</v>
      </c>
      <c r="AA856" s="386">
        <v>124.61354</v>
      </c>
      <c r="AB856" s="386">
        <v>0.84580641999999995</v>
      </c>
      <c r="AC856" s="386">
        <v>0</v>
      </c>
      <c r="AD856" s="386">
        <v>-5.0733308999999997E-2</v>
      </c>
      <c r="AE856" s="386">
        <v>125.40291999999999</v>
      </c>
      <c r="AF856" s="386">
        <v>0.84611988000000005</v>
      </c>
      <c r="AG856" s="386"/>
      <c r="AH856" s="386">
        <v>0</v>
      </c>
      <c r="AI856" s="386">
        <v>-6.3863084000000001E-2</v>
      </c>
      <c r="AJ856" s="386">
        <v>157.13083</v>
      </c>
      <c r="AK856" s="386">
        <v>0.84584731000000002</v>
      </c>
      <c r="AL856" s="386">
        <v>0</v>
      </c>
      <c r="AM856" s="386">
        <v>-5.7595807999999998E-2</v>
      </c>
      <c r="AN856" s="386">
        <v>142.81380999999999</v>
      </c>
      <c r="AO856" s="386">
        <v>0.84611744</v>
      </c>
      <c r="AP856" s="386">
        <v>0</v>
      </c>
      <c r="AQ856" s="386">
        <v>-6.0489133E-2</v>
      </c>
      <c r="AR856" s="386">
        <v>150.00731999999999</v>
      </c>
      <c r="AS856" s="386">
        <v>0.84577500999999999</v>
      </c>
    </row>
    <row r="857" spans="1:45">
      <c r="A857" s="6"/>
      <c r="B857" s="6"/>
      <c r="H857" s="386">
        <v>6.1192885000000002E-2</v>
      </c>
      <c r="I857" s="386">
        <v>0</v>
      </c>
      <c r="J857" s="386">
        <v>0</v>
      </c>
      <c r="K857" s="386">
        <v>0.84781706000000001</v>
      </c>
      <c r="L857" s="386">
        <v>6.2182792000000001E-2</v>
      </c>
      <c r="M857" s="386">
        <v>0</v>
      </c>
      <c r="N857" s="386">
        <v>0</v>
      </c>
      <c r="O857" s="386">
        <v>0.84788764000000005</v>
      </c>
      <c r="P857" s="386">
        <v>6.0699521999999999E-2</v>
      </c>
      <c r="Q857" s="386">
        <v>0</v>
      </c>
      <c r="R857" s="386">
        <v>0</v>
      </c>
      <c r="S857" s="386">
        <v>0.84779006000000001</v>
      </c>
      <c r="T857" s="386"/>
      <c r="U857" s="386">
        <v>5.4171237999999997E-2</v>
      </c>
      <c r="V857" s="386">
        <v>0</v>
      </c>
      <c r="W857" s="386">
        <v>0</v>
      </c>
      <c r="X857" s="386">
        <v>0.84796565999999995</v>
      </c>
      <c r="Y857" s="386">
        <v>7.4418150000000002E-2</v>
      </c>
      <c r="Z857" s="386">
        <v>0</v>
      </c>
      <c r="AA857" s="386">
        <v>0</v>
      </c>
      <c r="AB857" s="386">
        <v>0.84795677999999997</v>
      </c>
      <c r="AC857" s="386">
        <v>7.4790560000000006E-2</v>
      </c>
      <c r="AD857" s="386">
        <v>0</v>
      </c>
      <c r="AE857" s="386">
        <v>0</v>
      </c>
      <c r="AF857" s="386">
        <v>0.84816705999999997</v>
      </c>
      <c r="AG857" s="386"/>
      <c r="AH857" s="386">
        <v>9.3398243000000006E-2</v>
      </c>
      <c r="AI857" s="386">
        <v>0</v>
      </c>
      <c r="AJ857" s="386">
        <v>0</v>
      </c>
      <c r="AK857" s="386">
        <v>0.84785432000000005</v>
      </c>
      <c r="AL857" s="386">
        <v>8.5294381000000002E-2</v>
      </c>
      <c r="AM857" s="386">
        <v>0</v>
      </c>
      <c r="AN857" s="386">
        <v>0</v>
      </c>
      <c r="AO857" s="386">
        <v>0.84824485000000005</v>
      </c>
      <c r="AP857" s="386">
        <v>8.9655056999999996E-2</v>
      </c>
      <c r="AQ857" s="386">
        <v>0</v>
      </c>
      <c r="AR857" s="386">
        <v>0</v>
      </c>
      <c r="AS857" s="386">
        <v>0.84785843000000005</v>
      </c>
    </row>
    <row r="858" spans="1:45">
      <c r="A858" s="6"/>
      <c r="B858" s="6"/>
      <c r="H858" s="386">
        <v>0</v>
      </c>
      <c r="I858" s="386">
        <v>-4.5108984999999997E-2</v>
      </c>
      <c r="J858" s="386">
        <v>106.30186999999999</v>
      </c>
      <c r="K858" s="386">
        <v>0.84781706000000001</v>
      </c>
      <c r="L858" s="386">
        <v>0</v>
      </c>
      <c r="M858" s="386">
        <v>-4.6388543999999997E-2</v>
      </c>
      <c r="N858" s="386">
        <v>108.57133</v>
      </c>
      <c r="O858" s="386">
        <v>0.84788764000000005</v>
      </c>
      <c r="P858" s="386">
        <v>0</v>
      </c>
      <c r="Q858" s="386">
        <v>-4.5357261000000003E-2</v>
      </c>
      <c r="R858" s="386">
        <v>106.05679000000001</v>
      </c>
      <c r="S858" s="386">
        <v>0.84779006000000001</v>
      </c>
      <c r="T858" s="386"/>
      <c r="U858" s="386">
        <v>0</v>
      </c>
      <c r="V858" s="386">
        <v>-3.4286867999999998E-2</v>
      </c>
      <c r="W858" s="386">
        <v>88.458106999999998</v>
      </c>
      <c r="X858" s="386">
        <v>0.84796565999999995</v>
      </c>
      <c r="Y858" s="386">
        <v>0</v>
      </c>
      <c r="Z858" s="386">
        <v>-5.0325885000000001E-2</v>
      </c>
      <c r="AA858" s="386">
        <v>124.74404</v>
      </c>
      <c r="AB858" s="386">
        <v>0.84795677999999997</v>
      </c>
      <c r="AC858" s="386">
        <v>0</v>
      </c>
      <c r="AD858" s="386">
        <v>-5.0634637000000003E-2</v>
      </c>
      <c r="AE858" s="386">
        <v>125.42519</v>
      </c>
      <c r="AF858" s="386">
        <v>0.84816705999999997</v>
      </c>
      <c r="AG858" s="386"/>
      <c r="AH858" s="386">
        <v>0</v>
      </c>
      <c r="AI858" s="386">
        <v>-6.3859901999999996E-2</v>
      </c>
      <c r="AJ858" s="386">
        <v>157.25815</v>
      </c>
      <c r="AK858" s="386">
        <v>0.84785432000000005</v>
      </c>
      <c r="AL858" s="386">
        <v>0</v>
      </c>
      <c r="AM858" s="386">
        <v>-5.7500321E-2</v>
      </c>
      <c r="AN858" s="386">
        <v>142.79469</v>
      </c>
      <c r="AO858" s="386">
        <v>0.84824485000000005</v>
      </c>
      <c r="AP858" s="386">
        <v>0</v>
      </c>
      <c r="AQ858" s="386">
        <v>-6.0422289999999997E-2</v>
      </c>
      <c r="AR858" s="386">
        <v>150.07735</v>
      </c>
      <c r="AS858" s="386">
        <v>0.84785843000000005</v>
      </c>
    </row>
    <row r="859" spans="1:45">
      <c r="A859" s="6"/>
      <c r="B859" s="6"/>
      <c r="H859" s="386">
        <v>6.1269275999999998E-2</v>
      </c>
      <c r="I859" s="386">
        <v>0</v>
      </c>
      <c r="J859" s="386">
        <v>0</v>
      </c>
      <c r="K859" s="386">
        <v>0.84989095000000003</v>
      </c>
      <c r="L859" s="386">
        <v>6.2189158000000001E-2</v>
      </c>
      <c r="M859" s="386">
        <v>0</v>
      </c>
      <c r="N859" s="386">
        <v>0</v>
      </c>
      <c r="O859" s="386">
        <v>0.84973215999999996</v>
      </c>
      <c r="P859" s="386">
        <v>6.0721807000000003E-2</v>
      </c>
      <c r="Q859" s="386">
        <v>0</v>
      </c>
      <c r="R859" s="386">
        <v>0</v>
      </c>
      <c r="S859" s="386">
        <v>0.84975880000000004</v>
      </c>
      <c r="T859" s="386"/>
      <c r="U859" s="386">
        <v>5.4218980999999999E-2</v>
      </c>
      <c r="V859" s="386">
        <v>0</v>
      </c>
      <c r="W859" s="386">
        <v>0</v>
      </c>
      <c r="X859" s="386">
        <v>0.85021353</v>
      </c>
      <c r="Y859" s="386">
        <v>7.4602768E-2</v>
      </c>
      <c r="Z859" s="386">
        <v>0</v>
      </c>
      <c r="AA859" s="386">
        <v>0</v>
      </c>
      <c r="AB859" s="386">
        <v>0.84992551999999999</v>
      </c>
      <c r="AC859" s="386">
        <v>7.4933796999999996E-2</v>
      </c>
      <c r="AD859" s="386">
        <v>0</v>
      </c>
      <c r="AE859" s="386">
        <v>0</v>
      </c>
      <c r="AF859" s="386">
        <v>0.8501339</v>
      </c>
      <c r="AG859" s="386"/>
      <c r="AH859" s="386">
        <v>9.3563757999999997E-2</v>
      </c>
      <c r="AI859" s="386">
        <v>0</v>
      </c>
      <c r="AJ859" s="386">
        <v>0</v>
      </c>
      <c r="AK859" s="386">
        <v>0.84996640999999995</v>
      </c>
      <c r="AL859" s="386">
        <v>8.5564941000000005E-2</v>
      </c>
      <c r="AM859" s="386">
        <v>0</v>
      </c>
      <c r="AN859" s="386">
        <v>0</v>
      </c>
      <c r="AO859" s="386">
        <v>0.85001099000000002</v>
      </c>
      <c r="AP859" s="386">
        <v>8.9725092000000006E-2</v>
      </c>
      <c r="AQ859" s="386">
        <v>0</v>
      </c>
      <c r="AR859" s="386">
        <v>0</v>
      </c>
      <c r="AS859" s="386">
        <v>0.84969342000000003</v>
      </c>
    </row>
    <row r="860" spans="1:45">
      <c r="A860" s="6"/>
      <c r="B860" s="6"/>
      <c r="H860" s="386">
        <v>0</v>
      </c>
      <c r="I860" s="386">
        <v>-4.5134450999999999E-2</v>
      </c>
      <c r="J860" s="386">
        <v>106.40372000000001</v>
      </c>
      <c r="K860" s="386">
        <v>0.84989095000000003</v>
      </c>
      <c r="L860" s="386">
        <v>0</v>
      </c>
      <c r="M860" s="386">
        <v>-4.6308971999999997E-2</v>
      </c>
      <c r="N860" s="386">
        <v>108.49813</v>
      </c>
      <c r="O860" s="386">
        <v>0.84973215999999996</v>
      </c>
      <c r="P860" s="386">
        <v>0</v>
      </c>
      <c r="Q860" s="386">
        <v>-4.5280873999999999E-2</v>
      </c>
      <c r="R860" s="386">
        <v>106.00268</v>
      </c>
      <c r="S860" s="386">
        <v>0.84975880000000004</v>
      </c>
      <c r="T860" s="386"/>
      <c r="U860" s="386">
        <v>0</v>
      </c>
      <c r="V860" s="386">
        <v>-3.4296416000000003E-2</v>
      </c>
      <c r="W860" s="386">
        <v>88.515395999999996</v>
      </c>
      <c r="X860" s="386">
        <v>0.85021353</v>
      </c>
      <c r="Y860" s="386">
        <v>0</v>
      </c>
      <c r="Z860" s="386">
        <v>-5.0316337000000003E-2</v>
      </c>
      <c r="AA860" s="386">
        <v>124.91911</v>
      </c>
      <c r="AB860" s="386">
        <v>0.84992551999999999</v>
      </c>
      <c r="AC860" s="386">
        <v>0</v>
      </c>
      <c r="AD860" s="386">
        <v>-5.0691932000000002E-2</v>
      </c>
      <c r="AE860" s="386">
        <v>125.62573</v>
      </c>
      <c r="AF860" s="386">
        <v>0.8501339</v>
      </c>
      <c r="AG860" s="386"/>
      <c r="AH860" s="386">
        <v>0</v>
      </c>
      <c r="AI860" s="386">
        <v>-6.3697577000000005E-2</v>
      </c>
      <c r="AJ860" s="386">
        <v>157.26133999999999</v>
      </c>
      <c r="AK860" s="386">
        <v>0.84996640999999995</v>
      </c>
      <c r="AL860" s="386">
        <v>0</v>
      </c>
      <c r="AM860" s="386">
        <v>-5.7471674E-2</v>
      </c>
      <c r="AN860" s="386">
        <v>143.03662</v>
      </c>
      <c r="AO860" s="386">
        <v>0.85001099000000002</v>
      </c>
      <c r="AP860" s="386">
        <v>0</v>
      </c>
      <c r="AQ860" s="386">
        <v>-6.0345899000000001E-2</v>
      </c>
      <c r="AR860" s="386">
        <v>150.071</v>
      </c>
      <c r="AS860" s="386">
        <v>0.84969342000000003</v>
      </c>
    </row>
    <row r="861" spans="1:45">
      <c r="A861" s="6"/>
      <c r="B861" s="6"/>
      <c r="H861" s="386">
        <v>6.1243810000000003E-2</v>
      </c>
      <c r="I861" s="386">
        <v>0</v>
      </c>
      <c r="J861" s="386">
        <v>0</v>
      </c>
      <c r="K861" s="386">
        <v>0.85186934000000003</v>
      </c>
      <c r="L861" s="386">
        <v>6.2208258000000002E-2</v>
      </c>
      <c r="M861" s="386">
        <v>0</v>
      </c>
      <c r="N861" s="386">
        <v>0</v>
      </c>
      <c r="O861" s="386">
        <v>0.85189210999999998</v>
      </c>
      <c r="P861" s="386">
        <v>6.0756816999999998E-2</v>
      </c>
      <c r="Q861" s="386">
        <v>0</v>
      </c>
      <c r="R861" s="386">
        <v>0</v>
      </c>
      <c r="S861" s="386">
        <v>0.85178494000000005</v>
      </c>
      <c r="T861" s="386"/>
      <c r="U861" s="386">
        <v>5.4317649000000003E-2</v>
      </c>
      <c r="V861" s="386">
        <v>0</v>
      </c>
      <c r="W861" s="386">
        <v>0</v>
      </c>
      <c r="X861" s="386">
        <v>0.85214025000000004</v>
      </c>
      <c r="Y861" s="386">
        <v>7.4663244000000004E-2</v>
      </c>
      <c r="Z861" s="386">
        <v>0</v>
      </c>
      <c r="AA861" s="386">
        <v>0</v>
      </c>
      <c r="AB861" s="386">
        <v>0.85185611000000006</v>
      </c>
      <c r="AC861" s="386">
        <v>7.5073846E-2</v>
      </c>
      <c r="AD861" s="386">
        <v>0</v>
      </c>
      <c r="AE861" s="386">
        <v>0</v>
      </c>
      <c r="AF861" s="386">
        <v>0.85210072999999997</v>
      </c>
      <c r="AG861" s="386"/>
      <c r="AH861" s="386">
        <v>9.3662433000000003E-2</v>
      </c>
      <c r="AI861" s="386">
        <v>0</v>
      </c>
      <c r="AJ861" s="386">
        <v>0</v>
      </c>
      <c r="AK861" s="386">
        <v>0.85180140000000004</v>
      </c>
      <c r="AL861" s="386">
        <v>8.5599950999999994E-2</v>
      </c>
      <c r="AM861" s="386">
        <v>0</v>
      </c>
      <c r="AN861" s="386">
        <v>0</v>
      </c>
      <c r="AO861" s="386">
        <v>0.85193777000000004</v>
      </c>
      <c r="AP861" s="386">
        <v>8.9852399999999999E-2</v>
      </c>
      <c r="AQ861" s="386">
        <v>0</v>
      </c>
      <c r="AR861" s="386">
        <v>0</v>
      </c>
      <c r="AS861" s="386">
        <v>0.85184377</v>
      </c>
    </row>
    <row r="862" spans="1:45">
      <c r="A862" s="6"/>
      <c r="B862" s="6"/>
      <c r="H862" s="386">
        <v>0</v>
      </c>
      <c r="I862" s="386">
        <v>-4.5038965E-2</v>
      </c>
      <c r="J862" s="386">
        <v>106.28278</v>
      </c>
      <c r="K862" s="386">
        <v>0.85186934000000003</v>
      </c>
      <c r="L862" s="386">
        <v>0</v>
      </c>
      <c r="M862" s="386">
        <v>-4.6226217999999999E-2</v>
      </c>
      <c r="N862" s="386">
        <v>108.43447</v>
      </c>
      <c r="O862" s="386">
        <v>0.85189210999999998</v>
      </c>
      <c r="P862" s="386">
        <v>0</v>
      </c>
      <c r="Q862" s="386">
        <v>-4.5198112999999998E-2</v>
      </c>
      <c r="R862" s="386">
        <v>105.95493</v>
      </c>
      <c r="S862" s="386">
        <v>0.85178494000000005</v>
      </c>
      <c r="T862" s="386"/>
      <c r="U862" s="386">
        <v>0</v>
      </c>
      <c r="V862" s="386">
        <v>-3.4248672000000001E-2</v>
      </c>
      <c r="W862" s="386">
        <v>88.566322</v>
      </c>
      <c r="X862" s="386">
        <v>0.85214025000000004</v>
      </c>
      <c r="Y862" s="386">
        <v>0</v>
      </c>
      <c r="Z862" s="386">
        <v>-5.0290874999999999E-2</v>
      </c>
      <c r="AA862" s="386">
        <v>124.95412</v>
      </c>
      <c r="AB862" s="386">
        <v>0.85185611000000006</v>
      </c>
      <c r="AC862" s="386">
        <v>0</v>
      </c>
      <c r="AD862" s="386">
        <v>-5.0723760999999999E-2</v>
      </c>
      <c r="AE862" s="386">
        <v>125.79761000000001</v>
      </c>
      <c r="AF862" s="386">
        <v>0.85210072999999997</v>
      </c>
      <c r="AG862" s="386"/>
      <c r="AH862" s="386">
        <v>0</v>
      </c>
      <c r="AI862" s="386">
        <v>-6.3678472999999999E-2</v>
      </c>
      <c r="AJ862" s="386">
        <v>157.34091000000001</v>
      </c>
      <c r="AK862" s="386">
        <v>0.85180140000000004</v>
      </c>
      <c r="AL862" s="386">
        <v>0</v>
      </c>
      <c r="AM862" s="386">
        <v>-5.7487587999999999E-2</v>
      </c>
      <c r="AN862" s="386">
        <v>143.08753999999999</v>
      </c>
      <c r="AO862" s="386">
        <v>0.85193777000000004</v>
      </c>
      <c r="AP862" s="386">
        <v>0</v>
      </c>
      <c r="AQ862" s="386">
        <v>-6.0304519000000001E-2</v>
      </c>
      <c r="AR862" s="386">
        <v>150.15692000000001</v>
      </c>
      <c r="AS862" s="386">
        <v>0.85184377</v>
      </c>
    </row>
    <row r="863" spans="1:45">
      <c r="A863" s="6"/>
      <c r="B863" s="6"/>
      <c r="H863" s="386">
        <v>6.1307471000000002E-2</v>
      </c>
      <c r="I863" s="386">
        <v>0</v>
      </c>
      <c r="J863" s="386">
        <v>0</v>
      </c>
      <c r="K863" s="386">
        <v>0.85395277000000003</v>
      </c>
      <c r="L863" s="386">
        <v>6.2224168000000003E-2</v>
      </c>
      <c r="M863" s="386">
        <v>0</v>
      </c>
      <c r="N863" s="386">
        <v>0</v>
      </c>
      <c r="O863" s="386">
        <v>0.85393733000000005</v>
      </c>
      <c r="P863" s="386">
        <v>6.0734539999999997E-2</v>
      </c>
      <c r="Q863" s="386">
        <v>0</v>
      </c>
      <c r="R863" s="386">
        <v>0</v>
      </c>
      <c r="S863" s="386">
        <v>0.85387796000000005</v>
      </c>
      <c r="T863" s="386"/>
      <c r="U863" s="386">
        <v>5.4454523999999997E-2</v>
      </c>
      <c r="V863" s="386">
        <v>0</v>
      </c>
      <c r="W863" s="386">
        <v>0</v>
      </c>
      <c r="X863" s="386">
        <v>0.85390639000000002</v>
      </c>
      <c r="Y863" s="386">
        <v>7.4844673E-2</v>
      </c>
      <c r="Z863" s="386">
        <v>0</v>
      </c>
      <c r="AA863" s="386">
        <v>0</v>
      </c>
      <c r="AB863" s="386">
        <v>0.85394906999999998</v>
      </c>
      <c r="AC863" s="386">
        <v>7.5169332000000005E-2</v>
      </c>
      <c r="AD863" s="386">
        <v>0</v>
      </c>
      <c r="AE863" s="386">
        <v>0</v>
      </c>
      <c r="AF863" s="386">
        <v>0.85434865999999998</v>
      </c>
      <c r="AG863" s="386"/>
      <c r="AH863" s="386">
        <v>9.376429E-2</v>
      </c>
      <c r="AI863" s="386">
        <v>0</v>
      </c>
      <c r="AJ863" s="386">
        <v>0</v>
      </c>
      <c r="AK863" s="386">
        <v>0.85385621</v>
      </c>
      <c r="AL863" s="386">
        <v>8.5765459000000002E-2</v>
      </c>
      <c r="AM863" s="386">
        <v>0</v>
      </c>
      <c r="AN863" s="386">
        <v>0</v>
      </c>
      <c r="AO863" s="386">
        <v>0.85422575000000001</v>
      </c>
      <c r="AP863" s="386">
        <v>8.9979722999999998E-2</v>
      </c>
      <c r="AQ863" s="386">
        <v>0</v>
      </c>
      <c r="AR863" s="386">
        <v>0</v>
      </c>
      <c r="AS863" s="386">
        <v>0.85379338000000005</v>
      </c>
    </row>
    <row r="864" spans="1:45">
      <c r="A864" s="6"/>
      <c r="B864" s="6"/>
      <c r="H864" s="386">
        <v>0</v>
      </c>
      <c r="I864" s="386">
        <v>-4.4927559999999998E-2</v>
      </c>
      <c r="J864" s="386">
        <v>106.23502999999999</v>
      </c>
      <c r="K864" s="386">
        <v>0.85395277000000003</v>
      </c>
      <c r="L864" s="386">
        <v>0</v>
      </c>
      <c r="M864" s="386">
        <v>-4.6197567000000002E-2</v>
      </c>
      <c r="N864" s="386">
        <v>108.42174</v>
      </c>
      <c r="O864" s="386">
        <v>0.85393733000000005</v>
      </c>
      <c r="P864" s="386">
        <v>0</v>
      </c>
      <c r="Q864" s="386">
        <v>-4.5118537E-2</v>
      </c>
      <c r="R864" s="386">
        <v>105.85307</v>
      </c>
      <c r="S864" s="386">
        <v>0.85387796000000005</v>
      </c>
      <c r="T864" s="386"/>
      <c r="U864" s="386">
        <v>0</v>
      </c>
      <c r="V864" s="386">
        <v>-3.4239125000000002E-2</v>
      </c>
      <c r="W864" s="386">
        <v>88.693648999999994</v>
      </c>
      <c r="X864" s="386">
        <v>0.85390639000000002</v>
      </c>
      <c r="Y864" s="386">
        <v>0</v>
      </c>
      <c r="Z864" s="386">
        <v>-5.0364080999999998E-2</v>
      </c>
      <c r="AA864" s="386">
        <v>125.20876</v>
      </c>
      <c r="AB864" s="386">
        <v>0.85394906999999998</v>
      </c>
      <c r="AC864" s="386">
        <v>0</v>
      </c>
      <c r="AD864" s="386">
        <v>-5.0730124000000001E-2</v>
      </c>
      <c r="AE864" s="386">
        <v>125.89946</v>
      </c>
      <c r="AF864" s="386">
        <v>0.85434865999999998</v>
      </c>
      <c r="AG864" s="386"/>
      <c r="AH864" s="386">
        <v>0</v>
      </c>
      <c r="AI864" s="386">
        <v>-6.3544787000000005E-2</v>
      </c>
      <c r="AJ864" s="386">
        <v>157.30907999999999</v>
      </c>
      <c r="AK864" s="386">
        <v>0.85385621</v>
      </c>
      <c r="AL864" s="386">
        <v>0</v>
      </c>
      <c r="AM864" s="386">
        <v>-5.7423930999999998E-2</v>
      </c>
      <c r="AN864" s="386">
        <v>143.18939</v>
      </c>
      <c r="AO864" s="386">
        <v>0.85422575000000001</v>
      </c>
      <c r="AP864" s="386">
        <v>0</v>
      </c>
      <c r="AQ864" s="386">
        <v>-6.0329985000000003E-2</v>
      </c>
      <c r="AR864" s="386">
        <v>150.30971</v>
      </c>
      <c r="AS864" s="386">
        <v>0.85379338000000005</v>
      </c>
    </row>
    <row r="865" spans="1:45">
      <c r="A865" s="6"/>
      <c r="B865" s="6"/>
      <c r="H865" s="386">
        <v>6.1246991000000001E-2</v>
      </c>
      <c r="I865" s="386">
        <v>0</v>
      </c>
      <c r="J865" s="386">
        <v>0</v>
      </c>
      <c r="K865" s="386">
        <v>0.85579729000000004</v>
      </c>
      <c r="L865" s="386">
        <v>6.2227352999999999E-2</v>
      </c>
      <c r="M865" s="386">
        <v>0</v>
      </c>
      <c r="N865" s="386">
        <v>0</v>
      </c>
      <c r="O865" s="386">
        <v>0.85574364999999997</v>
      </c>
      <c r="P865" s="386">
        <v>6.0740902999999999E-2</v>
      </c>
      <c r="Q865" s="386">
        <v>0</v>
      </c>
      <c r="R865" s="386">
        <v>0</v>
      </c>
      <c r="S865" s="386">
        <v>0.85588496999999997</v>
      </c>
      <c r="T865" s="386"/>
      <c r="U865" s="386">
        <v>5.4540462999999997E-2</v>
      </c>
      <c r="V865" s="386">
        <v>0</v>
      </c>
      <c r="W865" s="386">
        <v>0</v>
      </c>
      <c r="X865" s="386">
        <v>0.85583317000000003</v>
      </c>
      <c r="Y865" s="386">
        <v>7.5013368999999996E-2</v>
      </c>
      <c r="Z865" s="386">
        <v>0</v>
      </c>
      <c r="AA865" s="386">
        <v>0</v>
      </c>
      <c r="AB865" s="386">
        <v>0.85593699999999995</v>
      </c>
      <c r="AC865" s="386">
        <v>7.5395330999999996E-2</v>
      </c>
      <c r="AD865" s="386">
        <v>0</v>
      </c>
      <c r="AE865" s="386">
        <v>0</v>
      </c>
      <c r="AF865" s="386">
        <v>0.85587394000000006</v>
      </c>
      <c r="AG865" s="386"/>
      <c r="AH865" s="386">
        <v>9.3831128999999999E-2</v>
      </c>
      <c r="AI865" s="386">
        <v>0</v>
      </c>
      <c r="AJ865" s="386">
        <v>0</v>
      </c>
      <c r="AK865" s="386">
        <v>0.85579634000000004</v>
      </c>
      <c r="AL865" s="386">
        <v>8.5946894999999995E-2</v>
      </c>
      <c r="AM865" s="386">
        <v>0</v>
      </c>
      <c r="AN865" s="386">
        <v>0</v>
      </c>
      <c r="AO865" s="386">
        <v>0.85615242000000003</v>
      </c>
      <c r="AP865" s="386">
        <v>9.0046561999999997E-2</v>
      </c>
      <c r="AQ865" s="386">
        <v>0</v>
      </c>
      <c r="AR865" s="386">
        <v>0</v>
      </c>
      <c r="AS865" s="386">
        <v>0.85562837000000003</v>
      </c>
    </row>
    <row r="866" spans="1:45">
      <c r="A866" s="6"/>
      <c r="B866" s="6"/>
      <c r="H866" s="386">
        <v>0</v>
      </c>
      <c r="I866" s="386">
        <v>-4.4863897999999999E-2</v>
      </c>
      <c r="J866" s="386">
        <v>106.11089</v>
      </c>
      <c r="K866" s="386">
        <v>0.85579729000000004</v>
      </c>
      <c r="L866" s="386">
        <v>0</v>
      </c>
      <c r="M866" s="386">
        <v>-4.6063878000000003E-2</v>
      </c>
      <c r="N866" s="386">
        <v>108.29123</v>
      </c>
      <c r="O866" s="386">
        <v>0.85574364999999997</v>
      </c>
      <c r="P866" s="386">
        <v>0</v>
      </c>
      <c r="Q866" s="386">
        <v>-4.5003951E-2</v>
      </c>
      <c r="R866" s="386">
        <v>105.74485</v>
      </c>
      <c r="S866" s="386">
        <v>0.85588496999999997</v>
      </c>
      <c r="T866" s="386"/>
      <c r="U866" s="386">
        <v>0</v>
      </c>
      <c r="V866" s="386">
        <v>-3.4181833000000002E-2</v>
      </c>
      <c r="W866" s="386">
        <v>88.722297999999995</v>
      </c>
      <c r="X866" s="386">
        <v>0.85583317000000003</v>
      </c>
      <c r="Y866" s="386">
        <v>0</v>
      </c>
      <c r="Z866" s="386">
        <v>-5.0408646000000001E-2</v>
      </c>
      <c r="AA866" s="386">
        <v>125.42202</v>
      </c>
      <c r="AB866" s="386">
        <v>0.85593699999999995</v>
      </c>
      <c r="AC866" s="386">
        <v>0</v>
      </c>
      <c r="AD866" s="386">
        <v>-5.0768319999999999E-2</v>
      </c>
      <c r="AE866" s="386">
        <v>126.16365</v>
      </c>
      <c r="AF866" s="386">
        <v>0.85587394000000006</v>
      </c>
      <c r="AG866" s="386"/>
      <c r="AH866" s="386">
        <v>0</v>
      </c>
      <c r="AI866" s="386">
        <v>-6.3551157999999996E-2</v>
      </c>
      <c r="AJ866" s="386">
        <v>157.38228000000001</v>
      </c>
      <c r="AK866" s="386">
        <v>0.85579634000000004</v>
      </c>
      <c r="AL866" s="386">
        <v>0</v>
      </c>
      <c r="AM866" s="386">
        <v>-5.7388916999999998E-2</v>
      </c>
      <c r="AN866" s="386">
        <v>143.33582000000001</v>
      </c>
      <c r="AO866" s="386">
        <v>0.85615242000000003</v>
      </c>
      <c r="AP866" s="386">
        <v>0</v>
      </c>
      <c r="AQ866" s="386">
        <v>-6.0142192999999997E-2</v>
      </c>
      <c r="AR866" s="386">
        <v>150.18875</v>
      </c>
      <c r="AS866" s="386">
        <v>0.85562837000000003</v>
      </c>
    </row>
    <row r="867" spans="1:45">
      <c r="A867" s="6"/>
      <c r="B867" s="6"/>
      <c r="H867" s="386">
        <v>6.1259727999999999E-2</v>
      </c>
      <c r="I867" s="386">
        <v>0</v>
      </c>
      <c r="J867" s="386">
        <v>0</v>
      </c>
      <c r="K867" s="386">
        <v>0.85788076999999996</v>
      </c>
      <c r="L867" s="386">
        <v>6.2306925999999999E-2</v>
      </c>
      <c r="M867" s="386">
        <v>0</v>
      </c>
      <c r="N867" s="386">
        <v>0</v>
      </c>
      <c r="O867" s="386">
        <v>0.85777932000000001</v>
      </c>
      <c r="P867" s="386">
        <v>6.0718622E-2</v>
      </c>
      <c r="Q867" s="386">
        <v>0</v>
      </c>
      <c r="R867" s="386">
        <v>0</v>
      </c>
      <c r="S867" s="386">
        <v>0.85788238000000006</v>
      </c>
      <c r="T867" s="386"/>
      <c r="U867" s="386">
        <v>5.4658234E-2</v>
      </c>
      <c r="V867" s="386">
        <v>0</v>
      </c>
      <c r="W867" s="386">
        <v>0</v>
      </c>
      <c r="X867" s="386">
        <v>0.85763942999999998</v>
      </c>
      <c r="Y867" s="386">
        <v>7.5108862999999998E-2</v>
      </c>
      <c r="Z867" s="386">
        <v>0</v>
      </c>
      <c r="AA867" s="386">
        <v>0</v>
      </c>
      <c r="AB867" s="386">
        <v>0.85795354999999995</v>
      </c>
      <c r="AC867" s="386">
        <v>7.5599036999999994E-2</v>
      </c>
      <c r="AD867" s="386">
        <v>0</v>
      </c>
      <c r="AE867" s="386">
        <v>0</v>
      </c>
      <c r="AF867" s="386">
        <v>0.85808163999999998</v>
      </c>
      <c r="AG867" s="386"/>
      <c r="AH867" s="386">
        <v>9.3945712000000001E-2</v>
      </c>
      <c r="AI867" s="386">
        <v>0</v>
      </c>
      <c r="AJ867" s="386">
        <v>0</v>
      </c>
      <c r="AK867" s="386">
        <v>0.85789888999999997</v>
      </c>
      <c r="AL867" s="386">
        <v>8.6020111999999996E-2</v>
      </c>
      <c r="AM867" s="386">
        <v>0</v>
      </c>
      <c r="AN867" s="386">
        <v>0</v>
      </c>
      <c r="AO867" s="386">
        <v>0.85767775999999996</v>
      </c>
      <c r="AP867" s="386">
        <v>9.0183437000000005E-2</v>
      </c>
      <c r="AQ867" s="386">
        <v>0</v>
      </c>
      <c r="AR867" s="386">
        <v>0</v>
      </c>
      <c r="AS867" s="386">
        <v>0.85765451000000004</v>
      </c>
    </row>
    <row r="868" spans="1:45">
      <c r="A868" s="6"/>
      <c r="B868" s="6"/>
      <c r="H868" s="386">
        <v>0</v>
      </c>
      <c r="I868" s="386">
        <v>-4.4723850000000002E-2</v>
      </c>
      <c r="J868" s="386">
        <v>105.98357</v>
      </c>
      <c r="K868" s="386">
        <v>0.85788076999999996</v>
      </c>
      <c r="L868" s="386">
        <v>0</v>
      </c>
      <c r="M868" s="386">
        <v>-4.6003404999999997E-2</v>
      </c>
      <c r="N868" s="386">
        <v>108.31032999999999</v>
      </c>
      <c r="O868" s="386">
        <v>0.85777932000000001</v>
      </c>
      <c r="P868" s="386">
        <v>0</v>
      </c>
      <c r="Q868" s="386">
        <v>-4.4984854999999997E-2</v>
      </c>
      <c r="R868" s="386">
        <v>105.70348</v>
      </c>
      <c r="S868" s="386">
        <v>0.85788238000000006</v>
      </c>
      <c r="T868" s="386"/>
      <c r="U868" s="386">
        <v>0</v>
      </c>
      <c r="V868" s="386">
        <v>-3.4270956999999998E-2</v>
      </c>
      <c r="W868" s="386">
        <v>88.929192</v>
      </c>
      <c r="X868" s="386">
        <v>0.85763942999999998</v>
      </c>
      <c r="Y868" s="386">
        <v>0</v>
      </c>
      <c r="Z868" s="386">
        <v>-5.0408643000000003E-2</v>
      </c>
      <c r="AA868" s="386">
        <v>125.5175</v>
      </c>
      <c r="AB868" s="386">
        <v>0.85795354999999995</v>
      </c>
      <c r="AC868" s="386">
        <v>0</v>
      </c>
      <c r="AD868" s="386">
        <v>-5.0825611E-2</v>
      </c>
      <c r="AE868" s="386">
        <v>126.42464</v>
      </c>
      <c r="AF868" s="386">
        <v>0.85808163999999998</v>
      </c>
      <c r="AG868" s="386"/>
      <c r="AH868" s="386">
        <v>0</v>
      </c>
      <c r="AI868" s="386">
        <v>-6.3468396999999996E-2</v>
      </c>
      <c r="AJ868" s="386">
        <v>157.41410999999999</v>
      </c>
      <c r="AK868" s="386">
        <v>0.85789888999999997</v>
      </c>
      <c r="AL868" s="386">
        <v>0</v>
      </c>
      <c r="AM868" s="386">
        <v>-5.7334802999999997E-2</v>
      </c>
      <c r="AN868" s="386">
        <v>143.35489999999999</v>
      </c>
      <c r="AO868" s="386">
        <v>0.85767775999999996</v>
      </c>
      <c r="AP868" s="386">
        <v>0</v>
      </c>
      <c r="AQ868" s="386">
        <v>-6.0135826000000003E-2</v>
      </c>
      <c r="AR868" s="386">
        <v>150.31926000000001</v>
      </c>
      <c r="AS868" s="386">
        <v>0.85765451000000004</v>
      </c>
    </row>
    <row r="869" spans="1:45">
      <c r="A869" s="6"/>
      <c r="B869" s="6"/>
      <c r="H869" s="386">
        <v>6.1352033E-2</v>
      </c>
      <c r="I869" s="386">
        <v>0</v>
      </c>
      <c r="J869" s="386">
        <v>0</v>
      </c>
      <c r="K869" s="386">
        <v>0.85983043999999997</v>
      </c>
      <c r="L869" s="386">
        <v>6.2329206999999998E-2</v>
      </c>
      <c r="M869" s="386">
        <v>0</v>
      </c>
      <c r="N869" s="386">
        <v>0</v>
      </c>
      <c r="O869" s="386">
        <v>0.85986280000000004</v>
      </c>
      <c r="P869" s="386">
        <v>6.0849119E-2</v>
      </c>
      <c r="Q869" s="386">
        <v>0</v>
      </c>
      <c r="R869" s="386">
        <v>0</v>
      </c>
      <c r="S869" s="386">
        <v>0.85982250999999998</v>
      </c>
      <c r="T869" s="386"/>
      <c r="U869" s="386">
        <v>5.4728255000000003E-2</v>
      </c>
      <c r="V869" s="386">
        <v>0</v>
      </c>
      <c r="W869" s="386">
        <v>0</v>
      </c>
      <c r="X869" s="386">
        <v>0.86024856999999999</v>
      </c>
      <c r="Y869" s="386">
        <v>7.5290292999999994E-2</v>
      </c>
      <c r="Z869" s="386">
        <v>0</v>
      </c>
      <c r="AA869" s="386">
        <v>0</v>
      </c>
      <c r="AB869" s="386">
        <v>0.85979806999999997</v>
      </c>
      <c r="AC869" s="386">
        <v>7.5732723000000002E-2</v>
      </c>
      <c r="AD869" s="386">
        <v>0</v>
      </c>
      <c r="AE869" s="386">
        <v>0</v>
      </c>
      <c r="AF869" s="386">
        <v>0.85988796000000001</v>
      </c>
      <c r="AG869" s="386"/>
      <c r="AH869" s="386">
        <v>9.4088949000000005E-2</v>
      </c>
      <c r="AI869" s="386">
        <v>0</v>
      </c>
      <c r="AJ869" s="386">
        <v>0</v>
      </c>
      <c r="AK869" s="386">
        <v>0.85979121999999997</v>
      </c>
      <c r="AL869" s="386">
        <v>8.6188808000000006E-2</v>
      </c>
      <c r="AM869" s="386">
        <v>0</v>
      </c>
      <c r="AN869" s="386">
        <v>0</v>
      </c>
      <c r="AO869" s="386">
        <v>0.86028682999999995</v>
      </c>
      <c r="AP869" s="386">
        <v>9.0336217999999996E-2</v>
      </c>
      <c r="AQ869" s="386">
        <v>0</v>
      </c>
      <c r="AR869" s="386">
        <v>0</v>
      </c>
      <c r="AS869" s="386">
        <v>0.85983354000000001</v>
      </c>
    </row>
    <row r="870" spans="1:45">
      <c r="A870" s="6"/>
      <c r="B870" s="6"/>
      <c r="H870" s="386">
        <v>0</v>
      </c>
      <c r="I870" s="386">
        <v>-4.4698380000000003E-2</v>
      </c>
      <c r="J870" s="386">
        <v>106.05042</v>
      </c>
      <c r="K870" s="386">
        <v>0.85983043999999997</v>
      </c>
      <c r="L870" s="386">
        <v>0</v>
      </c>
      <c r="M870" s="386">
        <v>-4.5962028000000002E-2</v>
      </c>
      <c r="N870" s="386">
        <v>108.29124</v>
      </c>
      <c r="O870" s="386">
        <v>0.85986280000000004</v>
      </c>
      <c r="P870" s="386">
        <v>0</v>
      </c>
      <c r="Q870" s="386">
        <v>-4.4854347000000003E-2</v>
      </c>
      <c r="R870" s="386">
        <v>105.70347</v>
      </c>
      <c r="S870" s="386">
        <v>0.85982250999999998</v>
      </c>
      <c r="T870" s="386"/>
      <c r="U870" s="386">
        <v>0</v>
      </c>
      <c r="V870" s="386">
        <v>-3.4210477000000003E-2</v>
      </c>
      <c r="W870" s="386">
        <v>88.938736000000006</v>
      </c>
      <c r="X870" s="386">
        <v>0.86024856999999999</v>
      </c>
      <c r="Y870" s="386">
        <v>0</v>
      </c>
      <c r="Z870" s="386">
        <v>-5.0411827999999999E-2</v>
      </c>
      <c r="AA870" s="386">
        <v>125.70211999999999</v>
      </c>
      <c r="AB870" s="386">
        <v>0.85979806999999997</v>
      </c>
      <c r="AC870" s="386">
        <v>0</v>
      </c>
      <c r="AD870" s="386">
        <v>-5.0790599999999998E-2</v>
      </c>
      <c r="AE870" s="386">
        <v>126.52332</v>
      </c>
      <c r="AF870" s="386">
        <v>0.85988796000000001</v>
      </c>
      <c r="AG870" s="386"/>
      <c r="AH870" s="386">
        <v>0</v>
      </c>
      <c r="AI870" s="386">
        <v>-6.3379273E-2</v>
      </c>
      <c r="AJ870" s="386">
        <v>157.46822</v>
      </c>
      <c r="AK870" s="386">
        <v>0.85979121999999997</v>
      </c>
      <c r="AL870" s="386">
        <v>0</v>
      </c>
      <c r="AM870" s="386">
        <v>-5.7302974E-2</v>
      </c>
      <c r="AN870" s="386">
        <v>143.49178000000001</v>
      </c>
      <c r="AO870" s="386">
        <v>0.86028682999999995</v>
      </c>
      <c r="AP870" s="386">
        <v>0</v>
      </c>
      <c r="AQ870" s="386">
        <v>-6.0059432000000003E-2</v>
      </c>
      <c r="AR870" s="386">
        <v>150.39564999999999</v>
      </c>
      <c r="AS870" s="386">
        <v>0.85983354000000001</v>
      </c>
    </row>
    <row r="871" spans="1:45">
      <c r="A871" s="6"/>
      <c r="B871" s="6"/>
      <c r="H871" s="386">
        <v>6.1418871999999999E-2</v>
      </c>
      <c r="I871" s="386">
        <v>0</v>
      </c>
      <c r="J871" s="386">
        <v>0</v>
      </c>
      <c r="K871" s="386">
        <v>0.86179923999999997</v>
      </c>
      <c r="L871" s="386">
        <v>6.237695E-2</v>
      </c>
      <c r="M871" s="386">
        <v>0</v>
      </c>
      <c r="N871" s="386">
        <v>0</v>
      </c>
      <c r="O871" s="386">
        <v>0.86183155</v>
      </c>
      <c r="P871" s="386">
        <v>6.0823657000000003E-2</v>
      </c>
      <c r="Q871" s="386">
        <v>0</v>
      </c>
      <c r="R871" s="386">
        <v>0</v>
      </c>
      <c r="S871" s="386">
        <v>0.86178171999999997</v>
      </c>
      <c r="T871" s="386"/>
      <c r="U871" s="386">
        <v>5.4903320999999998E-2</v>
      </c>
      <c r="V871" s="386">
        <v>0</v>
      </c>
      <c r="W871" s="386">
        <v>0</v>
      </c>
      <c r="X871" s="386">
        <v>0.86189424999999997</v>
      </c>
      <c r="Y871" s="386">
        <v>7.5465351E-2</v>
      </c>
      <c r="Z871" s="386">
        <v>0</v>
      </c>
      <c r="AA871" s="386">
        <v>0</v>
      </c>
      <c r="AB871" s="386">
        <v>0.86190069000000002</v>
      </c>
      <c r="AC871" s="386">
        <v>7.5869590000000001E-2</v>
      </c>
      <c r="AD871" s="386">
        <v>0</v>
      </c>
      <c r="AE871" s="386">
        <v>0</v>
      </c>
      <c r="AF871" s="386">
        <v>0.86201536999999995</v>
      </c>
      <c r="AG871" s="386"/>
      <c r="AH871" s="386">
        <v>9.4222634999999999E-2</v>
      </c>
      <c r="AI871" s="386">
        <v>0</v>
      </c>
      <c r="AJ871" s="386">
        <v>0</v>
      </c>
      <c r="AK871" s="386">
        <v>0.86185557000000002</v>
      </c>
      <c r="AL871" s="386">
        <v>8.6265199000000001E-2</v>
      </c>
      <c r="AM871" s="386">
        <v>0</v>
      </c>
      <c r="AN871" s="386">
        <v>0</v>
      </c>
      <c r="AO871" s="386">
        <v>0.86221360999999996</v>
      </c>
      <c r="AP871" s="386">
        <v>9.0383961999999998E-2</v>
      </c>
      <c r="AQ871" s="386">
        <v>0</v>
      </c>
      <c r="AR871" s="386">
        <v>0</v>
      </c>
      <c r="AS871" s="386">
        <v>0.86169720000000005</v>
      </c>
    </row>
    <row r="872" spans="1:45">
      <c r="A872" s="6"/>
      <c r="B872" s="6"/>
      <c r="H872" s="386">
        <v>0</v>
      </c>
      <c r="I872" s="386">
        <v>-4.4612445000000001E-2</v>
      </c>
      <c r="J872" s="386">
        <v>106.03131999999999</v>
      </c>
      <c r="K872" s="386">
        <v>0.86179923999999997</v>
      </c>
      <c r="L872" s="386">
        <v>0</v>
      </c>
      <c r="M872" s="386">
        <v>-4.5901551999999998E-2</v>
      </c>
      <c r="N872" s="386">
        <v>108.27849999999999</v>
      </c>
      <c r="O872" s="386">
        <v>0.86183155</v>
      </c>
      <c r="P872" s="386">
        <v>0</v>
      </c>
      <c r="Q872" s="386">
        <v>-4.4832065999999997E-2</v>
      </c>
      <c r="R872" s="386">
        <v>105.65572</v>
      </c>
      <c r="S872" s="386">
        <v>0.86178171999999997</v>
      </c>
      <c r="T872" s="386"/>
      <c r="U872" s="386">
        <v>0</v>
      </c>
      <c r="V872" s="386">
        <v>-3.4261405000000002E-2</v>
      </c>
      <c r="W872" s="386">
        <v>89.164726000000002</v>
      </c>
      <c r="X872" s="386">
        <v>0.86189424999999997</v>
      </c>
      <c r="Y872" s="386">
        <v>0</v>
      </c>
      <c r="Z872" s="386">
        <v>-5.0411827999999999E-2</v>
      </c>
      <c r="AA872" s="386">
        <v>125.87717000000001</v>
      </c>
      <c r="AB872" s="386">
        <v>0.86190069000000002</v>
      </c>
      <c r="AC872" s="386">
        <v>0</v>
      </c>
      <c r="AD872" s="386">
        <v>-5.0870172999999998E-2</v>
      </c>
      <c r="AE872" s="386">
        <v>126.73976</v>
      </c>
      <c r="AF872" s="386">
        <v>0.86201536999999995</v>
      </c>
      <c r="AG872" s="386"/>
      <c r="AH872" s="386">
        <v>0</v>
      </c>
      <c r="AI872" s="386">
        <v>-6.3274234999999998E-2</v>
      </c>
      <c r="AJ872" s="386">
        <v>157.49687</v>
      </c>
      <c r="AK872" s="386">
        <v>0.86185557000000002</v>
      </c>
      <c r="AL872" s="386">
        <v>0</v>
      </c>
      <c r="AM872" s="386">
        <v>-5.7328437000000003E-2</v>
      </c>
      <c r="AN872" s="386">
        <v>143.59362999999999</v>
      </c>
      <c r="AO872" s="386">
        <v>0.86221360999999996</v>
      </c>
      <c r="AP872" s="386">
        <v>0</v>
      </c>
      <c r="AQ872" s="386">
        <v>-5.9998952000000001E-2</v>
      </c>
      <c r="AR872" s="386">
        <v>150.38292000000001</v>
      </c>
      <c r="AS872" s="386">
        <v>0.86169720000000005</v>
      </c>
    </row>
    <row r="873" spans="1:45">
      <c r="A873" s="6"/>
      <c r="B873" s="6"/>
      <c r="H873" s="386">
        <v>6.1399780000000001E-2</v>
      </c>
      <c r="I873" s="386">
        <v>0</v>
      </c>
      <c r="J873" s="386">
        <v>0</v>
      </c>
      <c r="K873" s="386">
        <v>0.86395913000000002</v>
      </c>
      <c r="L873" s="386">
        <v>6.2405594000000002E-2</v>
      </c>
      <c r="M873" s="386">
        <v>0</v>
      </c>
      <c r="N873" s="386">
        <v>0</v>
      </c>
      <c r="O873" s="386">
        <v>0.86381947999999997</v>
      </c>
      <c r="P873" s="386">
        <v>6.0839571000000002E-2</v>
      </c>
      <c r="Q873" s="386">
        <v>0</v>
      </c>
      <c r="R873" s="386">
        <v>0</v>
      </c>
      <c r="S873" s="386">
        <v>0.86378871999999995</v>
      </c>
      <c r="T873" s="386"/>
      <c r="U873" s="386">
        <v>5.4992441000000003E-2</v>
      </c>
      <c r="V873" s="386">
        <v>0</v>
      </c>
      <c r="W873" s="386">
        <v>0</v>
      </c>
      <c r="X873" s="386">
        <v>0.86394143000000001</v>
      </c>
      <c r="Y873" s="386">
        <v>7.5567207999999997E-2</v>
      </c>
      <c r="Z873" s="386">
        <v>0</v>
      </c>
      <c r="AA873" s="386">
        <v>0</v>
      </c>
      <c r="AB873" s="386">
        <v>0.86376428999999999</v>
      </c>
      <c r="AC873" s="386">
        <v>7.6047838000000006E-2</v>
      </c>
      <c r="AD873" s="386">
        <v>0</v>
      </c>
      <c r="AE873" s="386">
        <v>0</v>
      </c>
      <c r="AF873" s="386">
        <v>0.86382168999999998</v>
      </c>
      <c r="AG873" s="386"/>
      <c r="AH873" s="386">
        <v>9.4260827000000005E-2</v>
      </c>
      <c r="AI873" s="386">
        <v>0</v>
      </c>
      <c r="AJ873" s="386">
        <v>0</v>
      </c>
      <c r="AK873" s="386">
        <v>0.86382431000000004</v>
      </c>
      <c r="AL873" s="386">
        <v>8.6430705999999996E-2</v>
      </c>
      <c r="AM873" s="386">
        <v>0</v>
      </c>
      <c r="AN873" s="386">
        <v>0</v>
      </c>
      <c r="AO873" s="386">
        <v>0.86414027000000004</v>
      </c>
      <c r="AP873" s="386">
        <v>9.0517648000000006E-2</v>
      </c>
      <c r="AQ873" s="386">
        <v>0</v>
      </c>
      <c r="AR873" s="386">
        <v>0</v>
      </c>
      <c r="AS873" s="386">
        <v>0.86380935000000003</v>
      </c>
    </row>
    <row r="874" spans="1:45">
      <c r="A874" s="6"/>
      <c r="B874" s="6"/>
      <c r="H874" s="386">
        <v>0</v>
      </c>
      <c r="I874" s="386">
        <v>-4.4542420999999999E-2</v>
      </c>
      <c r="J874" s="386">
        <v>105.9422</v>
      </c>
      <c r="K874" s="386">
        <v>0.86395913000000002</v>
      </c>
      <c r="L874" s="386">
        <v>0</v>
      </c>
      <c r="M874" s="386">
        <v>-4.5783781000000003E-2</v>
      </c>
      <c r="N874" s="386">
        <v>108.18938</v>
      </c>
      <c r="O874" s="386">
        <v>0.86381947999999997</v>
      </c>
      <c r="P874" s="386">
        <v>0</v>
      </c>
      <c r="Q874" s="386">
        <v>-4.4742948999999997E-2</v>
      </c>
      <c r="R874" s="386">
        <v>105.58252</v>
      </c>
      <c r="S874" s="386">
        <v>0.86378871999999995</v>
      </c>
      <c r="T874" s="386"/>
      <c r="U874" s="386">
        <v>0</v>
      </c>
      <c r="V874" s="386">
        <v>-3.4200933000000003E-2</v>
      </c>
      <c r="W874" s="386">
        <v>89.193375000000003</v>
      </c>
      <c r="X874" s="386">
        <v>0.86394143000000001</v>
      </c>
      <c r="Y874" s="386">
        <v>0</v>
      </c>
      <c r="Z874" s="386">
        <v>-5.0446841999999999E-2</v>
      </c>
      <c r="AA874" s="386">
        <v>126.01405</v>
      </c>
      <c r="AB874" s="386">
        <v>0.86376428999999999</v>
      </c>
      <c r="AC874" s="386">
        <v>0</v>
      </c>
      <c r="AD874" s="386">
        <v>-5.0844713999999999E-2</v>
      </c>
      <c r="AE874" s="386">
        <v>126.89255</v>
      </c>
      <c r="AF874" s="386">
        <v>0.86382168999999998</v>
      </c>
      <c r="AG874" s="386"/>
      <c r="AH874" s="386">
        <v>0</v>
      </c>
      <c r="AI874" s="386">
        <v>-6.3210577000000004E-2</v>
      </c>
      <c r="AJ874" s="386">
        <v>157.47140999999999</v>
      </c>
      <c r="AK874" s="386">
        <v>0.86382431000000004</v>
      </c>
      <c r="AL874" s="386">
        <v>0</v>
      </c>
      <c r="AM874" s="386">
        <v>-5.7220216999999997E-2</v>
      </c>
      <c r="AN874" s="386">
        <v>143.65092000000001</v>
      </c>
      <c r="AO874" s="386">
        <v>0.86414027000000004</v>
      </c>
      <c r="AP874" s="386">
        <v>0</v>
      </c>
      <c r="AQ874" s="386">
        <v>-5.990028E-2</v>
      </c>
      <c r="AR874" s="386">
        <v>150.41792000000001</v>
      </c>
      <c r="AS874" s="386">
        <v>0.86380935000000003</v>
      </c>
    </row>
    <row r="875" spans="1:45">
      <c r="A875" s="6"/>
      <c r="B875" s="6"/>
      <c r="H875" s="386">
        <v>6.1422057000000002E-2</v>
      </c>
      <c r="I875" s="386">
        <v>0</v>
      </c>
      <c r="J875" s="386">
        <v>0</v>
      </c>
      <c r="K875" s="386">
        <v>0.86585146000000002</v>
      </c>
      <c r="L875" s="386">
        <v>6.2386497999999999E-2</v>
      </c>
      <c r="M875" s="386">
        <v>0</v>
      </c>
      <c r="N875" s="386">
        <v>0</v>
      </c>
      <c r="O875" s="386">
        <v>0.86584556000000001</v>
      </c>
      <c r="P875" s="386">
        <v>6.0833208E-2</v>
      </c>
      <c r="Q875" s="386">
        <v>0</v>
      </c>
      <c r="R875" s="386">
        <v>0</v>
      </c>
      <c r="S875" s="386">
        <v>0.86575751999999995</v>
      </c>
      <c r="T875" s="386"/>
      <c r="U875" s="386">
        <v>5.5103850000000003E-2</v>
      </c>
      <c r="V875" s="386">
        <v>0</v>
      </c>
      <c r="W875" s="386">
        <v>0</v>
      </c>
      <c r="X875" s="386">
        <v>0.86618930000000005</v>
      </c>
      <c r="Y875" s="386">
        <v>7.5767733000000004E-2</v>
      </c>
      <c r="Z875" s="386">
        <v>0</v>
      </c>
      <c r="AA875" s="386">
        <v>0</v>
      </c>
      <c r="AB875" s="386">
        <v>0.86590511000000003</v>
      </c>
      <c r="AC875" s="386">
        <v>7.6181524E-2</v>
      </c>
      <c r="AD875" s="386">
        <v>0</v>
      </c>
      <c r="AE875" s="386">
        <v>0</v>
      </c>
      <c r="AF875" s="386">
        <v>0.86602937999999996</v>
      </c>
      <c r="AG875" s="386"/>
      <c r="AH875" s="386">
        <v>9.4400874999999995E-2</v>
      </c>
      <c r="AI875" s="386">
        <v>0</v>
      </c>
      <c r="AJ875" s="386">
        <v>0</v>
      </c>
      <c r="AK875" s="386">
        <v>0.86582177999999999</v>
      </c>
      <c r="AL875" s="386">
        <v>8.6602583999999996E-2</v>
      </c>
      <c r="AM875" s="386">
        <v>0</v>
      </c>
      <c r="AN875" s="386">
        <v>0</v>
      </c>
      <c r="AO875" s="386">
        <v>0.86634803000000005</v>
      </c>
      <c r="AP875" s="386">
        <v>9.0609952999999993E-2</v>
      </c>
      <c r="AQ875" s="386">
        <v>0</v>
      </c>
      <c r="AR875" s="386">
        <v>0</v>
      </c>
      <c r="AS875" s="386">
        <v>0.86574947999999996</v>
      </c>
    </row>
    <row r="876" spans="1:45">
      <c r="A876" s="6"/>
      <c r="B876" s="6"/>
      <c r="H876" s="386">
        <v>0</v>
      </c>
      <c r="I876" s="386">
        <v>-4.4456478000000001E-2</v>
      </c>
      <c r="J876" s="386">
        <v>105.87853</v>
      </c>
      <c r="K876" s="386">
        <v>0.86585146000000002</v>
      </c>
      <c r="L876" s="386">
        <v>0</v>
      </c>
      <c r="M876" s="386">
        <v>-4.5751951999999999E-2</v>
      </c>
      <c r="N876" s="386">
        <v>108.13845000000001</v>
      </c>
      <c r="O876" s="386">
        <v>0.86584556000000001</v>
      </c>
      <c r="P876" s="386">
        <v>0</v>
      </c>
      <c r="Q876" s="386">
        <v>-4.4637906999999998E-2</v>
      </c>
      <c r="R876" s="386">
        <v>105.47112</v>
      </c>
      <c r="S876" s="386">
        <v>0.86575751999999995</v>
      </c>
      <c r="T876" s="386"/>
      <c r="U876" s="386">
        <v>0</v>
      </c>
      <c r="V876" s="386">
        <v>-3.4204114000000001E-2</v>
      </c>
      <c r="W876" s="386">
        <v>89.307961000000006</v>
      </c>
      <c r="X876" s="386">
        <v>0.86618930000000005</v>
      </c>
      <c r="Y876" s="386">
        <v>0</v>
      </c>
      <c r="Z876" s="386">
        <v>-5.0430924000000002E-2</v>
      </c>
      <c r="AA876" s="386">
        <v>126.19866</v>
      </c>
      <c r="AB876" s="386">
        <v>0.86590511000000003</v>
      </c>
      <c r="AC876" s="386">
        <v>0</v>
      </c>
      <c r="AD876" s="386">
        <v>-5.0857443000000002E-2</v>
      </c>
      <c r="AE876" s="386">
        <v>127.03896</v>
      </c>
      <c r="AF876" s="386">
        <v>0.86602937999999996</v>
      </c>
      <c r="AG876" s="386"/>
      <c r="AH876" s="386">
        <v>0</v>
      </c>
      <c r="AI876" s="386">
        <v>-6.3057795E-2</v>
      </c>
      <c r="AJ876" s="386">
        <v>157.45866000000001</v>
      </c>
      <c r="AK876" s="386">
        <v>0.86582177999999999</v>
      </c>
      <c r="AL876" s="386">
        <v>0</v>
      </c>
      <c r="AM876" s="386">
        <v>-5.7271145000000002E-2</v>
      </c>
      <c r="AN876" s="386">
        <v>143.87372999999999</v>
      </c>
      <c r="AO876" s="386">
        <v>0.86634803000000005</v>
      </c>
      <c r="AP876" s="386">
        <v>0</v>
      </c>
      <c r="AQ876" s="386">
        <v>-5.9836625999999997E-2</v>
      </c>
      <c r="AR876" s="386">
        <v>150.44658000000001</v>
      </c>
      <c r="AS876" s="386">
        <v>0.86574947999999996</v>
      </c>
    </row>
    <row r="877" spans="1:45">
      <c r="A877" s="6"/>
      <c r="B877" s="6"/>
      <c r="H877" s="386">
        <v>6.1472989999999998E-2</v>
      </c>
      <c r="I877" s="386">
        <v>0</v>
      </c>
      <c r="J877" s="386">
        <v>0</v>
      </c>
      <c r="K877" s="386">
        <v>0.86785840999999997</v>
      </c>
      <c r="L877" s="386">
        <v>6.2364217E-2</v>
      </c>
      <c r="M877" s="386">
        <v>0</v>
      </c>
      <c r="N877" s="386">
        <v>0</v>
      </c>
      <c r="O877" s="386">
        <v>0.86778569000000005</v>
      </c>
      <c r="P877" s="386">
        <v>6.0852308000000001E-2</v>
      </c>
      <c r="Q877" s="386">
        <v>0</v>
      </c>
      <c r="R877" s="386">
        <v>0</v>
      </c>
      <c r="S877" s="386">
        <v>0.86783140999999997</v>
      </c>
      <c r="T877" s="386"/>
      <c r="U877" s="386">
        <v>5.5192972999999999E-2</v>
      </c>
      <c r="V877" s="386">
        <v>0</v>
      </c>
      <c r="W877" s="386">
        <v>0</v>
      </c>
      <c r="X877" s="386">
        <v>0.86795544999999996</v>
      </c>
      <c r="Y877" s="386">
        <v>7.5917333000000004E-2</v>
      </c>
      <c r="Z877" s="386">
        <v>0</v>
      </c>
      <c r="AA877" s="386">
        <v>0</v>
      </c>
      <c r="AB877" s="386">
        <v>0.86790257999999998</v>
      </c>
      <c r="AC877" s="386">
        <v>7.6340674999999997E-2</v>
      </c>
      <c r="AD877" s="386">
        <v>0</v>
      </c>
      <c r="AE877" s="386">
        <v>0</v>
      </c>
      <c r="AF877" s="386">
        <v>0.86767512999999996</v>
      </c>
      <c r="AG877" s="386"/>
      <c r="AH877" s="386">
        <v>9.4525023999999999E-2</v>
      </c>
      <c r="AI877" s="386">
        <v>0</v>
      </c>
      <c r="AJ877" s="386">
        <v>0</v>
      </c>
      <c r="AK877" s="386">
        <v>0.86776184999999995</v>
      </c>
      <c r="AL877" s="386">
        <v>8.6704439999999994E-2</v>
      </c>
      <c r="AM877" s="386">
        <v>0</v>
      </c>
      <c r="AN877" s="386">
        <v>0</v>
      </c>
      <c r="AO877" s="386">
        <v>0.86807405999999998</v>
      </c>
      <c r="AP877" s="386">
        <v>9.0714990999999995E-2</v>
      </c>
      <c r="AQ877" s="386">
        <v>0</v>
      </c>
      <c r="AR877" s="386">
        <v>0</v>
      </c>
      <c r="AS877" s="386">
        <v>0.86780422999999995</v>
      </c>
    </row>
    <row r="878" spans="1:45">
      <c r="A878" s="6"/>
      <c r="B878" s="6"/>
      <c r="H878" s="386">
        <v>0</v>
      </c>
      <c r="I878" s="386">
        <v>-4.4408734999999998E-2</v>
      </c>
      <c r="J878" s="386">
        <v>105.88172</v>
      </c>
      <c r="K878" s="386">
        <v>0.86785840999999997</v>
      </c>
      <c r="L878" s="386">
        <v>0</v>
      </c>
      <c r="M878" s="386">
        <v>-4.5726489000000002E-2</v>
      </c>
      <c r="N878" s="386">
        <v>108.09071</v>
      </c>
      <c r="O878" s="386">
        <v>0.86778569000000005</v>
      </c>
      <c r="P878" s="386">
        <v>0</v>
      </c>
      <c r="Q878" s="386">
        <v>-4.4596534E-2</v>
      </c>
      <c r="R878" s="386">
        <v>105.44884</v>
      </c>
      <c r="S878" s="386">
        <v>0.86783140999999997</v>
      </c>
      <c r="T878" s="386"/>
      <c r="U878" s="386">
        <v>0</v>
      </c>
      <c r="V878" s="386">
        <v>-3.4175467000000001E-2</v>
      </c>
      <c r="W878" s="386">
        <v>89.368446000000006</v>
      </c>
      <c r="X878" s="386">
        <v>0.86795544999999996</v>
      </c>
      <c r="Y878" s="386">
        <v>0</v>
      </c>
      <c r="Z878" s="386">
        <v>-5.0491403999999997E-2</v>
      </c>
      <c r="AA878" s="386">
        <v>126.40873999999999</v>
      </c>
      <c r="AB878" s="386">
        <v>0.86790257999999998</v>
      </c>
      <c r="AC878" s="386">
        <v>0</v>
      </c>
      <c r="AD878" s="386">
        <v>-5.0870180000000001E-2</v>
      </c>
      <c r="AE878" s="386">
        <v>127.21084999999999</v>
      </c>
      <c r="AF878" s="386">
        <v>0.86767512999999996</v>
      </c>
      <c r="AG878" s="386"/>
      <c r="AH878" s="386">
        <v>0</v>
      </c>
      <c r="AI878" s="386">
        <v>-6.2968671000000004E-2</v>
      </c>
      <c r="AJ878" s="386">
        <v>157.49369999999999</v>
      </c>
      <c r="AK878" s="386">
        <v>0.86776184999999995</v>
      </c>
      <c r="AL878" s="386">
        <v>0</v>
      </c>
      <c r="AM878" s="386">
        <v>-5.7153374E-2</v>
      </c>
      <c r="AN878" s="386">
        <v>143.85782</v>
      </c>
      <c r="AO878" s="386">
        <v>0.86807405999999998</v>
      </c>
      <c r="AP878" s="386">
        <v>0</v>
      </c>
      <c r="AQ878" s="386">
        <v>-5.9785700999999997E-2</v>
      </c>
      <c r="AR878" s="386">
        <v>150.50069999999999</v>
      </c>
      <c r="AS878" s="386">
        <v>0.86780422999999995</v>
      </c>
    </row>
    <row r="879" spans="1:45">
      <c r="A879" s="6"/>
      <c r="B879" s="6"/>
      <c r="H879" s="386">
        <v>6.1460256999999997E-2</v>
      </c>
      <c r="I879" s="386">
        <v>0</v>
      </c>
      <c r="J879" s="386">
        <v>0</v>
      </c>
      <c r="K879" s="386">
        <v>0.86992276000000002</v>
      </c>
      <c r="L879" s="386">
        <v>6.2450158999999998E-2</v>
      </c>
      <c r="M879" s="386">
        <v>0</v>
      </c>
      <c r="N879" s="386">
        <v>0</v>
      </c>
      <c r="O879" s="386">
        <v>0.86976397000000005</v>
      </c>
      <c r="P879" s="386">
        <v>6.0900050999999997E-2</v>
      </c>
      <c r="Q879" s="386">
        <v>0</v>
      </c>
      <c r="R879" s="386">
        <v>0</v>
      </c>
      <c r="S879" s="386">
        <v>0.86977148000000004</v>
      </c>
      <c r="T879" s="386"/>
      <c r="U879" s="386">
        <v>5.5434875000000002E-2</v>
      </c>
      <c r="V879" s="386">
        <v>0</v>
      </c>
      <c r="W879" s="386">
        <v>0</v>
      </c>
      <c r="X879" s="386">
        <v>0.87008286000000001</v>
      </c>
      <c r="Y879" s="386">
        <v>7.6098762E-2</v>
      </c>
      <c r="Z879" s="386">
        <v>0</v>
      </c>
      <c r="AA879" s="386">
        <v>0</v>
      </c>
      <c r="AB879" s="386">
        <v>0.86997645999999995</v>
      </c>
      <c r="AC879" s="386">
        <v>7.6461620999999994E-2</v>
      </c>
      <c r="AD879" s="386">
        <v>0</v>
      </c>
      <c r="AE879" s="386">
        <v>0</v>
      </c>
      <c r="AF879" s="386">
        <v>0.87032436999999996</v>
      </c>
      <c r="AG879" s="386"/>
      <c r="AH879" s="386">
        <v>9.4588681999999993E-2</v>
      </c>
      <c r="AI879" s="386">
        <v>0</v>
      </c>
      <c r="AJ879" s="386">
        <v>0</v>
      </c>
      <c r="AK879" s="386">
        <v>0.86978798999999996</v>
      </c>
      <c r="AL879" s="386">
        <v>8.6815849E-2</v>
      </c>
      <c r="AM879" s="386">
        <v>0</v>
      </c>
      <c r="AN879" s="386">
        <v>0</v>
      </c>
      <c r="AO879" s="386">
        <v>0.86996066999999999</v>
      </c>
      <c r="AP879" s="386">
        <v>9.0788199999999999E-2</v>
      </c>
      <c r="AQ879" s="386">
        <v>0</v>
      </c>
      <c r="AR879" s="386">
        <v>0</v>
      </c>
      <c r="AS879" s="386">
        <v>0.86979209999999996</v>
      </c>
    </row>
    <row r="880" spans="1:45">
      <c r="A880" s="6"/>
      <c r="B880" s="6"/>
      <c r="H880" s="386">
        <v>0</v>
      </c>
      <c r="I880" s="386">
        <v>-4.4341892000000001E-2</v>
      </c>
      <c r="J880" s="386">
        <v>105.80215</v>
      </c>
      <c r="K880" s="386">
        <v>0.86992276000000002</v>
      </c>
      <c r="L880" s="386">
        <v>0</v>
      </c>
      <c r="M880" s="386">
        <v>-4.5573707999999997E-2</v>
      </c>
      <c r="N880" s="386">
        <v>108.02386</v>
      </c>
      <c r="O880" s="386">
        <v>0.86976397000000005</v>
      </c>
      <c r="P880" s="386">
        <v>0</v>
      </c>
      <c r="Q880" s="386">
        <v>-4.4567883000000003E-2</v>
      </c>
      <c r="R880" s="386">
        <v>105.46793</v>
      </c>
      <c r="S880" s="386">
        <v>0.86977148000000004</v>
      </c>
      <c r="T880" s="386"/>
      <c r="U880" s="386">
        <v>0</v>
      </c>
      <c r="V880" s="386">
        <v>-3.4220028999999999E-2</v>
      </c>
      <c r="W880" s="386">
        <v>89.654899999999998</v>
      </c>
      <c r="X880" s="386">
        <v>0.87008286000000001</v>
      </c>
      <c r="Y880" s="386">
        <v>0</v>
      </c>
      <c r="Z880" s="386">
        <v>-5.0494588999999999E-2</v>
      </c>
      <c r="AA880" s="386">
        <v>126.59335</v>
      </c>
      <c r="AB880" s="386">
        <v>0.86997645999999995</v>
      </c>
      <c r="AC880" s="386">
        <v>0</v>
      </c>
      <c r="AD880" s="386">
        <v>-5.0949752000000001E-2</v>
      </c>
      <c r="AE880" s="386">
        <v>127.41137999999999</v>
      </c>
      <c r="AF880" s="386">
        <v>0.87032436999999996</v>
      </c>
      <c r="AG880" s="386"/>
      <c r="AH880" s="386">
        <v>0</v>
      </c>
      <c r="AI880" s="386">
        <v>-6.2981404000000005E-2</v>
      </c>
      <c r="AJ880" s="386">
        <v>157.57007999999999</v>
      </c>
      <c r="AK880" s="386">
        <v>0.86978798999999996</v>
      </c>
      <c r="AL880" s="386">
        <v>0</v>
      </c>
      <c r="AM880" s="386">
        <v>-5.7115174999999997E-2</v>
      </c>
      <c r="AN880" s="386">
        <v>143.93101999999999</v>
      </c>
      <c r="AO880" s="386">
        <v>0.86996066999999999</v>
      </c>
      <c r="AP880" s="386">
        <v>0</v>
      </c>
      <c r="AQ880" s="386">
        <v>-5.9648827000000001E-2</v>
      </c>
      <c r="AR880" s="386">
        <v>150.43702999999999</v>
      </c>
      <c r="AS880" s="386">
        <v>0.86979209999999996</v>
      </c>
    </row>
    <row r="881" spans="1:45">
      <c r="A881" s="6"/>
      <c r="B881" s="6"/>
      <c r="H881" s="386">
        <v>6.1549377000000002E-2</v>
      </c>
      <c r="I881" s="386">
        <v>0</v>
      </c>
      <c r="J881" s="386">
        <v>0</v>
      </c>
      <c r="K881" s="386">
        <v>0.87178648000000003</v>
      </c>
      <c r="L881" s="386">
        <v>6.2504269000000001E-2</v>
      </c>
      <c r="M881" s="386">
        <v>0</v>
      </c>
      <c r="N881" s="386">
        <v>0</v>
      </c>
      <c r="O881" s="386">
        <v>0.87180924000000004</v>
      </c>
      <c r="P881" s="386">
        <v>6.0880952000000002E-2</v>
      </c>
      <c r="Q881" s="386">
        <v>0</v>
      </c>
      <c r="R881" s="386">
        <v>0</v>
      </c>
      <c r="S881" s="386">
        <v>0.87176894999999999</v>
      </c>
      <c r="T881" s="386"/>
      <c r="U881" s="386">
        <v>5.5438064000000002E-2</v>
      </c>
      <c r="V881" s="386">
        <v>0</v>
      </c>
      <c r="W881" s="386">
        <v>0</v>
      </c>
      <c r="X881" s="386">
        <v>0.87196945999999997</v>
      </c>
      <c r="Y881" s="386">
        <v>7.6254733000000005E-2</v>
      </c>
      <c r="Z881" s="386">
        <v>0</v>
      </c>
      <c r="AA881" s="386">
        <v>0</v>
      </c>
      <c r="AB881" s="386">
        <v>0.87192607</v>
      </c>
      <c r="AC881" s="386">
        <v>7.6658972000000006E-2</v>
      </c>
      <c r="AD881" s="386">
        <v>0</v>
      </c>
      <c r="AE881" s="386">
        <v>0</v>
      </c>
      <c r="AF881" s="386">
        <v>0.87168913999999997</v>
      </c>
      <c r="AG881" s="386"/>
      <c r="AH881" s="386">
        <v>9.4715997999999996E-2</v>
      </c>
      <c r="AI881" s="386">
        <v>0</v>
      </c>
      <c r="AJ881" s="386">
        <v>0</v>
      </c>
      <c r="AK881" s="386">
        <v>0.87184280000000003</v>
      </c>
      <c r="AL881" s="386">
        <v>8.6898610000000001E-2</v>
      </c>
      <c r="AM881" s="386">
        <v>0</v>
      </c>
      <c r="AN881" s="386">
        <v>0</v>
      </c>
      <c r="AO881" s="386">
        <v>0.87184720999999998</v>
      </c>
      <c r="AP881" s="386">
        <v>9.0861410000000004E-2</v>
      </c>
      <c r="AQ881" s="386">
        <v>0</v>
      </c>
      <c r="AR881" s="386">
        <v>0</v>
      </c>
      <c r="AS881" s="386">
        <v>0.87169397000000004</v>
      </c>
    </row>
    <row r="882" spans="1:45">
      <c r="A882" s="6"/>
      <c r="B882" s="6"/>
      <c r="H882" s="386">
        <v>0</v>
      </c>
      <c r="I882" s="386">
        <v>-4.4287778E-2</v>
      </c>
      <c r="J882" s="386">
        <v>105.83716</v>
      </c>
      <c r="K882" s="386">
        <v>0.87178648000000003</v>
      </c>
      <c r="L882" s="386">
        <v>0</v>
      </c>
      <c r="M882" s="386">
        <v>-4.5548242000000003E-2</v>
      </c>
      <c r="N882" s="386">
        <v>108.05251</v>
      </c>
      <c r="O882" s="386">
        <v>0.87180924000000004</v>
      </c>
      <c r="P882" s="386">
        <v>0</v>
      </c>
      <c r="Q882" s="386">
        <v>-4.4456481999999999E-2</v>
      </c>
      <c r="R882" s="386">
        <v>105.33743</v>
      </c>
      <c r="S882" s="386">
        <v>0.87176894999999999</v>
      </c>
      <c r="T882" s="386"/>
      <c r="U882" s="386">
        <v>0</v>
      </c>
      <c r="V882" s="386">
        <v>-3.4293233999999999E-2</v>
      </c>
      <c r="W882" s="386">
        <v>89.731300000000005</v>
      </c>
      <c r="X882" s="386">
        <v>0.87196945999999997</v>
      </c>
      <c r="Y882" s="386">
        <v>0</v>
      </c>
      <c r="Z882" s="386">
        <v>-5.0535966000000002E-2</v>
      </c>
      <c r="AA882" s="386">
        <v>126.7907</v>
      </c>
      <c r="AB882" s="386">
        <v>0.87192607</v>
      </c>
      <c r="AC882" s="386">
        <v>0</v>
      </c>
      <c r="AD882" s="386">
        <v>-5.0930655999999998E-2</v>
      </c>
      <c r="AE882" s="386">
        <v>127.58962</v>
      </c>
      <c r="AF882" s="386">
        <v>0.87168913999999997</v>
      </c>
      <c r="AG882" s="386"/>
      <c r="AH882" s="386">
        <v>0</v>
      </c>
      <c r="AI882" s="386">
        <v>-6.2834985999999995E-2</v>
      </c>
      <c r="AJ882" s="386">
        <v>157.55099000000001</v>
      </c>
      <c r="AK882" s="386">
        <v>0.87184280000000003</v>
      </c>
      <c r="AL882" s="386">
        <v>0</v>
      </c>
      <c r="AM882" s="386">
        <v>-5.7026057999999998E-2</v>
      </c>
      <c r="AN882" s="386">
        <v>143.92466999999999</v>
      </c>
      <c r="AO882" s="386">
        <v>0.87184720999999998</v>
      </c>
      <c r="AP882" s="386">
        <v>0</v>
      </c>
      <c r="AQ882" s="386">
        <v>-5.9585169E-2</v>
      </c>
      <c r="AR882" s="386">
        <v>150.44658000000001</v>
      </c>
      <c r="AS882" s="386">
        <v>0.87169397000000004</v>
      </c>
    </row>
    <row r="883" spans="1:45">
      <c r="A883" s="6"/>
      <c r="B883" s="6"/>
      <c r="H883" s="386">
        <v>6.1641682000000003E-2</v>
      </c>
      <c r="I883" s="386">
        <v>0</v>
      </c>
      <c r="J883" s="386">
        <v>0</v>
      </c>
      <c r="K883" s="386">
        <v>0.87383169000000005</v>
      </c>
      <c r="L883" s="386">
        <v>6.2542460999999994E-2</v>
      </c>
      <c r="M883" s="386">
        <v>0</v>
      </c>
      <c r="N883" s="386">
        <v>0</v>
      </c>
      <c r="O883" s="386">
        <v>0.87383533000000002</v>
      </c>
      <c r="P883" s="386">
        <v>6.0998719E-2</v>
      </c>
      <c r="Q883" s="386">
        <v>0</v>
      </c>
      <c r="R883" s="386">
        <v>0</v>
      </c>
      <c r="S883" s="386">
        <v>0.87388109999999997</v>
      </c>
      <c r="T883" s="386"/>
      <c r="U883" s="386">
        <v>5.5581298000000001E-2</v>
      </c>
      <c r="V883" s="386">
        <v>0</v>
      </c>
      <c r="W883" s="386">
        <v>0</v>
      </c>
      <c r="X883" s="386">
        <v>0.87425744999999999</v>
      </c>
      <c r="Y883" s="386">
        <v>7.6426610000000006E-2</v>
      </c>
      <c r="Z883" s="386">
        <v>0</v>
      </c>
      <c r="AA883" s="386">
        <v>0</v>
      </c>
      <c r="AB883" s="386">
        <v>0.87387574000000001</v>
      </c>
      <c r="AC883" s="386">
        <v>7.6732174E-2</v>
      </c>
      <c r="AD883" s="386">
        <v>0</v>
      </c>
      <c r="AE883" s="386">
        <v>0</v>
      </c>
      <c r="AF883" s="386">
        <v>0.87409753000000001</v>
      </c>
      <c r="AG883" s="386"/>
      <c r="AH883" s="386">
        <v>9.4808295000000001E-2</v>
      </c>
      <c r="AI883" s="386">
        <v>0</v>
      </c>
      <c r="AJ883" s="386">
        <v>0</v>
      </c>
      <c r="AK883" s="386">
        <v>0.87381154000000005</v>
      </c>
      <c r="AL883" s="386">
        <v>8.7111860999999999E-2</v>
      </c>
      <c r="AM883" s="386">
        <v>0</v>
      </c>
      <c r="AN883" s="386">
        <v>0</v>
      </c>
      <c r="AO883" s="386">
        <v>0.87401479000000004</v>
      </c>
      <c r="AP883" s="386">
        <v>9.0985544000000002E-2</v>
      </c>
      <c r="AQ883" s="386">
        <v>0</v>
      </c>
      <c r="AR883" s="386">
        <v>0</v>
      </c>
      <c r="AS883" s="386">
        <v>0.87372011000000005</v>
      </c>
    </row>
    <row r="884" spans="1:45">
      <c r="A884" s="6"/>
      <c r="B884" s="6"/>
      <c r="H884" s="386">
        <v>0</v>
      </c>
      <c r="I884" s="386">
        <v>-4.4240030999999999E-2</v>
      </c>
      <c r="J884" s="386">
        <v>105.88171</v>
      </c>
      <c r="K884" s="386">
        <v>0.87383169000000005</v>
      </c>
      <c r="L884" s="386">
        <v>0</v>
      </c>
      <c r="M884" s="386">
        <v>-4.5484579999999997E-2</v>
      </c>
      <c r="N884" s="386">
        <v>108.02704</v>
      </c>
      <c r="O884" s="386">
        <v>0.87383533000000002</v>
      </c>
      <c r="P884" s="386">
        <v>0</v>
      </c>
      <c r="Q884" s="386">
        <v>-4.4383269000000003E-2</v>
      </c>
      <c r="R884" s="386">
        <v>105.38199</v>
      </c>
      <c r="S884" s="386">
        <v>0.87388109999999997</v>
      </c>
      <c r="T884" s="386"/>
      <c r="U884" s="386">
        <v>0</v>
      </c>
      <c r="V884" s="386">
        <v>-3.4213661999999999E-2</v>
      </c>
      <c r="W884" s="386">
        <v>89.794960000000003</v>
      </c>
      <c r="X884" s="386">
        <v>0.87425744999999999</v>
      </c>
      <c r="Y884" s="386">
        <v>0</v>
      </c>
      <c r="Z884" s="386">
        <v>-5.0532783999999997E-2</v>
      </c>
      <c r="AA884" s="386">
        <v>126.9594</v>
      </c>
      <c r="AB884" s="386">
        <v>0.87387574000000001</v>
      </c>
      <c r="AC884" s="386">
        <v>0</v>
      </c>
      <c r="AD884" s="386">
        <v>-5.0984763000000002E-2</v>
      </c>
      <c r="AE884" s="386">
        <v>127.71693</v>
      </c>
      <c r="AF884" s="386">
        <v>0.87409753000000001</v>
      </c>
      <c r="AG884" s="386"/>
      <c r="AH884" s="386">
        <v>0</v>
      </c>
      <c r="AI884" s="386">
        <v>-6.2803156999999998E-2</v>
      </c>
      <c r="AJ884" s="386">
        <v>157.61144999999999</v>
      </c>
      <c r="AK884" s="386">
        <v>0.87381154000000005</v>
      </c>
      <c r="AL884" s="386">
        <v>0</v>
      </c>
      <c r="AM884" s="386">
        <v>-5.6936935000000001E-2</v>
      </c>
      <c r="AN884" s="386">
        <v>144.0488</v>
      </c>
      <c r="AO884" s="386">
        <v>0.87401479000000004</v>
      </c>
      <c r="AP884" s="386">
        <v>0</v>
      </c>
      <c r="AQ884" s="386">
        <v>-5.9473768000000003E-2</v>
      </c>
      <c r="AR884" s="386">
        <v>150.45930000000001</v>
      </c>
      <c r="AS884" s="386">
        <v>0.87372011000000005</v>
      </c>
    </row>
    <row r="885" spans="1:45">
      <c r="A885" s="6"/>
      <c r="B885" s="6"/>
      <c r="H885" s="386">
        <v>6.1673511E-2</v>
      </c>
      <c r="I885" s="386">
        <v>0</v>
      </c>
      <c r="J885" s="386">
        <v>0</v>
      </c>
      <c r="K885" s="386">
        <v>0.87580049000000004</v>
      </c>
      <c r="L885" s="386">
        <v>6.2587023000000006E-2</v>
      </c>
      <c r="M885" s="386">
        <v>0</v>
      </c>
      <c r="N885" s="386">
        <v>0</v>
      </c>
      <c r="O885" s="386">
        <v>0.87586147000000003</v>
      </c>
      <c r="P885" s="386">
        <v>6.0950975999999997E-2</v>
      </c>
      <c r="Q885" s="386">
        <v>0</v>
      </c>
      <c r="R885" s="386">
        <v>0</v>
      </c>
      <c r="S885" s="386">
        <v>0.87576383000000002</v>
      </c>
      <c r="T885" s="386"/>
      <c r="U885" s="386">
        <v>5.5721345999999998E-2</v>
      </c>
      <c r="V885" s="386">
        <v>0</v>
      </c>
      <c r="W885" s="386">
        <v>0</v>
      </c>
      <c r="X885" s="386">
        <v>0.87630456999999995</v>
      </c>
      <c r="Y885" s="386">
        <v>7.6563478000000004E-2</v>
      </c>
      <c r="Z885" s="386">
        <v>0</v>
      </c>
      <c r="AA885" s="386">
        <v>0</v>
      </c>
      <c r="AB885" s="386">
        <v>0.87594967999999995</v>
      </c>
      <c r="AC885" s="386">
        <v>7.6986812000000002E-2</v>
      </c>
      <c r="AD885" s="386">
        <v>0</v>
      </c>
      <c r="AE885" s="386">
        <v>0</v>
      </c>
      <c r="AF885" s="386">
        <v>0.87642567999999998</v>
      </c>
      <c r="AG885" s="386"/>
      <c r="AH885" s="386">
        <v>9.4884701000000002E-2</v>
      </c>
      <c r="AI885" s="386">
        <v>0</v>
      </c>
      <c r="AJ885" s="386">
        <v>0</v>
      </c>
      <c r="AK885" s="386">
        <v>0.87595235999999999</v>
      </c>
      <c r="AL885" s="386">
        <v>8.7255098000000003E-2</v>
      </c>
      <c r="AM885" s="386">
        <v>0</v>
      </c>
      <c r="AN885" s="386">
        <v>0</v>
      </c>
      <c r="AO885" s="386">
        <v>0.87570071000000005</v>
      </c>
      <c r="AP885" s="386">
        <v>9.1081038000000003E-2</v>
      </c>
      <c r="AQ885" s="386">
        <v>0</v>
      </c>
      <c r="AR885" s="386">
        <v>0</v>
      </c>
      <c r="AS885" s="386">
        <v>0.87570798000000005</v>
      </c>
    </row>
    <row r="886" spans="1:45">
      <c r="A886" s="6"/>
      <c r="B886" s="6"/>
      <c r="H886" s="386">
        <v>0</v>
      </c>
      <c r="I886" s="386">
        <v>-4.4147730000000003E-2</v>
      </c>
      <c r="J886" s="386">
        <v>105.82124</v>
      </c>
      <c r="K886" s="386">
        <v>0.87580049000000004</v>
      </c>
      <c r="L886" s="386">
        <v>0</v>
      </c>
      <c r="M886" s="386">
        <v>-4.5398641000000003E-2</v>
      </c>
      <c r="N886" s="386">
        <v>107.98567</v>
      </c>
      <c r="O886" s="386">
        <v>0.87586147000000003</v>
      </c>
      <c r="P886" s="386">
        <v>0</v>
      </c>
      <c r="Q886" s="386">
        <v>-4.4322792E-2</v>
      </c>
      <c r="R886" s="386">
        <v>105.27377</v>
      </c>
      <c r="S886" s="386">
        <v>0.87576383000000002</v>
      </c>
      <c r="T886" s="386"/>
      <c r="U886" s="386">
        <v>0</v>
      </c>
      <c r="V886" s="386">
        <v>-3.4213661999999999E-2</v>
      </c>
      <c r="W886" s="386">
        <v>89.935005000000004</v>
      </c>
      <c r="X886" s="386">
        <v>0.87630456999999995</v>
      </c>
      <c r="Y886" s="386">
        <v>0</v>
      </c>
      <c r="Z886" s="386">
        <v>-5.0526417999999997E-2</v>
      </c>
      <c r="AA886" s="386">
        <v>127.0899</v>
      </c>
      <c r="AB886" s="386">
        <v>0.87594967999999995</v>
      </c>
      <c r="AC886" s="386">
        <v>0</v>
      </c>
      <c r="AD886" s="386">
        <v>-5.1032505999999998E-2</v>
      </c>
      <c r="AE886" s="386">
        <v>128.01931999999999</v>
      </c>
      <c r="AF886" s="386">
        <v>0.87642567999999998</v>
      </c>
      <c r="AG886" s="386"/>
      <c r="AH886" s="386">
        <v>0</v>
      </c>
      <c r="AI886" s="386">
        <v>-6.2612183000000002E-2</v>
      </c>
      <c r="AJ886" s="386">
        <v>157.49687</v>
      </c>
      <c r="AK886" s="386">
        <v>0.87595235999999999</v>
      </c>
      <c r="AL886" s="386">
        <v>0</v>
      </c>
      <c r="AM886" s="386">
        <v>-5.6908282999999997E-2</v>
      </c>
      <c r="AN886" s="386">
        <v>144.16337999999999</v>
      </c>
      <c r="AO886" s="386">
        <v>0.87570071000000005</v>
      </c>
      <c r="AP886" s="386">
        <v>0</v>
      </c>
      <c r="AQ886" s="386">
        <v>-5.9355988999999998E-2</v>
      </c>
      <c r="AR886" s="386">
        <v>150.43702999999999</v>
      </c>
      <c r="AS886" s="386">
        <v>0.87570798000000005</v>
      </c>
    </row>
    <row r="887" spans="1:45">
      <c r="A887" s="6"/>
      <c r="B887" s="6"/>
      <c r="H887" s="386">
        <v>6.1683058999999998E-2</v>
      </c>
      <c r="I887" s="386">
        <v>0</v>
      </c>
      <c r="J887" s="386">
        <v>0</v>
      </c>
      <c r="K887" s="386">
        <v>0.87791258000000005</v>
      </c>
      <c r="L887" s="386">
        <v>6.2634774000000004E-2</v>
      </c>
      <c r="M887" s="386">
        <v>0</v>
      </c>
      <c r="N887" s="386">
        <v>0</v>
      </c>
      <c r="O887" s="386">
        <v>0.87794494999999995</v>
      </c>
      <c r="P887" s="386">
        <v>6.0998722999999998E-2</v>
      </c>
      <c r="Q887" s="386">
        <v>0</v>
      </c>
      <c r="R887" s="386">
        <v>0</v>
      </c>
      <c r="S887" s="386">
        <v>0.87782824000000004</v>
      </c>
      <c r="T887" s="386"/>
      <c r="U887" s="386">
        <v>5.5845480000000003E-2</v>
      </c>
      <c r="V887" s="386">
        <v>0</v>
      </c>
      <c r="W887" s="386">
        <v>0</v>
      </c>
      <c r="X887" s="386">
        <v>0.87807071000000003</v>
      </c>
      <c r="Y887" s="386">
        <v>7.6655783000000005E-2</v>
      </c>
      <c r="Z887" s="386">
        <v>0</v>
      </c>
      <c r="AA887" s="386">
        <v>0</v>
      </c>
      <c r="AB887" s="386">
        <v>0.87791847999999995</v>
      </c>
      <c r="AC887" s="386">
        <v>7.7158696999999998E-2</v>
      </c>
      <c r="AD887" s="386">
        <v>0</v>
      </c>
      <c r="AE887" s="386">
        <v>0</v>
      </c>
      <c r="AF887" s="386">
        <v>0.87811159999999999</v>
      </c>
      <c r="AG887" s="386"/>
      <c r="AH887" s="386">
        <v>9.5005639000000003E-2</v>
      </c>
      <c r="AI887" s="386">
        <v>0</v>
      </c>
      <c r="AJ887" s="386">
        <v>0</v>
      </c>
      <c r="AK887" s="386">
        <v>0.87779689000000005</v>
      </c>
      <c r="AL887" s="386">
        <v>8.7331495999999995E-2</v>
      </c>
      <c r="AM887" s="386">
        <v>0</v>
      </c>
      <c r="AN887" s="386">
        <v>0</v>
      </c>
      <c r="AO887" s="386">
        <v>0.8782295</v>
      </c>
      <c r="AP887" s="386">
        <v>9.1179705999999999E-2</v>
      </c>
      <c r="AQ887" s="386">
        <v>0</v>
      </c>
      <c r="AR887" s="386">
        <v>0</v>
      </c>
      <c r="AS887" s="386">
        <v>0.87772452999999995</v>
      </c>
    </row>
    <row r="888" spans="1:45">
      <c r="A888" s="6"/>
      <c r="B888" s="6"/>
      <c r="H888" s="386">
        <v>0</v>
      </c>
      <c r="I888" s="386">
        <v>-4.3998130000000003E-2</v>
      </c>
      <c r="J888" s="386">
        <v>105.68119</v>
      </c>
      <c r="K888" s="386">
        <v>0.87791258000000005</v>
      </c>
      <c r="L888" s="386">
        <v>0</v>
      </c>
      <c r="M888" s="386">
        <v>-4.526177E-2</v>
      </c>
      <c r="N888" s="386">
        <v>107.89655</v>
      </c>
      <c r="O888" s="386">
        <v>0.87794494999999995</v>
      </c>
      <c r="P888" s="386">
        <v>0</v>
      </c>
      <c r="Q888" s="386">
        <v>-4.4262320000000001E-2</v>
      </c>
      <c r="R888" s="386">
        <v>105.26103999999999</v>
      </c>
      <c r="S888" s="386">
        <v>0.87782824000000004</v>
      </c>
      <c r="T888" s="386"/>
      <c r="U888" s="386">
        <v>0</v>
      </c>
      <c r="V888" s="386">
        <v>-3.4223214000000002E-2</v>
      </c>
      <c r="W888" s="386">
        <v>90.068695000000005</v>
      </c>
      <c r="X888" s="386">
        <v>0.87807071000000003</v>
      </c>
      <c r="Y888" s="386">
        <v>0</v>
      </c>
      <c r="Z888" s="386">
        <v>-5.0551883999999998E-2</v>
      </c>
      <c r="AA888" s="386">
        <v>127.20766</v>
      </c>
      <c r="AB888" s="386">
        <v>0.87791847999999995</v>
      </c>
      <c r="AC888" s="386">
        <v>0</v>
      </c>
      <c r="AD888" s="386">
        <v>-5.1003861999999997E-2</v>
      </c>
      <c r="AE888" s="386">
        <v>128.16255000000001</v>
      </c>
      <c r="AF888" s="386">
        <v>0.87811159999999999</v>
      </c>
      <c r="AG888" s="386"/>
      <c r="AH888" s="386">
        <v>0</v>
      </c>
      <c r="AI888" s="386">
        <v>-6.2510318999999995E-2</v>
      </c>
      <c r="AJ888" s="386">
        <v>157.51596000000001</v>
      </c>
      <c r="AK888" s="386">
        <v>0.87779689000000005</v>
      </c>
      <c r="AL888" s="386">
        <v>0</v>
      </c>
      <c r="AM888" s="386">
        <v>-5.6844626000000002E-2</v>
      </c>
      <c r="AN888" s="386">
        <v>144.17612</v>
      </c>
      <c r="AO888" s="386">
        <v>0.8782295</v>
      </c>
      <c r="AP888" s="386">
        <v>0</v>
      </c>
      <c r="AQ888" s="386">
        <v>-5.9285971999999999E-2</v>
      </c>
      <c r="AR888" s="386">
        <v>150.46567999999999</v>
      </c>
      <c r="AS888" s="386">
        <v>0.87772452999999995</v>
      </c>
    </row>
    <row r="889" spans="1:45">
      <c r="A889" s="6"/>
      <c r="B889" s="6"/>
      <c r="H889" s="386">
        <v>6.1753089999999997E-2</v>
      </c>
      <c r="I889" s="386">
        <v>0</v>
      </c>
      <c r="J889" s="386">
        <v>0</v>
      </c>
      <c r="K889" s="386">
        <v>0.87974750999999995</v>
      </c>
      <c r="L889" s="386">
        <v>6.2631585000000004E-2</v>
      </c>
      <c r="M889" s="386">
        <v>0</v>
      </c>
      <c r="N889" s="386">
        <v>0</v>
      </c>
      <c r="O889" s="386">
        <v>0.87985634999999995</v>
      </c>
      <c r="P889" s="386">
        <v>6.1087847000000001E-2</v>
      </c>
      <c r="Q889" s="386">
        <v>0</v>
      </c>
      <c r="R889" s="386">
        <v>0</v>
      </c>
      <c r="S889" s="386">
        <v>0.87983524999999996</v>
      </c>
      <c r="T889" s="386"/>
      <c r="U889" s="386">
        <v>5.5944151999999997E-2</v>
      </c>
      <c r="V889" s="386">
        <v>0</v>
      </c>
      <c r="W889" s="386">
        <v>0</v>
      </c>
      <c r="X889" s="386">
        <v>0.87991713999999999</v>
      </c>
      <c r="Y889" s="386">
        <v>7.6843581999999994E-2</v>
      </c>
      <c r="Z889" s="386">
        <v>0</v>
      </c>
      <c r="AA889" s="386">
        <v>0</v>
      </c>
      <c r="AB889" s="386">
        <v>0.87982987999999995</v>
      </c>
      <c r="AC889" s="386">
        <v>7.7298746000000002E-2</v>
      </c>
      <c r="AD889" s="386">
        <v>0</v>
      </c>
      <c r="AE889" s="386">
        <v>0</v>
      </c>
      <c r="AF889" s="386">
        <v>0.87999815000000003</v>
      </c>
      <c r="AG889" s="386"/>
      <c r="AH889" s="386">
        <v>9.5069303999999993E-2</v>
      </c>
      <c r="AI889" s="386">
        <v>0</v>
      </c>
      <c r="AJ889" s="386">
        <v>0</v>
      </c>
      <c r="AK889" s="386">
        <v>0.87988991000000005</v>
      </c>
      <c r="AL889" s="386">
        <v>8.7398334999999994E-2</v>
      </c>
      <c r="AM889" s="386">
        <v>0</v>
      </c>
      <c r="AN889" s="386">
        <v>0</v>
      </c>
      <c r="AO889" s="386">
        <v>0.88003575999999994</v>
      </c>
      <c r="AP889" s="386">
        <v>9.1246552999999994E-2</v>
      </c>
      <c r="AQ889" s="386">
        <v>0</v>
      </c>
      <c r="AR889" s="386">
        <v>0</v>
      </c>
      <c r="AS889" s="386">
        <v>0.87977934000000002</v>
      </c>
    </row>
    <row r="890" spans="1:45">
      <c r="A890" s="6"/>
      <c r="B890" s="6"/>
      <c r="H890" s="386">
        <v>0</v>
      </c>
      <c r="I890" s="386">
        <v>-4.3915372000000001E-2</v>
      </c>
      <c r="J890" s="386">
        <v>105.66846</v>
      </c>
      <c r="K890" s="386">
        <v>0.87974750999999995</v>
      </c>
      <c r="L890" s="386">
        <v>0</v>
      </c>
      <c r="M890" s="386">
        <v>-4.5223570999999997E-2</v>
      </c>
      <c r="N890" s="386">
        <v>107.85516</v>
      </c>
      <c r="O890" s="386">
        <v>0.87985634999999995</v>
      </c>
      <c r="P890" s="386">
        <v>0</v>
      </c>
      <c r="Q890" s="386">
        <v>-4.4106349000000003E-2</v>
      </c>
      <c r="R890" s="386">
        <v>105.1942</v>
      </c>
      <c r="S890" s="386">
        <v>0.87983524999999996</v>
      </c>
      <c r="T890" s="386"/>
      <c r="U890" s="386">
        <v>0</v>
      </c>
      <c r="V890" s="386">
        <v>-3.4245491000000003E-2</v>
      </c>
      <c r="W890" s="386">
        <v>90.189644000000001</v>
      </c>
      <c r="X890" s="386">
        <v>0.87991713999999999</v>
      </c>
      <c r="Y890" s="386">
        <v>0</v>
      </c>
      <c r="Z890" s="386">
        <v>-5.0516866000000001E-2</v>
      </c>
      <c r="AA890" s="386">
        <v>127.36045</v>
      </c>
      <c r="AB890" s="386">
        <v>0.87982987999999995</v>
      </c>
      <c r="AC890" s="386">
        <v>0</v>
      </c>
      <c r="AD890" s="386">
        <v>-5.0978396000000002E-2</v>
      </c>
      <c r="AE890" s="386">
        <v>128.27715000000001</v>
      </c>
      <c r="AF890" s="386">
        <v>0.87999815000000003</v>
      </c>
      <c r="AG890" s="386"/>
      <c r="AH890" s="386">
        <v>0</v>
      </c>
      <c r="AI890" s="386">
        <v>-6.238937E-2</v>
      </c>
      <c r="AJ890" s="386">
        <v>157.45867999999999</v>
      </c>
      <c r="AK890" s="386">
        <v>0.87988991000000005</v>
      </c>
      <c r="AL890" s="386">
        <v>0</v>
      </c>
      <c r="AM890" s="386">
        <v>-5.6749134999999999E-2</v>
      </c>
      <c r="AN890" s="386">
        <v>144.14746</v>
      </c>
      <c r="AO890" s="386">
        <v>0.88003575999999994</v>
      </c>
      <c r="AP890" s="386">
        <v>0</v>
      </c>
      <c r="AQ890" s="386">
        <v>-5.9161834000000003E-2</v>
      </c>
      <c r="AR890" s="386">
        <v>150.40839</v>
      </c>
      <c r="AS890" s="386">
        <v>0.87977934000000002</v>
      </c>
    </row>
    <row r="891" spans="1:45">
      <c r="A891" s="6"/>
      <c r="B891" s="6"/>
      <c r="H891" s="386">
        <v>6.1772183000000001E-2</v>
      </c>
      <c r="I891" s="386">
        <v>0</v>
      </c>
      <c r="J891" s="386">
        <v>0</v>
      </c>
      <c r="K891" s="386">
        <v>0.88185966000000005</v>
      </c>
      <c r="L891" s="386">
        <v>6.2688886999999999E-2</v>
      </c>
      <c r="M891" s="386">
        <v>0</v>
      </c>
      <c r="N891" s="386">
        <v>0</v>
      </c>
      <c r="O891" s="386">
        <v>0.88183469000000003</v>
      </c>
      <c r="P891" s="386">
        <v>6.1116491000000002E-2</v>
      </c>
      <c r="Q891" s="386">
        <v>0</v>
      </c>
      <c r="R891" s="386">
        <v>0</v>
      </c>
      <c r="S891" s="386">
        <v>0.88178486</v>
      </c>
      <c r="T891" s="386"/>
      <c r="U891" s="386">
        <v>5.6046012999999999E-2</v>
      </c>
      <c r="V891" s="386">
        <v>0</v>
      </c>
      <c r="W891" s="386">
        <v>0</v>
      </c>
      <c r="X891" s="386">
        <v>0.88224530000000001</v>
      </c>
      <c r="Y891" s="386">
        <v>7.7005914999999994E-2</v>
      </c>
      <c r="Z891" s="386">
        <v>0</v>
      </c>
      <c r="AA891" s="386">
        <v>0</v>
      </c>
      <c r="AB891" s="386">
        <v>0.88183688999999998</v>
      </c>
      <c r="AC891" s="386">
        <v>7.7480174999999998E-2</v>
      </c>
      <c r="AD891" s="386">
        <v>0</v>
      </c>
      <c r="AE891" s="386">
        <v>0</v>
      </c>
      <c r="AF891" s="386">
        <v>0.88192486999999997</v>
      </c>
      <c r="AG891" s="386"/>
      <c r="AH891" s="386">
        <v>9.5190263999999997E-2</v>
      </c>
      <c r="AI891" s="386">
        <v>0</v>
      </c>
      <c r="AJ891" s="386">
        <v>0</v>
      </c>
      <c r="AK891" s="386">
        <v>0.88189691000000003</v>
      </c>
      <c r="AL891" s="386">
        <v>8.7512909999999999E-2</v>
      </c>
      <c r="AM891" s="386">
        <v>0</v>
      </c>
      <c r="AN891" s="386">
        <v>0</v>
      </c>
      <c r="AO891" s="386">
        <v>0.88212310999999999</v>
      </c>
      <c r="AP891" s="386">
        <v>9.1316572999999998E-2</v>
      </c>
      <c r="AQ891" s="386">
        <v>0</v>
      </c>
      <c r="AR891" s="386">
        <v>0</v>
      </c>
      <c r="AS891" s="386">
        <v>0.88178635000000005</v>
      </c>
    </row>
    <row r="892" spans="1:45">
      <c r="A892" s="6"/>
      <c r="B892" s="6"/>
      <c r="H892" s="386">
        <v>0</v>
      </c>
      <c r="I892" s="386">
        <v>-4.3912191000000003E-2</v>
      </c>
      <c r="J892" s="386">
        <v>105.68438</v>
      </c>
      <c r="K892" s="386">
        <v>0.88185966000000005</v>
      </c>
      <c r="L892" s="386">
        <v>0</v>
      </c>
      <c r="M892" s="386">
        <v>-4.5198112999999998E-2</v>
      </c>
      <c r="N892" s="386">
        <v>107.88699</v>
      </c>
      <c r="O892" s="386">
        <v>0.88183469000000003</v>
      </c>
      <c r="P892" s="386">
        <v>0</v>
      </c>
      <c r="Q892" s="386">
        <v>-4.4103167999999998E-2</v>
      </c>
      <c r="R892" s="386">
        <v>105.21966</v>
      </c>
      <c r="S892" s="386">
        <v>0.88178486</v>
      </c>
      <c r="T892" s="386"/>
      <c r="U892" s="386">
        <v>0</v>
      </c>
      <c r="V892" s="386">
        <v>-3.4220028999999999E-2</v>
      </c>
      <c r="W892" s="386">
        <v>90.266036999999997</v>
      </c>
      <c r="X892" s="386">
        <v>0.88224530000000001</v>
      </c>
      <c r="Y892" s="386">
        <v>0</v>
      </c>
      <c r="Z892" s="386">
        <v>-5.0520051000000003E-2</v>
      </c>
      <c r="AA892" s="386">
        <v>127.52596</v>
      </c>
      <c r="AB892" s="386">
        <v>0.88183688999999998</v>
      </c>
      <c r="AC892" s="386">
        <v>0</v>
      </c>
      <c r="AD892" s="386">
        <v>-5.1032510000000003E-2</v>
      </c>
      <c r="AE892" s="386">
        <v>128.51267999999999</v>
      </c>
      <c r="AF892" s="386">
        <v>0.88192486999999997</v>
      </c>
      <c r="AG892" s="386"/>
      <c r="AH892" s="386">
        <v>0</v>
      </c>
      <c r="AI892" s="386">
        <v>-6.2338444999999999E-2</v>
      </c>
      <c r="AJ892" s="386">
        <v>157.52869999999999</v>
      </c>
      <c r="AK892" s="386">
        <v>0.88189691000000003</v>
      </c>
      <c r="AL892" s="386">
        <v>0</v>
      </c>
      <c r="AM892" s="386">
        <v>-5.6679106999999999E-2</v>
      </c>
      <c r="AN892" s="386">
        <v>144.19202000000001</v>
      </c>
      <c r="AO892" s="386">
        <v>0.88212310999999999</v>
      </c>
      <c r="AP892" s="386">
        <v>0</v>
      </c>
      <c r="AQ892" s="386">
        <v>-5.9149101000000003E-2</v>
      </c>
      <c r="AR892" s="386">
        <v>150.46566999999999</v>
      </c>
      <c r="AS892" s="386">
        <v>0.88178635000000005</v>
      </c>
    </row>
    <row r="893" spans="1:45">
      <c r="A893" s="6"/>
      <c r="B893" s="6"/>
      <c r="H893" s="386">
        <v>6.1877221000000003E-2</v>
      </c>
      <c r="I893" s="386">
        <v>0</v>
      </c>
      <c r="J893" s="386">
        <v>0</v>
      </c>
      <c r="K893" s="386">
        <v>0.8838762</v>
      </c>
      <c r="L893" s="386">
        <v>6.2707982999999995E-2</v>
      </c>
      <c r="M893" s="386">
        <v>0</v>
      </c>
      <c r="N893" s="386">
        <v>0</v>
      </c>
      <c r="O893" s="386">
        <v>0.88385128999999996</v>
      </c>
      <c r="P893" s="386">
        <v>6.1119675999999998E-2</v>
      </c>
      <c r="Q893" s="386">
        <v>0</v>
      </c>
      <c r="R893" s="386">
        <v>0</v>
      </c>
      <c r="S893" s="386">
        <v>0.88382053000000005</v>
      </c>
      <c r="T893" s="386"/>
      <c r="U893" s="386">
        <v>5.6151051E-2</v>
      </c>
      <c r="V893" s="386">
        <v>0</v>
      </c>
      <c r="W893" s="386">
        <v>0</v>
      </c>
      <c r="X893" s="386">
        <v>0.88421214000000004</v>
      </c>
      <c r="Y893" s="386">
        <v>7.7187344000000005E-2</v>
      </c>
      <c r="Z893" s="386">
        <v>0</v>
      </c>
      <c r="AA893" s="386">
        <v>0</v>
      </c>
      <c r="AB893" s="386">
        <v>0.88392990999999999</v>
      </c>
      <c r="AC893" s="386">
        <v>7.7671155000000006E-2</v>
      </c>
      <c r="AD893" s="386">
        <v>0</v>
      </c>
      <c r="AE893" s="386">
        <v>0</v>
      </c>
      <c r="AF893" s="386">
        <v>0.88393188</v>
      </c>
      <c r="AG893" s="386"/>
      <c r="AH893" s="386">
        <v>9.5269835999999997E-2</v>
      </c>
      <c r="AI893" s="386">
        <v>0</v>
      </c>
      <c r="AJ893" s="386">
        <v>0</v>
      </c>
      <c r="AK893" s="386">
        <v>0.88382744999999996</v>
      </c>
      <c r="AL893" s="386">
        <v>8.7621137000000002E-2</v>
      </c>
      <c r="AM893" s="386">
        <v>0</v>
      </c>
      <c r="AN893" s="386">
        <v>0</v>
      </c>
      <c r="AO893" s="386">
        <v>0.88421035000000003</v>
      </c>
      <c r="AP893" s="386">
        <v>9.1462992000000007E-2</v>
      </c>
      <c r="AQ893" s="386">
        <v>0</v>
      </c>
      <c r="AR893" s="386">
        <v>0</v>
      </c>
      <c r="AS893" s="386">
        <v>0.88374554999999999</v>
      </c>
    </row>
    <row r="894" spans="1:45">
      <c r="A894" s="6"/>
      <c r="B894" s="6"/>
      <c r="H894" s="386">
        <v>0</v>
      </c>
      <c r="I894" s="386">
        <v>-4.3880361999999999E-2</v>
      </c>
      <c r="J894" s="386">
        <v>105.75758</v>
      </c>
      <c r="K894" s="386">
        <v>0.8838762</v>
      </c>
      <c r="L894" s="386">
        <v>0</v>
      </c>
      <c r="M894" s="386">
        <v>-4.5172650000000002E-2</v>
      </c>
      <c r="N894" s="386">
        <v>107.88063</v>
      </c>
      <c r="O894" s="386">
        <v>0.88385128999999996</v>
      </c>
      <c r="P894" s="386">
        <v>0</v>
      </c>
      <c r="Q894" s="386">
        <v>-4.4029959E-2</v>
      </c>
      <c r="R894" s="386">
        <v>105.14964000000001</v>
      </c>
      <c r="S894" s="386">
        <v>0.88382053000000005</v>
      </c>
      <c r="T894" s="386"/>
      <c r="U894" s="386">
        <v>0</v>
      </c>
      <c r="V894" s="386">
        <v>-3.4235939E-2</v>
      </c>
      <c r="W894" s="386">
        <v>90.386993000000004</v>
      </c>
      <c r="X894" s="386">
        <v>0.88421214000000004</v>
      </c>
      <c r="Y894" s="386">
        <v>0</v>
      </c>
      <c r="Z894" s="386">
        <v>-5.0570980000000001E-2</v>
      </c>
      <c r="AA894" s="386">
        <v>127.75832</v>
      </c>
      <c r="AB894" s="386">
        <v>0.88392990999999999</v>
      </c>
      <c r="AC894" s="386">
        <v>0</v>
      </c>
      <c r="AD894" s="386">
        <v>-5.1083442E-2</v>
      </c>
      <c r="AE894" s="386">
        <v>128.75459000000001</v>
      </c>
      <c r="AF894" s="386">
        <v>0.88393188</v>
      </c>
      <c r="AG894" s="386"/>
      <c r="AH894" s="386">
        <v>0</v>
      </c>
      <c r="AI894" s="386">
        <v>-6.2255688000000003E-2</v>
      </c>
      <c r="AJ894" s="386">
        <v>157.52553</v>
      </c>
      <c r="AK894" s="386">
        <v>0.88382744999999996</v>
      </c>
      <c r="AL894" s="386">
        <v>0</v>
      </c>
      <c r="AM894" s="386">
        <v>-5.6602715999999997E-2</v>
      </c>
      <c r="AN894" s="386">
        <v>144.22386</v>
      </c>
      <c r="AO894" s="386">
        <v>0.88421035000000003</v>
      </c>
      <c r="AP894" s="386">
        <v>0</v>
      </c>
      <c r="AQ894" s="386">
        <v>-5.8974038999999999E-2</v>
      </c>
      <c r="AR894" s="386">
        <v>150.43702999999999</v>
      </c>
      <c r="AS894" s="386">
        <v>0.88374554999999999</v>
      </c>
    </row>
    <row r="895" spans="1:45">
      <c r="A895" s="6"/>
      <c r="B895" s="6"/>
      <c r="H895" s="386">
        <v>6.1921783000000001E-2</v>
      </c>
      <c r="I895" s="386">
        <v>0</v>
      </c>
      <c r="J895" s="386">
        <v>0</v>
      </c>
      <c r="K895" s="386">
        <v>0.88579726000000003</v>
      </c>
      <c r="L895" s="386">
        <v>6.2867126999999995E-2</v>
      </c>
      <c r="M895" s="386">
        <v>0</v>
      </c>
      <c r="N895" s="386">
        <v>0</v>
      </c>
      <c r="O895" s="386">
        <v>0.88584870000000004</v>
      </c>
      <c r="P895" s="386">
        <v>6.1205618000000003E-2</v>
      </c>
      <c r="Q895" s="386">
        <v>0</v>
      </c>
      <c r="R895" s="386">
        <v>0</v>
      </c>
      <c r="S895" s="386">
        <v>0.88581799999999999</v>
      </c>
      <c r="T895" s="386"/>
      <c r="U895" s="386">
        <v>5.6329290999999997E-2</v>
      </c>
      <c r="V895" s="386">
        <v>0</v>
      </c>
      <c r="W895" s="386">
        <v>0</v>
      </c>
      <c r="X895" s="386">
        <v>0.88597833999999998</v>
      </c>
      <c r="Y895" s="386">
        <v>7.7349678000000005E-2</v>
      </c>
      <c r="Z895" s="386">
        <v>0</v>
      </c>
      <c r="AA895" s="386">
        <v>0</v>
      </c>
      <c r="AB895" s="386">
        <v>0.88593692000000002</v>
      </c>
      <c r="AC895" s="386">
        <v>7.7855766000000007E-2</v>
      </c>
      <c r="AD895" s="386">
        <v>0</v>
      </c>
      <c r="AE895" s="386">
        <v>0</v>
      </c>
      <c r="AF895" s="386">
        <v>0.88625997000000001</v>
      </c>
      <c r="AG895" s="386"/>
      <c r="AH895" s="386">
        <v>9.5358952999999996E-2</v>
      </c>
      <c r="AI895" s="386">
        <v>0</v>
      </c>
      <c r="AJ895" s="386">
        <v>0</v>
      </c>
      <c r="AK895" s="386">
        <v>0.88586313000000005</v>
      </c>
      <c r="AL895" s="386">
        <v>8.7837577E-2</v>
      </c>
      <c r="AM895" s="386">
        <v>0</v>
      </c>
      <c r="AN895" s="386">
        <v>0</v>
      </c>
      <c r="AO895" s="386">
        <v>0.88585608999999998</v>
      </c>
      <c r="AP895" s="386">
        <v>9.1507554000000005E-2</v>
      </c>
      <c r="AQ895" s="386">
        <v>0</v>
      </c>
      <c r="AR895" s="386">
        <v>0</v>
      </c>
      <c r="AS895" s="386">
        <v>0.88588630999999995</v>
      </c>
    </row>
    <row r="896" spans="1:45">
      <c r="A896" s="6"/>
      <c r="B896" s="6"/>
      <c r="H896" s="386">
        <v>0</v>
      </c>
      <c r="I896" s="386">
        <v>-4.3749858000000003E-2</v>
      </c>
      <c r="J896" s="386">
        <v>105.67165</v>
      </c>
      <c r="K896" s="386">
        <v>0.88579726000000003</v>
      </c>
      <c r="L896" s="386">
        <v>0</v>
      </c>
      <c r="M896" s="386">
        <v>-4.5054878999999999E-2</v>
      </c>
      <c r="N896" s="386">
        <v>107.922</v>
      </c>
      <c r="O896" s="386">
        <v>0.88584870000000004</v>
      </c>
      <c r="P896" s="386">
        <v>0</v>
      </c>
      <c r="Q896" s="386">
        <v>-4.3963119000000002E-2</v>
      </c>
      <c r="R896" s="386">
        <v>105.16873</v>
      </c>
      <c r="S896" s="386">
        <v>0.88581799999999999</v>
      </c>
      <c r="T896" s="386"/>
      <c r="U896" s="386">
        <v>0</v>
      </c>
      <c r="V896" s="386">
        <v>-3.4229572999999999E-2</v>
      </c>
      <c r="W896" s="386">
        <v>90.558868000000004</v>
      </c>
      <c r="X896" s="386">
        <v>0.88597833999999998</v>
      </c>
      <c r="Y896" s="386">
        <v>0</v>
      </c>
      <c r="Z896" s="386">
        <v>-5.0644185000000001E-2</v>
      </c>
      <c r="AA896" s="386">
        <v>127.99386</v>
      </c>
      <c r="AB896" s="386">
        <v>0.88593692000000002</v>
      </c>
      <c r="AC896" s="386">
        <v>0</v>
      </c>
      <c r="AD896" s="386">
        <v>-5.1102533999999998E-2</v>
      </c>
      <c r="AE896" s="386">
        <v>128.95830000000001</v>
      </c>
      <c r="AF896" s="386">
        <v>0.88625997000000001</v>
      </c>
      <c r="AG896" s="386"/>
      <c r="AH896" s="386">
        <v>0</v>
      </c>
      <c r="AI896" s="386">
        <v>-6.2045611000000001E-2</v>
      </c>
      <c r="AJ896" s="386">
        <v>157.40456</v>
      </c>
      <c r="AK896" s="386">
        <v>0.88586313000000005</v>
      </c>
      <c r="AL896" s="386">
        <v>0</v>
      </c>
      <c r="AM896" s="386">
        <v>-5.6545425000000003E-2</v>
      </c>
      <c r="AN896" s="386">
        <v>144.38301000000001</v>
      </c>
      <c r="AO896" s="386">
        <v>0.88585608999999998</v>
      </c>
      <c r="AP896" s="386">
        <v>0</v>
      </c>
      <c r="AQ896" s="386">
        <v>-5.8916740000000002E-2</v>
      </c>
      <c r="AR896" s="386">
        <v>150.42429999999999</v>
      </c>
      <c r="AS896" s="386">
        <v>0.88588630999999995</v>
      </c>
    </row>
    <row r="897" spans="1:45">
      <c r="A897" s="6"/>
      <c r="B897" s="6"/>
      <c r="H897" s="386">
        <v>6.1982263000000003E-2</v>
      </c>
      <c r="I897" s="386">
        <v>0</v>
      </c>
      <c r="J897" s="386">
        <v>0</v>
      </c>
      <c r="K897" s="386">
        <v>0.88787115000000005</v>
      </c>
      <c r="L897" s="386">
        <v>6.2838480000000002E-2</v>
      </c>
      <c r="M897" s="386">
        <v>0</v>
      </c>
      <c r="N897" s="386">
        <v>0</v>
      </c>
      <c r="O897" s="386">
        <v>0.88782704000000001</v>
      </c>
      <c r="P897" s="386">
        <v>6.1240632000000003E-2</v>
      </c>
      <c r="Q897" s="386">
        <v>0</v>
      </c>
      <c r="R897" s="386">
        <v>0</v>
      </c>
      <c r="S897" s="386">
        <v>0.88790142999999999</v>
      </c>
      <c r="T897" s="386"/>
      <c r="U897" s="386">
        <v>5.6440695999999999E-2</v>
      </c>
      <c r="V897" s="386">
        <v>0</v>
      </c>
      <c r="W897" s="386">
        <v>0</v>
      </c>
      <c r="X897" s="386">
        <v>0.88814592000000003</v>
      </c>
      <c r="Y897" s="386">
        <v>7.7588394000000005E-2</v>
      </c>
      <c r="Z897" s="386">
        <v>0</v>
      </c>
      <c r="AA897" s="386">
        <v>0</v>
      </c>
      <c r="AB897" s="386">
        <v>0.88788657999999998</v>
      </c>
      <c r="AC897" s="386">
        <v>7.8011735999999998E-2</v>
      </c>
      <c r="AD897" s="386">
        <v>0</v>
      </c>
      <c r="AE897" s="386">
        <v>0</v>
      </c>
      <c r="AF897" s="386">
        <v>0.88790572000000001</v>
      </c>
      <c r="AG897" s="386"/>
      <c r="AH897" s="386">
        <v>9.5486275999999995E-2</v>
      </c>
      <c r="AI897" s="386">
        <v>0</v>
      </c>
      <c r="AJ897" s="386">
        <v>0</v>
      </c>
      <c r="AK897" s="386">
        <v>0.88791788000000005</v>
      </c>
      <c r="AL897" s="386">
        <v>8.7885327999999999E-2</v>
      </c>
      <c r="AM897" s="386">
        <v>0</v>
      </c>
      <c r="AN897" s="386">
        <v>0</v>
      </c>
      <c r="AO897" s="386">
        <v>0.88838494000000001</v>
      </c>
      <c r="AP897" s="386">
        <v>9.1660335999999995E-2</v>
      </c>
      <c r="AQ897" s="386">
        <v>0</v>
      </c>
      <c r="AR897" s="386">
        <v>0</v>
      </c>
      <c r="AS897" s="386">
        <v>0.88771175999999996</v>
      </c>
    </row>
    <row r="898" spans="1:45">
      <c r="A898" s="6"/>
      <c r="B898" s="6"/>
      <c r="H898" s="386">
        <v>0</v>
      </c>
      <c r="I898" s="386">
        <v>-4.3788053E-2</v>
      </c>
      <c r="J898" s="386">
        <v>105.77032</v>
      </c>
      <c r="K898" s="386">
        <v>0.88787115000000005</v>
      </c>
      <c r="L898" s="386">
        <v>0</v>
      </c>
      <c r="M898" s="386">
        <v>-4.5007136000000003E-2</v>
      </c>
      <c r="N898" s="386">
        <v>107.84560999999999</v>
      </c>
      <c r="O898" s="386">
        <v>0.88782704000000001</v>
      </c>
      <c r="P898" s="386">
        <v>0</v>
      </c>
      <c r="Q898" s="386">
        <v>-4.3886720999999997E-2</v>
      </c>
      <c r="R898" s="386">
        <v>105.12736</v>
      </c>
      <c r="S898" s="386">
        <v>0.88790142999999999</v>
      </c>
      <c r="T898" s="386"/>
      <c r="U898" s="386">
        <v>0</v>
      </c>
      <c r="V898" s="386">
        <v>-3.4204111000000002E-2</v>
      </c>
      <c r="W898" s="386">
        <v>90.644813999999997</v>
      </c>
      <c r="X898" s="386">
        <v>0.88814592000000003</v>
      </c>
      <c r="Y898" s="386">
        <v>0</v>
      </c>
      <c r="Z898" s="386">
        <v>-5.0590079000000003E-2</v>
      </c>
      <c r="AA898" s="386">
        <v>128.17848000000001</v>
      </c>
      <c r="AB898" s="386">
        <v>0.88788657999999998</v>
      </c>
      <c r="AC898" s="386">
        <v>0</v>
      </c>
      <c r="AD898" s="386">
        <v>-5.1105715000000003E-2</v>
      </c>
      <c r="AE898" s="386">
        <v>129.11744999999999</v>
      </c>
      <c r="AF898" s="386">
        <v>0.88790572000000001</v>
      </c>
      <c r="AG898" s="386"/>
      <c r="AH898" s="386">
        <v>0</v>
      </c>
      <c r="AI898" s="386">
        <v>-6.196285E-2</v>
      </c>
      <c r="AJ898" s="386">
        <v>157.44913</v>
      </c>
      <c r="AK898" s="386">
        <v>0.88791788000000005</v>
      </c>
      <c r="AL898" s="386">
        <v>0</v>
      </c>
      <c r="AM898" s="386">
        <v>-5.6446753000000002E-2</v>
      </c>
      <c r="AN898" s="386">
        <v>144.33207999999999</v>
      </c>
      <c r="AO898" s="386">
        <v>0.88838494000000001</v>
      </c>
      <c r="AP898" s="386">
        <v>0</v>
      </c>
      <c r="AQ898" s="386">
        <v>-5.8833986999999997E-2</v>
      </c>
      <c r="AR898" s="386">
        <v>150.49431999999999</v>
      </c>
      <c r="AS898" s="386">
        <v>0.88771175999999996</v>
      </c>
    </row>
    <row r="899" spans="1:45">
      <c r="A899" s="6"/>
      <c r="B899" s="6"/>
      <c r="H899" s="386">
        <v>6.205865E-2</v>
      </c>
      <c r="I899" s="386">
        <v>0</v>
      </c>
      <c r="J899" s="386">
        <v>0</v>
      </c>
      <c r="K899" s="386">
        <v>0.88988769000000001</v>
      </c>
      <c r="L899" s="386">
        <v>6.2883042E-2</v>
      </c>
      <c r="M899" s="386">
        <v>0</v>
      </c>
      <c r="N899" s="386">
        <v>0</v>
      </c>
      <c r="O899" s="386">
        <v>0.88985312000000005</v>
      </c>
      <c r="P899" s="386">
        <v>6.1304286E-2</v>
      </c>
      <c r="Q899" s="386">
        <v>0</v>
      </c>
      <c r="R899" s="386">
        <v>0</v>
      </c>
      <c r="S899" s="386">
        <v>0.88989890000000005</v>
      </c>
      <c r="T899" s="386"/>
      <c r="U899" s="386">
        <v>5.6533009000000002E-2</v>
      </c>
      <c r="V899" s="386">
        <v>0</v>
      </c>
      <c r="W899" s="386">
        <v>0</v>
      </c>
      <c r="X899" s="386">
        <v>0.89055430999999996</v>
      </c>
      <c r="Y899" s="386">
        <v>7.7737994000000005E-2</v>
      </c>
      <c r="Z899" s="386">
        <v>0</v>
      </c>
      <c r="AA899" s="386">
        <v>0</v>
      </c>
      <c r="AB899" s="386">
        <v>0.88993180000000005</v>
      </c>
      <c r="AC899" s="386">
        <v>7.8180431999999994E-2</v>
      </c>
      <c r="AD899" s="386">
        <v>0</v>
      </c>
      <c r="AE899" s="386">
        <v>0</v>
      </c>
      <c r="AF899" s="386">
        <v>0.88999295</v>
      </c>
      <c r="AG899" s="386"/>
      <c r="AH899" s="386">
        <v>9.5546751999999999E-2</v>
      </c>
      <c r="AI899" s="386">
        <v>0</v>
      </c>
      <c r="AJ899" s="386">
        <v>0</v>
      </c>
      <c r="AK899" s="386">
        <v>0.88990581000000002</v>
      </c>
      <c r="AL899" s="386">
        <v>8.7993555000000001E-2</v>
      </c>
      <c r="AM899" s="386">
        <v>0</v>
      </c>
      <c r="AN899" s="386">
        <v>0</v>
      </c>
      <c r="AO899" s="386">
        <v>0.89027153999999997</v>
      </c>
      <c r="AP899" s="386">
        <v>9.1685801999999997E-2</v>
      </c>
      <c r="AQ899" s="386">
        <v>0</v>
      </c>
      <c r="AR899" s="386">
        <v>0</v>
      </c>
      <c r="AS899" s="386">
        <v>0.88985258</v>
      </c>
    </row>
    <row r="900" spans="1:45">
      <c r="A900" s="6"/>
      <c r="B900" s="6"/>
      <c r="H900" s="386">
        <v>0</v>
      </c>
      <c r="I900" s="386">
        <v>-4.3638453000000001E-2</v>
      </c>
      <c r="J900" s="386">
        <v>105.69711</v>
      </c>
      <c r="K900" s="386">
        <v>0.88988769000000001</v>
      </c>
      <c r="L900" s="386">
        <v>0</v>
      </c>
      <c r="M900" s="386">
        <v>-4.4930745000000001E-2</v>
      </c>
      <c r="N900" s="386">
        <v>107.81377999999999</v>
      </c>
      <c r="O900" s="386">
        <v>0.88985312000000005</v>
      </c>
      <c r="P900" s="386">
        <v>0</v>
      </c>
      <c r="Q900" s="386">
        <v>-4.3733942999999997E-2</v>
      </c>
      <c r="R900" s="386">
        <v>105.03823</v>
      </c>
      <c r="S900" s="386">
        <v>0.88989890000000005</v>
      </c>
      <c r="T900" s="386"/>
      <c r="U900" s="386">
        <v>0</v>
      </c>
      <c r="V900" s="386">
        <v>-3.4213661999999999E-2</v>
      </c>
      <c r="W900" s="386">
        <v>90.746666000000005</v>
      </c>
      <c r="X900" s="386">
        <v>0.89055430999999996</v>
      </c>
      <c r="Y900" s="386">
        <v>0</v>
      </c>
      <c r="Z900" s="386">
        <v>-5.0628275E-2</v>
      </c>
      <c r="AA900" s="386">
        <v>128.36626999999999</v>
      </c>
      <c r="AB900" s="386">
        <v>0.88993180000000005</v>
      </c>
      <c r="AC900" s="386">
        <v>0</v>
      </c>
      <c r="AD900" s="386">
        <v>-5.1137547999999998E-2</v>
      </c>
      <c r="AE900" s="386">
        <v>129.31798000000001</v>
      </c>
      <c r="AF900" s="386">
        <v>0.88999295</v>
      </c>
      <c r="AG900" s="386"/>
      <c r="AH900" s="386">
        <v>0</v>
      </c>
      <c r="AI900" s="386">
        <v>-6.1876914999999998E-2</v>
      </c>
      <c r="AJ900" s="386">
        <v>157.42367999999999</v>
      </c>
      <c r="AK900" s="386">
        <v>0.88990581000000002</v>
      </c>
      <c r="AL900" s="386">
        <v>0</v>
      </c>
      <c r="AM900" s="386">
        <v>-5.6427654000000001E-2</v>
      </c>
      <c r="AN900" s="386">
        <v>144.4212</v>
      </c>
      <c r="AO900" s="386">
        <v>0.89027153999999997</v>
      </c>
      <c r="AP900" s="386">
        <v>0</v>
      </c>
      <c r="AQ900" s="386">
        <v>-5.873213E-2</v>
      </c>
      <c r="AR900" s="386">
        <v>150.41793999999999</v>
      </c>
      <c r="AS900" s="386">
        <v>0.88985258</v>
      </c>
    </row>
    <row r="901" spans="1:45">
      <c r="A901" s="6"/>
      <c r="B901" s="6"/>
      <c r="H901" s="386">
        <v>6.2058657000000003E-2</v>
      </c>
      <c r="I901" s="386">
        <v>0</v>
      </c>
      <c r="J901" s="386">
        <v>0</v>
      </c>
      <c r="K901" s="386">
        <v>0.89179909000000002</v>
      </c>
      <c r="L901" s="386">
        <v>6.2940336999999999E-2</v>
      </c>
      <c r="M901" s="386">
        <v>0</v>
      </c>
      <c r="N901" s="386">
        <v>0</v>
      </c>
      <c r="O901" s="386">
        <v>0.89174545000000005</v>
      </c>
      <c r="P901" s="386">
        <v>6.1297919999999999E-2</v>
      </c>
      <c r="Q901" s="386">
        <v>0</v>
      </c>
      <c r="R901" s="386">
        <v>0</v>
      </c>
      <c r="S901" s="386">
        <v>0.89181982999999998</v>
      </c>
      <c r="T901" s="386"/>
      <c r="U901" s="386">
        <v>5.6644409999999999E-2</v>
      </c>
      <c r="V901" s="386">
        <v>0</v>
      </c>
      <c r="W901" s="386">
        <v>0</v>
      </c>
      <c r="X901" s="386">
        <v>0.89175850000000001</v>
      </c>
      <c r="Y901" s="386">
        <v>7.7846222000000007E-2</v>
      </c>
      <c r="Z901" s="386">
        <v>0</v>
      </c>
      <c r="AA901" s="386">
        <v>0</v>
      </c>
      <c r="AB901" s="386">
        <v>0.89196754</v>
      </c>
      <c r="AC901" s="386">
        <v>7.835868E-2</v>
      </c>
      <c r="AD901" s="386">
        <v>0</v>
      </c>
      <c r="AE901" s="386">
        <v>0</v>
      </c>
      <c r="AF901" s="386">
        <v>0.89232111000000003</v>
      </c>
      <c r="AG901" s="386"/>
      <c r="AH901" s="386">
        <v>9.5639057E-2</v>
      </c>
      <c r="AI901" s="386">
        <v>0</v>
      </c>
      <c r="AJ901" s="386">
        <v>0</v>
      </c>
      <c r="AK901" s="386">
        <v>0.89185548000000003</v>
      </c>
      <c r="AL901" s="386">
        <v>8.8181346999999993E-2</v>
      </c>
      <c r="AM901" s="386">
        <v>0</v>
      </c>
      <c r="AN901" s="386">
        <v>0</v>
      </c>
      <c r="AO901" s="386">
        <v>0.89195740000000001</v>
      </c>
      <c r="AP901" s="386">
        <v>9.1790839999999999E-2</v>
      </c>
      <c r="AQ901" s="386">
        <v>0</v>
      </c>
      <c r="AR901" s="386">
        <v>0</v>
      </c>
      <c r="AS901" s="386">
        <v>0.89179264999999996</v>
      </c>
    </row>
    <row r="902" spans="1:45">
      <c r="A902" s="6"/>
      <c r="B902" s="6"/>
      <c r="H902" s="386">
        <v>0</v>
      </c>
      <c r="I902" s="386">
        <v>-4.3577980000000002E-2</v>
      </c>
      <c r="J902" s="386">
        <v>105.63663</v>
      </c>
      <c r="K902" s="386">
        <v>0.89179909000000002</v>
      </c>
      <c r="L902" s="386">
        <v>0</v>
      </c>
      <c r="M902" s="386">
        <v>-4.4809792000000001E-2</v>
      </c>
      <c r="N902" s="386">
        <v>107.75013</v>
      </c>
      <c r="O902" s="386">
        <v>0.89174545000000005</v>
      </c>
      <c r="P902" s="386">
        <v>0</v>
      </c>
      <c r="Q902" s="386">
        <v>-4.3730761999999999E-2</v>
      </c>
      <c r="R902" s="386">
        <v>105.02867999999999</v>
      </c>
      <c r="S902" s="386">
        <v>0.89181982999999998</v>
      </c>
      <c r="T902" s="386"/>
      <c r="U902" s="386">
        <v>0</v>
      </c>
      <c r="V902" s="386">
        <v>-3.4290049000000003E-2</v>
      </c>
      <c r="W902" s="386">
        <v>90.934455999999997</v>
      </c>
      <c r="X902" s="386">
        <v>0.89175850000000001</v>
      </c>
      <c r="Y902" s="386">
        <v>0</v>
      </c>
      <c r="Z902" s="386">
        <v>-5.0720576000000003E-2</v>
      </c>
      <c r="AA902" s="386">
        <v>128.56679</v>
      </c>
      <c r="AB902" s="386">
        <v>0.89196754</v>
      </c>
      <c r="AC902" s="386">
        <v>0</v>
      </c>
      <c r="AD902" s="386">
        <v>-5.1188475999999997E-2</v>
      </c>
      <c r="AE902" s="386">
        <v>129.54714999999999</v>
      </c>
      <c r="AF902" s="386">
        <v>0.89232111000000003</v>
      </c>
      <c r="AG902" s="386"/>
      <c r="AH902" s="386">
        <v>0</v>
      </c>
      <c r="AI902" s="386">
        <v>-6.1733678E-2</v>
      </c>
      <c r="AJ902" s="386">
        <v>157.37272999999999</v>
      </c>
      <c r="AK902" s="386">
        <v>0.89185548000000003</v>
      </c>
      <c r="AL902" s="386">
        <v>0</v>
      </c>
      <c r="AM902" s="386">
        <v>-5.6300335E-2</v>
      </c>
      <c r="AN902" s="386">
        <v>144.48167000000001</v>
      </c>
      <c r="AO902" s="386">
        <v>0.89195740000000001</v>
      </c>
      <c r="AP902" s="386">
        <v>0</v>
      </c>
      <c r="AQ902" s="386">
        <v>-5.8585714999999997E-2</v>
      </c>
      <c r="AR902" s="386">
        <v>150.37656000000001</v>
      </c>
      <c r="AS902" s="386">
        <v>0.89179264999999996</v>
      </c>
    </row>
    <row r="903" spans="1:45">
      <c r="A903" s="6"/>
      <c r="B903" s="6"/>
      <c r="H903" s="386">
        <v>6.2157322000000001E-2</v>
      </c>
      <c r="I903" s="386">
        <v>0</v>
      </c>
      <c r="J903" s="386">
        <v>0</v>
      </c>
      <c r="K903" s="386">
        <v>0.89391124</v>
      </c>
      <c r="L903" s="386">
        <v>6.3003994999999993E-2</v>
      </c>
      <c r="M903" s="386">
        <v>0</v>
      </c>
      <c r="N903" s="386">
        <v>0</v>
      </c>
      <c r="O903" s="386">
        <v>0.89391494000000005</v>
      </c>
      <c r="P903" s="386">
        <v>6.1387043000000002E-2</v>
      </c>
      <c r="Q903" s="386">
        <v>0</v>
      </c>
      <c r="R903" s="386">
        <v>0</v>
      </c>
      <c r="S903" s="386">
        <v>0.89385557000000004</v>
      </c>
      <c r="T903" s="386"/>
      <c r="U903" s="386">
        <v>5.6809924999999997E-2</v>
      </c>
      <c r="V903" s="386">
        <v>0</v>
      </c>
      <c r="W903" s="386">
        <v>0</v>
      </c>
      <c r="X903" s="386">
        <v>0.89396620000000004</v>
      </c>
      <c r="Y903" s="386">
        <v>7.8030831999999994E-2</v>
      </c>
      <c r="Z903" s="386">
        <v>0</v>
      </c>
      <c r="AA903" s="386">
        <v>0</v>
      </c>
      <c r="AB903" s="386">
        <v>0.89393628000000003</v>
      </c>
      <c r="AC903" s="386">
        <v>7.8629233000000007E-2</v>
      </c>
      <c r="AD903" s="386">
        <v>0</v>
      </c>
      <c r="AE903" s="386">
        <v>0</v>
      </c>
      <c r="AF903" s="386">
        <v>0.89420772000000004</v>
      </c>
      <c r="AG903" s="386"/>
      <c r="AH903" s="386">
        <v>9.5705896999999998E-2</v>
      </c>
      <c r="AI903" s="386">
        <v>0</v>
      </c>
      <c r="AJ903" s="386">
        <v>0</v>
      </c>
      <c r="AK903" s="386">
        <v>0.89384335000000004</v>
      </c>
      <c r="AL903" s="386">
        <v>8.8267274000000007E-2</v>
      </c>
      <c r="AM903" s="386">
        <v>0</v>
      </c>
      <c r="AN903" s="386">
        <v>0</v>
      </c>
      <c r="AO903" s="386">
        <v>0.89388405999999998</v>
      </c>
      <c r="AP903" s="386">
        <v>9.1911793000000006E-2</v>
      </c>
      <c r="AQ903" s="386">
        <v>0</v>
      </c>
      <c r="AR903" s="386">
        <v>0</v>
      </c>
      <c r="AS903" s="386">
        <v>0.89385700000000001</v>
      </c>
    </row>
    <row r="904" spans="1:45">
      <c r="A904" s="6"/>
      <c r="B904" s="6"/>
      <c r="H904" s="386">
        <v>0</v>
      </c>
      <c r="I904" s="386">
        <v>-4.3530233000000002E-2</v>
      </c>
      <c r="J904" s="386">
        <v>105.68755</v>
      </c>
      <c r="K904" s="386">
        <v>0.89391124</v>
      </c>
      <c r="L904" s="386">
        <v>0</v>
      </c>
      <c r="M904" s="386">
        <v>-4.4752497000000002E-2</v>
      </c>
      <c r="N904" s="386">
        <v>107.75649</v>
      </c>
      <c r="O904" s="386">
        <v>0.89391494000000005</v>
      </c>
      <c r="P904" s="386">
        <v>0</v>
      </c>
      <c r="Q904" s="386">
        <v>-4.3737128E-2</v>
      </c>
      <c r="R904" s="386">
        <v>105.12417000000001</v>
      </c>
      <c r="S904" s="386">
        <v>0.89385557000000004</v>
      </c>
      <c r="T904" s="386"/>
      <c r="U904" s="386">
        <v>0</v>
      </c>
      <c r="V904" s="386">
        <v>-3.4229576999999997E-2</v>
      </c>
      <c r="W904" s="386">
        <v>91.039505000000005</v>
      </c>
      <c r="X904" s="386">
        <v>0.89396620000000004</v>
      </c>
      <c r="Y904" s="386">
        <v>0</v>
      </c>
      <c r="Z904" s="386">
        <v>-5.0777871000000002E-2</v>
      </c>
      <c r="AA904" s="386">
        <v>128.80869999999999</v>
      </c>
      <c r="AB904" s="386">
        <v>0.89393628000000003</v>
      </c>
      <c r="AC904" s="386">
        <v>0</v>
      </c>
      <c r="AD904" s="386">
        <v>-5.1293511E-2</v>
      </c>
      <c r="AE904" s="386">
        <v>129.92274</v>
      </c>
      <c r="AF904" s="386">
        <v>0.89420772000000004</v>
      </c>
      <c r="AG904" s="386"/>
      <c r="AH904" s="386">
        <v>0</v>
      </c>
      <c r="AI904" s="386">
        <v>-6.1606355000000002E-2</v>
      </c>
      <c r="AJ904" s="386">
        <v>157.31226000000001</v>
      </c>
      <c r="AK904" s="386">
        <v>0.89384335000000004</v>
      </c>
      <c r="AL904" s="386">
        <v>0</v>
      </c>
      <c r="AM904" s="386">
        <v>-5.6195295999999999E-2</v>
      </c>
      <c r="AN904" s="386">
        <v>144.46257</v>
      </c>
      <c r="AO904" s="386">
        <v>0.89388405999999998</v>
      </c>
      <c r="AP904" s="386">
        <v>0</v>
      </c>
      <c r="AQ904" s="386">
        <v>-5.8506141999999997E-2</v>
      </c>
      <c r="AR904" s="386">
        <v>150.41793999999999</v>
      </c>
      <c r="AS904" s="386">
        <v>0.89385700000000001</v>
      </c>
    </row>
    <row r="905" spans="1:45">
      <c r="A905" s="6"/>
      <c r="B905" s="6"/>
      <c r="H905" s="386">
        <v>6.2227350000000001E-2</v>
      </c>
      <c r="I905" s="386">
        <v>0</v>
      </c>
      <c r="J905" s="386">
        <v>0</v>
      </c>
      <c r="K905" s="386">
        <v>0.89588003999999999</v>
      </c>
      <c r="L905" s="386">
        <v>6.3083574000000003E-2</v>
      </c>
      <c r="M905" s="386">
        <v>0</v>
      </c>
      <c r="N905" s="386">
        <v>0</v>
      </c>
      <c r="O905" s="386">
        <v>0.89587413999999999</v>
      </c>
      <c r="P905" s="386">
        <v>6.1380677000000002E-2</v>
      </c>
      <c r="Q905" s="386">
        <v>0</v>
      </c>
      <c r="R905" s="386">
        <v>0</v>
      </c>
      <c r="S905" s="386">
        <v>0.89579564</v>
      </c>
      <c r="T905" s="386"/>
      <c r="U905" s="386">
        <v>5.6895862999999998E-2</v>
      </c>
      <c r="V905" s="386">
        <v>0</v>
      </c>
      <c r="W905" s="386">
        <v>0</v>
      </c>
      <c r="X905" s="386">
        <v>0.89621401000000001</v>
      </c>
      <c r="Y905" s="386">
        <v>7.8215450000000006E-2</v>
      </c>
      <c r="Z905" s="386">
        <v>0</v>
      </c>
      <c r="AA905" s="386">
        <v>0</v>
      </c>
      <c r="AB905" s="386">
        <v>0.89594328000000001</v>
      </c>
      <c r="AC905" s="386">
        <v>7.8731081999999994E-2</v>
      </c>
      <c r="AD905" s="386">
        <v>0</v>
      </c>
      <c r="AE905" s="386">
        <v>0</v>
      </c>
      <c r="AF905" s="386">
        <v>0.89617455000000001</v>
      </c>
      <c r="AG905" s="386"/>
      <c r="AH905" s="386">
        <v>9.580458E-2</v>
      </c>
      <c r="AI905" s="386">
        <v>0</v>
      </c>
      <c r="AJ905" s="386">
        <v>0</v>
      </c>
      <c r="AK905" s="386">
        <v>0.89589810000000003</v>
      </c>
      <c r="AL905" s="386">
        <v>8.8308661999999996E-2</v>
      </c>
      <c r="AM905" s="386">
        <v>0</v>
      </c>
      <c r="AN905" s="386">
        <v>0</v>
      </c>
      <c r="AO905" s="386">
        <v>0.89613198999999999</v>
      </c>
      <c r="AP905" s="386">
        <v>9.2010461000000002E-2</v>
      </c>
      <c r="AQ905" s="386">
        <v>0</v>
      </c>
      <c r="AR905" s="386">
        <v>0</v>
      </c>
      <c r="AS905" s="386">
        <v>0.89581621</v>
      </c>
    </row>
    <row r="906" spans="1:45">
      <c r="A906" s="6"/>
      <c r="B906" s="6"/>
      <c r="H906" s="386">
        <v>0</v>
      </c>
      <c r="I906" s="386">
        <v>-4.3358356000000001E-2</v>
      </c>
      <c r="J906" s="386">
        <v>105.5857</v>
      </c>
      <c r="K906" s="386">
        <v>0.89588003999999999</v>
      </c>
      <c r="L906" s="386">
        <v>0</v>
      </c>
      <c r="M906" s="386">
        <v>-4.4742945999999999E-2</v>
      </c>
      <c r="N906" s="386">
        <v>107.82652</v>
      </c>
      <c r="O906" s="386">
        <v>0.89587413999999999</v>
      </c>
      <c r="P906" s="386">
        <v>0</v>
      </c>
      <c r="Q906" s="386">
        <v>-4.3628909E-2</v>
      </c>
      <c r="R906" s="386">
        <v>105.00958</v>
      </c>
      <c r="S906" s="386">
        <v>0.89579564</v>
      </c>
      <c r="T906" s="386"/>
      <c r="U906" s="386">
        <v>0</v>
      </c>
      <c r="V906" s="386">
        <v>-3.4255039000000001E-2</v>
      </c>
      <c r="W906" s="386">
        <v>91.150902000000002</v>
      </c>
      <c r="X906" s="386">
        <v>0.89621401000000001</v>
      </c>
      <c r="Y906" s="386">
        <v>0</v>
      </c>
      <c r="Z906" s="386">
        <v>-5.0765141999999999E-2</v>
      </c>
      <c r="AA906" s="386">
        <v>128.98059000000001</v>
      </c>
      <c r="AB906" s="386">
        <v>0.89594328000000001</v>
      </c>
      <c r="AC906" s="386">
        <v>0</v>
      </c>
      <c r="AD906" s="386">
        <v>-5.1258500999999998E-2</v>
      </c>
      <c r="AE906" s="386">
        <v>129.98957999999999</v>
      </c>
      <c r="AF906" s="386">
        <v>0.89617455000000001</v>
      </c>
      <c r="AG906" s="386"/>
      <c r="AH906" s="386">
        <v>0</v>
      </c>
      <c r="AI906" s="386">
        <v>-6.1412197000000002E-2</v>
      </c>
      <c r="AJ906" s="386">
        <v>157.21678</v>
      </c>
      <c r="AK906" s="386">
        <v>0.89589810000000003</v>
      </c>
      <c r="AL906" s="386">
        <v>0</v>
      </c>
      <c r="AM906" s="386">
        <v>-5.6169838E-2</v>
      </c>
      <c r="AN906" s="386">
        <v>144.4785</v>
      </c>
      <c r="AO906" s="386">
        <v>0.89613198999999999</v>
      </c>
      <c r="AP906" s="386">
        <v>0</v>
      </c>
      <c r="AQ906" s="386">
        <v>-5.8369271E-2</v>
      </c>
      <c r="AR906" s="386">
        <v>150.37973</v>
      </c>
      <c r="AS906" s="386">
        <v>0.89581621</v>
      </c>
    </row>
    <row r="907" spans="1:45">
      <c r="A907" s="6"/>
      <c r="B907" s="6"/>
      <c r="H907" s="386">
        <v>6.2303741000000003E-2</v>
      </c>
      <c r="I907" s="386">
        <v>0</v>
      </c>
      <c r="J907" s="386">
        <v>0</v>
      </c>
      <c r="K907" s="386">
        <v>0.89784883999999998</v>
      </c>
      <c r="L907" s="386">
        <v>6.3159958000000002E-2</v>
      </c>
      <c r="M907" s="386">
        <v>0</v>
      </c>
      <c r="N907" s="386">
        <v>0</v>
      </c>
      <c r="O907" s="386">
        <v>0.89785254000000003</v>
      </c>
      <c r="P907" s="386">
        <v>6.1488899999999999E-2</v>
      </c>
      <c r="Q907" s="386">
        <v>0</v>
      </c>
      <c r="R907" s="386">
        <v>0</v>
      </c>
      <c r="S907" s="386">
        <v>0.89785999000000005</v>
      </c>
      <c r="T907" s="386"/>
      <c r="U907" s="386">
        <v>5.7051829999999998E-2</v>
      </c>
      <c r="V907" s="386">
        <v>0</v>
      </c>
      <c r="W907" s="386">
        <v>0</v>
      </c>
      <c r="X907" s="386">
        <v>0.89761895000000003</v>
      </c>
      <c r="Y907" s="386">
        <v>7.8393690000000002E-2</v>
      </c>
      <c r="Z907" s="386">
        <v>0</v>
      </c>
      <c r="AA907" s="386">
        <v>0</v>
      </c>
      <c r="AB907" s="386">
        <v>0.89795029000000004</v>
      </c>
      <c r="AC907" s="386">
        <v>7.8957080999999998E-2</v>
      </c>
      <c r="AD907" s="386">
        <v>0</v>
      </c>
      <c r="AE907" s="386">
        <v>0</v>
      </c>
      <c r="AF907" s="386">
        <v>0.89822173000000005</v>
      </c>
      <c r="AG907" s="386"/>
      <c r="AH907" s="386">
        <v>9.5906429000000001E-2</v>
      </c>
      <c r="AI907" s="386">
        <v>0</v>
      </c>
      <c r="AJ907" s="386">
        <v>0</v>
      </c>
      <c r="AK907" s="386">
        <v>0.89784777000000004</v>
      </c>
      <c r="AL907" s="386">
        <v>8.8448710999999999E-2</v>
      </c>
      <c r="AM907" s="386">
        <v>0</v>
      </c>
      <c r="AN907" s="386">
        <v>0</v>
      </c>
      <c r="AO907" s="386">
        <v>0.89797842999999999</v>
      </c>
      <c r="AP907" s="386">
        <v>9.2055029999999996E-2</v>
      </c>
      <c r="AQ907" s="386">
        <v>0</v>
      </c>
      <c r="AR907" s="386">
        <v>0</v>
      </c>
      <c r="AS907" s="386">
        <v>0.89778500999999999</v>
      </c>
    </row>
    <row r="908" spans="1:45">
      <c r="A908" s="6"/>
      <c r="B908" s="6"/>
      <c r="H908" s="386">
        <v>0</v>
      </c>
      <c r="I908" s="386">
        <v>-4.3358347999999998E-2</v>
      </c>
      <c r="J908" s="386">
        <v>105.66209000000001</v>
      </c>
      <c r="K908" s="386">
        <v>0.89784883999999998</v>
      </c>
      <c r="L908" s="386">
        <v>0</v>
      </c>
      <c r="M908" s="386">
        <v>-4.4682473E-2</v>
      </c>
      <c r="N908" s="386">
        <v>107.84242999999999</v>
      </c>
      <c r="O908" s="386">
        <v>0.89785254000000003</v>
      </c>
      <c r="P908" s="386">
        <v>0</v>
      </c>
      <c r="Q908" s="386">
        <v>-4.3527051999999997E-2</v>
      </c>
      <c r="R908" s="386">
        <v>105.01595</v>
      </c>
      <c r="S908" s="386">
        <v>0.89785999000000005</v>
      </c>
      <c r="T908" s="386"/>
      <c r="U908" s="386">
        <v>0</v>
      </c>
      <c r="V908" s="386">
        <v>-3.4229572999999999E-2</v>
      </c>
      <c r="W908" s="386">
        <v>91.281402999999997</v>
      </c>
      <c r="X908" s="386">
        <v>0.89761895000000003</v>
      </c>
      <c r="Y908" s="386">
        <v>0</v>
      </c>
      <c r="Z908" s="386">
        <v>-5.0698299000000002E-2</v>
      </c>
      <c r="AA908" s="386">
        <v>129.09200000000001</v>
      </c>
      <c r="AB908" s="386">
        <v>0.89795029000000004</v>
      </c>
      <c r="AC908" s="386">
        <v>0</v>
      </c>
      <c r="AD908" s="386">
        <v>-5.1271233999999999E-2</v>
      </c>
      <c r="AE908" s="386">
        <v>130.22832</v>
      </c>
      <c r="AF908" s="386">
        <v>0.89822173000000005</v>
      </c>
      <c r="AG908" s="386"/>
      <c r="AH908" s="386">
        <v>0</v>
      </c>
      <c r="AI908" s="386">
        <v>-6.1374000999999997E-2</v>
      </c>
      <c r="AJ908" s="386">
        <v>157.28043</v>
      </c>
      <c r="AK908" s="386">
        <v>0.89784777000000004</v>
      </c>
      <c r="AL908" s="386">
        <v>0</v>
      </c>
      <c r="AM908" s="386">
        <v>-5.5978853000000002E-2</v>
      </c>
      <c r="AN908" s="386">
        <v>144.42757</v>
      </c>
      <c r="AO908" s="386">
        <v>0.89797842999999999</v>
      </c>
      <c r="AP908" s="386">
        <v>0</v>
      </c>
      <c r="AQ908" s="386">
        <v>-5.8184657000000001E-2</v>
      </c>
      <c r="AR908" s="386">
        <v>150.23969</v>
      </c>
      <c r="AS908" s="386">
        <v>0.89778500999999999</v>
      </c>
    </row>
    <row r="909" spans="1:45">
      <c r="A909" s="6"/>
      <c r="B909" s="6"/>
      <c r="H909" s="386">
        <v>6.2373764999999998E-2</v>
      </c>
      <c r="I909" s="386">
        <v>0</v>
      </c>
      <c r="J909" s="386">
        <v>0</v>
      </c>
      <c r="K909" s="386">
        <v>0.89981758999999994</v>
      </c>
      <c r="L909" s="386">
        <v>6.3182242E-2</v>
      </c>
      <c r="M909" s="386">
        <v>0</v>
      </c>
      <c r="N909" s="386">
        <v>0</v>
      </c>
      <c r="O909" s="386">
        <v>0.89985948999999998</v>
      </c>
      <c r="P909" s="386">
        <v>6.1504814999999997E-2</v>
      </c>
      <c r="Q909" s="386">
        <v>0</v>
      </c>
      <c r="R909" s="386">
        <v>0</v>
      </c>
      <c r="S909" s="386">
        <v>0.89975232000000005</v>
      </c>
      <c r="T909" s="386"/>
      <c r="U909" s="386">
        <v>5.7153682999999997E-2</v>
      </c>
      <c r="V909" s="386">
        <v>0</v>
      </c>
      <c r="W909" s="386">
        <v>0</v>
      </c>
      <c r="X909" s="386">
        <v>0.89978647</v>
      </c>
      <c r="Y909" s="386">
        <v>7.8619680999999997E-2</v>
      </c>
      <c r="Z909" s="386">
        <v>0</v>
      </c>
      <c r="AA909" s="386">
        <v>0</v>
      </c>
      <c r="AB909" s="386">
        <v>0.89997636999999997</v>
      </c>
      <c r="AC909" s="386">
        <v>7.9208537999999995E-2</v>
      </c>
      <c r="AD909" s="386">
        <v>0</v>
      </c>
      <c r="AE909" s="386">
        <v>0</v>
      </c>
      <c r="AF909" s="386">
        <v>0.89994775999999999</v>
      </c>
      <c r="AG909" s="386"/>
      <c r="AH909" s="386">
        <v>9.5909610000000006E-2</v>
      </c>
      <c r="AI909" s="386">
        <v>0</v>
      </c>
      <c r="AJ909" s="386">
        <v>0</v>
      </c>
      <c r="AK909" s="386">
        <v>0.89985477999999997</v>
      </c>
      <c r="AL909" s="386">
        <v>8.8525109000000005E-2</v>
      </c>
      <c r="AM909" s="386">
        <v>0</v>
      </c>
      <c r="AN909" s="386">
        <v>0</v>
      </c>
      <c r="AO909" s="386">
        <v>0.90006565999999999</v>
      </c>
      <c r="AP909" s="386">
        <v>9.2172800999999999E-2</v>
      </c>
      <c r="AQ909" s="386">
        <v>0</v>
      </c>
      <c r="AR909" s="386">
        <v>0</v>
      </c>
      <c r="AS909" s="386">
        <v>0.89974427000000001</v>
      </c>
    </row>
    <row r="910" spans="1:45">
      <c r="A910" s="6"/>
      <c r="B910" s="6"/>
      <c r="H910" s="386">
        <v>0</v>
      </c>
      <c r="I910" s="386">
        <v>-4.3342437999999997E-2</v>
      </c>
      <c r="J910" s="386">
        <v>105.7162</v>
      </c>
      <c r="K910" s="386">
        <v>0.89981758999999994</v>
      </c>
      <c r="L910" s="386">
        <v>0</v>
      </c>
      <c r="M910" s="386">
        <v>-4.4631548E-2</v>
      </c>
      <c r="N910" s="386">
        <v>107.81379</v>
      </c>
      <c r="O910" s="386">
        <v>0.89985948999999998</v>
      </c>
      <c r="P910" s="386">
        <v>0</v>
      </c>
      <c r="Q910" s="386">
        <v>-4.3504767E-2</v>
      </c>
      <c r="R910" s="386">
        <v>105.00958</v>
      </c>
      <c r="S910" s="386">
        <v>0.89975232000000005</v>
      </c>
      <c r="T910" s="386"/>
      <c r="U910" s="386">
        <v>0</v>
      </c>
      <c r="V910" s="386">
        <v>-3.4226391000000002E-2</v>
      </c>
      <c r="W910" s="386">
        <v>91.380073999999993</v>
      </c>
      <c r="X910" s="386">
        <v>0.89978647</v>
      </c>
      <c r="Y910" s="386">
        <v>0</v>
      </c>
      <c r="Z910" s="386">
        <v>-5.0777871000000002E-2</v>
      </c>
      <c r="AA910" s="386">
        <v>129.39755</v>
      </c>
      <c r="AB910" s="386">
        <v>0.89997636999999997</v>
      </c>
      <c r="AC910" s="386">
        <v>0</v>
      </c>
      <c r="AD910" s="386">
        <v>-5.1385819999999999E-2</v>
      </c>
      <c r="AE910" s="386">
        <v>130.59435999999999</v>
      </c>
      <c r="AF910" s="386">
        <v>0.89994775999999999</v>
      </c>
      <c r="AG910" s="386"/>
      <c r="AH910" s="386">
        <v>0</v>
      </c>
      <c r="AI910" s="386">
        <v>-6.1313525000000001E-2</v>
      </c>
      <c r="AJ910" s="386">
        <v>157.22313</v>
      </c>
      <c r="AK910" s="386">
        <v>0.89985477999999997</v>
      </c>
      <c r="AL910" s="386">
        <v>0</v>
      </c>
      <c r="AM910" s="386">
        <v>-5.5905648000000002E-2</v>
      </c>
      <c r="AN910" s="386">
        <v>144.43075999999999</v>
      </c>
      <c r="AO910" s="386">
        <v>0.90006565999999999</v>
      </c>
      <c r="AP910" s="386">
        <v>0</v>
      </c>
      <c r="AQ910" s="386">
        <v>-5.8171927999999998E-2</v>
      </c>
      <c r="AR910" s="386">
        <v>150.34473</v>
      </c>
      <c r="AS910" s="386">
        <v>0.89974427000000001</v>
      </c>
    </row>
    <row r="911" spans="1:45">
      <c r="A911" s="6"/>
      <c r="B911" s="6"/>
      <c r="H911" s="386">
        <v>6.2408783000000002E-2</v>
      </c>
      <c r="I911" s="386">
        <v>0</v>
      </c>
      <c r="J911" s="386">
        <v>0</v>
      </c>
      <c r="K911" s="386">
        <v>0.90171944999999998</v>
      </c>
      <c r="L911" s="386">
        <v>6.3258632999999995E-2</v>
      </c>
      <c r="M911" s="386">
        <v>0</v>
      </c>
      <c r="N911" s="386">
        <v>0</v>
      </c>
      <c r="O911" s="386">
        <v>0.9019047</v>
      </c>
      <c r="P911" s="386">
        <v>6.1600301000000003E-2</v>
      </c>
      <c r="Q911" s="386">
        <v>0</v>
      </c>
      <c r="R911" s="386">
        <v>0</v>
      </c>
      <c r="S911" s="386">
        <v>0.90179752999999996</v>
      </c>
      <c r="T911" s="386"/>
      <c r="U911" s="386">
        <v>5.7258725000000003E-2</v>
      </c>
      <c r="V911" s="386">
        <v>0</v>
      </c>
      <c r="W911" s="386">
        <v>0</v>
      </c>
      <c r="X911" s="386">
        <v>0.90207446000000002</v>
      </c>
      <c r="Y911" s="386">
        <v>7.8804298999999994E-2</v>
      </c>
      <c r="Z911" s="386">
        <v>0</v>
      </c>
      <c r="AA911" s="386">
        <v>0</v>
      </c>
      <c r="AB911" s="386">
        <v>0.90194510999999999</v>
      </c>
      <c r="AC911" s="386">
        <v>7.9269007000000002E-2</v>
      </c>
      <c r="AD911" s="386">
        <v>0</v>
      </c>
      <c r="AE911" s="386">
        <v>0</v>
      </c>
      <c r="AF911" s="386">
        <v>0.90199488000000005</v>
      </c>
      <c r="AG911" s="386"/>
      <c r="AH911" s="386">
        <v>9.6036925999999995E-2</v>
      </c>
      <c r="AI911" s="386">
        <v>0</v>
      </c>
      <c r="AJ911" s="386">
        <v>0</v>
      </c>
      <c r="AK911" s="386">
        <v>0.90189052000000003</v>
      </c>
      <c r="AL911" s="386">
        <v>8.8681078999999996E-2</v>
      </c>
      <c r="AM911" s="386">
        <v>0</v>
      </c>
      <c r="AN911" s="386">
        <v>0</v>
      </c>
      <c r="AO911" s="386">
        <v>0.90199244000000001</v>
      </c>
      <c r="AP911" s="386">
        <v>9.2188716000000004E-2</v>
      </c>
      <c r="AQ911" s="386">
        <v>0</v>
      </c>
      <c r="AR911" s="386">
        <v>0</v>
      </c>
      <c r="AS911" s="386">
        <v>0.90180855999999998</v>
      </c>
    </row>
    <row r="912" spans="1:45">
      <c r="A912" s="6"/>
      <c r="B912" s="6"/>
      <c r="H912" s="386">
        <v>0</v>
      </c>
      <c r="I912" s="386">
        <v>-4.3240583999999999E-2</v>
      </c>
      <c r="J912" s="386">
        <v>105.64937</v>
      </c>
      <c r="K912" s="386">
        <v>0.90171944999999998</v>
      </c>
      <c r="L912" s="386">
        <v>0</v>
      </c>
      <c r="M912" s="386">
        <v>-4.4516954999999997E-2</v>
      </c>
      <c r="N912" s="386">
        <v>107.77558999999999</v>
      </c>
      <c r="O912" s="386">
        <v>0.9019047</v>
      </c>
      <c r="P912" s="386">
        <v>0</v>
      </c>
      <c r="Q912" s="386">
        <v>-4.3402914000000001E-2</v>
      </c>
      <c r="R912" s="386">
        <v>105.00322</v>
      </c>
      <c r="S912" s="386">
        <v>0.90179752999999996</v>
      </c>
      <c r="T912" s="386"/>
      <c r="U912" s="386">
        <v>0</v>
      </c>
      <c r="V912" s="386">
        <v>-3.4258219999999999E-2</v>
      </c>
      <c r="W912" s="386">
        <v>91.516945000000007</v>
      </c>
      <c r="X912" s="386">
        <v>0.90207446000000002</v>
      </c>
      <c r="Y912" s="386">
        <v>0</v>
      </c>
      <c r="Z912" s="386">
        <v>-5.0844713999999999E-2</v>
      </c>
      <c r="AA912" s="386">
        <v>129.64902000000001</v>
      </c>
      <c r="AB912" s="386">
        <v>0.90194510999999999</v>
      </c>
      <c r="AC912" s="386">
        <v>0</v>
      </c>
      <c r="AD912" s="386">
        <v>-5.1379452999999999E-2</v>
      </c>
      <c r="AE912" s="386">
        <v>130.64847</v>
      </c>
      <c r="AF912" s="386">
        <v>0.90199488000000005</v>
      </c>
      <c r="AG912" s="386"/>
      <c r="AH912" s="386">
        <v>0</v>
      </c>
      <c r="AI912" s="386">
        <v>-6.1141644000000002E-2</v>
      </c>
      <c r="AJ912" s="386">
        <v>157.17857000000001</v>
      </c>
      <c r="AK912" s="386">
        <v>0.90189052000000003</v>
      </c>
      <c r="AL912" s="386">
        <v>0</v>
      </c>
      <c r="AM912" s="386">
        <v>-5.5819704999999997E-2</v>
      </c>
      <c r="AN912" s="386">
        <v>144.50077999999999</v>
      </c>
      <c r="AO912" s="386">
        <v>0.90199244000000001</v>
      </c>
      <c r="AP912" s="386">
        <v>0</v>
      </c>
      <c r="AQ912" s="386">
        <v>-5.8038237999999999E-2</v>
      </c>
      <c r="AR912" s="386">
        <v>150.22695999999999</v>
      </c>
      <c r="AS912" s="386">
        <v>0.90180855999999998</v>
      </c>
    </row>
    <row r="913" spans="1:45">
      <c r="A913" s="6"/>
      <c r="B913" s="6"/>
      <c r="H913" s="386">
        <v>6.2481992E-2</v>
      </c>
      <c r="I913" s="386">
        <v>0</v>
      </c>
      <c r="J913" s="386">
        <v>0</v>
      </c>
      <c r="K913" s="386">
        <v>0.90389847999999995</v>
      </c>
      <c r="L913" s="386">
        <v>6.3309564999999998E-2</v>
      </c>
      <c r="M913" s="386">
        <v>0</v>
      </c>
      <c r="N913" s="386">
        <v>0</v>
      </c>
      <c r="O913" s="386">
        <v>0.90384483000000004</v>
      </c>
      <c r="P913" s="386">
        <v>6.1689424999999999E-2</v>
      </c>
      <c r="Q913" s="386">
        <v>0</v>
      </c>
      <c r="R913" s="386">
        <v>0</v>
      </c>
      <c r="S913" s="386">
        <v>0.90383321000000005</v>
      </c>
      <c r="T913" s="386"/>
      <c r="U913" s="386">
        <v>5.7436968999999997E-2</v>
      </c>
      <c r="V913" s="386">
        <v>0</v>
      </c>
      <c r="W913" s="386">
        <v>0</v>
      </c>
      <c r="X913" s="386">
        <v>0.90400124000000004</v>
      </c>
      <c r="Y913" s="386">
        <v>7.8937978000000006E-2</v>
      </c>
      <c r="Z913" s="386">
        <v>0</v>
      </c>
      <c r="AA913" s="386">
        <v>0</v>
      </c>
      <c r="AB913" s="386">
        <v>0.90393305000000002</v>
      </c>
      <c r="AC913" s="386">
        <v>7.9507730999999998E-2</v>
      </c>
      <c r="AD913" s="386">
        <v>0</v>
      </c>
      <c r="AE913" s="386">
        <v>0</v>
      </c>
      <c r="AF913" s="386">
        <v>0.90420257999999998</v>
      </c>
      <c r="AG913" s="386"/>
      <c r="AH913" s="386">
        <v>9.6094228000000004E-2</v>
      </c>
      <c r="AI913" s="386">
        <v>0</v>
      </c>
      <c r="AJ913" s="386">
        <v>0</v>
      </c>
      <c r="AK913" s="386">
        <v>0.90386878999999998</v>
      </c>
      <c r="AL913" s="386">
        <v>8.8728815000000003E-2</v>
      </c>
      <c r="AM913" s="386">
        <v>0</v>
      </c>
      <c r="AN913" s="386">
        <v>0</v>
      </c>
      <c r="AO913" s="386">
        <v>0.90407968000000005</v>
      </c>
      <c r="AP913" s="386">
        <v>9.2281013999999995E-2</v>
      </c>
      <c r="AQ913" s="386">
        <v>0</v>
      </c>
      <c r="AR913" s="386">
        <v>0</v>
      </c>
      <c r="AS913" s="386">
        <v>0.90369129000000004</v>
      </c>
    </row>
    <row r="914" spans="1:45">
      <c r="A914" s="6"/>
      <c r="B914" s="6"/>
      <c r="H914" s="386">
        <v>0</v>
      </c>
      <c r="I914" s="386">
        <v>-4.3164189999999998E-2</v>
      </c>
      <c r="J914" s="386">
        <v>105.64618</v>
      </c>
      <c r="K914" s="386">
        <v>0.90389847999999995</v>
      </c>
      <c r="L914" s="386">
        <v>0</v>
      </c>
      <c r="M914" s="386">
        <v>-4.4446930000000003E-2</v>
      </c>
      <c r="N914" s="386">
        <v>107.75649</v>
      </c>
      <c r="O914" s="386">
        <v>0.90384483000000004</v>
      </c>
      <c r="P914" s="386">
        <v>0</v>
      </c>
      <c r="Q914" s="386">
        <v>-4.3332889999999999E-2</v>
      </c>
      <c r="R914" s="386">
        <v>105.02231999999999</v>
      </c>
      <c r="S914" s="386">
        <v>0.90383321000000005</v>
      </c>
      <c r="T914" s="386"/>
      <c r="U914" s="386">
        <v>0</v>
      </c>
      <c r="V914" s="386">
        <v>-3.4258219999999999E-2</v>
      </c>
      <c r="W914" s="386">
        <v>91.695189999999997</v>
      </c>
      <c r="X914" s="386">
        <v>0.90400124000000004</v>
      </c>
      <c r="Y914" s="386">
        <v>0</v>
      </c>
      <c r="Z914" s="386">
        <v>-5.0831980999999998E-2</v>
      </c>
      <c r="AA914" s="386">
        <v>129.76996</v>
      </c>
      <c r="AB914" s="386">
        <v>0.90393305000000002</v>
      </c>
      <c r="AC914" s="386">
        <v>0</v>
      </c>
      <c r="AD914" s="386">
        <v>-5.1465391999999999E-2</v>
      </c>
      <c r="AE914" s="386">
        <v>130.97313</v>
      </c>
      <c r="AF914" s="386">
        <v>0.90420257999999998</v>
      </c>
      <c r="AG914" s="386"/>
      <c r="AH914" s="386">
        <v>0</v>
      </c>
      <c r="AI914" s="386">
        <v>-6.1004780000000002E-2</v>
      </c>
      <c r="AJ914" s="386">
        <v>157.09899999999999</v>
      </c>
      <c r="AK914" s="386">
        <v>0.90386878999999998</v>
      </c>
      <c r="AL914" s="386">
        <v>0</v>
      </c>
      <c r="AM914" s="386">
        <v>-5.5730584999999999E-2</v>
      </c>
      <c r="AN914" s="386">
        <v>144.45939999999999</v>
      </c>
      <c r="AO914" s="386">
        <v>0.90407968000000005</v>
      </c>
      <c r="AP914" s="386">
        <v>0</v>
      </c>
      <c r="AQ914" s="386">
        <v>-5.7939570000000003E-2</v>
      </c>
      <c r="AR914" s="386">
        <v>150.22058000000001</v>
      </c>
      <c r="AS914" s="386">
        <v>0.90369129000000004</v>
      </c>
    </row>
    <row r="915" spans="1:45">
      <c r="A915" s="6"/>
      <c r="B915" s="6"/>
      <c r="H915" s="386">
        <v>6.2567934000000006E-2</v>
      </c>
      <c r="I915" s="386">
        <v>0</v>
      </c>
      <c r="J915" s="386">
        <v>0</v>
      </c>
      <c r="K915" s="386">
        <v>0.90588641000000003</v>
      </c>
      <c r="L915" s="386">
        <v>6.3449614000000001E-2</v>
      </c>
      <c r="M915" s="386">
        <v>0</v>
      </c>
      <c r="N915" s="386">
        <v>0</v>
      </c>
      <c r="O915" s="386">
        <v>0.90593785000000004</v>
      </c>
      <c r="P915" s="386">
        <v>6.1740357000000003E-2</v>
      </c>
      <c r="Q915" s="386">
        <v>0</v>
      </c>
      <c r="R915" s="386">
        <v>0</v>
      </c>
      <c r="S915" s="386">
        <v>0.90580201000000005</v>
      </c>
      <c r="T915" s="386"/>
      <c r="U915" s="386">
        <v>5.7487898000000003E-2</v>
      </c>
      <c r="V915" s="386">
        <v>0</v>
      </c>
      <c r="W915" s="386">
        <v>0</v>
      </c>
      <c r="X915" s="386">
        <v>0.90636950999999999</v>
      </c>
      <c r="Y915" s="386">
        <v>7.9183071999999993E-2</v>
      </c>
      <c r="Z915" s="386">
        <v>0</v>
      </c>
      <c r="AA915" s="386">
        <v>0</v>
      </c>
      <c r="AB915" s="386">
        <v>0.90587317999999994</v>
      </c>
      <c r="AC915" s="386">
        <v>7.9695530000000001E-2</v>
      </c>
      <c r="AD915" s="386">
        <v>0</v>
      </c>
      <c r="AE915" s="386">
        <v>0</v>
      </c>
      <c r="AF915" s="386">
        <v>0.90637016000000004</v>
      </c>
      <c r="AG915" s="386"/>
      <c r="AH915" s="386">
        <v>9.6106961000000005E-2</v>
      </c>
      <c r="AI915" s="386">
        <v>0</v>
      </c>
      <c r="AJ915" s="386">
        <v>0</v>
      </c>
      <c r="AK915" s="386">
        <v>0.90583760000000002</v>
      </c>
      <c r="AL915" s="386">
        <v>8.8884777999999998E-2</v>
      </c>
      <c r="AM915" s="386">
        <v>0</v>
      </c>
      <c r="AN915" s="386">
        <v>0</v>
      </c>
      <c r="AO915" s="386">
        <v>0.90608668000000003</v>
      </c>
      <c r="AP915" s="386">
        <v>9.2398784999999997E-2</v>
      </c>
      <c r="AQ915" s="386">
        <v>0</v>
      </c>
      <c r="AR915" s="386">
        <v>0</v>
      </c>
      <c r="AS915" s="386">
        <v>0.90573656999999996</v>
      </c>
    </row>
    <row r="916" spans="1:45">
      <c r="A916" s="6"/>
      <c r="B916" s="6"/>
      <c r="H916" s="386">
        <v>0</v>
      </c>
      <c r="I916" s="386">
        <v>-4.3078250999999998E-2</v>
      </c>
      <c r="J916" s="386">
        <v>105.64618</v>
      </c>
      <c r="K916" s="386">
        <v>0.90588641000000003</v>
      </c>
      <c r="L916" s="386">
        <v>0</v>
      </c>
      <c r="M916" s="386">
        <v>-4.4376902000000003E-2</v>
      </c>
      <c r="N916" s="386">
        <v>107.82652</v>
      </c>
      <c r="O916" s="386">
        <v>0.90593785000000004</v>
      </c>
      <c r="P916" s="386">
        <v>0</v>
      </c>
      <c r="Q916" s="386">
        <v>-4.3332892999999997E-2</v>
      </c>
      <c r="R916" s="386">
        <v>105.07325</v>
      </c>
      <c r="S916" s="386">
        <v>0.90580201000000005</v>
      </c>
      <c r="T916" s="386"/>
      <c r="U916" s="386">
        <v>0</v>
      </c>
      <c r="V916" s="386">
        <v>-3.4261405000000002E-2</v>
      </c>
      <c r="W916" s="386">
        <v>91.749306000000004</v>
      </c>
      <c r="X916" s="386">
        <v>0.90636950999999999</v>
      </c>
      <c r="Y916" s="386">
        <v>0</v>
      </c>
      <c r="Z916" s="386">
        <v>-5.0892457000000002E-2</v>
      </c>
      <c r="AA916" s="386">
        <v>130.07552999999999</v>
      </c>
      <c r="AB916" s="386">
        <v>0.90587317999999994</v>
      </c>
      <c r="AC916" s="386">
        <v>0</v>
      </c>
      <c r="AD916" s="386">
        <v>-5.1468574000000003E-2</v>
      </c>
      <c r="AE916" s="386">
        <v>131.16410999999999</v>
      </c>
      <c r="AF916" s="386">
        <v>0.90637016000000004</v>
      </c>
      <c r="AG916" s="386"/>
      <c r="AH916" s="386">
        <v>0</v>
      </c>
      <c r="AI916" s="386">
        <v>-6.0848810000000003E-2</v>
      </c>
      <c r="AJ916" s="386">
        <v>156.95576</v>
      </c>
      <c r="AK916" s="386">
        <v>0.90583760000000002</v>
      </c>
      <c r="AL916" s="386">
        <v>0</v>
      </c>
      <c r="AM916" s="386">
        <v>-5.5641461000000003E-2</v>
      </c>
      <c r="AN916" s="386">
        <v>144.52623</v>
      </c>
      <c r="AO916" s="386">
        <v>0.90608668000000003</v>
      </c>
      <c r="AP916" s="386">
        <v>0</v>
      </c>
      <c r="AQ916" s="386">
        <v>-5.7802699999999999E-2</v>
      </c>
      <c r="AR916" s="386">
        <v>150.20148</v>
      </c>
      <c r="AS916" s="386">
        <v>0.90573656999999996</v>
      </c>
    </row>
    <row r="917" spans="1:45">
      <c r="A917" s="6"/>
      <c r="B917" s="6"/>
      <c r="H917" s="386">
        <v>6.2663420999999997E-2</v>
      </c>
      <c r="I917" s="386">
        <v>0</v>
      </c>
      <c r="J917" s="386">
        <v>0</v>
      </c>
      <c r="K917" s="386">
        <v>0.90789341999999995</v>
      </c>
      <c r="L917" s="386">
        <v>6.3500546000000005E-2</v>
      </c>
      <c r="M917" s="386">
        <v>0</v>
      </c>
      <c r="N917" s="386">
        <v>0</v>
      </c>
      <c r="O917" s="386">
        <v>0.90776323999999997</v>
      </c>
      <c r="P917" s="386">
        <v>6.1788097E-2</v>
      </c>
      <c r="Q917" s="386">
        <v>0</v>
      </c>
      <c r="R917" s="386">
        <v>0</v>
      </c>
      <c r="S917" s="386">
        <v>0.90780901999999997</v>
      </c>
      <c r="T917" s="386"/>
      <c r="U917" s="386">
        <v>5.7732991999999997E-2</v>
      </c>
      <c r="V917" s="386">
        <v>0</v>
      </c>
      <c r="W917" s="386">
        <v>0</v>
      </c>
      <c r="X917" s="386">
        <v>0.90813564999999996</v>
      </c>
      <c r="Y917" s="386">
        <v>7.9310386999999996E-2</v>
      </c>
      <c r="Z917" s="386">
        <v>0</v>
      </c>
      <c r="AA917" s="386">
        <v>0</v>
      </c>
      <c r="AB917" s="386">
        <v>0.90785146000000005</v>
      </c>
      <c r="AC917" s="386">
        <v>7.9896047999999997E-2</v>
      </c>
      <c r="AD917" s="386">
        <v>0</v>
      </c>
      <c r="AE917" s="386">
        <v>0</v>
      </c>
      <c r="AF917" s="386">
        <v>0.90805601999999996</v>
      </c>
      <c r="AG917" s="386"/>
      <c r="AH917" s="386">
        <v>9.6183345000000003E-2</v>
      </c>
      <c r="AI917" s="386">
        <v>0</v>
      </c>
      <c r="AJ917" s="386">
        <v>0</v>
      </c>
      <c r="AK917" s="386">
        <v>0.90787326999999995</v>
      </c>
      <c r="AL917" s="386">
        <v>8.8935717999999997E-2</v>
      </c>
      <c r="AM917" s="386">
        <v>0</v>
      </c>
      <c r="AN917" s="386">
        <v>0</v>
      </c>
      <c r="AO917" s="386">
        <v>0.90825427000000003</v>
      </c>
      <c r="AP917" s="386">
        <v>9.2548384999999997E-2</v>
      </c>
      <c r="AQ917" s="386">
        <v>0</v>
      </c>
      <c r="AR917" s="386">
        <v>0</v>
      </c>
      <c r="AS917" s="386">
        <v>0.90760015999999999</v>
      </c>
    </row>
    <row r="918" spans="1:45">
      <c r="A918" s="6"/>
      <c r="B918" s="6"/>
      <c r="H918" s="386">
        <v>0</v>
      </c>
      <c r="I918" s="386">
        <v>-4.3011411999999999E-2</v>
      </c>
      <c r="J918" s="386">
        <v>105.67483</v>
      </c>
      <c r="K918" s="386">
        <v>0.90789341999999995</v>
      </c>
      <c r="L918" s="386">
        <v>0</v>
      </c>
      <c r="M918" s="386">
        <v>-4.4376902000000003E-2</v>
      </c>
      <c r="N918" s="386">
        <v>107.87744000000001</v>
      </c>
      <c r="O918" s="386">
        <v>0.90776323999999997</v>
      </c>
      <c r="P918" s="386">
        <v>0</v>
      </c>
      <c r="Q918" s="386">
        <v>-4.3227847999999999E-2</v>
      </c>
      <c r="R918" s="386">
        <v>105.01595</v>
      </c>
      <c r="S918" s="386">
        <v>0.90780901999999997</v>
      </c>
      <c r="T918" s="386"/>
      <c r="U918" s="386">
        <v>0</v>
      </c>
      <c r="V918" s="386">
        <v>-3.4267772000000002E-2</v>
      </c>
      <c r="W918" s="386">
        <v>92.000763000000006</v>
      </c>
      <c r="X918" s="386">
        <v>0.90813564999999996</v>
      </c>
      <c r="Y918" s="386">
        <v>0</v>
      </c>
      <c r="Z918" s="386">
        <v>-5.0940200999999997E-2</v>
      </c>
      <c r="AA918" s="386">
        <v>130.25059999999999</v>
      </c>
      <c r="AB918" s="386">
        <v>0.90785146000000005</v>
      </c>
      <c r="AC918" s="386">
        <v>0</v>
      </c>
      <c r="AD918" s="386">
        <v>-5.1462211000000001E-2</v>
      </c>
      <c r="AE918" s="386">
        <v>131.35826</v>
      </c>
      <c r="AF918" s="386">
        <v>0.90805601999999996</v>
      </c>
      <c r="AG918" s="386"/>
      <c r="AH918" s="386">
        <v>0</v>
      </c>
      <c r="AI918" s="386">
        <v>-6.0727857000000003E-2</v>
      </c>
      <c r="AJ918" s="386">
        <v>156.91121000000001</v>
      </c>
      <c r="AK918" s="386">
        <v>0.90787326999999995</v>
      </c>
      <c r="AL918" s="386">
        <v>0</v>
      </c>
      <c r="AM918" s="386">
        <v>-5.5539603999999999E-2</v>
      </c>
      <c r="AN918" s="386">
        <v>144.47531000000001</v>
      </c>
      <c r="AO918" s="386">
        <v>0.90825427000000003</v>
      </c>
      <c r="AP918" s="386">
        <v>0</v>
      </c>
      <c r="AQ918" s="386">
        <v>-5.7630821999999998E-2</v>
      </c>
      <c r="AR918" s="386">
        <v>150.17921000000001</v>
      </c>
      <c r="AS918" s="386">
        <v>0.90760015999999999</v>
      </c>
    </row>
    <row r="919" spans="1:45">
      <c r="A919" s="6"/>
      <c r="B919" s="6"/>
      <c r="H919" s="386">
        <v>6.2790736999999999E-2</v>
      </c>
      <c r="I919" s="386">
        <v>0</v>
      </c>
      <c r="J919" s="386">
        <v>0</v>
      </c>
      <c r="K919" s="386">
        <v>0.90988128999999995</v>
      </c>
      <c r="L919" s="386">
        <v>6.3545108000000003E-2</v>
      </c>
      <c r="M919" s="386">
        <v>0</v>
      </c>
      <c r="N919" s="386">
        <v>0</v>
      </c>
      <c r="O919" s="386">
        <v>0.90993272999999997</v>
      </c>
      <c r="P919" s="386">
        <v>6.1864492E-2</v>
      </c>
      <c r="Q919" s="386">
        <v>0</v>
      </c>
      <c r="R919" s="386">
        <v>0</v>
      </c>
      <c r="S919" s="386">
        <v>0.90981603</v>
      </c>
      <c r="T919" s="386"/>
      <c r="U919" s="386">
        <v>5.7841207999999998E-2</v>
      </c>
      <c r="V919" s="386">
        <v>0</v>
      </c>
      <c r="W919" s="386">
        <v>0</v>
      </c>
      <c r="X919" s="386">
        <v>0.91010248999999999</v>
      </c>
      <c r="Y919" s="386">
        <v>7.9504549999999993E-2</v>
      </c>
      <c r="Z919" s="386">
        <v>0</v>
      </c>
      <c r="AA919" s="386">
        <v>0</v>
      </c>
      <c r="AB919" s="386">
        <v>0.90995406999999995</v>
      </c>
      <c r="AC919" s="386">
        <v>8.0090217000000005E-2</v>
      </c>
      <c r="AD919" s="386">
        <v>0</v>
      </c>
      <c r="AE919" s="386">
        <v>0</v>
      </c>
      <c r="AF919" s="386">
        <v>0.91042429000000002</v>
      </c>
      <c r="AG919" s="386"/>
      <c r="AH919" s="386">
        <v>9.6342503999999995E-2</v>
      </c>
      <c r="AI919" s="386">
        <v>0</v>
      </c>
      <c r="AJ919" s="386">
        <v>0</v>
      </c>
      <c r="AK919" s="386">
        <v>0.90980380999999999</v>
      </c>
      <c r="AL919" s="386">
        <v>8.9078948000000005E-2</v>
      </c>
      <c r="AM919" s="386">
        <v>0</v>
      </c>
      <c r="AN919" s="386">
        <v>0</v>
      </c>
      <c r="AO919" s="386">
        <v>0.91010069999999998</v>
      </c>
      <c r="AP919" s="386">
        <v>9.2513367999999999E-2</v>
      </c>
      <c r="AQ919" s="386">
        <v>0</v>
      </c>
      <c r="AR919" s="386">
        <v>0</v>
      </c>
      <c r="AS919" s="386">
        <v>0.90972185000000005</v>
      </c>
    </row>
    <row r="920" spans="1:45">
      <c r="A920" s="6"/>
      <c r="B920" s="6"/>
      <c r="H920" s="386">
        <v>0</v>
      </c>
      <c r="I920" s="386">
        <v>-4.2995494000000002E-2</v>
      </c>
      <c r="J920" s="386">
        <v>105.78623</v>
      </c>
      <c r="K920" s="386">
        <v>0.90988128999999995</v>
      </c>
      <c r="L920" s="386">
        <v>0</v>
      </c>
      <c r="M920" s="386">
        <v>-4.4319606999999997E-2</v>
      </c>
      <c r="N920" s="386">
        <v>107.86471</v>
      </c>
      <c r="O920" s="386">
        <v>0.90993272999999997</v>
      </c>
      <c r="P920" s="386">
        <v>0</v>
      </c>
      <c r="Q920" s="386">
        <v>-4.3151461000000002E-2</v>
      </c>
      <c r="R920" s="386">
        <v>105.01595</v>
      </c>
      <c r="S920" s="386">
        <v>0.90981603</v>
      </c>
      <c r="T920" s="386"/>
      <c r="U920" s="386">
        <v>0</v>
      </c>
      <c r="V920" s="386">
        <v>-3.4296416000000003E-2</v>
      </c>
      <c r="W920" s="386">
        <v>92.137626999999995</v>
      </c>
      <c r="X920" s="386">
        <v>0.91010248999999999</v>
      </c>
      <c r="Y920" s="386">
        <v>0</v>
      </c>
      <c r="Z920" s="386">
        <v>-5.0924285999999999E-2</v>
      </c>
      <c r="AA920" s="386">
        <v>130.42883</v>
      </c>
      <c r="AB920" s="386">
        <v>0.90995406999999995</v>
      </c>
      <c r="AC920" s="386">
        <v>0</v>
      </c>
      <c r="AD920" s="386">
        <v>-5.1544967999999997E-2</v>
      </c>
      <c r="AE920" s="386">
        <v>131.63518999999999</v>
      </c>
      <c r="AF920" s="386">
        <v>0.91042429000000002</v>
      </c>
      <c r="AG920" s="386"/>
      <c r="AH920" s="386">
        <v>0</v>
      </c>
      <c r="AI920" s="386">
        <v>-6.06451E-2</v>
      </c>
      <c r="AJ920" s="386">
        <v>156.98760999999999</v>
      </c>
      <c r="AK920" s="386">
        <v>0.90980380999999999</v>
      </c>
      <c r="AL920" s="386">
        <v>0</v>
      </c>
      <c r="AM920" s="386">
        <v>-5.5450480000000003E-2</v>
      </c>
      <c r="AN920" s="386">
        <v>144.52941999999999</v>
      </c>
      <c r="AO920" s="386">
        <v>0.91010069999999998</v>
      </c>
      <c r="AP920" s="386">
        <v>0</v>
      </c>
      <c r="AQ920" s="386">
        <v>-5.7516235999999998E-2</v>
      </c>
      <c r="AR920" s="386">
        <v>150.02959999999999</v>
      </c>
      <c r="AS920" s="386">
        <v>0.90972185000000005</v>
      </c>
    </row>
    <row r="921" spans="1:45">
      <c r="A921" s="6"/>
      <c r="B921" s="6"/>
      <c r="H921" s="386">
        <v>6.2883048999999996E-2</v>
      </c>
      <c r="I921" s="386">
        <v>0</v>
      </c>
      <c r="J921" s="386">
        <v>0</v>
      </c>
      <c r="K921" s="386">
        <v>0.91189783999999996</v>
      </c>
      <c r="L921" s="386">
        <v>6.3707441000000004E-2</v>
      </c>
      <c r="M921" s="386">
        <v>0</v>
      </c>
      <c r="N921" s="386">
        <v>0</v>
      </c>
      <c r="O921" s="386">
        <v>0.91182505999999997</v>
      </c>
      <c r="P921" s="386">
        <v>6.193452E-2</v>
      </c>
      <c r="Q921" s="386">
        <v>0</v>
      </c>
      <c r="R921" s="386">
        <v>0</v>
      </c>
      <c r="S921" s="386">
        <v>0.91182297000000001</v>
      </c>
      <c r="T921" s="386"/>
      <c r="U921" s="386">
        <v>5.7933512999999999E-2</v>
      </c>
      <c r="V921" s="386">
        <v>0</v>
      </c>
      <c r="W921" s="386">
        <v>0</v>
      </c>
      <c r="X921" s="386">
        <v>0.91174829000000002</v>
      </c>
      <c r="Y921" s="386">
        <v>7.9676434000000004E-2</v>
      </c>
      <c r="Z921" s="386">
        <v>0</v>
      </c>
      <c r="AA921" s="386">
        <v>0</v>
      </c>
      <c r="AB921" s="386">
        <v>0.91181767000000002</v>
      </c>
      <c r="AC921" s="386">
        <v>8.0262095000000006E-2</v>
      </c>
      <c r="AD921" s="386">
        <v>0</v>
      </c>
      <c r="AE921" s="386">
        <v>0</v>
      </c>
      <c r="AF921" s="386">
        <v>0.91198981000000001</v>
      </c>
      <c r="AG921" s="386"/>
      <c r="AH921" s="386">
        <v>9.6371144000000006E-2</v>
      </c>
      <c r="AI921" s="386">
        <v>0</v>
      </c>
      <c r="AJ921" s="386">
        <v>0</v>
      </c>
      <c r="AK921" s="386">
        <v>0.91181082000000002</v>
      </c>
      <c r="AL921" s="386">
        <v>8.9199900999999998E-2</v>
      </c>
      <c r="AM921" s="386">
        <v>0</v>
      </c>
      <c r="AN921" s="386">
        <v>0</v>
      </c>
      <c r="AO921" s="386">
        <v>0.91210771000000002</v>
      </c>
      <c r="AP921" s="386">
        <v>9.2631145999999998E-2</v>
      </c>
      <c r="AQ921" s="386">
        <v>0</v>
      </c>
      <c r="AR921" s="386">
        <v>0</v>
      </c>
      <c r="AS921" s="386">
        <v>0.91172892000000005</v>
      </c>
    </row>
    <row r="922" spans="1:45">
      <c r="A922" s="6"/>
      <c r="B922" s="6"/>
      <c r="H922" s="386">
        <v>0</v>
      </c>
      <c r="I922" s="386">
        <v>-4.2973213000000003E-2</v>
      </c>
      <c r="J922" s="386">
        <v>105.85625</v>
      </c>
      <c r="K922" s="386">
        <v>0.91189783999999996</v>
      </c>
      <c r="L922" s="386">
        <v>0</v>
      </c>
      <c r="M922" s="386">
        <v>-4.4255953000000001E-2</v>
      </c>
      <c r="N922" s="386">
        <v>107.96339</v>
      </c>
      <c r="O922" s="386">
        <v>0.91182505999999997</v>
      </c>
      <c r="P922" s="386">
        <v>0</v>
      </c>
      <c r="Q922" s="386">
        <v>-4.3122808999999998E-2</v>
      </c>
      <c r="R922" s="386">
        <v>105.05732999999999</v>
      </c>
      <c r="S922" s="386">
        <v>0.91182297000000001</v>
      </c>
      <c r="T922" s="386"/>
      <c r="U922" s="386">
        <v>0</v>
      </c>
      <c r="V922" s="386">
        <v>-3.4270956999999998E-2</v>
      </c>
      <c r="W922" s="386">
        <v>92.204468000000006</v>
      </c>
      <c r="X922" s="386">
        <v>0.91174829000000002</v>
      </c>
      <c r="Y922" s="386">
        <v>0</v>
      </c>
      <c r="Z922" s="386">
        <v>-5.0978396000000002E-2</v>
      </c>
      <c r="AA922" s="386">
        <v>130.65483</v>
      </c>
      <c r="AB922" s="386">
        <v>0.91181767000000002</v>
      </c>
      <c r="AC922" s="386">
        <v>0</v>
      </c>
      <c r="AD922" s="386">
        <v>-5.1614991999999998E-2</v>
      </c>
      <c r="AE922" s="386">
        <v>131.87709000000001</v>
      </c>
      <c r="AF922" s="386">
        <v>0.91198981000000001</v>
      </c>
      <c r="AG922" s="386"/>
      <c r="AH922" s="386">
        <v>0</v>
      </c>
      <c r="AI922" s="386">
        <v>-6.0489133E-2</v>
      </c>
      <c r="AJ922" s="386">
        <v>156.86027999999999</v>
      </c>
      <c r="AK922" s="386">
        <v>0.91181082000000002</v>
      </c>
      <c r="AL922" s="386">
        <v>0</v>
      </c>
      <c r="AM922" s="386">
        <v>-5.5339078999999999E-2</v>
      </c>
      <c r="AN922" s="386">
        <v>144.53897000000001</v>
      </c>
      <c r="AO922" s="386">
        <v>0.91210771000000002</v>
      </c>
      <c r="AP922" s="386">
        <v>0</v>
      </c>
      <c r="AQ922" s="386">
        <v>-5.7408009000000003E-2</v>
      </c>
      <c r="AR922" s="386">
        <v>150.03915000000001</v>
      </c>
      <c r="AS922" s="386">
        <v>0.91172892000000005</v>
      </c>
    </row>
    <row r="923" spans="1:45">
      <c r="A923" s="6"/>
      <c r="B923" s="6"/>
      <c r="H923" s="386">
        <v>6.2959432999999995E-2</v>
      </c>
      <c r="I923" s="386">
        <v>0</v>
      </c>
      <c r="J923" s="386">
        <v>0</v>
      </c>
      <c r="K923" s="386">
        <v>0.91392397999999997</v>
      </c>
      <c r="L923" s="386">
        <v>6.3729718000000005E-2</v>
      </c>
      <c r="M923" s="386">
        <v>0</v>
      </c>
      <c r="N923" s="386">
        <v>0</v>
      </c>
      <c r="O923" s="386">
        <v>0.91377472999999998</v>
      </c>
      <c r="P923" s="386">
        <v>6.2074567999999997E-2</v>
      </c>
      <c r="Q923" s="386">
        <v>0</v>
      </c>
      <c r="R923" s="386">
        <v>0</v>
      </c>
      <c r="S923" s="386">
        <v>0.91391599000000001</v>
      </c>
      <c r="T923" s="386"/>
      <c r="U923" s="386">
        <v>5.8124490000000001E-2</v>
      </c>
      <c r="V923" s="386">
        <v>0</v>
      </c>
      <c r="W923" s="386">
        <v>0</v>
      </c>
      <c r="X923" s="386">
        <v>0.91427707999999996</v>
      </c>
      <c r="Y923" s="386">
        <v>7.9918331999999995E-2</v>
      </c>
      <c r="Z923" s="386">
        <v>0</v>
      </c>
      <c r="AA923" s="386">
        <v>0</v>
      </c>
      <c r="AB923" s="386">
        <v>0.91392982</v>
      </c>
      <c r="AC923" s="386">
        <v>8.0459446000000004E-2</v>
      </c>
      <c r="AD923" s="386">
        <v>0</v>
      </c>
      <c r="AE923" s="386">
        <v>0</v>
      </c>
      <c r="AF923" s="386">
        <v>0.91391646999999998</v>
      </c>
      <c r="AG923" s="386"/>
      <c r="AH923" s="386">
        <v>9.6415698999999994E-2</v>
      </c>
      <c r="AI923" s="386">
        <v>0</v>
      </c>
      <c r="AJ923" s="386">
        <v>0</v>
      </c>
      <c r="AK923" s="386">
        <v>0.91385603000000004</v>
      </c>
      <c r="AL923" s="386">
        <v>8.9285843000000004E-2</v>
      </c>
      <c r="AM923" s="386">
        <v>0</v>
      </c>
      <c r="AN923" s="386">
        <v>0</v>
      </c>
      <c r="AO923" s="386">
        <v>0.91403442999999995</v>
      </c>
      <c r="AP923" s="386">
        <v>9.2697993000000006E-2</v>
      </c>
      <c r="AQ923" s="386">
        <v>0</v>
      </c>
      <c r="AR923" s="386">
        <v>0</v>
      </c>
      <c r="AS923" s="386">
        <v>0.91380285999999999</v>
      </c>
    </row>
    <row r="924" spans="1:45">
      <c r="A924" s="6"/>
      <c r="B924" s="6"/>
      <c r="H924" s="386">
        <v>0</v>
      </c>
      <c r="I924" s="386">
        <v>-4.2874541000000002E-2</v>
      </c>
      <c r="J924" s="386">
        <v>105.83398</v>
      </c>
      <c r="K924" s="386">
        <v>0.91392397999999997</v>
      </c>
      <c r="L924" s="386">
        <v>0</v>
      </c>
      <c r="M924" s="386">
        <v>-4.4166828999999998E-2</v>
      </c>
      <c r="N924" s="386">
        <v>107.89655</v>
      </c>
      <c r="O924" s="386">
        <v>0.91377472999999998</v>
      </c>
      <c r="P924" s="386">
        <v>0</v>
      </c>
      <c r="Q924" s="386">
        <v>-4.3027322999999999E-2</v>
      </c>
      <c r="R924" s="386">
        <v>105.10189</v>
      </c>
      <c r="S924" s="386">
        <v>0.91391599000000001</v>
      </c>
      <c r="T924" s="386"/>
      <c r="U924" s="386">
        <v>0</v>
      </c>
      <c r="V924" s="386">
        <v>-3.4280505000000003E-2</v>
      </c>
      <c r="W924" s="386">
        <v>92.404999000000004</v>
      </c>
      <c r="X924" s="386">
        <v>0.91427707999999996</v>
      </c>
      <c r="Y924" s="386">
        <v>0</v>
      </c>
      <c r="Z924" s="386">
        <v>-5.0959303999999997E-2</v>
      </c>
      <c r="AA924" s="386">
        <v>130.87764000000001</v>
      </c>
      <c r="AB924" s="386">
        <v>0.91392982</v>
      </c>
      <c r="AC924" s="386">
        <v>0</v>
      </c>
      <c r="AD924" s="386">
        <v>-5.1595892999999997E-2</v>
      </c>
      <c r="AE924" s="386">
        <v>132.05534</v>
      </c>
      <c r="AF924" s="386">
        <v>0.91391646999999998</v>
      </c>
      <c r="AG924" s="386"/>
      <c r="AH924" s="386">
        <v>0</v>
      </c>
      <c r="AI924" s="386">
        <v>-6.0304522999999999E-2</v>
      </c>
      <c r="AJ924" s="386">
        <v>156.72022999999999</v>
      </c>
      <c r="AK924" s="386">
        <v>0.91385603000000004</v>
      </c>
      <c r="AL924" s="386">
        <v>0</v>
      </c>
      <c r="AM924" s="386">
        <v>-5.5170379999999998E-2</v>
      </c>
      <c r="AN924" s="386">
        <v>144.45622</v>
      </c>
      <c r="AO924" s="386">
        <v>0.91403442999999995</v>
      </c>
      <c r="AP924" s="386">
        <v>0</v>
      </c>
      <c r="AQ924" s="386">
        <v>-5.7223398000000002E-2</v>
      </c>
      <c r="AR924" s="386">
        <v>149.92139</v>
      </c>
      <c r="AS924" s="386">
        <v>0.91380285999999999</v>
      </c>
    </row>
    <row r="925" spans="1:45">
      <c r="A925" s="6"/>
      <c r="B925" s="6"/>
      <c r="H925" s="386">
        <v>6.3089936999999999E-2</v>
      </c>
      <c r="I925" s="386">
        <v>0</v>
      </c>
      <c r="J925" s="386">
        <v>0</v>
      </c>
      <c r="K925" s="386">
        <v>0.91583537999999998</v>
      </c>
      <c r="L925" s="386">
        <v>6.3787005999999993E-2</v>
      </c>
      <c r="M925" s="386">
        <v>0</v>
      </c>
      <c r="N925" s="386">
        <v>0</v>
      </c>
      <c r="O925" s="386">
        <v>0.91585815000000004</v>
      </c>
      <c r="P925" s="386">
        <v>6.2087297E-2</v>
      </c>
      <c r="Q925" s="386">
        <v>0</v>
      </c>
      <c r="R925" s="386">
        <v>0</v>
      </c>
      <c r="S925" s="386">
        <v>0.91578925</v>
      </c>
      <c r="T925" s="386"/>
      <c r="U925" s="386">
        <v>5.8245446999999999E-2</v>
      </c>
      <c r="V925" s="386">
        <v>0</v>
      </c>
      <c r="W925" s="386">
        <v>0</v>
      </c>
      <c r="X925" s="386">
        <v>0.91620385999999998</v>
      </c>
      <c r="Y925" s="386">
        <v>8.0134779000000003E-2</v>
      </c>
      <c r="Z925" s="386">
        <v>0</v>
      </c>
      <c r="AA925" s="386">
        <v>0</v>
      </c>
      <c r="AB925" s="386">
        <v>0.91593683000000004</v>
      </c>
      <c r="AC925" s="386">
        <v>8.0653600000000006E-2</v>
      </c>
      <c r="AD925" s="386">
        <v>0</v>
      </c>
      <c r="AE925" s="386">
        <v>0</v>
      </c>
      <c r="AF925" s="386">
        <v>0.91612422000000004</v>
      </c>
      <c r="AG925" s="386"/>
      <c r="AH925" s="386">
        <v>9.6543022000000006E-2</v>
      </c>
      <c r="AI925" s="386">
        <v>0</v>
      </c>
      <c r="AJ925" s="386">
        <v>0</v>
      </c>
      <c r="AK925" s="386">
        <v>0.91580569999999994</v>
      </c>
      <c r="AL925" s="386">
        <v>8.9352682000000003E-2</v>
      </c>
      <c r="AM925" s="386">
        <v>0</v>
      </c>
      <c r="AN925" s="386">
        <v>0</v>
      </c>
      <c r="AO925" s="386">
        <v>0.91592096999999995</v>
      </c>
      <c r="AP925" s="386">
        <v>9.2818945999999999E-2</v>
      </c>
      <c r="AQ925" s="386">
        <v>0</v>
      </c>
      <c r="AR925" s="386">
        <v>0</v>
      </c>
      <c r="AS925" s="386">
        <v>0.91572379999999998</v>
      </c>
    </row>
    <row r="926" spans="1:45">
      <c r="A926" s="6"/>
      <c r="B926" s="6"/>
      <c r="H926" s="386">
        <v>0</v>
      </c>
      <c r="I926" s="386">
        <v>-4.2839527000000002E-2</v>
      </c>
      <c r="J926" s="386">
        <v>105.92946999999999</v>
      </c>
      <c r="K926" s="386">
        <v>0.91583537999999998</v>
      </c>
      <c r="L926" s="386">
        <v>0</v>
      </c>
      <c r="M926" s="386">
        <v>-4.4138181999999998E-2</v>
      </c>
      <c r="N926" s="386">
        <v>107.92519</v>
      </c>
      <c r="O926" s="386">
        <v>0.91585815000000004</v>
      </c>
      <c r="P926" s="386">
        <v>0</v>
      </c>
      <c r="Q926" s="386">
        <v>-4.2950927999999999E-2</v>
      </c>
      <c r="R926" s="386">
        <v>105.03823</v>
      </c>
      <c r="S926" s="386">
        <v>0.91578925</v>
      </c>
      <c r="T926" s="386"/>
      <c r="U926" s="386">
        <v>0</v>
      </c>
      <c r="V926" s="386">
        <v>-3.4290053000000001E-2</v>
      </c>
      <c r="W926" s="386">
        <v>92.535499999999999</v>
      </c>
      <c r="X926" s="386">
        <v>0.91620385999999998</v>
      </c>
      <c r="Y926" s="386">
        <v>0</v>
      </c>
      <c r="Z926" s="386">
        <v>-5.1115266999999999E-2</v>
      </c>
      <c r="AA926" s="386">
        <v>131.25004999999999</v>
      </c>
      <c r="AB926" s="386">
        <v>0.91593683000000004</v>
      </c>
      <c r="AC926" s="386">
        <v>0</v>
      </c>
      <c r="AD926" s="386">
        <v>-5.1713667999999997E-2</v>
      </c>
      <c r="AE926" s="386">
        <v>132.36725999999999</v>
      </c>
      <c r="AF926" s="386">
        <v>0.91612422000000004</v>
      </c>
      <c r="AG926" s="386"/>
      <c r="AH926" s="386">
        <v>0</v>
      </c>
      <c r="AI926" s="386">
        <v>-6.0231316999999999E-2</v>
      </c>
      <c r="AJ926" s="386">
        <v>156.77434</v>
      </c>
      <c r="AK926" s="386">
        <v>0.91580569999999994</v>
      </c>
      <c r="AL926" s="386">
        <v>0</v>
      </c>
      <c r="AM926" s="386">
        <v>-5.5119451E-2</v>
      </c>
      <c r="AN926" s="386">
        <v>144.47214</v>
      </c>
      <c r="AO926" s="386">
        <v>0.91592096999999995</v>
      </c>
      <c r="AP926" s="386">
        <v>0</v>
      </c>
      <c r="AQ926" s="386">
        <v>-5.7172470000000003E-2</v>
      </c>
      <c r="AR926" s="386">
        <v>149.99141</v>
      </c>
      <c r="AS926" s="386">
        <v>0.91572379999999998</v>
      </c>
    </row>
    <row r="927" spans="1:45">
      <c r="A927" s="6"/>
      <c r="B927" s="6"/>
      <c r="H927" s="386">
        <v>6.3131317000000006E-2</v>
      </c>
      <c r="I927" s="386">
        <v>0</v>
      </c>
      <c r="J927" s="386">
        <v>0</v>
      </c>
      <c r="K927" s="386">
        <v>0.91782326000000003</v>
      </c>
      <c r="L927" s="386">
        <v>6.3930242999999998E-2</v>
      </c>
      <c r="M927" s="386">
        <v>0</v>
      </c>
      <c r="N927" s="386">
        <v>0</v>
      </c>
      <c r="O927" s="386">
        <v>0.91780782000000005</v>
      </c>
      <c r="P927" s="386">
        <v>6.2154144000000001E-2</v>
      </c>
      <c r="Q927" s="386">
        <v>0</v>
      </c>
      <c r="R927" s="386">
        <v>0</v>
      </c>
      <c r="S927" s="386">
        <v>0.91787266999999995</v>
      </c>
      <c r="T927" s="386"/>
      <c r="U927" s="386">
        <v>5.8369584000000002E-2</v>
      </c>
      <c r="V927" s="386">
        <v>0</v>
      </c>
      <c r="W927" s="386">
        <v>0</v>
      </c>
      <c r="X927" s="386">
        <v>0.91829108999999998</v>
      </c>
      <c r="Y927" s="386">
        <v>8.0316208E-2</v>
      </c>
      <c r="Z927" s="386">
        <v>0</v>
      </c>
      <c r="AA927" s="386">
        <v>0</v>
      </c>
      <c r="AB927" s="386">
        <v>0.91798210000000002</v>
      </c>
      <c r="AC927" s="386">
        <v>8.0841399999999994E-2</v>
      </c>
      <c r="AD927" s="386">
        <v>0</v>
      </c>
      <c r="AE927" s="386">
        <v>0</v>
      </c>
      <c r="AF927" s="386">
        <v>0.91837203999999995</v>
      </c>
      <c r="AG927" s="386"/>
      <c r="AH927" s="386">
        <v>9.6619412000000002E-2</v>
      </c>
      <c r="AI927" s="386">
        <v>0</v>
      </c>
      <c r="AJ927" s="386">
        <v>0</v>
      </c>
      <c r="AK927" s="386">
        <v>0.91786051000000002</v>
      </c>
      <c r="AL927" s="386">
        <v>8.9467265000000004E-2</v>
      </c>
      <c r="AM927" s="386">
        <v>0</v>
      </c>
      <c r="AN927" s="386">
        <v>0</v>
      </c>
      <c r="AO927" s="386">
        <v>0.91804838</v>
      </c>
      <c r="AP927" s="386">
        <v>9.2873051999999998E-2</v>
      </c>
      <c r="AQ927" s="386">
        <v>0</v>
      </c>
      <c r="AR927" s="386">
        <v>0</v>
      </c>
      <c r="AS927" s="386">
        <v>0.91772127000000003</v>
      </c>
    </row>
    <row r="928" spans="1:45">
      <c r="A928" s="6"/>
      <c r="B928" s="6"/>
      <c r="H928" s="386">
        <v>0</v>
      </c>
      <c r="I928" s="386">
        <v>-4.2718578E-2</v>
      </c>
      <c r="J928" s="386">
        <v>105.84990000000001</v>
      </c>
      <c r="K928" s="386">
        <v>0.91782326000000003</v>
      </c>
      <c r="L928" s="386">
        <v>0</v>
      </c>
      <c r="M928" s="386">
        <v>-4.4064973E-2</v>
      </c>
      <c r="N928" s="386">
        <v>107.99522</v>
      </c>
      <c r="O928" s="386">
        <v>0.91780782000000005</v>
      </c>
      <c r="P928" s="386">
        <v>0</v>
      </c>
      <c r="Q928" s="386">
        <v>-4.2861808000000001E-2</v>
      </c>
      <c r="R928" s="386">
        <v>105.01595</v>
      </c>
      <c r="S928" s="386">
        <v>0.91787266999999995</v>
      </c>
      <c r="T928" s="386"/>
      <c r="U928" s="386">
        <v>0</v>
      </c>
      <c r="V928" s="386">
        <v>-3.4267772000000002E-2</v>
      </c>
      <c r="W928" s="386">
        <v>92.637352000000007</v>
      </c>
      <c r="X928" s="386">
        <v>0.91829108999999998</v>
      </c>
      <c r="Y928" s="386">
        <v>0</v>
      </c>
      <c r="Z928" s="386">
        <v>-5.1029325E-2</v>
      </c>
      <c r="AA928" s="386">
        <v>131.34554</v>
      </c>
      <c r="AB928" s="386">
        <v>0.91798210000000002</v>
      </c>
      <c r="AC928" s="386">
        <v>0</v>
      </c>
      <c r="AD928" s="386">
        <v>-5.1745497000000001E-2</v>
      </c>
      <c r="AE928" s="386">
        <v>132.58690000000001</v>
      </c>
      <c r="AF928" s="386">
        <v>0.91837203999999995</v>
      </c>
      <c r="AG928" s="386"/>
      <c r="AH928" s="386">
        <v>0</v>
      </c>
      <c r="AI928" s="386">
        <v>-6.0033966000000001E-2</v>
      </c>
      <c r="AJ928" s="386">
        <v>156.65338</v>
      </c>
      <c r="AK928" s="386">
        <v>0.91786051000000002</v>
      </c>
      <c r="AL928" s="386">
        <v>0</v>
      </c>
      <c r="AM928" s="386">
        <v>-5.4960303000000002E-2</v>
      </c>
      <c r="AN928" s="386">
        <v>144.42757</v>
      </c>
      <c r="AO928" s="386">
        <v>0.91804838</v>
      </c>
      <c r="AP928" s="386">
        <v>0</v>
      </c>
      <c r="AQ928" s="386">
        <v>-5.7045154000000001E-2</v>
      </c>
      <c r="AR928" s="386">
        <v>149.91820999999999</v>
      </c>
      <c r="AS928" s="386">
        <v>0.91772127000000003</v>
      </c>
    </row>
    <row r="929" spans="1:45">
      <c r="A929" s="6"/>
      <c r="B929" s="6"/>
      <c r="H929" s="386">
        <v>6.3137680000000002E-2</v>
      </c>
      <c r="I929" s="386">
        <v>0</v>
      </c>
      <c r="J929" s="386">
        <v>0</v>
      </c>
      <c r="K929" s="386">
        <v>0.91985892999999996</v>
      </c>
      <c r="L929" s="386">
        <v>6.4009814999999998E-2</v>
      </c>
      <c r="M929" s="386">
        <v>0</v>
      </c>
      <c r="N929" s="386">
        <v>0</v>
      </c>
      <c r="O929" s="386">
        <v>0.91986263000000001</v>
      </c>
      <c r="P929" s="386">
        <v>6.2214617E-2</v>
      </c>
      <c r="Q929" s="386">
        <v>0</v>
      </c>
      <c r="R929" s="386">
        <v>0</v>
      </c>
      <c r="S929" s="386">
        <v>0.91976500000000005</v>
      </c>
      <c r="T929" s="386"/>
      <c r="U929" s="386">
        <v>5.8480984999999999E-2</v>
      </c>
      <c r="V929" s="386">
        <v>0</v>
      </c>
      <c r="W929" s="386">
        <v>0</v>
      </c>
      <c r="X929" s="386">
        <v>0.92017769999999999</v>
      </c>
      <c r="Y929" s="386">
        <v>8.0478542E-2</v>
      </c>
      <c r="Z929" s="386">
        <v>0</v>
      </c>
      <c r="AA929" s="386">
        <v>0</v>
      </c>
      <c r="AB929" s="386">
        <v>0.91994131000000001</v>
      </c>
      <c r="AC929" s="386">
        <v>8.1041925000000001E-2</v>
      </c>
      <c r="AD929" s="386">
        <v>0</v>
      </c>
      <c r="AE929" s="386">
        <v>0</v>
      </c>
      <c r="AF929" s="386">
        <v>0.92013824</v>
      </c>
      <c r="AG929" s="386"/>
      <c r="AH929" s="386">
        <v>9.6651240999999999E-2</v>
      </c>
      <c r="AI929" s="386">
        <v>0</v>
      </c>
      <c r="AJ929" s="386">
        <v>0</v>
      </c>
      <c r="AK929" s="386">
        <v>0.91977191000000003</v>
      </c>
      <c r="AL929" s="386">
        <v>8.9508644999999998E-2</v>
      </c>
      <c r="AM929" s="386">
        <v>0</v>
      </c>
      <c r="AN929" s="386">
        <v>0</v>
      </c>
      <c r="AO929" s="386">
        <v>0.91961389999999998</v>
      </c>
      <c r="AP929" s="386">
        <v>9.2888966000000003E-2</v>
      </c>
      <c r="AQ929" s="386">
        <v>0</v>
      </c>
      <c r="AR929" s="386">
        <v>0</v>
      </c>
      <c r="AS929" s="386">
        <v>0.91976643000000002</v>
      </c>
    </row>
    <row r="930" spans="1:45">
      <c r="A930" s="6"/>
      <c r="B930" s="6"/>
      <c r="H930" s="386">
        <v>0</v>
      </c>
      <c r="I930" s="386">
        <v>-4.2651728E-2</v>
      </c>
      <c r="J930" s="386">
        <v>105.78941</v>
      </c>
      <c r="K930" s="386">
        <v>0.91985892999999996</v>
      </c>
      <c r="L930" s="386">
        <v>0</v>
      </c>
      <c r="M930" s="386">
        <v>-4.3953567999999998E-2</v>
      </c>
      <c r="N930" s="386">
        <v>107.96339</v>
      </c>
      <c r="O930" s="386">
        <v>0.91986263000000001</v>
      </c>
      <c r="P930" s="386">
        <v>0</v>
      </c>
      <c r="Q930" s="386">
        <v>-4.2839522999999997E-2</v>
      </c>
      <c r="R930" s="386">
        <v>105.05415000000001</v>
      </c>
      <c r="S930" s="386">
        <v>0.91976500000000005</v>
      </c>
      <c r="T930" s="386"/>
      <c r="U930" s="386">
        <v>0</v>
      </c>
      <c r="V930" s="386">
        <v>-3.4312334E-2</v>
      </c>
      <c r="W930" s="386">
        <v>92.793319999999994</v>
      </c>
      <c r="X930" s="386">
        <v>0.92017769999999999</v>
      </c>
      <c r="Y930" s="386">
        <v>0</v>
      </c>
      <c r="Z930" s="386">
        <v>-5.1105715000000003E-2</v>
      </c>
      <c r="AA930" s="386">
        <v>131.58426</v>
      </c>
      <c r="AB930" s="386">
        <v>0.91994131000000001</v>
      </c>
      <c r="AC930" s="386">
        <v>0</v>
      </c>
      <c r="AD930" s="386">
        <v>-5.1732764000000001E-2</v>
      </c>
      <c r="AE930" s="386">
        <v>132.77468999999999</v>
      </c>
      <c r="AF930" s="386">
        <v>0.92013824</v>
      </c>
      <c r="AG930" s="386"/>
      <c r="AH930" s="386">
        <v>0</v>
      </c>
      <c r="AI930" s="386">
        <v>-5.9906649999999999E-2</v>
      </c>
      <c r="AJ930" s="386">
        <v>156.55788999999999</v>
      </c>
      <c r="AK930" s="386">
        <v>0.91977191000000003</v>
      </c>
      <c r="AL930" s="386">
        <v>0</v>
      </c>
      <c r="AM930" s="386">
        <v>-5.4867998000000001E-2</v>
      </c>
      <c r="AN930" s="386">
        <v>144.37665000000001</v>
      </c>
      <c r="AO930" s="386">
        <v>0.91961389999999998</v>
      </c>
      <c r="AP930" s="386">
        <v>0</v>
      </c>
      <c r="AQ930" s="386">
        <v>-5.6882821E-2</v>
      </c>
      <c r="AR930" s="386">
        <v>149.77179000000001</v>
      </c>
      <c r="AS930" s="386">
        <v>0.91976643000000002</v>
      </c>
    </row>
    <row r="931" spans="1:45">
      <c r="A931" s="6"/>
      <c r="B931" s="6"/>
      <c r="H931" s="386">
        <v>6.3338213000000004E-2</v>
      </c>
      <c r="I931" s="386">
        <v>0</v>
      </c>
      <c r="J931" s="386">
        <v>0</v>
      </c>
      <c r="K931" s="386">
        <v>0.92177993000000003</v>
      </c>
      <c r="L931" s="386">
        <v>6.4057559E-2</v>
      </c>
      <c r="M931" s="386">
        <v>0</v>
      </c>
      <c r="N931" s="386">
        <v>0</v>
      </c>
      <c r="O931" s="386">
        <v>0.92194604999999996</v>
      </c>
      <c r="P931" s="386">
        <v>6.2240083000000002E-2</v>
      </c>
      <c r="Q931" s="386">
        <v>0</v>
      </c>
      <c r="R931" s="386">
        <v>0</v>
      </c>
      <c r="S931" s="386">
        <v>0.92172419999999999</v>
      </c>
      <c r="T931" s="386"/>
      <c r="U931" s="386">
        <v>5.8652870000000003E-2</v>
      </c>
      <c r="V931" s="386">
        <v>0</v>
      </c>
      <c r="W931" s="386">
        <v>0</v>
      </c>
      <c r="X931" s="386">
        <v>0.92210435999999996</v>
      </c>
      <c r="Y931" s="386">
        <v>8.0685436999999999E-2</v>
      </c>
      <c r="Z931" s="386">
        <v>0</v>
      </c>
      <c r="AA931" s="386">
        <v>0</v>
      </c>
      <c r="AB931" s="386">
        <v>0.92190050999999995</v>
      </c>
      <c r="AC931" s="386">
        <v>8.1242449999999994E-2</v>
      </c>
      <c r="AD931" s="386">
        <v>0</v>
      </c>
      <c r="AE931" s="386">
        <v>0</v>
      </c>
      <c r="AF931" s="386">
        <v>0.92206489999999997</v>
      </c>
      <c r="AG931" s="386"/>
      <c r="AH931" s="386">
        <v>9.6724457999999999E-2</v>
      </c>
      <c r="AI931" s="386">
        <v>0</v>
      </c>
      <c r="AJ931" s="386">
        <v>0</v>
      </c>
      <c r="AK931" s="386">
        <v>0.92191272999999996</v>
      </c>
      <c r="AL931" s="386">
        <v>8.9651883000000002E-2</v>
      </c>
      <c r="AM931" s="386">
        <v>0</v>
      </c>
      <c r="AN931" s="386">
        <v>0</v>
      </c>
      <c r="AO931" s="386">
        <v>0.92190187999999995</v>
      </c>
      <c r="AP931" s="386">
        <v>9.2933528000000001E-2</v>
      </c>
      <c r="AQ931" s="386">
        <v>0</v>
      </c>
      <c r="AR931" s="386">
        <v>0</v>
      </c>
      <c r="AS931" s="386">
        <v>0.92184997000000002</v>
      </c>
    </row>
    <row r="932" spans="1:45">
      <c r="A932" s="6"/>
      <c r="B932" s="6"/>
      <c r="H932" s="386">
        <v>0</v>
      </c>
      <c r="I932" s="386">
        <v>-4.2667645999999997E-2</v>
      </c>
      <c r="J932" s="386">
        <v>106.00585</v>
      </c>
      <c r="K932" s="386">
        <v>0.92177993000000003</v>
      </c>
      <c r="L932" s="386">
        <v>0</v>
      </c>
      <c r="M932" s="386">
        <v>-4.3953564000000001E-2</v>
      </c>
      <c r="N932" s="386">
        <v>108.01112000000001</v>
      </c>
      <c r="O932" s="386">
        <v>0.92194604999999996</v>
      </c>
      <c r="P932" s="386">
        <v>0</v>
      </c>
      <c r="Q932" s="386">
        <v>-4.2759955000000002E-2</v>
      </c>
      <c r="R932" s="386">
        <v>105.00004</v>
      </c>
      <c r="S932" s="386">
        <v>0.92172419999999999</v>
      </c>
      <c r="T932" s="386"/>
      <c r="U932" s="386">
        <v>0</v>
      </c>
      <c r="V932" s="386">
        <v>-3.4331433000000001E-2</v>
      </c>
      <c r="W932" s="386">
        <v>92.984298999999993</v>
      </c>
      <c r="X932" s="386">
        <v>0.92210435999999996</v>
      </c>
      <c r="Y932" s="386">
        <v>0</v>
      </c>
      <c r="Z932" s="386">
        <v>-5.1194838999999999E-2</v>
      </c>
      <c r="AA932" s="386">
        <v>131.88025999999999</v>
      </c>
      <c r="AB932" s="386">
        <v>0.92190050999999995</v>
      </c>
      <c r="AC932" s="386">
        <v>0</v>
      </c>
      <c r="AD932" s="386">
        <v>-5.1723216000000002E-2</v>
      </c>
      <c r="AE932" s="386">
        <v>132.96566999999999</v>
      </c>
      <c r="AF932" s="386">
        <v>0.92206489999999997</v>
      </c>
      <c r="AG932" s="386"/>
      <c r="AH932" s="386">
        <v>0</v>
      </c>
      <c r="AI932" s="386">
        <v>-5.9728405999999998E-2</v>
      </c>
      <c r="AJ932" s="386">
        <v>156.45286999999999</v>
      </c>
      <c r="AK932" s="386">
        <v>0.92191272999999996</v>
      </c>
      <c r="AL932" s="386">
        <v>0</v>
      </c>
      <c r="AM932" s="386">
        <v>-5.4801154999999997E-2</v>
      </c>
      <c r="AN932" s="386">
        <v>144.45303000000001</v>
      </c>
      <c r="AO932" s="386">
        <v>0.92190187999999995</v>
      </c>
      <c r="AP932" s="386">
        <v>0</v>
      </c>
      <c r="AQ932" s="386">
        <v>-5.6733224999999998E-2</v>
      </c>
      <c r="AR932" s="386">
        <v>149.66675000000001</v>
      </c>
      <c r="AS932" s="386">
        <v>0.92184997000000002</v>
      </c>
    </row>
    <row r="933" spans="1:45">
      <c r="A933" s="6"/>
      <c r="B933" s="6"/>
      <c r="H933" s="386">
        <v>6.3417785000000004E-2</v>
      </c>
      <c r="I933" s="386">
        <v>0</v>
      </c>
      <c r="J933" s="386">
        <v>0</v>
      </c>
      <c r="K933" s="386">
        <v>0.92391120999999998</v>
      </c>
      <c r="L933" s="386">
        <v>6.4156234000000006E-2</v>
      </c>
      <c r="M933" s="386">
        <v>0</v>
      </c>
      <c r="N933" s="386">
        <v>0</v>
      </c>
      <c r="O933" s="386">
        <v>0.92388618</v>
      </c>
      <c r="P933" s="386">
        <v>6.2373769000000003E-2</v>
      </c>
      <c r="Q933" s="386">
        <v>0</v>
      </c>
      <c r="R933" s="386">
        <v>0</v>
      </c>
      <c r="S933" s="386">
        <v>0.92377900999999996</v>
      </c>
      <c r="T933" s="386"/>
      <c r="U933" s="386">
        <v>5.8796099999999997E-2</v>
      </c>
      <c r="V933" s="386">
        <v>0</v>
      </c>
      <c r="W933" s="386">
        <v>0</v>
      </c>
      <c r="X933" s="386">
        <v>0.92395079000000002</v>
      </c>
      <c r="Y933" s="386">
        <v>8.0898702000000003E-2</v>
      </c>
      <c r="Z933" s="386">
        <v>0</v>
      </c>
      <c r="AA933" s="386">
        <v>0</v>
      </c>
      <c r="AB933" s="386">
        <v>0.92385017999999997</v>
      </c>
      <c r="AC933" s="386">
        <v>8.1535286999999998E-2</v>
      </c>
      <c r="AD933" s="386">
        <v>0</v>
      </c>
      <c r="AE933" s="386">
        <v>0</v>
      </c>
      <c r="AF933" s="386">
        <v>0.92403179000000002</v>
      </c>
      <c r="AG933" s="386"/>
      <c r="AH933" s="386">
        <v>9.6740372000000005E-2</v>
      </c>
      <c r="AI933" s="386">
        <v>0</v>
      </c>
      <c r="AJ933" s="386">
        <v>0</v>
      </c>
      <c r="AK933" s="386">
        <v>0.92387193000000001</v>
      </c>
      <c r="AL933" s="386">
        <v>8.9737817999999997E-2</v>
      </c>
      <c r="AM933" s="386">
        <v>0</v>
      </c>
      <c r="AN933" s="386">
        <v>0</v>
      </c>
      <c r="AO933" s="386">
        <v>0.92398917999999997</v>
      </c>
      <c r="AP933" s="386">
        <v>9.2981279E-2</v>
      </c>
      <c r="AQ933" s="386">
        <v>0</v>
      </c>
      <c r="AR933" s="386">
        <v>0</v>
      </c>
      <c r="AS933" s="386">
        <v>0.92379003999999998</v>
      </c>
    </row>
    <row r="934" spans="1:45">
      <c r="A934" s="6"/>
      <c r="B934" s="6"/>
      <c r="H934" s="386">
        <v>0</v>
      </c>
      <c r="I934" s="386">
        <v>-4.2584889000000001E-2</v>
      </c>
      <c r="J934" s="386">
        <v>106.00268</v>
      </c>
      <c r="K934" s="386">
        <v>0.92391120999999998</v>
      </c>
      <c r="L934" s="386">
        <v>0</v>
      </c>
      <c r="M934" s="386">
        <v>-4.3848533000000002E-2</v>
      </c>
      <c r="N934" s="386">
        <v>108.00476999999999</v>
      </c>
      <c r="O934" s="386">
        <v>0.92388618</v>
      </c>
      <c r="P934" s="386">
        <v>0</v>
      </c>
      <c r="Q934" s="386">
        <v>-4.2709025999999997E-2</v>
      </c>
      <c r="R934" s="386">
        <v>105.08279</v>
      </c>
      <c r="S934" s="386">
        <v>0.92377900999999996</v>
      </c>
      <c r="T934" s="386"/>
      <c r="U934" s="386">
        <v>0</v>
      </c>
      <c r="V934" s="386">
        <v>-3.4299604999999997E-2</v>
      </c>
      <c r="W934" s="386">
        <v>93.095703</v>
      </c>
      <c r="X934" s="386">
        <v>0.92395079000000002</v>
      </c>
      <c r="Y934" s="386">
        <v>0</v>
      </c>
      <c r="Z934" s="386">
        <v>-5.1223490000000003E-2</v>
      </c>
      <c r="AA934" s="386">
        <v>132.12218999999999</v>
      </c>
      <c r="AB934" s="386">
        <v>0.92385017999999997</v>
      </c>
      <c r="AC934" s="386">
        <v>0</v>
      </c>
      <c r="AD934" s="386">
        <v>-5.1831439E-2</v>
      </c>
      <c r="AE934" s="386">
        <v>133.36672999999999</v>
      </c>
      <c r="AF934" s="386">
        <v>0.92403179000000002</v>
      </c>
      <c r="AG934" s="386"/>
      <c r="AH934" s="386">
        <v>0</v>
      </c>
      <c r="AI934" s="386">
        <v>-5.9658382000000003E-2</v>
      </c>
      <c r="AJ934" s="386">
        <v>156.39876000000001</v>
      </c>
      <c r="AK934" s="386">
        <v>0.92387193000000001</v>
      </c>
      <c r="AL934" s="386">
        <v>0</v>
      </c>
      <c r="AM934" s="386">
        <v>-5.4692931E-2</v>
      </c>
      <c r="AN934" s="386">
        <v>144.43075999999999</v>
      </c>
      <c r="AO934" s="386">
        <v>0.92398917999999997</v>
      </c>
      <c r="AP934" s="386">
        <v>0</v>
      </c>
      <c r="AQ934" s="386">
        <v>-5.6589987000000001E-2</v>
      </c>
      <c r="AR934" s="386">
        <v>149.57126</v>
      </c>
      <c r="AS934" s="386">
        <v>0.92379003999999998</v>
      </c>
    </row>
    <row r="935" spans="1:45">
      <c r="A935" s="6"/>
      <c r="B935" s="6"/>
      <c r="H935" s="386">
        <v>6.3424154999999996E-2</v>
      </c>
      <c r="I935" s="386">
        <v>0</v>
      </c>
      <c r="J935" s="386">
        <v>0</v>
      </c>
      <c r="K935" s="386">
        <v>0.92577480999999995</v>
      </c>
      <c r="L935" s="386">
        <v>6.4210348E-2</v>
      </c>
      <c r="M935" s="386">
        <v>0</v>
      </c>
      <c r="N935" s="386">
        <v>0</v>
      </c>
      <c r="O935" s="386">
        <v>0.92575943000000005</v>
      </c>
      <c r="P935" s="386">
        <v>6.2421511999999998E-2</v>
      </c>
      <c r="Q935" s="386">
        <v>0</v>
      </c>
      <c r="R935" s="386">
        <v>0</v>
      </c>
      <c r="S935" s="386">
        <v>0.92584336</v>
      </c>
      <c r="T935" s="386"/>
      <c r="U935" s="386">
        <v>5.8967981000000003E-2</v>
      </c>
      <c r="V935" s="386">
        <v>0</v>
      </c>
      <c r="W935" s="386">
        <v>0</v>
      </c>
      <c r="X935" s="386">
        <v>0.92603815</v>
      </c>
      <c r="Y935" s="386">
        <v>8.1143781999999998E-2</v>
      </c>
      <c r="Z935" s="386">
        <v>0</v>
      </c>
      <c r="AA935" s="386">
        <v>0</v>
      </c>
      <c r="AB935" s="386">
        <v>0.92588579999999998</v>
      </c>
      <c r="AC935" s="386">
        <v>8.1653059E-2</v>
      </c>
      <c r="AD935" s="386">
        <v>0</v>
      </c>
      <c r="AE935" s="386">
        <v>0</v>
      </c>
      <c r="AF935" s="386">
        <v>0.92635988999999996</v>
      </c>
      <c r="AG935" s="386"/>
      <c r="AH935" s="386">
        <v>9.6794485999999999E-2</v>
      </c>
      <c r="AI935" s="386">
        <v>0</v>
      </c>
      <c r="AJ935" s="386">
        <v>0</v>
      </c>
      <c r="AK935" s="386">
        <v>0.92585980999999995</v>
      </c>
      <c r="AL935" s="386">
        <v>8.9750557999999994E-2</v>
      </c>
      <c r="AM935" s="386">
        <v>0</v>
      </c>
      <c r="AN935" s="386">
        <v>0</v>
      </c>
      <c r="AO935" s="386">
        <v>0.92627716000000004</v>
      </c>
      <c r="AP935" s="386">
        <v>9.3105406000000002E-2</v>
      </c>
      <c r="AQ935" s="386">
        <v>0</v>
      </c>
      <c r="AR935" s="386">
        <v>0</v>
      </c>
      <c r="AS935" s="386">
        <v>0.92575883999999997</v>
      </c>
    </row>
    <row r="936" spans="1:45">
      <c r="A936" s="6"/>
      <c r="B936" s="6"/>
      <c r="H936" s="386">
        <v>0</v>
      </c>
      <c r="I936" s="386">
        <v>-4.2511678999999997E-2</v>
      </c>
      <c r="J936" s="386">
        <v>105.93584</v>
      </c>
      <c r="K936" s="386">
        <v>0.92577480999999995</v>
      </c>
      <c r="L936" s="386">
        <v>0</v>
      </c>
      <c r="M936" s="386">
        <v>-4.3848533000000002E-2</v>
      </c>
      <c r="N936" s="386">
        <v>108.05888</v>
      </c>
      <c r="O936" s="386">
        <v>0.92575943000000005</v>
      </c>
      <c r="P936" s="386">
        <v>0</v>
      </c>
      <c r="Q936" s="386">
        <v>-4.2616717999999998E-2</v>
      </c>
      <c r="R936" s="386">
        <v>105.03823</v>
      </c>
      <c r="S936" s="386">
        <v>0.92584336</v>
      </c>
      <c r="T936" s="386"/>
      <c r="U936" s="386">
        <v>0</v>
      </c>
      <c r="V936" s="386">
        <v>-3.4372809999999997E-2</v>
      </c>
      <c r="W936" s="386">
        <v>93.340789999999998</v>
      </c>
      <c r="X936" s="386">
        <v>0.92603815</v>
      </c>
      <c r="Y936" s="386">
        <v>0</v>
      </c>
      <c r="Z936" s="386">
        <v>-5.1229852999999999E-2</v>
      </c>
      <c r="AA936" s="386">
        <v>132.37363999999999</v>
      </c>
      <c r="AB936" s="386">
        <v>0.92588579999999998</v>
      </c>
      <c r="AC936" s="386">
        <v>0</v>
      </c>
      <c r="AD936" s="386">
        <v>-5.1869630999999999E-2</v>
      </c>
      <c r="AE936" s="386">
        <v>133.52269000000001</v>
      </c>
      <c r="AF936" s="386">
        <v>0.92635988999999996</v>
      </c>
      <c r="AG936" s="386"/>
      <c r="AH936" s="386">
        <v>0</v>
      </c>
      <c r="AI936" s="386">
        <v>-5.9432387000000003E-2</v>
      </c>
      <c r="AJ936" s="386">
        <v>156.22686999999999</v>
      </c>
      <c r="AK936" s="386">
        <v>0.92585980999999995</v>
      </c>
      <c r="AL936" s="386">
        <v>0</v>
      </c>
      <c r="AM936" s="386">
        <v>-5.4505140000000001E-2</v>
      </c>
      <c r="AN936" s="386">
        <v>144.25568999999999</v>
      </c>
      <c r="AO936" s="386">
        <v>0.92627716000000004</v>
      </c>
      <c r="AP936" s="386">
        <v>0</v>
      </c>
      <c r="AQ936" s="386">
        <v>-5.6462668000000001E-2</v>
      </c>
      <c r="AR936" s="386">
        <v>149.56807000000001</v>
      </c>
      <c r="AS936" s="386">
        <v>0.92575883999999997</v>
      </c>
    </row>
    <row r="937" spans="1:45">
      <c r="A937" s="6"/>
      <c r="B937" s="6"/>
      <c r="H937" s="386">
        <v>6.3583299999999995E-2</v>
      </c>
      <c r="I937" s="386">
        <v>0</v>
      </c>
      <c r="J937" s="386">
        <v>0</v>
      </c>
      <c r="K937" s="386">
        <v>0.92793477000000002</v>
      </c>
      <c r="L937" s="386">
        <v>6.4344025999999999E-2</v>
      </c>
      <c r="M937" s="386">
        <v>0</v>
      </c>
      <c r="N937" s="386">
        <v>0</v>
      </c>
      <c r="O937" s="386">
        <v>0.92776638</v>
      </c>
      <c r="P937" s="386">
        <v>6.2590212000000006E-2</v>
      </c>
      <c r="Q937" s="386">
        <v>0</v>
      </c>
      <c r="R937" s="386">
        <v>0</v>
      </c>
      <c r="S937" s="386">
        <v>0.92784082999999995</v>
      </c>
      <c r="T937" s="386"/>
      <c r="U937" s="386">
        <v>5.9069838E-2</v>
      </c>
      <c r="V937" s="386">
        <v>0</v>
      </c>
      <c r="W937" s="386">
        <v>0</v>
      </c>
      <c r="X937" s="386">
        <v>0.92824583999999999</v>
      </c>
      <c r="Y937" s="386">
        <v>8.1236093999999995E-2</v>
      </c>
      <c r="Z937" s="386">
        <v>0</v>
      </c>
      <c r="AA937" s="386">
        <v>0</v>
      </c>
      <c r="AB937" s="386">
        <v>0.92785459999999997</v>
      </c>
      <c r="AC937" s="386">
        <v>8.1879057000000005E-2</v>
      </c>
      <c r="AD937" s="386">
        <v>0</v>
      </c>
      <c r="AE937" s="386">
        <v>0</v>
      </c>
      <c r="AF937" s="386">
        <v>0.92780494999999996</v>
      </c>
      <c r="AG937" s="386"/>
      <c r="AH937" s="386">
        <v>9.6918619999999997E-2</v>
      </c>
      <c r="AI937" s="386">
        <v>0</v>
      </c>
      <c r="AJ937" s="386">
        <v>0</v>
      </c>
      <c r="AK937" s="386">
        <v>0.92779040000000002</v>
      </c>
      <c r="AL937" s="386">
        <v>8.9919254000000004E-2</v>
      </c>
      <c r="AM937" s="386">
        <v>0</v>
      </c>
      <c r="AN937" s="386">
        <v>0</v>
      </c>
      <c r="AO937" s="386">
        <v>0.92828416999999996</v>
      </c>
      <c r="AP937" s="386">
        <v>9.3153156000000001E-2</v>
      </c>
      <c r="AQ937" s="386">
        <v>0</v>
      </c>
      <c r="AR937" s="386">
        <v>0</v>
      </c>
      <c r="AS937" s="386">
        <v>0.92779445999999999</v>
      </c>
    </row>
    <row r="938" spans="1:45">
      <c r="A938" s="6"/>
      <c r="B938" s="6"/>
      <c r="H938" s="386">
        <v>0</v>
      </c>
      <c r="I938" s="386">
        <v>-4.2511683000000001E-2</v>
      </c>
      <c r="J938" s="386">
        <v>106.09498000000001</v>
      </c>
      <c r="K938" s="386">
        <v>0.92793477000000002</v>
      </c>
      <c r="L938" s="386">
        <v>0</v>
      </c>
      <c r="M938" s="386">
        <v>-4.3708477000000003E-2</v>
      </c>
      <c r="N938" s="386">
        <v>108.05251</v>
      </c>
      <c r="O938" s="386">
        <v>0.92776638</v>
      </c>
      <c r="P938" s="386">
        <v>0</v>
      </c>
      <c r="Q938" s="386">
        <v>-4.2626265000000003E-2</v>
      </c>
      <c r="R938" s="386">
        <v>105.21648</v>
      </c>
      <c r="S938" s="386">
        <v>0.92784082999999995</v>
      </c>
      <c r="T938" s="386"/>
      <c r="U938" s="386">
        <v>0</v>
      </c>
      <c r="V938" s="386">
        <v>-3.4328247999999999E-2</v>
      </c>
      <c r="W938" s="386">
        <v>93.398087000000004</v>
      </c>
      <c r="X938" s="386">
        <v>0.92824583999999999</v>
      </c>
      <c r="Y938" s="386">
        <v>0</v>
      </c>
      <c r="Z938" s="386">
        <v>-5.1236219999999999E-2</v>
      </c>
      <c r="AA938" s="386">
        <v>132.47230999999999</v>
      </c>
      <c r="AB938" s="386">
        <v>0.92785459999999997</v>
      </c>
      <c r="AC938" s="386">
        <v>0</v>
      </c>
      <c r="AD938" s="386">
        <v>-5.1907825999999997E-2</v>
      </c>
      <c r="AE938" s="386">
        <v>133.78688</v>
      </c>
      <c r="AF938" s="386">
        <v>0.92780494999999996</v>
      </c>
      <c r="AG938" s="386"/>
      <c r="AH938" s="386">
        <v>0</v>
      </c>
      <c r="AI938" s="386">
        <v>-5.9371907000000002E-2</v>
      </c>
      <c r="AJ938" s="386">
        <v>156.29052999999999</v>
      </c>
      <c r="AK938" s="386">
        <v>0.92779040000000002</v>
      </c>
      <c r="AL938" s="386">
        <v>0</v>
      </c>
      <c r="AM938" s="386">
        <v>-5.437782E-2</v>
      </c>
      <c r="AN938" s="386">
        <v>144.29706999999999</v>
      </c>
      <c r="AO938" s="386">
        <v>0.92828416999999996</v>
      </c>
      <c r="AP938" s="386">
        <v>0</v>
      </c>
      <c r="AQ938" s="386">
        <v>-5.6379914000000003E-2</v>
      </c>
      <c r="AR938" s="386">
        <v>149.53307000000001</v>
      </c>
      <c r="AS938" s="386">
        <v>0.92779445999999999</v>
      </c>
    </row>
    <row r="939" spans="1:45">
      <c r="A939" s="6"/>
      <c r="B939" s="6"/>
      <c r="H939" s="386">
        <v>6.3681975000000002E-2</v>
      </c>
      <c r="I939" s="386">
        <v>0</v>
      </c>
      <c r="J939" s="386">
        <v>0</v>
      </c>
      <c r="K939" s="386">
        <v>0.92979836000000005</v>
      </c>
      <c r="L939" s="386">
        <v>6.4420424000000004E-2</v>
      </c>
      <c r="M939" s="386">
        <v>0</v>
      </c>
      <c r="N939" s="386">
        <v>0</v>
      </c>
      <c r="O939" s="386">
        <v>0.92973517999999999</v>
      </c>
      <c r="P939" s="386">
        <v>6.2628402999999999E-2</v>
      </c>
      <c r="Q939" s="386">
        <v>0</v>
      </c>
      <c r="R939" s="386">
        <v>0</v>
      </c>
      <c r="S939" s="386">
        <v>0.92980956999999997</v>
      </c>
      <c r="T939" s="386"/>
      <c r="U939" s="386">
        <v>5.9254452999999999E-2</v>
      </c>
      <c r="V939" s="386">
        <v>0</v>
      </c>
      <c r="W939" s="386">
        <v>0</v>
      </c>
      <c r="X939" s="386">
        <v>0.93029295999999995</v>
      </c>
      <c r="Y939" s="386">
        <v>8.1519380000000002E-2</v>
      </c>
      <c r="Z939" s="386">
        <v>0</v>
      </c>
      <c r="AA939" s="386">
        <v>0</v>
      </c>
      <c r="AB939" s="386">
        <v>0.92989980999999999</v>
      </c>
      <c r="AC939" s="386">
        <v>8.2066848999999997E-2</v>
      </c>
      <c r="AD939" s="386">
        <v>0</v>
      </c>
      <c r="AE939" s="386">
        <v>0</v>
      </c>
      <c r="AF939" s="386">
        <v>0.93021332999999995</v>
      </c>
      <c r="AG939" s="386"/>
      <c r="AH939" s="386">
        <v>9.6902697999999995E-2</v>
      </c>
      <c r="AI939" s="386">
        <v>0</v>
      </c>
      <c r="AJ939" s="386">
        <v>0</v>
      </c>
      <c r="AK939" s="386">
        <v>0.92983561999999997</v>
      </c>
      <c r="AL939" s="386">
        <v>8.9916072999999999E-2</v>
      </c>
      <c r="AM939" s="386">
        <v>0</v>
      </c>
      <c r="AN939" s="386">
        <v>0</v>
      </c>
      <c r="AO939" s="386">
        <v>0.93021089000000001</v>
      </c>
      <c r="AP939" s="386">
        <v>9.3216813999999995E-2</v>
      </c>
      <c r="AQ939" s="386">
        <v>0</v>
      </c>
      <c r="AR939" s="386">
        <v>0</v>
      </c>
      <c r="AS939" s="386">
        <v>0.92978238999999996</v>
      </c>
    </row>
    <row r="940" spans="1:45">
      <c r="A940" s="6"/>
      <c r="B940" s="6"/>
      <c r="H940" s="386">
        <v>0</v>
      </c>
      <c r="I940" s="386">
        <v>-4.2406645E-2</v>
      </c>
      <c r="J940" s="386">
        <v>106.08862000000001</v>
      </c>
      <c r="K940" s="386">
        <v>0.92979836000000005</v>
      </c>
      <c r="L940" s="386">
        <v>0</v>
      </c>
      <c r="M940" s="386">
        <v>-4.3660734E-2</v>
      </c>
      <c r="N940" s="386">
        <v>108.08114999999999</v>
      </c>
      <c r="O940" s="386">
        <v>0.92973517999999999</v>
      </c>
      <c r="P940" s="386">
        <v>0</v>
      </c>
      <c r="Q940" s="386">
        <v>-4.2597622000000002E-2</v>
      </c>
      <c r="R940" s="386">
        <v>105.22602999999999</v>
      </c>
      <c r="S940" s="386">
        <v>0.92980956999999997</v>
      </c>
      <c r="T940" s="386"/>
      <c r="U940" s="386">
        <v>0</v>
      </c>
      <c r="V940" s="386">
        <v>-3.4379176999999997E-2</v>
      </c>
      <c r="W940" s="386">
        <v>93.633628999999999</v>
      </c>
      <c r="X940" s="386">
        <v>0.93029295999999995</v>
      </c>
      <c r="Y940" s="386">
        <v>0</v>
      </c>
      <c r="Z940" s="386">
        <v>-5.1338077000000003E-2</v>
      </c>
      <c r="AA940" s="386">
        <v>132.85745</v>
      </c>
      <c r="AB940" s="386">
        <v>0.92989980999999999</v>
      </c>
      <c r="AC940" s="386">
        <v>0</v>
      </c>
      <c r="AD940" s="386">
        <v>-5.2035149000000003E-2</v>
      </c>
      <c r="AE940" s="386">
        <v>134.10201000000001</v>
      </c>
      <c r="AF940" s="386">
        <v>0.93021332999999995</v>
      </c>
      <c r="AG940" s="386"/>
      <c r="AH940" s="386">
        <v>0</v>
      </c>
      <c r="AI940" s="386">
        <v>-5.9193663000000001E-2</v>
      </c>
      <c r="AJ940" s="386">
        <v>156.09636</v>
      </c>
      <c r="AK940" s="386">
        <v>0.92983561999999997</v>
      </c>
      <c r="AL940" s="386">
        <v>0</v>
      </c>
      <c r="AM940" s="386">
        <v>-5.4247315999999997E-2</v>
      </c>
      <c r="AN940" s="386">
        <v>144.16338999999999</v>
      </c>
      <c r="AO940" s="386">
        <v>0.93021089000000001</v>
      </c>
      <c r="AP940" s="386">
        <v>0</v>
      </c>
      <c r="AQ940" s="386">
        <v>-5.6160285999999997E-2</v>
      </c>
      <c r="AR940" s="386">
        <v>149.37709000000001</v>
      </c>
      <c r="AS940" s="386">
        <v>0.92978238999999996</v>
      </c>
    </row>
    <row r="941" spans="1:45">
      <c r="A941" s="6"/>
      <c r="B941" s="6"/>
      <c r="H941" s="386">
        <v>6.3831568000000005E-2</v>
      </c>
      <c r="I941" s="386">
        <v>0</v>
      </c>
      <c r="J941" s="386">
        <v>0</v>
      </c>
      <c r="K941" s="386">
        <v>0.93189144000000002</v>
      </c>
      <c r="L941" s="386">
        <v>6.4496814999999999E-2</v>
      </c>
      <c r="M941" s="386">
        <v>0</v>
      </c>
      <c r="N941" s="386">
        <v>0</v>
      </c>
      <c r="O941" s="386">
        <v>0.93191420999999997</v>
      </c>
      <c r="P941" s="386">
        <v>6.2707982999999995E-2</v>
      </c>
      <c r="Q941" s="386">
        <v>0</v>
      </c>
      <c r="R941" s="386">
        <v>0</v>
      </c>
      <c r="S941" s="386">
        <v>0.93175923999999999</v>
      </c>
      <c r="T941" s="386"/>
      <c r="U941" s="386">
        <v>5.9314929000000002E-2</v>
      </c>
      <c r="V941" s="386">
        <v>0</v>
      </c>
      <c r="W941" s="386">
        <v>0</v>
      </c>
      <c r="X941" s="386">
        <v>0.93221967999999999</v>
      </c>
      <c r="Y941" s="386">
        <v>8.1627591999999999E-2</v>
      </c>
      <c r="Z941" s="386">
        <v>0</v>
      </c>
      <c r="AA941" s="386">
        <v>0</v>
      </c>
      <c r="AB941" s="386">
        <v>0.93191641999999997</v>
      </c>
      <c r="AC941" s="386">
        <v>8.2305564999999997E-2</v>
      </c>
      <c r="AD941" s="386">
        <v>0</v>
      </c>
      <c r="AE941" s="386">
        <v>0</v>
      </c>
      <c r="AF941" s="386">
        <v>0.93185914000000003</v>
      </c>
      <c r="AG941" s="386"/>
      <c r="AH941" s="386">
        <v>9.7017287999999993E-2</v>
      </c>
      <c r="AI941" s="386">
        <v>0</v>
      </c>
      <c r="AJ941" s="386">
        <v>0</v>
      </c>
      <c r="AK941" s="386">
        <v>0.93172794999999997</v>
      </c>
      <c r="AL941" s="386">
        <v>8.9995638000000003E-2</v>
      </c>
      <c r="AM941" s="386">
        <v>0</v>
      </c>
      <c r="AN941" s="386">
        <v>0</v>
      </c>
      <c r="AO941" s="386">
        <v>0.93213760999999995</v>
      </c>
      <c r="AP941" s="386">
        <v>9.3277289999999999E-2</v>
      </c>
      <c r="AQ941" s="386">
        <v>0</v>
      </c>
      <c r="AR941" s="386">
        <v>0</v>
      </c>
      <c r="AS941" s="386">
        <v>0.93184674000000001</v>
      </c>
    </row>
    <row r="942" spans="1:45">
      <c r="A942" s="6"/>
      <c r="B942" s="6"/>
      <c r="H942" s="386">
        <v>0</v>
      </c>
      <c r="I942" s="386">
        <v>-4.2374811999999998E-2</v>
      </c>
      <c r="J942" s="386">
        <v>106.20638</v>
      </c>
      <c r="K942" s="386">
        <v>0.93189144000000002</v>
      </c>
      <c r="L942" s="386">
        <v>0</v>
      </c>
      <c r="M942" s="386">
        <v>-4.3635271000000003E-2</v>
      </c>
      <c r="N942" s="386">
        <v>108.13209000000001</v>
      </c>
      <c r="O942" s="386">
        <v>0.93191420999999997</v>
      </c>
      <c r="P942" s="386">
        <v>0</v>
      </c>
      <c r="Q942" s="386">
        <v>-4.2495769000000003E-2</v>
      </c>
      <c r="R942" s="386">
        <v>105.20375</v>
      </c>
      <c r="S942" s="386">
        <v>0.93175923999999999</v>
      </c>
      <c r="T942" s="386"/>
      <c r="U942" s="386">
        <v>0</v>
      </c>
      <c r="V942" s="386">
        <v>-3.4414186999999999E-2</v>
      </c>
      <c r="W942" s="386">
        <v>93.729118</v>
      </c>
      <c r="X942" s="386">
        <v>0.93221967999999999</v>
      </c>
      <c r="Y942" s="386">
        <v>0</v>
      </c>
      <c r="Z942" s="386">
        <v>-5.137945E-2</v>
      </c>
      <c r="AA942" s="386">
        <v>133.00704999999999</v>
      </c>
      <c r="AB942" s="386">
        <v>0.93191641999999997</v>
      </c>
      <c r="AC942" s="386">
        <v>0</v>
      </c>
      <c r="AD942" s="386">
        <v>-5.2022411999999997E-2</v>
      </c>
      <c r="AE942" s="386">
        <v>134.32799</v>
      </c>
      <c r="AF942" s="386">
        <v>0.93185914000000003</v>
      </c>
      <c r="AG942" s="386"/>
      <c r="AH942" s="386">
        <v>0</v>
      </c>
      <c r="AI942" s="386">
        <v>-5.9028149000000002E-2</v>
      </c>
      <c r="AJ942" s="386">
        <v>156.04544000000001</v>
      </c>
      <c r="AK942" s="386">
        <v>0.93172794999999997</v>
      </c>
      <c r="AL942" s="386">
        <v>0</v>
      </c>
      <c r="AM942" s="386">
        <v>-5.4123181999999999E-2</v>
      </c>
      <c r="AN942" s="386">
        <v>144.11882</v>
      </c>
      <c r="AO942" s="386">
        <v>0.93213760999999995</v>
      </c>
      <c r="AP942" s="386">
        <v>0</v>
      </c>
      <c r="AQ942" s="386">
        <v>-5.6058429E-2</v>
      </c>
      <c r="AR942" s="386">
        <v>149.33572000000001</v>
      </c>
      <c r="AS942" s="386">
        <v>0.93184674000000001</v>
      </c>
    </row>
    <row r="943" spans="1:45">
      <c r="A943" s="6"/>
      <c r="B943" s="6"/>
      <c r="H943" s="386">
        <v>6.3869766999999994E-2</v>
      </c>
      <c r="I943" s="386">
        <v>0</v>
      </c>
      <c r="J943" s="386">
        <v>0</v>
      </c>
      <c r="K943" s="386">
        <v>0.93386972000000001</v>
      </c>
      <c r="L943" s="386">
        <v>6.4595491000000005E-2</v>
      </c>
      <c r="M943" s="386">
        <v>0</v>
      </c>
      <c r="N943" s="386">
        <v>0</v>
      </c>
      <c r="O943" s="386">
        <v>0.93381608000000005</v>
      </c>
      <c r="P943" s="386">
        <v>6.2828936000000002E-2</v>
      </c>
      <c r="Q943" s="386">
        <v>0</v>
      </c>
      <c r="R943" s="386">
        <v>0</v>
      </c>
      <c r="S943" s="386">
        <v>0.93390960000000001</v>
      </c>
      <c r="T943" s="386"/>
      <c r="U943" s="386">
        <v>5.9515454000000002E-2</v>
      </c>
      <c r="V943" s="386">
        <v>0</v>
      </c>
      <c r="W943" s="386">
        <v>0</v>
      </c>
      <c r="X943" s="386">
        <v>0.93442738000000003</v>
      </c>
      <c r="Y943" s="386">
        <v>8.1939518000000003E-2</v>
      </c>
      <c r="Z943" s="386">
        <v>0</v>
      </c>
      <c r="AA943" s="386">
        <v>0</v>
      </c>
      <c r="AB943" s="386">
        <v>0.93385649000000004</v>
      </c>
      <c r="AC943" s="386">
        <v>8.2483820999999999E-2</v>
      </c>
      <c r="AD943" s="386">
        <v>0</v>
      </c>
      <c r="AE943" s="386">
        <v>0</v>
      </c>
      <c r="AF943" s="386">
        <v>0.93382597000000001</v>
      </c>
      <c r="AG943" s="386"/>
      <c r="AH943" s="386">
        <v>9.705548E-2</v>
      </c>
      <c r="AI943" s="386">
        <v>0</v>
      </c>
      <c r="AJ943" s="386">
        <v>0</v>
      </c>
      <c r="AK943" s="386">
        <v>0.93381143</v>
      </c>
      <c r="AL943" s="386">
        <v>9.0062483999999998E-2</v>
      </c>
      <c r="AM943" s="386">
        <v>0</v>
      </c>
      <c r="AN943" s="386">
        <v>0</v>
      </c>
      <c r="AO943" s="386">
        <v>0.93442559000000003</v>
      </c>
      <c r="AP943" s="386">
        <v>9.3302757E-2</v>
      </c>
      <c r="AQ943" s="386">
        <v>0</v>
      </c>
      <c r="AR943" s="386">
        <v>0</v>
      </c>
      <c r="AS943" s="386">
        <v>0.93369126000000002</v>
      </c>
    </row>
    <row r="944" spans="1:45">
      <c r="A944" s="6"/>
      <c r="B944" s="6"/>
      <c r="H944" s="386">
        <v>0</v>
      </c>
      <c r="I944" s="386">
        <v>-4.233025E-2</v>
      </c>
      <c r="J944" s="386">
        <v>106.20001999999999</v>
      </c>
      <c r="K944" s="386">
        <v>0.93386972000000001</v>
      </c>
      <c r="L944" s="386">
        <v>0</v>
      </c>
      <c r="M944" s="386">
        <v>-4.3609805000000001E-2</v>
      </c>
      <c r="N944" s="386">
        <v>108.20529000000001</v>
      </c>
      <c r="O944" s="386">
        <v>0.93381608000000005</v>
      </c>
      <c r="P944" s="386">
        <v>0</v>
      </c>
      <c r="Q944" s="386">
        <v>-4.2416189E-2</v>
      </c>
      <c r="R944" s="386">
        <v>105.24512</v>
      </c>
      <c r="S944" s="386">
        <v>0.93390960000000001</v>
      </c>
      <c r="T944" s="386"/>
      <c r="U944" s="386">
        <v>0</v>
      </c>
      <c r="V944" s="386">
        <v>-3.4420553999999999E-2</v>
      </c>
      <c r="W944" s="386">
        <v>93.936004999999994</v>
      </c>
      <c r="X944" s="386">
        <v>0.93442738000000003</v>
      </c>
      <c r="Y944" s="386">
        <v>0</v>
      </c>
      <c r="Z944" s="386">
        <v>-5.1430381999999997E-2</v>
      </c>
      <c r="AA944" s="386">
        <v>133.3699</v>
      </c>
      <c r="AB944" s="386">
        <v>0.93385649000000004</v>
      </c>
      <c r="AC944" s="386">
        <v>0</v>
      </c>
      <c r="AD944" s="386">
        <v>-5.2060611999999999E-2</v>
      </c>
      <c r="AE944" s="386">
        <v>134.54443000000001</v>
      </c>
      <c r="AF944" s="386">
        <v>0.93382597000000001</v>
      </c>
      <c r="AG944" s="386"/>
      <c r="AH944" s="386">
        <v>0</v>
      </c>
      <c r="AI944" s="386">
        <v>-5.8932655E-2</v>
      </c>
      <c r="AJ944" s="386">
        <v>155.98813999999999</v>
      </c>
      <c r="AK944" s="386">
        <v>0.93381143</v>
      </c>
      <c r="AL944" s="386">
        <v>0</v>
      </c>
      <c r="AM944" s="386">
        <v>-5.3960848999999998E-2</v>
      </c>
      <c r="AN944" s="386">
        <v>144.02332999999999</v>
      </c>
      <c r="AO944" s="386">
        <v>0.93442559000000003</v>
      </c>
      <c r="AP944" s="386">
        <v>0</v>
      </c>
      <c r="AQ944" s="386">
        <v>-5.5896095999999999E-2</v>
      </c>
      <c r="AR944" s="386">
        <v>149.19884999999999</v>
      </c>
      <c r="AS944" s="386">
        <v>0.93369126000000002</v>
      </c>
    </row>
    <row r="945" spans="1:45">
      <c r="A945" s="6"/>
      <c r="B945" s="6"/>
      <c r="H945" s="386">
        <v>6.4041643999999995E-2</v>
      </c>
      <c r="I945" s="386">
        <v>0</v>
      </c>
      <c r="J945" s="386">
        <v>0</v>
      </c>
      <c r="K945" s="386">
        <v>0.93585764999999999</v>
      </c>
      <c r="L945" s="386">
        <v>6.4773737999999997E-2</v>
      </c>
      <c r="M945" s="386">
        <v>0</v>
      </c>
      <c r="N945" s="386">
        <v>0</v>
      </c>
      <c r="O945" s="386">
        <v>0.93586135000000004</v>
      </c>
      <c r="P945" s="386">
        <v>6.2879859999999996E-2</v>
      </c>
      <c r="Q945" s="386">
        <v>0</v>
      </c>
      <c r="R945" s="386">
        <v>0</v>
      </c>
      <c r="S945" s="386">
        <v>0.93579232999999995</v>
      </c>
      <c r="T945" s="386"/>
      <c r="U945" s="386">
        <v>5.9709616E-2</v>
      </c>
      <c r="V945" s="386">
        <v>0</v>
      </c>
      <c r="W945" s="386">
        <v>0</v>
      </c>
      <c r="X945" s="386">
        <v>0.93591261000000003</v>
      </c>
      <c r="Y945" s="386">
        <v>8.2111402999999999E-2</v>
      </c>
      <c r="Z945" s="386">
        <v>0</v>
      </c>
      <c r="AA945" s="386">
        <v>0</v>
      </c>
      <c r="AB945" s="386">
        <v>0.93603550999999996</v>
      </c>
      <c r="AC945" s="386">
        <v>8.2652508999999999E-2</v>
      </c>
      <c r="AD945" s="386">
        <v>0</v>
      </c>
      <c r="AE945" s="386">
        <v>0</v>
      </c>
      <c r="AF945" s="386">
        <v>0.93603367000000004</v>
      </c>
      <c r="AG945" s="386"/>
      <c r="AH945" s="386">
        <v>9.7093679000000002E-2</v>
      </c>
      <c r="AI945" s="386">
        <v>0</v>
      </c>
      <c r="AJ945" s="386">
        <v>0</v>
      </c>
      <c r="AK945" s="386">
        <v>0.93575149999999996</v>
      </c>
      <c r="AL945" s="386">
        <v>9.0116589999999996E-2</v>
      </c>
      <c r="AM945" s="386">
        <v>0</v>
      </c>
      <c r="AN945" s="386">
        <v>0</v>
      </c>
      <c r="AO945" s="386">
        <v>0.93587065000000003</v>
      </c>
      <c r="AP945" s="386">
        <v>9.3372777000000004E-2</v>
      </c>
      <c r="AQ945" s="386">
        <v>0</v>
      </c>
      <c r="AR945" s="386">
        <v>0</v>
      </c>
      <c r="AS945" s="386">
        <v>0.93568872999999997</v>
      </c>
    </row>
    <row r="946" spans="1:45">
      <c r="A946" s="6"/>
      <c r="B946" s="6"/>
      <c r="H946" s="386">
        <v>0</v>
      </c>
      <c r="I946" s="386">
        <v>-4.2199749000000002E-2</v>
      </c>
      <c r="J946" s="386">
        <v>106.24139</v>
      </c>
      <c r="K946" s="386">
        <v>0.93585764999999999</v>
      </c>
      <c r="L946" s="386">
        <v>0</v>
      </c>
      <c r="M946" s="386">
        <v>-4.3466567999999997E-2</v>
      </c>
      <c r="N946" s="386">
        <v>108.24030999999999</v>
      </c>
      <c r="O946" s="386">
        <v>0.93586135000000004</v>
      </c>
      <c r="P946" s="386">
        <v>0</v>
      </c>
      <c r="Q946" s="386">
        <v>-4.2327064999999997E-2</v>
      </c>
      <c r="R946" s="386">
        <v>105.20692</v>
      </c>
      <c r="S946" s="386">
        <v>0.93579232999999995</v>
      </c>
      <c r="T946" s="386"/>
      <c r="U946" s="386">
        <v>0</v>
      </c>
      <c r="V946" s="386">
        <v>-3.4404642999999999E-2</v>
      </c>
      <c r="W946" s="386">
        <v>94.114258000000007</v>
      </c>
      <c r="X946" s="386">
        <v>0.93591261000000003</v>
      </c>
      <c r="Y946" s="386">
        <v>0</v>
      </c>
      <c r="Z946" s="386">
        <v>-5.1481306999999997E-2</v>
      </c>
      <c r="AA946" s="386">
        <v>133.59271000000001</v>
      </c>
      <c r="AB946" s="386">
        <v>0.93603550999999996</v>
      </c>
      <c r="AC946" s="386">
        <v>0</v>
      </c>
      <c r="AD946" s="386">
        <v>-5.2070163000000003E-2</v>
      </c>
      <c r="AE946" s="386">
        <v>134.72266999999999</v>
      </c>
      <c r="AF946" s="386">
        <v>0.93603367000000004</v>
      </c>
      <c r="AG946" s="386"/>
      <c r="AH946" s="386">
        <v>0</v>
      </c>
      <c r="AI946" s="386">
        <v>-5.8719399999999998E-2</v>
      </c>
      <c r="AJ946" s="386">
        <v>155.81308000000001</v>
      </c>
      <c r="AK946" s="386">
        <v>0.93575149999999996</v>
      </c>
      <c r="AL946" s="386">
        <v>0</v>
      </c>
      <c r="AM946" s="386">
        <v>-5.3836711000000002E-2</v>
      </c>
      <c r="AN946" s="386">
        <v>143.95330999999999</v>
      </c>
      <c r="AO946" s="386">
        <v>0.93587065000000003</v>
      </c>
      <c r="AP946" s="386">
        <v>0</v>
      </c>
      <c r="AQ946" s="386">
        <v>-5.5791065000000001E-2</v>
      </c>
      <c r="AR946" s="386">
        <v>149.16385</v>
      </c>
      <c r="AS946" s="386">
        <v>0.93568872999999997</v>
      </c>
    </row>
    <row r="947" spans="1:45">
      <c r="A947" s="6"/>
      <c r="B947" s="6"/>
      <c r="H947" s="386">
        <v>6.4060748000000001E-2</v>
      </c>
      <c r="I947" s="386">
        <v>0</v>
      </c>
      <c r="J947" s="386">
        <v>0</v>
      </c>
      <c r="K947" s="386">
        <v>0.93780726000000003</v>
      </c>
      <c r="L947" s="386">
        <v>6.4796015999999998E-2</v>
      </c>
      <c r="M947" s="386">
        <v>0</v>
      </c>
      <c r="N947" s="386">
        <v>0</v>
      </c>
      <c r="O947" s="386">
        <v>0.93777275000000004</v>
      </c>
      <c r="P947" s="386">
        <v>6.3013546000000004E-2</v>
      </c>
      <c r="Q947" s="386">
        <v>0</v>
      </c>
      <c r="R947" s="386">
        <v>0</v>
      </c>
      <c r="S947" s="386">
        <v>0.93790448000000004</v>
      </c>
      <c r="T947" s="386"/>
      <c r="U947" s="386">
        <v>5.9830571999999999E-2</v>
      </c>
      <c r="V947" s="386">
        <v>0</v>
      </c>
      <c r="W947" s="386">
        <v>0</v>
      </c>
      <c r="X947" s="386">
        <v>0.93828082000000002</v>
      </c>
      <c r="Y947" s="386">
        <v>8.2286476999999997E-2</v>
      </c>
      <c r="Z947" s="386">
        <v>0</v>
      </c>
      <c r="AA947" s="386">
        <v>0</v>
      </c>
      <c r="AB947" s="386">
        <v>0.93791831000000003</v>
      </c>
      <c r="AC947" s="386">
        <v>8.2929431999999997E-2</v>
      </c>
      <c r="AD947" s="386">
        <v>0</v>
      </c>
      <c r="AE947" s="386">
        <v>0</v>
      </c>
      <c r="AF947" s="386">
        <v>0.93828153999999997</v>
      </c>
      <c r="AG947" s="386"/>
      <c r="AH947" s="386">
        <v>9.7185984000000003E-2</v>
      </c>
      <c r="AI947" s="386">
        <v>0</v>
      </c>
      <c r="AJ947" s="386">
        <v>0</v>
      </c>
      <c r="AK947" s="386">
        <v>0.93786365000000005</v>
      </c>
      <c r="AL947" s="386">
        <v>9.0177073999999996E-2</v>
      </c>
      <c r="AM947" s="386">
        <v>0</v>
      </c>
      <c r="AN947" s="386">
        <v>0</v>
      </c>
      <c r="AO947" s="386">
        <v>0.93807834000000001</v>
      </c>
      <c r="AP947" s="386">
        <v>9.3420520000000007E-2</v>
      </c>
      <c r="AQ947" s="386">
        <v>0</v>
      </c>
      <c r="AR947" s="386">
        <v>0</v>
      </c>
      <c r="AS947" s="386">
        <v>0.93780087999999995</v>
      </c>
    </row>
    <row r="948" spans="1:45">
      <c r="A948" s="6"/>
      <c r="B948" s="6"/>
      <c r="H948" s="386">
        <v>0</v>
      </c>
      <c r="I948" s="386">
        <v>-4.2129721000000002E-2</v>
      </c>
      <c r="J948" s="386">
        <v>106.19047</v>
      </c>
      <c r="K948" s="386">
        <v>0.93780726000000003</v>
      </c>
      <c r="L948" s="386">
        <v>0</v>
      </c>
      <c r="M948" s="386">
        <v>-4.3523863000000003E-2</v>
      </c>
      <c r="N948" s="386">
        <v>108.31988</v>
      </c>
      <c r="O948" s="386">
        <v>0.93777275000000004</v>
      </c>
      <c r="P948" s="386">
        <v>0</v>
      </c>
      <c r="Q948" s="386">
        <v>-4.2320702000000002E-2</v>
      </c>
      <c r="R948" s="386">
        <v>105.33425</v>
      </c>
      <c r="S948" s="386">
        <v>0.93790448000000004</v>
      </c>
      <c r="T948" s="386"/>
      <c r="U948" s="386">
        <v>0</v>
      </c>
      <c r="V948" s="386">
        <v>-3.4430105000000003E-2</v>
      </c>
      <c r="W948" s="386">
        <v>94.260681000000005</v>
      </c>
      <c r="X948" s="386">
        <v>0.93828082000000002</v>
      </c>
      <c r="Y948" s="386">
        <v>0</v>
      </c>
      <c r="Z948" s="386">
        <v>-5.1500405999999999E-2</v>
      </c>
      <c r="AA948" s="386">
        <v>133.78688</v>
      </c>
      <c r="AB948" s="386">
        <v>0.93791831000000003</v>
      </c>
      <c r="AC948" s="386">
        <v>0</v>
      </c>
      <c r="AD948" s="386">
        <v>-5.2159283000000001E-2</v>
      </c>
      <c r="AE948" s="386">
        <v>135.08870999999999</v>
      </c>
      <c r="AF948" s="386">
        <v>0.93828153999999997</v>
      </c>
      <c r="AG948" s="386"/>
      <c r="AH948" s="386">
        <v>0</v>
      </c>
      <c r="AI948" s="386">
        <v>-5.8566619E-2</v>
      </c>
      <c r="AJ948" s="386">
        <v>155.75261</v>
      </c>
      <c r="AK948" s="386">
        <v>0.93786365000000005</v>
      </c>
      <c r="AL948" s="386">
        <v>0</v>
      </c>
      <c r="AM948" s="386">
        <v>-5.3738039000000001E-2</v>
      </c>
      <c r="AN948" s="386">
        <v>143.91512</v>
      </c>
      <c r="AO948" s="386">
        <v>0.93807834000000001</v>
      </c>
      <c r="AP948" s="386">
        <v>0</v>
      </c>
      <c r="AQ948" s="386">
        <v>-5.5565067000000003E-2</v>
      </c>
      <c r="AR948" s="386">
        <v>148.98558</v>
      </c>
      <c r="AS948" s="386">
        <v>0.93780087999999995</v>
      </c>
    </row>
    <row r="949" spans="1:45">
      <c r="A949" s="6"/>
      <c r="B949" s="6"/>
      <c r="H949" s="386">
        <v>6.428992E-2</v>
      </c>
      <c r="I949" s="386">
        <v>0</v>
      </c>
      <c r="J949" s="386">
        <v>0</v>
      </c>
      <c r="K949" s="386">
        <v>0.93996721999999999</v>
      </c>
      <c r="L949" s="386">
        <v>6.4936064000000002E-2</v>
      </c>
      <c r="M949" s="386">
        <v>0</v>
      </c>
      <c r="N949" s="386">
        <v>0</v>
      </c>
      <c r="O949" s="386">
        <v>0.93991351000000001</v>
      </c>
      <c r="P949" s="386">
        <v>6.3112214E-2</v>
      </c>
      <c r="Q949" s="386">
        <v>0</v>
      </c>
      <c r="R949" s="386">
        <v>0</v>
      </c>
      <c r="S949" s="386">
        <v>0.93983501000000003</v>
      </c>
      <c r="T949" s="386"/>
      <c r="U949" s="386">
        <v>5.9910141E-2</v>
      </c>
      <c r="V949" s="386">
        <v>0</v>
      </c>
      <c r="W949" s="386">
        <v>0</v>
      </c>
      <c r="X949" s="386">
        <v>0.93956530000000005</v>
      </c>
      <c r="Y949" s="386">
        <v>8.2531564000000002E-2</v>
      </c>
      <c r="Z949" s="386">
        <v>0</v>
      </c>
      <c r="AA949" s="386">
        <v>0</v>
      </c>
      <c r="AB949" s="386">
        <v>0.93994438999999996</v>
      </c>
      <c r="AC949" s="386">
        <v>8.3075851000000006E-2</v>
      </c>
      <c r="AD949" s="386">
        <v>0</v>
      </c>
      <c r="AE949" s="386">
        <v>0</v>
      </c>
      <c r="AF949" s="386">
        <v>0.94000757000000001</v>
      </c>
      <c r="AG949" s="386"/>
      <c r="AH949" s="386">
        <v>9.7252823000000002E-2</v>
      </c>
      <c r="AI949" s="386">
        <v>0</v>
      </c>
      <c r="AJ949" s="386">
        <v>0</v>
      </c>
      <c r="AK949" s="386">
        <v>0.93983245000000004</v>
      </c>
      <c r="AL949" s="386">
        <v>9.0259834999999997E-2</v>
      </c>
      <c r="AM949" s="386">
        <v>0</v>
      </c>
      <c r="AN949" s="386">
        <v>0</v>
      </c>
      <c r="AO949" s="386">
        <v>0.93992478000000002</v>
      </c>
      <c r="AP949" s="386">
        <v>9.3490548000000007E-2</v>
      </c>
      <c r="AQ949" s="386">
        <v>0</v>
      </c>
      <c r="AR949" s="386">
        <v>0</v>
      </c>
      <c r="AS949" s="386">
        <v>0.93975054999999996</v>
      </c>
    </row>
    <row r="950" spans="1:45">
      <c r="A950" s="6"/>
      <c r="B950" s="6"/>
      <c r="H950" s="386">
        <v>0</v>
      </c>
      <c r="I950" s="386">
        <v>-4.2152002000000001E-2</v>
      </c>
      <c r="J950" s="386">
        <v>106.44193</v>
      </c>
      <c r="K950" s="386">
        <v>0.93996721999999999</v>
      </c>
      <c r="L950" s="386">
        <v>0</v>
      </c>
      <c r="M950" s="386">
        <v>-4.3460209E-2</v>
      </c>
      <c r="N950" s="386">
        <v>108.39627</v>
      </c>
      <c r="O950" s="386">
        <v>0.93991351000000001</v>
      </c>
      <c r="P950" s="386">
        <v>0</v>
      </c>
      <c r="Q950" s="386">
        <v>-4.2209300999999998E-2</v>
      </c>
      <c r="R950" s="386">
        <v>105.32152000000001</v>
      </c>
      <c r="S950" s="386">
        <v>0.93983501000000003</v>
      </c>
      <c r="T950" s="386"/>
      <c r="U950" s="386">
        <v>0</v>
      </c>
      <c r="V950" s="386">
        <v>-3.4442834999999998E-2</v>
      </c>
      <c r="W950" s="386">
        <v>94.352974000000003</v>
      </c>
      <c r="X950" s="386">
        <v>0.93956530000000005</v>
      </c>
      <c r="Y950" s="386">
        <v>0</v>
      </c>
      <c r="Z950" s="386">
        <v>-5.1494039999999998E-2</v>
      </c>
      <c r="AA950" s="386">
        <v>134.0256</v>
      </c>
      <c r="AB950" s="386">
        <v>0.93994438999999996</v>
      </c>
      <c r="AC950" s="386">
        <v>0</v>
      </c>
      <c r="AD950" s="386">
        <v>-5.2162464999999998E-2</v>
      </c>
      <c r="AE950" s="386">
        <v>135.23831000000001</v>
      </c>
      <c r="AF950" s="386">
        <v>0.94000757000000001</v>
      </c>
      <c r="AG950" s="386"/>
      <c r="AH950" s="386">
        <v>0</v>
      </c>
      <c r="AI950" s="386">
        <v>-5.8442480999999998E-2</v>
      </c>
      <c r="AJ950" s="386">
        <v>155.6953</v>
      </c>
      <c r="AK950" s="386">
        <v>0.93983245000000004</v>
      </c>
      <c r="AL950" s="386">
        <v>0</v>
      </c>
      <c r="AM950" s="386">
        <v>-5.3537510000000003E-2</v>
      </c>
      <c r="AN950" s="386">
        <v>143.79734999999999</v>
      </c>
      <c r="AO950" s="386">
        <v>0.93992478000000002</v>
      </c>
      <c r="AP950" s="386">
        <v>0</v>
      </c>
      <c r="AQ950" s="386">
        <v>-5.5460031999999999E-2</v>
      </c>
      <c r="AR950" s="386">
        <v>148.95058</v>
      </c>
      <c r="AS950" s="386">
        <v>0.93975054999999996</v>
      </c>
    </row>
    <row r="951" spans="1:45">
      <c r="A951" s="6"/>
      <c r="B951" s="6"/>
      <c r="H951" s="386">
        <v>6.4385407000000006E-2</v>
      </c>
      <c r="I951" s="386">
        <v>0</v>
      </c>
      <c r="J951" s="386">
        <v>0</v>
      </c>
      <c r="K951" s="386">
        <v>0.94186908000000003</v>
      </c>
      <c r="L951" s="386">
        <v>6.4996541000000005E-2</v>
      </c>
      <c r="M951" s="386">
        <v>0</v>
      </c>
      <c r="N951" s="386">
        <v>0</v>
      </c>
      <c r="O951" s="386">
        <v>0.94186318000000002</v>
      </c>
      <c r="P951" s="386">
        <v>6.3201346000000005E-2</v>
      </c>
      <c r="Q951" s="386">
        <v>0</v>
      </c>
      <c r="R951" s="386">
        <v>0</v>
      </c>
      <c r="S951" s="386">
        <v>0.94183247999999997</v>
      </c>
      <c r="T951" s="386"/>
      <c r="U951" s="386">
        <v>6.0059744999999998E-2</v>
      </c>
      <c r="V951" s="386">
        <v>0</v>
      </c>
      <c r="W951" s="386">
        <v>0</v>
      </c>
      <c r="X951" s="386">
        <v>0.94217443000000001</v>
      </c>
      <c r="Y951" s="386">
        <v>8.2646153999999999E-2</v>
      </c>
      <c r="Z951" s="386">
        <v>0</v>
      </c>
      <c r="AA951" s="386">
        <v>0</v>
      </c>
      <c r="AB951" s="386">
        <v>0.94202786999999999</v>
      </c>
      <c r="AC951" s="386">
        <v>8.3311393999999997E-2</v>
      </c>
      <c r="AD951" s="386">
        <v>0</v>
      </c>
      <c r="AE951" s="386">
        <v>0</v>
      </c>
      <c r="AF951" s="386">
        <v>0.94209480000000001</v>
      </c>
      <c r="AG951" s="386"/>
      <c r="AH951" s="386">
        <v>9.7221002000000001E-2</v>
      </c>
      <c r="AI951" s="386">
        <v>0</v>
      </c>
      <c r="AJ951" s="386">
        <v>0</v>
      </c>
      <c r="AK951" s="386">
        <v>0.94184899</v>
      </c>
      <c r="AL951" s="386">
        <v>9.0342589000000001E-2</v>
      </c>
      <c r="AM951" s="386">
        <v>0</v>
      </c>
      <c r="AN951" s="386">
        <v>0</v>
      </c>
      <c r="AO951" s="386">
        <v>0.94189166999999996</v>
      </c>
      <c r="AP951" s="386">
        <v>9.3516006999999998E-2</v>
      </c>
      <c r="AQ951" s="386">
        <v>0</v>
      </c>
      <c r="AR951" s="386">
        <v>0</v>
      </c>
      <c r="AS951" s="386">
        <v>0.94170969999999998</v>
      </c>
    </row>
    <row r="952" spans="1:45">
      <c r="A952" s="6"/>
      <c r="B952" s="6"/>
      <c r="H952" s="386">
        <v>0</v>
      </c>
      <c r="I952" s="386">
        <v>-4.2097888999999999E-2</v>
      </c>
      <c r="J952" s="386">
        <v>106.4833</v>
      </c>
      <c r="K952" s="386">
        <v>0.94186908000000003</v>
      </c>
      <c r="L952" s="386">
        <v>0</v>
      </c>
      <c r="M952" s="386">
        <v>-4.3434739E-2</v>
      </c>
      <c r="N952" s="386">
        <v>108.43128</v>
      </c>
      <c r="O952" s="386">
        <v>0.94186318000000002</v>
      </c>
      <c r="P952" s="386">
        <v>0</v>
      </c>
      <c r="Q952" s="386">
        <v>-4.2218844999999998E-2</v>
      </c>
      <c r="R952" s="386">
        <v>105.42019000000001</v>
      </c>
      <c r="S952" s="386">
        <v>0.94183247999999997</v>
      </c>
      <c r="T952" s="386"/>
      <c r="U952" s="386">
        <v>0</v>
      </c>
      <c r="V952" s="386">
        <v>-3.4455567999999999E-2</v>
      </c>
      <c r="W952" s="386">
        <v>94.515311999999994</v>
      </c>
      <c r="X952" s="386">
        <v>0.94217443000000001</v>
      </c>
      <c r="Y952" s="386">
        <v>0</v>
      </c>
      <c r="Z952" s="386">
        <v>-5.1564067999999998E-2</v>
      </c>
      <c r="AA952" s="386">
        <v>134.21021999999999</v>
      </c>
      <c r="AB952" s="386">
        <v>0.94202786999999999</v>
      </c>
      <c r="AC952" s="386">
        <v>0</v>
      </c>
      <c r="AD952" s="386">
        <v>-5.2216578E-2</v>
      </c>
      <c r="AE952" s="386">
        <v>135.52797000000001</v>
      </c>
      <c r="AF952" s="386">
        <v>0.94209480000000001</v>
      </c>
      <c r="AG952" s="386"/>
      <c r="AH952" s="386">
        <v>0</v>
      </c>
      <c r="AI952" s="386">
        <v>-5.8324705999999997E-2</v>
      </c>
      <c r="AJ952" s="386">
        <v>155.54571999999999</v>
      </c>
      <c r="AK952" s="386">
        <v>0.94184899</v>
      </c>
      <c r="AL952" s="386">
        <v>0</v>
      </c>
      <c r="AM952" s="386">
        <v>-5.3426108999999999E-2</v>
      </c>
      <c r="AN952" s="386">
        <v>143.76868999999999</v>
      </c>
      <c r="AO952" s="386">
        <v>0.94189166999999996</v>
      </c>
      <c r="AP952" s="386">
        <v>0</v>
      </c>
      <c r="AQ952" s="386">
        <v>-5.5208575000000003E-2</v>
      </c>
      <c r="AR952" s="386">
        <v>148.72458</v>
      </c>
      <c r="AS952" s="386">
        <v>0.94170969999999998</v>
      </c>
    </row>
    <row r="953" spans="1:45">
      <c r="A953" s="6"/>
      <c r="B953" s="6"/>
      <c r="H953" s="386">
        <v>6.4391776999999997E-2</v>
      </c>
      <c r="I953" s="386">
        <v>0</v>
      </c>
      <c r="J953" s="386">
        <v>0</v>
      </c>
      <c r="K953" s="386">
        <v>0.94392388999999999</v>
      </c>
      <c r="L953" s="386">
        <v>6.5041094999999993E-2</v>
      </c>
      <c r="M953" s="386">
        <v>0</v>
      </c>
      <c r="N953" s="386">
        <v>0</v>
      </c>
      <c r="O953" s="386">
        <v>0.94391798999999998</v>
      </c>
      <c r="P953" s="386">
        <v>6.3274547E-2</v>
      </c>
      <c r="Q953" s="386">
        <v>0</v>
      </c>
      <c r="R953" s="386">
        <v>0</v>
      </c>
      <c r="S953" s="386">
        <v>0.94385861999999998</v>
      </c>
      <c r="T953" s="386"/>
      <c r="U953" s="386">
        <v>6.0244358999999997E-2</v>
      </c>
      <c r="V953" s="386">
        <v>0</v>
      </c>
      <c r="W953" s="386">
        <v>0</v>
      </c>
      <c r="X953" s="386">
        <v>0.94402087000000001</v>
      </c>
      <c r="Y953" s="386">
        <v>8.2932620999999998E-2</v>
      </c>
      <c r="Z953" s="386">
        <v>0</v>
      </c>
      <c r="AA953" s="386">
        <v>0</v>
      </c>
      <c r="AB953" s="386">
        <v>0.94392019999999999</v>
      </c>
      <c r="AC953" s="386">
        <v>8.3531015E-2</v>
      </c>
      <c r="AD953" s="386">
        <v>0</v>
      </c>
      <c r="AE953" s="386">
        <v>0</v>
      </c>
      <c r="AF953" s="386">
        <v>0.94394124000000001</v>
      </c>
      <c r="AG953" s="386"/>
      <c r="AH953" s="386">
        <v>9.7287834000000004E-2</v>
      </c>
      <c r="AI953" s="386">
        <v>0</v>
      </c>
      <c r="AJ953" s="386">
        <v>0</v>
      </c>
      <c r="AK953" s="386">
        <v>0.94389414999999999</v>
      </c>
      <c r="AL953" s="386">
        <v>9.0453996999999994E-2</v>
      </c>
      <c r="AM953" s="386">
        <v>0</v>
      </c>
      <c r="AN953" s="386">
        <v>0</v>
      </c>
      <c r="AO953" s="386">
        <v>0.94381833000000004</v>
      </c>
      <c r="AP953" s="386">
        <v>9.3560576000000006E-2</v>
      </c>
      <c r="AQ953" s="386">
        <v>0</v>
      </c>
      <c r="AR953" s="386">
        <v>0</v>
      </c>
      <c r="AS953" s="386">
        <v>0.94378364000000003</v>
      </c>
    </row>
    <row r="954" spans="1:45">
      <c r="A954" s="6"/>
      <c r="B954" s="6"/>
      <c r="H954" s="386">
        <v>0</v>
      </c>
      <c r="I954" s="386">
        <v>-4.2005586999999997E-2</v>
      </c>
      <c r="J954" s="386">
        <v>106.39736000000001</v>
      </c>
      <c r="K954" s="386">
        <v>0.94392388999999999</v>
      </c>
      <c r="L954" s="386">
        <v>0</v>
      </c>
      <c r="M954" s="386">
        <v>-4.3310609E-2</v>
      </c>
      <c r="N954" s="386">
        <v>108.35171</v>
      </c>
      <c r="O954" s="386">
        <v>0.94391798999999998</v>
      </c>
      <c r="P954" s="386">
        <v>0</v>
      </c>
      <c r="Q954" s="386">
        <v>-4.2180653999999998E-2</v>
      </c>
      <c r="R954" s="386">
        <v>105.4552</v>
      </c>
      <c r="S954" s="386">
        <v>0.94385861999999998</v>
      </c>
      <c r="T954" s="386"/>
      <c r="U954" s="386">
        <v>0</v>
      </c>
      <c r="V954" s="386">
        <v>-3.4503311000000002E-2</v>
      </c>
      <c r="W954" s="386">
        <v>94.747664999999998</v>
      </c>
      <c r="X954" s="386">
        <v>0.94402087000000001</v>
      </c>
      <c r="Y954" s="386">
        <v>0</v>
      </c>
      <c r="Z954" s="386">
        <v>-5.1586344999999999E-2</v>
      </c>
      <c r="AA954" s="386">
        <v>134.51897</v>
      </c>
      <c r="AB954" s="386">
        <v>0.94392019999999999</v>
      </c>
      <c r="AC954" s="386">
        <v>0</v>
      </c>
      <c r="AD954" s="386">
        <v>-5.2251591999999999E-2</v>
      </c>
      <c r="AE954" s="386">
        <v>135.78261000000001</v>
      </c>
      <c r="AF954" s="386">
        <v>0.94394124000000001</v>
      </c>
      <c r="AG954" s="386"/>
      <c r="AH954" s="386">
        <v>0</v>
      </c>
      <c r="AI954" s="386">
        <v>-5.8194204999999999E-2</v>
      </c>
      <c r="AJ954" s="386">
        <v>155.48204000000001</v>
      </c>
      <c r="AK954" s="386">
        <v>0.94389414999999999</v>
      </c>
      <c r="AL954" s="386">
        <v>0</v>
      </c>
      <c r="AM954" s="386">
        <v>-5.3257408999999999E-2</v>
      </c>
      <c r="AN954" s="386">
        <v>143.71141</v>
      </c>
      <c r="AO954" s="386">
        <v>0.94381833000000004</v>
      </c>
      <c r="AP954" s="386">
        <v>0</v>
      </c>
      <c r="AQ954" s="386">
        <v>-5.5141735999999997E-2</v>
      </c>
      <c r="AR954" s="386">
        <v>148.70231999999999</v>
      </c>
      <c r="AS954" s="386">
        <v>0.94378364000000003</v>
      </c>
    </row>
    <row r="955" spans="1:45">
      <c r="A955" s="6"/>
      <c r="B955" s="6"/>
      <c r="H955" s="386">
        <v>6.4528643999999996E-2</v>
      </c>
      <c r="I955" s="386">
        <v>0</v>
      </c>
      <c r="J955" s="386">
        <v>0</v>
      </c>
      <c r="K955" s="386">
        <v>0.94582575999999996</v>
      </c>
      <c r="L955" s="386">
        <v>6.5165237000000001E-2</v>
      </c>
      <c r="M955" s="386">
        <v>0</v>
      </c>
      <c r="N955" s="386">
        <v>0</v>
      </c>
      <c r="O955" s="386">
        <v>0.94581985000000002</v>
      </c>
      <c r="P955" s="386">
        <v>6.3417785000000004E-2</v>
      </c>
      <c r="Q955" s="386">
        <v>0</v>
      </c>
      <c r="R955" s="386">
        <v>0</v>
      </c>
      <c r="S955" s="386">
        <v>0.94575094999999998</v>
      </c>
      <c r="T955" s="386"/>
      <c r="U955" s="386">
        <v>6.0518089999999997E-2</v>
      </c>
      <c r="V955" s="386">
        <v>0</v>
      </c>
      <c r="W955" s="386">
        <v>0</v>
      </c>
      <c r="X955" s="386">
        <v>0.94602786999999999</v>
      </c>
      <c r="Y955" s="386">
        <v>8.3075851000000006E-2</v>
      </c>
      <c r="Z955" s="386">
        <v>0</v>
      </c>
      <c r="AA955" s="386">
        <v>0</v>
      </c>
      <c r="AB955" s="386">
        <v>0.94583165999999996</v>
      </c>
      <c r="AC955" s="386">
        <v>8.3706081000000002E-2</v>
      </c>
      <c r="AD955" s="386">
        <v>0</v>
      </c>
      <c r="AE955" s="386">
        <v>0</v>
      </c>
      <c r="AF955" s="386">
        <v>0.94598842000000005</v>
      </c>
      <c r="AG955" s="386"/>
      <c r="AH955" s="386">
        <v>9.7373784000000005E-2</v>
      </c>
      <c r="AI955" s="386">
        <v>0</v>
      </c>
      <c r="AJ955" s="386">
        <v>0</v>
      </c>
      <c r="AK955" s="386">
        <v>0.94587255000000003</v>
      </c>
      <c r="AL955" s="386">
        <v>9.0434887000000005E-2</v>
      </c>
      <c r="AM955" s="386">
        <v>0</v>
      </c>
      <c r="AN955" s="386">
        <v>0</v>
      </c>
      <c r="AO955" s="386">
        <v>0.94622671999999997</v>
      </c>
      <c r="AP955" s="386">
        <v>9.3668795999999999E-2</v>
      </c>
      <c r="AQ955" s="386">
        <v>0</v>
      </c>
      <c r="AR955" s="386">
        <v>0</v>
      </c>
      <c r="AS955" s="386">
        <v>0.94575237999999995</v>
      </c>
    </row>
    <row r="956" spans="1:45">
      <c r="A956" s="6"/>
      <c r="B956" s="6"/>
      <c r="H956" s="386">
        <v>0</v>
      </c>
      <c r="I956" s="386">
        <v>-4.1996038999999999E-2</v>
      </c>
      <c r="J956" s="386">
        <v>106.52468</v>
      </c>
      <c r="K956" s="386">
        <v>0.94582575999999996</v>
      </c>
      <c r="L956" s="386">
        <v>0</v>
      </c>
      <c r="M956" s="386">
        <v>-4.3253314000000001E-2</v>
      </c>
      <c r="N956" s="386">
        <v>108.41855</v>
      </c>
      <c r="O956" s="386">
        <v>0.94581985000000002</v>
      </c>
      <c r="P956" s="386">
        <v>0</v>
      </c>
      <c r="Q956" s="386">
        <v>-4.2024686999999998E-2</v>
      </c>
      <c r="R956" s="386">
        <v>105.44247</v>
      </c>
      <c r="S956" s="386">
        <v>0.94575094999999998</v>
      </c>
      <c r="T956" s="386"/>
      <c r="U956" s="386">
        <v>0</v>
      </c>
      <c r="V956" s="386">
        <v>-3.4560606000000001E-2</v>
      </c>
      <c r="W956" s="386">
        <v>95.078697000000005</v>
      </c>
      <c r="X956" s="386">
        <v>0.94602786999999999</v>
      </c>
      <c r="Y956" s="386">
        <v>0</v>
      </c>
      <c r="Z956" s="386">
        <v>-5.1605444E-2</v>
      </c>
      <c r="AA956" s="386">
        <v>134.68128999999999</v>
      </c>
      <c r="AB956" s="386">
        <v>0.94583165999999996</v>
      </c>
      <c r="AC956" s="386">
        <v>0</v>
      </c>
      <c r="AD956" s="386">
        <v>-5.2261139999999998E-2</v>
      </c>
      <c r="AE956" s="386">
        <v>135.96720999999999</v>
      </c>
      <c r="AF956" s="386">
        <v>0.94598842000000005</v>
      </c>
      <c r="AG956" s="386"/>
      <c r="AH956" s="386">
        <v>0</v>
      </c>
      <c r="AI956" s="386">
        <v>-5.7939570000000003E-2</v>
      </c>
      <c r="AJ956" s="386">
        <v>155.31335000000001</v>
      </c>
      <c r="AK956" s="386">
        <v>0.94587255000000003</v>
      </c>
      <c r="AL956" s="386">
        <v>0</v>
      </c>
      <c r="AM956" s="386">
        <v>-5.3146005000000003E-2</v>
      </c>
      <c r="AN956" s="386">
        <v>143.58089000000001</v>
      </c>
      <c r="AO956" s="386">
        <v>0.94622671999999997</v>
      </c>
      <c r="AP956" s="386">
        <v>0</v>
      </c>
      <c r="AQ956" s="386">
        <v>-5.4998501999999998E-2</v>
      </c>
      <c r="AR956" s="386">
        <v>148.66730000000001</v>
      </c>
      <c r="AS956" s="386">
        <v>0.94575237999999995</v>
      </c>
    </row>
    <row r="957" spans="1:45">
      <c r="A957" s="6"/>
      <c r="B957" s="6"/>
      <c r="H957" s="386">
        <v>6.4671874000000004E-2</v>
      </c>
      <c r="I957" s="386">
        <v>0</v>
      </c>
      <c r="J957" s="386">
        <v>0</v>
      </c>
      <c r="K957" s="386">
        <v>0.94783276000000005</v>
      </c>
      <c r="L957" s="386">
        <v>6.5327570000000001E-2</v>
      </c>
      <c r="M957" s="386">
        <v>0</v>
      </c>
      <c r="N957" s="386">
        <v>0</v>
      </c>
      <c r="O957" s="386">
        <v>0.94788419999999995</v>
      </c>
      <c r="P957" s="386">
        <v>6.3494175999999999E-2</v>
      </c>
      <c r="Q957" s="386">
        <v>0</v>
      </c>
      <c r="R957" s="386">
        <v>0</v>
      </c>
      <c r="S957" s="386">
        <v>0.94780569999999997</v>
      </c>
      <c r="T957" s="386"/>
      <c r="U957" s="386">
        <v>6.0597661999999997E-2</v>
      </c>
      <c r="V957" s="386">
        <v>0</v>
      </c>
      <c r="W957" s="386">
        <v>0</v>
      </c>
      <c r="X957" s="386">
        <v>0.94779407999999998</v>
      </c>
      <c r="Y957" s="386">
        <v>8.3238184000000007E-2</v>
      </c>
      <c r="Z957" s="386">
        <v>0</v>
      </c>
      <c r="AA957" s="386">
        <v>0</v>
      </c>
      <c r="AB957" s="386">
        <v>0.94791508000000002</v>
      </c>
      <c r="AC957" s="386">
        <v>8.3858863000000006E-2</v>
      </c>
      <c r="AD957" s="386">
        <v>0</v>
      </c>
      <c r="AE957" s="386">
        <v>0</v>
      </c>
      <c r="AF957" s="386">
        <v>0.94807565000000005</v>
      </c>
      <c r="AG957" s="386"/>
      <c r="AH957" s="386">
        <v>9.7418337999999993E-2</v>
      </c>
      <c r="AI957" s="386">
        <v>0</v>
      </c>
      <c r="AJ957" s="386">
        <v>0</v>
      </c>
      <c r="AK957" s="386">
        <v>0.94791776000000005</v>
      </c>
      <c r="AL957" s="386">
        <v>9.0546294999999999E-2</v>
      </c>
      <c r="AM957" s="386">
        <v>0</v>
      </c>
      <c r="AN957" s="386">
        <v>0</v>
      </c>
      <c r="AO957" s="386">
        <v>0.94815349999999998</v>
      </c>
      <c r="AP957" s="386">
        <v>9.3694262E-2</v>
      </c>
      <c r="AQ957" s="386">
        <v>0</v>
      </c>
      <c r="AR957" s="386">
        <v>0</v>
      </c>
      <c r="AS957" s="386">
        <v>0.94775938999999998</v>
      </c>
    </row>
    <row r="958" spans="1:45">
      <c r="A958" s="6"/>
      <c r="B958" s="6"/>
      <c r="H958" s="386">
        <v>0</v>
      </c>
      <c r="I958" s="386">
        <v>-4.1938744E-2</v>
      </c>
      <c r="J958" s="386">
        <v>106.61062</v>
      </c>
      <c r="K958" s="386">
        <v>0.94783276000000005</v>
      </c>
      <c r="L958" s="386">
        <v>0</v>
      </c>
      <c r="M958" s="386">
        <v>-4.3262861999999999E-2</v>
      </c>
      <c r="N958" s="386">
        <v>108.59043</v>
      </c>
      <c r="O958" s="386">
        <v>0.94788419999999995</v>
      </c>
      <c r="P958" s="386">
        <v>0</v>
      </c>
      <c r="Q958" s="386">
        <v>-4.2002409999999997E-2</v>
      </c>
      <c r="R958" s="386">
        <v>105.49657999999999</v>
      </c>
      <c r="S958" s="386">
        <v>0.94780569999999997</v>
      </c>
      <c r="T958" s="386"/>
      <c r="U958" s="386">
        <v>0</v>
      </c>
      <c r="V958" s="386">
        <v>-3.4547873E-2</v>
      </c>
      <c r="W958" s="386">
        <v>95.145531000000005</v>
      </c>
      <c r="X958" s="386">
        <v>0.94779407999999998</v>
      </c>
      <c r="Y958" s="386">
        <v>0</v>
      </c>
      <c r="Z958" s="386">
        <v>-5.1732764000000001E-2</v>
      </c>
      <c r="AA958" s="386">
        <v>134.97094999999999</v>
      </c>
      <c r="AB958" s="386">
        <v>0.94791508000000002</v>
      </c>
      <c r="AC958" s="386">
        <v>0</v>
      </c>
      <c r="AD958" s="386">
        <v>-5.2388458999999998E-2</v>
      </c>
      <c r="AE958" s="386">
        <v>136.24731</v>
      </c>
      <c r="AF958" s="386">
        <v>0.94807565000000005</v>
      </c>
      <c r="AG958" s="386"/>
      <c r="AH958" s="386">
        <v>0</v>
      </c>
      <c r="AI958" s="386">
        <v>-5.7789970000000003E-2</v>
      </c>
      <c r="AJ958" s="386">
        <v>155.20831000000001</v>
      </c>
      <c r="AK958" s="386">
        <v>0.94791776000000005</v>
      </c>
      <c r="AL958" s="386">
        <v>0</v>
      </c>
      <c r="AM958" s="386">
        <v>-5.2929564999999998E-2</v>
      </c>
      <c r="AN958" s="386">
        <v>143.47586000000001</v>
      </c>
      <c r="AO958" s="386">
        <v>0.94815349999999998</v>
      </c>
      <c r="AP958" s="386">
        <v>0</v>
      </c>
      <c r="AQ958" s="386">
        <v>-5.4832984000000001E-2</v>
      </c>
      <c r="AR958" s="386">
        <v>148.52725000000001</v>
      </c>
      <c r="AS958" s="386">
        <v>0.94775938999999998</v>
      </c>
    </row>
    <row r="959" spans="1:45">
      <c r="A959" s="6"/>
      <c r="B959" s="6"/>
      <c r="H959" s="386">
        <v>6.4805559999999998E-2</v>
      </c>
      <c r="I959" s="386">
        <v>0</v>
      </c>
      <c r="J959" s="386">
        <v>0</v>
      </c>
      <c r="K959" s="386">
        <v>0.94985889999999995</v>
      </c>
      <c r="L959" s="386">
        <v>6.5464437E-2</v>
      </c>
      <c r="M959" s="386">
        <v>0</v>
      </c>
      <c r="N959" s="386">
        <v>0</v>
      </c>
      <c r="O959" s="386">
        <v>0.94986254000000003</v>
      </c>
      <c r="P959" s="386">
        <v>6.3637405999999994E-2</v>
      </c>
      <c r="Q959" s="386">
        <v>0</v>
      </c>
      <c r="R959" s="386">
        <v>0</v>
      </c>
      <c r="S959" s="386">
        <v>0.94980310999999995</v>
      </c>
      <c r="T959" s="386"/>
      <c r="U959" s="386">
        <v>6.0661327000000001E-2</v>
      </c>
      <c r="V959" s="386">
        <v>0</v>
      </c>
      <c r="W959" s="386">
        <v>0</v>
      </c>
      <c r="X959" s="386">
        <v>0.95036304000000005</v>
      </c>
      <c r="Y959" s="386">
        <v>8.3441898E-2</v>
      </c>
      <c r="Z959" s="386">
        <v>0</v>
      </c>
      <c r="AA959" s="386">
        <v>0</v>
      </c>
      <c r="AB959" s="386">
        <v>0.95000808999999997</v>
      </c>
      <c r="AC959" s="386">
        <v>8.4103948999999997E-2</v>
      </c>
      <c r="AD959" s="386">
        <v>0</v>
      </c>
      <c r="AE959" s="386">
        <v>0</v>
      </c>
      <c r="AF959" s="386">
        <v>0.95016301000000003</v>
      </c>
      <c r="AG959" s="386"/>
      <c r="AH959" s="386">
        <v>9.7437441E-2</v>
      </c>
      <c r="AI959" s="386">
        <v>0</v>
      </c>
      <c r="AJ959" s="386">
        <v>0</v>
      </c>
      <c r="AK959" s="386">
        <v>0.94980054999999997</v>
      </c>
      <c r="AL959" s="386">
        <v>9.0571761000000001E-2</v>
      </c>
      <c r="AM959" s="386">
        <v>0</v>
      </c>
      <c r="AN959" s="386">
        <v>0</v>
      </c>
      <c r="AO959" s="386">
        <v>0.95052170999999996</v>
      </c>
      <c r="AP959" s="386">
        <v>9.3703813999999996E-2</v>
      </c>
      <c r="AQ959" s="386">
        <v>0</v>
      </c>
      <c r="AR959" s="386">
        <v>0</v>
      </c>
      <c r="AS959" s="386">
        <v>0.94979506999999996</v>
      </c>
    </row>
    <row r="960" spans="1:45">
      <c r="A960" s="6"/>
      <c r="B960" s="6"/>
      <c r="H960" s="386">
        <v>0</v>
      </c>
      <c r="I960" s="386">
        <v>-4.1887816000000001E-2</v>
      </c>
      <c r="J960" s="386">
        <v>106.69337</v>
      </c>
      <c r="K960" s="386">
        <v>0.94985889999999995</v>
      </c>
      <c r="L960" s="386">
        <v>0</v>
      </c>
      <c r="M960" s="386">
        <v>-4.3167371000000003E-2</v>
      </c>
      <c r="N960" s="386">
        <v>108.63181</v>
      </c>
      <c r="O960" s="386">
        <v>0.94986254000000003</v>
      </c>
      <c r="P960" s="386">
        <v>0</v>
      </c>
      <c r="Q960" s="386">
        <v>-4.2046963999999999E-2</v>
      </c>
      <c r="R960" s="386">
        <v>105.68437</v>
      </c>
      <c r="S960" s="386">
        <v>0.94980310999999995</v>
      </c>
      <c r="T960" s="386"/>
      <c r="U960" s="386">
        <v>0</v>
      </c>
      <c r="V960" s="386">
        <v>-3.4541506E-2</v>
      </c>
      <c r="W960" s="386">
        <v>95.202834999999993</v>
      </c>
      <c r="X960" s="386">
        <v>0.95036304000000005</v>
      </c>
      <c r="Y960" s="386">
        <v>0</v>
      </c>
      <c r="Z960" s="386">
        <v>-5.1732760000000003E-2</v>
      </c>
      <c r="AA960" s="386">
        <v>135.17465000000001</v>
      </c>
      <c r="AB960" s="386">
        <v>0.95000808999999997</v>
      </c>
      <c r="AC960" s="386">
        <v>0</v>
      </c>
      <c r="AD960" s="386">
        <v>-5.2394822000000001E-2</v>
      </c>
      <c r="AE960" s="386">
        <v>136.49878000000001</v>
      </c>
      <c r="AF960" s="386">
        <v>0.95016301000000003</v>
      </c>
      <c r="AG960" s="386"/>
      <c r="AH960" s="386">
        <v>0</v>
      </c>
      <c r="AI960" s="386">
        <v>-5.7637185000000001E-2</v>
      </c>
      <c r="AJ960" s="386">
        <v>155.07462000000001</v>
      </c>
      <c r="AK960" s="386">
        <v>0.94980054999999997</v>
      </c>
      <c r="AL960" s="386">
        <v>0</v>
      </c>
      <c r="AM960" s="386">
        <v>-5.2814975E-2</v>
      </c>
      <c r="AN960" s="386">
        <v>143.38675000000001</v>
      </c>
      <c r="AO960" s="386">
        <v>0.95052170999999996</v>
      </c>
      <c r="AP960" s="386">
        <v>0</v>
      </c>
      <c r="AQ960" s="386">
        <v>-5.4677020999999999E-2</v>
      </c>
      <c r="AR960" s="386">
        <v>148.38083</v>
      </c>
      <c r="AS960" s="386">
        <v>0.94979506999999996</v>
      </c>
    </row>
    <row r="961" spans="1:45">
      <c r="A961" s="6"/>
      <c r="B961" s="6"/>
      <c r="H961" s="386">
        <v>6.4929701000000006E-2</v>
      </c>
      <c r="I961" s="386">
        <v>0</v>
      </c>
      <c r="J961" s="386">
        <v>0</v>
      </c>
      <c r="K961" s="386">
        <v>0.95190406000000005</v>
      </c>
      <c r="L961" s="386">
        <v>6.5544009E-2</v>
      </c>
      <c r="M961" s="386">
        <v>0</v>
      </c>
      <c r="N961" s="386">
        <v>0</v>
      </c>
      <c r="O961" s="386">
        <v>0.95186961000000003</v>
      </c>
      <c r="P961" s="386">
        <v>6.3732899999999995E-2</v>
      </c>
      <c r="Q961" s="386">
        <v>0</v>
      </c>
      <c r="R961" s="386">
        <v>0</v>
      </c>
      <c r="S961" s="386">
        <v>0.95183885000000001</v>
      </c>
      <c r="T961" s="386"/>
      <c r="U961" s="386">
        <v>6.0909594999999997E-2</v>
      </c>
      <c r="V961" s="386">
        <v>0</v>
      </c>
      <c r="W961" s="386">
        <v>0</v>
      </c>
      <c r="X961" s="386">
        <v>0.95208901000000001</v>
      </c>
      <c r="Y961" s="386">
        <v>8.3623326999999997E-2</v>
      </c>
      <c r="Z961" s="386">
        <v>0</v>
      </c>
      <c r="AA961" s="386">
        <v>0</v>
      </c>
      <c r="AB961" s="386">
        <v>0.95192909000000003</v>
      </c>
      <c r="AC961" s="386">
        <v>8.4333121999999996E-2</v>
      </c>
      <c r="AD961" s="386">
        <v>0</v>
      </c>
      <c r="AE961" s="386">
        <v>0</v>
      </c>
      <c r="AF961" s="386">
        <v>0.95225024000000003</v>
      </c>
      <c r="AG961" s="386"/>
      <c r="AH961" s="386">
        <v>9.7494735999999999E-2</v>
      </c>
      <c r="AI961" s="386">
        <v>0</v>
      </c>
      <c r="AJ961" s="386">
        <v>0</v>
      </c>
      <c r="AK961" s="386">
        <v>0.95192224000000003</v>
      </c>
      <c r="AL961" s="386">
        <v>9.0625874999999995E-2</v>
      </c>
      <c r="AM961" s="386">
        <v>0</v>
      </c>
      <c r="AN961" s="386">
        <v>0</v>
      </c>
      <c r="AO961" s="386">
        <v>0.95184641999999997</v>
      </c>
      <c r="AP961" s="386">
        <v>9.3789749000000006E-2</v>
      </c>
      <c r="AQ961" s="386">
        <v>0</v>
      </c>
      <c r="AR961" s="386">
        <v>0</v>
      </c>
      <c r="AS961" s="386">
        <v>0.95184994000000001</v>
      </c>
    </row>
    <row r="962" spans="1:45">
      <c r="A962" s="6"/>
      <c r="B962" s="6"/>
      <c r="H962" s="386">
        <v>0</v>
      </c>
      <c r="I962" s="386">
        <v>-4.1757315000000003E-2</v>
      </c>
      <c r="J962" s="386">
        <v>106.68702</v>
      </c>
      <c r="K962" s="386">
        <v>0.95190406000000005</v>
      </c>
      <c r="L962" s="386">
        <v>0</v>
      </c>
      <c r="M962" s="386">
        <v>-4.3100531999999997E-2</v>
      </c>
      <c r="N962" s="386">
        <v>108.64455</v>
      </c>
      <c r="O962" s="386">
        <v>0.95186961000000003</v>
      </c>
      <c r="P962" s="386">
        <v>0</v>
      </c>
      <c r="Q962" s="386">
        <v>-4.1932377999999999E-2</v>
      </c>
      <c r="R962" s="386">
        <v>105.66528</v>
      </c>
      <c r="S962" s="386">
        <v>0.95183885000000001</v>
      </c>
      <c r="T962" s="386"/>
      <c r="U962" s="386">
        <v>0</v>
      </c>
      <c r="V962" s="386">
        <v>-3.4554242999999998E-2</v>
      </c>
      <c r="W962" s="386">
        <v>95.463836999999998</v>
      </c>
      <c r="X962" s="386">
        <v>0.95208901000000001</v>
      </c>
      <c r="Y962" s="386">
        <v>0</v>
      </c>
      <c r="Z962" s="386">
        <v>-5.1767778E-2</v>
      </c>
      <c r="AA962" s="386">
        <v>135.39109999999999</v>
      </c>
      <c r="AB962" s="386">
        <v>0.95192909000000003</v>
      </c>
      <c r="AC962" s="386">
        <v>0</v>
      </c>
      <c r="AD962" s="386">
        <v>-5.2461664999999998E-2</v>
      </c>
      <c r="AE962" s="386">
        <v>136.79478</v>
      </c>
      <c r="AF962" s="386">
        <v>0.95225024000000003</v>
      </c>
      <c r="AG962" s="386"/>
      <c r="AH962" s="386">
        <v>0</v>
      </c>
      <c r="AI962" s="386">
        <v>-5.7487585000000001E-2</v>
      </c>
      <c r="AJ962" s="386">
        <v>154.98232999999999</v>
      </c>
      <c r="AK962" s="386">
        <v>0.95192224000000003</v>
      </c>
      <c r="AL962" s="386">
        <v>0</v>
      </c>
      <c r="AM962" s="386">
        <v>-5.2690841000000002E-2</v>
      </c>
      <c r="AN962" s="386">
        <v>143.31671</v>
      </c>
      <c r="AO962" s="386">
        <v>0.95184641999999997</v>
      </c>
      <c r="AP962" s="386">
        <v>0</v>
      </c>
      <c r="AQ962" s="386">
        <v>-5.4591078000000001E-2</v>
      </c>
      <c r="AR962" s="386">
        <v>148.38083</v>
      </c>
      <c r="AS962" s="386">
        <v>0.95184994000000001</v>
      </c>
    </row>
    <row r="963" spans="1:45">
      <c r="A963" s="6"/>
      <c r="B963" s="6"/>
      <c r="H963" s="386">
        <v>6.5018825000000002E-2</v>
      </c>
      <c r="I963" s="386">
        <v>0</v>
      </c>
      <c r="J963" s="386">
        <v>0</v>
      </c>
      <c r="K963" s="386">
        <v>0.95391113000000005</v>
      </c>
      <c r="L963" s="386">
        <v>6.5699980000000005E-2</v>
      </c>
      <c r="M963" s="386">
        <v>0</v>
      </c>
      <c r="N963" s="386">
        <v>0</v>
      </c>
      <c r="O963" s="386">
        <v>0.95392429999999995</v>
      </c>
      <c r="P963" s="386">
        <v>6.3850664000000001E-2</v>
      </c>
      <c r="Q963" s="386">
        <v>0</v>
      </c>
      <c r="R963" s="386">
        <v>0</v>
      </c>
      <c r="S963" s="386">
        <v>0.95376939000000005</v>
      </c>
      <c r="T963" s="386"/>
      <c r="U963" s="386">
        <v>6.1059196000000003E-2</v>
      </c>
      <c r="V963" s="386">
        <v>0</v>
      </c>
      <c r="W963" s="386">
        <v>0</v>
      </c>
      <c r="X963" s="386">
        <v>0.95429671000000005</v>
      </c>
      <c r="Y963" s="386">
        <v>8.3935253000000001E-2</v>
      </c>
      <c r="Z963" s="386">
        <v>0</v>
      </c>
      <c r="AA963" s="386">
        <v>0</v>
      </c>
      <c r="AB963" s="386">
        <v>0.9539839</v>
      </c>
      <c r="AC963" s="386">
        <v>8.452411E-2</v>
      </c>
      <c r="AD963" s="386">
        <v>0</v>
      </c>
      <c r="AE963" s="386">
        <v>0</v>
      </c>
      <c r="AF963" s="386">
        <v>0.95441781999999997</v>
      </c>
      <c r="AG963" s="386"/>
      <c r="AH963" s="386">
        <v>9.7456536999999996E-2</v>
      </c>
      <c r="AI963" s="386">
        <v>0</v>
      </c>
      <c r="AJ963" s="386">
        <v>0</v>
      </c>
      <c r="AK963" s="386">
        <v>0.95385277000000002</v>
      </c>
      <c r="AL963" s="386">
        <v>9.0673617999999997E-2</v>
      </c>
      <c r="AM963" s="386">
        <v>0</v>
      </c>
      <c r="AN963" s="386">
        <v>0</v>
      </c>
      <c r="AO963" s="386">
        <v>0.95409416999999996</v>
      </c>
      <c r="AP963" s="386">
        <v>9.3808845000000002E-2</v>
      </c>
      <c r="AQ963" s="386">
        <v>0</v>
      </c>
      <c r="AR963" s="386">
        <v>0</v>
      </c>
      <c r="AS963" s="386">
        <v>0.95381868000000003</v>
      </c>
    </row>
    <row r="964" spans="1:45">
      <c r="A964" s="6"/>
      <c r="B964" s="6"/>
      <c r="H964" s="386">
        <v>0</v>
      </c>
      <c r="I964" s="386">
        <v>-4.1773230000000001E-2</v>
      </c>
      <c r="J964" s="386">
        <v>106.79205</v>
      </c>
      <c r="K964" s="386">
        <v>0.95391113000000005</v>
      </c>
      <c r="L964" s="386">
        <v>0</v>
      </c>
      <c r="M964" s="386">
        <v>-4.3090983999999999E-2</v>
      </c>
      <c r="N964" s="386">
        <v>108.79096</v>
      </c>
      <c r="O964" s="386">
        <v>0.95392429999999995</v>
      </c>
      <c r="P964" s="386">
        <v>0</v>
      </c>
      <c r="Q964" s="386">
        <v>-4.1906916000000002E-2</v>
      </c>
      <c r="R964" s="386">
        <v>105.75758</v>
      </c>
      <c r="S964" s="386">
        <v>0.95376939000000005</v>
      </c>
      <c r="T964" s="386"/>
      <c r="U964" s="386">
        <v>0</v>
      </c>
      <c r="V964" s="386">
        <v>-3.4608348999999997E-2</v>
      </c>
      <c r="W964" s="386">
        <v>95.667548999999994</v>
      </c>
      <c r="X964" s="386">
        <v>0.95429671000000005</v>
      </c>
      <c r="Y964" s="386">
        <v>0</v>
      </c>
      <c r="Z964" s="386">
        <v>-5.1809154000000003E-2</v>
      </c>
      <c r="AA964" s="386">
        <v>135.74440000000001</v>
      </c>
      <c r="AB964" s="386">
        <v>0.9539839</v>
      </c>
      <c r="AC964" s="386">
        <v>0</v>
      </c>
      <c r="AD964" s="386">
        <v>-5.2579436E-2</v>
      </c>
      <c r="AE964" s="386">
        <v>137.10355000000001</v>
      </c>
      <c r="AF964" s="386">
        <v>0.95441781999999997</v>
      </c>
      <c r="AG964" s="386"/>
      <c r="AH964" s="386">
        <v>0</v>
      </c>
      <c r="AI964" s="386">
        <v>-5.7322070000000003E-2</v>
      </c>
      <c r="AJ964" s="386">
        <v>154.77860999999999</v>
      </c>
      <c r="AK964" s="386">
        <v>0.95385277000000002</v>
      </c>
      <c r="AL964" s="386">
        <v>0</v>
      </c>
      <c r="AM964" s="386">
        <v>-5.2585803E-2</v>
      </c>
      <c r="AN964" s="386">
        <v>143.25941</v>
      </c>
      <c r="AO964" s="386">
        <v>0.95409416999999996</v>
      </c>
      <c r="AP964" s="386">
        <v>0</v>
      </c>
      <c r="AQ964" s="386">
        <v>-5.4425564000000003E-2</v>
      </c>
      <c r="AR964" s="386">
        <v>148.23441</v>
      </c>
      <c r="AS964" s="386">
        <v>0.95381868000000003</v>
      </c>
    </row>
    <row r="965" spans="1:45">
      <c r="A965" s="6"/>
      <c r="B965" s="6"/>
      <c r="H965" s="386">
        <v>6.5120675000000003E-2</v>
      </c>
      <c r="I965" s="386">
        <v>0</v>
      </c>
      <c r="J965" s="386">
        <v>0</v>
      </c>
      <c r="K965" s="386">
        <v>0.95580345</v>
      </c>
      <c r="L965" s="386">
        <v>6.5824120999999999E-2</v>
      </c>
      <c r="M965" s="386">
        <v>0</v>
      </c>
      <c r="N965" s="386">
        <v>0</v>
      </c>
      <c r="O965" s="386">
        <v>0.95590269999999999</v>
      </c>
      <c r="P965" s="386">
        <v>6.3914329000000006E-2</v>
      </c>
      <c r="Q965" s="386">
        <v>0</v>
      </c>
      <c r="R965" s="386">
        <v>0</v>
      </c>
      <c r="S965" s="386">
        <v>0.95582420000000001</v>
      </c>
      <c r="T965" s="386"/>
      <c r="U965" s="386">
        <v>6.1227894999999997E-2</v>
      </c>
      <c r="V965" s="386">
        <v>0</v>
      </c>
      <c r="W965" s="386">
        <v>0</v>
      </c>
      <c r="X965" s="386">
        <v>0.95602273999999998</v>
      </c>
      <c r="Y965" s="386">
        <v>8.4072127999999996E-2</v>
      </c>
      <c r="Z965" s="386">
        <v>0</v>
      </c>
      <c r="AA965" s="386">
        <v>0</v>
      </c>
      <c r="AB965" s="386">
        <v>0.95587622999999999</v>
      </c>
      <c r="AC965" s="386">
        <v>8.4699169000000005E-2</v>
      </c>
      <c r="AD965" s="386">
        <v>0</v>
      </c>
      <c r="AE965" s="386">
        <v>0</v>
      </c>
      <c r="AF965" s="386">
        <v>0.95602345</v>
      </c>
      <c r="AG965" s="386"/>
      <c r="AH965" s="386">
        <v>9.7545661000000006E-2</v>
      </c>
      <c r="AI965" s="386">
        <v>0</v>
      </c>
      <c r="AJ965" s="386">
        <v>0</v>
      </c>
      <c r="AK965" s="386">
        <v>0.95588845</v>
      </c>
      <c r="AL965" s="386">
        <v>9.0705438999999999E-2</v>
      </c>
      <c r="AM965" s="386">
        <v>0</v>
      </c>
      <c r="AN965" s="386">
        <v>0</v>
      </c>
      <c r="AO965" s="386">
        <v>0.95606111999999999</v>
      </c>
      <c r="AP965" s="386">
        <v>9.3853413999999996E-2</v>
      </c>
      <c r="AQ965" s="386">
        <v>0</v>
      </c>
      <c r="AR965" s="386">
        <v>0</v>
      </c>
      <c r="AS965" s="386">
        <v>0.95575869000000002</v>
      </c>
    </row>
    <row r="966" spans="1:45">
      <c r="A966" s="6"/>
      <c r="B966" s="6"/>
      <c r="H966" s="386">
        <v>0</v>
      </c>
      <c r="I966" s="386">
        <v>-4.1687291000000001E-2</v>
      </c>
      <c r="J966" s="386">
        <v>106.80795999999999</v>
      </c>
      <c r="K966" s="386">
        <v>0.95580345</v>
      </c>
      <c r="L966" s="386">
        <v>0</v>
      </c>
      <c r="M966" s="386">
        <v>-4.2995494000000002E-2</v>
      </c>
      <c r="N966" s="386">
        <v>108.81962</v>
      </c>
      <c r="O966" s="386">
        <v>0.95590269999999999</v>
      </c>
      <c r="P966" s="386">
        <v>0</v>
      </c>
      <c r="Q966" s="386">
        <v>-4.1814606999999997E-2</v>
      </c>
      <c r="R966" s="386">
        <v>105.72893999999999</v>
      </c>
      <c r="S966" s="386">
        <v>0.95582420000000001</v>
      </c>
      <c r="T966" s="386"/>
      <c r="U966" s="386">
        <v>0</v>
      </c>
      <c r="V966" s="386">
        <v>-3.4672011000000003E-2</v>
      </c>
      <c r="W966" s="386">
        <v>95.899901999999997</v>
      </c>
      <c r="X966" s="386">
        <v>0.95602273999999998</v>
      </c>
      <c r="Y966" s="386">
        <v>0</v>
      </c>
      <c r="Z966" s="386">
        <v>-5.1821883999999999E-2</v>
      </c>
      <c r="AA966" s="386">
        <v>135.89401000000001</v>
      </c>
      <c r="AB966" s="386">
        <v>0.95587622999999999</v>
      </c>
      <c r="AC966" s="386">
        <v>0</v>
      </c>
      <c r="AD966" s="386">
        <v>-5.2525322999999999E-2</v>
      </c>
      <c r="AE966" s="386">
        <v>137.22450000000001</v>
      </c>
      <c r="AF966" s="386">
        <v>0.95602345</v>
      </c>
      <c r="AG966" s="386"/>
      <c r="AH966" s="386">
        <v>0</v>
      </c>
      <c r="AI966" s="386">
        <v>-5.7207488000000001E-2</v>
      </c>
      <c r="AJ966" s="386">
        <v>154.75314</v>
      </c>
      <c r="AK966" s="386">
        <v>0.95588845</v>
      </c>
      <c r="AL966" s="386">
        <v>0</v>
      </c>
      <c r="AM966" s="386">
        <v>-5.2375725999999997E-2</v>
      </c>
      <c r="AN966" s="386">
        <v>143.08116000000001</v>
      </c>
      <c r="AO966" s="386">
        <v>0.95606111999999999</v>
      </c>
      <c r="AP966" s="386">
        <v>0</v>
      </c>
      <c r="AQ966" s="386">
        <v>-5.4183658000000003E-2</v>
      </c>
      <c r="AR966" s="386">
        <v>148.03706</v>
      </c>
      <c r="AS966" s="386">
        <v>0.95575869000000002</v>
      </c>
    </row>
    <row r="967" spans="1:45">
      <c r="A967" s="6"/>
      <c r="B967" s="6"/>
      <c r="H967" s="386">
        <v>6.5219349999999995E-2</v>
      </c>
      <c r="I967" s="386">
        <v>0</v>
      </c>
      <c r="J967" s="386">
        <v>0</v>
      </c>
      <c r="K967" s="386">
        <v>0.95787734000000002</v>
      </c>
      <c r="L967" s="386">
        <v>6.5859132000000001E-2</v>
      </c>
      <c r="M967" s="386">
        <v>0</v>
      </c>
      <c r="N967" s="386">
        <v>0</v>
      </c>
      <c r="O967" s="386">
        <v>0.95787144000000002</v>
      </c>
      <c r="P967" s="386">
        <v>6.4019366999999994E-2</v>
      </c>
      <c r="Q967" s="386">
        <v>0</v>
      </c>
      <c r="R967" s="386">
        <v>0</v>
      </c>
      <c r="S967" s="386">
        <v>0.95784073999999997</v>
      </c>
      <c r="T967" s="386"/>
      <c r="U967" s="386">
        <v>6.1383857999999999E-2</v>
      </c>
      <c r="V967" s="386">
        <v>0</v>
      </c>
      <c r="W967" s="386">
        <v>0</v>
      </c>
      <c r="X967" s="386">
        <v>0.95806992000000002</v>
      </c>
      <c r="Y967" s="386">
        <v>8.4323585000000006E-2</v>
      </c>
      <c r="Z967" s="386">
        <v>0</v>
      </c>
      <c r="AA967" s="386">
        <v>0</v>
      </c>
      <c r="AB967" s="386">
        <v>0.95788324000000002</v>
      </c>
      <c r="AC967" s="386">
        <v>8.4937893E-2</v>
      </c>
      <c r="AD967" s="386">
        <v>0</v>
      </c>
      <c r="AE967" s="386">
        <v>0</v>
      </c>
      <c r="AF967" s="386">
        <v>0.95786989</v>
      </c>
      <c r="AG967" s="386"/>
      <c r="AH967" s="386">
        <v>9.7574308999999998E-2</v>
      </c>
      <c r="AI967" s="386">
        <v>0</v>
      </c>
      <c r="AJ967" s="386">
        <v>0</v>
      </c>
      <c r="AK967" s="386">
        <v>0.95784765000000005</v>
      </c>
      <c r="AL967" s="386">
        <v>9.0679972999999997E-2</v>
      </c>
      <c r="AM967" s="386">
        <v>0</v>
      </c>
      <c r="AN967" s="386">
        <v>0</v>
      </c>
      <c r="AO967" s="386">
        <v>0.95814836000000003</v>
      </c>
      <c r="AP967" s="386">
        <v>9.3859777000000005E-2</v>
      </c>
      <c r="AQ967" s="386">
        <v>0</v>
      </c>
      <c r="AR967" s="386">
        <v>0</v>
      </c>
      <c r="AS967" s="386">
        <v>0.95781349999999998</v>
      </c>
    </row>
    <row r="968" spans="1:45">
      <c r="A968" s="6"/>
      <c r="B968" s="6"/>
      <c r="H968" s="386">
        <v>0</v>
      </c>
      <c r="I968" s="386">
        <v>-4.1661825E-2</v>
      </c>
      <c r="J968" s="386">
        <v>106.88117</v>
      </c>
      <c r="K968" s="386">
        <v>0.95787734000000002</v>
      </c>
      <c r="L968" s="386">
        <v>0</v>
      </c>
      <c r="M968" s="386">
        <v>-4.3011411999999999E-2</v>
      </c>
      <c r="N968" s="386">
        <v>108.87054000000001</v>
      </c>
      <c r="O968" s="386">
        <v>0.95787144000000002</v>
      </c>
      <c r="P968" s="386">
        <v>0</v>
      </c>
      <c r="Q968" s="386">
        <v>-4.1795511E-2</v>
      </c>
      <c r="R968" s="386">
        <v>105.81488</v>
      </c>
      <c r="S968" s="386">
        <v>0.95784073999999997</v>
      </c>
      <c r="T968" s="386"/>
      <c r="U968" s="386">
        <v>0</v>
      </c>
      <c r="V968" s="386">
        <v>-3.4665648E-2</v>
      </c>
      <c r="W968" s="386">
        <v>96.049507000000006</v>
      </c>
      <c r="X968" s="386">
        <v>0.95806992000000002</v>
      </c>
      <c r="Y968" s="386">
        <v>0</v>
      </c>
      <c r="Z968" s="386">
        <v>-5.1850530999999998E-2</v>
      </c>
      <c r="AA968" s="386">
        <v>136.17411999999999</v>
      </c>
      <c r="AB968" s="386">
        <v>0.95788324000000002</v>
      </c>
      <c r="AC968" s="386">
        <v>0</v>
      </c>
      <c r="AD968" s="386">
        <v>-5.2665371000000002E-2</v>
      </c>
      <c r="AE968" s="386">
        <v>137.60327000000001</v>
      </c>
      <c r="AF968" s="386">
        <v>0.95786989</v>
      </c>
      <c r="AG968" s="386"/>
      <c r="AH968" s="386">
        <v>0</v>
      </c>
      <c r="AI968" s="386">
        <v>-5.7035606000000003E-2</v>
      </c>
      <c r="AJ968" s="386">
        <v>154.60991000000001</v>
      </c>
      <c r="AK968" s="386">
        <v>0.95784765000000005</v>
      </c>
      <c r="AL968" s="386">
        <v>0</v>
      </c>
      <c r="AM968" s="386">
        <v>-5.2213392999999997E-2</v>
      </c>
      <c r="AN968" s="386">
        <v>142.89337</v>
      </c>
      <c r="AO968" s="386">
        <v>0.95814836000000003</v>
      </c>
      <c r="AP968" s="386">
        <v>0</v>
      </c>
      <c r="AQ968" s="386">
        <v>-5.4094531000000001E-2</v>
      </c>
      <c r="AR968" s="386">
        <v>147.95429999999999</v>
      </c>
      <c r="AS968" s="386">
        <v>0.95781349999999998</v>
      </c>
    </row>
    <row r="969" spans="1:45">
      <c r="A969" s="6"/>
      <c r="B969" s="6"/>
      <c r="H969" s="386">
        <v>6.5333932999999997E-2</v>
      </c>
      <c r="I969" s="386">
        <v>0</v>
      </c>
      <c r="J969" s="386">
        <v>0</v>
      </c>
      <c r="K969" s="386">
        <v>0.95994168999999996</v>
      </c>
      <c r="L969" s="386">
        <v>6.5954618000000007E-2</v>
      </c>
      <c r="M969" s="386">
        <v>0</v>
      </c>
      <c r="N969" s="386">
        <v>0</v>
      </c>
      <c r="O969" s="386">
        <v>0.95985936999999999</v>
      </c>
      <c r="P969" s="386">
        <v>6.4175337999999998E-2</v>
      </c>
      <c r="Q969" s="386">
        <v>0</v>
      </c>
      <c r="R969" s="386">
        <v>0</v>
      </c>
      <c r="S969" s="386">
        <v>0.95984769000000003</v>
      </c>
      <c r="T969" s="386"/>
      <c r="U969" s="386">
        <v>6.1485719000000001E-2</v>
      </c>
      <c r="V969" s="386">
        <v>0</v>
      </c>
      <c r="W969" s="386">
        <v>0</v>
      </c>
      <c r="X969" s="386">
        <v>0.95963538000000004</v>
      </c>
      <c r="Y969" s="386">
        <v>8.4473177999999996E-2</v>
      </c>
      <c r="Z969" s="386">
        <v>0</v>
      </c>
      <c r="AA969" s="386">
        <v>0</v>
      </c>
      <c r="AB969" s="386">
        <v>0.95992845000000004</v>
      </c>
      <c r="AC969" s="386">
        <v>8.5157521E-2</v>
      </c>
      <c r="AD969" s="386">
        <v>0</v>
      </c>
      <c r="AE969" s="386">
        <v>0</v>
      </c>
      <c r="AF969" s="386">
        <v>0.96027826999999999</v>
      </c>
      <c r="AG969" s="386"/>
      <c r="AH969" s="386">
        <v>9.7539297999999997E-2</v>
      </c>
      <c r="AI969" s="386">
        <v>0</v>
      </c>
      <c r="AJ969" s="386">
        <v>0</v>
      </c>
      <c r="AK969" s="386">
        <v>0.9598546</v>
      </c>
      <c r="AL969" s="386">
        <v>9.0724543000000005E-2</v>
      </c>
      <c r="AM969" s="386">
        <v>0</v>
      </c>
      <c r="AN969" s="386">
        <v>0</v>
      </c>
      <c r="AO969" s="386">
        <v>0.96011531000000006</v>
      </c>
      <c r="AP969" s="386">
        <v>9.3923435E-2</v>
      </c>
      <c r="AQ969" s="386">
        <v>0</v>
      </c>
      <c r="AR969" s="386">
        <v>0</v>
      </c>
      <c r="AS969" s="386">
        <v>0.95981097000000004</v>
      </c>
    </row>
    <row r="970" spans="1:45">
      <c r="A970" s="6"/>
      <c r="B970" s="6"/>
      <c r="H970" s="386">
        <v>0</v>
      </c>
      <c r="I970" s="386">
        <v>-4.1598166999999998E-2</v>
      </c>
      <c r="J970" s="386">
        <v>106.93210999999999</v>
      </c>
      <c r="K970" s="386">
        <v>0.95994168999999996</v>
      </c>
      <c r="L970" s="386">
        <v>0</v>
      </c>
      <c r="M970" s="386">
        <v>-4.2931828999999998E-2</v>
      </c>
      <c r="N970" s="386">
        <v>108.88645</v>
      </c>
      <c r="O970" s="386">
        <v>0.95985936999999999</v>
      </c>
      <c r="P970" s="386">
        <v>0</v>
      </c>
      <c r="Q970" s="386">
        <v>-4.1741400999999997E-2</v>
      </c>
      <c r="R970" s="386">
        <v>105.91673</v>
      </c>
      <c r="S970" s="386">
        <v>0.95984769000000003</v>
      </c>
      <c r="T970" s="386"/>
      <c r="U970" s="386">
        <v>0</v>
      </c>
      <c r="V970" s="386">
        <v>-3.4617901E-2</v>
      </c>
      <c r="W970" s="386">
        <v>96.103615000000005</v>
      </c>
      <c r="X970" s="386">
        <v>0.95963538000000004</v>
      </c>
      <c r="Y970" s="386">
        <v>0</v>
      </c>
      <c r="Z970" s="386">
        <v>-5.1882364E-2</v>
      </c>
      <c r="AA970" s="386">
        <v>136.35554999999999</v>
      </c>
      <c r="AB970" s="386">
        <v>0.95992845000000004</v>
      </c>
      <c r="AC970" s="386">
        <v>0</v>
      </c>
      <c r="AD970" s="386">
        <v>-5.2652642E-2</v>
      </c>
      <c r="AE970" s="386">
        <v>137.81017</v>
      </c>
      <c r="AF970" s="386">
        <v>0.96027826999999999</v>
      </c>
      <c r="AG970" s="386"/>
      <c r="AH970" s="386">
        <v>0</v>
      </c>
      <c r="AI970" s="386">
        <v>-5.6838259000000002E-2</v>
      </c>
      <c r="AJ970" s="386">
        <v>154.37755999999999</v>
      </c>
      <c r="AK970" s="386">
        <v>0.9598546</v>
      </c>
      <c r="AL970" s="386">
        <v>0</v>
      </c>
      <c r="AM970" s="386">
        <v>-5.2057430000000002E-2</v>
      </c>
      <c r="AN970" s="386">
        <v>142.78197</v>
      </c>
      <c r="AO970" s="386">
        <v>0.96011531000000006</v>
      </c>
      <c r="AP970" s="386">
        <v>0</v>
      </c>
      <c r="AQ970" s="386">
        <v>-5.3951301E-2</v>
      </c>
      <c r="AR970" s="386">
        <v>147.87474</v>
      </c>
      <c r="AS970" s="386">
        <v>0.95981097000000004</v>
      </c>
    </row>
    <row r="971" spans="1:45">
      <c r="A971" s="6"/>
      <c r="B971" s="6"/>
      <c r="H971" s="386">
        <v>6.5470799999999996E-2</v>
      </c>
      <c r="I971" s="386">
        <v>0</v>
      </c>
      <c r="J971" s="386">
        <v>0</v>
      </c>
      <c r="K971" s="386">
        <v>0.96189128999999995</v>
      </c>
      <c r="L971" s="386">
        <v>6.6151969000000005E-2</v>
      </c>
      <c r="M971" s="386">
        <v>0</v>
      </c>
      <c r="N971" s="386">
        <v>0</v>
      </c>
      <c r="O971" s="386">
        <v>0.96183770999999996</v>
      </c>
      <c r="P971" s="386">
        <v>6.4216718000000006E-2</v>
      </c>
      <c r="Q971" s="386">
        <v>0</v>
      </c>
      <c r="R971" s="386">
        <v>0</v>
      </c>
      <c r="S971" s="386">
        <v>0.96178781999999996</v>
      </c>
      <c r="T971" s="386"/>
      <c r="U971" s="386">
        <v>6.1654410999999999E-2</v>
      </c>
      <c r="V971" s="386">
        <v>0</v>
      </c>
      <c r="W971" s="386">
        <v>0</v>
      </c>
      <c r="X971" s="386">
        <v>0.96192336000000001</v>
      </c>
      <c r="Y971" s="386">
        <v>8.4721438999999996E-2</v>
      </c>
      <c r="Z971" s="386">
        <v>0</v>
      </c>
      <c r="AA971" s="386">
        <v>0</v>
      </c>
      <c r="AB971" s="386">
        <v>0.96192586000000002</v>
      </c>
      <c r="AC971" s="386">
        <v>8.5408971E-2</v>
      </c>
      <c r="AD971" s="386">
        <v>0</v>
      </c>
      <c r="AE971" s="386">
        <v>0</v>
      </c>
      <c r="AF971" s="386">
        <v>0.96196413000000003</v>
      </c>
      <c r="AG971" s="386"/>
      <c r="AH971" s="386">
        <v>9.7574301000000002E-2</v>
      </c>
      <c r="AI971" s="386">
        <v>0</v>
      </c>
      <c r="AJ971" s="386">
        <v>0</v>
      </c>
      <c r="AK971" s="386">
        <v>0.96183300000000005</v>
      </c>
      <c r="AL971" s="386">
        <v>9.0785018999999995E-2</v>
      </c>
      <c r="AM971" s="386">
        <v>0</v>
      </c>
      <c r="AN971" s="386">
        <v>0</v>
      </c>
      <c r="AO971" s="386">
        <v>0.96180111000000001</v>
      </c>
      <c r="AP971" s="386">
        <v>9.3923427000000004E-2</v>
      </c>
      <c r="AQ971" s="386">
        <v>0</v>
      </c>
      <c r="AR971" s="386">
        <v>0</v>
      </c>
      <c r="AS971" s="386">
        <v>0.96177977000000003</v>
      </c>
    </row>
    <row r="972" spans="1:45">
      <c r="A972" s="6"/>
      <c r="B972" s="6"/>
      <c r="H972" s="386">
        <v>0</v>
      </c>
      <c r="I972" s="386">
        <v>-4.1556786999999998E-2</v>
      </c>
      <c r="J972" s="386">
        <v>107.02759</v>
      </c>
      <c r="K972" s="386">
        <v>0.96189128999999995</v>
      </c>
      <c r="L972" s="386">
        <v>0</v>
      </c>
      <c r="M972" s="386">
        <v>-4.2919099000000002E-2</v>
      </c>
      <c r="N972" s="386">
        <v>109.07107000000001</v>
      </c>
      <c r="O972" s="386">
        <v>0.96183770999999996</v>
      </c>
      <c r="P972" s="386">
        <v>0</v>
      </c>
      <c r="Q972" s="386">
        <v>-4.1712752999999998E-2</v>
      </c>
      <c r="R972" s="386">
        <v>105.92946999999999</v>
      </c>
      <c r="S972" s="386">
        <v>0.96178781999999996</v>
      </c>
      <c r="T972" s="386"/>
      <c r="U972" s="386">
        <v>0</v>
      </c>
      <c r="V972" s="386">
        <v>-3.4707025000000002E-2</v>
      </c>
      <c r="W972" s="386">
        <v>96.361442999999994</v>
      </c>
      <c r="X972" s="386">
        <v>0.96192336000000001</v>
      </c>
      <c r="Y972" s="386">
        <v>0</v>
      </c>
      <c r="Z972" s="386">
        <v>-5.1914192999999997E-2</v>
      </c>
      <c r="AA972" s="386">
        <v>136.63564</v>
      </c>
      <c r="AB972" s="386">
        <v>0.96192586000000002</v>
      </c>
      <c r="AC972" s="386">
        <v>0</v>
      </c>
      <c r="AD972" s="386">
        <v>-5.2735403E-2</v>
      </c>
      <c r="AE972" s="386">
        <v>138.14438000000001</v>
      </c>
      <c r="AF972" s="386">
        <v>0.96196413000000003</v>
      </c>
      <c r="AG972" s="386"/>
      <c r="AH972" s="386">
        <v>0</v>
      </c>
      <c r="AI972" s="386">
        <v>-5.6602715999999997E-2</v>
      </c>
      <c r="AJ972" s="386">
        <v>154.17702</v>
      </c>
      <c r="AK972" s="386">
        <v>0.96183300000000005</v>
      </c>
      <c r="AL972" s="386">
        <v>0</v>
      </c>
      <c r="AM972" s="386">
        <v>-5.1860083000000001E-2</v>
      </c>
      <c r="AN972" s="386">
        <v>142.64510999999999</v>
      </c>
      <c r="AO972" s="386">
        <v>0.96180111000000001</v>
      </c>
      <c r="AP972" s="386">
        <v>0</v>
      </c>
      <c r="AQ972" s="386">
        <v>-5.3798512E-2</v>
      </c>
      <c r="AR972" s="386">
        <v>147.72193999999999</v>
      </c>
      <c r="AS972" s="386">
        <v>0.96177977000000003</v>
      </c>
    </row>
    <row r="973" spans="1:45">
      <c r="A973" s="6"/>
      <c r="B973" s="6"/>
      <c r="H973" s="386">
        <v>6.5566293999999997E-2</v>
      </c>
      <c r="I973" s="386">
        <v>0</v>
      </c>
      <c r="J973" s="386">
        <v>0</v>
      </c>
      <c r="K973" s="386">
        <v>0.96386969</v>
      </c>
      <c r="L973" s="386">
        <v>6.6158324000000004E-2</v>
      </c>
      <c r="M973" s="386">
        <v>0</v>
      </c>
      <c r="N973" s="386">
        <v>0</v>
      </c>
      <c r="O973" s="386">
        <v>0.96383512000000005</v>
      </c>
      <c r="P973" s="386">
        <v>6.4398140000000006E-2</v>
      </c>
      <c r="Q973" s="386">
        <v>0</v>
      </c>
      <c r="R973" s="386">
        <v>0</v>
      </c>
      <c r="S973" s="386">
        <v>0.96398592000000005</v>
      </c>
      <c r="T973" s="386"/>
      <c r="U973" s="386">
        <v>6.1902686999999998E-2</v>
      </c>
      <c r="V973" s="386">
        <v>0</v>
      </c>
      <c r="W973" s="386">
        <v>0</v>
      </c>
      <c r="X973" s="386">
        <v>0.96405076999999995</v>
      </c>
      <c r="Y973" s="386">
        <v>8.4896504999999997E-2</v>
      </c>
      <c r="Z973" s="386">
        <v>0</v>
      </c>
      <c r="AA973" s="386">
        <v>0</v>
      </c>
      <c r="AB973" s="386">
        <v>0.96382772999999999</v>
      </c>
      <c r="AC973" s="386">
        <v>8.5545837999999999E-2</v>
      </c>
      <c r="AD973" s="386">
        <v>0</v>
      </c>
      <c r="AE973" s="386">
        <v>0</v>
      </c>
      <c r="AF973" s="386">
        <v>0.96389091000000005</v>
      </c>
      <c r="AG973" s="386"/>
      <c r="AH973" s="386">
        <v>9.7596592999999995E-2</v>
      </c>
      <c r="AI973" s="386">
        <v>0</v>
      </c>
      <c r="AJ973" s="386">
        <v>0</v>
      </c>
      <c r="AK973" s="386">
        <v>0.96380180000000004</v>
      </c>
      <c r="AL973" s="386">
        <v>9.0826400000000002E-2</v>
      </c>
      <c r="AM973" s="386">
        <v>0</v>
      </c>
      <c r="AN973" s="386">
        <v>0</v>
      </c>
      <c r="AO973" s="386">
        <v>0.96400881000000005</v>
      </c>
      <c r="AP973" s="386">
        <v>9.3917072000000004E-2</v>
      </c>
      <c r="AQ973" s="386">
        <v>0</v>
      </c>
      <c r="AR973" s="386">
        <v>0</v>
      </c>
      <c r="AS973" s="386">
        <v>0.96370076999999998</v>
      </c>
    </row>
    <row r="974" spans="1:45">
      <c r="A974" s="6"/>
      <c r="B974" s="6"/>
      <c r="H974" s="386">
        <v>0</v>
      </c>
      <c r="I974" s="386">
        <v>-4.1464477999999999E-2</v>
      </c>
      <c r="J974" s="386">
        <v>107.03077</v>
      </c>
      <c r="K974" s="386">
        <v>0.96386969</v>
      </c>
      <c r="L974" s="386">
        <v>0</v>
      </c>
      <c r="M974" s="386">
        <v>-4.2864988999999999E-2</v>
      </c>
      <c r="N974" s="386">
        <v>109.02332</v>
      </c>
      <c r="O974" s="386">
        <v>0.96383512000000005</v>
      </c>
      <c r="P974" s="386">
        <v>0</v>
      </c>
      <c r="Q974" s="386">
        <v>-4.1629996000000002E-2</v>
      </c>
      <c r="R974" s="386">
        <v>106.02813999999999</v>
      </c>
      <c r="S974" s="386">
        <v>0.96398592000000005</v>
      </c>
      <c r="T974" s="386"/>
      <c r="U974" s="386">
        <v>0</v>
      </c>
      <c r="V974" s="386">
        <v>-3.4773864000000002E-2</v>
      </c>
      <c r="W974" s="386">
        <v>96.676552000000001</v>
      </c>
      <c r="X974" s="386">
        <v>0.96405076999999995</v>
      </c>
      <c r="Y974" s="386">
        <v>0</v>
      </c>
      <c r="Z974" s="386">
        <v>-5.2019227000000001E-2</v>
      </c>
      <c r="AA974" s="386">
        <v>136.91574</v>
      </c>
      <c r="AB974" s="386">
        <v>0.96382772999999999</v>
      </c>
      <c r="AC974" s="386">
        <v>0</v>
      </c>
      <c r="AD974" s="386">
        <v>-5.2719489000000001E-2</v>
      </c>
      <c r="AE974" s="386">
        <v>138.26534000000001</v>
      </c>
      <c r="AF974" s="386">
        <v>0.96389091000000005</v>
      </c>
      <c r="AG974" s="386"/>
      <c r="AH974" s="386">
        <v>0</v>
      </c>
      <c r="AI974" s="386">
        <v>-5.6488134000000002E-2</v>
      </c>
      <c r="AJ974" s="386">
        <v>154.08472</v>
      </c>
      <c r="AK974" s="386">
        <v>0.96380180000000004</v>
      </c>
      <c r="AL974" s="386">
        <v>0</v>
      </c>
      <c r="AM974" s="386">
        <v>-5.1707297999999999E-2</v>
      </c>
      <c r="AN974" s="386">
        <v>142.53369000000001</v>
      </c>
      <c r="AO974" s="386">
        <v>0.96400881000000005</v>
      </c>
      <c r="AP974" s="386">
        <v>0</v>
      </c>
      <c r="AQ974" s="386">
        <v>-5.3543881000000002E-2</v>
      </c>
      <c r="AR974" s="386">
        <v>147.46095</v>
      </c>
      <c r="AS974" s="386">
        <v>0.96370076999999998</v>
      </c>
    </row>
    <row r="975" spans="1:45">
      <c r="A975" s="6"/>
      <c r="B975" s="6"/>
      <c r="H975" s="386">
        <v>6.5696798000000001E-2</v>
      </c>
      <c r="I975" s="386">
        <v>0</v>
      </c>
      <c r="J975" s="386">
        <v>0</v>
      </c>
      <c r="K975" s="386">
        <v>0.96578109000000001</v>
      </c>
      <c r="L975" s="386">
        <v>6.6352487000000002E-2</v>
      </c>
      <c r="M975" s="386">
        <v>0</v>
      </c>
      <c r="N975" s="386">
        <v>0</v>
      </c>
      <c r="O975" s="386">
        <v>0.96587080000000003</v>
      </c>
      <c r="P975" s="386">
        <v>6.4404509999999998E-2</v>
      </c>
      <c r="Q975" s="386">
        <v>0</v>
      </c>
      <c r="R975" s="386">
        <v>0</v>
      </c>
      <c r="S975" s="386">
        <v>0.96576362999999998</v>
      </c>
      <c r="T975" s="386"/>
      <c r="U975" s="386">
        <v>6.2090486E-2</v>
      </c>
      <c r="V975" s="386">
        <v>0</v>
      </c>
      <c r="W975" s="386">
        <v>0</v>
      </c>
      <c r="X975" s="386">
        <v>0.96605777999999998</v>
      </c>
      <c r="Y975" s="386">
        <v>8.5100219000000005E-2</v>
      </c>
      <c r="Z975" s="386">
        <v>0</v>
      </c>
      <c r="AA975" s="386">
        <v>0</v>
      </c>
      <c r="AB975" s="386">
        <v>0.96595900999999995</v>
      </c>
      <c r="AC975" s="386">
        <v>8.5784569000000005E-2</v>
      </c>
      <c r="AD975" s="386">
        <v>0</v>
      </c>
      <c r="AE975" s="386">
        <v>0</v>
      </c>
      <c r="AF975" s="386">
        <v>0.96605843000000002</v>
      </c>
      <c r="AG975" s="386"/>
      <c r="AH975" s="386">
        <v>9.7625233000000006E-2</v>
      </c>
      <c r="AI975" s="386">
        <v>0</v>
      </c>
      <c r="AJ975" s="386">
        <v>0</v>
      </c>
      <c r="AK975" s="386">
        <v>0.96580874999999999</v>
      </c>
      <c r="AL975" s="386">
        <v>9.0921878999999997E-2</v>
      </c>
      <c r="AM975" s="386">
        <v>0</v>
      </c>
      <c r="AN975" s="386">
        <v>0</v>
      </c>
      <c r="AO975" s="386">
        <v>0.96633696999999996</v>
      </c>
      <c r="AP975" s="386">
        <v>9.4018921000000005E-2</v>
      </c>
      <c r="AQ975" s="386">
        <v>0</v>
      </c>
      <c r="AR975" s="386">
        <v>0</v>
      </c>
      <c r="AS975" s="386">
        <v>0.96577466000000001</v>
      </c>
    </row>
    <row r="976" spans="1:45">
      <c r="A976" s="6"/>
      <c r="B976" s="6"/>
      <c r="H976" s="386">
        <v>0</v>
      </c>
      <c r="I976" s="386">
        <v>-4.1448566999999999E-2</v>
      </c>
      <c r="J976" s="386">
        <v>107.14536</v>
      </c>
      <c r="K976" s="386">
        <v>0.96578109000000001</v>
      </c>
      <c r="L976" s="386">
        <v>0</v>
      </c>
      <c r="M976" s="386">
        <v>-4.2775866000000003E-2</v>
      </c>
      <c r="N976" s="386">
        <v>109.12836</v>
      </c>
      <c r="O976" s="386">
        <v>0.96587080000000003</v>
      </c>
      <c r="P976" s="386">
        <v>0</v>
      </c>
      <c r="Q976" s="386">
        <v>-4.1636363000000003E-2</v>
      </c>
      <c r="R976" s="386">
        <v>106.04087</v>
      </c>
      <c r="S976" s="386">
        <v>0.96576362999999998</v>
      </c>
      <c r="T976" s="386"/>
      <c r="U976" s="386">
        <v>0</v>
      </c>
      <c r="V976" s="386">
        <v>-3.4742034999999998E-2</v>
      </c>
      <c r="W976" s="386">
        <v>96.832520000000002</v>
      </c>
      <c r="X976" s="386">
        <v>0.96605777999999998</v>
      </c>
      <c r="Y976" s="386">
        <v>0</v>
      </c>
      <c r="Z976" s="386">
        <v>-5.2079707000000003E-2</v>
      </c>
      <c r="AA976" s="386">
        <v>137.17993000000001</v>
      </c>
      <c r="AB976" s="386">
        <v>0.96595900999999995</v>
      </c>
      <c r="AC976" s="386">
        <v>0</v>
      </c>
      <c r="AD976" s="386">
        <v>-5.2776780000000002E-2</v>
      </c>
      <c r="AE976" s="386">
        <v>138.56134</v>
      </c>
      <c r="AF976" s="386">
        <v>0.96605843000000002</v>
      </c>
      <c r="AG976" s="386"/>
      <c r="AH976" s="386">
        <v>0</v>
      </c>
      <c r="AI976" s="386">
        <v>-5.6389458000000003E-2</v>
      </c>
      <c r="AJ976" s="386">
        <v>154.01469</v>
      </c>
      <c r="AK976" s="386">
        <v>0.96580874999999999</v>
      </c>
      <c r="AL976" s="386">
        <v>0</v>
      </c>
      <c r="AM976" s="386">
        <v>-5.1589530000000001E-2</v>
      </c>
      <c r="AN976" s="386">
        <v>142.51141000000001</v>
      </c>
      <c r="AO976" s="386">
        <v>0.96633696999999996</v>
      </c>
      <c r="AP976" s="386">
        <v>0</v>
      </c>
      <c r="AQ976" s="386">
        <v>-5.3515225999999999E-2</v>
      </c>
      <c r="AR976" s="386">
        <v>147.53415000000001</v>
      </c>
      <c r="AS976" s="386">
        <v>0.96577466000000001</v>
      </c>
    </row>
    <row r="977" spans="1:45">
      <c r="A977" s="6"/>
      <c r="B977" s="6"/>
      <c r="H977" s="386">
        <v>6.5925971E-2</v>
      </c>
      <c r="I977" s="386">
        <v>0</v>
      </c>
      <c r="J977" s="386">
        <v>0</v>
      </c>
      <c r="K977" s="386">
        <v>0.96788364999999998</v>
      </c>
      <c r="L977" s="386">
        <v>6.6422521999999998E-2</v>
      </c>
      <c r="M977" s="386">
        <v>0</v>
      </c>
      <c r="N977" s="386">
        <v>0</v>
      </c>
      <c r="O977" s="386">
        <v>0.96778226000000001</v>
      </c>
      <c r="P977" s="386">
        <v>6.4525454999999995E-2</v>
      </c>
      <c r="Q977" s="386">
        <v>0</v>
      </c>
      <c r="R977" s="386">
        <v>0</v>
      </c>
      <c r="S977" s="386">
        <v>0.96782798000000003</v>
      </c>
      <c r="T977" s="386"/>
      <c r="U977" s="386">
        <v>6.2170055000000002E-2</v>
      </c>
      <c r="V977" s="386">
        <v>0</v>
      </c>
      <c r="W977" s="386">
        <v>0</v>
      </c>
      <c r="X977" s="386">
        <v>0.96802460999999995</v>
      </c>
      <c r="Y977" s="386">
        <v>8.5303931999999999E-2</v>
      </c>
      <c r="Z977" s="386">
        <v>0</v>
      </c>
      <c r="AA977" s="386">
        <v>0</v>
      </c>
      <c r="AB977" s="386">
        <v>0.96781313000000002</v>
      </c>
      <c r="AC977" s="386">
        <v>8.5953258000000005E-2</v>
      </c>
      <c r="AD977" s="386">
        <v>0</v>
      </c>
      <c r="AE977" s="386">
        <v>0</v>
      </c>
      <c r="AF977" s="386">
        <v>0.96814573000000004</v>
      </c>
      <c r="AG977" s="386"/>
      <c r="AH977" s="386">
        <v>9.7625241000000001E-2</v>
      </c>
      <c r="AI977" s="386">
        <v>0</v>
      </c>
      <c r="AJ977" s="386">
        <v>0</v>
      </c>
      <c r="AK977" s="386">
        <v>0.96792089999999997</v>
      </c>
      <c r="AL977" s="386">
        <v>9.0870962E-2</v>
      </c>
      <c r="AM977" s="386">
        <v>0</v>
      </c>
      <c r="AN977" s="386">
        <v>0</v>
      </c>
      <c r="AO977" s="386">
        <v>0.96814321999999997</v>
      </c>
      <c r="AP977" s="386">
        <v>9.4025291999999996E-2</v>
      </c>
      <c r="AQ977" s="386">
        <v>0</v>
      </c>
      <c r="AR977" s="386">
        <v>0</v>
      </c>
      <c r="AS977" s="386">
        <v>0.96771479000000005</v>
      </c>
    </row>
    <row r="978" spans="1:45">
      <c r="A978" s="6"/>
      <c r="B978" s="6"/>
      <c r="H978" s="386">
        <v>0</v>
      </c>
      <c r="I978" s="386">
        <v>-4.1499491999999999E-2</v>
      </c>
      <c r="J978" s="386">
        <v>107.42546</v>
      </c>
      <c r="K978" s="386">
        <v>0.96788364999999998</v>
      </c>
      <c r="L978" s="386">
        <v>0</v>
      </c>
      <c r="M978" s="386">
        <v>-4.2785416999999999E-2</v>
      </c>
      <c r="N978" s="386">
        <v>109.20793</v>
      </c>
      <c r="O978" s="386">
        <v>0.96778226000000001</v>
      </c>
      <c r="P978" s="386">
        <v>0</v>
      </c>
      <c r="Q978" s="386">
        <v>-4.1521772999999998E-2</v>
      </c>
      <c r="R978" s="386">
        <v>106.04723</v>
      </c>
      <c r="S978" s="386">
        <v>0.96782798000000003</v>
      </c>
      <c r="T978" s="386"/>
      <c r="U978" s="386">
        <v>0</v>
      </c>
      <c r="V978" s="386">
        <v>-3.4767497000000001E-2</v>
      </c>
      <c r="W978" s="386">
        <v>96.937552999999994</v>
      </c>
      <c r="X978" s="386">
        <v>0.96802460999999995</v>
      </c>
      <c r="Y978" s="386">
        <v>0</v>
      </c>
      <c r="Z978" s="386">
        <v>-5.2095625999999999E-2</v>
      </c>
      <c r="AA978" s="386">
        <v>137.39955</v>
      </c>
      <c r="AB978" s="386">
        <v>0.96781313000000002</v>
      </c>
      <c r="AC978" s="386">
        <v>0</v>
      </c>
      <c r="AD978" s="386">
        <v>-5.2802241999999999E-2</v>
      </c>
      <c r="AE978" s="386">
        <v>138.75550999999999</v>
      </c>
      <c r="AF978" s="386">
        <v>0.96814573000000004</v>
      </c>
      <c r="AG978" s="386"/>
      <c r="AH978" s="386">
        <v>0</v>
      </c>
      <c r="AI978" s="386">
        <v>-5.6192118999999999E-2</v>
      </c>
      <c r="AJ978" s="386">
        <v>153.81735</v>
      </c>
      <c r="AK978" s="386">
        <v>0.96792089999999997</v>
      </c>
      <c r="AL978" s="386">
        <v>0</v>
      </c>
      <c r="AM978" s="386">
        <v>-5.1404916000000002E-2</v>
      </c>
      <c r="AN978" s="386">
        <v>142.27588</v>
      </c>
      <c r="AO978" s="386">
        <v>0.96814321999999997</v>
      </c>
      <c r="AP978" s="386">
        <v>0</v>
      </c>
      <c r="AQ978" s="386">
        <v>-5.3251042999999998E-2</v>
      </c>
      <c r="AR978" s="386">
        <v>147.27634</v>
      </c>
      <c r="AS978" s="386">
        <v>0.96771479000000005</v>
      </c>
    </row>
    <row r="979" spans="1:45">
      <c r="A979" s="6"/>
      <c r="B979" s="6"/>
      <c r="H979" s="386">
        <v>6.5925971E-2</v>
      </c>
      <c r="I979" s="386">
        <v>0</v>
      </c>
      <c r="J979" s="386">
        <v>0</v>
      </c>
      <c r="K979" s="386">
        <v>0.96989071000000004</v>
      </c>
      <c r="L979" s="386">
        <v>6.6537097000000003E-2</v>
      </c>
      <c r="M979" s="386">
        <v>0</v>
      </c>
      <c r="N979" s="386">
        <v>0</v>
      </c>
      <c r="O979" s="386">
        <v>0.96979879999999996</v>
      </c>
      <c r="P979" s="386">
        <v>6.4690976999999997E-2</v>
      </c>
      <c r="Q979" s="386">
        <v>0</v>
      </c>
      <c r="R979" s="386">
        <v>0</v>
      </c>
      <c r="S979" s="386">
        <v>0.96977758000000003</v>
      </c>
      <c r="T979" s="386"/>
      <c r="U979" s="386">
        <v>6.2354669000000001E-2</v>
      </c>
      <c r="V979" s="386">
        <v>0</v>
      </c>
      <c r="W979" s="386">
        <v>0</v>
      </c>
      <c r="X979" s="386">
        <v>0.96991121999999996</v>
      </c>
      <c r="Y979" s="386">
        <v>8.5507646000000007E-2</v>
      </c>
      <c r="Z979" s="386">
        <v>0</v>
      </c>
      <c r="AA979" s="386">
        <v>0</v>
      </c>
      <c r="AB979" s="386">
        <v>0.96994435999999995</v>
      </c>
      <c r="AC979" s="386">
        <v>8.6150609000000003E-2</v>
      </c>
      <c r="AD979" s="386">
        <v>0</v>
      </c>
      <c r="AE979" s="386">
        <v>0</v>
      </c>
      <c r="AF979" s="386">
        <v>0.96991192999999998</v>
      </c>
      <c r="AG979" s="386"/>
      <c r="AH979" s="386">
        <v>9.7650707000000003E-2</v>
      </c>
      <c r="AI979" s="386">
        <v>0</v>
      </c>
      <c r="AJ979" s="386">
        <v>0</v>
      </c>
      <c r="AK979" s="386">
        <v>0.96987056999999999</v>
      </c>
      <c r="AL979" s="386">
        <v>9.0931438000000003E-2</v>
      </c>
      <c r="AM979" s="386">
        <v>0</v>
      </c>
      <c r="AN979" s="386">
        <v>0</v>
      </c>
      <c r="AO979" s="386">
        <v>0.96998965999999998</v>
      </c>
      <c r="AP979" s="386">
        <v>9.4044386999999993E-2</v>
      </c>
      <c r="AQ979" s="386">
        <v>0</v>
      </c>
      <c r="AR979" s="386">
        <v>0</v>
      </c>
      <c r="AS979" s="386">
        <v>0.96982694000000003</v>
      </c>
    </row>
    <row r="980" spans="1:45">
      <c r="A980" s="6"/>
      <c r="B980" s="6"/>
      <c r="H980" s="386">
        <v>0</v>
      </c>
      <c r="I980" s="386">
        <v>-4.1372175999999997E-2</v>
      </c>
      <c r="J980" s="386">
        <v>107.29815000000001</v>
      </c>
      <c r="K980" s="386">
        <v>0.96989071000000004</v>
      </c>
      <c r="L980" s="386">
        <v>0</v>
      </c>
      <c r="M980" s="386">
        <v>-4.2724936999999998E-2</v>
      </c>
      <c r="N980" s="386">
        <v>109.26204</v>
      </c>
      <c r="O980" s="386">
        <v>0.96979879999999996</v>
      </c>
      <c r="P980" s="386">
        <v>0</v>
      </c>
      <c r="Q980" s="386">
        <v>-4.1521776000000003E-2</v>
      </c>
      <c r="R980" s="386">
        <v>106.21275</v>
      </c>
      <c r="S980" s="386">
        <v>0.96977758000000003</v>
      </c>
      <c r="T980" s="386"/>
      <c r="U980" s="386">
        <v>0</v>
      </c>
      <c r="V980" s="386">
        <v>-3.4761134999999999E-2</v>
      </c>
      <c r="W980" s="386">
        <v>97.115807000000004</v>
      </c>
      <c r="X980" s="386">
        <v>0.96991121999999996</v>
      </c>
      <c r="Y980" s="386">
        <v>0</v>
      </c>
      <c r="Z980" s="386">
        <v>-5.2133816999999999E-2</v>
      </c>
      <c r="AA980" s="386">
        <v>137.64146</v>
      </c>
      <c r="AB980" s="386">
        <v>0.96994435999999995</v>
      </c>
      <c r="AC980" s="386">
        <v>0</v>
      </c>
      <c r="AD980" s="386">
        <v>-5.2872267000000001E-2</v>
      </c>
      <c r="AE980" s="386">
        <v>139.02287000000001</v>
      </c>
      <c r="AF980" s="386">
        <v>0.96991192999999998</v>
      </c>
      <c r="AG980" s="386"/>
      <c r="AH980" s="386">
        <v>0</v>
      </c>
      <c r="AI980" s="386">
        <v>-5.6010685999999997E-2</v>
      </c>
      <c r="AJ980" s="386">
        <v>153.66139000000001</v>
      </c>
      <c r="AK980" s="386">
        <v>0.96987056999999999</v>
      </c>
      <c r="AL980" s="386">
        <v>0</v>
      </c>
      <c r="AM980" s="386">
        <v>-5.1303063000000003E-2</v>
      </c>
      <c r="AN980" s="386">
        <v>142.2345</v>
      </c>
      <c r="AO980" s="386">
        <v>0.96998965999999998</v>
      </c>
      <c r="AP980" s="386">
        <v>0</v>
      </c>
      <c r="AQ980" s="386">
        <v>-5.3139638000000003E-2</v>
      </c>
      <c r="AR980" s="386">
        <v>147.18402</v>
      </c>
      <c r="AS980" s="386">
        <v>0.96982694000000003</v>
      </c>
    </row>
    <row r="981" spans="1:45">
      <c r="A981" s="6"/>
      <c r="B981" s="6"/>
      <c r="H981" s="386">
        <v>6.6015094999999996E-2</v>
      </c>
      <c r="I981" s="386">
        <v>0</v>
      </c>
      <c r="J981" s="386">
        <v>0</v>
      </c>
      <c r="K981" s="386">
        <v>0.97197412999999999</v>
      </c>
      <c r="L981" s="386">
        <v>6.6613494999999995E-2</v>
      </c>
      <c r="M981" s="386">
        <v>0</v>
      </c>
      <c r="N981" s="386">
        <v>0</v>
      </c>
      <c r="O981" s="386">
        <v>0.97186315000000001</v>
      </c>
      <c r="P981" s="386">
        <v>6.4834207000000005E-2</v>
      </c>
      <c r="Q981" s="386">
        <v>0</v>
      </c>
      <c r="R981" s="386">
        <v>0</v>
      </c>
      <c r="S981" s="386">
        <v>0.97183238999999999</v>
      </c>
      <c r="T981" s="386"/>
      <c r="U981" s="386">
        <v>6.2418330000000001E-2</v>
      </c>
      <c r="V981" s="386">
        <v>0</v>
      </c>
      <c r="W981" s="386">
        <v>0</v>
      </c>
      <c r="X981" s="386">
        <v>0.97244006000000005</v>
      </c>
      <c r="Y981" s="386">
        <v>8.5650876000000001E-2</v>
      </c>
      <c r="Z981" s="386">
        <v>0</v>
      </c>
      <c r="AA981" s="386">
        <v>0</v>
      </c>
      <c r="AB981" s="386">
        <v>0.97193229000000003</v>
      </c>
      <c r="AC981" s="386">
        <v>8.6363866999999997E-2</v>
      </c>
      <c r="AD981" s="386">
        <v>0</v>
      </c>
      <c r="AE981" s="386">
        <v>0</v>
      </c>
      <c r="AF981" s="386">
        <v>0.97207946000000001</v>
      </c>
      <c r="AG981" s="386"/>
      <c r="AH981" s="386">
        <v>9.7720726999999993E-2</v>
      </c>
      <c r="AI981" s="386">
        <v>0</v>
      </c>
      <c r="AJ981" s="386">
        <v>0</v>
      </c>
      <c r="AK981" s="386">
        <v>0.97196358000000005</v>
      </c>
      <c r="AL981" s="386">
        <v>9.0960093000000006E-2</v>
      </c>
      <c r="AM981" s="386">
        <v>0</v>
      </c>
      <c r="AN981" s="386">
        <v>0</v>
      </c>
      <c r="AO981" s="386">
        <v>0.97219741000000004</v>
      </c>
      <c r="AP981" s="386">
        <v>9.4082579E-2</v>
      </c>
      <c r="AQ981" s="386">
        <v>0</v>
      </c>
      <c r="AR981" s="386">
        <v>0</v>
      </c>
      <c r="AS981" s="386">
        <v>0.97179568000000005</v>
      </c>
    </row>
    <row r="982" spans="1:45">
      <c r="A982" s="6"/>
      <c r="B982" s="6"/>
      <c r="H982" s="386">
        <v>0</v>
      </c>
      <c r="I982" s="386">
        <v>-4.1362625E-2</v>
      </c>
      <c r="J982" s="386">
        <v>107.37772</v>
      </c>
      <c r="K982" s="386">
        <v>0.97197412999999999</v>
      </c>
      <c r="L982" s="386">
        <v>0</v>
      </c>
      <c r="M982" s="386">
        <v>-4.2715388999999999E-2</v>
      </c>
      <c r="N982" s="386">
        <v>109.32889</v>
      </c>
      <c r="O982" s="386">
        <v>0.97186315000000001</v>
      </c>
      <c r="P982" s="386">
        <v>0</v>
      </c>
      <c r="Q982" s="386">
        <v>-4.1509043000000002E-2</v>
      </c>
      <c r="R982" s="386">
        <v>106.34325</v>
      </c>
      <c r="S982" s="386">
        <v>0.97183238999999999</v>
      </c>
      <c r="T982" s="386"/>
      <c r="U982" s="386">
        <v>0</v>
      </c>
      <c r="V982" s="386">
        <v>-3.474522E-2</v>
      </c>
      <c r="W982" s="386">
        <v>97.163550999999998</v>
      </c>
      <c r="X982" s="386">
        <v>0.97244006000000005</v>
      </c>
      <c r="Y982" s="386">
        <v>0</v>
      </c>
      <c r="Z982" s="386">
        <v>-5.2197478999999998E-2</v>
      </c>
      <c r="AA982" s="386">
        <v>137.84836000000001</v>
      </c>
      <c r="AB982" s="386">
        <v>0.97193229000000003</v>
      </c>
      <c r="AC982" s="386">
        <v>0</v>
      </c>
      <c r="AD982" s="386">
        <v>-5.2869085000000003E-2</v>
      </c>
      <c r="AE982" s="386">
        <v>139.23295999999999</v>
      </c>
      <c r="AF982" s="386">
        <v>0.97207946000000001</v>
      </c>
      <c r="AG982" s="386"/>
      <c r="AH982" s="386">
        <v>0</v>
      </c>
      <c r="AI982" s="386">
        <v>-5.5854718999999997E-2</v>
      </c>
      <c r="AJ982" s="386">
        <v>153.57543999999999</v>
      </c>
      <c r="AK982" s="386">
        <v>0.97196358000000005</v>
      </c>
      <c r="AL982" s="386">
        <v>0</v>
      </c>
      <c r="AM982" s="386">
        <v>-5.1115270999999997E-2</v>
      </c>
      <c r="AN982" s="386">
        <v>142.07535999999999</v>
      </c>
      <c r="AO982" s="386">
        <v>0.97219741000000004</v>
      </c>
      <c r="AP982" s="386">
        <v>0</v>
      </c>
      <c r="AQ982" s="386">
        <v>-5.2967756999999997E-2</v>
      </c>
      <c r="AR982" s="386">
        <v>147.05034000000001</v>
      </c>
      <c r="AS982" s="386">
        <v>0.97179568000000005</v>
      </c>
    </row>
    <row r="983" spans="1:45">
      <c r="A983" s="6"/>
      <c r="B983" s="6"/>
      <c r="H983" s="386">
        <v>6.6174246000000006E-2</v>
      </c>
      <c r="I983" s="386">
        <v>0</v>
      </c>
      <c r="J983" s="386">
        <v>0</v>
      </c>
      <c r="K983" s="386">
        <v>0.97388554000000005</v>
      </c>
      <c r="L983" s="386">
        <v>6.6820391000000007E-2</v>
      </c>
      <c r="M983" s="386">
        <v>0</v>
      </c>
      <c r="N983" s="386">
        <v>0</v>
      </c>
      <c r="O983" s="386">
        <v>0.97383189000000003</v>
      </c>
      <c r="P983" s="386">
        <v>6.4932882999999997E-2</v>
      </c>
      <c r="Q983" s="386">
        <v>0</v>
      </c>
      <c r="R983" s="386">
        <v>0</v>
      </c>
      <c r="S983" s="386">
        <v>0.97396362000000003</v>
      </c>
      <c r="T983" s="386"/>
      <c r="U983" s="386">
        <v>6.2647507000000005E-2</v>
      </c>
      <c r="V983" s="386">
        <v>0</v>
      </c>
      <c r="W983" s="386">
        <v>0</v>
      </c>
      <c r="X983" s="386">
        <v>0.97380482999999995</v>
      </c>
      <c r="Y983" s="386">
        <v>8.5886419000000006E-2</v>
      </c>
      <c r="Z983" s="386">
        <v>0</v>
      </c>
      <c r="AA983" s="386">
        <v>0</v>
      </c>
      <c r="AB983" s="386">
        <v>0.97393929999999995</v>
      </c>
      <c r="AC983" s="386">
        <v>8.6570761999999996E-2</v>
      </c>
      <c r="AD983" s="386">
        <v>0</v>
      </c>
      <c r="AE983" s="386">
        <v>0</v>
      </c>
      <c r="AF983" s="386">
        <v>0.97400618000000005</v>
      </c>
      <c r="AG983" s="386"/>
      <c r="AH983" s="386">
        <v>9.7676164999999995E-2</v>
      </c>
      <c r="AI983" s="386">
        <v>0</v>
      </c>
      <c r="AJ983" s="386">
        <v>0</v>
      </c>
      <c r="AK983" s="386">
        <v>0.97386545000000002</v>
      </c>
      <c r="AL983" s="386">
        <v>9.0988739999999999E-2</v>
      </c>
      <c r="AM983" s="386">
        <v>0</v>
      </c>
      <c r="AN983" s="386">
        <v>0</v>
      </c>
      <c r="AO983" s="386">
        <v>0.97424453</v>
      </c>
      <c r="AP983" s="386">
        <v>9.4152613999999996E-2</v>
      </c>
      <c r="AQ983" s="386">
        <v>0</v>
      </c>
      <c r="AR983" s="386">
        <v>0</v>
      </c>
      <c r="AS983" s="386">
        <v>0.97386002999999999</v>
      </c>
    </row>
    <row r="984" spans="1:45">
      <c r="A984" s="6"/>
      <c r="B984" s="6"/>
      <c r="H984" s="386">
        <v>0</v>
      </c>
      <c r="I984" s="386">
        <v>-4.1346714E-2</v>
      </c>
      <c r="J984" s="386">
        <v>107.52096</v>
      </c>
      <c r="K984" s="386">
        <v>0.97388554000000005</v>
      </c>
      <c r="L984" s="386">
        <v>0</v>
      </c>
      <c r="M984" s="386">
        <v>-4.2645364999999998E-2</v>
      </c>
      <c r="N984" s="386">
        <v>109.46575</v>
      </c>
      <c r="O984" s="386">
        <v>0.97383189000000003</v>
      </c>
      <c r="P984" s="386">
        <v>0</v>
      </c>
      <c r="Q984" s="386">
        <v>-4.1489944000000001E-2</v>
      </c>
      <c r="R984" s="386">
        <v>106.42283</v>
      </c>
      <c r="S984" s="386">
        <v>0.97396362000000003</v>
      </c>
      <c r="T984" s="386"/>
      <c r="U984" s="386">
        <v>0</v>
      </c>
      <c r="V984" s="386">
        <v>-3.4834339999999998E-2</v>
      </c>
      <c r="W984" s="386">
        <v>97.481842</v>
      </c>
      <c r="X984" s="386">
        <v>0.97380482999999995</v>
      </c>
      <c r="Y984" s="386">
        <v>0</v>
      </c>
      <c r="Z984" s="386">
        <v>-5.2207030000000001E-2</v>
      </c>
      <c r="AA984" s="386">
        <v>138.09343999999999</v>
      </c>
      <c r="AB984" s="386">
        <v>0.97393929999999995</v>
      </c>
      <c r="AC984" s="386">
        <v>0</v>
      </c>
      <c r="AD984" s="386">
        <v>-5.2885000000000001E-2</v>
      </c>
      <c r="AE984" s="386">
        <v>139.45576</v>
      </c>
      <c r="AF984" s="386">
        <v>0.97400618000000005</v>
      </c>
      <c r="AG984" s="386"/>
      <c r="AH984" s="386">
        <v>0</v>
      </c>
      <c r="AI984" s="386">
        <v>-5.5714673999999999E-2</v>
      </c>
      <c r="AJ984" s="386">
        <v>153.39084</v>
      </c>
      <c r="AK984" s="386">
        <v>0.97386545000000002</v>
      </c>
      <c r="AL984" s="386">
        <v>0</v>
      </c>
      <c r="AM984" s="386">
        <v>-5.0981577E-2</v>
      </c>
      <c r="AN984" s="386">
        <v>141.97031999999999</v>
      </c>
      <c r="AO984" s="386">
        <v>0.97424453</v>
      </c>
      <c r="AP984" s="386">
        <v>0</v>
      </c>
      <c r="AQ984" s="386">
        <v>-5.2779961E-2</v>
      </c>
      <c r="AR984" s="386">
        <v>146.93257</v>
      </c>
      <c r="AS984" s="386">
        <v>0.97386002999999999</v>
      </c>
    </row>
    <row r="985" spans="1:45">
      <c r="A985" s="6"/>
      <c r="B985" s="6"/>
      <c r="H985" s="386">
        <v>6.6272921999999998E-2</v>
      </c>
      <c r="I985" s="386">
        <v>0</v>
      </c>
      <c r="J985" s="386">
        <v>0</v>
      </c>
      <c r="K985" s="386">
        <v>0.97591174000000003</v>
      </c>
      <c r="L985" s="386">
        <v>6.6938161999999995E-2</v>
      </c>
      <c r="M985" s="386">
        <v>0</v>
      </c>
      <c r="N985" s="386">
        <v>0</v>
      </c>
      <c r="O985" s="386">
        <v>0.9758867</v>
      </c>
      <c r="P985" s="386">
        <v>6.5025187999999998E-2</v>
      </c>
      <c r="Q985" s="386">
        <v>0</v>
      </c>
      <c r="R985" s="386">
        <v>0</v>
      </c>
      <c r="S985" s="386">
        <v>0.97587508000000001</v>
      </c>
      <c r="T985" s="386"/>
      <c r="U985" s="386">
        <v>6.2755725999999998E-2</v>
      </c>
      <c r="V985" s="386">
        <v>0</v>
      </c>
      <c r="W985" s="386">
        <v>0</v>
      </c>
      <c r="X985" s="386">
        <v>0.97629350000000004</v>
      </c>
      <c r="Y985" s="386">
        <v>8.6071028999999993E-2</v>
      </c>
      <c r="Z985" s="386">
        <v>0</v>
      </c>
      <c r="AA985" s="386">
        <v>0</v>
      </c>
      <c r="AB985" s="386">
        <v>0.97589844000000003</v>
      </c>
      <c r="AC985" s="386">
        <v>8.6771287000000002E-2</v>
      </c>
      <c r="AD985" s="386">
        <v>0</v>
      </c>
      <c r="AE985" s="386">
        <v>0</v>
      </c>
      <c r="AF985" s="386">
        <v>0.97617376</v>
      </c>
      <c r="AG985" s="386"/>
      <c r="AH985" s="386">
        <v>9.7746192999999995E-2</v>
      </c>
      <c r="AI985" s="386">
        <v>0</v>
      </c>
      <c r="AJ985" s="386">
        <v>0</v>
      </c>
      <c r="AK985" s="386">
        <v>0.97592979999999996</v>
      </c>
      <c r="AL985" s="386">
        <v>9.1042839E-2</v>
      </c>
      <c r="AM985" s="386">
        <v>0</v>
      </c>
      <c r="AN985" s="386">
        <v>0</v>
      </c>
      <c r="AO985" s="386">
        <v>0.97589028</v>
      </c>
      <c r="AP985" s="386">
        <v>9.4069852999999995E-2</v>
      </c>
      <c r="AQ985" s="386">
        <v>0</v>
      </c>
      <c r="AR985" s="386">
        <v>0</v>
      </c>
      <c r="AS985" s="386">
        <v>0.97571408999999998</v>
      </c>
    </row>
    <row r="986" spans="1:45">
      <c r="A986" s="6"/>
      <c r="B986" s="6"/>
      <c r="H986" s="386">
        <v>0</v>
      </c>
      <c r="I986" s="386">
        <v>-4.1321244E-2</v>
      </c>
      <c r="J986" s="386">
        <v>107.59416</v>
      </c>
      <c r="K986" s="386">
        <v>0.97591174000000003</v>
      </c>
      <c r="L986" s="386">
        <v>0</v>
      </c>
      <c r="M986" s="386">
        <v>-4.2533960000000003E-2</v>
      </c>
      <c r="N986" s="386">
        <v>109.47211</v>
      </c>
      <c r="O986" s="386">
        <v>0.9758867</v>
      </c>
      <c r="P986" s="386">
        <v>0</v>
      </c>
      <c r="Q986" s="386">
        <v>-4.1353077000000002E-2</v>
      </c>
      <c r="R986" s="386">
        <v>106.37827</v>
      </c>
      <c r="S986" s="386">
        <v>0.97587508000000001</v>
      </c>
      <c r="T986" s="386"/>
      <c r="U986" s="386">
        <v>0</v>
      </c>
      <c r="V986" s="386">
        <v>-3.4812058999999999E-2</v>
      </c>
      <c r="W986" s="386">
        <v>97.567786999999996</v>
      </c>
      <c r="X986" s="386">
        <v>0.97629350000000004</v>
      </c>
      <c r="Y986" s="386">
        <v>0</v>
      </c>
      <c r="Z986" s="386">
        <v>-5.2283420999999997E-2</v>
      </c>
      <c r="AA986" s="386">
        <v>138.35445000000001</v>
      </c>
      <c r="AB986" s="386">
        <v>0.97589844000000003</v>
      </c>
      <c r="AC986" s="386">
        <v>0</v>
      </c>
      <c r="AD986" s="386">
        <v>-5.2945480000000003E-2</v>
      </c>
      <c r="AE986" s="386">
        <v>139.71677</v>
      </c>
      <c r="AF986" s="386">
        <v>0.97617376</v>
      </c>
      <c r="AG986" s="386"/>
      <c r="AH986" s="386">
        <v>0</v>
      </c>
      <c r="AI986" s="386">
        <v>-5.5542789000000002E-2</v>
      </c>
      <c r="AJ986" s="386">
        <v>153.28897000000001</v>
      </c>
      <c r="AK986" s="386">
        <v>0.97592979999999996</v>
      </c>
      <c r="AL986" s="386">
        <v>0</v>
      </c>
      <c r="AM986" s="386">
        <v>-5.0768322999999997E-2</v>
      </c>
      <c r="AN986" s="386">
        <v>141.81116</v>
      </c>
      <c r="AO986" s="386">
        <v>0.97589028</v>
      </c>
      <c r="AP986" s="386">
        <v>0</v>
      </c>
      <c r="AQ986" s="386">
        <v>-5.2620817E-2</v>
      </c>
      <c r="AR986" s="386">
        <v>146.69067000000001</v>
      </c>
      <c r="AS986" s="386">
        <v>0.97571408999999998</v>
      </c>
    </row>
    <row r="987" spans="1:45">
      <c r="A987" s="6"/>
      <c r="B987" s="6"/>
      <c r="H987" s="386">
        <v>6.6406599999999996E-2</v>
      </c>
      <c r="I987" s="386">
        <v>0</v>
      </c>
      <c r="J987" s="386">
        <v>0</v>
      </c>
      <c r="K987" s="386">
        <v>0.97780394999999998</v>
      </c>
      <c r="L987" s="386">
        <v>6.6995456999999994E-2</v>
      </c>
      <c r="M987" s="386">
        <v>0</v>
      </c>
      <c r="N987" s="386">
        <v>0</v>
      </c>
      <c r="O987" s="386">
        <v>0.97788410999999997</v>
      </c>
      <c r="P987" s="386">
        <v>6.5139777999999995E-2</v>
      </c>
      <c r="Q987" s="386">
        <v>0</v>
      </c>
      <c r="R987" s="386">
        <v>0</v>
      </c>
      <c r="S987" s="386">
        <v>0.97792988999999997</v>
      </c>
      <c r="T987" s="386"/>
      <c r="U987" s="386">
        <v>6.2956251000000005E-2</v>
      </c>
      <c r="V987" s="386">
        <v>0</v>
      </c>
      <c r="W987" s="386">
        <v>0</v>
      </c>
      <c r="X987" s="386">
        <v>0.97838080000000005</v>
      </c>
      <c r="Y987" s="386">
        <v>8.6220630000000006E-2</v>
      </c>
      <c r="Z987" s="386">
        <v>0</v>
      </c>
      <c r="AA987" s="386">
        <v>0</v>
      </c>
      <c r="AB987" s="386">
        <v>0.97798193</v>
      </c>
      <c r="AC987" s="386">
        <v>8.6936801999999994E-2</v>
      </c>
      <c r="AD987" s="386">
        <v>0</v>
      </c>
      <c r="AE987" s="386">
        <v>0</v>
      </c>
      <c r="AF987" s="386">
        <v>0.97793989999999997</v>
      </c>
      <c r="AG987" s="386"/>
      <c r="AH987" s="386">
        <v>9.7762108E-2</v>
      </c>
      <c r="AI987" s="386">
        <v>0</v>
      </c>
      <c r="AJ987" s="386">
        <v>0</v>
      </c>
      <c r="AK987" s="386">
        <v>0.97787946000000003</v>
      </c>
      <c r="AL987" s="386">
        <v>9.1026924999999995E-2</v>
      </c>
      <c r="AM987" s="386">
        <v>0</v>
      </c>
      <c r="AN987" s="386">
        <v>0</v>
      </c>
      <c r="AO987" s="386">
        <v>0.97821844000000002</v>
      </c>
      <c r="AP987" s="386">
        <v>9.4149433000000005E-2</v>
      </c>
      <c r="AQ987" s="386">
        <v>0</v>
      </c>
      <c r="AR987" s="386">
        <v>0</v>
      </c>
      <c r="AS987" s="386">
        <v>0.97773063000000004</v>
      </c>
    </row>
    <row r="988" spans="1:45">
      <c r="A988" s="6"/>
      <c r="B988" s="6"/>
      <c r="H988" s="386">
        <v>0</v>
      </c>
      <c r="I988" s="386">
        <v>-4.1273500999999997E-2</v>
      </c>
      <c r="J988" s="386">
        <v>107.6801</v>
      </c>
      <c r="K988" s="386">
        <v>0.97780394999999998</v>
      </c>
      <c r="L988" s="386">
        <v>0</v>
      </c>
      <c r="M988" s="386">
        <v>-4.2543508000000001E-2</v>
      </c>
      <c r="N988" s="386">
        <v>109.53896</v>
      </c>
      <c r="O988" s="386">
        <v>0.97788410999999997</v>
      </c>
      <c r="P988" s="386">
        <v>0</v>
      </c>
      <c r="Q988" s="386">
        <v>-4.1337161999999997E-2</v>
      </c>
      <c r="R988" s="386">
        <v>106.47694</v>
      </c>
      <c r="S988" s="386">
        <v>0.97792988999999997</v>
      </c>
      <c r="T988" s="386"/>
      <c r="U988" s="386">
        <v>0</v>
      </c>
      <c r="V988" s="386">
        <v>-3.4824792E-2</v>
      </c>
      <c r="W988" s="386">
        <v>97.781043999999994</v>
      </c>
      <c r="X988" s="386">
        <v>0.97838080000000005</v>
      </c>
      <c r="Y988" s="386">
        <v>0</v>
      </c>
      <c r="Z988" s="386">
        <v>-5.229615E-2</v>
      </c>
      <c r="AA988" s="386">
        <v>138.51678000000001</v>
      </c>
      <c r="AB988" s="386">
        <v>0.97798193</v>
      </c>
      <c r="AC988" s="386">
        <v>0</v>
      </c>
      <c r="AD988" s="386">
        <v>-5.3018689000000001E-2</v>
      </c>
      <c r="AE988" s="386">
        <v>139.95549</v>
      </c>
      <c r="AF988" s="386">
        <v>0.97793989999999997</v>
      </c>
      <c r="AG988" s="386"/>
      <c r="AH988" s="386">
        <v>0</v>
      </c>
      <c r="AI988" s="386">
        <v>-5.5393189000000002E-2</v>
      </c>
      <c r="AJ988" s="386">
        <v>153.15530000000001</v>
      </c>
      <c r="AK988" s="386">
        <v>0.97787946000000003</v>
      </c>
      <c r="AL988" s="386">
        <v>0</v>
      </c>
      <c r="AM988" s="386">
        <v>-5.06601E-2</v>
      </c>
      <c r="AN988" s="386">
        <v>141.68702999999999</v>
      </c>
      <c r="AO988" s="386">
        <v>0.97821844000000002</v>
      </c>
      <c r="AP988" s="386">
        <v>0</v>
      </c>
      <c r="AQ988" s="386">
        <v>-5.2362992999999997E-2</v>
      </c>
      <c r="AR988" s="386">
        <v>146.51241999999999</v>
      </c>
      <c r="AS988" s="386">
        <v>0.97773063000000004</v>
      </c>
    </row>
    <row r="989" spans="1:45">
      <c r="A989" s="6"/>
      <c r="B989" s="6"/>
      <c r="H989" s="386">
        <v>6.6489360999999997E-2</v>
      </c>
      <c r="I989" s="386">
        <v>0</v>
      </c>
      <c r="J989" s="386">
        <v>0</v>
      </c>
      <c r="K989" s="386">
        <v>0.97987789000000003</v>
      </c>
      <c r="L989" s="386">
        <v>6.7129135000000006E-2</v>
      </c>
      <c r="M989" s="386">
        <v>0</v>
      </c>
      <c r="N989" s="386">
        <v>0</v>
      </c>
      <c r="O989" s="386">
        <v>0.97990071999999995</v>
      </c>
      <c r="P989" s="386">
        <v>6.5187520999999998E-2</v>
      </c>
      <c r="Q989" s="386">
        <v>0</v>
      </c>
      <c r="R989" s="386">
        <v>0</v>
      </c>
      <c r="S989" s="386">
        <v>0.97990823000000005</v>
      </c>
      <c r="T989" s="386"/>
      <c r="U989" s="386">
        <v>6.3134498999999997E-2</v>
      </c>
      <c r="V989" s="386">
        <v>0</v>
      </c>
      <c r="W989" s="386">
        <v>0</v>
      </c>
      <c r="X989" s="386">
        <v>0.98034763000000003</v>
      </c>
      <c r="Y989" s="386">
        <v>8.6491182E-2</v>
      </c>
      <c r="Z989" s="386">
        <v>0</v>
      </c>
      <c r="AA989" s="386">
        <v>0</v>
      </c>
      <c r="AB989" s="386">
        <v>0.97991251999999995</v>
      </c>
      <c r="AC989" s="386">
        <v>8.7165973999999993E-2</v>
      </c>
      <c r="AD989" s="386">
        <v>0</v>
      </c>
      <c r="AE989" s="386">
        <v>0</v>
      </c>
      <c r="AF989" s="386">
        <v>0.98010748999999997</v>
      </c>
      <c r="AG989" s="386"/>
      <c r="AH989" s="386">
        <v>9.7676157999999999E-2</v>
      </c>
      <c r="AI989" s="386">
        <v>0</v>
      </c>
      <c r="AJ989" s="386">
        <v>0</v>
      </c>
      <c r="AK989" s="386">
        <v>0.97982913000000005</v>
      </c>
      <c r="AL989" s="386">
        <v>9.1030106E-2</v>
      </c>
      <c r="AM989" s="386">
        <v>0</v>
      </c>
      <c r="AN989" s="386">
        <v>0</v>
      </c>
      <c r="AO989" s="386">
        <v>0.98010498000000001</v>
      </c>
      <c r="AP989" s="386">
        <v>9.4066672000000004E-2</v>
      </c>
      <c r="AQ989" s="386">
        <v>0</v>
      </c>
      <c r="AR989" s="386">
        <v>0</v>
      </c>
      <c r="AS989" s="386">
        <v>0.97969943000000004</v>
      </c>
    </row>
    <row r="990" spans="1:45">
      <c r="A990" s="6"/>
      <c r="B990" s="6"/>
      <c r="H990" s="386">
        <v>0</v>
      </c>
      <c r="I990" s="386">
        <v>-4.1193928999999997E-2</v>
      </c>
      <c r="J990" s="386">
        <v>107.68329</v>
      </c>
      <c r="K990" s="386">
        <v>0.97987789000000003</v>
      </c>
      <c r="L990" s="386">
        <v>0</v>
      </c>
      <c r="M990" s="386">
        <v>-4.2549875000000001E-2</v>
      </c>
      <c r="N990" s="386">
        <v>109.67901000000001</v>
      </c>
      <c r="O990" s="386">
        <v>0.97990071999999995</v>
      </c>
      <c r="P990" s="386">
        <v>0</v>
      </c>
      <c r="Q990" s="386">
        <v>-4.1283052000000001E-2</v>
      </c>
      <c r="R990" s="386">
        <v>106.47057</v>
      </c>
      <c r="S990" s="386">
        <v>0.97990823000000005</v>
      </c>
      <c r="T990" s="386"/>
      <c r="U990" s="386">
        <v>0</v>
      </c>
      <c r="V990" s="386">
        <v>-3.4827977000000003E-2</v>
      </c>
      <c r="W990" s="386">
        <v>97.962479000000002</v>
      </c>
      <c r="X990" s="386">
        <v>0.98034763000000003</v>
      </c>
      <c r="Y990" s="386">
        <v>0</v>
      </c>
      <c r="Z990" s="386">
        <v>-5.2347078999999998E-2</v>
      </c>
      <c r="AA990" s="386">
        <v>138.83825999999999</v>
      </c>
      <c r="AB990" s="386">
        <v>0.97991251999999995</v>
      </c>
      <c r="AC990" s="386">
        <v>0</v>
      </c>
      <c r="AD990" s="386">
        <v>-5.3025052000000003E-2</v>
      </c>
      <c r="AE990" s="386">
        <v>140.19102000000001</v>
      </c>
      <c r="AF990" s="386">
        <v>0.98010748999999997</v>
      </c>
      <c r="AG990" s="386"/>
      <c r="AH990" s="386">
        <v>0</v>
      </c>
      <c r="AI990" s="386">
        <v>-5.5199026999999998E-2</v>
      </c>
      <c r="AJ990" s="386">
        <v>152.87518</v>
      </c>
      <c r="AK990" s="386">
        <v>0.97982913000000005</v>
      </c>
      <c r="AL990" s="386">
        <v>0</v>
      </c>
      <c r="AM990" s="386">
        <v>-5.0488221999999999E-2</v>
      </c>
      <c r="AN990" s="386">
        <v>141.51832999999999</v>
      </c>
      <c r="AO990" s="386">
        <v>0.98010498000000001</v>
      </c>
      <c r="AP990" s="386">
        <v>0</v>
      </c>
      <c r="AQ990" s="386">
        <v>-5.2254769999999999E-2</v>
      </c>
      <c r="AR990" s="386">
        <v>146.32144</v>
      </c>
      <c r="AS990" s="386">
        <v>0.97969943000000004</v>
      </c>
    </row>
    <row r="991" spans="1:45">
      <c r="A991" s="6"/>
      <c r="B991" s="6"/>
      <c r="H991" s="386">
        <v>6.6648505999999996E-2</v>
      </c>
      <c r="I991" s="386">
        <v>0</v>
      </c>
      <c r="J991" s="386">
        <v>0</v>
      </c>
      <c r="K991" s="386">
        <v>0.98185623</v>
      </c>
      <c r="L991" s="386">
        <v>6.7294649999999998E-2</v>
      </c>
      <c r="M991" s="386">
        <v>0</v>
      </c>
      <c r="N991" s="386">
        <v>0</v>
      </c>
      <c r="O991" s="386">
        <v>0.98181211999999995</v>
      </c>
      <c r="P991" s="386">
        <v>6.5318018000000005E-2</v>
      </c>
      <c r="Q991" s="386">
        <v>0</v>
      </c>
      <c r="R991" s="386">
        <v>0</v>
      </c>
      <c r="S991" s="386">
        <v>0.98187696999999996</v>
      </c>
      <c r="T991" s="386"/>
      <c r="U991" s="386">
        <v>6.3268192000000001E-2</v>
      </c>
      <c r="V991" s="386">
        <v>0</v>
      </c>
      <c r="W991" s="386">
        <v>0</v>
      </c>
      <c r="X991" s="386">
        <v>0.98187303999999997</v>
      </c>
      <c r="Y991" s="386">
        <v>8.6688532999999998E-2</v>
      </c>
      <c r="Z991" s="386">
        <v>0</v>
      </c>
      <c r="AA991" s="386">
        <v>0</v>
      </c>
      <c r="AB991" s="386">
        <v>0.98197681000000003</v>
      </c>
      <c r="AC991" s="386">
        <v>8.7321944999999998E-2</v>
      </c>
      <c r="AD991" s="386">
        <v>0</v>
      </c>
      <c r="AE991" s="386">
        <v>0</v>
      </c>
      <c r="AF991" s="386">
        <v>0.98211442999999998</v>
      </c>
      <c r="AG991" s="386"/>
      <c r="AH991" s="386">
        <v>9.7714364999999997E-2</v>
      </c>
      <c r="AI991" s="386">
        <v>0</v>
      </c>
      <c r="AJ991" s="386">
        <v>0</v>
      </c>
      <c r="AK991" s="386">
        <v>0.98188388000000004</v>
      </c>
      <c r="AL991" s="386">
        <v>9.1042839E-2</v>
      </c>
      <c r="AM991" s="386">
        <v>0</v>
      </c>
      <c r="AN991" s="386">
        <v>0</v>
      </c>
      <c r="AO991" s="386">
        <v>0.98219228000000003</v>
      </c>
      <c r="AP991" s="386">
        <v>9.4178080999999997E-2</v>
      </c>
      <c r="AQ991" s="386">
        <v>0</v>
      </c>
      <c r="AR991" s="386">
        <v>0</v>
      </c>
      <c r="AS991" s="386">
        <v>0.98173511000000002</v>
      </c>
    </row>
    <row r="992" spans="1:45">
      <c r="A992" s="6"/>
      <c r="B992" s="6"/>
      <c r="H992" s="386">
        <v>0</v>
      </c>
      <c r="I992" s="386">
        <v>-4.1187561999999997E-2</v>
      </c>
      <c r="J992" s="386">
        <v>107.83607000000001</v>
      </c>
      <c r="K992" s="386">
        <v>0.98185623</v>
      </c>
      <c r="L992" s="386">
        <v>0</v>
      </c>
      <c r="M992" s="386">
        <v>-4.2422558999999999E-2</v>
      </c>
      <c r="N992" s="386">
        <v>109.71720999999999</v>
      </c>
      <c r="O992" s="386">
        <v>0.98181211999999995</v>
      </c>
      <c r="P992" s="386">
        <v>0</v>
      </c>
      <c r="Q992" s="386">
        <v>-4.1276686E-2</v>
      </c>
      <c r="R992" s="386">
        <v>106.59471000000001</v>
      </c>
      <c r="S992" s="386">
        <v>0.98187696999999996</v>
      </c>
      <c r="T992" s="386"/>
      <c r="U992" s="386">
        <v>0</v>
      </c>
      <c r="V992" s="386">
        <v>-3.4869358000000003E-2</v>
      </c>
      <c r="W992" s="386">
        <v>98.137542999999994</v>
      </c>
      <c r="X992" s="386">
        <v>0.98187303999999997</v>
      </c>
      <c r="Y992" s="386">
        <v>0</v>
      </c>
      <c r="Z992" s="386">
        <v>-5.2375725999999997E-2</v>
      </c>
      <c r="AA992" s="386">
        <v>139.06424999999999</v>
      </c>
      <c r="AB992" s="386">
        <v>0.98197681000000003</v>
      </c>
      <c r="AC992" s="386">
        <v>0</v>
      </c>
      <c r="AD992" s="386">
        <v>-5.3082347000000002E-2</v>
      </c>
      <c r="AE992" s="386">
        <v>140.40430000000001</v>
      </c>
      <c r="AF992" s="386">
        <v>0.98211442999999998</v>
      </c>
      <c r="AG992" s="386"/>
      <c r="AH992" s="386">
        <v>0</v>
      </c>
      <c r="AI992" s="386">
        <v>-5.5049423E-2</v>
      </c>
      <c r="AJ992" s="386">
        <v>152.76379</v>
      </c>
      <c r="AK992" s="386">
        <v>0.98188388000000004</v>
      </c>
      <c r="AL992" s="386">
        <v>0</v>
      </c>
      <c r="AM992" s="386">
        <v>-5.0341799999999999E-2</v>
      </c>
      <c r="AN992" s="386">
        <v>141.38463999999999</v>
      </c>
      <c r="AO992" s="386">
        <v>0.98219228000000003</v>
      </c>
      <c r="AP992" s="386">
        <v>0</v>
      </c>
      <c r="AQ992" s="386">
        <v>-5.2117903E-2</v>
      </c>
      <c r="AR992" s="386">
        <v>146.29597000000001</v>
      </c>
      <c r="AS992" s="386">
        <v>0.98173511000000002</v>
      </c>
    </row>
    <row r="993" spans="1:45">
      <c r="A993" s="6"/>
      <c r="B993" s="6"/>
      <c r="H993" s="386">
        <v>6.6728077999999996E-2</v>
      </c>
      <c r="I993" s="386">
        <v>0</v>
      </c>
      <c r="J993" s="386">
        <v>0</v>
      </c>
      <c r="K993" s="386">
        <v>0.98378675999999998</v>
      </c>
      <c r="L993" s="386">
        <v>6.7326486000000005E-2</v>
      </c>
      <c r="M993" s="386">
        <v>0</v>
      </c>
      <c r="N993" s="386">
        <v>0</v>
      </c>
      <c r="O993" s="386">
        <v>0.98382866000000002</v>
      </c>
      <c r="P993" s="386">
        <v>6.5423064000000003E-2</v>
      </c>
      <c r="Q993" s="386">
        <v>0</v>
      </c>
      <c r="R993" s="386">
        <v>0</v>
      </c>
      <c r="S993" s="386">
        <v>0.98383617000000001</v>
      </c>
      <c r="T993" s="386"/>
      <c r="U993" s="386">
        <v>6.3392325999999999E-2</v>
      </c>
      <c r="V993" s="386">
        <v>0</v>
      </c>
      <c r="W993" s="386">
        <v>0</v>
      </c>
      <c r="X993" s="386">
        <v>0.98436164999999998</v>
      </c>
      <c r="Y993" s="386">
        <v>8.6854041000000007E-2</v>
      </c>
      <c r="Z993" s="386">
        <v>0</v>
      </c>
      <c r="AA993" s="386">
        <v>0</v>
      </c>
      <c r="AB993" s="386">
        <v>0.98386907999999995</v>
      </c>
      <c r="AC993" s="386">
        <v>8.7522461999999995E-2</v>
      </c>
      <c r="AD993" s="386">
        <v>0</v>
      </c>
      <c r="AE993" s="386">
        <v>0</v>
      </c>
      <c r="AF993" s="386">
        <v>0.98400103999999999</v>
      </c>
      <c r="AG993" s="386"/>
      <c r="AH993" s="386">
        <v>9.7746185999999999E-2</v>
      </c>
      <c r="AI993" s="386">
        <v>0</v>
      </c>
      <c r="AJ993" s="386">
        <v>0</v>
      </c>
      <c r="AK993" s="386">
        <v>0.98383354999999995</v>
      </c>
      <c r="AL993" s="386">
        <v>9.1033287000000004E-2</v>
      </c>
      <c r="AM993" s="386">
        <v>0</v>
      </c>
      <c r="AN993" s="386">
        <v>0</v>
      </c>
      <c r="AO993" s="386">
        <v>0.98444008999999999</v>
      </c>
      <c r="AP993" s="386">
        <v>9.4213083000000003E-2</v>
      </c>
      <c r="AQ993" s="386">
        <v>0</v>
      </c>
      <c r="AR993" s="386">
        <v>0</v>
      </c>
      <c r="AS993" s="386">
        <v>0.98387586999999999</v>
      </c>
    </row>
    <row r="994" spans="1:45">
      <c r="A994" s="6"/>
      <c r="B994" s="6"/>
      <c r="H994" s="386">
        <v>0</v>
      </c>
      <c r="I994" s="386">
        <v>-4.1171650999999997E-2</v>
      </c>
      <c r="J994" s="386">
        <v>107.89973000000001</v>
      </c>
      <c r="K994" s="386">
        <v>0.98378675999999998</v>
      </c>
      <c r="L994" s="386">
        <v>0</v>
      </c>
      <c r="M994" s="386">
        <v>-4.2438477000000002E-2</v>
      </c>
      <c r="N994" s="386">
        <v>109.76496</v>
      </c>
      <c r="O994" s="386">
        <v>0.98382866000000002</v>
      </c>
      <c r="P994" s="386">
        <v>0</v>
      </c>
      <c r="Q994" s="386">
        <v>-4.1178013999999999E-2</v>
      </c>
      <c r="R994" s="386">
        <v>106.60107000000001</v>
      </c>
      <c r="S994" s="386">
        <v>0.98383617000000001</v>
      </c>
      <c r="T994" s="386"/>
      <c r="U994" s="386">
        <v>0</v>
      </c>
      <c r="V994" s="386">
        <v>-3.4936197000000002E-2</v>
      </c>
      <c r="W994" s="386">
        <v>98.328522000000007</v>
      </c>
      <c r="X994" s="386">
        <v>0.98436164999999998</v>
      </c>
      <c r="Y994" s="386">
        <v>0</v>
      </c>
      <c r="Z994" s="386">
        <v>-5.2327975999999998E-2</v>
      </c>
      <c r="AA994" s="386">
        <v>139.18200999999999</v>
      </c>
      <c r="AB994" s="386">
        <v>0.98386907999999995</v>
      </c>
      <c r="AC994" s="386">
        <v>0</v>
      </c>
      <c r="AD994" s="386">
        <v>-5.3120542E-2</v>
      </c>
      <c r="AE994" s="386">
        <v>140.64301</v>
      </c>
      <c r="AF994" s="386">
        <v>0.98400103999999999</v>
      </c>
      <c r="AG994" s="386"/>
      <c r="AH994" s="386">
        <v>0</v>
      </c>
      <c r="AI994" s="386">
        <v>-5.4874361000000003E-2</v>
      </c>
      <c r="AJ994" s="386">
        <v>152.62054000000001</v>
      </c>
      <c r="AK994" s="386">
        <v>0.98383354999999995</v>
      </c>
      <c r="AL994" s="386">
        <v>0</v>
      </c>
      <c r="AM994" s="386">
        <v>-5.0204935999999999E-2</v>
      </c>
      <c r="AN994" s="386">
        <v>141.23822000000001</v>
      </c>
      <c r="AO994" s="386">
        <v>0.98444008999999999</v>
      </c>
      <c r="AP994" s="386">
        <v>0</v>
      </c>
      <c r="AQ994" s="386">
        <v>-5.1926922E-2</v>
      </c>
      <c r="AR994" s="386">
        <v>146.13999999999999</v>
      </c>
      <c r="AS994" s="386">
        <v>0.98387586999999999</v>
      </c>
    </row>
    <row r="995" spans="1:45">
      <c r="A995" s="6"/>
      <c r="B995" s="6"/>
      <c r="H995" s="386">
        <v>6.6855400999999995E-2</v>
      </c>
      <c r="I995" s="386">
        <v>0</v>
      </c>
      <c r="J995" s="386">
        <v>0</v>
      </c>
      <c r="K995" s="386">
        <v>0.98591804999999999</v>
      </c>
      <c r="L995" s="386">
        <v>6.7444249999999997E-2</v>
      </c>
      <c r="M995" s="386">
        <v>0</v>
      </c>
      <c r="N995" s="386">
        <v>0</v>
      </c>
      <c r="O995" s="386">
        <v>0.98592168000000002</v>
      </c>
      <c r="P995" s="386">
        <v>6.5540827999999995E-2</v>
      </c>
      <c r="Q995" s="386">
        <v>0</v>
      </c>
      <c r="R995" s="386">
        <v>0</v>
      </c>
      <c r="S995" s="386">
        <v>0.98581450999999998</v>
      </c>
      <c r="T995" s="386"/>
      <c r="U995" s="386">
        <v>6.3564203999999999E-2</v>
      </c>
      <c r="V995" s="386">
        <v>0</v>
      </c>
      <c r="W995" s="386">
        <v>0</v>
      </c>
      <c r="X995" s="386">
        <v>0.98628842999999999</v>
      </c>
      <c r="Y995" s="386">
        <v>8.7057754000000001E-2</v>
      </c>
      <c r="Z995" s="386">
        <v>0</v>
      </c>
      <c r="AA995" s="386">
        <v>0</v>
      </c>
      <c r="AB995" s="386">
        <v>0.98582828</v>
      </c>
      <c r="AC995" s="386">
        <v>8.7821661999999995E-2</v>
      </c>
      <c r="AD995" s="386">
        <v>0</v>
      </c>
      <c r="AE995" s="386">
        <v>0</v>
      </c>
      <c r="AF995" s="386">
        <v>0.98628908000000004</v>
      </c>
      <c r="AG995" s="386"/>
      <c r="AH995" s="386">
        <v>9.7800300000000007E-2</v>
      </c>
      <c r="AI995" s="386">
        <v>0</v>
      </c>
      <c r="AJ995" s="386">
        <v>0</v>
      </c>
      <c r="AK995" s="386">
        <v>0.98600304000000005</v>
      </c>
      <c r="AL995" s="386">
        <v>9.1052390999999996E-2</v>
      </c>
      <c r="AM995" s="386">
        <v>0</v>
      </c>
      <c r="AN995" s="386">
        <v>0</v>
      </c>
      <c r="AO995" s="386">
        <v>0.98584503000000001</v>
      </c>
      <c r="AP995" s="386">
        <v>9.4123960000000007E-2</v>
      </c>
      <c r="AQ995" s="386">
        <v>0</v>
      </c>
      <c r="AR995" s="386">
        <v>0</v>
      </c>
      <c r="AS995" s="386">
        <v>0.98571085999999997</v>
      </c>
    </row>
    <row r="996" spans="1:45">
      <c r="A996" s="6"/>
      <c r="B996" s="6"/>
      <c r="H996" s="386">
        <v>0</v>
      </c>
      <c r="I996" s="386">
        <v>-4.1114349000000001E-2</v>
      </c>
      <c r="J996" s="386">
        <v>107.96975</v>
      </c>
      <c r="K996" s="386">
        <v>0.98591804999999999</v>
      </c>
      <c r="L996" s="386">
        <v>0</v>
      </c>
      <c r="M996" s="386">
        <v>-4.2346167999999997E-2</v>
      </c>
      <c r="N996" s="386">
        <v>109.79042</v>
      </c>
      <c r="O996" s="386">
        <v>0.98592168000000002</v>
      </c>
      <c r="P996" s="386">
        <v>0</v>
      </c>
      <c r="Q996" s="386">
        <v>-4.1187561999999997E-2</v>
      </c>
      <c r="R996" s="386">
        <v>106.72839</v>
      </c>
      <c r="S996" s="386">
        <v>0.98581450999999998</v>
      </c>
      <c r="T996" s="386"/>
      <c r="U996" s="386">
        <v>0</v>
      </c>
      <c r="V996" s="386">
        <v>-3.489482E-2</v>
      </c>
      <c r="W996" s="386">
        <v>98.459023000000002</v>
      </c>
      <c r="X996" s="386">
        <v>0.98628842999999999</v>
      </c>
      <c r="Y996" s="386">
        <v>0</v>
      </c>
      <c r="Z996" s="386">
        <v>-5.2394822000000001E-2</v>
      </c>
      <c r="AA996" s="386">
        <v>139.45258000000001</v>
      </c>
      <c r="AB996" s="386">
        <v>0.98582828</v>
      </c>
      <c r="AC996" s="386">
        <v>0</v>
      </c>
      <c r="AD996" s="386">
        <v>-5.3184200000000001E-2</v>
      </c>
      <c r="AE996" s="386">
        <v>141.00586000000001</v>
      </c>
      <c r="AF996" s="386">
        <v>0.98628908000000004</v>
      </c>
      <c r="AG996" s="386"/>
      <c r="AH996" s="386">
        <v>0</v>
      </c>
      <c r="AI996" s="386">
        <v>-5.4702478999999998E-2</v>
      </c>
      <c r="AJ996" s="386">
        <v>152.50278</v>
      </c>
      <c r="AK996" s="386">
        <v>0.98600304000000005</v>
      </c>
      <c r="AL996" s="386">
        <v>0</v>
      </c>
      <c r="AM996" s="386">
        <v>-4.9972574999999998E-2</v>
      </c>
      <c r="AN996" s="386">
        <v>141.02495999999999</v>
      </c>
      <c r="AO996" s="386">
        <v>0.98584503000000001</v>
      </c>
      <c r="AP996" s="386">
        <v>0</v>
      </c>
      <c r="AQ996" s="386">
        <v>-5.1809158000000001E-2</v>
      </c>
      <c r="AR996" s="386">
        <v>145.93312</v>
      </c>
      <c r="AS996" s="386">
        <v>0.98571085999999997</v>
      </c>
    </row>
    <row r="997" spans="1:45">
      <c r="A997" s="6"/>
      <c r="B997" s="6"/>
      <c r="H997" s="386">
        <v>6.7027286000000005E-2</v>
      </c>
      <c r="I997" s="386">
        <v>0</v>
      </c>
      <c r="J997" s="386">
        <v>0</v>
      </c>
      <c r="K997" s="386">
        <v>0.98793458999999995</v>
      </c>
      <c r="L997" s="386">
        <v>6.7616134999999994E-2</v>
      </c>
      <c r="M997" s="386">
        <v>0</v>
      </c>
      <c r="N997" s="386">
        <v>0</v>
      </c>
      <c r="O997" s="386">
        <v>0.98789048000000002</v>
      </c>
      <c r="P997" s="386">
        <v>6.5722257000000006E-2</v>
      </c>
      <c r="Q997" s="386">
        <v>0</v>
      </c>
      <c r="R997" s="386">
        <v>0</v>
      </c>
      <c r="S997" s="386">
        <v>0.98785018999999996</v>
      </c>
      <c r="T997" s="386"/>
      <c r="U997" s="386">
        <v>6.3745632999999996E-2</v>
      </c>
      <c r="V997" s="386">
        <v>0</v>
      </c>
      <c r="W997" s="386">
        <v>0</v>
      </c>
      <c r="X997" s="386">
        <v>0.98809469000000005</v>
      </c>
      <c r="Y997" s="386">
        <v>8.7290116000000001E-2</v>
      </c>
      <c r="Z997" s="386">
        <v>0</v>
      </c>
      <c r="AA997" s="386">
        <v>0</v>
      </c>
      <c r="AB997" s="386">
        <v>0.98790222000000005</v>
      </c>
      <c r="AC997" s="386">
        <v>8.7875776000000003E-2</v>
      </c>
      <c r="AD997" s="386">
        <v>0</v>
      </c>
      <c r="AE997" s="386">
        <v>0</v>
      </c>
      <c r="AF997" s="386">
        <v>0.98817562999999997</v>
      </c>
      <c r="AG997" s="386"/>
      <c r="AH997" s="386">
        <v>9.7790754999999993E-2</v>
      </c>
      <c r="AI997" s="386">
        <v>0</v>
      </c>
      <c r="AJ997" s="386">
        <v>0</v>
      </c>
      <c r="AK997" s="386">
        <v>0.98789537000000005</v>
      </c>
      <c r="AL997" s="386">
        <v>9.1090589999999999E-2</v>
      </c>
      <c r="AM997" s="386">
        <v>0</v>
      </c>
      <c r="AN997" s="386">
        <v>0</v>
      </c>
      <c r="AO997" s="386">
        <v>0.98805273000000005</v>
      </c>
      <c r="AP997" s="386">
        <v>9.4178073000000001E-2</v>
      </c>
      <c r="AQ997" s="386">
        <v>0</v>
      </c>
      <c r="AR997" s="386">
        <v>0</v>
      </c>
      <c r="AS997" s="386">
        <v>0.98775612999999995</v>
      </c>
    </row>
    <row r="998" spans="1:45">
      <c r="A998" s="6"/>
      <c r="B998" s="6"/>
      <c r="H998" s="386">
        <v>0</v>
      </c>
      <c r="I998" s="386">
        <v>-4.1037961999999997E-2</v>
      </c>
      <c r="J998" s="386">
        <v>108.06525000000001</v>
      </c>
      <c r="K998" s="386">
        <v>0.98793458999999995</v>
      </c>
      <c r="L998" s="386">
        <v>0</v>
      </c>
      <c r="M998" s="386">
        <v>-4.2358897999999999E-2</v>
      </c>
      <c r="N998" s="386">
        <v>109.97503</v>
      </c>
      <c r="O998" s="386">
        <v>0.98789048000000002</v>
      </c>
      <c r="P998" s="386">
        <v>0</v>
      </c>
      <c r="Q998" s="386">
        <v>-4.1123904000000003E-2</v>
      </c>
      <c r="R998" s="386">
        <v>106.84616</v>
      </c>
      <c r="S998" s="386">
        <v>0.98785018999999996</v>
      </c>
      <c r="T998" s="386"/>
      <c r="U998" s="386">
        <v>0</v>
      </c>
      <c r="V998" s="386">
        <v>-3.4939378E-2</v>
      </c>
      <c r="W998" s="386">
        <v>98.685005000000004</v>
      </c>
      <c r="X998" s="386">
        <v>0.98809469000000005</v>
      </c>
      <c r="Y998" s="386">
        <v>0</v>
      </c>
      <c r="Z998" s="386">
        <v>-5.2429833000000002E-2</v>
      </c>
      <c r="AA998" s="386">
        <v>139.71994000000001</v>
      </c>
      <c r="AB998" s="386">
        <v>0.98790222000000005</v>
      </c>
      <c r="AC998" s="386">
        <v>0</v>
      </c>
      <c r="AD998" s="386">
        <v>-5.3168286000000002E-2</v>
      </c>
      <c r="AE998" s="386">
        <v>141.04407</v>
      </c>
      <c r="AF998" s="386">
        <v>0.98817562999999997</v>
      </c>
      <c r="AG998" s="386"/>
      <c r="AH998" s="386">
        <v>0</v>
      </c>
      <c r="AI998" s="386">
        <v>-5.4562431000000002E-2</v>
      </c>
      <c r="AJ998" s="386">
        <v>152.35318000000001</v>
      </c>
      <c r="AK998" s="386">
        <v>0.98789537000000005</v>
      </c>
      <c r="AL998" s="386">
        <v>0</v>
      </c>
      <c r="AM998" s="386">
        <v>-4.9822979000000003E-2</v>
      </c>
      <c r="AN998" s="386">
        <v>140.91356999999999</v>
      </c>
      <c r="AO998" s="386">
        <v>0.98805273000000005</v>
      </c>
      <c r="AP998" s="386">
        <v>0</v>
      </c>
      <c r="AQ998" s="386">
        <v>-5.1656372999999998E-2</v>
      </c>
      <c r="AR998" s="386">
        <v>145.83444</v>
      </c>
      <c r="AS998" s="386">
        <v>0.98775612999999995</v>
      </c>
    </row>
    <row r="999" spans="1:45">
      <c r="A999" s="6"/>
      <c r="B999" s="6"/>
      <c r="H999" s="386">
        <v>6.7141867999999993E-2</v>
      </c>
      <c r="I999" s="386">
        <v>0</v>
      </c>
      <c r="J999" s="386">
        <v>0</v>
      </c>
      <c r="K999" s="386">
        <v>0.98985559000000001</v>
      </c>
      <c r="L999" s="386">
        <v>6.7705250999999994E-2</v>
      </c>
      <c r="M999" s="386">
        <v>0</v>
      </c>
      <c r="N999" s="386">
        <v>0</v>
      </c>
      <c r="O999" s="386">
        <v>0.98991655999999995</v>
      </c>
      <c r="P999" s="386">
        <v>6.5728620000000001E-2</v>
      </c>
      <c r="Q999" s="386">
        <v>0</v>
      </c>
      <c r="R999" s="386">
        <v>0</v>
      </c>
      <c r="S999" s="386">
        <v>0.98976158999999997</v>
      </c>
      <c r="T999" s="386"/>
      <c r="U999" s="386">
        <v>6.3892043999999995E-2</v>
      </c>
      <c r="V999" s="386">
        <v>0</v>
      </c>
      <c r="W999" s="386">
        <v>0</v>
      </c>
      <c r="X999" s="386">
        <v>0.99026227</v>
      </c>
      <c r="Y999" s="386">
        <v>8.7487451999999993E-2</v>
      </c>
      <c r="Z999" s="386">
        <v>0</v>
      </c>
      <c r="AA999" s="386">
        <v>0</v>
      </c>
      <c r="AB999" s="386">
        <v>0.98993790000000004</v>
      </c>
      <c r="AC999" s="386">
        <v>8.8104948000000002E-2</v>
      </c>
      <c r="AD999" s="386">
        <v>0</v>
      </c>
      <c r="AE999" s="386">
        <v>0</v>
      </c>
      <c r="AF999" s="386">
        <v>0.98954039999999999</v>
      </c>
      <c r="AG999" s="386"/>
      <c r="AH999" s="386">
        <v>9.7778022000000006E-2</v>
      </c>
      <c r="AI999" s="386">
        <v>0</v>
      </c>
      <c r="AJ999" s="386">
        <v>0</v>
      </c>
      <c r="AK999" s="386">
        <v>0.98987365000000005</v>
      </c>
      <c r="AL999" s="386">
        <v>9.1061942000000007E-2</v>
      </c>
      <c r="AM999" s="386">
        <v>0</v>
      </c>
      <c r="AN999" s="386">
        <v>0</v>
      </c>
      <c r="AO999" s="386">
        <v>0.98997939000000001</v>
      </c>
      <c r="AP999" s="386">
        <v>9.4158977000000005E-2</v>
      </c>
      <c r="AQ999" s="386">
        <v>0</v>
      </c>
      <c r="AR999" s="386">
        <v>0</v>
      </c>
      <c r="AS999" s="386">
        <v>0.98977267999999996</v>
      </c>
    </row>
    <row r="1000" spans="1:45">
      <c r="A1000" s="6"/>
      <c r="B1000" s="6"/>
      <c r="H1000" s="386">
        <v>0</v>
      </c>
      <c r="I1000" s="386">
        <v>-4.1031594999999997E-2</v>
      </c>
      <c r="J1000" s="386">
        <v>108.17346000000001</v>
      </c>
      <c r="K1000" s="386">
        <v>0.98985559000000001</v>
      </c>
      <c r="L1000" s="386">
        <v>0</v>
      </c>
      <c r="M1000" s="386">
        <v>-4.2349350000000001E-2</v>
      </c>
      <c r="N1000" s="386">
        <v>110.05459999999999</v>
      </c>
      <c r="O1000" s="386">
        <v>0.98991655999999995</v>
      </c>
      <c r="P1000" s="386">
        <v>0</v>
      </c>
      <c r="Q1000" s="386">
        <v>-4.1111171000000002E-2</v>
      </c>
      <c r="R1000" s="386">
        <v>106.83978999999999</v>
      </c>
      <c r="S1000" s="386">
        <v>0.98976158999999997</v>
      </c>
      <c r="T1000" s="386"/>
      <c r="U1000" s="386">
        <v>0</v>
      </c>
      <c r="V1000" s="386">
        <v>-3.4926648999999997E-2</v>
      </c>
      <c r="W1000" s="386">
        <v>98.818695000000005</v>
      </c>
      <c r="X1000" s="386">
        <v>0.99026227</v>
      </c>
      <c r="Y1000" s="386">
        <v>0</v>
      </c>
      <c r="Z1000" s="386">
        <v>-5.2483950000000001E-2</v>
      </c>
      <c r="AA1000" s="386">
        <v>139.97140999999999</v>
      </c>
      <c r="AB1000" s="386">
        <v>0.98993790000000004</v>
      </c>
      <c r="AC1000" s="386">
        <v>0</v>
      </c>
      <c r="AD1000" s="386">
        <v>-5.3222394999999999E-2</v>
      </c>
      <c r="AE1000" s="386">
        <v>141.32735</v>
      </c>
      <c r="AF1000" s="386">
        <v>0.98954039999999999</v>
      </c>
      <c r="AG1000" s="386"/>
      <c r="AH1000" s="386">
        <v>0</v>
      </c>
      <c r="AI1000" s="386">
        <v>-5.4419197000000002E-2</v>
      </c>
      <c r="AJ1000" s="386">
        <v>152.19721999999999</v>
      </c>
      <c r="AK1000" s="386">
        <v>0.98987365000000005</v>
      </c>
      <c r="AL1000" s="386">
        <v>0</v>
      </c>
      <c r="AM1000" s="386">
        <v>-4.9660645000000003E-2</v>
      </c>
      <c r="AN1000" s="386">
        <v>140.72257999999999</v>
      </c>
      <c r="AO1000" s="386">
        <v>0.98997939000000001</v>
      </c>
      <c r="AP1000" s="386">
        <v>0</v>
      </c>
      <c r="AQ1000" s="386">
        <v>-5.1468580999999999E-2</v>
      </c>
      <c r="AR1000" s="386">
        <v>145.62755999999999</v>
      </c>
      <c r="AS1000" s="386">
        <v>0.98977267999999996</v>
      </c>
    </row>
    <row r="1001" spans="1:45">
      <c r="A1001" s="6"/>
      <c r="B1001" s="6"/>
      <c r="H1001" s="386">
        <v>6.7167326999999999E-2</v>
      </c>
      <c r="I1001" s="386">
        <v>0</v>
      </c>
      <c r="J1001" s="386">
        <v>0</v>
      </c>
      <c r="K1001" s="386">
        <v>0.99181478999999995</v>
      </c>
      <c r="L1001" s="386">
        <v>6.7867592000000004E-2</v>
      </c>
      <c r="M1001" s="386">
        <v>0</v>
      </c>
      <c r="N1001" s="386">
        <v>0</v>
      </c>
      <c r="O1001" s="386">
        <v>0.99180895000000002</v>
      </c>
      <c r="P1001" s="386">
        <v>6.5855943E-2</v>
      </c>
      <c r="Q1001" s="386">
        <v>0</v>
      </c>
      <c r="R1001" s="386">
        <v>0</v>
      </c>
      <c r="S1001" s="386">
        <v>0.99190241000000001</v>
      </c>
      <c r="T1001" s="386"/>
      <c r="U1001" s="386">
        <v>6.4022555999999994E-2</v>
      </c>
      <c r="V1001" s="386">
        <v>0</v>
      </c>
      <c r="W1001" s="386">
        <v>0</v>
      </c>
      <c r="X1001" s="386">
        <v>0.99214888000000001</v>
      </c>
      <c r="Y1001" s="386">
        <v>8.7630688999999998E-2</v>
      </c>
      <c r="Z1001" s="386">
        <v>0</v>
      </c>
      <c r="AA1001" s="386">
        <v>0</v>
      </c>
      <c r="AB1001" s="386">
        <v>0.99205958999999999</v>
      </c>
      <c r="AC1001" s="386">
        <v>8.8245011999999998E-2</v>
      </c>
      <c r="AD1001" s="386">
        <v>0</v>
      </c>
      <c r="AE1001" s="386">
        <v>0</v>
      </c>
      <c r="AF1001" s="386">
        <v>0.99194884000000005</v>
      </c>
      <c r="AG1001" s="386"/>
      <c r="AH1001" s="386">
        <v>9.7749367000000004E-2</v>
      </c>
      <c r="AI1001" s="386">
        <v>0</v>
      </c>
      <c r="AJ1001" s="386">
        <v>0</v>
      </c>
      <c r="AK1001" s="386">
        <v>0.99182338000000003</v>
      </c>
      <c r="AL1001" s="386">
        <v>9.1100140999999996E-2</v>
      </c>
      <c r="AM1001" s="386">
        <v>0</v>
      </c>
      <c r="AN1001" s="386">
        <v>0</v>
      </c>
      <c r="AO1001" s="386">
        <v>0.99214696999999996</v>
      </c>
      <c r="AP1001" s="386">
        <v>9.4251283000000005E-2</v>
      </c>
      <c r="AQ1001" s="386">
        <v>0</v>
      </c>
      <c r="AR1001" s="386">
        <v>0</v>
      </c>
      <c r="AS1001" s="386">
        <v>0.99187528999999997</v>
      </c>
    </row>
    <row r="1002" spans="1:45">
      <c r="A1002" s="6"/>
      <c r="B1002" s="6"/>
      <c r="H1002" s="386">
        <v>0</v>
      </c>
      <c r="I1002" s="386">
        <v>-4.1044332000000003E-2</v>
      </c>
      <c r="J1002" s="386">
        <v>108.21165999999999</v>
      </c>
      <c r="K1002" s="386">
        <v>0.99181478999999995</v>
      </c>
      <c r="L1002" s="386">
        <v>0</v>
      </c>
      <c r="M1002" s="386">
        <v>-4.2342983000000001E-2</v>
      </c>
      <c r="N1002" s="386">
        <v>110.21057</v>
      </c>
      <c r="O1002" s="386">
        <v>0.99180895000000002</v>
      </c>
      <c r="P1002" s="386">
        <v>0</v>
      </c>
      <c r="Q1002" s="386">
        <v>-4.1044327999999998E-2</v>
      </c>
      <c r="R1002" s="386">
        <v>106.90027000000001</v>
      </c>
      <c r="S1002" s="386">
        <v>0.99190241000000001</v>
      </c>
      <c r="T1002" s="386"/>
      <c r="U1002" s="386">
        <v>0</v>
      </c>
      <c r="V1002" s="386">
        <v>-3.5003039999999999E-2</v>
      </c>
      <c r="W1002" s="386">
        <v>99.025588999999997</v>
      </c>
      <c r="X1002" s="386">
        <v>0.99214888000000001</v>
      </c>
      <c r="Y1002" s="386">
        <v>0</v>
      </c>
      <c r="Z1002" s="386">
        <v>-5.2455298999999997E-2</v>
      </c>
      <c r="AA1002" s="386">
        <v>140.08600000000001</v>
      </c>
      <c r="AB1002" s="386">
        <v>0.99205958999999999</v>
      </c>
      <c r="AC1002" s="386">
        <v>0</v>
      </c>
      <c r="AD1002" s="386">
        <v>-5.3219210000000003E-2</v>
      </c>
      <c r="AE1002" s="386">
        <v>141.46422000000001</v>
      </c>
      <c r="AF1002" s="386">
        <v>0.99194884000000005</v>
      </c>
      <c r="AG1002" s="386"/>
      <c r="AH1002" s="386">
        <v>0</v>
      </c>
      <c r="AI1002" s="386">
        <v>-5.4330073E-2</v>
      </c>
      <c r="AJ1002" s="386">
        <v>152.07945000000001</v>
      </c>
      <c r="AK1002" s="386">
        <v>0.99182338000000003</v>
      </c>
      <c r="AL1002" s="386">
        <v>0</v>
      </c>
      <c r="AM1002" s="386">
        <v>-4.9504679000000003E-2</v>
      </c>
      <c r="AN1002" s="386">
        <v>140.60480999999999</v>
      </c>
      <c r="AO1002" s="386">
        <v>0.99214696999999996</v>
      </c>
      <c r="AP1002" s="386">
        <v>0</v>
      </c>
      <c r="AQ1002" s="386">
        <v>-5.1325339999999997E-2</v>
      </c>
      <c r="AR1002" s="386">
        <v>145.57660999999999</v>
      </c>
      <c r="AS1002" s="386">
        <v>0.99187528999999997</v>
      </c>
    </row>
    <row r="1003" spans="1:45">
      <c r="A1003" s="6"/>
      <c r="B1003" s="6"/>
      <c r="H1003" s="386">
        <v>6.7393325000000004E-2</v>
      </c>
      <c r="I1003" s="386">
        <v>0</v>
      </c>
      <c r="J1003" s="386">
        <v>0</v>
      </c>
      <c r="K1003" s="386">
        <v>0.99390780999999995</v>
      </c>
      <c r="L1003" s="386">
        <v>6.7921698000000003E-2</v>
      </c>
      <c r="M1003" s="386">
        <v>0</v>
      </c>
      <c r="N1003" s="386">
        <v>0</v>
      </c>
      <c r="O1003" s="386">
        <v>0.99392104000000003</v>
      </c>
      <c r="P1003" s="386">
        <v>6.5890953000000002E-2</v>
      </c>
      <c r="Q1003" s="386">
        <v>0</v>
      </c>
      <c r="R1003" s="386">
        <v>0</v>
      </c>
      <c r="S1003" s="386">
        <v>0.99383301000000002</v>
      </c>
      <c r="T1003" s="386"/>
      <c r="U1003" s="386">
        <v>6.4261272999999994E-2</v>
      </c>
      <c r="V1003" s="386">
        <v>0</v>
      </c>
      <c r="W1003" s="386">
        <v>0</v>
      </c>
      <c r="X1003" s="386">
        <v>0.99423611000000001</v>
      </c>
      <c r="Y1003" s="386">
        <v>8.7869405999999997E-2</v>
      </c>
      <c r="Z1003" s="386">
        <v>0</v>
      </c>
      <c r="AA1003" s="386">
        <v>0</v>
      </c>
      <c r="AB1003" s="386">
        <v>0.99398059000000005</v>
      </c>
      <c r="AC1003" s="386">
        <v>8.8474177000000001E-2</v>
      </c>
      <c r="AD1003" s="386">
        <v>0</v>
      </c>
      <c r="AE1003" s="386">
        <v>0</v>
      </c>
      <c r="AF1003" s="386">
        <v>0.99391567999999997</v>
      </c>
      <c r="AG1003" s="386"/>
      <c r="AH1003" s="386">
        <v>9.7730279000000003E-2</v>
      </c>
      <c r="AI1003" s="386">
        <v>0</v>
      </c>
      <c r="AJ1003" s="386">
        <v>0</v>
      </c>
      <c r="AK1003" s="386">
        <v>0.99395465999999999</v>
      </c>
      <c r="AL1003" s="386">
        <v>9.1128781000000006E-2</v>
      </c>
      <c r="AM1003" s="386">
        <v>0</v>
      </c>
      <c r="AN1003" s="386">
        <v>0</v>
      </c>
      <c r="AO1003" s="386">
        <v>0.99411386000000002</v>
      </c>
      <c r="AP1003" s="386">
        <v>9.4162158999999995E-2</v>
      </c>
      <c r="AQ1003" s="386">
        <v>0</v>
      </c>
      <c r="AR1003" s="386">
        <v>0</v>
      </c>
      <c r="AS1003" s="386">
        <v>0.99384402999999999</v>
      </c>
    </row>
    <row r="1004" spans="1:45">
      <c r="A1004" s="6"/>
      <c r="B1004" s="6"/>
      <c r="H1004" s="386">
        <v>0</v>
      </c>
      <c r="I1004" s="386">
        <v>-4.0923372E-2</v>
      </c>
      <c r="J1004" s="386">
        <v>108.3167</v>
      </c>
      <c r="K1004" s="386">
        <v>0.99390780999999995</v>
      </c>
      <c r="L1004" s="386">
        <v>0</v>
      </c>
      <c r="M1004" s="386">
        <v>-4.2253858999999998E-2</v>
      </c>
      <c r="N1004" s="386">
        <v>110.17556</v>
      </c>
      <c r="O1004" s="386">
        <v>0.99392104000000003</v>
      </c>
      <c r="P1004" s="386">
        <v>0</v>
      </c>
      <c r="Q1004" s="386">
        <v>-4.1025233000000001E-2</v>
      </c>
      <c r="R1004" s="386">
        <v>106.91618</v>
      </c>
      <c r="S1004" s="386">
        <v>0.99383301000000002</v>
      </c>
      <c r="T1004" s="386"/>
      <c r="U1004" s="386">
        <v>0</v>
      </c>
      <c r="V1004" s="386">
        <v>-3.4948930000000003E-2</v>
      </c>
      <c r="W1004" s="386">
        <v>99.210205000000002</v>
      </c>
      <c r="X1004" s="386">
        <v>0.99423611000000001</v>
      </c>
      <c r="Y1004" s="386">
        <v>0</v>
      </c>
      <c r="Z1004" s="386">
        <v>-5.2534870999999997E-2</v>
      </c>
      <c r="AA1004" s="386">
        <v>140.40428</v>
      </c>
      <c r="AB1004" s="386">
        <v>0.99398059000000005</v>
      </c>
      <c r="AC1004" s="386">
        <v>0</v>
      </c>
      <c r="AD1004" s="386">
        <v>-5.3225583999999999E-2</v>
      </c>
      <c r="AE1004" s="386">
        <v>141.69974999999999</v>
      </c>
      <c r="AF1004" s="386">
        <v>0.99391567999999997</v>
      </c>
      <c r="AG1004" s="386"/>
      <c r="AH1004" s="386">
        <v>0</v>
      </c>
      <c r="AI1004" s="386">
        <v>-5.4100901E-2</v>
      </c>
      <c r="AJ1004" s="386">
        <v>151.83117999999999</v>
      </c>
      <c r="AK1004" s="386">
        <v>0.99395465999999999</v>
      </c>
      <c r="AL1004" s="386">
        <v>0</v>
      </c>
      <c r="AM1004" s="386">
        <v>-4.9285049999999997E-2</v>
      </c>
      <c r="AN1004" s="386">
        <v>140.41382999999999</v>
      </c>
      <c r="AO1004" s="386">
        <v>0.99411386000000002</v>
      </c>
      <c r="AP1004" s="386">
        <v>0</v>
      </c>
      <c r="AQ1004" s="386">
        <v>-5.1147096000000003E-2</v>
      </c>
      <c r="AR1004" s="386">
        <v>145.30924999999999</v>
      </c>
      <c r="AS1004" s="386">
        <v>0.99384402999999999</v>
      </c>
    </row>
    <row r="1005" spans="1:45">
      <c r="A1005" s="6"/>
      <c r="B1005" s="6"/>
      <c r="H1005" s="386">
        <v>6.7393325000000004E-2</v>
      </c>
      <c r="I1005" s="386">
        <v>0</v>
      </c>
      <c r="J1005" s="386">
        <v>0</v>
      </c>
      <c r="K1005" s="386">
        <v>0.99598169000000003</v>
      </c>
      <c r="L1005" s="386">
        <v>6.8014003000000003E-2</v>
      </c>
      <c r="M1005" s="386">
        <v>0</v>
      </c>
      <c r="N1005" s="386">
        <v>0</v>
      </c>
      <c r="O1005" s="386">
        <v>0.99582291000000001</v>
      </c>
      <c r="P1005" s="386">
        <v>6.6056467999999993E-2</v>
      </c>
      <c r="Q1005" s="386">
        <v>0</v>
      </c>
      <c r="R1005" s="386">
        <v>0</v>
      </c>
      <c r="S1005" s="386">
        <v>0.99580175000000004</v>
      </c>
      <c r="T1005" s="386"/>
      <c r="U1005" s="386">
        <v>6.4324930000000002E-2</v>
      </c>
      <c r="V1005" s="386">
        <v>0</v>
      </c>
      <c r="W1005" s="386">
        <v>0</v>
      </c>
      <c r="X1005" s="386">
        <v>0.99592197000000005</v>
      </c>
      <c r="Y1005" s="386">
        <v>8.7993547000000005E-2</v>
      </c>
      <c r="Z1005" s="386">
        <v>0</v>
      </c>
      <c r="AA1005" s="386">
        <v>0</v>
      </c>
      <c r="AB1005" s="386">
        <v>0.99596846000000006</v>
      </c>
      <c r="AC1005" s="386">
        <v>8.8744729999999994E-2</v>
      </c>
      <c r="AD1005" s="386">
        <v>0</v>
      </c>
      <c r="AE1005" s="386">
        <v>0</v>
      </c>
      <c r="AF1005" s="386">
        <v>0.99600290999999996</v>
      </c>
      <c r="AG1005" s="386"/>
      <c r="AH1005" s="386">
        <v>9.7765297000000001E-2</v>
      </c>
      <c r="AI1005" s="386">
        <v>0</v>
      </c>
      <c r="AJ1005" s="386">
        <v>0</v>
      </c>
      <c r="AK1005" s="386">
        <v>0.99582778999999999</v>
      </c>
      <c r="AL1005" s="386">
        <v>9.1122411E-2</v>
      </c>
      <c r="AM1005" s="386">
        <v>0</v>
      </c>
      <c r="AN1005" s="386">
        <v>0</v>
      </c>
      <c r="AO1005" s="386">
        <v>0.99608076000000001</v>
      </c>
      <c r="AP1005" s="386">
        <v>9.4187617000000001E-2</v>
      </c>
      <c r="AQ1005" s="386">
        <v>0</v>
      </c>
      <c r="AR1005" s="386">
        <v>0</v>
      </c>
      <c r="AS1005" s="386">
        <v>0.99577457000000003</v>
      </c>
    </row>
    <row r="1006" spans="1:45">
      <c r="A1006" s="6"/>
      <c r="B1006" s="6"/>
      <c r="H1006" s="386">
        <v>0</v>
      </c>
      <c r="I1006" s="386">
        <v>-4.0869262000000003E-2</v>
      </c>
      <c r="J1006" s="386">
        <v>108.26259</v>
      </c>
      <c r="K1006" s="386">
        <v>0.99598169000000003</v>
      </c>
      <c r="L1006" s="386">
        <v>0</v>
      </c>
      <c r="M1006" s="386">
        <v>-4.2218844999999998E-2</v>
      </c>
      <c r="N1006" s="386">
        <v>110.23285</v>
      </c>
      <c r="O1006" s="386">
        <v>0.99582291000000001</v>
      </c>
      <c r="P1006" s="386">
        <v>0</v>
      </c>
      <c r="Q1006" s="386">
        <v>-4.0971119E-2</v>
      </c>
      <c r="R1006" s="386">
        <v>107.02759</v>
      </c>
      <c r="S1006" s="386">
        <v>0.99580175000000004</v>
      </c>
      <c r="T1006" s="386"/>
      <c r="U1006" s="386">
        <v>0</v>
      </c>
      <c r="V1006" s="386">
        <v>-3.4983944000000003E-2</v>
      </c>
      <c r="W1006" s="386">
        <v>99.308875999999998</v>
      </c>
      <c r="X1006" s="386">
        <v>0.99592197000000005</v>
      </c>
      <c r="Y1006" s="386">
        <v>0</v>
      </c>
      <c r="Z1006" s="386">
        <v>-5.2582617999999998E-2</v>
      </c>
      <c r="AA1006" s="386">
        <v>140.57616999999999</v>
      </c>
      <c r="AB1006" s="386">
        <v>0.99596846000000006</v>
      </c>
      <c r="AC1006" s="386">
        <v>0</v>
      </c>
      <c r="AD1006" s="386">
        <v>-5.3289238000000003E-2</v>
      </c>
      <c r="AE1006" s="386">
        <v>142.03397000000001</v>
      </c>
      <c r="AF1006" s="386">
        <v>0.99600290999999996</v>
      </c>
      <c r="AG1006" s="386"/>
      <c r="AH1006" s="386">
        <v>0</v>
      </c>
      <c r="AI1006" s="386">
        <v>-5.3957659999999998E-2</v>
      </c>
      <c r="AJ1006" s="386">
        <v>151.72295</v>
      </c>
      <c r="AK1006" s="386">
        <v>0.99582778999999999</v>
      </c>
      <c r="AL1006" s="386">
        <v>0</v>
      </c>
      <c r="AM1006" s="386">
        <v>-4.921503E-2</v>
      </c>
      <c r="AN1006" s="386">
        <v>140.33744999999999</v>
      </c>
      <c r="AO1006" s="386">
        <v>0.99608076000000001</v>
      </c>
      <c r="AP1006" s="386">
        <v>0</v>
      </c>
      <c r="AQ1006" s="386">
        <v>-5.1022958E-2</v>
      </c>
      <c r="AR1006" s="386">
        <v>145.21059</v>
      </c>
      <c r="AS1006" s="386">
        <v>0.99577457000000003</v>
      </c>
    </row>
    <row r="1007" spans="1:45">
      <c r="A1007" s="6"/>
      <c r="B1007" s="6"/>
      <c r="H1007" s="386">
        <v>6.7657508000000005E-2</v>
      </c>
      <c r="I1007" s="386">
        <v>0</v>
      </c>
      <c r="J1007" s="386">
        <v>0</v>
      </c>
      <c r="K1007" s="386">
        <v>0.99790274999999995</v>
      </c>
      <c r="L1007" s="386">
        <v>6.8176337000000004E-2</v>
      </c>
      <c r="M1007" s="386">
        <v>0</v>
      </c>
      <c r="N1007" s="386">
        <v>0</v>
      </c>
      <c r="O1007" s="386">
        <v>0.99790639000000003</v>
      </c>
      <c r="P1007" s="386">
        <v>6.6174238999999996E-2</v>
      </c>
      <c r="Q1007" s="386">
        <v>0</v>
      </c>
      <c r="R1007" s="386">
        <v>0</v>
      </c>
      <c r="S1007" s="386">
        <v>0.99783741999999997</v>
      </c>
      <c r="T1007" s="386"/>
      <c r="U1007" s="386">
        <v>6.4480900999999993E-2</v>
      </c>
      <c r="V1007" s="386">
        <v>0</v>
      </c>
      <c r="W1007" s="386">
        <v>0</v>
      </c>
      <c r="X1007" s="386">
        <v>0.99820995000000001</v>
      </c>
      <c r="Y1007" s="386">
        <v>8.8251366999999997E-2</v>
      </c>
      <c r="Z1007" s="386">
        <v>0</v>
      </c>
      <c r="AA1007" s="386">
        <v>0</v>
      </c>
      <c r="AB1007" s="386">
        <v>0.99796593</v>
      </c>
      <c r="AC1007" s="386">
        <v>8.8852949000000001E-2</v>
      </c>
      <c r="AD1007" s="386">
        <v>0</v>
      </c>
      <c r="AE1007" s="386">
        <v>0</v>
      </c>
      <c r="AF1007" s="386">
        <v>0.99837123999999999</v>
      </c>
      <c r="AG1007" s="386"/>
      <c r="AH1007" s="386">
        <v>9.7828940000000003E-2</v>
      </c>
      <c r="AI1007" s="386">
        <v>0</v>
      </c>
      <c r="AJ1007" s="386">
        <v>0</v>
      </c>
      <c r="AK1007" s="386">
        <v>0.99783480000000002</v>
      </c>
      <c r="AL1007" s="386">
        <v>9.1090589999999999E-2</v>
      </c>
      <c r="AM1007" s="386">
        <v>0</v>
      </c>
      <c r="AN1007" s="386">
        <v>0</v>
      </c>
      <c r="AO1007" s="386">
        <v>0.99808775999999999</v>
      </c>
      <c r="AP1007" s="386">
        <v>9.4203539000000003E-2</v>
      </c>
      <c r="AQ1007" s="386">
        <v>0</v>
      </c>
      <c r="AR1007" s="386">
        <v>0</v>
      </c>
      <c r="AS1007" s="386">
        <v>0.99771463999999999</v>
      </c>
    </row>
    <row r="1008" spans="1:45">
      <c r="A1008" s="6"/>
      <c r="B1008" s="6"/>
      <c r="H1008" s="386">
        <v>0</v>
      </c>
      <c r="I1008" s="386">
        <v>-4.0952022999999997E-2</v>
      </c>
      <c r="J1008" s="386">
        <v>108.60954</v>
      </c>
      <c r="K1008" s="386">
        <v>0.99790274999999995</v>
      </c>
      <c r="L1008" s="386">
        <v>0</v>
      </c>
      <c r="M1008" s="386">
        <v>-4.2183830999999998E-2</v>
      </c>
      <c r="N1008" s="386">
        <v>110.36017</v>
      </c>
      <c r="O1008" s="386">
        <v>0.99790639000000003</v>
      </c>
      <c r="P1008" s="386">
        <v>0</v>
      </c>
      <c r="Q1008" s="386">
        <v>-4.1009313999999998E-2</v>
      </c>
      <c r="R1008" s="386">
        <v>107.18356</v>
      </c>
      <c r="S1008" s="386">
        <v>0.99783741999999997</v>
      </c>
      <c r="T1008" s="386"/>
      <c r="U1008" s="386">
        <v>0</v>
      </c>
      <c r="V1008" s="386">
        <v>-3.5053967999999998E-2</v>
      </c>
      <c r="W1008" s="386">
        <v>99.534865999999994</v>
      </c>
      <c r="X1008" s="386">
        <v>0.99820995000000001</v>
      </c>
      <c r="Y1008" s="386">
        <v>0</v>
      </c>
      <c r="Z1008" s="386">
        <v>-5.2557155000000001E-2</v>
      </c>
      <c r="AA1008" s="386">
        <v>140.80851999999999</v>
      </c>
      <c r="AB1008" s="386">
        <v>0.99796593</v>
      </c>
      <c r="AC1008" s="386">
        <v>0</v>
      </c>
      <c r="AD1008" s="386">
        <v>-5.3311519000000002E-2</v>
      </c>
      <c r="AE1008" s="386">
        <v>142.16446999999999</v>
      </c>
      <c r="AF1008" s="386">
        <v>0.99837123999999999</v>
      </c>
      <c r="AG1008" s="386"/>
      <c r="AH1008" s="386">
        <v>0</v>
      </c>
      <c r="AI1008" s="386">
        <v>-5.3779420000000001E-2</v>
      </c>
      <c r="AJ1008" s="386">
        <v>151.60835</v>
      </c>
      <c r="AK1008" s="386">
        <v>0.99783480000000002</v>
      </c>
      <c r="AL1008" s="386">
        <v>0</v>
      </c>
      <c r="AM1008" s="386">
        <v>-4.9004949999999999E-2</v>
      </c>
      <c r="AN1008" s="386">
        <v>140.09554</v>
      </c>
      <c r="AO1008" s="386">
        <v>0.99808775999999999</v>
      </c>
      <c r="AP1008" s="386">
        <v>0</v>
      </c>
      <c r="AQ1008" s="386">
        <v>-5.0838347999999998E-2</v>
      </c>
      <c r="AR1008" s="386">
        <v>145.04189</v>
      </c>
      <c r="AS1008" s="386">
        <v>0.99771463999999999</v>
      </c>
    </row>
    <row r="1009" spans="1:45">
      <c r="A1009" s="6"/>
      <c r="B1009" s="6"/>
      <c r="H1009" s="386">
        <v>6.7673430000000007E-2</v>
      </c>
      <c r="I1009" s="386">
        <v>0</v>
      </c>
      <c r="J1009" s="386">
        <v>0</v>
      </c>
      <c r="K1009" s="386">
        <v>0.99990975999999998</v>
      </c>
      <c r="L1009" s="386">
        <v>6.8281382000000002E-2</v>
      </c>
      <c r="M1009" s="386">
        <v>0</v>
      </c>
      <c r="N1009" s="386">
        <v>0</v>
      </c>
      <c r="O1009" s="386">
        <v>0.99982738000000004</v>
      </c>
      <c r="P1009" s="386">
        <v>6.6304742999999999E-2</v>
      </c>
      <c r="Q1009" s="386">
        <v>0</v>
      </c>
      <c r="R1009" s="386">
        <v>0</v>
      </c>
      <c r="S1009" s="386">
        <v>0.99983489999999997</v>
      </c>
      <c r="T1009" s="386"/>
      <c r="U1009" s="386">
        <v>6.4678237E-2</v>
      </c>
      <c r="V1009" s="386">
        <v>0</v>
      </c>
      <c r="W1009" s="386">
        <v>0</v>
      </c>
      <c r="X1009" s="386">
        <v>0.99973529999999999</v>
      </c>
      <c r="Y1009" s="386">
        <v>8.8407338000000002E-2</v>
      </c>
      <c r="Z1009" s="386">
        <v>0</v>
      </c>
      <c r="AA1009" s="386">
        <v>0</v>
      </c>
      <c r="AB1009" s="386">
        <v>0.99992513999999999</v>
      </c>
      <c r="AC1009" s="386">
        <v>8.9015283000000001E-2</v>
      </c>
      <c r="AD1009" s="386">
        <v>0</v>
      </c>
      <c r="AE1009" s="386">
        <v>0</v>
      </c>
      <c r="AF1009" s="386">
        <v>1.0001774999999999</v>
      </c>
      <c r="AG1009" s="386"/>
      <c r="AH1009" s="386">
        <v>9.7711175999999997E-2</v>
      </c>
      <c r="AI1009" s="386">
        <v>0</v>
      </c>
      <c r="AJ1009" s="386">
        <v>0</v>
      </c>
      <c r="AK1009" s="386">
        <v>0.99981319999999996</v>
      </c>
      <c r="AL1009" s="386">
        <v>9.1077856999999998E-2</v>
      </c>
      <c r="AM1009" s="386">
        <v>0</v>
      </c>
      <c r="AN1009" s="386">
        <v>0</v>
      </c>
      <c r="AO1009" s="386">
        <v>1.0001348999999999</v>
      </c>
      <c r="AP1009" s="386">
        <v>9.4168521000000005E-2</v>
      </c>
      <c r="AQ1009" s="386">
        <v>0</v>
      </c>
      <c r="AR1009" s="386">
        <v>0</v>
      </c>
      <c r="AS1009" s="386">
        <v>0.99973118000000005</v>
      </c>
    </row>
    <row r="1010" spans="1:45">
      <c r="A1010" s="6"/>
      <c r="B1010" s="6"/>
      <c r="H1010" s="386">
        <v>0</v>
      </c>
      <c r="I1010" s="386">
        <v>-4.0897910000000003E-2</v>
      </c>
      <c r="J1010" s="386">
        <v>108.57133</v>
      </c>
      <c r="K1010" s="386">
        <v>0.99990975999999998</v>
      </c>
      <c r="L1010" s="386">
        <v>0</v>
      </c>
      <c r="M1010" s="386">
        <v>-4.2199749000000002E-2</v>
      </c>
      <c r="N1010" s="386">
        <v>110.48112999999999</v>
      </c>
      <c r="O1010" s="386">
        <v>0.99982738000000004</v>
      </c>
      <c r="P1010" s="386">
        <v>0</v>
      </c>
      <c r="Q1010" s="386">
        <v>-4.0967938000000002E-2</v>
      </c>
      <c r="R1010" s="386">
        <v>107.27267999999999</v>
      </c>
      <c r="S1010" s="386">
        <v>0.99983489999999997</v>
      </c>
      <c r="T1010" s="386"/>
      <c r="U1010" s="386">
        <v>0</v>
      </c>
      <c r="V1010" s="386">
        <v>-3.5044423999999998E-2</v>
      </c>
      <c r="W1010" s="386">
        <v>99.722663999999995</v>
      </c>
      <c r="X1010" s="386">
        <v>0.99973529999999999</v>
      </c>
      <c r="Y1010" s="386">
        <v>0</v>
      </c>
      <c r="Z1010" s="386">
        <v>-5.2585799000000003E-2</v>
      </c>
      <c r="AA1010" s="386">
        <v>140.99313000000001</v>
      </c>
      <c r="AB1010" s="386">
        <v>0.99992513999999999</v>
      </c>
      <c r="AC1010" s="386">
        <v>0</v>
      </c>
      <c r="AD1010" s="386">
        <v>-5.3254224000000003E-2</v>
      </c>
      <c r="AE1010" s="386">
        <v>142.26949999999999</v>
      </c>
      <c r="AF1010" s="386">
        <v>1.0001774999999999</v>
      </c>
      <c r="AG1010" s="386"/>
      <c r="AH1010" s="386">
        <v>0</v>
      </c>
      <c r="AI1010" s="386">
        <v>-5.3639367E-2</v>
      </c>
      <c r="AJ1010" s="386">
        <v>151.35054</v>
      </c>
      <c r="AK1010" s="386">
        <v>0.99981319999999996</v>
      </c>
      <c r="AL1010" s="386">
        <v>0</v>
      </c>
      <c r="AM1010" s="386">
        <v>-4.8823524E-2</v>
      </c>
      <c r="AN1010" s="386">
        <v>139.90137999999999</v>
      </c>
      <c r="AO1010" s="386">
        <v>1.0001348999999999</v>
      </c>
      <c r="AP1010" s="386">
        <v>0</v>
      </c>
      <c r="AQ1010" s="386">
        <v>-5.0644185000000001E-2</v>
      </c>
      <c r="AR1010" s="386">
        <v>144.81271000000001</v>
      </c>
      <c r="AS1010" s="386">
        <v>0.99973118000000005</v>
      </c>
    </row>
    <row r="1011" spans="1:45">
      <c r="A1011" s="6"/>
      <c r="B1011" s="6"/>
      <c r="H1011" s="386">
        <v>6.7848488999999998E-2</v>
      </c>
      <c r="I1011" s="386">
        <v>0</v>
      </c>
      <c r="J1011" s="386">
        <v>0</v>
      </c>
      <c r="K1011" s="386">
        <v>1.0018594000000001</v>
      </c>
      <c r="L1011" s="386">
        <v>6.8332306999999995E-2</v>
      </c>
      <c r="M1011" s="386">
        <v>0</v>
      </c>
      <c r="N1011" s="386">
        <v>0</v>
      </c>
      <c r="O1011" s="386">
        <v>1.0018535</v>
      </c>
      <c r="P1011" s="386">
        <v>6.6419332999999997E-2</v>
      </c>
      <c r="Q1011" s="386">
        <v>0</v>
      </c>
      <c r="R1011" s="386">
        <v>0</v>
      </c>
      <c r="S1011" s="386">
        <v>1.0018514000000001</v>
      </c>
      <c r="T1011" s="386"/>
      <c r="U1011" s="386">
        <v>6.4866036000000002E-2</v>
      </c>
      <c r="V1011" s="386">
        <v>0</v>
      </c>
      <c r="W1011" s="386">
        <v>0</v>
      </c>
      <c r="X1011" s="386">
        <v>1.0021437</v>
      </c>
      <c r="Y1011" s="386">
        <v>8.8566482000000002E-2</v>
      </c>
      <c r="Z1011" s="386">
        <v>0</v>
      </c>
      <c r="AA1011" s="386">
        <v>0</v>
      </c>
      <c r="AB1011" s="386">
        <v>1.0019799</v>
      </c>
      <c r="AC1011" s="386">
        <v>8.9228548000000005E-2</v>
      </c>
      <c r="AD1011" s="386">
        <v>0</v>
      </c>
      <c r="AE1011" s="386">
        <v>0</v>
      </c>
      <c r="AF1011" s="386">
        <v>1.0022647</v>
      </c>
      <c r="AG1011" s="386"/>
      <c r="AH1011" s="386">
        <v>9.7723901000000002E-2</v>
      </c>
      <c r="AI1011" s="386">
        <v>0</v>
      </c>
      <c r="AJ1011" s="386">
        <v>0</v>
      </c>
      <c r="AK1011" s="386">
        <v>1.0018871</v>
      </c>
      <c r="AL1011" s="386">
        <v>9.1033295E-2</v>
      </c>
      <c r="AM1011" s="386">
        <v>0</v>
      </c>
      <c r="AN1011" s="386">
        <v>0</v>
      </c>
      <c r="AO1011" s="386">
        <v>1.0020616</v>
      </c>
      <c r="AP1011" s="386">
        <v>9.4283111000000003E-2</v>
      </c>
      <c r="AQ1011" s="386">
        <v>0</v>
      </c>
      <c r="AR1011" s="386">
        <v>0</v>
      </c>
      <c r="AS1011" s="386">
        <v>1.0018146000000001</v>
      </c>
    </row>
    <row r="1012" spans="1:45">
      <c r="A1012" s="6"/>
      <c r="B1012" s="6"/>
      <c r="H1012" s="388">
        <v>0</v>
      </c>
      <c r="I1012" s="388">
        <v>-4.0888361999999998E-2</v>
      </c>
      <c r="J1012" s="388">
        <v>108.73685</v>
      </c>
      <c r="K1012" s="388">
        <v>1.0018594000000001</v>
      </c>
      <c r="L1012" s="388">
        <v>0</v>
      </c>
      <c r="M1012" s="388">
        <v>-4.2164735000000002E-2</v>
      </c>
      <c r="N1012" s="388">
        <v>110.49704</v>
      </c>
      <c r="O1012" s="388">
        <v>1.0018535</v>
      </c>
      <c r="P1012" s="388">
        <v>0</v>
      </c>
      <c r="Q1012" s="388">
        <v>-4.0881994999999997E-2</v>
      </c>
      <c r="R1012" s="388">
        <v>107.30132999999999</v>
      </c>
      <c r="S1012" s="388">
        <v>1.0018514000000001</v>
      </c>
      <c r="T1012" s="386"/>
      <c r="U1012" s="388">
        <v>0</v>
      </c>
      <c r="V1012" s="388">
        <v>-3.5015776999999998E-2</v>
      </c>
      <c r="W1012" s="388">
        <v>99.881812999999994</v>
      </c>
      <c r="X1012" s="388">
        <v>1.0021437</v>
      </c>
      <c r="Y1012" s="388">
        <v>0</v>
      </c>
      <c r="Z1012" s="388">
        <v>-5.2620817E-2</v>
      </c>
      <c r="AA1012" s="388">
        <v>141.18729999999999</v>
      </c>
      <c r="AB1012" s="388">
        <v>1.0019799</v>
      </c>
      <c r="AC1012" s="388">
        <v>0</v>
      </c>
      <c r="AD1012" s="388">
        <v>-5.3311516000000003E-2</v>
      </c>
      <c r="AE1012" s="388">
        <v>142.54006999999999</v>
      </c>
      <c r="AF1012" s="388">
        <v>1.0022647</v>
      </c>
      <c r="AG1012" s="386"/>
      <c r="AH1012" s="388">
        <v>0</v>
      </c>
      <c r="AI1012" s="388">
        <v>-5.3473848999999997E-2</v>
      </c>
      <c r="AJ1012" s="388">
        <v>151.19775000000001</v>
      </c>
      <c r="AK1012" s="388">
        <v>1.0018871</v>
      </c>
      <c r="AL1012" s="388">
        <v>0</v>
      </c>
      <c r="AM1012" s="388">
        <v>-4.8635724999999998E-2</v>
      </c>
      <c r="AN1012" s="388">
        <v>139.66901999999999</v>
      </c>
      <c r="AO1012" s="388">
        <v>1.0020616</v>
      </c>
      <c r="AP1012" s="388">
        <v>0</v>
      </c>
      <c r="AQ1012" s="388">
        <v>-5.0529599000000001E-2</v>
      </c>
      <c r="AR1012" s="388">
        <v>144.81271000000001</v>
      </c>
      <c r="AS1012" s="388">
        <v>1.0018146000000001</v>
      </c>
    </row>
    <row r="1013" spans="1:45">
      <c r="A1013" s="6"/>
      <c r="B1013" s="6"/>
      <c r="AS1013" s="6"/>
    </row>
    <row r="1014" spans="1:45">
      <c r="A1014" s="6"/>
      <c r="B1014" s="6"/>
      <c r="AS1014" s="6"/>
    </row>
    <row r="1015" spans="1:45">
      <c r="A1015" s="6"/>
      <c r="B1015" s="6"/>
      <c r="AS1015" s="6"/>
    </row>
    <row r="1016" spans="1:45">
      <c r="A1016" s="6"/>
      <c r="B1016" s="6"/>
      <c r="AS1016" s="6"/>
    </row>
    <row r="1017" spans="1:45">
      <c r="A1017" s="6"/>
      <c r="B1017" s="6"/>
      <c r="AS1017" s="6"/>
    </row>
    <row r="1018" spans="1:45">
      <c r="A1018" s="6"/>
      <c r="B1018" s="6"/>
      <c r="AS1018" s="6"/>
    </row>
    <row r="1019" spans="1:45">
      <c r="A1019" s="6"/>
      <c r="B1019" s="6"/>
      <c r="AS1019" s="6"/>
    </row>
    <row r="1020" spans="1:45">
      <c r="A1020" s="6"/>
      <c r="B1020" s="6"/>
      <c r="AS1020" s="6"/>
    </row>
    <row r="1021" spans="1:45">
      <c r="A1021" s="6"/>
      <c r="B1021" s="6"/>
      <c r="AS1021" s="6"/>
    </row>
    <row r="1022" spans="1:45">
      <c r="A1022" s="6"/>
      <c r="B1022" s="6"/>
      <c r="AS1022" s="6"/>
    </row>
    <row r="1023" spans="1:45">
      <c r="A1023" s="6"/>
      <c r="B1023" s="6"/>
      <c r="AS1023" s="6"/>
    </row>
    <row r="1024" spans="1:45">
      <c r="AS1024" s="6"/>
    </row>
  </sheetData>
  <mergeCells count="19">
    <mergeCell ref="P7:S7"/>
    <mergeCell ref="U7:X7"/>
    <mergeCell ref="Y7:AB7"/>
    <mergeCell ref="AC7:AF7"/>
    <mergeCell ref="AH7:AK7"/>
    <mergeCell ref="B2:AS2"/>
    <mergeCell ref="B17:D17"/>
    <mergeCell ref="AL7:AO7"/>
    <mergeCell ref="AP7:AS7"/>
    <mergeCell ref="C6:E6"/>
    <mergeCell ref="B4:F4"/>
    <mergeCell ref="H4:S4"/>
    <mergeCell ref="U4:AF4"/>
    <mergeCell ref="AH4:AS4"/>
    <mergeCell ref="H6:S6"/>
    <mergeCell ref="U6:AF6"/>
    <mergeCell ref="AH6:AS6"/>
    <mergeCell ref="H7:K7"/>
    <mergeCell ref="L7:O7"/>
  </mergeCells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96F5-41FE-3E4F-9411-55A5096AC6B9}">
  <dimension ref="B1:AI45"/>
  <sheetViews>
    <sheetView zoomScale="50" zoomScaleNormal="140" zoomScalePageLayoutView="140" workbookViewId="0">
      <selection activeCell="S27" sqref="S27"/>
    </sheetView>
  </sheetViews>
  <sheetFormatPr defaultColWidth="8.85546875" defaultRowHeight="12.75"/>
  <cols>
    <col min="1" max="1" width="8.85546875" style="42"/>
    <col min="2" max="2" width="8.140625" style="42" customWidth="1"/>
    <col min="3" max="3" width="12.85546875" style="42" customWidth="1"/>
    <col min="4" max="4" width="9.140625" style="42" customWidth="1"/>
    <col min="5" max="5" width="7.28515625" style="42" customWidth="1"/>
    <col min="6" max="6" width="6.42578125" style="42" customWidth="1"/>
    <col min="7" max="8" width="7.28515625" style="42" customWidth="1"/>
    <col min="9" max="9" width="1.7109375" style="43" customWidth="1"/>
    <col min="10" max="10" width="7.140625" style="370" customWidth="1"/>
    <col min="11" max="13" width="8.85546875" style="42"/>
    <col min="14" max="14" width="9.28515625" style="42" customWidth="1"/>
    <col min="15" max="15" width="8.140625" style="42" customWidth="1"/>
    <col min="16" max="16384" width="8.85546875" style="42"/>
  </cols>
  <sheetData>
    <row r="1" spans="2:35" ht="23.25">
      <c r="B1" s="407" t="s">
        <v>133</v>
      </c>
      <c r="C1" s="407"/>
      <c r="D1" s="407"/>
      <c r="E1" s="407"/>
      <c r="F1" s="407"/>
      <c r="G1" s="407"/>
      <c r="H1" s="277"/>
      <c r="I1" s="278"/>
      <c r="J1" s="369"/>
      <c r="K1" s="407" t="s">
        <v>134</v>
      </c>
      <c r="L1" s="407"/>
      <c r="M1" s="407"/>
      <c r="N1" s="407"/>
      <c r="O1" s="407"/>
      <c r="P1" s="407"/>
    </row>
    <row r="2" spans="2:35" ht="38.1" customHeight="1">
      <c r="B2" s="408" t="s">
        <v>104</v>
      </c>
      <c r="C2" s="408"/>
      <c r="D2" s="408"/>
      <c r="E2" s="408"/>
      <c r="F2" s="408"/>
      <c r="G2" s="408"/>
      <c r="K2" s="408" t="s">
        <v>111</v>
      </c>
      <c r="L2" s="408"/>
      <c r="M2" s="408"/>
      <c r="N2" s="408"/>
      <c r="O2" s="408"/>
      <c r="P2" s="408"/>
    </row>
    <row r="3" spans="2:35" ht="26.1" customHeight="1">
      <c r="B3" s="44"/>
      <c r="C3" s="44"/>
      <c r="D3" s="44"/>
      <c r="E3" s="44"/>
      <c r="F3" s="44"/>
      <c r="K3" s="45"/>
      <c r="L3" s="45"/>
      <c r="M3" s="45"/>
      <c r="N3" s="45"/>
    </row>
    <row r="4" spans="2:35" ht="26.1" customHeight="1">
      <c r="B4" s="44"/>
      <c r="C4" s="409" t="s">
        <v>109</v>
      </c>
      <c r="D4" s="409"/>
      <c r="E4" s="409"/>
      <c r="F4" s="409"/>
      <c r="G4" s="409"/>
      <c r="K4" s="45"/>
      <c r="L4" s="410" t="s">
        <v>112</v>
      </c>
      <c r="M4" s="410"/>
      <c r="N4" s="410"/>
      <c r="O4" s="410"/>
      <c r="P4" s="46"/>
    </row>
    <row r="5" spans="2:35" ht="12" customHeight="1">
      <c r="B5" s="47"/>
      <c r="C5" s="48" t="s">
        <v>22</v>
      </c>
      <c r="D5" s="49" t="s">
        <v>0</v>
      </c>
      <c r="E5" s="49" t="s">
        <v>4</v>
      </c>
      <c r="F5" s="49" t="s">
        <v>5</v>
      </c>
      <c r="G5" s="49" t="s">
        <v>7</v>
      </c>
      <c r="H5" s="50"/>
      <c r="I5" s="51"/>
      <c r="J5" s="371"/>
      <c r="L5" s="48" t="s">
        <v>22</v>
      </c>
      <c r="M5" s="49" t="s">
        <v>0</v>
      </c>
      <c r="N5" s="49" t="s">
        <v>4</v>
      </c>
      <c r="O5" s="49" t="s">
        <v>5</v>
      </c>
      <c r="P5" s="52"/>
      <c r="Q5" s="53"/>
    </row>
    <row r="6" spans="2:35" ht="12" customHeight="1">
      <c r="B6" s="47"/>
      <c r="C6" s="411">
        <v>1</v>
      </c>
      <c r="D6" s="54">
        <v>30</v>
      </c>
      <c r="E6" s="55">
        <v>12.839472976606613</v>
      </c>
      <c r="F6" s="55">
        <v>11.629470287711747</v>
      </c>
      <c r="G6" s="55">
        <v>12.973917719817152</v>
      </c>
      <c r="H6" s="56"/>
      <c r="I6" s="57"/>
      <c r="J6" s="372"/>
      <c r="K6" s="56"/>
      <c r="L6" s="411">
        <v>1</v>
      </c>
      <c r="M6" s="54">
        <v>30</v>
      </c>
      <c r="N6" s="55">
        <v>6.5088516994027765</v>
      </c>
      <c r="O6" s="55">
        <v>6.7495608121828372</v>
      </c>
      <c r="P6" s="58"/>
      <c r="Q6" s="53"/>
    </row>
    <row r="7" spans="2:35" ht="12" customHeight="1">
      <c r="B7" s="47"/>
      <c r="C7" s="411"/>
      <c r="D7" s="54">
        <v>60</v>
      </c>
      <c r="E7" s="55">
        <v>22.519494487765527</v>
      </c>
      <c r="F7" s="55">
        <v>16.738370529712281</v>
      </c>
      <c r="G7" s="55">
        <v>18.889486421080935</v>
      </c>
      <c r="H7" s="56"/>
      <c r="I7" s="57"/>
      <c r="J7" s="372"/>
      <c r="K7" s="56"/>
      <c r="L7" s="411"/>
      <c r="M7" s="54">
        <v>60</v>
      </c>
      <c r="N7" s="55">
        <v>13.164234800241049</v>
      </c>
      <c r="O7" s="55">
        <v>13.517406101922351</v>
      </c>
      <c r="P7" s="58"/>
      <c r="Q7" s="53"/>
    </row>
    <row r="8" spans="2:35" ht="12" customHeight="1">
      <c r="B8" s="47"/>
      <c r="C8" s="133"/>
      <c r="D8" s="54"/>
      <c r="E8" s="55"/>
      <c r="F8" s="55"/>
      <c r="G8" s="55"/>
      <c r="H8" s="56"/>
      <c r="I8" s="57"/>
      <c r="J8" s="372"/>
      <c r="K8" s="56"/>
      <c r="L8" s="59"/>
      <c r="M8" s="54"/>
      <c r="N8" s="55"/>
      <c r="O8" s="55"/>
      <c r="P8" s="58"/>
      <c r="Q8" s="53"/>
    </row>
    <row r="9" spans="2:35" ht="12" customHeight="1">
      <c r="B9" s="47"/>
      <c r="C9" s="411">
        <v>5</v>
      </c>
      <c r="D9" s="54">
        <v>30</v>
      </c>
      <c r="E9" s="55">
        <v>26.073919561958146</v>
      </c>
      <c r="F9" s="55">
        <v>23.401342806857443</v>
      </c>
      <c r="G9" s="55">
        <v>25.878365165243466</v>
      </c>
      <c r="H9" s="56"/>
      <c r="I9" s="57"/>
      <c r="J9" s="372"/>
      <c r="K9" s="56"/>
      <c r="L9" s="411">
        <v>5</v>
      </c>
      <c r="M9" s="54">
        <v>30</v>
      </c>
      <c r="N9" s="55">
        <v>15.002280223939788</v>
      </c>
      <c r="O9" s="55">
        <v>16.45927741903887</v>
      </c>
      <c r="P9" s="58"/>
      <c r="Q9" s="53"/>
    </row>
    <row r="10" spans="2:35" ht="12" customHeight="1">
      <c r="B10" s="47"/>
      <c r="C10" s="411"/>
      <c r="D10" s="54">
        <v>60</v>
      </c>
      <c r="E10" s="55">
        <v>33.439801838211324</v>
      </c>
      <c r="F10" s="55">
        <v>30.310931490776351</v>
      </c>
      <c r="G10" s="55">
        <v>34.28720422397496</v>
      </c>
      <c r="H10" s="56"/>
      <c r="I10" s="57"/>
      <c r="J10" s="372"/>
      <c r="K10" s="56"/>
      <c r="L10" s="411"/>
      <c r="M10" s="54">
        <v>60</v>
      </c>
      <c r="N10" s="55">
        <v>32.452199297767834</v>
      </c>
      <c r="O10" s="55">
        <v>33.761865832161305</v>
      </c>
      <c r="P10" s="58"/>
      <c r="Q10" s="53"/>
    </row>
    <row r="11" spans="2:35" ht="12" customHeight="1">
      <c r="B11" s="47"/>
      <c r="C11" s="133"/>
      <c r="D11" s="54"/>
      <c r="E11" s="55"/>
      <c r="F11" s="55"/>
      <c r="G11" s="55"/>
      <c r="H11" s="56"/>
      <c r="I11" s="57"/>
      <c r="J11" s="372"/>
      <c r="K11" s="56"/>
      <c r="L11" s="59"/>
      <c r="M11" s="54"/>
      <c r="N11" s="55"/>
      <c r="O11" s="55"/>
      <c r="P11" s="58"/>
      <c r="Q11" s="53"/>
      <c r="AI11" s="50"/>
    </row>
    <row r="12" spans="2:35" ht="12" customHeight="1">
      <c r="B12" s="47"/>
      <c r="C12" s="411">
        <v>10</v>
      </c>
      <c r="D12" s="54">
        <v>30</v>
      </c>
      <c r="E12" s="55">
        <v>35.523485742038439</v>
      </c>
      <c r="F12" s="55">
        <v>32.193158953722339</v>
      </c>
      <c r="G12" s="55">
        <v>34.482758620689658</v>
      </c>
      <c r="H12" s="56"/>
      <c r="I12" s="57"/>
      <c r="J12" s="372"/>
      <c r="K12" s="56"/>
      <c r="L12" s="411">
        <v>10</v>
      </c>
      <c r="M12" s="54">
        <v>30</v>
      </c>
      <c r="N12" s="55">
        <v>22.405813758138365</v>
      </c>
      <c r="O12" s="55">
        <v>21.013860852480331</v>
      </c>
      <c r="P12" s="58"/>
      <c r="Q12" s="53"/>
    </row>
    <row r="13" spans="2:35" ht="12" customHeight="1">
      <c r="B13" s="47"/>
      <c r="C13" s="411"/>
      <c r="D13" s="54">
        <v>60</v>
      </c>
      <c r="E13" s="55">
        <v>44.890029834177483</v>
      </c>
      <c r="F13" s="55">
        <v>44.265593561368206</v>
      </c>
      <c r="G13" s="55">
        <v>46.971484076875051</v>
      </c>
      <c r="H13" s="56"/>
      <c r="I13" s="57"/>
      <c r="J13" s="372"/>
      <c r="K13" s="56"/>
      <c r="L13" s="411"/>
      <c r="M13" s="54">
        <v>60</v>
      </c>
      <c r="N13" s="55">
        <v>44.57783166834367</v>
      </c>
      <c r="O13" s="55">
        <v>42.916823042753144</v>
      </c>
      <c r="P13" s="58"/>
      <c r="Q13" s="53"/>
    </row>
    <row r="14" spans="2:35" ht="12" customHeight="1">
      <c r="B14" s="47"/>
      <c r="C14" s="133"/>
      <c r="D14" s="54"/>
      <c r="E14" s="55"/>
      <c r="F14" s="55"/>
      <c r="G14" s="55"/>
      <c r="H14" s="56"/>
      <c r="I14" s="57"/>
      <c r="J14" s="372"/>
      <c r="K14" s="56"/>
      <c r="L14" s="59"/>
      <c r="M14" s="54"/>
      <c r="N14" s="55"/>
      <c r="O14" s="55"/>
      <c r="P14" s="58"/>
      <c r="Q14" s="53"/>
    </row>
    <row r="15" spans="2:35" ht="12" customHeight="1">
      <c r="B15" s="47"/>
      <c r="C15" s="411">
        <v>25</v>
      </c>
      <c r="D15" s="54">
        <v>30</v>
      </c>
      <c r="E15" s="55">
        <v>43.156059285091544</v>
      </c>
      <c r="F15" s="55">
        <v>40.478266284717904</v>
      </c>
      <c r="G15" s="55">
        <v>42.595590982687767</v>
      </c>
      <c r="H15" s="56"/>
      <c r="I15" s="57"/>
      <c r="J15" s="372"/>
      <c r="K15" s="56"/>
      <c r="L15" s="411">
        <v>25</v>
      </c>
      <c r="M15" s="54">
        <v>30</v>
      </c>
      <c r="N15" s="55">
        <v>42.79707505630644</v>
      </c>
      <c r="O15" s="55">
        <v>41.292849841021265</v>
      </c>
      <c r="P15" s="58"/>
      <c r="Q15" s="53"/>
    </row>
    <row r="16" spans="2:35" ht="12" customHeight="1">
      <c r="B16" s="47"/>
      <c r="C16" s="411"/>
      <c r="D16" s="54">
        <v>60</v>
      </c>
      <c r="E16" s="55">
        <v>51.999003611906836</v>
      </c>
      <c r="F16" s="55">
        <v>46.581143355336913</v>
      </c>
      <c r="G16" s="55">
        <v>45.896126541287842</v>
      </c>
      <c r="H16" s="56"/>
      <c r="I16" s="57"/>
      <c r="J16" s="372"/>
      <c r="K16" s="56"/>
      <c r="L16" s="411"/>
      <c r="M16" s="54">
        <v>60</v>
      </c>
      <c r="N16" s="55">
        <v>81.06644697407171</v>
      </c>
      <c r="O16" s="55">
        <v>76.090943073082983</v>
      </c>
      <c r="P16" s="58"/>
      <c r="Q16" s="53"/>
    </row>
    <row r="17" spans="2:23" ht="12" customHeight="1">
      <c r="B17" s="47"/>
      <c r="C17" s="133"/>
      <c r="D17" s="54"/>
      <c r="E17" s="55"/>
      <c r="F17" s="55"/>
      <c r="G17" s="55"/>
      <c r="H17" s="56"/>
      <c r="I17" s="57"/>
      <c r="J17" s="372"/>
      <c r="K17" s="56"/>
      <c r="L17" s="59"/>
      <c r="M17" s="54"/>
      <c r="N17" s="55"/>
      <c r="O17" s="55"/>
      <c r="P17" s="58"/>
      <c r="Q17" s="53"/>
    </row>
    <row r="18" spans="2:23" ht="12" customHeight="1">
      <c r="B18" s="47"/>
      <c r="C18" s="415">
        <v>50</v>
      </c>
      <c r="D18" s="60">
        <v>30</v>
      </c>
      <c r="E18" s="58">
        <v>58.881741712023732</v>
      </c>
      <c r="F18" s="58">
        <v>50.408213755566543</v>
      </c>
      <c r="G18" s="58">
        <v>64.943097476496774</v>
      </c>
      <c r="H18" s="56"/>
      <c r="I18" s="57"/>
      <c r="J18" s="372"/>
      <c r="K18" s="56"/>
      <c r="L18" s="415">
        <v>50</v>
      </c>
      <c r="M18" s="60">
        <v>30</v>
      </c>
      <c r="N18" s="58">
        <v>78.828728827842056</v>
      </c>
      <c r="O18" s="58">
        <v>74.099172111645544</v>
      </c>
      <c r="P18" s="58"/>
      <c r="Q18" s="53"/>
    </row>
    <row r="19" spans="2:23">
      <c r="B19" s="47"/>
      <c r="C19" s="416"/>
      <c r="D19" s="61">
        <v>60</v>
      </c>
      <c r="E19" s="62">
        <v>67.973775358733292</v>
      </c>
      <c r="F19" s="62">
        <v>67.417120237506168</v>
      </c>
      <c r="G19" s="62">
        <v>70.509648688767925</v>
      </c>
      <c r="H19" s="56"/>
      <c r="I19" s="57"/>
      <c r="J19" s="372"/>
      <c r="K19" s="56"/>
      <c r="L19" s="416"/>
      <c r="M19" s="61">
        <v>60</v>
      </c>
      <c r="N19" s="62">
        <v>150.11295729342149</v>
      </c>
      <c r="O19" s="62">
        <v>142.18895570346692</v>
      </c>
      <c r="P19" s="58"/>
      <c r="Q19" s="53"/>
    </row>
    <row r="20" spans="2:23">
      <c r="C20" s="54"/>
      <c r="F20" s="53"/>
      <c r="P20" s="53"/>
      <c r="Q20" s="53"/>
    </row>
    <row r="21" spans="2:23" ht="24.95" customHeight="1">
      <c r="B21" s="409" t="s">
        <v>110</v>
      </c>
      <c r="C21" s="409"/>
      <c r="D21" s="409"/>
      <c r="E21" s="409"/>
      <c r="F21" s="46"/>
      <c r="K21" s="410" t="s">
        <v>113</v>
      </c>
      <c r="L21" s="410"/>
      <c r="M21" s="410"/>
      <c r="N21" s="410"/>
      <c r="P21" s="53"/>
      <c r="Q21" s="53"/>
    </row>
    <row r="22" spans="2:23">
      <c r="C22" s="54"/>
      <c r="F22" s="53"/>
      <c r="P22" s="53"/>
      <c r="Q22" s="53"/>
    </row>
    <row r="23" spans="2:23">
      <c r="B23" s="63"/>
      <c r="C23" s="417" t="s">
        <v>22</v>
      </c>
      <c r="D23" s="419" t="s">
        <v>23</v>
      </c>
      <c r="E23" s="419"/>
      <c r="F23" s="64"/>
      <c r="K23" s="63"/>
      <c r="L23" s="417" t="s">
        <v>22</v>
      </c>
      <c r="M23" s="419" t="s">
        <v>24</v>
      </c>
      <c r="N23" s="419"/>
      <c r="Q23" s="54"/>
    </row>
    <row r="24" spans="2:23">
      <c r="B24" s="65"/>
      <c r="C24" s="418"/>
      <c r="D24" s="66" t="s">
        <v>25</v>
      </c>
      <c r="E24" s="66" t="s">
        <v>26</v>
      </c>
      <c r="F24" s="52"/>
      <c r="K24" s="65"/>
      <c r="L24" s="418"/>
      <c r="M24" s="66" t="s">
        <v>25</v>
      </c>
      <c r="N24" s="66" t="s">
        <v>26</v>
      </c>
      <c r="Q24" s="54"/>
      <c r="T24" s="50"/>
      <c r="V24" s="50"/>
      <c r="W24" s="50"/>
    </row>
    <row r="25" spans="2:23" ht="12.95" customHeight="1">
      <c r="B25" s="413" t="s">
        <v>127</v>
      </c>
      <c r="C25" s="67">
        <v>1</v>
      </c>
      <c r="D25" s="58">
        <v>12.480953661378505</v>
      </c>
      <c r="E25" s="58">
        <v>19.38245047951958</v>
      </c>
      <c r="F25" s="58"/>
      <c r="K25" s="413" t="s">
        <v>127</v>
      </c>
      <c r="L25" s="67">
        <v>1</v>
      </c>
      <c r="M25" s="58">
        <v>6.6292062557928073</v>
      </c>
      <c r="N25" s="58">
        <v>13.340820451081701</v>
      </c>
      <c r="Q25" s="54"/>
    </row>
    <row r="26" spans="2:23">
      <c r="B26" s="413"/>
      <c r="C26" s="67">
        <v>5</v>
      </c>
      <c r="D26" s="58">
        <v>25.117875844686353</v>
      </c>
      <c r="E26" s="58">
        <v>32.679312517654211</v>
      </c>
      <c r="F26" s="58"/>
      <c r="K26" s="413"/>
      <c r="L26" s="67">
        <v>5</v>
      </c>
      <c r="M26" s="58">
        <v>15.730778821489329</v>
      </c>
      <c r="N26" s="58">
        <v>33.10703256496457</v>
      </c>
      <c r="Q26" s="54"/>
    </row>
    <row r="27" spans="2:23">
      <c r="B27" s="413"/>
      <c r="C27" s="67">
        <v>10</v>
      </c>
      <c r="D27" s="58">
        <v>34.066467772150141</v>
      </c>
      <c r="E27" s="58">
        <v>45.375702490806908</v>
      </c>
      <c r="F27" s="58"/>
      <c r="K27" s="413"/>
      <c r="L27" s="67">
        <v>10</v>
      </c>
      <c r="M27" s="58">
        <v>21.70983730530935</v>
      </c>
      <c r="N27" s="58">
        <v>43.747327355548407</v>
      </c>
      <c r="Q27" s="54"/>
    </row>
    <row r="28" spans="2:23">
      <c r="B28" s="413"/>
      <c r="C28" s="67">
        <v>25</v>
      </c>
      <c r="D28" s="58">
        <v>42.076638850832403</v>
      </c>
      <c r="E28" s="58">
        <v>48.158757836177195</v>
      </c>
      <c r="F28" s="58"/>
      <c r="K28" s="413"/>
      <c r="L28" s="67">
        <v>25</v>
      </c>
      <c r="M28" s="58">
        <v>42.044962448663853</v>
      </c>
      <c r="N28" s="58">
        <v>78.578695023577353</v>
      </c>
      <c r="Q28" s="54"/>
    </row>
    <row r="29" spans="2:23">
      <c r="B29" s="414"/>
      <c r="C29" s="68">
        <v>50</v>
      </c>
      <c r="D29" s="62">
        <v>58.077684314695681</v>
      </c>
      <c r="E29" s="62">
        <v>68.633514761669133</v>
      </c>
      <c r="F29" s="58"/>
      <c r="K29" s="414"/>
      <c r="L29" s="68">
        <v>50</v>
      </c>
      <c r="M29" s="62">
        <v>76.463950469743793</v>
      </c>
      <c r="N29" s="62">
        <v>146.1509564984442</v>
      </c>
      <c r="Q29" s="54"/>
    </row>
    <row r="30" spans="2:23">
      <c r="C30" s="44"/>
      <c r="D30" s="54"/>
      <c r="E30" s="54"/>
      <c r="F30" s="54"/>
      <c r="L30" s="44"/>
      <c r="M30" s="55"/>
      <c r="N30" s="55"/>
      <c r="Q30" s="54"/>
    </row>
    <row r="31" spans="2:23" ht="12.95" customHeight="1">
      <c r="B31" s="412" t="s">
        <v>128</v>
      </c>
      <c r="C31" s="69">
        <v>1</v>
      </c>
      <c r="D31" s="70">
        <v>0.74046390794381622</v>
      </c>
      <c r="E31" s="70">
        <v>2.9219186721704702</v>
      </c>
      <c r="F31" s="58"/>
      <c r="K31" s="412" t="s">
        <v>128</v>
      </c>
      <c r="L31" s="69">
        <v>1</v>
      </c>
      <c r="M31" s="70">
        <v>0.17020704594017835</v>
      </c>
      <c r="N31" s="70">
        <v>0.24972982233932847</v>
      </c>
      <c r="Q31" s="54"/>
    </row>
    <row r="32" spans="2:23">
      <c r="B32" s="413"/>
      <c r="C32" s="67">
        <v>5</v>
      </c>
      <c r="D32" s="58">
        <v>1.4897733495358336</v>
      </c>
      <c r="E32" s="58">
        <v>2.0943839708147474</v>
      </c>
      <c r="F32" s="58"/>
      <c r="K32" s="413"/>
      <c r="L32" s="67">
        <v>5</v>
      </c>
      <c r="M32" s="58">
        <v>1.0302525968243395</v>
      </c>
      <c r="N32" s="58">
        <v>0.92607408756270859</v>
      </c>
      <c r="Q32" s="54"/>
    </row>
    <row r="33" spans="2:17">
      <c r="B33" s="413"/>
      <c r="C33" s="67">
        <v>10</v>
      </c>
      <c r="D33" s="58">
        <v>1.7037437254990164</v>
      </c>
      <c r="E33" s="58">
        <v>1.4168166139361829</v>
      </c>
      <c r="F33" s="58"/>
      <c r="K33" s="413"/>
      <c r="L33" s="67">
        <v>10</v>
      </c>
      <c r="M33" s="58">
        <v>0.98425933868311422</v>
      </c>
      <c r="N33" s="58">
        <v>1.1745104627644081</v>
      </c>
      <c r="Q33" s="54"/>
    </row>
    <row r="34" spans="2:17">
      <c r="B34" s="413"/>
      <c r="C34" s="67">
        <v>25</v>
      </c>
      <c r="D34" s="58">
        <v>1.4123127573524337</v>
      </c>
      <c r="E34" s="58">
        <v>3.3433408026088949</v>
      </c>
      <c r="F34" s="58"/>
      <c r="K34" s="413"/>
      <c r="L34" s="67">
        <v>25</v>
      </c>
      <c r="M34" s="58">
        <v>1.0636478501599411</v>
      </c>
      <c r="N34" s="58">
        <v>3.5182125482092492</v>
      </c>
      <c r="Q34" s="54"/>
    </row>
    <row r="35" spans="2:17">
      <c r="B35" s="414"/>
      <c r="C35" s="68">
        <v>50</v>
      </c>
      <c r="D35" s="62">
        <v>7.3007254720945447</v>
      </c>
      <c r="E35" s="62">
        <v>1.6484462731024814</v>
      </c>
      <c r="F35" s="58"/>
      <c r="K35" s="414"/>
      <c r="L35" s="68">
        <v>50</v>
      </c>
      <c r="M35" s="62">
        <v>3.3443016260289338</v>
      </c>
      <c r="N35" s="62">
        <v>5.6031152583898614</v>
      </c>
      <c r="Q35" s="54"/>
    </row>
    <row r="36" spans="2:17">
      <c r="Q36" s="54"/>
    </row>
    <row r="37" spans="2:17" ht="12.95" customHeight="1">
      <c r="B37" s="412" t="s">
        <v>27</v>
      </c>
      <c r="C37" s="69">
        <v>1</v>
      </c>
      <c r="D37" s="71">
        <f>D31/D25*100</f>
        <v>5.9327510383692346</v>
      </c>
      <c r="E37" s="71">
        <f>E31/E25*100</f>
        <v>15.075073584002748</v>
      </c>
      <c r="F37" s="72"/>
      <c r="K37" s="412" t="s">
        <v>27</v>
      </c>
      <c r="L37" s="69">
        <v>1</v>
      </c>
      <c r="M37" s="71">
        <f>M31/M25*100</f>
        <v>2.5675328142256268</v>
      </c>
      <c r="N37" s="71">
        <f>N31/N25*100</f>
        <v>1.8719225197208909</v>
      </c>
      <c r="Q37" s="54"/>
    </row>
    <row r="38" spans="2:17">
      <c r="B38" s="413"/>
      <c r="C38" s="67">
        <v>5</v>
      </c>
      <c r="D38" s="72">
        <f t="shared" ref="D38:E41" si="0">D32/D26*100</f>
        <v>5.931127929557757</v>
      </c>
      <c r="E38" s="72">
        <f t="shared" si="0"/>
        <v>6.4088985032451555</v>
      </c>
      <c r="F38" s="72"/>
      <c r="K38" s="413"/>
      <c r="L38" s="67">
        <v>5</v>
      </c>
      <c r="M38" s="72">
        <f t="shared" ref="M38:N41" si="1">M32/M26*100</f>
        <v>6.5492790186391998</v>
      </c>
      <c r="N38" s="72">
        <f t="shared" si="1"/>
        <v>2.7972126035322296</v>
      </c>
      <c r="Q38" s="54"/>
    </row>
    <row r="39" spans="2:17">
      <c r="B39" s="413"/>
      <c r="C39" s="67">
        <v>10</v>
      </c>
      <c r="D39" s="72">
        <f t="shared" si="0"/>
        <v>5.0012338728344856</v>
      </c>
      <c r="E39" s="72">
        <f t="shared" si="0"/>
        <v>3.1224125163092054</v>
      </c>
      <c r="F39" s="72"/>
      <c r="K39" s="413"/>
      <c r="L39" s="67">
        <v>10</v>
      </c>
      <c r="M39" s="72">
        <f t="shared" si="1"/>
        <v>4.5337020487132076</v>
      </c>
      <c r="N39" s="72">
        <f t="shared" si="1"/>
        <v>2.6847593527686593</v>
      </c>
      <c r="Q39" s="54"/>
    </row>
    <row r="40" spans="2:17">
      <c r="B40" s="413"/>
      <c r="C40" s="67">
        <v>25</v>
      </c>
      <c r="D40" s="72">
        <f t="shared" si="0"/>
        <v>3.3565246557817527</v>
      </c>
      <c r="E40" s="72">
        <f t="shared" si="0"/>
        <v>6.9423318890034862</v>
      </c>
      <c r="F40" s="72"/>
      <c r="K40" s="413"/>
      <c r="L40" s="67">
        <v>25</v>
      </c>
      <c r="M40" s="72">
        <f t="shared" si="1"/>
        <v>2.5297866574589909</v>
      </c>
      <c r="N40" s="72">
        <f t="shared" si="1"/>
        <v>4.4773109901527608</v>
      </c>
      <c r="Q40" s="54"/>
    </row>
    <row r="41" spans="2:17">
      <c r="B41" s="414"/>
      <c r="C41" s="68">
        <v>50</v>
      </c>
      <c r="D41" s="73">
        <f t="shared" si="0"/>
        <v>12.570620812867372</v>
      </c>
      <c r="E41" s="73">
        <f t="shared" si="0"/>
        <v>2.4018094932581184</v>
      </c>
      <c r="F41" s="72"/>
      <c r="K41" s="414"/>
      <c r="L41" s="68">
        <v>50</v>
      </c>
      <c r="M41" s="73">
        <f t="shared" si="1"/>
        <v>4.3736971546509995</v>
      </c>
      <c r="N41" s="73">
        <f t="shared" si="1"/>
        <v>3.8337862389901689</v>
      </c>
      <c r="Q41" s="54"/>
    </row>
    <row r="42" spans="2:17">
      <c r="Q42" s="54"/>
    </row>
    <row r="43" spans="2:17">
      <c r="Q43" s="54"/>
    </row>
    <row r="44" spans="2:17" ht="15">
      <c r="B44" s="396" t="s">
        <v>126</v>
      </c>
      <c r="C44" s="396"/>
      <c r="D44" s="396"/>
      <c r="K44" s="396" t="s">
        <v>126</v>
      </c>
      <c r="L44" s="396"/>
      <c r="M44" s="396"/>
      <c r="Q44" s="54"/>
    </row>
    <row r="45" spans="2:17">
      <c r="Q45" s="54"/>
    </row>
  </sheetData>
  <mergeCells count="30">
    <mergeCell ref="B25:B29"/>
    <mergeCell ref="K25:K29"/>
    <mergeCell ref="B31:B35"/>
    <mergeCell ref="K31:K35"/>
    <mergeCell ref="C15:C16"/>
    <mergeCell ref="L15:L16"/>
    <mergeCell ref="C18:C19"/>
    <mergeCell ref="L18:L19"/>
    <mergeCell ref="C23:C24"/>
    <mergeCell ref="D23:E23"/>
    <mergeCell ref="L23:L24"/>
    <mergeCell ref="B21:E21"/>
    <mergeCell ref="K21:N21"/>
    <mergeCell ref="M23:N23"/>
    <mergeCell ref="K44:M44"/>
    <mergeCell ref="B44:D44"/>
    <mergeCell ref="B1:G1"/>
    <mergeCell ref="K1:P1"/>
    <mergeCell ref="B2:G2"/>
    <mergeCell ref="K2:P2"/>
    <mergeCell ref="C4:G4"/>
    <mergeCell ref="L4:O4"/>
    <mergeCell ref="C6:C7"/>
    <mergeCell ref="L6:L7"/>
    <mergeCell ref="C9:C10"/>
    <mergeCell ref="L9:L10"/>
    <mergeCell ref="C12:C13"/>
    <mergeCell ref="L12:L13"/>
    <mergeCell ref="B37:B41"/>
    <mergeCell ref="K37:K4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EA388-BFE3-6649-9499-E86F6897637C}">
  <dimension ref="B1:P35"/>
  <sheetViews>
    <sheetView zoomScale="67" workbookViewId="0">
      <selection activeCell="J30" sqref="J30"/>
    </sheetView>
  </sheetViews>
  <sheetFormatPr defaultColWidth="8.85546875" defaultRowHeight="15"/>
  <cols>
    <col min="2" max="2" width="18.28515625" customWidth="1"/>
    <col min="17" max="17" width="21.42578125" customWidth="1"/>
  </cols>
  <sheetData>
    <row r="1" spans="2:16" ht="23.25">
      <c r="B1" s="391" t="s">
        <v>132</v>
      </c>
      <c r="C1" s="391"/>
      <c r="D1" s="391"/>
      <c r="E1" s="391"/>
      <c r="F1" s="391"/>
      <c r="G1" s="391"/>
      <c r="H1" s="391"/>
      <c r="I1" s="391"/>
      <c r="J1" s="391"/>
      <c r="K1" s="391"/>
      <c r="L1" s="391"/>
      <c r="M1" s="391"/>
      <c r="N1" s="391"/>
      <c r="O1" s="391"/>
      <c r="P1" s="391"/>
    </row>
    <row r="3" spans="2:16" ht="26.1" customHeight="1">
      <c r="B3" s="423" t="s">
        <v>115</v>
      </c>
      <c r="C3" s="423"/>
      <c r="D3" s="423"/>
      <c r="E3" s="423"/>
      <c r="F3" s="423"/>
      <c r="G3" s="423"/>
      <c r="H3" s="423"/>
      <c r="I3" s="423"/>
      <c r="J3" s="423"/>
      <c r="K3" s="423"/>
      <c r="L3" s="423"/>
      <c r="M3" s="423"/>
      <c r="N3" s="423"/>
      <c r="O3" s="423"/>
      <c r="P3" s="423"/>
    </row>
    <row r="4" spans="2:16" ht="5.0999999999999996" customHeight="1">
      <c r="B4" s="196"/>
      <c r="C4" s="200"/>
      <c r="D4" s="201"/>
      <c r="E4" s="200"/>
      <c r="F4" s="201"/>
      <c r="G4" s="200"/>
      <c r="H4" s="201"/>
      <c r="I4" s="200"/>
      <c r="J4" s="201"/>
      <c r="K4" s="200"/>
      <c r="L4" s="201"/>
      <c r="M4" s="200"/>
      <c r="N4" s="201"/>
      <c r="O4" s="200"/>
      <c r="P4" s="201"/>
    </row>
    <row r="5" spans="2:16">
      <c r="B5" s="202" t="s">
        <v>28</v>
      </c>
      <c r="C5" s="203">
        <v>1</v>
      </c>
      <c r="D5" s="203" t="s">
        <v>29</v>
      </c>
      <c r="E5" s="203">
        <v>2</v>
      </c>
      <c r="F5" s="203" t="s">
        <v>30</v>
      </c>
      <c r="G5" s="203">
        <v>3</v>
      </c>
      <c r="H5" s="203" t="s">
        <v>31</v>
      </c>
      <c r="I5" s="203">
        <v>4</v>
      </c>
      <c r="J5" s="203" t="s">
        <v>32</v>
      </c>
      <c r="K5" s="203">
        <v>5</v>
      </c>
      <c r="L5" s="203" t="s">
        <v>33</v>
      </c>
      <c r="M5" s="203">
        <v>6</v>
      </c>
      <c r="N5" s="203" t="s">
        <v>34</v>
      </c>
      <c r="O5" s="203">
        <v>7</v>
      </c>
      <c r="P5" s="203" t="s">
        <v>35</v>
      </c>
    </row>
    <row r="6" spans="2:16">
      <c r="B6" s="146" t="s">
        <v>4</v>
      </c>
      <c r="C6" s="147">
        <v>0</v>
      </c>
      <c r="D6" s="147">
        <v>30.748274005989838</v>
      </c>
      <c r="E6" s="147">
        <v>0</v>
      </c>
      <c r="F6" s="147">
        <v>7.2179822752829175</v>
      </c>
      <c r="G6" s="147">
        <v>0</v>
      </c>
      <c r="H6" s="147">
        <v>8.0660008720192646</v>
      </c>
      <c r="I6" s="147">
        <v>0</v>
      </c>
      <c r="J6" s="147">
        <v>1.715640993546264</v>
      </c>
      <c r="K6" s="147">
        <v>0</v>
      </c>
      <c r="L6" s="147">
        <v>0</v>
      </c>
      <c r="M6" s="147">
        <v>0</v>
      </c>
      <c r="N6" s="147">
        <v>0</v>
      </c>
      <c r="O6" s="147">
        <v>0</v>
      </c>
      <c r="P6" s="147">
        <v>0</v>
      </c>
    </row>
    <row r="7" spans="2:16">
      <c r="B7" s="146" t="s">
        <v>5</v>
      </c>
      <c r="C7" s="147">
        <v>0</v>
      </c>
      <c r="D7" s="147">
        <v>30.939717140800592</v>
      </c>
      <c r="E7" s="147">
        <v>0</v>
      </c>
      <c r="F7" s="147">
        <v>6.7050946718626694</v>
      </c>
      <c r="G7" s="147">
        <v>0</v>
      </c>
      <c r="H7" s="147">
        <v>7.0764688453864926</v>
      </c>
      <c r="I7" s="147">
        <v>0</v>
      </c>
      <c r="J7" s="147">
        <v>2.17503559560509</v>
      </c>
      <c r="K7" s="147">
        <v>0</v>
      </c>
      <c r="L7" s="147">
        <v>0</v>
      </c>
      <c r="M7" s="147">
        <v>0</v>
      </c>
      <c r="N7" s="147">
        <v>0</v>
      </c>
      <c r="O7" s="147">
        <v>0</v>
      </c>
      <c r="P7" s="147">
        <v>0</v>
      </c>
    </row>
    <row r="8" spans="2:16">
      <c r="B8" s="140" t="s">
        <v>7</v>
      </c>
      <c r="C8" s="159">
        <v>0</v>
      </c>
      <c r="D8" s="159">
        <v>31.536476742045711</v>
      </c>
      <c r="E8" s="159">
        <v>0</v>
      </c>
      <c r="F8" s="159">
        <v>7.7808755789812292</v>
      </c>
      <c r="G8" s="159">
        <v>0</v>
      </c>
      <c r="H8" s="159">
        <v>7.6434462991315435</v>
      </c>
      <c r="I8" s="159">
        <v>0</v>
      </c>
      <c r="J8" s="159">
        <v>1.7165107349521389</v>
      </c>
      <c r="K8" s="159">
        <v>0</v>
      </c>
      <c r="L8" s="159">
        <v>0</v>
      </c>
      <c r="M8" s="159">
        <v>0</v>
      </c>
      <c r="N8" s="159">
        <v>0</v>
      </c>
      <c r="O8" s="159">
        <v>0</v>
      </c>
      <c r="P8" s="159">
        <v>0</v>
      </c>
    </row>
    <row r="9" spans="2:16">
      <c r="B9" s="136"/>
      <c r="C9" s="135"/>
      <c r="D9" s="135"/>
      <c r="E9" s="135"/>
      <c r="F9" s="135"/>
      <c r="G9" s="135"/>
      <c r="H9" s="135"/>
      <c r="I9" s="135"/>
      <c r="J9" s="135"/>
      <c r="K9" s="135"/>
      <c r="L9" s="135"/>
      <c r="M9" s="135"/>
      <c r="N9" s="135"/>
      <c r="O9" s="135"/>
      <c r="P9" s="135"/>
    </row>
    <row r="10" spans="2:16" ht="27.95" customHeight="1">
      <c r="B10" s="423" t="s">
        <v>114</v>
      </c>
      <c r="C10" s="423"/>
      <c r="D10" s="423"/>
      <c r="E10" s="423"/>
      <c r="F10" s="423"/>
      <c r="G10" s="423"/>
      <c r="H10" s="423"/>
      <c r="I10" s="423"/>
      <c r="J10" s="423"/>
      <c r="K10" s="423"/>
      <c r="L10" s="423"/>
      <c r="M10" s="423"/>
      <c r="N10" s="423"/>
      <c r="O10" s="423"/>
      <c r="P10" s="423"/>
    </row>
    <row r="11" spans="2:16" ht="3.95" customHeight="1">
      <c r="B11" s="196"/>
      <c r="C11" s="135"/>
      <c r="D11" s="135"/>
      <c r="E11" s="135"/>
      <c r="F11" s="135"/>
      <c r="G11" s="135"/>
      <c r="H11" s="135"/>
      <c r="I11" s="135"/>
      <c r="J11" s="135"/>
      <c r="K11" s="135"/>
      <c r="L11" s="135"/>
      <c r="M11" s="135"/>
      <c r="N11" s="135"/>
      <c r="O11" s="135"/>
      <c r="P11" s="135"/>
    </row>
    <row r="12" spans="2:16">
      <c r="B12" s="204" t="s">
        <v>28</v>
      </c>
      <c r="C12" s="203">
        <v>1</v>
      </c>
      <c r="D12" s="203" t="s">
        <v>29</v>
      </c>
      <c r="E12" s="203">
        <v>2</v>
      </c>
      <c r="F12" s="203" t="s">
        <v>30</v>
      </c>
      <c r="G12" s="203">
        <v>3</v>
      </c>
      <c r="H12" s="203" t="s">
        <v>31</v>
      </c>
      <c r="I12" s="203">
        <v>4</v>
      </c>
      <c r="J12" s="203" t="s">
        <v>32</v>
      </c>
      <c r="K12" s="203">
        <v>5</v>
      </c>
      <c r="L12" s="203" t="s">
        <v>33</v>
      </c>
      <c r="M12" s="203">
        <v>6</v>
      </c>
      <c r="N12" s="203" t="s">
        <v>34</v>
      </c>
      <c r="O12" s="203">
        <v>7</v>
      </c>
      <c r="P12" s="203" t="s">
        <v>35</v>
      </c>
    </row>
    <row r="13" spans="2:16">
      <c r="B13" s="146" t="s">
        <v>16</v>
      </c>
      <c r="C13" s="147">
        <v>0</v>
      </c>
      <c r="D13" s="147">
        <v>31.074822629612047</v>
      </c>
      <c r="E13" s="147">
        <v>0</v>
      </c>
      <c r="F13" s="147">
        <v>7.2346508420422717</v>
      </c>
      <c r="G13" s="147">
        <v>0</v>
      </c>
      <c r="H13" s="147">
        <v>7.5953053388457663</v>
      </c>
      <c r="I13" s="147">
        <v>0</v>
      </c>
      <c r="J13" s="147">
        <v>1.869062441367831</v>
      </c>
      <c r="K13" s="147">
        <v>0</v>
      </c>
      <c r="L13" s="147">
        <v>0</v>
      </c>
      <c r="M13" s="147">
        <v>0</v>
      </c>
      <c r="N13" s="147">
        <v>0</v>
      </c>
      <c r="O13" s="147">
        <v>0</v>
      </c>
      <c r="P13" s="147">
        <v>0</v>
      </c>
    </row>
    <row r="14" spans="2:16">
      <c r="B14" s="146" t="s">
        <v>36</v>
      </c>
      <c r="C14" s="147">
        <v>0</v>
      </c>
      <c r="D14" s="147">
        <v>0.41110340318674982</v>
      </c>
      <c r="E14" s="147">
        <v>0</v>
      </c>
      <c r="F14" s="147">
        <v>0.53808412062480171</v>
      </c>
      <c r="G14" s="147">
        <v>0</v>
      </c>
      <c r="H14" s="147">
        <v>0.49651945780192525</v>
      </c>
      <c r="I14" s="147">
        <v>0</v>
      </c>
      <c r="J14" s="147">
        <v>0.26498088128759556</v>
      </c>
      <c r="K14" s="147">
        <v>0</v>
      </c>
      <c r="L14" s="147">
        <v>0</v>
      </c>
      <c r="M14" s="147">
        <v>0</v>
      </c>
      <c r="N14" s="147">
        <v>0</v>
      </c>
      <c r="O14" s="147">
        <v>0</v>
      </c>
      <c r="P14" s="147">
        <v>0</v>
      </c>
    </row>
    <row r="15" spans="2:16">
      <c r="B15" s="140" t="s">
        <v>37</v>
      </c>
      <c r="C15" s="148" t="s">
        <v>38</v>
      </c>
      <c r="D15" s="148">
        <v>1.3229469016984772</v>
      </c>
      <c r="E15" s="148" t="s">
        <v>38</v>
      </c>
      <c r="F15" s="148">
        <v>7.4375962623913692</v>
      </c>
      <c r="G15" s="148" t="s">
        <v>38</v>
      </c>
      <c r="H15" s="148">
        <v>6.5371889035520949</v>
      </c>
      <c r="I15" s="148" t="s">
        <v>38</v>
      </c>
      <c r="J15" s="148">
        <v>14.177208605918768</v>
      </c>
      <c r="K15" s="148" t="s">
        <v>38</v>
      </c>
      <c r="L15" s="148" t="s">
        <v>38</v>
      </c>
      <c r="M15" s="148" t="s">
        <v>38</v>
      </c>
      <c r="N15" s="148" t="s">
        <v>38</v>
      </c>
      <c r="O15" s="148" t="s">
        <v>38</v>
      </c>
      <c r="P15" s="148" t="s">
        <v>38</v>
      </c>
    </row>
    <row r="17" spans="2:7">
      <c r="B17" s="396" t="s">
        <v>126</v>
      </c>
      <c r="C17" s="396"/>
      <c r="D17" s="396"/>
    </row>
    <row r="19" spans="2:7" ht="15.75">
      <c r="B19" s="426" t="s">
        <v>28</v>
      </c>
      <c r="C19" s="426"/>
      <c r="D19" s="424" t="s">
        <v>39</v>
      </c>
      <c r="E19" s="424"/>
      <c r="F19" s="424"/>
      <c r="G19" s="424"/>
    </row>
    <row r="20" spans="2:7">
      <c r="B20" s="427"/>
      <c r="C20" s="427"/>
      <c r="D20" s="425" t="s">
        <v>40</v>
      </c>
      <c r="E20" s="425"/>
      <c r="F20" s="425"/>
      <c r="G20" s="205" t="s">
        <v>41</v>
      </c>
    </row>
    <row r="21" spans="2:7" ht="45">
      <c r="B21" s="428"/>
      <c r="C21" s="428"/>
      <c r="D21" s="206" t="s">
        <v>63</v>
      </c>
      <c r="E21" s="206" t="s">
        <v>116</v>
      </c>
      <c r="F21" s="206" t="s">
        <v>42</v>
      </c>
      <c r="G21" s="207" t="s">
        <v>117</v>
      </c>
    </row>
    <row r="22" spans="2:7">
      <c r="B22" s="420" t="s">
        <v>43</v>
      </c>
      <c r="C22" s="214">
        <v>1</v>
      </c>
      <c r="D22" s="199">
        <v>100</v>
      </c>
      <c r="E22" s="199">
        <v>0</v>
      </c>
      <c r="F22" s="173">
        <v>0</v>
      </c>
      <c r="G22" s="208">
        <v>0</v>
      </c>
    </row>
    <row r="23" spans="2:7">
      <c r="B23" s="421"/>
      <c r="C23" s="214" t="s">
        <v>29</v>
      </c>
      <c r="D23" s="199">
        <v>100</v>
      </c>
      <c r="E23" s="199">
        <v>0</v>
      </c>
      <c r="F23" s="199">
        <v>0</v>
      </c>
      <c r="G23" s="208">
        <v>200</v>
      </c>
    </row>
    <row r="24" spans="2:7">
      <c r="B24" s="421"/>
      <c r="C24" s="214">
        <v>2</v>
      </c>
      <c r="D24" s="199">
        <v>0</v>
      </c>
      <c r="E24" s="199">
        <v>500</v>
      </c>
      <c r="F24" s="173">
        <v>0</v>
      </c>
      <c r="G24" s="208">
        <v>0</v>
      </c>
    </row>
    <row r="25" spans="2:7">
      <c r="B25" s="421"/>
      <c r="C25" s="214" t="s">
        <v>30</v>
      </c>
      <c r="D25" s="173">
        <v>0</v>
      </c>
      <c r="E25" s="173">
        <v>500</v>
      </c>
      <c r="F25" s="173">
        <v>0</v>
      </c>
      <c r="G25" s="208">
        <v>200</v>
      </c>
    </row>
    <row r="26" spans="2:7">
      <c r="B26" s="421"/>
      <c r="C26" s="214">
        <v>3</v>
      </c>
      <c r="D26" s="173">
        <v>0</v>
      </c>
      <c r="E26" s="173">
        <v>500</v>
      </c>
      <c r="F26" s="173">
        <v>25</v>
      </c>
      <c r="G26" s="208">
        <v>0</v>
      </c>
    </row>
    <row r="27" spans="2:7">
      <c r="B27" s="421"/>
      <c r="C27" s="214" t="s">
        <v>31</v>
      </c>
      <c r="D27" s="173">
        <v>0</v>
      </c>
      <c r="E27" s="173">
        <v>500</v>
      </c>
      <c r="F27" s="173">
        <v>25</v>
      </c>
      <c r="G27" s="208">
        <v>200</v>
      </c>
    </row>
    <row r="28" spans="2:7">
      <c r="B28" s="421"/>
      <c r="C28" s="214">
        <v>4</v>
      </c>
      <c r="D28" s="173">
        <v>0</v>
      </c>
      <c r="E28" s="173">
        <v>0</v>
      </c>
      <c r="F28" s="173">
        <v>25</v>
      </c>
      <c r="G28" s="208">
        <v>0</v>
      </c>
    </row>
    <row r="29" spans="2:7">
      <c r="B29" s="422"/>
      <c r="C29" s="215" t="s">
        <v>32</v>
      </c>
      <c r="D29" s="209">
        <v>0</v>
      </c>
      <c r="E29" s="209">
        <v>0</v>
      </c>
      <c r="F29" s="209">
        <v>25</v>
      </c>
      <c r="G29" s="210">
        <v>200</v>
      </c>
    </row>
    <row r="30" spans="2:7">
      <c r="B30" s="420" t="s">
        <v>44</v>
      </c>
      <c r="C30" s="216">
        <v>5</v>
      </c>
      <c r="D30" s="211">
        <v>100</v>
      </c>
      <c r="E30" s="211">
        <v>0</v>
      </c>
      <c r="F30" s="170">
        <v>0</v>
      </c>
      <c r="G30" s="212">
        <v>0</v>
      </c>
    </row>
    <row r="31" spans="2:7">
      <c r="B31" s="421"/>
      <c r="C31" s="214" t="s">
        <v>33</v>
      </c>
      <c r="D31" s="173">
        <v>100</v>
      </c>
      <c r="E31" s="199">
        <v>0</v>
      </c>
      <c r="F31" s="199">
        <v>0</v>
      </c>
      <c r="G31" s="208">
        <v>200</v>
      </c>
    </row>
    <row r="32" spans="2:7">
      <c r="B32" s="421"/>
      <c r="C32" s="214">
        <v>6</v>
      </c>
      <c r="D32" s="199">
        <v>0</v>
      </c>
      <c r="E32" s="199">
        <v>500</v>
      </c>
      <c r="F32" s="173">
        <v>0</v>
      </c>
      <c r="G32" s="208">
        <v>0</v>
      </c>
    </row>
    <row r="33" spans="2:7">
      <c r="B33" s="421"/>
      <c r="C33" s="214" t="s">
        <v>34</v>
      </c>
      <c r="D33" s="173">
        <v>0</v>
      </c>
      <c r="E33" s="173">
        <v>500</v>
      </c>
      <c r="F33" s="173">
        <v>0</v>
      </c>
      <c r="G33" s="208">
        <v>200</v>
      </c>
    </row>
    <row r="34" spans="2:7">
      <c r="B34" s="421"/>
      <c r="C34" s="214">
        <v>7</v>
      </c>
      <c r="D34" s="173">
        <v>0</v>
      </c>
      <c r="E34" s="173">
        <v>500</v>
      </c>
      <c r="F34" s="173">
        <v>25</v>
      </c>
      <c r="G34" s="208">
        <v>0</v>
      </c>
    </row>
    <row r="35" spans="2:7">
      <c r="B35" s="422"/>
      <c r="C35" s="215" t="s">
        <v>35</v>
      </c>
      <c r="D35" s="174">
        <v>0</v>
      </c>
      <c r="E35" s="174">
        <v>500</v>
      </c>
      <c r="F35" s="174">
        <v>25</v>
      </c>
      <c r="G35" s="210">
        <v>200</v>
      </c>
    </row>
  </sheetData>
  <mergeCells count="9">
    <mergeCell ref="B1:P1"/>
    <mergeCell ref="B17:D17"/>
    <mergeCell ref="B30:B35"/>
    <mergeCell ref="B3:P3"/>
    <mergeCell ref="B10:P10"/>
    <mergeCell ref="D19:G19"/>
    <mergeCell ref="D20:F20"/>
    <mergeCell ref="B22:B29"/>
    <mergeCell ref="B19:C21"/>
  </mergeCells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ACD8A-6CCE-4220-B0D5-35CD7449FD84}">
  <dimension ref="A1:AI40"/>
  <sheetViews>
    <sheetView zoomScale="50" zoomScaleNormal="60" workbookViewId="0">
      <selection activeCell="AB11" sqref="AB11"/>
    </sheetView>
  </sheetViews>
  <sheetFormatPr defaultColWidth="8.85546875" defaultRowHeight="15"/>
  <cols>
    <col min="1" max="1" width="15.7109375" style="83" bestFit="1" customWidth="1"/>
    <col min="2" max="5" width="10.7109375" style="83" customWidth="1"/>
    <col min="6" max="6" width="16" style="83" bestFit="1" customWidth="1"/>
    <col min="7" max="8" width="10.7109375" style="83" customWidth="1"/>
    <col min="10" max="10" width="1.42578125" style="9" customWidth="1"/>
    <col min="11" max="11" width="15.7109375" bestFit="1" customWidth="1"/>
    <col min="23" max="23" width="16" customWidth="1"/>
  </cols>
  <sheetData>
    <row r="1" spans="1:35" ht="23.25">
      <c r="A1" s="430" t="s">
        <v>118</v>
      </c>
      <c r="B1" s="430"/>
      <c r="C1" s="430"/>
      <c r="D1" s="430"/>
      <c r="E1" s="430"/>
      <c r="F1" s="430"/>
      <c r="G1" s="430"/>
      <c r="H1" s="430"/>
      <c r="I1" s="275"/>
      <c r="J1" s="276"/>
      <c r="K1" s="275"/>
      <c r="L1" s="430" t="s">
        <v>119</v>
      </c>
      <c r="M1" s="430"/>
      <c r="N1" s="430"/>
      <c r="O1" s="430"/>
      <c r="P1" s="430"/>
      <c r="Q1" s="430"/>
      <c r="R1" s="430"/>
      <c r="S1" s="430"/>
      <c r="T1" s="430"/>
      <c r="U1" s="430"/>
      <c r="V1" s="430"/>
      <c r="W1" s="430"/>
      <c r="X1" s="430"/>
      <c r="Y1" s="430"/>
      <c r="Z1" s="430"/>
      <c r="AA1" s="430"/>
      <c r="AB1" s="430"/>
      <c r="AC1" s="430"/>
      <c r="AD1" s="430"/>
      <c r="AE1" s="430"/>
      <c r="AF1" s="430"/>
    </row>
    <row r="2" spans="1:35" ht="37.5" customHeight="1">
      <c r="A2" s="431" t="s">
        <v>120</v>
      </c>
      <c r="B2" s="431"/>
      <c r="C2" s="431"/>
      <c r="D2" s="431"/>
      <c r="E2" s="431"/>
      <c r="F2" s="431"/>
      <c r="G2" s="431"/>
      <c r="H2" s="431"/>
      <c r="I2" s="196"/>
      <c r="J2" s="217"/>
      <c r="K2" s="135"/>
      <c r="L2" s="431" t="s">
        <v>121</v>
      </c>
      <c r="M2" s="431"/>
      <c r="N2" s="431"/>
      <c r="O2" s="431"/>
      <c r="P2" s="431"/>
      <c r="Q2" s="431"/>
      <c r="R2" s="431"/>
      <c r="S2" s="431"/>
      <c r="T2" s="431"/>
      <c r="U2" s="431"/>
      <c r="V2" s="431"/>
      <c r="W2" s="431"/>
      <c r="X2" s="431"/>
      <c r="Y2" s="431"/>
      <c r="Z2" s="431"/>
      <c r="AA2" s="431"/>
      <c r="AB2" s="431"/>
      <c r="AC2" s="431"/>
      <c r="AD2" s="431"/>
      <c r="AE2" s="431"/>
      <c r="AF2" s="431"/>
      <c r="AG2" s="74"/>
      <c r="AH2" s="74"/>
      <c r="AI2" s="74"/>
    </row>
    <row r="3" spans="1:35" ht="30.95" customHeight="1">
      <c r="A3" s="218"/>
      <c r="B3" s="398" t="s">
        <v>122</v>
      </c>
      <c r="C3" s="398"/>
      <c r="D3" s="398"/>
      <c r="E3" s="218"/>
      <c r="F3" s="398" t="s">
        <v>123</v>
      </c>
      <c r="G3" s="398"/>
      <c r="H3" s="398"/>
      <c r="I3" s="135"/>
      <c r="J3" s="219"/>
      <c r="K3" s="135"/>
      <c r="L3" s="423" t="s">
        <v>105</v>
      </c>
      <c r="M3" s="423"/>
      <c r="N3" s="423"/>
      <c r="O3" s="423"/>
      <c r="P3" s="423"/>
      <c r="Q3" s="423"/>
      <c r="R3" s="423"/>
      <c r="S3" s="423"/>
      <c r="T3" s="423"/>
      <c r="U3" s="423"/>
      <c r="V3" s="135"/>
      <c r="W3" s="135"/>
      <c r="X3" s="423" t="s">
        <v>124</v>
      </c>
      <c r="Y3" s="423"/>
      <c r="Z3" s="423"/>
      <c r="AA3" s="423"/>
      <c r="AB3" s="423"/>
      <c r="AC3" s="423"/>
      <c r="AD3" s="423"/>
      <c r="AE3" s="423"/>
      <c r="AF3" s="423"/>
    </row>
    <row r="4" spans="1:35">
      <c r="A4" s="218"/>
      <c r="B4" s="218"/>
      <c r="C4" s="404" t="s">
        <v>0</v>
      </c>
      <c r="D4" s="404"/>
      <c r="E4" s="220"/>
      <c r="F4" s="218"/>
      <c r="G4" s="404" t="s">
        <v>0</v>
      </c>
      <c r="H4" s="404"/>
      <c r="I4" s="135"/>
      <c r="J4" s="219"/>
      <c r="K4" s="135"/>
      <c r="L4" s="135"/>
      <c r="M4" s="432" t="s">
        <v>0</v>
      </c>
      <c r="N4" s="432"/>
      <c r="O4" s="432"/>
      <c r="P4" s="432"/>
      <c r="Q4" s="432"/>
      <c r="R4" s="432"/>
      <c r="S4" s="432"/>
      <c r="T4" s="432"/>
      <c r="U4" s="432"/>
      <c r="V4" s="164"/>
      <c r="W4" s="136"/>
      <c r="X4" s="432" t="s">
        <v>0</v>
      </c>
      <c r="Y4" s="432"/>
      <c r="Z4" s="432"/>
      <c r="AA4" s="432"/>
      <c r="AB4" s="432"/>
      <c r="AC4" s="432"/>
      <c r="AD4" s="432"/>
      <c r="AE4" s="432"/>
      <c r="AF4" s="432"/>
    </row>
    <row r="5" spans="1:35">
      <c r="A5" s="221" t="s">
        <v>1</v>
      </c>
      <c r="B5" s="218"/>
      <c r="C5" s="242">
        <v>30</v>
      </c>
      <c r="D5" s="242">
        <v>60</v>
      </c>
      <c r="E5" s="220"/>
      <c r="F5" s="243"/>
      <c r="G5" s="242">
        <v>30</v>
      </c>
      <c r="H5" s="242">
        <v>60</v>
      </c>
      <c r="I5" s="135"/>
      <c r="J5" s="219"/>
      <c r="K5" s="222" t="s">
        <v>1</v>
      </c>
      <c r="L5" s="135"/>
      <c r="M5" s="182">
        <v>3</v>
      </c>
      <c r="N5" s="182">
        <v>6</v>
      </c>
      <c r="O5" s="182">
        <v>9</v>
      </c>
      <c r="P5" s="182">
        <v>15</v>
      </c>
      <c r="Q5" s="182">
        <v>30</v>
      </c>
      <c r="R5" s="182">
        <v>60</v>
      </c>
      <c r="S5" s="182">
        <v>120</v>
      </c>
      <c r="T5" s="182">
        <v>240</v>
      </c>
      <c r="U5" s="182">
        <v>360</v>
      </c>
      <c r="V5" s="164"/>
      <c r="W5" s="136"/>
      <c r="X5" s="244">
        <v>3</v>
      </c>
      <c r="Y5" s="244">
        <v>6</v>
      </c>
      <c r="Z5" s="244">
        <v>9</v>
      </c>
      <c r="AA5" s="244">
        <v>15</v>
      </c>
      <c r="AB5" s="244">
        <v>30</v>
      </c>
      <c r="AC5" s="244">
        <v>60</v>
      </c>
      <c r="AD5" s="244">
        <v>120</v>
      </c>
      <c r="AE5" s="244">
        <v>240</v>
      </c>
      <c r="AF5" s="244">
        <v>360</v>
      </c>
    </row>
    <row r="6" spans="1:35">
      <c r="A6" s="224"/>
      <c r="B6" s="143" t="s">
        <v>4</v>
      </c>
      <c r="C6" s="225">
        <v>51.933000000000007</v>
      </c>
      <c r="D6" s="225">
        <v>68.544080000000008</v>
      </c>
      <c r="E6" s="220"/>
      <c r="F6" s="245" t="s">
        <v>16</v>
      </c>
      <c r="G6" s="226">
        <f>AVERAGE(C6:C8)</f>
        <v>49.492973333333339</v>
      </c>
      <c r="H6" s="226">
        <f>AVERAGE(D6:D8)</f>
        <v>65.429862666666665</v>
      </c>
      <c r="I6" s="135"/>
      <c r="J6" s="219"/>
      <c r="K6" s="227"/>
      <c r="L6" s="143" t="s">
        <v>4</v>
      </c>
      <c r="M6" s="144"/>
      <c r="N6" s="144"/>
      <c r="O6" s="144"/>
      <c r="P6" s="144"/>
      <c r="Q6" s="144">
        <v>44.684784647858777</v>
      </c>
      <c r="R6" s="144">
        <v>80.557704428058642</v>
      </c>
      <c r="S6" s="144">
        <v>139.36482866054143</v>
      </c>
      <c r="T6" s="144">
        <v>238.34194334431294</v>
      </c>
      <c r="U6" s="144">
        <v>377.54644831790915</v>
      </c>
      <c r="V6" s="199"/>
      <c r="W6" s="245" t="s">
        <v>16</v>
      </c>
      <c r="X6" s="211"/>
      <c r="Y6" s="211"/>
      <c r="Z6" s="211"/>
      <c r="AA6" s="211"/>
      <c r="AB6" s="211"/>
      <c r="AC6" s="144">
        <f>AVERAGE(R6:R8)</f>
        <v>76.059404437964432</v>
      </c>
      <c r="AD6" s="144">
        <f>AVERAGE(S6:S8)</f>
        <v>138.08553800627439</v>
      </c>
      <c r="AE6" s="144">
        <f>AVERAGE(T6:T8)</f>
        <v>243.71113743633214</v>
      </c>
      <c r="AF6" s="144">
        <f>AVERAGE(U6:U8)</f>
        <v>378.18048561484085</v>
      </c>
    </row>
    <row r="7" spans="1:35">
      <c r="A7" s="230" t="s">
        <v>74</v>
      </c>
      <c r="B7" s="146" t="s">
        <v>5</v>
      </c>
      <c r="C7" s="232">
        <v>46.937540000000006</v>
      </c>
      <c r="D7" s="232">
        <v>62.346943999999993</v>
      </c>
      <c r="E7" s="220"/>
      <c r="F7" s="246" t="s">
        <v>36</v>
      </c>
      <c r="G7" s="233">
        <f>_xlfn.STDEV.S(C6:C8)</f>
        <v>2.4997288206790222</v>
      </c>
      <c r="H7" s="233">
        <f>_xlfn.STDEV.S(D6:D8)</f>
        <v>3.0986865532875991</v>
      </c>
      <c r="I7" s="135"/>
      <c r="J7" s="219"/>
      <c r="K7" s="234" t="s">
        <v>74</v>
      </c>
      <c r="L7" s="146" t="s">
        <v>5</v>
      </c>
      <c r="M7" s="147"/>
      <c r="N7" s="147"/>
      <c r="O7" s="147"/>
      <c r="P7" s="147"/>
      <c r="Q7" s="147">
        <v>39.582136932489355</v>
      </c>
      <c r="R7" s="147">
        <v>71.749798169953948</v>
      </c>
      <c r="S7" s="147">
        <v>140.39010853508037</v>
      </c>
      <c r="T7" s="147">
        <v>250.76406012540622</v>
      </c>
      <c r="U7" s="147">
        <v>406.34335351996873</v>
      </c>
      <c r="V7" s="199"/>
      <c r="W7" s="246" t="s">
        <v>36</v>
      </c>
      <c r="X7" s="199"/>
      <c r="Y7" s="199"/>
      <c r="Z7" s="199"/>
      <c r="AA7" s="199"/>
      <c r="AB7" s="199"/>
      <c r="AC7" s="147">
        <f>_xlfn.STDEV.S(R6:R8)</f>
        <v>4.4069839066480974</v>
      </c>
      <c r="AD7" s="147">
        <f>_xlfn.STDEV.S(S6:S8)</f>
        <v>3.1457662722994271</v>
      </c>
      <c r="AE7" s="147">
        <f>_xlfn.STDEV.S(T6:T8)</f>
        <v>6.3799257693318978</v>
      </c>
      <c r="AF7" s="147">
        <f>_xlfn.STDEV.S(U6:U8)</f>
        <v>27.851262508101303</v>
      </c>
    </row>
    <row r="8" spans="1:35">
      <c r="A8" s="236"/>
      <c r="B8" s="140" t="s">
        <v>7</v>
      </c>
      <c r="C8" s="237">
        <v>49.608380000000004</v>
      </c>
      <c r="D8" s="237">
        <v>65.398563999999993</v>
      </c>
      <c r="E8" s="220"/>
      <c r="F8" s="247" t="s">
        <v>37</v>
      </c>
      <c r="G8" s="238">
        <f>G7/G6*100</f>
        <v>5.0506741711463592</v>
      </c>
      <c r="H8" s="238">
        <f>H7/H6*100</f>
        <v>4.7358903518931417</v>
      </c>
      <c r="I8" s="135"/>
      <c r="J8" s="219"/>
      <c r="K8" s="236"/>
      <c r="L8" s="140" t="s">
        <v>7</v>
      </c>
      <c r="M8" s="159"/>
      <c r="N8" s="159"/>
      <c r="O8" s="159"/>
      <c r="P8" s="159"/>
      <c r="Q8" s="159">
        <v>41.701972348765793</v>
      </c>
      <c r="R8" s="159">
        <v>75.870710715880676</v>
      </c>
      <c r="S8" s="159">
        <v>134.50167682320142</v>
      </c>
      <c r="T8" s="159">
        <v>242.0274088392772</v>
      </c>
      <c r="U8" s="159">
        <v>350.65165500664472</v>
      </c>
      <c r="V8" s="199"/>
      <c r="W8" s="247" t="s">
        <v>37</v>
      </c>
      <c r="X8" s="209"/>
      <c r="Y8" s="209"/>
      <c r="Z8" s="209"/>
      <c r="AA8" s="209"/>
      <c r="AB8" s="209"/>
      <c r="AC8" s="159">
        <f>AC7/AC6*100</f>
        <v>5.7941341234699273</v>
      </c>
      <c r="AD8" s="159">
        <f>AD7/AD6*100</f>
        <v>2.2781287003107367</v>
      </c>
      <c r="AE8" s="159">
        <f>AE7/AE6*100</f>
        <v>2.6178228194427962</v>
      </c>
      <c r="AF8" s="159">
        <f>AF7/AF6*100</f>
        <v>7.3645424783939042</v>
      </c>
    </row>
    <row r="9" spans="1:35">
      <c r="A9" s="218"/>
      <c r="B9" s="231"/>
      <c r="C9" s="232"/>
      <c r="D9" s="232"/>
      <c r="E9" s="220"/>
      <c r="F9" s="250"/>
      <c r="G9" s="218"/>
      <c r="H9" s="218"/>
      <c r="I9" s="135"/>
      <c r="J9" s="219"/>
      <c r="K9" s="152"/>
      <c r="L9" s="199"/>
      <c r="M9" s="142"/>
      <c r="N9" s="142"/>
      <c r="O9" s="142"/>
      <c r="P9" s="142"/>
      <c r="Q9" s="142"/>
      <c r="R9" s="142"/>
      <c r="S9" s="142"/>
      <c r="T9" s="142"/>
      <c r="U9" s="142"/>
      <c r="V9" s="199"/>
      <c r="W9" s="248"/>
      <c r="X9" s="152"/>
      <c r="Y9" s="152"/>
      <c r="Z9" s="152"/>
      <c r="AA9" s="152"/>
      <c r="AB9" s="152"/>
      <c r="AC9" s="152"/>
      <c r="AD9" s="152"/>
      <c r="AE9" s="152"/>
      <c r="AF9" s="152"/>
    </row>
    <row r="10" spans="1:35">
      <c r="A10" s="224"/>
      <c r="B10" s="143" t="s">
        <v>4</v>
      </c>
      <c r="C10" s="225">
        <v>328.95671999999996</v>
      </c>
      <c r="D10" s="225">
        <v>458.63231999999994</v>
      </c>
      <c r="E10" s="220"/>
      <c r="F10" s="245" t="s">
        <v>16</v>
      </c>
      <c r="G10" s="226">
        <f>AVERAGE(C10:C12)</f>
        <v>434.14474666666661</v>
      </c>
      <c r="H10" s="226">
        <f>AVERAGE(D10:D12)</f>
        <v>519.92752000000007</v>
      </c>
      <c r="I10" s="135"/>
      <c r="J10" s="219"/>
      <c r="K10" s="224"/>
      <c r="L10" s="143" t="s">
        <v>4</v>
      </c>
      <c r="M10" s="144">
        <v>54.3750897057053</v>
      </c>
      <c r="N10" s="144">
        <v>119.07711440400789</v>
      </c>
      <c r="O10" s="144">
        <v>183.9263564508845</v>
      </c>
      <c r="P10" s="144">
        <v>246.84005237388573</v>
      </c>
      <c r="Q10" s="144">
        <v>216.96941100829176</v>
      </c>
      <c r="R10" s="144">
        <v>252.91578475151221</v>
      </c>
      <c r="S10" s="144">
        <v>215.31502588620123</v>
      </c>
      <c r="T10" s="144">
        <v>234.05386364035445</v>
      </c>
      <c r="U10" s="144">
        <v>222.18476658646486</v>
      </c>
      <c r="V10" s="199"/>
      <c r="W10" s="245" t="s">
        <v>16</v>
      </c>
      <c r="X10" s="144">
        <f>AVERAGE(M10:M13)</f>
        <v>53.847761989911305</v>
      </c>
      <c r="Y10" s="144">
        <f>AVERAGE(N10:N13)</f>
        <v>123.40524411710652</v>
      </c>
      <c r="Z10" s="144">
        <f>AVERAGE(O10:O13)</f>
        <v>179.79914221760208</v>
      </c>
      <c r="AA10" s="144">
        <f>AVERAGE(P10:P13)</f>
        <v>215.73767241356242</v>
      </c>
      <c r="AB10" s="144">
        <f>AVERAGE(Q10:Q13)</f>
        <v>220.39161101284958</v>
      </c>
      <c r="AC10" s="144">
        <f>AVERAGE(R10:R12)</f>
        <v>233.35096113589219</v>
      </c>
      <c r="AD10" s="144">
        <f>AVERAGE(S10:S12)</f>
        <v>209.6656606929696</v>
      </c>
      <c r="AE10" s="144">
        <f>AVERAGE(T10:T12)</f>
        <v>203.43345960333409</v>
      </c>
      <c r="AF10" s="144">
        <f>AVERAGE(U10:U12)</f>
        <v>199.21041331186106</v>
      </c>
    </row>
    <row r="11" spans="1:35">
      <c r="A11" s="230" t="s">
        <v>73</v>
      </c>
      <c r="B11" s="146" t="s">
        <v>5</v>
      </c>
      <c r="C11" s="232">
        <v>455.34975999999995</v>
      </c>
      <c r="D11" s="232">
        <v>564.09612000000016</v>
      </c>
      <c r="E11" s="220"/>
      <c r="F11" s="246" t="s">
        <v>36</v>
      </c>
      <c r="G11" s="233">
        <f>_xlfn.STDEV.S(C10:C12)</f>
        <v>96.351751600687095</v>
      </c>
      <c r="H11" s="233">
        <f>_xlfn.STDEV.S(D10:D12)</f>
        <v>54.778130657042425</v>
      </c>
      <c r="I11" s="135"/>
      <c r="J11" s="219"/>
      <c r="K11" s="234" t="s">
        <v>73</v>
      </c>
      <c r="L11" s="146" t="s">
        <v>5</v>
      </c>
      <c r="M11" s="147">
        <v>51.22319040672609</v>
      </c>
      <c r="N11" s="147">
        <v>117.80042624998032</v>
      </c>
      <c r="O11" s="147">
        <v>184.88326921661593</v>
      </c>
      <c r="P11" s="147">
        <v>191.0350236676864</v>
      </c>
      <c r="Q11" s="147">
        <v>189.5085487009143</v>
      </c>
      <c r="R11" s="147">
        <v>213.78613752027218</v>
      </c>
      <c r="S11" s="147">
        <v>195.84854828622701</v>
      </c>
      <c r="T11" s="147">
        <v>188.29219552581057</v>
      </c>
      <c r="U11" s="147">
        <v>187.30511527061719</v>
      </c>
      <c r="V11" s="199"/>
      <c r="W11" s="246" t="s">
        <v>36</v>
      </c>
      <c r="X11" s="147">
        <f t="shared" ref="X11:AF11" si="0">_xlfn.STDEV.S(M10:M13)</f>
        <v>1.7687781950149355</v>
      </c>
      <c r="Y11" s="147">
        <f t="shared" si="0"/>
        <v>6.1233727556603021</v>
      </c>
      <c r="Z11" s="147">
        <f t="shared" si="0"/>
        <v>9.733840404513451</v>
      </c>
      <c r="AA11" s="147">
        <f t="shared" si="0"/>
        <v>23.650481099173245</v>
      </c>
      <c r="AB11" s="147">
        <f t="shared" si="0"/>
        <v>25.04220958745006</v>
      </c>
      <c r="AC11" s="147">
        <f t="shared" si="0"/>
        <v>27.668838902647238</v>
      </c>
      <c r="AD11" s="147">
        <f t="shared" si="0"/>
        <v>12.032040909398386</v>
      </c>
      <c r="AE11" s="147">
        <f t="shared" si="0"/>
        <v>26.518585889347239</v>
      </c>
      <c r="AF11" s="147">
        <f t="shared" si="0"/>
        <v>19.90076648770491</v>
      </c>
    </row>
    <row r="12" spans="1:35">
      <c r="A12" s="236"/>
      <c r="B12" s="140" t="s">
        <v>7</v>
      </c>
      <c r="C12" s="237">
        <v>518.12775999999985</v>
      </c>
      <c r="D12" s="237">
        <v>537.05412000000001</v>
      </c>
      <c r="E12" s="220"/>
      <c r="F12" s="247" t="s">
        <v>37</v>
      </c>
      <c r="G12" s="238">
        <f>G11/G10*100</f>
        <v>22.19346251232318</v>
      </c>
      <c r="H12" s="238">
        <f>H11/H10*100</f>
        <v>10.535724413480253</v>
      </c>
      <c r="I12" s="135"/>
      <c r="J12" s="219"/>
      <c r="K12" s="230"/>
      <c r="L12" s="146" t="s">
        <v>7</v>
      </c>
      <c r="M12" s="147">
        <v>54.99653998862042</v>
      </c>
      <c r="N12" s="147">
        <v>130.92207746632789</v>
      </c>
      <c r="O12" s="147">
        <v>185.16684361755779</v>
      </c>
      <c r="P12" s="147">
        <v>218.86151594734207</v>
      </c>
      <c r="Q12" s="147">
        <v>250.339481151466</v>
      </c>
      <c r="R12" s="147"/>
      <c r="S12" s="147">
        <v>217.83340790648055</v>
      </c>
      <c r="T12" s="147">
        <v>187.95431964383727</v>
      </c>
      <c r="U12" s="147">
        <v>188.14135807850107</v>
      </c>
      <c r="V12" s="199"/>
      <c r="W12" s="247" t="s">
        <v>37</v>
      </c>
      <c r="X12" s="147">
        <f t="shared" ref="X12:AF12" si="1">X11/X10*100</f>
        <v>3.2847756891852375</v>
      </c>
      <c r="Y12" s="147">
        <f t="shared" si="1"/>
        <v>4.9620036810181842</v>
      </c>
      <c r="Z12" s="147">
        <f t="shared" si="1"/>
        <v>5.4137301682635739</v>
      </c>
      <c r="AA12" s="147">
        <f t="shared" si="1"/>
        <v>10.962610671832969</v>
      </c>
      <c r="AB12" s="147">
        <f t="shared" si="1"/>
        <v>11.362596549099147</v>
      </c>
      <c r="AC12" s="147">
        <f t="shared" si="1"/>
        <v>11.857178032591971</v>
      </c>
      <c r="AD12" s="147">
        <f t="shared" si="1"/>
        <v>5.7386797960291069</v>
      </c>
      <c r="AE12" s="147">
        <f t="shared" si="1"/>
        <v>13.035508485700758</v>
      </c>
      <c r="AF12" s="147">
        <f t="shared" si="1"/>
        <v>9.9898223977631861</v>
      </c>
    </row>
    <row r="13" spans="1:35">
      <c r="A13" s="218"/>
      <c r="B13" s="218"/>
      <c r="C13" s="218"/>
      <c r="D13" s="218"/>
      <c r="E13" s="220"/>
      <c r="F13" s="250"/>
      <c r="G13" s="218"/>
      <c r="H13" s="218"/>
      <c r="I13" s="135"/>
      <c r="J13" s="219"/>
      <c r="K13" s="236"/>
      <c r="L13" s="140" t="s">
        <v>125</v>
      </c>
      <c r="M13" s="159">
        <v>54.796227858593411</v>
      </c>
      <c r="N13" s="159">
        <v>125.82135834811001</v>
      </c>
      <c r="O13" s="159">
        <v>165.22009958535017</v>
      </c>
      <c r="P13" s="159">
        <v>206.21409766533552</v>
      </c>
      <c r="Q13" s="159">
        <v>224.74900319072628</v>
      </c>
      <c r="R13" s="159"/>
      <c r="S13" s="159"/>
      <c r="T13" s="159"/>
      <c r="U13" s="159"/>
      <c r="V13" s="199"/>
      <c r="W13" s="249"/>
      <c r="X13" s="209"/>
      <c r="Y13" s="209"/>
      <c r="Z13" s="209"/>
      <c r="AA13" s="209"/>
      <c r="AB13" s="209"/>
      <c r="AC13" s="209"/>
      <c r="AD13" s="209"/>
      <c r="AE13" s="209"/>
      <c r="AF13" s="209"/>
    </row>
    <row r="14" spans="1:35">
      <c r="A14" s="224"/>
      <c r="B14" s="143" t="s">
        <v>4</v>
      </c>
      <c r="C14" s="225">
        <v>8.9701439999999995</v>
      </c>
      <c r="D14" s="225">
        <v>5.5331279999999996</v>
      </c>
      <c r="E14" s="220"/>
      <c r="F14" s="245" t="s">
        <v>16</v>
      </c>
      <c r="G14" s="226">
        <f>AVERAGE(C14:C16)</f>
        <v>7.3012799999999984</v>
      </c>
      <c r="H14" s="226">
        <f>AVERAGE(D14:D16)</f>
        <v>5.3171199999999983</v>
      </c>
      <c r="I14" s="135"/>
      <c r="J14" s="219"/>
      <c r="K14" s="152"/>
      <c r="L14" s="199"/>
      <c r="M14" s="142"/>
      <c r="N14" s="142"/>
      <c r="O14" s="142"/>
      <c r="P14" s="142"/>
      <c r="Q14" s="142"/>
      <c r="R14" s="142"/>
      <c r="S14" s="142"/>
      <c r="T14" s="142"/>
      <c r="U14" s="142"/>
      <c r="V14" s="199"/>
      <c r="W14" s="248"/>
      <c r="X14" s="152"/>
      <c r="Y14" s="152"/>
      <c r="Z14" s="152"/>
      <c r="AA14" s="152"/>
      <c r="AB14" s="152"/>
      <c r="AC14" s="152"/>
      <c r="AD14" s="152"/>
      <c r="AE14" s="152"/>
      <c r="AF14" s="152"/>
    </row>
    <row r="15" spans="1:35">
      <c r="A15" s="234" t="s">
        <v>72</v>
      </c>
      <c r="B15" s="146" t="s">
        <v>5</v>
      </c>
      <c r="C15" s="232">
        <v>5.371655999999998</v>
      </c>
      <c r="D15" s="232">
        <v>4.2370799999999971</v>
      </c>
      <c r="E15" s="220"/>
      <c r="F15" s="246" t="s">
        <v>36</v>
      </c>
      <c r="G15" s="233">
        <f>_xlfn.STDEV.S(C14:C16)</f>
        <v>1.8133603626240475</v>
      </c>
      <c r="H15" s="233">
        <f>_xlfn.STDEV.S(D14:D16)</f>
        <v>0.98987301071601785</v>
      </c>
      <c r="I15" s="135"/>
      <c r="J15" s="219"/>
      <c r="K15" s="224"/>
      <c r="L15" s="143" t="s">
        <v>4</v>
      </c>
      <c r="M15" s="144"/>
      <c r="N15" s="144"/>
      <c r="O15" s="144"/>
      <c r="P15" s="144"/>
      <c r="Q15" s="144">
        <v>64.446163542446925</v>
      </c>
      <c r="R15" s="144">
        <v>98.6129226047847</v>
      </c>
      <c r="S15" s="144">
        <v>149.92441964638158</v>
      </c>
      <c r="T15" s="144">
        <v>193.64924147734581</v>
      </c>
      <c r="U15" s="144">
        <v>239.37118182840609</v>
      </c>
      <c r="V15" s="199"/>
      <c r="W15" s="245" t="s">
        <v>16</v>
      </c>
      <c r="X15" s="211"/>
      <c r="Y15" s="211"/>
      <c r="Z15" s="211"/>
      <c r="AA15" s="211"/>
      <c r="AB15" s="211"/>
      <c r="AC15" s="144">
        <f>AVERAGE(R15:R17)</f>
        <v>96.002219603786941</v>
      </c>
      <c r="AD15" s="144">
        <f>AVERAGE(S15:S17)</f>
        <v>149.92837825593577</v>
      </c>
      <c r="AE15" s="144">
        <f>AVERAGE(T15:T17)</f>
        <v>195.15549241272052</v>
      </c>
      <c r="AF15" s="144">
        <f>AVERAGE(U15:U17)</f>
        <v>240.09692691334354</v>
      </c>
    </row>
    <row r="16" spans="1:35">
      <c r="A16" s="236"/>
      <c r="B16" s="140" t="s">
        <v>7</v>
      </c>
      <c r="C16" s="237">
        <v>7.5620399999999997</v>
      </c>
      <c r="D16" s="237">
        <v>6.1811519999999973</v>
      </c>
      <c r="E16" s="220"/>
      <c r="F16" s="247" t="s">
        <v>37</v>
      </c>
      <c r="G16" s="238">
        <f>G15/G14*100</f>
        <v>24.836198072448227</v>
      </c>
      <c r="H16" s="238">
        <f>H15/H14*100</f>
        <v>18.616713760758046</v>
      </c>
      <c r="I16" s="135"/>
      <c r="J16" s="219"/>
      <c r="K16" s="234" t="s">
        <v>72</v>
      </c>
      <c r="L16" s="146" t="s">
        <v>5</v>
      </c>
      <c r="M16" s="147"/>
      <c r="N16" s="147"/>
      <c r="O16" s="147"/>
      <c r="P16" s="147"/>
      <c r="Q16" s="147">
        <v>60.289623510532344</v>
      </c>
      <c r="R16" s="147">
        <v>94.642437221917746</v>
      </c>
      <c r="S16" s="147">
        <v>134.44031837511125</v>
      </c>
      <c r="T16" s="147">
        <v>188.88901348841506</v>
      </c>
      <c r="U16" s="147">
        <v>231.10956368878158</v>
      </c>
      <c r="V16" s="199"/>
      <c r="W16" s="246" t="s">
        <v>36</v>
      </c>
      <c r="X16" s="199"/>
      <c r="Y16" s="199"/>
      <c r="Z16" s="199"/>
      <c r="AA16" s="199"/>
      <c r="AB16" s="199"/>
      <c r="AC16" s="147">
        <f>_xlfn.STDEV.S(R15:R17)</f>
        <v>2.2615902238050949</v>
      </c>
      <c r="AD16" s="147">
        <f>_xlfn.STDEV.S(S15:S17)</f>
        <v>15.490039564972591</v>
      </c>
      <c r="AE16" s="147">
        <f>_xlfn.STDEV.S(T15:T17)</f>
        <v>7.1397786891698098</v>
      </c>
      <c r="AF16" s="147">
        <f>_xlfn.STDEV.S(U15:U17)</f>
        <v>9.3713359957528599</v>
      </c>
    </row>
    <row r="17" spans="1:32">
      <c r="A17" s="218"/>
      <c r="B17" s="218"/>
      <c r="C17" s="218"/>
      <c r="D17" s="218"/>
      <c r="E17" s="220"/>
      <c r="F17" s="218"/>
      <c r="G17" s="218"/>
      <c r="H17" s="218"/>
      <c r="I17" s="135"/>
      <c r="J17" s="219"/>
      <c r="K17" s="236"/>
      <c r="L17" s="140" t="s">
        <v>7</v>
      </c>
      <c r="M17" s="159"/>
      <c r="N17" s="159"/>
      <c r="O17" s="159"/>
      <c r="P17" s="159"/>
      <c r="Q17" s="159">
        <v>62.045266847821971</v>
      </c>
      <c r="R17" s="159">
        <v>94.751298984658376</v>
      </c>
      <c r="S17" s="159">
        <v>165.42039674631451</v>
      </c>
      <c r="T17" s="159">
        <v>202.92822227240077</v>
      </c>
      <c r="U17" s="159">
        <v>249.81003522284297</v>
      </c>
      <c r="V17" s="199"/>
      <c r="W17" s="247" t="s">
        <v>37</v>
      </c>
      <c r="X17" s="209"/>
      <c r="Y17" s="209"/>
      <c r="Z17" s="209"/>
      <c r="AA17" s="209"/>
      <c r="AB17" s="209"/>
      <c r="AC17" s="159">
        <f>AC16/AC15*100</f>
        <v>2.3557686823689679</v>
      </c>
      <c r="AD17" s="159">
        <f>AD16/AD15*100</f>
        <v>10.331626170550757</v>
      </c>
      <c r="AE17" s="159">
        <f>AE16/AE15*100</f>
        <v>3.6585076857946679</v>
      </c>
      <c r="AF17" s="159">
        <f>AF16/AF15*100</f>
        <v>3.9031469982684071</v>
      </c>
    </row>
    <row r="18" spans="1:32">
      <c r="M18" s="1"/>
      <c r="N18" s="1"/>
      <c r="O18" s="1"/>
      <c r="P18" s="1"/>
      <c r="Q18" s="1"/>
      <c r="R18" s="1"/>
      <c r="S18" s="1"/>
      <c r="T18" s="1"/>
      <c r="U18" s="1"/>
      <c r="V18" s="6"/>
    </row>
    <row r="19" spans="1:32">
      <c r="F19" s="429" t="s">
        <v>126</v>
      </c>
      <c r="G19" s="429"/>
      <c r="H19" s="429"/>
      <c r="V19" s="6"/>
      <c r="W19" s="429" t="s">
        <v>126</v>
      </c>
      <c r="X19" s="429"/>
      <c r="Y19" s="429"/>
    </row>
    <row r="27" spans="1:32" ht="18.75">
      <c r="N27" s="109"/>
      <c r="O27" s="109"/>
      <c r="P27" s="109"/>
      <c r="Q27" s="109"/>
      <c r="R27" s="109"/>
      <c r="S27" s="109"/>
      <c r="T27" s="109"/>
      <c r="U27" s="109"/>
      <c r="V27" s="109"/>
      <c r="W27" s="109"/>
      <c r="X27" s="109"/>
    </row>
    <row r="37" spans="23:25">
      <c r="W37" s="5"/>
      <c r="X37" s="5"/>
      <c r="Y37" s="5"/>
    </row>
    <row r="38" spans="23:25">
      <c r="W38" s="5"/>
      <c r="X38" s="5"/>
      <c r="Y38" s="5"/>
    </row>
    <row r="39" spans="23:25">
      <c r="W39" s="5"/>
      <c r="X39" s="5"/>
      <c r="Y39" s="5"/>
    </row>
    <row r="40" spans="23:25">
      <c r="W40" s="5"/>
      <c r="X40" s="5"/>
      <c r="Y40" s="5"/>
    </row>
  </sheetData>
  <mergeCells count="14">
    <mergeCell ref="F19:H19"/>
    <mergeCell ref="W19:Y19"/>
    <mergeCell ref="A1:H1"/>
    <mergeCell ref="L2:AF2"/>
    <mergeCell ref="L1:AF1"/>
    <mergeCell ref="B3:D3"/>
    <mergeCell ref="A2:H2"/>
    <mergeCell ref="C4:D4"/>
    <mergeCell ref="M4:U4"/>
    <mergeCell ref="L3:U3"/>
    <mergeCell ref="X3:AF3"/>
    <mergeCell ref="X4:AF4"/>
    <mergeCell ref="F3:H3"/>
    <mergeCell ref="G4:H4"/>
  </mergeCells>
  <pageMargins left="0.7" right="0.7" top="0.75" bottom="0.75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17C14-C41F-D74B-88D7-EFD2073F036F}">
  <dimension ref="A1:CZ602"/>
  <sheetViews>
    <sheetView zoomScale="37" zoomScaleNormal="55" workbookViewId="0">
      <selection activeCell="K38" sqref="K38"/>
    </sheetView>
  </sheetViews>
  <sheetFormatPr defaultColWidth="9.140625" defaultRowHeight="15"/>
  <cols>
    <col min="1" max="2" width="13.85546875" customWidth="1"/>
    <col min="3" max="9" width="9" style="1" customWidth="1"/>
    <col min="10" max="10" width="12.7109375" customWidth="1"/>
    <col min="11" max="11" width="22.140625" style="2" customWidth="1"/>
    <col min="12" max="12" width="13.42578125" customWidth="1"/>
    <col min="13" max="19" width="9.140625" style="1"/>
    <col min="21" max="21" width="1" style="9" customWidth="1"/>
    <col min="23" max="23" width="12.7109375" customWidth="1"/>
    <col min="24" max="24" width="9" style="1" customWidth="1"/>
    <col min="25" max="25" width="9.140625" style="80"/>
    <col min="26" max="26" width="9.140625" style="6"/>
    <col min="27" max="27" width="9.140625" style="81"/>
    <col min="29" max="29" width="14.42578125" customWidth="1"/>
    <col min="31" max="31" width="12.42578125" customWidth="1"/>
    <col min="32" max="32" width="9.140625" style="28"/>
    <col min="33" max="33" width="1" style="9" customWidth="1"/>
    <col min="34" max="34" width="9.140625" style="28"/>
    <col min="35" max="35" width="25.85546875" customWidth="1"/>
    <col min="36" max="36" width="9.7109375" style="1" bestFit="1" customWidth="1"/>
    <col min="41" max="41" width="11.85546875" customWidth="1"/>
    <col min="43" max="43" width="13.42578125" customWidth="1"/>
  </cols>
  <sheetData>
    <row r="1" spans="1:57" ht="23.25">
      <c r="A1" s="391" t="s">
        <v>129</v>
      </c>
      <c r="B1" s="391"/>
      <c r="C1" s="391"/>
      <c r="D1" s="391"/>
      <c r="E1" s="391"/>
      <c r="F1" s="391"/>
      <c r="G1" s="391"/>
      <c r="H1" s="391"/>
      <c r="I1" s="391"/>
      <c r="J1" s="391"/>
      <c r="K1" s="391"/>
      <c r="L1" s="391"/>
      <c r="M1" s="391"/>
      <c r="N1" s="391"/>
      <c r="O1" s="391"/>
      <c r="P1" s="391"/>
      <c r="Q1" s="391"/>
      <c r="R1" s="391"/>
      <c r="S1" s="391"/>
      <c r="W1" s="433" t="s">
        <v>131</v>
      </c>
      <c r="X1" s="433"/>
      <c r="Y1" s="433"/>
      <c r="Z1" s="433"/>
      <c r="AA1" s="433"/>
      <c r="AB1" s="433"/>
      <c r="AC1" s="433"/>
      <c r="AD1" s="433"/>
      <c r="AE1" s="433"/>
      <c r="AI1" s="433" t="s">
        <v>143</v>
      </c>
      <c r="AJ1" s="433"/>
      <c r="AK1" s="433"/>
      <c r="AL1" s="433"/>
      <c r="AM1" s="433"/>
      <c r="AN1" s="433"/>
      <c r="AO1" s="433"/>
      <c r="AP1" s="433"/>
      <c r="AQ1" s="433"/>
    </row>
    <row r="2" spans="1:57">
      <c r="W2" s="175"/>
      <c r="X2" s="173"/>
      <c r="Y2" s="175"/>
      <c r="Z2" s="175"/>
      <c r="AA2" s="175"/>
      <c r="AB2" s="175"/>
      <c r="AC2" s="175"/>
      <c r="AD2" s="175"/>
      <c r="AE2" s="17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</row>
    <row r="3" spans="1:57" ht="32.1" customHeight="1">
      <c r="A3" s="406" t="s">
        <v>105</v>
      </c>
      <c r="B3" s="406"/>
      <c r="C3" s="406"/>
      <c r="D3" s="406"/>
      <c r="E3" s="406"/>
      <c r="F3" s="406"/>
      <c r="G3" s="406"/>
      <c r="H3" s="406"/>
      <c r="I3" s="406"/>
      <c r="J3" s="135"/>
      <c r="K3" s="406" t="s">
        <v>106</v>
      </c>
      <c r="L3" s="406"/>
      <c r="M3" s="406"/>
      <c r="N3" s="406"/>
      <c r="O3" s="406"/>
      <c r="P3" s="406"/>
      <c r="Q3" s="406"/>
      <c r="R3" s="406"/>
      <c r="S3" s="406"/>
      <c r="W3" s="398" t="s">
        <v>107</v>
      </c>
      <c r="X3" s="398"/>
      <c r="Y3" s="398"/>
      <c r="Z3" s="398"/>
      <c r="AA3" s="398"/>
      <c r="AB3" s="270"/>
      <c r="AC3" s="398" t="s">
        <v>108</v>
      </c>
      <c r="AD3" s="398"/>
      <c r="AE3" s="398"/>
      <c r="AI3" s="398" t="s">
        <v>107</v>
      </c>
      <c r="AJ3" s="398"/>
      <c r="AK3" s="398"/>
      <c r="AL3" s="398"/>
      <c r="AM3" s="398"/>
      <c r="AN3" s="270"/>
      <c r="AO3" s="398" t="s">
        <v>108</v>
      </c>
      <c r="AP3" s="398"/>
      <c r="AQ3" s="398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</row>
    <row r="4" spans="1:57" ht="18.75">
      <c r="A4" s="135"/>
      <c r="B4" s="135"/>
      <c r="C4" s="439" t="s">
        <v>0</v>
      </c>
      <c r="D4" s="439"/>
      <c r="E4" s="439"/>
      <c r="F4" s="439"/>
      <c r="G4" s="439"/>
      <c r="H4" s="439"/>
      <c r="I4" s="439"/>
      <c r="J4" s="136"/>
      <c r="K4" s="251"/>
      <c r="L4" s="252"/>
      <c r="M4" s="252"/>
      <c r="N4" s="252"/>
      <c r="O4" s="252"/>
      <c r="P4" s="252"/>
      <c r="Q4" s="252"/>
      <c r="R4" s="252"/>
      <c r="S4" s="252"/>
      <c r="T4" s="22"/>
      <c r="U4" s="265"/>
      <c r="V4" s="22"/>
      <c r="W4" s="175"/>
      <c r="X4" s="173"/>
      <c r="Y4" s="175"/>
      <c r="Z4" s="175"/>
      <c r="AA4" s="175"/>
      <c r="AB4" s="175"/>
      <c r="AC4" s="175"/>
      <c r="AD4" s="175"/>
      <c r="AE4" s="175"/>
      <c r="AG4" s="265"/>
      <c r="AI4" s="6"/>
      <c r="AJ4" s="11"/>
      <c r="AK4" s="434"/>
      <c r="AL4" s="434"/>
      <c r="AM4" s="434"/>
      <c r="AN4" s="6"/>
      <c r="AO4" s="434"/>
      <c r="AP4" s="434"/>
      <c r="AQ4" s="434"/>
      <c r="AR4" s="28"/>
      <c r="AS4" s="28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</row>
    <row r="5" spans="1:57" s="74" customFormat="1" ht="32.1" customHeight="1">
      <c r="A5" s="188" t="s">
        <v>1</v>
      </c>
      <c r="B5" s="188"/>
      <c r="C5" s="264">
        <v>10</v>
      </c>
      <c r="D5" s="264">
        <v>30</v>
      </c>
      <c r="E5" s="264">
        <v>60</v>
      </c>
      <c r="F5" s="264">
        <v>120</v>
      </c>
      <c r="G5" s="264">
        <v>240</v>
      </c>
      <c r="H5" s="264">
        <v>360</v>
      </c>
      <c r="I5" s="264">
        <v>480</v>
      </c>
      <c r="J5" s="253"/>
      <c r="K5" s="263" t="s">
        <v>1</v>
      </c>
      <c r="L5" s="267" t="s">
        <v>2</v>
      </c>
      <c r="M5" s="203">
        <v>10</v>
      </c>
      <c r="N5" s="203">
        <v>30</v>
      </c>
      <c r="O5" s="203">
        <v>60</v>
      </c>
      <c r="P5" s="203">
        <v>120</v>
      </c>
      <c r="Q5" s="203">
        <v>240</v>
      </c>
      <c r="R5" s="203">
        <v>360</v>
      </c>
      <c r="S5" s="203">
        <v>480</v>
      </c>
      <c r="T5" s="268"/>
      <c r="U5" s="96"/>
      <c r="W5" s="187" t="s">
        <v>1</v>
      </c>
      <c r="X5" s="186" t="s">
        <v>0</v>
      </c>
      <c r="Y5" s="186" t="s">
        <v>4</v>
      </c>
      <c r="Z5" s="186" t="s">
        <v>5</v>
      </c>
      <c r="AA5" s="187" t="s">
        <v>7</v>
      </c>
      <c r="AB5" s="175"/>
      <c r="AC5" s="186" t="s">
        <v>16</v>
      </c>
      <c r="AD5" s="186" t="s">
        <v>6</v>
      </c>
      <c r="AE5" s="186" t="s">
        <v>17</v>
      </c>
      <c r="AF5" s="269"/>
      <c r="AG5" s="96"/>
      <c r="AH5" s="269"/>
      <c r="AI5" s="187" t="s">
        <v>1</v>
      </c>
      <c r="AJ5" s="186" t="s">
        <v>0</v>
      </c>
      <c r="AK5" s="186" t="s">
        <v>4</v>
      </c>
      <c r="AL5" s="186" t="s">
        <v>5</v>
      </c>
      <c r="AM5" s="187" t="s">
        <v>7</v>
      </c>
      <c r="AN5" s="173"/>
      <c r="AO5" s="186" t="s">
        <v>16</v>
      </c>
      <c r="AP5" s="186" t="s">
        <v>6</v>
      </c>
      <c r="AQ5" s="186" t="s">
        <v>17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</row>
    <row r="6" spans="1:57" ht="32.1" customHeight="1">
      <c r="A6" s="401" t="s">
        <v>9</v>
      </c>
      <c r="B6" s="166" t="s">
        <v>4</v>
      </c>
      <c r="C6" s="144">
        <v>58.835762791142372</v>
      </c>
      <c r="D6" s="144">
        <v>147.47868304070983</v>
      </c>
      <c r="E6" s="144">
        <v>265.73819127212357</v>
      </c>
      <c r="F6" s="144">
        <v>503.3188962193351</v>
      </c>
      <c r="G6" s="144">
        <v>577.16616624311814</v>
      </c>
      <c r="H6" s="144">
        <v>569.38135392218794</v>
      </c>
      <c r="I6" s="144">
        <v>606.2175530743682</v>
      </c>
      <c r="J6" s="197"/>
      <c r="K6" s="401" t="s">
        <v>9</v>
      </c>
      <c r="L6" s="245" t="s">
        <v>16</v>
      </c>
      <c r="M6" s="144">
        <v>61.169489598757266</v>
      </c>
      <c r="N6" s="144">
        <v>149.75851491124348</v>
      </c>
      <c r="O6" s="144">
        <v>264.39932735367506</v>
      </c>
      <c r="P6" s="144">
        <v>503.44059157229071</v>
      </c>
      <c r="Q6" s="144">
        <v>555.83459454519266</v>
      </c>
      <c r="R6" s="144">
        <v>545.92870842819775</v>
      </c>
      <c r="S6" s="144">
        <v>575.10157142829416</v>
      </c>
      <c r="W6" s="401" t="s">
        <v>9</v>
      </c>
      <c r="X6" s="181">
        <v>10</v>
      </c>
      <c r="Y6" s="271">
        <v>4.6153846153846159</v>
      </c>
      <c r="Z6" s="271">
        <v>7.3755656108597298</v>
      </c>
      <c r="AA6" s="271">
        <v>4.9321266968325794</v>
      </c>
      <c r="AB6" s="153"/>
      <c r="AC6" s="171">
        <v>5.6410256410256423</v>
      </c>
      <c r="AD6" s="171">
        <v>1.510481071299479</v>
      </c>
      <c r="AE6" s="176">
        <v>32.553595209342916</v>
      </c>
      <c r="AI6" s="435" t="s">
        <v>49</v>
      </c>
      <c r="AJ6" s="193">
        <v>3.6666666666666665</v>
      </c>
      <c r="AK6" s="144">
        <v>19.785714285714278</v>
      </c>
      <c r="AL6" s="144">
        <v>33</v>
      </c>
      <c r="AM6" s="144">
        <v>28.785714285714278</v>
      </c>
      <c r="AN6" s="152"/>
      <c r="AO6" s="144">
        <v>30.892857142857139</v>
      </c>
      <c r="AP6" s="144">
        <v>2.9799500064290276</v>
      </c>
      <c r="AQ6" s="274">
        <v>9.6460809456662169</v>
      </c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</row>
    <row r="7" spans="1:57" ht="32.1" customHeight="1">
      <c r="A7" s="399"/>
      <c r="B7" s="254" t="s">
        <v>5</v>
      </c>
      <c r="C7" s="147">
        <v>63.503216406372161</v>
      </c>
      <c r="D7" s="147">
        <v>152.03834678177714</v>
      </c>
      <c r="E7" s="147">
        <v>263.06046343522655</v>
      </c>
      <c r="F7" s="147">
        <v>503.56228692524638</v>
      </c>
      <c r="G7" s="147">
        <v>534.50302284726718</v>
      </c>
      <c r="H7" s="147">
        <v>522.47606293420745</v>
      </c>
      <c r="I7" s="147">
        <v>543.98558978222025</v>
      </c>
      <c r="J7" s="197"/>
      <c r="K7" s="399"/>
      <c r="L7" s="246" t="s">
        <v>36</v>
      </c>
      <c r="M7" s="147">
        <v>3.3003881022026502</v>
      </c>
      <c r="N7" s="147">
        <v>3.224169151239118</v>
      </c>
      <c r="O7" s="147">
        <v>1.8934395116418685</v>
      </c>
      <c r="P7" s="147">
        <v>0.17210321862764766</v>
      </c>
      <c r="Q7" s="147">
        <v>30.167398001940288</v>
      </c>
      <c r="R7" s="147">
        <v>33.167049331129263</v>
      </c>
      <c r="S7" s="147">
        <v>44.004643250430121</v>
      </c>
      <c r="W7" s="399"/>
      <c r="X7" s="182">
        <v>30</v>
      </c>
      <c r="Y7" s="172">
        <v>5.3754940711462442</v>
      </c>
      <c r="Z7" s="172">
        <v>4.7035573122529639</v>
      </c>
      <c r="AA7" s="172">
        <v>4.3478260869565215</v>
      </c>
      <c r="AB7" s="153"/>
      <c r="AC7" s="162">
        <v>4.8089591567852432</v>
      </c>
      <c r="AD7" s="162">
        <v>0.52187884902077331</v>
      </c>
      <c r="AE7" s="177">
        <v>9.4280904158206305</v>
      </c>
      <c r="AI7" s="436"/>
      <c r="AJ7" s="194">
        <v>6.083333333333333</v>
      </c>
      <c r="AK7" s="147">
        <v>22.142857142857135</v>
      </c>
      <c r="AL7" s="147">
        <v>45.142857142857146</v>
      </c>
      <c r="AM7" s="147">
        <v>25.999999999999993</v>
      </c>
      <c r="AN7" s="152"/>
      <c r="AO7" s="147">
        <v>31.095238095238091</v>
      </c>
      <c r="AP7" s="147">
        <v>12.317511454647565</v>
      </c>
      <c r="AQ7" s="154">
        <v>39.612211416171348</v>
      </c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</row>
    <row r="8" spans="1:57">
      <c r="A8" s="400"/>
      <c r="B8" s="255" t="s">
        <v>7</v>
      </c>
      <c r="C8" s="161">
        <v>30.367304260929718</v>
      </c>
      <c r="D8" s="161">
        <v>86.698655235907609</v>
      </c>
      <c r="E8" s="161">
        <v>158.56396619934822</v>
      </c>
      <c r="F8" s="161">
        <v>288.98649013648094</v>
      </c>
      <c r="G8" s="161">
        <v>498.95834344450503</v>
      </c>
      <c r="H8" s="161">
        <v>711.06467235889681</v>
      </c>
      <c r="I8" s="161">
        <v>893.15565156122852</v>
      </c>
      <c r="J8" s="197"/>
      <c r="K8" s="400"/>
      <c r="L8" s="247" t="s">
        <v>37</v>
      </c>
      <c r="M8" s="148">
        <v>5.3954808579434372</v>
      </c>
      <c r="N8" s="148">
        <v>2.1529120752499233</v>
      </c>
      <c r="O8" s="148">
        <v>0.71612871734317984</v>
      </c>
      <c r="P8" s="148">
        <v>3.4185407674449463E-2</v>
      </c>
      <c r="Q8" s="148">
        <v>5.4274056163460873</v>
      </c>
      <c r="R8" s="148">
        <v>6.0753444211830629</v>
      </c>
      <c r="S8" s="148">
        <v>7.6516298053476612</v>
      </c>
      <c r="W8" s="399"/>
      <c r="X8" s="182">
        <v>60</v>
      </c>
      <c r="Y8" s="172">
        <v>5.1569506726457401</v>
      </c>
      <c r="Z8" s="172">
        <v>4.5739910313901335</v>
      </c>
      <c r="AA8" s="172">
        <v>2.8251121076233177</v>
      </c>
      <c r="AB8" s="153"/>
      <c r="AC8" s="162">
        <v>4.1853512705530642</v>
      </c>
      <c r="AD8" s="162">
        <v>1.2135272642627664</v>
      </c>
      <c r="AE8" s="177">
        <v>8.472247147857269</v>
      </c>
      <c r="AI8" s="436"/>
      <c r="AJ8" s="194">
        <v>9</v>
      </c>
      <c r="AK8" s="147">
        <v>18.357142857142847</v>
      </c>
      <c r="AL8" s="147">
        <v>26.428571428571423</v>
      </c>
      <c r="AM8" s="147">
        <v>26.071428571428562</v>
      </c>
      <c r="AN8" s="152"/>
      <c r="AO8" s="147">
        <v>26.249999999999993</v>
      </c>
      <c r="AP8" s="147">
        <v>0.25253813613805554</v>
      </c>
      <c r="AQ8" s="154">
        <v>0.96205004243068803</v>
      </c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</row>
    <row r="9" spans="1:57">
      <c r="A9" s="151"/>
      <c r="B9" s="256"/>
      <c r="C9" s="152"/>
      <c r="D9" s="152"/>
      <c r="E9" s="152"/>
      <c r="F9" s="152"/>
      <c r="G9" s="152"/>
      <c r="H9" s="152"/>
      <c r="I9" s="152"/>
      <c r="J9" s="135"/>
      <c r="K9" s="151"/>
      <c r="L9" s="135"/>
      <c r="M9" s="152"/>
      <c r="N9" s="152"/>
      <c r="O9" s="152"/>
      <c r="P9" s="152"/>
      <c r="Q9" s="152"/>
      <c r="R9" s="152"/>
      <c r="S9" s="152"/>
      <c r="W9" s="399"/>
      <c r="X9" s="182">
        <v>120</v>
      </c>
      <c r="Y9" s="172">
        <v>5.0420168067226871</v>
      </c>
      <c r="Z9" s="172">
        <v>7.0168067226890738</v>
      </c>
      <c r="AA9" s="172">
        <v>2.8991596638655439</v>
      </c>
      <c r="AB9" s="153"/>
      <c r="AC9" s="162">
        <v>4.985994397759101</v>
      </c>
      <c r="AD9" s="162">
        <v>2.0593951073043462</v>
      </c>
      <c r="AE9" s="177">
        <v>23.159594923879933</v>
      </c>
      <c r="AI9" s="436"/>
      <c r="AJ9" s="194">
        <v>12.05</v>
      </c>
      <c r="AK9" s="147">
        <v>15.999999999999996</v>
      </c>
      <c r="AL9" s="147">
        <v>22.357142857142854</v>
      </c>
      <c r="AM9" s="147">
        <v>21.214285714285712</v>
      </c>
      <c r="AN9" s="152"/>
      <c r="AO9" s="147">
        <v>19.857142857142851</v>
      </c>
      <c r="AP9" s="147">
        <v>3.3889074755075854</v>
      </c>
      <c r="AQ9" s="154">
        <v>17.066440524138926</v>
      </c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</row>
    <row r="10" spans="1:57" ht="15" customHeight="1">
      <c r="A10" s="151"/>
      <c r="B10" s="256"/>
      <c r="C10" s="257"/>
      <c r="D10" s="257"/>
      <c r="E10" s="257"/>
      <c r="F10" s="257"/>
      <c r="G10" s="257"/>
      <c r="H10" s="257"/>
      <c r="I10" s="257"/>
      <c r="J10" s="136"/>
      <c r="K10" s="151"/>
      <c r="L10" s="135"/>
      <c r="M10" s="152"/>
      <c r="N10" s="152"/>
      <c r="O10" s="152"/>
      <c r="P10" s="152"/>
      <c r="Q10" s="152"/>
      <c r="R10" s="152"/>
      <c r="S10" s="152"/>
      <c r="W10" s="399"/>
      <c r="X10" s="182">
        <v>240</v>
      </c>
      <c r="Y10" s="172">
        <v>31.065573770491802</v>
      </c>
      <c r="Z10" s="172">
        <v>35.655737704918039</v>
      </c>
      <c r="AA10" s="172">
        <v>1.5983606557377052</v>
      </c>
      <c r="AB10" s="153"/>
      <c r="AC10" s="162">
        <v>22.773224043715846</v>
      </c>
      <c r="AD10" s="162">
        <v>18.481031650340292</v>
      </c>
      <c r="AE10" s="177">
        <v>9.7292333529353137</v>
      </c>
      <c r="AI10" s="436"/>
      <c r="AJ10" s="194">
        <v>30</v>
      </c>
      <c r="AK10" s="147">
        <v>16.446578631452585</v>
      </c>
      <c r="AL10" s="147">
        <v>23.049219687875151</v>
      </c>
      <c r="AM10" s="147">
        <v>22.929171668667465</v>
      </c>
      <c r="AN10" s="152"/>
      <c r="AO10" s="147">
        <v>22.989195678271308</v>
      </c>
      <c r="AP10" s="147">
        <v>3.7778585850765727</v>
      </c>
      <c r="AQ10" s="154">
        <v>16.433191652056319</v>
      </c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</row>
    <row r="11" spans="1:57">
      <c r="A11" s="151"/>
      <c r="B11" s="254"/>
      <c r="C11" s="139"/>
      <c r="D11" s="139"/>
      <c r="E11" s="139"/>
      <c r="F11" s="139"/>
      <c r="G11" s="139"/>
      <c r="H11" s="139"/>
      <c r="I11" s="139"/>
      <c r="J11" s="253"/>
      <c r="K11" s="151"/>
      <c r="L11" s="135"/>
      <c r="M11" s="152"/>
      <c r="N11" s="152"/>
      <c r="O11" s="152"/>
      <c r="P11" s="152"/>
      <c r="Q11" s="152"/>
      <c r="R11" s="152"/>
      <c r="S11" s="152"/>
      <c r="W11" s="399"/>
      <c r="X11" s="182">
        <v>360</v>
      </c>
      <c r="Y11" s="172">
        <v>10.94249201277955</v>
      </c>
      <c r="Z11" s="172">
        <v>11.701277955271568</v>
      </c>
      <c r="AA11" s="172">
        <v>2.3162939297124598</v>
      </c>
      <c r="AB11" s="153"/>
      <c r="AC11" s="162">
        <v>8.3200212992545257</v>
      </c>
      <c r="AD11" s="162">
        <v>5.2132039833937291</v>
      </c>
      <c r="AE11" s="177">
        <v>4.7389872460474418</v>
      </c>
      <c r="AI11" s="436"/>
      <c r="AJ11" s="194">
        <v>60</v>
      </c>
      <c r="AK11" s="147">
        <v>18.478260869565219</v>
      </c>
      <c r="AL11" s="147">
        <v>26.956521739130437</v>
      </c>
      <c r="AM11" s="147">
        <v>30.144927536231886</v>
      </c>
      <c r="AN11" s="152"/>
      <c r="AO11" s="147">
        <v>28.550724637681164</v>
      </c>
      <c r="AP11" s="147">
        <v>6.0298970418311146</v>
      </c>
      <c r="AQ11" s="154">
        <v>21.119943953621668</v>
      </c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</row>
    <row r="12" spans="1:57">
      <c r="A12" s="401" t="s">
        <v>46</v>
      </c>
      <c r="B12" s="166" t="s">
        <v>4</v>
      </c>
      <c r="C12" s="258">
        <v>6.8665352766319572</v>
      </c>
      <c r="D12" s="258">
        <v>20.151921617728597</v>
      </c>
      <c r="E12" s="258">
        <v>36.044971280257997</v>
      </c>
      <c r="F12" s="258">
        <v>66.423915047022547</v>
      </c>
      <c r="G12" s="258">
        <v>126.30929299810475</v>
      </c>
      <c r="H12" s="258">
        <v>190.46853707787574</v>
      </c>
      <c r="I12" s="258">
        <v>281.81080089244597</v>
      </c>
      <c r="J12" s="197"/>
      <c r="K12" s="401" t="s">
        <v>46</v>
      </c>
      <c r="L12" s="245" t="s">
        <v>16</v>
      </c>
      <c r="M12" s="144">
        <v>21.566063368427546</v>
      </c>
      <c r="N12" s="144">
        <v>65.218598614684169</v>
      </c>
      <c r="O12" s="144">
        <v>117.63446861468887</v>
      </c>
      <c r="P12" s="144">
        <v>210.52760465288523</v>
      </c>
      <c r="Q12" s="144">
        <v>375.89151149321583</v>
      </c>
      <c r="R12" s="144">
        <v>546.10029519603438</v>
      </c>
      <c r="S12" s="144">
        <v>679.32633282304118</v>
      </c>
      <c r="W12" s="400"/>
      <c r="X12" s="183">
        <v>480</v>
      </c>
      <c r="Y12" s="272">
        <v>10.045454545454547</v>
      </c>
      <c r="Z12" s="272">
        <v>11.818181818181815</v>
      </c>
      <c r="AA12" s="272">
        <v>3.4090909090909092</v>
      </c>
      <c r="AB12" s="153"/>
      <c r="AC12" s="163">
        <v>8.4242424242424239</v>
      </c>
      <c r="AD12" s="163">
        <v>4.432769905579657</v>
      </c>
      <c r="AE12" s="178">
        <v>11.466596451673714</v>
      </c>
      <c r="AI12" s="437"/>
      <c r="AJ12" s="195">
        <v>90</v>
      </c>
      <c r="AK12" s="159">
        <v>18.45588235294117</v>
      </c>
      <c r="AL12" s="159">
        <v>59.705882352941174</v>
      </c>
      <c r="AM12" s="159">
        <v>61.102941176470587</v>
      </c>
      <c r="AN12" s="152"/>
      <c r="AO12" s="159">
        <v>60.404411764705884</v>
      </c>
      <c r="AP12" s="159">
        <v>0.98786976783414815</v>
      </c>
      <c r="AQ12" s="148">
        <v>1.6354265176560456</v>
      </c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</row>
    <row r="13" spans="1:57">
      <c r="A13" s="399"/>
      <c r="B13" s="254" t="s">
        <v>5</v>
      </c>
      <c r="C13" s="147">
        <v>25.895557969078581</v>
      </c>
      <c r="D13" s="147">
        <v>79.240322596724184</v>
      </c>
      <c r="E13" s="147">
        <v>143.25656577172512</v>
      </c>
      <c r="F13" s="147">
        <v>256.3583593279933</v>
      </c>
      <c r="G13" s="147">
        <v>457.32613478123307</v>
      </c>
      <c r="H13" s="147">
        <v>667.87837904653452</v>
      </c>
      <c r="I13" s="147">
        <v>767.28667160566874</v>
      </c>
      <c r="J13" s="197"/>
      <c r="K13" s="399"/>
      <c r="L13" s="246" t="s">
        <v>36</v>
      </c>
      <c r="M13" s="147">
        <v>6.122829982461786</v>
      </c>
      <c r="N13" s="147">
        <v>19.829712223253086</v>
      </c>
      <c r="O13" s="147">
        <v>36.235117295921818</v>
      </c>
      <c r="P13" s="147">
        <v>64.814474835331964</v>
      </c>
      <c r="Q13" s="147">
        <v>115.16594870065796</v>
      </c>
      <c r="R13" s="147">
        <v>172.22021778118534</v>
      </c>
      <c r="S13" s="147">
        <v>124.39470405732304</v>
      </c>
      <c r="W13" s="175"/>
      <c r="X13" s="180"/>
      <c r="Y13" s="175"/>
      <c r="Z13" s="175"/>
      <c r="AA13" s="175"/>
      <c r="AB13" s="175"/>
      <c r="AC13" s="175"/>
      <c r="AD13" s="175"/>
      <c r="AE13" s="179"/>
      <c r="AI13" s="283"/>
      <c r="AJ13" s="192"/>
      <c r="AK13" s="190"/>
      <c r="AL13" s="190"/>
      <c r="AM13" s="190"/>
      <c r="AN13" s="190"/>
      <c r="AO13" s="190"/>
      <c r="AP13" s="190"/>
      <c r="AQ13" s="189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</row>
    <row r="14" spans="1:57" ht="32.1" customHeight="1">
      <c r="A14" s="400"/>
      <c r="B14" s="255" t="s">
        <v>7</v>
      </c>
      <c r="C14" s="159">
        <v>17.236568767776511</v>
      </c>
      <c r="D14" s="159">
        <v>51.196874632644153</v>
      </c>
      <c r="E14" s="159">
        <v>92.01237145765262</v>
      </c>
      <c r="F14" s="159">
        <v>164.69684997777716</v>
      </c>
      <c r="G14" s="159">
        <v>294.45688820519865</v>
      </c>
      <c r="H14" s="159">
        <v>424.32221134553419</v>
      </c>
      <c r="I14" s="159">
        <v>591.36599404041351</v>
      </c>
      <c r="J14" s="197"/>
      <c r="K14" s="400"/>
      <c r="L14" s="247" t="s">
        <v>37</v>
      </c>
      <c r="M14" s="148">
        <v>28.391041414751356</v>
      </c>
      <c r="N14" s="148">
        <v>30.404995882245721</v>
      </c>
      <c r="O14" s="148">
        <v>30.803146154899352</v>
      </c>
      <c r="P14" s="148">
        <v>30.786687067568693</v>
      </c>
      <c r="Q14" s="148">
        <v>30.638081781406896</v>
      </c>
      <c r="R14" s="148">
        <v>31.53637148637014</v>
      </c>
      <c r="S14" s="148">
        <v>18.311479777382164</v>
      </c>
      <c r="W14" s="401" t="s">
        <v>46</v>
      </c>
      <c r="X14" s="181">
        <v>10</v>
      </c>
      <c r="Y14" s="271">
        <v>1.1063829787234034</v>
      </c>
      <c r="Z14" s="271">
        <v>3.659574468085105</v>
      </c>
      <c r="AA14" s="271">
        <v>0.68085106382978611</v>
      </c>
      <c r="AB14" s="153"/>
      <c r="AC14" s="171">
        <v>1.8156028368794317</v>
      </c>
      <c r="AD14" s="171">
        <v>1.611037828595822</v>
      </c>
      <c r="AE14" s="176">
        <v>88.732942903129313</v>
      </c>
      <c r="AI14" s="393" t="s">
        <v>20</v>
      </c>
      <c r="AJ14" s="286">
        <v>3.0833333333333335</v>
      </c>
      <c r="AK14" s="171">
        <v>21.009174311926603</v>
      </c>
      <c r="AL14" s="171">
        <v>29.908256880733948</v>
      </c>
      <c r="AM14" s="171">
        <v>24.954128440366972</v>
      </c>
      <c r="AN14" s="190"/>
      <c r="AO14" s="171">
        <v>25.290519877675838</v>
      </c>
      <c r="AP14" s="171">
        <v>4.4590679565279068</v>
      </c>
      <c r="AQ14" s="176">
        <v>17.631381158217966</v>
      </c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</row>
    <row r="15" spans="1:57" ht="32.1" customHeight="1">
      <c r="A15" s="151"/>
      <c r="B15" s="256"/>
      <c r="C15" s="152"/>
      <c r="D15" s="152"/>
      <c r="E15" s="152"/>
      <c r="F15" s="152"/>
      <c r="G15" s="152"/>
      <c r="H15" s="152"/>
      <c r="I15" s="152"/>
      <c r="J15" s="135"/>
      <c r="K15" s="151"/>
      <c r="L15" s="135"/>
      <c r="M15" s="152"/>
      <c r="N15" s="152"/>
      <c r="O15" s="152"/>
      <c r="P15" s="152"/>
      <c r="Q15" s="152"/>
      <c r="R15" s="152"/>
      <c r="S15" s="152"/>
      <c r="W15" s="399"/>
      <c r="X15" s="182">
        <v>30</v>
      </c>
      <c r="Y15" s="172">
        <v>1.4285714285714277</v>
      </c>
      <c r="Z15" s="172">
        <v>1.8181818181818166</v>
      </c>
      <c r="AA15" s="172">
        <v>1.7316017316017305</v>
      </c>
      <c r="AB15" s="153"/>
      <c r="AC15" s="162">
        <v>1.6594516594516584</v>
      </c>
      <c r="AD15" s="162">
        <v>0.20458076304123712</v>
      </c>
      <c r="AE15" s="177">
        <v>12.328214677180645</v>
      </c>
      <c r="AI15" s="394"/>
      <c r="AJ15" s="284">
        <v>6</v>
      </c>
      <c r="AK15" s="162">
        <v>19.266055045871557</v>
      </c>
      <c r="AL15" s="162">
        <v>24.220183486238525</v>
      </c>
      <c r="AM15" s="162">
        <v>24.587155963302752</v>
      </c>
      <c r="AN15" s="190"/>
      <c r="AO15" s="162">
        <v>22.691131498470941</v>
      </c>
      <c r="AP15" s="162">
        <v>2.9718729329067823</v>
      </c>
      <c r="AQ15" s="177">
        <v>13.097068046637711</v>
      </c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</row>
    <row r="16" spans="1:57">
      <c r="A16" s="151"/>
      <c r="B16" s="259"/>
      <c r="C16" s="260"/>
      <c r="D16" s="260"/>
      <c r="E16" s="260"/>
      <c r="F16" s="260"/>
      <c r="G16" s="260"/>
      <c r="H16" s="260"/>
      <c r="I16" s="260"/>
      <c r="J16" s="136"/>
      <c r="K16" s="151"/>
      <c r="L16" s="135"/>
      <c r="M16" s="152"/>
      <c r="N16" s="152"/>
      <c r="O16" s="152"/>
      <c r="P16" s="152"/>
      <c r="Q16" s="152"/>
      <c r="R16" s="152"/>
      <c r="S16" s="152"/>
      <c r="W16" s="399"/>
      <c r="X16" s="182">
        <v>60</v>
      </c>
      <c r="Y16" s="172">
        <v>1.811023622047244</v>
      </c>
      <c r="Z16" s="172">
        <v>2.3228346456692899</v>
      </c>
      <c r="AA16" s="172">
        <v>2.3622047244094482</v>
      </c>
      <c r="AB16" s="153"/>
      <c r="AC16" s="162">
        <v>2.1653543307086607</v>
      </c>
      <c r="AD16" s="162">
        <v>0.30749014472073544</v>
      </c>
      <c r="AE16" s="177">
        <v>14.200453956193968</v>
      </c>
      <c r="AI16" s="394"/>
      <c r="AJ16" s="284">
        <v>9.0500000000000007</v>
      </c>
      <c r="AK16" s="162">
        <v>15.596330275229358</v>
      </c>
      <c r="AL16" s="162">
        <v>22.201834862385319</v>
      </c>
      <c r="AM16" s="162">
        <v>18.348623853211006</v>
      </c>
      <c r="AN16" s="190"/>
      <c r="AO16" s="162">
        <v>18.715596330275229</v>
      </c>
      <c r="AP16" s="162">
        <v>3.3180075816559831</v>
      </c>
      <c r="AQ16" s="177">
        <v>17.728569921593245</v>
      </c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</row>
    <row r="17" spans="1:104">
      <c r="A17" s="151"/>
      <c r="B17" s="254"/>
      <c r="C17" s="254"/>
      <c r="D17" s="254"/>
      <c r="E17" s="254"/>
      <c r="F17" s="254"/>
      <c r="G17" s="254"/>
      <c r="H17" s="254"/>
      <c r="I17" s="254"/>
      <c r="J17" s="253"/>
      <c r="K17" s="151"/>
      <c r="L17" s="135"/>
      <c r="M17" s="152"/>
      <c r="N17" s="152"/>
      <c r="O17" s="152"/>
      <c r="P17" s="152"/>
      <c r="Q17" s="152"/>
      <c r="R17" s="152"/>
      <c r="S17" s="152"/>
      <c r="W17" s="399"/>
      <c r="X17" s="182">
        <v>120</v>
      </c>
      <c r="Y17" s="172">
        <v>1.1440677966101698</v>
      </c>
      <c r="Z17" s="172">
        <v>2.5000000000000009</v>
      </c>
      <c r="AA17" s="172">
        <v>1.7796610169491534</v>
      </c>
      <c r="AB17" s="153"/>
      <c r="AC17" s="162">
        <v>1.8079096045197744</v>
      </c>
      <c r="AD17" s="162">
        <v>0.67840734228942667</v>
      </c>
      <c r="AE17" s="177">
        <v>37.524406120383901</v>
      </c>
      <c r="AI17" s="394"/>
      <c r="AJ17" s="284">
        <v>12</v>
      </c>
      <c r="AK17" s="162">
        <v>11.467889908256877</v>
      </c>
      <c r="AL17" s="162">
        <v>18.440366972477065</v>
      </c>
      <c r="AM17" s="162">
        <v>14.403669724770641</v>
      </c>
      <c r="AN17" s="190"/>
      <c r="AO17" s="162">
        <v>14.77064220183486</v>
      </c>
      <c r="AP17" s="162">
        <v>3.5006943171264111</v>
      </c>
      <c r="AQ17" s="177">
        <v>23.70035283023471</v>
      </c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</row>
    <row r="18" spans="1:104">
      <c r="A18" s="401" t="s">
        <v>47</v>
      </c>
      <c r="B18" s="166" t="s">
        <v>4</v>
      </c>
      <c r="C18" s="144">
        <v>40.270706558977416</v>
      </c>
      <c r="D18" s="144">
        <v>115.30010472798725</v>
      </c>
      <c r="E18" s="144">
        <v>213.85317140204035</v>
      </c>
      <c r="F18" s="144">
        <v>438.64169546803407</v>
      </c>
      <c r="G18" s="144">
        <v>625.54002715982824</v>
      </c>
      <c r="H18" s="144">
        <v>625.69369154546814</v>
      </c>
      <c r="I18" s="144">
        <v>651.95047723726873</v>
      </c>
      <c r="J18" s="197"/>
      <c r="K18" s="401" t="s">
        <v>48</v>
      </c>
      <c r="L18" s="245" t="s">
        <v>16</v>
      </c>
      <c r="M18" s="144">
        <v>92.801609946087808</v>
      </c>
      <c r="N18" s="144">
        <v>251.96167783963688</v>
      </c>
      <c r="O18" s="144">
        <v>397.3189136148992</v>
      </c>
      <c r="P18" s="144">
        <v>414.68725672554331</v>
      </c>
      <c r="Q18" s="144">
        <v>400.19330098159827</v>
      </c>
      <c r="R18" s="144">
        <v>395.47740593867172</v>
      </c>
      <c r="S18" s="144">
        <v>419.33319778174445</v>
      </c>
      <c r="W18" s="399"/>
      <c r="X18" s="182">
        <v>240</v>
      </c>
      <c r="Y18" s="172">
        <v>1.6334661354581668</v>
      </c>
      <c r="Z18" s="172">
        <v>1.952191235059761</v>
      </c>
      <c r="AA18" s="172">
        <v>1.9123505976095607</v>
      </c>
      <c r="AB18" s="153"/>
      <c r="AC18" s="162">
        <v>1.8326693227091628</v>
      </c>
      <c r="AD18" s="162">
        <v>0.17366131249166042</v>
      </c>
      <c r="AE18" s="177">
        <v>9.4758672685666916</v>
      </c>
      <c r="AI18" s="394"/>
      <c r="AJ18" s="284">
        <v>30.083333333333332</v>
      </c>
      <c r="AK18" s="162">
        <v>13.120567375886525</v>
      </c>
      <c r="AL18" s="162">
        <v>19.503546099290784</v>
      </c>
      <c r="AM18" s="162">
        <v>11.418439716312058</v>
      </c>
      <c r="AN18" s="190"/>
      <c r="AO18" s="162">
        <v>14.68085106382979</v>
      </c>
      <c r="AP18" s="162">
        <v>4.262405447182041</v>
      </c>
      <c r="AQ18" s="177">
        <v>29.033776234428387</v>
      </c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</row>
    <row r="19" spans="1:104">
      <c r="A19" s="399"/>
      <c r="B19" s="254" t="s">
        <v>5</v>
      </c>
      <c r="C19" s="147">
        <v>83.301970335344322</v>
      </c>
      <c r="D19" s="147">
        <v>231.51255327475178</v>
      </c>
      <c r="E19" s="147">
        <v>350.80804817821939</v>
      </c>
      <c r="F19" s="147">
        <v>360.63128154660484</v>
      </c>
      <c r="G19" s="147">
        <v>344.73242524473721</v>
      </c>
      <c r="H19" s="147">
        <v>341.3020282759544</v>
      </c>
      <c r="I19" s="147">
        <v>360.65292269899675</v>
      </c>
      <c r="J19" s="197"/>
      <c r="K19" s="399"/>
      <c r="L19" s="246" t="s">
        <v>36</v>
      </c>
      <c r="M19" s="147">
        <v>13.434519175170118</v>
      </c>
      <c r="N19" s="147">
        <v>28.919429298317322</v>
      </c>
      <c r="O19" s="147">
        <v>65.776296698262883</v>
      </c>
      <c r="P19" s="147">
        <v>76.446693225357706</v>
      </c>
      <c r="Q19" s="147">
        <v>78.433522648157634</v>
      </c>
      <c r="R19" s="147">
        <v>76.615553837298961</v>
      </c>
      <c r="S19" s="147">
        <v>82.986440865805434</v>
      </c>
      <c r="W19" s="399"/>
      <c r="X19" s="182">
        <v>360</v>
      </c>
      <c r="Y19" s="172">
        <v>2.0087336244541478</v>
      </c>
      <c r="Z19" s="172">
        <v>1.7030567685589517</v>
      </c>
      <c r="AA19" s="172">
        <v>2.2270742358078599</v>
      </c>
      <c r="AB19" s="153"/>
      <c r="AC19" s="162">
        <v>1.9796215429403199</v>
      </c>
      <c r="AD19" s="162">
        <v>0.26321894206732094</v>
      </c>
      <c r="AE19" s="177">
        <v>13.296427441194817</v>
      </c>
      <c r="AI19" s="394"/>
      <c r="AJ19" s="284">
        <v>60</v>
      </c>
      <c r="AK19" s="162">
        <v>9.7709923664122122</v>
      </c>
      <c r="AL19" s="162">
        <v>19.465648854961831</v>
      </c>
      <c r="AM19" s="162">
        <v>10.992366412213741</v>
      </c>
      <c r="AN19" s="190"/>
      <c r="AO19" s="162">
        <v>13.409669211195927</v>
      </c>
      <c r="AP19" s="162">
        <v>5.2800668295221129</v>
      </c>
      <c r="AQ19" s="177">
        <v>39.375071423191471</v>
      </c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</row>
    <row r="20" spans="1:104">
      <c r="A20" s="400"/>
      <c r="B20" s="255" t="s">
        <v>7</v>
      </c>
      <c r="C20" s="159">
        <v>102.30124955683129</v>
      </c>
      <c r="D20" s="159">
        <v>272.41080240452197</v>
      </c>
      <c r="E20" s="159">
        <v>443.82977905157907</v>
      </c>
      <c r="F20" s="159">
        <v>468.74323190448172</v>
      </c>
      <c r="G20" s="159">
        <v>455.65417671845933</v>
      </c>
      <c r="H20" s="159">
        <v>449.65278360138899</v>
      </c>
      <c r="I20" s="159">
        <v>478.01347286449214</v>
      </c>
      <c r="J20" s="197"/>
      <c r="K20" s="400"/>
      <c r="L20" s="247" t="s">
        <v>37</v>
      </c>
      <c r="M20" s="148">
        <v>14.476601411306087</v>
      </c>
      <c r="N20" s="148">
        <v>11.477709446244971</v>
      </c>
      <c r="O20" s="148">
        <v>16.555037891303726</v>
      </c>
      <c r="P20" s="148">
        <v>18.434782353573308</v>
      </c>
      <c r="Q20" s="148">
        <v>19.598909440956426</v>
      </c>
      <c r="R20" s="148">
        <v>19.372928184215926</v>
      </c>
      <c r="S20" s="148">
        <v>19.79009563392556</v>
      </c>
      <c r="W20" s="400"/>
      <c r="X20" s="183">
        <v>480</v>
      </c>
      <c r="Y20" s="272">
        <v>1.6216216216216199</v>
      </c>
      <c r="Z20" s="272">
        <v>1.1969111969111963</v>
      </c>
      <c r="AA20" s="272">
        <v>2.1235521235521229</v>
      </c>
      <c r="AB20" s="153"/>
      <c r="AC20" s="163">
        <v>1.6473616473616464</v>
      </c>
      <c r="AD20" s="163">
        <v>0.46385640388520205</v>
      </c>
      <c r="AE20" s="178">
        <v>28.157533267093921</v>
      </c>
      <c r="AI20" s="395"/>
      <c r="AJ20" s="285">
        <v>90.05</v>
      </c>
      <c r="AK20" s="163">
        <v>11.823899371069182</v>
      </c>
      <c r="AL20" s="163">
        <v>20.628930817610058</v>
      </c>
      <c r="AM20" s="163">
        <v>13.836477987421384</v>
      </c>
      <c r="AN20" s="190"/>
      <c r="AO20" s="163">
        <v>15.429769392033542</v>
      </c>
      <c r="AP20" s="163">
        <v>4.6136837579803496</v>
      </c>
      <c r="AQ20" s="178">
        <v>29.90118413799765</v>
      </c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</row>
    <row r="21" spans="1:104" s="5" customFormat="1">
      <c r="A21" s="141"/>
      <c r="B21" s="141"/>
      <c r="C21" s="190"/>
      <c r="D21" s="190"/>
      <c r="E21" s="190"/>
      <c r="F21" s="190"/>
      <c r="G21" s="190"/>
      <c r="H21" s="190"/>
      <c r="I21" s="190"/>
      <c r="J21" s="261"/>
      <c r="K21" s="262"/>
      <c r="L21" s="136"/>
      <c r="M21" s="190"/>
      <c r="N21" s="190"/>
      <c r="O21" s="190"/>
      <c r="P21" s="190"/>
      <c r="Q21" s="190"/>
      <c r="R21" s="190"/>
      <c r="S21" s="190"/>
      <c r="U21" s="9"/>
      <c r="W21" s="175"/>
      <c r="X21" s="180"/>
      <c r="Y21" s="175"/>
      <c r="Z21" s="175"/>
      <c r="AA21" s="175"/>
      <c r="AB21" s="175"/>
      <c r="AC21" s="175"/>
      <c r="AD21" s="175"/>
      <c r="AE21" s="179"/>
      <c r="AF21" s="28"/>
      <c r="AG21" s="9"/>
      <c r="AH21" s="26"/>
      <c r="AI21" s="283"/>
      <c r="AJ21" s="192"/>
      <c r="AK21" s="190"/>
      <c r="AL21" s="190"/>
      <c r="AM21" s="190"/>
      <c r="AN21" s="190"/>
      <c r="AO21" s="190"/>
      <c r="AP21" s="190"/>
      <c r="AQ21" s="189"/>
    </row>
    <row r="22" spans="1:104" s="5" customFormat="1" ht="48" customHeight="1">
      <c r="A22" s="40"/>
      <c r="B22" s="40"/>
      <c r="C22" s="4"/>
      <c r="D22" s="4"/>
      <c r="E22" s="4"/>
      <c r="F22" s="4"/>
      <c r="G22" s="4"/>
      <c r="H22" s="4"/>
      <c r="I22" s="4"/>
      <c r="J22" s="20"/>
      <c r="K22" s="16"/>
      <c r="M22" s="4"/>
      <c r="N22" s="4"/>
      <c r="O22" s="4"/>
      <c r="P22" s="4"/>
      <c r="Q22" s="4"/>
      <c r="R22" s="4"/>
      <c r="S22" s="4"/>
      <c r="U22" s="9"/>
      <c r="W22" s="420" t="s">
        <v>130</v>
      </c>
      <c r="X22" s="181">
        <v>10</v>
      </c>
      <c r="Y22" s="287">
        <v>4.9410029498525052</v>
      </c>
      <c r="Z22" s="228">
        <v>8.2964601769911486</v>
      </c>
      <c r="AA22" s="228">
        <v>9.4395280235988182</v>
      </c>
      <c r="AB22" s="273"/>
      <c r="AC22" s="144">
        <v>8.8679941002949825</v>
      </c>
      <c r="AD22" s="144">
        <v>0.80827102569258746</v>
      </c>
      <c r="AE22" s="274">
        <v>9.1144741026124638</v>
      </c>
      <c r="AF22" s="28"/>
      <c r="AG22" s="9"/>
      <c r="AH22" s="26"/>
      <c r="AI22" s="393" t="s">
        <v>50</v>
      </c>
      <c r="AJ22" s="286">
        <v>3</v>
      </c>
      <c r="AK22" s="171">
        <v>11.826086956521737</v>
      </c>
      <c r="AL22" s="171">
        <v>14.695652173913039</v>
      </c>
      <c r="AM22" s="171">
        <v>11.999999999999996</v>
      </c>
      <c r="AN22" s="190"/>
      <c r="AO22" s="171">
        <v>12.840579710144922</v>
      </c>
      <c r="AP22" s="171">
        <v>1.6088914882757244</v>
      </c>
      <c r="AQ22" s="176">
        <v>12.529741838716143</v>
      </c>
    </row>
    <row r="23" spans="1:104" s="5" customFormat="1" ht="21" customHeight="1">
      <c r="A23" s="440" t="s">
        <v>15</v>
      </c>
      <c r="B23" s="440"/>
      <c r="C23" s="440"/>
      <c r="D23" s="440"/>
      <c r="E23" s="440"/>
      <c r="F23" s="440"/>
      <c r="G23" s="440"/>
      <c r="H23" s="440"/>
      <c r="I23" s="440"/>
      <c r="J23" s="20"/>
      <c r="K23" s="396" t="s">
        <v>126</v>
      </c>
      <c r="L23" s="396"/>
      <c r="M23" s="396"/>
      <c r="N23" s="4"/>
      <c r="O23" s="4"/>
      <c r="P23" s="4"/>
      <c r="Q23" s="4"/>
      <c r="R23" s="4"/>
      <c r="S23" s="4"/>
      <c r="U23" s="9"/>
      <c r="W23" s="421"/>
      <c r="X23" s="182">
        <v>30</v>
      </c>
      <c r="Y23" s="288">
        <v>5.0199203187250996</v>
      </c>
      <c r="Z23" s="235">
        <v>10.47808764940239</v>
      </c>
      <c r="AA23" s="235">
        <v>9.1633466135458193</v>
      </c>
      <c r="AB23" s="273"/>
      <c r="AC23" s="147">
        <v>9.8207171314741046</v>
      </c>
      <c r="AD23" s="147">
        <v>0.92966230195840704</v>
      </c>
      <c r="AE23" s="154">
        <v>9.4663382471221151</v>
      </c>
      <c r="AF23" s="28"/>
      <c r="AG23" s="9"/>
      <c r="AH23" s="26"/>
      <c r="AI23" s="394"/>
      <c r="AJ23" s="284">
        <v>6.166666666666667</v>
      </c>
      <c r="AK23" s="162">
        <v>12.869565217391301</v>
      </c>
      <c r="AL23" s="162">
        <v>13.652173913043473</v>
      </c>
      <c r="AM23" s="162">
        <v>11.130434782608692</v>
      </c>
      <c r="AN23" s="190"/>
      <c r="AO23" s="162">
        <v>12.550724637681157</v>
      </c>
      <c r="AP23" s="162">
        <v>1.2907503813456411</v>
      </c>
      <c r="AQ23" s="177">
        <v>10.284269782084209</v>
      </c>
    </row>
    <row r="24" spans="1:104" s="5" customFormat="1">
      <c r="A24" s="40"/>
      <c r="B24" s="40"/>
      <c r="C24" s="4"/>
      <c r="D24" s="4"/>
      <c r="E24" s="4"/>
      <c r="F24" s="4"/>
      <c r="G24" s="4"/>
      <c r="H24" s="4"/>
      <c r="I24" s="4"/>
      <c r="K24" s="16"/>
      <c r="M24" s="4"/>
      <c r="N24" s="4"/>
      <c r="O24" s="4"/>
      <c r="P24" s="4"/>
      <c r="Q24" s="4"/>
      <c r="R24" s="4"/>
      <c r="S24" s="4"/>
      <c r="U24" s="9"/>
      <c r="W24" s="421"/>
      <c r="X24" s="182">
        <v>60</v>
      </c>
      <c r="Y24" s="288">
        <v>4.4573643410852721</v>
      </c>
      <c r="Z24" s="235">
        <v>18.68217054263566</v>
      </c>
      <c r="AA24" s="235">
        <v>14.34108527131783</v>
      </c>
      <c r="AB24" s="273"/>
      <c r="AC24" s="147">
        <v>16.511627906976745</v>
      </c>
      <c r="AD24" s="147">
        <v>3.0696108330578844</v>
      </c>
      <c r="AE24" s="154">
        <v>18.590600819928031</v>
      </c>
      <c r="AF24" s="28"/>
      <c r="AG24" s="9"/>
      <c r="AH24" s="28"/>
      <c r="AI24" s="394"/>
      <c r="AJ24" s="284">
        <v>9</v>
      </c>
      <c r="AK24" s="162">
        <v>10.695652173913039</v>
      </c>
      <c r="AL24" s="162">
        <v>11.217391304347824</v>
      </c>
      <c r="AM24" s="162">
        <v>11.217391304347824</v>
      </c>
      <c r="AN24" s="190"/>
      <c r="AO24" s="162">
        <v>11.043478260869563</v>
      </c>
      <c r="AP24" s="162">
        <v>0.30122622740328431</v>
      </c>
      <c r="AQ24" s="177">
        <v>2.7276390670376145</v>
      </c>
    </row>
    <row r="25" spans="1:104" s="5" customFormat="1">
      <c r="A25" s="40"/>
      <c r="B25" s="40"/>
      <c r="C25" s="4"/>
      <c r="D25" s="4"/>
      <c r="E25" s="4"/>
      <c r="F25" s="4"/>
      <c r="G25" s="4"/>
      <c r="H25" s="4"/>
      <c r="I25" s="4"/>
      <c r="K25" s="16"/>
      <c r="M25" s="4"/>
      <c r="N25" s="4"/>
      <c r="O25" s="4"/>
      <c r="P25" s="4"/>
      <c r="Q25" s="4"/>
      <c r="R25" s="4"/>
      <c r="S25" s="4"/>
      <c r="U25" s="9"/>
      <c r="W25" s="421"/>
      <c r="X25" s="182">
        <v>120</v>
      </c>
      <c r="Y25" s="288">
        <v>3.71900826446281</v>
      </c>
      <c r="Z25" s="235">
        <v>28.512396694214875</v>
      </c>
      <c r="AA25" s="235">
        <v>41.096919609316309</v>
      </c>
      <c r="AB25" s="273"/>
      <c r="AC25" s="147">
        <v>34.804658151765594</v>
      </c>
      <c r="AD25" s="147">
        <v>8.8986014912657119</v>
      </c>
      <c r="AE25" s="154">
        <v>25.567271634915624</v>
      </c>
      <c r="AF25" s="28"/>
      <c r="AG25" s="9"/>
      <c r="AH25" s="28"/>
      <c r="AI25" s="394"/>
      <c r="AJ25" s="284">
        <v>12.166666666666666</v>
      </c>
      <c r="AK25" s="162">
        <v>7.9999999999999982</v>
      </c>
      <c r="AL25" s="162">
        <v>11.043478260869565</v>
      </c>
      <c r="AM25" s="162">
        <v>11.130434782608692</v>
      </c>
      <c r="AN25" s="190"/>
      <c r="AO25" s="162">
        <v>10.057971014492752</v>
      </c>
      <c r="AP25" s="162">
        <v>1.7827854277891926</v>
      </c>
      <c r="AQ25" s="177">
        <v>17.725100074561141</v>
      </c>
      <c r="BY25" s="20"/>
      <c r="CY25" s="20"/>
      <c r="CZ25" s="20"/>
    </row>
    <row r="26" spans="1:104" s="5" customFormat="1">
      <c r="A26" s="40"/>
      <c r="B26" s="40"/>
      <c r="C26" s="4"/>
      <c r="D26" s="4"/>
      <c r="E26" s="4"/>
      <c r="F26" s="4"/>
      <c r="G26" s="4"/>
      <c r="H26" s="4"/>
      <c r="I26" s="4"/>
      <c r="K26" s="16"/>
      <c r="M26" s="4"/>
      <c r="N26" s="4"/>
      <c r="O26" s="4"/>
      <c r="P26" s="4"/>
      <c r="Q26" s="4"/>
      <c r="R26" s="4"/>
      <c r="S26" s="4"/>
      <c r="U26" s="9"/>
      <c r="W26" s="421"/>
      <c r="X26" s="182">
        <v>240</v>
      </c>
      <c r="Y26" s="235">
        <v>23.59422492401216</v>
      </c>
      <c r="Z26" s="235">
        <v>20.022796352583587</v>
      </c>
      <c r="AA26" s="235">
        <v>28.571428571428577</v>
      </c>
      <c r="AB26" s="273"/>
      <c r="AC26" s="147">
        <v>24.06281661600811</v>
      </c>
      <c r="AD26" s="147">
        <v>4.2935372169837009</v>
      </c>
      <c r="AE26" s="154">
        <v>17.843036771212262</v>
      </c>
      <c r="AF26" s="28"/>
      <c r="AG26" s="9"/>
      <c r="AH26" s="28"/>
      <c r="AI26" s="394"/>
      <c r="AJ26" s="284">
        <v>30.166666666666668</v>
      </c>
      <c r="AK26" s="162">
        <v>14.488188976377954</v>
      </c>
      <c r="AL26" s="162">
        <v>20.472440944881892</v>
      </c>
      <c r="AM26" s="162">
        <v>16.45669291338583</v>
      </c>
      <c r="AN26" s="190"/>
      <c r="AO26" s="162">
        <v>17.139107611548557</v>
      </c>
      <c r="AP26" s="162">
        <v>3.0499320108548851</v>
      </c>
      <c r="AQ26" s="177">
        <v>17.795162268540754</v>
      </c>
      <c r="BY26" s="20"/>
      <c r="CY26" s="20"/>
      <c r="CZ26" s="20"/>
    </row>
    <row r="27" spans="1:104" s="5" customFormat="1">
      <c r="A27" s="40"/>
      <c r="B27" s="40"/>
      <c r="C27" s="4"/>
      <c r="D27" s="4"/>
      <c r="E27" s="4"/>
      <c r="F27" s="4"/>
      <c r="G27" s="4"/>
      <c r="H27" s="4"/>
      <c r="I27" s="4"/>
      <c r="K27" s="16"/>
      <c r="M27" s="4"/>
      <c r="N27" s="4"/>
      <c r="O27" s="4"/>
      <c r="P27" s="4"/>
      <c r="Q27" s="4"/>
      <c r="R27" s="4"/>
      <c r="S27" s="4"/>
      <c r="U27" s="9"/>
      <c r="W27" s="421"/>
      <c r="X27" s="182">
        <v>360</v>
      </c>
      <c r="Y27" s="235">
        <v>22.244408945686903</v>
      </c>
      <c r="Z27" s="235">
        <v>14.81629392971246</v>
      </c>
      <c r="AA27" s="235">
        <v>19.76837060702875</v>
      </c>
      <c r="AB27" s="273"/>
      <c r="AC27" s="147">
        <v>18.943024494142705</v>
      </c>
      <c r="AD27" s="147">
        <v>3.7822110368378858</v>
      </c>
      <c r="AE27" s="154">
        <v>19.96624687893619</v>
      </c>
      <c r="AF27" s="28"/>
      <c r="AG27" s="9"/>
      <c r="AH27" s="28"/>
      <c r="AI27" s="394"/>
      <c r="AJ27" s="284">
        <v>60.5</v>
      </c>
      <c r="AK27" s="162">
        <v>24.847560975609756</v>
      </c>
      <c r="AL27" s="162">
        <v>26.524390243902445</v>
      </c>
      <c r="AM27" s="162">
        <v>56.707317073170735</v>
      </c>
      <c r="AN27" s="190"/>
      <c r="AO27" s="162">
        <v>25.685975609756099</v>
      </c>
      <c r="AP27" s="162">
        <v>1.185697346501837</v>
      </c>
      <c r="AQ27" s="177">
        <v>4.6161273549270323</v>
      </c>
      <c r="BY27" s="20"/>
      <c r="CY27" s="20"/>
      <c r="CZ27" s="20"/>
    </row>
    <row r="28" spans="1:104" s="5" customFormat="1">
      <c r="C28" s="4"/>
      <c r="D28" s="4"/>
      <c r="E28" s="4"/>
      <c r="F28" s="4"/>
      <c r="G28" s="4"/>
      <c r="H28" s="4"/>
      <c r="I28" s="4"/>
      <c r="K28" s="16"/>
      <c r="M28" s="4"/>
      <c r="N28" s="4"/>
      <c r="O28" s="4"/>
      <c r="P28" s="4"/>
      <c r="Q28" s="4"/>
      <c r="R28" s="4"/>
      <c r="S28" s="4"/>
      <c r="U28" s="9"/>
      <c r="W28" s="422"/>
      <c r="X28" s="183">
        <v>480</v>
      </c>
      <c r="Y28" s="239">
        <v>14.143730886850152</v>
      </c>
      <c r="Z28" s="239">
        <v>9.2125382262996958</v>
      </c>
      <c r="AA28" s="239">
        <v>13.914373088685018</v>
      </c>
      <c r="AB28" s="273"/>
      <c r="AC28" s="159">
        <v>12.423547400611623</v>
      </c>
      <c r="AD28" s="159">
        <v>2.7831791512641182</v>
      </c>
      <c r="AE28" s="148">
        <v>22.402451260636713</v>
      </c>
      <c r="AF28" s="28"/>
      <c r="AG28" s="9"/>
      <c r="AH28" s="28"/>
      <c r="AI28" s="395"/>
      <c r="AJ28" s="285">
        <v>90.333333333333329</v>
      </c>
      <c r="AK28" s="163">
        <v>61.987860394537172</v>
      </c>
      <c r="AL28" s="163">
        <v>58.042488619119879</v>
      </c>
      <c r="AM28" s="163">
        <v>42.033383915022753</v>
      </c>
      <c r="AN28" s="190"/>
      <c r="AO28" s="163">
        <v>54.02124430955994</v>
      </c>
      <c r="AP28" s="163">
        <v>2.789799136699576</v>
      </c>
      <c r="AQ28" s="178">
        <v>5.1642630086657881</v>
      </c>
      <c r="BY28" s="20"/>
      <c r="CY28" s="20"/>
      <c r="CZ28" s="20"/>
    </row>
    <row r="29" spans="1:104" s="5" customFormat="1">
      <c r="C29" s="36"/>
      <c r="D29" s="36"/>
      <c r="E29" s="36"/>
      <c r="F29" s="36"/>
      <c r="G29" s="36"/>
      <c r="H29" s="36"/>
      <c r="I29" s="36"/>
      <c r="K29" s="16"/>
      <c r="M29" s="4"/>
      <c r="N29" s="4"/>
      <c r="O29" s="4"/>
      <c r="P29" s="4"/>
      <c r="Q29" s="4"/>
      <c r="R29" s="4"/>
      <c r="S29" s="4"/>
      <c r="U29" s="9"/>
      <c r="W29" s="175"/>
      <c r="X29" s="180"/>
      <c r="Y29" s="175"/>
      <c r="Z29" s="175"/>
      <c r="AA29" s="175"/>
      <c r="AB29" s="175"/>
      <c r="AC29" s="175"/>
      <c r="AD29" s="175"/>
      <c r="AE29" s="179"/>
      <c r="AF29" s="28"/>
      <c r="AG29" s="9"/>
      <c r="AH29" s="28"/>
      <c r="AI29" s="10"/>
      <c r="AJ29" s="282"/>
      <c r="BY29" s="20"/>
      <c r="CY29" s="20"/>
      <c r="CZ29" s="20"/>
    </row>
    <row r="30" spans="1:104" s="5" customFormat="1">
      <c r="A30" s="40"/>
      <c r="B30" s="40"/>
      <c r="C30" s="19"/>
      <c r="D30" s="19"/>
      <c r="E30" s="19"/>
      <c r="F30" s="19"/>
      <c r="G30" s="19"/>
      <c r="H30" s="19"/>
      <c r="I30" s="19"/>
      <c r="K30" s="16"/>
      <c r="M30" s="4"/>
      <c r="N30" s="4"/>
      <c r="O30" s="4"/>
      <c r="P30" s="4"/>
      <c r="Q30" s="4"/>
      <c r="R30" s="4"/>
      <c r="S30" s="4"/>
      <c r="U30" s="9"/>
      <c r="W30" s="164"/>
      <c r="X30" s="199"/>
      <c r="Y30" s="164"/>
      <c r="Z30" s="164"/>
      <c r="AA30" s="164"/>
      <c r="AB30" s="164"/>
      <c r="AC30" s="396" t="s">
        <v>126</v>
      </c>
      <c r="AD30" s="396"/>
      <c r="AE30" s="396"/>
      <c r="AF30" s="28"/>
      <c r="AG30" s="9"/>
      <c r="AH30" s="28"/>
      <c r="AJ30" s="17"/>
      <c r="AO30" s="396" t="s">
        <v>126</v>
      </c>
      <c r="AP30" s="396"/>
      <c r="AQ30" s="396"/>
      <c r="AS30"/>
      <c r="AT30"/>
      <c r="AU30"/>
      <c r="AV30"/>
      <c r="AW30"/>
      <c r="AX30"/>
      <c r="AY30"/>
      <c r="AZ30"/>
      <c r="BA30"/>
      <c r="BB30"/>
      <c r="BC30"/>
      <c r="BD30"/>
      <c r="BE30"/>
      <c r="BY30" s="20"/>
      <c r="CY30" s="20"/>
      <c r="CZ30" s="20"/>
    </row>
    <row r="31" spans="1:104" s="5" customFormat="1">
      <c r="A31" s="40"/>
      <c r="B31" s="40"/>
      <c r="C31" s="4"/>
      <c r="D31" s="4"/>
      <c r="E31" s="4"/>
      <c r="F31" s="4"/>
      <c r="G31" s="4"/>
      <c r="H31" s="4"/>
      <c r="I31" s="4"/>
      <c r="K31" s="16"/>
      <c r="M31" s="4"/>
      <c r="N31" s="4"/>
      <c r="O31" s="4"/>
      <c r="P31" s="4"/>
      <c r="Q31" s="4"/>
      <c r="R31" s="4"/>
      <c r="S31" s="4"/>
      <c r="U31" s="9"/>
      <c r="W31" s="438" t="s">
        <v>15</v>
      </c>
      <c r="X31" s="438"/>
      <c r="Y31" s="438"/>
      <c r="Z31" s="438"/>
      <c r="AA31" s="438"/>
      <c r="AB31" s="438"/>
      <c r="AC31" s="438"/>
      <c r="AD31" s="438"/>
      <c r="AE31" s="438"/>
      <c r="AF31" s="28"/>
      <c r="AG31" s="9"/>
      <c r="AH31" s="28"/>
      <c r="AS31"/>
      <c r="AT31"/>
      <c r="AU31"/>
      <c r="AV31"/>
      <c r="AW31"/>
      <c r="AX31"/>
      <c r="AY31"/>
      <c r="AZ31"/>
      <c r="BA31"/>
      <c r="BB31"/>
      <c r="BC31"/>
      <c r="BD31"/>
      <c r="BE31"/>
      <c r="BY31" s="20"/>
      <c r="CY31" s="20"/>
      <c r="CZ31" s="20"/>
    </row>
    <row r="32" spans="1:104" s="5" customFormat="1">
      <c r="A32" s="40"/>
      <c r="B32" s="40"/>
      <c r="C32" s="4"/>
      <c r="D32" s="4"/>
      <c r="E32" s="4"/>
      <c r="F32" s="4"/>
      <c r="G32" s="4"/>
      <c r="H32" s="4"/>
      <c r="I32" s="4"/>
      <c r="K32" s="16"/>
      <c r="M32" s="4"/>
      <c r="N32" s="4"/>
      <c r="O32" s="4"/>
      <c r="P32" s="4"/>
      <c r="Q32" s="4"/>
      <c r="R32" s="4"/>
      <c r="S32" s="4"/>
      <c r="U32" s="9"/>
      <c r="W32" s="175"/>
      <c r="X32" s="175"/>
      <c r="Y32" s="175"/>
      <c r="Z32" s="175"/>
      <c r="AA32" s="175"/>
      <c r="AB32" s="175"/>
      <c r="AC32" s="175"/>
      <c r="AD32" s="175"/>
      <c r="AE32" s="175"/>
      <c r="AF32" s="28"/>
      <c r="AG32" s="9"/>
      <c r="AH32" s="28"/>
      <c r="AS32"/>
      <c r="AT32"/>
      <c r="AU32"/>
      <c r="AV32"/>
      <c r="AW32"/>
      <c r="AX32"/>
      <c r="AY32"/>
      <c r="AZ32"/>
      <c r="BA32"/>
      <c r="BB32"/>
      <c r="BC32"/>
      <c r="BD32"/>
      <c r="BE32"/>
      <c r="BY32" s="20"/>
      <c r="CY32" s="20"/>
      <c r="CZ32" s="20"/>
    </row>
    <row r="33" spans="1:104" s="5" customFormat="1">
      <c r="A33" s="40"/>
      <c r="B33" s="40"/>
      <c r="C33" s="4"/>
      <c r="D33" s="4"/>
      <c r="E33" s="4"/>
      <c r="F33" s="4"/>
      <c r="G33" s="4"/>
      <c r="H33" s="4"/>
      <c r="I33" s="4"/>
      <c r="K33" s="16"/>
      <c r="M33" s="4"/>
      <c r="N33" s="4"/>
      <c r="O33" s="4"/>
      <c r="P33" s="4"/>
      <c r="Q33" s="4"/>
      <c r="R33" s="4"/>
      <c r="S33" s="4"/>
      <c r="U33" s="9"/>
      <c r="W33" s="135"/>
      <c r="X33" s="199"/>
      <c r="Y33" s="164"/>
      <c r="Z33" s="164"/>
      <c r="AA33" s="164"/>
      <c r="AB33" s="164"/>
      <c r="AC33" s="164"/>
      <c r="AD33" s="164"/>
      <c r="AE33" s="164"/>
      <c r="AF33" s="28"/>
      <c r="AG33" s="9"/>
      <c r="AH33" s="28"/>
      <c r="AS33"/>
      <c r="AT33"/>
      <c r="AU33"/>
      <c r="AV33"/>
      <c r="AW33"/>
      <c r="AX33"/>
      <c r="AY33"/>
      <c r="AZ33"/>
      <c r="BA33"/>
      <c r="BB33"/>
      <c r="BC33"/>
      <c r="BD33"/>
      <c r="BE33"/>
      <c r="BY33" s="20"/>
      <c r="CY33" s="20"/>
      <c r="CZ33" s="20"/>
    </row>
    <row r="34" spans="1:104" s="5" customFormat="1">
      <c r="A34" s="40"/>
      <c r="B34" s="40"/>
      <c r="C34" s="4"/>
      <c r="D34" s="4"/>
      <c r="E34" s="4"/>
      <c r="F34" s="4"/>
      <c r="G34" s="4"/>
      <c r="H34" s="4"/>
      <c r="I34" s="4"/>
      <c r="K34" s="16"/>
      <c r="M34" s="4"/>
      <c r="N34" s="4"/>
      <c r="O34" s="4"/>
      <c r="P34" s="4"/>
      <c r="Q34" s="4"/>
      <c r="R34" s="4"/>
      <c r="S34" s="4"/>
      <c r="U34" s="9"/>
      <c r="W34" s="135"/>
      <c r="X34" s="199"/>
      <c r="Y34" s="164"/>
      <c r="Z34" s="164"/>
      <c r="AA34" s="164"/>
      <c r="AB34" s="164"/>
      <c r="AC34" s="164"/>
      <c r="AD34" s="164"/>
      <c r="AE34" s="164"/>
      <c r="AF34" s="28"/>
      <c r="AG34" s="9"/>
      <c r="AH34" s="28"/>
      <c r="AS34"/>
      <c r="AT34"/>
      <c r="AU34"/>
      <c r="AV34"/>
      <c r="AW34"/>
      <c r="AX34"/>
      <c r="AY34"/>
      <c r="AZ34"/>
      <c r="BA34"/>
      <c r="BB34"/>
      <c r="BC34"/>
      <c r="BD34"/>
      <c r="BE34"/>
      <c r="BY34" s="20"/>
      <c r="CY34" s="20"/>
      <c r="CZ34" s="20"/>
    </row>
    <row r="35" spans="1:104" s="5" customFormat="1" ht="15" customHeight="1">
      <c r="A35" s="40"/>
      <c r="B35" s="40"/>
      <c r="C35" s="4"/>
      <c r="D35" s="4"/>
      <c r="E35" s="4"/>
      <c r="F35" s="4"/>
      <c r="G35" s="4"/>
      <c r="H35" s="4"/>
      <c r="I35" s="4"/>
      <c r="K35" s="16"/>
      <c r="M35" s="4"/>
      <c r="N35" s="4"/>
      <c r="O35" s="4"/>
      <c r="P35" s="4"/>
      <c r="Q35" s="4"/>
      <c r="R35" s="4"/>
      <c r="S35" s="4"/>
      <c r="U35" s="9"/>
      <c r="W35" s="135"/>
      <c r="X35" s="199"/>
      <c r="Y35" s="164"/>
      <c r="Z35" s="164"/>
      <c r="AA35" s="164"/>
      <c r="AB35" s="164"/>
      <c r="AC35" s="164"/>
      <c r="AD35" s="164"/>
      <c r="AE35" s="164"/>
      <c r="AF35" s="28"/>
      <c r="AG35" s="9"/>
      <c r="AH35" s="28"/>
      <c r="AS35"/>
      <c r="AT35"/>
      <c r="AU35"/>
      <c r="AV35"/>
      <c r="AW35"/>
      <c r="AX35"/>
      <c r="AY35"/>
      <c r="AZ35"/>
      <c r="BA35"/>
      <c r="BB35"/>
      <c r="BC35"/>
      <c r="BD35"/>
      <c r="BE35"/>
      <c r="BY35" s="20"/>
      <c r="CY35" s="20"/>
      <c r="CZ35" s="20"/>
    </row>
    <row r="36" spans="1:104" s="5" customFormat="1">
      <c r="A36" s="40"/>
      <c r="B36" s="40"/>
      <c r="C36" s="4"/>
      <c r="D36" s="4"/>
      <c r="E36" s="4"/>
      <c r="F36" s="4"/>
      <c r="G36" s="4"/>
      <c r="H36" s="4"/>
      <c r="I36" s="4"/>
      <c r="K36" s="16"/>
      <c r="M36" s="4"/>
      <c r="N36" s="4"/>
      <c r="O36" s="4"/>
      <c r="P36" s="4"/>
      <c r="Q36" s="4"/>
      <c r="R36" s="4"/>
      <c r="S36" s="4"/>
      <c r="U36" s="9"/>
      <c r="W36"/>
      <c r="X36" s="11"/>
      <c r="Y36" s="6"/>
      <c r="Z36" s="6"/>
      <c r="AA36" s="6"/>
      <c r="AB36" s="6"/>
      <c r="AC36" s="6"/>
      <c r="AD36" s="6"/>
      <c r="AE36" s="6"/>
      <c r="AF36" s="28"/>
      <c r="AG36" s="9"/>
      <c r="AH36" s="28"/>
      <c r="AS36"/>
      <c r="AT36"/>
      <c r="AU36"/>
      <c r="AV36"/>
      <c r="AW36"/>
      <c r="AX36"/>
      <c r="AY36"/>
      <c r="AZ36"/>
      <c r="BA36"/>
      <c r="BB36"/>
      <c r="BC36"/>
      <c r="BD36"/>
      <c r="BE36"/>
      <c r="BY36" s="20"/>
      <c r="CY36" s="20"/>
      <c r="CZ36" s="20"/>
    </row>
    <row r="37" spans="1:104" s="5" customFormat="1" ht="15" customHeight="1">
      <c r="C37" s="4"/>
      <c r="D37" s="4"/>
      <c r="E37" s="4"/>
      <c r="F37" s="4"/>
      <c r="G37" s="4"/>
      <c r="H37" s="4"/>
      <c r="I37" s="4"/>
      <c r="K37" s="16"/>
      <c r="M37" s="4"/>
      <c r="N37" s="4"/>
      <c r="O37" s="4"/>
      <c r="P37" s="4"/>
      <c r="Q37" s="4"/>
      <c r="R37" s="4"/>
      <c r="S37" s="4"/>
      <c r="U37" s="9"/>
      <c r="W37"/>
      <c r="X37" s="11"/>
      <c r="Y37" s="6"/>
      <c r="Z37" s="6"/>
      <c r="AA37" s="6"/>
      <c r="AB37" s="6"/>
      <c r="AC37" s="6"/>
      <c r="AD37" s="6"/>
      <c r="AE37" s="6"/>
      <c r="AF37" s="28"/>
      <c r="AG37" s="9"/>
      <c r="AH37" s="28"/>
      <c r="AS37"/>
      <c r="AT37"/>
      <c r="AU37"/>
      <c r="AV37"/>
      <c r="AW37"/>
      <c r="AX37"/>
      <c r="AY37"/>
      <c r="AZ37"/>
      <c r="BA37"/>
      <c r="BB37"/>
      <c r="BC37"/>
      <c r="BD37"/>
      <c r="BE37"/>
      <c r="BY37" s="20"/>
      <c r="CY37" s="20"/>
      <c r="CZ37" s="20"/>
    </row>
    <row r="38" spans="1:104" s="5" customFormat="1">
      <c r="A38" s="40"/>
      <c r="B38" s="40"/>
      <c r="C38" s="15"/>
      <c r="D38" s="15"/>
      <c r="E38" s="38"/>
      <c r="F38" s="38"/>
      <c r="G38" s="38"/>
      <c r="H38" s="38"/>
      <c r="I38" s="38"/>
      <c r="K38" s="16"/>
      <c r="M38" s="4"/>
      <c r="N38" s="4"/>
      <c r="O38" s="4"/>
      <c r="P38" s="4"/>
      <c r="Q38" s="4"/>
      <c r="R38" s="4"/>
      <c r="S38" s="4"/>
      <c r="U38" s="9"/>
      <c r="W38"/>
      <c r="X38" s="11"/>
      <c r="Y38" s="6"/>
      <c r="Z38" s="6"/>
      <c r="AA38" s="6"/>
      <c r="AB38" s="6"/>
      <c r="AC38" s="6"/>
      <c r="AD38" s="6"/>
      <c r="AE38" s="6"/>
      <c r="AF38" s="28"/>
      <c r="AG38" s="9"/>
      <c r="AH38" s="2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Y38" s="20"/>
      <c r="CY38" s="20"/>
      <c r="CZ38" s="20"/>
    </row>
    <row r="39" spans="1:104" s="5" customFormat="1" ht="30.75" customHeight="1">
      <c r="A39" s="38"/>
      <c r="B39" s="38"/>
      <c r="C39" s="36"/>
      <c r="D39" s="36"/>
      <c r="E39" s="36"/>
      <c r="F39" s="36"/>
      <c r="G39" s="36"/>
      <c r="H39" s="36"/>
      <c r="I39" s="4"/>
      <c r="K39" s="16"/>
      <c r="M39" s="4"/>
      <c r="N39" s="4"/>
      <c r="O39" s="4"/>
      <c r="P39" s="4"/>
      <c r="Q39" s="4"/>
      <c r="R39" s="4"/>
      <c r="S39" s="4"/>
      <c r="U39" s="9"/>
      <c r="W39"/>
      <c r="X39" s="11"/>
      <c r="Y39" s="6"/>
      <c r="Z39" s="6"/>
      <c r="AA39" s="6"/>
      <c r="AB39" s="6"/>
      <c r="AC39" s="6"/>
      <c r="AD39" s="6"/>
      <c r="AE39" s="6"/>
      <c r="AF39" s="28"/>
      <c r="AG39" s="9"/>
      <c r="AH39" s="28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Y39" s="20"/>
      <c r="CY39" s="20"/>
      <c r="CZ39" s="20"/>
    </row>
    <row r="40" spans="1:104" s="5" customFormat="1">
      <c r="A40" s="40"/>
      <c r="B40" s="40"/>
      <c r="C40" s="4"/>
      <c r="D40" s="4"/>
      <c r="E40" s="4"/>
      <c r="F40" s="4"/>
      <c r="G40" s="4"/>
      <c r="H40" s="4"/>
      <c r="I40" s="4"/>
      <c r="K40" s="16"/>
      <c r="M40" s="4"/>
      <c r="N40" s="4"/>
      <c r="O40" s="4"/>
      <c r="P40" s="4"/>
      <c r="Q40" s="4"/>
      <c r="R40" s="4"/>
      <c r="S40" s="4"/>
      <c r="U40" s="9"/>
      <c r="W40"/>
      <c r="X40" s="11"/>
      <c r="Y40" s="6"/>
      <c r="Z40" s="6"/>
      <c r="AA40" s="6"/>
      <c r="AB40" s="6"/>
      <c r="AC40" s="6"/>
      <c r="AD40" s="6"/>
      <c r="AE40" s="6"/>
      <c r="AF40" s="28"/>
      <c r="AG40" s="9"/>
      <c r="AH40" s="28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</row>
    <row r="41" spans="1:104" s="5" customFormat="1" ht="15" customHeight="1">
      <c r="A41" s="40"/>
      <c r="B41" s="40"/>
      <c r="C41" s="4"/>
      <c r="D41" s="4"/>
      <c r="E41" s="4"/>
      <c r="F41" s="4"/>
      <c r="G41" s="4"/>
      <c r="H41" s="4"/>
      <c r="I41" s="4"/>
      <c r="K41" s="16"/>
      <c r="M41" s="4"/>
      <c r="N41" s="4"/>
      <c r="O41" s="4"/>
      <c r="P41" s="4"/>
      <c r="Q41" s="4"/>
      <c r="R41" s="4"/>
      <c r="S41" s="4"/>
      <c r="U41" s="9"/>
      <c r="W41"/>
      <c r="X41" s="11"/>
      <c r="Y41" s="6"/>
      <c r="Z41" s="6"/>
      <c r="AA41" s="6"/>
      <c r="AB41" s="6"/>
      <c r="AC41" s="6"/>
      <c r="AD41" s="6"/>
      <c r="AE41" s="6"/>
      <c r="AF41" s="28"/>
      <c r="AG41" s="9"/>
      <c r="AH41" s="28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</row>
    <row r="42" spans="1:104" s="5" customFormat="1" ht="15" customHeight="1">
      <c r="A42" s="40"/>
      <c r="B42" s="40"/>
      <c r="C42" s="4"/>
      <c r="D42" s="4"/>
      <c r="E42" s="4"/>
      <c r="F42" s="4"/>
      <c r="G42" s="4"/>
      <c r="H42" s="4"/>
      <c r="I42" s="4"/>
      <c r="K42" s="16"/>
      <c r="M42" s="4"/>
      <c r="N42" s="4"/>
      <c r="O42" s="4"/>
      <c r="P42" s="4"/>
      <c r="Q42" s="4"/>
      <c r="R42" s="4"/>
      <c r="S42" s="4"/>
      <c r="U42" s="9"/>
      <c r="W42"/>
      <c r="X42" s="11"/>
      <c r="Y42" s="6"/>
      <c r="Z42" s="6"/>
      <c r="AA42" s="6"/>
      <c r="AB42" s="6"/>
      <c r="AC42" s="6"/>
      <c r="AD42" s="6"/>
      <c r="AE42" s="6"/>
      <c r="AF42" s="28"/>
      <c r="AG42" s="9"/>
      <c r="AH42" s="28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Y42" s="20"/>
      <c r="CY42" s="20"/>
      <c r="CZ42" s="20"/>
    </row>
    <row r="43" spans="1:104" s="5" customFormat="1" ht="15" customHeight="1">
      <c r="A43" s="40"/>
      <c r="B43" s="40"/>
      <c r="C43" s="15"/>
      <c r="D43" s="15"/>
      <c r="E43" s="38"/>
      <c r="F43" s="38"/>
      <c r="G43" s="38"/>
      <c r="H43" s="38"/>
      <c r="I43" s="4"/>
      <c r="K43" s="16"/>
      <c r="M43" s="4"/>
      <c r="N43" s="4"/>
      <c r="O43" s="4"/>
      <c r="P43" s="4"/>
      <c r="Q43" s="4"/>
      <c r="R43" s="4"/>
      <c r="S43" s="4"/>
      <c r="U43" s="9"/>
      <c r="W43"/>
      <c r="X43" s="11"/>
      <c r="Y43" s="6"/>
      <c r="Z43" s="6"/>
      <c r="AA43" s="6"/>
      <c r="AB43" s="6"/>
      <c r="AC43" s="6"/>
      <c r="AD43" s="6"/>
      <c r="AE43" s="6"/>
      <c r="AF43" s="28"/>
      <c r="AG43" s="9"/>
      <c r="AH43" s="28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Y43" s="20"/>
      <c r="CY43" s="20"/>
      <c r="CZ43" s="20"/>
    </row>
    <row r="44" spans="1:104" s="5" customFormat="1">
      <c r="A44" s="38"/>
      <c r="B44" s="38"/>
      <c r="C44" s="36"/>
      <c r="D44" s="36"/>
      <c r="E44" s="36"/>
      <c r="F44" s="36"/>
      <c r="G44" s="36"/>
      <c r="H44" s="36"/>
      <c r="I44" s="4"/>
      <c r="K44" s="16"/>
      <c r="M44" s="4"/>
      <c r="N44" s="4"/>
      <c r="O44" s="4"/>
      <c r="P44" s="4"/>
      <c r="Q44" s="4"/>
      <c r="R44" s="4"/>
      <c r="S44" s="4"/>
      <c r="U44" s="9"/>
      <c r="W44"/>
      <c r="X44" s="11"/>
      <c r="Y44" s="6"/>
      <c r="Z44" s="6"/>
      <c r="AA44" s="6"/>
      <c r="AB44" s="6"/>
      <c r="AC44" s="6"/>
      <c r="AD44" s="6"/>
      <c r="AE44" s="6"/>
      <c r="AF44" s="28"/>
      <c r="AG44" s="9"/>
      <c r="AH44" s="28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Y44" s="20"/>
      <c r="CY44" s="20"/>
      <c r="CZ44" s="20"/>
    </row>
    <row r="45" spans="1:104" s="5" customFormat="1" ht="30.75" customHeight="1">
      <c r="A45" s="40"/>
      <c r="B45" s="40"/>
      <c r="C45" s="4"/>
      <c r="D45" s="4"/>
      <c r="E45" s="4"/>
      <c r="F45" s="4"/>
      <c r="G45" s="4"/>
      <c r="H45" s="4"/>
      <c r="I45" s="4"/>
      <c r="K45" s="16"/>
      <c r="M45" s="4"/>
      <c r="N45" s="4"/>
      <c r="O45" s="4"/>
      <c r="P45" s="4"/>
      <c r="Q45" s="4"/>
      <c r="R45" s="4"/>
      <c r="S45" s="4"/>
      <c r="U45" s="9"/>
      <c r="W45"/>
      <c r="X45" s="11"/>
      <c r="Y45" s="6"/>
      <c r="Z45" s="6"/>
      <c r="AA45" s="6"/>
      <c r="AB45" s="6"/>
      <c r="AC45" s="6"/>
      <c r="AD45" s="6"/>
      <c r="AE45" s="6"/>
      <c r="AF45" s="28"/>
      <c r="AG45" s="9"/>
      <c r="AH45" s="28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Y45" s="20"/>
      <c r="CY45" s="20"/>
      <c r="CZ45" s="20"/>
    </row>
    <row r="46" spans="1:104" s="5" customFormat="1" ht="15.75" customHeight="1">
      <c r="A46" s="40"/>
      <c r="B46" s="40"/>
      <c r="C46" s="4"/>
      <c r="D46" s="4"/>
      <c r="E46" s="4"/>
      <c r="F46" s="4"/>
      <c r="G46" s="4"/>
      <c r="H46" s="4"/>
      <c r="I46" s="4"/>
      <c r="K46" s="16"/>
      <c r="M46" s="4"/>
      <c r="N46" s="4"/>
      <c r="O46" s="4"/>
      <c r="P46" s="4"/>
      <c r="Q46" s="4"/>
      <c r="R46" s="4"/>
      <c r="S46" s="4"/>
      <c r="U46" s="9"/>
      <c r="W46"/>
      <c r="X46" s="11"/>
      <c r="Y46" s="6"/>
      <c r="Z46" s="6"/>
      <c r="AA46" s="6"/>
      <c r="AB46" s="6"/>
      <c r="AC46" s="6"/>
      <c r="AD46" s="6"/>
      <c r="AE46" s="6"/>
      <c r="AF46" s="28"/>
      <c r="AG46" s="9"/>
      <c r="AH46" s="28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Y46" s="20"/>
      <c r="CY46" s="20"/>
      <c r="CZ46" s="20"/>
    </row>
    <row r="47" spans="1:104" s="5" customFormat="1" ht="15" customHeight="1">
      <c r="A47" s="40"/>
      <c r="B47" s="40"/>
      <c r="C47" s="4"/>
      <c r="D47" s="4"/>
      <c r="E47" s="4"/>
      <c r="F47" s="4"/>
      <c r="G47" s="4"/>
      <c r="H47" s="4"/>
      <c r="I47" s="4"/>
      <c r="K47" s="16"/>
      <c r="M47" s="4"/>
      <c r="N47" s="4"/>
      <c r="O47" s="4"/>
      <c r="P47" s="4"/>
      <c r="Q47" s="4"/>
      <c r="R47" s="4"/>
      <c r="S47" s="4"/>
      <c r="U47" s="9"/>
      <c r="W47"/>
      <c r="X47" s="11"/>
      <c r="Y47" s="6"/>
      <c r="Z47" s="6"/>
      <c r="AA47" s="6"/>
      <c r="AB47" s="6"/>
      <c r="AC47" s="6"/>
      <c r="AD47" s="6"/>
      <c r="AE47" s="6"/>
      <c r="AF47" s="28"/>
      <c r="AG47" s="9"/>
      <c r="AH47" s="28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Y47" s="20"/>
      <c r="CY47" s="20"/>
      <c r="CZ47" s="20"/>
    </row>
    <row r="48" spans="1:104" s="5" customFormat="1" ht="15" customHeight="1">
      <c r="A48" s="40"/>
      <c r="B48" s="40"/>
      <c r="C48" s="15"/>
      <c r="D48" s="15"/>
      <c r="E48" s="38"/>
      <c r="F48" s="38"/>
      <c r="G48" s="38"/>
      <c r="H48" s="38"/>
      <c r="I48" s="4"/>
      <c r="K48" s="16"/>
      <c r="M48" s="4"/>
      <c r="N48" s="4"/>
      <c r="O48" s="4"/>
      <c r="P48" s="4"/>
      <c r="Q48" s="4"/>
      <c r="R48" s="4"/>
      <c r="S48" s="4"/>
      <c r="U48" s="9"/>
      <c r="W48"/>
      <c r="X48" s="11"/>
      <c r="Y48" s="6"/>
      <c r="Z48" s="6"/>
      <c r="AA48" s="6"/>
      <c r="AB48" s="6"/>
      <c r="AC48" s="6"/>
      <c r="AD48" s="6"/>
      <c r="AE48" s="6"/>
      <c r="AF48" s="28"/>
      <c r="AG48" s="9"/>
      <c r="AH48" s="2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Y48" s="20"/>
      <c r="CY48" s="20"/>
      <c r="CZ48" s="20"/>
    </row>
    <row r="49" spans="1:104" s="5" customFormat="1">
      <c r="A49" s="38"/>
      <c r="B49" s="38"/>
      <c r="C49" s="36"/>
      <c r="D49" s="36"/>
      <c r="E49" s="36"/>
      <c r="F49" s="36"/>
      <c r="G49" s="36"/>
      <c r="H49" s="36"/>
      <c r="I49" s="4"/>
      <c r="K49" s="16"/>
      <c r="M49" s="4"/>
      <c r="N49" s="4"/>
      <c r="O49" s="4"/>
      <c r="P49" s="4"/>
      <c r="Q49" s="4"/>
      <c r="R49" s="4"/>
      <c r="S49" s="4"/>
      <c r="U49" s="9"/>
      <c r="W49"/>
      <c r="X49" s="11"/>
      <c r="Y49" s="6"/>
      <c r="Z49" s="6"/>
      <c r="AA49" s="6"/>
      <c r="AB49" s="6"/>
      <c r="AC49" s="6"/>
      <c r="AD49" s="6"/>
      <c r="AE49" s="6"/>
      <c r="AF49" s="28"/>
      <c r="AG49" s="9"/>
      <c r="AH49" s="28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Y49" s="20"/>
      <c r="CY49" s="20"/>
      <c r="CZ49" s="20"/>
    </row>
    <row r="50" spans="1:104" s="5" customFormat="1" ht="15" customHeight="1">
      <c r="A50" s="40"/>
      <c r="B50" s="40"/>
      <c r="C50" s="4"/>
      <c r="D50" s="4"/>
      <c r="E50" s="4"/>
      <c r="F50" s="4"/>
      <c r="G50" s="4"/>
      <c r="H50" s="4"/>
      <c r="I50" s="4"/>
      <c r="K50" s="16"/>
      <c r="M50" s="4"/>
      <c r="N50" s="4"/>
      <c r="O50" s="4"/>
      <c r="P50" s="4"/>
      <c r="Q50" s="4"/>
      <c r="R50" s="4"/>
      <c r="S50" s="4"/>
      <c r="U50" s="9"/>
      <c r="W50"/>
      <c r="X50" s="11"/>
      <c r="Y50" s="6"/>
      <c r="Z50" s="6"/>
      <c r="AA50" s="6"/>
      <c r="AB50" s="6"/>
      <c r="AC50" s="6"/>
      <c r="AD50" s="6"/>
      <c r="AE50" s="6"/>
      <c r="AF50" s="28"/>
      <c r="AG50" s="9"/>
      <c r="AH50" s="28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Y50" s="20"/>
      <c r="CY50" s="20"/>
      <c r="CZ50" s="20"/>
    </row>
    <row r="51" spans="1:104" s="5" customFormat="1" ht="15" customHeight="1">
      <c r="A51" s="40"/>
      <c r="B51" s="40"/>
      <c r="C51" s="4"/>
      <c r="D51" s="4"/>
      <c r="E51" s="4"/>
      <c r="F51" s="4"/>
      <c r="G51" s="4"/>
      <c r="H51" s="4"/>
      <c r="I51" s="4"/>
      <c r="K51" s="16"/>
      <c r="M51" s="4"/>
      <c r="N51" s="4"/>
      <c r="O51" s="4"/>
      <c r="P51" s="4"/>
      <c r="Q51" s="4"/>
      <c r="R51" s="4"/>
      <c r="S51" s="4"/>
      <c r="U51" s="9"/>
      <c r="W51"/>
      <c r="X51" s="11"/>
      <c r="Y51" s="6"/>
      <c r="Z51" s="6"/>
      <c r="AA51" s="6"/>
      <c r="AB51" s="6"/>
      <c r="AC51" s="6"/>
      <c r="AD51" s="6"/>
      <c r="AE51" s="6"/>
      <c r="AF51" s="28"/>
      <c r="AG51" s="9"/>
      <c r="AH51" s="28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Y51" s="20"/>
      <c r="CY51" s="20"/>
      <c r="CZ51" s="20"/>
    </row>
    <row r="52" spans="1:104" s="5" customFormat="1" ht="15.75" customHeight="1">
      <c r="A52" s="40"/>
      <c r="B52" s="40"/>
      <c r="C52" s="4"/>
      <c r="D52" s="4"/>
      <c r="E52" s="4"/>
      <c r="F52" s="4"/>
      <c r="G52" s="4"/>
      <c r="H52" s="4"/>
      <c r="I52" s="4"/>
      <c r="K52" s="16"/>
      <c r="M52" s="4"/>
      <c r="N52" s="4"/>
      <c r="O52" s="4"/>
      <c r="P52" s="4"/>
      <c r="Q52" s="4"/>
      <c r="R52" s="4"/>
      <c r="S52" s="4"/>
      <c r="U52" s="9"/>
      <c r="W52"/>
      <c r="X52" s="11"/>
      <c r="Y52" s="6"/>
      <c r="Z52" s="6"/>
      <c r="AA52" s="6"/>
      <c r="AB52" s="6"/>
      <c r="AC52" s="6"/>
      <c r="AD52" s="6"/>
      <c r="AE52" s="6"/>
      <c r="AF52" s="28"/>
      <c r="AG52" s="9"/>
      <c r="AH52" s="28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Y52" s="20"/>
      <c r="CY52" s="20"/>
      <c r="CZ52" s="20"/>
    </row>
    <row r="53" spans="1:104" s="5" customFormat="1" ht="15" customHeight="1">
      <c r="A53" s="40"/>
      <c r="B53" s="40"/>
      <c r="C53" s="15"/>
      <c r="D53" s="15"/>
      <c r="E53" s="38"/>
      <c r="F53" s="38"/>
      <c r="G53" s="38"/>
      <c r="H53" s="38"/>
      <c r="I53" s="4"/>
      <c r="K53" s="16"/>
      <c r="M53" s="4"/>
      <c r="N53" s="4"/>
      <c r="O53" s="4"/>
      <c r="P53" s="4"/>
      <c r="Q53" s="4"/>
      <c r="R53" s="4"/>
      <c r="S53" s="4"/>
      <c r="U53" s="9"/>
      <c r="W53"/>
      <c r="X53" s="11"/>
      <c r="Y53" s="6"/>
      <c r="Z53" s="6"/>
      <c r="AA53" s="6"/>
      <c r="AB53" s="6"/>
      <c r="AC53" s="6"/>
      <c r="AD53" s="6"/>
      <c r="AE53" s="6"/>
      <c r="AF53" s="28"/>
      <c r="AG53" s="9"/>
      <c r="AH53" s="28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Y53" s="20"/>
      <c r="CY53" s="20"/>
      <c r="CZ53" s="20"/>
    </row>
    <row r="54" spans="1:104" s="5" customFormat="1">
      <c r="A54" s="38"/>
      <c r="B54" s="38"/>
      <c r="C54" s="36"/>
      <c r="D54" s="36"/>
      <c r="E54" s="36"/>
      <c r="F54" s="36"/>
      <c r="G54" s="36"/>
      <c r="H54" s="36"/>
      <c r="I54" s="4"/>
      <c r="K54" s="16"/>
      <c r="M54" s="4"/>
      <c r="N54" s="4"/>
      <c r="O54" s="4"/>
      <c r="P54" s="4"/>
      <c r="Q54" s="4"/>
      <c r="R54" s="4"/>
      <c r="S54" s="4"/>
      <c r="U54" s="9"/>
      <c r="W54"/>
      <c r="X54" s="11"/>
      <c r="Y54" s="6"/>
      <c r="Z54" s="6"/>
      <c r="AA54" s="6"/>
      <c r="AB54" s="6"/>
      <c r="AC54" s="6"/>
      <c r="AD54" s="6"/>
      <c r="AE54" s="6"/>
      <c r="AF54" s="28"/>
      <c r="AG54" s="9"/>
      <c r="AH54" s="28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Y54" s="20"/>
      <c r="CY54" s="20"/>
      <c r="CZ54" s="20"/>
    </row>
    <row r="55" spans="1:104" s="5" customFormat="1" ht="15" customHeight="1">
      <c r="A55" s="40"/>
      <c r="B55" s="40"/>
      <c r="C55" s="4"/>
      <c r="D55" s="4"/>
      <c r="E55" s="4"/>
      <c r="F55" s="4"/>
      <c r="G55" s="4"/>
      <c r="H55" s="4"/>
      <c r="I55" s="4"/>
      <c r="K55" s="16"/>
      <c r="M55" s="4"/>
      <c r="N55" s="4"/>
      <c r="O55" s="4"/>
      <c r="P55" s="4"/>
      <c r="Q55" s="4"/>
      <c r="R55" s="4"/>
      <c r="S55" s="4"/>
      <c r="U55" s="9"/>
      <c r="W55"/>
      <c r="X55" s="11"/>
      <c r="Y55" s="6"/>
      <c r="Z55" s="6"/>
      <c r="AA55" s="6"/>
      <c r="AB55" s="6"/>
      <c r="AC55" s="6"/>
      <c r="AD55" s="6"/>
      <c r="AE55" s="6"/>
      <c r="AF55" s="28"/>
      <c r="AG55" s="9"/>
      <c r="AH55" s="28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Y55" s="20"/>
      <c r="CY55" s="20"/>
      <c r="CZ55" s="20"/>
    </row>
    <row r="56" spans="1:104" s="5" customFormat="1" ht="15" customHeight="1">
      <c r="A56" s="40"/>
      <c r="B56" s="40"/>
      <c r="C56" s="4"/>
      <c r="D56" s="4"/>
      <c r="E56" s="4"/>
      <c r="F56" s="4"/>
      <c r="G56" s="4"/>
      <c r="H56" s="4"/>
      <c r="I56" s="4"/>
      <c r="K56" s="16"/>
      <c r="M56" s="4"/>
      <c r="N56" s="4"/>
      <c r="O56" s="4"/>
      <c r="P56" s="4"/>
      <c r="Q56" s="4"/>
      <c r="R56" s="4"/>
      <c r="S56" s="4"/>
      <c r="U56" s="9"/>
      <c r="W56"/>
      <c r="X56" s="11"/>
      <c r="Y56" s="6"/>
      <c r="Z56" s="6"/>
      <c r="AA56" s="6"/>
      <c r="AB56" s="6"/>
      <c r="AC56" s="6"/>
      <c r="AD56" s="6"/>
      <c r="AE56" s="6"/>
      <c r="AF56" s="28"/>
      <c r="AG56" s="9"/>
      <c r="AH56" s="28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Y56" s="20"/>
    </row>
    <row r="57" spans="1:104" s="5" customFormat="1" ht="15" customHeight="1">
      <c r="A57" s="40"/>
      <c r="B57" s="40"/>
      <c r="C57" s="4"/>
      <c r="D57" s="4"/>
      <c r="E57" s="4"/>
      <c r="F57" s="4"/>
      <c r="G57" s="4"/>
      <c r="H57" s="4"/>
      <c r="I57" s="4"/>
      <c r="K57" s="16"/>
      <c r="M57" s="4"/>
      <c r="N57" s="4"/>
      <c r="O57" s="4"/>
      <c r="P57" s="4"/>
      <c r="Q57" s="4"/>
      <c r="R57" s="4"/>
      <c r="S57" s="4"/>
      <c r="U57" s="9"/>
      <c r="W57"/>
      <c r="X57" s="11"/>
      <c r="Y57" s="6"/>
      <c r="Z57" s="6"/>
      <c r="AA57" s="6"/>
      <c r="AB57" s="6"/>
      <c r="AC57" s="6"/>
      <c r="AD57" s="6"/>
      <c r="AE57" s="6"/>
      <c r="AF57" s="28"/>
      <c r="AG57" s="9"/>
      <c r="AH57" s="28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</row>
    <row r="58" spans="1:104" s="5" customFormat="1" ht="15" customHeight="1">
      <c r="A58" s="40"/>
      <c r="B58" s="40"/>
      <c r="C58" s="15"/>
      <c r="D58" s="15"/>
      <c r="E58" s="38"/>
      <c r="F58" s="38"/>
      <c r="G58" s="38"/>
      <c r="H58" s="38"/>
      <c r="I58" s="4"/>
      <c r="K58" s="16"/>
      <c r="M58" s="4"/>
      <c r="N58" s="4"/>
      <c r="O58" s="4"/>
      <c r="P58" s="4"/>
      <c r="Q58" s="4"/>
      <c r="R58" s="4"/>
      <c r="S58" s="4"/>
      <c r="U58" s="9"/>
      <c r="W58"/>
      <c r="X58" s="11"/>
      <c r="Y58" s="6"/>
      <c r="Z58" s="6"/>
      <c r="AA58" s="6"/>
      <c r="AB58" s="6"/>
      <c r="AC58" s="6"/>
      <c r="AD58" s="6"/>
      <c r="AE58" s="6"/>
      <c r="AF58" s="28"/>
      <c r="AG58" s="9"/>
      <c r="AH58" s="28"/>
      <c r="AI58"/>
      <c r="AJ58" s="3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Y58" s="20"/>
      <c r="CY58" s="20"/>
      <c r="CZ58" s="20"/>
    </row>
    <row r="59" spans="1:104" s="5" customFormat="1">
      <c r="A59" s="38"/>
      <c r="B59" s="38"/>
      <c r="C59" s="36"/>
      <c r="D59" s="36"/>
      <c r="E59" s="36"/>
      <c r="F59" s="36"/>
      <c r="G59" s="36"/>
      <c r="H59" s="36"/>
      <c r="I59" s="4"/>
      <c r="K59" s="16"/>
      <c r="M59" s="4"/>
      <c r="N59" s="4"/>
      <c r="O59" s="4"/>
      <c r="P59" s="4"/>
      <c r="Q59" s="4"/>
      <c r="R59" s="4"/>
      <c r="S59" s="4"/>
      <c r="U59" s="9"/>
      <c r="W59"/>
      <c r="X59" s="11"/>
      <c r="Y59" s="6"/>
      <c r="Z59" s="6"/>
      <c r="AA59" s="6"/>
      <c r="AB59" s="6"/>
      <c r="AC59" s="6"/>
      <c r="AD59" s="6"/>
      <c r="AE59" s="6"/>
      <c r="AF59" s="28"/>
      <c r="AG59" s="9"/>
      <c r="AH59" s="28"/>
      <c r="AI59"/>
      <c r="AJ59" s="3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Y59" s="20"/>
      <c r="CY59" s="20"/>
      <c r="CZ59" s="20"/>
    </row>
    <row r="60" spans="1:104" s="5" customFormat="1" ht="15" customHeight="1">
      <c r="A60" s="40"/>
      <c r="B60" s="40"/>
      <c r="C60" s="4"/>
      <c r="D60" s="4"/>
      <c r="E60" s="4"/>
      <c r="F60" s="4"/>
      <c r="G60" s="4"/>
      <c r="H60" s="4"/>
      <c r="I60" s="4"/>
      <c r="K60" s="16"/>
      <c r="M60" s="4"/>
      <c r="N60" s="4"/>
      <c r="O60" s="4"/>
      <c r="P60" s="4"/>
      <c r="Q60" s="4"/>
      <c r="R60" s="4"/>
      <c r="S60" s="4"/>
      <c r="U60" s="9"/>
      <c r="W60"/>
      <c r="X60" s="11"/>
      <c r="Y60" s="6"/>
      <c r="Z60" s="6"/>
      <c r="AA60" s="6"/>
      <c r="AB60" s="6"/>
      <c r="AC60" s="6"/>
      <c r="AD60" s="6"/>
      <c r="AE60" s="6"/>
      <c r="AF60" s="28"/>
      <c r="AG60" s="9"/>
      <c r="AH60" s="28"/>
      <c r="AI60"/>
      <c r="AJ60" s="3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Y60" s="20"/>
      <c r="CY60" s="20"/>
      <c r="CZ60" s="20"/>
    </row>
    <row r="61" spans="1:104" s="5" customFormat="1" ht="15" customHeight="1">
      <c r="A61" s="21"/>
      <c r="B61" s="21"/>
      <c r="C61" s="4"/>
      <c r="D61" s="4"/>
      <c r="E61" s="4"/>
      <c r="F61" s="4"/>
      <c r="G61" s="4"/>
      <c r="H61" s="4"/>
      <c r="I61" s="4"/>
      <c r="J61" s="20"/>
      <c r="K61" s="16"/>
      <c r="L61" s="20"/>
      <c r="M61" s="4"/>
      <c r="N61" s="4"/>
      <c r="O61" s="4"/>
      <c r="P61" s="4"/>
      <c r="Q61" s="4"/>
      <c r="R61" s="4"/>
      <c r="S61" s="4"/>
      <c r="T61" s="20"/>
      <c r="U61" s="266"/>
      <c r="V61" s="20"/>
      <c r="W61"/>
      <c r="X61" s="11"/>
      <c r="Y61" s="6"/>
      <c r="Z61" s="6"/>
      <c r="AA61" s="6"/>
      <c r="AB61" s="6"/>
      <c r="AC61" s="6"/>
      <c r="AD61" s="6"/>
      <c r="AE61" s="6"/>
      <c r="AF61" s="28"/>
      <c r="AG61" s="266"/>
      <c r="AH61" s="28"/>
      <c r="AI61"/>
      <c r="AJ61" s="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Y61" s="20"/>
      <c r="CY61" s="20"/>
      <c r="CZ61" s="20"/>
    </row>
    <row r="62" spans="1:104" s="5" customFormat="1" ht="15" customHeight="1">
      <c r="A62" s="21"/>
      <c r="B62" s="21"/>
      <c r="C62" s="4"/>
      <c r="D62" s="4"/>
      <c r="E62" s="4"/>
      <c r="F62" s="4"/>
      <c r="G62" s="4"/>
      <c r="H62" s="4"/>
      <c r="I62" s="4"/>
      <c r="J62" s="20"/>
      <c r="K62" s="16"/>
      <c r="L62" s="20"/>
      <c r="M62" s="4"/>
      <c r="N62" s="4"/>
      <c r="O62" s="4"/>
      <c r="P62" s="4"/>
      <c r="Q62" s="4"/>
      <c r="R62" s="4"/>
      <c r="S62" s="4"/>
      <c r="T62" s="20"/>
      <c r="U62" s="266"/>
      <c r="V62" s="20"/>
      <c r="W62"/>
      <c r="X62" s="11"/>
      <c r="Y62" s="6"/>
      <c r="Z62" s="6"/>
      <c r="AA62" s="6"/>
      <c r="AB62" s="6"/>
      <c r="AC62" s="6"/>
      <c r="AD62" s="6"/>
      <c r="AE62" s="6"/>
      <c r="AF62" s="28"/>
      <c r="AG62" s="266"/>
      <c r="AH62" s="28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Y62" s="20"/>
      <c r="CY62" s="20"/>
      <c r="CZ62" s="20"/>
    </row>
    <row r="63" spans="1:104" s="5" customFormat="1" ht="15" customHeight="1">
      <c r="A63" s="40"/>
      <c r="B63" s="40"/>
      <c r="C63" s="15"/>
      <c r="D63" s="15"/>
      <c r="E63" s="38"/>
      <c r="F63" s="38"/>
      <c r="G63" s="38"/>
      <c r="H63" s="38"/>
      <c r="I63" s="4"/>
      <c r="K63" s="16"/>
      <c r="M63" s="4"/>
      <c r="N63" s="4"/>
      <c r="O63" s="4"/>
      <c r="P63" s="4"/>
      <c r="Q63" s="4"/>
      <c r="R63" s="4"/>
      <c r="S63" s="4"/>
      <c r="U63" s="9"/>
      <c r="W63"/>
      <c r="X63" s="11"/>
      <c r="Y63" s="6"/>
      <c r="Z63" s="6"/>
      <c r="AA63" s="6"/>
      <c r="AB63" s="6"/>
      <c r="AC63" s="6"/>
      <c r="AD63" s="6"/>
      <c r="AE63" s="6"/>
      <c r="AF63" s="28"/>
      <c r="AG63" s="9"/>
      <c r="AH63" s="28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Y63" s="20"/>
      <c r="CY63" s="20"/>
      <c r="CZ63" s="20"/>
    </row>
    <row r="64" spans="1:104" s="5" customFormat="1">
      <c r="A64" s="38"/>
      <c r="B64" s="38"/>
      <c r="C64" s="36"/>
      <c r="D64" s="36"/>
      <c r="E64" s="36"/>
      <c r="F64" s="36"/>
      <c r="G64" s="36"/>
      <c r="H64" s="36"/>
      <c r="I64" s="4"/>
      <c r="K64" s="16"/>
      <c r="M64" s="4"/>
      <c r="N64" s="4"/>
      <c r="O64" s="4"/>
      <c r="P64" s="4"/>
      <c r="Q64" s="4"/>
      <c r="R64" s="4"/>
      <c r="S64" s="4"/>
      <c r="U64" s="9"/>
      <c r="W64"/>
      <c r="X64" s="11"/>
      <c r="Y64" s="6"/>
      <c r="Z64" s="6"/>
      <c r="AA64" s="6"/>
      <c r="AB64" s="6"/>
      <c r="AC64" s="6"/>
      <c r="AD64" s="6"/>
      <c r="AE64" s="6"/>
      <c r="AF64" s="28"/>
      <c r="AG64" s="9"/>
      <c r="AH64" s="28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Y64" s="20"/>
      <c r="CY64" s="20"/>
      <c r="CZ64" s="20"/>
    </row>
    <row r="65" spans="1:104" s="5" customFormat="1" ht="15" customHeight="1">
      <c r="A65" s="40"/>
      <c r="B65" s="40"/>
      <c r="C65" s="4"/>
      <c r="D65" s="4"/>
      <c r="E65" s="4"/>
      <c r="F65" s="4"/>
      <c r="G65" s="4"/>
      <c r="H65" s="4"/>
      <c r="I65" s="4"/>
      <c r="K65" s="16"/>
      <c r="M65" s="4"/>
      <c r="N65" s="4"/>
      <c r="O65" s="4"/>
      <c r="P65" s="4"/>
      <c r="Q65" s="4"/>
      <c r="R65" s="4"/>
      <c r="S65" s="4"/>
      <c r="U65" s="9"/>
      <c r="AF65" s="28"/>
      <c r="AG65" s="9"/>
      <c r="AH65" s="28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Y65" s="20"/>
      <c r="CY65" s="20"/>
      <c r="CZ65" s="20"/>
    </row>
    <row r="66" spans="1:104" s="5" customFormat="1" ht="15" customHeight="1">
      <c r="A66" s="40"/>
      <c r="B66" s="40"/>
      <c r="C66" s="4"/>
      <c r="D66" s="4"/>
      <c r="E66" s="4"/>
      <c r="F66" s="4"/>
      <c r="G66" s="4"/>
      <c r="H66" s="4"/>
      <c r="I66" s="4"/>
      <c r="K66" s="16"/>
      <c r="M66" s="4"/>
      <c r="N66" s="4"/>
      <c r="O66" s="4"/>
      <c r="P66" s="4"/>
      <c r="Q66" s="4"/>
      <c r="R66" s="4"/>
      <c r="S66" s="4"/>
      <c r="U66" s="9"/>
      <c r="AF66" s="28"/>
      <c r="AG66" s="9"/>
      <c r="AH66" s="28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Y66" s="20"/>
      <c r="CY66" s="20"/>
      <c r="CZ66" s="20"/>
    </row>
    <row r="67" spans="1:104" s="5" customFormat="1" ht="15" customHeight="1">
      <c r="A67" s="40"/>
      <c r="B67" s="40"/>
      <c r="C67" s="4"/>
      <c r="D67" s="4"/>
      <c r="E67" s="4"/>
      <c r="F67" s="4"/>
      <c r="G67" s="4"/>
      <c r="H67" s="4"/>
      <c r="I67" s="4"/>
      <c r="K67" s="16"/>
      <c r="M67" s="4"/>
      <c r="N67" s="4"/>
      <c r="O67" s="4"/>
      <c r="P67" s="4"/>
      <c r="Q67" s="4"/>
      <c r="R67" s="4"/>
      <c r="S67" s="4"/>
      <c r="U67" s="9"/>
      <c r="AF67" s="28"/>
      <c r="AG67" s="9"/>
      <c r="AH67" s="28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Y67" s="20"/>
      <c r="CY67" s="20"/>
      <c r="CZ67" s="20"/>
    </row>
    <row r="68" spans="1:104" s="5" customFormat="1" ht="15" customHeight="1">
      <c r="A68" s="40"/>
      <c r="B68" s="40"/>
      <c r="C68" s="15"/>
      <c r="D68" s="15"/>
      <c r="E68" s="38"/>
      <c r="F68" s="38"/>
      <c r="G68" s="38"/>
      <c r="H68" s="38"/>
      <c r="I68" s="4"/>
      <c r="K68" s="16"/>
      <c r="M68" s="4"/>
      <c r="N68" s="4"/>
      <c r="O68" s="4"/>
      <c r="P68" s="4"/>
      <c r="Q68" s="4"/>
      <c r="R68" s="4"/>
      <c r="S68" s="4"/>
      <c r="U68" s="9"/>
      <c r="AF68" s="28"/>
      <c r="AG68" s="9"/>
      <c r="AH68" s="2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</row>
    <row r="69" spans="1:104" s="5" customFormat="1">
      <c r="A69" s="38"/>
      <c r="B69" s="38"/>
      <c r="C69" s="36"/>
      <c r="D69" s="36"/>
      <c r="E69" s="36"/>
      <c r="F69" s="36"/>
      <c r="G69" s="36"/>
      <c r="H69" s="36"/>
      <c r="I69" s="4"/>
      <c r="K69" s="16"/>
      <c r="M69" s="4"/>
      <c r="N69" s="4"/>
      <c r="O69" s="4"/>
      <c r="P69" s="4"/>
      <c r="Q69" s="4"/>
      <c r="R69" s="4"/>
      <c r="S69" s="4"/>
      <c r="U69" s="9"/>
      <c r="AF69" s="28"/>
      <c r="AG69" s="9"/>
      <c r="AH69" s="28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CJ69" s="20"/>
    </row>
    <row r="70" spans="1:104" s="5" customFormat="1" ht="15" customHeight="1">
      <c r="A70" s="40"/>
      <c r="B70" s="40"/>
      <c r="C70" s="4"/>
      <c r="D70" s="4"/>
      <c r="E70" s="4"/>
      <c r="F70" s="4"/>
      <c r="G70" s="4"/>
      <c r="H70" s="4"/>
      <c r="I70" s="4"/>
      <c r="K70" s="16"/>
      <c r="M70" s="4"/>
      <c r="N70" s="4"/>
      <c r="O70" s="4"/>
      <c r="P70" s="4"/>
      <c r="Q70" s="4"/>
      <c r="R70" s="4"/>
      <c r="S70" s="4"/>
      <c r="U70" s="9"/>
      <c r="AF70" s="28"/>
      <c r="AG70" s="9"/>
      <c r="AH70" s="28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CJ70" s="20"/>
      <c r="CY70" s="20"/>
      <c r="CZ70" s="20"/>
    </row>
    <row r="71" spans="1:104" s="5" customFormat="1" ht="15" customHeight="1">
      <c r="A71" s="40"/>
      <c r="B71" s="40"/>
      <c r="C71" s="4"/>
      <c r="D71" s="4"/>
      <c r="E71" s="4"/>
      <c r="F71" s="4"/>
      <c r="G71" s="4"/>
      <c r="H71" s="4"/>
      <c r="I71" s="4"/>
      <c r="K71" s="16"/>
      <c r="M71" s="4"/>
      <c r="N71" s="4"/>
      <c r="O71" s="4"/>
      <c r="P71" s="4"/>
      <c r="Q71" s="4"/>
      <c r="R71" s="4"/>
      <c r="S71" s="4"/>
      <c r="U71" s="9"/>
      <c r="AF71" s="28"/>
      <c r="AG71" s="9"/>
      <c r="AH71" s="28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CJ71" s="20"/>
      <c r="CY71" s="20"/>
      <c r="CZ71" s="20"/>
    </row>
    <row r="72" spans="1:104" s="5" customFormat="1" ht="15" customHeight="1">
      <c r="A72" s="40"/>
      <c r="B72" s="40"/>
      <c r="C72" s="4"/>
      <c r="D72" s="4"/>
      <c r="E72" s="4"/>
      <c r="F72" s="4"/>
      <c r="G72" s="4"/>
      <c r="H72" s="4"/>
      <c r="I72" s="4"/>
      <c r="K72" s="16"/>
      <c r="M72" s="4"/>
      <c r="N72" s="4"/>
      <c r="O72" s="4"/>
      <c r="P72" s="4"/>
      <c r="Q72" s="4"/>
      <c r="R72" s="4"/>
      <c r="S72" s="4"/>
      <c r="U72" s="9"/>
      <c r="AF72" s="28"/>
      <c r="AG72" s="9"/>
      <c r="AH72" s="28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CJ72" s="20"/>
      <c r="CY72" s="20"/>
      <c r="CZ72" s="20"/>
    </row>
    <row r="73" spans="1:104" s="5" customFormat="1">
      <c r="A73" s="40"/>
      <c r="B73" s="40"/>
      <c r="C73" s="15"/>
      <c r="D73" s="15"/>
      <c r="E73" s="38"/>
      <c r="F73" s="38"/>
      <c r="G73" s="38"/>
      <c r="H73" s="38"/>
      <c r="I73" s="4"/>
      <c r="K73" s="16"/>
      <c r="M73" s="4"/>
      <c r="N73" s="4"/>
      <c r="O73" s="4"/>
      <c r="P73" s="4"/>
      <c r="Q73" s="4"/>
      <c r="R73" s="4"/>
      <c r="S73" s="4"/>
      <c r="U73" s="9"/>
      <c r="AF73" s="28"/>
      <c r="AG73" s="9"/>
      <c r="AH73" s="28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CJ73" s="20"/>
      <c r="CY73" s="20"/>
      <c r="CZ73" s="20"/>
    </row>
    <row r="74" spans="1:104" s="5" customFormat="1">
      <c r="A74" s="38"/>
      <c r="B74" s="38"/>
      <c r="C74" s="36"/>
      <c r="D74" s="36"/>
      <c r="E74" s="36"/>
      <c r="F74" s="36"/>
      <c r="G74" s="36"/>
      <c r="H74" s="36"/>
      <c r="I74" s="4"/>
      <c r="K74" s="16"/>
      <c r="M74" s="4"/>
      <c r="N74" s="4"/>
      <c r="O74" s="4"/>
      <c r="P74" s="4"/>
      <c r="Q74" s="4"/>
      <c r="R74" s="4"/>
      <c r="S74" s="4"/>
      <c r="U74" s="9"/>
      <c r="AF74" s="28"/>
      <c r="AG74" s="9"/>
      <c r="AH74" s="28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CJ74" s="20"/>
    </row>
    <row r="75" spans="1:104" s="5" customFormat="1">
      <c r="A75" s="40"/>
      <c r="B75" s="40"/>
      <c r="C75" s="4"/>
      <c r="D75" s="4"/>
      <c r="E75" s="4"/>
      <c r="F75" s="4"/>
      <c r="G75" s="4"/>
      <c r="H75" s="4"/>
      <c r="I75" s="4"/>
      <c r="K75" s="16"/>
      <c r="M75" s="4"/>
      <c r="N75" s="4"/>
      <c r="O75" s="4"/>
      <c r="P75" s="4"/>
      <c r="Q75" s="4"/>
      <c r="R75" s="4"/>
      <c r="S75" s="4"/>
      <c r="U75" s="9"/>
      <c r="AF75" s="28"/>
      <c r="AG75" s="9"/>
      <c r="AH75" s="28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CY75" s="20"/>
      <c r="CZ75" s="20"/>
    </row>
    <row r="76" spans="1:104" s="5" customFormat="1">
      <c r="A76" s="40"/>
      <c r="B76" s="40"/>
      <c r="C76" s="4"/>
      <c r="D76" s="4"/>
      <c r="E76" s="4"/>
      <c r="F76" s="4"/>
      <c r="G76" s="4"/>
      <c r="H76" s="4"/>
      <c r="I76" s="4"/>
      <c r="K76" s="16"/>
      <c r="M76" s="4"/>
      <c r="N76" s="4"/>
      <c r="O76" s="4"/>
      <c r="P76" s="4"/>
      <c r="Q76" s="4"/>
      <c r="R76" s="4"/>
      <c r="S76" s="4"/>
      <c r="U76" s="9"/>
      <c r="AF76" s="28"/>
      <c r="AG76" s="9"/>
      <c r="AH76" s="28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CJ76" s="20"/>
      <c r="CY76" s="20"/>
      <c r="CZ76" s="20"/>
    </row>
    <row r="77" spans="1:104" s="5" customFormat="1">
      <c r="A77" s="40"/>
      <c r="B77" s="40"/>
      <c r="C77" s="4"/>
      <c r="D77" s="4"/>
      <c r="E77" s="4"/>
      <c r="F77" s="4"/>
      <c r="G77" s="4"/>
      <c r="H77" s="4"/>
      <c r="I77" s="4"/>
      <c r="K77" s="16"/>
      <c r="M77" s="4"/>
      <c r="N77" s="4"/>
      <c r="O77" s="4"/>
      <c r="P77" s="4"/>
      <c r="Q77" s="4"/>
      <c r="R77" s="4"/>
      <c r="S77" s="4"/>
      <c r="U77" s="9"/>
      <c r="AF77" s="28"/>
      <c r="AG77" s="9"/>
      <c r="AH77" s="28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CJ77" s="20"/>
      <c r="CY77" s="20"/>
      <c r="CZ77" s="20"/>
    </row>
    <row r="78" spans="1:104" s="5" customFormat="1">
      <c r="C78" s="4"/>
      <c r="D78" s="4"/>
      <c r="E78" s="4"/>
      <c r="F78" s="4"/>
      <c r="G78" s="4"/>
      <c r="H78" s="4"/>
      <c r="I78" s="4"/>
      <c r="K78" s="16"/>
      <c r="M78" s="4"/>
      <c r="N78" s="4"/>
      <c r="O78" s="4"/>
      <c r="P78" s="4"/>
      <c r="Q78" s="4"/>
      <c r="R78" s="4"/>
      <c r="S78" s="4"/>
      <c r="U78" s="9"/>
      <c r="AF78" s="28"/>
      <c r="AG78" s="9"/>
      <c r="AH78" s="2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CJ78" s="20"/>
    </row>
    <row r="79" spans="1:104" s="5" customFormat="1">
      <c r="C79" s="4"/>
      <c r="D79" s="4"/>
      <c r="E79" s="4"/>
      <c r="F79" s="4"/>
      <c r="G79" s="4"/>
      <c r="H79" s="4"/>
      <c r="I79" s="4"/>
      <c r="K79" s="16"/>
      <c r="M79" s="4"/>
      <c r="N79" s="4"/>
      <c r="O79" s="4"/>
      <c r="P79" s="4"/>
      <c r="Q79" s="4"/>
      <c r="R79" s="4"/>
      <c r="S79" s="4"/>
      <c r="U79" s="9"/>
      <c r="AF79" s="28"/>
      <c r="AG79" s="9"/>
      <c r="AH79" s="28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CJ79" s="20"/>
    </row>
    <row r="80" spans="1:104" s="5" customFormat="1">
      <c r="C80" s="4"/>
      <c r="D80" s="4"/>
      <c r="E80" s="4"/>
      <c r="F80" s="4"/>
      <c r="G80" s="4"/>
      <c r="H80" s="4"/>
      <c r="I80" s="4"/>
      <c r="K80" s="16"/>
      <c r="M80" s="4"/>
      <c r="N80" s="4"/>
      <c r="O80" s="4"/>
      <c r="P80" s="4"/>
      <c r="Q80" s="4"/>
      <c r="R80" s="4"/>
      <c r="S80" s="4"/>
      <c r="U80" s="9"/>
      <c r="AF80" s="28"/>
      <c r="AG80" s="9"/>
      <c r="AH80" s="28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CJ80" s="20"/>
      <c r="CY80" s="20"/>
      <c r="CZ80" s="20"/>
    </row>
    <row r="81" spans="3:104" s="5" customFormat="1">
      <c r="C81" s="4"/>
      <c r="D81" s="4"/>
      <c r="E81" s="4"/>
      <c r="F81" s="4"/>
      <c r="G81" s="4"/>
      <c r="H81" s="4"/>
      <c r="I81" s="4"/>
      <c r="K81" s="16"/>
      <c r="M81" s="4"/>
      <c r="N81" s="4"/>
      <c r="O81" s="4"/>
      <c r="P81" s="4"/>
      <c r="Q81" s="4"/>
      <c r="R81" s="4"/>
      <c r="S81" s="4"/>
      <c r="U81" s="9"/>
      <c r="AF81" s="28"/>
      <c r="AG81" s="9"/>
      <c r="AH81" s="28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CY81" s="20"/>
      <c r="CZ81" s="20"/>
    </row>
    <row r="82" spans="3:104" s="5" customFormat="1">
      <c r="C82" s="4"/>
      <c r="D82" s="4"/>
      <c r="E82" s="4"/>
      <c r="F82" s="4"/>
      <c r="G82" s="4"/>
      <c r="H82" s="4"/>
      <c r="I82" s="4"/>
      <c r="K82" s="16"/>
      <c r="M82" s="4"/>
      <c r="N82" s="4"/>
      <c r="O82" s="4"/>
      <c r="P82" s="4"/>
      <c r="Q82" s="4"/>
      <c r="R82" s="4"/>
      <c r="S82" s="4"/>
      <c r="U82" s="9"/>
      <c r="AF82" s="28"/>
      <c r="AG82" s="9"/>
      <c r="AH82" s="28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CY82" s="20"/>
      <c r="CZ82" s="20"/>
    </row>
    <row r="83" spans="3:104" s="5" customFormat="1">
      <c r="C83" s="4"/>
      <c r="D83" s="4"/>
      <c r="E83" s="4"/>
      <c r="F83" s="4"/>
      <c r="G83" s="4"/>
      <c r="H83" s="4"/>
      <c r="I83" s="4"/>
      <c r="K83" s="16"/>
      <c r="M83" s="4"/>
      <c r="N83" s="4"/>
      <c r="O83" s="4"/>
      <c r="P83" s="4"/>
      <c r="Q83" s="4"/>
      <c r="R83" s="4"/>
      <c r="S83" s="4"/>
      <c r="U83" s="9"/>
      <c r="AF83" s="28"/>
      <c r="AG83" s="9"/>
      <c r="AH83" s="28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CY83" s="20"/>
      <c r="CZ83" s="20"/>
    </row>
    <row r="84" spans="3:104" s="5" customFormat="1">
      <c r="C84" s="4"/>
      <c r="D84" s="4"/>
      <c r="E84" s="4"/>
      <c r="F84" s="4"/>
      <c r="G84" s="4"/>
      <c r="H84" s="4"/>
      <c r="I84" s="4"/>
      <c r="K84" s="16"/>
      <c r="M84" s="4"/>
      <c r="N84" s="4"/>
      <c r="O84" s="4"/>
      <c r="P84" s="4"/>
      <c r="Q84" s="4"/>
      <c r="R84" s="4"/>
      <c r="S84" s="4"/>
      <c r="U84" s="9"/>
      <c r="AF84" s="28"/>
      <c r="AG84" s="9"/>
      <c r="AH84" s="28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</row>
    <row r="85" spans="3:104" s="5" customFormat="1">
      <c r="C85" s="4"/>
      <c r="D85" s="4"/>
      <c r="E85" s="4"/>
      <c r="F85" s="4"/>
      <c r="G85" s="4"/>
      <c r="H85" s="4"/>
      <c r="I85" s="4"/>
      <c r="K85" s="16"/>
      <c r="M85" s="4"/>
      <c r="N85" s="4"/>
      <c r="O85" s="4"/>
      <c r="P85" s="4"/>
      <c r="Q85" s="4"/>
      <c r="R85" s="4"/>
      <c r="S85" s="4"/>
      <c r="U85" s="9"/>
      <c r="AF85" s="28"/>
      <c r="AG85" s="9"/>
      <c r="AH85" s="28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CJ85" s="20"/>
      <c r="CK85" s="20"/>
      <c r="CL85" s="20"/>
      <c r="CM85" s="20"/>
      <c r="CN85" s="20"/>
      <c r="CO85" s="20"/>
      <c r="CP85" s="20"/>
      <c r="CQ85" s="20"/>
      <c r="CR85" s="20"/>
      <c r="CS85" s="20"/>
    </row>
    <row r="86" spans="3:104" s="5" customFormat="1">
      <c r="C86" s="4"/>
      <c r="D86" s="4"/>
      <c r="E86" s="4"/>
      <c r="F86" s="4"/>
      <c r="G86" s="4"/>
      <c r="H86" s="4"/>
      <c r="I86" s="4"/>
      <c r="K86" s="16"/>
      <c r="M86" s="4"/>
      <c r="N86" s="4"/>
      <c r="O86" s="4"/>
      <c r="P86" s="4"/>
      <c r="Q86" s="4"/>
      <c r="R86" s="4"/>
      <c r="S86" s="4"/>
      <c r="U86" s="9"/>
      <c r="AF86" s="28"/>
      <c r="AG86" s="9"/>
      <c r="AH86" s="28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Y86" s="20"/>
      <c r="CZ86" s="20"/>
    </row>
    <row r="87" spans="3:104" s="5" customFormat="1">
      <c r="C87" s="4"/>
      <c r="D87" s="4"/>
      <c r="E87" s="4"/>
      <c r="F87" s="4"/>
      <c r="G87" s="4"/>
      <c r="H87" s="4"/>
      <c r="I87" s="4"/>
      <c r="K87" s="16"/>
      <c r="M87" s="4"/>
      <c r="N87" s="4"/>
      <c r="O87" s="4"/>
      <c r="P87" s="4"/>
      <c r="Q87" s="4"/>
      <c r="R87" s="4"/>
      <c r="S87" s="4"/>
      <c r="U87" s="9"/>
      <c r="AF87" s="28"/>
      <c r="AG87" s="9"/>
      <c r="AH87" s="28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Y87" s="20"/>
      <c r="CZ87" s="20"/>
    </row>
    <row r="88" spans="3:104" s="5" customFormat="1">
      <c r="C88" s="4"/>
      <c r="D88" s="4"/>
      <c r="E88" s="4"/>
      <c r="F88" s="4"/>
      <c r="G88" s="4"/>
      <c r="H88" s="4"/>
      <c r="I88" s="4"/>
      <c r="K88" s="16"/>
      <c r="M88" s="4"/>
      <c r="N88" s="4"/>
      <c r="O88" s="4"/>
      <c r="P88" s="4"/>
      <c r="Q88" s="4"/>
      <c r="R88" s="4"/>
      <c r="S88" s="4"/>
      <c r="U88" s="9"/>
      <c r="AF88" s="28"/>
      <c r="AG88" s="9"/>
      <c r="AH88" s="2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</row>
    <row r="89" spans="3:104" s="5" customFormat="1">
      <c r="C89" s="4"/>
      <c r="D89" s="4"/>
      <c r="E89" s="4"/>
      <c r="F89" s="4"/>
      <c r="G89" s="4"/>
      <c r="H89" s="4"/>
      <c r="I89" s="4"/>
      <c r="K89" s="16"/>
      <c r="M89" s="4"/>
      <c r="N89" s="4"/>
      <c r="O89" s="4"/>
      <c r="P89" s="4"/>
      <c r="Q89" s="4"/>
      <c r="R89" s="4"/>
      <c r="S89" s="4"/>
      <c r="U89" s="9"/>
      <c r="AF89" s="28"/>
      <c r="AG89" s="9"/>
      <c r="AH89" s="28"/>
      <c r="AI89"/>
      <c r="AJ89" s="1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</row>
    <row r="90" spans="3:104" s="5" customFormat="1">
      <c r="C90" s="4"/>
      <c r="D90" s="4"/>
      <c r="E90" s="4"/>
      <c r="F90" s="4"/>
      <c r="G90" s="4"/>
      <c r="H90" s="4"/>
      <c r="I90" s="4"/>
      <c r="K90" s="16"/>
      <c r="M90" s="4"/>
      <c r="N90" s="4"/>
      <c r="O90" s="4"/>
      <c r="P90" s="4"/>
      <c r="Q90" s="4"/>
      <c r="R90" s="4"/>
      <c r="S90" s="4"/>
      <c r="U90" s="9"/>
      <c r="AF90" s="28"/>
      <c r="AG90" s="9"/>
      <c r="AH90" s="28"/>
      <c r="AI90"/>
      <c r="AJ90" s="1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</row>
    <row r="95" spans="3:104">
      <c r="X95" s="11"/>
      <c r="Y95" s="6"/>
      <c r="AA95" s="6"/>
      <c r="AB95" s="6"/>
      <c r="AC95" s="6"/>
      <c r="AD95" s="6"/>
      <c r="AE95" s="6"/>
    </row>
    <row r="96" spans="3:104">
      <c r="X96" s="11"/>
      <c r="Y96" s="6"/>
      <c r="AA96" s="6"/>
      <c r="AB96" s="6"/>
      <c r="AC96" s="6"/>
      <c r="AD96" s="6"/>
      <c r="AE96" s="6"/>
    </row>
    <row r="97" spans="24:31">
      <c r="X97" s="11"/>
      <c r="Y97" s="6"/>
      <c r="AA97" s="6"/>
      <c r="AB97" s="6"/>
      <c r="AC97" s="6"/>
      <c r="AD97" s="6"/>
      <c r="AE97" s="6"/>
    </row>
    <row r="98" spans="24:31">
      <c r="X98" s="11"/>
      <c r="Y98" s="6"/>
      <c r="AA98" s="6"/>
      <c r="AB98" s="6"/>
      <c r="AC98" s="6"/>
      <c r="AD98" s="6"/>
      <c r="AE98" s="6"/>
    </row>
    <row r="99" spans="24:31">
      <c r="X99" s="11"/>
      <c r="Y99" s="6"/>
      <c r="AA99" s="6"/>
      <c r="AB99" s="6"/>
      <c r="AC99" s="6"/>
      <c r="AD99" s="6"/>
      <c r="AE99" s="6"/>
    </row>
    <row r="100" spans="24:31">
      <c r="X100" s="11"/>
      <c r="Y100" s="6"/>
      <c r="AA100" s="6"/>
      <c r="AB100" s="6"/>
      <c r="AC100" s="6"/>
      <c r="AD100" s="6"/>
      <c r="AE100" s="6"/>
    </row>
    <row r="101" spans="24:31">
      <c r="X101" s="11"/>
      <c r="Y101" s="6"/>
      <c r="AA101" s="6"/>
      <c r="AB101" s="6"/>
      <c r="AC101" s="6"/>
      <c r="AD101" s="6"/>
      <c r="AE101" s="6"/>
    </row>
    <row r="102" spans="24:31">
      <c r="X102" s="11"/>
      <c r="Y102" s="6"/>
      <c r="AA102" s="6"/>
      <c r="AB102" s="6"/>
      <c r="AC102" s="6"/>
      <c r="AD102" s="6"/>
      <c r="AE102" s="6"/>
    </row>
    <row r="103" spans="24:31">
      <c r="X103" s="11"/>
      <c r="Y103" s="6"/>
      <c r="AA103" s="6"/>
      <c r="AB103" s="6"/>
      <c r="AC103" s="6"/>
      <c r="AD103" s="6"/>
      <c r="AE103" s="6"/>
    </row>
    <row r="104" spans="24:31">
      <c r="X104" s="11"/>
      <c r="Y104" s="6"/>
      <c r="AA104" s="6"/>
      <c r="AB104" s="6"/>
      <c r="AC104" s="6"/>
      <c r="AD104" s="6"/>
      <c r="AE104" s="6"/>
    </row>
    <row r="105" spans="24:31">
      <c r="X105" s="11"/>
      <c r="Y105" s="6"/>
      <c r="AA105" s="6"/>
      <c r="AB105" s="6"/>
      <c r="AC105" s="6"/>
      <c r="AD105" s="6"/>
      <c r="AE105" s="6"/>
    </row>
    <row r="106" spans="24:31">
      <c r="X106" s="11"/>
      <c r="Y106" s="6"/>
      <c r="AA106" s="6"/>
      <c r="AB106" s="6"/>
      <c r="AC106" s="6"/>
      <c r="AD106" s="6"/>
      <c r="AE106" s="6"/>
    </row>
    <row r="107" spans="24:31">
      <c r="X107" s="11"/>
      <c r="Y107" s="6"/>
      <c r="AA107" s="6"/>
      <c r="AB107" s="6"/>
      <c r="AC107" s="6"/>
      <c r="AD107" s="6"/>
      <c r="AE107" s="6"/>
    </row>
    <row r="108" spans="24:31">
      <c r="X108" s="11"/>
      <c r="Y108" s="6"/>
      <c r="AA108" s="6"/>
      <c r="AB108" s="6"/>
      <c r="AC108" s="6"/>
      <c r="AD108" s="6"/>
      <c r="AE108" s="6"/>
    </row>
    <row r="109" spans="24:31">
      <c r="X109" s="11"/>
      <c r="Y109" s="6"/>
      <c r="AA109" s="6"/>
      <c r="AB109" s="6"/>
      <c r="AC109" s="6"/>
      <c r="AD109" s="6"/>
      <c r="AE109" s="6"/>
    </row>
    <row r="110" spans="24:31">
      <c r="X110" s="11"/>
      <c r="Y110" s="6"/>
      <c r="AA110" s="6"/>
      <c r="AB110" s="6"/>
      <c r="AC110" s="6"/>
      <c r="AD110" s="6"/>
      <c r="AE110" s="6"/>
    </row>
    <row r="111" spans="24:31">
      <c r="X111" s="11"/>
      <c r="Y111" s="6"/>
      <c r="AA111" s="6"/>
      <c r="AB111" s="6"/>
      <c r="AC111" s="6"/>
      <c r="AD111" s="6"/>
      <c r="AE111" s="6"/>
    </row>
    <row r="112" spans="24:31">
      <c r="X112" s="11"/>
      <c r="Y112" s="6"/>
      <c r="AA112" s="6"/>
      <c r="AB112" s="6"/>
      <c r="AC112" s="6"/>
      <c r="AD112" s="6"/>
      <c r="AE112" s="6"/>
    </row>
    <row r="113" spans="24:31">
      <c r="X113" s="11"/>
      <c r="Y113" s="6"/>
      <c r="AA113" s="6"/>
      <c r="AB113" s="6"/>
      <c r="AC113" s="6"/>
      <c r="AD113" s="6"/>
      <c r="AE113" s="6"/>
    </row>
    <row r="114" spans="24:31">
      <c r="X114" s="11"/>
      <c r="Y114" s="6"/>
      <c r="AA114" s="6"/>
      <c r="AB114" s="6"/>
      <c r="AC114" s="6"/>
      <c r="AD114" s="6"/>
      <c r="AE114" s="6"/>
    </row>
    <row r="115" spans="24:31">
      <c r="X115" s="11"/>
      <c r="Y115" s="6"/>
      <c r="AA115" s="6"/>
      <c r="AB115" s="6"/>
      <c r="AC115" s="6"/>
      <c r="AD115" s="6"/>
      <c r="AE115" s="6"/>
    </row>
    <row r="116" spans="24:31">
      <c r="X116" s="11"/>
      <c r="Y116" s="6"/>
      <c r="AA116" s="6"/>
      <c r="AB116" s="6"/>
      <c r="AC116" s="6"/>
      <c r="AD116" s="6"/>
      <c r="AE116" s="6"/>
    </row>
    <row r="117" spans="24:31">
      <c r="X117" s="11"/>
      <c r="Y117" s="6"/>
      <c r="AA117" s="6"/>
      <c r="AB117" s="6"/>
      <c r="AC117" s="6"/>
      <c r="AD117" s="6"/>
      <c r="AE117" s="6"/>
    </row>
    <row r="118" spans="24:31">
      <c r="X118" s="11"/>
      <c r="Y118" s="6"/>
      <c r="AA118" s="6"/>
      <c r="AB118" s="6"/>
      <c r="AC118" s="6"/>
      <c r="AD118" s="6"/>
      <c r="AE118" s="6"/>
    </row>
    <row r="119" spans="24:31">
      <c r="X119" s="11"/>
      <c r="Y119" s="6"/>
      <c r="AA119" s="6"/>
      <c r="AB119" s="6"/>
      <c r="AC119" s="6"/>
      <c r="AD119" s="6"/>
      <c r="AE119" s="6"/>
    </row>
    <row r="120" spans="24:31">
      <c r="X120" s="11"/>
      <c r="Y120" s="6"/>
      <c r="AA120" s="6"/>
      <c r="AB120" s="6"/>
      <c r="AC120" s="6"/>
      <c r="AD120" s="6"/>
      <c r="AE120" s="6"/>
    </row>
    <row r="121" spans="24:31">
      <c r="X121" s="11"/>
      <c r="Y121" s="6"/>
      <c r="AA121" s="6"/>
      <c r="AB121" s="6"/>
      <c r="AC121" s="6"/>
      <c r="AD121" s="6"/>
      <c r="AE121" s="6"/>
    </row>
    <row r="122" spans="24:31">
      <c r="X122" s="11"/>
      <c r="Y122" s="6"/>
      <c r="AA122" s="6"/>
      <c r="AB122" s="6"/>
      <c r="AC122" s="6"/>
      <c r="AD122" s="6"/>
      <c r="AE122" s="6"/>
    </row>
    <row r="123" spans="24:31">
      <c r="X123" s="11"/>
      <c r="Y123" s="6"/>
      <c r="AA123" s="6"/>
      <c r="AB123" s="6"/>
      <c r="AC123" s="6"/>
      <c r="AD123" s="6"/>
      <c r="AE123" s="6"/>
    </row>
    <row r="124" spans="24:31">
      <c r="X124" s="11"/>
      <c r="Y124" s="6"/>
      <c r="AA124" s="6"/>
      <c r="AB124" s="6"/>
      <c r="AC124" s="6"/>
      <c r="AD124" s="6"/>
      <c r="AE124" s="6"/>
    </row>
    <row r="125" spans="24:31">
      <c r="X125" s="11"/>
      <c r="Y125" s="6"/>
      <c r="AA125" s="6"/>
      <c r="AB125" s="6"/>
      <c r="AC125" s="6"/>
      <c r="AD125" s="6"/>
      <c r="AE125" s="6"/>
    </row>
    <row r="126" spans="24:31">
      <c r="X126" s="11"/>
      <c r="Y126" s="6"/>
      <c r="AA126" s="6"/>
      <c r="AB126" s="6"/>
      <c r="AC126" s="6"/>
      <c r="AD126" s="6"/>
      <c r="AE126" s="6"/>
    </row>
    <row r="127" spans="24:31">
      <c r="X127" s="11"/>
      <c r="Y127" s="6"/>
      <c r="AA127" s="6"/>
      <c r="AB127" s="6"/>
      <c r="AC127" s="6"/>
      <c r="AD127" s="6"/>
      <c r="AE127" s="6"/>
    </row>
    <row r="128" spans="24:31">
      <c r="X128" s="11"/>
      <c r="Y128" s="6"/>
      <c r="AA128" s="6"/>
      <c r="AB128" s="6"/>
      <c r="AC128" s="6"/>
      <c r="AD128" s="6"/>
      <c r="AE128" s="6"/>
    </row>
    <row r="129" spans="24:31">
      <c r="X129" s="11"/>
      <c r="Y129" s="6"/>
      <c r="AA129" s="6"/>
      <c r="AB129" s="6"/>
      <c r="AC129" s="6"/>
      <c r="AD129" s="6"/>
      <c r="AE129" s="6"/>
    </row>
    <row r="130" spans="24:31">
      <c r="X130" s="11"/>
      <c r="Y130" s="6"/>
      <c r="AA130" s="6"/>
      <c r="AB130" s="6"/>
      <c r="AC130" s="6"/>
      <c r="AD130" s="6"/>
      <c r="AE130" s="6"/>
    </row>
    <row r="131" spans="24:31">
      <c r="X131" s="11"/>
      <c r="Y131" s="6"/>
      <c r="AA131" s="6"/>
      <c r="AB131" s="6"/>
      <c r="AC131" s="6"/>
      <c r="AD131" s="6"/>
      <c r="AE131" s="6"/>
    </row>
    <row r="132" spans="24:31">
      <c r="X132" s="11"/>
      <c r="Y132" s="6"/>
      <c r="AA132" s="6"/>
      <c r="AB132" s="6"/>
      <c r="AC132" s="6"/>
      <c r="AD132" s="6"/>
      <c r="AE132" s="6"/>
    </row>
    <row r="133" spans="24:31">
      <c r="X133" s="11"/>
      <c r="Y133" s="6"/>
      <c r="AA133" s="6"/>
      <c r="AB133" s="6"/>
      <c r="AC133" s="6"/>
      <c r="AD133" s="6"/>
      <c r="AE133" s="6"/>
    </row>
    <row r="134" spans="24:31">
      <c r="X134" s="11"/>
      <c r="Y134" s="6"/>
      <c r="AA134" s="6"/>
      <c r="AB134" s="6"/>
      <c r="AC134" s="6"/>
      <c r="AD134" s="6"/>
      <c r="AE134" s="6"/>
    </row>
    <row r="135" spans="24:31">
      <c r="X135" s="11"/>
      <c r="Y135" s="6"/>
      <c r="AA135" s="6"/>
      <c r="AB135" s="6"/>
      <c r="AC135" s="6"/>
      <c r="AD135" s="6"/>
      <c r="AE135" s="6"/>
    </row>
    <row r="600" ht="15" customHeight="1"/>
    <row r="601" ht="15" customHeight="1"/>
    <row r="602" ht="15" customHeight="1"/>
  </sheetData>
  <mergeCells count="29">
    <mergeCell ref="A1:S1"/>
    <mergeCell ref="K3:S3"/>
    <mergeCell ref="K23:M23"/>
    <mergeCell ref="A3:I3"/>
    <mergeCell ref="C4:I4"/>
    <mergeCell ref="A6:A8"/>
    <mergeCell ref="K6:K8"/>
    <mergeCell ref="A12:A14"/>
    <mergeCell ref="K12:K14"/>
    <mergeCell ref="A18:A20"/>
    <mergeCell ref="K18:K20"/>
    <mergeCell ref="A23:I23"/>
    <mergeCell ref="W31:AE31"/>
    <mergeCell ref="W3:AA3"/>
    <mergeCell ref="AC3:AE3"/>
    <mergeCell ref="W6:W12"/>
    <mergeCell ref="W14:W20"/>
    <mergeCell ref="W22:W28"/>
    <mergeCell ref="W1:AE1"/>
    <mergeCell ref="AC30:AE30"/>
    <mergeCell ref="AK4:AM4"/>
    <mergeCell ref="AO4:AQ4"/>
    <mergeCell ref="AI6:AI12"/>
    <mergeCell ref="AI14:AI20"/>
    <mergeCell ref="AI22:AI28"/>
    <mergeCell ref="AI1:AQ1"/>
    <mergeCell ref="AI3:AM3"/>
    <mergeCell ref="AO3:AQ3"/>
    <mergeCell ref="AO30:AQ3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85977-7F54-584C-BCF7-617C2214162E}">
  <dimension ref="B1:AV41"/>
  <sheetViews>
    <sheetView zoomScale="60" zoomScaleNormal="130" workbookViewId="0">
      <selection activeCell="R51" sqref="R51"/>
    </sheetView>
  </sheetViews>
  <sheetFormatPr defaultColWidth="8.85546875" defaultRowHeight="14.25"/>
  <cols>
    <col min="1" max="1" width="8.85546875" style="42"/>
    <col min="2" max="7" width="9" style="42" bestFit="1" customWidth="1"/>
    <col min="8" max="8" width="9.42578125" style="42" customWidth="1"/>
    <col min="9" max="9" width="8.85546875" style="42"/>
    <col min="10" max="10" width="1" style="43" customWidth="1"/>
    <col min="11" max="11" width="8.85546875" style="42"/>
    <col min="12" max="12" width="12.7109375" style="42" customWidth="1"/>
    <col min="13" max="19" width="8.85546875" style="42"/>
    <col min="20" max="21" width="9.140625" style="111"/>
    <col min="22" max="22" width="14.140625" style="111" customWidth="1"/>
    <col min="23" max="23" width="13.140625" style="111" customWidth="1"/>
    <col min="24" max="29" width="9.140625" style="111"/>
    <col min="30" max="30" width="14.85546875" style="111" bestFit="1" customWidth="1"/>
    <col min="31" max="48" width="9.140625" style="111"/>
    <col min="49" max="257" width="8.85546875" style="42"/>
    <col min="258" max="263" width="9" style="42" bestFit="1" customWidth="1"/>
    <col min="264" max="264" width="8.7109375" style="42" customWidth="1"/>
    <col min="265" max="513" width="8.85546875" style="42"/>
    <col min="514" max="519" width="9" style="42" bestFit="1" customWidth="1"/>
    <col min="520" max="520" width="8.7109375" style="42" customWidth="1"/>
    <col min="521" max="769" width="8.85546875" style="42"/>
    <col min="770" max="775" width="9" style="42" bestFit="1" customWidth="1"/>
    <col min="776" max="776" width="8.7109375" style="42" customWidth="1"/>
    <col min="777" max="1025" width="8.85546875" style="42"/>
    <col min="1026" max="1031" width="9" style="42" bestFit="1" customWidth="1"/>
    <col min="1032" max="1032" width="8.7109375" style="42" customWidth="1"/>
    <col min="1033" max="1281" width="8.85546875" style="42"/>
    <col min="1282" max="1287" width="9" style="42" bestFit="1" customWidth="1"/>
    <col min="1288" max="1288" width="8.7109375" style="42" customWidth="1"/>
    <col min="1289" max="1537" width="8.85546875" style="42"/>
    <col min="1538" max="1543" width="9" style="42" bestFit="1" customWidth="1"/>
    <col min="1544" max="1544" width="8.7109375" style="42" customWidth="1"/>
    <col min="1545" max="1793" width="8.85546875" style="42"/>
    <col min="1794" max="1799" width="9" style="42" bestFit="1" customWidth="1"/>
    <col min="1800" max="1800" width="8.7109375" style="42" customWidth="1"/>
    <col min="1801" max="2049" width="8.85546875" style="42"/>
    <col min="2050" max="2055" width="9" style="42" bestFit="1" customWidth="1"/>
    <col min="2056" max="2056" width="8.7109375" style="42" customWidth="1"/>
    <col min="2057" max="2305" width="8.85546875" style="42"/>
    <col min="2306" max="2311" width="9" style="42" bestFit="1" customWidth="1"/>
    <col min="2312" max="2312" width="8.7109375" style="42" customWidth="1"/>
    <col min="2313" max="2561" width="8.85546875" style="42"/>
    <col min="2562" max="2567" width="9" style="42" bestFit="1" customWidth="1"/>
    <col min="2568" max="2568" width="8.7109375" style="42" customWidth="1"/>
    <col min="2569" max="2817" width="8.85546875" style="42"/>
    <col min="2818" max="2823" width="9" style="42" bestFit="1" customWidth="1"/>
    <col min="2824" max="2824" width="8.7109375" style="42" customWidth="1"/>
    <col min="2825" max="3073" width="8.85546875" style="42"/>
    <col min="3074" max="3079" width="9" style="42" bestFit="1" customWidth="1"/>
    <col min="3080" max="3080" width="8.7109375" style="42" customWidth="1"/>
    <col min="3081" max="3329" width="8.85546875" style="42"/>
    <col min="3330" max="3335" width="9" style="42" bestFit="1" customWidth="1"/>
    <col min="3336" max="3336" width="8.7109375" style="42" customWidth="1"/>
    <col min="3337" max="3585" width="8.85546875" style="42"/>
    <col min="3586" max="3591" width="9" style="42" bestFit="1" customWidth="1"/>
    <col min="3592" max="3592" width="8.7109375" style="42" customWidth="1"/>
    <col min="3593" max="3841" width="8.85546875" style="42"/>
    <col min="3842" max="3847" width="9" style="42" bestFit="1" customWidth="1"/>
    <col min="3848" max="3848" width="8.7109375" style="42" customWidth="1"/>
    <col min="3849" max="4097" width="8.85546875" style="42"/>
    <col min="4098" max="4103" width="9" style="42" bestFit="1" customWidth="1"/>
    <col min="4104" max="4104" width="8.7109375" style="42" customWidth="1"/>
    <col min="4105" max="4353" width="8.85546875" style="42"/>
    <col min="4354" max="4359" width="9" style="42" bestFit="1" customWidth="1"/>
    <col min="4360" max="4360" width="8.7109375" style="42" customWidth="1"/>
    <col min="4361" max="4609" width="8.85546875" style="42"/>
    <col min="4610" max="4615" width="9" style="42" bestFit="1" customWidth="1"/>
    <col min="4616" max="4616" width="8.7109375" style="42" customWidth="1"/>
    <col min="4617" max="4865" width="8.85546875" style="42"/>
    <col min="4866" max="4871" width="9" style="42" bestFit="1" customWidth="1"/>
    <col min="4872" max="4872" width="8.7109375" style="42" customWidth="1"/>
    <col min="4873" max="5121" width="8.85546875" style="42"/>
    <col min="5122" max="5127" width="9" style="42" bestFit="1" customWidth="1"/>
    <col min="5128" max="5128" width="8.7109375" style="42" customWidth="1"/>
    <col min="5129" max="5377" width="8.85546875" style="42"/>
    <col min="5378" max="5383" width="9" style="42" bestFit="1" customWidth="1"/>
    <col min="5384" max="5384" width="8.7109375" style="42" customWidth="1"/>
    <col min="5385" max="5633" width="8.85546875" style="42"/>
    <col min="5634" max="5639" width="9" style="42" bestFit="1" customWidth="1"/>
    <col min="5640" max="5640" width="8.7109375" style="42" customWidth="1"/>
    <col min="5641" max="5889" width="8.85546875" style="42"/>
    <col min="5890" max="5895" width="9" style="42" bestFit="1" customWidth="1"/>
    <col min="5896" max="5896" width="8.7109375" style="42" customWidth="1"/>
    <col min="5897" max="6145" width="8.85546875" style="42"/>
    <col min="6146" max="6151" width="9" style="42" bestFit="1" customWidth="1"/>
    <col min="6152" max="6152" width="8.7109375" style="42" customWidth="1"/>
    <col min="6153" max="6401" width="8.85546875" style="42"/>
    <col min="6402" max="6407" width="9" style="42" bestFit="1" customWidth="1"/>
    <col min="6408" max="6408" width="8.7109375" style="42" customWidth="1"/>
    <col min="6409" max="6657" width="8.85546875" style="42"/>
    <col min="6658" max="6663" width="9" style="42" bestFit="1" customWidth="1"/>
    <col min="6664" max="6664" width="8.7109375" style="42" customWidth="1"/>
    <col min="6665" max="6913" width="8.85546875" style="42"/>
    <col min="6914" max="6919" width="9" style="42" bestFit="1" customWidth="1"/>
    <col min="6920" max="6920" width="8.7109375" style="42" customWidth="1"/>
    <col min="6921" max="7169" width="8.85546875" style="42"/>
    <col min="7170" max="7175" width="9" style="42" bestFit="1" customWidth="1"/>
    <col min="7176" max="7176" width="8.7109375" style="42" customWidth="1"/>
    <col min="7177" max="7425" width="8.85546875" style="42"/>
    <col min="7426" max="7431" width="9" style="42" bestFit="1" customWidth="1"/>
    <col min="7432" max="7432" width="8.7109375" style="42" customWidth="1"/>
    <col min="7433" max="7681" width="8.85546875" style="42"/>
    <col min="7682" max="7687" width="9" style="42" bestFit="1" customWidth="1"/>
    <col min="7688" max="7688" width="8.7109375" style="42" customWidth="1"/>
    <col min="7689" max="7937" width="8.85546875" style="42"/>
    <col min="7938" max="7943" width="9" style="42" bestFit="1" customWidth="1"/>
    <col min="7944" max="7944" width="8.7109375" style="42" customWidth="1"/>
    <col min="7945" max="8193" width="8.85546875" style="42"/>
    <col min="8194" max="8199" width="9" style="42" bestFit="1" customWidth="1"/>
    <col min="8200" max="8200" width="8.7109375" style="42" customWidth="1"/>
    <col min="8201" max="8449" width="8.85546875" style="42"/>
    <col min="8450" max="8455" width="9" style="42" bestFit="1" customWidth="1"/>
    <col min="8456" max="8456" width="8.7109375" style="42" customWidth="1"/>
    <col min="8457" max="8705" width="8.85546875" style="42"/>
    <col min="8706" max="8711" width="9" style="42" bestFit="1" customWidth="1"/>
    <col min="8712" max="8712" width="8.7109375" style="42" customWidth="1"/>
    <col min="8713" max="8961" width="8.85546875" style="42"/>
    <col min="8962" max="8967" width="9" style="42" bestFit="1" customWidth="1"/>
    <col min="8968" max="8968" width="8.7109375" style="42" customWidth="1"/>
    <col min="8969" max="9217" width="8.85546875" style="42"/>
    <col min="9218" max="9223" width="9" style="42" bestFit="1" customWidth="1"/>
    <col min="9224" max="9224" width="8.7109375" style="42" customWidth="1"/>
    <col min="9225" max="9473" width="8.85546875" style="42"/>
    <col min="9474" max="9479" width="9" style="42" bestFit="1" customWidth="1"/>
    <col min="9480" max="9480" width="8.7109375" style="42" customWidth="1"/>
    <col min="9481" max="9729" width="8.85546875" style="42"/>
    <col min="9730" max="9735" width="9" style="42" bestFit="1" customWidth="1"/>
    <col min="9736" max="9736" width="8.7109375" style="42" customWidth="1"/>
    <col min="9737" max="9985" width="8.85546875" style="42"/>
    <col min="9986" max="9991" width="9" style="42" bestFit="1" customWidth="1"/>
    <col min="9992" max="9992" width="8.7109375" style="42" customWidth="1"/>
    <col min="9993" max="10241" width="8.85546875" style="42"/>
    <col min="10242" max="10247" width="9" style="42" bestFit="1" customWidth="1"/>
    <col min="10248" max="10248" width="8.7109375" style="42" customWidth="1"/>
    <col min="10249" max="10497" width="8.85546875" style="42"/>
    <col min="10498" max="10503" width="9" style="42" bestFit="1" customWidth="1"/>
    <col min="10504" max="10504" width="8.7109375" style="42" customWidth="1"/>
    <col min="10505" max="10753" width="8.85546875" style="42"/>
    <col min="10754" max="10759" width="9" style="42" bestFit="1" customWidth="1"/>
    <col min="10760" max="10760" width="8.7109375" style="42" customWidth="1"/>
    <col min="10761" max="11009" width="8.85546875" style="42"/>
    <col min="11010" max="11015" width="9" style="42" bestFit="1" customWidth="1"/>
    <col min="11016" max="11016" width="8.7109375" style="42" customWidth="1"/>
    <col min="11017" max="11265" width="8.85546875" style="42"/>
    <col min="11266" max="11271" width="9" style="42" bestFit="1" customWidth="1"/>
    <col min="11272" max="11272" width="8.7109375" style="42" customWidth="1"/>
    <col min="11273" max="11521" width="8.85546875" style="42"/>
    <col min="11522" max="11527" width="9" style="42" bestFit="1" customWidth="1"/>
    <col min="11528" max="11528" width="8.7109375" style="42" customWidth="1"/>
    <col min="11529" max="11777" width="8.85546875" style="42"/>
    <col min="11778" max="11783" width="9" style="42" bestFit="1" customWidth="1"/>
    <col min="11784" max="11784" width="8.7109375" style="42" customWidth="1"/>
    <col min="11785" max="12033" width="8.85546875" style="42"/>
    <col min="12034" max="12039" width="9" style="42" bestFit="1" customWidth="1"/>
    <col min="12040" max="12040" width="8.7109375" style="42" customWidth="1"/>
    <col min="12041" max="12289" width="8.85546875" style="42"/>
    <col min="12290" max="12295" width="9" style="42" bestFit="1" customWidth="1"/>
    <col min="12296" max="12296" width="8.7109375" style="42" customWidth="1"/>
    <col min="12297" max="12545" width="8.85546875" style="42"/>
    <col min="12546" max="12551" width="9" style="42" bestFit="1" customWidth="1"/>
    <col min="12552" max="12552" width="8.7109375" style="42" customWidth="1"/>
    <col min="12553" max="12801" width="8.85546875" style="42"/>
    <col min="12802" max="12807" width="9" style="42" bestFit="1" customWidth="1"/>
    <col min="12808" max="12808" width="8.7109375" style="42" customWidth="1"/>
    <col min="12809" max="13057" width="8.85546875" style="42"/>
    <col min="13058" max="13063" width="9" style="42" bestFit="1" customWidth="1"/>
    <col min="13064" max="13064" width="8.7109375" style="42" customWidth="1"/>
    <col min="13065" max="13313" width="8.85546875" style="42"/>
    <col min="13314" max="13319" width="9" style="42" bestFit="1" customWidth="1"/>
    <col min="13320" max="13320" width="8.7109375" style="42" customWidth="1"/>
    <col min="13321" max="13569" width="8.85546875" style="42"/>
    <col min="13570" max="13575" width="9" style="42" bestFit="1" customWidth="1"/>
    <col min="13576" max="13576" width="8.7109375" style="42" customWidth="1"/>
    <col min="13577" max="13825" width="8.85546875" style="42"/>
    <col min="13826" max="13831" width="9" style="42" bestFit="1" customWidth="1"/>
    <col min="13832" max="13832" width="8.7109375" style="42" customWidth="1"/>
    <col min="13833" max="14081" width="8.85546875" style="42"/>
    <col min="14082" max="14087" width="9" style="42" bestFit="1" customWidth="1"/>
    <col min="14088" max="14088" width="8.7109375" style="42" customWidth="1"/>
    <col min="14089" max="14337" width="8.85546875" style="42"/>
    <col min="14338" max="14343" width="9" style="42" bestFit="1" customWidth="1"/>
    <col min="14344" max="14344" width="8.7109375" style="42" customWidth="1"/>
    <col min="14345" max="14593" width="8.85546875" style="42"/>
    <col min="14594" max="14599" width="9" style="42" bestFit="1" customWidth="1"/>
    <col min="14600" max="14600" width="8.7109375" style="42" customWidth="1"/>
    <col min="14601" max="14849" width="8.85546875" style="42"/>
    <col min="14850" max="14855" width="9" style="42" bestFit="1" customWidth="1"/>
    <col min="14856" max="14856" width="8.7109375" style="42" customWidth="1"/>
    <col min="14857" max="15105" width="8.85546875" style="42"/>
    <col min="15106" max="15111" width="9" style="42" bestFit="1" customWidth="1"/>
    <col min="15112" max="15112" width="8.7109375" style="42" customWidth="1"/>
    <col min="15113" max="15361" width="8.85546875" style="42"/>
    <col min="15362" max="15367" width="9" style="42" bestFit="1" customWidth="1"/>
    <col min="15368" max="15368" width="8.7109375" style="42" customWidth="1"/>
    <col min="15369" max="15617" width="8.85546875" style="42"/>
    <col min="15618" max="15623" width="9" style="42" bestFit="1" customWidth="1"/>
    <col min="15624" max="15624" width="8.7109375" style="42" customWidth="1"/>
    <col min="15625" max="15873" width="8.85546875" style="42"/>
    <col min="15874" max="15879" width="9" style="42" bestFit="1" customWidth="1"/>
    <col min="15880" max="15880" width="8.7109375" style="42" customWidth="1"/>
    <col min="15881" max="16129" width="8.85546875" style="42"/>
    <col min="16130" max="16135" width="9" style="42" bestFit="1" customWidth="1"/>
    <col min="16136" max="16136" width="8.7109375" style="42" customWidth="1"/>
    <col min="16137" max="16384" width="8.85546875" style="42"/>
  </cols>
  <sheetData>
    <row r="1" spans="2:47" ht="23.25">
      <c r="B1" s="442" t="s">
        <v>144</v>
      </c>
      <c r="C1" s="442"/>
      <c r="D1" s="442"/>
      <c r="E1" s="442"/>
      <c r="F1" s="442"/>
      <c r="G1" s="442"/>
      <c r="H1" s="442"/>
      <c r="I1" s="289"/>
      <c r="J1" s="290"/>
      <c r="L1" s="433" t="s">
        <v>145</v>
      </c>
      <c r="M1" s="433"/>
      <c r="N1" s="433"/>
      <c r="O1" s="433"/>
      <c r="P1" s="433"/>
      <c r="Q1" s="433"/>
      <c r="R1" s="433"/>
      <c r="S1" s="433"/>
      <c r="T1" s="433"/>
      <c r="U1" s="433"/>
      <c r="V1" s="433"/>
      <c r="W1" s="433"/>
      <c r="X1" s="433"/>
      <c r="Y1" s="433"/>
      <c r="Z1" s="433"/>
      <c r="AA1" s="433"/>
      <c r="AB1" s="433"/>
      <c r="AC1" s="433"/>
      <c r="AD1" s="433"/>
      <c r="AE1" s="124"/>
      <c r="AF1" s="124"/>
      <c r="AG1" s="124"/>
      <c r="AH1" s="124"/>
      <c r="AI1" s="124"/>
      <c r="AJ1" s="124"/>
      <c r="AK1" s="124"/>
      <c r="AL1" s="124"/>
    </row>
    <row r="2" spans="2:47" ht="15">
      <c r="AM2" s="110"/>
      <c r="AN2" s="110"/>
    </row>
    <row r="3" spans="2:47">
      <c r="B3" s="443" t="s">
        <v>146</v>
      </c>
      <c r="C3" s="444"/>
      <c r="D3" s="444"/>
      <c r="E3" s="444"/>
      <c r="F3" s="444"/>
      <c r="G3" s="444"/>
      <c r="H3" s="444"/>
      <c r="L3" s="445" t="s">
        <v>150</v>
      </c>
      <c r="M3" s="445"/>
      <c r="N3" s="445"/>
      <c r="O3" s="445"/>
      <c r="P3" s="445"/>
      <c r="Q3" s="445"/>
      <c r="R3" s="445"/>
      <c r="S3" s="445"/>
      <c r="T3" s="445"/>
      <c r="U3" s="445"/>
      <c r="V3" s="445"/>
      <c r="W3" s="445"/>
      <c r="X3" s="445"/>
      <c r="Y3" s="445"/>
      <c r="Z3" s="445"/>
      <c r="AA3" s="445"/>
      <c r="AB3" s="445"/>
      <c r="AC3" s="445"/>
      <c r="AD3" s="445"/>
    </row>
    <row r="4" spans="2:47" ht="15">
      <c r="L4" s="423" t="s">
        <v>105</v>
      </c>
      <c r="M4" s="423"/>
      <c r="N4" s="423"/>
      <c r="O4" s="423"/>
      <c r="P4" s="423"/>
      <c r="Q4" s="423"/>
      <c r="R4" s="423"/>
      <c r="S4" s="423"/>
      <c r="T4" s="423"/>
      <c r="U4" s="135"/>
      <c r="V4" s="423" t="s">
        <v>124</v>
      </c>
      <c r="W4" s="423"/>
      <c r="X4" s="423"/>
      <c r="Y4" s="423"/>
      <c r="Z4" s="423"/>
      <c r="AA4" s="423"/>
      <c r="AB4" s="423"/>
      <c r="AC4" s="423"/>
      <c r="AD4" s="423"/>
      <c r="AN4" s="441"/>
      <c r="AO4" s="441"/>
      <c r="AP4" s="441"/>
      <c r="AQ4" s="441"/>
      <c r="AR4" s="441"/>
      <c r="AS4" s="441"/>
      <c r="AT4" s="441"/>
      <c r="AU4" s="441"/>
    </row>
    <row r="5" spans="2:47" ht="32.1" customHeight="1">
      <c r="B5" s="446" t="s">
        <v>75</v>
      </c>
      <c r="C5" s="448" t="s">
        <v>147</v>
      </c>
      <c r="D5" s="448"/>
      <c r="E5" s="448"/>
      <c r="F5" s="448" t="s">
        <v>148</v>
      </c>
      <c r="G5" s="448"/>
      <c r="H5" s="448"/>
      <c r="L5" s="135"/>
      <c r="M5" s="135"/>
      <c r="N5" s="404" t="s">
        <v>0</v>
      </c>
      <c r="O5" s="404"/>
      <c r="P5" s="404"/>
      <c r="Q5" s="404"/>
      <c r="R5" s="404"/>
      <c r="S5" s="404"/>
      <c r="T5" s="404"/>
      <c r="U5" s="196"/>
      <c r="V5" s="196"/>
      <c r="W5" s="196"/>
      <c r="X5" s="404" t="s">
        <v>0</v>
      </c>
      <c r="Y5" s="404"/>
      <c r="Z5" s="404"/>
      <c r="AA5" s="404"/>
      <c r="AB5" s="404"/>
      <c r="AC5" s="404"/>
      <c r="AD5" s="404"/>
    </row>
    <row r="6" spans="2:47" ht="33.950000000000003" customHeight="1">
      <c r="B6" s="447"/>
      <c r="C6" s="291" t="s">
        <v>57</v>
      </c>
      <c r="D6" s="291" t="s">
        <v>58</v>
      </c>
      <c r="E6" s="291" t="s">
        <v>149</v>
      </c>
      <c r="F6" s="292" t="s">
        <v>16</v>
      </c>
      <c r="G6" s="293" t="s">
        <v>36</v>
      </c>
      <c r="H6" s="293" t="s">
        <v>37</v>
      </c>
      <c r="L6" s="313" t="s">
        <v>75</v>
      </c>
      <c r="M6" s="313"/>
      <c r="N6" s="203">
        <v>10</v>
      </c>
      <c r="O6" s="203">
        <v>20</v>
      </c>
      <c r="P6" s="203">
        <v>30</v>
      </c>
      <c r="Q6" s="203">
        <v>60</v>
      </c>
      <c r="R6" s="203">
        <v>120</v>
      </c>
      <c r="S6" s="203">
        <v>240</v>
      </c>
      <c r="T6" s="203">
        <v>360</v>
      </c>
      <c r="U6" s="213"/>
      <c r="V6" s="313" t="s">
        <v>75</v>
      </c>
      <c r="W6" s="313"/>
      <c r="X6" s="203">
        <v>10</v>
      </c>
      <c r="Y6" s="203">
        <v>20</v>
      </c>
      <c r="Z6" s="203">
        <v>30</v>
      </c>
      <c r="AA6" s="203">
        <v>60</v>
      </c>
      <c r="AB6" s="203">
        <v>120</v>
      </c>
      <c r="AC6" s="203">
        <v>240</v>
      </c>
      <c r="AD6" s="203">
        <v>360</v>
      </c>
    </row>
    <row r="7" spans="2:47" ht="15">
      <c r="B7" s="303">
        <v>0</v>
      </c>
      <c r="C7" s="294">
        <v>7.2350473982131888E-2</v>
      </c>
      <c r="D7" s="294">
        <v>0</v>
      </c>
      <c r="E7" s="294">
        <v>0</v>
      </c>
      <c r="F7" s="295">
        <f>AVERAGE(C7:E7)</f>
        <v>2.4116824660710631E-2</v>
      </c>
      <c r="G7" s="296">
        <v>7.3803201562687298E-2</v>
      </c>
      <c r="H7" s="297" t="s">
        <v>38</v>
      </c>
      <c r="L7" s="306"/>
      <c r="M7" s="143" t="s">
        <v>4</v>
      </c>
      <c r="N7" s="228"/>
      <c r="O7" s="228"/>
      <c r="P7" s="228"/>
      <c r="Q7" s="228">
        <v>3.0277948370293561</v>
      </c>
      <c r="R7" s="228">
        <v>8.399145368144584</v>
      </c>
      <c r="S7" s="228">
        <v>22.552053293760395</v>
      </c>
      <c r="T7" s="228">
        <v>38.78038894095959</v>
      </c>
      <c r="U7" s="164"/>
      <c r="V7" s="306"/>
      <c r="W7" s="245" t="s">
        <v>16</v>
      </c>
      <c r="X7" s="229"/>
      <c r="Y7" s="229"/>
      <c r="Z7" s="229"/>
      <c r="AA7" s="228">
        <f>AVERAGE(Q7:Q9)</f>
        <v>2.7042342144739973</v>
      </c>
      <c r="AB7" s="228">
        <f>AVERAGE(R7:R9)</f>
        <v>7.6274838079370868</v>
      </c>
      <c r="AC7" s="228">
        <f>AVERAGE(S7:S9)</f>
        <v>20.677355256509454</v>
      </c>
      <c r="AD7" s="228">
        <f>AVERAGE(T7:T9)</f>
        <v>36.085434200943787</v>
      </c>
    </row>
    <row r="8" spans="2:47" ht="15">
      <c r="B8" s="303">
        <v>0.1</v>
      </c>
      <c r="C8" s="294">
        <v>8.1020255063766006E-2</v>
      </c>
      <c r="D8" s="294">
        <v>5.5573552479028905E-2</v>
      </c>
      <c r="E8" s="294">
        <v>3.2914478619654908E-2</v>
      </c>
      <c r="F8" s="295">
        <f t="shared" ref="F8:F13" si="0">AVERAGE(C8:E8)</f>
        <v>5.650276205414994E-2</v>
      </c>
      <c r="G8" s="296">
        <v>2.4066345893146542E-2</v>
      </c>
      <c r="H8" s="297">
        <v>42.593220257236872</v>
      </c>
      <c r="L8" s="220">
        <v>0</v>
      </c>
      <c r="M8" s="146" t="s">
        <v>5</v>
      </c>
      <c r="N8" s="235"/>
      <c r="O8" s="235"/>
      <c r="P8" s="235"/>
      <c r="Q8" s="235">
        <v>2.5831126531249722</v>
      </c>
      <c r="R8" s="235">
        <v>7.4892684778492882</v>
      </c>
      <c r="S8" s="235">
        <v>19.883960190334086</v>
      </c>
      <c r="T8" s="235">
        <v>34.988502641307051</v>
      </c>
      <c r="U8" s="164"/>
      <c r="V8" s="220">
        <v>0</v>
      </c>
      <c r="W8" s="246" t="s">
        <v>36</v>
      </c>
      <c r="X8" s="164"/>
      <c r="Y8" s="164"/>
      <c r="Z8" s="164"/>
      <c r="AA8" s="235">
        <f>_xlfn.STDEV.S(Q7:Q9)</f>
        <v>0.28314614829990098</v>
      </c>
      <c r="AB8" s="235">
        <f>_xlfn.STDEV.S(R7:R9)</f>
        <v>0.71267775587077475</v>
      </c>
      <c r="AC8" s="235">
        <f>_xlfn.STDEV.S(S7:S9)</f>
        <v>1.629905607260862</v>
      </c>
      <c r="AD8" s="235">
        <f>_xlfn.STDEV.S(T7:T9)</f>
        <v>2.3473088827729458</v>
      </c>
    </row>
    <row r="9" spans="2:47" ht="15">
      <c r="B9" s="303">
        <v>0.5</v>
      </c>
      <c r="C9" s="294">
        <v>0.17567175884880315</v>
      </c>
      <c r="D9" s="294">
        <v>0.17943122144172413</v>
      </c>
      <c r="E9" s="294">
        <v>0.2029854054422697</v>
      </c>
      <c r="F9" s="295">
        <f t="shared" si="0"/>
        <v>0.18602946191093231</v>
      </c>
      <c r="G9" s="296">
        <v>1.4804100969843435E-2</v>
      </c>
      <c r="H9" s="297">
        <v>7.9579335540578962</v>
      </c>
      <c r="L9" s="220"/>
      <c r="M9" s="140" t="s">
        <v>7</v>
      </c>
      <c r="N9" s="241"/>
      <c r="O9" s="241"/>
      <c r="P9" s="241"/>
      <c r="Q9" s="235">
        <v>2.501795153267663</v>
      </c>
      <c r="R9" s="241">
        <v>6.9940375778173873</v>
      </c>
      <c r="S9" s="241">
        <v>19.596052285433885</v>
      </c>
      <c r="T9" s="241">
        <v>34.487411020564721</v>
      </c>
      <c r="U9" s="164"/>
      <c r="V9" s="220"/>
      <c r="W9" s="247" t="s">
        <v>37</v>
      </c>
      <c r="X9" s="135"/>
      <c r="Y9" s="135"/>
      <c r="Z9" s="135"/>
      <c r="AA9" s="314">
        <f>AA8/AA7*100</f>
        <v>10.470474294881885</v>
      </c>
      <c r="AB9" s="314">
        <f t="shared" ref="AB9:AD9" si="1">AB8/AB7*100</f>
        <v>9.3435499021206585</v>
      </c>
      <c r="AC9" s="314">
        <f t="shared" si="1"/>
        <v>7.8825632535754311</v>
      </c>
      <c r="AD9" s="314">
        <f t="shared" si="1"/>
        <v>6.5048652863696281</v>
      </c>
    </row>
    <row r="10" spans="2:47" ht="15">
      <c r="B10" s="303">
        <v>1</v>
      </c>
      <c r="C10" s="294">
        <v>0.32364625247220896</v>
      </c>
      <c r="D10" s="294">
        <v>0.33333901657232495</v>
      </c>
      <c r="E10" s="294">
        <v>0.33410625383618636</v>
      </c>
      <c r="F10" s="295">
        <f t="shared" si="0"/>
        <v>0.33036384096024007</v>
      </c>
      <c r="G10" s="296">
        <v>5.8302366654931484E-3</v>
      </c>
      <c r="H10" s="297">
        <v>1.7647926142724646</v>
      </c>
      <c r="L10" s="309"/>
      <c r="M10" s="307"/>
      <c r="N10" s="308"/>
      <c r="O10" s="308"/>
      <c r="P10" s="308"/>
      <c r="Q10" s="308"/>
      <c r="R10" s="308"/>
      <c r="S10" s="308"/>
      <c r="T10" s="308"/>
      <c r="U10" s="164"/>
      <c r="V10" s="309"/>
      <c r="W10" s="307"/>
      <c r="X10" s="307"/>
      <c r="Y10" s="307"/>
      <c r="Z10" s="307"/>
      <c r="AA10" s="307"/>
      <c r="AB10" s="307"/>
      <c r="AC10" s="307"/>
      <c r="AD10" s="307"/>
    </row>
    <row r="11" spans="2:47" ht="15">
      <c r="B11" s="303">
        <v>2</v>
      </c>
      <c r="C11" s="294">
        <v>0.48371752028916315</v>
      </c>
      <c r="D11" s="294">
        <v>0.50491884334720072</v>
      </c>
      <c r="E11" s="294">
        <v>0.51499522607924708</v>
      </c>
      <c r="F11" s="295">
        <f t="shared" si="0"/>
        <v>0.50121052990520365</v>
      </c>
      <c r="G11" s="296">
        <v>1.5965193744857425E-2</v>
      </c>
      <c r="H11" s="297">
        <v>3.1853268820742846</v>
      </c>
      <c r="L11" s="220"/>
      <c r="M11" s="143" t="s">
        <v>4</v>
      </c>
      <c r="N11" s="241"/>
      <c r="O11" s="241"/>
      <c r="P11" s="241"/>
      <c r="Q11" s="241">
        <v>4.4805209831288506</v>
      </c>
      <c r="R11" s="241">
        <v>12.680401847118588</v>
      </c>
      <c r="S11" s="241">
        <v>28.999578665329558</v>
      </c>
      <c r="T11" s="241">
        <v>51.512804684383305</v>
      </c>
      <c r="U11" s="164"/>
      <c r="V11" s="220"/>
      <c r="W11" s="245" t="s">
        <v>16</v>
      </c>
      <c r="X11" s="135"/>
      <c r="Y11" s="135"/>
      <c r="Z11" s="135"/>
      <c r="AA11" s="241">
        <f>AVERAGE(Q11:Q13)</f>
        <v>4.3735628301633813</v>
      </c>
      <c r="AB11" s="241">
        <f>AVERAGE(R11:R13)</f>
        <v>11.41473037036053</v>
      </c>
      <c r="AC11" s="241">
        <f>AVERAGE(S11:S13)</f>
        <v>29.398351870335521</v>
      </c>
      <c r="AD11" s="241">
        <f>AVERAGE(T11:T13)</f>
        <v>50.687419850996804</v>
      </c>
    </row>
    <row r="12" spans="2:47" ht="15">
      <c r="B12" s="304">
        <v>10</v>
      </c>
      <c r="C12" s="298">
        <v>1.062193620333155</v>
      </c>
      <c r="D12" s="298">
        <v>1.1040122668029648</v>
      </c>
      <c r="E12" s="298">
        <v>1.1631159538136284</v>
      </c>
      <c r="F12" s="295">
        <f t="shared" si="0"/>
        <v>1.1097739469832495</v>
      </c>
      <c r="G12" s="296">
        <v>5.0707268390842004E-2</v>
      </c>
      <c r="H12" s="297">
        <v>4.5691528917832267</v>
      </c>
      <c r="L12" s="220">
        <v>0.1</v>
      </c>
      <c r="M12" s="146" t="s">
        <v>5</v>
      </c>
      <c r="N12" s="241"/>
      <c r="O12" s="241"/>
      <c r="P12" s="241"/>
      <c r="Q12" s="241">
        <v>3.5816329441656229</v>
      </c>
      <c r="R12" s="241">
        <v>10.391057819604256</v>
      </c>
      <c r="S12" s="241">
        <v>29.800299632392971</v>
      </c>
      <c r="T12" s="241">
        <v>47.710662123487502</v>
      </c>
      <c r="U12" s="164"/>
      <c r="V12" s="220">
        <v>0.1</v>
      </c>
      <c r="W12" s="246" t="s">
        <v>36</v>
      </c>
      <c r="X12" s="135"/>
      <c r="Y12" s="135"/>
      <c r="Z12" s="135"/>
      <c r="AA12" s="241">
        <f>_xlfn.STDEV.S(Q11:Q13)</f>
        <v>0.74423761859887783</v>
      </c>
      <c r="AB12" s="241">
        <f t="shared" ref="AB12:AD12" si="2">_xlfn.STDEV.S(R11:R13)</f>
        <v>1.1636995442202414</v>
      </c>
      <c r="AC12" s="241">
        <f t="shared" si="2"/>
        <v>0.40036992286271522</v>
      </c>
      <c r="AD12" s="241">
        <f t="shared" si="2"/>
        <v>2.6618369616711237</v>
      </c>
    </row>
    <row r="13" spans="2:47" ht="15">
      <c r="B13" s="305">
        <v>20</v>
      </c>
      <c r="C13" s="299">
        <v>1.4274097995028225</v>
      </c>
      <c r="D13" s="299">
        <v>1.3947912552563715</v>
      </c>
      <c r="E13" s="299">
        <v>1.4997560578955931</v>
      </c>
      <c r="F13" s="300">
        <f t="shared" si="0"/>
        <v>1.440652370884929</v>
      </c>
      <c r="G13" s="301">
        <v>5.3720822042112537E-2</v>
      </c>
      <c r="H13" s="302">
        <v>3.7289233077868889</v>
      </c>
      <c r="L13" s="220"/>
      <c r="M13" s="140" t="s">
        <v>7</v>
      </c>
      <c r="N13" s="241"/>
      <c r="O13" s="241"/>
      <c r="P13" s="241"/>
      <c r="Q13" s="241">
        <v>5.0585345631956695</v>
      </c>
      <c r="R13" s="241">
        <v>11.17273144435875</v>
      </c>
      <c r="S13" s="241">
        <v>29.395177313284037</v>
      </c>
      <c r="T13" s="241">
        <v>52.838792745119605</v>
      </c>
      <c r="U13" s="164"/>
      <c r="V13" s="220"/>
      <c r="W13" s="247" t="s">
        <v>37</v>
      </c>
      <c r="X13" s="135"/>
      <c r="Y13" s="135"/>
      <c r="Z13" s="135"/>
      <c r="AA13" s="314">
        <f>AA12/AA11*100</f>
        <v>17.016735496882657</v>
      </c>
      <c r="AB13" s="314">
        <f t="shared" ref="AB13:AD13" si="3">AB12/AB11*100</f>
        <v>10.194717759097504</v>
      </c>
      <c r="AC13" s="314">
        <f t="shared" si="3"/>
        <v>1.3618788040519696</v>
      </c>
      <c r="AD13" s="314">
        <f t="shared" si="3"/>
        <v>5.2514745660678503</v>
      </c>
    </row>
    <row r="14" spans="2:47" ht="15">
      <c r="L14" s="309"/>
      <c r="M14" s="307"/>
      <c r="N14" s="308"/>
      <c r="O14" s="308"/>
      <c r="P14" s="308"/>
      <c r="Q14" s="307"/>
      <c r="R14" s="308"/>
      <c r="S14" s="308"/>
      <c r="T14" s="308"/>
      <c r="U14" s="164"/>
      <c r="V14" s="309"/>
      <c r="W14" s="307"/>
      <c r="X14" s="307"/>
      <c r="Y14" s="307"/>
      <c r="Z14" s="307"/>
      <c r="AA14" s="307"/>
      <c r="AB14" s="307"/>
      <c r="AC14" s="307"/>
      <c r="AD14" s="307"/>
    </row>
    <row r="15" spans="2:47" ht="15">
      <c r="F15" s="396" t="s">
        <v>126</v>
      </c>
      <c r="G15" s="396"/>
      <c r="H15" s="396"/>
      <c r="L15" s="310"/>
      <c r="M15" s="143" t="s">
        <v>4</v>
      </c>
      <c r="N15" s="228">
        <v>23.285624168391781</v>
      </c>
      <c r="O15" s="228">
        <v>61.942416245309687</v>
      </c>
      <c r="P15" s="228">
        <v>101.52434208263745</v>
      </c>
      <c r="Q15" s="228">
        <v>190.29044416706438</v>
      </c>
      <c r="R15" s="228"/>
      <c r="S15" s="228"/>
      <c r="T15" s="228">
        <v>284.98793712116003</v>
      </c>
      <c r="U15" s="164"/>
      <c r="V15" s="310"/>
      <c r="W15" s="245" t="s">
        <v>16</v>
      </c>
      <c r="X15" s="228">
        <f>AVERAGE(N15:N17)</f>
        <v>19.721349137975466</v>
      </c>
      <c r="Y15" s="228">
        <f>AVERAGE(O15:O17)</f>
        <v>51.826037771413155</v>
      </c>
      <c r="Z15" s="228">
        <f>AVERAGE(P15:P17)</f>
        <v>85.740931998595897</v>
      </c>
      <c r="AA15" s="228">
        <f>AVERAGE(Q15:Q17)</f>
        <v>169.68352860406145</v>
      </c>
      <c r="AB15" s="228"/>
      <c r="AC15" s="228"/>
      <c r="AD15" s="228">
        <f>AVERAGE(T15:T17)</f>
        <v>296.77826117757849</v>
      </c>
    </row>
    <row r="16" spans="2:47" ht="15">
      <c r="L16" s="220">
        <v>0.5</v>
      </c>
      <c r="M16" s="146" t="s">
        <v>5</v>
      </c>
      <c r="N16" s="241">
        <v>14.056543190445698</v>
      </c>
      <c r="O16" s="241">
        <v>36.736787127486672</v>
      </c>
      <c r="P16" s="241">
        <v>63.49370308814612</v>
      </c>
      <c r="Q16" s="241">
        <v>137.52369299693453</v>
      </c>
      <c r="R16" s="241"/>
      <c r="S16" s="241"/>
      <c r="T16" s="241">
        <v>315.73546615098121</v>
      </c>
      <c r="U16" s="164"/>
      <c r="V16" s="220">
        <v>0.5</v>
      </c>
      <c r="W16" s="246" t="s">
        <v>36</v>
      </c>
      <c r="X16" s="241">
        <f>_xlfn.STDEV.S(N15:N17)</f>
        <v>4.960156905248426</v>
      </c>
      <c r="Y16" s="241">
        <f>_xlfn.STDEV.S(O15:O17)</f>
        <v>13.318334281016758</v>
      </c>
      <c r="Z16" s="241">
        <f>_xlfn.STDEV.S(P15:P17)</f>
        <v>19.822161611383446</v>
      </c>
      <c r="AA16" s="241">
        <f>_xlfn.STDEV.S(Q15:Q17)</f>
        <v>28.21674996207123</v>
      </c>
      <c r="AB16" s="241"/>
      <c r="AC16" s="241"/>
      <c r="AD16" s="241">
        <f>_xlfn.STDEV.S(T15:T17)</f>
        <v>16.579377911085789</v>
      </c>
    </row>
    <row r="17" spans="12:30" ht="15">
      <c r="L17" s="220"/>
      <c r="M17" s="140" t="s">
        <v>7</v>
      </c>
      <c r="N17" s="241">
        <v>21.821880055088918</v>
      </c>
      <c r="O17" s="241">
        <v>56.798909941443114</v>
      </c>
      <c r="P17" s="241">
        <v>92.204750825004112</v>
      </c>
      <c r="Q17" s="241">
        <v>181.23644864818544</v>
      </c>
      <c r="R17" s="241"/>
      <c r="S17" s="241"/>
      <c r="T17" s="241">
        <v>289.61138026059416</v>
      </c>
      <c r="U17" s="164"/>
      <c r="V17" s="220"/>
      <c r="W17" s="247" t="s">
        <v>37</v>
      </c>
      <c r="X17" s="314">
        <f t="shared" ref="X17:Z17" si="4">X16/X15*100</f>
        <v>25.1512047707585</v>
      </c>
      <c r="Y17" s="314">
        <f t="shared" si="4"/>
        <v>25.69815261540802</v>
      </c>
      <c r="Z17" s="314">
        <f t="shared" si="4"/>
        <v>23.118668236202584</v>
      </c>
      <c r="AA17" s="314">
        <f>AA16/AA15*100</f>
        <v>16.62904478366432</v>
      </c>
      <c r="AB17" s="314"/>
      <c r="AC17" s="314"/>
      <c r="AD17" s="314">
        <f t="shared" ref="AD17" si="5">AD16/AD15*100</f>
        <v>5.5864529448015903</v>
      </c>
    </row>
    <row r="18" spans="12:30" ht="15">
      <c r="L18" s="309"/>
      <c r="M18" s="307"/>
      <c r="N18" s="308"/>
      <c r="O18" s="308"/>
      <c r="P18" s="308"/>
      <c r="Q18" s="308"/>
      <c r="R18" s="308"/>
      <c r="S18" s="308"/>
      <c r="T18" s="308"/>
      <c r="U18" s="164"/>
      <c r="V18" s="309"/>
      <c r="W18" s="307"/>
      <c r="X18" s="307"/>
      <c r="Y18" s="307"/>
      <c r="Z18" s="307"/>
      <c r="AA18" s="307"/>
      <c r="AB18" s="307"/>
      <c r="AC18" s="307"/>
      <c r="AD18" s="307"/>
    </row>
    <row r="19" spans="12:30" ht="15">
      <c r="L19" s="310"/>
      <c r="M19" s="143" t="s">
        <v>4</v>
      </c>
      <c r="N19" s="228">
        <v>253.44139521246041</v>
      </c>
      <c r="O19" s="228">
        <v>237.24969968644166</v>
      </c>
      <c r="P19" s="228">
        <v>228.33369524970885</v>
      </c>
      <c r="Q19" s="228">
        <v>255.20931321651551</v>
      </c>
      <c r="R19" s="228"/>
      <c r="S19" s="228"/>
      <c r="T19" s="228">
        <v>233.42972075111652</v>
      </c>
      <c r="U19" s="164"/>
      <c r="V19" s="310"/>
      <c r="W19" s="245" t="s">
        <v>16</v>
      </c>
      <c r="X19" s="228">
        <f>AVERAGE(N19:N21)</f>
        <v>243.45682542455654</v>
      </c>
      <c r="Y19" s="228">
        <f>AVERAGE(O19:O21)</f>
        <v>213.94552832958939</v>
      </c>
      <c r="Z19" s="228">
        <f>AVERAGE(P19:P21)</f>
        <v>203.50815984740311</v>
      </c>
      <c r="AA19" s="228">
        <f>AVERAGE(Q19:Q21)</f>
        <v>228.06884139849288</v>
      </c>
      <c r="AB19" s="228"/>
      <c r="AC19" s="228"/>
      <c r="AD19" s="228">
        <f>AVERAGE(T19:T21)</f>
        <v>205.07181148254654</v>
      </c>
    </row>
    <row r="20" spans="12:30" ht="15">
      <c r="L20" s="220">
        <v>1</v>
      </c>
      <c r="M20" s="146" t="s">
        <v>5</v>
      </c>
      <c r="N20" s="235">
        <v>248.45962039196945</v>
      </c>
      <c r="O20" s="235">
        <v>219.42214213820657</v>
      </c>
      <c r="P20" s="235">
        <v>205.21796332761528</v>
      </c>
      <c r="Q20" s="235">
        <v>228.55848717385018</v>
      </c>
      <c r="R20" s="235"/>
      <c r="S20" s="235"/>
      <c r="T20" s="235">
        <v>206.63348475092081</v>
      </c>
      <c r="U20" s="164"/>
      <c r="V20" s="220">
        <v>1</v>
      </c>
      <c r="W20" s="246" t="s">
        <v>36</v>
      </c>
      <c r="X20" s="235">
        <f>_xlfn.STDEV.S(N19:N21)</f>
        <v>13.216290963133455</v>
      </c>
      <c r="Y20" s="235">
        <f>_xlfn.STDEV.S(O19:O21)</f>
        <v>26.470845246980119</v>
      </c>
      <c r="Z20" s="235">
        <f>_xlfn.STDEV.S(P19:P21)</f>
        <v>25.723091236884315</v>
      </c>
      <c r="AA20" s="235">
        <f>_xlfn.STDEV.S(Q19:Q21)</f>
        <v>27.388577561770219</v>
      </c>
      <c r="AB20" s="235"/>
      <c r="AC20" s="235"/>
      <c r="AD20" s="235">
        <f>_xlfn.STDEV.S(T19:T21)</f>
        <v>29.170115363729519</v>
      </c>
    </row>
    <row r="21" spans="12:30" ht="15">
      <c r="L21" s="220"/>
      <c r="M21" s="140" t="s">
        <v>7</v>
      </c>
      <c r="N21" s="241">
        <v>228.46946066923977</v>
      </c>
      <c r="O21" s="241">
        <v>185.1647431641199</v>
      </c>
      <c r="P21" s="241">
        <v>176.9728209648851</v>
      </c>
      <c r="Q21" s="241">
        <v>200.438723805113</v>
      </c>
      <c r="R21" s="241"/>
      <c r="S21" s="241"/>
      <c r="T21" s="241">
        <v>175.15222894560219</v>
      </c>
      <c r="U21" s="164"/>
      <c r="V21" s="220"/>
      <c r="W21" s="247" t="s">
        <v>37</v>
      </c>
      <c r="X21" s="314">
        <f t="shared" ref="X21:Z21" si="6">X20/X19*100</f>
        <v>5.4285974279365501</v>
      </c>
      <c r="Y21" s="314">
        <f t="shared" si="6"/>
        <v>12.372703207987129</v>
      </c>
      <c r="Z21" s="314">
        <f t="shared" si="6"/>
        <v>12.639832848064819</v>
      </c>
      <c r="AA21" s="314">
        <f>AA20/AA19*100</f>
        <v>12.008908097145799</v>
      </c>
      <c r="AB21" s="314"/>
      <c r="AC21" s="314"/>
      <c r="AD21" s="314">
        <f t="shared" ref="AD21" si="7">AD20/AD19*100</f>
        <v>14.224341781957762</v>
      </c>
    </row>
    <row r="22" spans="12:30" ht="15">
      <c r="L22" s="170"/>
      <c r="M22" s="229"/>
      <c r="N22" s="229"/>
      <c r="O22" s="228"/>
      <c r="P22" s="228"/>
      <c r="Q22" s="229"/>
      <c r="R22" s="228"/>
      <c r="S22" s="228"/>
      <c r="T22" s="228"/>
      <c r="U22" s="164"/>
      <c r="V22" s="170"/>
      <c r="W22" s="229"/>
      <c r="X22" s="229"/>
      <c r="Y22" s="229"/>
      <c r="Z22" s="229"/>
      <c r="AA22" s="229"/>
      <c r="AB22" s="229"/>
      <c r="AC22" s="229"/>
      <c r="AD22" s="229"/>
    </row>
    <row r="23" spans="12:30" ht="15">
      <c r="L23" s="310"/>
      <c r="M23" s="143" t="s">
        <v>4</v>
      </c>
      <c r="N23" s="228">
        <v>161.86428124495973</v>
      </c>
      <c r="O23" s="228">
        <v>169.01681900286792</v>
      </c>
      <c r="P23" s="228">
        <v>161.06230081592759</v>
      </c>
      <c r="Q23" s="228">
        <v>164.5573330094247</v>
      </c>
      <c r="R23" s="228"/>
      <c r="S23" s="228"/>
      <c r="T23" s="228">
        <v>146.52872393827775</v>
      </c>
      <c r="U23" s="164"/>
      <c r="V23" s="310"/>
      <c r="W23" s="245" t="s">
        <v>16</v>
      </c>
      <c r="X23" s="228">
        <f>AVERAGE(N23:N25)</f>
        <v>173.03784946110488</v>
      </c>
      <c r="Y23" s="228">
        <f>AVERAGE(O23:O25)</f>
        <v>171.76823258702197</v>
      </c>
      <c r="Z23" s="228">
        <f>AVERAGE(P23:P25)</f>
        <v>169.29749978823688</v>
      </c>
      <c r="AA23" s="228">
        <f>AVERAGE(Q23:Q25)</f>
        <v>173.28242505293738</v>
      </c>
      <c r="AB23" s="228"/>
      <c r="AC23" s="228"/>
      <c r="AD23" s="228">
        <f>AVERAGE(T23:T25)</f>
        <v>151.82926310444327</v>
      </c>
    </row>
    <row r="24" spans="12:30" ht="15">
      <c r="L24" s="220">
        <v>2</v>
      </c>
      <c r="M24" s="146" t="s">
        <v>5</v>
      </c>
      <c r="N24" s="235">
        <v>188.21390094702653</v>
      </c>
      <c r="O24" s="235">
        <v>180.35582814008077</v>
      </c>
      <c r="P24" s="235">
        <v>180.13697131624684</v>
      </c>
      <c r="Q24" s="235">
        <v>179.84911895133985</v>
      </c>
      <c r="R24" s="235"/>
      <c r="S24" s="235"/>
      <c r="T24" s="235">
        <v>155.94401868836729</v>
      </c>
      <c r="U24" s="164"/>
      <c r="V24" s="220">
        <v>2</v>
      </c>
      <c r="W24" s="246" t="s">
        <v>36</v>
      </c>
      <c r="X24" s="235">
        <f>_xlfn.STDEV.S(N23:N25)</f>
        <v>13.623161118276375</v>
      </c>
      <c r="Y24" s="235">
        <f>_xlfn.STDEV.S(O23:O25)</f>
        <v>7.595330607292639</v>
      </c>
      <c r="Z24" s="235">
        <f>_xlfn.STDEV.S(P23:P25)</f>
        <v>9.8003796014347984</v>
      </c>
      <c r="AA24" s="235">
        <f>_xlfn.STDEV.S(Q23:Q25)</f>
        <v>7.8710667153791709</v>
      </c>
      <c r="AB24" s="235"/>
      <c r="AC24" s="235"/>
      <c r="AD24" s="235">
        <f>_xlfn.STDEV.S(T23:T25)</f>
        <v>4.8183509456764329</v>
      </c>
    </row>
    <row r="25" spans="12:30" ht="15">
      <c r="L25" s="220"/>
      <c r="M25" s="140" t="s">
        <v>7</v>
      </c>
      <c r="N25" s="241">
        <v>169.03536619132842</v>
      </c>
      <c r="O25" s="241">
        <v>165.93205061811713</v>
      </c>
      <c r="P25" s="241">
        <v>166.69322723253617</v>
      </c>
      <c r="Q25" s="241">
        <v>175.44082319804758</v>
      </c>
      <c r="R25" s="241"/>
      <c r="S25" s="241"/>
      <c r="T25" s="241">
        <v>153.01504668668471</v>
      </c>
      <c r="U25" s="164"/>
      <c r="V25" s="220"/>
      <c r="W25" s="247" t="s">
        <v>37</v>
      </c>
      <c r="X25" s="314">
        <f t="shared" ref="X25:Z25" si="8">X24/X23*100</f>
        <v>7.8729371410377835</v>
      </c>
      <c r="Y25" s="314">
        <f t="shared" si="8"/>
        <v>4.4218482619856143</v>
      </c>
      <c r="Z25" s="314">
        <f t="shared" si="8"/>
        <v>5.7888507589854834</v>
      </c>
      <c r="AA25" s="314">
        <f>AA24/AA23*100</f>
        <v>4.5423341189821054</v>
      </c>
      <c r="AB25" s="314"/>
      <c r="AC25" s="314"/>
      <c r="AD25" s="314">
        <f t="shared" ref="AD25" si="9">AD24/AD23*100</f>
        <v>3.1735324582072768</v>
      </c>
    </row>
    <row r="26" spans="12:30" ht="15">
      <c r="L26" s="170"/>
      <c r="M26" s="229"/>
      <c r="N26" s="228"/>
      <c r="O26" s="228"/>
      <c r="P26" s="228"/>
      <c r="Q26" s="228"/>
      <c r="R26" s="228"/>
      <c r="S26" s="228"/>
      <c r="T26" s="228"/>
      <c r="U26" s="164"/>
      <c r="V26" s="170"/>
      <c r="W26" s="229"/>
      <c r="X26" s="229"/>
      <c r="Y26" s="229"/>
      <c r="Z26" s="229"/>
      <c r="AA26" s="229"/>
      <c r="AB26" s="229"/>
      <c r="AC26" s="229"/>
      <c r="AD26" s="229"/>
    </row>
    <row r="27" spans="12:30" ht="15">
      <c r="L27" s="310"/>
      <c r="M27" s="143" t="s">
        <v>4</v>
      </c>
      <c r="N27" s="228">
        <v>116.33167546196428</v>
      </c>
      <c r="O27" s="228">
        <v>125.78258081389799</v>
      </c>
      <c r="P27" s="228">
        <v>123.7015862686296</v>
      </c>
      <c r="Q27" s="228">
        <v>123.16149214065977</v>
      </c>
      <c r="R27" s="228"/>
      <c r="S27" s="228"/>
      <c r="T27" s="228">
        <v>101.47686128017858</v>
      </c>
      <c r="U27" s="164"/>
      <c r="V27" s="310"/>
      <c r="W27" s="245" t="s">
        <v>16</v>
      </c>
      <c r="X27" s="228">
        <f>AVERAGE(N27:N29)</f>
        <v>119.98225674268349</v>
      </c>
      <c r="Y27" s="228">
        <f>AVERAGE(O27:O29)</f>
        <v>125.89856256573766</v>
      </c>
      <c r="Z27" s="228">
        <f>AVERAGE(P27:P29)</f>
        <v>123.73892794139675</v>
      </c>
      <c r="AA27" s="228">
        <f>AVERAGE(Q27:Q29)</f>
        <v>124.66999680211399</v>
      </c>
      <c r="AB27" s="228"/>
      <c r="AC27" s="228"/>
      <c r="AD27" s="228">
        <f>AVERAGE(T27:T29)</f>
        <v>103.60780958636724</v>
      </c>
    </row>
    <row r="28" spans="12:30" ht="15">
      <c r="L28" s="220">
        <v>10</v>
      </c>
      <c r="M28" s="146" t="s">
        <v>5</v>
      </c>
      <c r="N28" s="235">
        <v>127.93702222546997</v>
      </c>
      <c r="O28" s="235">
        <v>128.94005417741394</v>
      </c>
      <c r="P28" s="235">
        <v>124.13410670352852</v>
      </c>
      <c r="Q28" s="235">
        <v>127.84799572085956</v>
      </c>
      <c r="R28" s="235"/>
      <c r="S28" s="235"/>
      <c r="T28" s="235">
        <v>105.04088901474873</v>
      </c>
      <c r="U28" s="164"/>
      <c r="V28" s="220">
        <v>10</v>
      </c>
      <c r="W28" s="246" t="s">
        <v>36</v>
      </c>
      <c r="X28" s="235">
        <f>_xlfn.STDEV.S(N27:N29)</f>
        <v>6.8967760300953183</v>
      </c>
      <c r="Y28" s="235">
        <f>_xlfn.STDEV.S(O27:O29)</f>
        <v>2.9851910266060178</v>
      </c>
      <c r="Z28" s="235">
        <f>_xlfn.STDEV.S(P27:P29)</f>
        <v>0.37789418961528565</v>
      </c>
      <c r="AA28" s="235">
        <f>_xlfn.STDEV.S(Q27:Q29)</f>
        <v>2.753404666617862</v>
      </c>
      <c r="AB28" s="235"/>
      <c r="AC28" s="235"/>
      <c r="AD28" s="235">
        <f>_xlfn.STDEV.S(T27:T29)</f>
        <v>1.8817117609121723</v>
      </c>
    </row>
    <row r="29" spans="12:30" ht="15">
      <c r="L29" s="220"/>
      <c r="M29" s="140" t="s">
        <v>7</v>
      </c>
      <c r="N29" s="241">
        <v>115.67807254061617</v>
      </c>
      <c r="O29" s="241">
        <v>122.97305270590105</v>
      </c>
      <c r="P29" s="241">
        <v>123.38109085203213</v>
      </c>
      <c r="Q29" s="241">
        <v>123.0005025448226</v>
      </c>
      <c r="R29" s="241"/>
      <c r="S29" s="241"/>
      <c r="T29" s="241">
        <v>104.30567846417442</v>
      </c>
      <c r="U29" s="164"/>
      <c r="V29" s="220"/>
      <c r="W29" s="247" t="s">
        <v>37</v>
      </c>
      <c r="X29" s="241">
        <f t="shared" ref="X29:Z29" si="10">X28/X27*100</f>
        <v>5.7481632845815627</v>
      </c>
      <c r="Y29" s="241">
        <f t="shared" si="10"/>
        <v>2.3711081093934707</v>
      </c>
      <c r="Z29" s="241">
        <f t="shared" si="10"/>
        <v>0.30539636628681466</v>
      </c>
      <c r="AA29" s="241">
        <f>AA28/AA27*100</f>
        <v>2.2085543733415527</v>
      </c>
      <c r="AB29" s="241"/>
      <c r="AC29" s="241"/>
      <c r="AD29" s="241">
        <f t="shared" ref="AD29" si="11">AD28/AD27*100</f>
        <v>1.8161871855263783</v>
      </c>
    </row>
    <row r="30" spans="12:30" ht="15">
      <c r="L30" s="309"/>
      <c r="M30" s="307"/>
      <c r="N30" s="308"/>
      <c r="O30" s="308"/>
      <c r="P30" s="308"/>
      <c r="Q30" s="308"/>
      <c r="R30" s="308"/>
      <c r="S30" s="308"/>
      <c r="T30" s="308"/>
      <c r="U30" s="164"/>
      <c r="V30" s="309"/>
      <c r="W30" s="307"/>
      <c r="X30" s="307"/>
      <c r="Y30" s="307"/>
      <c r="Z30" s="307"/>
      <c r="AA30" s="307"/>
      <c r="AB30" s="307"/>
      <c r="AC30" s="307"/>
      <c r="AD30" s="307"/>
    </row>
    <row r="31" spans="12:30" ht="15">
      <c r="L31" s="310"/>
      <c r="M31" s="143" t="s">
        <v>4</v>
      </c>
      <c r="N31" s="228">
        <v>121.57162714582549</v>
      </c>
      <c r="O31" s="228">
        <v>132.18284460784821</v>
      </c>
      <c r="P31" s="228">
        <v>130.06104624796671</v>
      </c>
      <c r="Q31" s="228">
        <v>130.9935988837608</v>
      </c>
      <c r="R31" s="228"/>
      <c r="S31" s="228"/>
      <c r="T31" s="228">
        <v>113.71948943918713</v>
      </c>
      <c r="U31" s="164"/>
      <c r="V31" s="310"/>
      <c r="W31" s="245" t="s">
        <v>16</v>
      </c>
      <c r="X31" s="228">
        <f>AVERAGE(N31:N33)</f>
        <v>117.7197470463483</v>
      </c>
      <c r="Y31" s="228">
        <f>AVERAGE(O31:O33)</f>
        <v>121.80111769104344</v>
      </c>
      <c r="Z31" s="228">
        <f>AVERAGE(P31:P33)</f>
        <v>123.09101282450985</v>
      </c>
      <c r="AA31" s="228">
        <f>AVERAGE(Q31:Q33)</f>
        <v>119.12982796103877</v>
      </c>
      <c r="AB31" s="228"/>
      <c r="AC31" s="228"/>
      <c r="AD31" s="228">
        <f>AVERAGE(T31:T33)</f>
        <v>105.52509428149092</v>
      </c>
    </row>
    <row r="32" spans="12:30" ht="15">
      <c r="L32" s="220">
        <v>20</v>
      </c>
      <c r="M32" s="146" t="s">
        <v>5</v>
      </c>
      <c r="N32" s="235">
        <v>118.58478791614614</v>
      </c>
      <c r="O32" s="235">
        <v>119.17903983442066</v>
      </c>
      <c r="P32" s="235">
        <v>123.19932840511919</v>
      </c>
      <c r="Q32" s="235">
        <v>111.04572675072106</v>
      </c>
      <c r="R32" s="235"/>
      <c r="S32" s="235"/>
      <c r="T32" s="235">
        <v>103.00366583424713</v>
      </c>
      <c r="U32" s="164"/>
      <c r="V32" s="220">
        <v>20</v>
      </c>
      <c r="W32" s="246" t="s">
        <v>36</v>
      </c>
      <c r="X32" s="235">
        <f>_xlfn.STDEV.S(N31:N33)</f>
        <v>4.3494033750363537</v>
      </c>
      <c r="Y32" s="235">
        <f>_xlfn.STDEV.S(O31:O33)</f>
        <v>9.3506069214378726</v>
      </c>
      <c r="Z32" s="235">
        <f>_xlfn.STDEV.S(P31:P33)</f>
        <v>7.0248175354408229</v>
      </c>
      <c r="AA32" s="235">
        <f>_xlfn.STDEV.S(Q31:Q33)</f>
        <v>10.49732480254734</v>
      </c>
      <c r="AB32" s="235"/>
      <c r="AC32" s="235"/>
      <c r="AD32" s="235">
        <f>_xlfn.STDEV.S(T31:T33)</f>
        <v>7.2693969733722099</v>
      </c>
    </row>
    <row r="33" spans="12:30" ht="15">
      <c r="L33" s="312"/>
      <c r="M33" s="140" t="s">
        <v>7</v>
      </c>
      <c r="N33" s="239">
        <v>113.00282607707329</v>
      </c>
      <c r="O33" s="239">
        <v>114.04146863086143</v>
      </c>
      <c r="P33" s="239">
        <v>116.01266382044363</v>
      </c>
      <c r="Q33" s="239">
        <v>115.3501582486345</v>
      </c>
      <c r="R33" s="239"/>
      <c r="S33" s="239"/>
      <c r="T33" s="239">
        <v>99.852127571038551</v>
      </c>
      <c r="U33" s="164"/>
      <c r="V33" s="312"/>
      <c r="W33" s="247" t="s">
        <v>37</v>
      </c>
      <c r="X33" s="315">
        <f t="shared" ref="X33:Z33" si="12">X32/X31*100</f>
        <v>3.6947100925420084</v>
      </c>
      <c r="Y33" s="315">
        <f t="shared" si="12"/>
        <v>7.6769467297962759</v>
      </c>
      <c r="Z33" s="315">
        <f t="shared" si="12"/>
        <v>5.7070109135067932</v>
      </c>
      <c r="AA33" s="315">
        <f>AA32/AA31*100</f>
        <v>8.8116678939387647</v>
      </c>
      <c r="AB33" s="315"/>
      <c r="AC33" s="315"/>
      <c r="AD33" s="315">
        <f t="shared" ref="AD33" si="13">AD32/AD31*100</f>
        <v>6.8887851016563948</v>
      </c>
    </row>
    <row r="34" spans="12:30" ht="15">
      <c r="L34" s="135"/>
      <c r="M34" s="135"/>
      <c r="N34" s="135"/>
      <c r="O34" s="135"/>
      <c r="P34" s="135"/>
      <c r="Q34" s="135"/>
      <c r="R34" s="135"/>
      <c r="S34" s="135"/>
      <c r="T34" s="135"/>
      <c r="U34" s="164"/>
      <c r="V34" s="135"/>
      <c r="W34" s="135"/>
      <c r="X34" s="135"/>
      <c r="Y34" s="135"/>
      <c r="Z34" s="135"/>
      <c r="AA34" s="135"/>
      <c r="AB34" s="135"/>
      <c r="AC34" s="135"/>
      <c r="AD34" s="135"/>
    </row>
    <row r="35" spans="12:30" ht="15">
      <c r="L35" s="311"/>
      <c r="M35" s="311"/>
      <c r="N35" s="311"/>
      <c r="O35" s="311"/>
      <c r="P35" s="311"/>
      <c r="Q35" s="311"/>
      <c r="R35" s="311"/>
      <c r="S35" s="311"/>
      <c r="T35" s="135"/>
      <c r="U35" s="164"/>
      <c r="V35" s="135"/>
      <c r="W35" s="135"/>
      <c r="X35" s="135"/>
      <c r="Y35" s="135"/>
      <c r="Z35" s="135"/>
      <c r="AA35" s="135"/>
      <c r="AB35" s="135"/>
      <c r="AC35" s="135"/>
      <c r="AD35" s="135"/>
    </row>
    <row r="36" spans="12:30" ht="15">
      <c r="L36" s="311"/>
      <c r="M36" s="311"/>
      <c r="N36" s="311"/>
      <c r="O36" s="311"/>
      <c r="P36" s="311"/>
      <c r="Q36" s="311"/>
      <c r="R36" s="311"/>
      <c r="S36" s="311"/>
      <c r="T36" s="135"/>
      <c r="U36" s="164"/>
      <c r="V36" s="135"/>
      <c r="W36" s="396" t="s">
        <v>126</v>
      </c>
      <c r="X36" s="396"/>
      <c r="Y36" s="396"/>
      <c r="Z36" s="135"/>
      <c r="AA36" s="135"/>
      <c r="AB36" s="135"/>
      <c r="AC36" s="135"/>
      <c r="AD36" s="135"/>
    </row>
    <row r="37" spans="12:30" ht="15">
      <c r="L37" s="311"/>
      <c r="M37" s="311"/>
      <c r="N37" s="311"/>
      <c r="O37" s="311"/>
      <c r="P37" s="311"/>
      <c r="Q37" s="311"/>
      <c r="R37" s="311"/>
      <c r="S37" s="311"/>
      <c r="T37" s="135"/>
      <c r="U37" s="164"/>
      <c r="V37" s="135"/>
      <c r="W37" s="135"/>
      <c r="X37" s="135"/>
      <c r="Y37" s="135"/>
      <c r="Z37" s="135"/>
      <c r="AA37" s="135"/>
      <c r="AB37" s="135"/>
      <c r="AC37" s="135"/>
      <c r="AD37" s="135"/>
    </row>
    <row r="38" spans="12:30">
      <c r="U38" s="112"/>
    </row>
    <row r="39" spans="12:30">
      <c r="U39" s="112"/>
    </row>
    <row r="40" spans="12:30">
      <c r="U40" s="112"/>
    </row>
    <row r="41" spans="12:30">
      <c r="U41" s="112"/>
    </row>
  </sheetData>
  <mergeCells count="14">
    <mergeCell ref="B1:H1"/>
    <mergeCell ref="B3:H3"/>
    <mergeCell ref="F15:H15"/>
    <mergeCell ref="L3:AD3"/>
    <mergeCell ref="N5:T5"/>
    <mergeCell ref="X5:AD5"/>
    <mergeCell ref="B5:B6"/>
    <mergeCell ref="C5:E5"/>
    <mergeCell ref="F5:H5"/>
    <mergeCell ref="AN4:AU4"/>
    <mergeCell ref="L1:AD1"/>
    <mergeCell ref="W36:Y36"/>
    <mergeCell ref="L4:T4"/>
    <mergeCell ref="V4:AD4"/>
  </mergeCells>
  <pageMargins left="0.75" right="0.75" top="1" bottom="1" header="0.5" footer="0.5"/>
  <pageSetup paperSize="9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1CF5C-0C91-4035-A476-618798A94B9A}">
  <dimension ref="A1:AI57"/>
  <sheetViews>
    <sheetView zoomScale="50" zoomScaleNormal="70" workbookViewId="0">
      <selection activeCell="N51" sqref="N51"/>
    </sheetView>
  </sheetViews>
  <sheetFormatPr defaultColWidth="8.85546875" defaultRowHeight="15"/>
  <cols>
    <col min="1" max="1" width="14.42578125" customWidth="1"/>
    <col min="2" max="2" width="14.85546875" customWidth="1"/>
    <col min="15" max="15" width="1.7109375" style="9" customWidth="1"/>
    <col min="17" max="17" width="14.7109375" customWidth="1"/>
    <col min="18" max="18" width="15.7109375" customWidth="1"/>
  </cols>
  <sheetData>
    <row r="1" spans="1:35" ht="23.25">
      <c r="A1" s="430" t="s">
        <v>76</v>
      </c>
      <c r="B1" s="430"/>
      <c r="C1" s="430"/>
      <c r="D1" s="430"/>
      <c r="E1" s="430"/>
      <c r="F1" s="430"/>
      <c r="G1" s="430"/>
      <c r="H1" s="430"/>
      <c r="I1" s="430"/>
      <c r="J1" s="430"/>
      <c r="K1" s="430"/>
      <c r="L1" s="430"/>
      <c r="M1" s="430"/>
      <c r="N1" s="124"/>
      <c r="P1" s="124"/>
      <c r="Q1" s="430" t="s">
        <v>90</v>
      </c>
      <c r="R1" s="430"/>
      <c r="S1" s="430"/>
      <c r="T1" s="430"/>
      <c r="U1" s="430"/>
      <c r="V1" s="430"/>
      <c r="W1" s="430"/>
      <c r="X1" s="430"/>
      <c r="Y1" s="430"/>
      <c r="Z1" s="430"/>
      <c r="AA1" s="430"/>
      <c r="AB1" s="430"/>
      <c r="AC1" s="124"/>
      <c r="AD1" s="124"/>
      <c r="AE1" s="124"/>
      <c r="AF1" s="124"/>
      <c r="AG1" s="124"/>
      <c r="AH1" s="124"/>
      <c r="AI1" s="124"/>
    </row>
    <row r="2" spans="1:35">
      <c r="A2" s="110"/>
      <c r="B2" s="110"/>
      <c r="C2" s="110"/>
      <c r="D2" s="110"/>
      <c r="E2" s="110"/>
      <c r="F2" s="110"/>
      <c r="G2" s="110"/>
      <c r="H2" s="110"/>
      <c r="I2" s="110"/>
      <c r="J2" s="110"/>
      <c r="K2" s="115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5"/>
      <c r="AF2" s="115"/>
      <c r="AG2" s="115"/>
      <c r="AH2" s="115"/>
      <c r="AI2" s="115"/>
    </row>
    <row r="3" spans="1:35">
      <c r="A3" s="457" t="s">
        <v>105</v>
      </c>
      <c r="B3" s="457"/>
      <c r="C3" s="457"/>
      <c r="D3" s="457"/>
      <c r="E3" s="457"/>
      <c r="F3" s="110"/>
      <c r="K3" s="115"/>
      <c r="Q3" s="449" t="s">
        <v>105</v>
      </c>
      <c r="R3" s="449"/>
      <c r="S3" s="449"/>
      <c r="T3" s="449"/>
      <c r="U3" s="449"/>
      <c r="V3" s="449"/>
      <c r="W3" s="449"/>
      <c r="AE3" s="115"/>
    </row>
    <row r="4" spans="1:35" ht="32.1" customHeight="1">
      <c r="A4" s="110"/>
      <c r="B4" s="110"/>
      <c r="C4" s="450" t="s">
        <v>0</v>
      </c>
      <c r="D4" s="450"/>
      <c r="E4" s="450"/>
      <c r="F4" s="110"/>
      <c r="G4" s="452" t="s">
        <v>77</v>
      </c>
      <c r="H4" s="452"/>
      <c r="I4" s="452"/>
      <c r="J4" s="452"/>
      <c r="K4" s="452"/>
      <c r="L4" s="452"/>
      <c r="M4" s="452"/>
      <c r="Q4" s="115"/>
      <c r="R4" s="115"/>
      <c r="S4" s="451" t="s">
        <v>0</v>
      </c>
      <c r="T4" s="451"/>
      <c r="U4" s="451"/>
      <c r="V4" s="451"/>
      <c r="W4" s="451"/>
      <c r="X4" s="115"/>
      <c r="Y4" s="458" t="s">
        <v>91</v>
      </c>
      <c r="Z4" s="458"/>
      <c r="AA4" s="458"/>
      <c r="AB4" s="458"/>
      <c r="AE4" s="115"/>
    </row>
    <row r="5" spans="1:35">
      <c r="A5" s="110" t="s">
        <v>1</v>
      </c>
      <c r="B5" s="110"/>
      <c r="C5" s="316">
        <v>30</v>
      </c>
      <c r="D5" s="316">
        <v>60</v>
      </c>
      <c r="E5" s="316">
        <v>90</v>
      </c>
      <c r="F5" s="114"/>
      <c r="G5" s="453" t="s">
        <v>78</v>
      </c>
      <c r="H5" s="453"/>
      <c r="I5" s="453"/>
      <c r="J5" s="453"/>
      <c r="K5" s="453"/>
      <c r="L5" s="453"/>
      <c r="M5" s="453"/>
      <c r="Q5" s="115" t="s">
        <v>1</v>
      </c>
      <c r="R5" s="115"/>
      <c r="S5" s="316">
        <v>30</v>
      </c>
      <c r="T5" s="316">
        <v>60</v>
      </c>
      <c r="U5" s="316">
        <v>120</v>
      </c>
      <c r="V5" s="316">
        <v>180</v>
      </c>
      <c r="W5" s="316">
        <v>240</v>
      </c>
      <c r="X5" s="115"/>
      <c r="Y5" s="328"/>
      <c r="Z5" s="456" t="s">
        <v>59</v>
      </c>
      <c r="AA5" s="456"/>
      <c r="AB5" s="456"/>
      <c r="AE5" s="115"/>
    </row>
    <row r="6" spans="1:35">
      <c r="A6" s="99"/>
      <c r="B6" s="143" t="s">
        <v>4</v>
      </c>
      <c r="C6" s="101">
        <v>45.089646464646464</v>
      </c>
      <c r="D6" s="101">
        <v>92.660774410774422</v>
      </c>
      <c r="E6" s="101">
        <v>106.01851851851852</v>
      </c>
      <c r="F6" s="119"/>
      <c r="G6" s="115"/>
      <c r="H6" s="455" t="s">
        <v>79</v>
      </c>
      <c r="I6" s="455"/>
      <c r="J6" s="455"/>
      <c r="K6" s="455"/>
      <c r="L6" s="455"/>
      <c r="M6" s="455"/>
      <c r="Q6" s="116"/>
      <c r="R6" s="143" t="s">
        <v>4</v>
      </c>
      <c r="S6" s="117">
        <v>0</v>
      </c>
      <c r="T6" s="117">
        <v>7.9336340206185563</v>
      </c>
      <c r="U6" s="117">
        <v>23.390463917525771</v>
      </c>
      <c r="V6" s="117">
        <v>37.072809278350519</v>
      </c>
      <c r="W6" s="117">
        <v>44.686211340206185</v>
      </c>
      <c r="X6" s="115"/>
      <c r="Y6" s="114" t="s">
        <v>2</v>
      </c>
      <c r="Z6" s="114">
        <v>0</v>
      </c>
      <c r="AA6" s="114">
        <v>100</v>
      </c>
      <c r="AB6" s="114">
        <v>1000</v>
      </c>
      <c r="AE6" s="115"/>
    </row>
    <row r="7" spans="1:35">
      <c r="A7" s="102" t="s">
        <v>80</v>
      </c>
      <c r="B7" s="146" t="s">
        <v>5</v>
      </c>
      <c r="C7" s="104">
        <v>26.435606060606059</v>
      </c>
      <c r="D7" s="104">
        <v>61.10816498316499</v>
      </c>
      <c r="E7" s="104">
        <v>73.432239057239059</v>
      </c>
      <c r="F7" s="119"/>
      <c r="G7" s="318" t="s">
        <v>2</v>
      </c>
      <c r="H7" s="324">
        <v>0</v>
      </c>
      <c r="I7" s="324">
        <v>7.3</v>
      </c>
      <c r="J7" s="324">
        <v>37</v>
      </c>
      <c r="K7" s="324">
        <v>183</v>
      </c>
      <c r="L7" s="324">
        <v>730</v>
      </c>
      <c r="M7" s="324">
        <v>1000</v>
      </c>
      <c r="Q7" s="119" t="s">
        <v>87</v>
      </c>
      <c r="R7" s="146" t="s">
        <v>5</v>
      </c>
      <c r="S7" s="120">
        <v>0</v>
      </c>
      <c r="T7" s="120">
        <v>3.4916237113402064</v>
      </c>
      <c r="U7" s="120">
        <v>13.203608247422679</v>
      </c>
      <c r="V7" s="120">
        <v>22.028350515463917</v>
      </c>
      <c r="W7" s="120">
        <v>26.387886597938145</v>
      </c>
      <c r="X7" s="115"/>
      <c r="Y7" s="320" t="s">
        <v>25</v>
      </c>
      <c r="Z7" s="103">
        <f>S21/$W$21*100</f>
        <v>0</v>
      </c>
      <c r="AA7" s="103">
        <f>S25/$W$21*100</f>
        <v>0</v>
      </c>
      <c r="AB7" s="103">
        <f>S29/$W$21*100</f>
        <v>0</v>
      </c>
      <c r="AE7" s="115"/>
    </row>
    <row r="8" spans="1:35">
      <c r="A8" s="105"/>
      <c r="B8" s="140" t="s">
        <v>7</v>
      </c>
      <c r="C8" s="107">
        <v>50.282828282828277</v>
      </c>
      <c r="D8" s="107">
        <v>96.755471380471377</v>
      </c>
      <c r="E8" s="107">
        <v>107.81902356902359</v>
      </c>
      <c r="F8" s="119"/>
      <c r="G8" s="316" t="s">
        <v>25</v>
      </c>
      <c r="H8" s="118">
        <f>C33/$E$33*100</f>
        <v>42.401981970630843</v>
      </c>
      <c r="I8" s="118">
        <f>C37/$E$33*100</f>
        <v>55.010966181380773</v>
      </c>
      <c r="J8" s="118">
        <f>C41/$E$33*100</f>
        <v>52.346411194442041</v>
      </c>
      <c r="K8" s="118">
        <f>C45/$E$33*100</f>
        <v>19.767256169117996</v>
      </c>
      <c r="L8" s="118">
        <f>C49/$E$33*100</f>
        <v>4.4770149717311325</v>
      </c>
      <c r="M8" s="118">
        <f>C53/$E$33*100</f>
        <v>3.4580464813721417</v>
      </c>
      <c r="Q8" s="121"/>
      <c r="R8" s="140" t="s">
        <v>7</v>
      </c>
      <c r="S8" s="122">
        <v>0</v>
      </c>
      <c r="T8" s="122">
        <v>2.6726804123711339</v>
      </c>
      <c r="U8" s="122">
        <v>10.781572164948454</v>
      </c>
      <c r="V8" s="122">
        <v>19.221649484536083</v>
      </c>
      <c r="W8" s="122">
        <v>24.884664948453604</v>
      </c>
      <c r="X8" s="115"/>
      <c r="Y8" s="320" t="s">
        <v>26</v>
      </c>
      <c r="Z8" s="103">
        <f>T21/$W$21*100</f>
        <v>14.691663085517833</v>
      </c>
      <c r="AA8" s="103">
        <f>T25/$W$21*100</f>
        <v>21.017538676407391</v>
      </c>
      <c r="AB8" s="103">
        <f>T29/$W$21*100</f>
        <v>21.090728405672536</v>
      </c>
      <c r="AE8" s="115"/>
    </row>
    <row r="9" spans="1:35">
      <c r="A9" s="97"/>
      <c r="B9" s="97"/>
      <c r="C9" s="108"/>
      <c r="D9" s="108"/>
      <c r="E9" s="108"/>
      <c r="F9" s="119"/>
      <c r="G9" s="316" t="s">
        <v>26</v>
      </c>
      <c r="H9" s="118">
        <f>D33/$E$33*100</f>
        <v>87.208758880262778</v>
      </c>
      <c r="I9" s="118">
        <f>D37/$E$33*100</f>
        <v>101.89611649205261</v>
      </c>
      <c r="J9" s="118">
        <f>D41/$E$33*100</f>
        <v>101.42142807957771</v>
      </c>
      <c r="K9" s="118">
        <f>D45/$E$33*100</f>
        <v>40.67625517725363</v>
      </c>
      <c r="L9" s="118">
        <f>D49/$E$33*100</f>
        <v>10.795791682111131</v>
      </c>
      <c r="M9" s="118">
        <f>D53/$E$33*100</f>
        <v>6.2493315537401495</v>
      </c>
      <c r="Q9" s="115"/>
      <c r="R9" s="134"/>
      <c r="S9" s="123"/>
      <c r="T9" s="123"/>
      <c r="U9" s="123"/>
      <c r="V9" s="123"/>
      <c r="W9" s="123"/>
      <c r="X9" s="115"/>
      <c r="Y9" s="320" t="s">
        <v>60</v>
      </c>
      <c r="Z9" s="103">
        <f>U21/$W$21*100</f>
        <v>49.370836914482155</v>
      </c>
      <c r="AA9" s="103">
        <f>U25/$W$21*100</f>
        <v>53.740733777395789</v>
      </c>
      <c r="AB9" s="103">
        <f>U29/$W$21*100</f>
        <v>56.700553287494628</v>
      </c>
      <c r="AE9" s="115"/>
    </row>
    <row r="10" spans="1:35">
      <c r="A10" s="99"/>
      <c r="B10" s="143" t="s">
        <v>4</v>
      </c>
      <c r="C10" s="101">
        <v>56.180976430976429</v>
      </c>
      <c r="D10" s="101">
        <v>113.95496632996634</v>
      </c>
      <c r="E10" s="101">
        <v>119.83459595959597</v>
      </c>
      <c r="F10" s="119"/>
      <c r="G10" s="316" t="s">
        <v>97</v>
      </c>
      <c r="H10" s="118">
        <f>E33/$E$33*100</f>
        <v>100</v>
      </c>
      <c r="I10" s="118">
        <f>E37/$E$33*100</f>
        <v>108.29356841153725</v>
      </c>
      <c r="J10" s="118">
        <f>E41/$E$33*100</f>
        <v>110.08771480016935</v>
      </c>
      <c r="K10" s="118">
        <f>E45/$E$33*100</f>
        <v>53.449475718369108</v>
      </c>
      <c r="L10" s="118">
        <f>E49/$E$33*100</f>
        <v>13.70164661205796</v>
      </c>
      <c r="M10" s="118">
        <f>E53/$E$33*100</f>
        <v>8.6752237555178855</v>
      </c>
      <c r="Q10" s="116"/>
      <c r="R10" s="143" t="s">
        <v>4</v>
      </c>
      <c r="S10" s="117">
        <v>0</v>
      </c>
      <c r="T10" s="117">
        <v>7.661082474226804</v>
      </c>
      <c r="U10" s="117">
        <v>19.711340206185568</v>
      </c>
      <c r="V10" s="117">
        <v>36.24162371134021</v>
      </c>
      <c r="W10" s="117">
        <v>51.309278350515463</v>
      </c>
      <c r="X10" s="115"/>
      <c r="Y10" s="320" t="s">
        <v>61</v>
      </c>
      <c r="Z10" s="103">
        <f>V21/$W$21*100</f>
        <v>81.621320369574562</v>
      </c>
      <c r="AA10" s="103">
        <f>V25/$W$21*100</f>
        <v>95.560270734851741</v>
      </c>
      <c r="AB10" s="103">
        <f>V29/$W$21*100</f>
        <v>98.662440911044257</v>
      </c>
      <c r="AE10" s="115"/>
    </row>
    <row r="11" spans="1:35">
      <c r="A11" s="102" t="s">
        <v>82</v>
      </c>
      <c r="B11" s="146" t="s">
        <v>5</v>
      </c>
      <c r="C11" s="104">
        <v>48.868265993265993</v>
      </c>
      <c r="D11" s="104">
        <v>83.726851851851848</v>
      </c>
      <c r="E11" s="104">
        <v>93.226430976430976</v>
      </c>
      <c r="F11" s="119"/>
      <c r="G11" s="115"/>
      <c r="H11" s="115"/>
      <c r="I11" s="115"/>
      <c r="J11" s="115"/>
      <c r="K11" s="115"/>
      <c r="L11" s="115"/>
      <c r="M11" s="115"/>
      <c r="Q11" s="119" t="s">
        <v>88</v>
      </c>
      <c r="R11" s="146" t="s">
        <v>5</v>
      </c>
      <c r="S11" s="120">
        <v>0</v>
      </c>
      <c r="T11" s="120">
        <v>5.1063144329896897</v>
      </c>
      <c r="U11" s="120">
        <v>13.918170103092782</v>
      </c>
      <c r="V11" s="120">
        <v>24.405927835051543</v>
      </c>
      <c r="W11" s="120">
        <v>36.009664948453604</v>
      </c>
      <c r="X11" s="115"/>
      <c r="Y11" s="321" t="s">
        <v>98</v>
      </c>
      <c r="Z11" s="106">
        <f>W21/$W$21*100</f>
        <v>100</v>
      </c>
      <c r="AA11" s="106">
        <f>W25/$W$21*100</f>
        <v>136.49448055436181</v>
      </c>
      <c r="AB11" s="106">
        <f>W29/$W$21*100</f>
        <v>132.27734207133648</v>
      </c>
      <c r="AE11" s="115"/>
    </row>
    <row r="12" spans="1:35">
      <c r="A12" s="105"/>
      <c r="B12" s="140" t="s">
        <v>7</v>
      </c>
      <c r="C12" s="107">
        <v>52.980639730639737</v>
      </c>
      <c r="D12" s="107">
        <v>95.034932659932664</v>
      </c>
      <c r="E12" s="107">
        <v>98.033670033670035</v>
      </c>
      <c r="F12" s="119"/>
      <c r="G12" s="453" t="s">
        <v>81</v>
      </c>
      <c r="H12" s="453"/>
      <c r="I12" s="453"/>
      <c r="J12" s="453"/>
      <c r="K12" s="453"/>
      <c r="L12" s="453"/>
      <c r="M12" s="453"/>
      <c r="Q12" s="121"/>
      <c r="R12" s="140" t="s">
        <v>7</v>
      </c>
      <c r="S12" s="122">
        <v>0</v>
      </c>
      <c r="T12" s="122">
        <v>7.4007731958762886</v>
      </c>
      <c r="U12" s="122">
        <v>17.939432989690722</v>
      </c>
      <c r="V12" s="122">
        <v>31.05090206185567</v>
      </c>
      <c r="W12" s="122"/>
      <c r="X12" s="115"/>
      <c r="Y12" s="115"/>
      <c r="Z12" s="115"/>
      <c r="AA12" s="115"/>
      <c r="AB12" s="115"/>
      <c r="AE12" s="115"/>
    </row>
    <row r="13" spans="1:35">
      <c r="A13" s="97"/>
      <c r="B13" s="97"/>
      <c r="C13" s="108"/>
      <c r="D13" s="108"/>
      <c r="E13" s="108"/>
      <c r="F13" s="119"/>
      <c r="G13" s="115"/>
      <c r="H13" s="456" t="s">
        <v>79</v>
      </c>
      <c r="I13" s="456"/>
      <c r="J13" s="456"/>
      <c r="K13" s="456"/>
      <c r="L13" s="456"/>
      <c r="M13" s="456"/>
      <c r="Q13" s="115"/>
      <c r="R13" s="134"/>
      <c r="S13" s="123"/>
      <c r="T13" s="123"/>
      <c r="U13" s="123"/>
      <c r="V13" s="123"/>
      <c r="W13" s="123"/>
      <c r="X13" s="115"/>
      <c r="Y13" s="457" t="s">
        <v>81</v>
      </c>
      <c r="Z13" s="457"/>
      <c r="AA13" s="457"/>
      <c r="AB13" s="457"/>
      <c r="AE13" s="115"/>
    </row>
    <row r="14" spans="1:35">
      <c r="A14" s="99"/>
      <c r="B14" s="143" t="s">
        <v>4</v>
      </c>
      <c r="C14" s="101">
        <v>54.492845117845121</v>
      </c>
      <c r="D14" s="101">
        <v>103.84511784511784</v>
      </c>
      <c r="E14" s="101">
        <v>115.23905723905723</v>
      </c>
      <c r="F14" s="119"/>
      <c r="G14" s="318" t="s">
        <v>2</v>
      </c>
      <c r="H14" s="128">
        <v>0</v>
      </c>
      <c r="I14" s="128">
        <v>7.3</v>
      </c>
      <c r="J14" s="128">
        <v>37</v>
      </c>
      <c r="K14" s="128">
        <v>183</v>
      </c>
      <c r="L14" s="128">
        <v>730</v>
      </c>
      <c r="M14" s="128">
        <v>1000</v>
      </c>
      <c r="Q14" s="116"/>
      <c r="R14" s="143" t="s">
        <v>4</v>
      </c>
      <c r="S14" s="117">
        <v>0</v>
      </c>
      <c r="T14" s="117">
        <v>6.3092783505154637</v>
      </c>
      <c r="U14" s="117">
        <v>16.299613402061855</v>
      </c>
      <c r="V14" s="117">
        <v>26.633376288659797</v>
      </c>
      <c r="W14" s="117">
        <v>38.481314432989691</v>
      </c>
      <c r="X14" s="115"/>
      <c r="Y14" s="119"/>
      <c r="Z14" s="454" t="s">
        <v>59</v>
      </c>
      <c r="AA14" s="454"/>
      <c r="AB14" s="454"/>
      <c r="AE14" s="115"/>
    </row>
    <row r="15" spans="1:35">
      <c r="A15" s="102" t="s">
        <v>83</v>
      </c>
      <c r="B15" s="146" t="s">
        <v>5</v>
      </c>
      <c r="C15" s="104">
        <v>57.597643097643093</v>
      </c>
      <c r="D15" s="104">
        <v>118.5976430976431</v>
      </c>
      <c r="E15" s="104">
        <v>131.9212962962963</v>
      </c>
      <c r="F15" s="119"/>
      <c r="G15" s="319" t="s">
        <v>25</v>
      </c>
      <c r="H15" s="100">
        <f>H8*C35/100</f>
        <v>13.09655589547393</v>
      </c>
      <c r="I15" s="100">
        <f>I8*C39/100</f>
        <v>3.828271122022155</v>
      </c>
      <c r="J15" s="100">
        <f>J8*C43/100</f>
        <v>10.830343540616109</v>
      </c>
      <c r="K15" s="100">
        <f>K8*C47/100</f>
        <v>1.5071707661979057</v>
      </c>
      <c r="L15" s="100">
        <f>L8*C51/100</f>
        <v>6.8791132866800483E-2</v>
      </c>
      <c r="M15" s="100">
        <f>M8*C55/100</f>
        <v>0.42789693875199863</v>
      </c>
      <c r="Q15" s="119" t="s">
        <v>89</v>
      </c>
      <c r="R15" s="146" t="s">
        <v>5</v>
      </c>
      <c r="S15" s="120">
        <v>0</v>
      </c>
      <c r="T15" s="120">
        <v>5.5689432989690726</v>
      </c>
      <c r="U15" s="120">
        <v>15.76159793814433</v>
      </c>
      <c r="V15" s="120">
        <v>29.36340206185567</v>
      </c>
      <c r="W15" s="120">
        <v>39.164948453608247</v>
      </c>
      <c r="X15" s="115"/>
      <c r="Y15" s="317" t="s">
        <v>2</v>
      </c>
      <c r="Z15" s="317">
        <v>0</v>
      </c>
      <c r="AA15" s="317">
        <v>100</v>
      </c>
      <c r="AB15" s="317">
        <v>1000</v>
      </c>
      <c r="AE15" s="115"/>
    </row>
    <row r="16" spans="1:35">
      <c r="A16" s="105"/>
      <c r="B16" s="140" t="s">
        <v>7</v>
      </c>
      <c r="C16" s="107">
        <v>38.284932659932664</v>
      </c>
      <c r="D16" s="107">
        <v>68.910353535353551</v>
      </c>
      <c r="E16" s="107">
        <v>69.088383838383834</v>
      </c>
      <c r="F16" s="119"/>
      <c r="G16" s="320" t="s">
        <v>26</v>
      </c>
      <c r="H16" s="103">
        <f>H9*D35/100</f>
        <v>20.37111235406568</v>
      </c>
      <c r="I16" s="103">
        <f>I9*D39/100</f>
        <v>15.949770437883387</v>
      </c>
      <c r="J16" s="103">
        <f>J9*D43/100</f>
        <v>26.648447771986415</v>
      </c>
      <c r="K16" s="103">
        <f>K9*D47/100</f>
        <v>2.6149537929756828</v>
      </c>
      <c r="L16" s="103">
        <f>L9*D51/100</f>
        <v>1.03058116335662</v>
      </c>
      <c r="M16" s="103">
        <f>M9*D55/100</f>
        <v>1.1362662412487052</v>
      </c>
      <c r="N16" s="115"/>
      <c r="Q16" s="121"/>
      <c r="R16" s="140" t="s">
        <v>7</v>
      </c>
      <c r="S16" s="122">
        <v>0</v>
      </c>
      <c r="T16" s="122">
        <v>8.3601804123711325</v>
      </c>
      <c r="U16" s="122">
        <v>22.347938144329895</v>
      </c>
      <c r="V16" s="122">
        <v>38.678479381443296</v>
      </c>
      <c r="W16" s="122">
        <v>49.285438144329895</v>
      </c>
      <c r="X16" s="115"/>
      <c r="Y16" s="320" t="s">
        <v>25</v>
      </c>
      <c r="Z16" s="103">
        <f>S23*Z7/100</f>
        <v>0</v>
      </c>
      <c r="AA16" s="103">
        <f>S27*AA7/100</f>
        <v>0</v>
      </c>
      <c r="AB16" s="103">
        <f>S31*AB7/100</f>
        <v>0</v>
      </c>
      <c r="AE16" s="115"/>
    </row>
    <row r="17" spans="1:31">
      <c r="A17" s="97"/>
      <c r="B17" s="97"/>
      <c r="C17" s="108"/>
      <c r="D17" s="108"/>
      <c r="E17" s="108"/>
      <c r="F17" s="119"/>
      <c r="G17" s="321" t="s">
        <v>97</v>
      </c>
      <c r="H17" s="106">
        <f>H10*E35/100</f>
        <v>20.212087809382385</v>
      </c>
      <c r="I17" s="106">
        <f>I10*E39/100</f>
        <v>14.808072618817326</v>
      </c>
      <c r="J17" s="106">
        <f>J10*E43/100</f>
        <v>33.990142223280195</v>
      </c>
      <c r="K17" s="106">
        <f>K10*E47/100</f>
        <v>3.7006982096437286</v>
      </c>
      <c r="L17" s="106">
        <f>L10*E51/100</f>
        <v>2.6256665337505467</v>
      </c>
      <c r="M17" s="106">
        <f>M10*E55/100</f>
        <v>0.94596858365382175</v>
      </c>
      <c r="N17" s="115"/>
      <c r="Q17" s="115"/>
      <c r="R17" s="115"/>
      <c r="S17" s="115"/>
      <c r="T17" s="115"/>
      <c r="U17" s="115"/>
      <c r="V17" s="115"/>
      <c r="W17" s="115"/>
      <c r="X17" s="115"/>
      <c r="Y17" s="320" t="s">
        <v>26</v>
      </c>
      <c r="Z17" s="103">
        <f>T23*Z8/100</f>
        <v>8.8499765372089882</v>
      </c>
      <c r="AA17" s="103">
        <f>T27*AA8/100</f>
        <v>4.3952908397089585</v>
      </c>
      <c r="AB17" s="103">
        <f>T31*AB8/100</f>
        <v>4.5206565423407001</v>
      </c>
      <c r="AC17" s="115"/>
      <c r="AD17" s="115"/>
      <c r="AE17" s="115"/>
    </row>
    <row r="18" spans="1:31">
      <c r="A18" s="99"/>
      <c r="B18" s="143" t="s">
        <v>4</v>
      </c>
      <c r="C18" s="101">
        <v>19.592592592592592</v>
      </c>
      <c r="D18" s="101">
        <v>41.757154882154886</v>
      </c>
      <c r="E18" s="101">
        <v>55.273148148148145</v>
      </c>
      <c r="F18" s="119"/>
      <c r="K18" s="115"/>
      <c r="L18" s="115"/>
      <c r="M18" s="115"/>
      <c r="N18" s="115"/>
      <c r="Q18" s="449" t="s">
        <v>124</v>
      </c>
      <c r="R18" s="449"/>
      <c r="S18" s="449"/>
      <c r="T18" s="449"/>
      <c r="U18" s="449"/>
      <c r="V18" s="449"/>
      <c r="W18" s="449"/>
      <c r="X18" s="115"/>
      <c r="Y18" s="320" t="s">
        <v>60</v>
      </c>
      <c r="Z18" s="103">
        <f>U23*Z9/100</f>
        <v>20.918576745868805</v>
      </c>
      <c r="AA18" s="103">
        <f>U27*AA9/100</f>
        <v>9.2804679595702755</v>
      </c>
      <c r="AB18" s="103">
        <f>U31*AB9/100</f>
        <v>11.433725415652502</v>
      </c>
      <c r="AC18" s="115"/>
      <c r="AD18" s="115"/>
      <c r="AE18" s="115"/>
    </row>
    <row r="19" spans="1:31">
      <c r="A19" s="102" t="s">
        <v>84</v>
      </c>
      <c r="B19" s="146" t="s">
        <v>5</v>
      </c>
      <c r="C19" s="104">
        <v>17.272727272727273</v>
      </c>
      <c r="D19" s="104">
        <v>36.946127946127952</v>
      </c>
      <c r="E19" s="104">
        <v>49.16245791245791</v>
      </c>
      <c r="F19" s="119"/>
      <c r="K19" s="115"/>
      <c r="L19" s="115"/>
      <c r="M19" s="115"/>
      <c r="N19" s="115"/>
      <c r="R19" s="115"/>
      <c r="S19" s="451" t="s">
        <v>0</v>
      </c>
      <c r="T19" s="451"/>
      <c r="U19" s="451"/>
      <c r="V19" s="451"/>
      <c r="W19" s="451"/>
      <c r="X19" s="115"/>
      <c r="Y19" s="320" t="s">
        <v>61</v>
      </c>
      <c r="Z19" s="103">
        <f>V23*Z10/100</f>
        <v>30.010645430452495</v>
      </c>
      <c r="AA19" s="103">
        <f>V27*AA10/100</f>
        <v>18.547715959114534</v>
      </c>
      <c r="AB19" s="103">
        <f>V31*AB10/100</f>
        <v>19.744211411980629</v>
      </c>
      <c r="AC19" s="115"/>
      <c r="AD19" s="115"/>
      <c r="AE19" s="115"/>
    </row>
    <row r="20" spans="1:31">
      <c r="A20" s="105"/>
      <c r="B20" s="140" t="s">
        <v>7</v>
      </c>
      <c r="C20" s="107">
        <v>19.920033670033668</v>
      </c>
      <c r="D20" s="107">
        <v>38.147306397306394</v>
      </c>
      <c r="E20" s="107">
        <v>49.108585858585862</v>
      </c>
      <c r="F20" s="119"/>
      <c r="K20" s="115"/>
      <c r="L20" s="115"/>
      <c r="M20" s="115"/>
      <c r="N20" s="115"/>
      <c r="Q20" s="115" t="s">
        <v>1</v>
      </c>
      <c r="R20" s="115"/>
      <c r="S20" s="316">
        <v>30</v>
      </c>
      <c r="T20" s="316">
        <v>60</v>
      </c>
      <c r="U20" s="316">
        <v>120</v>
      </c>
      <c r="V20" s="316">
        <v>180</v>
      </c>
      <c r="W20" s="316">
        <v>240</v>
      </c>
      <c r="Y20" s="321" t="s">
        <v>98</v>
      </c>
      <c r="Z20" s="106">
        <f>W23*Z11/100</f>
        <v>34.465233336860273</v>
      </c>
      <c r="AA20" s="106">
        <f>W27*AA11/100</f>
        <v>33.822217150451053</v>
      </c>
      <c r="AB20" s="106">
        <f>W31*AB11/100</f>
        <v>18.914622607620334</v>
      </c>
    </row>
    <row r="21" spans="1:31">
      <c r="A21" s="97"/>
      <c r="B21" s="97"/>
      <c r="C21" s="108"/>
      <c r="D21" s="108"/>
      <c r="E21" s="108"/>
      <c r="F21" s="119"/>
      <c r="K21" s="115"/>
      <c r="L21" s="115"/>
      <c r="M21" s="115"/>
      <c r="N21" s="115"/>
      <c r="Q21" s="116"/>
      <c r="R21" s="245" t="s">
        <v>16</v>
      </c>
      <c r="S21" s="117">
        <f>AVERAGE(S6:S8)</f>
        <v>0</v>
      </c>
      <c r="T21" s="117">
        <f>AVERAGE(T6:T8)</f>
        <v>4.6993127147766325</v>
      </c>
      <c r="U21" s="117">
        <f>AVERAGE(U6:U8)</f>
        <v>15.791881443298967</v>
      </c>
      <c r="V21" s="117">
        <f>AVERAGE(V6:V8)</f>
        <v>26.107603092783506</v>
      </c>
      <c r="W21" s="117">
        <f>AVERAGE(W6:W8)</f>
        <v>31.986254295532646</v>
      </c>
    </row>
    <row r="22" spans="1:31">
      <c r="A22" s="99"/>
      <c r="B22" s="143" t="s">
        <v>4</v>
      </c>
      <c r="C22" s="101">
        <v>4.3308080808080804</v>
      </c>
      <c r="D22" s="101">
        <v>10.936026936026938</v>
      </c>
      <c r="E22" s="101">
        <v>14.374579124579125</v>
      </c>
      <c r="F22" s="119"/>
      <c r="K22" s="115"/>
      <c r="L22" s="115"/>
      <c r="M22" s="115"/>
      <c r="N22" s="115"/>
      <c r="Q22" s="119" t="s">
        <v>87</v>
      </c>
      <c r="R22" s="246" t="s">
        <v>36</v>
      </c>
      <c r="S22" s="120">
        <f>_xlfn.STDEV.S(S6:S8)</f>
        <v>0</v>
      </c>
      <c r="T22" s="120">
        <f>_xlfn.STDEV.S(T6:T8)</f>
        <v>2.830776000286642</v>
      </c>
      <c r="U22" s="120">
        <f>_xlfn.STDEV.S(U6:U8)</f>
        <v>6.6910691529397548</v>
      </c>
      <c r="V22" s="120">
        <f>_xlfn.STDEV.S(V6:V8)</f>
        <v>9.5992813631151819</v>
      </c>
      <c r="W22" s="120">
        <f>_xlfn.STDEV.S(W6:W8)</f>
        <v>11.024137178676819</v>
      </c>
    </row>
    <row r="23" spans="1:31">
      <c r="A23" s="102" t="s">
        <v>85</v>
      </c>
      <c r="B23" s="146" t="s">
        <v>5</v>
      </c>
      <c r="C23" s="104">
        <v>4.2112794612794611</v>
      </c>
      <c r="D23" s="104">
        <v>10.878367003367003</v>
      </c>
      <c r="E23" s="104">
        <v>14.760521885521886</v>
      </c>
      <c r="F23" s="119"/>
      <c r="K23" s="115"/>
      <c r="L23" s="115"/>
      <c r="M23" s="115"/>
      <c r="N23" s="115"/>
      <c r="Q23" s="121"/>
      <c r="R23" s="247" t="s">
        <v>37</v>
      </c>
      <c r="S23" s="122">
        <v>0</v>
      </c>
      <c r="T23" s="122">
        <f t="shared" ref="T23:W23" si="0">T22/T21*100</f>
        <v>60.238085271181916</v>
      </c>
      <c r="U23" s="122">
        <f t="shared" si="0"/>
        <v>42.370310193653353</v>
      </c>
      <c r="V23" s="122">
        <f t="shared" si="0"/>
        <v>36.76814500741569</v>
      </c>
      <c r="W23" s="122">
        <f t="shared" si="0"/>
        <v>34.465233336860273</v>
      </c>
    </row>
    <row r="24" spans="1:31">
      <c r="A24" s="105"/>
      <c r="B24" s="140" t="s">
        <v>7</v>
      </c>
      <c r="C24" s="107">
        <v>4.3190235690235692</v>
      </c>
      <c r="D24" s="107">
        <v>9.198653198653199</v>
      </c>
      <c r="E24" s="107">
        <v>10.225589225589225</v>
      </c>
      <c r="F24" s="119"/>
      <c r="K24" s="115"/>
      <c r="L24" s="115"/>
      <c r="M24" s="115"/>
      <c r="N24" s="115"/>
      <c r="Q24" s="115"/>
      <c r="R24" s="115"/>
      <c r="S24" s="123"/>
      <c r="T24" s="123"/>
      <c r="U24" s="123"/>
      <c r="V24" s="123"/>
      <c r="W24" s="123"/>
    </row>
    <row r="25" spans="1:31">
      <c r="A25" s="97"/>
      <c r="B25" s="97"/>
      <c r="C25" s="108"/>
      <c r="D25" s="108"/>
      <c r="E25" s="108"/>
      <c r="F25" s="119"/>
      <c r="K25" s="115"/>
      <c r="L25" s="115"/>
      <c r="M25" s="115"/>
      <c r="N25" s="115"/>
      <c r="Q25" s="116"/>
      <c r="R25" s="245" t="s">
        <v>16</v>
      </c>
      <c r="S25" s="117">
        <f>AVERAGE(S10:S12)</f>
        <v>0</v>
      </c>
      <c r="T25" s="117">
        <f>AVERAGE(T10:T12)</f>
        <v>6.7227233676975944</v>
      </c>
      <c r="U25" s="117">
        <f>AVERAGE(U10:U12)</f>
        <v>17.189647766323024</v>
      </c>
      <c r="V25" s="117">
        <f>AVERAGE(V10:V12)</f>
        <v>30.56615120274914</v>
      </c>
      <c r="W25" s="117">
        <f>AVERAGE(W10:W12)</f>
        <v>43.65947164948453</v>
      </c>
    </row>
    <row r="26" spans="1:31">
      <c r="A26" s="99"/>
      <c r="B26" s="143" t="s">
        <v>4</v>
      </c>
      <c r="C26" s="101">
        <v>2.8994107744107742</v>
      </c>
      <c r="D26" s="101">
        <v>5.3367003367003374</v>
      </c>
      <c r="E26" s="101">
        <v>8.3985690235690242</v>
      </c>
      <c r="F26" s="119"/>
      <c r="K26" s="115"/>
      <c r="L26" s="115"/>
      <c r="M26" s="115"/>
      <c r="N26" s="115"/>
      <c r="Q26" s="119" t="s">
        <v>88</v>
      </c>
      <c r="R26" s="246" t="s">
        <v>36</v>
      </c>
      <c r="S26" s="120">
        <f>_xlfn.STDEV.S(S10:S12)</f>
        <v>0</v>
      </c>
      <c r="T26" s="120">
        <f>_xlfn.STDEV.S(T10:T12)</f>
        <v>1.4058889050175596</v>
      </c>
      <c r="U26" s="120">
        <f>_xlfn.STDEV.S(U10:U12)</f>
        <v>2.9684740813635773</v>
      </c>
      <c r="V26" s="120">
        <f>_xlfn.STDEV.S(V10:V12)</f>
        <v>5.9327195926954666</v>
      </c>
      <c r="W26" s="120">
        <f>_xlfn.STDEV.S(W10:W12)</f>
        <v>10.818460386130528</v>
      </c>
    </row>
    <row r="27" spans="1:31">
      <c r="A27" s="102" t="s">
        <v>86</v>
      </c>
      <c r="B27" s="146" t="s">
        <v>5</v>
      </c>
      <c r="C27" s="104">
        <v>3.7188552188552189</v>
      </c>
      <c r="D27" s="104">
        <v>7.240319865319865</v>
      </c>
      <c r="E27" s="104">
        <v>9.1637205387205398</v>
      </c>
      <c r="F27" s="119"/>
      <c r="K27" s="115"/>
      <c r="L27" s="115"/>
      <c r="M27" s="115"/>
      <c r="N27" s="115"/>
      <c r="Q27" s="121"/>
      <c r="R27" s="247" t="s">
        <v>37</v>
      </c>
      <c r="S27" s="122">
        <v>0</v>
      </c>
      <c r="T27" s="122">
        <f t="shared" ref="T27:W27" si="1">T26/T25*100</f>
        <v>20.912490788670514</v>
      </c>
      <c r="U27" s="122">
        <f t="shared" si="1"/>
        <v>17.268963981793988</v>
      </c>
      <c r="V27" s="122">
        <f t="shared" si="1"/>
        <v>19.409442665329333</v>
      </c>
      <c r="W27" s="122">
        <f t="shared" si="1"/>
        <v>24.77918302123626</v>
      </c>
    </row>
    <row r="28" spans="1:31">
      <c r="A28" s="105"/>
      <c r="B28" s="140" t="s">
        <v>7</v>
      </c>
      <c r="C28" s="107">
        <v>3.3156565656565657</v>
      </c>
      <c r="D28" s="107">
        <v>5.3754208754208754</v>
      </c>
      <c r="E28" s="107">
        <v>7.3590067340067336</v>
      </c>
      <c r="F28" s="119"/>
      <c r="K28" s="115"/>
      <c r="L28" s="115"/>
      <c r="M28" s="115"/>
      <c r="N28" s="115"/>
      <c r="Q28" s="115"/>
      <c r="R28" s="115"/>
      <c r="S28" s="115"/>
      <c r="T28" s="115"/>
      <c r="U28" s="115"/>
      <c r="V28" s="115"/>
      <c r="W28" s="115"/>
    </row>
    <row r="29" spans="1:31">
      <c r="A29" s="115"/>
      <c r="B29" s="115"/>
      <c r="C29" s="115"/>
      <c r="D29" s="115"/>
      <c r="E29" s="115"/>
      <c r="F29" s="119"/>
      <c r="G29" s="115"/>
      <c r="H29" s="115"/>
      <c r="I29" s="115"/>
      <c r="J29" s="115"/>
      <c r="K29" s="115"/>
      <c r="L29" s="115"/>
      <c r="M29" s="115"/>
      <c r="N29" s="115"/>
      <c r="Q29" s="116"/>
      <c r="R29" s="245" t="s">
        <v>16</v>
      </c>
      <c r="S29" s="117">
        <f>AVERAGE(S14:S16)</f>
        <v>0</v>
      </c>
      <c r="T29" s="117">
        <f>AVERAGE(T14:T16)</f>
        <v>6.7461340206185563</v>
      </c>
      <c r="U29" s="117">
        <f>AVERAGE(U14:U16)</f>
        <v>18.136383161512025</v>
      </c>
      <c r="V29" s="117">
        <f>AVERAGE(V14:V16)</f>
        <v>31.558419243986254</v>
      </c>
      <c r="W29" s="117">
        <f>AVERAGE(W14:W16)</f>
        <v>42.310567010309278</v>
      </c>
    </row>
    <row r="30" spans="1:31">
      <c r="A30" s="457" t="s">
        <v>124</v>
      </c>
      <c r="B30" s="457"/>
      <c r="C30" s="457"/>
      <c r="D30" s="457"/>
      <c r="E30" s="457"/>
      <c r="Q30" s="119" t="s">
        <v>89</v>
      </c>
      <c r="R30" s="246" t="s">
        <v>36</v>
      </c>
      <c r="S30" s="120">
        <f>_xlfn.STDEV.S(S14:S16)</f>
        <v>0</v>
      </c>
      <c r="T30" s="120">
        <f>_xlfn.STDEV.S(T14:T16)</f>
        <v>1.4459886974607301</v>
      </c>
      <c r="U30" s="120">
        <f>_xlfn.STDEV.S(U14:U16)</f>
        <v>3.6572204869035563</v>
      </c>
      <c r="V30" s="120">
        <f>_xlfn.STDEV.S(V14:V16)</f>
        <v>6.3154336708837011</v>
      </c>
      <c r="W30" s="120">
        <f>_xlfn.STDEV.S(W14:W16)</f>
        <v>6.0500792863137489</v>
      </c>
    </row>
    <row r="31" spans="1:31">
      <c r="B31" s="322"/>
      <c r="C31" s="450" t="s">
        <v>0</v>
      </c>
      <c r="D31" s="450"/>
      <c r="E31" s="450"/>
      <c r="Q31" s="121"/>
      <c r="R31" s="247" t="s">
        <v>37</v>
      </c>
      <c r="S31" s="122">
        <v>0</v>
      </c>
      <c r="T31" s="122">
        <f t="shared" ref="T31:W31" si="2">T30/T29*100</f>
        <v>21.434331026351988</v>
      </c>
      <c r="U31" s="122">
        <f t="shared" si="2"/>
        <v>20.16510378246031</v>
      </c>
      <c r="V31" s="122">
        <f t="shared" si="2"/>
        <v>20.011882160692078</v>
      </c>
      <c r="W31" s="122">
        <f t="shared" si="2"/>
        <v>14.299215807813692</v>
      </c>
    </row>
    <row r="32" spans="1:31">
      <c r="A32" s="110" t="s">
        <v>1</v>
      </c>
      <c r="B32" s="323"/>
      <c r="C32" s="316">
        <v>30</v>
      </c>
      <c r="D32" s="316">
        <v>60</v>
      </c>
      <c r="E32" s="316">
        <v>90</v>
      </c>
    </row>
    <row r="33" spans="1:20">
      <c r="A33" s="99"/>
      <c r="B33" s="245" t="s">
        <v>16</v>
      </c>
      <c r="C33" s="117">
        <f>AVERAGE(C6:C8)</f>
        <v>40.602693602693599</v>
      </c>
      <c r="D33" s="117">
        <f>AVERAGE(D6:D8)</f>
        <v>83.508136924803594</v>
      </c>
      <c r="E33" s="117">
        <f>AVERAGE(E6:E8)</f>
        <v>95.756593714927064</v>
      </c>
      <c r="R33" s="396" t="s">
        <v>126</v>
      </c>
      <c r="S33" s="396"/>
      <c r="T33" s="396"/>
    </row>
    <row r="34" spans="1:20">
      <c r="A34" s="102" t="s">
        <v>80</v>
      </c>
      <c r="B34" s="246" t="s">
        <v>36</v>
      </c>
      <c r="C34" s="120">
        <f>_xlfn.STDEV.S(C6:C8)</f>
        <v>12.540815819477299</v>
      </c>
      <c r="D34" s="120">
        <f>_xlfn.STDEV.S(D6:D8)</f>
        <v>19.506683292093985</v>
      </c>
      <c r="E34" s="120">
        <f>_xlfn.STDEV.S(E6:E8)</f>
        <v>19.354406804934595</v>
      </c>
    </row>
    <row r="35" spans="1:20">
      <c r="A35" s="105"/>
      <c r="B35" s="247" t="s">
        <v>37</v>
      </c>
      <c r="C35" s="122">
        <f>C34/C33*100</f>
        <v>30.886659742804195</v>
      </c>
      <c r="D35" s="122">
        <f t="shared" ref="D35:E35" si="3">D34/D33*100</f>
        <v>23.359021061216023</v>
      </c>
      <c r="E35" s="122">
        <f t="shared" si="3"/>
        <v>20.212087809382385</v>
      </c>
    </row>
    <row r="36" spans="1:20">
      <c r="A36" s="97"/>
      <c r="B36" s="115"/>
      <c r="C36" s="123"/>
      <c r="D36" s="123"/>
      <c r="E36" s="123"/>
    </row>
    <row r="37" spans="1:20">
      <c r="A37" s="99"/>
      <c r="B37" s="245" t="s">
        <v>16</v>
      </c>
      <c r="C37" s="117">
        <f>AVERAGE(C10:C12)</f>
        <v>52.676627384960717</v>
      </c>
      <c r="D37" s="117">
        <f>AVERAGE(D10:D12)</f>
        <v>97.572250280583617</v>
      </c>
      <c r="E37" s="117">
        <f>AVERAGE(E10:E12)</f>
        <v>103.69823232323233</v>
      </c>
    </row>
    <row r="38" spans="1:20">
      <c r="A38" s="102" t="s">
        <v>82</v>
      </c>
      <c r="B38" s="246" t="s">
        <v>36</v>
      </c>
      <c r="C38" s="120">
        <f>_xlfn.STDEV.S(C10:C12)</f>
        <v>3.6658220246206352</v>
      </c>
      <c r="D38" s="120">
        <f>_xlfn.STDEV.S(D10:D12)</f>
        <v>15.272956876667539</v>
      </c>
      <c r="E38" s="120">
        <f>_xlfn.STDEV.S(E10:E12)</f>
        <v>14.179705934612267</v>
      </c>
    </row>
    <row r="39" spans="1:20">
      <c r="A39" s="105"/>
      <c r="B39" s="247" t="s">
        <v>37</v>
      </c>
      <c r="C39" s="122">
        <f>C38/C37*100</f>
        <v>6.9591054070922445</v>
      </c>
      <c r="D39" s="122">
        <f t="shared" ref="D39:E39" si="4">D38/D37*100</f>
        <v>15.652971857006337</v>
      </c>
      <c r="E39" s="122">
        <f t="shared" si="4"/>
        <v>13.67400930269809</v>
      </c>
    </row>
    <row r="40" spans="1:20">
      <c r="A40" s="97"/>
      <c r="B40" s="115"/>
      <c r="C40" s="123"/>
      <c r="D40" s="123"/>
      <c r="E40" s="123"/>
    </row>
    <row r="41" spans="1:20">
      <c r="A41" s="99"/>
      <c r="B41" s="245" t="s">
        <v>16</v>
      </c>
      <c r="C41" s="117">
        <f>AVERAGE(C14:C16)</f>
        <v>50.125140291806964</v>
      </c>
      <c r="D41" s="117">
        <f>AVERAGE(D14:D16)</f>
        <v>97.117704826038164</v>
      </c>
      <c r="E41" s="117">
        <f>AVERAGE(E14:E16)</f>
        <v>105.41624579124579</v>
      </c>
    </row>
    <row r="42" spans="1:20">
      <c r="A42" s="102" t="s">
        <v>83</v>
      </c>
      <c r="B42" s="246" t="s">
        <v>36</v>
      </c>
      <c r="C42" s="120">
        <f>_xlfn.STDEV.S(C14:C16)</f>
        <v>10.370768062118614</v>
      </c>
      <c r="D42" s="120">
        <f>_xlfn.STDEV.S(D14:D16)</f>
        <v>25.517645864355561</v>
      </c>
      <c r="E42" s="120">
        <f>_xlfn.STDEV.S(E14:E16)</f>
        <v>32.547802391872288</v>
      </c>
    </row>
    <row r="43" spans="1:20">
      <c r="A43" s="105"/>
      <c r="B43" s="247" t="s">
        <v>37</v>
      </c>
      <c r="C43" s="122">
        <f>C42/C41*100</f>
        <v>20.689753687958721</v>
      </c>
      <c r="D43" s="122">
        <f t="shared" ref="D43:E43" si="5">D42/D41*100</f>
        <v>26.274967998949293</v>
      </c>
      <c r="E43" s="122">
        <f t="shared" si="5"/>
        <v>30.875508938466862</v>
      </c>
    </row>
    <row r="44" spans="1:20">
      <c r="A44" s="97"/>
      <c r="B44" s="115"/>
      <c r="C44" s="123"/>
      <c r="D44" s="123"/>
      <c r="E44" s="123"/>
    </row>
    <row r="45" spans="1:20">
      <c r="A45" s="99"/>
      <c r="B45" s="245" t="s">
        <v>16</v>
      </c>
      <c r="C45" s="117">
        <f>AVERAGE(C18:C20)</f>
        <v>18.928451178451176</v>
      </c>
      <c r="D45" s="117">
        <f>AVERAGE(D18:D20)</f>
        <v>38.950196408529742</v>
      </c>
      <c r="E45" s="117">
        <f>AVERAGE(E18:E20)</f>
        <v>51.181397306397308</v>
      </c>
    </row>
    <row r="46" spans="1:20">
      <c r="A46" s="102" t="s">
        <v>84</v>
      </c>
      <c r="B46" s="246" t="s">
        <v>36</v>
      </c>
      <c r="C46" s="120">
        <f>_xlfn.STDEV.S(C18:C20)</f>
        <v>1.4432153871782818</v>
      </c>
      <c r="D46" s="120">
        <f>_xlfn.STDEV.S(D18:D20)</f>
        <v>2.5039906793727988</v>
      </c>
      <c r="E46" s="120">
        <f>_xlfn.STDEV.S(E18:E20)</f>
        <v>3.5436625492241256</v>
      </c>
    </row>
    <row r="47" spans="1:20">
      <c r="A47" s="105"/>
      <c r="B47" s="247" t="s">
        <v>37</v>
      </c>
      <c r="C47" s="122">
        <f>C46/C45*100</f>
        <v>7.6245825586685596</v>
      </c>
      <c r="D47" s="122">
        <f t="shared" ref="D47:E47" si="6">D46/D45*100</f>
        <v>6.4286984669079814</v>
      </c>
      <c r="E47" s="122">
        <f t="shared" si="6"/>
        <v>6.9237315425563679</v>
      </c>
    </row>
    <row r="48" spans="1:20">
      <c r="A48" s="97"/>
      <c r="B48" s="115"/>
      <c r="C48" s="123"/>
      <c r="D48" s="123"/>
      <c r="E48" s="123"/>
    </row>
    <row r="49" spans="1:5">
      <c r="A49" s="99"/>
      <c r="B49" s="245" t="s">
        <v>16</v>
      </c>
      <c r="C49" s="117">
        <f>AVERAGE(C22:C24)</f>
        <v>4.2870370370370372</v>
      </c>
      <c r="D49" s="117">
        <f>AVERAGE(D22:D24)</f>
        <v>10.337682379349047</v>
      </c>
      <c r="E49" s="117">
        <f>AVERAGE(E22:E24)</f>
        <v>13.120230078563411</v>
      </c>
    </row>
    <row r="50" spans="1:5">
      <c r="A50" s="102" t="s">
        <v>85</v>
      </c>
      <c r="B50" s="246" t="s">
        <v>36</v>
      </c>
      <c r="C50" s="120">
        <f>_xlfn.STDEV.S(C22:C24)</f>
        <v>6.5872045611157795E-2</v>
      </c>
      <c r="D50" s="120">
        <f>_xlfn.STDEV.S(D22:D24)</f>
        <v>0.98684941749796751</v>
      </c>
      <c r="E50" s="120">
        <f>_xlfn.STDEV.S(E22:E24)</f>
        <v>2.51424883503232</v>
      </c>
    </row>
    <row r="51" spans="1:5">
      <c r="A51" s="105"/>
      <c r="B51" s="247" t="s">
        <v>37</v>
      </c>
      <c r="C51" s="122">
        <f>C50/C49*100</f>
        <v>1.5365401568045447</v>
      </c>
      <c r="D51" s="122">
        <f t="shared" ref="D51:E51" si="7">D50/D49*100</f>
        <v>9.546137918391997</v>
      </c>
      <c r="E51" s="122">
        <f t="shared" si="7"/>
        <v>19.163145920285686</v>
      </c>
    </row>
    <row r="52" spans="1:5">
      <c r="A52" s="97"/>
      <c r="B52" s="115"/>
      <c r="C52" s="123"/>
      <c r="D52" s="123"/>
      <c r="E52" s="123"/>
    </row>
    <row r="53" spans="1:5">
      <c r="A53" s="99"/>
      <c r="B53" s="245" t="s">
        <v>16</v>
      </c>
      <c r="C53" s="117">
        <f>AVERAGE(C26:C28)</f>
        <v>3.3113075196408528</v>
      </c>
      <c r="D53" s="117">
        <f>AVERAGE(D26:D28)</f>
        <v>5.9841470258136935</v>
      </c>
      <c r="E53" s="117">
        <f>AVERAGE(E26:E28)</f>
        <v>8.3070987654320998</v>
      </c>
    </row>
    <row r="54" spans="1:5">
      <c r="A54" s="102" t="s">
        <v>86</v>
      </c>
      <c r="B54" s="246" t="s">
        <v>36</v>
      </c>
      <c r="C54" s="120">
        <f>_xlfn.STDEV.S(C26:C28)</f>
        <v>0.40973953315936168</v>
      </c>
      <c r="D54" s="120">
        <f>_xlfn.STDEV.S(D26:D28)</f>
        <v>1.0880498481523957</v>
      </c>
      <c r="E54" s="120">
        <f>_xlfn.STDEV.S(E26:E28)</f>
        <v>0.90582729332024015</v>
      </c>
    </row>
    <row r="55" spans="1:5">
      <c r="A55" s="105"/>
      <c r="B55" s="247" t="s">
        <v>37</v>
      </c>
      <c r="C55" s="122">
        <f>C54/C53*100</f>
        <v>12.373949889251071</v>
      </c>
      <c r="D55" s="122">
        <f t="shared" ref="D55:E55" si="8">D54/D53*100</f>
        <v>18.182204472231334</v>
      </c>
      <c r="E55" s="122">
        <f t="shared" si="8"/>
        <v>10.90425573233356</v>
      </c>
    </row>
    <row r="57" spans="1:5">
      <c r="B57" s="396" t="s">
        <v>126</v>
      </c>
      <c r="C57" s="396"/>
      <c r="D57" s="396"/>
    </row>
  </sheetData>
  <mergeCells count="21">
    <mergeCell ref="Q1:AB1"/>
    <mergeCell ref="A1:M1"/>
    <mergeCell ref="Y13:AB13"/>
    <mergeCell ref="A3:E3"/>
    <mergeCell ref="Y4:AB4"/>
    <mergeCell ref="Z5:AB5"/>
    <mergeCell ref="S4:W4"/>
    <mergeCell ref="Z14:AB14"/>
    <mergeCell ref="C31:E31"/>
    <mergeCell ref="H6:M6"/>
    <mergeCell ref="G12:M12"/>
    <mergeCell ref="H13:M13"/>
    <mergeCell ref="A30:E30"/>
    <mergeCell ref="B57:D57"/>
    <mergeCell ref="Q3:W3"/>
    <mergeCell ref="Q18:W18"/>
    <mergeCell ref="R33:T33"/>
    <mergeCell ref="C4:E4"/>
    <mergeCell ref="S19:W19"/>
    <mergeCell ref="G4:M4"/>
    <mergeCell ref="G5:M5"/>
  </mergeCells>
  <pageMargins left="0.7" right="0.7" top="0.75" bottom="0.75" header="0.3" footer="0.3"/>
  <pageSetup paperSize="9"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4115F-399F-7D43-983E-327067EBD96E}">
  <dimension ref="A1:AD71"/>
  <sheetViews>
    <sheetView zoomScale="36" zoomScaleNormal="70" workbookViewId="0">
      <selection activeCell="V7" sqref="V7:V9"/>
    </sheetView>
  </sheetViews>
  <sheetFormatPr defaultColWidth="9.140625" defaultRowHeight="15"/>
  <cols>
    <col min="2" max="2" width="13.42578125" style="1" customWidth="1"/>
    <col min="3" max="3" width="21.28515625" customWidth="1"/>
    <col min="4" max="4" width="10.28515625" bestFit="1" customWidth="1"/>
    <col min="5" max="9" width="11.140625" bestFit="1" customWidth="1"/>
    <col min="11" max="11" width="14" style="1" customWidth="1"/>
    <col min="12" max="12" width="18.42578125" customWidth="1"/>
    <col min="13" max="14" width="9.28515625" bestFit="1" customWidth="1"/>
    <col min="15" max="17" width="9.7109375" bestFit="1" customWidth="1"/>
    <col min="18" max="18" width="10.7109375" bestFit="1" customWidth="1"/>
    <col min="19" max="19" width="5.28515625" customWidth="1"/>
    <col min="20" max="20" width="4.7109375" customWidth="1"/>
    <col min="21" max="21" width="3.7109375" customWidth="1"/>
    <col min="22" max="22" width="14.85546875" customWidth="1"/>
    <col min="23" max="26" width="9.28515625" bestFit="1" customWidth="1"/>
    <col min="27" max="29" width="9.85546875" bestFit="1" customWidth="1"/>
  </cols>
  <sheetData>
    <row r="1" spans="2:30" ht="33.950000000000003" customHeight="1">
      <c r="B1" s="430" t="s">
        <v>51</v>
      </c>
      <c r="C1" s="430"/>
      <c r="D1" s="430"/>
      <c r="E1" s="430"/>
      <c r="F1" s="430"/>
      <c r="G1" s="430"/>
      <c r="H1" s="430"/>
      <c r="I1" s="430"/>
      <c r="K1" s="430" t="s">
        <v>52</v>
      </c>
      <c r="L1" s="430"/>
      <c r="M1" s="430"/>
      <c r="N1" s="430"/>
      <c r="O1" s="430"/>
      <c r="P1" s="430"/>
      <c r="Q1" s="430"/>
      <c r="R1" s="430"/>
    </row>
    <row r="3" spans="2:30" ht="25.5">
      <c r="B3" s="461" t="s">
        <v>105</v>
      </c>
      <c r="C3" s="461"/>
      <c r="D3" s="461"/>
      <c r="E3" s="461"/>
      <c r="F3" s="461"/>
      <c r="G3" s="461"/>
      <c r="H3" s="461"/>
      <c r="I3" s="461"/>
      <c r="J3" s="461"/>
      <c r="K3" s="461"/>
      <c r="L3" s="461"/>
      <c r="M3" s="461"/>
      <c r="N3" s="461"/>
      <c r="O3" s="461"/>
      <c r="P3" s="461"/>
      <c r="Q3" s="461"/>
      <c r="R3" s="461"/>
      <c r="S3" s="461"/>
      <c r="T3" s="461"/>
      <c r="U3" s="461"/>
      <c r="V3" s="461"/>
      <c r="W3" s="461"/>
      <c r="X3" s="461"/>
      <c r="Y3" s="461"/>
      <c r="Z3" s="461"/>
      <c r="AA3" s="461"/>
      <c r="AB3" s="461"/>
      <c r="AC3" s="461"/>
    </row>
    <row r="4" spans="2:30" ht="25.5">
      <c r="B4" s="330"/>
      <c r="C4" s="330"/>
      <c r="D4" s="330"/>
      <c r="E4" s="330"/>
      <c r="F4" s="330"/>
      <c r="G4" s="330"/>
      <c r="H4" s="330"/>
      <c r="I4" s="330"/>
      <c r="J4" s="330"/>
      <c r="K4" s="330"/>
      <c r="L4" s="330"/>
      <c r="M4" s="330"/>
      <c r="N4" s="330"/>
      <c r="O4" s="330"/>
      <c r="P4" s="330"/>
      <c r="Q4" s="330"/>
      <c r="R4" s="330"/>
      <c r="S4" s="330"/>
      <c r="T4" s="330"/>
      <c r="U4" s="330"/>
      <c r="V4" s="330"/>
      <c r="W4" s="330"/>
      <c r="X4" s="330"/>
      <c r="Y4" s="330"/>
      <c r="Z4" s="330"/>
      <c r="AA4" s="330"/>
      <c r="AB4" s="330"/>
      <c r="AC4" s="330"/>
    </row>
    <row r="5" spans="2:30" ht="33.950000000000003" customHeight="1">
      <c r="B5" s="331" t="s">
        <v>53</v>
      </c>
      <c r="C5" s="462" t="s">
        <v>54</v>
      </c>
      <c r="D5" s="462"/>
      <c r="E5" s="462"/>
      <c r="F5" s="462"/>
      <c r="G5" s="462"/>
      <c r="H5" s="462"/>
      <c r="I5" s="462"/>
      <c r="J5" s="332"/>
      <c r="K5" s="333" t="s">
        <v>53</v>
      </c>
      <c r="L5" s="462" t="s">
        <v>55</v>
      </c>
      <c r="M5" s="462"/>
      <c r="N5" s="462"/>
      <c r="O5" s="462"/>
      <c r="P5" s="462"/>
      <c r="Q5" s="462"/>
      <c r="R5" s="462"/>
      <c r="S5" s="334"/>
      <c r="T5" s="332"/>
      <c r="U5" s="332"/>
      <c r="V5" s="462" t="s">
        <v>56</v>
      </c>
      <c r="W5" s="462"/>
      <c r="X5" s="462"/>
      <c r="Y5" s="462"/>
      <c r="Z5" s="462"/>
      <c r="AA5" s="462"/>
      <c r="AB5" s="462"/>
      <c r="AC5" s="462"/>
    </row>
    <row r="6" spans="2:30" ht="17.100000000000001" customHeight="1">
      <c r="B6" s="463">
        <v>0</v>
      </c>
      <c r="C6" s="335" t="s">
        <v>0</v>
      </c>
      <c r="D6" s="244">
        <v>2</v>
      </c>
      <c r="E6" s="244">
        <v>4</v>
      </c>
      <c r="F6" s="244">
        <v>6</v>
      </c>
      <c r="G6" s="244">
        <v>8</v>
      </c>
      <c r="H6" s="244">
        <v>30</v>
      </c>
      <c r="I6" s="244">
        <v>60</v>
      </c>
      <c r="J6" s="135"/>
      <c r="K6" s="463">
        <v>0</v>
      </c>
      <c r="L6" s="335" t="s">
        <v>0</v>
      </c>
      <c r="M6" s="244">
        <v>2</v>
      </c>
      <c r="N6" s="244">
        <v>4</v>
      </c>
      <c r="O6" s="244">
        <v>6</v>
      </c>
      <c r="P6" s="244">
        <v>8</v>
      </c>
      <c r="Q6" s="244">
        <v>30</v>
      </c>
      <c r="R6" s="244">
        <v>60</v>
      </c>
      <c r="S6" s="218"/>
      <c r="T6" s="135"/>
      <c r="U6" s="135"/>
      <c r="V6" s="335" t="s">
        <v>0</v>
      </c>
      <c r="W6" s="244">
        <v>2</v>
      </c>
      <c r="X6" s="244">
        <v>4</v>
      </c>
      <c r="Y6" s="244">
        <v>6</v>
      </c>
      <c r="Z6" s="244">
        <v>8</v>
      </c>
      <c r="AA6" s="244">
        <v>30</v>
      </c>
      <c r="AB6" s="244">
        <v>60</v>
      </c>
      <c r="AC6" s="244">
        <v>120</v>
      </c>
    </row>
    <row r="7" spans="2:30" ht="15" customHeight="1">
      <c r="B7" s="463"/>
      <c r="C7" s="223" t="s">
        <v>4</v>
      </c>
      <c r="D7" s="231">
        <v>0</v>
      </c>
      <c r="E7" s="231">
        <v>0</v>
      </c>
      <c r="F7" s="231">
        <v>0</v>
      </c>
      <c r="G7" s="231">
        <v>0</v>
      </c>
      <c r="H7" s="231">
        <v>0</v>
      </c>
      <c r="I7" s="231">
        <v>0</v>
      </c>
      <c r="J7" s="152"/>
      <c r="K7" s="463"/>
      <c r="L7" s="223" t="s">
        <v>4</v>
      </c>
      <c r="M7" s="231">
        <v>0</v>
      </c>
      <c r="N7" s="231">
        <v>0</v>
      </c>
      <c r="O7" s="231">
        <v>0</v>
      </c>
      <c r="P7" s="231">
        <v>0</v>
      </c>
      <c r="Q7" s="231">
        <v>0</v>
      </c>
      <c r="R7" s="231">
        <v>0</v>
      </c>
      <c r="S7" s="218"/>
      <c r="T7" s="135"/>
      <c r="U7" s="135"/>
      <c r="V7" s="143" t="s">
        <v>4</v>
      </c>
      <c r="W7" s="336">
        <v>6.0868033302335771</v>
      </c>
      <c r="X7" s="164">
        <v>15.895472597001849</v>
      </c>
      <c r="Y7" s="164">
        <v>24.594201697151391</v>
      </c>
      <c r="Z7" s="164">
        <v>32.704309061904723</v>
      </c>
      <c r="AA7" s="164">
        <v>83.7164229983008</v>
      </c>
      <c r="AB7" s="336">
        <v>0</v>
      </c>
      <c r="AC7" s="336">
        <v>0</v>
      </c>
    </row>
    <row r="8" spans="2:30" ht="15" customHeight="1">
      <c r="B8" s="463"/>
      <c r="C8" s="223" t="s">
        <v>5</v>
      </c>
      <c r="D8" s="199">
        <v>0</v>
      </c>
      <c r="E8" s="199">
        <v>0</v>
      </c>
      <c r="F8" s="199">
        <v>0</v>
      </c>
      <c r="G8" s="173">
        <v>0</v>
      </c>
      <c r="H8" s="173">
        <v>0</v>
      </c>
      <c r="I8" s="173">
        <v>0</v>
      </c>
      <c r="J8" s="152"/>
      <c r="K8" s="463"/>
      <c r="L8" s="223" t="s">
        <v>5</v>
      </c>
      <c r="M8" s="199">
        <v>0</v>
      </c>
      <c r="N8" s="199">
        <v>0</v>
      </c>
      <c r="O8" s="199">
        <v>0</v>
      </c>
      <c r="P8" s="173">
        <v>0</v>
      </c>
      <c r="Q8" s="173">
        <v>0</v>
      </c>
      <c r="R8" s="173">
        <v>0</v>
      </c>
      <c r="S8" s="135"/>
      <c r="T8" s="135"/>
      <c r="U8" s="135"/>
      <c r="V8" s="146" t="s">
        <v>5</v>
      </c>
      <c r="W8" s="164">
        <v>3.3652239521664806</v>
      </c>
      <c r="X8" s="164">
        <v>12.079319490880009</v>
      </c>
      <c r="Y8" s="164">
        <v>20.67718522910527</v>
      </c>
      <c r="Z8" s="164">
        <v>28.889442424663326</v>
      </c>
      <c r="AA8" s="164">
        <v>100.86574377845974</v>
      </c>
      <c r="AB8" s="164">
        <v>176.79425135479664</v>
      </c>
      <c r="AC8" s="164">
        <v>332.50728730293088</v>
      </c>
    </row>
    <row r="9" spans="2:30" ht="15.75">
      <c r="B9" s="337"/>
      <c r="C9" s="223"/>
      <c r="D9" s="164"/>
      <c r="E9" s="164"/>
      <c r="F9" s="164"/>
      <c r="G9" s="164"/>
      <c r="H9" s="164"/>
      <c r="I9" s="164"/>
      <c r="J9" s="135"/>
      <c r="K9" s="337"/>
      <c r="L9" s="223"/>
      <c r="M9" s="164"/>
      <c r="N9" s="164"/>
      <c r="O9" s="164"/>
      <c r="P9" s="164"/>
      <c r="Q9" s="164"/>
      <c r="R9" s="164"/>
      <c r="S9" s="135"/>
      <c r="T9" s="135"/>
      <c r="U9" s="135"/>
      <c r="V9" s="140" t="s">
        <v>7</v>
      </c>
      <c r="W9" s="240">
        <v>3.1200928869604794</v>
      </c>
      <c r="X9" s="240">
        <v>13.439849316946445</v>
      </c>
      <c r="Y9" s="240">
        <v>24.286267024988529</v>
      </c>
      <c r="Z9" s="240">
        <v>34.057006602084968</v>
      </c>
      <c r="AA9" s="240">
        <v>146.6926029176777</v>
      </c>
      <c r="AB9" s="240">
        <v>286.20286680236546</v>
      </c>
      <c r="AC9" s="240">
        <v>490.37482208853959</v>
      </c>
    </row>
    <row r="10" spans="2:30" ht="15.75">
      <c r="B10" s="337"/>
      <c r="C10" s="223" t="s">
        <v>0</v>
      </c>
      <c r="D10" s="194">
        <f>2+10/60</f>
        <v>2.1666666666666665</v>
      </c>
      <c r="E10" s="194">
        <v>4</v>
      </c>
      <c r="F10" s="194">
        <v>6</v>
      </c>
      <c r="G10" s="194">
        <v>8</v>
      </c>
      <c r="H10" s="194">
        <v>30</v>
      </c>
      <c r="I10" s="194">
        <v>60</v>
      </c>
      <c r="J10" s="135"/>
      <c r="K10" s="337"/>
      <c r="L10" s="223" t="s">
        <v>0</v>
      </c>
      <c r="M10" s="338">
        <f>2+10/60</f>
        <v>2.1666666666666665</v>
      </c>
      <c r="N10" s="338">
        <v>4</v>
      </c>
      <c r="O10" s="338">
        <v>6</v>
      </c>
      <c r="P10" s="338">
        <v>8</v>
      </c>
      <c r="Q10" s="338">
        <v>30</v>
      </c>
      <c r="R10" s="338">
        <v>60</v>
      </c>
      <c r="S10" s="135"/>
      <c r="T10" s="135"/>
      <c r="U10" s="135"/>
      <c r="V10" s="135"/>
      <c r="W10" s="135"/>
      <c r="X10" s="135"/>
      <c r="Y10" s="135"/>
      <c r="Z10" s="135"/>
      <c r="AA10" s="135"/>
      <c r="AB10" s="135"/>
      <c r="AC10" s="135"/>
    </row>
    <row r="11" spans="2:30">
      <c r="B11" s="463">
        <v>1</v>
      </c>
      <c r="C11" s="223" t="s">
        <v>4</v>
      </c>
      <c r="D11" s="147">
        <v>7.2570885753360743</v>
      </c>
      <c r="E11" s="147">
        <v>16.781128408769533</v>
      </c>
      <c r="F11" s="147">
        <v>32.693462659986508</v>
      </c>
      <c r="G11" s="147">
        <v>50.275409784295675</v>
      </c>
      <c r="H11" s="147">
        <v>274.26824963624875</v>
      </c>
      <c r="I11" s="147">
        <v>440.26405208660134</v>
      </c>
      <c r="J11" s="135"/>
      <c r="K11" s="463">
        <v>1</v>
      </c>
      <c r="L11" s="223" t="s">
        <v>4</v>
      </c>
      <c r="M11" s="235">
        <v>0.45273200346921072</v>
      </c>
      <c r="N11" s="235">
        <v>0.99522404784208374</v>
      </c>
      <c r="O11" s="235">
        <v>1.1746481864221066</v>
      </c>
      <c r="P11" s="235">
        <v>1.8620201241253795</v>
      </c>
      <c r="Q11" s="235">
        <v>6.5088516994027765</v>
      </c>
      <c r="R11" s="235">
        <v>13.164234800241049</v>
      </c>
      <c r="S11" s="135"/>
      <c r="T11" s="135"/>
      <c r="U11" s="135"/>
      <c r="V11" s="135"/>
      <c r="W11" s="135"/>
      <c r="X11" s="135"/>
      <c r="Y11" s="135"/>
      <c r="Z11" s="135"/>
      <c r="AA11" s="135"/>
      <c r="AB11" s="135"/>
      <c r="AC11" s="135"/>
    </row>
    <row r="12" spans="2:30">
      <c r="B12" s="463"/>
      <c r="C12" s="223" t="s">
        <v>5</v>
      </c>
      <c r="D12" s="147">
        <v>8.5639039767531031</v>
      </c>
      <c r="E12" s="147">
        <v>20.993091619292191</v>
      </c>
      <c r="F12" s="147">
        <v>37.375576320060723</v>
      </c>
      <c r="G12" s="147">
        <v>56.550621392971216</v>
      </c>
      <c r="H12" s="147">
        <v>304.61498217055032</v>
      </c>
      <c r="I12" s="147">
        <v>449.6058339102305</v>
      </c>
      <c r="J12" s="135"/>
      <c r="K12" s="463"/>
      <c r="L12" s="223" t="s">
        <v>5</v>
      </c>
      <c r="M12" s="235">
        <v>0.59092223185891879</v>
      </c>
      <c r="N12" s="235">
        <v>1.4317732255370363</v>
      </c>
      <c r="O12" s="235">
        <v>1.5218785014845442</v>
      </c>
      <c r="P12" s="235">
        <v>1.7300497466302618</v>
      </c>
      <c r="Q12" s="235">
        <v>6.7495608121828372</v>
      </c>
      <c r="R12" s="235">
        <v>13.517406101922351</v>
      </c>
      <c r="S12" s="135"/>
      <c r="T12" s="135"/>
      <c r="U12" s="135"/>
      <c r="V12" s="459" t="s">
        <v>15</v>
      </c>
      <c r="W12" s="459"/>
      <c r="X12" s="459"/>
      <c r="Y12" s="459"/>
      <c r="Z12" s="459"/>
      <c r="AA12" s="459"/>
      <c r="AB12" s="459"/>
      <c r="AC12" s="459"/>
      <c r="AD12" s="351"/>
    </row>
    <row r="13" spans="2:30" ht="15.75">
      <c r="B13" s="339"/>
      <c r="C13" s="223"/>
      <c r="D13" s="147"/>
      <c r="E13" s="147"/>
      <c r="F13" s="147"/>
      <c r="G13" s="147"/>
      <c r="H13" s="147"/>
      <c r="I13" s="147"/>
      <c r="J13" s="135"/>
      <c r="K13" s="339"/>
      <c r="L13" s="223"/>
      <c r="M13" s="235"/>
      <c r="N13" s="235"/>
      <c r="O13" s="235"/>
      <c r="P13" s="235"/>
      <c r="Q13" s="235"/>
      <c r="R13" s="235"/>
      <c r="S13" s="135"/>
      <c r="T13" s="135"/>
      <c r="U13" s="135"/>
      <c r="V13" s="135"/>
      <c r="W13" s="135"/>
      <c r="X13" s="135"/>
      <c r="Y13" s="135"/>
      <c r="Z13" s="135"/>
      <c r="AA13" s="135"/>
      <c r="AB13" s="135"/>
      <c r="AC13" s="135"/>
    </row>
    <row r="14" spans="2:30" ht="15.75">
      <c r="B14" s="337"/>
      <c r="C14" s="223" t="s">
        <v>0</v>
      </c>
      <c r="D14" s="194">
        <f>2+10/60</f>
        <v>2.1666666666666665</v>
      </c>
      <c r="E14" s="194">
        <f>4+5/60</f>
        <v>4.083333333333333</v>
      </c>
      <c r="F14" s="194">
        <f>6+10/60</f>
        <v>6.166666666666667</v>
      </c>
      <c r="G14" s="194">
        <f>8+5/60</f>
        <v>8.0833333333333339</v>
      </c>
      <c r="H14" s="194">
        <v>30</v>
      </c>
      <c r="I14" s="194">
        <v>60</v>
      </c>
      <c r="J14" s="135"/>
      <c r="K14" s="337"/>
      <c r="L14" s="223" t="s">
        <v>0</v>
      </c>
      <c r="M14" s="338">
        <f>2+10/60</f>
        <v>2.1666666666666665</v>
      </c>
      <c r="N14" s="338">
        <f>4+5/60</f>
        <v>4.083333333333333</v>
      </c>
      <c r="O14" s="338">
        <f>6+10/60</f>
        <v>6.166666666666667</v>
      </c>
      <c r="P14" s="338">
        <f>8+5/60</f>
        <v>8.0833333333333339</v>
      </c>
      <c r="Q14" s="338">
        <v>30</v>
      </c>
      <c r="R14" s="338">
        <v>60</v>
      </c>
      <c r="S14" s="135"/>
      <c r="T14" s="135"/>
      <c r="U14" s="135"/>
      <c r="V14" s="135"/>
      <c r="W14" s="135"/>
      <c r="X14" s="135"/>
      <c r="Y14" s="135"/>
      <c r="Z14" s="135"/>
      <c r="AA14" s="135"/>
      <c r="AB14" s="135"/>
      <c r="AC14" s="135"/>
    </row>
    <row r="15" spans="2:30">
      <c r="B15" s="463">
        <v>5</v>
      </c>
      <c r="C15" s="223" t="s">
        <v>4</v>
      </c>
      <c r="D15" s="147">
        <v>15.802707137848273</v>
      </c>
      <c r="E15" s="147">
        <v>42.033126506765299</v>
      </c>
      <c r="F15" s="147">
        <v>77.087177401770418</v>
      </c>
      <c r="G15" s="147">
        <v>113.10650079594743</v>
      </c>
      <c r="H15" s="147">
        <v>313.91539439858821</v>
      </c>
      <c r="I15" s="147">
        <v>316.23685024138689</v>
      </c>
      <c r="J15" s="135"/>
      <c r="K15" s="463">
        <v>5</v>
      </c>
      <c r="L15" s="223" t="s">
        <v>4</v>
      </c>
      <c r="M15" s="235">
        <v>0.62445793581960107</v>
      </c>
      <c r="N15" s="235">
        <v>1.5462915701296485</v>
      </c>
      <c r="O15" s="235">
        <v>2.2817081828533397</v>
      </c>
      <c r="P15" s="235">
        <v>3.0517683293547675</v>
      </c>
      <c r="Q15" s="235">
        <v>15.002280223939788</v>
      </c>
      <c r="R15" s="235">
        <v>32.452199297767834</v>
      </c>
      <c r="S15" s="135"/>
      <c r="T15" s="135"/>
      <c r="U15" s="135"/>
      <c r="V15" s="135"/>
      <c r="W15" s="135"/>
      <c r="X15" s="135"/>
      <c r="Y15" s="135"/>
      <c r="Z15" s="135"/>
      <c r="AA15" s="135"/>
      <c r="AB15" s="135"/>
      <c r="AC15" s="135"/>
    </row>
    <row r="16" spans="2:30">
      <c r="B16" s="463"/>
      <c r="C16" s="223" t="s">
        <v>5</v>
      </c>
      <c r="D16" s="147">
        <v>19.047942910969702</v>
      </c>
      <c r="E16" s="147">
        <v>47.76968834976914</v>
      </c>
      <c r="F16" s="147">
        <v>85.672545096160334</v>
      </c>
      <c r="G16" s="147">
        <v>121.0746843089803</v>
      </c>
      <c r="H16" s="147">
        <v>322.79801575489489</v>
      </c>
      <c r="I16" s="147">
        <v>328.62710058964944</v>
      </c>
      <c r="J16" s="135"/>
      <c r="K16" s="463"/>
      <c r="L16" s="223" t="s">
        <v>5</v>
      </c>
      <c r="M16" s="235">
        <v>0.52385082393755422</v>
      </c>
      <c r="N16" s="235">
        <v>1.5690471091281952</v>
      </c>
      <c r="O16" s="235">
        <v>2.2849766755591454</v>
      </c>
      <c r="P16" s="235">
        <v>3.2315228498430284</v>
      </c>
      <c r="Q16" s="235">
        <v>16.45927741903887</v>
      </c>
      <c r="R16" s="235">
        <v>33.761865832161305</v>
      </c>
      <c r="S16" s="135"/>
      <c r="T16" s="135"/>
      <c r="U16" s="135"/>
      <c r="V16" s="135"/>
      <c r="W16" s="135"/>
      <c r="X16" s="135"/>
      <c r="Y16" s="135"/>
      <c r="Z16" s="135"/>
      <c r="AA16" s="135"/>
      <c r="AB16" s="135"/>
      <c r="AC16" s="135"/>
    </row>
    <row r="17" spans="1:29" ht="15.75">
      <c r="B17" s="339"/>
      <c r="C17" s="223"/>
      <c r="D17" s="147"/>
      <c r="E17" s="147"/>
      <c r="F17" s="147"/>
      <c r="G17" s="147"/>
      <c r="H17" s="147"/>
      <c r="I17" s="147"/>
      <c r="J17" s="135"/>
      <c r="K17" s="339"/>
      <c r="L17" s="223"/>
      <c r="M17" s="235"/>
      <c r="N17" s="235"/>
      <c r="O17" s="235"/>
      <c r="P17" s="235"/>
      <c r="Q17" s="235"/>
      <c r="R17" s="235"/>
      <c r="S17" s="135"/>
      <c r="T17" s="135"/>
      <c r="U17" s="135"/>
      <c r="V17" s="135"/>
      <c r="W17" s="135"/>
      <c r="X17" s="135"/>
      <c r="Y17" s="135"/>
      <c r="Z17" s="135"/>
      <c r="AA17" s="135"/>
      <c r="AB17" s="135"/>
      <c r="AC17" s="135"/>
    </row>
    <row r="18" spans="1:29" ht="15.75">
      <c r="B18" s="337"/>
      <c r="C18" s="223" t="s">
        <v>0</v>
      </c>
      <c r="D18" s="194">
        <f>2+15/60</f>
        <v>2.25</v>
      </c>
      <c r="E18" s="194">
        <f>4+5/60</f>
        <v>4.083333333333333</v>
      </c>
      <c r="F18" s="194">
        <f>6+5/60</f>
        <v>6.083333333333333</v>
      </c>
      <c r="G18" s="194">
        <v>8</v>
      </c>
      <c r="H18" s="194">
        <v>30</v>
      </c>
      <c r="I18" s="194">
        <v>60</v>
      </c>
      <c r="J18" s="135"/>
      <c r="K18" s="337"/>
      <c r="L18" s="223" t="s">
        <v>0</v>
      </c>
      <c r="M18" s="338">
        <f>2+15/60</f>
        <v>2.25</v>
      </c>
      <c r="N18" s="338">
        <f>4+5/60</f>
        <v>4.083333333333333</v>
      </c>
      <c r="O18" s="338">
        <f>6+5/60</f>
        <v>6.083333333333333</v>
      </c>
      <c r="P18" s="338">
        <v>8</v>
      </c>
      <c r="Q18" s="338">
        <v>30</v>
      </c>
      <c r="R18" s="338">
        <v>60</v>
      </c>
      <c r="S18" s="135"/>
      <c r="T18" s="135"/>
      <c r="U18" s="135"/>
      <c r="V18" s="135"/>
      <c r="W18" s="135"/>
      <c r="X18" s="135"/>
      <c r="Y18" s="135"/>
      <c r="Z18" s="135"/>
      <c r="AA18" s="135"/>
      <c r="AB18" s="135"/>
      <c r="AC18" s="135"/>
    </row>
    <row r="19" spans="1:29">
      <c r="B19" s="463">
        <v>10</v>
      </c>
      <c r="C19" s="223" t="s">
        <v>4</v>
      </c>
      <c r="D19" s="147">
        <v>27.295291910614367</v>
      </c>
      <c r="E19" s="147">
        <v>67.50638908966269</v>
      </c>
      <c r="F19" s="147">
        <v>108.08049931157055</v>
      </c>
      <c r="G19" s="147">
        <v>154.12371096360118</v>
      </c>
      <c r="H19" s="147">
        <v>249.31650151920149</v>
      </c>
      <c r="I19" s="147">
        <v>260.23941086844081</v>
      </c>
      <c r="J19" s="135"/>
      <c r="K19" s="463">
        <v>10</v>
      </c>
      <c r="L19" s="223" t="s">
        <v>4</v>
      </c>
      <c r="M19" s="235">
        <v>1.2465126075355311</v>
      </c>
      <c r="N19" s="235">
        <v>1.7725220871813492</v>
      </c>
      <c r="O19" s="235">
        <v>3.3893449091446408</v>
      </c>
      <c r="P19" s="235">
        <v>4.7990316558456225</v>
      </c>
      <c r="Q19" s="235">
        <v>22.405813758138365</v>
      </c>
      <c r="R19" s="235">
        <v>44.57783166834367</v>
      </c>
      <c r="S19" s="135"/>
      <c r="T19" s="135"/>
      <c r="U19" s="135"/>
      <c r="V19" s="135"/>
      <c r="W19" s="135"/>
      <c r="X19" s="135"/>
      <c r="Y19" s="135"/>
      <c r="Z19" s="135"/>
      <c r="AA19" s="135"/>
      <c r="AB19" s="135"/>
      <c r="AC19" s="135"/>
    </row>
    <row r="20" spans="1:29">
      <c r="B20" s="463"/>
      <c r="C20" s="223" t="s">
        <v>5</v>
      </c>
      <c r="D20" s="147">
        <v>34.312704134437205</v>
      </c>
      <c r="E20" s="147">
        <v>70.722808040149502</v>
      </c>
      <c r="F20" s="147">
        <v>120.20044962181041</v>
      </c>
      <c r="G20" s="147">
        <v>166.42103474302303</v>
      </c>
      <c r="H20" s="147">
        <v>270.76691890903851</v>
      </c>
      <c r="I20" s="147">
        <v>271.85042183239659</v>
      </c>
      <c r="J20" s="135"/>
      <c r="K20" s="463"/>
      <c r="L20" s="223" t="s">
        <v>5</v>
      </c>
      <c r="M20" s="235">
        <v>1.221141444737738</v>
      </c>
      <c r="N20" s="235">
        <v>2.3234010683151238</v>
      </c>
      <c r="O20" s="235">
        <v>3.3808981584052122</v>
      </c>
      <c r="P20" s="235">
        <v>4.7552998764446599</v>
      </c>
      <c r="Q20" s="235">
        <v>21.013860852480331</v>
      </c>
      <c r="R20" s="235">
        <v>42.916823042753144</v>
      </c>
      <c r="S20" s="135"/>
      <c r="T20" s="135"/>
      <c r="U20" s="135"/>
      <c r="V20" s="135"/>
      <c r="W20" s="135"/>
      <c r="X20" s="135"/>
      <c r="Y20" s="135"/>
      <c r="Z20" s="135"/>
      <c r="AA20" s="135"/>
      <c r="AB20" s="135"/>
      <c r="AC20" s="135"/>
    </row>
    <row r="21" spans="1:29" ht="15.75">
      <c r="B21" s="339"/>
      <c r="C21" s="223"/>
      <c r="D21" s="147"/>
      <c r="E21" s="147"/>
      <c r="F21" s="147"/>
      <c r="G21" s="147"/>
      <c r="H21" s="147"/>
      <c r="I21" s="147"/>
      <c r="J21" s="135"/>
      <c r="K21" s="339"/>
      <c r="L21" s="223"/>
      <c r="M21" s="235"/>
      <c r="N21" s="235"/>
      <c r="O21" s="235"/>
      <c r="P21" s="235"/>
      <c r="Q21" s="235"/>
      <c r="R21" s="235"/>
      <c r="S21" s="135"/>
      <c r="T21" s="135"/>
      <c r="U21" s="135"/>
      <c r="V21" s="135"/>
      <c r="W21" s="135"/>
      <c r="X21" s="135"/>
      <c r="Y21" s="135"/>
      <c r="Z21" s="135"/>
      <c r="AA21" s="135"/>
      <c r="AB21" s="135"/>
      <c r="AC21" s="135"/>
    </row>
    <row r="22" spans="1:29" ht="15.75">
      <c r="B22" s="337"/>
      <c r="C22" s="223" t="s">
        <v>0</v>
      </c>
      <c r="D22" s="194">
        <f>2+40/60</f>
        <v>2.6666666666666665</v>
      </c>
      <c r="E22" s="194">
        <f>4+45/60</f>
        <v>4.75</v>
      </c>
      <c r="F22" s="194">
        <f>6+50/60</f>
        <v>6.833333333333333</v>
      </c>
      <c r="G22" s="194">
        <f>8+50/60</f>
        <v>8.8333333333333339</v>
      </c>
      <c r="H22" s="194">
        <v>30</v>
      </c>
      <c r="I22" s="194">
        <v>60</v>
      </c>
      <c r="J22" s="135"/>
      <c r="K22" s="337"/>
      <c r="L22" s="223" t="s">
        <v>0</v>
      </c>
      <c r="M22" s="338">
        <f>2+40/60</f>
        <v>2.6666666666666665</v>
      </c>
      <c r="N22" s="338">
        <f>4+45/60</f>
        <v>4.75</v>
      </c>
      <c r="O22" s="338">
        <f>6+50/60</f>
        <v>6.833333333333333</v>
      </c>
      <c r="P22" s="338">
        <f>8+50/60</f>
        <v>8.8333333333333339</v>
      </c>
      <c r="Q22" s="338">
        <v>30</v>
      </c>
      <c r="R22" s="338">
        <v>60</v>
      </c>
      <c r="S22" s="241"/>
      <c r="T22" s="135"/>
      <c r="U22" s="135"/>
      <c r="V22" s="135"/>
      <c r="W22" s="135"/>
      <c r="X22" s="135"/>
      <c r="Y22" s="135"/>
      <c r="Z22" s="135"/>
      <c r="AA22" s="135"/>
      <c r="AB22" s="135"/>
      <c r="AC22" s="135"/>
    </row>
    <row r="23" spans="1:29">
      <c r="B23" s="463">
        <v>25</v>
      </c>
      <c r="C23" s="223" t="s">
        <v>4</v>
      </c>
      <c r="D23" s="147">
        <v>68.12007047344504</v>
      </c>
      <c r="E23" s="147">
        <v>139.2474703002521</v>
      </c>
      <c r="F23" s="147">
        <v>194.43086832166728</v>
      </c>
      <c r="G23" s="147">
        <v>225.33027024209741</v>
      </c>
      <c r="H23" s="147">
        <v>250.18166789874098</v>
      </c>
      <c r="I23" s="147">
        <v>248.84046320640795</v>
      </c>
      <c r="J23" s="135"/>
      <c r="K23" s="463">
        <v>25</v>
      </c>
      <c r="L23" s="223" t="s">
        <v>4</v>
      </c>
      <c r="M23" s="235">
        <v>2.1779730808996103</v>
      </c>
      <c r="N23" s="235">
        <v>4.7227021948317915</v>
      </c>
      <c r="O23" s="235">
        <v>7.4057309953962651</v>
      </c>
      <c r="P23" s="235">
        <v>10.893330467079597</v>
      </c>
      <c r="Q23" s="235">
        <v>42.79707505630644</v>
      </c>
      <c r="R23" s="235">
        <v>81.06644697407171</v>
      </c>
      <c r="S23" s="135"/>
      <c r="T23" s="135"/>
      <c r="U23" s="135"/>
      <c r="V23" s="135"/>
      <c r="W23" s="135"/>
      <c r="X23" s="135"/>
      <c r="Y23" s="135"/>
      <c r="Z23" s="135"/>
      <c r="AA23" s="135"/>
      <c r="AB23" s="135"/>
      <c r="AC23" s="135"/>
    </row>
    <row r="24" spans="1:29">
      <c r="B24" s="463"/>
      <c r="C24" s="223" t="s">
        <v>5</v>
      </c>
      <c r="D24" s="147">
        <v>80.458643417628892</v>
      </c>
      <c r="E24" s="147">
        <v>148.23377684662447</v>
      </c>
      <c r="F24" s="147">
        <v>194.54195184519767</v>
      </c>
      <c r="G24" s="147">
        <v>217.86723237041528</v>
      </c>
      <c r="H24" s="147">
        <v>234.82235843841093</v>
      </c>
      <c r="I24" s="147">
        <v>228.82138027245335</v>
      </c>
      <c r="J24" s="135"/>
      <c r="K24" s="463"/>
      <c r="L24" s="223" t="s">
        <v>5</v>
      </c>
      <c r="M24" s="235">
        <v>2.1737729888235506</v>
      </c>
      <c r="N24" s="235">
        <v>4.878485360194226</v>
      </c>
      <c r="O24" s="235">
        <v>7.3318517665095113</v>
      </c>
      <c r="P24" s="235">
        <v>10.523114456322716</v>
      </c>
      <c r="Q24" s="235">
        <v>41.292849841021265</v>
      </c>
      <c r="R24" s="235">
        <v>76.090943073082983</v>
      </c>
      <c r="S24" s="135"/>
      <c r="T24" s="135"/>
      <c r="U24" s="135"/>
      <c r="V24" s="135"/>
      <c r="W24" s="135"/>
      <c r="X24" s="135"/>
      <c r="Y24" s="135"/>
      <c r="Z24" s="135"/>
      <c r="AA24" s="135"/>
      <c r="AB24" s="135"/>
      <c r="AC24" s="135"/>
    </row>
    <row r="25" spans="1:29" ht="15.75">
      <c r="B25" s="339"/>
      <c r="C25" s="223"/>
      <c r="D25" s="147"/>
      <c r="E25" s="147"/>
      <c r="F25" s="147"/>
      <c r="G25" s="147"/>
      <c r="H25" s="147"/>
      <c r="I25" s="147"/>
      <c r="J25" s="135"/>
      <c r="K25" s="339"/>
      <c r="L25" s="223"/>
      <c r="M25" s="235"/>
      <c r="N25" s="235"/>
      <c r="O25" s="235"/>
      <c r="P25" s="235"/>
      <c r="Q25" s="235"/>
      <c r="R25" s="235"/>
      <c r="S25" s="135"/>
      <c r="T25" s="135"/>
      <c r="U25" s="135"/>
      <c r="V25" s="135"/>
      <c r="W25" s="135"/>
      <c r="X25" s="135"/>
      <c r="Y25" s="135"/>
      <c r="Z25" s="135"/>
      <c r="AA25" s="135"/>
      <c r="AB25" s="135"/>
      <c r="AC25" s="135"/>
    </row>
    <row r="26" spans="1:29" ht="15.75">
      <c r="B26" s="337"/>
      <c r="C26" s="223" t="s">
        <v>0</v>
      </c>
      <c r="D26" s="194">
        <f>2+20/60</f>
        <v>2.3333333333333335</v>
      </c>
      <c r="E26" s="194">
        <f>4+10/60</f>
        <v>4.166666666666667</v>
      </c>
      <c r="F26" s="194">
        <f>6+5/60</f>
        <v>6.083333333333333</v>
      </c>
      <c r="G26" s="194">
        <f>8+5/60</f>
        <v>8.0833333333333339</v>
      </c>
      <c r="H26" s="194">
        <v>30</v>
      </c>
      <c r="I26" s="194">
        <v>60</v>
      </c>
      <c r="J26" s="135"/>
      <c r="K26" s="337"/>
      <c r="L26" s="223" t="s">
        <v>0</v>
      </c>
      <c r="M26" s="338">
        <f>2+20/60</f>
        <v>2.3333333333333335</v>
      </c>
      <c r="N26" s="338">
        <f>4+10/60</f>
        <v>4.166666666666667</v>
      </c>
      <c r="O26" s="338">
        <f>6+5/60</f>
        <v>6.083333333333333</v>
      </c>
      <c r="P26" s="338">
        <f>8+5/60</f>
        <v>8.0833333333333339</v>
      </c>
      <c r="Q26" s="338">
        <v>30</v>
      </c>
      <c r="R26" s="338">
        <v>60</v>
      </c>
      <c r="S26" s="135"/>
      <c r="T26" s="135"/>
      <c r="U26" s="135"/>
      <c r="V26" s="135"/>
      <c r="W26" s="135"/>
      <c r="X26" s="135"/>
      <c r="Y26" s="135"/>
      <c r="Z26" s="135"/>
      <c r="AA26" s="135"/>
      <c r="AB26" s="135"/>
      <c r="AC26" s="135"/>
    </row>
    <row r="27" spans="1:29">
      <c r="B27" s="463">
        <v>50</v>
      </c>
      <c r="C27" s="223" t="s">
        <v>4</v>
      </c>
      <c r="D27" s="147">
        <v>88.946897163245126</v>
      </c>
      <c r="E27" s="147">
        <v>155.10902542756457</v>
      </c>
      <c r="F27" s="147">
        <v>186.17330063234886</v>
      </c>
      <c r="G27" s="147">
        <v>192.87977236432278</v>
      </c>
      <c r="H27" s="147">
        <v>203.33379378053718</v>
      </c>
      <c r="I27" s="147">
        <v>208.71537317599984</v>
      </c>
      <c r="J27" s="135"/>
      <c r="K27" s="463">
        <v>50</v>
      </c>
      <c r="L27" s="223" t="s">
        <v>4</v>
      </c>
      <c r="M27" s="235">
        <v>2.5953492691420958</v>
      </c>
      <c r="N27" s="235">
        <v>7.0024515033413879</v>
      </c>
      <c r="O27" s="235">
        <v>11.524492118103304</v>
      </c>
      <c r="P27" s="235">
        <v>18.948898991251305</v>
      </c>
      <c r="Q27" s="235">
        <v>78.828728827842056</v>
      </c>
      <c r="R27" s="235">
        <v>150.11295729342149</v>
      </c>
      <c r="S27" s="135"/>
      <c r="T27" s="135"/>
      <c r="U27" s="135"/>
      <c r="V27" s="135"/>
      <c r="W27" s="135"/>
      <c r="X27" s="135"/>
      <c r="Y27" s="135"/>
      <c r="Z27" s="135"/>
      <c r="AA27" s="135"/>
      <c r="AB27" s="135"/>
      <c r="AC27" s="135"/>
    </row>
    <row r="28" spans="1:29">
      <c r="B28" s="464"/>
      <c r="C28" s="340" t="s">
        <v>5</v>
      </c>
      <c r="D28" s="159">
        <v>102.17875494460552</v>
      </c>
      <c r="E28" s="159">
        <v>167.27034667151602</v>
      </c>
      <c r="F28" s="159">
        <v>199.26063646756575</v>
      </c>
      <c r="G28" s="159">
        <v>205.96290275498237</v>
      </c>
      <c r="H28" s="159">
        <v>221.97418123595352</v>
      </c>
      <c r="I28" s="159">
        <v>224.94030130053923</v>
      </c>
      <c r="J28" s="135"/>
      <c r="K28" s="464"/>
      <c r="L28" s="340" t="s">
        <v>5</v>
      </c>
      <c r="M28" s="239">
        <v>3.4528387185651281</v>
      </c>
      <c r="N28" s="239">
        <v>7.3320618514005336</v>
      </c>
      <c r="O28" s="239">
        <v>12.184064204618938</v>
      </c>
      <c r="P28" s="239">
        <v>18.810920319684975</v>
      </c>
      <c r="Q28" s="239">
        <v>74.099172111645544</v>
      </c>
      <c r="R28" s="239">
        <v>142.18895570346692</v>
      </c>
      <c r="S28" s="135"/>
      <c r="T28" s="135"/>
      <c r="U28" s="135"/>
      <c r="V28" s="135"/>
      <c r="W28" s="135"/>
      <c r="X28" s="135"/>
      <c r="Y28" s="135"/>
      <c r="Z28" s="135"/>
      <c r="AA28" s="135"/>
      <c r="AB28" s="135"/>
      <c r="AC28" s="135"/>
    </row>
    <row r="29" spans="1:29">
      <c r="B29" s="152"/>
      <c r="C29" s="135"/>
      <c r="D29" s="135"/>
      <c r="E29" s="135"/>
      <c r="F29" s="135"/>
      <c r="G29" s="135"/>
      <c r="H29" s="135"/>
      <c r="I29" s="135"/>
      <c r="J29" s="135"/>
      <c r="K29" s="152"/>
      <c r="L29" s="135"/>
      <c r="M29" s="135"/>
      <c r="N29" s="135"/>
      <c r="O29" s="135"/>
      <c r="P29" s="135"/>
      <c r="Q29" s="135"/>
      <c r="R29" s="135"/>
      <c r="S29" s="135"/>
      <c r="T29" s="135"/>
      <c r="U29" s="135"/>
      <c r="V29" s="135"/>
      <c r="W29" s="135"/>
      <c r="X29" s="135"/>
      <c r="Y29" s="135"/>
      <c r="Z29" s="135"/>
      <c r="AA29" s="135"/>
      <c r="AB29" s="135"/>
      <c r="AC29" s="135"/>
    </row>
    <row r="30" spans="1:29">
      <c r="B30" s="152"/>
      <c r="C30" s="135"/>
      <c r="D30" s="135"/>
      <c r="E30" s="135"/>
      <c r="F30" s="135"/>
      <c r="G30" s="135"/>
      <c r="H30" s="135"/>
      <c r="I30" s="135"/>
      <c r="J30" s="135"/>
      <c r="K30" s="152"/>
      <c r="L30" s="135"/>
      <c r="M30" s="135"/>
      <c r="N30" s="135"/>
      <c r="O30" s="135"/>
      <c r="P30" s="135"/>
      <c r="Q30" s="135"/>
      <c r="R30" s="135"/>
      <c r="S30" s="135"/>
      <c r="T30" s="135"/>
      <c r="U30" s="135"/>
      <c r="V30" s="135"/>
      <c r="W30" s="135"/>
      <c r="X30" s="135"/>
      <c r="Y30" s="135"/>
      <c r="Z30" s="135"/>
      <c r="AA30" s="135"/>
      <c r="AB30" s="135"/>
      <c r="AC30" s="135"/>
    </row>
    <row r="31" spans="1:29" ht="33.950000000000003" customHeight="1">
      <c r="A31" s="84"/>
      <c r="B31" s="465" t="s">
        <v>124</v>
      </c>
      <c r="C31" s="465"/>
      <c r="D31" s="465"/>
      <c r="E31" s="465"/>
      <c r="F31" s="465"/>
      <c r="G31" s="465"/>
      <c r="H31" s="465"/>
      <c r="I31" s="465"/>
      <c r="J31" s="465"/>
      <c r="K31" s="465"/>
      <c r="L31" s="465"/>
      <c r="M31" s="465"/>
      <c r="N31" s="465"/>
      <c r="O31" s="465"/>
      <c r="P31" s="465"/>
      <c r="Q31" s="465"/>
      <c r="R31" s="465"/>
      <c r="S31" s="465"/>
      <c r="T31" s="465"/>
      <c r="U31" s="465"/>
      <c r="V31" s="465"/>
      <c r="W31" s="465"/>
      <c r="X31" s="465"/>
      <c r="Y31" s="465"/>
      <c r="Z31" s="465"/>
      <c r="AA31" s="465"/>
      <c r="AB31" s="465"/>
      <c r="AC31" s="465"/>
    </row>
    <row r="32" spans="1:29" ht="15" customHeight="1">
      <c r="A32" s="84"/>
      <c r="B32" s="341"/>
      <c r="C32" s="342"/>
      <c r="D32" s="342"/>
      <c r="E32" s="342"/>
      <c r="F32" s="342"/>
      <c r="G32" s="342"/>
      <c r="H32" s="342"/>
      <c r="I32" s="342"/>
      <c r="J32" s="342"/>
      <c r="K32" s="341"/>
      <c r="L32" s="342"/>
      <c r="M32" s="342"/>
      <c r="N32" s="342"/>
      <c r="O32" s="342"/>
      <c r="P32" s="342"/>
      <c r="Q32" s="342"/>
      <c r="R32" s="342"/>
      <c r="S32" s="342"/>
      <c r="T32" s="135"/>
      <c r="U32" s="342"/>
      <c r="V32" s="342"/>
      <c r="W32" s="342"/>
      <c r="X32" s="342"/>
      <c r="Y32" s="342"/>
      <c r="Z32" s="342"/>
      <c r="AA32" s="342"/>
      <c r="AB32" s="342"/>
      <c r="AC32" s="135"/>
    </row>
    <row r="33" spans="2:29" ht="48" customHeight="1">
      <c r="B33" s="188" t="s">
        <v>53</v>
      </c>
      <c r="C33" s="462" t="s">
        <v>54</v>
      </c>
      <c r="D33" s="462"/>
      <c r="E33" s="462"/>
      <c r="F33" s="462"/>
      <c r="G33" s="462"/>
      <c r="H33" s="462"/>
      <c r="I33" s="462"/>
      <c r="J33" s="136"/>
      <c r="K33" s="186" t="s">
        <v>53</v>
      </c>
      <c r="L33" s="462" t="s">
        <v>55</v>
      </c>
      <c r="M33" s="462"/>
      <c r="N33" s="462"/>
      <c r="O33" s="462"/>
      <c r="P33" s="462"/>
      <c r="Q33" s="462"/>
      <c r="R33" s="462"/>
      <c r="S33" s="343"/>
      <c r="T33" s="136"/>
      <c r="U33" s="139"/>
      <c r="V33" s="462" t="s">
        <v>56</v>
      </c>
      <c r="W33" s="462"/>
      <c r="X33" s="462"/>
      <c r="Y33" s="462"/>
      <c r="Z33" s="462"/>
      <c r="AA33" s="462"/>
      <c r="AB33" s="462"/>
      <c r="AC33" s="462"/>
    </row>
    <row r="34" spans="2:29">
      <c r="B34" s="466">
        <v>0</v>
      </c>
      <c r="C34" s="223" t="s">
        <v>0</v>
      </c>
      <c r="D34" s="182">
        <f>D6</f>
        <v>2</v>
      </c>
      <c r="E34" s="182">
        <f t="shared" ref="E34:I34" si="0">E6</f>
        <v>4</v>
      </c>
      <c r="F34" s="182">
        <f t="shared" si="0"/>
        <v>6</v>
      </c>
      <c r="G34" s="182">
        <f t="shared" si="0"/>
        <v>8</v>
      </c>
      <c r="H34" s="182">
        <f t="shared" si="0"/>
        <v>30</v>
      </c>
      <c r="I34" s="182">
        <f t="shared" si="0"/>
        <v>60</v>
      </c>
      <c r="J34" s="135"/>
      <c r="K34" s="468">
        <v>0</v>
      </c>
      <c r="L34" s="222" t="s">
        <v>0</v>
      </c>
      <c r="M34" s="344">
        <f>M6</f>
        <v>2</v>
      </c>
      <c r="N34" s="344">
        <f t="shared" ref="N34:R34" si="1">N6</f>
        <v>4</v>
      </c>
      <c r="O34" s="344">
        <f t="shared" si="1"/>
        <v>6</v>
      </c>
      <c r="P34" s="344">
        <f t="shared" si="1"/>
        <v>8</v>
      </c>
      <c r="Q34" s="344">
        <f t="shared" si="1"/>
        <v>30</v>
      </c>
      <c r="R34" s="344">
        <f t="shared" si="1"/>
        <v>60</v>
      </c>
      <c r="S34" s="135"/>
      <c r="T34" s="135"/>
      <c r="U34" s="345"/>
      <c r="V34" s="346" t="s">
        <v>0</v>
      </c>
      <c r="W34" s="181">
        <f>W6</f>
        <v>2</v>
      </c>
      <c r="X34" s="181">
        <f t="shared" ref="X34:AC34" si="2">X6</f>
        <v>4</v>
      </c>
      <c r="Y34" s="181">
        <f t="shared" si="2"/>
        <v>6</v>
      </c>
      <c r="Z34" s="181">
        <f t="shared" si="2"/>
        <v>8</v>
      </c>
      <c r="AA34" s="181">
        <f t="shared" si="2"/>
        <v>30</v>
      </c>
      <c r="AB34" s="181">
        <f t="shared" si="2"/>
        <v>60</v>
      </c>
      <c r="AC34" s="181">
        <f t="shared" si="2"/>
        <v>120</v>
      </c>
    </row>
    <row r="35" spans="2:29">
      <c r="B35" s="466"/>
      <c r="C35" s="245" t="s">
        <v>16</v>
      </c>
      <c r="D35" s="199">
        <f>AVERAGE(D7:D8)</f>
        <v>0</v>
      </c>
      <c r="E35" s="199">
        <f t="shared" ref="E35:I35" si="3">AVERAGE(E7:E8)</f>
        <v>0</v>
      </c>
      <c r="F35" s="199">
        <f t="shared" si="3"/>
        <v>0</v>
      </c>
      <c r="G35" s="199">
        <f t="shared" si="3"/>
        <v>0</v>
      </c>
      <c r="H35" s="199">
        <f t="shared" si="3"/>
        <v>0</v>
      </c>
      <c r="I35" s="199">
        <f t="shared" si="3"/>
        <v>0</v>
      </c>
      <c r="J35" s="135"/>
      <c r="K35" s="469"/>
      <c r="L35" s="245" t="s">
        <v>16</v>
      </c>
      <c r="M35" s="190">
        <f>AVERAGE(M7:M8)</f>
        <v>0</v>
      </c>
      <c r="N35" s="190">
        <f t="shared" ref="N35:R35" si="4">AVERAGE(N7:N8)</f>
        <v>0</v>
      </c>
      <c r="O35" s="190">
        <f t="shared" si="4"/>
        <v>0</v>
      </c>
      <c r="P35" s="190">
        <f t="shared" si="4"/>
        <v>0</v>
      </c>
      <c r="Q35" s="190">
        <f t="shared" si="4"/>
        <v>0</v>
      </c>
      <c r="R35" s="190">
        <f t="shared" si="4"/>
        <v>0</v>
      </c>
      <c r="S35" s="136"/>
      <c r="T35" s="136"/>
      <c r="U35" s="345"/>
      <c r="V35" s="245" t="s">
        <v>16</v>
      </c>
      <c r="W35" s="147">
        <f>AVERAGE(W8:W9)</f>
        <v>3.24265841956348</v>
      </c>
      <c r="X35" s="147">
        <f>AVERAGE(X7:X9)</f>
        <v>13.804880468276101</v>
      </c>
      <c r="Y35" s="147">
        <f>AVERAGE(Y7:Y9)</f>
        <v>23.185884650415062</v>
      </c>
      <c r="Z35" s="147">
        <f>AVERAGE(Z7:Z9)</f>
        <v>31.883586029551008</v>
      </c>
      <c r="AA35" s="147">
        <f>AVERAGE(AA7:AA9)</f>
        <v>110.42492323147941</v>
      </c>
      <c r="AB35" s="147">
        <f>AVERAGE(AB8:AB9)</f>
        <v>231.49855907858105</v>
      </c>
      <c r="AC35" s="147">
        <f>AVERAGE(AC8:AC9)</f>
        <v>411.44105469573526</v>
      </c>
    </row>
    <row r="36" spans="2:29">
      <c r="B36" s="466"/>
      <c r="C36" s="246" t="s">
        <v>36</v>
      </c>
      <c r="D36" s="173">
        <f>STDEV(D7:D8)</f>
        <v>0</v>
      </c>
      <c r="E36" s="173">
        <f t="shared" ref="E36:I36" si="5">STDEV(E7:E8)</f>
        <v>0</v>
      </c>
      <c r="F36" s="173">
        <f t="shared" si="5"/>
        <v>0</v>
      </c>
      <c r="G36" s="173">
        <f t="shared" si="5"/>
        <v>0</v>
      </c>
      <c r="H36" s="173">
        <f t="shared" si="5"/>
        <v>0</v>
      </c>
      <c r="I36" s="173">
        <f t="shared" si="5"/>
        <v>0</v>
      </c>
      <c r="J36" s="135"/>
      <c r="K36" s="469"/>
      <c r="L36" s="246" t="s">
        <v>36</v>
      </c>
      <c r="M36" s="190">
        <f>STDEV(M7:M8)</f>
        <v>0</v>
      </c>
      <c r="N36" s="190">
        <f t="shared" ref="N36:Q36" si="6">STDEV(N7:N8)</f>
        <v>0</v>
      </c>
      <c r="O36" s="190">
        <f t="shared" si="6"/>
        <v>0</v>
      </c>
      <c r="P36" s="190">
        <f t="shared" si="6"/>
        <v>0</v>
      </c>
      <c r="Q36" s="190">
        <f t="shared" si="6"/>
        <v>0</v>
      </c>
      <c r="R36" s="190">
        <f>STDEV(R7:R8)</f>
        <v>0</v>
      </c>
      <c r="S36" s="136"/>
      <c r="T36" s="136"/>
      <c r="U36" s="345"/>
      <c r="V36" s="246" t="s">
        <v>36</v>
      </c>
      <c r="W36" s="162">
        <f>STDEV(W8:W9)</f>
        <v>0.17333383848664524</v>
      </c>
      <c r="X36" s="162">
        <f>STDEV(X7:X9)</f>
        <v>1.934086848727756</v>
      </c>
      <c r="Y36" s="162">
        <f>STDEV(Y7:Y9)</f>
        <v>2.1780462645316057</v>
      </c>
      <c r="Z36" s="162">
        <f>STDEV(Z7:Z9)</f>
        <v>2.679761109468485</v>
      </c>
      <c r="AA36" s="162">
        <f>STDEV(AA7:AA9)</f>
        <v>32.558151716132635</v>
      </c>
      <c r="AB36" s="162">
        <f>STDEV(AB8:AB9)</f>
        <v>77.36357390320714</v>
      </c>
      <c r="AC36" s="162">
        <f>STDEV(AC8:AC9)</f>
        <v>111.62920437610693</v>
      </c>
    </row>
    <row r="37" spans="2:29">
      <c r="B37" s="467"/>
      <c r="C37" s="247" t="s">
        <v>37</v>
      </c>
      <c r="D37" s="178" t="s">
        <v>38</v>
      </c>
      <c r="E37" s="178" t="s">
        <v>38</v>
      </c>
      <c r="F37" s="178" t="s">
        <v>38</v>
      </c>
      <c r="G37" s="178" t="s">
        <v>38</v>
      </c>
      <c r="H37" s="178" t="s">
        <v>38</v>
      </c>
      <c r="I37" s="178" t="s">
        <v>38</v>
      </c>
      <c r="J37" s="135"/>
      <c r="K37" s="469"/>
      <c r="L37" s="247" t="s">
        <v>37</v>
      </c>
      <c r="M37" s="178" t="s">
        <v>38</v>
      </c>
      <c r="N37" s="178" t="s">
        <v>38</v>
      </c>
      <c r="O37" s="178" t="s">
        <v>38</v>
      </c>
      <c r="P37" s="178" t="s">
        <v>38</v>
      </c>
      <c r="Q37" s="178" t="s">
        <v>38</v>
      </c>
      <c r="R37" s="178" t="s">
        <v>38</v>
      </c>
      <c r="S37" s="189"/>
      <c r="T37" s="136"/>
      <c r="U37" s="345"/>
      <c r="V37" s="247" t="s">
        <v>37</v>
      </c>
      <c r="W37" s="178">
        <f>W36/W35*100</f>
        <v>5.345423910236561</v>
      </c>
      <c r="X37" s="178">
        <f t="shared" ref="X37:AC37" si="7">X36/X35*100</f>
        <v>14.010167296792808</v>
      </c>
      <c r="Y37" s="178">
        <f t="shared" si="7"/>
        <v>9.3938458565246741</v>
      </c>
      <c r="Z37" s="178">
        <f t="shared" si="7"/>
        <v>8.4048297044904956</v>
      </c>
      <c r="AA37" s="178">
        <f t="shared" si="7"/>
        <v>29.484423229239891</v>
      </c>
      <c r="AB37" s="178">
        <f t="shared" si="7"/>
        <v>33.418598461749582</v>
      </c>
      <c r="AC37" s="178">
        <f t="shared" si="7"/>
        <v>27.131275088398223</v>
      </c>
    </row>
    <row r="38" spans="2:29">
      <c r="B38" s="470">
        <v>0.01</v>
      </c>
      <c r="C38" s="143" t="s">
        <v>0</v>
      </c>
      <c r="D38" s="347">
        <f>D10</f>
        <v>2.1666666666666665</v>
      </c>
      <c r="E38" s="347">
        <f t="shared" ref="E38:I38" si="8">E10</f>
        <v>4</v>
      </c>
      <c r="F38" s="347">
        <f t="shared" si="8"/>
        <v>6</v>
      </c>
      <c r="G38" s="347">
        <f t="shared" si="8"/>
        <v>8</v>
      </c>
      <c r="H38" s="347">
        <f t="shared" si="8"/>
        <v>30</v>
      </c>
      <c r="I38" s="347">
        <f t="shared" si="8"/>
        <v>60</v>
      </c>
      <c r="J38" s="135"/>
      <c r="K38" s="470">
        <v>0.01</v>
      </c>
      <c r="L38" s="143" t="s">
        <v>0</v>
      </c>
      <c r="M38" s="347">
        <f>M10</f>
        <v>2.1666666666666665</v>
      </c>
      <c r="N38" s="347">
        <f t="shared" ref="N38:R38" si="9">N10</f>
        <v>4</v>
      </c>
      <c r="O38" s="347">
        <f t="shared" si="9"/>
        <v>6</v>
      </c>
      <c r="P38" s="347">
        <f t="shared" si="9"/>
        <v>8</v>
      </c>
      <c r="Q38" s="347">
        <f t="shared" si="9"/>
        <v>30</v>
      </c>
      <c r="R38" s="347">
        <f t="shared" si="9"/>
        <v>60</v>
      </c>
      <c r="S38" s="220"/>
      <c r="T38" s="136"/>
      <c r="U38" s="136"/>
      <c r="V38" s="135"/>
      <c r="W38" s="152"/>
      <c r="X38" s="152"/>
      <c r="Y38" s="152"/>
      <c r="Z38" s="152"/>
      <c r="AA38" s="152"/>
      <c r="AB38" s="152"/>
      <c r="AC38" s="152"/>
    </row>
    <row r="39" spans="2:29">
      <c r="B39" s="471"/>
      <c r="C39" s="245" t="s">
        <v>16</v>
      </c>
      <c r="D39" s="348">
        <f>AVERAGE(D11:D12)</f>
        <v>7.9104962760445883</v>
      </c>
      <c r="E39" s="348">
        <f t="shared" ref="E39:H39" si="10">AVERAGE(E11:E12)</f>
        <v>18.88711001403086</v>
      </c>
      <c r="F39" s="348">
        <f t="shared" si="10"/>
        <v>35.034519490023612</v>
      </c>
      <c r="G39" s="348">
        <f t="shared" si="10"/>
        <v>53.413015588633442</v>
      </c>
      <c r="H39" s="348">
        <f t="shared" si="10"/>
        <v>289.44161590339957</v>
      </c>
      <c r="I39" s="348">
        <f>AVERAGE(I11:I12)</f>
        <v>444.93494299841592</v>
      </c>
      <c r="J39" s="135"/>
      <c r="K39" s="473"/>
      <c r="L39" s="245" t="s">
        <v>16</v>
      </c>
      <c r="M39" s="348">
        <f>AVERAGE(M11:M12)</f>
        <v>0.52182711766406475</v>
      </c>
      <c r="N39" s="348">
        <f t="shared" ref="N39:Q39" si="11">AVERAGE(N11:N12)</f>
        <v>1.2134986366895602</v>
      </c>
      <c r="O39" s="348">
        <f t="shared" si="11"/>
        <v>1.3482633439533254</v>
      </c>
      <c r="P39" s="348">
        <f t="shared" si="11"/>
        <v>1.7960349353778207</v>
      </c>
      <c r="Q39" s="348">
        <f t="shared" si="11"/>
        <v>6.6292062557928073</v>
      </c>
      <c r="R39" s="348">
        <f>AVERAGE(R11:R12)</f>
        <v>13.340820451081701</v>
      </c>
      <c r="S39" s="220"/>
      <c r="T39" s="136"/>
      <c r="U39" s="136"/>
      <c r="V39" s="135"/>
      <c r="W39" s="152"/>
      <c r="X39" s="152"/>
      <c r="Y39" s="152"/>
      <c r="Z39" s="152"/>
      <c r="AA39" s="152"/>
      <c r="AB39" s="152"/>
      <c r="AC39" s="152"/>
    </row>
    <row r="40" spans="2:29">
      <c r="B40" s="471"/>
      <c r="C40" s="246" t="s">
        <v>36</v>
      </c>
      <c r="D40" s="348">
        <f>STDEV(D11:D12)</f>
        <v>0.92405803210100124</v>
      </c>
      <c r="E40" s="348">
        <f t="shared" ref="E40:H40" si="12">STDEV(E11:E12)</f>
        <v>2.978307748268846</v>
      </c>
      <c r="F40" s="348">
        <f t="shared" si="12"/>
        <v>3.3107543193246429</v>
      </c>
      <c r="G40" s="348">
        <f t="shared" si="12"/>
        <v>4.4372446818750184</v>
      </c>
      <c r="H40" s="348">
        <f t="shared" si="12"/>
        <v>21.45838036185906</v>
      </c>
      <c r="I40" s="348">
        <f>STDEV(I11:I12)</f>
        <v>6.6056372758534128</v>
      </c>
      <c r="J40" s="135"/>
      <c r="K40" s="473"/>
      <c r="L40" s="246" t="s">
        <v>36</v>
      </c>
      <c r="M40" s="348">
        <f>STDEV(M11:M12)</f>
        <v>9.7715247588080187E-2</v>
      </c>
      <c r="N40" s="348">
        <f t="shared" ref="N40:Q40" si="13">STDEV(N11:N12)</f>
        <v>0.30868688386951132</v>
      </c>
      <c r="O40" s="348">
        <f t="shared" si="13"/>
        <v>0.24552891041419139</v>
      </c>
      <c r="P40" s="348">
        <f t="shared" si="13"/>
        <v>9.3317148842546313E-2</v>
      </c>
      <c r="Q40" s="348">
        <f t="shared" si="13"/>
        <v>0.17020704594017835</v>
      </c>
      <c r="R40" s="348">
        <f>STDEV(R11:R12)</f>
        <v>0.24972982233932847</v>
      </c>
      <c r="S40" s="220"/>
      <c r="T40" s="136"/>
      <c r="U40" s="136"/>
      <c r="V40" s="135"/>
      <c r="W40" s="152"/>
      <c r="X40" s="152"/>
      <c r="Y40" s="152"/>
      <c r="Z40" s="152"/>
      <c r="AA40" s="152"/>
      <c r="AB40" s="152"/>
      <c r="AC40" s="152"/>
    </row>
    <row r="41" spans="2:29">
      <c r="B41" s="472"/>
      <c r="C41" s="247" t="s">
        <v>37</v>
      </c>
      <c r="D41" s="349">
        <f>D40/D39*100</f>
        <v>11.68141668809494</v>
      </c>
      <c r="E41" s="349">
        <f t="shared" ref="E41:I41" si="14">E40/E39*100</f>
        <v>15.768996665219401</v>
      </c>
      <c r="F41" s="349">
        <f t="shared" si="14"/>
        <v>9.4499778147875251</v>
      </c>
      <c r="G41" s="349">
        <f t="shared" si="14"/>
        <v>8.3074221385457339</v>
      </c>
      <c r="H41" s="349">
        <f t="shared" si="14"/>
        <v>7.413716336154212</v>
      </c>
      <c r="I41" s="349">
        <f t="shared" si="14"/>
        <v>1.4846299172049813</v>
      </c>
      <c r="J41" s="135"/>
      <c r="K41" s="474"/>
      <c r="L41" s="247" t="s">
        <v>37</v>
      </c>
      <c r="M41" s="163">
        <f>M40/M39*100</f>
        <v>18.725597861893039</v>
      </c>
      <c r="N41" s="163">
        <f t="shared" ref="N41:R41" si="15">N40/N39*100</f>
        <v>25.437761076651316</v>
      </c>
      <c r="O41" s="163">
        <f t="shared" si="15"/>
        <v>18.210753226759177</v>
      </c>
      <c r="P41" s="163">
        <f t="shared" si="15"/>
        <v>5.1957312747324575</v>
      </c>
      <c r="Q41" s="163">
        <f t="shared" si="15"/>
        <v>2.5675328142256268</v>
      </c>
      <c r="R41" s="163">
        <f t="shared" si="15"/>
        <v>1.8719225197208909</v>
      </c>
      <c r="S41" s="177"/>
      <c r="T41" s="136"/>
      <c r="U41" s="136"/>
      <c r="V41" s="396" t="s">
        <v>126</v>
      </c>
      <c r="W41" s="396"/>
      <c r="X41" s="396"/>
      <c r="Y41" s="135"/>
      <c r="Z41" s="135"/>
      <c r="AA41" s="135"/>
      <c r="AB41" s="135"/>
      <c r="AC41" s="135"/>
    </row>
    <row r="42" spans="2:29">
      <c r="B42" s="475">
        <v>0.05</v>
      </c>
      <c r="C42" s="143" t="s">
        <v>0</v>
      </c>
      <c r="D42" s="347">
        <f>D14</f>
        <v>2.1666666666666665</v>
      </c>
      <c r="E42" s="347">
        <f t="shared" ref="E42:H42" si="16">E14</f>
        <v>4.083333333333333</v>
      </c>
      <c r="F42" s="347">
        <f t="shared" si="16"/>
        <v>6.166666666666667</v>
      </c>
      <c r="G42" s="347">
        <f t="shared" si="16"/>
        <v>8.0833333333333339</v>
      </c>
      <c r="H42" s="347">
        <f t="shared" si="16"/>
        <v>30</v>
      </c>
      <c r="I42" s="347">
        <f>I14</f>
        <v>60</v>
      </c>
      <c r="J42" s="135"/>
      <c r="K42" s="475">
        <v>0.05</v>
      </c>
      <c r="L42" s="143" t="s">
        <v>0</v>
      </c>
      <c r="M42" s="347">
        <f>M14</f>
        <v>2.1666666666666665</v>
      </c>
      <c r="N42" s="347">
        <f t="shared" ref="N42:Q42" si="17">N14</f>
        <v>4.083333333333333</v>
      </c>
      <c r="O42" s="347">
        <f t="shared" si="17"/>
        <v>6.166666666666667</v>
      </c>
      <c r="P42" s="347">
        <f t="shared" si="17"/>
        <v>8.0833333333333339</v>
      </c>
      <c r="Q42" s="347">
        <f t="shared" si="17"/>
        <v>30</v>
      </c>
      <c r="R42" s="347">
        <f>R14</f>
        <v>60</v>
      </c>
      <c r="S42" s="220"/>
      <c r="T42" s="136"/>
      <c r="U42" s="136"/>
      <c r="V42" s="135"/>
      <c r="W42" s="135"/>
      <c r="X42" s="135"/>
      <c r="Y42" s="135"/>
      <c r="Z42" s="135"/>
      <c r="AA42" s="135"/>
      <c r="AB42" s="135"/>
      <c r="AC42" s="135"/>
    </row>
    <row r="43" spans="2:29">
      <c r="B43" s="476"/>
      <c r="C43" s="245" t="s">
        <v>16</v>
      </c>
      <c r="D43" s="348">
        <f>AVERAGE(D15:D16)</f>
        <v>17.425325024408988</v>
      </c>
      <c r="E43" s="348">
        <f t="shared" ref="E43:H43" si="18">AVERAGE(E15:E16)</f>
        <v>44.90140742826722</v>
      </c>
      <c r="F43" s="348">
        <f t="shared" si="18"/>
        <v>81.379861248965369</v>
      </c>
      <c r="G43" s="348">
        <f t="shared" si="18"/>
        <v>117.09059255246386</v>
      </c>
      <c r="H43" s="348">
        <f t="shared" si="18"/>
        <v>318.35670507674155</v>
      </c>
      <c r="I43" s="348">
        <f>AVERAGE(I15:I16)</f>
        <v>322.4319754155182</v>
      </c>
      <c r="J43" s="135"/>
      <c r="K43" s="478"/>
      <c r="L43" s="245" t="s">
        <v>16</v>
      </c>
      <c r="M43" s="348">
        <f>AVERAGE(M15:M16)</f>
        <v>0.57415437987857765</v>
      </c>
      <c r="N43" s="348">
        <f t="shared" ref="N43:Q43" si="19">AVERAGE(N15:N16)</f>
        <v>1.5576693396289218</v>
      </c>
      <c r="O43" s="348">
        <f t="shared" si="19"/>
        <v>2.2833424292062423</v>
      </c>
      <c r="P43" s="348">
        <f t="shared" si="19"/>
        <v>3.1416455895988982</v>
      </c>
      <c r="Q43" s="348">
        <f t="shared" si="19"/>
        <v>15.730778821489329</v>
      </c>
      <c r="R43" s="348">
        <f>AVERAGE(R15:R16)</f>
        <v>33.10703256496457</v>
      </c>
      <c r="S43" s="220"/>
      <c r="T43" s="136"/>
      <c r="U43" s="136"/>
      <c r="V43" s="135"/>
      <c r="W43" s="135"/>
      <c r="X43" s="135"/>
      <c r="Y43" s="135"/>
      <c r="Z43" s="135"/>
      <c r="AA43" s="135"/>
      <c r="AB43" s="135"/>
      <c r="AC43" s="135"/>
    </row>
    <row r="44" spans="2:29">
      <c r="B44" s="476"/>
      <c r="C44" s="246" t="s">
        <v>36</v>
      </c>
      <c r="D44" s="348">
        <f>STDEV(D15:D16)</f>
        <v>2.2947282217233309</v>
      </c>
      <c r="E44" s="348">
        <f t="shared" ref="E44:H44" si="20">STDEV(E15:E16)</f>
        <v>4.0563617798840141</v>
      </c>
      <c r="F44" s="348">
        <f t="shared" si="20"/>
        <v>6.0707717156830245</v>
      </c>
      <c r="G44" s="348">
        <f t="shared" si="20"/>
        <v>5.6343565958043884</v>
      </c>
      <c r="H44" s="348">
        <f t="shared" si="20"/>
        <v>6.2809617957569062</v>
      </c>
      <c r="I44" s="348">
        <f>STDEV(I15:I16)</f>
        <v>8.7612300418554341</v>
      </c>
      <c r="J44" s="135"/>
      <c r="K44" s="478"/>
      <c r="L44" s="246" t="s">
        <v>36</v>
      </c>
      <c r="M44" s="348">
        <f>STDEV(M15:M16)</f>
        <v>7.1139971047389006E-2</v>
      </c>
      <c r="N44" s="348">
        <f t="shared" ref="N44:Q44" si="21">STDEV(N15:N16)</f>
        <v>1.6090595935427356E-2</v>
      </c>
      <c r="O44" s="348">
        <f t="shared" si="21"/>
        <v>2.3111733565340195E-3</v>
      </c>
      <c r="P44" s="348">
        <f t="shared" si="21"/>
        <v>0.12710564038618546</v>
      </c>
      <c r="Q44" s="348">
        <f t="shared" si="21"/>
        <v>1.0302525968243395</v>
      </c>
      <c r="R44" s="348">
        <f>STDEV(R15:R16)</f>
        <v>0.92607408756270859</v>
      </c>
      <c r="S44" s="220"/>
      <c r="T44" s="136"/>
      <c r="U44" s="136"/>
      <c r="V44" s="135"/>
      <c r="W44" s="135"/>
      <c r="X44" s="135"/>
      <c r="Y44" s="135"/>
      <c r="Z44" s="135"/>
      <c r="AA44" s="135"/>
      <c r="AB44" s="135"/>
      <c r="AC44" s="135"/>
    </row>
    <row r="45" spans="2:29">
      <c r="B45" s="477"/>
      <c r="C45" s="247" t="s">
        <v>37</v>
      </c>
      <c r="D45" s="349">
        <f>D44/D43*100</f>
        <v>13.168926367278253</v>
      </c>
      <c r="E45" s="349">
        <f t="shared" ref="E45:I45" si="22">E44/E43*100</f>
        <v>9.0339301420880922</v>
      </c>
      <c r="F45" s="349">
        <f t="shared" si="22"/>
        <v>7.4597961000581163</v>
      </c>
      <c r="G45" s="349">
        <f t="shared" si="22"/>
        <v>4.8119635172909785</v>
      </c>
      <c r="H45" s="349">
        <f t="shared" si="22"/>
        <v>1.972932153020885</v>
      </c>
      <c r="I45" s="349">
        <f t="shared" si="22"/>
        <v>2.7172336213134054</v>
      </c>
      <c r="J45" s="135"/>
      <c r="K45" s="479"/>
      <c r="L45" s="247" t="s">
        <v>37</v>
      </c>
      <c r="M45" s="163">
        <f>M44/M43*100</f>
        <v>12.390390727740108</v>
      </c>
      <c r="N45" s="163">
        <f t="shared" ref="N45:R45" si="23">N44/N43*100</f>
        <v>1.0329917605786965</v>
      </c>
      <c r="O45" s="163">
        <f t="shared" si="23"/>
        <v>0.10121886787420895</v>
      </c>
      <c r="P45" s="163">
        <f t="shared" si="23"/>
        <v>4.04583002000596</v>
      </c>
      <c r="Q45" s="163">
        <f t="shared" si="23"/>
        <v>6.5492790186391998</v>
      </c>
      <c r="R45" s="163">
        <f t="shared" si="23"/>
        <v>2.7972126035322296</v>
      </c>
      <c r="S45" s="177"/>
      <c r="T45" s="136"/>
      <c r="U45" s="136"/>
      <c r="V45" s="135"/>
      <c r="W45" s="135"/>
      <c r="X45" s="135"/>
      <c r="Y45" s="135"/>
      <c r="Z45" s="135"/>
      <c r="AA45" s="135"/>
      <c r="AB45" s="135"/>
      <c r="AC45" s="135"/>
    </row>
    <row r="46" spans="2:29">
      <c r="B46" s="470">
        <v>0.1</v>
      </c>
      <c r="C46" s="143" t="s">
        <v>0</v>
      </c>
      <c r="D46" s="347">
        <f>D18</f>
        <v>2.25</v>
      </c>
      <c r="E46" s="347">
        <f t="shared" ref="E46:H46" si="24">E18</f>
        <v>4.083333333333333</v>
      </c>
      <c r="F46" s="347">
        <f t="shared" si="24"/>
        <v>6.083333333333333</v>
      </c>
      <c r="G46" s="347">
        <f t="shared" si="24"/>
        <v>8</v>
      </c>
      <c r="H46" s="347">
        <f t="shared" si="24"/>
        <v>30</v>
      </c>
      <c r="I46" s="347">
        <f>I18</f>
        <v>60</v>
      </c>
      <c r="J46" s="135"/>
      <c r="K46" s="470">
        <v>0.1</v>
      </c>
      <c r="L46" s="143" t="s">
        <v>0</v>
      </c>
      <c r="M46" s="347">
        <f>M18</f>
        <v>2.25</v>
      </c>
      <c r="N46" s="347">
        <f t="shared" ref="N46:Q46" si="25">N18</f>
        <v>4.083333333333333</v>
      </c>
      <c r="O46" s="347">
        <f t="shared" si="25"/>
        <v>6.083333333333333</v>
      </c>
      <c r="P46" s="347">
        <f t="shared" si="25"/>
        <v>8</v>
      </c>
      <c r="Q46" s="347">
        <f t="shared" si="25"/>
        <v>30</v>
      </c>
      <c r="R46" s="347">
        <f>R18</f>
        <v>60</v>
      </c>
      <c r="S46" s="220"/>
      <c r="T46" s="136"/>
      <c r="U46" s="136"/>
      <c r="V46" s="135"/>
      <c r="W46" s="135"/>
      <c r="X46" s="135"/>
      <c r="Y46" s="135"/>
      <c r="Z46" s="135"/>
      <c r="AA46" s="135"/>
      <c r="AB46" s="135"/>
      <c r="AC46" s="135"/>
    </row>
    <row r="47" spans="2:29">
      <c r="B47" s="471"/>
      <c r="C47" s="245" t="s">
        <v>16</v>
      </c>
      <c r="D47" s="348">
        <f>AVERAGE(D19:D20)</f>
        <v>30.803998022525786</v>
      </c>
      <c r="E47" s="348">
        <f t="shared" ref="E47:H47" si="26">AVERAGE(E19:E20)</f>
        <v>69.114598564906089</v>
      </c>
      <c r="F47" s="348">
        <f t="shared" si="26"/>
        <v>114.14047446669048</v>
      </c>
      <c r="G47" s="348">
        <f t="shared" si="26"/>
        <v>160.27237285331211</v>
      </c>
      <c r="H47" s="348">
        <f t="shared" si="26"/>
        <v>260.04171021412003</v>
      </c>
      <c r="I47" s="348">
        <f>AVERAGE(I19:I20)</f>
        <v>266.0449163504187</v>
      </c>
      <c r="J47" s="135"/>
      <c r="K47" s="473"/>
      <c r="L47" s="245" t="s">
        <v>16</v>
      </c>
      <c r="M47" s="348">
        <f>AVERAGE(M19:M20)</f>
        <v>1.2338270261366344</v>
      </c>
      <c r="N47" s="348">
        <f t="shared" ref="N47:Q47" si="27">AVERAGE(N19:N20)</f>
        <v>2.0479615777482367</v>
      </c>
      <c r="O47" s="348">
        <f t="shared" si="27"/>
        <v>3.3851215337749263</v>
      </c>
      <c r="P47" s="348">
        <f t="shared" si="27"/>
        <v>4.7771657661451412</v>
      </c>
      <c r="Q47" s="348">
        <f t="shared" si="27"/>
        <v>21.70983730530935</v>
      </c>
      <c r="R47" s="348">
        <f>AVERAGE(R19:R20)</f>
        <v>43.747327355548407</v>
      </c>
      <c r="S47" s="220"/>
      <c r="T47" s="136"/>
      <c r="U47" s="136"/>
      <c r="V47" s="135"/>
      <c r="W47" s="135"/>
      <c r="X47" s="135"/>
      <c r="Y47" s="135"/>
      <c r="Z47" s="135"/>
      <c r="AA47" s="135"/>
      <c r="AB47" s="135"/>
      <c r="AC47" s="135"/>
    </row>
    <row r="48" spans="2:29">
      <c r="B48" s="471"/>
      <c r="C48" s="246" t="s">
        <v>36</v>
      </c>
      <c r="D48" s="348">
        <f>STDEV(D19:D20)</f>
        <v>4.9620597698465003</v>
      </c>
      <c r="E48" s="348">
        <f t="shared" ref="E48:H48" si="28">STDEV(E19:E20)</f>
        <v>2.274351651026143</v>
      </c>
      <c r="F48" s="348">
        <f t="shared" si="28"/>
        <v>8.570099052014605</v>
      </c>
      <c r="G48" s="348">
        <f t="shared" si="28"/>
        <v>8.695521034875771</v>
      </c>
      <c r="H48" s="348">
        <f t="shared" si="28"/>
        <v>15.167735595635596</v>
      </c>
      <c r="I48" s="348">
        <f>STDEV(I19:I20)</f>
        <v>8.2102245890444827</v>
      </c>
      <c r="J48" s="135"/>
      <c r="K48" s="473"/>
      <c r="L48" s="246" t="s">
        <v>36</v>
      </c>
      <c r="M48" s="348">
        <f>STDEV(M19:M20)</f>
        <v>1.794012126090733E-2</v>
      </c>
      <c r="N48" s="348">
        <f t="shared" ref="N48:Q48" si="29">STDEV(N19:N20)</f>
        <v>0.38953026317282469</v>
      </c>
      <c r="O48" s="348">
        <f t="shared" si="29"/>
        <v>5.9727547268424311E-3</v>
      </c>
      <c r="P48" s="348">
        <f t="shared" si="29"/>
        <v>3.0923037767774844E-2</v>
      </c>
      <c r="Q48" s="348">
        <f t="shared" si="29"/>
        <v>0.98425933868311422</v>
      </c>
      <c r="R48" s="348">
        <f>STDEV(R19:R20)</f>
        <v>1.1745104627644081</v>
      </c>
      <c r="S48" s="220"/>
      <c r="T48" s="136"/>
      <c r="U48" s="136"/>
      <c r="V48" s="135"/>
      <c r="W48" s="135"/>
      <c r="X48" s="135"/>
      <c r="Y48" s="135"/>
      <c r="Z48" s="135"/>
      <c r="AA48" s="135"/>
      <c r="AB48" s="135"/>
      <c r="AC48" s="135"/>
    </row>
    <row r="49" spans="2:29">
      <c r="B49" s="472"/>
      <c r="C49" s="247" t="s">
        <v>37</v>
      </c>
      <c r="D49" s="349">
        <f>D48/D47*100</f>
        <v>16.108492690520031</v>
      </c>
      <c r="E49" s="349">
        <f t="shared" ref="E49:I49" si="30">E48/E47*100</f>
        <v>3.2906964639175045</v>
      </c>
      <c r="F49" s="349">
        <f t="shared" si="30"/>
        <v>7.5083786816705498</v>
      </c>
      <c r="G49" s="349">
        <f t="shared" si="30"/>
        <v>5.4254647136436116</v>
      </c>
      <c r="H49" s="349">
        <f t="shared" si="30"/>
        <v>5.832808737931459</v>
      </c>
      <c r="I49" s="349">
        <f t="shared" si="30"/>
        <v>3.0860294951963891</v>
      </c>
      <c r="J49" s="135"/>
      <c r="K49" s="474"/>
      <c r="L49" s="247" t="s">
        <v>37</v>
      </c>
      <c r="M49" s="349">
        <f>M48/M47*100</f>
        <v>1.4540223938100572</v>
      </c>
      <c r="N49" s="349">
        <f t="shared" ref="N49:R49" si="31">N48/N47*100</f>
        <v>19.020389220442251</v>
      </c>
      <c r="O49" s="349">
        <f t="shared" si="31"/>
        <v>0.17644136753287848</v>
      </c>
      <c r="P49" s="349">
        <f t="shared" si="31"/>
        <v>0.64730928926353137</v>
      </c>
      <c r="Q49" s="349">
        <f t="shared" si="31"/>
        <v>4.5337020487132076</v>
      </c>
      <c r="R49" s="349">
        <f t="shared" si="31"/>
        <v>2.6847593527686593</v>
      </c>
      <c r="S49" s="350"/>
      <c r="T49" s="136"/>
      <c r="U49" s="136"/>
      <c r="V49" s="135"/>
      <c r="W49" s="135"/>
      <c r="X49" s="135"/>
      <c r="Y49" s="135"/>
      <c r="Z49" s="135"/>
      <c r="AA49" s="135"/>
      <c r="AB49" s="135"/>
      <c r="AC49" s="135"/>
    </row>
    <row r="50" spans="2:29">
      <c r="B50" s="475">
        <v>0.25</v>
      </c>
      <c r="C50" s="143" t="s">
        <v>0</v>
      </c>
      <c r="D50" s="347">
        <f>D22</f>
        <v>2.6666666666666665</v>
      </c>
      <c r="E50" s="347">
        <f t="shared" ref="E50:H50" si="32">E22</f>
        <v>4.75</v>
      </c>
      <c r="F50" s="347">
        <f t="shared" si="32"/>
        <v>6.833333333333333</v>
      </c>
      <c r="G50" s="347">
        <f t="shared" si="32"/>
        <v>8.8333333333333339</v>
      </c>
      <c r="H50" s="347">
        <f t="shared" si="32"/>
        <v>30</v>
      </c>
      <c r="I50" s="347">
        <f>I22</f>
        <v>60</v>
      </c>
      <c r="J50" s="135"/>
      <c r="K50" s="475">
        <v>0.25</v>
      </c>
      <c r="L50" s="143" t="s">
        <v>0</v>
      </c>
      <c r="M50" s="347">
        <f>M22</f>
        <v>2.6666666666666665</v>
      </c>
      <c r="N50" s="347">
        <f t="shared" ref="N50:Q50" si="33">N22</f>
        <v>4.75</v>
      </c>
      <c r="O50" s="347">
        <f t="shared" si="33"/>
        <v>6.833333333333333</v>
      </c>
      <c r="P50" s="347">
        <f t="shared" si="33"/>
        <v>8.8333333333333339</v>
      </c>
      <c r="Q50" s="347">
        <f t="shared" si="33"/>
        <v>30</v>
      </c>
      <c r="R50" s="347">
        <f>R22</f>
        <v>60</v>
      </c>
      <c r="S50" s="220"/>
      <c r="T50" s="136"/>
      <c r="U50" s="136"/>
      <c r="V50" s="135"/>
      <c r="W50" s="135"/>
      <c r="X50" s="135"/>
      <c r="Y50" s="135"/>
      <c r="Z50" s="135"/>
      <c r="AA50" s="135"/>
      <c r="AB50" s="135"/>
      <c r="AC50" s="135"/>
    </row>
    <row r="51" spans="2:29">
      <c r="B51" s="476"/>
      <c r="C51" s="245" t="s">
        <v>16</v>
      </c>
      <c r="D51" s="348">
        <f>AVERAGE(D23:D24)</f>
        <v>74.289356945536966</v>
      </c>
      <c r="E51" s="348">
        <f t="shared" ref="E51:H51" si="34">AVERAGE(E23:E24)</f>
        <v>143.74062357343828</v>
      </c>
      <c r="F51" s="348">
        <f t="shared" si="34"/>
        <v>194.48641008343247</v>
      </c>
      <c r="G51" s="348">
        <f t="shared" si="34"/>
        <v>221.59875130625636</v>
      </c>
      <c r="H51" s="348">
        <f t="shared" si="34"/>
        <v>242.50201316857596</v>
      </c>
      <c r="I51" s="348">
        <f>AVERAGE(I23:I24)</f>
        <v>238.83092173943066</v>
      </c>
      <c r="J51" s="135"/>
      <c r="K51" s="478"/>
      <c r="L51" s="245" t="s">
        <v>16</v>
      </c>
      <c r="M51" s="348">
        <f>AVERAGE(M23:M24)</f>
        <v>2.1758730348615805</v>
      </c>
      <c r="N51" s="348">
        <f t="shared" ref="N51:Q51" si="35">AVERAGE(N23:N24)</f>
        <v>4.8005937775130088</v>
      </c>
      <c r="O51" s="348">
        <f t="shared" si="35"/>
        <v>7.3687913809528887</v>
      </c>
      <c r="P51" s="348">
        <f t="shared" si="35"/>
        <v>10.708222461701157</v>
      </c>
      <c r="Q51" s="348">
        <f t="shared" si="35"/>
        <v>42.044962448663853</v>
      </c>
      <c r="R51" s="348">
        <f>AVERAGE(R23:R24)</f>
        <v>78.578695023577353</v>
      </c>
      <c r="S51" s="220"/>
      <c r="T51" s="136"/>
      <c r="U51" s="136"/>
      <c r="V51" s="135"/>
      <c r="W51" s="135"/>
      <c r="X51" s="135"/>
      <c r="Y51" s="135"/>
      <c r="Z51" s="135"/>
      <c r="AA51" s="135"/>
      <c r="AB51" s="135"/>
      <c r="AC51" s="135"/>
    </row>
    <row r="52" spans="2:29">
      <c r="B52" s="476"/>
      <c r="C52" s="246" t="s">
        <v>36</v>
      </c>
      <c r="D52" s="348">
        <f>STDEV(D23:D24)</f>
        <v>8.7246885989972665</v>
      </c>
      <c r="E52" s="348">
        <f t="shared" ref="E52:H52" si="36">STDEV(E23:E24)</f>
        <v>6.3542782967609606</v>
      </c>
      <c r="F52" s="348">
        <f t="shared" si="36"/>
        <v>7.8547912766438868E-2</v>
      </c>
      <c r="G52" s="348">
        <f t="shared" si="36"/>
        <v>5.2771646873184554</v>
      </c>
      <c r="H52" s="348">
        <f t="shared" si="36"/>
        <v>10.860671873742072</v>
      </c>
      <c r="I52" s="348">
        <f>STDEV(I23:I24)</f>
        <v>14.155629295735178</v>
      </c>
      <c r="J52" s="135"/>
      <c r="K52" s="478"/>
      <c r="L52" s="246" t="s">
        <v>36</v>
      </c>
      <c r="M52" s="348">
        <f>STDEV(M23:M24)</f>
        <v>2.9699135885896612E-3</v>
      </c>
      <c r="N52" s="348">
        <f t="shared" ref="N52:Q52" si="37">STDEV(N23:N24)</f>
        <v>0.11015533262248266</v>
      </c>
      <c r="O52" s="348">
        <f t="shared" si="37"/>
        <v>5.2240503734656683E-2</v>
      </c>
      <c r="P52" s="348">
        <f t="shared" si="37"/>
        <v>0.26178225171002223</v>
      </c>
      <c r="Q52" s="348">
        <f t="shared" si="37"/>
        <v>1.0636478501599411</v>
      </c>
      <c r="R52" s="348">
        <f>STDEV(R23:R24)</f>
        <v>3.5182125482092492</v>
      </c>
      <c r="S52" s="220"/>
      <c r="T52" s="136"/>
      <c r="U52" s="136"/>
      <c r="V52" s="135"/>
      <c r="W52" s="135"/>
      <c r="X52" s="135"/>
      <c r="Y52" s="135"/>
      <c r="Z52" s="135"/>
      <c r="AA52" s="135"/>
      <c r="AB52" s="135"/>
      <c r="AC52" s="135"/>
    </row>
    <row r="53" spans="2:29">
      <c r="B53" s="477"/>
      <c r="C53" s="247" t="s">
        <v>37</v>
      </c>
      <c r="D53" s="349">
        <f>D52/D51*100</f>
        <v>11.744197227866049</v>
      </c>
      <c r="E53" s="349">
        <f t="shared" ref="E53:I53" si="38">E52/E51*100</f>
        <v>4.4206558583033466</v>
      </c>
      <c r="F53" s="349">
        <f t="shared" si="38"/>
        <v>4.0387352891517049E-2</v>
      </c>
      <c r="G53" s="349">
        <f t="shared" si="38"/>
        <v>2.3814054258930595</v>
      </c>
      <c r="H53" s="349">
        <f t="shared" si="38"/>
        <v>4.4785903967701275</v>
      </c>
      <c r="I53" s="349">
        <f t="shared" si="38"/>
        <v>5.9270504810006361</v>
      </c>
      <c r="J53" s="135"/>
      <c r="K53" s="479"/>
      <c r="L53" s="247" t="s">
        <v>37</v>
      </c>
      <c r="M53" s="349">
        <f>M52/M51*100</f>
        <v>0.13649296356019203</v>
      </c>
      <c r="N53" s="349">
        <f t="shared" ref="N53:R53" si="39">N52/N51*100</f>
        <v>2.2946189102371757</v>
      </c>
      <c r="O53" s="349">
        <f t="shared" si="39"/>
        <v>0.70894263433335591</v>
      </c>
      <c r="P53" s="349">
        <f t="shared" si="39"/>
        <v>2.4446844716413776</v>
      </c>
      <c r="Q53" s="349">
        <f t="shared" si="39"/>
        <v>2.5297866574589909</v>
      </c>
      <c r="R53" s="349">
        <f t="shared" si="39"/>
        <v>4.4773109901527608</v>
      </c>
      <c r="S53" s="350"/>
      <c r="T53" s="136"/>
      <c r="U53" s="136"/>
      <c r="V53" s="135"/>
      <c r="W53" s="135"/>
      <c r="X53" s="135"/>
      <c r="Y53" s="135"/>
      <c r="Z53" s="135"/>
      <c r="AA53" s="135"/>
      <c r="AB53" s="135"/>
      <c r="AC53" s="135"/>
    </row>
    <row r="54" spans="2:29">
      <c r="B54" s="470">
        <v>0.5</v>
      </c>
      <c r="C54" s="143" t="s">
        <v>0</v>
      </c>
      <c r="D54" s="347">
        <f>D26</f>
        <v>2.3333333333333335</v>
      </c>
      <c r="E54" s="347">
        <f t="shared" ref="E54:H54" si="40">E26</f>
        <v>4.166666666666667</v>
      </c>
      <c r="F54" s="347">
        <f t="shared" si="40"/>
        <v>6.083333333333333</v>
      </c>
      <c r="G54" s="347">
        <f t="shared" si="40"/>
        <v>8.0833333333333339</v>
      </c>
      <c r="H54" s="347">
        <f t="shared" si="40"/>
        <v>30</v>
      </c>
      <c r="I54" s="347">
        <f>I26</f>
        <v>60</v>
      </c>
      <c r="J54" s="135"/>
      <c r="K54" s="470">
        <v>0.5</v>
      </c>
      <c r="L54" s="143" t="s">
        <v>0</v>
      </c>
      <c r="M54" s="347">
        <f>M26</f>
        <v>2.3333333333333335</v>
      </c>
      <c r="N54" s="347">
        <f t="shared" ref="N54:Q54" si="41">N26</f>
        <v>4.166666666666667</v>
      </c>
      <c r="O54" s="347">
        <f t="shared" si="41"/>
        <v>6.083333333333333</v>
      </c>
      <c r="P54" s="347">
        <f t="shared" si="41"/>
        <v>8.0833333333333339</v>
      </c>
      <c r="Q54" s="347">
        <f t="shared" si="41"/>
        <v>30</v>
      </c>
      <c r="R54" s="347">
        <f>R26</f>
        <v>60</v>
      </c>
      <c r="S54" s="220"/>
      <c r="T54" s="136"/>
      <c r="U54" s="136"/>
      <c r="V54" s="135"/>
      <c r="W54" s="135"/>
      <c r="X54" s="135"/>
      <c r="Y54" s="135"/>
      <c r="Z54" s="135"/>
      <c r="AA54" s="135"/>
      <c r="AB54" s="135"/>
      <c r="AC54" s="135"/>
    </row>
    <row r="55" spans="2:29">
      <c r="B55" s="471"/>
      <c r="C55" s="245" t="s">
        <v>16</v>
      </c>
      <c r="D55" s="348">
        <f>AVERAGE(D27:D28)</f>
        <v>95.56282605392532</v>
      </c>
      <c r="E55" s="348">
        <f t="shared" ref="E55:H55" si="42">AVERAGE(E27:E28)</f>
        <v>161.18968604954028</v>
      </c>
      <c r="F55" s="348">
        <f t="shared" si="42"/>
        <v>192.7169685499573</v>
      </c>
      <c r="G55" s="348">
        <f t="shared" si="42"/>
        <v>199.42133755965256</v>
      </c>
      <c r="H55" s="348">
        <f t="shared" si="42"/>
        <v>212.65398750824534</v>
      </c>
      <c r="I55" s="348">
        <f>AVERAGE(I27:I28)</f>
        <v>216.82783723826952</v>
      </c>
      <c r="J55" s="135"/>
      <c r="K55" s="473"/>
      <c r="L55" s="245" t="s">
        <v>16</v>
      </c>
      <c r="M55" s="348">
        <f>AVERAGE(M27:M28)</f>
        <v>3.024093993853612</v>
      </c>
      <c r="N55" s="348">
        <f t="shared" ref="N55:Q55" si="43">AVERAGE(N27:N28)</f>
        <v>7.1672566773709612</v>
      </c>
      <c r="O55" s="348">
        <f t="shared" si="43"/>
        <v>11.854278161361121</v>
      </c>
      <c r="P55" s="348">
        <f t="shared" si="43"/>
        <v>18.87990965546814</v>
      </c>
      <c r="Q55" s="348">
        <f t="shared" si="43"/>
        <v>76.463950469743793</v>
      </c>
      <c r="R55" s="348">
        <f>AVERAGE(R27:R28)</f>
        <v>146.1509564984442</v>
      </c>
      <c r="S55" s="220"/>
      <c r="T55" s="136"/>
      <c r="U55" s="136"/>
      <c r="V55" s="135"/>
      <c r="W55" s="135"/>
      <c r="X55" s="135"/>
      <c r="Y55" s="135"/>
      <c r="Z55" s="135"/>
      <c r="AA55" s="135"/>
      <c r="AB55" s="135"/>
      <c r="AC55" s="135"/>
    </row>
    <row r="56" spans="2:29">
      <c r="B56" s="471"/>
      <c r="C56" s="246" t="s">
        <v>36</v>
      </c>
      <c r="D56" s="348">
        <f>STDEV(D27:D28)</f>
        <v>9.3563363648959168</v>
      </c>
      <c r="E56" s="348">
        <f t="shared" ref="E56:H56" si="44">STDEV(E27:E28)</f>
        <v>8.5993527197860899</v>
      </c>
      <c r="F56" s="348">
        <f t="shared" si="44"/>
        <v>9.2541439167475712</v>
      </c>
      <c r="G56" s="348">
        <f t="shared" si="44"/>
        <v>9.2511702183832014</v>
      </c>
      <c r="H56" s="348">
        <f t="shared" si="44"/>
        <v>13.180744373669551</v>
      </c>
      <c r="I56" s="348">
        <f>STDEV(I27:I28)</f>
        <v>11.472756701126135</v>
      </c>
      <c r="J56" s="135"/>
      <c r="K56" s="473"/>
      <c r="L56" s="246" t="s">
        <v>36</v>
      </c>
      <c r="M56" s="348">
        <f>STDEV(M27:M28)</f>
        <v>0.60633660448294469</v>
      </c>
      <c r="N56" s="348">
        <f t="shared" ref="N56:Q56" si="45">STDEV(N27:N28)</f>
        <v>0.23306971226188009</v>
      </c>
      <c r="O56" s="348">
        <f t="shared" si="45"/>
        <v>0.46638789505656536</v>
      </c>
      <c r="P56" s="348">
        <f t="shared" si="45"/>
        <v>9.7565654323663445E-2</v>
      </c>
      <c r="Q56" s="348">
        <f t="shared" si="45"/>
        <v>3.3443016260289338</v>
      </c>
      <c r="R56" s="348">
        <f>STDEV(R27:R28)</f>
        <v>5.6031152583898614</v>
      </c>
      <c r="S56" s="220"/>
      <c r="T56" s="136"/>
      <c r="U56" s="136"/>
      <c r="V56" s="135"/>
      <c r="W56" s="135"/>
      <c r="X56" s="135"/>
      <c r="Y56" s="135"/>
      <c r="Z56" s="135"/>
      <c r="AA56" s="135"/>
      <c r="AB56" s="135"/>
      <c r="AC56" s="135"/>
    </row>
    <row r="57" spans="2:29">
      <c r="B57" s="472"/>
      <c r="C57" s="247" t="s">
        <v>37</v>
      </c>
      <c r="D57" s="349">
        <f>D56/D55*100</f>
        <v>9.7907698539767054</v>
      </c>
      <c r="E57" s="349">
        <f t="shared" ref="E57:I57" si="46">E56/E55*100</f>
        <v>5.334927395505412</v>
      </c>
      <c r="F57" s="349">
        <f t="shared" si="46"/>
        <v>4.8019351831744146</v>
      </c>
      <c r="G57" s="349">
        <f t="shared" si="46"/>
        <v>4.6390072053427653</v>
      </c>
      <c r="H57" s="349">
        <f t="shared" si="46"/>
        <v>6.1982117185357213</v>
      </c>
      <c r="I57" s="349">
        <f t="shared" si="46"/>
        <v>5.2911825562872075</v>
      </c>
      <c r="J57" s="135"/>
      <c r="K57" s="474"/>
      <c r="L57" s="247" t="s">
        <v>37</v>
      </c>
      <c r="M57" s="349">
        <f>M56/M55*100</f>
        <v>20.050190427787864</v>
      </c>
      <c r="N57" s="349">
        <f t="shared" ref="N57:R57" si="47">N56/N55*100</f>
        <v>3.251867803168631</v>
      </c>
      <c r="O57" s="349">
        <f t="shared" si="47"/>
        <v>3.9343424264899665</v>
      </c>
      <c r="P57" s="349">
        <f t="shared" si="47"/>
        <v>0.51676970972901748</v>
      </c>
      <c r="Q57" s="349">
        <f t="shared" si="47"/>
        <v>4.3736971546509995</v>
      </c>
      <c r="R57" s="349">
        <f t="shared" si="47"/>
        <v>3.8337862389901689</v>
      </c>
      <c r="S57" s="350"/>
      <c r="T57" s="136"/>
      <c r="U57" s="136"/>
      <c r="V57" s="135"/>
      <c r="W57" s="135"/>
      <c r="X57" s="135"/>
      <c r="Y57" s="135"/>
      <c r="Z57" s="135"/>
      <c r="AA57" s="135"/>
      <c r="AB57" s="135"/>
      <c r="AC57" s="135"/>
    </row>
    <row r="61" spans="2:29">
      <c r="B61" s="460" t="s">
        <v>153</v>
      </c>
      <c r="C61" s="460"/>
      <c r="D61" s="460"/>
      <c r="E61" s="460"/>
      <c r="F61" s="460"/>
      <c r="G61" s="460"/>
      <c r="H61" s="460"/>
      <c r="I61" s="460"/>
      <c r="J61" s="460"/>
      <c r="K61" s="460"/>
      <c r="L61" s="460"/>
      <c r="M61" s="460"/>
      <c r="N61" s="460"/>
      <c r="O61" s="460"/>
    </row>
    <row r="62" spans="2:29">
      <c r="B62" s="430"/>
      <c r="C62" s="430"/>
      <c r="D62" s="430"/>
      <c r="E62" s="430"/>
      <c r="F62" s="430"/>
      <c r="G62" s="430"/>
      <c r="H62" s="430"/>
      <c r="I62" s="430"/>
      <c r="J62" s="430"/>
      <c r="K62" s="430"/>
      <c r="L62" s="430"/>
      <c r="M62" s="430"/>
      <c r="N62" s="430"/>
      <c r="O62" s="430"/>
    </row>
    <row r="64" spans="2:29" ht="18.75">
      <c r="B64" s="480" t="s">
        <v>151</v>
      </c>
      <c r="C64" s="480"/>
      <c r="D64" s="480"/>
      <c r="E64" s="480"/>
      <c r="F64" s="480"/>
      <c r="K64" s="480" t="s">
        <v>152</v>
      </c>
      <c r="L64" s="480"/>
      <c r="M64" s="480"/>
      <c r="N64" s="480"/>
      <c r="O64" s="480"/>
    </row>
    <row r="65" spans="2:19" ht="59.1" customHeight="1">
      <c r="B65" s="27" t="s">
        <v>53</v>
      </c>
      <c r="C65" s="85" t="s">
        <v>57</v>
      </c>
      <c r="D65" s="85" t="s">
        <v>58</v>
      </c>
      <c r="E65" s="85" t="s">
        <v>16</v>
      </c>
      <c r="F65" s="85" t="s">
        <v>36</v>
      </c>
      <c r="G65" s="5"/>
      <c r="K65" s="27" t="s">
        <v>53</v>
      </c>
      <c r="L65" s="85" t="s">
        <v>57</v>
      </c>
      <c r="M65" s="85" t="s">
        <v>58</v>
      </c>
      <c r="N65" s="85" t="s">
        <v>16</v>
      </c>
      <c r="O65" s="85" t="s">
        <v>36</v>
      </c>
      <c r="Q65" s="396" t="s">
        <v>126</v>
      </c>
      <c r="R65" s="396"/>
      <c r="S65" s="396"/>
    </row>
    <row r="66" spans="2:19">
      <c r="B66" s="77">
        <v>0</v>
      </c>
      <c r="C66" s="23">
        <v>0</v>
      </c>
      <c r="D66" s="23">
        <v>0</v>
      </c>
      <c r="E66" s="23">
        <f>AVERAGE(C66:D66)</f>
        <v>0</v>
      </c>
      <c r="F66" s="23">
        <f>STDEV(C66:D66)</f>
        <v>0</v>
      </c>
      <c r="K66" s="1">
        <v>0</v>
      </c>
      <c r="L66" s="3">
        <v>0</v>
      </c>
      <c r="M66" s="3">
        <v>0</v>
      </c>
      <c r="N66" s="3">
        <f>AVERAGE(L66:M66)</f>
        <v>0</v>
      </c>
      <c r="O66" s="3">
        <f>STDEV(L66:M66)</f>
        <v>0</v>
      </c>
    </row>
    <row r="67" spans="2:19">
      <c r="B67" s="11">
        <v>1</v>
      </c>
      <c r="C67" s="8">
        <f>SLOPE(D11:G11,D10:G10)</f>
        <v>7.450682177321478</v>
      </c>
      <c r="D67" s="8">
        <f>SLOPE(D12:G12,D10:G10)</f>
        <v>8.2343827149706108</v>
      </c>
      <c r="E67" s="8">
        <f>AVERAGE(C67:D67)</f>
        <v>7.8425324461460448</v>
      </c>
      <c r="F67" s="8">
        <f>STDEV(C67:D67)</f>
        <v>0.55415996459124506</v>
      </c>
      <c r="K67" s="1">
        <v>1</v>
      </c>
      <c r="L67" s="3">
        <f>SLOPE(M11:R11,M10:R10)</f>
        <v>0.21881537296793813</v>
      </c>
      <c r="M67" s="3">
        <f>SLOPE(M12:R12,M10:R10)</f>
        <v>0.22115386985976387</v>
      </c>
      <c r="N67" s="3">
        <f>AVERAGE(L67:M67)</f>
        <v>0.219984621413851</v>
      </c>
      <c r="O67" s="3">
        <f>STDEV(L67:M67)</f>
        <v>1.6535670099936503E-3</v>
      </c>
    </row>
    <row r="68" spans="2:19">
      <c r="B68" s="11">
        <v>5</v>
      </c>
      <c r="C68" s="8">
        <f>SLOPE(D15:G15,D14:G14)</f>
        <v>16.48765398256301</v>
      </c>
      <c r="D68" s="8">
        <f>SLOPE(D16:G16,D14:G14)</f>
        <v>17.348683497180087</v>
      </c>
      <c r="E68" s="8">
        <f t="shared" ref="E68:E71" si="48">AVERAGE(C68:D68)</f>
        <v>16.918168739871547</v>
      </c>
      <c r="F68" s="8">
        <f t="shared" ref="F68:F71" si="49">STDEV(C68:D68)</f>
        <v>0.6088398085874962</v>
      </c>
      <c r="K68" s="1">
        <v>5</v>
      </c>
      <c r="L68" s="3">
        <f>SLOPE(M15:R15,M14:R14)</f>
        <v>0.55274869120490056</v>
      </c>
      <c r="M68" s="3">
        <f>SLOPE(M16:R16,M14:R14)</f>
        <v>0.58006789282420568</v>
      </c>
      <c r="N68" s="3">
        <f t="shared" ref="N68:N71" si="50">AVERAGE(L68:M68)</f>
        <v>0.56640829201455312</v>
      </c>
      <c r="O68" s="3">
        <f t="shared" ref="O68:O71" si="51">STDEV(L68:M68)</f>
        <v>1.931759272161316E-2</v>
      </c>
    </row>
    <row r="69" spans="2:19">
      <c r="B69" s="11">
        <v>10</v>
      </c>
      <c r="C69" s="8">
        <f>SLOPE(D19:G19,D18:G18)</f>
        <v>21.8705887412872</v>
      </c>
      <c r="D69" s="8">
        <f>SLOPE(D20:G20,D18:G18)</f>
        <v>23.174542652312955</v>
      </c>
      <c r="E69" s="8">
        <f t="shared" si="48"/>
        <v>22.522565696800079</v>
      </c>
      <c r="F69" s="8">
        <f t="shared" si="49"/>
        <v>0.92203465284103092</v>
      </c>
      <c r="K69" s="1">
        <v>10</v>
      </c>
      <c r="L69" s="3">
        <f>SLOPE(M19:R19,M18:R18)</f>
        <v>0.76308014209444963</v>
      </c>
      <c r="M69" s="3">
        <f>SLOPE(M20:R20,M18:R18)</f>
        <v>0.72750939727303643</v>
      </c>
      <c r="N69" s="3">
        <f t="shared" si="50"/>
        <v>0.74529476968374309</v>
      </c>
      <c r="O69" s="3">
        <f t="shared" si="51"/>
        <v>2.5152314875077544E-2</v>
      </c>
    </row>
    <row r="70" spans="2:19">
      <c r="B70" s="11">
        <v>25</v>
      </c>
      <c r="C70" s="8">
        <f>SLOPE(D23:E23,D22:E22)</f>
        <v>34.141151916867386</v>
      </c>
      <c r="D70" s="8">
        <f>SLOPE(D24:E24,D22:E22)</f>
        <v>32.53206404591787</v>
      </c>
      <c r="E70" s="8">
        <f t="shared" si="48"/>
        <v>33.336607981392632</v>
      </c>
      <c r="F70" s="8">
        <f t="shared" si="49"/>
        <v>1.1377969450734269</v>
      </c>
      <c r="K70" s="11">
        <v>25</v>
      </c>
      <c r="L70" s="8">
        <f>SLOPE(M23:R23,M22:R22)</f>
        <v>1.3925555343337157</v>
      </c>
      <c r="M70" s="8">
        <f>SLOPE(M24:R24,M22:R22)</f>
        <v>1.30573126586504</v>
      </c>
      <c r="N70" s="8">
        <f t="shared" si="50"/>
        <v>1.3491434000993778</v>
      </c>
      <c r="O70" s="8">
        <f t="shared" si="51"/>
        <v>6.1394029005761956E-2</v>
      </c>
    </row>
    <row r="71" spans="2:19">
      <c r="B71" s="76">
        <v>50</v>
      </c>
      <c r="C71" s="75">
        <f>SLOPE(D27:E27,D26:E26)</f>
        <v>36.088433598719696</v>
      </c>
      <c r="D71" s="75">
        <f>SLOPE(D28:E28,D26:E26)</f>
        <v>35.504504578314823</v>
      </c>
      <c r="E71" s="75">
        <f t="shared" si="48"/>
        <v>35.796469088517256</v>
      </c>
      <c r="F71" s="75">
        <f t="shared" si="49"/>
        <v>0.41290017005990409</v>
      </c>
      <c r="K71" s="76">
        <v>50</v>
      </c>
      <c r="L71" s="75">
        <f>SLOPE(M27:R27,M26:R26)</f>
        <v>2.5806656896592943</v>
      </c>
      <c r="M71" s="75">
        <f>SLOPE(M28:R28,M26:R26)</f>
        <v>2.4223109225743378</v>
      </c>
      <c r="N71" s="75">
        <f t="shared" si="50"/>
        <v>2.5014883061168161</v>
      </c>
      <c r="O71" s="75">
        <f t="shared" si="51"/>
        <v>0.11197372963898908</v>
      </c>
    </row>
  </sheetData>
  <mergeCells count="40">
    <mergeCell ref="B50:B53"/>
    <mergeCell ref="K50:K53"/>
    <mergeCell ref="B54:B57"/>
    <mergeCell ref="K54:K57"/>
    <mergeCell ref="B64:F64"/>
    <mergeCell ref="K64:O64"/>
    <mergeCell ref="B38:B41"/>
    <mergeCell ref="K38:K41"/>
    <mergeCell ref="B42:B45"/>
    <mergeCell ref="K42:K45"/>
    <mergeCell ref="B46:B49"/>
    <mergeCell ref="K46:K49"/>
    <mergeCell ref="B31:AC31"/>
    <mergeCell ref="C33:I33"/>
    <mergeCell ref="L33:R33"/>
    <mergeCell ref="V33:AC33"/>
    <mergeCell ref="B34:B37"/>
    <mergeCell ref="K34:K37"/>
    <mergeCell ref="B19:B20"/>
    <mergeCell ref="K19:K20"/>
    <mergeCell ref="B23:B24"/>
    <mergeCell ref="K23:K24"/>
    <mergeCell ref="B27:B28"/>
    <mergeCell ref="K27:K28"/>
    <mergeCell ref="V12:AC12"/>
    <mergeCell ref="V41:X41"/>
    <mergeCell ref="Q65:S65"/>
    <mergeCell ref="B61:O62"/>
    <mergeCell ref="B1:I1"/>
    <mergeCell ref="K1:R1"/>
    <mergeCell ref="B3:AC3"/>
    <mergeCell ref="C5:I5"/>
    <mergeCell ref="L5:R5"/>
    <mergeCell ref="V5:AC5"/>
    <mergeCell ref="B6:B8"/>
    <mergeCell ref="K6:K8"/>
    <mergeCell ref="B11:B12"/>
    <mergeCell ref="K11:K12"/>
    <mergeCell ref="B15:B16"/>
    <mergeCell ref="K15:K16"/>
  </mergeCells>
  <pageMargins left="0.7" right="0.7" top="0.75" bottom="0.75" header="0.3" footer="0.3"/>
  <pageSetup paperSize="9" orientation="portrait" horizont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9F3E9-A8E0-4F78-979B-B6908BBE86F6}">
  <dimension ref="B1:Y54"/>
  <sheetViews>
    <sheetView zoomScale="50" zoomScaleNormal="70" workbookViewId="0">
      <selection activeCell="K21" sqref="K21:M21"/>
    </sheetView>
  </sheetViews>
  <sheetFormatPr defaultColWidth="8.85546875" defaultRowHeight="15"/>
  <cols>
    <col min="2" max="2" width="28" customWidth="1"/>
    <col min="3" max="3" width="20.140625" customWidth="1"/>
  </cols>
  <sheetData>
    <row r="1" spans="2:25" ht="23.25">
      <c r="B1" s="430" t="s">
        <v>92</v>
      </c>
      <c r="C1" s="430"/>
      <c r="D1" s="430"/>
      <c r="E1" s="430"/>
      <c r="F1" s="430"/>
      <c r="G1" s="430"/>
      <c r="H1" s="430"/>
      <c r="I1" s="430"/>
      <c r="J1" s="124"/>
      <c r="K1" s="124"/>
      <c r="L1" s="124"/>
      <c r="M1" s="124"/>
      <c r="N1" s="124"/>
      <c r="O1" s="124"/>
      <c r="P1" s="124"/>
      <c r="Q1" s="124"/>
      <c r="R1" s="124"/>
      <c r="S1" s="111"/>
      <c r="T1" s="111"/>
      <c r="U1" s="111"/>
      <c r="V1" s="111"/>
      <c r="W1" s="111"/>
      <c r="X1" s="111"/>
      <c r="Y1" s="111"/>
    </row>
    <row r="2" spans="2:25"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</row>
    <row r="3" spans="2:25" ht="24" customHeight="1">
      <c r="B3" s="457" t="s">
        <v>105</v>
      </c>
      <c r="C3" s="457"/>
      <c r="D3" s="457"/>
      <c r="E3" s="457"/>
      <c r="F3" s="457"/>
      <c r="G3" s="457"/>
      <c r="H3" s="457"/>
      <c r="I3" s="457"/>
      <c r="J3" s="111"/>
    </row>
    <row r="4" spans="2:25">
      <c r="B4" s="111"/>
      <c r="C4" s="111"/>
      <c r="D4" s="451" t="s">
        <v>0</v>
      </c>
      <c r="E4" s="451"/>
      <c r="F4" s="451"/>
      <c r="G4" s="451"/>
      <c r="H4" s="451"/>
      <c r="I4" s="451"/>
      <c r="J4" s="112"/>
    </row>
    <row r="5" spans="2:25">
      <c r="B5" s="110" t="s">
        <v>1</v>
      </c>
      <c r="C5" s="97"/>
      <c r="D5" s="326">
        <v>20</v>
      </c>
      <c r="E5" s="326">
        <v>40</v>
      </c>
      <c r="F5" s="326">
        <v>60</v>
      </c>
      <c r="G5" s="326">
        <v>80</v>
      </c>
      <c r="H5" s="326">
        <v>100</v>
      </c>
      <c r="I5" s="326">
        <v>120</v>
      </c>
      <c r="J5" s="127"/>
    </row>
    <row r="6" spans="2:25">
      <c r="B6" s="484" t="s">
        <v>93</v>
      </c>
      <c r="C6" s="143" t="s">
        <v>4</v>
      </c>
      <c r="D6" s="100">
        <v>140.7965831198824</v>
      </c>
      <c r="E6" s="100">
        <v>130.9482138105804</v>
      </c>
      <c r="F6" s="100">
        <v>147.60636576409556</v>
      </c>
      <c r="G6" s="100">
        <v>141.34943779923171</v>
      </c>
      <c r="H6" s="100">
        <v>145.22550393517966</v>
      </c>
      <c r="I6" s="100">
        <v>130.49584231647049</v>
      </c>
      <c r="J6" s="112"/>
    </row>
    <row r="7" spans="2:25">
      <c r="B7" s="485"/>
      <c r="C7" s="140" t="s">
        <v>5</v>
      </c>
      <c r="D7" s="106">
        <v>162.0718860834624</v>
      </c>
      <c r="E7" s="106">
        <v>154.70821102343581</v>
      </c>
      <c r="F7" s="106">
        <v>166.59362231587977</v>
      </c>
      <c r="G7" s="106">
        <v>152.01521316036474</v>
      </c>
      <c r="H7" s="106">
        <v>154.84539977673398</v>
      </c>
      <c r="I7" s="106">
        <v>133.24375627436751</v>
      </c>
      <c r="J7" s="112"/>
    </row>
    <row r="8" spans="2:25">
      <c r="B8" s="111"/>
      <c r="C8" s="97"/>
      <c r="D8" s="97"/>
      <c r="E8" s="97"/>
      <c r="F8" s="97"/>
      <c r="G8" s="97"/>
      <c r="H8" s="97"/>
      <c r="I8" s="97"/>
      <c r="J8" s="112"/>
    </row>
    <row r="9" spans="2:25">
      <c r="B9" s="111"/>
      <c r="C9" s="97"/>
      <c r="D9" s="97"/>
      <c r="E9" s="97"/>
      <c r="F9" s="97"/>
      <c r="G9" s="97"/>
      <c r="H9" s="97"/>
      <c r="I9" s="97"/>
      <c r="J9" s="112"/>
    </row>
    <row r="10" spans="2:25">
      <c r="B10" s="484" t="s">
        <v>94</v>
      </c>
      <c r="C10" s="143" t="s">
        <v>4</v>
      </c>
      <c r="D10" s="100">
        <v>146.92101302193976</v>
      </c>
      <c r="E10" s="100">
        <v>165.74990726570437</v>
      </c>
      <c r="F10" s="100">
        <v>179.8978356406362</v>
      </c>
      <c r="G10" s="100">
        <v>148.56555510641991</v>
      </c>
      <c r="H10" s="100">
        <v>148.34747859945662</v>
      </c>
      <c r="I10" s="100">
        <v>143.6118982841428</v>
      </c>
      <c r="J10" s="112"/>
    </row>
    <row r="11" spans="2:25">
      <c r="B11" s="485"/>
      <c r="C11" s="140" t="s">
        <v>5</v>
      </c>
      <c r="D11" s="106">
        <v>155.01689819956931</v>
      </c>
      <c r="E11" s="106">
        <v>155.08502626558018</v>
      </c>
      <c r="F11" s="106">
        <v>162.00286363510446</v>
      </c>
      <c r="G11" s="106">
        <v>135.82699631642291</v>
      </c>
      <c r="H11" s="106">
        <v>141.54675754792601</v>
      </c>
      <c r="I11" s="106">
        <v>156.94946955358739</v>
      </c>
      <c r="J11" s="112"/>
    </row>
    <row r="12" spans="2:25">
      <c r="B12" s="111"/>
      <c r="C12" s="97"/>
      <c r="D12" s="97"/>
      <c r="E12" s="97"/>
      <c r="F12" s="97"/>
      <c r="G12" s="97"/>
      <c r="H12" s="97"/>
      <c r="I12" s="97"/>
      <c r="J12" s="112"/>
    </row>
    <row r="13" spans="2:25">
      <c r="B13" s="111"/>
      <c r="C13" s="97"/>
      <c r="D13" s="97"/>
      <c r="E13" s="97"/>
      <c r="F13" s="97"/>
      <c r="G13" s="97"/>
      <c r="H13" s="97"/>
      <c r="I13" s="97"/>
      <c r="J13" s="112"/>
    </row>
    <row r="14" spans="2:25">
      <c r="B14" s="484" t="s">
        <v>95</v>
      </c>
      <c r="C14" s="143" t="s">
        <v>4</v>
      </c>
      <c r="D14" s="100">
        <v>204.90307805564379</v>
      </c>
      <c r="E14" s="100">
        <v>198.24168304240573</v>
      </c>
      <c r="F14" s="100">
        <v>182.34345371707201</v>
      </c>
      <c r="G14" s="100">
        <v>245.02034833626814</v>
      </c>
      <c r="H14" s="100">
        <v>282.04227759463254</v>
      </c>
      <c r="I14" s="100">
        <v>338.98381253048291</v>
      </c>
      <c r="J14" s="112"/>
    </row>
    <row r="15" spans="2:25">
      <c r="B15" s="485"/>
      <c r="C15" s="140" t="s">
        <v>5</v>
      </c>
      <c r="D15" s="106">
        <v>204.32819441552971</v>
      </c>
      <c r="E15" s="106">
        <v>187.65216000394119</v>
      </c>
      <c r="F15" s="106">
        <v>185.39920623035695</v>
      </c>
      <c r="G15" s="106">
        <v>254.47532068436715</v>
      </c>
      <c r="H15" s="106">
        <v>298.76128039369075</v>
      </c>
      <c r="I15" s="106">
        <v>339.43418855679386</v>
      </c>
      <c r="J15" s="112"/>
    </row>
    <row r="16" spans="2:25">
      <c r="B16" s="111"/>
      <c r="C16" s="97"/>
      <c r="D16" s="118"/>
      <c r="E16" s="118"/>
      <c r="F16" s="118"/>
      <c r="G16" s="118"/>
      <c r="H16" s="118"/>
      <c r="I16" s="118"/>
      <c r="J16" s="112"/>
    </row>
    <row r="17" spans="2:25">
      <c r="B17" s="111"/>
      <c r="C17" s="97"/>
      <c r="D17" s="118"/>
      <c r="E17" s="118"/>
      <c r="F17" s="118"/>
      <c r="G17" s="118"/>
      <c r="H17" s="118"/>
      <c r="I17" s="118"/>
      <c r="J17" s="112"/>
      <c r="S17" s="111"/>
      <c r="T17" s="111"/>
      <c r="U17" s="111"/>
      <c r="V17" s="111"/>
      <c r="W17" s="111"/>
      <c r="X17" s="111"/>
      <c r="Y17" s="111"/>
    </row>
    <row r="18" spans="2:25">
      <c r="B18" s="484" t="s">
        <v>96</v>
      </c>
      <c r="C18" s="143" t="s">
        <v>4</v>
      </c>
      <c r="D18" s="100">
        <v>136.71016674659927</v>
      </c>
      <c r="E18" s="100">
        <v>129.39639202231484</v>
      </c>
      <c r="F18" s="100">
        <v>118.09497533649781</v>
      </c>
      <c r="G18" s="100">
        <v>216.05282664107227</v>
      </c>
      <c r="H18" s="100">
        <v>227.99291152603377</v>
      </c>
      <c r="I18" s="100">
        <v>214.52378258069317</v>
      </c>
      <c r="J18" s="112"/>
      <c r="R18" s="111"/>
      <c r="S18" s="111"/>
      <c r="T18" s="111"/>
      <c r="U18" s="111"/>
      <c r="V18" s="111"/>
      <c r="W18" s="111"/>
      <c r="X18" s="111"/>
      <c r="Y18" s="111"/>
    </row>
    <row r="19" spans="2:25">
      <c r="B19" s="485"/>
      <c r="C19" s="140" t="s">
        <v>5</v>
      </c>
      <c r="D19" s="106">
        <v>146.29374499975461</v>
      </c>
      <c r="E19" s="106">
        <v>141.37498304148485</v>
      </c>
      <c r="F19" s="106">
        <v>150.00351104373559</v>
      </c>
      <c r="G19" s="106">
        <v>258.01550312469431</v>
      </c>
      <c r="H19" s="106">
        <v>262.80095543877064</v>
      </c>
      <c r="I19" s="106">
        <v>253.78177154559921</v>
      </c>
      <c r="J19" s="112"/>
      <c r="R19" s="111"/>
      <c r="S19" s="111"/>
      <c r="T19" s="111"/>
      <c r="U19" s="111"/>
      <c r="V19" s="111"/>
      <c r="W19" s="111"/>
      <c r="X19" s="111"/>
      <c r="Y19" s="111"/>
    </row>
    <row r="20" spans="2:25">
      <c r="B20" s="111"/>
      <c r="C20" s="111"/>
      <c r="D20" s="111"/>
      <c r="E20" s="111"/>
      <c r="F20" s="111"/>
      <c r="G20" s="111"/>
      <c r="H20" s="111"/>
      <c r="I20" s="111"/>
      <c r="J20" s="112"/>
      <c r="R20" s="111"/>
      <c r="S20" s="111"/>
      <c r="T20" s="111"/>
      <c r="U20" s="111"/>
      <c r="V20" s="111"/>
      <c r="W20" s="111"/>
      <c r="X20" s="111"/>
      <c r="Y20" s="111"/>
    </row>
    <row r="21" spans="2:25" ht="27.95" customHeight="1">
      <c r="B21" s="329"/>
      <c r="C21" s="325" t="s">
        <v>124</v>
      </c>
      <c r="D21" s="325"/>
      <c r="E21" s="325"/>
      <c r="F21" s="325"/>
      <c r="G21" s="325"/>
      <c r="H21" s="325"/>
      <c r="I21" s="325"/>
      <c r="J21" s="6"/>
      <c r="K21" s="396" t="s">
        <v>126</v>
      </c>
      <c r="L21" s="396"/>
      <c r="M21" s="396"/>
    </row>
    <row r="22" spans="2:25">
      <c r="C22" s="111"/>
      <c r="D22" s="451" t="s">
        <v>0</v>
      </c>
      <c r="E22" s="451"/>
      <c r="F22" s="451"/>
      <c r="G22" s="451"/>
      <c r="H22" s="451"/>
      <c r="I22" s="451"/>
      <c r="J22" s="6"/>
    </row>
    <row r="23" spans="2:25">
      <c r="B23" s="110" t="s">
        <v>1</v>
      </c>
      <c r="C23" s="125"/>
      <c r="D23" s="316">
        <v>20</v>
      </c>
      <c r="E23" s="316">
        <v>40</v>
      </c>
      <c r="F23" s="316">
        <v>60</v>
      </c>
      <c r="G23" s="316">
        <v>80</v>
      </c>
      <c r="H23" s="316">
        <v>100</v>
      </c>
      <c r="I23" s="316">
        <v>120</v>
      </c>
      <c r="J23" s="6"/>
    </row>
    <row r="24" spans="2:25">
      <c r="B24" s="481" t="s">
        <v>93</v>
      </c>
      <c r="C24" s="245" t="s">
        <v>16</v>
      </c>
      <c r="D24" s="352">
        <f>AVERAGE($D$6:$D$7,$D$10:$D$11,$D$14:$D$15,$D$18:$D$19)</f>
        <v>162.13019558029765</v>
      </c>
      <c r="E24" s="352">
        <f>AVERAGE($E$6:$E$7,$E$10:$E$11,$E$14:$E$15,$E$18:$E$19)</f>
        <v>157.89457205943091</v>
      </c>
      <c r="F24" s="352">
        <f>AVERAGE($F$6:$F$7,$F$10:$F$11,$F$14:$F$15,$F$18:$F$19)</f>
        <v>161.49272921042231</v>
      </c>
      <c r="G24" s="352">
        <f>AVERAGE(G6:G7)</f>
        <v>146.68232547979824</v>
      </c>
      <c r="H24" s="352">
        <f>AVERAGE(H6:H7)</f>
        <v>150.03545185595681</v>
      </c>
      <c r="I24" s="352">
        <f>AVERAGE(I6:I7)</f>
        <v>131.869799295419</v>
      </c>
    </row>
    <row r="25" spans="2:25">
      <c r="B25" s="482"/>
      <c r="C25" s="246" t="s">
        <v>36</v>
      </c>
      <c r="D25" s="353">
        <f>_xlfn.STDEV.S($D$6:$D$7,$D$10:$D$11,$D$14:$D$15,$D$18:$D$19)</f>
        <v>27.371012477157024</v>
      </c>
      <c r="E25" s="353">
        <f>_xlfn.STDEV.S($E$6:$E$7,$E$10:$E$11,$E$14:$E$15,$E$18:$E$19)</f>
        <v>25.083590110996216</v>
      </c>
      <c r="F25" s="353">
        <f>_xlfn.STDEV.S($F$6:$F$7,$F$10:$F$11,$F$14:$F$15,$F$18:$F$19)</f>
        <v>22.613200668812233</v>
      </c>
      <c r="G25" s="353">
        <f>_xlfn.STDEV.S(G6:G7)</f>
        <v>7.5418420844695628</v>
      </c>
      <c r="H25" s="353">
        <f>_xlfn.STDEV.S(H6:H7)</f>
        <v>6.8022935838713323</v>
      </c>
      <c r="I25" s="353">
        <f>_xlfn.STDEV.S(I6:I7)</f>
        <v>1.9430685937461523</v>
      </c>
    </row>
    <row r="26" spans="2:25">
      <c r="B26" s="483"/>
      <c r="C26" s="247" t="s">
        <v>37</v>
      </c>
      <c r="D26" s="354">
        <f>D25/D24*100</f>
        <v>16.88211895334517</v>
      </c>
      <c r="E26" s="354">
        <f>E25/E24*100</f>
        <v>15.886290316271829</v>
      </c>
      <c r="F26" s="354">
        <f>F25/F24*100</f>
        <v>14.002612241042515</v>
      </c>
      <c r="G26" s="354">
        <f t="shared" ref="G26:I26" si="0">G25/G24*100</f>
        <v>5.141616114825136</v>
      </c>
      <c r="H26" s="354">
        <f t="shared" si="0"/>
        <v>4.5337908472471895</v>
      </c>
      <c r="I26" s="354">
        <f t="shared" si="0"/>
        <v>1.4734750520043085</v>
      </c>
    </row>
    <row r="27" spans="2:25">
      <c r="B27" s="111"/>
      <c r="C27" s="111"/>
      <c r="D27" s="355"/>
      <c r="E27" s="355"/>
      <c r="F27" s="355"/>
      <c r="G27" s="356"/>
      <c r="H27" s="356"/>
      <c r="I27" s="355"/>
    </row>
    <row r="28" spans="2:25">
      <c r="B28" s="481" t="s">
        <v>94</v>
      </c>
      <c r="C28" s="245" t="s">
        <v>16</v>
      </c>
      <c r="D28" s="352">
        <f>AVERAGE($D$6:$D$7,$D$10:$D$11,$D$14:$D$15,$D$18:$D$19)</f>
        <v>162.13019558029765</v>
      </c>
      <c r="E28" s="352">
        <f>AVERAGE($E$6:$E$7,$E$10:$E$11,$E$14:$E$15,$E$18:$E$19)</f>
        <v>157.89457205943091</v>
      </c>
      <c r="F28" s="352">
        <f>AVERAGE($F$6:$F$7,$F$10:$F$11,$F$14:$F$15,$F$18:$F$19)</f>
        <v>161.49272921042231</v>
      </c>
      <c r="G28" s="352">
        <f>AVERAGE(G10:G11)</f>
        <v>142.19627571142141</v>
      </c>
      <c r="H28" s="352">
        <f>AVERAGE(H10:H11)</f>
        <v>144.94711807369131</v>
      </c>
      <c r="I28" s="352">
        <f>AVERAGE(I10:I11)</f>
        <v>150.28068391886509</v>
      </c>
    </row>
    <row r="29" spans="2:25">
      <c r="B29" s="482"/>
      <c r="C29" s="246" t="s">
        <v>36</v>
      </c>
      <c r="D29" s="353">
        <f>_xlfn.STDEV.S($D$6:$D$7,$D$10:$D$11,$D$14:$D$15,$D$18:$D$19)</f>
        <v>27.371012477157024</v>
      </c>
      <c r="E29" s="353">
        <f>_xlfn.STDEV.S($E$6:$E$7,$E$10:$E$11,$E$14:$E$15,$E$18:$E$19)</f>
        <v>25.083590110996216</v>
      </c>
      <c r="F29" s="353">
        <f>_xlfn.STDEV.S($F$6:$F$7,$F$10:$F$11,$F$14:$F$15,$F$18:$F$19)</f>
        <v>22.613200668812233</v>
      </c>
      <c r="G29" s="353">
        <f>_xlfn.STDEV.S(G10:G11)</f>
        <v>9.00752130295038</v>
      </c>
      <c r="H29" s="353">
        <f>_xlfn.STDEV.S(H10:H11)</f>
        <v>4.8088359724954062</v>
      </c>
      <c r="I29" s="353">
        <f>_xlfn.STDEV.S(I10:I11)</f>
        <v>9.4310870891831424</v>
      </c>
    </row>
    <row r="30" spans="2:25">
      <c r="B30" s="483"/>
      <c r="C30" s="247" t="s">
        <v>37</v>
      </c>
      <c r="D30" s="354">
        <f t="shared" ref="D30:I30" si="1">D29/D28*100</f>
        <v>16.88211895334517</v>
      </c>
      <c r="E30" s="354">
        <f t="shared" si="1"/>
        <v>15.886290316271829</v>
      </c>
      <c r="F30" s="354">
        <f t="shared" si="1"/>
        <v>14.002612241042515</v>
      </c>
      <c r="G30" s="354">
        <f t="shared" si="1"/>
        <v>6.3345690721398284</v>
      </c>
      <c r="H30" s="354">
        <f t="shared" si="1"/>
        <v>3.3176485579041231</v>
      </c>
      <c r="I30" s="354">
        <f t="shared" si="1"/>
        <v>6.2756482358537067</v>
      </c>
    </row>
    <row r="31" spans="2:25">
      <c r="B31" s="111"/>
      <c r="C31" s="111"/>
      <c r="D31" s="355"/>
      <c r="E31" s="355"/>
      <c r="F31" s="355"/>
      <c r="G31" s="126"/>
      <c r="H31" s="126"/>
      <c r="I31" s="126"/>
    </row>
    <row r="32" spans="2:25">
      <c r="B32" s="481" t="s">
        <v>95</v>
      </c>
      <c r="C32" s="245" t="s">
        <v>16</v>
      </c>
      <c r="D32" s="352">
        <f>AVERAGE($D$6:$D$7,$D$10:$D$11,$D$14:$D$15,$D$18:$D$19)</f>
        <v>162.13019558029765</v>
      </c>
      <c r="E32" s="352">
        <f>AVERAGE($E$6:$E$7,$E$10:$E$11,$E$14:$E$15,$E$18:$E$19)</f>
        <v>157.89457205943091</v>
      </c>
      <c r="F32" s="352">
        <f>AVERAGE($F$6:$F$7,$F$10:$F$11,$F$14:$F$15,$F$18:$F$19)</f>
        <v>161.49272921042231</v>
      </c>
      <c r="G32" s="352">
        <f>AVERAGE(G14:G15)</f>
        <v>249.74783451031766</v>
      </c>
      <c r="H32" s="352">
        <f>AVERAGE(H14:H15)</f>
        <v>290.40177899416165</v>
      </c>
      <c r="I32" s="352">
        <f>AVERAGE(I14:I15)</f>
        <v>339.20900054363835</v>
      </c>
    </row>
    <row r="33" spans="2:9">
      <c r="B33" s="482"/>
      <c r="C33" s="246" t="s">
        <v>36</v>
      </c>
      <c r="D33" s="353">
        <f>_xlfn.STDEV.S($D$6:$D$7,$D$10:$D$11,$D$14:$D$15,$D$18:$D$19)</f>
        <v>27.371012477157024</v>
      </c>
      <c r="E33" s="353">
        <f>_xlfn.STDEV.S($E$6:$E$7,$E$10:$E$11,$E$14:$E$15,$E$18:$E$19)</f>
        <v>25.083590110996216</v>
      </c>
      <c r="F33" s="353">
        <f>_xlfn.STDEV.S($F$6:$F$7,$F$10:$F$11,$F$14:$F$15,$F$18:$F$19)</f>
        <v>22.613200668812233</v>
      </c>
      <c r="G33" s="353">
        <f>_xlfn.STDEV.S(G14:G15)</f>
        <v>6.6856750632721011</v>
      </c>
      <c r="H33" s="353">
        <f>_xlfn.STDEV.S(H14:H15)</f>
        <v>11.822120253890933</v>
      </c>
      <c r="I33" s="353">
        <f>_xlfn.STDEV.S(I14:I15)</f>
        <v>0.31846394228832259</v>
      </c>
    </row>
    <row r="34" spans="2:9">
      <c r="B34" s="483"/>
      <c r="C34" s="247" t="s">
        <v>37</v>
      </c>
      <c r="D34" s="354">
        <f t="shared" ref="D34:I34" si="2">D33/D32*100</f>
        <v>16.88211895334517</v>
      </c>
      <c r="E34" s="354">
        <f t="shared" si="2"/>
        <v>15.886290316271829</v>
      </c>
      <c r="F34" s="354">
        <f t="shared" si="2"/>
        <v>14.002612241042515</v>
      </c>
      <c r="G34" s="354">
        <f t="shared" si="2"/>
        <v>2.6769701832973851</v>
      </c>
      <c r="H34" s="354">
        <f t="shared" si="2"/>
        <v>4.0709531101490288</v>
      </c>
      <c r="I34" s="354">
        <f t="shared" si="2"/>
        <v>9.3884284254819775E-2</v>
      </c>
    </row>
    <row r="35" spans="2:9">
      <c r="B35" s="111"/>
      <c r="C35" s="111"/>
      <c r="D35" s="355"/>
      <c r="E35" s="355"/>
      <c r="F35" s="355"/>
      <c r="G35" s="126"/>
      <c r="H35" s="126"/>
      <c r="I35" s="126"/>
    </row>
    <row r="36" spans="2:9">
      <c r="B36" s="481" t="s">
        <v>96</v>
      </c>
      <c r="C36" s="245" t="s">
        <v>16</v>
      </c>
      <c r="D36" s="352">
        <f>AVERAGE($D$6:$D$7,$D$10:$D$11,$D$14:$D$15,$D$18:$D$19)</f>
        <v>162.13019558029765</v>
      </c>
      <c r="E36" s="352">
        <f>AVERAGE($E$6:$E$7,$E$10:$E$11,$E$14:$E$15,$E$18:$E$19)</f>
        <v>157.89457205943091</v>
      </c>
      <c r="F36" s="352">
        <f>AVERAGE($F$6:$F$7,$F$10:$F$11,$F$14:$F$15,$F$18:$F$19)</f>
        <v>161.49272921042231</v>
      </c>
      <c r="G36" s="352">
        <f>AVERAGE(G18:G19)</f>
        <v>237.03416488288329</v>
      </c>
      <c r="H36" s="352">
        <f>AVERAGE(H18:H19)</f>
        <v>245.3969334824022</v>
      </c>
      <c r="I36" s="352">
        <f>AVERAGE(I18:I19)</f>
        <v>234.15277706314617</v>
      </c>
    </row>
    <row r="37" spans="2:9">
      <c r="B37" s="482"/>
      <c r="C37" s="246" t="s">
        <v>36</v>
      </c>
      <c r="D37" s="353">
        <f>_xlfn.STDEV.S($D$6:$D$7,$D$10:$D$11,$D$14:$D$15,$D$18:$D$19)</f>
        <v>27.371012477157024</v>
      </c>
      <c r="E37" s="353">
        <f>_xlfn.STDEV.S($E$6:$E$7,$E$10:$E$11,$E$14:$E$15,$E$18:$E$19)</f>
        <v>25.083590110996216</v>
      </c>
      <c r="F37" s="353">
        <f>_xlfn.STDEV.S($F$6:$F$7,$F$10:$F$11,$F$14:$F$15,$F$18:$F$19)</f>
        <v>22.613200668812233</v>
      </c>
      <c r="G37" s="353">
        <f>_xlfn.STDEV.S(G18:G19)</f>
        <v>29.672093098306409</v>
      </c>
      <c r="H37" s="353">
        <f>_xlfn.STDEV.S(H18:H19)</f>
        <v>24.613003890535371</v>
      </c>
      <c r="I37" s="353">
        <f>_xlfn.STDEV.S(I18:I19)</f>
        <v>27.759590212831718</v>
      </c>
    </row>
    <row r="38" spans="2:9">
      <c r="B38" s="483"/>
      <c r="C38" s="247" t="s">
        <v>37</v>
      </c>
      <c r="D38" s="354">
        <f t="shared" ref="D38:I38" si="3">D37/D36*100</f>
        <v>16.88211895334517</v>
      </c>
      <c r="E38" s="354">
        <f t="shared" si="3"/>
        <v>15.886290316271829</v>
      </c>
      <c r="F38" s="354">
        <f t="shared" si="3"/>
        <v>14.002612241042515</v>
      </c>
      <c r="G38" s="354">
        <f t="shared" si="3"/>
        <v>12.518065956005605</v>
      </c>
      <c r="H38" s="354">
        <f t="shared" si="3"/>
        <v>10.029874269924569</v>
      </c>
      <c r="I38" s="354">
        <f t="shared" si="3"/>
        <v>11.855332471818402</v>
      </c>
    </row>
    <row r="39" spans="2:9">
      <c r="D39" s="1"/>
      <c r="E39" s="1"/>
      <c r="F39" s="1"/>
      <c r="G39" s="1"/>
      <c r="H39" s="1"/>
      <c r="I39" s="1"/>
    </row>
    <row r="40" spans="2:9">
      <c r="B40" s="453" t="s">
        <v>99</v>
      </c>
      <c r="C40" s="453"/>
      <c r="D40" s="453"/>
      <c r="E40" s="453"/>
      <c r="F40" s="453"/>
      <c r="G40" s="453"/>
      <c r="H40" s="453"/>
    </row>
    <row r="41" spans="2:9">
      <c r="B41" s="111"/>
      <c r="C41" s="451" t="s">
        <v>2</v>
      </c>
      <c r="D41" s="451"/>
      <c r="E41" s="451"/>
      <c r="F41" s="451"/>
      <c r="G41" s="451"/>
      <c r="H41" s="451"/>
    </row>
    <row r="42" spans="2:9">
      <c r="B42" s="128" t="s">
        <v>1</v>
      </c>
      <c r="C42" s="357">
        <v>20</v>
      </c>
      <c r="D42" s="357">
        <v>40</v>
      </c>
      <c r="E42" s="357">
        <v>60</v>
      </c>
      <c r="F42" s="357">
        <v>80</v>
      </c>
      <c r="G42" s="357">
        <v>100</v>
      </c>
      <c r="H42" s="357">
        <v>120</v>
      </c>
    </row>
    <row r="43" spans="2:9">
      <c r="B43" s="98">
        <v>1</v>
      </c>
      <c r="C43" s="118">
        <f t="shared" ref="C43:H43" si="4">D24/$F$24*100</f>
        <v>100.3947337895595</v>
      </c>
      <c r="D43" s="118">
        <f t="shared" si="4"/>
        <v>97.771938607648977</v>
      </c>
      <c r="E43" s="118">
        <f t="shared" si="4"/>
        <v>100</v>
      </c>
      <c r="F43" s="118">
        <f t="shared" si="4"/>
        <v>90.829058495056842</v>
      </c>
      <c r="G43" s="118">
        <f t="shared" si="4"/>
        <v>92.905391214525295</v>
      </c>
      <c r="H43" s="118">
        <f t="shared" si="4"/>
        <v>81.656802718093189</v>
      </c>
    </row>
    <row r="44" spans="2:9">
      <c r="B44" s="98">
        <v>2</v>
      </c>
      <c r="C44" s="118">
        <f t="shared" ref="C44:H44" si="5">D28/$F$28*100</f>
        <v>100.3947337895595</v>
      </c>
      <c r="D44" s="118">
        <f t="shared" si="5"/>
        <v>97.771938607648977</v>
      </c>
      <c r="E44" s="118">
        <f t="shared" si="5"/>
        <v>100</v>
      </c>
      <c r="F44" s="118">
        <f t="shared" si="5"/>
        <v>88.051193639895729</v>
      </c>
      <c r="G44" s="118">
        <f t="shared" si="5"/>
        <v>89.754578291154928</v>
      </c>
      <c r="H44" s="118">
        <f t="shared" si="5"/>
        <v>93.057244529598535</v>
      </c>
    </row>
    <row r="45" spans="2:9">
      <c r="B45" s="98">
        <v>3</v>
      </c>
      <c r="C45" s="118">
        <f t="shared" ref="C45:H45" si="6">D32/$F$32*100</f>
        <v>100.3947337895595</v>
      </c>
      <c r="D45" s="118">
        <f t="shared" si="6"/>
        <v>97.771938607648977</v>
      </c>
      <c r="E45" s="118">
        <f t="shared" si="6"/>
        <v>100</v>
      </c>
      <c r="F45" s="118">
        <f t="shared" si="6"/>
        <v>154.64958436915163</v>
      </c>
      <c r="G45" s="118">
        <f t="shared" si="6"/>
        <v>179.82343874799031</v>
      </c>
      <c r="H45" s="118">
        <f t="shared" si="6"/>
        <v>210.04598919227794</v>
      </c>
    </row>
    <row r="46" spans="2:9">
      <c r="B46" s="128">
        <v>4</v>
      </c>
      <c r="C46" s="106">
        <f t="shared" ref="C46:H46" si="7">D36/$F$36*100</f>
        <v>100.3947337895595</v>
      </c>
      <c r="D46" s="106">
        <f t="shared" si="7"/>
        <v>97.771938607648977</v>
      </c>
      <c r="E46" s="106">
        <f t="shared" si="7"/>
        <v>100</v>
      </c>
      <c r="F46" s="106">
        <f t="shared" si="7"/>
        <v>146.7769886866125</v>
      </c>
      <c r="G46" s="106">
        <f t="shared" si="7"/>
        <v>151.95540671224529</v>
      </c>
      <c r="H46" s="106">
        <f t="shared" si="7"/>
        <v>144.99276729545454</v>
      </c>
    </row>
    <row r="47" spans="2:9">
      <c r="B47" s="111"/>
      <c r="C47" s="111"/>
      <c r="D47" s="111"/>
      <c r="E47" s="111"/>
      <c r="F47" s="111"/>
      <c r="G47" s="111"/>
      <c r="H47" s="111"/>
    </row>
    <row r="48" spans="2:9">
      <c r="B48" s="451" t="s">
        <v>81</v>
      </c>
      <c r="C48" s="451"/>
      <c r="D48" s="451"/>
      <c r="E48" s="451"/>
      <c r="F48" s="451"/>
      <c r="G48" s="451"/>
      <c r="H48" s="451"/>
    </row>
    <row r="49" spans="2:8">
      <c r="B49" s="111"/>
      <c r="C49" s="451" t="s">
        <v>2</v>
      </c>
      <c r="D49" s="451"/>
      <c r="E49" s="451"/>
      <c r="F49" s="451"/>
      <c r="G49" s="451"/>
      <c r="H49" s="451"/>
    </row>
    <row r="50" spans="2:8">
      <c r="B50" s="128" t="s">
        <v>1</v>
      </c>
      <c r="C50" s="357">
        <v>20</v>
      </c>
      <c r="D50" s="357">
        <v>40</v>
      </c>
      <c r="E50" s="357">
        <v>60</v>
      </c>
      <c r="F50" s="357">
        <v>80</v>
      </c>
      <c r="G50" s="357">
        <v>100</v>
      </c>
      <c r="H50" s="357">
        <v>120</v>
      </c>
    </row>
    <row r="51" spans="2:8">
      <c r="B51" s="98">
        <v>1</v>
      </c>
      <c r="C51" s="118">
        <f t="shared" ref="C51:H51" si="8">D26*C43/100</f>
        <v>16.94875838124765</v>
      </c>
      <c r="D51" s="118">
        <f t="shared" si="8"/>
        <v>15.532334015058177</v>
      </c>
      <c r="E51" s="118">
        <f t="shared" si="8"/>
        <v>14.002612241042517</v>
      </c>
      <c r="F51" s="118">
        <f t="shared" si="8"/>
        <v>4.6700815085257918</v>
      </c>
      <c r="G51" s="118">
        <f t="shared" si="8"/>
        <v>4.2121361234833419</v>
      </c>
      <c r="H51" s="118">
        <f t="shared" si="8"/>
        <v>1.2031926163154791</v>
      </c>
    </row>
    <row r="52" spans="2:8">
      <c r="B52" s="98">
        <v>2</v>
      </c>
      <c r="C52" s="118">
        <f t="shared" ref="C52:H52" si="9">D30*C44/100</f>
        <v>16.94875838124765</v>
      </c>
      <c r="D52" s="118">
        <f t="shared" si="9"/>
        <v>15.532334015058177</v>
      </c>
      <c r="E52" s="118">
        <f t="shared" si="9"/>
        <v>14.002612241042517</v>
      </c>
      <c r="F52" s="118">
        <f t="shared" si="9"/>
        <v>5.5776636799627859</v>
      </c>
      <c r="G52" s="118">
        <f t="shared" si="9"/>
        <v>2.9777414723294289</v>
      </c>
      <c r="H52" s="118">
        <f t="shared" si="9"/>
        <v>5.8399453246558206</v>
      </c>
    </row>
    <row r="53" spans="2:8">
      <c r="B53" s="98">
        <v>3</v>
      </c>
      <c r="C53" s="118">
        <f t="shared" ref="C53:H53" si="10">D34*C45/100</f>
        <v>16.94875838124765</v>
      </c>
      <c r="D53" s="118">
        <f t="shared" si="10"/>
        <v>15.532334015058177</v>
      </c>
      <c r="E53" s="118">
        <f t="shared" si="10"/>
        <v>14.002612241042517</v>
      </c>
      <c r="F53" s="118">
        <f t="shared" si="10"/>
        <v>4.1399232621555226</v>
      </c>
      <c r="G53" s="118">
        <f t="shared" si="10"/>
        <v>7.3205278724882454</v>
      </c>
      <c r="H53" s="118">
        <f t="shared" si="10"/>
        <v>0.19720017355912625</v>
      </c>
    </row>
    <row r="54" spans="2:8">
      <c r="B54" s="128">
        <v>4</v>
      </c>
      <c r="C54" s="106">
        <f t="shared" ref="C54:H54" si="11">D38*C46/100</f>
        <v>16.94875838124765</v>
      </c>
      <c r="D54" s="106">
        <f t="shared" si="11"/>
        <v>15.532334015058177</v>
      </c>
      <c r="E54" s="106">
        <f t="shared" si="11"/>
        <v>14.002612241042517</v>
      </c>
      <c r="F54" s="106">
        <f t="shared" si="11"/>
        <v>18.373640252029038</v>
      </c>
      <c r="G54" s="106">
        <f t="shared" si="11"/>
        <v>15.240936239590722</v>
      </c>
      <c r="H54" s="106">
        <f t="shared" si="11"/>
        <v>17.189374622966113</v>
      </c>
    </row>
  </sheetData>
  <mergeCells count="17">
    <mergeCell ref="B1:I1"/>
    <mergeCell ref="B6:B7"/>
    <mergeCell ref="B10:B11"/>
    <mergeCell ref="D4:I4"/>
    <mergeCell ref="B3:I3"/>
    <mergeCell ref="B48:H48"/>
    <mergeCell ref="C49:H49"/>
    <mergeCell ref="B14:B15"/>
    <mergeCell ref="B18:B19"/>
    <mergeCell ref="B40:H40"/>
    <mergeCell ref="C41:H41"/>
    <mergeCell ref="D22:I22"/>
    <mergeCell ref="K21:M21"/>
    <mergeCell ref="B24:B26"/>
    <mergeCell ref="B28:B30"/>
    <mergeCell ref="B32:B34"/>
    <mergeCell ref="B36:B38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upp Figure 3</vt:lpstr>
      <vt:lpstr>Supp Figure 5</vt:lpstr>
      <vt:lpstr>Supp Figure 7</vt:lpstr>
      <vt:lpstr>Supp Figure 8</vt:lpstr>
      <vt:lpstr>Supp Figure 9</vt:lpstr>
      <vt:lpstr>Supp Figure 10</vt:lpstr>
      <vt:lpstr>Supp Figure 11</vt:lpstr>
      <vt:lpstr>Supp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0-01-20T15:01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eirik.kommedal@nmbu.no</vt:lpwstr>
  </property>
  <property fmtid="{D5CDD505-2E9C-101B-9397-08002B2CF9AE}" pid="5" name="MSIP_Label_d0484126-3486-41a9-802e-7f1e2277276c_SetDate">
    <vt:lpwstr>2020-01-03T12:18:29.5680782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fc4d7aef-5047-44f7-b40f-e5a487985700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